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/>
  <mc:AlternateContent xmlns:mc="http://schemas.openxmlformats.org/markup-compatibility/2006">
    <mc:Choice Requires="x15">
      <x15ac:absPath xmlns:x15ac="http://schemas.microsoft.com/office/spreadsheetml/2010/11/ac" url="C:\Users\angelico\Havforskningsinstituttet\New experiment INTERRENAL\for the paper submission\"/>
    </mc:Choice>
  </mc:AlternateContent>
  <xr:revisionPtr revIDLastSave="0" documentId="8_{58137D17-D023-4E7C-B34E-E36D1F91DA33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T0-T60" sheetId="2" r:id="rId1"/>
    <sheet name="T0-T90" sheetId="1" r:id="rId2"/>
    <sheet name="T0-T240" sheetId="3" r:id="rId3"/>
    <sheet name="T0-NewStress" sheetId="4" r:id="rId4"/>
    <sheet name="KEGGS" sheetId="5" r:id="rId5"/>
  </sheets>
  <definedNames>
    <definedName name="_xlnm._FilterDatabase" localSheetId="3" hidden="1">'T0-NewStress'!$A$2:$F$3790</definedName>
    <definedName name="_xlnm._FilterDatabase" localSheetId="2" hidden="1">'T0-T240'!$A$1:$F$2303</definedName>
    <definedName name="_xlnm._FilterDatabase" localSheetId="0" hidden="1">'T0-T60'!$A$2:$F$150</definedName>
    <definedName name="_xlnm._FilterDatabase" localSheetId="1" hidden="1">'T0-T90'!$A$2:$F$6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89" uniqueCount="10170">
  <si>
    <t>3.dm.knit</t>
  </si>
  <si>
    <t>Entrez ID</t>
  </si>
  <si>
    <t>Log2FC</t>
  </si>
  <si>
    <t>pvalue</t>
  </si>
  <si>
    <t>adjustedp</t>
  </si>
  <si>
    <t>Gene_symbol</t>
  </si>
  <si>
    <t>Description</t>
  </si>
  <si>
    <t>1.5e-05</t>
  </si>
  <si>
    <t>2.3e-03</t>
  </si>
  <si>
    <t>LOC106598335</t>
  </si>
  <si>
    <t>beta-2-microglobulin-like</t>
  </si>
  <si>
    <t>2.9e-07</t>
  </si>
  <si>
    <t>7.3e-05</t>
  </si>
  <si>
    <t>LOC106564481</t>
  </si>
  <si>
    <t>ribonuclease H2 subunit A-like</t>
  </si>
  <si>
    <t>2.3e-04</t>
  </si>
  <si>
    <t>2.0e-02</t>
  </si>
  <si>
    <t>ndufab1b</t>
  </si>
  <si>
    <t>NADH:ubiquinone oxidoreductase subunit AB1b</t>
  </si>
  <si>
    <t>3.0e-04</t>
  </si>
  <si>
    <t>2.4e-02</t>
  </si>
  <si>
    <t>LOC106595579</t>
  </si>
  <si>
    <t>radical S-adenosyl methionine domain-containing protein 2</t>
  </si>
  <si>
    <t>1.0e-04</t>
  </si>
  <si>
    <t>1.1e-02</t>
  </si>
  <si>
    <t>ifng</t>
  </si>
  <si>
    <t>interferon gamma</t>
  </si>
  <si>
    <t>4.0e-05</t>
  </si>
  <si>
    <t>5.2e-03</t>
  </si>
  <si>
    <t>LOC106574975</t>
  </si>
  <si>
    <t>OX-2 membrane glycoprotein-like</t>
  </si>
  <si>
    <t>1.1e-04</t>
  </si>
  <si>
    <t>LOC106565512</t>
  </si>
  <si>
    <t>polymeric immunoglobulin receptor-like</t>
  </si>
  <si>
    <t>4.8e-04</t>
  </si>
  <si>
    <t>3.4e-02</t>
  </si>
  <si>
    <t>LOC106571352</t>
  </si>
  <si>
    <t>protein LEG1 homolog</t>
  </si>
  <si>
    <t>1.5e-06</t>
  </si>
  <si>
    <t>3.2e-04</t>
  </si>
  <si>
    <t>cc068</t>
  </si>
  <si>
    <t>CC068 protein</t>
  </si>
  <si>
    <t>1.7e-04</t>
  </si>
  <si>
    <t>1.6e-02</t>
  </si>
  <si>
    <t>LOC106594792</t>
  </si>
  <si>
    <t>Ig heavy chain V region 6.96-like</t>
  </si>
  <si>
    <t>5.1e-05</t>
  </si>
  <si>
    <t>6.4e-03</t>
  </si>
  <si>
    <t>LOC106587692</t>
  </si>
  <si>
    <t>uncharacterized LOC106587692</t>
  </si>
  <si>
    <t>5.4e-04</t>
  </si>
  <si>
    <t>3.7e-02</t>
  </si>
  <si>
    <t>LOC106596885</t>
  </si>
  <si>
    <t>OCIA domain-containing protein 1-like</t>
  </si>
  <si>
    <t>5.0e-04</t>
  </si>
  <si>
    <t>3.5e-02</t>
  </si>
  <si>
    <t>LOC106582054</t>
  </si>
  <si>
    <t>uncharacterized LOC106582054</t>
  </si>
  <si>
    <t>2.0e-04</t>
  </si>
  <si>
    <t>1.8e-02</t>
  </si>
  <si>
    <t>LOC106563767</t>
  </si>
  <si>
    <t>sterile alpha motif domain-containing protein 9-like</t>
  </si>
  <si>
    <t>4.8e-05</t>
  </si>
  <si>
    <t>6.1e-03</t>
  </si>
  <si>
    <t>LOC106568833</t>
  </si>
  <si>
    <t>frizzled-8-like</t>
  </si>
  <si>
    <t>1.8e-04</t>
  </si>
  <si>
    <t>LOC106602320</t>
  </si>
  <si>
    <t>probable E3 ubiquitin-protein ligase HERC6</t>
  </si>
  <si>
    <t>6.8e-04</t>
  </si>
  <si>
    <t>4.3e-02</t>
  </si>
  <si>
    <t>rgs16</t>
  </si>
  <si>
    <t>regulator of G-protein signaling 16</t>
  </si>
  <si>
    <t>LOC106599557</t>
  </si>
  <si>
    <t>E3 ubiquitin/ISG15 ligase TRIM25-like</t>
  </si>
  <si>
    <t>1.5e-04</t>
  </si>
  <si>
    <t>1.5e-02</t>
  </si>
  <si>
    <t>LOC106564892</t>
  </si>
  <si>
    <t>uncharacterized LOC106564892</t>
  </si>
  <si>
    <t>8.4e-04</t>
  </si>
  <si>
    <t>4.8e-02</t>
  </si>
  <si>
    <t>LOC106610287</t>
  </si>
  <si>
    <t>E3 ISG15--protein ligase HERC5-like</t>
  </si>
  <si>
    <t>7.6e-04</t>
  </si>
  <si>
    <t>4.6e-02</t>
  </si>
  <si>
    <t>LOC106587996</t>
  </si>
  <si>
    <t>death-associated protein kinase 2-like</t>
  </si>
  <si>
    <t>5.3e-04</t>
  </si>
  <si>
    <t>3.6e-02</t>
  </si>
  <si>
    <t>LOC106582730</t>
  </si>
  <si>
    <t>sodium-coupled monocarboxylate transporter 1-like</t>
  </si>
  <si>
    <t>9.0e-06</t>
  </si>
  <si>
    <t>1.5e-03</t>
  </si>
  <si>
    <t>LOC106570977</t>
  </si>
  <si>
    <t>tripartite motif-containing protein 16-like</t>
  </si>
  <si>
    <t>3.8e-04</t>
  </si>
  <si>
    <t>2.9e-02</t>
  </si>
  <si>
    <t>LOC106610286</t>
  </si>
  <si>
    <t>probable E3 ubiquitin-protein ligase HERC3</t>
  </si>
  <si>
    <t>6.2e-04</t>
  </si>
  <si>
    <t>4.0e-02</t>
  </si>
  <si>
    <t>LOC106592392</t>
  </si>
  <si>
    <t>uncharacterized LOC106592392</t>
  </si>
  <si>
    <t>2.6e-12</t>
  </si>
  <si>
    <t>1.4e-09</t>
  </si>
  <si>
    <t>LOC106601743</t>
  </si>
  <si>
    <t>serine/threonine-protein kinase 19-like</t>
  </si>
  <si>
    <t>6.3e-04</t>
  </si>
  <si>
    <t>4.1e-02</t>
  </si>
  <si>
    <t>LOC106609008</t>
  </si>
  <si>
    <t>uncharacterized LOC106609008</t>
  </si>
  <si>
    <t>fzd8a</t>
  </si>
  <si>
    <t>frizzled class receptor 8a</t>
  </si>
  <si>
    <t>1.2e-04</t>
  </si>
  <si>
    <t>1.2e-02</t>
  </si>
  <si>
    <t>LOC106571470</t>
  </si>
  <si>
    <t>uncharacterized LOC106571470</t>
  </si>
  <si>
    <t>2.4e-04</t>
  </si>
  <si>
    <t>LOC106575706</t>
  </si>
  <si>
    <t>uncharacterized LOC106575706</t>
  </si>
  <si>
    <t>3.6e-04</t>
  </si>
  <si>
    <t>2.8e-02</t>
  </si>
  <si>
    <t>LOC106592255</t>
  </si>
  <si>
    <t>uncharacterized LOC106592255</t>
  </si>
  <si>
    <t>6.6e-04</t>
  </si>
  <si>
    <t>4.2e-02</t>
  </si>
  <si>
    <t>LOC106596981</t>
  </si>
  <si>
    <t>recombining binding protein suppressor of hairless-like</t>
  </si>
  <si>
    <t>1.4e-04</t>
  </si>
  <si>
    <t>1.3e-02</t>
  </si>
  <si>
    <t>LOC106599149</t>
  </si>
  <si>
    <t>piggyBac transposable element-derived protein 4-like</t>
  </si>
  <si>
    <t>LOC106564242</t>
  </si>
  <si>
    <t>GTPase IMAP family member 7-like</t>
  </si>
  <si>
    <t>5.9e-05</t>
  </si>
  <si>
    <t>7.2e-03</t>
  </si>
  <si>
    <t>LOC106567642</t>
  </si>
  <si>
    <t>cytotoxic and regulatory T-cell molecule-like</t>
  </si>
  <si>
    <t>7.5e-04</t>
  </si>
  <si>
    <t>4.5e-02</t>
  </si>
  <si>
    <t>LOC106586142</t>
  </si>
  <si>
    <t>signal transducer and activator of transcription 1-alpha/beta-like</t>
  </si>
  <si>
    <t>9.4e-05</t>
  </si>
  <si>
    <t>1.0e-02</t>
  </si>
  <si>
    <t>LOC106570906</t>
  </si>
  <si>
    <t>interferon-induced GTP-binding protein Mx-like</t>
  </si>
  <si>
    <t>4.3e-05</t>
  </si>
  <si>
    <t>5.6e-03</t>
  </si>
  <si>
    <t>cfap77</t>
  </si>
  <si>
    <t>cilia and flagella associated protein 77</t>
  </si>
  <si>
    <t>LOC106607365</t>
  </si>
  <si>
    <t>uncharacterized LOC106607365</t>
  </si>
  <si>
    <t>1.0e-05</t>
  </si>
  <si>
    <t>1.7e-03</t>
  </si>
  <si>
    <t>LOC106572672</t>
  </si>
  <si>
    <t>activin receptor type-1-like</t>
  </si>
  <si>
    <t>5.6e-04</t>
  </si>
  <si>
    <t>LOC106605857</t>
  </si>
  <si>
    <t>zinc finger protein 391-like</t>
  </si>
  <si>
    <t>4.9e-04</t>
  </si>
  <si>
    <t>LOC106564114</t>
  </si>
  <si>
    <t>uncharacterized LOC106564114</t>
  </si>
  <si>
    <t>3.1e-04</t>
  </si>
  <si>
    <t>2.5e-02</t>
  </si>
  <si>
    <t>LOC106594641</t>
  </si>
  <si>
    <t>zinc finger protein 239-like</t>
  </si>
  <si>
    <t>LOC106567371</t>
  </si>
  <si>
    <t>transcription factor HES-4-B-like</t>
  </si>
  <si>
    <t>8.1e-06</t>
  </si>
  <si>
    <t>1.4e-03</t>
  </si>
  <si>
    <t>LOC106613939</t>
  </si>
  <si>
    <t>zinc finger protein 2 homolog</t>
  </si>
  <si>
    <t>LOC106586270</t>
  </si>
  <si>
    <t>transcription factor Sox-21-B</t>
  </si>
  <si>
    <t>2.2e-06</t>
  </si>
  <si>
    <t>4.3e-04</t>
  </si>
  <si>
    <t>LOC100136421</t>
  </si>
  <si>
    <t>opioid growth factor receptor-like protein 1</t>
  </si>
  <si>
    <t>1.4e-05</t>
  </si>
  <si>
    <t>2.2e-03</t>
  </si>
  <si>
    <t>LOC106576221</t>
  </si>
  <si>
    <t>carbohydrate sulfotransferase 11</t>
  </si>
  <si>
    <t>LOC106578460</t>
  </si>
  <si>
    <t>uncharacterized LOC106578460</t>
  </si>
  <si>
    <t>LOC106611975</t>
  </si>
  <si>
    <t>uncharacterized LOC106611975</t>
  </si>
  <si>
    <t>7.6e-08</t>
  </si>
  <si>
    <t>2.1e-05</t>
  </si>
  <si>
    <t>LOC106562055</t>
  </si>
  <si>
    <t>G1/S-specific cyclin-D1-like</t>
  </si>
  <si>
    <t>6.8e-05</t>
  </si>
  <si>
    <t>8.1e-03</t>
  </si>
  <si>
    <t>LOC106605543</t>
  </si>
  <si>
    <t>uncharacterized LOC106605543</t>
  </si>
  <si>
    <t>LOC106601718</t>
  </si>
  <si>
    <t>uncharacterized LOC106601718</t>
  </si>
  <si>
    <t>1.6e-05</t>
  </si>
  <si>
    <t>2.4e-03</t>
  </si>
  <si>
    <t>LOC106580462</t>
  </si>
  <si>
    <t>tyrosyl-DNA phosphodiesterase 2-like</t>
  </si>
  <si>
    <t>2.2e-04</t>
  </si>
  <si>
    <t>1.9e-02</t>
  </si>
  <si>
    <t>LOC106568232</t>
  </si>
  <si>
    <t>calcium-binding protein 1</t>
  </si>
  <si>
    <t>2.7e-05</t>
  </si>
  <si>
    <t>3.7e-03</t>
  </si>
  <si>
    <t>LOC106561298</t>
  </si>
  <si>
    <t>zinc finger protein 699-like</t>
  </si>
  <si>
    <t>5.8e-04</t>
  </si>
  <si>
    <t>3.9e-02</t>
  </si>
  <si>
    <t>dram1</t>
  </si>
  <si>
    <t>DNA damage regulated autophagy modulator 1</t>
  </si>
  <si>
    <t>5.5e-04</t>
  </si>
  <si>
    <t>LOC106611386</t>
  </si>
  <si>
    <t>7.4e-04</t>
  </si>
  <si>
    <t>LOC106570588</t>
  </si>
  <si>
    <t>uncharacterized LOC106570588</t>
  </si>
  <si>
    <t>LOC106601269</t>
  </si>
  <si>
    <t>proteasome activator complex subunit 3-like</t>
  </si>
  <si>
    <t>8.8e-04</t>
  </si>
  <si>
    <t>5.0e-02</t>
  </si>
  <si>
    <t>LOC106607543</t>
  </si>
  <si>
    <t>uncharacterized LOC106607543</t>
  </si>
  <si>
    <t>LOC106608839</t>
  </si>
  <si>
    <t>ubiquitin carboxyl-terminal hydrolase 47-like</t>
  </si>
  <si>
    <t>3.3e-04</t>
  </si>
  <si>
    <t>2.6e-02</t>
  </si>
  <si>
    <t>LOC106604896</t>
  </si>
  <si>
    <t>uncharacterized LOC106604896</t>
  </si>
  <si>
    <t>8.2e-06</t>
  </si>
  <si>
    <t>LOC106572399</t>
  </si>
  <si>
    <t>cell division control protein 42 homolog</t>
  </si>
  <si>
    <t>4.0e-04</t>
  </si>
  <si>
    <t>3.0e-02</t>
  </si>
  <si>
    <t>LOC106573410</t>
  </si>
  <si>
    <t>3.5e-04</t>
  </si>
  <si>
    <t>2.7e-02</t>
  </si>
  <si>
    <t>mphosph10</t>
  </si>
  <si>
    <t>M-phase phosphoprotein 10 (U3 small nucleolar ribonucleoprotein)</t>
  </si>
  <si>
    <t>LOC106610327</t>
  </si>
  <si>
    <t>uncharacterized LOC106610327</t>
  </si>
  <si>
    <t>6.9e-04</t>
  </si>
  <si>
    <t>LOC106587649</t>
  </si>
  <si>
    <t>gastrula zinc finger protein XlCGF57.1-like</t>
  </si>
  <si>
    <t>1.4e-02</t>
  </si>
  <si>
    <t>LOC106564213</t>
  </si>
  <si>
    <t>uncharacterized LOC106564213</t>
  </si>
  <si>
    <t>5.8e-05</t>
  </si>
  <si>
    <t>7.0e-03</t>
  </si>
  <si>
    <t>LOC106607192</t>
  </si>
  <si>
    <t>3.1e-05</t>
  </si>
  <si>
    <t>4.2e-03</t>
  </si>
  <si>
    <t>LOC106608620</t>
  </si>
  <si>
    <t>serine/threonine-protein kinase ppk4-like</t>
  </si>
  <si>
    <t>4.1e-04</t>
  </si>
  <si>
    <t>LOC106595427</t>
  </si>
  <si>
    <t>ATP synthase subunit a-like</t>
  </si>
  <si>
    <t>LOC106604138</t>
  </si>
  <si>
    <t>THO complex subunit 3-like</t>
  </si>
  <si>
    <t>3.9e-05</t>
  </si>
  <si>
    <t>LOC106578850</t>
  </si>
  <si>
    <t>5.1e-04</t>
  </si>
  <si>
    <t>tmem234</t>
  </si>
  <si>
    <t>transmembrane protein 234</t>
  </si>
  <si>
    <t>LOC106608810</t>
  </si>
  <si>
    <t>interferon-induced very large GTPase 1-like</t>
  </si>
  <si>
    <t>LOC106584657</t>
  </si>
  <si>
    <t>zinc finger protein OZF-like</t>
  </si>
  <si>
    <t>LOC106599197</t>
  </si>
  <si>
    <t>uncharacterized LOC106599197</t>
  </si>
  <si>
    <t>1.6e-04</t>
  </si>
  <si>
    <t>LOC106570476</t>
  </si>
  <si>
    <t>GATA zinc finger domain-containing protein 1</t>
  </si>
  <si>
    <t>7.0e-04</t>
  </si>
  <si>
    <t>4.4e-02</t>
  </si>
  <si>
    <t>pop4</t>
  </si>
  <si>
    <t>POP4 homolog, ribonuclease P/MRP subunit</t>
  </si>
  <si>
    <t>6.7e-06</t>
  </si>
  <si>
    <t>1.2e-03</t>
  </si>
  <si>
    <t>si:ch211-245h14.1</t>
  </si>
  <si>
    <t>uncharacterized LOC106571435</t>
  </si>
  <si>
    <t>LOC106601512</t>
  </si>
  <si>
    <t>ER membrane protein complex subunit 10-like</t>
  </si>
  <si>
    <t>1.3e-04</t>
  </si>
  <si>
    <t>ier5l</t>
  </si>
  <si>
    <t>immediate early response 5-like</t>
  </si>
  <si>
    <t>LOC106601092</t>
  </si>
  <si>
    <t>DNA-directed RNA polymerase III subunit RPC10</t>
  </si>
  <si>
    <t>emp2</t>
  </si>
  <si>
    <t>epithelial membrane protein 2</t>
  </si>
  <si>
    <t>7.4e-06</t>
  </si>
  <si>
    <t>1.3e-03</t>
  </si>
  <si>
    <t>LOC106564468</t>
  </si>
  <si>
    <t>transcription factor AP-4-like</t>
  </si>
  <si>
    <t>1.3e-05</t>
  </si>
  <si>
    <t>2.0e-03</t>
  </si>
  <si>
    <t>LOC106590483</t>
  </si>
  <si>
    <t>putative protein PHLOEM PROTEIN 2-LIKE A3</t>
  </si>
  <si>
    <t>1.7e-05</t>
  </si>
  <si>
    <t>2.5e-03</t>
  </si>
  <si>
    <t>LOC106572586</t>
  </si>
  <si>
    <t>chromobox protein homolog 5-like</t>
  </si>
  <si>
    <t>7.7e-04</t>
  </si>
  <si>
    <t>LOC106574440</t>
  </si>
  <si>
    <t>oocyte zinc finger protein XlCOF8.4-like</t>
  </si>
  <si>
    <t>LOC106591859</t>
  </si>
  <si>
    <t>uncharacterized LOC106591859</t>
  </si>
  <si>
    <t>LOC106590539</t>
  </si>
  <si>
    <t>nuclear factor 7, brain-like</t>
  </si>
  <si>
    <t>7.8e-04</t>
  </si>
  <si>
    <t>LOC106575958</t>
  </si>
  <si>
    <t>4.1e-05</t>
  </si>
  <si>
    <t>5.4e-03</t>
  </si>
  <si>
    <t>LOC106588382</t>
  </si>
  <si>
    <t>proteasome subunit beta type-7-like</t>
  </si>
  <si>
    <t>3.2e-05</t>
  </si>
  <si>
    <t>4.3e-03</t>
  </si>
  <si>
    <t>LOC106560249</t>
  </si>
  <si>
    <t>2.9e-04</t>
  </si>
  <si>
    <t>LOC106561285</t>
  </si>
  <si>
    <t>clec16a</t>
  </si>
  <si>
    <t>C-type lectin domain containing 16A</t>
  </si>
  <si>
    <t>8.0e-04</t>
  </si>
  <si>
    <t>4.7e-02</t>
  </si>
  <si>
    <t>LOC106570699</t>
  </si>
  <si>
    <t>transcription factor E2F3-like</t>
  </si>
  <si>
    <t>arv1</t>
  </si>
  <si>
    <t>ARV1 homolog, fatty acid homeostasis modulator</t>
  </si>
  <si>
    <t>4.4e-04</t>
  </si>
  <si>
    <t>3.2e-02</t>
  </si>
  <si>
    <t>LOC106604021</t>
  </si>
  <si>
    <t>LOC106602259</t>
  </si>
  <si>
    <t>zinc finger and BTB domain-containing protein 11-like</t>
  </si>
  <si>
    <t>5.7e-04</t>
  </si>
  <si>
    <t>3.8e-02</t>
  </si>
  <si>
    <t>LOC106576008</t>
  </si>
  <si>
    <t>gastrula zinc finger protein XlCGF17.1-like</t>
  </si>
  <si>
    <t>2.7e-04</t>
  </si>
  <si>
    <t>2.2e-02</t>
  </si>
  <si>
    <t>parp12a</t>
  </si>
  <si>
    <t>poly (ADP-ribose) polymerase family, member 12a</t>
  </si>
  <si>
    <t>LOC106602039</t>
  </si>
  <si>
    <t>uncharacterized LOC106602039</t>
  </si>
  <si>
    <t>4.5e-04</t>
  </si>
  <si>
    <t>3.3e-02</t>
  </si>
  <si>
    <t>LOC106573408</t>
  </si>
  <si>
    <t>gastrula zinc finger protein XlCGF49.1-like</t>
  </si>
  <si>
    <t>8.7e-04</t>
  </si>
  <si>
    <t>nop16</t>
  </si>
  <si>
    <t>NOP16 nucleolar protein homolog (yeast)</t>
  </si>
  <si>
    <t>LOC106588510</t>
  </si>
  <si>
    <t>rRNA-processing protein UTP23 homolog</t>
  </si>
  <si>
    <t>usp30</t>
  </si>
  <si>
    <t>ubiquitin specific peptidase 30</t>
  </si>
  <si>
    <t>LOC106612270</t>
  </si>
  <si>
    <t>tetraspanin-17</t>
  </si>
  <si>
    <t>LOC106569251</t>
  </si>
  <si>
    <t>transmembrane protein 68-like</t>
  </si>
  <si>
    <t>orc6</t>
  </si>
  <si>
    <t>origin recognition complex, subunit 6</t>
  </si>
  <si>
    <t>spag1</t>
  </si>
  <si>
    <t>sperm associated antigen 1</t>
  </si>
  <si>
    <t>2.6e-04</t>
  </si>
  <si>
    <t>LOC106611060</t>
  </si>
  <si>
    <t>rRNA-processing protein FCF1 homolog</t>
  </si>
  <si>
    <t>2.1e-04</t>
  </si>
  <si>
    <t>LOC106570375</t>
  </si>
  <si>
    <t>serine/arginine-rich splicing factor 10-like</t>
  </si>
  <si>
    <t>LOC106584543</t>
  </si>
  <si>
    <t>TIR domain-containing adapter molecule 1-like</t>
  </si>
  <si>
    <t>LOC106587314</t>
  </si>
  <si>
    <t>E3 ubiquitin-protein ligase TRIM39-like</t>
  </si>
  <si>
    <t>8.1e-05</t>
  </si>
  <si>
    <t>9.2e-03</t>
  </si>
  <si>
    <t>LOC106581233</t>
  </si>
  <si>
    <t>methyltransferase-like protein 6</t>
  </si>
  <si>
    <t>4.9e-05</t>
  </si>
  <si>
    <t>6.3e-03</t>
  </si>
  <si>
    <t>LOC106587699</t>
  </si>
  <si>
    <t>methionyl-tRNA formyltransferase, mitochondrial-like</t>
  </si>
  <si>
    <t>LOC100195904</t>
  </si>
  <si>
    <t>zinc finger protein ZPR1</t>
  </si>
  <si>
    <t>1.3e-06</t>
  </si>
  <si>
    <t>2.8e-04</t>
  </si>
  <si>
    <t>LOC106590423</t>
  </si>
  <si>
    <t>LOC106586208</t>
  </si>
  <si>
    <t>peptidyl-prolyl cis-trans isomerase G-like</t>
  </si>
  <si>
    <t>LOC106608618</t>
  </si>
  <si>
    <t>LOC106571594</t>
  </si>
  <si>
    <t>tripartite motif-containing protein 35-like</t>
  </si>
  <si>
    <t>LOC106607575</t>
  </si>
  <si>
    <t>zinc finger CCHC domain-containing protein 10-like</t>
  </si>
  <si>
    <t>rabl2a</t>
  </si>
  <si>
    <t>RAB, member of RAS oncogene family like 2A</t>
  </si>
  <si>
    <t>7.3e-04</t>
  </si>
  <si>
    <t>LOC106603889</t>
  </si>
  <si>
    <t>ubiquitin-like domain-containing CTD phosphatase 1</t>
  </si>
  <si>
    <t>1.6e-06</t>
  </si>
  <si>
    <t>3.4e-04</t>
  </si>
  <si>
    <t>LOC106572837</t>
  </si>
  <si>
    <t>TBC1 domain family member 22B-like</t>
  </si>
  <si>
    <t>pygo1</t>
  </si>
  <si>
    <t>pygopus family PHD finger 1</t>
  </si>
  <si>
    <t>LOC106567094</t>
  </si>
  <si>
    <t>fat storage-inducing transmembrane protein 2-like</t>
  </si>
  <si>
    <t>2.3e-05</t>
  </si>
  <si>
    <t>3.2e-03</t>
  </si>
  <si>
    <t>pdcd2</t>
  </si>
  <si>
    <t>programmed cell death 2</t>
  </si>
  <si>
    <t>LOC106568223</t>
  </si>
  <si>
    <t>transmembrane protein 120B</t>
  </si>
  <si>
    <t>LOC106568193</t>
  </si>
  <si>
    <t>TP53-regulated inhibitor of apoptosis 1-like</t>
  </si>
  <si>
    <t>2.1e-03</t>
  </si>
  <si>
    <t>LOC106560801</t>
  </si>
  <si>
    <t>nuclear receptor subfamily 2 group F member 2</t>
  </si>
  <si>
    <t>pfdn5</t>
  </si>
  <si>
    <t>prefoldin 5</t>
  </si>
  <si>
    <t>3.9e-04</t>
  </si>
  <si>
    <t>LOC106605365</t>
  </si>
  <si>
    <t>uncharacterized LOC106605365</t>
  </si>
  <si>
    <t>LOC106561938</t>
  </si>
  <si>
    <t>39S ribosomal protein L21, mitochondrial-like</t>
  </si>
  <si>
    <t>3.1e-02</t>
  </si>
  <si>
    <t>LOC106564900</t>
  </si>
  <si>
    <t>zinc finger protein 182-like</t>
  </si>
  <si>
    <t>baxb</t>
  </si>
  <si>
    <t>BCL2 associated X, apoptosis regulator b</t>
  </si>
  <si>
    <t>usp10</t>
  </si>
  <si>
    <t>ubiquitin specific peptidase 10</t>
  </si>
  <si>
    <t>bcl7b</t>
  </si>
  <si>
    <t>B-cell CLL/lymphoma 7b</t>
  </si>
  <si>
    <t>5.5e-07</t>
  </si>
  <si>
    <t>LOC106600207</t>
  </si>
  <si>
    <t>caspase-8-like</t>
  </si>
  <si>
    <t>gnas</t>
  </si>
  <si>
    <t>GNAS complex locus</t>
  </si>
  <si>
    <t>4.2e-05</t>
  </si>
  <si>
    <t>5.5e-03</t>
  </si>
  <si>
    <t>LOC106570017</t>
  </si>
  <si>
    <t>dolichol phosphate-mannose biosynthesis regulatory protein-like</t>
  </si>
  <si>
    <t>8.2e-05</t>
  </si>
  <si>
    <t>9.3e-03</t>
  </si>
  <si>
    <t>LOC106601401</t>
  </si>
  <si>
    <t>uncharacterized LOC106601401</t>
  </si>
  <si>
    <t>psma7</t>
  </si>
  <si>
    <t>proteasome 20S subunit alpha 7</t>
  </si>
  <si>
    <t>LOC106563227</t>
  </si>
  <si>
    <t>WD repeat-containing protein 5</t>
  </si>
  <si>
    <t>4.7e-04</t>
  </si>
  <si>
    <t>LOC106576039</t>
  </si>
  <si>
    <t>SLIT-ROBO Rho GTPase-activating protein 1-like</t>
  </si>
  <si>
    <t>7.4e-05</t>
  </si>
  <si>
    <t>8.6e-03</t>
  </si>
  <si>
    <t>abraxas2</t>
  </si>
  <si>
    <t>abraxas 2, BRISC complex subunit</t>
  </si>
  <si>
    <t>8.5e-04</t>
  </si>
  <si>
    <t>4.9e-02</t>
  </si>
  <si>
    <t>LOC106568623</t>
  </si>
  <si>
    <t>SAYSvFN domain-containing protein 1-like</t>
  </si>
  <si>
    <t>cxcl12a</t>
  </si>
  <si>
    <t>chemokine (C-X-C motif) ligand 12a (stromal cell-derived factor 1)</t>
  </si>
  <si>
    <t>6.4e-04</t>
  </si>
  <si>
    <t>LOC106603095</t>
  </si>
  <si>
    <t>WD repeat-containing protein 73-like</t>
  </si>
  <si>
    <t>LOC106599847</t>
  </si>
  <si>
    <t>cyclin-dependent-like kinase 5</t>
  </si>
  <si>
    <t>LOC106608487</t>
  </si>
  <si>
    <t>butyrophilin subfamily 1 member A1-like</t>
  </si>
  <si>
    <t>LOC106586733</t>
  </si>
  <si>
    <t>uncharacterized LOC106586733</t>
  </si>
  <si>
    <t>8.6e-04</t>
  </si>
  <si>
    <t>eef2kmt</t>
  </si>
  <si>
    <t>eukaryotic elongation factor 2 lysine methyltransferase</t>
  </si>
  <si>
    <t>LOC106589909</t>
  </si>
  <si>
    <t>ribosome-binding protein 1-like</t>
  </si>
  <si>
    <t>8.3e-04</t>
  </si>
  <si>
    <t>cnot8</t>
  </si>
  <si>
    <t>CCR4-NOT transcription complex, subunit 8</t>
  </si>
  <si>
    <t>LOC106608310</t>
  </si>
  <si>
    <t>acp2</t>
  </si>
  <si>
    <t>acid phosphatase 2, lysosomal</t>
  </si>
  <si>
    <t>8.2e-04</t>
  </si>
  <si>
    <t>LOC106562287</t>
  </si>
  <si>
    <t>ER membrane protein complex subunit 8-like</t>
  </si>
  <si>
    <t>LOC106579303</t>
  </si>
  <si>
    <t>syntaxin-4-like</t>
  </si>
  <si>
    <t>LOC106590425</t>
  </si>
  <si>
    <t>GRB2-associated and regulator of MAPK protein-like</t>
  </si>
  <si>
    <t>LOC106588949</t>
  </si>
  <si>
    <t>protein FAM133-like</t>
  </si>
  <si>
    <t>LOC106568757</t>
  </si>
  <si>
    <t>Krueppel-like factor 9</t>
  </si>
  <si>
    <t>LOC106568739</t>
  </si>
  <si>
    <t>profilin-2-like</t>
  </si>
  <si>
    <t>6.0e-04</t>
  </si>
  <si>
    <t>bola3</t>
  </si>
  <si>
    <t>BolA-like protein 3</t>
  </si>
  <si>
    <t>5.9e-04</t>
  </si>
  <si>
    <t>nmnat1</t>
  </si>
  <si>
    <t>nicotinamide nucleotide adenylyltransferase 1</t>
  </si>
  <si>
    <t>LOC106572398</t>
  </si>
  <si>
    <t>F-box only protein 44-like</t>
  </si>
  <si>
    <t>zgc:86609</t>
  </si>
  <si>
    <t>TMCO1/EMC3 family protein</t>
  </si>
  <si>
    <t>LOC106569979</t>
  </si>
  <si>
    <t>uncharacterized LOC106569979</t>
  </si>
  <si>
    <t>6.6e-05</t>
  </si>
  <si>
    <t>7.9e-03</t>
  </si>
  <si>
    <t>LOC106567884</t>
  </si>
  <si>
    <t>zinc finger protein 3-like</t>
  </si>
  <si>
    <t>6.1e-07</t>
  </si>
  <si>
    <t>LOC106605053</t>
  </si>
  <si>
    <t>receptor-binding cancer antigen expressed on SiSo cells-like</t>
  </si>
  <si>
    <t>LOC106569418</t>
  </si>
  <si>
    <t>uncharacterized protein C18orf25-like</t>
  </si>
  <si>
    <t>npc2.1</t>
  </si>
  <si>
    <t>NPC intracellular cholesterol transporter 2, tandem duplicate 1</t>
  </si>
  <si>
    <t>LOC106605805</t>
  </si>
  <si>
    <t>zinc finger protein 501-like</t>
  </si>
  <si>
    <t>LOC106613876</t>
  </si>
  <si>
    <t>tetratricopeptide repeat protein 14-like</t>
  </si>
  <si>
    <t>v26bb</t>
  </si>
  <si>
    <t>Vacuolar protein sorting-associated protein 26B-B</t>
  </si>
  <si>
    <t>LOC106603542</t>
  </si>
  <si>
    <t>52 kDa repressor of the inhibitor of the protein kinase-like</t>
  </si>
  <si>
    <t>7.1e-04</t>
  </si>
  <si>
    <t>lyar</t>
  </si>
  <si>
    <t>Ly1 antibody reactive homolog (mouse)</t>
  </si>
  <si>
    <t>3.7e-04</t>
  </si>
  <si>
    <t>plekhj1</t>
  </si>
  <si>
    <t>pleckstrin homology domain containing, family J member 1</t>
  </si>
  <si>
    <t>7.9e-04</t>
  </si>
  <si>
    <t>gsh0</t>
  </si>
  <si>
    <t>Glutamate--cysteine ligase regulatory subunit</t>
  </si>
  <si>
    <t>LOC106581770</t>
  </si>
  <si>
    <t>cytochrome b reductase 1</t>
  </si>
  <si>
    <t>znf774</t>
  </si>
  <si>
    <t>zinc finger protein 774</t>
  </si>
  <si>
    <t>2.5e-04</t>
  </si>
  <si>
    <t>2.1e-02</t>
  </si>
  <si>
    <t>ddx49</t>
  </si>
  <si>
    <t>DEAD (Asp-Glu-Ala-Asp) box polypeptide 49</t>
  </si>
  <si>
    <t>LOC106585494</t>
  </si>
  <si>
    <t>uncharacterized protein C12orf43-like</t>
  </si>
  <si>
    <t>LOC106581581</t>
  </si>
  <si>
    <t>probable asparagine--tRNA ligase, mitochondrial</t>
  </si>
  <si>
    <t>ppig</t>
  </si>
  <si>
    <t>peptidylprolyl isomerase G</t>
  </si>
  <si>
    <t>LOC106571907</t>
  </si>
  <si>
    <t>transcription cofactor vestigial-like protein 4</t>
  </si>
  <si>
    <t>LOC106576584</t>
  </si>
  <si>
    <t>zinc finger protein 624-like</t>
  </si>
  <si>
    <t>LOC106588707</t>
  </si>
  <si>
    <t>serine/threonine-protein phosphatase 1 regulatory subunit 10-like</t>
  </si>
  <si>
    <t>spcs2</t>
  </si>
  <si>
    <t>signal peptidase complex subunit 2</t>
  </si>
  <si>
    <t>cul5</t>
  </si>
  <si>
    <t>cullin 5</t>
  </si>
  <si>
    <t>pigp</t>
  </si>
  <si>
    <t>phosphatidylinositol glycan anchor biosynthesis, class P</t>
  </si>
  <si>
    <t>bmt2</t>
  </si>
  <si>
    <t>base methyltransferase of 25S rRNA 2 homolog</t>
  </si>
  <si>
    <t>dpagt1</t>
  </si>
  <si>
    <t>dolichyl-phosphate (UDP-N-acetylglucosamine) N-acetylglucosaminephosphotransferase 1 (GlcNAc-1-P transferase)</t>
  </si>
  <si>
    <t>mbip</t>
  </si>
  <si>
    <t>MAP3K12 binding inhibitory protein 1</t>
  </si>
  <si>
    <t>3.7e-05</t>
  </si>
  <si>
    <t>4.9e-03</t>
  </si>
  <si>
    <t>LOC106563927</t>
  </si>
  <si>
    <t>uncharacterized LOC106563927</t>
  </si>
  <si>
    <t>rragc</t>
  </si>
  <si>
    <t>Ras-related GTP binding C</t>
  </si>
  <si>
    <t>3.3e-05</t>
  </si>
  <si>
    <t>4.4e-03</t>
  </si>
  <si>
    <t>pign</t>
  </si>
  <si>
    <t>phosphatidylinositol glycan anchor biosynthesis, class N</t>
  </si>
  <si>
    <t>5.2e-04</t>
  </si>
  <si>
    <t>LOC106589278</t>
  </si>
  <si>
    <t>male-specific lethal 1-like 1</t>
  </si>
  <si>
    <t>ino80d</t>
  </si>
  <si>
    <t>INO80 complex subunit D</t>
  </si>
  <si>
    <t>rsph9</t>
  </si>
  <si>
    <t>radial spoke head component 9</t>
  </si>
  <si>
    <t>9.0e-05</t>
  </si>
  <si>
    <t>LOC106580783</t>
  </si>
  <si>
    <t>adapter molecule crk-like</t>
  </si>
  <si>
    <t>coq3</t>
  </si>
  <si>
    <t>coenzyme Q3 methyltransferase</t>
  </si>
  <si>
    <t>cssa20h9orf85</t>
  </si>
  <si>
    <t>chromosome ssa20 C9orf85 homolog</t>
  </si>
  <si>
    <t>LOC106575604</t>
  </si>
  <si>
    <t>carboxy-terminal domain RNA polymerase II polypeptide A small phosphatase 1-like</t>
  </si>
  <si>
    <t>LOC106571041</t>
  </si>
  <si>
    <t>dihydrolipoyllysine-residue succinyltransferase component of 2-oxoglutarate dehydrogenase complex, mitochondrial-like</t>
  </si>
  <si>
    <t>7.2e-04</t>
  </si>
  <si>
    <t>LOC106604139</t>
  </si>
  <si>
    <t>matrin-3-like</t>
  </si>
  <si>
    <t>si:dkeyp-110g5.4</t>
  </si>
  <si>
    <t>uncharacterized LOC106572167</t>
  </si>
  <si>
    <t>5.6e-05</t>
  </si>
  <si>
    <t>6.9e-03</t>
  </si>
  <si>
    <t>LOC106582468</t>
  </si>
  <si>
    <t>alkyldihydroxyacetonephosphate synthase, peroxisomal-like</t>
  </si>
  <si>
    <t>4.2e-04</t>
  </si>
  <si>
    <t>face1</t>
  </si>
  <si>
    <t>CAAX prenyl protease 1 homolog</t>
  </si>
  <si>
    <t>luc7l</t>
  </si>
  <si>
    <t>LUC7-like (S. cerevisiae)</t>
  </si>
  <si>
    <t>nif3l1</t>
  </si>
  <si>
    <t>NIF3 NGG1 interacting factor 3-like 1 (S. cerevisiae)</t>
  </si>
  <si>
    <t>dcps</t>
  </si>
  <si>
    <t>decapping enzyme, scavenger</t>
  </si>
  <si>
    <t>LOC106588341</t>
  </si>
  <si>
    <t>protein FAM63A-like</t>
  </si>
  <si>
    <t>7.9e-05</t>
  </si>
  <si>
    <t>9.1e-03</t>
  </si>
  <si>
    <t>lamp2</t>
  </si>
  <si>
    <t>lysosomal-associated membrane protein 2</t>
  </si>
  <si>
    <t>LOC106570322</t>
  </si>
  <si>
    <t>8.4e-05</t>
  </si>
  <si>
    <t>9.5e-03</t>
  </si>
  <si>
    <t>LOC106562949</t>
  </si>
  <si>
    <t>torsin-1A-like</t>
  </si>
  <si>
    <t>6.7e-04</t>
  </si>
  <si>
    <t>trpc4ap</t>
  </si>
  <si>
    <t>transient receptor potential cation channel subfamily C member 4 associated protein</t>
  </si>
  <si>
    <t>brd2</t>
  </si>
  <si>
    <t>bromodomain containing 2</t>
  </si>
  <si>
    <t>slc26a11</t>
  </si>
  <si>
    <t>solute carrier family 26 member 11</t>
  </si>
  <si>
    <t>nudt9</t>
  </si>
  <si>
    <t>nudix (nucleoside diphosphate linked moiety X)-type motif 9</t>
  </si>
  <si>
    <t>LOC106586745</t>
  </si>
  <si>
    <t>DDB1- and CUL4-associated factor 6-like</t>
  </si>
  <si>
    <t>2.3e-02</t>
  </si>
  <si>
    <t>marchf3</t>
  </si>
  <si>
    <t>membrane associated ring-CH-type finger 3</t>
  </si>
  <si>
    <t>LOC106591101</t>
  </si>
  <si>
    <t>ras-related protein Rab-10</t>
  </si>
  <si>
    <t>1.7e-02</t>
  </si>
  <si>
    <t>LOC106565459</t>
  </si>
  <si>
    <t>heterogeneous nuclear ribonucleoprotein A1-like</t>
  </si>
  <si>
    <t>LOC106611989</t>
  </si>
  <si>
    <t>uncharacterized protein KIAA1211-like</t>
  </si>
  <si>
    <t>LOC106609285</t>
  </si>
  <si>
    <t>cyclin-dependent kinase 17-like</t>
  </si>
  <si>
    <t>LOC106603635</t>
  </si>
  <si>
    <t>centromere/kinetochore protein zw10 homolog</t>
  </si>
  <si>
    <t>LOC106564952</t>
  </si>
  <si>
    <t>zinc finger protein Aiolos-like</t>
  </si>
  <si>
    <t>LOC106603519</t>
  </si>
  <si>
    <t>vacuole membrane protein 1-like</t>
  </si>
  <si>
    <t>LOC106563046</t>
  </si>
  <si>
    <t>junction-mediating and -regulatory protein-like</t>
  </si>
  <si>
    <t>tm4sf18</t>
  </si>
  <si>
    <t>transmembrane 4 L six family member 18</t>
  </si>
  <si>
    <t>zfand5b</t>
  </si>
  <si>
    <t>zinc finger, AN1-type domain 5b</t>
  </si>
  <si>
    <t>LOC106570630</t>
  </si>
  <si>
    <t>CLIP-associating protein 2-like</t>
  </si>
  <si>
    <t>1.1e-05</t>
  </si>
  <si>
    <t>1.8e-03</t>
  </si>
  <si>
    <t>LOC106599501</t>
  </si>
  <si>
    <t>cAMP-responsive element modulator-like</t>
  </si>
  <si>
    <t>LOC106571332</t>
  </si>
  <si>
    <t>transcription regulator protein BACH2-like</t>
  </si>
  <si>
    <t>LOC106591034</t>
  </si>
  <si>
    <t>glycogenin-1-like</t>
  </si>
  <si>
    <t>rgs18</t>
  </si>
  <si>
    <t>regulator of G-protein signaling 18</t>
  </si>
  <si>
    <t>LOC106600995</t>
  </si>
  <si>
    <t>C-type mannose receptor 2-like</t>
  </si>
  <si>
    <t>LOC106570537</t>
  </si>
  <si>
    <t>inactive phospholipase C-like protein 2</t>
  </si>
  <si>
    <t>LOC106568722</t>
  </si>
  <si>
    <t>cAMP-specific 3',5'-cyclic phosphodiesterase 4B-like</t>
  </si>
  <si>
    <t>LOC106598452</t>
  </si>
  <si>
    <t>adgra2</t>
  </si>
  <si>
    <t>adhesion G protein-coupled receptor A2</t>
  </si>
  <si>
    <t>LOC106608090</t>
  </si>
  <si>
    <t>CLOCK-interacting pacemaker-like</t>
  </si>
  <si>
    <t>LOC106589524</t>
  </si>
  <si>
    <t>MKL/myocardin-like protein 1</t>
  </si>
  <si>
    <t>4.6e-05</t>
  </si>
  <si>
    <t>5.9e-03</t>
  </si>
  <si>
    <t>rc3h2</t>
  </si>
  <si>
    <t>ring finger and CCCH-type domains 2</t>
  </si>
  <si>
    <t>arhgef3l</t>
  </si>
  <si>
    <t>Rho guanine nucleotide exchange factor (GEF) 3, like</t>
  </si>
  <si>
    <t>kdm2ab</t>
  </si>
  <si>
    <t>lysine (K)-specific demethylase 2Ab</t>
  </si>
  <si>
    <t>LOC106607598</t>
  </si>
  <si>
    <t>NF-kappa-B inhibitor alpha-like</t>
  </si>
  <si>
    <t>LOC106566379</t>
  </si>
  <si>
    <t>solute carrier family 25 member 33</t>
  </si>
  <si>
    <t>LOC106608977</t>
  </si>
  <si>
    <t>4.0e-07</t>
  </si>
  <si>
    <t>9.8e-05</t>
  </si>
  <si>
    <t>LOC100136498</t>
  </si>
  <si>
    <t>macrophage migration inhibitory factor</t>
  </si>
  <si>
    <t>6.5e-05</t>
  </si>
  <si>
    <t>7.8e-03</t>
  </si>
  <si>
    <t>LOC106602234</t>
  </si>
  <si>
    <t>E3 ubiquitin-protein ligase DTX4-like</t>
  </si>
  <si>
    <t>nfkb2</t>
  </si>
  <si>
    <t>nuclear factor of kappa light polypeptide gene enhancer in B-cells 2, p49/p100</t>
  </si>
  <si>
    <t>LOC106590608</t>
  </si>
  <si>
    <t>methionine synthase reductase-like</t>
  </si>
  <si>
    <t>LOC106607301</t>
  </si>
  <si>
    <t>serine/threonine-protein kinase 17A-like</t>
  </si>
  <si>
    <t>6.3e-05</t>
  </si>
  <si>
    <t>7.6e-03</t>
  </si>
  <si>
    <t>LOC106571305</t>
  </si>
  <si>
    <t>ribonuclease ZC3H12A-like</t>
  </si>
  <si>
    <t>pald1a</t>
  </si>
  <si>
    <t>phosphatase domain containing paladin 1a</t>
  </si>
  <si>
    <t>LOC106581433</t>
  </si>
  <si>
    <t>pentraxin-related protein PTX3-like</t>
  </si>
  <si>
    <t>LOC106565979</t>
  </si>
  <si>
    <t>cytokine-inducible SH2-containing protein-like</t>
  </si>
  <si>
    <t>5.7e-05</t>
  </si>
  <si>
    <t>LOC106586692</t>
  </si>
  <si>
    <t>serine/threonine-protein kinase SIK2-like</t>
  </si>
  <si>
    <t>LOC106564678</t>
  </si>
  <si>
    <t>phosphoinositide 3-kinase regulatory subunit 5-like</t>
  </si>
  <si>
    <t>LOC106562167</t>
  </si>
  <si>
    <t>protein CBFA2T3-like</t>
  </si>
  <si>
    <t>9.7e-05</t>
  </si>
  <si>
    <t>LOC106566054</t>
  </si>
  <si>
    <t>leiomodin-1-like</t>
  </si>
  <si>
    <t>9.7e-06</t>
  </si>
  <si>
    <t>1.6e-03</t>
  </si>
  <si>
    <t>rps6kal</t>
  </si>
  <si>
    <t>ribosomal protein S6 kinase a, like</t>
  </si>
  <si>
    <t>LOC106596167</t>
  </si>
  <si>
    <t>nuclear distribution protein nudE homolog 1-like</t>
  </si>
  <si>
    <t>LOC106573165</t>
  </si>
  <si>
    <t>teashirt homolog 3-like</t>
  </si>
  <si>
    <t>LOC106607746</t>
  </si>
  <si>
    <t>probable ribonuclease ZC3H12D</t>
  </si>
  <si>
    <t>LOC106595515</t>
  </si>
  <si>
    <t>monocarboxylate transporter 4-like</t>
  </si>
  <si>
    <t>6.3e-06</t>
  </si>
  <si>
    <t>1.1e-03</t>
  </si>
  <si>
    <t>tiparp</t>
  </si>
  <si>
    <t>TCDD-inducible poly(ADP-ribose) polymerase</t>
  </si>
  <si>
    <t>LOC106613237</t>
  </si>
  <si>
    <t>cGMP-dependent 3',5'-cyclic phosphodiesterase-like</t>
  </si>
  <si>
    <t>6.7e-10</t>
  </si>
  <si>
    <t>2.6e-07</t>
  </si>
  <si>
    <t>LOC106563018</t>
  </si>
  <si>
    <t>phosphatidylinositol 3-kinase regulatory subunit alpha-like</t>
  </si>
  <si>
    <t>ccm2</t>
  </si>
  <si>
    <t>CCM2 scaffold protein</t>
  </si>
  <si>
    <t>LOC106564826</t>
  </si>
  <si>
    <t>interferon regulatory factor 2-binding protein 2-B-like</t>
  </si>
  <si>
    <t>pde4ba</t>
  </si>
  <si>
    <t>phosphodiesterase 4B, cAMP-specific a</t>
  </si>
  <si>
    <t>9.9e-05</t>
  </si>
  <si>
    <t>LOC106563264</t>
  </si>
  <si>
    <t>G-protein-signaling modulator 1-like</t>
  </si>
  <si>
    <t>i2b2a</t>
  </si>
  <si>
    <t>Interferon regulatory factor 2-binding protein 2-A</t>
  </si>
  <si>
    <t>klhl6</t>
  </si>
  <si>
    <t>kelch-like family member 6</t>
  </si>
  <si>
    <t>3.3e-11</t>
  </si>
  <si>
    <t>1.5e-08</t>
  </si>
  <si>
    <t>LOC106571222</t>
  </si>
  <si>
    <t>2.6e-05</t>
  </si>
  <si>
    <t>klf11a</t>
  </si>
  <si>
    <t>Kruppel-like factor 11a</t>
  </si>
  <si>
    <t>8.5e-05</t>
  </si>
  <si>
    <t>LOC106568053</t>
  </si>
  <si>
    <t>uncharacterized protein CXorf21 homolog</t>
  </si>
  <si>
    <t>LOC106563231</t>
  </si>
  <si>
    <t>gelsolin-like</t>
  </si>
  <si>
    <t>si:ch211-132g1.7</t>
  </si>
  <si>
    <t>prostaglandin F2 receptor negative regulator-like</t>
  </si>
  <si>
    <t>ip6k2</t>
  </si>
  <si>
    <t>inositol hexaphosphate kinase 2</t>
  </si>
  <si>
    <t>LOC106587624</t>
  </si>
  <si>
    <t>nuclear factor of activated T-cells, cytoplasmic 3-like</t>
  </si>
  <si>
    <t>LOC106609676</t>
  </si>
  <si>
    <t>calcium-independent phospholipase A2-gamma-like</t>
  </si>
  <si>
    <t>LOC106600168</t>
  </si>
  <si>
    <t>arrestin red cell isoform 2-like</t>
  </si>
  <si>
    <t>tp8l2</t>
  </si>
  <si>
    <t>Tumor necrosis factor, alpha-induced protein 8-like protein 2</t>
  </si>
  <si>
    <t>LOC106601178</t>
  </si>
  <si>
    <t>prdm1</t>
  </si>
  <si>
    <t>PR/SET domain 1</t>
  </si>
  <si>
    <t>LOC106568734</t>
  </si>
  <si>
    <t>regulator of G-protein signaling 21-like</t>
  </si>
  <si>
    <t>LOC106563389</t>
  </si>
  <si>
    <t>period circadian protein homolog 1-like</t>
  </si>
  <si>
    <t>plk2</t>
  </si>
  <si>
    <t>polo like kinase 2</t>
  </si>
  <si>
    <t>1.9e-04</t>
  </si>
  <si>
    <t>txnip</t>
  </si>
  <si>
    <t>thioredoxin interacting protein</t>
  </si>
  <si>
    <t>LOC106585891</t>
  </si>
  <si>
    <t>iporin-like</t>
  </si>
  <si>
    <t>snrkb</t>
  </si>
  <si>
    <t>SNF related kinase b</t>
  </si>
  <si>
    <t>5.3e-07</t>
  </si>
  <si>
    <t>LOC100194732</t>
  </si>
  <si>
    <t>checkpoint suppressor 1-like</t>
  </si>
  <si>
    <t>1.2e-05</t>
  </si>
  <si>
    <t>1.9e-03</t>
  </si>
  <si>
    <t>LOC106563686</t>
  </si>
  <si>
    <t>malignant fibrous histiocytoma-amplified sequence 1 homolog</t>
  </si>
  <si>
    <t>6.6e-07</t>
  </si>
  <si>
    <t>tiam2</t>
  </si>
  <si>
    <t>TIAM Rac1 associated GEF 2</t>
  </si>
  <si>
    <t>7.9e-06</t>
  </si>
  <si>
    <t>LOC106593013</t>
  </si>
  <si>
    <t>probable global transcription activator SNF2L2</t>
  </si>
  <si>
    <t>sox12</t>
  </si>
  <si>
    <t>SRY-box transcription factor 12</t>
  </si>
  <si>
    <t>LOC106573907</t>
  </si>
  <si>
    <t>transcription factor jun-D-like</t>
  </si>
  <si>
    <t>LOC106587818</t>
  </si>
  <si>
    <t>abhydrolase domain-containing protein 2-A-like</t>
  </si>
  <si>
    <t>1.3e-08</t>
  </si>
  <si>
    <t>4.1e-06</t>
  </si>
  <si>
    <t>LOC106584037</t>
  </si>
  <si>
    <t>ppm1f</t>
  </si>
  <si>
    <t>protein phosphatase, Mg2+/Mn2+ dependent 1F</t>
  </si>
  <si>
    <t>6.0e-05</t>
  </si>
  <si>
    <t>7.3e-03</t>
  </si>
  <si>
    <t>actn1</t>
  </si>
  <si>
    <t>actinin alpha 1</t>
  </si>
  <si>
    <t>1.9e-06</t>
  </si>
  <si>
    <t>LOC106594083</t>
  </si>
  <si>
    <t>serine/threonine-protein kinase Sgk1</t>
  </si>
  <si>
    <t>2.9e-05</t>
  </si>
  <si>
    <t>4.0e-03</t>
  </si>
  <si>
    <t>mafk</t>
  </si>
  <si>
    <t>v-maf avian musculoaponeurotic fibrosarcoma oncogene homolog K</t>
  </si>
  <si>
    <t>2.9e-06</t>
  </si>
  <si>
    <t>LOC106600984</t>
  </si>
  <si>
    <t>ADP-ribosylation factor-like protein 5B</t>
  </si>
  <si>
    <t>7.6e-06</t>
  </si>
  <si>
    <t>si:ch211-1a19.3</t>
  </si>
  <si>
    <t>uncharacterized LOC106613620</t>
  </si>
  <si>
    <t>si:dkey-27i16.2</t>
  </si>
  <si>
    <t>regulator of cell cycle RGCC-like</t>
  </si>
  <si>
    <t>3.6e-06</t>
  </si>
  <si>
    <t>LOC106580518</t>
  </si>
  <si>
    <t>zinc metalloproteinase-disintegrin-like brevilysin H2a</t>
  </si>
  <si>
    <t>LOC106612392</t>
  </si>
  <si>
    <t>striatin-4-like</t>
  </si>
  <si>
    <t>2.6e-06</t>
  </si>
  <si>
    <t>mych</t>
  </si>
  <si>
    <t>myelocytomatosis oncogene homolog</t>
  </si>
  <si>
    <t>7.7e-07</t>
  </si>
  <si>
    <t>LOC106599547</t>
  </si>
  <si>
    <t>integral membrane protein 2C-like</t>
  </si>
  <si>
    <t>LOC106593556</t>
  </si>
  <si>
    <t>unconventional myosin-IXa-like</t>
  </si>
  <si>
    <t>egr3</t>
  </si>
  <si>
    <t>early growth response 3</t>
  </si>
  <si>
    <t>2.0e-05</t>
  </si>
  <si>
    <t>2.9e-03</t>
  </si>
  <si>
    <t>LOC106609351</t>
  </si>
  <si>
    <t>uncharacterized LOC106609351</t>
  </si>
  <si>
    <t>ga45g</t>
  </si>
  <si>
    <t>Growth arrest and DNA-damage-inducible protein GADD45 gamma</t>
  </si>
  <si>
    <t>LOC106602132</t>
  </si>
  <si>
    <t>dynein heavy chain 6, axonemal-like</t>
  </si>
  <si>
    <t>midn</t>
  </si>
  <si>
    <t>midnolin</t>
  </si>
  <si>
    <t>7.3e-06</t>
  </si>
  <si>
    <t>LOC106571212</t>
  </si>
  <si>
    <t>dual specificity protein phosphatase 10-like</t>
  </si>
  <si>
    <t>4.5e-05</t>
  </si>
  <si>
    <t>5.8e-03</t>
  </si>
  <si>
    <t>LOC106603198</t>
  </si>
  <si>
    <t>ndufb3</t>
  </si>
  <si>
    <t>NADH:ubiquinone oxidoreductase subunit B3</t>
  </si>
  <si>
    <t>2.1e-09</t>
  </si>
  <si>
    <t>7.4e-07</t>
  </si>
  <si>
    <t>LOC106565463</t>
  </si>
  <si>
    <t>nuclear receptor subfamily 1 group D member 1-like</t>
  </si>
  <si>
    <t>LOC106564887</t>
  </si>
  <si>
    <t>axin-2-like</t>
  </si>
  <si>
    <t>8.3e-06</t>
  </si>
  <si>
    <t>slc35e4</t>
  </si>
  <si>
    <t>solute carrier family 35 member E4</t>
  </si>
  <si>
    <t>LOC106562488</t>
  </si>
  <si>
    <t>protein FAM214A-like</t>
  </si>
  <si>
    <t>LOC106593105</t>
  </si>
  <si>
    <t>transducin-like enhancer protein 1</t>
  </si>
  <si>
    <t>LOC106585128</t>
  </si>
  <si>
    <t>uncharacterized protein C8orf4 homolog</t>
  </si>
  <si>
    <t>zfyve9</t>
  </si>
  <si>
    <t>zinc finger FYVE-type containing 9</t>
  </si>
  <si>
    <t>7.5e-05</t>
  </si>
  <si>
    <t>8.7e-03</t>
  </si>
  <si>
    <t>adamts1</t>
  </si>
  <si>
    <t>ADAM metallopeptidase with thrombospondin type 1 motif, 1</t>
  </si>
  <si>
    <t>8.4e-06</t>
  </si>
  <si>
    <t>LOC106606393</t>
  </si>
  <si>
    <t>LOC106572531</t>
  </si>
  <si>
    <t>general receptor for phosphoinositides 1-associated scaffold protein-like</t>
  </si>
  <si>
    <t>LOC100194572</t>
  </si>
  <si>
    <t>phosphoglucomutase 1</t>
  </si>
  <si>
    <t>7.5e-06</t>
  </si>
  <si>
    <t>sqstm1</t>
  </si>
  <si>
    <t>sequestosome 1</t>
  </si>
  <si>
    <t>LOC106577618</t>
  </si>
  <si>
    <t>synaptopodin-2-like</t>
  </si>
  <si>
    <t>LOC106594629</t>
  </si>
  <si>
    <t>probable JmjC domain-containing histone demethylation protein 2C</t>
  </si>
  <si>
    <t>4.6e-06</t>
  </si>
  <si>
    <t>LOC106561689</t>
  </si>
  <si>
    <t>transmembrane and coiled-coil domains protein 3-like</t>
  </si>
  <si>
    <t>dbp</t>
  </si>
  <si>
    <t>D-box binding PAR bZIP transcription factor</t>
  </si>
  <si>
    <t>LOC100196807</t>
  </si>
  <si>
    <t>RAS p21 protein activator 2</t>
  </si>
  <si>
    <t>9.9e-07</t>
  </si>
  <si>
    <t>LOC106567189</t>
  </si>
  <si>
    <t>Krueppel-like factor 11</t>
  </si>
  <si>
    <t>5.4e-05</t>
  </si>
  <si>
    <t>6.7e-03</t>
  </si>
  <si>
    <t>nfkbiab</t>
  </si>
  <si>
    <t>nuclear factor of kappa light polypeptide gene enhancer in B-cells inhibitor, alpha b</t>
  </si>
  <si>
    <t>LOC106587994</t>
  </si>
  <si>
    <t>uncharacterized LOC106587994</t>
  </si>
  <si>
    <t>3.1e-03</t>
  </si>
  <si>
    <t>LOC106577169</t>
  </si>
  <si>
    <t>zinc finger CCHC domain-containing protein 24</t>
  </si>
  <si>
    <t>5.1e-06</t>
  </si>
  <si>
    <t>9.3e-04</t>
  </si>
  <si>
    <t>LOC106612592</t>
  </si>
  <si>
    <t>cdc42 effector protein 2-like</t>
  </si>
  <si>
    <t>7.0e-07</t>
  </si>
  <si>
    <t>LOC106611807</t>
  </si>
  <si>
    <t>vinculin</t>
  </si>
  <si>
    <t>8.8e-05</t>
  </si>
  <si>
    <t>9.9e-03</t>
  </si>
  <si>
    <t>LOC106565625</t>
  </si>
  <si>
    <t>solute carrier family 41 member 1-like</t>
  </si>
  <si>
    <t>6.6e-11</t>
  </si>
  <si>
    <t>3.0e-08</t>
  </si>
  <si>
    <t>LOC106573601</t>
  </si>
  <si>
    <t>midnolin-like</t>
  </si>
  <si>
    <t>LOC106582130</t>
  </si>
  <si>
    <t>insulin receptor substrate 2-like</t>
  </si>
  <si>
    <t>LOC106584280</t>
  </si>
  <si>
    <t>transcription factor AP-1-like</t>
  </si>
  <si>
    <t>gch2</t>
  </si>
  <si>
    <t>GTP cyclohydrolase 2</t>
  </si>
  <si>
    <t>1.9e-08</t>
  </si>
  <si>
    <t>5.9e-06</t>
  </si>
  <si>
    <t>LOC106591996</t>
  </si>
  <si>
    <t>proto-oncogene c-Rel-like</t>
  </si>
  <si>
    <t>5.5e-08</t>
  </si>
  <si>
    <t>LOC106581923</t>
  </si>
  <si>
    <t>NGFI-A-binding protein 1-like</t>
  </si>
  <si>
    <t>LOC106606585</t>
  </si>
  <si>
    <t>TOM1-like protein 2</t>
  </si>
  <si>
    <t>LOC106591398</t>
  </si>
  <si>
    <t>polycystin-1</t>
  </si>
  <si>
    <t>5.2e-05</t>
  </si>
  <si>
    <t>6.5e-03</t>
  </si>
  <si>
    <t>LOC106562490</t>
  </si>
  <si>
    <t>putative protein TPRXL</t>
  </si>
  <si>
    <t>2.2e-05</t>
  </si>
  <si>
    <t>LOC106602133</t>
  </si>
  <si>
    <t>LOC106590005</t>
  </si>
  <si>
    <t>interferon regulatory factor 2-binding protein 2-A-like</t>
  </si>
  <si>
    <t>slc3a2b</t>
  </si>
  <si>
    <t>solute carrier family 3 member 2b</t>
  </si>
  <si>
    <t>LOC106564480</t>
  </si>
  <si>
    <t>dual specificity protein phosphatase 5-like</t>
  </si>
  <si>
    <t>1.7e-06</t>
  </si>
  <si>
    <t>spy1</t>
  </si>
  <si>
    <t>sprouty homolog 1</t>
  </si>
  <si>
    <t>2.8e-06</t>
  </si>
  <si>
    <t>sik2b</t>
  </si>
  <si>
    <t>salt-inducible kinase 2b</t>
  </si>
  <si>
    <t>LOC106604241</t>
  </si>
  <si>
    <t>uncharacterized LOC106604241</t>
  </si>
  <si>
    <t>7.0e-05</t>
  </si>
  <si>
    <t>8.2e-03</t>
  </si>
  <si>
    <t>LOC106573032</t>
  </si>
  <si>
    <t>neurobeachin-like protein 2</t>
  </si>
  <si>
    <t>3.1e-06</t>
  </si>
  <si>
    <t>LOC106569826</t>
  </si>
  <si>
    <t>neurturin-like</t>
  </si>
  <si>
    <t>6.5e-04</t>
  </si>
  <si>
    <t>mxd3</t>
  </si>
  <si>
    <t>MAX dimerization protein 3</t>
  </si>
  <si>
    <t>LOC106590170</t>
  </si>
  <si>
    <t>LOC106600212</t>
  </si>
  <si>
    <t>C-X-C chemokine receptor type 4-like</t>
  </si>
  <si>
    <t>LOC106565379</t>
  </si>
  <si>
    <t>lysyl oxidase homolog 2A-like</t>
  </si>
  <si>
    <t>1.9e-07</t>
  </si>
  <si>
    <t>5.0e-05</t>
  </si>
  <si>
    <t>LOC106582419</t>
  </si>
  <si>
    <t>ADP-ribosylation factor-like protein 4C</t>
  </si>
  <si>
    <t>7.3e-15</t>
  </si>
  <si>
    <t>4.9e-12</t>
  </si>
  <si>
    <t>LOC106580577</t>
  </si>
  <si>
    <t>G protein-coupled receptor kinase 5-like</t>
  </si>
  <si>
    <t>4.5e-06</t>
  </si>
  <si>
    <t>LOC106573930</t>
  </si>
  <si>
    <t>growth arrest and DNA damage-inducible protein GADD45 beta-like</t>
  </si>
  <si>
    <t>5.3e-06</t>
  </si>
  <si>
    <t>9.7e-04</t>
  </si>
  <si>
    <t>tnr5</t>
  </si>
  <si>
    <t>Tumor necrosis factor receptor superfamily member 5</t>
  </si>
  <si>
    <t>LOC106567822</t>
  </si>
  <si>
    <t>mitochondrial uncoupling protein 2-like</t>
  </si>
  <si>
    <t>LOC106576205</t>
  </si>
  <si>
    <t>filamin-C-like</t>
  </si>
  <si>
    <t>LOC106576678</t>
  </si>
  <si>
    <t>uncharacterized LOC106576678</t>
  </si>
  <si>
    <t>LOC106613792</t>
  </si>
  <si>
    <t>SHC-transforming protein 2-like</t>
  </si>
  <si>
    <t>4.4e-07</t>
  </si>
  <si>
    <t>tnfsf18</t>
  </si>
  <si>
    <t>TNF superfamily member 18</t>
  </si>
  <si>
    <t>LOC106608521</t>
  </si>
  <si>
    <t>RELT-like protein 1</t>
  </si>
  <si>
    <t>8.5e-03</t>
  </si>
  <si>
    <t>LOC106576023</t>
  </si>
  <si>
    <t>proline and serine-rich protein 2-like</t>
  </si>
  <si>
    <t>asrgl1</t>
  </si>
  <si>
    <t>asparaginase and isoaspartyl peptidase 1</t>
  </si>
  <si>
    <t>LOC106577261</t>
  </si>
  <si>
    <t>par2</t>
  </si>
  <si>
    <t>Proteinase-activated receptor 2</t>
  </si>
  <si>
    <t>5.0e-03</t>
  </si>
  <si>
    <t>LOC106574413</t>
  </si>
  <si>
    <t>E3 ubiquitin-protein ligase Midline-1-like</t>
  </si>
  <si>
    <t>LOC106594197</t>
  </si>
  <si>
    <t>1.8e-18</t>
  </si>
  <si>
    <t>1.6e-15</t>
  </si>
  <si>
    <t>ssh2</t>
  </si>
  <si>
    <t>slingshot protein phosphatase 2</t>
  </si>
  <si>
    <t>2.3e-06</t>
  </si>
  <si>
    <t>pim3</t>
  </si>
  <si>
    <t>Serine/threonine-protein kinase Pim-3</t>
  </si>
  <si>
    <t>atp5mf</t>
  </si>
  <si>
    <t>ATP synthase membrane subunit f</t>
  </si>
  <si>
    <t>1.3e-09</t>
  </si>
  <si>
    <t>4.9e-07</t>
  </si>
  <si>
    <t>i2b2b</t>
  </si>
  <si>
    <t>Interferon regulatory factor 2-binding protein 2-B</t>
  </si>
  <si>
    <t>1.0e-07</t>
  </si>
  <si>
    <t>cebpb</t>
  </si>
  <si>
    <t>CCAAT enhancer binding protein beta</t>
  </si>
  <si>
    <t>1.1e-09</t>
  </si>
  <si>
    <t>4.3e-07</t>
  </si>
  <si>
    <t>LOC106586664</t>
  </si>
  <si>
    <t>LOC106601053</t>
  </si>
  <si>
    <t>probable G-protein coupled receptor 146</t>
  </si>
  <si>
    <t>5.0e-16</t>
  </si>
  <si>
    <t>3.7e-13</t>
  </si>
  <si>
    <t>tisd</t>
  </si>
  <si>
    <t>Butyrate response factor 2</t>
  </si>
  <si>
    <t>LOC106590153</t>
  </si>
  <si>
    <t>transcription factor Sox-17-alpha-A-like</t>
  </si>
  <si>
    <t>LOC106567831</t>
  </si>
  <si>
    <t>transgelin-2-like</t>
  </si>
  <si>
    <t>LOC106562446</t>
  </si>
  <si>
    <t>LOC106585959</t>
  </si>
  <si>
    <t>prediced GPI-anchored protein 23-like</t>
  </si>
  <si>
    <t>LOC106600446</t>
  </si>
  <si>
    <t>C-C motif chemokine 4-like</t>
  </si>
  <si>
    <t>LOC106591821</t>
  </si>
  <si>
    <t>heterogeneous nuclear ribonucleoprotein U-like protein 1</t>
  </si>
  <si>
    <t>LOC106578239</t>
  </si>
  <si>
    <t>TSC22 domain family protein 4-like</t>
  </si>
  <si>
    <t>5.0e-12</t>
  </si>
  <si>
    <t>2.5e-09</t>
  </si>
  <si>
    <t>LOC106609234</t>
  </si>
  <si>
    <t>cyclin-dependent kinase inhibitor 1B-like</t>
  </si>
  <si>
    <t>5.5e-05</t>
  </si>
  <si>
    <t>6.8e-03</t>
  </si>
  <si>
    <t>LOC100194692</t>
  </si>
  <si>
    <t>1.8e-14</t>
  </si>
  <si>
    <t>1.1e-11</t>
  </si>
  <si>
    <t>btg2</t>
  </si>
  <si>
    <t>BTG2 protein</t>
  </si>
  <si>
    <t>LOC106570589</t>
  </si>
  <si>
    <t>integrin beta-8-like</t>
  </si>
  <si>
    <t>LOC106568978</t>
  </si>
  <si>
    <t>GTPase-activating Rap/Ran-GAP domain-like protein 3</t>
  </si>
  <si>
    <t>2.7e-07</t>
  </si>
  <si>
    <t>LOC106562509</t>
  </si>
  <si>
    <t>1.4e-08</t>
  </si>
  <si>
    <t>4.7e-06</t>
  </si>
  <si>
    <t>LOC106596909</t>
  </si>
  <si>
    <t>transcription factor SOX-4-like</t>
  </si>
  <si>
    <t>2.9e-09</t>
  </si>
  <si>
    <t>1.0e-06</t>
  </si>
  <si>
    <t>LOC106575217</t>
  </si>
  <si>
    <t>LOC106604600</t>
  </si>
  <si>
    <t>protocadherin-18-like</t>
  </si>
  <si>
    <t>6.5e-06</t>
  </si>
  <si>
    <t>LOC106612541</t>
  </si>
  <si>
    <t>A disintegrin and metalloproteinase with thrombospondin motifs 8-like</t>
  </si>
  <si>
    <t>4.1e-08</t>
  </si>
  <si>
    <t>dusp2</t>
  </si>
  <si>
    <t>dual specificity phosphatase 2</t>
  </si>
  <si>
    <t>5.9e-08</t>
  </si>
  <si>
    <t>LOC106567966</t>
  </si>
  <si>
    <t>uncharacterized LOC106567966</t>
  </si>
  <si>
    <t>LOC106582008</t>
  </si>
  <si>
    <t>filamin A-interacting protein 1-like</t>
  </si>
  <si>
    <t>errfi</t>
  </si>
  <si>
    <t>ERBB receptor feedback inhibitor 1</t>
  </si>
  <si>
    <t>1.7e-07</t>
  </si>
  <si>
    <t>LOC106583303</t>
  </si>
  <si>
    <t>1.9e-10</t>
  </si>
  <si>
    <t>8.0e-08</t>
  </si>
  <si>
    <t>LOC106607038</t>
  </si>
  <si>
    <t>transcription factor jun-B-like</t>
  </si>
  <si>
    <t>LOC106580425</t>
  </si>
  <si>
    <t>tissue-type plasminogen activator-like</t>
  </si>
  <si>
    <t>1.2e-06</t>
  </si>
  <si>
    <t>LOC106575072</t>
  </si>
  <si>
    <t>3.5e-10</t>
  </si>
  <si>
    <t>1.4e-07</t>
  </si>
  <si>
    <t>LOC106568685</t>
  </si>
  <si>
    <t>prostaglandin E2 receptor EP4 subtype-like</t>
  </si>
  <si>
    <t>LOC106591137</t>
  </si>
  <si>
    <t>uncharacterized LOC106591137</t>
  </si>
  <si>
    <t>LOC106564971</t>
  </si>
  <si>
    <t>myeloid-associated differentiation marker-like</t>
  </si>
  <si>
    <t>6.1e-04</t>
  </si>
  <si>
    <t>rundc3a</t>
  </si>
  <si>
    <t>RUN domain containing 3A</t>
  </si>
  <si>
    <t>LOC106592167</t>
  </si>
  <si>
    <t>polycystin-1-like</t>
  </si>
  <si>
    <t>6.0e-21</t>
  </si>
  <si>
    <t>6.3e-18</t>
  </si>
  <si>
    <t>zfp36l1a</t>
  </si>
  <si>
    <t>zinc finger protein 36, C3H type-like 1a</t>
  </si>
  <si>
    <t>LOC106593443</t>
  </si>
  <si>
    <t>fructose-1,6-bisphosphatase 1-like</t>
  </si>
  <si>
    <t>tgfb3</t>
  </si>
  <si>
    <t>transforming growth factor beta 3</t>
  </si>
  <si>
    <t>LOC106560616</t>
  </si>
  <si>
    <t>solute carrier organic anion transporter family member 2A1-like</t>
  </si>
  <si>
    <t>1.8e-05</t>
  </si>
  <si>
    <t>2.6e-03</t>
  </si>
  <si>
    <t>LOC106577897</t>
  </si>
  <si>
    <t>plasminogen activator inhibitor 1-like</t>
  </si>
  <si>
    <t>LOC106568895</t>
  </si>
  <si>
    <t>ribosome biogenesis protein NSA2 homolog</t>
  </si>
  <si>
    <t>9.3e-06</t>
  </si>
  <si>
    <t>LOC106570052</t>
  </si>
  <si>
    <t>phosphatidate phosphatase LPIN1-like</t>
  </si>
  <si>
    <t>1.9e-12</t>
  </si>
  <si>
    <t>1.0e-09</t>
  </si>
  <si>
    <t>irf4l</t>
  </si>
  <si>
    <t>interferon regulatory factor 4 like</t>
  </si>
  <si>
    <t>3.0e-10</t>
  </si>
  <si>
    <t>1.2e-07</t>
  </si>
  <si>
    <t>LOC106565395</t>
  </si>
  <si>
    <t>5.8e-08</t>
  </si>
  <si>
    <t>LOC106607252</t>
  </si>
  <si>
    <t>LOC106566201</t>
  </si>
  <si>
    <t>60S ribosomal protein L32-like</t>
  </si>
  <si>
    <t>npas2</t>
  </si>
  <si>
    <t>neuronal PAS domain protein 2</t>
  </si>
  <si>
    <t>abhd15a</t>
  </si>
  <si>
    <t>abhydrolase domain containing 15a</t>
  </si>
  <si>
    <t>LOC106608383</t>
  </si>
  <si>
    <t>zinc finger CCHC domain-containing protein 24-like</t>
  </si>
  <si>
    <t>9.2e-08</t>
  </si>
  <si>
    <t>LOC106602906</t>
  </si>
  <si>
    <t>fos-related antigen 2-like</t>
  </si>
  <si>
    <t>LOC106593156</t>
  </si>
  <si>
    <t>liprin-alpha-3-like</t>
  </si>
  <si>
    <t>8.5e-11</t>
  </si>
  <si>
    <t>3.8e-08</t>
  </si>
  <si>
    <t>gadd45ga</t>
  </si>
  <si>
    <t>growth arrest and DNA-damage-inducible, gamma a</t>
  </si>
  <si>
    <t>3.3e-08</t>
  </si>
  <si>
    <t>9.8e-06</t>
  </si>
  <si>
    <t>LOC106572480</t>
  </si>
  <si>
    <t>CCAAT/enhancer-binding protein beta-like</t>
  </si>
  <si>
    <t>1.4e-10</t>
  </si>
  <si>
    <t>6.1e-08</t>
  </si>
  <si>
    <t>LOC106565752</t>
  </si>
  <si>
    <t>class E basic helix-loop-helix protein 40-like</t>
  </si>
  <si>
    <t>6.1e-34</t>
  </si>
  <si>
    <t>1.0e-30</t>
  </si>
  <si>
    <t>LOC106567967</t>
  </si>
  <si>
    <t>uncharacterized LOC106567967</t>
  </si>
  <si>
    <t>LOC106566564</t>
  </si>
  <si>
    <t>NUAK family SNF1-like kinase 1</t>
  </si>
  <si>
    <t>2.0e-06</t>
  </si>
  <si>
    <t>LOC106565346</t>
  </si>
  <si>
    <t>peptidyl-prolyl cis-trans isomerase FKBP5-like</t>
  </si>
  <si>
    <t>LOC106575435</t>
  </si>
  <si>
    <t>Ig kappa chain V-V region MOPC 21-like</t>
  </si>
  <si>
    <t>1.3e-07</t>
  </si>
  <si>
    <t>3.6e-05</t>
  </si>
  <si>
    <t>LOC106613630</t>
  </si>
  <si>
    <t>7.5e-08</t>
  </si>
  <si>
    <t>LOC106570356</t>
  </si>
  <si>
    <t>serine/threonine-protein kinase Sgk1-like</t>
  </si>
  <si>
    <t>6.7e-05</t>
  </si>
  <si>
    <t>8.0e-03</t>
  </si>
  <si>
    <t>LOC106602123</t>
  </si>
  <si>
    <t>ras-related protein Rab-33B-like</t>
  </si>
  <si>
    <t>2.4e-07</t>
  </si>
  <si>
    <t>LOC106598934</t>
  </si>
  <si>
    <t>growth arrest and DNA damage-inducible protein GADD45 alpha-like</t>
  </si>
  <si>
    <t>LOC106576619</t>
  </si>
  <si>
    <t>cysteine and glycine-rich protein 2</t>
  </si>
  <si>
    <t>LOC106578696</t>
  </si>
  <si>
    <t>carcinoembryonic antigen-related cell adhesion molecule 20-like</t>
  </si>
  <si>
    <t>2.0e-09</t>
  </si>
  <si>
    <t>7.1e-07</t>
  </si>
  <si>
    <t>LOC106592182</t>
  </si>
  <si>
    <t>protein Tob1-like</t>
  </si>
  <si>
    <t>LOC106565438</t>
  </si>
  <si>
    <t>tubulin alpha chain</t>
  </si>
  <si>
    <t>8.9e-11</t>
  </si>
  <si>
    <t>3.9e-08</t>
  </si>
  <si>
    <t>LOC106578689</t>
  </si>
  <si>
    <t>3.1e-08</t>
  </si>
  <si>
    <t>9.2e-06</t>
  </si>
  <si>
    <t>LOC106584368</t>
  </si>
  <si>
    <t>MAP kinase-interacting serine/threonine-protein kinase 2-like</t>
  </si>
  <si>
    <t>2.1e-11</t>
  </si>
  <si>
    <t>1.0e-08</t>
  </si>
  <si>
    <t>jun</t>
  </si>
  <si>
    <t>Jun proto-oncogene, AP-1 transcription factor subunit</t>
  </si>
  <si>
    <t>6.5e-15</t>
  </si>
  <si>
    <t>4.4e-12</t>
  </si>
  <si>
    <t>cite2</t>
  </si>
  <si>
    <t>Cbp/p300-interacting transactivator 2</t>
  </si>
  <si>
    <t>3.5e-09</t>
  </si>
  <si>
    <t>csrnp1b</t>
  </si>
  <si>
    <t>cysteine-serine-rich nuclear protein 1b</t>
  </si>
  <si>
    <t>2.4e-05</t>
  </si>
  <si>
    <t>3.4e-03</t>
  </si>
  <si>
    <t>il18bp</t>
  </si>
  <si>
    <t>interleukin 18 binding protein</t>
  </si>
  <si>
    <t>5.4e-07</t>
  </si>
  <si>
    <t>LOC106566021</t>
  </si>
  <si>
    <t>protein phosphatase 1 regulatory subunit 12B-like</t>
  </si>
  <si>
    <t>LOC106613346</t>
  </si>
  <si>
    <t>ryanodine receptor 1-like</t>
  </si>
  <si>
    <t>5.1e-11</t>
  </si>
  <si>
    <t>2.3e-08</t>
  </si>
  <si>
    <t>LOC106606792</t>
  </si>
  <si>
    <t>immediate early response gene 2 protein-like</t>
  </si>
  <si>
    <t>4.7e-13</t>
  </si>
  <si>
    <t>2.7e-10</t>
  </si>
  <si>
    <t>LOC106601031</t>
  </si>
  <si>
    <t>coenzyme Q-binding protein COQ10 homolog, mitochondrial-like</t>
  </si>
  <si>
    <t>5.7e-20</t>
  </si>
  <si>
    <t>5.7e-17</t>
  </si>
  <si>
    <t>LOC106604926</t>
  </si>
  <si>
    <t>early growth response protein 1-like</t>
  </si>
  <si>
    <t>3.6e-16</t>
  </si>
  <si>
    <t>2.9e-13</t>
  </si>
  <si>
    <t>tsc22d3</t>
  </si>
  <si>
    <t>TSC22 domain family, member 3</t>
  </si>
  <si>
    <t>1.5e-13</t>
  </si>
  <si>
    <t>8.7e-11</t>
  </si>
  <si>
    <t>LOC106613608</t>
  </si>
  <si>
    <t>LOC106569491</t>
  </si>
  <si>
    <t>7.5e-07</t>
  </si>
  <si>
    <t>LOC106601989</t>
  </si>
  <si>
    <t>LOC106582746</t>
  </si>
  <si>
    <t>2.8e-10</t>
  </si>
  <si>
    <t>LOC106604170</t>
  </si>
  <si>
    <t>uncharacterized LOC106604170</t>
  </si>
  <si>
    <t>LOC106599993</t>
  </si>
  <si>
    <t>golgin subfamily A member 6-like protein 22</t>
  </si>
  <si>
    <t>LOC106586015</t>
  </si>
  <si>
    <t>interleukin-7 receptor subunit alpha-like</t>
  </si>
  <si>
    <t>LOC106593628</t>
  </si>
  <si>
    <t>fibronectin-like</t>
  </si>
  <si>
    <t>rdh10</t>
  </si>
  <si>
    <t>retinol dehydrogenase 10</t>
  </si>
  <si>
    <t>3.7e-11</t>
  </si>
  <si>
    <t>1.7e-08</t>
  </si>
  <si>
    <t>LOC100136378</t>
  </si>
  <si>
    <t>nuclear receptor subfamily 1 group D member 2</t>
  </si>
  <si>
    <t>nr6a1a</t>
  </si>
  <si>
    <t>nuclear receptor subfamily 6, group A, member 1a</t>
  </si>
  <si>
    <t>1.9e-11</t>
  </si>
  <si>
    <t>9.2e-09</t>
  </si>
  <si>
    <t>tagap</t>
  </si>
  <si>
    <t>T-cell activation GTPase activating protein</t>
  </si>
  <si>
    <t>1.1e-06</t>
  </si>
  <si>
    <t>ccr9</t>
  </si>
  <si>
    <t>C-C chemokine receptor type 9</t>
  </si>
  <si>
    <t>phop1</t>
  </si>
  <si>
    <t>Probable phosphatase phospho1</t>
  </si>
  <si>
    <t>1.7e-10</t>
  </si>
  <si>
    <t>7.3e-08</t>
  </si>
  <si>
    <t>LOC106607496</t>
  </si>
  <si>
    <t>6.8e-13</t>
  </si>
  <si>
    <t>3.9e-10</t>
  </si>
  <si>
    <t>LOC106599020</t>
  </si>
  <si>
    <t>LOC106599000</t>
  </si>
  <si>
    <t>transketolase-like protein 1</t>
  </si>
  <si>
    <t>LOC100500786</t>
  </si>
  <si>
    <t>arginase-1</t>
  </si>
  <si>
    <t>1.3e-13</t>
  </si>
  <si>
    <t>7.8e-11</t>
  </si>
  <si>
    <t>LOC106607080</t>
  </si>
  <si>
    <t>uncharacterized LOC106607080</t>
  </si>
  <si>
    <t>5.6e-10</t>
  </si>
  <si>
    <t>2.2e-07</t>
  </si>
  <si>
    <t>cish</t>
  </si>
  <si>
    <t>cytokine inducible SH2 containing protein</t>
  </si>
  <si>
    <t>LOC106610758</t>
  </si>
  <si>
    <t>uncharacterized LOC106610758</t>
  </si>
  <si>
    <t>6.2e-10</t>
  </si>
  <si>
    <t>nocta</t>
  </si>
  <si>
    <t>nocturnin a</t>
  </si>
  <si>
    <t>1.2e-12</t>
  </si>
  <si>
    <t>LOC106601356</t>
  </si>
  <si>
    <t>uncharacterized LOC106601356</t>
  </si>
  <si>
    <t>acta2</t>
  </si>
  <si>
    <t>actin alpha 2, smooth muscle</t>
  </si>
  <si>
    <t>3.7e-06</t>
  </si>
  <si>
    <t>LOC106580931</t>
  </si>
  <si>
    <t>3.8e-11</t>
  </si>
  <si>
    <t>1.8e-08</t>
  </si>
  <si>
    <t>LOC106571029</t>
  </si>
  <si>
    <t>uncharacterized LOC106571029</t>
  </si>
  <si>
    <t>LOC106590991</t>
  </si>
  <si>
    <t>octapeptide-repeat protein T2-like</t>
  </si>
  <si>
    <t>6.2e-18</t>
  </si>
  <si>
    <t>5.4e-15</t>
  </si>
  <si>
    <t>dusp1</t>
  </si>
  <si>
    <t>dual specificity phosphatase 1</t>
  </si>
  <si>
    <t>8.7e-10</t>
  </si>
  <si>
    <t>3.3e-07</t>
  </si>
  <si>
    <t>LOC106563033</t>
  </si>
  <si>
    <t>proteinase-activated receptor 3-like</t>
  </si>
  <si>
    <t>7.7e-06</t>
  </si>
  <si>
    <t>gdnf</t>
  </si>
  <si>
    <t>glial cell derived neurotrophic factor</t>
  </si>
  <si>
    <t>6.4e-15</t>
  </si>
  <si>
    <t>cebpd</t>
  </si>
  <si>
    <t>CCAAT enhancer binding protein delta</t>
  </si>
  <si>
    <t>6.5e-08</t>
  </si>
  <si>
    <t>1.9e-05</t>
  </si>
  <si>
    <t>cnn1b</t>
  </si>
  <si>
    <t>calponin 1, basic, smooth muscle, b</t>
  </si>
  <si>
    <t>5.1e-07</t>
  </si>
  <si>
    <t>fhl1</t>
  </si>
  <si>
    <t>Four and a half LIM domains protein 1</t>
  </si>
  <si>
    <t>LOC106608287</t>
  </si>
  <si>
    <t>extensin-like</t>
  </si>
  <si>
    <t>LOC106568262</t>
  </si>
  <si>
    <t>uncharacterized LOC106568262</t>
  </si>
  <si>
    <t>LOC106567574</t>
  </si>
  <si>
    <t>ubiquitin carboxyl-terminal hydrolase 2-like</t>
  </si>
  <si>
    <t>LOC100195060</t>
  </si>
  <si>
    <t>v-ets erythroblastosis virus E26 oncogene homolog 2 (avian)</t>
  </si>
  <si>
    <t>2.3e-07</t>
  </si>
  <si>
    <t>sox4</t>
  </si>
  <si>
    <t>SRY-box transcription factor 4</t>
  </si>
  <si>
    <t>3.0e-12</t>
  </si>
  <si>
    <t>1.5e-09</t>
  </si>
  <si>
    <t>zgc:154093</t>
  </si>
  <si>
    <t>uncharacterized LOC106580866</t>
  </si>
  <si>
    <t>LOC106574553</t>
  </si>
  <si>
    <t>2-oxoglutarate receptor 1-like</t>
  </si>
  <si>
    <t>3.0e-11</t>
  </si>
  <si>
    <t>LOC106588002</t>
  </si>
  <si>
    <t>uncharacterized LOC106588002</t>
  </si>
  <si>
    <t>9.6e-16</t>
  </si>
  <si>
    <t>LOC106581841</t>
  </si>
  <si>
    <t>5.0e-10</t>
  </si>
  <si>
    <t>2.0e-07</t>
  </si>
  <si>
    <t>LOC106568458</t>
  </si>
  <si>
    <t>Krueppel-like factor 4</t>
  </si>
  <si>
    <t>2.6e-25</t>
  </si>
  <si>
    <t>3.4e-22</t>
  </si>
  <si>
    <t>LOC106563139</t>
  </si>
  <si>
    <t>tumor necrosis factor receptor superfamily member 10A-like</t>
  </si>
  <si>
    <t>4.8e-08</t>
  </si>
  <si>
    <t>atf3</t>
  </si>
  <si>
    <t>activating transcription factor 3</t>
  </si>
  <si>
    <t>5.4e-06</t>
  </si>
  <si>
    <t>LOC106613963</t>
  </si>
  <si>
    <t>7.3e-07</t>
  </si>
  <si>
    <t>LOC106604564</t>
  </si>
  <si>
    <t>proteinase-activated receptor 4-like</t>
  </si>
  <si>
    <t>LOC106568466</t>
  </si>
  <si>
    <t>uncharacterized serine-rich protein C215.13-like</t>
  </si>
  <si>
    <t>3.5e-07</t>
  </si>
  <si>
    <t>8.7e-05</t>
  </si>
  <si>
    <t>LOC106589387</t>
  </si>
  <si>
    <t>actin, aortic smooth muscle</t>
  </si>
  <si>
    <t>2.9e-12</t>
  </si>
  <si>
    <t>LOC106613694</t>
  </si>
  <si>
    <t>lipoprotein lipase-like</t>
  </si>
  <si>
    <t>5.9e-09</t>
  </si>
  <si>
    <t>zbtb32</t>
  </si>
  <si>
    <t>zinc finger and BTB domain containing 32</t>
  </si>
  <si>
    <t>LOC106606429</t>
  </si>
  <si>
    <t>suppressor of cytokine signaling 3-like</t>
  </si>
  <si>
    <t>LOC106577370</t>
  </si>
  <si>
    <t>rho GTPase-activating protein SYDE2-like</t>
  </si>
  <si>
    <t>7.1e-09</t>
  </si>
  <si>
    <t>2.4e-06</t>
  </si>
  <si>
    <t>pdli3</t>
  </si>
  <si>
    <t>PDZ and LIM domain protein 3</t>
  </si>
  <si>
    <t>LOC106577805</t>
  </si>
  <si>
    <t>foxd3</t>
  </si>
  <si>
    <t>forkhead box D3</t>
  </si>
  <si>
    <t>6.3e-16</t>
  </si>
  <si>
    <t>4.5e-13</t>
  </si>
  <si>
    <t>LOC106568957</t>
  </si>
  <si>
    <t>angiopoietin-related protein 4-like</t>
  </si>
  <si>
    <t>1.4e-14</t>
  </si>
  <si>
    <t>8.8e-12</t>
  </si>
  <si>
    <t>LOC106577779</t>
  </si>
  <si>
    <t>uncharacterized LOC106577779</t>
  </si>
  <si>
    <t>1.3e-10</t>
  </si>
  <si>
    <t>5.7e-08</t>
  </si>
  <si>
    <t>LOC106600825</t>
  </si>
  <si>
    <t>2.2e-12</t>
  </si>
  <si>
    <t>1.2e-09</t>
  </si>
  <si>
    <t>LOC106608192</t>
  </si>
  <si>
    <t>fosb</t>
  </si>
  <si>
    <t>FBJ murine osteosarcoma viral oncogene homolog B</t>
  </si>
  <si>
    <t>LOC106606193</t>
  </si>
  <si>
    <t>actin-related protein 2/3 complex subunit 1A-like</t>
  </si>
  <si>
    <t>itih5</t>
  </si>
  <si>
    <t>inter-alpha-trypsin inhibitor heavy chain 5</t>
  </si>
  <si>
    <t>1.6e-07</t>
  </si>
  <si>
    <t>4.4e-05</t>
  </si>
  <si>
    <t>LOC106566111</t>
  </si>
  <si>
    <t>protein slowmo homolog 2-like</t>
  </si>
  <si>
    <t>9.7e-25</t>
  </si>
  <si>
    <t>1.2e-21</t>
  </si>
  <si>
    <t>LOC106565406</t>
  </si>
  <si>
    <t>nuclear receptor subfamily 4 group A member 1-like</t>
  </si>
  <si>
    <t>LOC106603939</t>
  </si>
  <si>
    <t>beta-2 adrenergic receptor-like</t>
  </si>
  <si>
    <t>8.9e-09</t>
  </si>
  <si>
    <t>3.0e-06</t>
  </si>
  <si>
    <t>LOC106580395</t>
  </si>
  <si>
    <t>SET-binding protein-like</t>
  </si>
  <si>
    <t>LOC106592412</t>
  </si>
  <si>
    <t>uncharacterized LOC106592412</t>
  </si>
  <si>
    <t>5.7e-45</t>
  </si>
  <si>
    <t>2.1e-41</t>
  </si>
  <si>
    <t>LOC106580723</t>
  </si>
  <si>
    <t>tristetraprolin-like</t>
  </si>
  <si>
    <t>LOC106575053</t>
  </si>
  <si>
    <t>solute carrier family 15 member 1-like</t>
  </si>
  <si>
    <t>LOC106584182</t>
  </si>
  <si>
    <t>vascular endothelial growth factor A-A</t>
  </si>
  <si>
    <t>fkbp5</t>
  </si>
  <si>
    <t>FKBP prolyl isomerase 5</t>
  </si>
  <si>
    <t>4.6e-04</t>
  </si>
  <si>
    <t>mmp13</t>
  </si>
  <si>
    <t>Collagenase 3</t>
  </si>
  <si>
    <t>5.4e-14</t>
  </si>
  <si>
    <t>3.4e-11</t>
  </si>
  <si>
    <t>LOC106601729</t>
  </si>
  <si>
    <t>1.7e-09</t>
  </si>
  <si>
    <t>LOC106590110</t>
  </si>
  <si>
    <t>uncharacterized LOC106590110</t>
  </si>
  <si>
    <t>2.0e-08</t>
  </si>
  <si>
    <t>6.1e-06</t>
  </si>
  <si>
    <t>LOC106570526</t>
  </si>
  <si>
    <t>cyclic AMP-responsive element-binding protein 5-like</t>
  </si>
  <si>
    <t>LOC106572179</t>
  </si>
  <si>
    <t>stathmin-3-like</t>
  </si>
  <si>
    <t>5.1e-16</t>
  </si>
  <si>
    <t>LOC106564566</t>
  </si>
  <si>
    <t>2.4e-70</t>
  </si>
  <si>
    <t>1.5e-66</t>
  </si>
  <si>
    <t>tisb</t>
  </si>
  <si>
    <t>Butyrate response factor 1</t>
  </si>
  <si>
    <t>LOC106573536</t>
  </si>
  <si>
    <t>1.1e-18</t>
  </si>
  <si>
    <t>9.8e-16</t>
  </si>
  <si>
    <t>LOC106590650</t>
  </si>
  <si>
    <t>LOC106560959</t>
  </si>
  <si>
    <t>cytosolic carboxypeptidase 4-like</t>
  </si>
  <si>
    <t>3.5e-22</t>
  </si>
  <si>
    <t>3.8e-19</t>
  </si>
  <si>
    <t>LOC106561046</t>
  </si>
  <si>
    <t>dual specificity protein phosphatase 8-like</t>
  </si>
  <si>
    <t>2.7e-16</t>
  </si>
  <si>
    <t>2.2e-13</t>
  </si>
  <si>
    <t>junb</t>
  </si>
  <si>
    <t>jun B proto-oncogene</t>
  </si>
  <si>
    <t>3.9e-07</t>
  </si>
  <si>
    <t>LOC106564570</t>
  </si>
  <si>
    <t>9.1e-05</t>
  </si>
  <si>
    <t>uchl1</t>
  </si>
  <si>
    <t>ubiquitin carboxyl-terminal esterase L1 (ubiquitin thiolesterase)</t>
  </si>
  <si>
    <t>3.1e-24</t>
  </si>
  <si>
    <t>3.6e-21</t>
  </si>
  <si>
    <t>cxcr4</t>
  </si>
  <si>
    <t>C-X-C chemokine receptor type 4</t>
  </si>
  <si>
    <t>143g2</t>
  </si>
  <si>
    <t>14-3-3 protein gamma-2</t>
  </si>
  <si>
    <t>1.1e-07</t>
  </si>
  <si>
    <t>LOC106572532</t>
  </si>
  <si>
    <t>LOC106579474</t>
  </si>
  <si>
    <t>MAP7 domain-containing protein 2-like</t>
  </si>
  <si>
    <t>LOC106567334</t>
  </si>
  <si>
    <t>1.1e-08</t>
  </si>
  <si>
    <t>3.8e-06</t>
  </si>
  <si>
    <t>kcne4</t>
  </si>
  <si>
    <t>potassium voltage-gated channel, Isk-related family, member 4</t>
  </si>
  <si>
    <t>2.3e-39</t>
  </si>
  <si>
    <t>5.3e-36</t>
  </si>
  <si>
    <t>pkhf1</t>
  </si>
  <si>
    <t>Pleckstrin homology domain-containing family F member 1</t>
  </si>
  <si>
    <t>rrad</t>
  </si>
  <si>
    <t>Ras-related associated with diabetes</t>
  </si>
  <si>
    <t>LOC106589042</t>
  </si>
  <si>
    <t>connective tissue growth factor-like</t>
  </si>
  <si>
    <t>LOC106567090</t>
  </si>
  <si>
    <t>LOC106601915</t>
  </si>
  <si>
    <t>8.0e-36</t>
  </si>
  <si>
    <t>1.5e-32</t>
  </si>
  <si>
    <t>LOC106567182</t>
  </si>
  <si>
    <t>sncg</t>
  </si>
  <si>
    <t>synuclein gamma</t>
  </si>
  <si>
    <t>2.8e-08</t>
  </si>
  <si>
    <t>mapk4</t>
  </si>
  <si>
    <t>mitogen-activated protein kinase 4</t>
  </si>
  <si>
    <t>1.6e-08</t>
  </si>
  <si>
    <t>5.0e-06</t>
  </si>
  <si>
    <t>ppp1r3g</t>
  </si>
  <si>
    <t>protein phosphatase 1 regulatory subunit 3G</t>
  </si>
  <si>
    <t>1.3e-31</t>
  </si>
  <si>
    <t>2.1e-28</t>
  </si>
  <si>
    <t>LOC106610834</t>
  </si>
  <si>
    <t>thrombospondin-1-like</t>
  </si>
  <si>
    <t>9.1e-14</t>
  </si>
  <si>
    <t>5.6e-11</t>
  </si>
  <si>
    <t>LOC106568731</t>
  </si>
  <si>
    <t>regulator of G-protein signaling 5-like</t>
  </si>
  <si>
    <t>susd5</t>
  </si>
  <si>
    <t>sushi domain containing 5</t>
  </si>
  <si>
    <t>5.5e-31</t>
  </si>
  <si>
    <t>8.5e-28</t>
  </si>
  <si>
    <t>LOC106589020</t>
  </si>
  <si>
    <t>2.6e-23</t>
  </si>
  <si>
    <t>2.9e-20</t>
  </si>
  <si>
    <t>ctgf</t>
  </si>
  <si>
    <t>connective tissue growth factor</t>
  </si>
  <si>
    <t>1.6e-12</t>
  </si>
  <si>
    <t>8.9e-10</t>
  </si>
  <si>
    <t>LOC106588860</t>
  </si>
  <si>
    <t>3.0e-05</t>
  </si>
  <si>
    <t>zn503</t>
  </si>
  <si>
    <t>Zinc finger protein 503</t>
  </si>
  <si>
    <t>3.7e-25</t>
  </si>
  <si>
    <t>4.7e-22</t>
  </si>
  <si>
    <t>egr1</t>
  </si>
  <si>
    <t>early growth response 1</t>
  </si>
  <si>
    <t>3.4e-07</t>
  </si>
  <si>
    <t>klf4</t>
  </si>
  <si>
    <t>Kruppel-like factor 4</t>
  </si>
  <si>
    <t>5.0e-35</t>
  </si>
  <si>
    <t>9.1e-32</t>
  </si>
  <si>
    <t>LOC100196464</t>
  </si>
  <si>
    <t>CCAAT/enhancer binding protein (C/EBP), delta</t>
  </si>
  <si>
    <t>igfbp1a</t>
  </si>
  <si>
    <t>insulin-like growth factor binding protein 1a</t>
  </si>
  <si>
    <t>LOC106598060</t>
  </si>
  <si>
    <t>homeobox protein OTX1-like</t>
  </si>
  <si>
    <t>4.6e-38</t>
  </si>
  <si>
    <t>1.0e-34</t>
  </si>
  <si>
    <t>LOC106597311</t>
  </si>
  <si>
    <t>C-C chemokine receptor type 9-like</t>
  </si>
  <si>
    <t>1.9e-30</t>
  </si>
  <si>
    <t>2.8e-27</t>
  </si>
  <si>
    <t>LOC106607825</t>
  </si>
  <si>
    <t>cyclic AMP-dependent transcription factor ATF-3-like</t>
  </si>
  <si>
    <t>8.5e-10</t>
  </si>
  <si>
    <t>3.2e-07</t>
  </si>
  <si>
    <t>LOC106607555</t>
  </si>
  <si>
    <t>PR domain zinc finger protein 1-like</t>
  </si>
  <si>
    <t>LOC106580054</t>
  </si>
  <si>
    <t>GDNF family receptor alpha-2-like</t>
  </si>
  <si>
    <t>LOC106596081</t>
  </si>
  <si>
    <t>glutamate receptor 2-like</t>
  </si>
  <si>
    <t>LOC106583278</t>
  </si>
  <si>
    <t>tubulin alpha chain-like</t>
  </si>
  <si>
    <t>4.3e-16</t>
  </si>
  <si>
    <t>3.3e-13</t>
  </si>
  <si>
    <t>LOC106578294</t>
  </si>
  <si>
    <t>NF-kappa-B inhibitor delta-like</t>
  </si>
  <si>
    <t>4.8e-16</t>
  </si>
  <si>
    <t>3.6e-13</t>
  </si>
  <si>
    <t>LOC106603727</t>
  </si>
  <si>
    <t>8.3e-15</t>
  </si>
  <si>
    <t>5.4e-12</t>
  </si>
  <si>
    <t>LOC106589580</t>
  </si>
  <si>
    <t>class A basic helix-loop-helix protein 15-like</t>
  </si>
  <si>
    <t>1.9e-48</t>
  </si>
  <si>
    <t>7.6e-45</t>
  </si>
  <si>
    <t>LOC106603906</t>
  </si>
  <si>
    <t>LOC106591073</t>
  </si>
  <si>
    <t>serine/threonine-protein kinase SBK2-like</t>
  </si>
  <si>
    <t>LOC106606628</t>
  </si>
  <si>
    <t>40S ribosomal protein S2-like</t>
  </si>
  <si>
    <t>1.9e-19</t>
  </si>
  <si>
    <t>1.8e-16</t>
  </si>
  <si>
    <t>LOC106580986</t>
  </si>
  <si>
    <t>stAR-related lipid transfer protein 13-like</t>
  </si>
  <si>
    <t>1.5e-29</t>
  </si>
  <si>
    <t>2.2e-26</t>
  </si>
  <si>
    <t>LOC106574336</t>
  </si>
  <si>
    <t>A disintegrin and metalloproteinase with thrombospondin motifs 1-like</t>
  </si>
  <si>
    <t>syu</t>
  </si>
  <si>
    <t>Synuclein</t>
  </si>
  <si>
    <t>LOC106569692</t>
  </si>
  <si>
    <t>myomegalin-like</t>
  </si>
  <si>
    <t>5.2e-06</t>
  </si>
  <si>
    <t>9.4e-04</t>
  </si>
  <si>
    <t>LOC100380661</t>
  </si>
  <si>
    <t>synaptophysin</t>
  </si>
  <si>
    <t>3.3e-44</t>
  </si>
  <si>
    <t>1.1e-40</t>
  </si>
  <si>
    <t>LOC106611930</t>
  </si>
  <si>
    <t>6.6e-96</t>
  </si>
  <si>
    <t>4.9e-92</t>
  </si>
  <si>
    <t>LOC106611914</t>
  </si>
  <si>
    <t>dual specificity protein phosphatase 1-like</t>
  </si>
  <si>
    <t>LOC106581521</t>
  </si>
  <si>
    <t>small G protein signaling modulator 2-like</t>
  </si>
  <si>
    <t>1.2e-34</t>
  </si>
  <si>
    <t>2.0e-31</t>
  </si>
  <si>
    <t>LOC106598526</t>
  </si>
  <si>
    <t>4.1e-07</t>
  </si>
  <si>
    <t>LOC106596662</t>
  </si>
  <si>
    <t>fibroleukin-like</t>
  </si>
  <si>
    <t>LOC106580809</t>
  </si>
  <si>
    <t>neuromodulin-like</t>
  </si>
  <si>
    <t>LOC106584836</t>
  </si>
  <si>
    <t>immunoglobulin superfamily containing leucine-rich repeat protein 2-like</t>
  </si>
  <si>
    <t>1.4e-19</t>
  </si>
  <si>
    <t>1.4e-16</t>
  </si>
  <si>
    <t>ch25h</t>
  </si>
  <si>
    <t>cholesterol 25-hydroxylase</t>
  </si>
  <si>
    <t>2.5e-06</t>
  </si>
  <si>
    <t>LOC106608946</t>
  </si>
  <si>
    <t>neurosecretory protein VGF-like</t>
  </si>
  <si>
    <t>8.5e-41</t>
  </si>
  <si>
    <t>2.4e-37</t>
  </si>
  <si>
    <t>ccn1</t>
  </si>
  <si>
    <t>cellular communication network factor 1</t>
  </si>
  <si>
    <t>5.5e-06</t>
  </si>
  <si>
    <t>1.0e-03</t>
  </si>
  <si>
    <t>LOC106589794</t>
  </si>
  <si>
    <t>myoneurin-like</t>
  </si>
  <si>
    <t>6.6e-36</t>
  </si>
  <si>
    <t>1.3e-32</t>
  </si>
  <si>
    <t>ier2</t>
  </si>
  <si>
    <t>immediate early response 2</t>
  </si>
  <si>
    <t>actn3b</t>
  </si>
  <si>
    <t>actinin alpha 3b</t>
  </si>
  <si>
    <t>LOC106605407</t>
  </si>
  <si>
    <t>tubulin beta chain-like</t>
  </si>
  <si>
    <t>LOC106607314</t>
  </si>
  <si>
    <t>contactin-associated protein 1-like</t>
  </si>
  <si>
    <t>1.4e-17</t>
  </si>
  <si>
    <t>1.2e-14</t>
  </si>
  <si>
    <t>pdlim3a</t>
  </si>
  <si>
    <t>PDZ and LIM domain 3a</t>
  </si>
  <si>
    <t>LOC106571104</t>
  </si>
  <si>
    <t>actin, alpha cardiac</t>
  </si>
  <si>
    <t>1.3e-24</t>
  </si>
  <si>
    <t>1.5e-21</t>
  </si>
  <si>
    <t>LOC106592479</t>
  </si>
  <si>
    <t>DNA damage-inducible transcript 4 protein-like</t>
  </si>
  <si>
    <t>1.8e-41</t>
  </si>
  <si>
    <t>5.6e-38</t>
  </si>
  <si>
    <t>LOC100195685</t>
  </si>
  <si>
    <t>serine/threonine-protein kinase SIK2</t>
  </si>
  <si>
    <t>8.0e-40</t>
  </si>
  <si>
    <t>2.0e-36</t>
  </si>
  <si>
    <t>LOC106582897</t>
  </si>
  <si>
    <t>src-like-adapter 2</t>
  </si>
  <si>
    <t>LOC106613530</t>
  </si>
  <si>
    <t>obscurin-like</t>
  </si>
  <si>
    <t>7.1e-05</t>
  </si>
  <si>
    <t>8.3e-03</t>
  </si>
  <si>
    <t>LOC106564879</t>
  </si>
  <si>
    <t>voltage-dependent calcium channel gamma-1 subunit-like</t>
  </si>
  <si>
    <t>mlip</t>
  </si>
  <si>
    <t>muscular LMNA-interacting protein</t>
  </si>
  <si>
    <t>8.0e-05</t>
  </si>
  <si>
    <t>LOC106606458</t>
  </si>
  <si>
    <t>dexamethasone-induced Ras-related protein 1-like</t>
  </si>
  <si>
    <t>LOC106570558</t>
  </si>
  <si>
    <t>stathmin-2-like</t>
  </si>
  <si>
    <t>2.3e-26</t>
  </si>
  <si>
    <t>3.2e-23</t>
  </si>
  <si>
    <t>LOC106577395</t>
  </si>
  <si>
    <t>LOC106568146</t>
  </si>
  <si>
    <t>heat shock protein beta-11-like</t>
  </si>
  <si>
    <t>3.2e-40</t>
  </si>
  <si>
    <t>8.4e-37</t>
  </si>
  <si>
    <t>LOC106587655</t>
  </si>
  <si>
    <t>LOC106604355</t>
  </si>
  <si>
    <t>vascular endothelial growth factor A-A-like</t>
  </si>
  <si>
    <t>myoz1</t>
  </si>
  <si>
    <t>Myozenin-1</t>
  </si>
  <si>
    <t>LOC106585106</t>
  </si>
  <si>
    <t>low molecular weight neuronal intermediate filament-like</t>
  </si>
  <si>
    <t>prph</t>
  </si>
  <si>
    <t>peripherin</t>
  </si>
  <si>
    <t>LOC106562968</t>
  </si>
  <si>
    <t>microtubule-associated protein 1B-like</t>
  </si>
  <si>
    <t>neum</t>
  </si>
  <si>
    <t>Neuromodulin</t>
  </si>
  <si>
    <t>8.0e-07</t>
  </si>
  <si>
    <t>LOC106609198</t>
  </si>
  <si>
    <t>leiomodin-2-like</t>
  </si>
  <si>
    <t>5.1e-65</t>
  </si>
  <si>
    <t>2.7e-61</t>
  </si>
  <si>
    <t>LOC106571028</t>
  </si>
  <si>
    <t>proto-oncogene c-Fos-like</t>
  </si>
  <si>
    <t>LOC100196833</t>
  </si>
  <si>
    <t>caveolin 3</t>
  </si>
  <si>
    <t>8.0e-17</t>
  </si>
  <si>
    <t>6.7e-14</t>
  </si>
  <si>
    <t>LOC106606457</t>
  </si>
  <si>
    <t>LOC106594696</t>
  </si>
  <si>
    <t>uncharacterized protein DDB_G0290685-like</t>
  </si>
  <si>
    <t>LOC106597002</t>
  </si>
  <si>
    <t>tyrosine-protein phosphatase non-receptor type 23-like</t>
  </si>
  <si>
    <t>1.2e-50</t>
  </si>
  <si>
    <t>5.3e-47</t>
  </si>
  <si>
    <t>nr4a3</t>
  </si>
  <si>
    <t>nuclear receptor subfamily 4, group A, member 3</t>
  </si>
  <si>
    <t>7.8e-05</t>
  </si>
  <si>
    <t>9.0e-03</t>
  </si>
  <si>
    <t>tmsb2</t>
  </si>
  <si>
    <t>thymosin beta 2</t>
  </si>
  <si>
    <t>1.1e-96</t>
  </si>
  <si>
    <t>1.0e-92</t>
  </si>
  <si>
    <t>LOC106583344</t>
  </si>
  <si>
    <t>probable nuclear hormone receptor HR38</t>
  </si>
  <si>
    <t>LOC106574549</t>
  </si>
  <si>
    <t>kelch-like protein 41b</t>
  </si>
  <si>
    <t>hspb1</t>
  </si>
  <si>
    <t>heat shock protein, alpha-crystallin-related, 1</t>
  </si>
  <si>
    <t>2.5e-20</t>
  </si>
  <si>
    <t>2.5e-17</t>
  </si>
  <si>
    <t>LOC106569446</t>
  </si>
  <si>
    <t>dnaJ homolog subfamily B member 5-like</t>
  </si>
  <si>
    <t>3.3e-98</t>
  </si>
  <si>
    <t>4.0e-94</t>
  </si>
  <si>
    <t>LOC106608294</t>
  </si>
  <si>
    <t>4.5e-159</t>
  </si>
  <si>
    <t>1.6e-154</t>
  </si>
  <si>
    <t>cef10</t>
  </si>
  <si>
    <t>CEF-10</t>
  </si>
  <si>
    <t>LOC106566836</t>
  </si>
  <si>
    <t>troponin C, slow skeletal and cardiac muscles-like</t>
  </si>
  <si>
    <t>2.5e-99</t>
  </si>
  <si>
    <t>4.6e-95</t>
  </si>
  <si>
    <t>LOC106571301</t>
  </si>
  <si>
    <t>LOC106602107</t>
  </si>
  <si>
    <t>hepatocyte cell adhesion molecule-like</t>
  </si>
  <si>
    <t>LOC106570660</t>
  </si>
  <si>
    <t>phosphatidylinositide phosphatase SAC1-B</t>
  </si>
  <si>
    <t>4.8e-06</t>
  </si>
  <si>
    <t>LOC106603526</t>
  </si>
  <si>
    <t>protein BTG3-like</t>
  </si>
  <si>
    <t>3.8e-05</t>
  </si>
  <si>
    <t>LOC106590246</t>
  </si>
  <si>
    <t>patched domain-containing protein 3-like</t>
  </si>
  <si>
    <t>LOC106582562</t>
  </si>
  <si>
    <t>sialic acid-binding Ig-like lectin 9</t>
  </si>
  <si>
    <t>anxa14</t>
  </si>
  <si>
    <t>annexin A14</t>
  </si>
  <si>
    <t>LOC106608132</t>
  </si>
  <si>
    <t>uncharacterized LOC106608132</t>
  </si>
  <si>
    <t>LOC106605634</t>
  </si>
  <si>
    <t>neural cell adhesion molecule 1-B-like</t>
  </si>
  <si>
    <t>LOC106593835</t>
  </si>
  <si>
    <t>zinc finger protein 883-like</t>
  </si>
  <si>
    <t>nanos2</t>
  </si>
  <si>
    <t>nanos homolog 2</t>
  </si>
  <si>
    <t>LOC106564535</t>
  </si>
  <si>
    <t>noggin-2-like</t>
  </si>
  <si>
    <t>LOC106585451</t>
  </si>
  <si>
    <t>calcium-binding mitochondrial carrier protein SCaMC-2-A-like</t>
  </si>
  <si>
    <t>LOC106584637</t>
  </si>
  <si>
    <t>uncharacterized protein K02A2.6-like</t>
  </si>
  <si>
    <t>LOC106607059</t>
  </si>
  <si>
    <t>uncharacterized protein C16orf45 homolog</t>
  </si>
  <si>
    <t>3.0e-07</t>
  </si>
  <si>
    <t>LOC106566091</t>
  </si>
  <si>
    <t>major histocompatibility complex class I-related gene protein-like</t>
  </si>
  <si>
    <t>metl6</t>
  </si>
  <si>
    <t>Methyltransferase-like protein 6</t>
  </si>
  <si>
    <t>timm13</t>
  </si>
  <si>
    <t>translocase of inner mitochondrial membrane 13 homolog (yeast)</t>
  </si>
  <si>
    <t>LOC106606734</t>
  </si>
  <si>
    <t>cenpl</t>
  </si>
  <si>
    <t>centromere protein L</t>
  </si>
  <si>
    <t>LOC106581978</t>
  </si>
  <si>
    <t>parapinopsin-like</t>
  </si>
  <si>
    <t>LOC106606533</t>
  </si>
  <si>
    <t>transportin-2</t>
  </si>
  <si>
    <t>arl8a</t>
  </si>
  <si>
    <t>ADP-ribosylation factor-like 8A</t>
  </si>
  <si>
    <t>4.7e-05</t>
  </si>
  <si>
    <t>LOC106566750</t>
  </si>
  <si>
    <t>dual specificity protein phosphatase 7-like</t>
  </si>
  <si>
    <t>9.2e-05</t>
  </si>
  <si>
    <t>LOC106563259</t>
  </si>
  <si>
    <t>protein FAM78A-like</t>
  </si>
  <si>
    <t>LOC106571483</t>
  </si>
  <si>
    <t>28S ribosomal protein S18a, mitochondrial-like</t>
  </si>
  <si>
    <t>ears2</t>
  </si>
  <si>
    <t>glutamyl-tRNA synthetase 2, mitochondrial</t>
  </si>
  <si>
    <t>LOC106607175</t>
  </si>
  <si>
    <t>protein LSM12 homolog A</t>
  </si>
  <si>
    <t>LOC106576736</t>
  </si>
  <si>
    <t>zinc finger protein 594-like</t>
  </si>
  <si>
    <t>LOC106603541</t>
  </si>
  <si>
    <t>uncharacterized LOC106603541</t>
  </si>
  <si>
    <t>8.6e-05</t>
  </si>
  <si>
    <t>LOC106580324</t>
  </si>
  <si>
    <t>V-type proton ATPase 116 kDa subunit a isoform 2-like</t>
  </si>
  <si>
    <t>9.5e-05</t>
  </si>
  <si>
    <t>LOC106566780</t>
  </si>
  <si>
    <t>cadherin EGF LAG seven-pass G-type receptor 3-like</t>
  </si>
  <si>
    <t>LOC106608402</t>
  </si>
  <si>
    <t>CST complex subunit CTC1-like</t>
  </si>
  <si>
    <t>rnf216</t>
  </si>
  <si>
    <t>ring finger protein 216</t>
  </si>
  <si>
    <t>LOC106565127</t>
  </si>
  <si>
    <t>ataxin-7-like protein 2</t>
  </si>
  <si>
    <t>8.7e-06</t>
  </si>
  <si>
    <t>6.9e-05</t>
  </si>
  <si>
    <t>LOC106582529</t>
  </si>
  <si>
    <t>neuropilin-2-like</t>
  </si>
  <si>
    <t>9.6e-05</t>
  </si>
  <si>
    <t>LOC106588372</t>
  </si>
  <si>
    <t>nascent polypeptide-associated complex subunit alpha, muscle-specific form-like</t>
  </si>
  <si>
    <t>LOC106603990</t>
  </si>
  <si>
    <t>serine/threonine-protein kinase TAO1-like</t>
  </si>
  <si>
    <t>paplna</t>
  </si>
  <si>
    <t>papilin a, proteoglycan-like sulfated glycoprotein</t>
  </si>
  <si>
    <t>1.9e-09</t>
  </si>
  <si>
    <t>LOC106587278</t>
  </si>
  <si>
    <t>skin secretory protein xP2-like</t>
  </si>
  <si>
    <t>6.0e-06</t>
  </si>
  <si>
    <t>4.4e-08</t>
  </si>
  <si>
    <t>6.4e-05</t>
  </si>
  <si>
    <t>3.4e-05</t>
  </si>
  <si>
    <t>LOC106592852</t>
  </si>
  <si>
    <t>uncharacterized LOC106592852</t>
  </si>
  <si>
    <t>LOC106569459</t>
  </si>
  <si>
    <t>phosphatidylinositol 4-phosphate 5-kinase type-1 gamma-like</t>
  </si>
  <si>
    <t>8.5e-09</t>
  </si>
  <si>
    <t>4.1e-09</t>
  </si>
  <si>
    <t>LOC106578205</t>
  </si>
  <si>
    <t>SH3 domain-containing protein 19-like</t>
  </si>
  <si>
    <t>3.4e-06</t>
  </si>
  <si>
    <t>1.0e-19</t>
  </si>
  <si>
    <t>3.4e-16</t>
  </si>
  <si>
    <t>3.6e-17</t>
  </si>
  <si>
    <t>8.0e-14</t>
  </si>
  <si>
    <t>2.2e-08</t>
  </si>
  <si>
    <t>2.5e-05</t>
  </si>
  <si>
    <t>5.0e-07</t>
  </si>
  <si>
    <t>8.2e-07</t>
  </si>
  <si>
    <t>7.6e-05</t>
  </si>
  <si>
    <t>LOC106602916</t>
  </si>
  <si>
    <t>collagen alpha-1(XXIII) chain-like</t>
  </si>
  <si>
    <t>trib1</t>
  </si>
  <si>
    <t>tribbles pseudokinase 1</t>
  </si>
  <si>
    <t>LOC106564286</t>
  </si>
  <si>
    <t>coiled-coil and C2 domain-containing protein 1A-like</t>
  </si>
  <si>
    <t>7.1e-08</t>
  </si>
  <si>
    <t>8.7e-21</t>
  </si>
  <si>
    <t>3.5e-17</t>
  </si>
  <si>
    <t>1.5e-19</t>
  </si>
  <si>
    <t>4.6e-16</t>
  </si>
  <si>
    <t>5.8e-11</t>
  </si>
  <si>
    <t>9.8e-08</t>
  </si>
  <si>
    <t>3.2e-06</t>
  </si>
  <si>
    <t>2.0e-12</t>
  </si>
  <si>
    <t>3.8e-09</t>
  </si>
  <si>
    <t>3.6e-09</t>
  </si>
  <si>
    <t>5.7e-19</t>
  </si>
  <si>
    <t>7.1e-10</t>
  </si>
  <si>
    <t>9.8e-27</t>
  </si>
  <si>
    <t>7.9e-23</t>
  </si>
  <si>
    <t>6.9e-09</t>
  </si>
  <si>
    <t>6.8e-20</t>
  </si>
  <si>
    <t>2.5e-16</t>
  </si>
  <si>
    <t>fam181b</t>
  </si>
  <si>
    <t>family with sequence similarity 181 member B</t>
  </si>
  <si>
    <t>LOC106592075</t>
  </si>
  <si>
    <t>vacuolar protein sorting-associated protein 13C-like</t>
  </si>
  <si>
    <t>8.9e-05</t>
  </si>
  <si>
    <t>LOC106596951</t>
  </si>
  <si>
    <t>cell surface glycoprotein 1-like</t>
  </si>
  <si>
    <t>7.2e-05</t>
  </si>
  <si>
    <t>1.4e-12</t>
  </si>
  <si>
    <t>2.8e-09</t>
  </si>
  <si>
    <t>9.1e-11</t>
  </si>
  <si>
    <t>1.5e-07</t>
  </si>
  <si>
    <t>LOC106610601</t>
  </si>
  <si>
    <t>leucine-rich repeat and fibronectin type-III domain-containing protein 2-like</t>
  </si>
  <si>
    <t>1.1e-17</t>
  </si>
  <si>
    <t>2.7e-14</t>
  </si>
  <si>
    <t>1.0e-16</t>
  </si>
  <si>
    <t>2.1e-13</t>
  </si>
  <si>
    <t>3.8e-24</t>
  </si>
  <si>
    <t>1.7e-20</t>
  </si>
  <si>
    <t>1.2e-26</t>
  </si>
  <si>
    <t>8.3e-23</t>
  </si>
  <si>
    <t>4.6e-18</t>
  </si>
  <si>
    <t>LOC106609154</t>
  </si>
  <si>
    <t>WAS/WASL-interacting protein family member 3-like</t>
  </si>
  <si>
    <t>LOC106568283</t>
  </si>
  <si>
    <t>M-phase phosphoprotein 9-like</t>
  </si>
  <si>
    <t>LOC106581341</t>
  </si>
  <si>
    <t>paired mesoderm homeobox protein 2A-like</t>
  </si>
  <si>
    <t>7.8e-18</t>
  </si>
  <si>
    <t>2.0e-14</t>
  </si>
  <si>
    <t>9.4e-03</t>
  </si>
  <si>
    <t>8.9e-03</t>
  </si>
  <si>
    <t>1.2e-24</t>
  </si>
  <si>
    <t>6.1e-21</t>
  </si>
  <si>
    <t>4.2e-25</t>
  </si>
  <si>
    <t>2.4e-21</t>
  </si>
  <si>
    <t>6.9e-07</t>
  </si>
  <si>
    <t>8.3e-05</t>
  </si>
  <si>
    <t>LOC106598491</t>
  </si>
  <si>
    <t>mucin-2-like</t>
  </si>
  <si>
    <t>4.6e-11</t>
  </si>
  <si>
    <t>8.1e-08</t>
  </si>
  <si>
    <t>scg2b</t>
  </si>
  <si>
    <t>secretogranin II b</t>
  </si>
  <si>
    <t>7.4e-53</t>
  </si>
  <si>
    <t>1.5e-48</t>
  </si>
  <si>
    <t>LOC106585355</t>
  </si>
  <si>
    <t>uncharacterized protein C9orf85 homolog</t>
  </si>
  <si>
    <t>6.3e-10</t>
  </si>
  <si>
    <t>9.8e-07</t>
  </si>
  <si>
    <t>LOC106605326</t>
  </si>
  <si>
    <t>semaphorin-7A-like</t>
  </si>
  <si>
    <t>2.1e-46</t>
  </si>
  <si>
    <t>2.8e-42</t>
  </si>
  <si>
    <t>6.9e-55</t>
  </si>
  <si>
    <t>2.8e-50</t>
  </si>
  <si>
    <t>LOC106577043</t>
  </si>
  <si>
    <t>homeobox protein HMX2-like</t>
  </si>
  <si>
    <t>mlana</t>
  </si>
  <si>
    <t>melan-A</t>
  </si>
  <si>
    <t>6.5e-38</t>
  </si>
  <si>
    <t>6.6e-34</t>
  </si>
  <si>
    <t>LOC106592065</t>
  </si>
  <si>
    <t>neuronal acetylcholine receptor subunit alpha-3</t>
  </si>
  <si>
    <t>LOC106574253</t>
  </si>
  <si>
    <t>tumor necrosis factor receptor superfamily member 11B-like</t>
  </si>
  <si>
    <t>LOC106590941</t>
  </si>
  <si>
    <t>trace amine-associated receptor 13c-like</t>
  </si>
  <si>
    <t>LOC106580310</t>
  </si>
  <si>
    <t>uncharacterized LOC106580310</t>
  </si>
  <si>
    <t>LOC106601905</t>
  </si>
  <si>
    <t>LOC106588644</t>
  </si>
  <si>
    <t>zona pellucida sperm-binding protein 3-like</t>
  </si>
  <si>
    <t>LOC100136573</t>
  </si>
  <si>
    <t>apolipoprotein A-I</t>
  </si>
  <si>
    <t>LOC106606611</t>
  </si>
  <si>
    <t>28S ribosomal protein S7, mitochondrial-like</t>
  </si>
  <si>
    <t>LOC106575689</t>
  </si>
  <si>
    <t>DBH-like monooxygenase protein 2 homolog</t>
  </si>
  <si>
    <t>7.9e-08</t>
  </si>
  <si>
    <t>LOC106601919</t>
  </si>
  <si>
    <t>LOC106573216</t>
  </si>
  <si>
    <t>ras association domain-containing protein 10-like</t>
  </si>
  <si>
    <t>9.8e-13</t>
  </si>
  <si>
    <t>2.2e-10</t>
  </si>
  <si>
    <t>LOC106602563</t>
  </si>
  <si>
    <t>lecithin retinol acyltransferase-like</t>
  </si>
  <si>
    <t>LOC106572673</t>
  </si>
  <si>
    <t>ankyrin repeat domain-containing protein 33-like</t>
  </si>
  <si>
    <t>LOC106579905</t>
  </si>
  <si>
    <t>immediate early response gene 5-like protein</t>
  </si>
  <si>
    <t>5.6e-08</t>
  </si>
  <si>
    <t>5.6e-06</t>
  </si>
  <si>
    <t>znf608</t>
  </si>
  <si>
    <t>zinc finger protein 608</t>
  </si>
  <si>
    <t>LOC106602397</t>
  </si>
  <si>
    <t>uncharacterized LOC106602397</t>
  </si>
  <si>
    <t>9.3e-08</t>
  </si>
  <si>
    <t>8.9e-06</t>
  </si>
  <si>
    <t>3.7e-20</t>
  </si>
  <si>
    <t>2.4e-17</t>
  </si>
  <si>
    <t>cited2</t>
  </si>
  <si>
    <t>Cbp/p300 interacting transactivator with Glu/Asp rich carboxy-terminal domain 2</t>
  </si>
  <si>
    <t>lrat</t>
  </si>
  <si>
    <t>Lecithin retinol acyltransferase</t>
  </si>
  <si>
    <t>LOC106605425</t>
  </si>
  <si>
    <t>metalloreductase STEAP4-like</t>
  </si>
  <si>
    <t>2.7e-03</t>
  </si>
  <si>
    <t>LOC106592631</t>
  </si>
  <si>
    <t>uncharacterized LOC106592631</t>
  </si>
  <si>
    <t>LOC106586393</t>
  </si>
  <si>
    <t>voltage-dependent L-type calcium channel subunit beta-4-like</t>
  </si>
  <si>
    <t>LOC106587421</t>
  </si>
  <si>
    <t>muscarinic acetylcholine receptor M5-like</t>
  </si>
  <si>
    <t>LOC106595806</t>
  </si>
  <si>
    <t>receptor-type tyrosine-protein phosphatase delta-like</t>
  </si>
  <si>
    <t>5.5e-09</t>
  </si>
  <si>
    <t>LOC106599874</t>
  </si>
  <si>
    <t>protein Wnt-9a-like</t>
  </si>
  <si>
    <t>2.0e-17</t>
  </si>
  <si>
    <t>8.8e-15</t>
  </si>
  <si>
    <t>LOC106562218</t>
  </si>
  <si>
    <t>protogenin A-like</t>
  </si>
  <si>
    <t>4.3e-06</t>
  </si>
  <si>
    <t>LOC106603626</t>
  </si>
  <si>
    <t>frizzled-9-like</t>
  </si>
  <si>
    <t>LOC106571959</t>
  </si>
  <si>
    <t>vesicular inhibitory amino acid transporter-like</t>
  </si>
  <si>
    <t>3.8e-03</t>
  </si>
  <si>
    <t>LOC106562974</t>
  </si>
  <si>
    <t>protein CutA homolog</t>
  </si>
  <si>
    <t>9.7e-03</t>
  </si>
  <si>
    <t>LOC106581998</t>
  </si>
  <si>
    <t>nuclear receptor subfamily 0 group B member 1-like</t>
  </si>
  <si>
    <t>9.1e-04</t>
  </si>
  <si>
    <t>LOC106586863</t>
  </si>
  <si>
    <t>vesicle-associated membrane protein 7-like</t>
  </si>
  <si>
    <t>LOC106572760</t>
  </si>
  <si>
    <t>keratin, type I cytoskeletal 18-like</t>
  </si>
  <si>
    <t>tdrd15</t>
  </si>
  <si>
    <t>tudor domain containing 15</t>
  </si>
  <si>
    <t>ajm1</t>
  </si>
  <si>
    <t>apical junction component 1 homolog</t>
  </si>
  <si>
    <t>1.0e-32</t>
  </si>
  <si>
    <t>2.2e-29</t>
  </si>
  <si>
    <t>LOC106565392</t>
  </si>
  <si>
    <t>GTP-binding protein REM 1-like</t>
  </si>
  <si>
    <t>LOC106580089</t>
  </si>
  <si>
    <t>uncharacterized LOC106580089</t>
  </si>
  <si>
    <t>LOC106566453</t>
  </si>
  <si>
    <t>T-box-containing protein TBX6L-like</t>
  </si>
  <si>
    <t>6.9e-08</t>
  </si>
  <si>
    <t>6.9e-06</t>
  </si>
  <si>
    <t>LOC106591507</t>
  </si>
  <si>
    <t>protein odd-skipped-related 2</t>
  </si>
  <si>
    <t>2.1e-07</t>
  </si>
  <si>
    <t>LOC100136415</t>
  </si>
  <si>
    <t>peroxisome proliferator-activated receptor alpha</t>
  </si>
  <si>
    <t>hoxb2ab</t>
  </si>
  <si>
    <t>homeobox protein HoxB2ab</t>
  </si>
  <si>
    <t>LOC106567714</t>
  </si>
  <si>
    <t>frizzled-9</t>
  </si>
  <si>
    <t>LOC106606074</t>
  </si>
  <si>
    <t>choline transporter-like protein 4</t>
  </si>
  <si>
    <t>LOC106582599</t>
  </si>
  <si>
    <t>uncharacterized LOC106582599</t>
  </si>
  <si>
    <t>LOC106571657</t>
  </si>
  <si>
    <t>synaptotagmin-14-like</t>
  </si>
  <si>
    <t>LOC106603141</t>
  </si>
  <si>
    <t>potassium channel subfamily K member 4-like</t>
  </si>
  <si>
    <t>LOC106561649</t>
  </si>
  <si>
    <t>uncharacterized LOC106561649</t>
  </si>
  <si>
    <t>3.6e-03</t>
  </si>
  <si>
    <t>LOC106565885</t>
  </si>
  <si>
    <t>protein C9orf69-like</t>
  </si>
  <si>
    <t>2.1e-26</t>
  </si>
  <si>
    <t>LOC106592616</t>
  </si>
  <si>
    <t>serine incorporator 5-like</t>
  </si>
  <si>
    <t>7.7e-03</t>
  </si>
  <si>
    <t>LOC106578276</t>
  </si>
  <si>
    <t>b3gnt3</t>
  </si>
  <si>
    <t>UDP-GlcNAc:betaGal beta-1,3-N-acetylglucosaminyltransferase 3</t>
  </si>
  <si>
    <t>4.4e-11</t>
  </si>
  <si>
    <t>7.6e-09</t>
  </si>
  <si>
    <t>LOC106584377</t>
  </si>
  <si>
    <t>forkhead box protein D2-like</t>
  </si>
  <si>
    <t>LOC106594121</t>
  </si>
  <si>
    <t>exostosin-1b-like</t>
  </si>
  <si>
    <t>LOC106581045</t>
  </si>
  <si>
    <t>uncharacterized LOC106581045</t>
  </si>
  <si>
    <t>LOC106596274</t>
  </si>
  <si>
    <t>voltage-dependent T-type calcium channel subunit alpha-1I-like</t>
  </si>
  <si>
    <t>LOC106581275</t>
  </si>
  <si>
    <t>WSC domain-containing protein 1-like</t>
  </si>
  <si>
    <t>LOC106594244</t>
  </si>
  <si>
    <t>alpha-actinin-2-like</t>
  </si>
  <si>
    <t>8.8e-03</t>
  </si>
  <si>
    <t>ldlrad4a</t>
  </si>
  <si>
    <t>low density lipoprotein receptor class A domain containing 4a</t>
  </si>
  <si>
    <t>LOC106573872</t>
  </si>
  <si>
    <t>potassium voltage-gated channel subfamily V member 2-like</t>
  </si>
  <si>
    <t>LOC106563086</t>
  </si>
  <si>
    <t>jeltraxin-like</t>
  </si>
  <si>
    <t>LOC106605054</t>
  </si>
  <si>
    <t>growth/differentiation factor 6-A-like</t>
  </si>
  <si>
    <t>LOC106603396</t>
  </si>
  <si>
    <t>connector enhancer of kinase suppressor of ras 2-like</t>
  </si>
  <si>
    <t>zgc:92242</t>
  </si>
  <si>
    <t>uncharacterized LOC106612115</t>
  </si>
  <si>
    <t>LOC106612520</t>
  </si>
  <si>
    <t>protein yippee-like 2</t>
  </si>
  <si>
    <t>LOC106583601</t>
  </si>
  <si>
    <t>disks large-associated protein 4-like</t>
  </si>
  <si>
    <t>2.5e-10</t>
  </si>
  <si>
    <t>3.7e-08</t>
  </si>
  <si>
    <t>LOC106562437</t>
  </si>
  <si>
    <t>iroquois-class homeodomain protein irx-3-like</t>
  </si>
  <si>
    <t>6.6e-06</t>
  </si>
  <si>
    <t>LOC106569479</t>
  </si>
  <si>
    <t>ephrin type-A receptor 3-like</t>
  </si>
  <si>
    <t>comp</t>
  </si>
  <si>
    <t>cartilage oligomeric matrix protein</t>
  </si>
  <si>
    <t>LOC106613213</t>
  </si>
  <si>
    <t>cholinesterase-like</t>
  </si>
  <si>
    <t>LOC106609221</t>
  </si>
  <si>
    <t>leucine-rich repeat neuronal protein 3-like</t>
  </si>
  <si>
    <t>LOC106562432</t>
  </si>
  <si>
    <t>protein unc-13 homolog B-like</t>
  </si>
  <si>
    <t>3.2e-11</t>
  </si>
  <si>
    <t>5.7e-09</t>
  </si>
  <si>
    <t>LOC106583194</t>
  </si>
  <si>
    <t>protein FAM212A-like</t>
  </si>
  <si>
    <t>6.0e-03</t>
  </si>
  <si>
    <t>LOC106611134</t>
  </si>
  <si>
    <t>potassium voltage-gated channel subfamily F member 1-like</t>
  </si>
  <si>
    <t>7.6e-07</t>
  </si>
  <si>
    <t>LOC106586539</t>
  </si>
  <si>
    <t>syntaxin-19-like</t>
  </si>
  <si>
    <t>LOC106568069</t>
  </si>
  <si>
    <t>uncharacterized LOC106568069</t>
  </si>
  <si>
    <t>LOC106604315</t>
  </si>
  <si>
    <t>actin filament-associated protein 1-like 1</t>
  </si>
  <si>
    <t>rbtn1</t>
  </si>
  <si>
    <t>Rhombotin-1</t>
  </si>
  <si>
    <t>LOC106561204</t>
  </si>
  <si>
    <t>semaphorin-3ab-like</t>
  </si>
  <si>
    <t>LOC106582617</t>
  </si>
  <si>
    <t>adenosine receptor A1-like</t>
  </si>
  <si>
    <t>9.2e-04</t>
  </si>
  <si>
    <t>LOC100194655</t>
  </si>
  <si>
    <t>solute carrier family 25-2</t>
  </si>
  <si>
    <t>LOC106589156</t>
  </si>
  <si>
    <t>uncharacterized LOC106589156</t>
  </si>
  <si>
    <t>kif19</t>
  </si>
  <si>
    <t>kinesin family member 19</t>
  </si>
  <si>
    <t>LOC106600027</t>
  </si>
  <si>
    <t>semaphorin-6B-like</t>
  </si>
  <si>
    <t>LOC106597346</t>
  </si>
  <si>
    <t>PX domain-containing protein 1-like</t>
  </si>
  <si>
    <t>LOC106589875</t>
  </si>
  <si>
    <t>zinc finger protein 503-like</t>
  </si>
  <si>
    <t>1.8e-07</t>
  </si>
  <si>
    <t>osr1</t>
  </si>
  <si>
    <t>odd-skipped related transcription factor 1</t>
  </si>
  <si>
    <t>1.8e-09</t>
  </si>
  <si>
    <t>LOC106581186</t>
  </si>
  <si>
    <t>dual specificity protein phosphatase 14-like</t>
  </si>
  <si>
    <t>LOC106593956</t>
  </si>
  <si>
    <t>retinoic acid-induced protein 2-like</t>
  </si>
  <si>
    <t>LOC106606117</t>
  </si>
  <si>
    <t>GMP reductase 1-like</t>
  </si>
  <si>
    <t>2.1e-19</t>
  </si>
  <si>
    <t>1.3e-16</t>
  </si>
  <si>
    <t>LOC106574564</t>
  </si>
  <si>
    <t>fidgetin-like</t>
  </si>
  <si>
    <t>LOC106590594</t>
  </si>
  <si>
    <t>organic solute transporter subunit alpha-like</t>
  </si>
  <si>
    <t>9.9e-04</t>
  </si>
  <si>
    <t>hoxa2ab</t>
  </si>
  <si>
    <t>homeobox protein HoxA2ab</t>
  </si>
  <si>
    <t>fignl2</t>
  </si>
  <si>
    <t>fidgetin like 2</t>
  </si>
  <si>
    <t>LOC106570106</t>
  </si>
  <si>
    <t>ephrin-A3-like</t>
  </si>
  <si>
    <t>9.6e-03</t>
  </si>
  <si>
    <t>LOC106592140</t>
  </si>
  <si>
    <t>F-box only protein 41-like</t>
  </si>
  <si>
    <t>LOC106603391</t>
  </si>
  <si>
    <t>protein KIAA2022-like</t>
  </si>
  <si>
    <t>LOC106605503</t>
  </si>
  <si>
    <t>brain-specific angiogenesis inhibitor 1-like</t>
  </si>
  <si>
    <t>LOC106613833</t>
  </si>
  <si>
    <t>wnt4</t>
  </si>
  <si>
    <t>wingless-type MMTV integration site family, member 4</t>
  </si>
  <si>
    <t>3.0e-03</t>
  </si>
  <si>
    <t>LOC106583566</t>
  </si>
  <si>
    <t>CUGBP Elav-like family member 4</t>
  </si>
  <si>
    <t>LOC106595590</t>
  </si>
  <si>
    <t>monocyte to macrophage differentiation factor 2-like</t>
  </si>
  <si>
    <t>hoxa2b</t>
  </si>
  <si>
    <t>homeo box A2b</t>
  </si>
  <si>
    <t>bmp2</t>
  </si>
  <si>
    <t>Bone morphogenetic protein 2</t>
  </si>
  <si>
    <t>9.6e-09</t>
  </si>
  <si>
    <t>LOC106568385</t>
  </si>
  <si>
    <t>LIM/homeobox protein Lhx6-like</t>
  </si>
  <si>
    <t>1.5e-10</t>
  </si>
  <si>
    <t>2.4e-08</t>
  </si>
  <si>
    <t>LOC106608761</t>
  </si>
  <si>
    <t>tumor necrosis factor ligand superfamily member 12-like</t>
  </si>
  <si>
    <t>jag1b</t>
  </si>
  <si>
    <t>jagged canonical Notch ligand 1b</t>
  </si>
  <si>
    <t>esr2a</t>
  </si>
  <si>
    <t>estrogen receptor 2a</t>
  </si>
  <si>
    <t>LOC106567284</t>
  </si>
  <si>
    <t>synaptotagmin-2-like</t>
  </si>
  <si>
    <t>LOC106580503</t>
  </si>
  <si>
    <t>zinc finger protein 703-like</t>
  </si>
  <si>
    <t>LOC106580223</t>
  </si>
  <si>
    <t>3.3e-03</t>
  </si>
  <si>
    <t>LOC106598270</t>
  </si>
  <si>
    <t>uncharacterized LOC106598270</t>
  </si>
  <si>
    <t>LOC106611732</t>
  </si>
  <si>
    <t>LOC106606390</t>
  </si>
  <si>
    <t>5-hydroxytryptamine receptor 3A-like</t>
  </si>
  <si>
    <t>LOC106584896</t>
  </si>
  <si>
    <t>heparan sulfate glucosamine 3-O-sulfotransferase 1-like</t>
  </si>
  <si>
    <t>2.2e-14</t>
  </si>
  <si>
    <t>6.2e-12</t>
  </si>
  <si>
    <t>dact1</t>
  </si>
  <si>
    <t>dishevelled-binding antagonist of beta-catenin 1</t>
  </si>
  <si>
    <t>LOC106612672</t>
  </si>
  <si>
    <t>bone morphogenetic protein 5-like</t>
  </si>
  <si>
    <t>8.2e-19</t>
  </si>
  <si>
    <t>4.2e-16</t>
  </si>
  <si>
    <t>nr2f2</t>
  </si>
  <si>
    <t>nuclear receptor subfamily 2, group F, member 2</t>
  </si>
  <si>
    <t>LOC106609540</t>
  </si>
  <si>
    <t>ankyrin repeat and sterile alpha motif domain-containing protein 1B-like</t>
  </si>
  <si>
    <t>LOC106575585</t>
  </si>
  <si>
    <t>foxd1</t>
  </si>
  <si>
    <t>forkhead box D1</t>
  </si>
  <si>
    <t>7.0e-06</t>
  </si>
  <si>
    <t>LOC106587777</t>
  </si>
  <si>
    <t>semaphorin-6D-like</t>
  </si>
  <si>
    <t>LOC106596258</t>
  </si>
  <si>
    <t>THAP domain-containing protein 5-like</t>
  </si>
  <si>
    <t>LOC106586578</t>
  </si>
  <si>
    <t>2.6e-08</t>
  </si>
  <si>
    <t>6.8e-07</t>
  </si>
  <si>
    <t>LOC106581161</t>
  </si>
  <si>
    <t>T-box transcription factor TBX20-like</t>
  </si>
  <si>
    <t>LOC106575794</t>
  </si>
  <si>
    <t>gastrula zinc finger protein xLCGF3.1-like</t>
  </si>
  <si>
    <t>LOC106565597</t>
  </si>
  <si>
    <t>LOC106589377</t>
  </si>
  <si>
    <t>D(1A) dopamine receptor-like</t>
  </si>
  <si>
    <t>LOC106565371</t>
  </si>
  <si>
    <t>LOC106605233</t>
  </si>
  <si>
    <t>sodium channel subunit beta-1-like</t>
  </si>
  <si>
    <t>LOC106606185</t>
  </si>
  <si>
    <t>periplakin-like</t>
  </si>
  <si>
    <t>LOC106578257</t>
  </si>
  <si>
    <t>rhomboid-related protein 1-like</t>
  </si>
  <si>
    <t>LOC106589577</t>
  </si>
  <si>
    <t>ral guanine nucleotide dissociation stimulator-like 1</t>
  </si>
  <si>
    <t>LOC106585792</t>
  </si>
  <si>
    <t>uncharacterized LOC106585792</t>
  </si>
  <si>
    <t>LOC106564019</t>
  </si>
  <si>
    <t>neurofilament medium polypeptide-like</t>
  </si>
  <si>
    <t>6.6e-03</t>
  </si>
  <si>
    <t>LOC106573409</t>
  </si>
  <si>
    <t>2.5e-19</t>
  </si>
  <si>
    <t>LOC106601035</t>
  </si>
  <si>
    <t>frizzled-2-like</t>
  </si>
  <si>
    <t>LOC106570105</t>
  </si>
  <si>
    <t>ephrin-A1-like</t>
  </si>
  <si>
    <t>wnt9a</t>
  </si>
  <si>
    <t>Wnt family member 9A</t>
  </si>
  <si>
    <t>LOC106573353</t>
  </si>
  <si>
    <t>four-jointed box protein 1-like</t>
  </si>
  <si>
    <t>8.2e-08</t>
  </si>
  <si>
    <t>8.0e-06</t>
  </si>
  <si>
    <t>LOC106610617</t>
  </si>
  <si>
    <t>prostaglandin E2 receptor EP2 subtype-like</t>
  </si>
  <si>
    <t>2.2e-16</t>
  </si>
  <si>
    <t>8.4e-14</t>
  </si>
  <si>
    <t>9.8e-04</t>
  </si>
  <si>
    <t>LOC106579749</t>
  </si>
  <si>
    <t>peptidase inhibitor 15-A</t>
  </si>
  <si>
    <t>4.2e-07</t>
  </si>
  <si>
    <t>3.5e-05</t>
  </si>
  <si>
    <t>plekhh1</t>
  </si>
  <si>
    <t>pleckstrin homology domain containing, family H (with MyTH4 domain) member 1</t>
  </si>
  <si>
    <t>3.0e-09</t>
  </si>
  <si>
    <t>3.8e-07</t>
  </si>
  <si>
    <t>LOC106569083</t>
  </si>
  <si>
    <t>protein patched homolog 1</t>
  </si>
  <si>
    <t>LOC106589692</t>
  </si>
  <si>
    <t>uncharacterized LOC106589692</t>
  </si>
  <si>
    <t>LOC106565734</t>
  </si>
  <si>
    <t>probable G-protein coupled receptor 173</t>
  </si>
  <si>
    <t>1.8e-06</t>
  </si>
  <si>
    <t>LOC106569518</t>
  </si>
  <si>
    <t>nuclear receptor ROR-beta-like</t>
  </si>
  <si>
    <t>LOC106603671</t>
  </si>
  <si>
    <t>fasciculation and elongation protein zeta-1-like</t>
  </si>
  <si>
    <t>LOC106603204</t>
  </si>
  <si>
    <t>ephrin-B3-like</t>
  </si>
  <si>
    <t>LOC106576259</t>
  </si>
  <si>
    <t>protein FAM19A2-like</t>
  </si>
  <si>
    <t>LOC106605521</t>
  </si>
  <si>
    <t>transmembrane protein 158-like</t>
  </si>
  <si>
    <t>LOC106590023</t>
  </si>
  <si>
    <t>homeobox protein Mohawk-like</t>
  </si>
  <si>
    <t>LOC106563935</t>
  </si>
  <si>
    <t>protocadherin Fat 3-like</t>
  </si>
  <si>
    <t>LOC106601231</t>
  </si>
  <si>
    <t>cdc42 effector protein 1-like</t>
  </si>
  <si>
    <t>LOC106587727</t>
  </si>
  <si>
    <t>1.3e-11</t>
  </si>
  <si>
    <t>dgat1a</t>
  </si>
  <si>
    <t>diacylglycerol O-acyltransferase 1a</t>
  </si>
  <si>
    <t>LOC106605148</t>
  </si>
  <si>
    <t>protein FAM110C-like</t>
  </si>
  <si>
    <t>mmp11b</t>
  </si>
  <si>
    <t>matrix metallopeptidase 11b</t>
  </si>
  <si>
    <t>9.6e-04</t>
  </si>
  <si>
    <t>LOC106565156</t>
  </si>
  <si>
    <t>uncharacterized LOC106565156</t>
  </si>
  <si>
    <t>LOC106583774</t>
  </si>
  <si>
    <t>LOC106589534</t>
  </si>
  <si>
    <t>LOC106604737</t>
  </si>
  <si>
    <t>P2Y purinoceptor 4-like</t>
  </si>
  <si>
    <t>ma7d1</t>
  </si>
  <si>
    <t>MAP7 domain-containing protein 1</t>
  </si>
  <si>
    <t>7.1e-03</t>
  </si>
  <si>
    <t>LOC106560802</t>
  </si>
  <si>
    <t>uncharacterized LOC106560802</t>
  </si>
  <si>
    <t>LOC106585791</t>
  </si>
  <si>
    <t>nuclear receptor subfamily 2 group F member 1-A</t>
  </si>
  <si>
    <t>LOC106580019</t>
  </si>
  <si>
    <t>LOC106609731</t>
  </si>
  <si>
    <t>leucine-rich repeat-containing G-protein coupled receptor 5-like</t>
  </si>
  <si>
    <t>gabrr2</t>
  </si>
  <si>
    <t>gamma-aminobutyric acid type A receptor subunit rho2</t>
  </si>
  <si>
    <t>LOC106604175</t>
  </si>
  <si>
    <t>solute carrier family 25 member 48-like</t>
  </si>
  <si>
    <t>LOC106608634</t>
  </si>
  <si>
    <t>protein AF-9-like</t>
  </si>
  <si>
    <t>LOC106587984</t>
  </si>
  <si>
    <t>CD82 antigen-like</t>
  </si>
  <si>
    <t>LOC106586430</t>
  </si>
  <si>
    <t>zinc finger protein GLI2-like</t>
  </si>
  <si>
    <t>LOC100286734</t>
  </si>
  <si>
    <t>LOC106576204</t>
  </si>
  <si>
    <t>potassium voltage-gated channel subfamily D member 2-like</t>
  </si>
  <si>
    <t>LOC106561911</t>
  </si>
  <si>
    <t>glycosyltransferase-like protein LARGE2</t>
  </si>
  <si>
    <t>LOC106562215</t>
  </si>
  <si>
    <t>uncharacterized LOC106562215</t>
  </si>
  <si>
    <t>3.6e-12</t>
  </si>
  <si>
    <t>7.4e-10</t>
  </si>
  <si>
    <t>LOC106560985</t>
  </si>
  <si>
    <t>DENN domain-containing protein 2A-like</t>
  </si>
  <si>
    <t>7.4e-16</t>
  </si>
  <si>
    <t>2.7e-13</t>
  </si>
  <si>
    <t>LOC106584376</t>
  </si>
  <si>
    <t>metalloprotease TIKI2-like</t>
  </si>
  <si>
    <t>LOC106575189</t>
  </si>
  <si>
    <t>slc1a8b</t>
  </si>
  <si>
    <t>solute carrier family 1 member 8b</t>
  </si>
  <si>
    <t>5.3e-03</t>
  </si>
  <si>
    <t>LOC106594822</t>
  </si>
  <si>
    <t>uncharacterized LOC106594822</t>
  </si>
  <si>
    <t>LOC100196527</t>
  </si>
  <si>
    <t>SH2 domain-containing adapter protein D</t>
  </si>
  <si>
    <t>LOC106613575</t>
  </si>
  <si>
    <t>ephrin-A2-like</t>
  </si>
  <si>
    <t>LOC106572468</t>
  </si>
  <si>
    <t>protein SOGA1-like</t>
  </si>
  <si>
    <t>zgc:111976</t>
  </si>
  <si>
    <t>Med1 domain-containing protein</t>
  </si>
  <si>
    <t>4.5e-03</t>
  </si>
  <si>
    <t>pcdh19</t>
  </si>
  <si>
    <t>protocadherin 19</t>
  </si>
  <si>
    <t>LOC106605230</t>
  </si>
  <si>
    <t>GRAM domain-containing protein 1A-like</t>
  </si>
  <si>
    <t>LOC106578246</t>
  </si>
  <si>
    <t>meteorin-like</t>
  </si>
  <si>
    <t>7.7e-11</t>
  </si>
  <si>
    <t>LOC106613135</t>
  </si>
  <si>
    <t>ephrin type-A receptor 4-like</t>
  </si>
  <si>
    <t>LOC106577092</t>
  </si>
  <si>
    <t>interferon-induced protein with tetratricopeptide repeats 1-like</t>
  </si>
  <si>
    <t>shdb</t>
  </si>
  <si>
    <t>Src homology 2 domain containing transforming protein D, b</t>
  </si>
  <si>
    <t>LOC106592738</t>
  </si>
  <si>
    <t>mitochondrial glutamate carrier 1-like</t>
  </si>
  <si>
    <t>LOC106564643</t>
  </si>
  <si>
    <t>zinc finger protein Gfi-1b-like</t>
  </si>
  <si>
    <t>LOC106604500</t>
  </si>
  <si>
    <t>uncharacterized LOC106604500</t>
  </si>
  <si>
    <t>LOC106568748</t>
  </si>
  <si>
    <t>calcium-activated potassium channel subunit beta-2-like</t>
  </si>
  <si>
    <t>LOC106565843</t>
  </si>
  <si>
    <t>prickle-like protein 2</t>
  </si>
  <si>
    <t>LOC106587258</t>
  </si>
  <si>
    <t>cadherin-15-like</t>
  </si>
  <si>
    <t>LOC106582019</t>
  </si>
  <si>
    <t>guanine nucleotide exchange factor DBS-like</t>
  </si>
  <si>
    <t>5.3e-18</t>
  </si>
  <si>
    <t>2.6e-15</t>
  </si>
  <si>
    <t>LOC106562955</t>
  </si>
  <si>
    <t>epidermal growth factor-like protein 7</t>
  </si>
  <si>
    <t>lmo1</t>
  </si>
  <si>
    <t>LIM domain only 1</t>
  </si>
  <si>
    <t>LOC106583535</t>
  </si>
  <si>
    <t>SLIT-ROBO Rho GTPase-activating protein 3-like</t>
  </si>
  <si>
    <t>LOC106586408</t>
  </si>
  <si>
    <t>SH3 domain-containing RING finger protein 3-like</t>
  </si>
  <si>
    <t>trim13</t>
  </si>
  <si>
    <t>tripartite motif containing 13</t>
  </si>
  <si>
    <t>ralyl</t>
  </si>
  <si>
    <t>RALY RNA binding protein like</t>
  </si>
  <si>
    <t>LOC106604495</t>
  </si>
  <si>
    <t>integrin alpha-6-like</t>
  </si>
  <si>
    <t>LOC106568351</t>
  </si>
  <si>
    <t>protein prune homolog 2-like</t>
  </si>
  <si>
    <t>8.1e-04</t>
  </si>
  <si>
    <t>LOC106609063</t>
  </si>
  <si>
    <t>ras-like protein family member 11A-like</t>
  </si>
  <si>
    <t>LOC106600431</t>
  </si>
  <si>
    <t>GREB1-like protein</t>
  </si>
  <si>
    <t>7.4e-03</t>
  </si>
  <si>
    <t>LOC106606067</t>
  </si>
  <si>
    <t>T-cell activation inhibitor, mitochondrial-like</t>
  </si>
  <si>
    <t>LOC106565164</t>
  </si>
  <si>
    <t>mucin-12-like</t>
  </si>
  <si>
    <t>kcnk13b</t>
  </si>
  <si>
    <t>potassium channel, subfamily K, member 13b</t>
  </si>
  <si>
    <t>ier3</t>
  </si>
  <si>
    <t>immediate early response 3</t>
  </si>
  <si>
    <t>LOC106574262</t>
  </si>
  <si>
    <t>LOC106594604</t>
  </si>
  <si>
    <t>uncharacterized LOC106594604</t>
  </si>
  <si>
    <t>2.4e-10</t>
  </si>
  <si>
    <t>3.6e-08</t>
  </si>
  <si>
    <t>LOC106586244</t>
  </si>
  <si>
    <t>protein jagged-1b-like</t>
  </si>
  <si>
    <t>LOC106569419</t>
  </si>
  <si>
    <t>zinc finger and BTB domain-containing protein 17-like</t>
  </si>
  <si>
    <t>LOC106588355</t>
  </si>
  <si>
    <t>LOC106576170</t>
  </si>
  <si>
    <t>cadherin-like and PC-esterase domain-containing protein 1</t>
  </si>
  <si>
    <t>LOC106605645</t>
  </si>
  <si>
    <t>aldehyde dehydrogenase, mitochondrial-like</t>
  </si>
  <si>
    <t>LOC106567174</t>
  </si>
  <si>
    <t>inactive dipeptidyl peptidase 10-like</t>
  </si>
  <si>
    <t>LOC106560993</t>
  </si>
  <si>
    <t>sodium- and chloride-dependent GABA transporter 2-like</t>
  </si>
  <si>
    <t>LOC106608374</t>
  </si>
  <si>
    <t>T-box transcription factor TBX18-like</t>
  </si>
  <si>
    <t>3.5e-03</t>
  </si>
  <si>
    <t>ahr1</t>
  </si>
  <si>
    <t>aryl hydrocarbon receptor 1 alpha</t>
  </si>
  <si>
    <t>dacha</t>
  </si>
  <si>
    <t>dachshund a</t>
  </si>
  <si>
    <t>LOC106585782</t>
  </si>
  <si>
    <t>uncharacterized LOC106585782</t>
  </si>
  <si>
    <t>LOC106576174</t>
  </si>
  <si>
    <t>coiled-coil domain-containing protein 136-like</t>
  </si>
  <si>
    <t>2.4e-09</t>
  </si>
  <si>
    <t>3.1e-07</t>
  </si>
  <si>
    <t>hoxb3a</t>
  </si>
  <si>
    <t>homeobox B3a</t>
  </si>
  <si>
    <t>3.7e-07</t>
  </si>
  <si>
    <t>afap1</t>
  </si>
  <si>
    <t>actin filament associated protein 1</t>
  </si>
  <si>
    <t>LOC106568183</t>
  </si>
  <si>
    <t>netrin receptor UNC5C-like</t>
  </si>
  <si>
    <t>LOC106599390</t>
  </si>
  <si>
    <t>protein patched homolog 1-like</t>
  </si>
  <si>
    <t>2.8e-03</t>
  </si>
  <si>
    <t>znf503</t>
  </si>
  <si>
    <t>zinc finger protein 503</t>
  </si>
  <si>
    <t>LOC106609456</t>
  </si>
  <si>
    <t>mitogen-activated protein kinase 11-like</t>
  </si>
  <si>
    <t>LOC106586316</t>
  </si>
  <si>
    <t>rho-related GTP-binding protein RhoE</t>
  </si>
  <si>
    <t>8.4e-03</t>
  </si>
  <si>
    <t>LOC106587981</t>
  </si>
  <si>
    <t>uncharacterized protein KIAA0895-like</t>
  </si>
  <si>
    <t>LOC106583378</t>
  </si>
  <si>
    <t>ras association domain-containing protein 1-like</t>
  </si>
  <si>
    <t>si:ch211-223a10.1</t>
  </si>
  <si>
    <t>putative ZDHHC-type palmitoyltransferase 6</t>
  </si>
  <si>
    <t>LOC106574394</t>
  </si>
  <si>
    <t>runt-related transcription factor 1-like</t>
  </si>
  <si>
    <t>LOC106595581</t>
  </si>
  <si>
    <t>protein Lines homolog</t>
  </si>
  <si>
    <t>LOC106608822</t>
  </si>
  <si>
    <t>LOC106600038</t>
  </si>
  <si>
    <t>receptor-type tyrosine-protein phosphatase S-like</t>
  </si>
  <si>
    <t>LOC106579374</t>
  </si>
  <si>
    <t>myeloid-associated differentiation marker-like protein 2</t>
  </si>
  <si>
    <t>LOC106572014</t>
  </si>
  <si>
    <t>heat shock protein beta-7-like</t>
  </si>
  <si>
    <t>tcf21</t>
  </si>
  <si>
    <t>transcription factor 21</t>
  </si>
  <si>
    <t>LOC106569537</t>
  </si>
  <si>
    <t>leucine-rich repeat and immunoglobulin-like domain-containing nogo receptor-interacting protein 3</t>
  </si>
  <si>
    <t>LOC106605566</t>
  </si>
  <si>
    <t>carcinoembryonic antigen-related cell adhesion molecule 1-like</t>
  </si>
  <si>
    <t>LOC106562146</t>
  </si>
  <si>
    <t>immunoglobulin superfamily DCC subclass member 3-like</t>
  </si>
  <si>
    <t>LOC106563326</t>
  </si>
  <si>
    <t>ephrin-A5-like</t>
  </si>
  <si>
    <t>kcnk5a</t>
  </si>
  <si>
    <t>potassium channel, subfamily K, member 5a</t>
  </si>
  <si>
    <t>LOC106579000</t>
  </si>
  <si>
    <t>growth/differentiation factor 10-like</t>
  </si>
  <si>
    <t>3.1e-09</t>
  </si>
  <si>
    <t>nfia</t>
  </si>
  <si>
    <t>nuclear factor I A</t>
  </si>
  <si>
    <t>4.2e-06</t>
  </si>
  <si>
    <t>sox18</t>
  </si>
  <si>
    <t>SRY-box transcription factor 18</t>
  </si>
  <si>
    <t>LOC106576612</t>
  </si>
  <si>
    <t>palmitoyltransferase ZDHHC17-like</t>
  </si>
  <si>
    <t>LOC106613136</t>
  </si>
  <si>
    <t>LOC106563786</t>
  </si>
  <si>
    <t>uncharacterized LOC106563786</t>
  </si>
  <si>
    <t>LOC106566765</t>
  </si>
  <si>
    <t>sialoadhesin-like</t>
  </si>
  <si>
    <t>9.7e-11</t>
  </si>
  <si>
    <t>tnfrsf11a</t>
  </si>
  <si>
    <t>TNF receptor superfamily member 11a</t>
  </si>
  <si>
    <t>sema6dl</t>
  </si>
  <si>
    <t>sema domain, transmembrane domain (TM), and cytoplasmic domain, (semaphorin) 6D, like</t>
  </si>
  <si>
    <t>LOC106574395</t>
  </si>
  <si>
    <t>3.9e-03</t>
  </si>
  <si>
    <t>LOC106571238</t>
  </si>
  <si>
    <t>transcription factor SOX-11-like</t>
  </si>
  <si>
    <t>LOC106611045</t>
  </si>
  <si>
    <t>jun dimerization protein 2-like</t>
  </si>
  <si>
    <t>LOC106589892</t>
  </si>
  <si>
    <t>inward rectifier potassium channel 2-like</t>
  </si>
  <si>
    <t>LOC106574444</t>
  </si>
  <si>
    <t>pinopsin-like</t>
  </si>
  <si>
    <t>LOC106561627</t>
  </si>
  <si>
    <t>prickle-like protein 1</t>
  </si>
  <si>
    <t>LOC106576208</t>
  </si>
  <si>
    <t>F-box only protein 18-like</t>
  </si>
  <si>
    <t>7.7e-05</t>
  </si>
  <si>
    <t>LOC106607305</t>
  </si>
  <si>
    <t>dlc</t>
  </si>
  <si>
    <t>deltaC</t>
  </si>
  <si>
    <t>LOC106591908</t>
  </si>
  <si>
    <t>snai2</t>
  </si>
  <si>
    <t>snail family zinc finger 2</t>
  </si>
  <si>
    <t>LOC106567924</t>
  </si>
  <si>
    <t>collagenase 3-like</t>
  </si>
  <si>
    <t>LOC106603548</t>
  </si>
  <si>
    <t>uncharacterized LOC106603548</t>
  </si>
  <si>
    <t>LOC106602244</t>
  </si>
  <si>
    <t>C-type lectin domain family 4 member M-like</t>
  </si>
  <si>
    <t>LOC106603264</t>
  </si>
  <si>
    <t>roundabout homolog 1-like</t>
  </si>
  <si>
    <t>LOC106585631</t>
  </si>
  <si>
    <t>caspase recruitment domain-containing protein 9-like</t>
  </si>
  <si>
    <t>LOC106575399</t>
  </si>
  <si>
    <t>uncharacterized LOC106575399</t>
  </si>
  <si>
    <t>LOC106607989</t>
  </si>
  <si>
    <t>ankyrin repeat and SOCS box protein 2-like</t>
  </si>
  <si>
    <t>LOC106611025</t>
  </si>
  <si>
    <t>placenta growth factor-like</t>
  </si>
  <si>
    <t>lpar5a</t>
  </si>
  <si>
    <t>lysophosphatidic acid receptor 5a</t>
  </si>
  <si>
    <t>4.6e-03</t>
  </si>
  <si>
    <t>LOC106587577</t>
  </si>
  <si>
    <t>protein naked cuticle homolog 1-like</t>
  </si>
  <si>
    <t>LOC106570232</t>
  </si>
  <si>
    <t>partitioning defective 6 homolog gamma-like</t>
  </si>
  <si>
    <t>crtam</t>
  </si>
  <si>
    <t>cytotoxic and regulatory T cell molecule</t>
  </si>
  <si>
    <t>LOC106561093</t>
  </si>
  <si>
    <t>uncharacterized protein C11orf96 homolog</t>
  </si>
  <si>
    <t>six5</t>
  </si>
  <si>
    <t>SIX homeobox 5</t>
  </si>
  <si>
    <t>LOC106600405</t>
  </si>
  <si>
    <t>phosphatidylinositol 3-kinase regulatory subunit gamma-like</t>
  </si>
  <si>
    <t>LOC106589158</t>
  </si>
  <si>
    <t>CUB and sushi domain-containing protein 2-like</t>
  </si>
  <si>
    <t>LOC106563548</t>
  </si>
  <si>
    <t>leucine-rich repeat-containing G-protein coupled receptor 4-like</t>
  </si>
  <si>
    <t>lhfpl2</t>
  </si>
  <si>
    <t>LHFPL tetraspan subfamily member 2</t>
  </si>
  <si>
    <t>LOC106583169</t>
  </si>
  <si>
    <t>putative fidgetin-like protein 2</t>
  </si>
  <si>
    <t>wasla</t>
  </si>
  <si>
    <t>WASP like actin nucleation promoting factor a</t>
  </si>
  <si>
    <t>LOC106600836</t>
  </si>
  <si>
    <t>homeobox protein Hox-B2a-like</t>
  </si>
  <si>
    <t>6.2e-05</t>
  </si>
  <si>
    <t>LOC106572641</t>
  </si>
  <si>
    <t>pleckstrin homology domain-containing family G member 5-like</t>
  </si>
  <si>
    <t>LOC106583275</t>
  </si>
  <si>
    <t>growth/differentiation factor 11-like</t>
  </si>
  <si>
    <t>LOC106607247</t>
  </si>
  <si>
    <t>rho GTPase-activating protein 23-like</t>
  </si>
  <si>
    <t>LOC106572235</t>
  </si>
  <si>
    <t>polyhomeotic-like protein 2</t>
  </si>
  <si>
    <t>LOC106569133</t>
  </si>
  <si>
    <t>kelch-like protein 14</t>
  </si>
  <si>
    <t>spon2b</t>
  </si>
  <si>
    <t>spondin 2b, extracellular matrix protein</t>
  </si>
  <si>
    <t>LOC106587551</t>
  </si>
  <si>
    <t>collagen and calcium-binding EGF domain-containing protein 1-like</t>
  </si>
  <si>
    <t>neto1l</t>
  </si>
  <si>
    <t>neuropilin (NRP) and tolloid (TLL)-like 1, like</t>
  </si>
  <si>
    <t>LOC106613301</t>
  </si>
  <si>
    <t>P2Y purinoceptor 1-like</t>
  </si>
  <si>
    <t>LOC106567506</t>
  </si>
  <si>
    <t>gamma-aminobutyric acid receptor subunit alpha-6-like</t>
  </si>
  <si>
    <t>LOC106596297</t>
  </si>
  <si>
    <t>alpha-(1,3)-fucosyltransferase 9-like</t>
  </si>
  <si>
    <t>LOC106609847</t>
  </si>
  <si>
    <t>protein lifeguard 4-like</t>
  </si>
  <si>
    <t>7.9e-07</t>
  </si>
  <si>
    <t>6.1e-05</t>
  </si>
  <si>
    <t>LOC106582418</t>
  </si>
  <si>
    <t>uncharacterized LOC106582418</t>
  </si>
  <si>
    <t>LOC106561969</t>
  </si>
  <si>
    <t>FAS-associated death domain protein-like</t>
  </si>
  <si>
    <t>LOC106562775</t>
  </si>
  <si>
    <t>GRAM domain-containing protein 2-like</t>
  </si>
  <si>
    <t>LOC106561148</t>
  </si>
  <si>
    <t>alpha-2,8-sialyltransferase 8B-like</t>
  </si>
  <si>
    <t>ppp1r36</t>
  </si>
  <si>
    <t>protein phosphatase 1 regulatory subunit 36</t>
  </si>
  <si>
    <t>LOC106607149</t>
  </si>
  <si>
    <t>LOC106584677</t>
  </si>
  <si>
    <t>LOC106596185</t>
  </si>
  <si>
    <t>peroxisomal carnitine O-octanoyltransferase-like</t>
  </si>
  <si>
    <t>4.0e-06</t>
  </si>
  <si>
    <t>LOC106612913</t>
  </si>
  <si>
    <t>schwannomin-interacting protein 1-like</t>
  </si>
  <si>
    <t>LOC106602267</t>
  </si>
  <si>
    <t>nephronectin-like</t>
  </si>
  <si>
    <t>LOC106611108</t>
  </si>
  <si>
    <t>homeobox protein Meis2-like</t>
  </si>
  <si>
    <t>3.3e-06</t>
  </si>
  <si>
    <t>ksr1a</t>
  </si>
  <si>
    <t>kinase suppressor of ras 1a</t>
  </si>
  <si>
    <t>9.0e-04</t>
  </si>
  <si>
    <t>LOC106584172</t>
  </si>
  <si>
    <t>LOC106607487</t>
  </si>
  <si>
    <t>uncharacterized LOC106607487</t>
  </si>
  <si>
    <t>LOC106560934</t>
  </si>
  <si>
    <t>uncharacterized LOC106560934</t>
  </si>
  <si>
    <t>LOC106585623</t>
  </si>
  <si>
    <t>7.1e-06</t>
  </si>
  <si>
    <t>LOC106590169</t>
  </si>
  <si>
    <t>SWI/SNF-related matrix-associated actin-dependent regulator of chromatin subfamily D member 3-like</t>
  </si>
  <si>
    <t>LOC106589790</t>
  </si>
  <si>
    <t>DNA primase large subunit-like</t>
  </si>
  <si>
    <t>LOC106570518</t>
  </si>
  <si>
    <t>uncharacterized LOC106570518</t>
  </si>
  <si>
    <t>igfbp-2b2</t>
  </si>
  <si>
    <t>insulin-like growth factor binding protein 2 paralog B2</t>
  </si>
  <si>
    <t>shisa3</t>
  </si>
  <si>
    <t>shisa family member 3</t>
  </si>
  <si>
    <t>LOC106613189</t>
  </si>
  <si>
    <t>post-GPI attachment to proteins factor 2-like</t>
  </si>
  <si>
    <t>LOC106565754</t>
  </si>
  <si>
    <t>semaphorin-3F-like</t>
  </si>
  <si>
    <t>LOC106606433</t>
  </si>
  <si>
    <t>cell surface A33 antigen-like</t>
  </si>
  <si>
    <t>4.7e-08</t>
  </si>
  <si>
    <t>4.9e-06</t>
  </si>
  <si>
    <t>LOC106575172</t>
  </si>
  <si>
    <t>frizzled-7-A-like</t>
  </si>
  <si>
    <t>LOC106583262</t>
  </si>
  <si>
    <t>protein-lysine methyltransferase METTL21B-like</t>
  </si>
  <si>
    <t>eya1</t>
  </si>
  <si>
    <t>EYA transcriptional coactivator and phosphatase 1</t>
  </si>
  <si>
    <t>fgfr2</t>
  </si>
  <si>
    <t>fibroblast growth factor receptor 2</t>
  </si>
  <si>
    <t>LOC106574089</t>
  </si>
  <si>
    <t>transcription factor HES-1-like</t>
  </si>
  <si>
    <t>LOC106561071</t>
  </si>
  <si>
    <t>transmembrane emp24 domain-containing protein 6-like</t>
  </si>
  <si>
    <t>slc7a2</t>
  </si>
  <si>
    <t>solute carrier family 7 member 2</t>
  </si>
  <si>
    <t>6.5e-07</t>
  </si>
  <si>
    <t>tcf7l1b</t>
  </si>
  <si>
    <t>transcription factor 7 like 1b</t>
  </si>
  <si>
    <t>arl16</t>
  </si>
  <si>
    <t>ADP ribosylation factor like GTPase 16</t>
  </si>
  <si>
    <t>9.4e-06</t>
  </si>
  <si>
    <t>LOC100196115</t>
  </si>
  <si>
    <t>F-BAR and double SH3 domains protein 2</t>
  </si>
  <si>
    <t>LOC106564144</t>
  </si>
  <si>
    <t>collagen alpha-1(XI) chain-like</t>
  </si>
  <si>
    <t>LOC106573096</t>
  </si>
  <si>
    <t>anoctamin-1-like</t>
  </si>
  <si>
    <t>LOC106601480</t>
  </si>
  <si>
    <t>bbs7</t>
  </si>
  <si>
    <t>Bardet-Biedl syndrome 7</t>
  </si>
  <si>
    <t>LOC106576325</t>
  </si>
  <si>
    <t>uncharacterized LOC106576325</t>
  </si>
  <si>
    <t>LOC106564205</t>
  </si>
  <si>
    <t>uncharacterized LOC106564205</t>
  </si>
  <si>
    <t>LOC106592934</t>
  </si>
  <si>
    <t>cell migration-inducing and hyaluronan-binding protein-like</t>
  </si>
  <si>
    <t>LOC106585461</t>
  </si>
  <si>
    <t>P2X purinoceptor 4-like</t>
  </si>
  <si>
    <t>LOC106581426</t>
  </si>
  <si>
    <t>nmt2</t>
  </si>
  <si>
    <t>N-myristoyltransferase 2</t>
  </si>
  <si>
    <t>si:dkey-82o10.4</t>
  </si>
  <si>
    <t>uncharacterized LOC106582066</t>
  </si>
  <si>
    <t>nuak1b</t>
  </si>
  <si>
    <t>NUAK family, SNF1-like kinase, 1b</t>
  </si>
  <si>
    <t>LOC106586277</t>
  </si>
  <si>
    <t>aryl hydrocarbon receptor-like</t>
  </si>
  <si>
    <t>LOC106576827</t>
  </si>
  <si>
    <t>rho guanine nucleotide exchange factor 5-like</t>
  </si>
  <si>
    <t>LOC106599742</t>
  </si>
  <si>
    <t>forkhead box C1-A</t>
  </si>
  <si>
    <t>LOC106593614</t>
  </si>
  <si>
    <t>E3 ubiquitin-protein ligase RNF182-like</t>
  </si>
  <si>
    <t>LOC106565394</t>
  </si>
  <si>
    <t>retinoic acid receptor RXR-alpha-A-like</t>
  </si>
  <si>
    <t>8.5e-08</t>
  </si>
  <si>
    <t>LOC106560396</t>
  </si>
  <si>
    <t>tensin-3-like</t>
  </si>
  <si>
    <t>LOC106608246</t>
  </si>
  <si>
    <t>B-cell lymphoma/leukemia 11B-like</t>
  </si>
  <si>
    <t>LOC106600822</t>
  </si>
  <si>
    <t>rap guanine nucleotide exchange factor-like 1</t>
  </si>
  <si>
    <t>LOC106584392</t>
  </si>
  <si>
    <t>LOC106583180</t>
  </si>
  <si>
    <t>SLIT-ROBO Rho GTPase-activating protein 3</t>
  </si>
  <si>
    <t>LOC106566409</t>
  </si>
  <si>
    <t>myelin transcription factor 1-like</t>
  </si>
  <si>
    <t>LOC106605067</t>
  </si>
  <si>
    <t>nuclear factor of activated T-cells, cytoplasmic 1-like</t>
  </si>
  <si>
    <t>LOC106569864</t>
  </si>
  <si>
    <t>teashirt homolog 1-like</t>
  </si>
  <si>
    <t>LOC106565263</t>
  </si>
  <si>
    <t>casein kinase II subunit alpha</t>
  </si>
  <si>
    <t>LOC106612215</t>
  </si>
  <si>
    <t>FH2 domain-containing protein 1-like</t>
  </si>
  <si>
    <t>LOC106585261</t>
  </si>
  <si>
    <t>transcription factor COE2</t>
  </si>
  <si>
    <t>LOC106580356</t>
  </si>
  <si>
    <t>uncharacterized LOC106580356</t>
  </si>
  <si>
    <t>LOC106604291</t>
  </si>
  <si>
    <t>uncharacterized LOC106604291</t>
  </si>
  <si>
    <t>LOC106590347</t>
  </si>
  <si>
    <t>rho GTPase-activating protein 18-like</t>
  </si>
  <si>
    <t>LOC106572484</t>
  </si>
  <si>
    <t>uncharacterized LOC106572484</t>
  </si>
  <si>
    <t>2.5e-13</t>
  </si>
  <si>
    <t>6.2e-11</t>
  </si>
  <si>
    <t>LOC106564817</t>
  </si>
  <si>
    <t>LOC106566843</t>
  </si>
  <si>
    <t>bile acid receptor-like</t>
  </si>
  <si>
    <t>LOC106593214</t>
  </si>
  <si>
    <t>protein NLRC3-like</t>
  </si>
  <si>
    <t>LOC106585964</t>
  </si>
  <si>
    <t>homeobox protein Meis1-like</t>
  </si>
  <si>
    <t>LOC106600653</t>
  </si>
  <si>
    <t>uncharacterized LOC106600653</t>
  </si>
  <si>
    <t>2.1e-06</t>
  </si>
  <si>
    <t>LOC106573864</t>
  </si>
  <si>
    <t>protein FAM43A-like</t>
  </si>
  <si>
    <t>zgc:86839</t>
  </si>
  <si>
    <t>CKS domain-containing protein</t>
  </si>
  <si>
    <t>LOC106562129</t>
  </si>
  <si>
    <t>uncharacterized LOC106562129</t>
  </si>
  <si>
    <t>hs3st3b1b</t>
  </si>
  <si>
    <t>heparan sulfate (glucosamine) 3-O-sulfotransferase 3B1b</t>
  </si>
  <si>
    <t>LOC106596965</t>
  </si>
  <si>
    <t>BTB/POZ domain-containing protein 7-like</t>
  </si>
  <si>
    <t>LOC106579823</t>
  </si>
  <si>
    <t>uncharacterized LOC106579823</t>
  </si>
  <si>
    <t>LOC106580748</t>
  </si>
  <si>
    <t>RNA-binding protein Nova-1-like</t>
  </si>
  <si>
    <t>6.2e-03</t>
  </si>
  <si>
    <t>LOC106581801</t>
  </si>
  <si>
    <t>growth factor receptor-bound protein 14-like</t>
  </si>
  <si>
    <t>LOC106586438</t>
  </si>
  <si>
    <t>trans-1,2-dihydrobenzene-1,2-diol dehydrogenase-like</t>
  </si>
  <si>
    <t>LOC106590558</t>
  </si>
  <si>
    <t>zinc finger homeobox protein 4-like</t>
  </si>
  <si>
    <t>map2k6</t>
  </si>
  <si>
    <t>mitogen-activated protein kinase kinase 6</t>
  </si>
  <si>
    <t>LOC106612704</t>
  </si>
  <si>
    <t>SERTA domain-containing protein 3-like</t>
  </si>
  <si>
    <t>LOC106581222</t>
  </si>
  <si>
    <t>tsukushin-like</t>
  </si>
  <si>
    <t>LOC106567756</t>
  </si>
  <si>
    <t>kinase suppressor of Ras 1-like</t>
  </si>
  <si>
    <t>LOC106560520</t>
  </si>
  <si>
    <t>transmembrane protein 125-like</t>
  </si>
  <si>
    <t>acyp2</t>
  </si>
  <si>
    <t>Acylphosphatase-2</t>
  </si>
  <si>
    <t>LOC106590692</t>
  </si>
  <si>
    <t>tetratricopeptide repeat protein 21B-like</t>
  </si>
  <si>
    <t>LOC106562957</t>
  </si>
  <si>
    <t>uncharacterized LOC106562957</t>
  </si>
  <si>
    <t>LOC106575937</t>
  </si>
  <si>
    <t>C5a anaphylatoxin chemotactic receptor 1-like</t>
  </si>
  <si>
    <t>LOC106611246</t>
  </si>
  <si>
    <t>mitogen-activated protein kinase-binding protein 1-like</t>
  </si>
  <si>
    <t>LOC106604645</t>
  </si>
  <si>
    <t>CD97 antigen-like</t>
  </si>
  <si>
    <t>LOC106564139</t>
  </si>
  <si>
    <t>cdc42-interacting protein 4 homolog</t>
  </si>
  <si>
    <t>LOC106601509</t>
  </si>
  <si>
    <t>protein kinase C and casein kinase substrate in neurons protein 3-like</t>
  </si>
  <si>
    <t>LOC106564671</t>
  </si>
  <si>
    <t>growth factor receptor-bound protein 2-like</t>
  </si>
  <si>
    <t>LOC106575821</t>
  </si>
  <si>
    <t>uncharacterized LOC106575821</t>
  </si>
  <si>
    <t>LOC106587619</t>
  </si>
  <si>
    <t>talin-2-like</t>
  </si>
  <si>
    <t>8.6e-07</t>
  </si>
  <si>
    <t>LOC106577242</t>
  </si>
  <si>
    <t>leucine zipper putative tumor suppressor 2 homolog</t>
  </si>
  <si>
    <t>mthfd2l</t>
  </si>
  <si>
    <t>methylenetetrahydrofolate dehydrogenase (NADP+ dependent) 2 like</t>
  </si>
  <si>
    <t>LOC106575729</t>
  </si>
  <si>
    <t>histone-lysine N-methyltransferase SETDB2-like</t>
  </si>
  <si>
    <t>LOC106613312</t>
  </si>
  <si>
    <t>SH2B adapter protein 2-like</t>
  </si>
  <si>
    <t>LOC106568387</t>
  </si>
  <si>
    <t>toll-like receptor 8</t>
  </si>
  <si>
    <t>zgc:114130</t>
  </si>
  <si>
    <t>uncharacterized LOC106612723</t>
  </si>
  <si>
    <t>LOC106599366</t>
  </si>
  <si>
    <t>zinc finger SWIM domain-containing protein 5-like</t>
  </si>
  <si>
    <t>5.8e-09</t>
  </si>
  <si>
    <t>LOC106574308</t>
  </si>
  <si>
    <t>B-cell CLL/lymphoma 9 protein-like</t>
  </si>
  <si>
    <t>LOC106605386</t>
  </si>
  <si>
    <t>tetratricopeptide repeat protein 24-like</t>
  </si>
  <si>
    <t>LOC106606493</t>
  </si>
  <si>
    <t>uncharacterized LOC106606493</t>
  </si>
  <si>
    <t>LOC106578534</t>
  </si>
  <si>
    <t>mitochondrial folate transporter/carrier-like</t>
  </si>
  <si>
    <t>LOC106581815</t>
  </si>
  <si>
    <t>uncharacterized LOC106581815</t>
  </si>
  <si>
    <t>zdhhc2</t>
  </si>
  <si>
    <t>zinc finger DHHC-type palmitoyltransferase 2</t>
  </si>
  <si>
    <t>gata6</t>
  </si>
  <si>
    <t>GATA binding protein 6</t>
  </si>
  <si>
    <t>hoxc10ab</t>
  </si>
  <si>
    <t>homeobox protein HoxC10ab</t>
  </si>
  <si>
    <t>LOC106566115</t>
  </si>
  <si>
    <t>rho GTPase-activating protein 40-like</t>
  </si>
  <si>
    <t>rorca</t>
  </si>
  <si>
    <t>RAR-related orphan receptor C a</t>
  </si>
  <si>
    <t>LOC106588317</t>
  </si>
  <si>
    <t>uncharacterized LOC106588317</t>
  </si>
  <si>
    <t>LOC106574606</t>
  </si>
  <si>
    <t>LOC106583034</t>
  </si>
  <si>
    <t>monocarboxylate transporter 2-like</t>
  </si>
  <si>
    <t>LOC106582832</t>
  </si>
  <si>
    <t>SLIT-ROBO Rho GTPase-activating protein 2-like</t>
  </si>
  <si>
    <t>vegfab</t>
  </si>
  <si>
    <t>vascular endothelial growth factor Ab</t>
  </si>
  <si>
    <t>LOC106567780</t>
  </si>
  <si>
    <t>ephrin-B1-like</t>
  </si>
  <si>
    <t>klhl21</t>
  </si>
  <si>
    <t>kelch-like family member 21</t>
  </si>
  <si>
    <t>LOC106587582</t>
  </si>
  <si>
    <t>SS18-like protein 2</t>
  </si>
  <si>
    <t>LOC106573921</t>
  </si>
  <si>
    <t>uncharacterized LOC106573921</t>
  </si>
  <si>
    <t>9.8e-03</t>
  </si>
  <si>
    <t>LOC106567445</t>
  </si>
  <si>
    <t>serine/threonine-protein phosphatase 2A 55 kDa regulatory subunit B beta isoform</t>
  </si>
  <si>
    <t>LOC106582662</t>
  </si>
  <si>
    <t>uncharacterized LOC106582662</t>
  </si>
  <si>
    <t>LOC106570548</t>
  </si>
  <si>
    <t>geminin-like</t>
  </si>
  <si>
    <t>LOC106567438</t>
  </si>
  <si>
    <t>phlda1</t>
  </si>
  <si>
    <t>pleckstrin homology-like domain, family A, member 1</t>
  </si>
  <si>
    <t>tle2a</t>
  </si>
  <si>
    <t>TLE family member 2, transcriptional corepressor a</t>
  </si>
  <si>
    <t>LOC106582184</t>
  </si>
  <si>
    <t>thrombospondin type-1 domain-containing protein 7A-like</t>
  </si>
  <si>
    <t>oard1</t>
  </si>
  <si>
    <t>O-acyl-ADP-ribose deacylase 1</t>
  </si>
  <si>
    <t>LOC106607333</t>
  </si>
  <si>
    <t>rRNA methyltransferase 2, mitochondrial-like</t>
  </si>
  <si>
    <t>rwdd2b</t>
  </si>
  <si>
    <t>RWD domain containing 2B</t>
  </si>
  <si>
    <t>mcee</t>
  </si>
  <si>
    <t>methylmalonyl CoA epimerase</t>
  </si>
  <si>
    <t>LOC106561083</t>
  </si>
  <si>
    <t>bend4</t>
  </si>
  <si>
    <t>BEN domain containing 4</t>
  </si>
  <si>
    <t>5.3e-05</t>
  </si>
  <si>
    <t>LOC106566819</t>
  </si>
  <si>
    <t>LOC106593891</t>
  </si>
  <si>
    <t>transmembrane anterior posterior transformation protein 1 homolog</t>
  </si>
  <si>
    <t>LOC106587483</t>
  </si>
  <si>
    <t>LOC106608870</t>
  </si>
  <si>
    <t>UPF0687 protein C20orf27 homolog</t>
  </si>
  <si>
    <t>slc30a1a</t>
  </si>
  <si>
    <t>solute carrier family 30 member 1a</t>
  </si>
  <si>
    <t>LOC106584572</t>
  </si>
  <si>
    <t>serine/threonine-protein kinase pim-3-like</t>
  </si>
  <si>
    <t>LOC106594142</t>
  </si>
  <si>
    <t>regulator of G-protein signaling 12-like</t>
  </si>
  <si>
    <t>8.9e-04</t>
  </si>
  <si>
    <t>LOC106595378</t>
  </si>
  <si>
    <t>5.1e-03</t>
  </si>
  <si>
    <t>LOC106565304</t>
  </si>
  <si>
    <t>protein CBFA2T2-like</t>
  </si>
  <si>
    <t>LOC106584080</t>
  </si>
  <si>
    <t>protein FAM26E-like</t>
  </si>
  <si>
    <t>LOC106579808</t>
  </si>
  <si>
    <t>scavenger receptor class F member 2-like</t>
  </si>
  <si>
    <t>LOC106590062</t>
  </si>
  <si>
    <t>sphingosine 1-phosphate receptor 1-like</t>
  </si>
  <si>
    <t>hoxa3ab</t>
  </si>
  <si>
    <t>homeobox protein HoxA3ab</t>
  </si>
  <si>
    <t>chst2</t>
  </si>
  <si>
    <t>Carbohydrate sulfotransferase 2</t>
  </si>
  <si>
    <t>LOC106584112</t>
  </si>
  <si>
    <t>ubiquitin carboxyl-terminal hydrolase 46</t>
  </si>
  <si>
    <t>LOC106582417</t>
  </si>
  <si>
    <t>zinc finger E-box-binding homeobox 2-like</t>
  </si>
  <si>
    <t>5.7e-03</t>
  </si>
  <si>
    <t>LOC106560851</t>
  </si>
  <si>
    <t>GTP-binding protein SAR1b-like</t>
  </si>
  <si>
    <t>LOC106566622</t>
  </si>
  <si>
    <t>cysteine-rich with EGF-like domain protein 1</t>
  </si>
  <si>
    <t>kif26ab</t>
  </si>
  <si>
    <t>kinesin family member 26Ab</t>
  </si>
  <si>
    <t>LOC106584460</t>
  </si>
  <si>
    <t>28S ribosomal protein S35, mitochondrial-like</t>
  </si>
  <si>
    <t>LOC106586973</t>
  </si>
  <si>
    <t>intraflagellar transport protein 56-like</t>
  </si>
  <si>
    <t>nattl</t>
  </si>
  <si>
    <t>Natterin-like protein</t>
  </si>
  <si>
    <t>LOC106606741</t>
  </si>
  <si>
    <t>kelch-like protein 20</t>
  </si>
  <si>
    <t>LOC106581404</t>
  </si>
  <si>
    <t>PCTP-like protein</t>
  </si>
  <si>
    <t>LOC106603944</t>
  </si>
  <si>
    <t>complement component 1 Q subcomponent-binding protein, mitochondrial-like</t>
  </si>
  <si>
    <t>LOC100302030</t>
  </si>
  <si>
    <t>TLR8-like</t>
  </si>
  <si>
    <t>LOC106564734</t>
  </si>
  <si>
    <t>zinc finger and BTB domain-containing protein 45-like</t>
  </si>
  <si>
    <t>4.7e-09</t>
  </si>
  <si>
    <t>5.6e-07</t>
  </si>
  <si>
    <t>LOC106600884</t>
  </si>
  <si>
    <t>3-mercaptopyruvate sulfurtransferase-like</t>
  </si>
  <si>
    <t>LOC106564917</t>
  </si>
  <si>
    <t>uncharacterized LOC106564917</t>
  </si>
  <si>
    <t>arhgef10</t>
  </si>
  <si>
    <t>Rho guanine nucleotide exchange factor (GEF) 10</t>
  </si>
  <si>
    <t>LOC106583215</t>
  </si>
  <si>
    <t>FYVE, RhoGEF and PH domain-containing protein 5-like</t>
  </si>
  <si>
    <t>LOC106567100</t>
  </si>
  <si>
    <t>adenosine deaminase-like</t>
  </si>
  <si>
    <t>LOC106565288</t>
  </si>
  <si>
    <t>NFX1-type zinc finger-containing protein 1-like</t>
  </si>
  <si>
    <t>LOC106587712</t>
  </si>
  <si>
    <t>proline-serine-threonine phosphatase-interacting protein 1-like</t>
  </si>
  <si>
    <t>LOC106603711</t>
  </si>
  <si>
    <t>aquaporin-11-like</t>
  </si>
  <si>
    <t>LOC106564136</t>
  </si>
  <si>
    <t>MICAL-like protein 2</t>
  </si>
  <si>
    <t>LOC106572343</t>
  </si>
  <si>
    <t>uncharacterized protein C3orf18-like</t>
  </si>
  <si>
    <t>LOC106613513</t>
  </si>
  <si>
    <t>LOC106563299</t>
  </si>
  <si>
    <t>suppressor APC domain-containing protein 2-like</t>
  </si>
  <si>
    <t>LOC106587213</t>
  </si>
  <si>
    <t>poly [ADP-ribose] polymerase 6</t>
  </si>
  <si>
    <t>LOC106580150</t>
  </si>
  <si>
    <t>nuclear receptor subfamily 2 group F member 1-A-like</t>
  </si>
  <si>
    <t>tsr2</t>
  </si>
  <si>
    <t>TSR2 ribosome maturation factor</t>
  </si>
  <si>
    <t>LOC106592913</t>
  </si>
  <si>
    <t>RNA-binding protein 47-like</t>
  </si>
  <si>
    <t>LOC106607482</t>
  </si>
  <si>
    <t>nuclear factor erythroid 2-related factor 1-like</t>
  </si>
  <si>
    <t>LOC106584502</t>
  </si>
  <si>
    <t>protein phosphatase 1H-like</t>
  </si>
  <si>
    <t>LOC106565767</t>
  </si>
  <si>
    <t>transcription factor E3-like</t>
  </si>
  <si>
    <t>LOC106562715</t>
  </si>
  <si>
    <t>lamin-L(III)-like</t>
  </si>
  <si>
    <t>LOC106600573</t>
  </si>
  <si>
    <t>uncharacterized LOC106600573</t>
  </si>
  <si>
    <t>LOC106576150</t>
  </si>
  <si>
    <t>transcription factor SOX-5-like</t>
  </si>
  <si>
    <t>LOC106561065</t>
  </si>
  <si>
    <t>LOC106582273</t>
  </si>
  <si>
    <t>SEC14 domain and spectrin repeat-containing protein 1</t>
  </si>
  <si>
    <t>4.1e-03</t>
  </si>
  <si>
    <t>LOC106568167</t>
  </si>
  <si>
    <t>unconventional myosin-Vb-like</t>
  </si>
  <si>
    <t>LOC106562324</t>
  </si>
  <si>
    <t>DNA-directed RNA polymerases I, II, and III subunit RPABC5</t>
  </si>
  <si>
    <t>LOC106568361</t>
  </si>
  <si>
    <t>growth arrest-specific protein 1-like</t>
  </si>
  <si>
    <t>LOC106612557</t>
  </si>
  <si>
    <t>mitochondrial import inner membrane translocase subunit Tim8 A-like</t>
  </si>
  <si>
    <t>elac2</t>
  </si>
  <si>
    <t>elaC ribonuclease Z 2</t>
  </si>
  <si>
    <t>lck</t>
  </si>
  <si>
    <t>LCK proto-oncogene, Src family tyrosine kinase</t>
  </si>
  <si>
    <t>nudt7</t>
  </si>
  <si>
    <t>nudix (nucleoside diphosphate linked moiety X)-type motif 7</t>
  </si>
  <si>
    <t>LOC106573224</t>
  </si>
  <si>
    <t>liprin-beta-2-like</t>
  </si>
  <si>
    <t>LOC106589677</t>
  </si>
  <si>
    <t>uncharacterized LOC106589677</t>
  </si>
  <si>
    <t>LOC100196779</t>
  </si>
  <si>
    <t>v-yes-1 Yamaguchi sarcoma viral related oncogene homolog</t>
  </si>
  <si>
    <t>LOC106612015</t>
  </si>
  <si>
    <t>long-chain-fatty-acid--CoA ligase 1-like</t>
  </si>
  <si>
    <t>LOC106571482</t>
  </si>
  <si>
    <t>si:dkey-82f1.1</t>
  </si>
  <si>
    <t>DENN domain containing 2A</t>
  </si>
  <si>
    <t>LOC106599325</t>
  </si>
  <si>
    <t>retinol dehydrogenase 10-B-like</t>
  </si>
  <si>
    <t>tmem126a</t>
  </si>
  <si>
    <t>transmembrane protein 126A</t>
  </si>
  <si>
    <t>LOC106567125</t>
  </si>
  <si>
    <t>LOC106564517</t>
  </si>
  <si>
    <t>LOC106601714</t>
  </si>
  <si>
    <t>guanine nucleotide-binding protein G(I)/G(S)/G(O) subunit gamma-5-like</t>
  </si>
  <si>
    <t>LOC106584569</t>
  </si>
  <si>
    <t>acyl-coenzyme A thioesterase 4-like</t>
  </si>
  <si>
    <t>LOC106582676</t>
  </si>
  <si>
    <t>ch053</t>
  </si>
  <si>
    <t>CH053 protein</t>
  </si>
  <si>
    <t>timm21</t>
  </si>
  <si>
    <t>translocase of inner mitochondrial membrane 21</t>
  </si>
  <si>
    <t>LOC106576374</t>
  </si>
  <si>
    <t>probable tubulin polyglutamylase TTLL1</t>
  </si>
  <si>
    <t>LOC106562284</t>
  </si>
  <si>
    <t>interferon regulatory factor 8-like</t>
  </si>
  <si>
    <t>LOC100194878</t>
  </si>
  <si>
    <t>lymphocyte-specific protein tyrosine kinase</t>
  </si>
  <si>
    <t>pofut1</t>
  </si>
  <si>
    <t>protein O-fucosyltransferase 1</t>
  </si>
  <si>
    <t>trmt61b</t>
  </si>
  <si>
    <t>tRNA methyltransferase 61B</t>
  </si>
  <si>
    <t>peak3</t>
  </si>
  <si>
    <t>PEAK family member 3</t>
  </si>
  <si>
    <t>LOC106605835</t>
  </si>
  <si>
    <t>trichohyalin-like</t>
  </si>
  <si>
    <t>LOC106573827</t>
  </si>
  <si>
    <t>myeloid-derived growth factor-like</t>
  </si>
  <si>
    <t>LOC106574300</t>
  </si>
  <si>
    <t>LOC106577793</t>
  </si>
  <si>
    <t>kin of IRRE-like protein 3</t>
  </si>
  <si>
    <t>LOC106570047</t>
  </si>
  <si>
    <t>angiopoietin-1-like</t>
  </si>
  <si>
    <t>id2a</t>
  </si>
  <si>
    <t>inhibitor of DNA binding 2a</t>
  </si>
  <si>
    <t>rbx2</t>
  </si>
  <si>
    <t>RING-box protein 2</t>
  </si>
  <si>
    <t>LOC106589379</t>
  </si>
  <si>
    <t>protein phosphatase 1 regulatory subunit 3C-B-like</t>
  </si>
  <si>
    <t>LOC106576835</t>
  </si>
  <si>
    <t>cytochrome c oxidase subunit 5B, mitochondrial-like</t>
  </si>
  <si>
    <t>LOC106564905</t>
  </si>
  <si>
    <t>DNA polymerase subunit gamma-2, mitochondrial-like</t>
  </si>
  <si>
    <t>LOC106563762</t>
  </si>
  <si>
    <t>A disintegrin and metalloproteinase with thrombospondin motifs 2-like</t>
  </si>
  <si>
    <t>LOC106595576</t>
  </si>
  <si>
    <t>Bardet-Biedl syndrome 4 protein-like</t>
  </si>
  <si>
    <t>ston2</t>
  </si>
  <si>
    <t>stonin 2</t>
  </si>
  <si>
    <t>LOC106575771</t>
  </si>
  <si>
    <t>vesicle transport protein SFT2B-like</t>
  </si>
  <si>
    <t>LOC106566712</t>
  </si>
  <si>
    <t>acid-sensing ion channel 1-like</t>
  </si>
  <si>
    <t>LOC106564452</t>
  </si>
  <si>
    <t>zinc finger protein GLIS2-like</t>
  </si>
  <si>
    <t>LOC106589740</t>
  </si>
  <si>
    <t>stonin-1-like</t>
  </si>
  <si>
    <t>LOC106578980</t>
  </si>
  <si>
    <t>LOC106591329</t>
  </si>
  <si>
    <t>aspartate aminotransferase, cytoplasmic-like</t>
  </si>
  <si>
    <t>htatip2</t>
  </si>
  <si>
    <t>HIV-1 Tat interactive protein 2</t>
  </si>
  <si>
    <t>LOC106608164</t>
  </si>
  <si>
    <t>zinc finger protein 36, C3H1 type-like 1</t>
  </si>
  <si>
    <t>LOC106568098</t>
  </si>
  <si>
    <t>eukaryotic peptide chain release factor subunit 1-like</t>
  </si>
  <si>
    <t>LOC106605841</t>
  </si>
  <si>
    <t>solute carrier family 2, facilitated glucose transporter member 1-like</t>
  </si>
  <si>
    <t>zbtb48</t>
  </si>
  <si>
    <t>zinc finger and BTB domain containing 48</t>
  </si>
  <si>
    <t>LOC106562691</t>
  </si>
  <si>
    <t>torsin-4A-like</t>
  </si>
  <si>
    <t>9.5e-04</t>
  </si>
  <si>
    <t>isg20</t>
  </si>
  <si>
    <t>interferon stimulated exonuclease gene</t>
  </si>
  <si>
    <t>LOC106574245</t>
  </si>
  <si>
    <t>LOC106564847</t>
  </si>
  <si>
    <t>LOC106569450</t>
  </si>
  <si>
    <t>zinc finger protein 540-like</t>
  </si>
  <si>
    <t>LOC106574738</t>
  </si>
  <si>
    <t>peripheral plasma membrane protein CASK-like</t>
  </si>
  <si>
    <t>LOC106566713</t>
  </si>
  <si>
    <t>glycerol-3-phosphate dehydrogenase [NAD(+)], cytoplasmic-like</t>
  </si>
  <si>
    <t>tm107</t>
  </si>
  <si>
    <t>Transmembrane protein 107</t>
  </si>
  <si>
    <t>LOC106592390</t>
  </si>
  <si>
    <t>ndufb5</t>
  </si>
  <si>
    <t>NADH:ubiquinone oxidoreductase subunit B5</t>
  </si>
  <si>
    <t>comtd1</t>
  </si>
  <si>
    <t>catechol-O-methyltransferase domain containing 1</t>
  </si>
  <si>
    <t>eif6</t>
  </si>
  <si>
    <t>eukaryotic translation initiation factor 6</t>
  </si>
  <si>
    <t>LOC106574301</t>
  </si>
  <si>
    <t>activin receptor type-2A</t>
  </si>
  <si>
    <t>LOC106582961</t>
  </si>
  <si>
    <t>delta-1-pyrroline-5-carboxylate dehydrogenase, mitochondrial-like</t>
  </si>
  <si>
    <t>si:ch211-266g18.9</t>
  </si>
  <si>
    <t>transforming growth factor-beta receptor-associated protein 1-like</t>
  </si>
  <si>
    <t>zgc:158689</t>
  </si>
  <si>
    <t>I-BAR_IMD_IRSp53 and SH3_Irsp53_BAIAP2L domain-containing protein</t>
  </si>
  <si>
    <t>LOC106580082</t>
  </si>
  <si>
    <t>riboflavin kinase-like</t>
  </si>
  <si>
    <t>LOC106583502</t>
  </si>
  <si>
    <t>uncharacterized LOC106583502</t>
  </si>
  <si>
    <t>gtf3aa</t>
  </si>
  <si>
    <t>general transcription factor IIIAa</t>
  </si>
  <si>
    <t>LOC106566438</t>
  </si>
  <si>
    <t>protein FAM110A-like</t>
  </si>
  <si>
    <t>ndufa3</t>
  </si>
  <si>
    <t>NADH:ubiquinone oxidoreductase subunit A3</t>
  </si>
  <si>
    <t>LOC106586512</t>
  </si>
  <si>
    <t>coiled-coil domain-containing protein 138-like</t>
  </si>
  <si>
    <t>LOC106578049</t>
  </si>
  <si>
    <t>ras-related protein Rab-39B-like</t>
  </si>
  <si>
    <t>pik3ca</t>
  </si>
  <si>
    <t>phosphatidylinositol-4,5-bisphosphate 3-kinase, catalytic subunit alpha</t>
  </si>
  <si>
    <t>LOC106589655</t>
  </si>
  <si>
    <t>rho-related GTP-binding protein RhoU-like</t>
  </si>
  <si>
    <t>LOC106566993</t>
  </si>
  <si>
    <t>differentially expressed in FDCP 6 homolog</t>
  </si>
  <si>
    <t>LOC106605271</t>
  </si>
  <si>
    <t>LOC106603468</t>
  </si>
  <si>
    <t>SAM and SH3 domain-containing protein 1-like</t>
  </si>
  <si>
    <t>3.6e-07</t>
  </si>
  <si>
    <t>tent4a</t>
  </si>
  <si>
    <t>terminal nucleotidyltransferase 4A</t>
  </si>
  <si>
    <t>LOC106564789</t>
  </si>
  <si>
    <t>apelin receptor B-like</t>
  </si>
  <si>
    <t>LOC106574279</t>
  </si>
  <si>
    <t>double-stranded RNA-specific editase 1-like</t>
  </si>
  <si>
    <t>cbx3b</t>
  </si>
  <si>
    <t>chromobox homolog 3b</t>
  </si>
  <si>
    <t>LOC106596046</t>
  </si>
  <si>
    <t>uncharacterized LOC106596046</t>
  </si>
  <si>
    <t>LOC100286725</t>
  </si>
  <si>
    <t>immunoglobulin (CD79A) binding protein 1</t>
  </si>
  <si>
    <t>LOC106574187</t>
  </si>
  <si>
    <t>uncharacterized LOC106574187</t>
  </si>
  <si>
    <t>LOC106607340</t>
  </si>
  <si>
    <t>axin-1-like</t>
  </si>
  <si>
    <t>setd4</t>
  </si>
  <si>
    <t>SET domain containing 4</t>
  </si>
  <si>
    <t>LOC106612032</t>
  </si>
  <si>
    <t>myotubularin-related protein 7-like</t>
  </si>
  <si>
    <t>bbln</t>
  </si>
  <si>
    <t>bublin coiled coil protein</t>
  </si>
  <si>
    <t>LOC106575592</t>
  </si>
  <si>
    <t>LOC106569151</t>
  </si>
  <si>
    <t>metal transporter CNNM4-like</t>
  </si>
  <si>
    <t>LOC106607859</t>
  </si>
  <si>
    <t>2-aminoethanethiol dioxygenase-like</t>
  </si>
  <si>
    <t>LOC106582439</t>
  </si>
  <si>
    <t>pyridoxal kinase-like</t>
  </si>
  <si>
    <t>arf6</t>
  </si>
  <si>
    <t>ADP ribosylation factor 6</t>
  </si>
  <si>
    <t>LOC106573493</t>
  </si>
  <si>
    <t>zinc finger protein 592-like</t>
  </si>
  <si>
    <t>LOC106577768</t>
  </si>
  <si>
    <t>TYRO protein tyrosine kinase-binding protein-like</t>
  </si>
  <si>
    <t>osbpl1a</t>
  </si>
  <si>
    <t>oxysterol binding protein-like 1A</t>
  </si>
  <si>
    <t>LOC106594773</t>
  </si>
  <si>
    <t>uncharacterized LOC106594773</t>
  </si>
  <si>
    <t>nipsnap3a</t>
  </si>
  <si>
    <t>nipsnap homolog 3A (C. elegans)</t>
  </si>
  <si>
    <t>ccdc137</t>
  </si>
  <si>
    <t>coiled-coil domain containing 137</t>
  </si>
  <si>
    <t>LOC106609766</t>
  </si>
  <si>
    <t>ATP synthase mitochondrial F1 complex assembly factor 2-like</t>
  </si>
  <si>
    <t>LOC106565437</t>
  </si>
  <si>
    <t>cyclin-dependent kinase 2-like</t>
  </si>
  <si>
    <t>LOC106579445</t>
  </si>
  <si>
    <t>brother of CDO-like</t>
  </si>
  <si>
    <t>rnz2</t>
  </si>
  <si>
    <t>Zinc phosphodiesterase ELAC protein 2</t>
  </si>
  <si>
    <t>LOC106604229</t>
  </si>
  <si>
    <t>cytochrome b-c1 complex subunit 8-like</t>
  </si>
  <si>
    <t>LOC106572007</t>
  </si>
  <si>
    <t>uncharacterized LOC106572007</t>
  </si>
  <si>
    <t>pyroxd1</t>
  </si>
  <si>
    <t>pyridine nucleotide-disulphide oxidoreductase domain 1</t>
  </si>
  <si>
    <t>pop5</t>
  </si>
  <si>
    <t>POP5 homolog, ribonuclease P/MRP subunit</t>
  </si>
  <si>
    <t>LOC106584610</t>
  </si>
  <si>
    <t>wee1-like protein kinase 1-A</t>
  </si>
  <si>
    <t>fam151b</t>
  </si>
  <si>
    <t>family with sequence similarity 151 member B</t>
  </si>
  <si>
    <t>LOC106588345</t>
  </si>
  <si>
    <t>CDC42 small effector protein 1-like</t>
  </si>
  <si>
    <t>homer3</t>
  </si>
  <si>
    <t>homer scaffold protein 3</t>
  </si>
  <si>
    <t>pdgfra</t>
  </si>
  <si>
    <t>platelet-derived growth factor receptor, alpha polypeptide</t>
  </si>
  <si>
    <t>LOC106605052</t>
  </si>
  <si>
    <t>dual specificity protein kinase Ttk-like</t>
  </si>
  <si>
    <t>polr2eb</t>
  </si>
  <si>
    <t>RNA polymerase II, I and III subunit E, b</t>
  </si>
  <si>
    <t>LOC106572608</t>
  </si>
  <si>
    <t>rdh13</t>
  </si>
  <si>
    <t>retinol dehydrogenase 13</t>
  </si>
  <si>
    <t>dolpp1</t>
  </si>
  <si>
    <t>dolichyldiphosphatase 1</t>
  </si>
  <si>
    <t>uggt2</t>
  </si>
  <si>
    <t>UDP-glucose glycoprotein glucosyltransferase 2</t>
  </si>
  <si>
    <t>LOC106588652</t>
  </si>
  <si>
    <t>uncharacterized LOC106588652</t>
  </si>
  <si>
    <t>LOC106576585</t>
  </si>
  <si>
    <t>zinc finger protein 135-like</t>
  </si>
  <si>
    <t>LOC106578553</t>
  </si>
  <si>
    <t>mitogen-activated protein kinase kinase kinase 8-like</t>
  </si>
  <si>
    <t>LOC106613340</t>
  </si>
  <si>
    <t>LOC106570108</t>
  </si>
  <si>
    <t>cyclin-dependent kinases regulatory subunit 1</t>
  </si>
  <si>
    <t>LOC106587558</t>
  </si>
  <si>
    <t>serine/threonine-protein kinase ULK3-like</t>
  </si>
  <si>
    <t>LOC106584448</t>
  </si>
  <si>
    <t>spindlin-Z-like</t>
  </si>
  <si>
    <t>LOC106601683</t>
  </si>
  <si>
    <t>ankyrin repeat domain-containing protein 40-like</t>
  </si>
  <si>
    <t>LOC106572365</t>
  </si>
  <si>
    <t>histone deacetylase 7-like</t>
  </si>
  <si>
    <t>tmed3</t>
  </si>
  <si>
    <t>transmembrane emp24 protein transport domain containing 3</t>
  </si>
  <si>
    <t>slc5a6b</t>
  </si>
  <si>
    <t>solute carrier family 5 member 6</t>
  </si>
  <si>
    <t>LOC106567952</t>
  </si>
  <si>
    <t>PR domain zinc finger protein 15-like</t>
  </si>
  <si>
    <t>LOC106599691</t>
  </si>
  <si>
    <t>proteasome subunit alpha type-7</t>
  </si>
  <si>
    <t>LOC106583239</t>
  </si>
  <si>
    <t>SWI/SNF complex subunit SMARCC2-like</t>
  </si>
  <si>
    <t>LOC106565807</t>
  </si>
  <si>
    <t>inositol hexakisphosphate kinase 2-like</t>
  </si>
  <si>
    <t>alkbh3</t>
  </si>
  <si>
    <t>alkB homolog 3, alpha-ketoglutarate dependent dioxygenase</t>
  </si>
  <si>
    <t>capn3b</t>
  </si>
  <si>
    <t>calpain 3b</t>
  </si>
  <si>
    <t>LOC106573541</t>
  </si>
  <si>
    <t>39S ribosomal protein L54, mitochondrial-like</t>
  </si>
  <si>
    <t>LOC106570430</t>
  </si>
  <si>
    <t>prostaglandin E synthase 2-like</t>
  </si>
  <si>
    <t>gtf3c5</t>
  </si>
  <si>
    <t>general transcription factor IIIC subunit 5</t>
  </si>
  <si>
    <t>LOC106605544</t>
  </si>
  <si>
    <t>E3 ubiquitin-protein ligase RNF144B-like</t>
  </si>
  <si>
    <t>dad1</t>
  </si>
  <si>
    <t>defender against cell death 1</t>
  </si>
  <si>
    <t>LOC106573643</t>
  </si>
  <si>
    <t>casein kinase II subunit alpha'</t>
  </si>
  <si>
    <t>LOC106568245</t>
  </si>
  <si>
    <t>armadillo repeat protein deleted in velo-cardio-facial syndrome-like</t>
  </si>
  <si>
    <t>mettl21e</t>
  </si>
  <si>
    <t>methyltransferase like 21e</t>
  </si>
  <si>
    <t>LOC106607880</t>
  </si>
  <si>
    <t>alpha-1,6-mannosyl-glycoprotein 2-beta-N-acetylglucosaminyltransferase-like</t>
  </si>
  <si>
    <t>LOC106604543</t>
  </si>
  <si>
    <t>transmembrane protein 33-like</t>
  </si>
  <si>
    <t>LOC106591955</t>
  </si>
  <si>
    <t>transportin-2-like</t>
  </si>
  <si>
    <t>LOC106600488</t>
  </si>
  <si>
    <t>transmembrane protein 55B-A</t>
  </si>
  <si>
    <t>LOC106612666</t>
  </si>
  <si>
    <t>tapasin-related protein-like</t>
  </si>
  <si>
    <t>LOC106589654</t>
  </si>
  <si>
    <t>proteasome subunit beta type-1-B-like</t>
  </si>
  <si>
    <t>pex11g</t>
  </si>
  <si>
    <t>peroxisomal biogenesis factor 11 gamma</t>
  </si>
  <si>
    <t>slc25a16</t>
  </si>
  <si>
    <t>solute carrier family 25 member 16</t>
  </si>
  <si>
    <t>LOC106565642</t>
  </si>
  <si>
    <t>uncharacterized LOC106565642</t>
  </si>
  <si>
    <t>LOC106611330</t>
  </si>
  <si>
    <t>DNA (cytosine-5)-methyltransferase 3A-like</t>
  </si>
  <si>
    <t>sphk2</t>
  </si>
  <si>
    <t>sphingosine kinase 2</t>
  </si>
  <si>
    <t>stard4</t>
  </si>
  <si>
    <t>StAR-related lipid transfer (START) domain containing 4</t>
  </si>
  <si>
    <t>nrros</t>
  </si>
  <si>
    <t>negative regulator of reactive oxygen species</t>
  </si>
  <si>
    <t>LOC106590162</t>
  </si>
  <si>
    <t>transcriptional regulator Myc</t>
  </si>
  <si>
    <t>coil</t>
  </si>
  <si>
    <t>coilin p80</t>
  </si>
  <si>
    <t>ptn7</t>
  </si>
  <si>
    <t>Tyrosine-protein phosphatase non-receptor type 7</t>
  </si>
  <si>
    <t>arhgef40</t>
  </si>
  <si>
    <t>Rho guanine nucleotide exchange factor (GEF) 40</t>
  </si>
  <si>
    <t>LOC100194952</t>
  </si>
  <si>
    <t>peroxisome biogenesis factor 10</t>
  </si>
  <si>
    <t>LOC106590618</t>
  </si>
  <si>
    <t>protein AF-10-like</t>
  </si>
  <si>
    <t>slc35e1</t>
  </si>
  <si>
    <t>solute carrier family 35 member E1</t>
  </si>
  <si>
    <t>dnal4</t>
  </si>
  <si>
    <t>Dynein light chain 4, axonemal</t>
  </si>
  <si>
    <t>zdhhc15</t>
  </si>
  <si>
    <t>zinc finger DHHC-type palmitoyltransferase 15</t>
  </si>
  <si>
    <t>psmd8</t>
  </si>
  <si>
    <t>proteasome 26S subunit, non-ATPase 8</t>
  </si>
  <si>
    <t>LOC106594657</t>
  </si>
  <si>
    <t>propionyl-CoA carboxylase alpha chain, mitochondrial-like</t>
  </si>
  <si>
    <t>LOC106573694</t>
  </si>
  <si>
    <t>cirhin-like</t>
  </si>
  <si>
    <t>pex26</t>
  </si>
  <si>
    <t>peroxisomal biogenesis factor 26</t>
  </si>
  <si>
    <t>cgnl1</t>
  </si>
  <si>
    <t>cingulin-like 1</t>
  </si>
  <si>
    <t>LOC106568141</t>
  </si>
  <si>
    <t>very low-density lipoprotein receptor-like</t>
  </si>
  <si>
    <t>LOC106611552</t>
  </si>
  <si>
    <t>LIM domain-binding protein 2</t>
  </si>
  <si>
    <t>nips2</t>
  </si>
  <si>
    <t>NipSnap homolog 2</t>
  </si>
  <si>
    <t>LOC106570810</t>
  </si>
  <si>
    <t>transcriptional activator protein Pur-beta-like</t>
  </si>
  <si>
    <t>zfp36l1b</t>
  </si>
  <si>
    <t>zinc finger protein 36, C3H type-like 1b</t>
  </si>
  <si>
    <t>LOC106571576</t>
  </si>
  <si>
    <t>N-alpha-acetyltransferase 30-like</t>
  </si>
  <si>
    <t>LOC106604227</t>
  </si>
  <si>
    <t>glucosamine-6-phosphate isomerase 1</t>
  </si>
  <si>
    <t>LOC106583104</t>
  </si>
  <si>
    <t>adaptin ear-binding coat-associated protein 2-like</t>
  </si>
  <si>
    <t>ap4m1</t>
  </si>
  <si>
    <t>adaptor related protein complex 4 subunit mu 1</t>
  </si>
  <si>
    <t>LOC106613730</t>
  </si>
  <si>
    <t>transmembrane protein 161A-like</t>
  </si>
  <si>
    <t>LOC106577429</t>
  </si>
  <si>
    <t>mitotic checkpoint protein BUB3</t>
  </si>
  <si>
    <t>ppap2d</t>
  </si>
  <si>
    <t>phosphatidic acid phosphatase type 2D</t>
  </si>
  <si>
    <t>LOC100195551</t>
  </si>
  <si>
    <t>histone-lysine N-methyltransferase setd3</t>
  </si>
  <si>
    <t>ctso</t>
  </si>
  <si>
    <t>cathepsin O</t>
  </si>
  <si>
    <t>LOC106564646</t>
  </si>
  <si>
    <t>rab11 family-interacting protein 4A-like</t>
  </si>
  <si>
    <t>zgc:114200</t>
  </si>
  <si>
    <t>Aph-1 domain-containing protein</t>
  </si>
  <si>
    <t>abi1</t>
  </si>
  <si>
    <t>Abl interactor 1</t>
  </si>
  <si>
    <t>ankra2</t>
  </si>
  <si>
    <t>ankyrin repeat family A member 2</t>
  </si>
  <si>
    <t>LOC106588119</t>
  </si>
  <si>
    <t>transmembrane emp24 domain-containing protein 3-like</t>
  </si>
  <si>
    <t>LOC106611457</t>
  </si>
  <si>
    <t>protein salvador homolog 1-like</t>
  </si>
  <si>
    <t>mtmr10</t>
  </si>
  <si>
    <t>myotubularin related protein 10</t>
  </si>
  <si>
    <t>psmg2</t>
  </si>
  <si>
    <t>proteasome (prosome, macropain) assembly chaperone 2</t>
  </si>
  <si>
    <t>LOC106592464</t>
  </si>
  <si>
    <t>angiopoietin-related protein 7-like</t>
  </si>
  <si>
    <t>LOC106600752</t>
  </si>
  <si>
    <t>serine/threonine-protein kinase NLK2-like</t>
  </si>
  <si>
    <t>skp2</t>
  </si>
  <si>
    <t>S-phase kinase-associated protein 2, E3 ubiquitin protein ligase</t>
  </si>
  <si>
    <t>LOC106565733</t>
  </si>
  <si>
    <t>RING1 and YY1-binding protein B-like</t>
  </si>
  <si>
    <t>wu:fa25f02</t>
  </si>
  <si>
    <t>cell wall protein DAN4-like</t>
  </si>
  <si>
    <t>ccz1</t>
  </si>
  <si>
    <t>CCZ1 homolog, vacuolar protein trafficking and biogenesis associated</t>
  </si>
  <si>
    <t>LOC106588090</t>
  </si>
  <si>
    <t>rho GDP-dissociation inhibitor 1-like</t>
  </si>
  <si>
    <t>armc10</t>
  </si>
  <si>
    <t>armadillo repeat containing 10</t>
  </si>
  <si>
    <t>si:dkey-98f17.5</t>
  </si>
  <si>
    <t>uncharacterized LOC106580116</t>
  </si>
  <si>
    <t>LOC106582260</t>
  </si>
  <si>
    <t>dnaJ homolog subfamily C member 10-like</t>
  </si>
  <si>
    <t>LOC106562710</t>
  </si>
  <si>
    <t>very-long-chain 3-oxoacyl-CoA reductase-B-like</t>
  </si>
  <si>
    <t>LOC106570866</t>
  </si>
  <si>
    <t>ubiquitin-conjugating enzyme E2 L3-like</t>
  </si>
  <si>
    <t>pkp4</t>
  </si>
  <si>
    <t>plakophilin 4</t>
  </si>
  <si>
    <t>LOC106585571</t>
  </si>
  <si>
    <t>beta-centractin-like</t>
  </si>
  <si>
    <t>LOC106613646</t>
  </si>
  <si>
    <t>amyloid beta A4 precursor protein-binding family A member 3-like</t>
  </si>
  <si>
    <t>csnk2a2b</t>
  </si>
  <si>
    <t>casein kinase 2, alpha prime polypeptide b</t>
  </si>
  <si>
    <t>LOC106587381</t>
  </si>
  <si>
    <t>differentially expressed in FDCP 8-like</t>
  </si>
  <si>
    <t>LOC106604388</t>
  </si>
  <si>
    <t>protein IWS1 homolog A-like</t>
  </si>
  <si>
    <t>LOC106593451</t>
  </si>
  <si>
    <t>lysosomal Pro-X carboxypeptidase-like</t>
  </si>
  <si>
    <t>LOC106584450</t>
  </si>
  <si>
    <t>DNA-directed RNA polymerase, mitochondrial-like</t>
  </si>
  <si>
    <t>LOC106568866</t>
  </si>
  <si>
    <t>dh12b</t>
  </si>
  <si>
    <t>Estradiol 17-beta-dehydrogenase 12-B</t>
  </si>
  <si>
    <t>LOC106565448</t>
  </si>
  <si>
    <t>cyclin-dependent kinase 4-like</t>
  </si>
  <si>
    <t>tr1l1</t>
  </si>
  <si>
    <t>translocation-associated membrane protein 1-like 1</t>
  </si>
  <si>
    <t>LOC106572219</t>
  </si>
  <si>
    <t>coiled-coil domain-containing protein 22-like</t>
  </si>
  <si>
    <t>LOC106612144</t>
  </si>
  <si>
    <t>SH3 domain and tetratricopeptide repeat-containing protein 2-like</t>
  </si>
  <si>
    <t>LOC100194534</t>
  </si>
  <si>
    <t>protein phosphatase 1, catalytic subunit, gamma isoform</t>
  </si>
  <si>
    <t>thoc6</t>
  </si>
  <si>
    <t>THO complex 6 homolog (Drosophila)</t>
  </si>
  <si>
    <t>LOC106567487</t>
  </si>
  <si>
    <t>RNA-binding protein 27-like</t>
  </si>
  <si>
    <t>ube2l3</t>
  </si>
  <si>
    <t>ubiquitin conjugating enzyme E2 L3</t>
  </si>
  <si>
    <t>ak6</t>
  </si>
  <si>
    <t>adenylate kinase 6</t>
  </si>
  <si>
    <t>LOC106584663</t>
  </si>
  <si>
    <t>G/T mismatch-specific thymine DNA glycosylase-like</t>
  </si>
  <si>
    <t>LOC100196677</t>
  </si>
  <si>
    <t>26S proteasome non-ATPase regulatory subunit 7 like 2</t>
  </si>
  <si>
    <t>LOC106609557</t>
  </si>
  <si>
    <t>differentially expressed in FDCP 6-like</t>
  </si>
  <si>
    <t>LOC106580304</t>
  </si>
  <si>
    <t>MORC family CW-type zinc finger protein 2A-like</t>
  </si>
  <si>
    <t>LOC106608720</t>
  </si>
  <si>
    <t>protein MB21D2-like</t>
  </si>
  <si>
    <t>ocrl</t>
  </si>
  <si>
    <t>OCRL inositol polyphosphate-5-phosphatase</t>
  </si>
  <si>
    <t>dgcr8</t>
  </si>
  <si>
    <t>DGCR8 microprocessor complex subunit</t>
  </si>
  <si>
    <t>LOC106603865</t>
  </si>
  <si>
    <t>akap10</t>
  </si>
  <si>
    <t>A kinase (PRKA) anchor protein 10</t>
  </si>
  <si>
    <t>znf839</t>
  </si>
  <si>
    <t>zinc finger protein 839</t>
  </si>
  <si>
    <t>LOC106575187</t>
  </si>
  <si>
    <t>CLIP-associating protein 1-B-like</t>
  </si>
  <si>
    <t>LOC106572622</t>
  </si>
  <si>
    <t>transcription initiation factor TFIID subunit 8-like</t>
  </si>
  <si>
    <t>bag5</t>
  </si>
  <si>
    <t>BCL2 associated athanogene 5</t>
  </si>
  <si>
    <t>arntl2</t>
  </si>
  <si>
    <t>aryl hydrocarbon receptor nuclear translocator-like 2</t>
  </si>
  <si>
    <t>hmg20a</t>
  </si>
  <si>
    <t>high mobility group 20A</t>
  </si>
  <si>
    <t>LOC106608056</t>
  </si>
  <si>
    <t>glycerophosphocholine phosphodiesterase GPCPD1-like</t>
  </si>
  <si>
    <t>LOC106564257</t>
  </si>
  <si>
    <t>proline dehydrogenase 1, mitochondrial-like</t>
  </si>
  <si>
    <t>LOC106572588</t>
  </si>
  <si>
    <t>zinc finger protein 281-like</t>
  </si>
  <si>
    <t>LOC106603693</t>
  </si>
  <si>
    <t>protein-tyrosine kinase 2-beta-like</t>
  </si>
  <si>
    <t>LOC106569867</t>
  </si>
  <si>
    <t>myocyte-specific enhancer factor 2D homolog</t>
  </si>
  <si>
    <t>LOC106589843</t>
  </si>
  <si>
    <t>probable E3 ubiquitin-protein ligase TRIM8</t>
  </si>
  <si>
    <t>LOC106587417</t>
  </si>
  <si>
    <t>serine/threonine-protein kinase N2-like</t>
  </si>
  <si>
    <t>LOC106575711</t>
  </si>
  <si>
    <t>transmembrane protein 131-like</t>
  </si>
  <si>
    <t>LOC106574093</t>
  </si>
  <si>
    <t>lysine-specific demethylase 4B-like</t>
  </si>
  <si>
    <t>LOC106573910</t>
  </si>
  <si>
    <t>regulator of nonsense transcripts 1-like</t>
  </si>
  <si>
    <t>LOC106609566</t>
  </si>
  <si>
    <t>apoptotic protease-activating factor 1-like</t>
  </si>
  <si>
    <t>cq039</t>
  </si>
  <si>
    <t>CQ039 protein</t>
  </si>
  <si>
    <t>pnkd</t>
  </si>
  <si>
    <t>PNKD metallo-beta-lactamase domain containing</t>
  </si>
  <si>
    <t>LOC106565818</t>
  </si>
  <si>
    <t>ras-related protein Rab-7a</t>
  </si>
  <si>
    <t>LOC106569930</t>
  </si>
  <si>
    <t>zinc fingers and homeoboxes protein 2-like</t>
  </si>
  <si>
    <t>atp2b1a</t>
  </si>
  <si>
    <t>ATPase plasma membrane Ca2+ transporting 1a</t>
  </si>
  <si>
    <t>si:ch211-71n6.4</t>
  </si>
  <si>
    <t>Para-nitrobenzyl esterase</t>
  </si>
  <si>
    <t>LOC106569782</t>
  </si>
  <si>
    <t>low-density lipoprotein receptor-related protein 12-like</t>
  </si>
  <si>
    <t>LOC106570112</t>
  </si>
  <si>
    <t>pygopus homolog 2-like</t>
  </si>
  <si>
    <t>LOC106560678</t>
  </si>
  <si>
    <t>uncharacterized protein C17orf85 homolog</t>
  </si>
  <si>
    <t>ppp1r37</t>
  </si>
  <si>
    <t>protein phosphatase 1, regulatory subunit 37</t>
  </si>
  <si>
    <t>s2533</t>
  </si>
  <si>
    <t>Solute carrier family 25 member 33</t>
  </si>
  <si>
    <t>tespa1</t>
  </si>
  <si>
    <t>thymocyte expressed, positive selection associated 1</t>
  </si>
  <si>
    <t>LOC106600393</t>
  </si>
  <si>
    <t>zinc finger protein 26-like</t>
  </si>
  <si>
    <t>LOC106584819</t>
  </si>
  <si>
    <t>atlastin-2-like</t>
  </si>
  <si>
    <t>csrnp2</t>
  </si>
  <si>
    <t>cysteine-serine-rich nuclear protein 2</t>
  </si>
  <si>
    <t>LOC106611469</t>
  </si>
  <si>
    <t>pantothenate kinase 3-like</t>
  </si>
  <si>
    <t>LOC106571593</t>
  </si>
  <si>
    <t>serine/threonine-protein phosphatase 2A 56 kDa regulatory subunit gamma isoform-like</t>
  </si>
  <si>
    <t>LOC106604433</t>
  </si>
  <si>
    <t>inositol polyphosphate 5-phosphatase OCRL-1-like</t>
  </si>
  <si>
    <t>LOC106586858</t>
  </si>
  <si>
    <t>interleukin-10 receptor subunit beta-like</t>
  </si>
  <si>
    <t>atg4b</t>
  </si>
  <si>
    <t>autophagy related 4B, cysteine peptidase</t>
  </si>
  <si>
    <t>LOC106605030</t>
  </si>
  <si>
    <t>F-box/LRR-repeat protein 4-like</t>
  </si>
  <si>
    <t>LOC106561353</t>
  </si>
  <si>
    <t>lysine-specific demethylase 7B-like</t>
  </si>
  <si>
    <t>rela</t>
  </si>
  <si>
    <t>v-rel avian reticuloendotheliosis viral oncogene homolog A</t>
  </si>
  <si>
    <t>LOC106571290</t>
  </si>
  <si>
    <t>proline-rich nuclear receptor coactivator 1-like</t>
  </si>
  <si>
    <t>LOC106603301</t>
  </si>
  <si>
    <t>TBC1 domain family member 8B-like</t>
  </si>
  <si>
    <t>LOC106585282</t>
  </si>
  <si>
    <t>CAP-Gly domain-containing linker protein 1-like</t>
  </si>
  <si>
    <t>LOC106601170</t>
  </si>
  <si>
    <t>F-box only protein 33-like</t>
  </si>
  <si>
    <t>LOC106603505</t>
  </si>
  <si>
    <t>nuclear receptor corepressor 1-like</t>
  </si>
  <si>
    <t>LOC106580064</t>
  </si>
  <si>
    <t>AN1-type zinc finger protein 5-like</t>
  </si>
  <si>
    <t>acot7</t>
  </si>
  <si>
    <t>acyl-CoA thioesterase 7</t>
  </si>
  <si>
    <t>LOC106603416</t>
  </si>
  <si>
    <t>E3 ubiquitin-protein ligase CBL-like</t>
  </si>
  <si>
    <t>fmnl3</t>
  </si>
  <si>
    <t>formin-like 3</t>
  </si>
  <si>
    <t>LOC106600557</t>
  </si>
  <si>
    <t>MAU2 chromatid cohesion factor homolog</t>
  </si>
  <si>
    <t>tent4b</t>
  </si>
  <si>
    <t>terminal nucleotidyltransferase 4B</t>
  </si>
  <si>
    <t>2.7e-09</t>
  </si>
  <si>
    <t>LOC106609967</t>
  </si>
  <si>
    <t>ribosomal protein S6 kinase beta-2-like</t>
  </si>
  <si>
    <t>LOC106565348</t>
  </si>
  <si>
    <t>serine/arginine-rich splicing factor 3-like</t>
  </si>
  <si>
    <t>rnf185</t>
  </si>
  <si>
    <t>ring finger protein 185</t>
  </si>
  <si>
    <t>LOC106606306</t>
  </si>
  <si>
    <t>nuclear distribution protein nudE-like 1-B</t>
  </si>
  <si>
    <t>LOC106565529</t>
  </si>
  <si>
    <t>rho guanine nucleotide exchange factor 25-like</t>
  </si>
  <si>
    <t>ankrd10b</t>
  </si>
  <si>
    <t>ankyrin repeat domain 10b</t>
  </si>
  <si>
    <t>egln2</t>
  </si>
  <si>
    <t>egl-9 family hypoxia-inducible factor 2</t>
  </si>
  <si>
    <t>tp4a2</t>
  </si>
  <si>
    <t>tyrosine phosphatase type IVA 2</t>
  </si>
  <si>
    <t>dip2ba</t>
  </si>
  <si>
    <t>disco-interacting protein 2 homolog Ba</t>
  </si>
  <si>
    <t>LOC106581989</t>
  </si>
  <si>
    <t>bromodomain-containing protein 2-like</t>
  </si>
  <si>
    <t>LOC106607565</t>
  </si>
  <si>
    <t>rho-related GTP-binding protein RhoB-like</t>
  </si>
  <si>
    <t>LOC106599059</t>
  </si>
  <si>
    <t>LOC106567624</t>
  </si>
  <si>
    <t>exocyst complex component 3-like</t>
  </si>
  <si>
    <t>pbxip1b</t>
  </si>
  <si>
    <t>pre-B-cell leukemia homeobox interacting protein 1b</t>
  </si>
  <si>
    <t>tmem106c</t>
  </si>
  <si>
    <t>transmembrane protein 106C</t>
  </si>
  <si>
    <t>6.2e-06</t>
  </si>
  <si>
    <t>mideasb</t>
  </si>
  <si>
    <t>mitotic deacetylase associated SANT domain protein b</t>
  </si>
  <si>
    <t>6.4e-06</t>
  </si>
  <si>
    <t>LOC106609349</t>
  </si>
  <si>
    <t>muskelin-like</t>
  </si>
  <si>
    <t>LOC106564926</t>
  </si>
  <si>
    <t>junctional adhesion molecule A-like</t>
  </si>
  <si>
    <t>slc38a9</t>
  </si>
  <si>
    <t>solute carrier family 38 member 9</t>
  </si>
  <si>
    <t>arntl1a</t>
  </si>
  <si>
    <t>aryl hydrocarbon receptor nuclear translocator-like 1a</t>
  </si>
  <si>
    <t>LOC106569346</t>
  </si>
  <si>
    <t>autophagy-related protein 9A-like</t>
  </si>
  <si>
    <t>LOC106575179</t>
  </si>
  <si>
    <t>protein Shroom2-like</t>
  </si>
  <si>
    <t>LOC106567168</t>
  </si>
  <si>
    <t>POU domain, class 6, transcription factor 1-like</t>
  </si>
  <si>
    <t>LOC106612848</t>
  </si>
  <si>
    <t>Golgi SNAP receptor complex member 1</t>
  </si>
  <si>
    <t>LOC106569495</t>
  </si>
  <si>
    <t>cytoplasmic dynein 1 intermediate chain 2-like</t>
  </si>
  <si>
    <t>LOC106565731</t>
  </si>
  <si>
    <t>serine/threonine-protein phosphatase 4 regulatory subunit 2-B-like</t>
  </si>
  <si>
    <t>LOC106574695</t>
  </si>
  <si>
    <t>serine/threonine-protein kinase 11-interacting protein-like</t>
  </si>
  <si>
    <t>map3k5</t>
  </si>
  <si>
    <t>mitogen-activated protein kinase kinase kinase 5</t>
  </si>
  <si>
    <t>LOC106564851</t>
  </si>
  <si>
    <t>SERTA domain-containing protein 2-like</t>
  </si>
  <si>
    <t>LOC106569722</t>
  </si>
  <si>
    <t>LOC106585467</t>
  </si>
  <si>
    <t>breakpoint cluster region protein-like</t>
  </si>
  <si>
    <t>LOC106564679</t>
  </si>
  <si>
    <t>phosphoinositide 3-kinase regulatory subunit 6-like</t>
  </si>
  <si>
    <t>dirc2</t>
  </si>
  <si>
    <t>disrupted in renal carcinoma 2</t>
  </si>
  <si>
    <t>zgc:110158</t>
  </si>
  <si>
    <t>uncharacterized LOC106574508</t>
  </si>
  <si>
    <t>pot1</t>
  </si>
  <si>
    <t>protection of telomeres 1 homolog</t>
  </si>
  <si>
    <t>ezr</t>
  </si>
  <si>
    <t>ezrin</t>
  </si>
  <si>
    <t>LOC106600707</t>
  </si>
  <si>
    <t>BEN domain-containing protein 3-like</t>
  </si>
  <si>
    <t>mprip</t>
  </si>
  <si>
    <t>myosin phosphatase Rho interacting protein</t>
  </si>
  <si>
    <t>LOC106580832</t>
  </si>
  <si>
    <t>F-box only protein 46-like</t>
  </si>
  <si>
    <t>ccpg1</t>
  </si>
  <si>
    <t>cell cycle progression 1</t>
  </si>
  <si>
    <t>LOC106586872</t>
  </si>
  <si>
    <t>uncharacterized LOC106586872</t>
  </si>
  <si>
    <t>ica1</t>
  </si>
  <si>
    <t>islet cell autoantigen 1</t>
  </si>
  <si>
    <t>slc9a3r1</t>
  </si>
  <si>
    <t>SLC9A3 regulator 1</t>
  </si>
  <si>
    <t>arhgap5</t>
  </si>
  <si>
    <t>Rho GTPase activating protein 5</t>
  </si>
  <si>
    <t>LOC106568099</t>
  </si>
  <si>
    <t>F-box/WD repeat-containing protein 11-like</t>
  </si>
  <si>
    <t>ubald1a</t>
  </si>
  <si>
    <t>UBA-like domain containing 1a</t>
  </si>
  <si>
    <t>LOC106572839</t>
  </si>
  <si>
    <t>proline synthase co-transcribed bacterial homolog protein-like</t>
  </si>
  <si>
    <t>LOC106606035</t>
  </si>
  <si>
    <t>sperm acrosome membrane-associated protein 4-like</t>
  </si>
  <si>
    <t>9.1e-06</t>
  </si>
  <si>
    <t>rab12</t>
  </si>
  <si>
    <t>RAB12, member RAS oncogene family</t>
  </si>
  <si>
    <t>LOC106561277</t>
  </si>
  <si>
    <t>F-box only protein 31-like</t>
  </si>
  <si>
    <t>dcakd</t>
  </si>
  <si>
    <t>dephospho-CoA kinase domain containing</t>
  </si>
  <si>
    <t>LOC106575570</t>
  </si>
  <si>
    <t>SHC-transforming protein 1-like</t>
  </si>
  <si>
    <t>creb3l3l</t>
  </si>
  <si>
    <t>cAMP responsive element binding protein 3-like 3 like</t>
  </si>
  <si>
    <t>djb12</t>
  </si>
  <si>
    <t>DnaJ homolog subfamily B member 12</t>
  </si>
  <si>
    <t>LOC106602709</t>
  </si>
  <si>
    <t>protein FAM193A-like</t>
  </si>
  <si>
    <t>LOC106582256</t>
  </si>
  <si>
    <t>mitogen-activated protein kinase kinase kinase kinase 4-like</t>
  </si>
  <si>
    <t>LOC106570854</t>
  </si>
  <si>
    <t>phospholipid-transporting ATPase ID-like</t>
  </si>
  <si>
    <t>ppp1r9ba</t>
  </si>
  <si>
    <t>protein phosphatase 1, regulatory subunit 9Ba</t>
  </si>
  <si>
    <t>LOC106564724</t>
  </si>
  <si>
    <t>serine/threonine-protein kinase N1-like</t>
  </si>
  <si>
    <t>peli2</t>
  </si>
  <si>
    <t>pellino E3 ubiquitin protein ligase family member 2</t>
  </si>
  <si>
    <t>LOC106592130</t>
  </si>
  <si>
    <t>N-acyl-phosphatidylethanolamine-hydrolyzing phospholipase D-like</t>
  </si>
  <si>
    <t>LOC106609517</t>
  </si>
  <si>
    <t>sodium-coupled neutral amino acid transporter 2-like</t>
  </si>
  <si>
    <t>otud5a</t>
  </si>
  <si>
    <t>OTU deubiquitinase 5a</t>
  </si>
  <si>
    <t>LOC106568302</t>
  </si>
  <si>
    <t>zinc finger SWIM domain-containing protein 6-like</t>
  </si>
  <si>
    <t>LOC106572866</t>
  </si>
  <si>
    <t>uncharacterized LOC106572866</t>
  </si>
  <si>
    <t>LOC106580817</t>
  </si>
  <si>
    <t>serine/threonine-protein kinase SIK3 homolog</t>
  </si>
  <si>
    <t>rps6kb1a</t>
  </si>
  <si>
    <t>ribosomal protein S6 kinase b, polypeptide 1a</t>
  </si>
  <si>
    <t>1.4e-06</t>
  </si>
  <si>
    <t>LOC106585456</t>
  </si>
  <si>
    <t>ral guanine nucleotide dissociation stimulator-like</t>
  </si>
  <si>
    <t>LOC106571745</t>
  </si>
  <si>
    <t>beta-soluble NSF attachment protein</t>
  </si>
  <si>
    <t>dot1l</t>
  </si>
  <si>
    <t>DOT1 like histone lysine methyltransferase</t>
  </si>
  <si>
    <t>LOC106577544</t>
  </si>
  <si>
    <t>serine/threonine-protein phosphatase PP1-beta catalytic subunit</t>
  </si>
  <si>
    <t>LOC106568340</t>
  </si>
  <si>
    <t>E3 ubiquitin-protein ligase Praja-2-like</t>
  </si>
  <si>
    <t>crtc2</t>
  </si>
  <si>
    <t>CREB regulated transcription coactivator 2</t>
  </si>
  <si>
    <t>LOC106601325</t>
  </si>
  <si>
    <t>LOC106576355</t>
  </si>
  <si>
    <t>LOC106601116</t>
  </si>
  <si>
    <t>AN1-type zinc finger protein 2A-like</t>
  </si>
  <si>
    <t>LOC106600812</t>
  </si>
  <si>
    <t>uncharacterized LOC106600812</t>
  </si>
  <si>
    <t>3.9e-06</t>
  </si>
  <si>
    <t>LOC106607650</t>
  </si>
  <si>
    <t>protein sel-1 homolog 1-like</t>
  </si>
  <si>
    <t>klf6a</t>
  </si>
  <si>
    <t>Kruppel-like factor 6a</t>
  </si>
  <si>
    <t>LOC106567449</t>
  </si>
  <si>
    <t>cytoplasmic polyadenylation element-binding protein 4-like</t>
  </si>
  <si>
    <t>LOC106563077</t>
  </si>
  <si>
    <t>myocyte-specific enhancer factor 2C-like</t>
  </si>
  <si>
    <t>spag9b</t>
  </si>
  <si>
    <t>sperm associated antigen 9b</t>
  </si>
  <si>
    <t>LOC106612890</t>
  </si>
  <si>
    <t>PHD finger protein 23B-like</t>
  </si>
  <si>
    <t>med13a</t>
  </si>
  <si>
    <t>mediator complex subunit 13a</t>
  </si>
  <si>
    <t>brd1a</t>
  </si>
  <si>
    <t>bromodomain containing 1a</t>
  </si>
  <si>
    <t>LOC106611119</t>
  </si>
  <si>
    <t>fermitin family homolog 2-like</t>
  </si>
  <si>
    <t>LOC106585610</t>
  </si>
  <si>
    <t>glycerol-3-phosphate acyltransferase 4</t>
  </si>
  <si>
    <t>LOC106578928</t>
  </si>
  <si>
    <t>protein transport protein Sec24C-like</t>
  </si>
  <si>
    <t>LOC106587590</t>
  </si>
  <si>
    <t>retinoblastoma-like protein 2</t>
  </si>
  <si>
    <t>LOC106578960</t>
  </si>
  <si>
    <t>AMSH-like protease</t>
  </si>
  <si>
    <t>tmco4</t>
  </si>
  <si>
    <t>transmembrane and coiled-coil domains 4</t>
  </si>
  <si>
    <t>LOC106586479</t>
  </si>
  <si>
    <t>LON peptidase N-terminal domain and RING finger protein 2-like</t>
  </si>
  <si>
    <t>gpatch3</t>
  </si>
  <si>
    <t>G patch domain containing 3</t>
  </si>
  <si>
    <t>tbc1d25</t>
  </si>
  <si>
    <t>TBC1 domain family, member 25</t>
  </si>
  <si>
    <t>LOC106573503</t>
  </si>
  <si>
    <t>tropomyosin alpha-1 chain-like</t>
  </si>
  <si>
    <t>LOC106612085</t>
  </si>
  <si>
    <t>retinoic acid receptor responder protein 3-like</t>
  </si>
  <si>
    <t>LOC106602658</t>
  </si>
  <si>
    <t>tyrosine-protein phosphatase non-receptor type 9-like</t>
  </si>
  <si>
    <t>dennd2d</t>
  </si>
  <si>
    <t>DENN domain containing 2D</t>
  </si>
  <si>
    <t>ikbe</t>
  </si>
  <si>
    <t>NF-kappa-B inhibitor epsilon</t>
  </si>
  <si>
    <t>LOC106589528</t>
  </si>
  <si>
    <t>josephin-1-like</t>
  </si>
  <si>
    <t>cry1</t>
  </si>
  <si>
    <t>cryptochrome circadian regulator 1</t>
  </si>
  <si>
    <t>LOC106564923</t>
  </si>
  <si>
    <t>SEC14-like protein 1</t>
  </si>
  <si>
    <t>LOC106611195</t>
  </si>
  <si>
    <t>tectonin beta-propeller repeat containing 2</t>
  </si>
  <si>
    <t>stard7</t>
  </si>
  <si>
    <t>StAR-related lipid transfer (START) domain containing 7</t>
  </si>
  <si>
    <t>cep85</t>
  </si>
  <si>
    <t>centrosomal protein 85</t>
  </si>
  <si>
    <t>LOC106601563</t>
  </si>
  <si>
    <t>3 beta-hydroxysteroid dehydrogenase type 7-like</t>
  </si>
  <si>
    <t>LOC106601484</t>
  </si>
  <si>
    <t>forkhead box protein K2-like</t>
  </si>
  <si>
    <t>LOC106574318</t>
  </si>
  <si>
    <t>protein FAM134A-like</t>
  </si>
  <si>
    <t>LOC106574199</t>
  </si>
  <si>
    <t>cysteine protease ATG4B-like</t>
  </si>
  <si>
    <t>ro60</t>
  </si>
  <si>
    <t>Ro60, Y RNA binding protein</t>
  </si>
  <si>
    <t>LOC106564790</t>
  </si>
  <si>
    <t>son of sevenless homolog 1-like</t>
  </si>
  <si>
    <t>LOC106567495</t>
  </si>
  <si>
    <t>NEDD4 family-interacting protein 1-like</t>
  </si>
  <si>
    <t>LOC106613092</t>
  </si>
  <si>
    <t>ube2j1</t>
  </si>
  <si>
    <t>ubiquitin conjugating enzyme E2 J1</t>
  </si>
  <si>
    <t>mybl1</t>
  </si>
  <si>
    <t>v-myb avian myeloblastosis viral oncogene homolog-like 1</t>
  </si>
  <si>
    <t>LOC106567442</t>
  </si>
  <si>
    <t>clathrin interactor 1-like</t>
  </si>
  <si>
    <t>zfn2b</t>
  </si>
  <si>
    <t>AN1-type zinc finger protein 2B</t>
  </si>
  <si>
    <t>LOC106607326</t>
  </si>
  <si>
    <t>mitogen-activated protein kinase kinase kinase 14-like</t>
  </si>
  <si>
    <t>LOC106571599</t>
  </si>
  <si>
    <t>protein FAM49A</t>
  </si>
  <si>
    <t>7.2e-06</t>
  </si>
  <si>
    <t>LOC106579837</t>
  </si>
  <si>
    <t>vinexin-like</t>
  </si>
  <si>
    <t>LOC106610472</t>
  </si>
  <si>
    <t>LOC106568675</t>
  </si>
  <si>
    <t>serine/threonine-protein kinase PRP4 homolog</t>
  </si>
  <si>
    <t>LOC106589759</t>
  </si>
  <si>
    <t>phosphoglycerate mutase 1-like</t>
  </si>
  <si>
    <t>LOC106573708</t>
  </si>
  <si>
    <t>NEDD4-binding protein 1-like</t>
  </si>
  <si>
    <t>9.8e-12</t>
  </si>
  <si>
    <t>zswim6</t>
  </si>
  <si>
    <t>zinc finger, SWIM-type containing 6</t>
  </si>
  <si>
    <t>9.1e-07</t>
  </si>
  <si>
    <t>LOC106564503</t>
  </si>
  <si>
    <t>kelch-like ECH-associated protein 1</t>
  </si>
  <si>
    <t>ppm1ba</t>
  </si>
  <si>
    <t>protein phosphatase, Mg2+/Mn2+ dependent, 1Ba</t>
  </si>
  <si>
    <t>LOC106562106</t>
  </si>
  <si>
    <t>aryl hydrocarbon receptor nuclear translocator-like protein 1</t>
  </si>
  <si>
    <t>LOC106607854</t>
  </si>
  <si>
    <t>uncharacterized LOC106607854</t>
  </si>
  <si>
    <t>tmm47</t>
  </si>
  <si>
    <t>Transmembrane protein 47</t>
  </si>
  <si>
    <t>LOC106574666</t>
  </si>
  <si>
    <t>chromosome alignment-maintaining phosphoprotein 1-like</t>
  </si>
  <si>
    <t>LOC106568378</t>
  </si>
  <si>
    <t>roquin-2-like</t>
  </si>
  <si>
    <t>kiaa0040</t>
  </si>
  <si>
    <t>KIAA0040 ortholog</t>
  </si>
  <si>
    <t>LOC106604468</t>
  </si>
  <si>
    <t>zinc finger protein 513-like</t>
  </si>
  <si>
    <t>LOC106613840</t>
  </si>
  <si>
    <t>DNA-binding protein RFX2-like</t>
  </si>
  <si>
    <t>sin3aa</t>
  </si>
  <si>
    <t>SIN3 transcription regulator family member Aa</t>
  </si>
  <si>
    <t>LOC106575164</t>
  </si>
  <si>
    <t>secretory phospholipase A2 receptor-like</t>
  </si>
  <si>
    <t>LOC106589645</t>
  </si>
  <si>
    <t>rho GTPase-activating protein 12-like</t>
  </si>
  <si>
    <t>LOC106603482</t>
  </si>
  <si>
    <t>AT-rich interactive domain-containing protein 5B-like</t>
  </si>
  <si>
    <t>LOC106613686</t>
  </si>
  <si>
    <t>Krueppel-like factor 2</t>
  </si>
  <si>
    <t>LOC106572294</t>
  </si>
  <si>
    <t>phosphatidylinositol 3,4,5-trisphosphate-dependent Rac exchanger 1 protein-like</t>
  </si>
  <si>
    <t>ell</t>
  </si>
  <si>
    <t>elongation factor for RNA polymerase II</t>
  </si>
  <si>
    <t>gosr1</t>
  </si>
  <si>
    <t>golgi SNAP receptor complex member 1</t>
  </si>
  <si>
    <t>LOC106607441</t>
  </si>
  <si>
    <t>uncharacterized LOC106607441</t>
  </si>
  <si>
    <t>LOC106580829</t>
  </si>
  <si>
    <t>zinc finger FYVE domain-containing protein 1-like</t>
  </si>
  <si>
    <t>afmid</t>
  </si>
  <si>
    <t>arylformamidase</t>
  </si>
  <si>
    <t>LOC106572254</t>
  </si>
  <si>
    <t>DNA (cytosine-5)-methyltransferase 3B-like</t>
  </si>
  <si>
    <t>erg</t>
  </si>
  <si>
    <t>ETS transcription factor ERG</t>
  </si>
  <si>
    <t>LOC106562355</t>
  </si>
  <si>
    <t>switch-associated protein 70-like</t>
  </si>
  <si>
    <t>LOC106562099</t>
  </si>
  <si>
    <t>protein MRVI1-like</t>
  </si>
  <si>
    <t>LOC106567410</t>
  </si>
  <si>
    <t>sarcoplasmic/endoplasmic reticulum calcium ATPase 1-like</t>
  </si>
  <si>
    <t>9.9e-06</t>
  </si>
  <si>
    <t>LOC106568736</t>
  </si>
  <si>
    <t>formin-binding protein 1-like</t>
  </si>
  <si>
    <t>LOC106599517</t>
  </si>
  <si>
    <t>enhancer of polycomb homolog 1-like</t>
  </si>
  <si>
    <t>LOC106609279</t>
  </si>
  <si>
    <t>calcium/calmodulin-dependent protein kinase type 1D-like</t>
  </si>
  <si>
    <t>LOC106571256</t>
  </si>
  <si>
    <t>kinase D-interacting substrate of 220 kDa-like</t>
  </si>
  <si>
    <t>elovl1b</t>
  </si>
  <si>
    <t>ELOVL fatty acid elongase 1b</t>
  </si>
  <si>
    <t>ndel1a</t>
  </si>
  <si>
    <t>nudE neurodevelopment protein 1-like 1a</t>
  </si>
  <si>
    <t>LOC106563243</t>
  </si>
  <si>
    <t>myosin-IIIb-like</t>
  </si>
  <si>
    <t>LOC106575195</t>
  </si>
  <si>
    <t>tumor necrosis factor receptor superfamily member 5-like</t>
  </si>
  <si>
    <t>LOC106603157</t>
  </si>
  <si>
    <t>pyruvate carboxylase, mitochondrial-like</t>
  </si>
  <si>
    <t>LOC106603359</t>
  </si>
  <si>
    <t>RING finger protein 214-like</t>
  </si>
  <si>
    <t>LOC106593074</t>
  </si>
  <si>
    <t>proline-rich receptor-like protein kinase PERK12</t>
  </si>
  <si>
    <t>LOC106610734</t>
  </si>
  <si>
    <t>LOC106610660</t>
  </si>
  <si>
    <t>ribosomal protein S6 kinase 2 alpha-like</t>
  </si>
  <si>
    <t>LOC106604722</t>
  </si>
  <si>
    <t>solute carrier family 25 member 43-like</t>
  </si>
  <si>
    <t>LOC106582069</t>
  </si>
  <si>
    <t>serine/threonine-protein kinase LATS2-like</t>
  </si>
  <si>
    <t>nr1i2</t>
  </si>
  <si>
    <t>nuclear receptor subfamily 1, group I, member 2</t>
  </si>
  <si>
    <t>LOC106568360</t>
  </si>
  <si>
    <t>zinc finger protein 8-like</t>
  </si>
  <si>
    <t>LOC106569068</t>
  </si>
  <si>
    <t>ras GTPase-activating protein nGAP-like</t>
  </si>
  <si>
    <t>6.3e-07</t>
  </si>
  <si>
    <t>foxn2</t>
  </si>
  <si>
    <t>forkhead box N2</t>
  </si>
  <si>
    <t>caco1</t>
  </si>
  <si>
    <t>Calcium-binding and coiled-coil domain-containing protein 1</t>
  </si>
  <si>
    <t>LOC106581836</t>
  </si>
  <si>
    <t>OTU domain-containing protein 7B-like</t>
  </si>
  <si>
    <t>LOC106610375</t>
  </si>
  <si>
    <t>protein FAM104A-like</t>
  </si>
  <si>
    <t>LOC106577970</t>
  </si>
  <si>
    <t>zinc finger protein 536-like</t>
  </si>
  <si>
    <t>hdhd2</t>
  </si>
  <si>
    <t>haloacid dehalogenase-like hydrolase domain containing 2</t>
  </si>
  <si>
    <t>lasp1</t>
  </si>
  <si>
    <t>LIM and SH3 protein 1</t>
  </si>
  <si>
    <t>LOC106609586</t>
  </si>
  <si>
    <t>T-complex protein 11-like protein 2</t>
  </si>
  <si>
    <t>smpd1</t>
  </si>
  <si>
    <t>sphingomyelin phosphodiesterase 1</t>
  </si>
  <si>
    <t>LOC106586160</t>
  </si>
  <si>
    <t>myosin light chain kinase, smooth muscle-like</t>
  </si>
  <si>
    <t>LOC106567520</t>
  </si>
  <si>
    <t>folliculin-interacting protein 1-like</t>
  </si>
  <si>
    <t>4.8e-03</t>
  </si>
  <si>
    <t>LOC106568185</t>
  </si>
  <si>
    <t>PDZ and LIM domain protein 5-like</t>
  </si>
  <si>
    <t>LOC106611893</t>
  </si>
  <si>
    <t>zinc finger protein 629-like</t>
  </si>
  <si>
    <t>LOC106581019</t>
  </si>
  <si>
    <t>PHD finger protein 13-like</t>
  </si>
  <si>
    <t>LOC106593639</t>
  </si>
  <si>
    <t>nucleus accumbens-associated protein 1-like</t>
  </si>
  <si>
    <t>LOC106610329</t>
  </si>
  <si>
    <t>cAMP-dependent protein kinase type I-alpha regulatory subunit</t>
  </si>
  <si>
    <t>jak1</t>
  </si>
  <si>
    <t>Janus kinase 1</t>
  </si>
  <si>
    <t>LOC106585823</t>
  </si>
  <si>
    <t>N-acetyllactosaminide beta-1,3-N-acetylglucosaminyltransferase 2-like</t>
  </si>
  <si>
    <t>LOC106572529</t>
  </si>
  <si>
    <t>coenzyme Q-binding protein COQ10 homolog A, mitochondrial-like</t>
  </si>
  <si>
    <t>rnf103</t>
  </si>
  <si>
    <t>ring finger protein 103</t>
  </si>
  <si>
    <t>LOC106567050</t>
  </si>
  <si>
    <t>zinc finger protein Eos-like</t>
  </si>
  <si>
    <t>LOC106572627</t>
  </si>
  <si>
    <t>nuclear factor of activated T-cells, cytoplasmic 2-like</t>
  </si>
  <si>
    <t>LOC106612559</t>
  </si>
  <si>
    <t>sortilin-related receptor-like</t>
  </si>
  <si>
    <t>LOC106583242</t>
  </si>
  <si>
    <t>type II inositol 1,4,5-trisphosphate 5-phosphatase-like</t>
  </si>
  <si>
    <t>LOC106613207</t>
  </si>
  <si>
    <t>T-lymphocyte activation antigen CD80-like</t>
  </si>
  <si>
    <t>LOC100380703</t>
  </si>
  <si>
    <t>protein FAM134A</t>
  </si>
  <si>
    <t>mef2cb</t>
  </si>
  <si>
    <t>myocyte enhancer factor 2cb</t>
  </si>
  <si>
    <t>tmem106b</t>
  </si>
  <si>
    <t>transmembrane protein 106B</t>
  </si>
  <si>
    <t>LOC106561621</t>
  </si>
  <si>
    <t>spermatid perinuclear RNA-binding protein-like</t>
  </si>
  <si>
    <t>wdr26b</t>
  </si>
  <si>
    <t>WD repeat domain 26b</t>
  </si>
  <si>
    <t>st6gal2</t>
  </si>
  <si>
    <t>ST6 beta-galactoside alpha-2,6-sialyltransferase 2</t>
  </si>
  <si>
    <t>LOC106580775</t>
  </si>
  <si>
    <t>slc20a1b</t>
  </si>
  <si>
    <t>solute carrier family 20 member 1b</t>
  </si>
  <si>
    <t>LOC106578930</t>
  </si>
  <si>
    <t>NACHT, LRR and PYD domains-containing protein 3-like</t>
  </si>
  <si>
    <t>LOC106581034</t>
  </si>
  <si>
    <t>protein unc-119 homolog A-like</t>
  </si>
  <si>
    <t>LOC106565552</t>
  </si>
  <si>
    <t>uck2b</t>
  </si>
  <si>
    <t>uridine-cytidine kinase 2b</t>
  </si>
  <si>
    <t>LOC106604970</t>
  </si>
  <si>
    <t>LOC106601029</t>
  </si>
  <si>
    <t>6.2e-07</t>
  </si>
  <si>
    <t>LOC106599848</t>
  </si>
  <si>
    <t>LOC106573457</t>
  </si>
  <si>
    <t>protein FAM107B-like</t>
  </si>
  <si>
    <t>LOC106613254</t>
  </si>
  <si>
    <t>TCDD-inducible poly [ADP-ribose] polymerase-like</t>
  </si>
  <si>
    <t>LOC106599490</t>
  </si>
  <si>
    <t>Krueppel-like factor 6</t>
  </si>
  <si>
    <t>slc12a4</t>
  </si>
  <si>
    <t>solute carrier family 12 member 4</t>
  </si>
  <si>
    <t>LOC106588209</t>
  </si>
  <si>
    <t>uncharacterized LOC106588209</t>
  </si>
  <si>
    <t>LOC106610950</t>
  </si>
  <si>
    <t>cell division cycle-associated protein 4-like</t>
  </si>
  <si>
    <t>rev1</t>
  </si>
  <si>
    <t>REV1 DNA directed polymerase</t>
  </si>
  <si>
    <t>LOC106606534</t>
  </si>
  <si>
    <t>interleukin-6 receptor subunit beta-like</t>
  </si>
  <si>
    <t>LOC106575192</t>
  </si>
  <si>
    <t>tyrosine-protein phosphatase non-receptor type 4-like</t>
  </si>
  <si>
    <t>LOC106580770</t>
  </si>
  <si>
    <t>uncharacterized LOC106580770</t>
  </si>
  <si>
    <t>LOC106585772</t>
  </si>
  <si>
    <t>RAC-gamma serine/threonine-protein kinase-like</t>
  </si>
  <si>
    <t>LOC106590064</t>
  </si>
  <si>
    <t>4.7e-03</t>
  </si>
  <si>
    <t>LOC100380633</t>
  </si>
  <si>
    <t>sodium/potassium-transporting ATPase subunit alpha-1</t>
  </si>
  <si>
    <t>LOC106601624</t>
  </si>
  <si>
    <t>protein LBH-like</t>
  </si>
  <si>
    <t>LOC106605115</t>
  </si>
  <si>
    <t>hipk3</t>
  </si>
  <si>
    <t>homeodomain interacting protein kinase 3</t>
  </si>
  <si>
    <t>LOC106588180</t>
  </si>
  <si>
    <t>LOC106562335</t>
  </si>
  <si>
    <t>cGMP-inhibited 3',5'-cyclic phosphodiesterase B-like</t>
  </si>
  <si>
    <t>LOC106605122</t>
  </si>
  <si>
    <t>serine/threonine-protein kinase 40-like</t>
  </si>
  <si>
    <t>usp25</t>
  </si>
  <si>
    <t>ubiquitin specific peptidase 25</t>
  </si>
  <si>
    <t>LOC106609242</t>
  </si>
  <si>
    <t>transcription factor EC-like</t>
  </si>
  <si>
    <t>LOC106588430</t>
  </si>
  <si>
    <t>E3 SUMO-protein ligase CBX4-like</t>
  </si>
  <si>
    <t>dok1b</t>
  </si>
  <si>
    <t>docking protein 1b</t>
  </si>
  <si>
    <t>cramp1</t>
  </si>
  <si>
    <t>cramped chromatin regulator homolog 1</t>
  </si>
  <si>
    <t>hspb7</t>
  </si>
  <si>
    <t>heat shock protein family, member 7 (cardiovascular)</t>
  </si>
  <si>
    <t>LOC106604126</t>
  </si>
  <si>
    <t>ribosomal protein S6 kinase alpha-6-like</t>
  </si>
  <si>
    <t>LOC106601321</t>
  </si>
  <si>
    <t>LOC106609286</t>
  </si>
  <si>
    <t>ETS domain-containing protein Elk-3-like</t>
  </si>
  <si>
    <t>keap1a</t>
  </si>
  <si>
    <t>kelch-like ECH-associated protein 1a</t>
  </si>
  <si>
    <t>LOC106573401</t>
  </si>
  <si>
    <t>transcription factor Maf-like</t>
  </si>
  <si>
    <t>LOC106577584</t>
  </si>
  <si>
    <t>DENN domain-containing protein 4C-like</t>
  </si>
  <si>
    <t>LOC106565859</t>
  </si>
  <si>
    <t>serine/threonine-protein kinase Nek4-like</t>
  </si>
  <si>
    <t>LOC106608234</t>
  </si>
  <si>
    <t>serine palmitoyltransferase 2-like</t>
  </si>
  <si>
    <t>LOC106571937</t>
  </si>
  <si>
    <t>RNA-binding protein 38-like</t>
  </si>
  <si>
    <t>LOC106592879</t>
  </si>
  <si>
    <t>activating signal cointegrator 1 complex subunit 1-like</t>
  </si>
  <si>
    <t>gtpb1</t>
  </si>
  <si>
    <t>GTP-binding protein 1</t>
  </si>
  <si>
    <t>LOC106564362</t>
  </si>
  <si>
    <t>stress-induced-phosphoprotein 1-like</t>
  </si>
  <si>
    <t>ssbp4</t>
  </si>
  <si>
    <t>single stranded DNA binding protein 4</t>
  </si>
  <si>
    <t>LOC106587433</t>
  </si>
  <si>
    <t>E3 ubiquitin-protein ligase NEDD4-like</t>
  </si>
  <si>
    <t>LOC106584673</t>
  </si>
  <si>
    <t>protein FAM60A-like</t>
  </si>
  <si>
    <t>LOC106606317</t>
  </si>
  <si>
    <t>uncharacterized LOC106606317</t>
  </si>
  <si>
    <t>nt5dc2</t>
  </si>
  <si>
    <t>5'-nucleotidase domain containing 2</t>
  </si>
  <si>
    <t>LOC106601407</t>
  </si>
  <si>
    <t>LOC106569887</t>
  </si>
  <si>
    <t>GTP-binding protein Rit1-like</t>
  </si>
  <si>
    <t>LOC106577879</t>
  </si>
  <si>
    <t>znf1035</t>
  </si>
  <si>
    <t>zinc finger protein 1035</t>
  </si>
  <si>
    <t>LOC106565791</t>
  </si>
  <si>
    <t>DNA-binding protein inhibitor ID-1-like</t>
  </si>
  <si>
    <t>LOC106601995</t>
  </si>
  <si>
    <t>uncharacterized LOC106601995</t>
  </si>
  <si>
    <t>rhg15</t>
  </si>
  <si>
    <t>Rho GTPase-activating protein 15</t>
  </si>
  <si>
    <t>LOC106579735</t>
  </si>
  <si>
    <t>double-stranded RNA-binding protein Staufen homolog 2-like</t>
  </si>
  <si>
    <t>LOC106590401</t>
  </si>
  <si>
    <t>brefeldin A-inhibited guanine nucleotide-exchange protein 1-like</t>
  </si>
  <si>
    <t>LOC106572698</t>
  </si>
  <si>
    <t>probable E3 ubiquitin-protein ligase DTX3</t>
  </si>
  <si>
    <t>LOC106582201</t>
  </si>
  <si>
    <t>integrin alpha-4-like</t>
  </si>
  <si>
    <t>LOC106583045</t>
  </si>
  <si>
    <t>MAP7 domain-containing protein 1-like</t>
  </si>
  <si>
    <t>LOC106568008</t>
  </si>
  <si>
    <t>uncharacterized LOC106568008</t>
  </si>
  <si>
    <t>LOC106564882</t>
  </si>
  <si>
    <t>protein kinase C alpha type</t>
  </si>
  <si>
    <t>LOC106573874</t>
  </si>
  <si>
    <t>KN motif and ankyrin repeat domain-containing protein 2-like</t>
  </si>
  <si>
    <t>rasgrp3</t>
  </si>
  <si>
    <t>RAS guanyl releasing protein 3 (calcium and DAG-regulated)</t>
  </si>
  <si>
    <t>lyn</t>
  </si>
  <si>
    <t>LYN proto-oncogene, Src family tyrosine kinase</t>
  </si>
  <si>
    <t>LOC106572904</t>
  </si>
  <si>
    <t>arginine-glutamic acid dipeptide repeats protein-like</t>
  </si>
  <si>
    <t>LOC106565381</t>
  </si>
  <si>
    <t>transforming acidic coiled-coil-containing protein 1-like</t>
  </si>
  <si>
    <t>LOC106605270</t>
  </si>
  <si>
    <t>DNA-binding protein SATB1-like</t>
  </si>
  <si>
    <t>LOC106602979</t>
  </si>
  <si>
    <t>phosphofurin acidic cluster sorting protein 1-like</t>
  </si>
  <si>
    <t>rit1</t>
  </si>
  <si>
    <t>Ras-like without CAAX 1</t>
  </si>
  <si>
    <t>LOC106573126</t>
  </si>
  <si>
    <t>receptor-type tyrosine-protein phosphatase beta-like</t>
  </si>
  <si>
    <t>skia</t>
  </si>
  <si>
    <t>v-ski avian sarcoma viral oncogene homolog a</t>
  </si>
  <si>
    <t>LOC106604553</t>
  </si>
  <si>
    <t>SAM and SH3 domain-containing protein 3-like</t>
  </si>
  <si>
    <t>LOC106582905</t>
  </si>
  <si>
    <t>nuclear receptor coactivator 3-like</t>
  </si>
  <si>
    <t>LOC106608351</t>
  </si>
  <si>
    <t>bromo adjacent homology domain-containing 1 protein-like</t>
  </si>
  <si>
    <t>cxxc5</t>
  </si>
  <si>
    <t>CXXC finger protein 5</t>
  </si>
  <si>
    <t>LOC106560898</t>
  </si>
  <si>
    <t>P3 protein-like</t>
  </si>
  <si>
    <t>LOC106570858</t>
  </si>
  <si>
    <t>tpm1</t>
  </si>
  <si>
    <t>tropomyosin 1 (alpha)</t>
  </si>
  <si>
    <t>7.6e-12</t>
  </si>
  <si>
    <t>LOC106566795</t>
  </si>
  <si>
    <t>oxysterol-binding protein-related protein 2-like</t>
  </si>
  <si>
    <t>tex9</t>
  </si>
  <si>
    <t>testis expressed 9</t>
  </si>
  <si>
    <t>LOC106602277</t>
  </si>
  <si>
    <t>max dimerization protein 4-like</t>
  </si>
  <si>
    <t>LOC106573669</t>
  </si>
  <si>
    <t>beta-2-syntrophin-like</t>
  </si>
  <si>
    <t>acss3</t>
  </si>
  <si>
    <t>acyl-CoA synthetase short chain family member 3</t>
  </si>
  <si>
    <t>vps37ba</t>
  </si>
  <si>
    <t>VPS37B subunit of ESCRT-I a</t>
  </si>
  <si>
    <t>znf296</t>
  </si>
  <si>
    <t>zinc finger protein 296</t>
  </si>
  <si>
    <t>dis3l</t>
  </si>
  <si>
    <t>DIS3 like exosome 3'-5' exoribonuclease</t>
  </si>
  <si>
    <t>LOC106581525</t>
  </si>
  <si>
    <t>protein phosphatase 1D-like</t>
  </si>
  <si>
    <t>LOC106567565</t>
  </si>
  <si>
    <t>rho guanine nucleotide exchange factor 12-like</t>
  </si>
  <si>
    <t>LOC106571255</t>
  </si>
  <si>
    <t>membrane-bound O-acyltransferase domain-containing protein 2-like</t>
  </si>
  <si>
    <t>LOC106575562</t>
  </si>
  <si>
    <t>T-cell surface antigen CD2-like</t>
  </si>
  <si>
    <t>LOC106574287</t>
  </si>
  <si>
    <t>2.8e-05</t>
  </si>
  <si>
    <t>LOC106582202</t>
  </si>
  <si>
    <t>LOC106607562</t>
  </si>
  <si>
    <t>sine oculis-binding protein homolog</t>
  </si>
  <si>
    <t>LOC106560826</t>
  </si>
  <si>
    <t>LOC106596996</t>
  </si>
  <si>
    <t>activated CDC42 kinase 1-like</t>
  </si>
  <si>
    <t>LOC106595901</t>
  </si>
  <si>
    <t>protein kinase C delta type-like</t>
  </si>
  <si>
    <t>enc3</t>
  </si>
  <si>
    <t>ectodermal-neural cortex 3</t>
  </si>
  <si>
    <t>dse</t>
  </si>
  <si>
    <t>dermatan sulfate epimerase</t>
  </si>
  <si>
    <t>LOC106600591</t>
  </si>
  <si>
    <t>ras-related protein Rap-2b-like</t>
  </si>
  <si>
    <t>nfkbie</t>
  </si>
  <si>
    <t>nuclear factor of kappa light polypeptide gene enhancer in B-cells inhibitor, epsilon</t>
  </si>
  <si>
    <t>LOC106572445</t>
  </si>
  <si>
    <t>8.8e-06</t>
  </si>
  <si>
    <t>LOC106583140</t>
  </si>
  <si>
    <t>protein eva-1 homolog B-like</t>
  </si>
  <si>
    <t>LOC106608725</t>
  </si>
  <si>
    <t>uncharacterized LOC106608725</t>
  </si>
  <si>
    <t>LOC106608927</t>
  </si>
  <si>
    <t>echinoderm microtubule-associated protein-like 1</t>
  </si>
  <si>
    <t>dapp1</t>
  </si>
  <si>
    <t>dual adaptor of phosphotyrosine and 3-phosphoinositides</t>
  </si>
  <si>
    <t>fus</t>
  </si>
  <si>
    <t>FUS RNA binding protein</t>
  </si>
  <si>
    <t>LOC106571879</t>
  </si>
  <si>
    <t>interleukin-17 receptor E-like</t>
  </si>
  <si>
    <t>LOC106611750</t>
  </si>
  <si>
    <t>uncharacterized LOC106611750</t>
  </si>
  <si>
    <t>LOC106598919</t>
  </si>
  <si>
    <t>hypoxia-inducible factor 1-alpha</t>
  </si>
  <si>
    <t>8.4e-10</t>
  </si>
  <si>
    <t>LOC106572303</t>
  </si>
  <si>
    <t>helicase ARIP4-like</t>
  </si>
  <si>
    <t>4.6e-07</t>
  </si>
  <si>
    <t>dennd3a</t>
  </si>
  <si>
    <t>DENN/MADD domain containing 3a</t>
  </si>
  <si>
    <t>LOC106601240</t>
  </si>
  <si>
    <t>protein Tob2-like</t>
  </si>
  <si>
    <t>7.8e-06</t>
  </si>
  <si>
    <t>LOC106578066</t>
  </si>
  <si>
    <t>slc1a5</t>
  </si>
  <si>
    <t>solute carrier family 1 member 5</t>
  </si>
  <si>
    <t>arl4c</t>
  </si>
  <si>
    <t>LOC106583543</t>
  </si>
  <si>
    <t>myelin basic protein-like</t>
  </si>
  <si>
    <t>LOC106606316</t>
  </si>
  <si>
    <t>LOC106605964</t>
  </si>
  <si>
    <t>LOC106574680</t>
  </si>
  <si>
    <t>BCL-6 corepressor-like</t>
  </si>
  <si>
    <t>LOC106571433</t>
  </si>
  <si>
    <t>inositol-trisphosphate 3-kinase B-like</t>
  </si>
  <si>
    <t>fam3a</t>
  </si>
  <si>
    <t>family with sequence similarity 3, member A</t>
  </si>
  <si>
    <t>LOC106562046</t>
  </si>
  <si>
    <t>adhesion G-protein coupled receptor G5-like</t>
  </si>
  <si>
    <t>LOC106572086</t>
  </si>
  <si>
    <t>LOC106609979</t>
  </si>
  <si>
    <t>spermine oxidase-like</t>
  </si>
  <si>
    <t>LOC106563990</t>
  </si>
  <si>
    <t>protein kinase C beta type-like</t>
  </si>
  <si>
    <t>LOC106593562</t>
  </si>
  <si>
    <t>protein L-Myc-1b-like</t>
  </si>
  <si>
    <t>LOC106579326</t>
  </si>
  <si>
    <t>ORM1-like protein 3</t>
  </si>
  <si>
    <t>LOC106562935</t>
  </si>
  <si>
    <t>electrogenic sodium bicarbonate cotransporter 1-like</t>
  </si>
  <si>
    <t>LOC106598906</t>
  </si>
  <si>
    <t>protein kinase C eta type-like</t>
  </si>
  <si>
    <t>LOC106566375</t>
  </si>
  <si>
    <t>TRAF3-interacting JNK-activating modulator-like</t>
  </si>
  <si>
    <t>LOC106573623</t>
  </si>
  <si>
    <t>A-kinase anchor protein 13-like</t>
  </si>
  <si>
    <t>LOC106568947</t>
  </si>
  <si>
    <t>cAMP-specific 3',5'-cyclic phosphodiesterase 4D-like</t>
  </si>
  <si>
    <t>LOC106587166</t>
  </si>
  <si>
    <t>zinc finger protein 536</t>
  </si>
  <si>
    <t>LOC106562199</t>
  </si>
  <si>
    <t>myocardial zonula adherens protein-like</t>
  </si>
  <si>
    <t>LOC106576947</t>
  </si>
  <si>
    <t>tumor necrosis factor receptor superfamily member 4-like</t>
  </si>
  <si>
    <t>LOC106587821</t>
  </si>
  <si>
    <t>uncharacterized LOC106587821</t>
  </si>
  <si>
    <t>LOC106605130</t>
  </si>
  <si>
    <t>mitogen-activated protein kinase kinase kinase 5-like</t>
  </si>
  <si>
    <t>LOC106606070</t>
  </si>
  <si>
    <t>nuclear factor NF-kappa-B p100 subunit-like</t>
  </si>
  <si>
    <t>ddah1</t>
  </si>
  <si>
    <t>dimethylarginine dimethylaminohydrolase 1</t>
  </si>
  <si>
    <t>LOC106591933</t>
  </si>
  <si>
    <t>oxysterol-binding protein-related protein 3-like</t>
  </si>
  <si>
    <t>LOC106601355</t>
  </si>
  <si>
    <t>filaggrin-like</t>
  </si>
  <si>
    <t>LOC106580457</t>
  </si>
  <si>
    <t>autism susceptibility gene 2 protein-like</t>
  </si>
  <si>
    <t>4.0e-09</t>
  </si>
  <si>
    <t>LOC106563305</t>
  </si>
  <si>
    <t>ubiquinone biosynthesis protein COQ4 homolog, mitochondrial-like</t>
  </si>
  <si>
    <t>gpr137</t>
  </si>
  <si>
    <t>G protein-coupled receptor 137</t>
  </si>
  <si>
    <t>myo1f</t>
  </si>
  <si>
    <t>myosin IF</t>
  </si>
  <si>
    <t>LOC106602350</t>
  </si>
  <si>
    <t>GRB2-associated-binding protein 1-like</t>
  </si>
  <si>
    <t>LOC106612650</t>
  </si>
  <si>
    <t>protein phosphatase Slingshot homolog 2-like</t>
  </si>
  <si>
    <t>LOC106566144</t>
  </si>
  <si>
    <t>uncharacterized LOC106566144</t>
  </si>
  <si>
    <t>LOC106592135</t>
  </si>
  <si>
    <t>pro-interleukin-16-like</t>
  </si>
  <si>
    <t>LOC106578308</t>
  </si>
  <si>
    <t>putative pleckstrin homology domain-containing family M member 1P</t>
  </si>
  <si>
    <t>LOC106589302</t>
  </si>
  <si>
    <t>next to BRCA1 gene 1 protein-like</t>
  </si>
  <si>
    <t>LOC106586050</t>
  </si>
  <si>
    <t>G-protein coupled receptor 183-like</t>
  </si>
  <si>
    <t>tnfrsf21</t>
  </si>
  <si>
    <t>tumor necrosis factor receptor superfamily, member 21</t>
  </si>
  <si>
    <t>6.4e-10</t>
  </si>
  <si>
    <t>9.0e-08</t>
  </si>
  <si>
    <t>kiaa0513</t>
  </si>
  <si>
    <t>KIAA0513 ortholog</t>
  </si>
  <si>
    <t>LOC106590999</t>
  </si>
  <si>
    <t>oxysterol-binding protein-related protein 10-like</t>
  </si>
  <si>
    <t>LOC106570951</t>
  </si>
  <si>
    <t>serine/threonine-protein kinase Nek6-like</t>
  </si>
  <si>
    <t>LOC106610861</t>
  </si>
  <si>
    <t>phospholipase D4-like</t>
  </si>
  <si>
    <t>LOC106575134</t>
  </si>
  <si>
    <t>LOC106570138</t>
  </si>
  <si>
    <t>protein capicua homolog</t>
  </si>
  <si>
    <t>tgfi1</t>
  </si>
  <si>
    <t>Transforming growth factor beta-1-induced transcript 1 protein</t>
  </si>
  <si>
    <t>LOC106584371</t>
  </si>
  <si>
    <t>A disintegrin and metalloproteinase with thrombospondin motifs 10-like</t>
  </si>
  <si>
    <t>LOC106589529</t>
  </si>
  <si>
    <t>chromobox protein homolog 7-like</t>
  </si>
  <si>
    <t>LOC106599465</t>
  </si>
  <si>
    <t>nuclear receptor coactivator 2-like</t>
  </si>
  <si>
    <t>LOC106584139</t>
  </si>
  <si>
    <t>UDP-N-acetylhexosamine pyrophosphorylase-like</t>
  </si>
  <si>
    <t>gpr184</t>
  </si>
  <si>
    <t>G protein-coupled receptor 184</t>
  </si>
  <si>
    <t>9.6e-06</t>
  </si>
  <si>
    <t>LOC100380861</t>
  </si>
  <si>
    <t>ubiquitin thioesterase Zranb1</t>
  </si>
  <si>
    <t>LOC106561308</t>
  </si>
  <si>
    <t>CD44 antigen-like</t>
  </si>
  <si>
    <t>LOC106582854</t>
  </si>
  <si>
    <t>forkhead box protein P1-B-like</t>
  </si>
  <si>
    <t>LOC106571989</t>
  </si>
  <si>
    <t>LOC106568538</t>
  </si>
  <si>
    <t>cingulin-like protein 1</t>
  </si>
  <si>
    <t>exoc3l2a</t>
  </si>
  <si>
    <t>exocyst complex component 3-like 2a</t>
  </si>
  <si>
    <t>LOC106573128</t>
  </si>
  <si>
    <t>fibroblast growth factor receptor substrate 2-like</t>
  </si>
  <si>
    <t>LOC106565384</t>
  </si>
  <si>
    <t>voltage-gated hydrogen channel 1-like</t>
  </si>
  <si>
    <t>LOC106600045</t>
  </si>
  <si>
    <t>uncharacterized LOC106600045</t>
  </si>
  <si>
    <t>LOC106565972</t>
  </si>
  <si>
    <t>vacuolar fusion protein MON1 homolog B-like</t>
  </si>
  <si>
    <t>setbp1</t>
  </si>
  <si>
    <t>SET binding protein 1</t>
  </si>
  <si>
    <t>LOC106606687</t>
  </si>
  <si>
    <t>LOC106613252</t>
  </si>
  <si>
    <t>cyclin-L1-like</t>
  </si>
  <si>
    <t>runx3</t>
  </si>
  <si>
    <t>RUNX family transcription factor 3</t>
  </si>
  <si>
    <t>sh2d3ca</t>
  </si>
  <si>
    <t>SH2 domain containing 3Ca</t>
  </si>
  <si>
    <t>LOC106609399</t>
  </si>
  <si>
    <t>cnksr3</t>
  </si>
  <si>
    <t>CNKSR family member 3</t>
  </si>
  <si>
    <t>LOC106605662</t>
  </si>
  <si>
    <t>LOC106606768</t>
  </si>
  <si>
    <t>voltage-dependent P/Q-type calcium channel subunit alpha-1A-like</t>
  </si>
  <si>
    <t>eva1b</t>
  </si>
  <si>
    <t>eva-1 homolog B</t>
  </si>
  <si>
    <t>LOC106574238</t>
  </si>
  <si>
    <t>RNA-binding motif, single-stranded-interacting protein 1-like</t>
  </si>
  <si>
    <t>8.7e-07</t>
  </si>
  <si>
    <t>LOC106561667</t>
  </si>
  <si>
    <t>calphotin-like</t>
  </si>
  <si>
    <t>marveld2a</t>
  </si>
  <si>
    <t>MARVEL domain containing 2a</t>
  </si>
  <si>
    <t>LOC106571288</t>
  </si>
  <si>
    <t>phosphodiesterase 4D</t>
  </si>
  <si>
    <t>2.7e-06</t>
  </si>
  <si>
    <t>LOC106608695</t>
  </si>
  <si>
    <t>uncharacterized LOC106608695</t>
  </si>
  <si>
    <t>LOC100380677</t>
  </si>
  <si>
    <t>receptor-type tyrosine-protein phosphatase beta</t>
  </si>
  <si>
    <t>slc37a1</t>
  </si>
  <si>
    <t>solute carrier family 37 member 1</t>
  </si>
  <si>
    <t>si:dkeyp-23e4.3</t>
  </si>
  <si>
    <t>rho GTPase-activating protein 7-like</t>
  </si>
  <si>
    <t>LOC106577574</t>
  </si>
  <si>
    <t>coronin-1B-like</t>
  </si>
  <si>
    <t>LOC106601458</t>
  </si>
  <si>
    <t>myosin phosphatase Rho-interacting protein-like</t>
  </si>
  <si>
    <t>LOC106613235</t>
  </si>
  <si>
    <t>F-BAR and double SH3 domains protein 2-like</t>
  </si>
  <si>
    <t>LOC106584369</t>
  </si>
  <si>
    <t>tyrosine-protein kinase ZAP-70-like</t>
  </si>
  <si>
    <t>LOC106582122</t>
  </si>
  <si>
    <t>cell surface glycoprotein CD200 receptor 1-A-like</t>
  </si>
  <si>
    <t>LOC106610864</t>
  </si>
  <si>
    <t>pleckstrin homology domain-containing family G member 3-like</t>
  </si>
  <si>
    <t>LOC106606033</t>
  </si>
  <si>
    <t>syndecan-2-like</t>
  </si>
  <si>
    <t>3.3e-12</t>
  </si>
  <si>
    <t>6.8e-10</t>
  </si>
  <si>
    <t>LOC106573199</t>
  </si>
  <si>
    <t>fcho2</t>
  </si>
  <si>
    <t>FCH and mu domain containing endocytic adaptor 2</t>
  </si>
  <si>
    <t>LOC106579217</t>
  </si>
  <si>
    <t>histone H1.0-B-like</t>
  </si>
  <si>
    <t>LOC106601506</t>
  </si>
  <si>
    <t>ras-associating and dilute domain-containing protein-like</t>
  </si>
  <si>
    <t>LOC106591671</t>
  </si>
  <si>
    <t>claudin-11-like</t>
  </si>
  <si>
    <t>ada</t>
  </si>
  <si>
    <t>adenosine deaminase</t>
  </si>
  <si>
    <t>LOC106571891</t>
  </si>
  <si>
    <t>uncharacterized LOC106571891</t>
  </si>
  <si>
    <t>LOC106561857</t>
  </si>
  <si>
    <t>annexin A2-like</t>
  </si>
  <si>
    <t>atp8b2</t>
  </si>
  <si>
    <t>ATPase phospholipid transporting 8B2</t>
  </si>
  <si>
    <t>6.8e-06</t>
  </si>
  <si>
    <t>LOC106584999</t>
  </si>
  <si>
    <t>sodium/potassium/calcium exchanger 6, mitochondrial-like</t>
  </si>
  <si>
    <t>LOC106588010</t>
  </si>
  <si>
    <t>nuclear receptor ROR-alpha-like</t>
  </si>
  <si>
    <t>LOC106561770</t>
  </si>
  <si>
    <t>ras-GEF domain-containing family member 1B-B-like</t>
  </si>
  <si>
    <t>LOC106569646</t>
  </si>
  <si>
    <t>kelch-like protein 24</t>
  </si>
  <si>
    <t>5.4e-08</t>
  </si>
  <si>
    <t>LOC106604301</t>
  </si>
  <si>
    <t>E3 ubiquitin-protein ligase XIAP-like</t>
  </si>
  <si>
    <t>atp2a3</t>
  </si>
  <si>
    <t>ATPase sarcoplasmic/endoplasmic reticulum Ca2+ transporting 3</t>
  </si>
  <si>
    <t>LOC106573787</t>
  </si>
  <si>
    <t>fatty acid 2-hydroxylase-like</t>
  </si>
  <si>
    <t>LOC106584337</t>
  </si>
  <si>
    <t>breast cancer anti-estrogen resistance protein 3-like</t>
  </si>
  <si>
    <t>8.9e-07</t>
  </si>
  <si>
    <t>LOC106571383</t>
  </si>
  <si>
    <t>centrosomal protein of 85 kDa-like</t>
  </si>
  <si>
    <t>LOC106583905</t>
  </si>
  <si>
    <t>protein yippee-like 3</t>
  </si>
  <si>
    <t>rassf1</t>
  </si>
  <si>
    <t>Ras association domain family member 1</t>
  </si>
  <si>
    <t>LOC106611696</t>
  </si>
  <si>
    <t>FERM and PDZ domain-containing protein 1-like</t>
  </si>
  <si>
    <t>LOC106572283</t>
  </si>
  <si>
    <t>methyl-CpG-binding domain protein 3-like</t>
  </si>
  <si>
    <t>tmem184ba</t>
  </si>
  <si>
    <t>transmembrane protein 184ba</t>
  </si>
  <si>
    <t>srsf3a</t>
  </si>
  <si>
    <t>serine and arginine rich splicing factor 3a</t>
  </si>
  <si>
    <t>LOC106594272</t>
  </si>
  <si>
    <t>mitochondrial dynamics protein MID51-like</t>
  </si>
  <si>
    <t>LOC106572073</t>
  </si>
  <si>
    <t>serine/threonine-protein kinase pim-1-like</t>
  </si>
  <si>
    <t>atoh8</t>
  </si>
  <si>
    <t>atonal bHLH transcription factor 8</t>
  </si>
  <si>
    <t>LOC106594515</t>
  </si>
  <si>
    <t>uncharacterized LOC106594515</t>
  </si>
  <si>
    <t>LOC106568412</t>
  </si>
  <si>
    <t>hippocampus abundant transcript 1 protein-like</t>
  </si>
  <si>
    <t>LOC106585158</t>
  </si>
  <si>
    <t>zinc finger SWIM-type containing 6</t>
  </si>
  <si>
    <t>LOC106573915</t>
  </si>
  <si>
    <t>arrestin domain-containing protein 2-like</t>
  </si>
  <si>
    <t>LOC106577543</t>
  </si>
  <si>
    <t>transcription factor p65-like</t>
  </si>
  <si>
    <t>myadmb</t>
  </si>
  <si>
    <t>myeloid associated differentiation marker b</t>
  </si>
  <si>
    <t>il31r</t>
  </si>
  <si>
    <t>Interleukin-31 receptor A</t>
  </si>
  <si>
    <t>LOC106568202</t>
  </si>
  <si>
    <t>LOC106584592</t>
  </si>
  <si>
    <t>LOC106577246</t>
  </si>
  <si>
    <t>transmembrane protein 150A-like</t>
  </si>
  <si>
    <t>LOC106612674</t>
  </si>
  <si>
    <t>tumor necrosis factor alpha-induced protein 2-like</t>
  </si>
  <si>
    <t>LOC106594431</t>
  </si>
  <si>
    <t>uncharacterized LOC106594431</t>
  </si>
  <si>
    <t>LOC106563261</t>
  </si>
  <si>
    <t>nucleus accumbens-associated protein 2-like</t>
  </si>
  <si>
    <t>LOC106566084</t>
  </si>
  <si>
    <t>zinc finger protein 22-like</t>
  </si>
  <si>
    <t>LOC106566034</t>
  </si>
  <si>
    <t>uncharacterized LOC106566034</t>
  </si>
  <si>
    <t>LOC106570849</t>
  </si>
  <si>
    <t>protein FAM214B-like</t>
  </si>
  <si>
    <t>LOC106607022</t>
  </si>
  <si>
    <t>ras and Rab interactor 2-like</t>
  </si>
  <si>
    <t>LOC106587245</t>
  </si>
  <si>
    <t>rhomboid-related protein 3-like</t>
  </si>
  <si>
    <t>itpkc</t>
  </si>
  <si>
    <t>inositol-trisphosphate 3-kinase C</t>
  </si>
  <si>
    <t>7.5e-03</t>
  </si>
  <si>
    <t>gtpbp2</t>
  </si>
  <si>
    <t>GTP binding protein 2</t>
  </si>
  <si>
    <t>LOC106580984</t>
  </si>
  <si>
    <t>uncharacterized LOC106580984</t>
  </si>
  <si>
    <t>bach2</t>
  </si>
  <si>
    <t>BTB domain and CNC homolog 2</t>
  </si>
  <si>
    <t>cd79b</t>
  </si>
  <si>
    <t>CD79b molecule, immunoglobulin-associated beta</t>
  </si>
  <si>
    <t>LOC106606219</t>
  </si>
  <si>
    <t>regulator of G-protein signaling 9-like</t>
  </si>
  <si>
    <t>LOC106568345</t>
  </si>
  <si>
    <t>arrestin domain-containing protein 3-like</t>
  </si>
  <si>
    <t>LOC106570958</t>
  </si>
  <si>
    <t>estrogen-related receptor gamma-like</t>
  </si>
  <si>
    <t>3.7e-12</t>
  </si>
  <si>
    <t>5.6e-09</t>
  </si>
  <si>
    <t>6.7e-07</t>
  </si>
  <si>
    <t>LOC106580509</t>
  </si>
  <si>
    <t>vesicle-associated membrane protein 5-like</t>
  </si>
  <si>
    <t>LOC106606519</t>
  </si>
  <si>
    <t>cell death-inducing p53-target protein 1 homolog</t>
  </si>
  <si>
    <t>LOC106579130</t>
  </si>
  <si>
    <t>LOC106604244</t>
  </si>
  <si>
    <t>ras-related protein Rab-9B-like</t>
  </si>
  <si>
    <t>ntrk2</t>
  </si>
  <si>
    <t>neurotrophic receptor tyrosine kinase 2</t>
  </si>
  <si>
    <t>LOC106589540</t>
  </si>
  <si>
    <t>SH3 domain-binding protein 1-like</t>
  </si>
  <si>
    <t>wu:fb95e10</t>
  </si>
  <si>
    <t>mucin-17-like</t>
  </si>
  <si>
    <t>LOC106589859</t>
  </si>
  <si>
    <t>ras-related protein Rab-40B-like</t>
  </si>
  <si>
    <t>LOC106580821</t>
  </si>
  <si>
    <t>transgelin-like</t>
  </si>
  <si>
    <t>LOC106581859</t>
  </si>
  <si>
    <t>integrin beta-2-like</t>
  </si>
  <si>
    <t>LOC106592201</t>
  </si>
  <si>
    <t>coatomer subunit beta'-like</t>
  </si>
  <si>
    <t>LOC106588440</t>
  </si>
  <si>
    <t>LOC106611485</t>
  </si>
  <si>
    <t>arginase-2, mitochondrial-like</t>
  </si>
  <si>
    <t>stx12</t>
  </si>
  <si>
    <t>syntaxin 12</t>
  </si>
  <si>
    <t>LOC106601335</t>
  </si>
  <si>
    <t>solute carrier family 25 member 38-B-like</t>
  </si>
  <si>
    <t>jmy</t>
  </si>
  <si>
    <t>junction mediating and regulatory protein, p53 cofactor</t>
  </si>
  <si>
    <t>9.4e-10</t>
  </si>
  <si>
    <t>mcl-1</t>
  </si>
  <si>
    <t>myeloid leukemia differentiation protein homologue</t>
  </si>
  <si>
    <t>LOC106610175</t>
  </si>
  <si>
    <t>transmembrane protein 154-like</t>
  </si>
  <si>
    <t>LOC106588638</t>
  </si>
  <si>
    <t>protein FAM46A-like</t>
  </si>
  <si>
    <t>tcf12</t>
  </si>
  <si>
    <t>transcription factor 12</t>
  </si>
  <si>
    <t>LOC106602981</t>
  </si>
  <si>
    <t>integral membrane protein GPR137B-like</t>
  </si>
  <si>
    <t>lrrc10</t>
  </si>
  <si>
    <t>leucine rich repeat containing 10</t>
  </si>
  <si>
    <t>LOC106574254</t>
  </si>
  <si>
    <t>abl interactor 2-like</t>
  </si>
  <si>
    <t>LOC106611287</t>
  </si>
  <si>
    <t>si:dkeyp-114g9.1</t>
  </si>
  <si>
    <t>F-box protein</t>
  </si>
  <si>
    <t>LOC106562227</t>
  </si>
  <si>
    <t>guanine nucleotide-binding protein G(o) subunit alpha-like</t>
  </si>
  <si>
    <t>LOC106576832</t>
  </si>
  <si>
    <t>gamma-aminobutyric acid receptor-associated protein-like 1</t>
  </si>
  <si>
    <t>LOC106577735</t>
  </si>
  <si>
    <t>major centromere autoantigen B-like</t>
  </si>
  <si>
    <t>LOC106570632</t>
  </si>
  <si>
    <t>CLIP-associating protein 1-like</t>
  </si>
  <si>
    <t>LOC106566424</t>
  </si>
  <si>
    <t>uncharacterized LOC106566424</t>
  </si>
  <si>
    <t>LOC106573687</t>
  </si>
  <si>
    <t>C-Maf-inducing protein-like</t>
  </si>
  <si>
    <t>LOC106574569</t>
  </si>
  <si>
    <t>Ig kappa chain C region-like</t>
  </si>
  <si>
    <t>2.8e-11</t>
  </si>
  <si>
    <t>5.1e-09</t>
  </si>
  <si>
    <t>LOC106609880</t>
  </si>
  <si>
    <t>ATP-binding cassette sub-family A member 1-like</t>
  </si>
  <si>
    <t>9.7e-17</t>
  </si>
  <si>
    <t>3.9e-14</t>
  </si>
  <si>
    <t>LOC106586304</t>
  </si>
  <si>
    <t>ras-related protein M-Ras-like</t>
  </si>
  <si>
    <t>LOC106602914</t>
  </si>
  <si>
    <t>uncharacterized LOC106602914</t>
  </si>
  <si>
    <t>LOC106585954</t>
  </si>
  <si>
    <t>probable isoprenylcysteine alpha-carbonyl methylesterase ICMEL2</t>
  </si>
  <si>
    <t>5.3e-08</t>
  </si>
  <si>
    <t>LOC106612112</t>
  </si>
  <si>
    <t>serine/threonine-protein phosphatase 2B catalytic subunit alpha isoform-like</t>
  </si>
  <si>
    <t>LOC106585005</t>
  </si>
  <si>
    <t>pleckstrin homology domain-containing family A member 2-like</t>
  </si>
  <si>
    <t>LOC106586654</t>
  </si>
  <si>
    <t>potassium voltage-gated channel subfamily KQT member 5-like</t>
  </si>
  <si>
    <t>arrdc3a</t>
  </si>
  <si>
    <t>arrestin domain containing 3a</t>
  </si>
  <si>
    <t>LOC100380463</t>
  </si>
  <si>
    <t>Hepatic leukemia factor</t>
  </si>
  <si>
    <t>2.2e-11</t>
  </si>
  <si>
    <t>8.6e-06</t>
  </si>
  <si>
    <t>fbxo25</t>
  </si>
  <si>
    <t>F-box protein 25</t>
  </si>
  <si>
    <t>myct1b</t>
  </si>
  <si>
    <t>myc target 1b</t>
  </si>
  <si>
    <t>LOC106589539</t>
  </si>
  <si>
    <t>nuclear factor interleukin-3-regulated protein-like</t>
  </si>
  <si>
    <t>2.6e-09</t>
  </si>
  <si>
    <t>LOC106608160</t>
  </si>
  <si>
    <t>acyl-coenzyme A thioesterase 1-like</t>
  </si>
  <si>
    <t>atg14</t>
  </si>
  <si>
    <t>autophagy related 14</t>
  </si>
  <si>
    <t>1.8e-13</t>
  </si>
  <si>
    <t>LOC106608159</t>
  </si>
  <si>
    <t>sushi domain-containing protein 6-like</t>
  </si>
  <si>
    <t>LOC106575177</t>
  </si>
  <si>
    <t>transmembrane protein 237B-like</t>
  </si>
  <si>
    <t>LOC106610342</t>
  </si>
  <si>
    <t>WD repeat domain phosphoinositide-interacting protein 1-like</t>
  </si>
  <si>
    <t>n4bp1</t>
  </si>
  <si>
    <t>NEDD4 binding protein 1</t>
  </si>
  <si>
    <t>LOC106564380</t>
  </si>
  <si>
    <t>uncharacterized LOC106564380</t>
  </si>
  <si>
    <t>8.3e-08</t>
  </si>
  <si>
    <t>LOC106603531</t>
  </si>
  <si>
    <t>zinc finger and BTB domain-containing protein 21-like</t>
  </si>
  <si>
    <t>LOC106588653</t>
  </si>
  <si>
    <t>cbp/p300-interacting transactivator 3-like</t>
  </si>
  <si>
    <t>4.5e-09</t>
  </si>
  <si>
    <t>LOC106578845</t>
  </si>
  <si>
    <t>tns2a</t>
  </si>
  <si>
    <t>tensin 2a</t>
  </si>
  <si>
    <t>LOC106583544</t>
  </si>
  <si>
    <t>uncharacterized LOC106583544</t>
  </si>
  <si>
    <t>LOC106561289</t>
  </si>
  <si>
    <t>alpha-adducin-like</t>
  </si>
  <si>
    <t>LOC106564390</t>
  </si>
  <si>
    <t>interleukin-2 receptor subunit beta-like</t>
  </si>
  <si>
    <t>LOC106606951</t>
  </si>
  <si>
    <t>triobpb</t>
  </si>
  <si>
    <t>TRIO and F-actin binding protein b</t>
  </si>
  <si>
    <t>LOC106575518</t>
  </si>
  <si>
    <t>probable phospholipid-transporting ATPase IH</t>
  </si>
  <si>
    <t>2.7e-08</t>
  </si>
  <si>
    <t>itpkb</t>
  </si>
  <si>
    <t>inositol-trisphosphate 3-kinase B</t>
  </si>
  <si>
    <t>LOC106590284</t>
  </si>
  <si>
    <t>TGF-beta receptor type-1-like</t>
  </si>
  <si>
    <t>si:dkey-27h10.2</t>
  </si>
  <si>
    <t>uncharacterized LOC106602706</t>
  </si>
  <si>
    <t>LOC106605673</t>
  </si>
  <si>
    <t>B-cell antigen receptor complex-associated protein alpha chain-like</t>
  </si>
  <si>
    <t>btbd8</t>
  </si>
  <si>
    <t>BTB domain containing 8</t>
  </si>
  <si>
    <t>LOC106572362</t>
  </si>
  <si>
    <t>zinc finger protein 341-like</t>
  </si>
  <si>
    <t>LOC106561685</t>
  </si>
  <si>
    <t>FYVE, RhoGEF and PH domain-containing protein 6-like</t>
  </si>
  <si>
    <t>gpr146</t>
  </si>
  <si>
    <t>G protein-coupled receptor 146</t>
  </si>
  <si>
    <t>LOC106587204</t>
  </si>
  <si>
    <t>ADM-like</t>
  </si>
  <si>
    <t>LOC106579529</t>
  </si>
  <si>
    <t>high affinity cAMP-specific 3',5'-cyclic phosphodiesterase 7A-like</t>
  </si>
  <si>
    <t>LOC106585757</t>
  </si>
  <si>
    <t>LOC106565433</t>
  </si>
  <si>
    <t>leucine-rich repeat flightless-interacting protein 2-like</t>
  </si>
  <si>
    <t>amotl2a</t>
  </si>
  <si>
    <t>angiomotin like 2a</t>
  </si>
  <si>
    <t>LOC106577351</t>
  </si>
  <si>
    <t>2.5e-07</t>
  </si>
  <si>
    <t>LOC106575803</t>
  </si>
  <si>
    <t>B- and T-lymphocyte attenuator-like</t>
  </si>
  <si>
    <t>LOC106611082</t>
  </si>
  <si>
    <t>LOC106593089</t>
  </si>
  <si>
    <t>caspase recruitment domain-containing protein 11-like</t>
  </si>
  <si>
    <t>LOC106587099</t>
  </si>
  <si>
    <t>ubiquitin carboxyl-terminal hydrolase 43-like</t>
  </si>
  <si>
    <t>vps37d</t>
  </si>
  <si>
    <t>VPS37D subunit of ESCRT-I</t>
  </si>
  <si>
    <t>LOC106585283</t>
  </si>
  <si>
    <t>uncharacterized LOC106585283</t>
  </si>
  <si>
    <t>LOC106599262</t>
  </si>
  <si>
    <t>pre-B-cell leukemia transcription factor 1-like</t>
  </si>
  <si>
    <t>LOC106568750</t>
  </si>
  <si>
    <t>tripartite motif-containing protein 7-like</t>
  </si>
  <si>
    <t>ubald2</t>
  </si>
  <si>
    <t>UBA-like domain containing 2</t>
  </si>
  <si>
    <t>cblb</t>
  </si>
  <si>
    <t>Cbl proto-oncogene B, E3 ubiquitin protein ligase</t>
  </si>
  <si>
    <t>fgd4a</t>
  </si>
  <si>
    <t>FYVE, RhoGEF and PH domain containing 4a</t>
  </si>
  <si>
    <t>hyal3</t>
  </si>
  <si>
    <t>hyaluronidase 3</t>
  </si>
  <si>
    <t>LOC106606876</t>
  </si>
  <si>
    <t>sesquipedalian-1-like</t>
  </si>
  <si>
    <t>LOC106565347</t>
  </si>
  <si>
    <t>ectonucleoside triphosphate diphosphohydrolase 8-like</t>
  </si>
  <si>
    <t>cdyl2</t>
  </si>
  <si>
    <t>chromodomain Y like 2</t>
  </si>
  <si>
    <t>tp53inp1</t>
  </si>
  <si>
    <t>tumor protein p53 inducible nuclear protein 1</t>
  </si>
  <si>
    <t>LOC106607256</t>
  </si>
  <si>
    <t>gap junction gamma-1 protein-like</t>
  </si>
  <si>
    <t>LOC106578269</t>
  </si>
  <si>
    <t>uncharacterized LOC106578269</t>
  </si>
  <si>
    <t>7.7e-17</t>
  </si>
  <si>
    <t>3.2e-14</t>
  </si>
  <si>
    <t>LOC106605606</t>
  </si>
  <si>
    <t>maternal B9.15 protein-like</t>
  </si>
  <si>
    <t>boka</t>
  </si>
  <si>
    <t>BCL2 family apoptosis regulator BOK a</t>
  </si>
  <si>
    <t>3.1e-16</t>
  </si>
  <si>
    <t>1.2e-13</t>
  </si>
  <si>
    <t>LOC106581444</t>
  </si>
  <si>
    <t>LOC106582904</t>
  </si>
  <si>
    <t>nsun3</t>
  </si>
  <si>
    <t>NOP2/Sun RNA methyltransferase 3</t>
  </si>
  <si>
    <t>LOC106590911</t>
  </si>
  <si>
    <t>PDZ and LIM domain protein 7-like</t>
  </si>
  <si>
    <t>LOC106609064</t>
  </si>
  <si>
    <t>insulin receptor substrate 2-B-like</t>
  </si>
  <si>
    <t>raraa</t>
  </si>
  <si>
    <t>retinoic acid receptor, alpha a</t>
  </si>
  <si>
    <t>LOC106566480</t>
  </si>
  <si>
    <t>znrf1</t>
  </si>
  <si>
    <t>zinc and ring finger 1</t>
  </si>
  <si>
    <t>LOC106601236</t>
  </si>
  <si>
    <t>phosphomannomutase 1-like</t>
  </si>
  <si>
    <t>4.6e-10</t>
  </si>
  <si>
    <t>6.6e-08</t>
  </si>
  <si>
    <t>LOC106570268</t>
  </si>
  <si>
    <t>phosphatase and actin regulator 4A-like</t>
  </si>
  <si>
    <t>LOC106605081</t>
  </si>
  <si>
    <t>LOC106579345</t>
  </si>
  <si>
    <t>LOC106595851</t>
  </si>
  <si>
    <t>LOC100196383</t>
  </si>
  <si>
    <t>Ras-related protein Rab-37</t>
  </si>
  <si>
    <t>LOC106561138</t>
  </si>
  <si>
    <t>LOC106577881</t>
  </si>
  <si>
    <t>rho GTPase-activating protein 6-like</t>
  </si>
  <si>
    <t>6.5e-10</t>
  </si>
  <si>
    <t>LOC106608994</t>
  </si>
  <si>
    <t>LOC106581655</t>
  </si>
  <si>
    <t>P2Y purinoceptor 8-like</t>
  </si>
  <si>
    <t>LOC106572250</t>
  </si>
  <si>
    <t>intermediate filament family orphan 2-like</t>
  </si>
  <si>
    <t>5.7e-11</t>
  </si>
  <si>
    <t>pik3r1</t>
  </si>
  <si>
    <t>phosphoinositide-3-kinase, regulatory subunit 1 (alpha)</t>
  </si>
  <si>
    <t>7.8e-10</t>
  </si>
  <si>
    <t>LOC106605354</t>
  </si>
  <si>
    <t>SH3 domain-binding protein 5-like</t>
  </si>
  <si>
    <t>gpr183a</t>
  </si>
  <si>
    <t>G protein-coupled receptor 183a</t>
  </si>
  <si>
    <t>tdh2</t>
  </si>
  <si>
    <t>L-threonine dehydrogenase 2</t>
  </si>
  <si>
    <t>fjx1</t>
  </si>
  <si>
    <t>four-jointed box kinase 1</t>
  </si>
  <si>
    <t>LOC106592905</t>
  </si>
  <si>
    <t>lysophosphatidic acid receptor 2-like</t>
  </si>
  <si>
    <t>LOC106610812</t>
  </si>
  <si>
    <t>protein FAM167A-like</t>
  </si>
  <si>
    <t>LOC106606950</t>
  </si>
  <si>
    <t>hepatic leukemia factor-like</t>
  </si>
  <si>
    <t>7.2e-07</t>
  </si>
  <si>
    <t>mot9</t>
  </si>
  <si>
    <t>Monocarboxylate transporter 9</t>
  </si>
  <si>
    <t>gch1</t>
  </si>
  <si>
    <t>GTP cyclohydrolase 1</t>
  </si>
  <si>
    <t>exo5</t>
  </si>
  <si>
    <t>exonuclease 5</t>
  </si>
  <si>
    <t>4.4e-10</t>
  </si>
  <si>
    <t>6.3e-08</t>
  </si>
  <si>
    <t>LOC106611283</t>
  </si>
  <si>
    <t>cysteine-rich protein 2-like</t>
  </si>
  <si>
    <t>LOC106579638</t>
  </si>
  <si>
    <t>guanine nucleotide-binding protein G(olf) subunit alpha-like</t>
  </si>
  <si>
    <t>LOC106574567</t>
  </si>
  <si>
    <t>LOC106586387</t>
  </si>
  <si>
    <t>diacylglycerol kinase beta-like</t>
  </si>
  <si>
    <t>LOC106590175</t>
  </si>
  <si>
    <t>max-interacting protein 1-like</t>
  </si>
  <si>
    <t>LOC106565117</t>
  </si>
  <si>
    <t>8.4e-11</t>
  </si>
  <si>
    <t>LOC106608084</t>
  </si>
  <si>
    <t>E3 ubiquitin-protein ligase pellino homolog 2-like</t>
  </si>
  <si>
    <t>LOC106580611</t>
  </si>
  <si>
    <t>neural-cadherin-like</t>
  </si>
  <si>
    <t>7.8e-09</t>
  </si>
  <si>
    <t>LOC106594878</t>
  </si>
  <si>
    <t>guanine nucleotide-binding protein subunit alpha-13-like</t>
  </si>
  <si>
    <t>LOC106594419</t>
  </si>
  <si>
    <t>gamma-aminobutyric acid receptor-associated protein-like 2</t>
  </si>
  <si>
    <t>LOC106611240</t>
  </si>
  <si>
    <t>interferon regulatory factor 2-binding protein-like</t>
  </si>
  <si>
    <t>LOC106581498</t>
  </si>
  <si>
    <t>muscleblind-like protein 1</t>
  </si>
  <si>
    <t>LOC106579287</t>
  </si>
  <si>
    <t>disintegrin and metalloproteinase domain-containing protein 8-like</t>
  </si>
  <si>
    <t>LOC106582842</t>
  </si>
  <si>
    <t>protein argonaute-3</t>
  </si>
  <si>
    <t>LOC106594516</t>
  </si>
  <si>
    <t>cysteine/serine-rich nuclear protein 1-like</t>
  </si>
  <si>
    <t>LOC106570077</t>
  </si>
  <si>
    <t>sodium bicarbonate cotransporter 3-like</t>
  </si>
  <si>
    <t>LOC106565694</t>
  </si>
  <si>
    <t>transcription factor EB-like</t>
  </si>
  <si>
    <t>LOC106591355</t>
  </si>
  <si>
    <t>LOC106565992</t>
  </si>
  <si>
    <t>tumor necrosis factor receptor superfamily member 9-like</t>
  </si>
  <si>
    <t>LOC106585945</t>
  </si>
  <si>
    <t>ras-GEF domain-containing family member 1B-A-like</t>
  </si>
  <si>
    <t>p2ry1</t>
  </si>
  <si>
    <t>P2Y purinoceptor 1</t>
  </si>
  <si>
    <t>LOC106610164</t>
  </si>
  <si>
    <t>neuronal membrane glycoprotein M6-a-like</t>
  </si>
  <si>
    <t>LOC106565564</t>
  </si>
  <si>
    <t>LOC106591995</t>
  </si>
  <si>
    <t>p2ry11</t>
  </si>
  <si>
    <t>purinergic receptor P2Y, G-protein coupled, 11</t>
  </si>
  <si>
    <t>LOC106568542</t>
  </si>
  <si>
    <t>vacuolar protein sorting-associated protein 37B-like</t>
  </si>
  <si>
    <t>tk1</t>
  </si>
  <si>
    <t>thymidine kinase 1, soluble</t>
  </si>
  <si>
    <t>LOC106594413</t>
  </si>
  <si>
    <t>uncharacterized LOC106594413</t>
  </si>
  <si>
    <t>zbtb4</t>
  </si>
  <si>
    <t>zinc finger and BTB domain containing 4</t>
  </si>
  <si>
    <t>LOC106589023</t>
  </si>
  <si>
    <t>enhancer of filamentation 1-like</t>
  </si>
  <si>
    <t>LOC106571972</t>
  </si>
  <si>
    <t>zinc finger protein 79-like</t>
  </si>
  <si>
    <t>7.2e-08</t>
  </si>
  <si>
    <t>LOC106570358</t>
  </si>
  <si>
    <t>unconventional myosin-Id-like</t>
  </si>
  <si>
    <t>LOC106572127</t>
  </si>
  <si>
    <t>tyrosine-protein kinase HCK-like</t>
  </si>
  <si>
    <t>LOC106595355</t>
  </si>
  <si>
    <t>LOC106587230</t>
  </si>
  <si>
    <t>SH2 domain-containing adapter protein F-like</t>
  </si>
  <si>
    <t>LOC106576955</t>
  </si>
  <si>
    <t>uncharacterized LOC106576955</t>
  </si>
  <si>
    <t>3.2e-12</t>
  </si>
  <si>
    <t>kdm2b</t>
  </si>
  <si>
    <t>lysine demethylase 2B</t>
  </si>
  <si>
    <t>LOC106579904</t>
  </si>
  <si>
    <t>growth factor receptor-bound protein 10-like</t>
  </si>
  <si>
    <t>6.4e-07</t>
  </si>
  <si>
    <t>LOC106564888</t>
  </si>
  <si>
    <t>testis-expressed sequence 2 protein-like</t>
  </si>
  <si>
    <t>itpka</t>
  </si>
  <si>
    <t>inositol-trisphosphate 3-kinase A</t>
  </si>
  <si>
    <t>LOC106592345</t>
  </si>
  <si>
    <t>LOC106575647</t>
  </si>
  <si>
    <t>blnk</t>
  </si>
  <si>
    <t>B cell linker</t>
  </si>
  <si>
    <t>LOC106582900</t>
  </si>
  <si>
    <t>rho GTPase-activating protein 39-like</t>
  </si>
  <si>
    <t>foxp3b</t>
  </si>
  <si>
    <t>forkhead box P3b</t>
  </si>
  <si>
    <t>wu:fb13g09</t>
  </si>
  <si>
    <t>multidrug resistance-associated protein 5-like</t>
  </si>
  <si>
    <t>LOC106580623</t>
  </si>
  <si>
    <t>PI-PLC X domain-containing protein 3</t>
  </si>
  <si>
    <t>cfap54</t>
  </si>
  <si>
    <t>cilia and flagella associated protein 54</t>
  </si>
  <si>
    <t>slc7a8</t>
  </si>
  <si>
    <t>solute carrier family 7 member 8</t>
  </si>
  <si>
    <t>dpysl3</t>
  </si>
  <si>
    <t>dihydropyrimidinase like 3</t>
  </si>
  <si>
    <t>LOC106571364</t>
  </si>
  <si>
    <t>interleukin-22 receptor subunit alpha-1-like</t>
  </si>
  <si>
    <t>LOC106595371</t>
  </si>
  <si>
    <t>LOC106580749</t>
  </si>
  <si>
    <t>G-protein coupled receptor 4-like</t>
  </si>
  <si>
    <t>6.7e-08</t>
  </si>
  <si>
    <t>LOC106587881</t>
  </si>
  <si>
    <t>LOC106587290</t>
  </si>
  <si>
    <t>A disintegrin and metalloproteinase with thrombospondin motifs 18-like</t>
  </si>
  <si>
    <t>LOC106574078</t>
  </si>
  <si>
    <t>SCL-interrupting locus protein homolog</t>
  </si>
  <si>
    <t>LOC106577786</t>
  </si>
  <si>
    <t>uncharacterized LOC106577786</t>
  </si>
  <si>
    <t>LOC106613143</t>
  </si>
  <si>
    <t>RAC-beta serine/threonine-protein kinase-like</t>
  </si>
  <si>
    <t>LOC106603300</t>
  </si>
  <si>
    <t>E3 ubiquitin-protein ligase RNF128-like</t>
  </si>
  <si>
    <t>LOC106584159</t>
  </si>
  <si>
    <t>transforming growth factor beta receptor type 3-like</t>
  </si>
  <si>
    <t>LOC106580772</t>
  </si>
  <si>
    <t>LOC106573117</t>
  </si>
  <si>
    <t>testin-like</t>
  </si>
  <si>
    <t>LOC106571277</t>
  </si>
  <si>
    <t>5'-nucleotidase ecto</t>
  </si>
  <si>
    <t>LOC106570436</t>
  </si>
  <si>
    <t>arhgap24</t>
  </si>
  <si>
    <t>Rho GTPase activating protein 24</t>
  </si>
  <si>
    <t>par-2</t>
  </si>
  <si>
    <t>proteinase-activated receptor-2a</t>
  </si>
  <si>
    <t>LOC106577316</t>
  </si>
  <si>
    <t>LOC106589265</t>
  </si>
  <si>
    <t>gamma-tubulin complex component 2-like</t>
  </si>
  <si>
    <t>LOC106577041</t>
  </si>
  <si>
    <t>protein FAM53B-like</t>
  </si>
  <si>
    <t>LOC106608162</t>
  </si>
  <si>
    <t>probable G-protein coupled receptor 176</t>
  </si>
  <si>
    <t>LOC106575178</t>
  </si>
  <si>
    <t>cytochrome P450 20A1-like</t>
  </si>
  <si>
    <t>LOC106584205</t>
  </si>
  <si>
    <t>palladin-like</t>
  </si>
  <si>
    <t>LOC106567138</t>
  </si>
  <si>
    <t>lysophosphatidic acid receptor 6-like</t>
  </si>
  <si>
    <t>5.8e-06</t>
  </si>
  <si>
    <t>lpin2</t>
  </si>
  <si>
    <t>lipin 2</t>
  </si>
  <si>
    <t>LOC106612670</t>
  </si>
  <si>
    <t>GTPase IMAP family member 4-like</t>
  </si>
  <si>
    <t>LOC106571534</t>
  </si>
  <si>
    <t>cAMP-dependent protein kinase inhibitor beta-like</t>
  </si>
  <si>
    <t>LOC106608289</t>
  </si>
  <si>
    <t>uncharacterized LOC106608289</t>
  </si>
  <si>
    <t>LOC106604565</t>
  </si>
  <si>
    <t>E3 ubiquitin-protein ligase RNF130-like</t>
  </si>
  <si>
    <t>4.5e-07</t>
  </si>
  <si>
    <t>LOC106567553</t>
  </si>
  <si>
    <t>9.3e-05</t>
  </si>
  <si>
    <t>odc1</t>
  </si>
  <si>
    <t>ornithine decarboxylase 1</t>
  </si>
  <si>
    <t>4.5e-08</t>
  </si>
  <si>
    <t>LOC106588972</t>
  </si>
  <si>
    <t>WNT1-inducible-signaling pathway protein 1-like</t>
  </si>
  <si>
    <t>LOC106597370</t>
  </si>
  <si>
    <t>dermatan-sulfate epimerase-like protein</t>
  </si>
  <si>
    <t>LOC106587346</t>
  </si>
  <si>
    <t>transcription factor 12-like</t>
  </si>
  <si>
    <t>4.4e-06</t>
  </si>
  <si>
    <t>LOC106576505</t>
  </si>
  <si>
    <t>prestin-like</t>
  </si>
  <si>
    <t>LOC106578045</t>
  </si>
  <si>
    <t>uncharacterized LOC106578045</t>
  </si>
  <si>
    <t>1.2e-10</t>
  </si>
  <si>
    <t>LOC106612671</t>
  </si>
  <si>
    <t>LOC106585058</t>
  </si>
  <si>
    <t>LOC106608166</t>
  </si>
  <si>
    <t>LOC106588537</t>
  </si>
  <si>
    <t>C-C chemokine receptor type 7-like</t>
  </si>
  <si>
    <t>LOC106569090</t>
  </si>
  <si>
    <t>LOC106606963</t>
  </si>
  <si>
    <t>UBA-like domain-containing protein 2</t>
  </si>
  <si>
    <t>LOC106609776</t>
  </si>
  <si>
    <t>smoothened homolog</t>
  </si>
  <si>
    <t>5.4e-18</t>
  </si>
  <si>
    <t>LOC106564951</t>
  </si>
  <si>
    <t>protein AF-17-like</t>
  </si>
  <si>
    <t>hivep2</t>
  </si>
  <si>
    <t>HIVEP zinc finger 2</t>
  </si>
  <si>
    <t>si:dkey-81j8.6</t>
  </si>
  <si>
    <t>serine/threonine-protein kinase 10-like</t>
  </si>
  <si>
    <t>7.8e-07</t>
  </si>
  <si>
    <t>LOC106570528</t>
  </si>
  <si>
    <t>LOC106601604</t>
  </si>
  <si>
    <t>protein FAM117A-like</t>
  </si>
  <si>
    <t>LOC106573581</t>
  </si>
  <si>
    <t>protein strawberry notch homolog 2-like</t>
  </si>
  <si>
    <t>LOC106588457</t>
  </si>
  <si>
    <t>interleukin-11-like</t>
  </si>
  <si>
    <t>LOC106588012</t>
  </si>
  <si>
    <t>LOC106595913</t>
  </si>
  <si>
    <t>cytochrome P450 2F3-like</t>
  </si>
  <si>
    <t>LOC106594187</t>
  </si>
  <si>
    <t>carbohydrate sulfotransferase 12-like</t>
  </si>
  <si>
    <t>9.6e-13</t>
  </si>
  <si>
    <t>LOC106595771</t>
  </si>
  <si>
    <t>uncharacterized LOC106595771</t>
  </si>
  <si>
    <t>LOC106603047</t>
  </si>
  <si>
    <t>beta-1,4-galactosyltransferase 4-like</t>
  </si>
  <si>
    <t>LOC106607587</t>
  </si>
  <si>
    <t>solute carrier family 35 member F6-like</t>
  </si>
  <si>
    <t>2.5e-21</t>
  </si>
  <si>
    <t>LOC106581049</t>
  </si>
  <si>
    <t>max-binding protein MNT-like</t>
  </si>
  <si>
    <t>LOC106579245</t>
  </si>
  <si>
    <t>uncharacterized protein KIAA0556-like</t>
  </si>
  <si>
    <t>LOC106574333</t>
  </si>
  <si>
    <t>junctional adhesion molecule B-like</t>
  </si>
  <si>
    <t>6.3e-11</t>
  </si>
  <si>
    <t>2.9e-08</t>
  </si>
  <si>
    <t>LOC106612954</t>
  </si>
  <si>
    <t>serine/threonine-protein kinase ULK2-like</t>
  </si>
  <si>
    <t>LOC106595011</t>
  </si>
  <si>
    <t>bone morphogenetic protein receptor type-2-like</t>
  </si>
  <si>
    <t>sptan1</t>
  </si>
  <si>
    <t>spectrin alpha, non-erythrocytic 1</t>
  </si>
  <si>
    <t>LOC106606431</t>
  </si>
  <si>
    <t>metalloproteinase inhibitor 2-like</t>
  </si>
  <si>
    <t>6.6e-14</t>
  </si>
  <si>
    <t>1.8e-11</t>
  </si>
  <si>
    <t>LOC106608968</t>
  </si>
  <si>
    <t>protein KHNYN-like</t>
  </si>
  <si>
    <t>ankrd13b</t>
  </si>
  <si>
    <t>ankyrin repeat domain 13B</t>
  </si>
  <si>
    <t>1.1e-13</t>
  </si>
  <si>
    <t>2.9e-11</t>
  </si>
  <si>
    <t>LOC100286690</t>
  </si>
  <si>
    <t>tyrosine-protein kinase JAK1</t>
  </si>
  <si>
    <t>LOC106606905</t>
  </si>
  <si>
    <t>neurexophilin-1-like</t>
  </si>
  <si>
    <t>armc3</t>
  </si>
  <si>
    <t>armadillo repeat containing 3</t>
  </si>
  <si>
    <t>LOC106566097</t>
  </si>
  <si>
    <t>zinc finger protein 287-like</t>
  </si>
  <si>
    <t>5.9e-07</t>
  </si>
  <si>
    <t>LOC106584033</t>
  </si>
  <si>
    <t>adenylate kinase 4, mitochondrial-like</t>
  </si>
  <si>
    <t>LOC106589341</t>
  </si>
  <si>
    <t>uncharacterized LOC106589341</t>
  </si>
  <si>
    <t>LOC106592307</t>
  </si>
  <si>
    <t>5.3e-10</t>
  </si>
  <si>
    <t>LOC106575092</t>
  </si>
  <si>
    <t>lens epithelial cell protein LEP503-like</t>
  </si>
  <si>
    <t>LOC106598560</t>
  </si>
  <si>
    <t>regulator of G-protein signaling 2-like</t>
  </si>
  <si>
    <t>LOC106592668</t>
  </si>
  <si>
    <t>mid1-interacting protein 1-B-like</t>
  </si>
  <si>
    <t>LOC106599551</t>
  </si>
  <si>
    <t>period circadian protein homolog 2-like</t>
  </si>
  <si>
    <t>LOC106573908</t>
  </si>
  <si>
    <t>pyroglutamyl-peptidase 1-like</t>
  </si>
  <si>
    <t>LOC106568132</t>
  </si>
  <si>
    <t>ras-specific guanine nucleotide-releasing factor 2-like</t>
  </si>
  <si>
    <t>LOC106565405</t>
  </si>
  <si>
    <t>NGFI-A-binding protein 2-like</t>
  </si>
  <si>
    <t>LOC106609315</t>
  </si>
  <si>
    <t>DENN domain-containing protein 5B-like</t>
  </si>
  <si>
    <t>tnfrsf1b</t>
  </si>
  <si>
    <t>tumor necrosis factor receptor superfamily, member 1B</t>
  </si>
  <si>
    <t>LOC106565234</t>
  </si>
  <si>
    <t>syn3</t>
  </si>
  <si>
    <t>synapsin III</t>
  </si>
  <si>
    <t>3.8e-10</t>
  </si>
  <si>
    <t>LOC106564910</t>
  </si>
  <si>
    <t>inactive rhomboid protein 2-like</t>
  </si>
  <si>
    <t>LOC106563151</t>
  </si>
  <si>
    <t>LOC106606308</t>
  </si>
  <si>
    <t>brain-specific angiogenesis inhibitor 1-associated protein 2-like</t>
  </si>
  <si>
    <t>4.7e-07</t>
  </si>
  <si>
    <t>LOC106565802</t>
  </si>
  <si>
    <t>dysbindin-like</t>
  </si>
  <si>
    <t>LOC106577503</t>
  </si>
  <si>
    <t>arylsulfatase J-like</t>
  </si>
  <si>
    <t>LOC106605459</t>
  </si>
  <si>
    <t>atrial natriuretic peptide receptor 1-like</t>
  </si>
  <si>
    <t>LOC106570315</t>
  </si>
  <si>
    <t>adseverin-like</t>
  </si>
  <si>
    <t>LOC106580710</t>
  </si>
  <si>
    <t>alpha-(1,3)-fucosyltransferase 7-like</t>
  </si>
  <si>
    <t>LOC106564602</t>
  </si>
  <si>
    <t>B-cell lymphoma/leukemia 11A-like</t>
  </si>
  <si>
    <t>LOC106575181</t>
  </si>
  <si>
    <t>LOC106612677</t>
  </si>
  <si>
    <t>uncharacterized LOC106612677</t>
  </si>
  <si>
    <t>LOC106571118</t>
  </si>
  <si>
    <t>7.2e-13</t>
  </si>
  <si>
    <t>LOC106565345</t>
  </si>
  <si>
    <t>8.1e-13</t>
  </si>
  <si>
    <t>ankrd33ba</t>
  </si>
  <si>
    <t>ankyrin repeat domain 33ba</t>
  </si>
  <si>
    <t>LOC106565749</t>
  </si>
  <si>
    <t>inositol 1,4,5-trisphosphate receptor type 1-like</t>
  </si>
  <si>
    <t>si:dkey-24p1.1</t>
  </si>
  <si>
    <t>uncharacterized LOC106582456</t>
  </si>
  <si>
    <t>LOC106577001</t>
  </si>
  <si>
    <t>protocadherin-15-like</t>
  </si>
  <si>
    <t>LOC106610718</t>
  </si>
  <si>
    <t>zinc finger protein 395-like</t>
  </si>
  <si>
    <t>LOC106576064</t>
  </si>
  <si>
    <t>cyclin-dependent kinase inhibitor 1-like</t>
  </si>
  <si>
    <t>LOC106606196</t>
  </si>
  <si>
    <t>phldb3</t>
  </si>
  <si>
    <t>pleckstrin homology-like domain, family B, member 3</t>
  </si>
  <si>
    <t>LOC106589094</t>
  </si>
  <si>
    <t>uncharacterized protein KIAA1522 homolog</t>
  </si>
  <si>
    <t>si:dkey-234i14.6</t>
  </si>
  <si>
    <t>uncharacterized LOC106561240</t>
  </si>
  <si>
    <t>LOC106588842</t>
  </si>
  <si>
    <t>LOC106609251</t>
  </si>
  <si>
    <t>ras association domain-containing protein 3-like</t>
  </si>
  <si>
    <t>3.5e-08</t>
  </si>
  <si>
    <t>LOC106592235</t>
  </si>
  <si>
    <t>3.5e-06</t>
  </si>
  <si>
    <t>LOC106580788</t>
  </si>
  <si>
    <t>large neutral amino acids transporter small subunit 4-like</t>
  </si>
  <si>
    <t>4.2e-08</t>
  </si>
  <si>
    <t>LOC106602062</t>
  </si>
  <si>
    <t>tripartite motif-containing protein 16-like protein</t>
  </si>
  <si>
    <t>LOC100194634</t>
  </si>
  <si>
    <t>eukaryotic translation initiation factor 4E binding protein 3-1</t>
  </si>
  <si>
    <t>7.9e-10</t>
  </si>
  <si>
    <t>LOC106576052</t>
  </si>
  <si>
    <t>7.9e-09</t>
  </si>
  <si>
    <t>9.0e-07</t>
  </si>
  <si>
    <t>LOC106601354</t>
  </si>
  <si>
    <t>uncharacterized LOC106601354</t>
  </si>
  <si>
    <t>efhd1</t>
  </si>
  <si>
    <t>EF-hand domain family, member D1</t>
  </si>
  <si>
    <t>LOC106604703</t>
  </si>
  <si>
    <t>sestrin-3-like</t>
  </si>
  <si>
    <t>2.0e-10</t>
  </si>
  <si>
    <t>slc7a8a</t>
  </si>
  <si>
    <t>solute carrier family 7 member 8a</t>
  </si>
  <si>
    <t>LOC106594468</t>
  </si>
  <si>
    <t>oxysterol-binding protein-related protein 7-like</t>
  </si>
  <si>
    <t>LOC106607522</t>
  </si>
  <si>
    <t>si:dkey-126g1.9</t>
  </si>
  <si>
    <t>chromosome ssa06 open reading frame, human C1orf115</t>
  </si>
  <si>
    <t>LOC106565903</t>
  </si>
  <si>
    <t>pappalysin-1-like</t>
  </si>
  <si>
    <t>ciarta</t>
  </si>
  <si>
    <t>circadian associated repressor of transcription a</t>
  </si>
  <si>
    <t>LOC100196664</t>
  </si>
  <si>
    <t>PDZ and LIM domain 7</t>
  </si>
  <si>
    <t>1.1e-12</t>
  </si>
  <si>
    <t>5.2e-08</t>
  </si>
  <si>
    <t>LOC106598864</t>
  </si>
  <si>
    <t>angiomotin-like 2a</t>
  </si>
  <si>
    <t>LOC106609569</t>
  </si>
  <si>
    <t>protein BTG1-like</t>
  </si>
  <si>
    <t>9.2e-11</t>
  </si>
  <si>
    <t>cln8</t>
  </si>
  <si>
    <t>CLN8 transmembrane ER and ERGIC protein</t>
  </si>
  <si>
    <t>LOC106580387</t>
  </si>
  <si>
    <t>chemokine-like receptor 1</t>
  </si>
  <si>
    <t>LOC106583480</t>
  </si>
  <si>
    <t>tdrkh</t>
  </si>
  <si>
    <t>tudor and KH domain containing</t>
  </si>
  <si>
    <t>LOC106564473</t>
  </si>
  <si>
    <t>6.4e-11</t>
  </si>
  <si>
    <t>pcmtd1</t>
  </si>
  <si>
    <t>protein-L-isoaspartate (D-aspartate) O-methyltransferase domain containing 1</t>
  </si>
  <si>
    <t>b4galnt3b</t>
  </si>
  <si>
    <t>beta-1,4-N-acetyl-galactosaminyl transferase 3b</t>
  </si>
  <si>
    <t>LOC106606720</t>
  </si>
  <si>
    <t>cytohesin-3-like</t>
  </si>
  <si>
    <t>LOC106600795</t>
  </si>
  <si>
    <t>transmembrane protein 98-like</t>
  </si>
  <si>
    <t>LOC106601454</t>
  </si>
  <si>
    <t>uncharacterized LOC106601454</t>
  </si>
  <si>
    <t>wnt2ba</t>
  </si>
  <si>
    <t>wingless-type MMTV integration site family, member 2Ba</t>
  </si>
  <si>
    <t>8.3e-25</t>
  </si>
  <si>
    <t>8.4e-22</t>
  </si>
  <si>
    <t>LOC106585003</t>
  </si>
  <si>
    <t>T-box transcription factor TBX5-like</t>
  </si>
  <si>
    <t>ppp1r15b</t>
  </si>
  <si>
    <t>protein phosphatase 1, regulatory subunit 15B</t>
  </si>
  <si>
    <t>3.1e-13</t>
  </si>
  <si>
    <t>7.6e-11</t>
  </si>
  <si>
    <t>rhob</t>
  </si>
  <si>
    <t>ras homolog family member B</t>
  </si>
  <si>
    <t>6.8e-08</t>
  </si>
  <si>
    <t>LOC106566982</t>
  </si>
  <si>
    <t>carbohydrate sulfotransferase 11-like</t>
  </si>
  <si>
    <t>gbp</t>
  </si>
  <si>
    <t>glycogen synthase kinase binding protein</t>
  </si>
  <si>
    <t>LOC106579515</t>
  </si>
  <si>
    <t>protein shisa-2-like</t>
  </si>
  <si>
    <t>LOC106582053</t>
  </si>
  <si>
    <t>LOC106607586</t>
  </si>
  <si>
    <t>synaptotagmin-like protein 3</t>
  </si>
  <si>
    <t>LOC106575558</t>
  </si>
  <si>
    <t>5.4e-09</t>
  </si>
  <si>
    <t>LOC106564936</t>
  </si>
  <si>
    <t>integrin alpha-L-like</t>
  </si>
  <si>
    <t>LOC106592081</t>
  </si>
  <si>
    <t>LOC106603814</t>
  </si>
  <si>
    <t>transcription factor 7-like 2</t>
  </si>
  <si>
    <t>LOC106605154</t>
  </si>
  <si>
    <t>uncharacterized LOC106605154</t>
  </si>
  <si>
    <t>npdc1</t>
  </si>
  <si>
    <t>neural proliferation, differentiation and control, 1</t>
  </si>
  <si>
    <t>LOC106585505</t>
  </si>
  <si>
    <t>lysine-specific demethylase 2B-like</t>
  </si>
  <si>
    <t>erfl3</t>
  </si>
  <si>
    <t>Ets2 repressor factor like 3</t>
  </si>
  <si>
    <t>ypel5</t>
  </si>
  <si>
    <t>yippee-like 5</t>
  </si>
  <si>
    <t>LOC106601104</t>
  </si>
  <si>
    <t>uncharacterized LOC106601104</t>
  </si>
  <si>
    <t>LOC106607585</t>
  </si>
  <si>
    <t>ezrin-like</t>
  </si>
  <si>
    <t>cdd</t>
  </si>
  <si>
    <t>Cytidine deaminase</t>
  </si>
  <si>
    <t>LOC106612217</t>
  </si>
  <si>
    <t>copper-transporting ATPase 1-like</t>
  </si>
  <si>
    <t>4.8e-07</t>
  </si>
  <si>
    <t>nt5c3</t>
  </si>
  <si>
    <t>5'-nucleotidase, cytosolic III</t>
  </si>
  <si>
    <t>sn25a</t>
  </si>
  <si>
    <t>Synaptosomal-associated protein 25-A</t>
  </si>
  <si>
    <t>LOC106564352</t>
  </si>
  <si>
    <t>thymidine kinase, cytosolic-like</t>
  </si>
  <si>
    <t>LOC106563650</t>
  </si>
  <si>
    <t>protein furry homolog</t>
  </si>
  <si>
    <t>timp2</t>
  </si>
  <si>
    <t>Metalloproteinase inhibitor 2</t>
  </si>
  <si>
    <t>LOC106569490</t>
  </si>
  <si>
    <t>SH2 domain-containing protein 1A-like</t>
  </si>
  <si>
    <t>LOC106562887</t>
  </si>
  <si>
    <t>zinc finger and BTB domain-containing protein 43-like</t>
  </si>
  <si>
    <t>8.8e-08</t>
  </si>
  <si>
    <t>8.5e-06</t>
  </si>
  <si>
    <t>sh2d4a</t>
  </si>
  <si>
    <t>SH2 domain containing 4A</t>
  </si>
  <si>
    <t>8.8e-07</t>
  </si>
  <si>
    <t>LOC106609592</t>
  </si>
  <si>
    <t>uncharacterized LOC106609592</t>
  </si>
  <si>
    <t>LOC106611332</t>
  </si>
  <si>
    <t>kinesin-like protein KIF3B</t>
  </si>
  <si>
    <t>LOC106584478</t>
  </si>
  <si>
    <t>serac1</t>
  </si>
  <si>
    <t>serine active site containing 1</t>
  </si>
  <si>
    <t>LOC106588677</t>
  </si>
  <si>
    <t>endonuclease/exonuclease/phosphatase family domain-containing protein 1-like</t>
  </si>
  <si>
    <t>cssa07h12orf40</t>
  </si>
  <si>
    <t>chromosome ssa07 open reading frame, human C12orf40</t>
  </si>
  <si>
    <t>asph</t>
  </si>
  <si>
    <t>aspartate beta-hydroxylase</t>
  </si>
  <si>
    <t>6.7e-12</t>
  </si>
  <si>
    <t>LOC106586018</t>
  </si>
  <si>
    <t>LOC106584983</t>
  </si>
  <si>
    <t>WSC domain-containing protein 2-like</t>
  </si>
  <si>
    <t>si:ch73-362m14.2</t>
  </si>
  <si>
    <t>NHS-like protein 2</t>
  </si>
  <si>
    <t>LOC106573292</t>
  </si>
  <si>
    <t>cryptochrome-1-like</t>
  </si>
  <si>
    <t>LOC106609442</t>
  </si>
  <si>
    <t>netrin-4-like</t>
  </si>
  <si>
    <t>LOC106595362</t>
  </si>
  <si>
    <t>uncharacterized LOC106595362</t>
  </si>
  <si>
    <t>LOC106568821</t>
  </si>
  <si>
    <t>receptor-type tyrosine-protein phosphatase N2-like</t>
  </si>
  <si>
    <t>LOC106592820</t>
  </si>
  <si>
    <t>E-selectin-like</t>
  </si>
  <si>
    <t>LOC106573647</t>
  </si>
  <si>
    <t>E3 ubiquitin-protein ligase znrf1-like</t>
  </si>
  <si>
    <t>LOC106585157</t>
  </si>
  <si>
    <t>phosphoglucomutase-like protein 5</t>
  </si>
  <si>
    <t>4.9e-19</t>
  </si>
  <si>
    <t>LOC106579127</t>
  </si>
  <si>
    <t>endonuclease domain-containing 1 protein-like</t>
  </si>
  <si>
    <t>7.2e-09</t>
  </si>
  <si>
    <t>8.3e-07</t>
  </si>
  <si>
    <t>crld2</t>
  </si>
  <si>
    <t>Cysteine-rich secretory protein LCCL domain-containing 2</t>
  </si>
  <si>
    <t>LOC106608944</t>
  </si>
  <si>
    <t>uncharacterized LOC106608944</t>
  </si>
  <si>
    <t>LOC106575635</t>
  </si>
  <si>
    <t>C-X-C chemokine receptor type 1-like</t>
  </si>
  <si>
    <t>LOC106566241</t>
  </si>
  <si>
    <t>LOC106577240</t>
  </si>
  <si>
    <t>CMRF35-like molecule 5</t>
  </si>
  <si>
    <t>LOC106587337</t>
  </si>
  <si>
    <t>myosin IE</t>
  </si>
  <si>
    <t>9.5e-13</t>
  </si>
  <si>
    <t>itga5</t>
  </si>
  <si>
    <t>integrin, alpha 5 (fibronectin receptor, alpha polypeptide)</t>
  </si>
  <si>
    <t>2.9e-15</t>
  </si>
  <si>
    <t>LOC106603123</t>
  </si>
  <si>
    <t>signal-induced proliferation-associated 1-like protein 2</t>
  </si>
  <si>
    <t>LOC106576073</t>
  </si>
  <si>
    <t>dedicator of cytokinesis protein 4-like</t>
  </si>
  <si>
    <t>pdgfrb</t>
  </si>
  <si>
    <t>platelet-derived growth factor receptor, beta polypeptide</t>
  </si>
  <si>
    <t>LOC106589758</t>
  </si>
  <si>
    <t>phosphatidylinositol 4-kinase type 2-alpha-like</t>
  </si>
  <si>
    <t>LOC106564343</t>
  </si>
  <si>
    <t>protein phosphatase Slingshot homolog 1-like</t>
  </si>
  <si>
    <t>LOC106605197</t>
  </si>
  <si>
    <t>uncharacterized LOC106605197</t>
  </si>
  <si>
    <t>dars1</t>
  </si>
  <si>
    <t>aspartyl-tRNA synthetase 1</t>
  </si>
  <si>
    <t>LOC106602987</t>
  </si>
  <si>
    <t>neurexin-2-like</t>
  </si>
  <si>
    <t>LOC106605509</t>
  </si>
  <si>
    <t>toll-like receptor 13</t>
  </si>
  <si>
    <t>LOC106613848</t>
  </si>
  <si>
    <t>2.1e-10</t>
  </si>
  <si>
    <t>3.2e-08</t>
  </si>
  <si>
    <t>LOC106569413</t>
  </si>
  <si>
    <t>LOC106608612</t>
  </si>
  <si>
    <t>5.7e-07</t>
  </si>
  <si>
    <t>LOC106566425</t>
  </si>
  <si>
    <t>zinc finger protein PLAGL2-like</t>
  </si>
  <si>
    <t>LOC106571998</t>
  </si>
  <si>
    <t>NAD kinase-like</t>
  </si>
  <si>
    <t>LOC106611065</t>
  </si>
  <si>
    <t>RAS guanyl-releasing protein 1-like</t>
  </si>
  <si>
    <t>LOC106602380</t>
  </si>
  <si>
    <t>neuronal membrane glycoprotein M6-a</t>
  </si>
  <si>
    <t>9.7e-09</t>
  </si>
  <si>
    <t>LOC106587295</t>
  </si>
  <si>
    <t>alanine aminotransferase 2-like</t>
  </si>
  <si>
    <t>fgf10a</t>
  </si>
  <si>
    <t>fibroblast growth factor 10a</t>
  </si>
  <si>
    <t>LOC106596020</t>
  </si>
  <si>
    <t>LOC106566613</t>
  </si>
  <si>
    <t>uncharacterized LOC106566613</t>
  </si>
  <si>
    <t>snrka</t>
  </si>
  <si>
    <t>SNF related kinase a</t>
  </si>
  <si>
    <t>hivep2a</t>
  </si>
  <si>
    <t>HIVEP zinc finger 2a</t>
  </si>
  <si>
    <t>hbp1</t>
  </si>
  <si>
    <t>HMG-box transcription factor 1</t>
  </si>
  <si>
    <t>LOC106588447</t>
  </si>
  <si>
    <t>tead3</t>
  </si>
  <si>
    <t>TEA domain transcription factor 3</t>
  </si>
  <si>
    <t>LOC106605239</t>
  </si>
  <si>
    <t>sialic acid-binding Ig-like lectin 14</t>
  </si>
  <si>
    <t>LOC106605198</t>
  </si>
  <si>
    <t>uncharacterized LOC106605198</t>
  </si>
  <si>
    <t>LOC106570361</t>
  </si>
  <si>
    <t>zinc finger protein 40-like</t>
  </si>
  <si>
    <t>5.2e-07</t>
  </si>
  <si>
    <t>ypel1</t>
  </si>
  <si>
    <t>yippee-like 1</t>
  </si>
  <si>
    <t>LOC106573284</t>
  </si>
  <si>
    <t>MTSS1-like protein</t>
  </si>
  <si>
    <t>1.2e-11</t>
  </si>
  <si>
    <t>LOC106588809</t>
  </si>
  <si>
    <t>E3 ubiquitin-protein ligase MYLIP-A-like</t>
  </si>
  <si>
    <t>btla</t>
  </si>
  <si>
    <t>B and T lymphocyte associated</t>
  </si>
  <si>
    <t>LOC106568217</t>
  </si>
  <si>
    <t>coagulation factor II thrombin receptor</t>
  </si>
  <si>
    <t>cd200r1</t>
  </si>
  <si>
    <t>CD200 receptor 1</t>
  </si>
  <si>
    <t>LOC106612485</t>
  </si>
  <si>
    <t>LOC106607986</t>
  </si>
  <si>
    <t>uronyl 2-sulfotransferase-like</t>
  </si>
  <si>
    <t>LOC106594971</t>
  </si>
  <si>
    <t>LOC106574771</t>
  </si>
  <si>
    <t>LOC106586714</t>
  </si>
  <si>
    <t>uncharacterized LOC106586714</t>
  </si>
  <si>
    <t>LOC106609682</t>
  </si>
  <si>
    <t>LOC106590144</t>
  </si>
  <si>
    <t>myomesin-1-like</t>
  </si>
  <si>
    <t>LOC106581359</t>
  </si>
  <si>
    <t>phosphatidylinositol 4,5-bisphosphate 3-kinase catalytic subunit beta isoform-like</t>
  </si>
  <si>
    <t>2.1e-15</t>
  </si>
  <si>
    <t>7.0e-13</t>
  </si>
  <si>
    <t>bckdk</t>
  </si>
  <si>
    <t>branched chain ketoacid dehydrogenase kinase</t>
  </si>
  <si>
    <t>pde7a</t>
  </si>
  <si>
    <t>phosphodiesterase 7A</t>
  </si>
  <si>
    <t>p3ip1</t>
  </si>
  <si>
    <t>Phosphoinositide-3-kinase-interacting protein 1 precursor</t>
  </si>
  <si>
    <t>LOC106596480</t>
  </si>
  <si>
    <t>uncharacterized LOC106596480</t>
  </si>
  <si>
    <t>LOC106561078</t>
  </si>
  <si>
    <t>protein phosphatase 1 regulatory subunit 15A-like</t>
  </si>
  <si>
    <t>LOC106572638</t>
  </si>
  <si>
    <t>protein diaphanous homolog 3-like</t>
  </si>
  <si>
    <t>LOC106589256</t>
  </si>
  <si>
    <t>synapse differentiation-inducing gene protein 1-like</t>
  </si>
  <si>
    <t>LOC100380625</t>
  </si>
  <si>
    <t>spectrin beta chain, non-erythrocytic 1</t>
  </si>
  <si>
    <t>ahrrb</t>
  </si>
  <si>
    <t>aryl-hydrocarbon receptor repressor b</t>
  </si>
  <si>
    <t>7.0e-12</t>
  </si>
  <si>
    <t>higd1a</t>
  </si>
  <si>
    <t>HIG1 hypoxia inducible domain family, member 1A</t>
  </si>
  <si>
    <t>LOC106560455</t>
  </si>
  <si>
    <t>leucine rich adaptor protein 1-like</t>
  </si>
  <si>
    <t>LOC106563757</t>
  </si>
  <si>
    <t>glutamine--fructose-6-phosphate aminotransferase [isomerizing] 2-like</t>
  </si>
  <si>
    <t>LOC106572446</t>
  </si>
  <si>
    <t>LOC106611421</t>
  </si>
  <si>
    <t>polypeptide N-acetylgalactosaminyltransferase 16-like</t>
  </si>
  <si>
    <t>LOC106577375</t>
  </si>
  <si>
    <t>3.4e-09</t>
  </si>
  <si>
    <t>LOC106585267</t>
  </si>
  <si>
    <t>smoothelin-like</t>
  </si>
  <si>
    <t>1.6e-11</t>
  </si>
  <si>
    <t>LOC106571026</t>
  </si>
  <si>
    <t>uncharacterized LOC106571026</t>
  </si>
  <si>
    <t>9.5e-14</t>
  </si>
  <si>
    <t>LOC106612385</t>
  </si>
  <si>
    <t>2.3e-19</t>
  </si>
  <si>
    <t>LOC106603793</t>
  </si>
  <si>
    <t>dapper homolog 3-like</t>
  </si>
  <si>
    <t>7.5e-09</t>
  </si>
  <si>
    <t>4.3e-08</t>
  </si>
  <si>
    <t>LOC106576951</t>
  </si>
  <si>
    <t>uncharacterized LOC106576951</t>
  </si>
  <si>
    <t>8.7e-13</t>
  </si>
  <si>
    <t>LOC106567511</t>
  </si>
  <si>
    <t>1.9e-16</t>
  </si>
  <si>
    <t>7.3e-14</t>
  </si>
  <si>
    <t>9.8e-11</t>
  </si>
  <si>
    <t>LOC106607827</t>
  </si>
  <si>
    <t>feline leukemia virus subgroup C receptor-related protein 1-like</t>
  </si>
  <si>
    <t>1.5e-12</t>
  </si>
  <si>
    <t>3.1e-10</t>
  </si>
  <si>
    <t>LOC106560873</t>
  </si>
  <si>
    <t>uncharacterized LOC106560873</t>
  </si>
  <si>
    <t>il20ra</t>
  </si>
  <si>
    <t>interleukin 20 receptor, alpha</t>
  </si>
  <si>
    <t>LOC106581090</t>
  </si>
  <si>
    <t>uncharacterized LOC106581090</t>
  </si>
  <si>
    <t>LOC106588186</t>
  </si>
  <si>
    <t>uncharacterized LOC106588186</t>
  </si>
  <si>
    <t>5.3e-09</t>
  </si>
  <si>
    <t>LOC100195412</t>
  </si>
  <si>
    <t>regulator of G-protein signalling 14</t>
  </si>
  <si>
    <t>6.2e-14</t>
  </si>
  <si>
    <t>1.7e-11</t>
  </si>
  <si>
    <t>per1b</t>
  </si>
  <si>
    <t>period circadian clock 1b</t>
  </si>
  <si>
    <t>LOC106582734</t>
  </si>
  <si>
    <t>igLON family member 5-like</t>
  </si>
  <si>
    <t>7.1e-19</t>
  </si>
  <si>
    <t>3.8e-16</t>
  </si>
  <si>
    <t>LOC106610882</t>
  </si>
  <si>
    <t>mtus1b</t>
  </si>
  <si>
    <t>microtubule associated tumor suppressor 1b</t>
  </si>
  <si>
    <t>9.6e-07</t>
  </si>
  <si>
    <t>si:dkey-202l22.3</t>
  </si>
  <si>
    <t>7 transmembrane receptor domain-containing protein</t>
  </si>
  <si>
    <t>si:dkey-88e18.2</t>
  </si>
  <si>
    <t>interleukin-12 subunit beta-like</t>
  </si>
  <si>
    <t>3.2e-09</t>
  </si>
  <si>
    <t>LOC100286404</t>
  </si>
  <si>
    <t>LOC106600913</t>
  </si>
  <si>
    <t>GEM-interacting protein-like</t>
  </si>
  <si>
    <t>amn</t>
  </si>
  <si>
    <t>amnion associated transmembrane protein</t>
  </si>
  <si>
    <t>LOC106573499</t>
  </si>
  <si>
    <t>filamin-A-interacting protein 1-like</t>
  </si>
  <si>
    <t>LOC106598427</t>
  </si>
  <si>
    <t>N-acetylglucosamine-6-sulfatase-like</t>
  </si>
  <si>
    <t>1.6e-22</t>
  </si>
  <si>
    <t>1.3e-19</t>
  </si>
  <si>
    <t>LOC106560961</t>
  </si>
  <si>
    <t>LOC106609519</t>
  </si>
  <si>
    <t>anoctamin-4-like</t>
  </si>
  <si>
    <t>LOC106581370</t>
  </si>
  <si>
    <t>uncharacterized LOC106581370</t>
  </si>
  <si>
    <t>LOC106563080</t>
  </si>
  <si>
    <t>LOC106593510</t>
  </si>
  <si>
    <t>tspan33a</t>
  </si>
  <si>
    <t>tetraspanin 33a</t>
  </si>
  <si>
    <t>LOC106575481</t>
  </si>
  <si>
    <t>LOC106562900</t>
  </si>
  <si>
    <t>solute carrier family 12 member 2-like</t>
  </si>
  <si>
    <t>LOC106612260</t>
  </si>
  <si>
    <t>uncharacterized LOC106612260</t>
  </si>
  <si>
    <t>LOC106606718</t>
  </si>
  <si>
    <t>LOC106562338</t>
  </si>
  <si>
    <t>LOC106588005</t>
  </si>
  <si>
    <t>OTU domain-containing protein 7A-like</t>
  </si>
  <si>
    <t>LOC106572474</t>
  </si>
  <si>
    <t>LOC106567934</t>
  </si>
  <si>
    <t>uncharacterized LOC106567934</t>
  </si>
  <si>
    <t>trpv1</t>
  </si>
  <si>
    <t>transient receptor potential cation channel, subfamily V, member 1</t>
  </si>
  <si>
    <t>LOC106563781</t>
  </si>
  <si>
    <t>LOC106578230</t>
  </si>
  <si>
    <t>caspase-6-like</t>
  </si>
  <si>
    <t>6.1e-18</t>
  </si>
  <si>
    <t>2.8e-15</t>
  </si>
  <si>
    <t>LOC106592109</t>
  </si>
  <si>
    <t>6.2e-08</t>
  </si>
  <si>
    <t>1.7e-14</t>
  </si>
  <si>
    <t>5.2e-12</t>
  </si>
  <si>
    <t>cdn2b</t>
  </si>
  <si>
    <t>Cyclin-dependent kinase 4 inhibitor B</t>
  </si>
  <si>
    <t>8.1e-17</t>
  </si>
  <si>
    <t>3.3e-14</t>
  </si>
  <si>
    <t>bcl2l1</t>
  </si>
  <si>
    <t>BCL2 like 1</t>
  </si>
  <si>
    <t>LOC106600502</t>
  </si>
  <si>
    <t>ski-like protein</t>
  </si>
  <si>
    <t>LOC106595820</t>
  </si>
  <si>
    <t>uncharacterized LOC106595820</t>
  </si>
  <si>
    <t>8.0e-16</t>
  </si>
  <si>
    <t>LOC106570554</t>
  </si>
  <si>
    <t>1.5e-27</t>
  </si>
  <si>
    <t>1.8e-24</t>
  </si>
  <si>
    <t>LOC106607875</t>
  </si>
  <si>
    <t>tumor necrosis factor receptor superfamily member 21-like</t>
  </si>
  <si>
    <t>LOC106581194</t>
  </si>
  <si>
    <t>cytosolic 5'-nucleotidase 3-like</t>
  </si>
  <si>
    <t>LOC106612343</t>
  </si>
  <si>
    <t>LOC106582110</t>
  </si>
  <si>
    <t>nuclear receptor subfamily 1 group D member 2-like</t>
  </si>
  <si>
    <t>LOC106608999</t>
  </si>
  <si>
    <t>leukotriene B4 receptor 1-like</t>
  </si>
  <si>
    <t>LOC106584658</t>
  </si>
  <si>
    <t>4.0e-08</t>
  </si>
  <si>
    <t>LOC106563768</t>
  </si>
  <si>
    <t>3.8e-17</t>
  </si>
  <si>
    <t>LOC106579570</t>
  </si>
  <si>
    <t>regulating synaptic membrane exocytosis protein 2-like</t>
  </si>
  <si>
    <t>strip2</t>
  </si>
  <si>
    <t>striatin interacting protein 2</t>
  </si>
  <si>
    <t>LOC106602225</t>
  </si>
  <si>
    <t>uncharacterized LOC106602225</t>
  </si>
  <si>
    <t>LOC106612249</t>
  </si>
  <si>
    <t>LOC106568871</t>
  </si>
  <si>
    <t>thymocyte selection-associated high mobility group box protein TOX-like</t>
  </si>
  <si>
    <t>LOC106604379</t>
  </si>
  <si>
    <t>3.6e-11</t>
  </si>
  <si>
    <t>6.3e-09</t>
  </si>
  <si>
    <t>foxp1b</t>
  </si>
  <si>
    <t>forkhead box P1b</t>
  </si>
  <si>
    <t>arrd3</t>
  </si>
  <si>
    <t>Arrestin domain-containing protein 3</t>
  </si>
  <si>
    <t>sdc4</t>
  </si>
  <si>
    <t>syndecan 4</t>
  </si>
  <si>
    <t>cdhr3</t>
  </si>
  <si>
    <t>cadherin related family member 3</t>
  </si>
  <si>
    <t>LOC106609526</t>
  </si>
  <si>
    <t>diphosphoinositol polyphosphate phosphohydrolase 3-beta-like</t>
  </si>
  <si>
    <t>5.5e-11</t>
  </si>
  <si>
    <t>LOC106585855</t>
  </si>
  <si>
    <t>mpp2b</t>
  </si>
  <si>
    <t>membrane palmitoylated protein 2b</t>
  </si>
  <si>
    <t>LOC106577470</t>
  </si>
  <si>
    <t>B-cell lymphoma 3 protein-like</t>
  </si>
  <si>
    <t>LOC106589093</t>
  </si>
  <si>
    <t>syncoilin, intermediate filament protein</t>
  </si>
  <si>
    <t>LOC106611865</t>
  </si>
  <si>
    <t>LOC106606511</t>
  </si>
  <si>
    <t>protein FAM195A-like</t>
  </si>
  <si>
    <t>LOC106564927</t>
  </si>
  <si>
    <t>Ig kappa chain V-IV region B17-like</t>
  </si>
  <si>
    <t>LOC106570220</t>
  </si>
  <si>
    <t>CMP-N-acetylneuraminate-beta-galactosamide-alpha-2,3-sialyltransferase 1-like</t>
  </si>
  <si>
    <t>8.7e-09</t>
  </si>
  <si>
    <t>LOC100194719</t>
  </si>
  <si>
    <t>6-phosphofructo-2-kinase/fructose-2,6-bisphosphatase</t>
  </si>
  <si>
    <t>LOC106573812</t>
  </si>
  <si>
    <t>Kruppel like factor 2</t>
  </si>
  <si>
    <t>LOC106605529</t>
  </si>
  <si>
    <t>Krueppel-like factor 10</t>
  </si>
  <si>
    <t>LOC106606635</t>
  </si>
  <si>
    <t>uncharacterized LOC106606635</t>
  </si>
  <si>
    <t>LOC106570248</t>
  </si>
  <si>
    <t>fpr1</t>
  </si>
  <si>
    <t>formyl peptide receptor 1</t>
  </si>
  <si>
    <t>3.0e-21</t>
  </si>
  <si>
    <t>2.1e-18</t>
  </si>
  <si>
    <t>LOC106591125</t>
  </si>
  <si>
    <t>LOC106603882</t>
  </si>
  <si>
    <t>uncharacterized LOC106603882</t>
  </si>
  <si>
    <t>LOC106613303</t>
  </si>
  <si>
    <t>probable G-protein coupled receptor 149</t>
  </si>
  <si>
    <t>7.3e-40</t>
  </si>
  <si>
    <t>3.3e-36</t>
  </si>
  <si>
    <t>7.9e-15</t>
  </si>
  <si>
    <t>il15ra</t>
  </si>
  <si>
    <t>interleukin 15 receptor subunit alpha</t>
  </si>
  <si>
    <t>LOC106560604</t>
  </si>
  <si>
    <t>B-cell lymphoma 6 protein-like</t>
  </si>
  <si>
    <t>LOC106564387</t>
  </si>
  <si>
    <t>uncharacterized LOC106564387</t>
  </si>
  <si>
    <t>3.8e-13</t>
  </si>
  <si>
    <t>9.3e-11</t>
  </si>
  <si>
    <t>LOC106577891</t>
  </si>
  <si>
    <t>zinc finger and BTB domain-containing protein 16-A-like</t>
  </si>
  <si>
    <t>LOC106605069</t>
  </si>
  <si>
    <t>sal-like protein 3</t>
  </si>
  <si>
    <t>2.9e-18</t>
  </si>
  <si>
    <t>1.4e-15</t>
  </si>
  <si>
    <t>csnk1d</t>
  </si>
  <si>
    <t>casein kinase 1 delta</t>
  </si>
  <si>
    <t>LOC106576683</t>
  </si>
  <si>
    <t>uncharacterized LOC106576683</t>
  </si>
  <si>
    <t>LOC106604796</t>
  </si>
  <si>
    <t>zonadhesin-like</t>
  </si>
  <si>
    <t>LOC100380637</t>
  </si>
  <si>
    <t>delta and Notch-like epidermal growth factor-related receptor</t>
  </si>
  <si>
    <t>sult5a1</t>
  </si>
  <si>
    <t>sulfotransferase family 5A, member 1</t>
  </si>
  <si>
    <t>LOC106606962</t>
  </si>
  <si>
    <t>forkhead box protein J1-A-like</t>
  </si>
  <si>
    <t>9.5e-07</t>
  </si>
  <si>
    <t>LOC106580271</t>
  </si>
  <si>
    <t>interferon-inducible GTPase 5-like</t>
  </si>
  <si>
    <t>si:dkey-22o22.2</t>
  </si>
  <si>
    <t>LOC106570949</t>
  </si>
  <si>
    <t>uncharacterized LOC106570949</t>
  </si>
  <si>
    <t>LOC106611472</t>
  </si>
  <si>
    <t>tandem C2 domains nuclear protein-like</t>
  </si>
  <si>
    <t>4.2e-11</t>
  </si>
  <si>
    <t>7.3e-09</t>
  </si>
  <si>
    <t>LOC106589016</t>
  </si>
  <si>
    <t>LOC106572712</t>
  </si>
  <si>
    <t>neural cell adhesion molecule L1-like</t>
  </si>
  <si>
    <t>LOC106588166</t>
  </si>
  <si>
    <t>tuftelin-like</t>
  </si>
  <si>
    <t>LOC106562007</t>
  </si>
  <si>
    <t>BCL2/adenovirus E1B 19 kDa protein-interacting protein 3-like</t>
  </si>
  <si>
    <t>LOC106594498</t>
  </si>
  <si>
    <t>uncharacterized LOC106594498</t>
  </si>
  <si>
    <t>dusp27</t>
  </si>
  <si>
    <t>dual specificity phosphatase 27, atypical</t>
  </si>
  <si>
    <t>LOC106600115</t>
  </si>
  <si>
    <t>ferritin, middle subunit-like</t>
  </si>
  <si>
    <t>LOC106579687</t>
  </si>
  <si>
    <t>uncharacterized LOC106579687</t>
  </si>
  <si>
    <t>gpr22</t>
  </si>
  <si>
    <t>G protein-coupled receptor 22</t>
  </si>
  <si>
    <t>LOC106563328</t>
  </si>
  <si>
    <t>ankyrin-1-like</t>
  </si>
  <si>
    <t>LOC106581993</t>
  </si>
  <si>
    <t>LOC106568203</t>
  </si>
  <si>
    <t>LOC106562395</t>
  </si>
  <si>
    <t>4.2e-21</t>
  </si>
  <si>
    <t>LOC106567883</t>
  </si>
  <si>
    <t>uncharacterized LOC106567883</t>
  </si>
  <si>
    <t>irs2</t>
  </si>
  <si>
    <t>insulin receptor substrate 2</t>
  </si>
  <si>
    <t>LOC106605810</t>
  </si>
  <si>
    <t>8.7e-16</t>
  </si>
  <si>
    <t>LOC106562209</t>
  </si>
  <si>
    <t>unconventional myosin-Ie-like</t>
  </si>
  <si>
    <t>1.4e-13</t>
  </si>
  <si>
    <t>LOC106566619</t>
  </si>
  <si>
    <t>6.1e-10</t>
  </si>
  <si>
    <t>8.6e-08</t>
  </si>
  <si>
    <t>LOC106591092</t>
  </si>
  <si>
    <t>LOC106605534</t>
  </si>
  <si>
    <t>matrilin-2-like</t>
  </si>
  <si>
    <t>sesn1</t>
  </si>
  <si>
    <t>sestrin 1</t>
  </si>
  <si>
    <t>LOC106562207</t>
  </si>
  <si>
    <t>retinal dehydrogenase 2-like</t>
  </si>
  <si>
    <t>foxo3b</t>
  </si>
  <si>
    <t>forkhead box O3b</t>
  </si>
  <si>
    <t>LOC106560267</t>
  </si>
  <si>
    <t>ras-like protein family member 11B</t>
  </si>
  <si>
    <t>tnfrsf13b</t>
  </si>
  <si>
    <t>TNF receptor superfamily member 13B</t>
  </si>
  <si>
    <t>LOC106607353</t>
  </si>
  <si>
    <t>3-phosphoinositide-dependent protein kinase 1-like</t>
  </si>
  <si>
    <t>8.5e-24</t>
  </si>
  <si>
    <t>7.9e-21</t>
  </si>
  <si>
    <t>LOC106564312</t>
  </si>
  <si>
    <t>6.5e-09</t>
  </si>
  <si>
    <t>tle4</t>
  </si>
  <si>
    <t>TLE family member 4, transcriptional corepressor</t>
  </si>
  <si>
    <t>LOC106560648</t>
  </si>
  <si>
    <t>P-selectin-like</t>
  </si>
  <si>
    <t>2.0e-19</t>
  </si>
  <si>
    <t>1.2e-16</t>
  </si>
  <si>
    <t>tbc1d9</t>
  </si>
  <si>
    <t>TBC1 domain family member 9</t>
  </si>
  <si>
    <t>LOC106581914</t>
  </si>
  <si>
    <t>LOC101448021</t>
  </si>
  <si>
    <t>GSK-3-binding protein</t>
  </si>
  <si>
    <t>LOC106612231</t>
  </si>
  <si>
    <t>8.0e-10</t>
  </si>
  <si>
    <t>LOC106561355</t>
  </si>
  <si>
    <t>uncharacterized LOC106561355</t>
  </si>
  <si>
    <t>LOC106573108</t>
  </si>
  <si>
    <t>uncharacterized LOC106573108</t>
  </si>
  <si>
    <t>4.5e-14</t>
  </si>
  <si>
    <t>LOC106596629</t>
  </si>
  <si>
    <t>uncharacterized LOC106596629</t>
  </si>
  <si>
    <t>LOC100136439</t>
  </si>
  <si>
    <t>cathelicidin antimicrobial peptide</t>
  </si>
  <si>
    <t>LOC106570677</t>
  </si>
  <si>
    <t>uncharacterized LOC106570677</t>
  </si>
  <si>
    <t>7.0e-09</t>
  </si>
  <si>
    <t>pde3b</t>
  </si>
  <si>
    <t>phosphodiesterase 3B</t>
  </si>
  <si>
    <t>LOC106613376</t>
  </si>
  <si>
    <t>mucin-19-like</t>
  </si>
  <si>
    <t>LOC106575671</t>
  </si>
  <si>
    <t>uncharacterized LOC106575671</t>
  </si>
  <si>
    <t>LOC106584094</t>
  </si>
  <si>
    <t>LOC106562195</t>
  </si>
  <si>
    <t>LOC106592785</t>
  </si>
  <si>
    <t>uncharacterized LOC106592785</t>
  </si>
  <si>
    <t>LOC106578808</t>
  </si>
  <si>
    <t>C-X-C chemokine receptor type 3-like</t>
  </si>
  <si>
    <t>LOC106577483</t>
  </si>
  <si>
    <t>stromal interaction molecule 2-like</t>
  </si>
  <si>
    <t>LOC106568527</t>
  </si>
  <si>
    <t>cyclin-G2-like</t>
  </si>
  <si>
    <t>LOC106575420</t>
  </si>
  <si>
    <t>LOC106589055</t>
  </si>
  <si>
    <t>neurensin-1-like</t>
  </si>
  <si>
    <t>LOC106605773</t>
  </si>
  <si>
    <t>LOC106612972</t>
  </si>
  <si>
    <t>GRAM domain-containing protein 1B-like</t>
  </si>
  <si>
    <t>4.0e-15</t>
  </si>
  <si>
    <t>1.3e-12</t>
  </si>
  <si>
    <t>LOC106586145</t>
  </si>
  <si>
    <t>signal transducer and activator of transcription 4-like</t>
  </si>
  <si>
    <t>avpi1</t>
  </si>
  <si>
    <t>arginine vasopressin induced 1</t>
  </si>
  <si>
    <t>8.4e-15</t>
  </si>
  <si>
    <t>2.7e-12</t>
  </si>
  <si>
    <t>LOC106572020</t>
  </si>
  <si>
    <t>ATPase family AAA domain-containing protein 3-like</t>
  </si>
  <si>
    <t>8.6e-16</t>
  </si>
  <si>
    <t>LOC106606997</t>
  </si>
  <si>
    <t>1.9e-13</t>
  </si>
  <si>
    <t>4.8e-11</t>
  </si>
  <si>
    <t>LOC106581253</t>
  </si>
  <si>
    <t>kif21a</t>
  </si>
  <si>
    <t>kinesin family member 21A</t>
  </si>
  <si>
    <t>LOC106585759</t>
  </si>
  <si>
    <t>LOC106608232</t>
  </si>
  <si>
    <t>uncharacterized LOC106608232</t>
  </si>
  <si>
    <t>6.2e-17</t>
  </si>
  <si>
    <t>LOC106585857</t>
  </si>
  <si>
    <t>8.9e-12</t>
  </si>
  <si>
    <t>LOC106602356</t>
  </si>
  <si>
    <t>TBC1 domain family member 9-like</t>
  </si>
  <si>
    <t>LOC106569281</t>
  </si>
  <si>
    <t>histamine H3 receptor-like</t>
  </si>
  <si>
    <t>6.9e-10</t>
  </si>
  <si>
    <t>LOC106567727</t>
  </si>
  <si>
    <t>1.0e-17</t>
  </si>
  <si>
    <t>4.7e-15</t>
  </si>
  <si>
    <t>LOC106590394</t>
  </si>
  <si>
    <t>hnrnpua</t>
  </si>
  <si>
    <t>heterogeneous nuclear ribonucleoprotein Ua</t>
  </si>
  <si>
    <t>5.9e-18</t>
  </si>
  <si>
    <t>1.0e-12</t>
  </si>
  <si>
    <t>2.3e-10</t>
  </si>
  <si>
    <t>LOC106588004</t>
  </si>
  <si>
    <t>uncharacterized LOC106588004</t>
  </si>
  <si>
    <t>LOC106591273</t>
  </si>
  <si>
    <t>LOC106605190</t>
  </si>
  <si>
    <t>sialic acid-binding Ig-like lectin 5</t>
  </si>
  <si>
    <t>tub</t>
  </si>
  <si>
    <t>TUB bipartite transcription factor</t>
  </si>
  <si>
    <t>LOC106589088</t>
  </si>
  <si>
    <t>sodium-dependent lysophosphatidylcholine symporter 1-B-like</t>
  </si>
  <si>
    <t>LOC106609407</t>
  </si>
  <si>
    <t>phospholipase B-like 1</t>
  </si>
  <si>
    <t>gpr84</t>
  </si>
  <si>
    <t>G protein-coupled receptor 84</t>
  </si>
  <si>
    <t>4.0e-13</t>
  </si>
  <si>
    <t>9.6e-11</t>
  </si>
  <si>
    <t>LOC106591330</t>
  </si>
  <si>
    <t>LOC106578499</t>
  </si>
  <si>
    <t>uncharacterized LOC106578499</t>
  </si>
  <si>
    <t>1.5e-15</t>
  </si>
  <si>
    <t>5.2e-13</t>
  </si>
  <si>
    <t>LOC106591806</t>
  </si>
  <si>
    <t>Krueppel-like factor 13</t>
  </si>
  <si>
    <t>3.1e-19</t>
  </si>
  <si>
    <t>1.7e-16</t>
  </si>
  <si>
    <t>2.2e-15</t>
  </si>
  <si>
    <t>7.3e-13</t>
  </si>
  <si>
    <t>tbx3a</t>
  </si>
  <si>
    <t>T-box transcription factor 3a</t>
  </si>
  <si>
    <t>LOC106565233</t>
  </si>
  <si>
    <t>vitamin D3 receptor B</t>
  </si>
  <si>
    <t>2.0e-13</t>
  </si>
  <si>
    <t>LOC106587831</t>
  </si>
  <si>
    <t>Wilms tumor protein homolog</t>
  </si>
  <si>
    <t>LOC100196581</t>
  </si>
  <si>
    <t>basic leucine zipper transcription factor, ATF-like 3</t>
  </si>
  <si>
    <t>nr4a2</t>
  </si>
  <si>
    <t>nuclear receptor subfamily 4 group A member 2</t>
  </si>
  <si>
    <t>LOC106610250</t>
  </si>
  <si>
    <t>1.1e-14</t>
  </si>
  <si>
    <t>4.8e-10</t>
  </si>
  <si>
    <t>LOC106585585</t>
  </si>
  <si>
    <t>stanniocalcin-like</t>
  </si>
  <si>
    <t>1.0e-14</t>
  </si>
  <si>
    <t>hpgds</t>
  </si>
  <si>
    <t>hematopoietic prostaglandin D synthase</t>
  </si>
  <si>
    <t>lime1</t>
  </si>
  <si>
    <t>Lck interacting transmembrane adaptor 1</t>
  </si>
  <si>
    <t>angl1</t>
  </si>
  <si>
    <t>Angiopoietin-related protein 1</t>
  </si>
  <si>
    <t>LOC106589095</t>
  </si>
  <si>
    <t>1.4e-30</t>
  </si>
  <si>
    <t>2.3e-27</t>
  </si>
  <si>
    <t>1.5e-14</t>
  </si>
  <si>
    <t>4.5e-12</t>
  </si>
  <si>
    <t>LOC106578043</t>
  </si>
  <si>
    <t>H(+)/Cl(-) exchange transporter 5-like</t>
  </si>
  <si>
    <t>1.2e-15</t>
  </si>
  <si>
    <t>4.2e-13</t>
  </si>
  <si>
    <t>LOC106579980</t>
  </si>
  <si>
    <t>tumor necrosis factor ligand superfamily member 6-like</t>
  </si>
  <si>
    <t>LOC106580616</t>
  </si>
  <si>
    <t>cadherin-related family member 1-like</t>
  </si>
  <si>
    <t>LOC106592281</t>
  </si>
  <si>
    <t>Na(+)/H(+) exchange regulatory cofactor NHE-RF2-like</t>
  </si>
  <si>
    <t>LOC106561044</t>
  </si>
  <si>
    <t>receptor-type tyrosine-protein phosphatase eta-like</t>
  </si>
  <si>
    <t>6.4e-14</t>
  </si>
  <si>
    <t>LOC106573914</t>
  </si>
  <si>
    <t>5.0e-27</t>
  </si>
  <si>
    <t>5.6e-24</t>
  </si>
  <si>
    <t>pik3r5</t>
  </si>
  <si>
    <t>phosphoinositide-3-kinase, regulatory subunit 5</t>
  </si>
  <si>
    <t>LOC106609677</t>
  </si>
  <si>
    <t>ATP-binding cassette sub-family C member 9-like</t>
  </si>
  <si>
    <t>9.2e-24</t>
  </si>
  <si>
    <t>8.3e-21</t>
  </si>
  <si>
    <t>LOC106593763</t>
  </si>
  <si>
    <t>uncharacterized LOC106593763</t>
  </si>
  <si>
    <t>lrrc15</t>
  </si>
  <si>
    <t>leucine rich repeat containing 15</t>
  </si>
  <si>
    <t>LOC106568197</t>
  </si>
  <si>
    <t>LOC106607258</t>
  </si>
  <si>
    <t>probable phosphatase phospho1</t>
  </si>
  <si>
    <t>6.0e-11</t>
  </si>
  <si>
    <t>LOC106609100</t>
  </si>
  <si>
    <t>1.7e-12</t>
  </si>
  <si>
    <t>LOC106602292</t>
  </si>
  <si>
    <t>phosphatidylcholine:ceramide cholinephosphotransferase 2-like</t>
  </si>
  <si>
    <t>LOC106561459</t>
  </si>
  <si>
    <t>1.2e-17</t>
  </si>
  <si>
    <t>5.3e-15</t>
  </si>
  <si>
    <t>2.1e-23</t>
  </si>
  <si>
    <t>1.9e-20</t>
  </si>
  <si>
    <t>LOC106573607</t>
  </si>
  <si>
    <t>follistatin-related protein 3-like</t>
  </si>
  <si>
    <t>LOC106577965</t>
  </si>
  <si>
    <t>psda</t>
  </si>
  <si>
    <t>pleckstrin and Sec7 domain containing a</t>
  </si>
  <si>
    <t>4.0e-10</t>
  </si>
  <si>
    <t>3.1e-14</t>
  </si>
  <si>
    <t>9.0e-12</t>
  </si>
  <si>
    <t>5.3e-19</t>
  </si>
  <si>
    <t>2.9e-16</t>
  </si>
  <si>
    <t>LOC106576460</t>
  </si>
  <si>
    <t>1.1e-16</t>
  </si>
  <si>
    <t>4.6e-14</t>
  </si>
  <si>
    <t>hif1al2</t>
  </si>
  <si>
    <t>hypoxia inducible factor 1 subunit alpha, like 2</t>
  </si>
  <si>
    <t>9.8e-15</t>
  </si>
  <si>
    <t>3.1e-12</t>
  </si>
  <si>
    <t>LOC106583079</t>
  </si>
  <si>
    <t>potassium voltage-gated channel subfamily C member 1-like</t>
  </si>
  <si>
    <t>LOC106592828</t>
  </si>
  <si>
    <t>apc2</t>
  </si>
  <si>
    <t>APC regulator of WNT signaling pathway 2</t>
  </si>
  <si>
    <t>LOC106580987</t>
  </si>
  <si>
    <t>neurobeachin-like</t>
  </si>
  <si>
    <t>4.8e-12</t>
  </si>
  <si>
    <t>9.8e-10</t>
  </si>
  <si>
    <t>LOC106592425</t>
  </si>
  <si>
    <t>LOC106613535</t>
  </si>
  <si>
    <t>zinc finger protein GLIS1-like</t>
  </si>
  <si>
    <t>opn3</t>
  </si>
  <si>
    <t>opsin 3</t>
  </si>
  <si>
    <t>1.3e-15</t>
  </si>
  <si>
    <t>4.4e-13</t>
  </si>
  <si>
    <t>3.6e-26</t>
  </si>
  <si>
    <t>3.9e-23</t>
  </si>
  <si>
    <t>ftr66</t>
  </si>
  <si>
    <t>finTRIM family, member 66</t>
  </si>
  <si>
    <t>LOC106612413</t>
  </si>
  <si>
    <t>sodium/potassium-transporting ATPase subunit beta-3-like</t>
  </si>
  <si>
    <t>LOC106580752</t>
  </si>
  <si>
    <t>CAP-Gly domain-containing linker protein 3-like</t>
  </si>
  <si>
    <t>5.9e-12</t>
  </si>
  <si>
    <t>LOC106613359</t>
  </si>
  <si>
    <t>1.3e-14</t>
  </si>
  <si>
    <t>4.0e-12</t>
  </si>
  <si>
    <t>LOC100136552</t>
  </si>
  <si>
    <t>IGF binding protein 5</t>
  </si>
  <si>
    <t>5.3e-12</t>
  </si>
  <si>
    <t>LOC106587216</t>
  </si>
  <si>
    <t>potassium/sodium hyperpolarization-activated cyclic nucleotide-gated channel 3-like</t>
  </si>
  <si>
    <t>5.8e-07</t>
  </si>
  <si>
    <t>LOC106573106</t>
  </si>
  <si>
    <t>kinesin-like protein KIF21A</t>
  </si>
  <si>
    <t>LOC106568457</t>
  </si>
  <si>
    <t>alpha-synuclein-like</t>
  </si>
  <si>
    <t>3.4e-08</t>
  </si>
  <si>
    <t>LOC106587663</t>
  </si>
  <si>
    <t>7.7e-08</t>
  </si>
  <si>
    <t>i17ra</t>
  </si>
  <si>
    <t>Interleukin-17 receptor A</t>
  </si>
  <si>
    <t>4.1e-16</t>
  </si>
  <si>
    <t>LOC106567965</t>
  </si>
  <si>
    <t>uncharacterized LOC106567965</t>
  </si>
  <si>
    <t>6.1e-44</t>
  </si>
  <si>
    <t>4.2e-40</t>
  </si>
  <si>
    <t>stat4</t>
  </si>
  <si>
    <t>signal transducer and activator of transcription 4</t>
  </si>
  <si>
    <t>LOC106604712</t>
  </si>
  <si>
    <t>fos-related antigen 1-like</t>
  </si>
  <si>
    <t>LOC106568688</t>
  </si>
  <si>
    <t>uncharacterized LOC106568688</t>
  </si>
  <si>
    <t>LOC106602736</t>
  </si>
  <si>
    <t>2.7e-15</t>
  </si>
  <si>
    <t>8.9e-13</t>
  </si>
  <si>
    <t>1.4e-26</t>
  </si>
  <si>
    <t>1.5e-23</t>
  </si>
  <si>
    <t>9.3e-16</t>
  </si>
  <si>
    <t>LOC106590330</t>
  </si>
  <si>
    <t>heme oxygenase-like</t>
  </si>
  <si>
    <t>LOC106602976</t>
  </si>
  <si>
    <t>LOC106594646</t>
  </si>
  <si>
    <t>interleukin-17 receptor A-like</t>
  </si>
  <si>
    <t>3.5e-15</t>
  </si>
  <si>
    <t>2.5e-22</t>
  </si>
  <si>
    <t>LOC106578023</t>
  </si>
  <si>
    <t>uncharacterized LOC106578023</t>
  </si>
  <si>
    <t>4.2e-30</t>
  </si>
  <si>
    <t>6.6e-27</t>
  </si>
  <si>
    <t>5.3e-14</t>
  </si>
  <si>
    <t>1.5e-11</t>
  </si>
  <si>
    <t>LOC106572682</t>
  </si>
  <si>
    <t>LOC106594143</t>
  </si>
  <si>
    <t>C-myc promoter-binding protein-like</t>
  </si>
  <si>
    <t>8.9e-08</t>
  </si>
  <si>
    <t>2.8e-24</t>
  </si>
  <si>
    <t>2.7e-21</t>
  </si>
  <si>
    <t>1.7e-38</t>
  </si>
  <si>
    <t>6.8e-35</t>
  </si>
  <si>
    <t>1.1e-10</t>
  </si>
  <si>
    <t>LOC106575644</t>
  </si>
  <si>
    <t>C-X-C chemokine receptor type 2-like</t>
  </si>
  <si>
    <t>7.1e-14</t>
  </si>
  <si>
    <t>LOC106562077</t>
  </si>
  <si>
    <t>peroxidasin homolog</t>
  </si>
  <si>
    <t>LOC106567203</t>
  </si>
  <si>
    <t>uncharacterized LOC106567203</t>
  </si>
  <si>
    <t>8.0e-09</t>
  </si>
  <si>
    <t>3.9e-21</t>
  </si>
  <si>
    <t>2.7e-18</t>
  </si>
  <si>
    <t>LOC106597818</t>
  </si>
  <si>
    <t>tetratricopeptide repeat protein 28-like</t>
  </si>
  <si>
    <t>LOC106604172</t>
  </si>
  <si>
    <t>uncharacterized LOC106604172</t>
  </si>
  <si>
    <t>LOC106592336</t>
  </si>
  <si>
    <t>radixin-like</t>
  </si>
  <si>
    <t>LOC106594532</t>
  </si>
  <si>
    <t>leucine-rich repeat extensin-like protein 1</t>
  </si>
  <si>
    <t>8.6e-13</t>
  </si>
  <si>
    <t>LOC106580976</t>
  </si>
  <si>
    <t>serine/threonine-protein kinase DCLK1-like</t>
  </si>
  <si>
    <t>2.1e-14</t>
  </si>
  <si>
    <t>LOC106574322</t>
  </si>
  <si>
    <t>5'-AMP-activated protein kinase subunit gamma-1-like</t>
  </si>
  <si>
    <t>LOC106605151</t>
  </si>
  <si>
    <t>protein argonaute-3-like</t>
  </si>
  <si>
    <t>2.1e-21</t>
  </si>
  <si>
    <t>1.5e-18</t>
  </si>
  <si>
    <t>LOC106607162</t>
  </si>
  <si>
    <t>thyrotroph embryonic factor-like</t>
  </si>
  <si>
    <t>LOC106585340</t>
  </si>
  <si>
    <t>5.0e-15</t>
  </si>
  <si>
    <t>1.7e-28</t>
  </si>
  <si>
    <t>2.1e-25</t>
  </si>
  <si>
    <t>LOC106561953</t>
  </si>
  <si>
    <t>cyclic AMP-responsive element-binding protein 3-like protein 1</t>
  </si>
  <si>
    <t>4.1e-12</t>
  </si>
  <si>
    <t>stk35</t>
  </si>
  <si>
    <t>serine/threonine kinase 35</t>
  </si>
  <si>
    <t>LOC106580898</t>
  </si>
  <si>
    <t>EF-hand calcium-binding domain-containing protein 5-like</t>
  </si>
  <si>
    <t>1.7e-13</t>
  </si>
  <si>
    <t>LOC106589756</t>
  </si>
  <si>
    <t>uncharacterized LOC106589756</t>
  </si>
  <si>
    <t>dkk1b</t>
  </si>
  <si>
    <t>dickkopf WNT signaling pathway inhibitor 1b</t>
  </si>
  <si>
    <t>4.5e-11</t>
  </si>
  <si>
    <t>7.7e-09</t>
  </si>
  <si>
    <t>LOC106604788</t>
  </si>
  <si>
    <t>testican-1-like</t>
  </si>
  <si>
    <t>LOC106598154</t>
  </si>
  <si>
    <t>3.6e-29</t>
  </si>
  <si>
    <t>4.8e-26</t>
  </si>
  <si>
    <t>LOC106599155</t>
  </si>
  <si>
    <t>uncharacterized LOC106599155</t>
  </si>
  <si>
    <t>7.3e-17</t>
  </si>
  <si>
    <t>3.4e-12</t>
  </si>
  <si>
    <t>LOC106581151</t>
  </si>
  <si>
    <t>cell adhesion molecule 1-like</t>
  </si>
  <si>
    <t>9.6e-18</t>
  </si>
  <si>
    <t>4.4e-15</t>
  </si>
  <si>
    <t>kel</t>
  </si>
  <si>
    <t>Kell metallo-endopeptidase (Kell blood group)</t>
  </si>
  <si>
    <t>6.5e-14</t>
  </si>
  <si>
    <t>lpar3</t>
  </si>
  <si>
    <t>lysophosphatidic acid receptor 3</t>
  </si>
  <si>
    <t>sema3d</t>
  </si>
  <si>
    <t>sema domain, immunoglobulin domain (Ig), short basic domain, secreted, (semaphorin) 3D</t>
  </si>
  <si>
    <t>LOC106592700</t>
  </si>
  <si>
    <t>LOC106567739</t>
  </si>
  <si>
    <t>ras-like protein family member 10B</t>
  </si>
  <si>
    <t>9.5e-17</t>
  </si>
  <si>
    <t>LOC106570905</t>
  </si>
  <si>
    <t>LOC106606801</t>
  </si>
  <si>
    <t>CMRF35-like molecule 8</t>
  </si>
  <si>
    <t>LOC106583028</t>
  </si>
  <si>
    <t>A disintegrin and metalloproteinase with thrombospondin motifs 9-like</t>
  </si>
  <si>
    <t>2.4e-53</t>
  </si>
  <si>
    <t>9.9e-49</t>
  </si>
  <si>
    <t>LOC106600145</t>
  </si>
  <si>
    <t>4.5e-23</t>
  </si>
  <si>
    <t>3.9e-20</t>
  </si>
  <si>
    <t>1.9e-18</t>
  </si>
  <si>
    <t>9.4e-16</t>
  </si>
  <si>
    <t>LOC106579377</t>
  </si>
  <si>
    <t>adhesion G protein-coupled receptor E3-like</t>
  </si>
  <si>
    <t>chst3</t>
  </si>
  <si>
    <t>carbohydrate sulfotransferase 3</t>
  </si>
  <si>
    <t>LOC106571540</t>
  </si>
  <si>
    <t>12-(S)-hydroxy-5,8,10,14-eicosatetraenoic acid receptor-like</t>
  </si>
  <si>
    <t>4.8e-23</t>
  </si>
  <si>
    <t>4.1e-20</t>
  </si>
  <si>
    <t>c25ha</t>
  </si>
  <si>
    <t>Cholesterol 25-hydroxylase-like protein A</t>
  </si>
  <si>
    <t>LOC106568392</t>
  </si>
  <si>
    <t>vgll3</t>
  </si>
  <si>
    <t>vestigial-like family member 3</t>
  </si>
  <si>
    <t>LOC106606769</t>
  </si>
  <si>
    <t>uncharacterized LOC106606769</t>
  </si>
  <si>
    <t>hcn5</t>
  </si>
  <si>
    <t>hyperpolarization activated cyclic nucleotide-gated potassium channel 5</t>
  </si>
  <si>
    <t>9.6e-23</t>
  </si>
  <si>
    <t>7.9e-20</t>
  </si>
  <si>
    <t>LOC106575984</t>
  </si>
  <si>
    <t>proton myo-inositol cotransporter-like</t>
  </si>
  <si>
    <t>4.9e-14</t>
  </si>
  <si>
    <t>1.4e-11</t>
  </si>
  <si>
    <t>LOC106584672</t>
  </si>
  <si>
    <t>6.4e-19</t>
  </si>
  <si>
    <t>LOC106590030</t>
  </si>
  <si>
    <t>6.9e-35</t>
  </si>
  <si>
    <t>1.7e-31</t>
  </si>
  <si>
    <t>LOC106563133</t>
  </si>
  <si>
    <t>collagen alpha-1(I) chain-like</t>
  </si>
  <si>
    <t>LOC106606235</t>
  </si>
  <si>
    <t>sodium-dependent neutral amino acid transporter B(0)AT2-like</t>
  </si>
  <si>
    <t>1.4e-31</t>
  </si>
  <si>
    <t>LOC100136532</t>
  </si>
  <si>
    <t>peroxisomal proliferator-activated receptor beta1A</t>
  </si>
  <si>
    <t>LOC106565913</t>
  </si>
  <si>
    <t>multiple epidermal growth factor-like domains protein 6</t>
  </si>
  <si>
    <t>2.0e-15</t>
  </si>
  <si>
    <t>5.4e-13</t>
  </si>
  <si>
    <t>LOC106596006</t>
  </si>
  <si>
    <t>uncharacterized LOC106596006</t>
  </si>
  <si>
    <t>LOC100136470</t>
  </si>
  <si>
    <t>Sox8</t>
  </si>
  <si>
    <t>3.2e-25</t>
  </si>
  <si>
    <t>LOC106608835</t>
  </si>
  <si>
    <t>Y+L amino acid transporter 2-like</t>
  </si>
  <si>
    <t>8.4e-30</t>
  </si>
  <si>
    <t>1.3e-26</t>
  </si>
  <si>
    <t>LOC106587589</t>
  </si>
  <si>
    <t>uncharacterized LOC106587589</t>
  </si>
  <si>
    <t>5.3e-21</t>
  </si>
  <si>
    <t>3.6e-18</t>
  </si>
  <si>
    <t>3.8e-46</t>
  </si>
  <si>
    <t>3.9e-42</t>
  </si>
  <si>
    <t>LOC106606823</t>
  </si>
  <si>
    <t>LOC106575523</t>
  </si>
  <si>
    <t>rho GTPase-activating protein 20-like</t>
  </si>
  <si>
    <t>LOC106573604</t>
  </si>
  <si>
    <t>uncharacterized LOC106573604</t>
  </si>
  <si>
    <t>LOC106586146</t>
  </si>
  <si>
    <t>uncharacterized LOC106586146</t>
  </si>
  <si>
    <t>4.0e-14</t>
  </si>
  <si>
    <t>bbc3</t>
  </si>
  <si>
    <t>BCL2 binding component 3</t>
  </si>
  <si>
    <t>6.0e-09</t>
  </si>
  <si>
    <t>LOC106565811</t>
  </si>
  <si>
    <t>9.8e-23</t>
  </si>
  <si>
    <t>kcnh2b</t>
  </si>
  <si>
    <t>potassium voltage-gated channel, subfamily H (eag-related), member 2b</t>
  </si>
  <si>
    <t>1.1e-15</t>
  </si>
  <si>
    <t>LOC106601241</t>
  </si>
  <si>
    <t>trpc6b</t>
  </si>
  <si>
    <t>transient receptor potential cation channel, subfamily C, member 6b</t>
  </si>
  <si>
    <t>1.5e-30</t>
  </si>
  <si>
    <t>2.5e-27</t>
  </si>
  <si>
    <t>LOC106562102</t>
  </si>
  <si>
    <t>protein-methionine sulfoxide oxidase MICAL2-like</t>
  </si>
  <si>
    <t>4.3e-22</t>
  </si>
  <si>
    <t>3.3e-19</t>
  </si>
  <si>
    <t>LOC106596146</t>
  </si>
  <si>
    <t>7.2e-17</t>
  </si>
  <si>
    <t>nim1ka</t>
  </si>
  <si>
    <t>NIM1 serine/threonine protein kinase a</t>
  </si>
  <si>
    <t>LOC106600835</t>
  </si>
  <si>
    <t>homeobox protein Hox-B9a-like</t>
  </si>
  <si>
    <t>LOC106594651</t>
  </si>
  <si>
    <t>dentin sialophosphoprotein-like</t>
  </si>
  <si>
    <t>4.1e-11</t>
  </si>
  <si>
    <t>LOC106584046</t>
  </si>
  <si>
    <t>N(G),N(G)-dimethylarginine dimethylaminohydrolase 1-like</t>
  </si>
  <si>
    <t>LOC106567232</t>
  </si>
  <si>
    <t>voltage-dependent L-type calcium channel subunit alpha-1D-like</t>
  </si>
  <si>
    <t>LOC106587516</t>
  </si>
  <si>
    <t>hexokinase-1-like</t>
  </si>
  <si>
    <t>mrap2a</t>
  </si>
  <si>
    <t>melanocortin 2 receptor accessory protein 2a</t>
  </si>
  <si>
    <t>LOC106594854</t>
  </si>
  <si>
    <t>putative protein FAM47C</t>
  </si>
  <si>
    <t>8.9e-15</t>
  </si>
  <si>
    <t>2.8e-12</t>
  </si>
  <si>
    <t>4.9e-13</t>
  </si>
  <si>
    <t>LOC106580537</t>
  </si>
  <si>
    <t>NMDA receptor synaptonuclear signaling and neuronal migration factor-like</t>
  </si>
  <si>
    <t>LOC106608522</t>
  </si>
  <si>
    <t>NACHT and WD repeat domain-containing protein 2-like</t>
  </si>
  <si>
    <t>gabra4</t>
  </si>
  <si>
    <t>gamma-aminobutyric acid type A receptor subunit alpha4</t>
  </si>
  <si>
    <t>7.6e-31</t>
  </si>
  <si>
    <t>2.3e-09</t>
  </si>
  <si>
    <t>LOC106587286</t>
  </si>
  <si>
    <t>protein BEAN1-like</t>
  </si>
  <si>
    <t>5.2e-33</t>
  </si>
  <si>
    <t>1.2e-29</t>
  </si>
  <si>
    <t>LOC106594079</t>
  </si>
  <si>
    <t>1.7e-26</t>
  </si>
  <si>
    <t>LOC106578540</t>
  </si>
  <si>
    <t>5.9e-17</t>
  </si>
  <si>
    <t>2.5e-14</t>
  </si>
  <si>
    <t>LOC106596930</t>
  </si>
  <si>
    <t>calmegin-like</t>
  </si>
  <si>
    <t>2.5e-08</t>
  </si>
  <si>
    <t>LOC106597376</t>
  </si>
  <si>
    <t>cadherin-7-like</t>
  </si>
  <si>
    <t>LOC106599544</t>
  </si>
  <si>
    <t>G-protein coupled receptor 55-like</t>
  </si>
  <si>
    <t>LOC106583759</t>
  </si>
  <si>
    <t>thyrotropin-releasing hormone receptor-like</t>
  </si>
  <si>
    <t>ptn</t>
  </si>
  <si>
    <t>pleiotrophin</t>
  </si>
  <si>
    <t>1.9e-22</t>
  </si>
  <si>
    <t>LOC106584367</t>
  </si>
  <si>
    <t>uncharacterized LOC106584367</t>
  </si>
  <si>
    <t>LOC100136456</t>
  </si>
  <si>
    <t>prostaglandin G/H synthase 2</t>
  </si>
  <si>
    <t>LOC106601393</t>
  </si>
  <si>
    <t>envoplakin-like</t>
  </si>
  <si>
    <t>2.2e-21</t>
  </si>
  <si>
    <t>1.6e-18</t>
  </si>
  <si>
    <t>1.1e-30</t>
  </si>
  <si>
    <t>2.1e-27</t>
  </si>
  <si>
    <t>nfatc1</t>
  </si>
  <si>
    <t>nuclear factor of activated T cells 1</t>
  </si>
  <si>
    <t>LOC106605174</t>
  </si>
  <si>
    <t>adhesion G protein-coupled receptor E2-like</t>
  </si>
  <si>
    <t>LOC106574551</t>
  </si>
  <si>
    <t>heparan-sulfate 6-O-sulfotransferase 3-like</t>
  </si>
  <si>
    <t>ywhag1</t>
  </si>
  <si>
    <t>3-monooxygenase/tryptophan 5-monooxygenase activation protein, gamma polypeptide 1</t>
  </si>
  <si>
    <t>4.2e-20</t>
  </si>
  <si>
    <t>2.6e-17</t>
  </si>
  <si>
    <t>LOC106600424</t>
  </si>
  <si>
    <t>LOC106591944</t>
  </si>
  <si>
    <t>secretogranin-2-like</t>
  </si>
  <si>
    <t>7.2e-31</t>
  </si>
  <si>
    <t>1.4e-33</t>
  </si>
  <si>
    <t>3.4e-30</t>
  </si>
  <si>
    <t>1.0e-20</t>
  </si>
  <si>
    <t>6.8e-18</t>
  </si>
  <si>
    <t>LOC106588680</t>
  </si>
  <si>
    <t>protachykinin-like</t>
  </si>
  <si>
    <t>LOC106565616</t>
  </si>
  <si>
    <t>protein Wnt-4a</t>
  </si>
  <si>
    <t>4.4e-28</t>
  </si>
  <si>
    <t>5.4e-25</t>
  </si>
  <si>
    <t>LOC106578631</t>
  </si>
  <si>
    <t>uncharacterized LOC106578631</t>
  </si>
  <si>
    <t>LOC106577871</t>
  </si>
  <si>
    <t>uncharacterized LOC106577871</t>
  </si>
  <si>
    <t>4.0e-20</t>
  </si>
  <si>
    <t>LOC106595045</t>
  </si>
  <si>
    <t>6.0e-41</t>
  </si>
  <si>
    <t>3.1e-37</t>
  </si>
  <si>
    <t>1.1e-33</t>
  </si>
  <si>
    <t>LOC106573468</t>
  </si>
  <si>
    <t>ras and EF-hand domain-containing protein-like</t>
  </si>
  <si>
    <t>1.6e-41</t>
  </si>
  <si>
    <t>9.1e-38</t>
  </si>
  <si>
    <t>LOC106585360</t>
  </si>
  <si>
    <t>LOC106586188</t>
  </si>
  <si>
    <t>dispanin subfamily A member 2b-like</t>
  </si>
  <si>
    <t>slc5a2</t>
  </si>
  <si>
    <t>solute carrier family 5 member 2</t>
  </si>
  <si>
    <t>3.2e-18</t>
  </si>
  <si>
    <t>1.8e-46</t>
  </si>
  <si>
    <t>2.4e-42</t>
  </si>
  <si>
    <t>1.0e-13</t>
  </si>
  <si>
    <t>2.7e-11</t>
  </si>
  <si>
    <t>LOC106589881</t>
  </si>
  <si>
    <t>uncharacterized LOC106589881</t>
  </si>
  <si>
    <t>LOC106577044</t>
  </si>
  <si>
    <t>homeobox protein HMX3-like</t>
  </si>
  <si>
    <t>LOC106568812</t>
  </si>
  <si>
    <t>bcl-2-related ovarian killer protein homolog A-like</t>
  </si>
  <si>
    <t>1.3e-21</t>
  </si>
  <si>
    <t>LOC106605071</t>
  </si>
  <si>
    <t>galanin receptor type 1-like</t>
  </si>
  <si>
    <t>2.0e-27</t>
  </si>
  <si>
    <t>2.3e-24</t>
  </si>
  <si>
    <t>7.8e-50</t>
  </si>
  <si>
    <t>1.6e-45</t>
  </si>
  <si>
    <t>LOC106570815</t>
  </si>
  <si>
    <t>interleukin-1 beta-like</t>
  </si>
  <si>
    <t>2.0e-24</t>
  </si>
  <si>
    <t>1.9e-21</t>
  </si>
  <si>
    <t>3.5e-35</t>
  </si>
  <si>
    <t>1.0e-31</t>
  </si>
  <si>
    <t>LOC106581256</t>
  </si>
  <si>
    <t>uncharacterized LOC106581256</t>
  </si>
  <si>
    <t>LOC106598448</t>
  </si>
  <si>
    <t>uncharacterized LOC106598448</t>
  </si>
  <si>
    <t>LOC106567751</t>
  </si>
  <si>
    <t>LOC106579016</t>
  </si>
  <si>
    <t>4.9e-11</t>
  </si>
  <si>
    <t>8.3e-09</t>
  </si>
  <si>
    <t>1.2e-30</t>
  </si>
  <si>
    <t>7.5e-19</t>
  </si>
  <si>
    <t>3.9e-16</t>
  </si>
  <si>
    <t>LOC106598498</t>
  </si>
  <si>
    <t>1.6e-35</t>
  </si>
  <si>
    <t>5.6e-32</t>
  </si>
  <si>
    <t>LOC106607876</t>
  </si>
  <si>
    <t>adhesion G protein-coupled receptor F5-like</t>
  </si>
  <si>
    <t>LOC106612706</t>
  </si>
  <si>
    <t>uncharacterized LOC106612706</t>
  </si>
  <si>
    <t>LOC106599162</t>
  </si>
  <si>
    <t>cholesterol 7-alpha-monooxygenase-like</t>
  </si>
  <si>
    <t>LOC106597452</t>
  </si>
  <si>
    <t>LOC106592237</t>
  </si>
  <si>
    <t>uncharacterized protein C8orf88-like</t>
  </si>
  <si>
    <t>LOC106606606</t>
  </si>
  <si>
    <t>small ubiquitin-related modifier 2</t>
  </si>
  <si>
    <t>LOC106577481</t>
  </si>
  <si>
    <t>uncharacterized LOC106577481</t>
  </si>
  <si>
    <t>LOC106570111</t>
  </si>
  <si>
    <t>protein S100-A11-like</t>
  </si>
  <si>
    <t>LOC106571662</t>
  </si>
  <si>
    <t>sodium/potassium/calcium exchanger 4-like</t>
  </si>
  <si>
    <t>LOC106577211</t>
  </si>
  <si>
    <t>LOC106579692</t>
  </si>
  <si>
    <t>probable polyketide synthase 1</t>
  </si>
  <si>
    <t>ccnjl</t>
  </si>
  <si>
    <t>cyclin J-like</t>
  </si>
  <si>
    <t>LOC106593571</t>
  </si>
  <si>
    <t>A disintegrin and metalloproteinase with thrombospondin motifs 14-like</t>
  </si>
  <si>
    <t>9.5e-08</t>
  </si>
  <si>
    <t>LOC106576626</t>
  </si>
  <si>
    <t>uncharacterized LOC106576626</t>
  </si>
  <si>
    <t>LOC106569366</t>
  </si>
  <si>
    <t>complement factor B-like</t>
  </si>
  <si>
    <t>LOC106580744</t>
  </si>
  <si>
    <t>uncharacterized LOC106580744</t>
  </si>
  <si>
    <t>LOC106603684</t>
  </si>
  <si>
    <t>haptoglobin-like</t>
  </si>
  <si>
    <t>LOC106605792</t>
  </si>
  <si>
    <t>uncharacterized LOC106605792</t>
  </si>
  <si>
    <t>LOC106601770</t>
  </si>
  <si>
    <t>centrosomal protein of 112 kDa-like</t>
  </si>
  <si>
    <t>LOC106571366</t>
  </si>
  <si>
    <t>hairy/enhancer-of-split related with YRPW motif protein 2</t>
  </si>
  <si>
    <t>LOC106592484</t>
  </si>
  <si>
    <t>uncharacterized LOC106592484</t>
  </si>
  <si>
    <t>7.7e-23</t>
  </si>
  <si>
    <t>5.3e-20</t>
  </si>
  <si>
    <t>LOC106610624</t>
  </si>
  <si>
    <t>extracellular tyrosine-protein kinase PKDCC-like</t>
  </si>
  <si>
    <t>LOC106601769</t>
  </si>
  <si>
    <t>6.7e-11</t>
  </si>
  <si>
    <t>LOC106574390</t>
  </si>
  <si>
    <t>uncharacterized LOC106574390</t>
  </si>
  <si>
    <t>LOC106599351</t>
  </si>
  <si>
    <t>E3 ubiquitin-protein ligase RNF152-like</t>
  </si>
  <si>
    <t>zgc:110339</t>
  </si>
  <si>
    <t>SDR family oxidoreductase</t>
  </si>
  <si>
    <t>4.2e-09</t>
  </si>
  <si>
    <t>LOC106586886</t>
  </si>
  <si>
    <t>interferon-induced guanylate-binding protein 1-like</t>
  </si>
  <si>
    <t>LOC106566770</t>
  </si>
  <si>
    <t>UDP-GlcNAc:betaGal beta-1,3-N-acetylglucosaminyltransferase 7-like</t>
  </si>
  <si>
    <t>LOC106602683</t>
  </si>
  <si>
    <t>LOC106598809</t>
  </si>
  <si>
    <t>homeobox protein SIX4-like</t>
  </si>
  <si>
    <t>LOC106563088</t>
  </si>
  <si>
    <t>uncharacterized LOC106563088</t>
  </si>
  <si>
    <t>4.9e-10</t>
  </si>
  <si>
    <t>LOC106583591</t>
  </si>
  <si>
    <t>cytokine-like protein 1</t>
  </si>
  <si>
    <t>LOC106586879</t>
  </si>
  <si>
    <t>mast cell protease 1A-like</t>
  </si>
  <si>
    <t>LOC106584158</t>
  </si>
  <si>
    <t>uncharacterized LOC106584158</t>
  </si>
  <si>
    <t>cdo1</t>
  </si>
  <si>
    <t>cysteine dioxygenase type 1</t>
  </si>
  <si>
    <t>6.6e-19</t>
  </si>
  <si>
    <t>LOC106595588</t>
  </si>
  <si>
    <t>methylcytosine dioxygenase TET2-like</t>
  </si>
  <si>
    <t>LOC106561849</t>
  </si>
  <si>
    <t>uncharacterized LOC106561849</t>
  </si>
  <si>
    <t>LOC106613307</t>
  </si>
  <si>
    <t>urokinase plasminogen activator surface receptor-like</t>
  </si>
  <si>
    <t>7.0e-10</t>
  </si>
  <si>
    <t>LOC106574276</t>
  </si>
  <si>
    <t>pyruvate kinase PKM-like</t>
  </si>
  <si>
    <t>LOC106573980</t>
  </si>
  <si>
    <t>lachesin-like</t>
  </si>
  <si>
    <t>LOC106597987</t>
  </si>
  <si>
    <t>kinesin-like protein KIF13A</t>
  </si>
  <si>
    <t>LOC106604508</t>
  </si>
  <si>
    <t>T-cell surface glycoprotein CD8 beta chain-like</t>
  </si>
  <si>
    <t>LOC106601376</t>
  </si>
  <si>
    <t>uncharacterized LOC106601376</t>
  </si>
  <si>
    <t>LOC106576485</t>
  </si>
  <si>
    <t>uncharacterized LOC106576485</t>
  </si>
  <si>
    <t>9.1e-08</t>
  </si>
  <si>
    <t>3.2e-10</t>
  </si>
  <si>
    <t>LOC106579387</t>
  </si>
  <si>
    <t>ADP-ribosylation factor-like protein 4D</t>
  </si>
  <si>
    <t>LOC106613731</t>
  </si>
  <si>
    <t>uncharacterized LOC106613731</t>
  </si>
  <si>
    <t>1.2e-08</t>
  </si>
  <si>
    <t>LOC106573630</t>
  </si>
  <si>
    <t>uncharacterized LOC106573630</t>
  </si>
  <si>
    <t>9.8e-18</t>
  </si>
  <si>
    <t>3.6e-15</t>
  </si>
  <si>
    <t>LOC106611660</t>
  </si>
  <si>
    <t>solute carrier family 43 member 3-like</t>
  </si>
  <si>
    <t>LOC106578310</t>
  </si>
  <si>
    <t>IGF-like family receptor 1</t>
  </si>
  <si>
    <t>LOC106577031</t>
  </si>
  <si>
    <t>indoleamine 2,3-dioxygenase 2-like</t>
  </si>
  <si>
    <t>galnt10</t>
  </si>
  <si>
    <t>UDP-N-acetyl-alpha-D-galactosamine:polypeptide N-acetylgalactosaminyltransferase 10 (GalNAc-T10)</t>
  </si>
  <si>
    <t>3.5e-12</t>
  </si>
  <si>
    <t>LOC100136509</t>
  </si>
  <si>
    <t>tumor necrosis factor alpha</t>
  </si>
  <si>
    <t>LOC106606066</t>
  </si>
  <si>
    <t>E3 ubiquitin-protein ligase TRIM71-like</t>
  </si>
  <si>
    <t>LOC106570292</t>
  </si>
  <si>
    <t>uncharacterized LOC106570292</t>
  </si>
  <si>
    <t>LOC106585653</t>
  </si>
  <si>
    <t>complement C1q-like protein 2</t>
  </si>
  <si>
    <t>prlra</t>
  </si>
  <si>
    <t>prolactin receptor a</t>
  </si>
  <si>
    <t>eps8l1b</t>
  </si>
  <si>
    <t>eps8 like 1b</t>
  </si>
  <si>
    <t>si:dkey-74k8.4</t>
  </si>
  <si>
    <t>L-asparaginase-like</t>
  </si>
  <si>
    <t>4.3e-12</t>
  </si>
  <si>
    <t>7.5e-10</t>
  </si>
  <si>
    <t>LOC106586563</t>
  </si>
  <si>
    <t>cysteine-rich motor neuron 1 protein-like</t>
  </si>
  <si>
    <t>LOC106599796</t>
  </si>
  <si>
    <t>uncharacterized LOC106599796</t>
  </si>
  <si>
    <t>LOC106606698</t>
  </si>
  <si>
    <t>gamma-2-syntrophin-like</t>
  </si>
  <si>
    <t>LOC106564062</t>
  </si>
  <si>
    <t>2.5e-11</t>
  </si>
  <si>
    <t>LOC106610540</t>
  </si>
  <si>
    <t>heparan sulfate glucosamine 3-O-sulfotransferase 3B1-like</t>
  </si>
  <si>
    <t>LOC106596601</t>
  </si>
  <si>
    <t>uncharacterized LOC106596601</t>
  </si>
  <si>
    <t>5.8e-10</t>
  </si>
  <si>
    <t>LOC106561413</t>
  </si>
  <si>
    <t>transcription factor RFX4-like</t>
  </si>
  <si>
    <t>LOC106560397</t>
  </si>
  <si>
    <t>uncharacterized LOC106560397</t>
  </si>
  <si>
    <t>LOC106599631</t>
  </si>
  <si>
    <t>uncharacterized LOC106599631</t>
  </si>
  <si>
    <t>LOC106575088</t>
  </si>
  <si>
    <t>parathyroid hormone 2 receptor-like</t>
  </si>
  <si>
    <t>1.6e-09</t>
  </si>
  <si>
    <t>LOC106575427</t>
  </si>
  <si>
    <t>receptor expression-enhancing protein 6-like</t>
  </si>
  <si>
    <t>LOC106594734</t>
  </si>
  <si>
    <t>FYVE, RhoGEF and PH domain-containing protein 1-like</t>
  </si>
  <si>
    <t>rgs7bpb</t>
  </si>
  <si>
    <t>regulator of G protein signaling 7 binding protein b</t>
  </si>
  <si>
    <t>LOC106604115</t>
  </si>
  <si>
    <t>attractin-like</t>
  </si>
  <si>
    <t>LOC106592805</t>
  </si>
  <si>
    <t>uncharacterized LOC106592805</t>
  </si>
  <si>
    <t>LOC106601062</t>
  </si>
  <si>
    <t>L-serine dehydratase/L-threonine deaminase-like</t>
  </si>
  <si>
    <t>LOC106579716</t>
  </si>
  <si>
    <t>uncharacterized LOC106579716</t>
  </si>
  <si>
    <t>LOC106564467</t>
  </si>
  <si>
    <t>structure-specific endonuclease subunit SLX4-like</t>
  </si>
  <si>
    <t>LOC106592624</t>
  </si>
  <si>
    <t>uncharacterized LOC106592624</t>
  </si>
  <si>
    <t>LOC106586999</t>
  </si>
  <si>
    <t>G-protein coupled receptor 56-like</t>
  </si>
  <si>
    <t>3.5e-19</t>
  </si>
  <si>
    <t>1.6e-16</t>
  </si>
  <si>
    <t>LOC106570360</t>
  </si>
  <si>
    <t>cyclin-dependent kinase 5 activator 1-like</t>
  </si>
  <si>
    <t>LOC106601659</t>
  </si>
  <si>
    <t>p2ry12</t>
  </si>
  <si>
    <t>purinergic receptor P2Y12</t>
  </si>
  <si>
    <t>LOC106597683</t>
  </si>
  <si>
    <t>uncharacterized LOC106597683</t>
  </si>
  <si>
    <t>LOC106591106</t>
  </si>
  <si>
    <t>LOC106610621</t>
  </si>
  <si>
    <t>protein odd-skipped-related 1-like</t>
  </si>
  <si>
    <t>aox5</t>
  </si>
  <si>
    <t>aldehyde oxidase 5</t>
  </si>
  <si>
    <t>LOC106579240</t>
  </si>
  <si>
    <t>R-spondin-3-like</t>
  </si>
  <si>
    <t>LOC106563738</t>
  </si>
  <si>
    <t>LOC106610923</t>
  </si>
  <si>
    <t>kinesin-like protein KIF26A</t>
  </si>
  <si>
    <t>LOC106569695</t>
  </si>
  <si>
    <t>natural killer cell receptor 2B4-like</t>
  </si>
  <si>
    <t>LOC106597857</t>
  </si>
  <si>
    <t>involucrin-like</t>
  </si>
  <si>
    <t>LOC106607767</t>
  </si>
  <si>
    <t>hairy/enhancer-of-split related with YRPW motif protein 2-like</t>
  </si>
  <si>
    <t>tspan11</t>
  </si>
  <si>
    <t>tetraspanin 11</t>
  </si>
  <si>
    <t>1.0e-10</t>
  </si>
  <si>
    <t>LOC106582291</t>
  </si>
  <si>
    <t>sclerostin domain-containing protein 1-like</t>
  </si>
  <si>
    <t>LOC106590054</t>
  </si>
  <si>
    <t>cadherin-10-like</t>
  </si>
  <si>
    <t>LOC106581627</t>
  </si>
  <si>
    <t>DNA-directed RNA polymerase II subunit RPB1-like</t>
  </si>
  <si>
    <t>7.9e-12</t>
  </si>
  <si>
    <t>LOC106582396</t>
  </si>
  <si>
    <t>transmembrane protein 163-like</t>
  </si>
  <si>
    <t>7.4e-18</t>
  </si>
  <si>
    <t>LOC106595441</t>
  </si>
  <si>
    <t>hornerin-like</t>
  </si>
  <si>
    <t>LOC106612122</t>
  </si>
  <si>
    <t>teneurin-2-like</t>
  </si>
  <si>
    <t>zmp:0000001301</t>
  </si>
  <si>
    <t>tip elongation aberrant protein 1-like</t>
  </si>
  <si>
    <t>mpp3b</t>
  </si>
  <si>
    <t>membrane palmitoylated protein 3b</t>
  </si>
  <si>
    <t>LOC106588365</t>
  </si>
  <si>
    <t>uncharacterized LOC106588365</t>
  </si>
  <si>
    <t>LOC106590285</t>
  </si>
  <si>
    <t>vesicular, overexpressed in cancer, prosurvival protein 1-like</t>
  </si>
  <si>
    <t>LOC106603879</t>
  </si>
  <si>
    <t>s1pr3a</t>
  </si>
  <si>
    <t>sphingosine-1-phosphate receptor 3a</t>
  </si>
  <si>
    <t>6.8e-09</t>
  </si>
  <si>
    <t>LOC106603043</t>
  </si>
  <si>
    <t>ADP/ATP translocase 2-like</t>
  </si>
  <si>
    <t>8.4e-09</t>
  </si>
  <si>
    <t>LOC106571549</t>
  </si>
  <si>
    <t>uncharacterized LOC106571549</t>
  </si>
  <si>
    <t>LOC106590517</t>
  </si>
  <si>
    <t>egln3</t>
  </si>
  <si>
    <t>egl-9 family hypoxia-inducible factor 3</t>
  </si>
  <si>
    <t>syngap1b</t>
  </si>
  <si>
    <t>synaptic Ras GTPase activating protein 1b</t>
  </si>
  <si>
    <t>LOC106604498</t>
  </si>
  <si>
    <t>uncharacterized LOC106604498</t>
  </si>
  <si>
    <t>LOC106570316</t>
  </si>
  <si>
    <t>uncharacterized LOC106570316</t>
  </si>
  <si>
    <t>LOC106610706</t>
  </si>
  <si>
    <t>antimicrobial peptide NK-lysin-like</t>
  </si>
  <si>
    <t>map1lc3c</t>
  </si>
  <si>
    <t>microtubule-associated protein 1 light chain 3 gamma</t>
  </si>
  <si>
    <t>LOC106583232</t>
  </si>
  <si>
    <t>glycoprotein-N-acetylgalactosamine 3-beta-galactosyltransferase 1-A-like</t>
  </si>
  <si>
    <t>LOC106580454</t>
  </si>
  <si>
    <t>5-hydroxytryptamine receptor 7-like</t>
  </si>
  <si>
    <t>LOC106577818</t>
  </si>
  <si>
    <t>N-acetylaspartate synthetase-like</t>
  </si>
  <si>
    <t>5.0e-09</t>
  </si>
  <si>
    <t>LOC106582631</t>
  </si>
  <si>
    <t>receptor-type tyrosine-protein phosphatase T-like</t>
  </si>
  <si>
    <t>LOC106571814</t>
  </si>
  <si>
    <t>8.1e-09</t>
  </si>
  <si>
    <t>4.9e-18</t>
  </si>
  <si>
    <t>1.9e-15</t>
  </si>
  <si>
    <t>LOC106562264</t>
  </si>
  <si>
    <t>uncharacterized LOC106562264</t>
  </si>
  <si>
    <t>LOC106576941</t>
  </si>
  <si>
    <t>neuroblast differentiation-associated protein AHNAK-like</t>
  </si>
  <si>
    <t>5.9e-11</t>
  </si>
  <si>
    <t>LOC106584951</t>
  </si>
  <si>
    <t>calsenilin-like</t>
  </si>
  <si>
    <t>LOC106570408</t>
  </si>
  <si>
    <t>TBC1 domain family member 20-like</t>
  </si>
  <si>
    <t>LOC106575727</t>
  </si>
  <si>
    <t>prolactin receptor-like</t>
  </si>
  <si>
    <t>6.9e-14</t>
  </si>
  <si>
    <t>LOC106583764</t>
  </si>
  <si>
    <t>arf-GAP with coiled-coil, ANK repeat and PH domain-containing protein 3-like</t>
  </si>
  <si>
    <t>1.1e-20</t>
  </si>
  <si>
    <t>gucy1a2</t>
  </si>
  <si>
    <t>guanylate cyclase 1, soluble, alpha 2</t>
  </si>
  <si>
    <t>LOC106566263</t>
  </si>
  <si>
    <t>uncharacterized LOC106566263</t>
  </si>
  <si>
    <t>LOC106574728</t>
  </si>
  <si>
    <t>uncharacterized LOC106574728</t>
  </si>
  <si>
    <t>LOC106602379</t>
  </si>
  <si>
    <t>ankyrin repeat and SOCS box protein 5-like</t>
  </si>
  <si>
    <t>LOC106603438</t>
  </si>
  <si>
    <t>protein yippee-like 1</t>
  </si>
  <si>
    <t>LOC106569478</t>
  </si>
  <si>
    <t>uncharacterized LOC106569478</t>
  </si>
  <si>
    <t>LOC106586306</t>
  </si>
  <si>
    <t>LOC106578765</t>
  </si>
  <si>
    <t>LOC106576562</t>
  </si>
  <si>
    <t>uncharacterized LOC106576562</t>
  </si>
  <si>
    <t>LOC106595003</t>
  </si>
  <si>
    <t>LOC106563114</t>
  </si>
  <si>
    <t>ran-binding protein 3-like</t>
  </si>
  <si>
    <t>si:ch211-132f19.7</t>
  </si>
  <si>
    <t>adenylate cyclase type 8-like</t>
  </si>
  <si>
    <t>il17rd</t>
  </si>
  <si>
    <t>interleukin 17 receptor D</t>
  </si>
  <si>
    <t>LOC106589780</t>
  </si>
  <si>
    <t>slit homolog 2 protein-like</t>
  </si>
  <si>
    <t>LOC106597324</t>
  </si>
  <si>
    <t>LOC106599305</t>
  </si>
  <si>
    <t>probable G-protein coupled receptor 141</t>
  </si>
  <si>
    <t>LOC106595905</t>
  </si>
  <si>
    <t>foxo3a</t>
  </si>
  <si>
    <t>forkhead box O3A</t>
  </si>
  <si>
    <t>LOC106606850</t>
  </si>
  <si>
    <t>uncharacterized LOC106606850</t>
  </si>
  <si>
    <t>LOC106588727</t>
  </si>
  <si>
    <t>melanoma-associated antigen C1-like</t>
  </si>
  <si>
    <t>adamts17</t>
  </si>
  <si>
    <t>ADAM metallopeptidase with thrombospondin type 1 motif, 17</t>
  </si>
  <si>
    <t>LOC106604934</t>
  </si>
  <si>
    <t>uncharacterized LOC106604934</t>
  </si>
  <si>
    <t>trmt61a</t>
  </si>
  <si>
    <t>tRNA methyltransferase 61A</t>
  </si>
  <si>
    <t>LOC106580541</t>
  </si>
  <si>
    <t>3.7e-14</t>
  </si>
  <si>
    <t>LOC106574781</t>
  </si>
  <si>
    <t>uncharacterized LOC106574781</t>
  </si>
  <si>
    <t>LOC106588256</t>
  </si>
  <si>
    <t>LOC106582794</t>
  </si>
  <si>
    <t>voltage-dependent calcium channel subunit alpha-2/delta-2-like</t>
  </si>
  <si>
    <t>LOC106592918</t>
  </si>
  <si>
    <t>zinc finger protein with KRAB and SCAN domains 4-like</t>
  </si>
  <si>
    <t>LOC106605244</t>
  </si>
  <si>
    <t>sorting nexin-9-like</t>
  </si>
  <si>
    <t>hepacam2</t>
  </si>
  <si>
    <t>HEPACAM family member 2</t>
  </si>
  <si>
    <t>LOC106566062</t>
  </si>
  <si>
    <t>sodium-coupled neutral amino acid transporter 3-like</t>
  </si>
  <si>
    <t>2.7e-22</t>
  </si>
  <si>
    <t>1.7e-19</t>
  </si>
  <si>
    <t>LOC106586935</t>
  </si>
  <si>
    <t>LOC106594493</t>
  </si>
  <si>
    <t>retinitis pigmentosa 1-like 1 protein</t>
  </si>
  <si>
    <t>LOC106562138</t>
  </si>
  <si>
    <t>LOC106582100</t>
  </si>
  <si>
    <t>anosmin-1-like</t>
  </si>
  <si>
    <t>LOC106583740</t>
  </si>
  <si>
    <t>stonustoxin subunit beta-like</t>
  </si>
  <si>
    <t>LOC106579620</t>
  </si>
  <si>
    <t>myeloid cell surface antigen CD33-like</t>
  </si>
  <si>
    <t>LOC106601723</t>
  </si>
  <si>
    <t>Ig heavy chain V region 914-like</t>
  </si>
  <si>
    <t>LOC100136506</t>
  </si>
  <si>
    <t>activin receptor type-2B</t>
  </si>
  <si>
    <t>LOC106583735</t>
  </si>
  <si>
    <t>LOC106604929</t>
  </si>
  <si>
    <t>alpha-1A adrenergic receptor-like</t>
  </si>
  <si>
    <t>LOC106609836</t>
  </si>
  <si>
    <t>SH3 domain-containing protein C23A1.17-like</t>
  </si>
  <si>
    <t>9.5e-06</t>
  </si>
  <si>
    <t>LOC106587189</t>
  </si>
  <si>
    <t>bolA-like protein 3</t>
  </si>
  <si>
    <t>prdm6</t>
  </si>
  <si>
    <t>PR domain containing 6</t>
  </si>
  <si>
    <t>LOC106599160</t>
  </si>
  <si>
    <t>protein FAM110B-like</t>
  </si>
  <si>
    <t>ephb6</t>
  </si>
  <si>
    <t>eph receptor B6</t>
  </si>
  <si>
    <t>tnfaip8l3</t>
  </si>
  <si>
    <t>tumor necrosis factor, alpha-induced protein 8-like 3</t>
  </si>
  <si>
    <t>LOC106596917</t>
  </si>
  <si>
    <t>npas3</t>
  </si>
  <si>
    <t>neuronal PAS domain protein 3</t>
  </si>
  <si>
    <t>LOC106560504</t>
  </si>
  <si>
    <t>uncharacterized LOC106560504</t>
  </si>
  <si>
    <t>LOC106563874</t>
  </si>
  <si>
    <t>protocadherin-16-like</t>
  </si>
  <si>
    <t>morn1</t>
  </si>
  <si>
    <t>MORN repeat containing 1</t>
  </si>
  <si>
    <t>LOC106601992</t>
  </si>
  <si>
    <t>tetratricopeptide repeat protein 30A-like</t>
  </si>
  <si>
    <t>sox6</t>
  </si>
  <si>
    <t>SRY-box transcription factor 6</t>
  </si>
  <si>
    <t>LOC106592457</t>
  </si>
  <si>
    <t>LOC106578505</t>
  </si>
  <si>
    <t>uncharacterized LOC106578505</t>
  </si>
  <si>
    <t>agpat4</t>
  </si>
  <si>
    <t>1-acylglycerol-3-phosphate O-acyltransferase 4 (lysophosphatidic acid acyltransferase, delta)</t>
  </si>
  <si>
    <t>LOC106602247</t>
  </si>
  <si>
    <t>uncharacterized LOC106602247</t>
  </si>
  <si>
    <t>LOC106566395</t>
  </si>
  <si>
    <t>monocarboxylate transporter 5-like</t>
  </si>
  <si>
    <t>LOC106582592</t>
  </si>
  <si>
    <t>thioredoxin domain-containing protein 3 homolog</t>
  </si>
  <si>
    <t>LOC106586865</t>
  </si>
  <si>
    <t>ephrin-B2a-like</t>
  </si>
  <si>
    <t>LOC106568106</t>
  </si>
  <si>
    <t>LOC106598013</t>
  </si>
  <si>
    <t>uncharacterized LOC106598013</t>
  </si>
  <si>
    <t>LOC106571625</t>
  </si>
  <si>
    <t>vam6/Vps39-like protein</t>
  </si>
  <si>
    <t>LOC106587383</t>
  </si>
  <si>
    <t>RNA-binding Raly-like protein</t>
  </si>
  <si>
    <t>LOC106609751</t>
  </si>
  <si>
    <t>tetraspanin-8-like</t>
  </si>
  <si>
    <t>esrrb</t>
  </si>
  <si>
    <t>estrogen-related receptor beta</t>
  </si>
  <si>
    <t>7.6e-15</t>
  </si>
  <si>
    <t>LOC106596603</t>
  </si>
  <si>
    <t>protein lifeguard 1-like</t>
  </si>
  <si>
    <t>LOC106577032</t>
  </si>
  <si>
    <t>LOC106590294</t>
  </si>
  <si>
    <t>uncharacterized LOC106590294</t>
  </si>
  <si>
    <t>LOC106588693</t>
  </si>
  <si>
    <t>adenylate cyclase type 2-like</t>
  </si>
  <si>
    <t>LOC106567104</t>
  </si>
  <si>
    <t>6-phosphofructo-2-kinase/fructose-2,6-bisphosphatase-like</t>
  </si>
  <si>
    <t>9.7e-07</t>
  </si>
  <si>
    <t>LOC106608575</t>
  </si>
  <si>
    <t>LOC106574412</t>
  </si>
  <si>
    <t>LOC106583167</t>
  </si>
  <si>
    <t>LOC106603270</t>
  </si>
  <si>
    <t>T-box transcription factor TBX2b-like</t>
  </si>
  <si>
    <t>3.2e-20</t>
  </si>
  <si>
    <t>1.7e-17</t>
  </si>
  <si>
    <t>LOC106594932</t>
  </si>
  <si>
    <t>LOC106568094</t>
  </si>
  <si>
    <t>LOC106589828</t>
  </si>
  <si>
    <t>tetraspanin-15-like</t>
  </si>
  <si>
    <t>LOC106564157</t>
  </si>
  <si>
    <t>bromodomain-containing protein 4-like</t>
  </si>
  <si>
    <t>LOC106569792</t>
  </si>
  <si>
    <t>alpha-N-acetylgalactosaminide alpha-2,6-sialyltransferase 5-like</t>
  </si>
  <si>
    <t>lin28b</t>
  </si>
  <si>
    <t>lin-28 homolog B (C. elegans)</t>
  </si>
  <si>
    <t>LOC106612932</t>
  </si>
  <si>
    <t>reticulon-4 receptor-like 1</t>
  </si>
  <si>
    <t>LOC106583442</t>
  </si>
  <si>
    <t>uncharacterized LOC106583442</t>
  </si>
  <si>
    <t>LOC106600880</t>
  </si>
  <si>
    <t>beta-1,4-mannosyl-glycoprotein 4-beta-N-acetylglucosaminyltransferase-like</t>
  </si>
  <si>
    <t>LOC106580828</t>
  </si>
  <si>
    <t>zinc finger protein DPF3-like</t>
  </si>
  <si>
    <t>LOC106589575</t>
  </si>
  <si>
    <t>extracellular serine/threonine protein kinase FAM20C-like</t>
  </si>
  <si>
    <t>LOC106569877</t>
  </si>
  <si>
    <t>ras-related and estrogen-regulated growth inhibitor-like protein</t>
  </si>
  <si>
    <t>LOC106564862</t>
  </si>
  <si>
    <t>uncharacterized LOC106564862</t>
  </si>
  <si>
    <t>LOC106564349</t>
  </si>
  <si>
    <t>pyrroline-5-carboxylate reductase 1, mitochondrial-like</t>
  </si>
  <si>
    <t>LOC106563228</t>
  </si>
  <si>
    <t>retinoic acid receptor RXR-alpha-A</t>
  </si>
  <si>
    <t>LOC106562904</t>
  </si>
  <si>
    <t>uncharacterized LOC106562904</t>
  </si>
  <si>
    <t>LOC106598245</t>
  </si>
  <si>
    <t>fibroblast growth factor receptor-like 1</t>
  </si>
  <si>
    <t>LOC106566131</t>
  </si>
  <si>
    <t>LOC106572768</t>
  </si>
  <si>
    <t>tumor necrosis factor receptor superfamily member 14-like</t>
  </si>
  <si>
    <t>slc25a24l</t>
  </si>
  <si>
    <t>solute carrier family 25 member 24, like</t>
  </si>
  <si>
    <t>LOC106602246</t>
  </si>
  <si>
    <t>C-type lectin domain family 4 member E-like</t>
  </si>
  <si>
    <t>LOC106586462</t>
  </si>
  <si>
    <t>zinc finger protein 385B-like</t>
  </si>
  <si>
    <t>LOC106562150</t>
  </si>
  <si>
    <t>protein FAM189A1-like</t>
  </si>
  <si>
    <t>LOC106601745</t>
  </si>
  <si>
    <t>uncharacterized LOC106601745</t>
  </si>
  <si>
    <t>LOC106606007</t>
  </si>
  <si>
    <t>histone deacetylase 9-B-like</t>
  </si>
  <si>
    <t>LOC106581599</t>
  </si>
  <si>
    <t>uncharacterized LOC106581599</t>
  </si>
  <si>
    <t>LOC106583705</t>
  </si>
  <si>
    <t>glutaminase kidney isoform, mitochondrial-like</t>
  </si>
  <si>
    <t>LOC106564504</t>
  </si>
  <si>
    <t>LOC106579655</t>
  </si>
  <si>
    <t>LOC106594467</t>
  </si>
  <si>
    <t>LOC106590259</t>
  </si>
  <si>
    <t>sialic acid-binding Ig-like lectin 6</t>
  </si>
  <si>
    <t>LOC106583300</t>
  </si>
  <si>
    <t>retinoic acid receptor gamma-A-like</t>
  </si>
  <si>
    <t>LOC106560529</t>
  </si>
  <si>
    <t>LOC106611279</t>
  </si>
  <si>
    <t>tau-tubulin kinase 2-like</t>
  </si>
  <si>
    <t>LOC106612868</t>
  </si>
  <si>
    <t>megf6</t>
  </si>
  <si>
    <t>Multiple epidermal growth factor-like domains 6</t>
  </si>
  <si>
    <t>cpeb1a</t>
  </si>
  <si>
    <t>cytoplasmic polyadenylation element binding protein 1a</t>
  </si>
  <si>
    <t>LOC106563920</t>
  </si>
  <si>
    <t>uncharacterized LOC106563920</t>
  </si>
  <si>
    <t>LOC106581345</t>
  </si>
  <si>
    <t>yrdc</t>
  </si>
  <si>
    <t>yrdC N(6)-threonylcarbamoyltransferase domain containing</t>
  </si>
  <si>
    <t>LOC106583434</t>
  </si>
  <si>
    <t>uncharacterized LOC106583434</t>
  </si>
  <si>
    <t>b2mg</t>
  </si>
  <si>
    <t>Beta-2-microglobulin precursor</t>
  </si>
  <si>
    <t>morn5</t>
  </si>
  <si>
    <t>MORN repeat containing 5</t>
  </si>
  <si>
    <t>LOC106600545</t>
  </si>
  <si>
    <t>sodium/potassium-transporting ATPase subunit beta-1-interacting protein 4-like</t>
  </si>
  <si>
    <t>dpf1</t>
  </si>
  <si>
    <t>D4, zinc and double PHD fingers family 1</t>
  </si>
  <si>
    <t>nat8l2</t>
  </si>
  <si>
    <t>N-acetyltransferase 8-like 2</t>
  </si>
  <si>
    <t>dll1</t>
  </si>
  <si>
    <t>delta like canonical Notch ligand 1</t>
  </si>
  <si>
    <t>LOC106562189</t>
  </si>
  <si>
    <t>sulfotransferase family cytosolic 2B member 1-like</t>
  </si>
  <si>
    <t>LOC106586202</t>
  </si>
  <si>
    <t>STE20/SPS1-related proline-alanine-rich protein kinase-like</t>
  </si>
  <si>
    <t>cbfa2t2</t>
  </si>
  <si>
    <t>CBFA2/RUNX1 partner transcriptional co-repressor 2</t>
  </si>
  <si>
    <t>LOC106560846</t>
  </si>
  <si>
    <t>leucine-rich repeat-containing protein 20-like</t>
  </si>
  <si>
    <t>LOC106568171</t>
  </si>
  <si>
    <t>LOC106605997</t>
  </si>
  <si>
    <t>FK506-binding protein 4-like</t>
  </si>
  <si>
    <t>LOC106605612</t>
  </si>
  <si>
    <t>C3a anaphylatoxin chemotactic receptor-like</t>
  </si>
  <si>
    <t>cyth1b</t>
  </si>
  <si>
    <t>cytohesin 1b</t>
  </si>
  <si>
    <t>LOC106580211</t>
  </si>
  <si>
    <t>E3 ubiquitin-protein ligase ZNRF3-like</t>
  </si>
  <si>
    <t>LOC106607228</t>
  </si>
  <si>
    <t>E3 ubiquitin-protein ligase NEURL1-like</t>
  </si>
  <si>
    <t>LOC106576423</t>
  </si>
  <si>
    <t>muscarinic acetylcholine receptor M2-like</t>
  </si>
  <si>
    <t>afap1l1b</t>
  </si>
  <si>
    <t>actin filament associated protein 1-like 1b</t>
  </si>
  <si>
    <t>LOC106577813</t>
  </si>
  <si>
    <t>sushi, von Willebrand factor type A, EGF and pentraxin domain-containing protein 1-like</t>
  </si>
  <si>
    <t>LOC106597035</t>
  </si>
  <si>
    <t>latent-transforming growth factor beta-binding protein 1-like</t>
  </si>
  <si>
    <t>efnb2a</t>
  </si>
  <si>
    <t>ephrin-B2a</t>
  </si>
  <si>
    <t>LOC106581374</t>
  </si>
  <si>
    <t>LOC106592762</t>
  </si>
  <si>
    <t>LOC106574267</t>
  </si>
  <si>
    <t>LOC106612547</t>
  </si>
  <si>
    <t>arf-GAP with SH3 domain, ANK repeat and PH domain-containing protein 3-like</t>
  </si>
  <si>
    <t>LOC106581068</t>
  </si>
  <si>
    <t>regulator of G-protein signaling 3-like</t>
  </si>
  <si>
    <t>LOC106613036</t>
  </si>
  <si>
    <t>uncharacterized LOC106613036</t>
  </si>
  <si>
    <t>LOC106573733</t>
  </si>
  <si>
    <t>breast cancer anti-estrogen resistance protein 1-like</t>
  </si>
  <si>
    <t>LOC106580920</t>
  </si>
  <si>
    <t>MDS1 and EVI1 complex locus protein EVI1-like</t>
  </si>
  <si>
    <t>LOC106588997</t>
  </si>
  <si>
    <t>CUB and sushi domain-containing protein 3-like</t>
  </si>
  <si>
    <t>ctnna2</t>
  </si>
  <si>
    <t>catenin alpha 2</t>
  </si>
  <si>
    <t>LOC106584793</t>
  </si>
  <si>
    <t>translation initiation factor IF-2-like</t>
  </si>
  <si>
    <t>LOC106568602</t>
  </si>
  <si>
    <t>disabled homolog 2-interacting protein-like</t>
  </si>
  <si>
    <t>tsn8</t>
  </si>
  <si>
    <t>Tetraspanin-8</t>
  </si>
  <si>
    <t>LOC106602684</t>
  </si>
  <si>
    <t>LOC106586322</t>
  </si>
  <si>
    <t>ly6/PLAUR domain-containing protein 6B-like</t>
  </si>
  <si>
    <t>LOC106592333</t>
  </si>
  <si>
    <t>LOC106599333</t>
  </si>
  <si>
    <t>protein canopy-1-like</t>
  </si>
  <si>
    <t>LOC106583026</t>
  </si>
  <si>
    <t>LOC106586248</t>
  </si>
  <si>
    <t>uncharacterized LOC106586248</t>
  </si>
  <si>
    <t>trim45</t>
  </si>
  <si>
    <t>tripartite motif containing 45</t>
  </si>
  <si>
    <t>LOC106579057</t>
  </si>
  <si>
    <t>zinc finger protein ZFPM2-like</t>
  </si>
  <si>
    <t>LOC101448051</t>
  </si>
  <si>
    <t>uncharacterized LOC101448051</t>
  </si>
  <si>
    <t>LOC106605088</t>
  </si>
  <si>
    <t>LOC106565477</t>
  </si>
  <si>
    <t>LOC106578675</t>
  </si>
  <si>
    <t>SWI/SNF-related matrix-associated actin-dependent regulator of chromatin subfamily D member 3</t>
  </si>
  <si>
    <t>LOC106587372</t>
  </si>
  <si>
    <t>uncharacterized LOC106587372</t>
  </si>
  <si>
    <t>osbpl10</t>
  </si>
  <si>
    <t>oxysterol binding protein like 10</t>
  </si>
  <si>
    <t>LOC106575955</t>
  </si>
  <si>
    <t>uncharacterized LOC106575955</t>
  </si>
  <si>
    <t>LOC106578655</t>
  </si>
  <si>
    <t>transcriptional activator GLI3-like</t>
  </si>
  <si>
    <t>LOC106560667</t>
  </si>
  <si>
    <t>fkbp11</t>
  </si>
  <si>
    <t>FKBP prolyl isomerase 11</t>
  </si>
  <si>
    <t>LOC106586453</t>
  </si>
  <si>
    <t>phosphatidylcholine-sterol acyltransferase-like</t>
  </si>
  <si>
    <t>znrf3</t>
  </si>
  <si>
    <t>zinc and ring finger 3</t>
  </si>
  <si>
    <t>LOC106576676</t>
  </si>
  <si>
    <t>LOC106568868</t>
  </si>
  <si>
    <t>uncharacterized LOC106568868</t>
  </si>
  <si>
    <t>LOC106589304</t>
  </si>
  <si>
    <t>thyroid hormone receptor alpha-like</t>
  </si>
  <si>
    <t>LOC106587801</t>
  </si>
  <si>
    <t>ADAMTS-like protein 3</t>
  </si>
  <si>
    <t>LOC106583207</t>
  </si>
  <si>
    <t>LOC106562020</t>
  </si>
  <si>
    <t>proline-rich protein 36-like</t>
  </si>
  <si>
    <t>LOC106606075</t>
  </si>
  <si>
    <t>uncharacterized LOC106606075</t>
  </si>
  <si>
    <t>LOC106599757</t>
  </si>
  <si>
    <t>adhesion G protein-coupled receptor L2-like</t>
  </si>
  <si>
    <t>marveld3</t>
  </si>
  <si>
    <t>MARVEL domain containing 3</t>
  </si>
  <si>
    <t>LOC106604166</t>
  </si>
  <si>
    <t>protocadherin-11 X-linked-like</t>
  </si>
  <si>
    <t>LOC106566100</t>
  </si>
  <si>
    <t>kinesin-like protein KIF21B</t>
  </si>
  <si>
    <t>LOC106569453</t>
  </si>
  <si>
    <t>aedo</t>
  </si>
  <si>
    <t>2-aminoethanethiol dioxygenase</t>
  </si>
  <si>
    <t>LOC106612829</t>
  </si>
  <si>
    <t>phosphoserine phosphatase-like</t>
  </si>
  <si>
    <t>fa55c</t>
  </si>
  <si>
    <t>FAM55C</t>
  </si>
  <si>
    <t>LOC106602245</t>
  </si>
  <si>
    <t>LOC106592914</t>
  </si>
  <si>
    <t>uncharacterized LOC106592914</t>
  </si>
  <si>
    <t>LOC106610432</t>
  </si>
  <si>
    <t>C-type lectin domain family 4 member F-like</t>
  </si>
  <si>
    <t>LOC106562884</t>
  </si>
  <si>
    <t>stea4</t>
  </si>
  <si>
    <t>Metalloreductase STEAP4</t>
  </si>
  <si>
    <t>LOC106593194</t>
  </si>
  <si>
    <t>cell adhesion molecule-related/down-regulated by oncogenes-like</t>
  </si>
  <si>
    <t>LOC106601984</t>
  </si>
  <si>
    <t>egl-9 family hypoxia inducible factor 3</t>
  </si>
  <si>
    <t>LOC106562915</t>
  </si>
  <si>
    <t>LOC106583795</t>
  </si>
  <si>
    <t>LOC106565719</t>
  </si>
  <si>
    <t>nucleoside diphosphate kinase B-like</t>
  </si>
  <si>
    <t>LOC106561462</t>
  </si>
  <si>
    <t>protein-methionine sulfoxide oxidase mical2b-like</t>
  </si>
  <si>
    <t>LOC106580605</t>
  </si>
  <si>
    <t>LOC106578044</t>
  </si>
  <si>
    <t>tumor necrosis factor ligand superfamily member 10-like</t>
  </si>
  <si>
    <t>LOC106570261</t>
  </si>
  <si>
    <t>receptor-type tyrosine-protein phosphatase U-like</t>
  </si>
  <si>
    <t>LOC106593902</t>
  </si>
  <si>
    <t>LOC106606048</t>
  </si>
  <si>
    <t>uncharacterized LOC106606048</t>
  </si>
  <si>
    <t>LOC106598524</t>
  </si>
  <si>
    <t>LOC106572654</t>
  </si>
  <si>
    <t>LOC106580923</t>
  </si>
  <si>
    <t>ubiquitin-associated and SH3 domain-containing protein B-like</t>
  </si>
  <si>
    <t>LOC106575877</t>
  </si>
  <si>
    <t>DCN1-like protein 2</t>
  </si>
  <si>
    <t>LOC106588049</t>
  </si>
  <si>
    <t>asc-type amino acid transporter 1-like</t>
  </si>
  <si>
    <t>mcoln2</t>
  </si>
  <si>
    <t>mucolipin TRP cation channel 2</t>
  </si>
  <si>
    <t>LOC106581294</t>
  </si>
  <si>
    <t>solute carrier family 12 member 9-like</t>
  </si>
  <si>
    <t>LOC106566391</t>
  </si>
  <si>
    <t>natterin-like protein</t>
  </si>
  <si>
    <t>LOC106566743</t>
  </si>
  <si>
    <t>LOC106585464</t>
  </si>
  <si>
    <t>adenosine receptor A2b-like</t>
  </si>
  <si>
    <t>LOC106581890</t>
  </si>
  <si>
    <t>pkdcca</t>
  </si>
  <si>
    <t>protein kinase domain containing, cytoplasmic a</t>
  </si>
  <si>
    <t>rftn1a</t>
  </si>
  <si>
    <t>raftlin, lipid raft linker 1a</t>
  </si>
  <si>
    <t>fgf18a</t>
  </si>
  <si>
    <t>fibroblast growth factor 18a</t>
  </si>
  <si>
    <t>zgc:153184</t>
  </si>
  <si>
    <t>uncharacterized LOC106581572</t>
  </si>
  <si>
    <t>LOC106587002</t>
  </si>
  <si>
    <t>LOC106602678</t>
  </si>
  <si>
    <t>uncharacterized LOC106602678</t>
  </si>
  <si>
    <t>mmp16</t>
  </si>
  <si>
    <t>matrix metallopeptidase 16</t>
  </si>
  <si>
    <t>LOC106577382</t>
  </si>
  <si>
    <t>uncharacterized LOC106577382</t>
  </si>
  <si>
    <t>LOC106577668</t>
  </si>
  <si>
    <t>interleukin-13 receptor subunit alpha-2-like</t>
  </si>
  <si>
    <t>LOC106595595</t>
  </si>
  <si>
    <t>uncharacterized LOC106595595</t>
  </si>
  <si>
    <t>LOC106587147</t>
  </si>
  <si>
    <t>coiled-coil domain-containing protein 102A-like</t>
  </si>
  <si>
    <t>LOC106611182</t>
  </si>
  <si>
    <t>leucine-rich repeat and fibronectin type-III domain-containing protein 5-like</t>
  </si>
  <si>
    <t>LOC106575607</t>
  </si>
  <si>
    <t>folate transporter 1-like</t>
  </si>
  <si>
    <t>LOC106602166</t>
  </si>
  <si>
    <t>CD209 antigen-like</t>
  </si>
  <si>
    <t>mks1</t>
  </si>
  <si>
    <t>MKS transition zone complex subunit 1</t>
  </si>
  <si>
    <t>LOC106583127</t>
  </si>
  <si>
    <t>uncharacterized LOC106583127</t>
  </si>
  <si>
    <t>tpk1</t>
  </si>
  <si>
    <t>thiamin pyrophosphokinase 1</t>
  </si>
  <si>
    <t>LOC106609563</t>
  </si>
  <si>
    <t>inhibitor of nuclear factor kappa-B kinase-interacting protein-like</t>
  </si>
  <si>
    <t>LOC106604643</t>
  </si>
  <si>
    <t>LOC106594021</t>
  </si>
  <si>
    <t>fgfr1b</t>
  </si>
  <si>
    <t>fibroblast growth factor receptor 1b</t>
  </si>
  <si>
    <t>glis2b</t>
  </si>
  <si>
    <t>GLIS family zinc finger 2b</t>
  </si>
  <si>
    <t>LOC106566890</t>
  </si>
  <si>
    <t>plexin-A1-like</t>
  </si>
  <si>
    <t>rxra</t>
  </si>
  <si>
    <t>retinoid X receptor alpha</t>
  </si>
  <si>
    <t>LOC106577651</t>
  </si>
  <si>
    <t>LOC106588343</t>
  </si>
  <si>
    <t>BCL2/adenovirus E1B 19 kDa protein-interacting protein 2-like</t>
  </si>
  <si>
    <t>LOC106606173</t>
  </si>
  <si>
    <t>TGF-beta receptor type-2-like</t>
  </si>
  <si>
    <t>LOC106605542</t>
  </si>
  <si>
    <t>protein spire homolog 1-like</t>
  </si>
  <si>
    <t>LOC106578089</t>
  </si>
  <si>
    <t>uncharacterized LOC106578089</t>
  </si>
  <si>
    <t>LOC106578399</t>
  </si>
  <si>
    <t>LOC106580978</t>
  </si>
  <si>
    <t>LOC106613429</t>
  </si>
  <si>
    <t>uncharacterized LOC106613429</t>
  </si>
  <si>
    <t>LOC106611627</t>
  </si>
  <si>
    <t>ankyrin repeat domain 50</t>
  </si>
  <si>
    <t>LOC106565894</t>
  </si>
  <si>
    <t>ephrin type-B receptor 2</t>
  </si>
  <si>
    <t>LOC106610849</t>
  </si>
  <si>
    <t>cytochrome P450 1B1-like</t>
  </si>
  <si>
    <t>dcam</t>
  </si>
  <si>
    <t>S-adenosylmethionine decarboxylase proenzyme</t>
  </si>
  <si>
    <t>2.8e-07</t>
  </si>
  <si>
    <t>LOC106578317</t>
  </si>
  <si>
    <t>uncharacterized LOC106578317</t>
  </si>
  <si>
    <t>dnajc3a</t>
  </si>
  <si>
    <t>DnaJ (Hsp40) homolog, subfamily C, member 3a</t>
  </si>
  <si>
    <t>LOC106608683</t>
  </si>
  <si>
    <t>equilibrative nucleoside transporter 2-like</t>
  </si>
  <si>
    <t>LOC106592291</t>
  </si>
  <si>
    <t>uncharacterized LOC106592291</t>
  </si>
  <si>
    <t>LOC106592277</t>
  </si>
  <si>
    <t>LOC106566188</t>
  </si>
  <si>
    <t>deoxyribonuclease-1-like</t>
  </si>
  <si>
    <t>hcst</t>
  </si>
  <si>
    <t>hematopoietic cell signal transducer</t>
  </si>
  <si>
    <t>LOC106608267</t>
  </si>
  <si>
    <t>regulator of G-protein signaling 6-like</t>
  </si>
  <si>
    <t>LOC106586346</t>
  </si>
  <si>
    <t>dnaJ homolog subfamily B member 11-like</t>
  </si>
  <si>
    <t>LOC106605637</t>
  </si>
  <si>
    <t>CD276 antigen-like</t>
  </si>
  <si>
    <t>LOC106567119</t>
  </si>
  <si>
    <t>teashirt homolog 2-like</t>
  </si>
  <si>
    <t>LOC106580411</t>
  </si>
  <si>
    <t>phosphatidylinositol 4-phosphate 5-kinase type-1 beta-like</t>
  </si>
  <si>
    <t>LOC106571054</t>
  </si>
  <si>
    <t>delta-like protein 4</t>
  </si>
  <si>
    <t>5.3e-11</t>
  </si>
  <si>
    <t>LOC106613059</t>
  </si>
  <si>
    <t>vgll4b</t>
  </si>
  <si>
    <t>vestigial-like family member 4b</t>
  </si>
  <si>
    <t>LOC106608679</t>
  </si>
  <si>
    <t>uncharacterized LOC106608679</t>
  </si>
  <si>
    <t>LOC106574530</t>
  </si>
  <si>
    <t>pituitary tumor-transforming gene 1 protein-interacting protein-like</t>
  </si>
  <si>
    <t>LOC106586788</t>
  </si>
  <si>
    <t>amine oxidase [flavin-containing]</t>
  </si>
  <si>
    <t>pbx3</t>
  </si>
  <si>
    <t>PBX homeobox 3</t>
  </si>
  <si>
    <t>LOC106561726</t>
  </si>
  <si>
    <t>tetraspanin-18-like</t>
  </si>
  <si>
    <t>mapk8</t>
  </si>
  <si>
    <t>mitogen-activated protein kinase 8</t>
  </si>
  <si>
    <t>LOC106579058</t>
  </si>
  <si>
    <t>LOC106578384</t>
  </si>
  <si>
    <t>polycomb complex protein BMI-1-A-like</t>
  </si>
  <si>
    <t>LOC106577518</t>
  </si>
  <si>
    <t>CAAX prenyl protease 2-like</t>
  </si>
  <si>
    <t>LOC106565282</t>
  </si>
  <si>
    <t>eyes absent homolog 2-like</t>
  </si>
  <si>
    <t>LOC106566800</t>
  </si>
  <si>
    <t>microtubule-associated protein RP/EB family member 1-like</t>
  </si>
  <si>
    <t>bbs5</t>
  </si>
  <si>
    <t>Bardet-Biedl syndrome 5</t>
  </si>
  <si>
    <t>swi5</t>
  </si>
  <si>
    <t>SWI5 homologous recombination repair protein</t>
  </si>
  <si>
    <t>LOC106565415</t>
  </si>
  <si>
    <t>protein canopy homolog 2-like</t>
  </si>
  <si>
    <t>LOC106569586</t>
  </si>
  <si>
    <t>SLAM family member 5-like</t>
  </si>
  <si>
    <t>LOC106567677</t>
  </si>
  <si>
    <t>vacuolar protein sorting-associated protein 37D-like</t>
  </si>
  <si>
    <t>mars2</t>
  </si>
  <si>
    <t>methionyl-tRNA synthetase 2, mitochondrial</t>
  </si>
  <si>
    <t>efna1b</t>
  </si>
  <si>
    <t>ephrin-A1b</t>
  </si>
  <si>
    <t>LOC106572465</t>
  </si>
  <si>
    <t>kitlga</t>
  </si>
  <si>
    <t>kit ligand a</t>
  </si>
  <si>
    <t>slc24a3</t>
  </si>
  <si>
    <t>solute carrier family 24 member 3</t>
  </si>
  <si>
    <t>rgs19</t>
  </si>
  <si>
    <t>regulator of G protein signaling 19</t>
  </si>
  <si>
    <t>LOC106603306</t>
  </si>
  <si>
    <t>LOC106567841</t>
  </si>
  <si>
    <t>UDP-glucuronosyltransferase-like</t>
  </si>
  <si>
    <t>LOC106580108</t>
  </si>
  <si>
    <t>uncharacterized LOC106580108</t>
  </si>
  <si>
    <t>LOC106574641</t>
  </si>
  <si>
    <t>ephrin-A4-like</t>
  </si>
  <si>
    <t>LOC106608776</t>
  </si>
  <si>
    <t>E3 ubiquitin-protein ligase KEG-like</t>
  </si>
  <si>
    <t>LOC106584960</t>
  </si>
  <si>
    <t>LOC106613201</t>
  </si>
  <si>
    <t>uncharacterized LOC106613201</t>
  </si>
  <si>
    <t>LOC106572701</t>
  </si>
  <si>
    <t>adenylate cyclase type 6-like</t>
  </si>
  <si>
    <t>LOC106598915</t>
  </si>
  <si>
    <t>protein FAM69A-like</t>
  </si>
  <si>
    <t>LOC106560870</t>
  </si>
  <si>
    <t>cadherin-13-like</t>
  </si>
  <si>
    <t>LOC106570855</t>
  </si>
  <si>
    <t>uncharacterized LOC106570855</t>
  </si>
  <si>
    <t>wdyhv1</t>
  </si>
  <si>
    <t>WDYHV motif containing 1</t>
  </si>
  <si>
    <t>LOC106568949</t>
  </si>
  <si>
    <t>phosphatidylinositol 3-kinase regulatory subunit beta-like</t>
  </si>
  <si>
    <t>LOC106605608</t>
  </si>
  <si>
    <t>LOC106585295</t>
  </si>
  <si>
    <t>group 3 secretory phospholipase A2-like</t>
  </si>
  <si>
    <t>LOC106581112</t>
  </si>
  <si>
    <t>trafficking protein particle complex subunit 4-like</t>
  </si>
  <si>
    <t>LOC106601548</t>
  </si>
  <si>
    <t>uncharacterized LOC106601548</t>
  </si>
  <si>
    <t>LOC106594144</t>
  </si>
  <si>
    <t>LOC106562800</t>
  </si>
  <si>
    <t>eukaryotic translation initiation factor 5B-like</t>
  </si>
  <si>
    <t>7.8e-08</t>
  </si>
  <si>
    <t>LOC106589351</t>
  </si>
  <si>
    <t>anthrax toxin receptor 1-like</t>
  </si>
  <si>
    <t>LOC106566796</t>
  </si>
  <si>
    <t>mtmr11</t>
  </si>
  <si>
    <t>myotubularin related protein 11</t>
  </si>
  <si>
    <t>LOC106594761</t>
  </si>
  <si>
    <t>carbohydrate sulfotransferase 15-like</t>
  </si>
  <si>
    <t>LOC106579313</t>
  </si>
  <si>
    <t>amine sulfotransferase-like</t>
  </si>
  <si>
    <t>LOC106591142</t>
  </si>
  <si>
    <t>uncharacterized LOC106591142</t>
  </si>
  <si>
    <t>LOC106612975</t>
  </si>
  <si>
    <t>LOC106574118</t>
  </si>
  <si>
    <t>uncharacterized LOC106574118</t>
  </si>
  <si>
    <t>LOC106578010</t>
  </si>
  <si>
    <t>uncharacterized LOC106578010</t>
  </si>
  <si>
    <t>LOC106594692</t>
  </si>
  <si>
    <t>LOC106566101</t>
  </si>
  <si>
    <t>uncharacterized LOC106566101</t>
  </si>
  <si>
    <t>LOC106612562</t>
  </si>
  <si>
    <t>eogt</t>
  </si>
  <si>
    <t>EGF domain-specific O-linked N-acetylglucosamine (GlcNAc) transferase</t>
  </si>
  <si>
    <t>LOC106571568</t>
  </si>
  <si>
    <t>ena/VASP-like protein</t>
  </si>
  <si>
    <t>oafa</t>
  </si>
  <si>
    <t>OAF homolog a (Drosophila)</t>
  </si>
  <si>
    <t>LOC106577034</t>
  </si>
  <si>
    <t>ADAM metallopeptidase domain 12</t>
  </si>
  <si>
    <t>LOC106567437</t>
  </si>
  <si>
    <t>LOC106604283</t>
  </si>
  <si>
    <t>uncharacterized LOC106604283</t>
  </si>
  <si>
    <t>LOC106584323</t>
  </si>
  <si>
    <t>calreticulin-like</t>
  </si>
  <si>
    <t>LOC106603240</t>
  </si>
  <si>
    <t>LOC106603569</t>
  </si>
  <si>
    <t>solute carrier organic anion transporter family member 2B1-like</t>
  </si>
  <si>
    <t>LOC106575019</t>
  </si>
  <si>
    <t>uncharacterized LOC106575019</t>
  </si>
  <si>
    <t>LOC106593138</t>
  </si>
  <si>
    <t>zinc finger protein 2-like</t>
  </si>
  <si>
    <t>top1</t>
  </si>
  <si>
    <t>DNA topoisomerase I</t>
  </si>
  <si>
    <t>adprm</t>
  </si>
  <si>
    <t>ADP-ribose/CDP-alcohol diphosphatase, manganese-dependent</t>
  </si>
  <si>
    <t>spx2</t>
  </si>
  <si>
    <t>Sugar phosphate exchanger 2</t>
  </si>
  <si>
    <t>atox1</t>
  </si>
  <si>
    <t>antioxidant 1 copper chaperone</t>
  </si>
  <si>
    <t>LOC106573247</t>
  </si>
  <si>
    <t>probable methyltransferase BTM2 homolog</t>
  </si>
  <si>
    <t>pex11a</t>
  </si>
  <si>
    <t>peroxisomal biogenesis factor 11 alpha</t>
  </si>
  <si>
    <t>LOC106571830</t>
  </si>
  <si>
    <t>LOC106561514</t>
  </si>
  <si>
    <t>notch-regulated ankyrin repeat-containing protein A</t>
  </si>
  <si>
    <t>LOC106611148</t>
  </si>
  <si>
    <t>neurexin-1a</t>
  </si>
  <si>
    <t>pcbp4</t>
  </si>
  <si>
    <t>poly(rC) binding protein 4</t>
  </si>
  <si>
    <t>LOC106575925</t>
  </si>
  <si>
    <t>BTB/POZ domain-containing protein KCTD12-like</t>
  </si>
  <si>
    <t>soat1</t>
  </si>
  <si>
    <t>sterol O-acyltransferase 1</t>
  </si>
  <si>
    <t>LOC106573071</t>
  </si>
  <si>
    <t>lamina-associated polypeptide 2, isoform beta-like</t>
  </si>
  <si>
    <t>LOC106566349</t>
  </si>
  <si>
    <t>gjb8</t>
  </si>
  <si>
    <t>gap junction protein beta 8</t>
  </si>
  <si>
    <t>chst15</t>
  </si>
  <si>
    <t>carbohydrate sulfotransferase 15</t>
  </si>
  <si>
    <t>LOC106584433</t>
  </si>
  <si>
    <t>zinc finger and BTB domain-containing protein 7A-like</t>
  </si>
  <si>
    <t>LOC106606432</t>
  </si>
  <si>
    <t>LOC106591718</t>
  </si>
  <si>
    <t>LOC106584391</t>
  </si>
  <si>
    <t>LOC106582771</t>
  </si>
  <si>
    <t>high mobility group protein HMGI-C-like</t>
  </si>
  <si>
    <t>LOC106575248</t>
  </si>
  <si>
    <t>guanine nucleotide-binding protein G(I)/G(S)/G(O) subunit gamma-7-like</t>
  </si>
  <si>
    <t>LOC106603262</t>
  </si>
  <si>
    <t>protocadherin-1-like</t>
  </si>
  <si>
    <t>meis2a</t>
  </si>
  <si>
    <t>Meis homeobox 2a</t>
  </si>
  <si>
    <t>LOC106587129</t>
  </si>
  <si>
    <t>timm8a</t>
  </si>
  <si>
    <t>translocase of inner mitochondrial membrane 8 homolog A (yeast)</t>
  </si>
  <si>
    <t>sash1b</t>
  </si>
  <si>
    <t>SAM and SH3 domain containing 1b</t>
  </si>
  <si>
    <t>LOC106591860</t>
  </si>
  <si>
    <t>dedicator of cytokinesis protein 1-like</t>
  </si>
  <si>
    <t>upp1</t>
  </si>
  <si>
    <t>uridine phosphorylase 1</t>
  </si>
  <si>
    <t>LOC106582367</t>
  </si>
  <si>
    <t>LOC106587843</t>
  </si>
  <si>
    <t>uncharacterized LOC106587843</t>
  </si>
  <si>
    <t>tlr13</t>
  </si>
  <si>
    <t>Toll-like receptor 13</t>
  </si>
  <si>
    <t>LOC106566185</t>
  </si>
  <si>
    <t>coiled-coil domain-containing protein 51-like</t>
  </si>
  <si>
    <t>LOC106565584</t>
  </si>
  <si>
    <t>uncharacterized LOC106565584</t>
  </si>
  <si>
    <t>LOC106605039</t>
  </si>
  <si>
    <t>protein FAM26F-like</t>
  </si>
  <si>
    <t>LOC106568165</t>
  </si>
  <si>
    <t>LOC106603674</t>
  </si>
  <si>
    <t>junctional adhesion molecule C-like</t>
  </si>
  <si>
    <t>LOC106571498</t>
  </si>
  <si>
    <t>disheveled-associated activator of morphogenesis 1-like</t>
  </si>
  <si>
    <t>med9</t>
  </si>
  <si>
    <t>Mediator of RNA polymerase II transcription subunit 9</t>
  </si>
  <si>
    <t>fam168a</t>
  </si>
  <si>
    <t>family with sequence similarity 168 member A</t>
  </si>
  <si>
    <t>nr2f6b</t>
  </si>
  <si>
    <t>nuclear receptor subfamily 2, group F, member 6b</t>
  </si>
  <si>
    <t>LOC106584335</t>
  </si>
  <si>
    <t>glutamate--cysteine ligase regulatory subunit-like</t>
  </si>
  <si>
    <t>afdna</t>
  </si>
  <si>
    <t>afadin, adherens junction formation factor a</t>
  </si>
  <si>
    <t>LOC106610832</t>
  </si>
  <si>
    <t>zinc finger protein 180-like</t>
  </si>
  <si>
    <t>LOC106574852</t>
  </si>
  <si>
    <t>uncharacterized LOC106574852</t>
  </si>
  <si>
    <t>LOC106565713</t>
  </si>
  <si>
    <t>LOC106591328</t>
  </si>
  <si>
    <t>LIM domain-binding protein 1</t>
  </si>
  <si>
    <t>tmm70</t>
  </si>
  <si>
    <t>Transmembrane protein 70</t>
  </si>
  <si>
    <t>LOC106594063</t>
  </si>
  <si>
    <t>LOC106575792</t>
  </si>
  <si>
    <t>kalirin-like</t>
  </si>
  <si>
    <t>nol9</t>
  </si>
  <si>
    <t>nucleolar protein 9</t>
  </si>
  <si>
    <t>khdrbs1b</t>
  </si>
  <si>
    <t>KH domain containing, RNA binding, signal transduction associated 1b</t>
  </si>
  <si>
    <t>dr1</t>
  </si>
  <si>
    <t>down-regulator of transcription 1</t>
  </si>
  <si>
    <t>LOC106571659</t>
  </si>
  <si>
    <t>exostosin-like 3</t>
  </si>
  <si>
    <t>LOC106565138</t>
  </si>
  <si>
    <t>WD repeat-containing protein 82-like</t>
  </si>
  <si>
    <t>plcd3b</t>
  </si>
  <si>
    <t>phospholipase C, delta 3b</t>
  </si>
  <si>
    <t>LOC106599720</t>
  </si>
  <si>
    <t>LOC106597375</t>
  </si>
  <si>
    <t>A-kinase anchor protein 8-like</t>
  </si>
  <si>
    <t>LOC106582923</t>
  </si>
  <si>
    <t>mitochondrial intermembrane space import and assembly protein 40-like</t>
  </si>
  <si>
    <t>slc37a2</t>
  </si>
  <si>
    <t>solute carrier family 37 member 2</t>
  </si>
  <si>
    <t>LOC106604868</t>
  </si>
  <si>
    <t>Kv channel-interacting protein 1-like</t>
  </si>
  <si>
    <t>pabpc4</t>
  </si>
  <si>
    <t>poly(A) binding protein, cytoplasmic 4 (inducible form)</t>
  </si>
  <si>
    <t>LOC106592904</t>
  </si>
  <si>
    <t>LOC106590426</t>
  </si>
  <si>
    <t>gamma-glutamyl hydrolase-like</t>
  </si>
  <si>
    <t>LOC106578275</t>
  </si>
  <si>
    <t>trappc1</t>
  </si>
  <si>
    <t>trafficking protein particle complex subunit 1</t>
  </si>
  <si>
    <t>stox2</t>
  </si>
  <si>
    <t>storkhead box 2</t>
  </si>
  <si>
    <t>LOC106606492</t>
  </si>
  <si>
    <t>LOC106579282</t>
  </si>
  <si>
    <t>frs3</t>
  </si>
  <si>
    <t>fibroblast growth factor receptor substrate 3</t>
  </si>
  <si>
    <t>cttnbp2nl</t>
  </si>
  <si>
    <t>CTTNBP2 N-terminal like</t>
  </si>
  <si>
    <t>adkb</t>
  </si>
  <si>
    <t>adenosine kinase b</t>
  </si>
  <si>
    <t>LOC106586829</t>
  </si>
  <si>
    <t>calcitonin gene-related peptide type 1 receptor-like</t>
  </si>
  <si>
    <t>LOC106588333</t>
  </si>
  <si>
    <t>uncharacterized LOC106588333</t>
  </si>
  <si>
    <t>emc8</t>
  </si>
  <si>
    <t>ER membrane protein complex subunit 8</t>
  </si>
  <si>
    <t>LOC106581244</t>
  </si>
  <si>
    <t>uncharacterized LOC106581244</t>
  </si>
  <si>
    <t>LOC106574842</t>
  </si>
  <si>
    <t>copine-4</t>
  </si>
  <si>
    <t>LOC106610693</t>
  </si>
  <si>
    <t>unconventional myosin-VI</t>
  </si>
  <si>
    <t>themis</t>
  </si>
  <si>
    <t>thymocyte selection associated</t>
  </si>
  <si>
    <t>LOC106613710</t>
  </si>
  <si>
    <t>mitochondrial import inner membrane translocase subunit Tim13-like</t>
  </si>
  <si>
    <t>LOC106580381</t>
  </si>
  <si>
    <t>transcription factor 7-like 1-B</t>
  </si>
  <si>
    <t>LOC106578978</t>
  </si>
  <si>
    <t>solute carrier family 35 member G1-like</t>
  </si>
  <si>
    <t>LOC106610945</t>
  </si>
  <si>
    <t>uncharacterized LOC106610945</t>
  </si>
  <si>
    <t>LOC106567930</t>
  </si>
  <si>
    <t>nuclear receptor-interacting protein 1-like</t>
  </si>
  <si>
    <t>LOC106577353</t>
  </si>
  <si>
    <t>F-box/LRR-repeat protein 15</t>
  </si>
  <si>
    <t>LOC106590041</t>
  </si>
  <si>
    <t>exosc6</t>
  </si>
  <si>
    <t>exosome component 6</t>
  </si>
  <si>
    <t>bmpr1aa</t>
  </si>
  <si>
    <t>bone morphogenetic protein receptor, type IAa</t>
  </si>
  <si>
    <t>sema6bb</t>
  </si>
  <si>
    <t>sema domain, transmembrane domain (TM), and cytoplasmic domain, (semaphorin) 6Bb</t>
  </si>
  <si>
    <t>smfn</t>
  </si>
  <si>
    <t>small fragment nuclease</t>
  </si>
  <si>
    <t>LOC106580408</t>
  </si>
  <si>
    <t>uncharacterized LOC106580408</t>
  </si>
  <si>
    <t>mitf</t>
  </si>
  <si>
    <t>melanocyte inducing transcription factor</t>
  </si>
  <si>
    <t>LOC106575231</t>
  </si>
  <si>
    <t>kynureninase-like</t>
  </si>
  <si>
    <t>LOC106576260</t>
  </si>
  <si>
    <t>transcription factor ETV6-like</t>
  </si>
  <si>
    <t>LOC106563044</t>
  </si>
  <si>
    <t>lipoma HMGIC fusion partner-like 2 protein</t>
  </si>
  <si>
    <t>LOC106573880</t>
  </si>
  <si>
    <t>AT-rich interactive domain-containing protein 3A-like</t>
  </si>
  <si>
    <t>LOC106575472</t>
  </si>
  <si>
    <t>disintegrin and metalloproteinase domain-containing protein 9-like</t>
  </si>
  <si>
    <t>LOC106573935</t>
  </si>
  <si>
    <t>zinc transporter ZIP3-like</t>
  </si>
  <si>
    <t>LOC106606812</t>
  </si>
  <si>
    <t>uncharacterized LOC106606812</t>
  </si>
  <si>
    <t>LOC106573904</t>
  </si>
  <si>
    <t>mpv17-like protein 2</t>
  </si>
  <si>
    <t>LOC106577927</t>
  </si>
  <si>
    <t>uncharacterized LOC106577927</t>
  </si>
  <si>
    <t>LOC106564840</t>
  </si>
  <si>
    <t>kinesin-like protein KIF16B</t>
  </si>
  <si>
    <t>LOC106603210</t>
  </si>
  <si>
    <t>uncharacterized LOC106603210</t>
  </si>
  <si>
    <t>LOC106570533</t>
  </si>
  <si>
    <t>insulin-like growth factor 2 mRNA-binding protein 3</t>
  </si>
  <si>
    <t>aprt</t>
  </si>
  <si>
    <t>adenine phosphoribosyltransferase</t>
  </si>
  <si>
    <t>fam83h</t>
  </si>
  <si>
    <t>family with sequence similarity 83 member H</t>
  </si>
  <si>
    <t>LOC106606072</t>
  </si>
  <si>
    <t>LOC106577852</t>
  </si>
  <si>
    <t>vang-like protein 2</t>
  </si>
  <si>
    <t>LOC106602187</t>
  </si>
  <si>
    <t>LOC106583949</t>
  </si>
  <si>
    <t>apoptosis regulator BAX-like</t>
  </si>
  <si>
    <t>LOC106595270</t>
  </si>
  <si>
    <t>si:dkey-40c11.2</t>
  </si>
  <si>
    <t>drebrin-like protein B</t>
  </si>
  <si>
    <t>eif4eb</t>
  </si>
  <si>
    <t>eukaryotic translation initiation factor 4eb</t>
  </si>
  <si>
    <t>pdia4</t>
  </si>
  <si>
    <t>protein disulfide isomerase family A, member 4</t>
  </si>
  <si>
    <t>LOC106570655</t>
  </si>
  <si>
    <t>alpha-1,3-mannosyl-glycoprotein 2-beta-N-acetylglucosaminyltransferase-like</t>
  </si>
  <si>
    <t>LOC106577374</t>
  </si>
  <si>
    <t>snx15</t>
  </si>
  <si>
    <t>sorting nexin 15</t>
  </si>
  <si>
    <t>pgp</t>
  </si>
  <si>
    <t>phosphoglycolate phosphatase</t>
  </si>
  <si>
    <t>LOC106571247</t>
  </si>
  <si>
    <t>T-lymphoma invasion and metastasis-inducing protein 2-like</t>
  </si>
  <si>
    <t>LOC106563272</t>
  </si>
  <si>
    <t>hnrll</t>
  </si>
  <si>
    <t>Heterogeneous nuclear ribonucleoprotein L-like</t>
  </si>
  <si>
    <t>LOC106583882</t>
  </si>
  <si>
    <t>26S proteasome non-ATPase regulatory subunit 11-like</t>
  </si>
  <si>
    <t>LOC106572560</t>
  </si>
  <si>
    <t>LOC106566318</t>
  </si>
  <si>
    <t>GPN-loop GTPase 3-like</t>
  </si>
  <si>
    <t>lrpap1</t>
  </si>
  <si>
    <t>low density lipoprotein receptor-related protein associated protein 1</t>
  </si>
  <si>
    <t>lat</t>
  </si>
  <si>
    <t>linker for activation of T cells</t>
  </si>
  <si>
    <t>LOC106611350</t>
  </si>
  <si>
    <t>centromere protein O-like</t>
  </si>
  <si>
    <t>LOC106583903</t>
  </si>
  <si>
    <t>uncharacterized LOC106583903</t>
  </si>
  <si>
    <t>LOC106588812</t>
  </si>
  <si>
    <t>protein FAM8A1-like</t>
  </si>
  <si>
    <t>LOC106594839</t>
  </si>
  <si>
    <t>E3 ubiquitin-protein ligase TRAF7-like</t>
  </si>
  <si>
    <t>txndc15</t>
  </si>
  <si>
    <t>thioredoxin domain containing 15</t>
  </si>
  <si>
    <t>LOC106593735</t>
  </si>
  <si>
    <t>tyrosine-protein phosphatase non-receptor type 12-like</t>
  </si>
  <si>
    <t>oaz2a</t>
  </si>
  <si>
    <t>ornithine decarboxylase antizyme 2a</t>
  </si>
  <si>
    <t>LOC106587296</t>
  </si>
  <si>
    <t>UPF0547 protein C16orf87 homolog</t>
  </si>
  <si>
    <t>dnai3</t>
  </si>
  <si>
    <t>dynein axonemal intermediate chain 3</t>
  </si>
  <si>
    <t>LOC106572339</t>
  </si>
  <si>
    <t>high mobility group protein HMG-I/HMG-Y-like</t>
  </si>
  <si>
    <t>LOC106606190</t>
  </si>
  <si>
    <t>polycomb protein suz12-B-like</t>
  </si>
  <si>
    <t>plpp2b</t>
  </si>
  <si>
    <t>phospholipid phosphatase 2b</t>
  </si>
  <si>
    <t>LOC106572736</t>
  </si>
  <si>
    <t>LOC106578671</t>
  </si>
  <si>
    <t>anion exchange protein 2-like</t>
  </si>
  <si>
    <t>LOC106565386</t>
  </si>
  <si>
    <t>RNA-binding protein Musashi homolog 1-like</t>
  </si>
  <si>
    <t>gats</t>
  </si>
  <si>
    <t>opposite strand transcription unit to Stag3</t>
  </si>
  <si>
    <t>LOC106594047</t>
  </si>
  <si>
    <t>gamma-secretase-activating protein-like</t>
  </si>
  <si>
    <t>LOC106587926</t>
  </si>
  <si>
    <t>polycomb complex protein BMI-1-like</t>
  </si>
  <si>
    <t>LOC106589870</t>
  </si>
  <si>
    <t>paralemmin-3-like</t>
  </si>
  <si>
    <t>LOC106565275</t>
  </si>
  <si>
    <t>TOX high mobility group box family member 2-like</t>
  </si>
  <si>
    <t>kbtbd11</t>
  </si>
  <si>
    <t>kelch repeat and BTB domain containing 11</t>
  </si>
  <si>
    <t>etv6</t>
  </si>
  <si>
    <t>ets variant gene 6 (TEL oncogene)</t>
  </si>
  <si>
    <t>LOC106575121</t>
  </si>
  <si>
    <t>uncharacterized LOC106575121</t>
  </si>
  <si>
    <t>LOC106609111</t>
  </si>
  <si>
    <t>GRAM domain-containing protein 4-like</t>
  </si>
  <si>
    <t>LOC106571312</t>
  </si>
  <si>
    <t>S-adenosylmethionine decarboxylase proenzyme-like</t>
  </si>
  <si>
    <t>LOC106568448</t>
  </si>
  <si>
    <t>notch-regulated ankyrin repeat-containing protein A-like</t>
  </si>
  <si>
    <t>LOC106581098</t>
  </si>
  <si>
    <t>protein C-ets-1-like</t>
  </si>
  <si>
    <t>LOC106561842</t>
  </si>
  <si>
    <t>kinesin-like protein KIF23</t>
  </si>
  <si>
    <t>LOC106575693</t>
  </si>
  <si>
    <t>uncharacterized LOC106575693</t>
  </si>
  <si>
    <t>LOC106565661</t>
  </si>
  <si>
    <t>adenosylhomocysteinase 2-like</t>
  </si>
  <si>
    <t>LOC106578065</t>
  </si>
  <si>
    <t>oocyte zinc finger protein XlCOF6.1-like</t>
  </si>
  <si>
    <t>gdpgp1</t>
  </si>
  <si>
    <t>GDP-D-glucose phosphorylase 1</t>
  </si>
  <si>
    <t>LOC106565994</t>
  </si>
  <si>
    <t>ephrin type-A receptor 2-like</t>
  </si>
  <si>
    <t>LOC106598899</t>
  </si>
  <si>
    <t>uncharacterized LOC106598899</t>
  </si>
  <si>
    <t>reep1</t>
  </si>
  <si>
    <t>receptor accessory protein 1</t>
  </si>
  <si>
    <t>LOC106570461</t>
  </si>
  <si>
    <t>LOC106600020</t>
  </si>
  <si>
    <t>endophilin-A2-like</t>
  </si>
  <si>
    <t>med10</t>
  </si>
  <si>
    <t>mediator complex subunit 10</t>
  </si>
  <si>
    <t>LOC106564370</t>
  </si>
  <si>
    <t>LIM domain-binding protein 1-like</t>
  </si>
  <si>
    <t>LOC106576193</t>
  </si>
  <si>
    <t>protein kinase C theta type-like</t>
  </si>
  <si>
    <t>tmem70</t>
  </si>
  <si>
    <t>transmembrane protein 70</t>
  </si>
  <si>
    <t>LOC106587763</t>
  </si>
  <si>
    <t>solute carrier family 22 member 18-like</t>
  </si>
  <si>
    <t>LOC106586546</t>
  </si>
  <si>
    <t>LOC106580357</t>
  </si>
  <si>
    <t>RILP-like protein 1</t>
  </si>
  <si>
    <t>LOC106575379</t>
  </si>
  <si>
    <t>heparan-sulfate 6-O-sulfotransferase 1-A-like</t>
  </si>
  <si>
    <t>ddost</t>
  </si>
  <si>
    <t>dolichyl-diphosphooligosaccharide--protein glycosyltransferase subunit (non-catalytic)</t>
  </si>
  <si>
    <t>LOC106605519</t>
  </si>
  <si>
    <t>LIM domain-containing protein 1-like</t>
  </si>
  <si>
    <t>rrm2b</t>
  </si>
  <si>
    <t>ribonucleotide reductase M2 b</t>
  </si>
  <si>
    <t>LOC106576262</t>
  </si>
  <si>
    <t>G1/S-specific cyclin-D2-like</t>
  </si>
  <si>
    <t>LOC106588600</t>
  </si>
  <si>
    <t>LOC106569707</t>
  </si>
  <si>
    <t>zinc finger protein 236-like</t>
  </si>
  <si>
    <t>LOC106591582</t>
  </si>
  <si>
    <t>fibronectin type III domain-containing protein 3B-like</t>
  </si>
  <si>
    <t>LOC106602882</t>
  </si>
  <si>
    <t>uncharacterized LOC106602882</t>
  </si>
  <si>
    <t>LOC106603021</t>
  </si>
  <si>
    <t>transcriptional activator protein Pur-alpha-like</t>
  </si>
  <si>
    <t>daam1a</t>
  </si>
  <si>
    <t>dishevelled associated activator of morphogenesis 1a</t>
  </si>
  <si>
    <t>LOC106580659</t>
  </si>
  <si>
    <t>ras-related protein Rab-11A-like</t>
  </si>
  <si>
    <t>LOC106561369</t>
  </si>
  <si>
    <t>cat eye syndrome critical region protein 2-like</t>
  </si>
  <si>
    <t>zgc:194930</t>
  </si>
  <si>
    <t>uncharacterized LOC106608523</t>
  </si>
  <si>
    <t>LOC106588354</t>
  </si>
  <si>
    <t>tumor necrosis factor alpha-induced protein 8-like protein 2</t>
  </si>
  <si>
    <t>LOC106564619</t>
  </si>
  <si>
    <t>UPF0585 protein C16orf13 homolog A-like</t>
  </si>
  <si>
    <t>pcbd2</t>
  </si>
  <si>
    <t>pterin-4 alpha-carbinolamine dehydratase 2</t>
  </si>
  <si>
    <t>LOC106567692</t>
  </si>
  <si>
    <t>B-cell CLL/lymphoma 7 protein family member B-A-like</t>
  </si>
  <si>
    <t>commd5</t>
  </si>
  <si>
    <t>COMM domain containing 5</t>
  </si>
  <si>
    <t>LOC106599360</t>
  </si>
  <si>
    <t>RNA-binding protein 12B-A-like</t>
  </si>
  <si>
    <t>fam102aa</t>
  </si>
  <si>
    <t>family with sequence similarity 102 member Aa</t>
  </si>
  <si>
    <t>LOC106587850</t>
  </si>
  <si>
    <t>dual specificity mitogen-activated protein kinase kinase 5-like</t>
  </si>
  <si>
    <t>LOC106571448</t>
  </si>
  <si>
    <t>sodium-dependent multivitamin transporter-like</t>
  </si>
  <si>
    <t>LOC106574234</t>
  </si>
  <si>
    <t>keratinocyte-associated protein 2-like</t>
  </si>
  <si>
    <t>LOC106588988</t>
  </si>
  <si>
    <t>cilia- and flagella-associated protein 20</t>
  </si>
  <si>
    <t>znf609a</t>
  </si>
  <si>
    <t>zinc finger protein 609a</t>
  </si>
  <si>
    <t>LOC106603813</t>
  </si>
  <si>
    <t>CDKN2AIP N-terminal-like protein</t>
  </si>
  <si>
    <t>LOC106597310</t>
  </si>
  <si>
    <t>uncharacterized LOC106597310</t>
  </si>
  <si>
    <t>LOC106588224</t>
  </si>
  <si>
    <t>programmed cell death 1 ligand 1-like</t>
  </si>
  <si>
    <t>LOC106609122</t>
  </si>
  <si>
    <t>vesicle transport protein GOT1B-like</t>
  </si>
  <si>
    <t>LOC106607370</t>
  </si>
  <si>
    <t>DNA-3-methyladenine glycosylase-like</t>
  </si>
  <si>
    <t>LOC106577038</t>
  </si>
  <si>
    <t>C-terminal-binding protein 2</t>
  </si>
  <si>
    <t>LOC106562836</t>
  </si>
  <si>
    <t>D-dopachrome decarboxylase-A-like</t>
  </si>
  <si>
    <t>LOC106564931</t>
  </si>
  <si>
    <t>LOC100286620</t>
  </si>
  <si>
    <t>dmX-like protein 2</t>
  </si>
  <si>
    <t>LOC106605118</t>
  </si>
  <si>
    <t>multiple coagulation factor deficiency protein 2 homolog</t>
  </si>
  <si>
    <t>LOC106562855</t>
  </si>
  <si>
    <t>uncharacterized LOC106562855</t>
  </si>
  <si>
    <t>arhgef26</t>
  </si>
  <si>
    <t>Rho guanine nucleotide exchange factor 26</t>
  </si>
  <si>
    <t>LOC106603279</t>
  </si>
  <si>
    <t>unconventional myosin-XVIIIa-like</t>
  </si>
  <si>
    <t>LOC106611121</t>
  </si>
  <si>
    <t>bone morphogenetic protein 4-like</t>
  </si>
  <si>
    <t>LOC106565536</t>
  </si>
  <si>
    <t>14 kDa phosphohistidine phosphatase-like</t>
  </si>
  <si>
    <t>LOC106580184</t>
  </si>
  <si>
    <t>semaphorin-6A-like</t>
  </si>
  <si>
    <t>LOC106610644</t>
  </si>
  <si>
    <t>uncharacterized LOC106610644</t>
  </si>
  <si>
    <t>LOC106573003</t>
  </si>
  <si>
    <t>constitutive coactivator of PPAR-gamma-like protein 2</t>
  </si>
  <si>
    <t>cbfa2t3</t>
  </si>
  <si>
    <t>CBFA2/RUNX1 partner transcriptional co-repressor 3</t>
  </si>
  <si>
    <t>LOC106600842</t>
  </si>
  <si>
    <t>chromobox protein homolog 1-like</t>
  </si>
  <si>
    <t>st3gal2</t>
  </si>
  <si>
    <t>ST3 beta-galactoside alpha-2,3-sialyltransferase 2</t>
  </si>
  <si>
    <t>LOC106604537</t>
  </si>
  <si>
    <t>LIM domain-binding protein 2-like</t>
  </si>
  <si>
    <t>LOC106561669</t>
  </si>
  <si>
    <t>LOC106563496</t>
  </si>
  <si>
    <t>peptidyl-prolyl cis-trans isomerase FKBP2-like</t>
  </si>
  <si>
    <t>LOC106590410</t>
  </si>
  <si>
    <t>LOC106588359</t>
  </si>
  <si>
    <t>Krueppel homolog 1-like</t>
  </si>
  <si>
    <t>LOC106573033</t>
  </si>
  <si>
    <t>zinc finger protein 862-like</t>
  </si>
  <si>
    <t>glt8d1</t>
  </si>
  <si>
    <t>glycosyltransferase 8 domain containing 1</t>
  </si>
  <si>
    <t>tecrb</t>
  </si>
  <si>
    <t>trans-2,3-enoyl-CoA reductase b</t>
  </si>
  <si>
    <t>mrpl33</t>
  </si>
  <si>
    <t>mitochondrial ribosomal protein L33</t>
  </si>
  <si>
    <t>zgc:77262</t>
  </si>
  <si>
    <t>RNA-binding protein 4</t>
  </si>
  <si>
    <t>LOC106593790</t>
  </si>
  <si>
    <t>pm20d2</t>
  </si>
  <si>
    <t>peptidase M20 domain containing 2</t>
  </si>
  <si>
    <t>LOC106579099</t>
  </si>
  <si>
    <t>arhgap10</t>
  </si>
  <si>
    <t>Rho GTPase activating protein 10</t>
  </si>
  <si>
    <t>LOC106585613</t>
  </si>
  <si>
    <t>AT-rich interactive domain-containing protein 5A-like</t>
  </si>
  <si>
    <t>mpv17l2</t>
  </si>
  <si>
    <t>MPV17 mitochondrial inner membrane protein like 2</t>
  </si>
  <si>
    <t>LOC106567008</t>
  </si>
  <si>
    <t>prostaglandin E synthase 3-like</t>
  </si>
  <si>
    <t>LOC106568852</t>
  </si>
  <si>
    <t>glypican-1-like</t>
  </si>
  <si>
    <t>LOC106569447</t>
  </si>
  <si>
    <t>uncharacterized LOC106569447</t>
  </si>
  <si>
    <t>LOC106606100</t>
  </si>
  <si>
    <t>diacylglycerol O-acyltransferase 1-like</t>
  </si>
  <si>
    <t>LOC106612554</t>
  </si>
  <si>
    <t>1-acyl-sn-glycerol-3-phosphate acyltransferase epsilon-like</t>
  </si>
  <si>
    <t>LOC106606127</t>
  </si>
  <si>
    <t>bone morphogenetic protein receptor type-1A-like</t>
  </si>
  <si>
    <t>trmt10a</t>
  </si>
  <si>
    <t>tRNA methyltransferase 10A</t>
  </si>
  <si>
    <t>LOC106612161</t>
  </si>
  <si>
    <t>26S proteasome non-ATPase regulatory subunit 10-like</t>
  </si>
  <si>
    <t>LOC106576370</t>
  </si>
  <si>
    <t>siah1</t>
  </si>
  <si>
    <t>siah E3 ubiquitin protein ligase 1</t>
  </si>
  <si>
    <t>LOC106580442</t>
  </si>
  <si>
    <t>ras association domain-containing protein 2-like</t>
  </si>
  <si>
    <t>LOC106567497</t>
  </si>
  <si>
    <t>heat shock 70 kDa protein 4-like</t>
  </si>
  <si>
    <t>LOC106568507</t>
  </si>
  <si>
    <t>AF4/FMR2 family member 1-like</t>
  </si>
  <si>
    <t>LOC106587744</t>
  </si>
  <si>
    <t>uncharacterized LOC106587744</t>
  </si>
  <si>
    <t>LOC106575822</t>
  </si>
  <si>
    <t>lanC-like protein 1</t>
  </si>
  <si>
    <t>LOC106604861</t>
  </si>
  <si>
    <t>kynurenine 3-monooxygenase-like</t>
  </si>
  <si>
    <t>hmcn1</t>
  </si>
  <si>
    <t>hemicentin 1</t>
  </si>
  <si>
    <t>LOC106588946</t>
  </si>
  <si>
    <t>cyclin-dependent kinase 6-like</t>
  </si>
  <si>
    <t>ankrd49</t>
  </si>
  <si>
    <t>ankyrin repeat domain 49</t>
  </si>
  <si>
    <t>LOC106602302</t>
  </si>
  <si>
    <t>PC4 and SFRS1-interacting protein-like</t>
  </si>
  <si>
    <t>LOC106567086</t>
  </si>
  <si>
    <t>probable Bax inhibitor 1</t>
  </si>
  <si>
    <t>LOC106580375</t>
  </si>
  <si>
    <t>LOC106580487</t>
  </si>
  <si>
    <t>oxnad1</t>
  </si>
  <si>
    <t>oxidoreductase NAD-binding domain containing 1</t>
  </si>
  <si>
    <t>LOC106595539</t>
  </si>
  <si>
    <t>ATP-binding cassette sub-family D member 4-like</t>
  </si>
  <si>
    <t>cdk20</t>
  </si>
  <si>
    <t>cyclin-dependent kinase 20</t>
  </si>
  <si>
    <t>LOC106575510</t>
  </si>
  <si>
    <t>calcium-binding protein 39-like</t>
  </si>
  <si>
    <t>LOC106585496</t>
  </si>
  <si>
    <t>malectin-like</t>
  </si>
  <si>
    <t>LOC106560433</t>
  </si>
  <si>
    <t>uridine-cytidine kinase 2-A-like</t>
  </si>
  <si>
    <t>LOC106609071</t>
  </si>
  <si>
    <t>oligosaccharyltransferase complex subunit ostc</t>
  </si>
  <si>
    <t>dennd2c</t>
  </si>
  <si>
    <t>DENN domain containing 2C</t>
  </si>
  <si>
    <t>LOC106577458</t>
  </si>
  <si>
    <t>oligosaccharyltransferase complex subunit ostc-like</t>
  </si>
  <si>
    <t>sc61a</t>
  </si>
  <si>
    <t>transport protein Sec61 subunit alpha</t>
  </si>
  <si>
    <t>LOC106600202</t>
  </si>
  <si>
    <t>uncharacterized LOC106600202</t>
  </si>
  <si>
    <t>LOC106564809</t>
  </si>
  <si>
    <t>phosphofurin acidic cluster sorting protein 2-like</t>
  </si>
  <si>
    <t>rnaseka</t>
  </si>
  <si>
    <t>ribonuclease, RNase K a</t>
  </si>
  <si>
    <t>LOC106564229</t>
  </si>
  <si>
    <t>lysophosphatidic acid receptor 1-like</t>
  </si>
  <si>
    <t>mare1</t>
  </si>
  <si>
    <t>Microtubule-associated protein RP/EB family member 1</t>
  </si>
  <si>
    <t>LOC106571922</t>
  </si>
  <si>
    <t>proteasome subunit alpha type-7-like</t>
  </si>
  <si>
    <t>LOC106605633</t>
  </si>
  <si>
    <t>transmembrane protein 147</t>
  </si>
  <si>
    <t>dtd2</t>
  </si>
  <si>
    <t>D-aminoacyl-tRNA deacylase 2</t>
  </si>
  <si>
    <t>slc12a8</t>
  </si>
  <si>
    <t>solute carrier family 12 member 8</t>
  </si>
  <si>
    <t>tet1</t>
  </si>
  <si>
    <t>tet methylcytosine dioxygenase 1</t>
  </si>
  <si>
    <t>b4galt6</t>
  </si>
  <si>
    <t>UDP-Gal:betaGlcNAc beta 1,4- galactosyltransferase, polypeptide 6</t>
  </si>
  <si>
    <t>LOC106573588</t>
  </si>
  <si>
    <t>LOC106594076</t>
  </si>
  <si>
    <t>uncharacterized LOC106594076</t>
  </si>
  <si>
    <t>nrp2</t>
  </si>
  <si>
    <t>neuropilin 2</t>
  </si>
  <si>
    <t>mdc1</t>
  </si>
  <si>
    <t>mediator of DNA damage checkpoint 1</t>
  </si>
  <si>
    <t>LOC106590164</t>
  </si>
  <si>
    <t>arf-GAP with SH3 domain, ANK repeat and PH domain-containing protein 1-like</t>
  </si>
  <si>
    <t>LOC106570364</t>
  </si>
  <si>
    <t>small integral membrane protein 13-like</t>
  </si>
  <si>
    <t>LOC106602321</t>
  </si>
  <si>
    <t>ras GTPase-activating protein-binding protein 2-like</t>
  </si>
  <si>
    <t>LOC106580302</t>
  </si>
  <si>
    <t>zinc transporter ZIP1-like</t>
  </si>
  <si>
    <t>LOC106606986</t>
  </si>
  <si>
    <t>phosphoribosyl pyrophosphate synthase-associated protein 1</t>
  </si>
  <si>
    <t>LOC106577586</t>
  </si>
  <si>
    <t>nuclear factor 1 B-type-like</t>
  </si>
  <si>
    <t>LOC106603853</t>
  </si>
  <si>
    <t>mrpl47</t>
  </si>
  <si>
    <t>mitochondrial ribosomal protein L47</t>
  </si>
  <si>
    <t>LOC106568296</t>
  </si>
  <si>
    <t>transmembrane emp24 domain-containing protein 2</t>
  </si>
  <si>
    <t>LOC106573171</t>
  </si>
  <si>
    <t>SLIT-ROBO Rho GTPase-activating protein 1</t>
  </si>
  <si>
    <t>abracl</t>
  </si>
  <si>
    <t>ABRA C-terminal like</t>
  </si>
  <si>
    <t>LOC106585785</t>
  </si>
  <si>
    <t>PHD finger protein 19-like</t>
  </si>
  <si>
    <t>arvcfb</t>
  </si>
  <si>
    <t>ARVCF delta catenin family member b</t>
  </si>
  <si>
    <t>LOC106572199</t>
  </si>
  <si>
    <t>thioredoxin-like protein 1</t>
  </si>
  <si>
    <t>LOC106611378</t>
  </si>
  <si>
    <t>EMILIN-1-like</t>
  </si>
  <si>
    <t>LOC106608948</t>
  </si>
  <si>
    <t>AP-1 complex subunit sigma-1A</t>
  </si>
  <si>
    <t>slc30a7</t>
  </si>
  <si>
    <t>solute carrier family 30 member 7</t>
  </si>
  <si>
    <t>LOC106582009</t>
  </si>
  <si>
    <t>raftlin-like</t>
  </si>
  <si>
    <t>LOC106585063</t>
  </si>
  <si>
    <t>REST corepressor 3-like</t>
  </si>
  <si>
    <t>LOC106584393</t>
  </si>
  <si>
    <t>il-1rl</t>
  </si>
  <si>
    <t>interleukin-1 receptor-like protein</t>
  </si>
  <si>
    <t>rb11a</t>
  </si>
  <si>
    <t>Ras-related protein Rab-11A</t>
  </si>
  <si>
    <t>kiaa1328</t>
  </si>
  <si>
    <t>KIAA1328 ortholog</t>
  </si>
  <si>
    <t>LOC106589665</t>
  </si>
  <si>
    <t>LOC106562632</t>
  </si>
  <si>
    <t>transmembrane emp24 domain-containing protein 2-like</t>
  </si>
  <si>
    <t>LOC106612696</t>
  </si>
  <si>
    <t>emg1</t>
  </si>
  <si>
    <t>EMG1 N1-specific pseudouridine methyltransferase</t>
  </si>
  <si>
    <t>ndufs3</t>
  </si>
  <si>
    <t>NADH:ubiquinone oxidoreductase core subunit S3</t>
  </si>
  <si>
    <t>ddb2</t>
  </si>
  <si>
    <t>damage-specific DNA binding protein 2</t>
  </si>
  <si>
    <t>LOC106568149</t>
  </si>
  <si>
    <t>putative cytochrome P450 120</t>
  </si>
  <si>
    <t>arfgef3</t>
  </si>
  <si>
    <t>ARFGEF family member 3</t>
  </si>
  <si>
    <t>LOC106589290</t>
  </si>
  <si>
    <t>pyridoxine-5'-phosphate oxidase-like</t>
  </si>
  <si>
    <t>pdgfab</t>
  </si>
  <si>
    <t>platelet-derived growth factor alpha polypeptide b</t>
  </si>
  <si>
    <t>abcd4</t>
  </si>
  <si>
    <t>ATP-binding cassette, sub-family D (ALD), member 4</t>
  </si>
  <si>
    <t>LOC106574340</t>
  </si>
  <si>
    <t>uncharacterized LOC106574340</t>
  </si>
  <si>
    <t>LOC106567013</t>
  </si>
  <si>
    <t>LOC106587810</t>
  </si>
  <si>
    <t>uncharacterized LOC106587810</t>
  </si>
  <si>
    <t>LOC106610889</t>
  </si>
  <si>
    <t>centrosomal protein of 170 kDa-like</t>
  </si>
  <si>
    <t>LOC106564234</t>
  </si>
  <si>
    <t>mitochondrial dicarboxylate carrier-like</t>
  </si>
  <si>
    <t>LOC100380705</t>
  </si>
  <si>
    <t>arachidonate 12-lipoxygenase, 12S-type</t>
  </si>
  <si>
    <t>LOC106592261</t>
  </si>
  <si>
    <t>transcription factor MafG-like</t>
  </si>
  <si>
    <t>LOC106566625</t>
  </si>
  <si>
    <t>plexin-D1-like</t>
  </si>
  <si>
    <t>LOC106564850</t>
  </si>
  <si>
    <t>ras-related protein ORAB-1</t>
  </si>
  <si>
    <t>LOC106577356</t>
  </si>
  <si>
    <t>uncharacterized LOC106577356</t>
  </si>
  <si>
    <t>cssa13h11orf54</t>
  </si>
  <si>
    <t>chromosome ssa13 C11orf54 homolog</t>
  </si>
  <si>
    <t>LOC106562601</t>
  </si>
  <si>
    <t>D-glucuronyl C5-epimerase-like</t>
  </si>
  <si>
    <t>LOC106590312</t>
  </si>
  <si>
    <t>U6 snRNA-associated Sm-like protein LSm5</t>
  </si>
  <si>
    <t>afdn</t>
  </si>
  <si>
    <t>afadin, adherens junction formation factor</t>
  </si>
  <si>
    <t>mgat1b</t>
  </si>
  <si>
    <t>alpha-1,3-mannosyl-glycoprotein 2-beta-N-acetylglucosaminyltransferase b</t>
  </si>
  <si>
    <t>rab11fip3</t>
  </si>
  <si>
    <t>RAB11 family interacting protein 3</t>
  </si>
  <si>
    <t>LOC106575579</t>
  </si>
  <si>
    <t>adrenodoxin-like</t>
  </si>
  <si>
    <t>LOC106580188</t>
  </si>
  <si>
    <t>SH2B adapter protein 3-like</t>
  </si>
  <si>
    <t>gnaz</t>
  </si>
  <si>
    <t>guanine nucleotide binding protein (G protein), alpha z polypeptide</t>
  </si>
  <si>
    <t>copt1</t>
  </si>
  <si>
    <t>High affinity copper uptake protein 1</t>
  </si>
  <si>
    <t>tpte</t>
  </si>
  <si>
    <t>transmembrane phosphatase with tensin homology</t>
  </si>
  <si>
    <t>rasf2</t>
  </si>
  <si>
    <t>Ras association domain-containing protein 2</t>
  </si>
  <si>
    <t>anapc15</t>
  </si>
  <si>
    <t>anaphase promoting complex subunit 15</t>
  </si>
  <si>
    <t>LOC106565813</t>
  </si>
  <si>
    <t>MAP kinase-activated protein kinase 3-like</t>
  </si>
  <si>
    <t>LOC106577864</t>
  </si>
  <si>
    <t>H(+)/Cl(-) exchange transporter 3-like</t>
  </si>
  <si>
    <t>LOC106592094</t>
  </si>
  <si>
    <t>nudcd2</t>
  </si>
  <si>
    <t>NudC domain containing 2</t>
  </si>
  <si>
    <t>atpaf2</t>
  </si>
  <si>
    <t>ATP synthase mitochondrial F1 complex assembly factor 2</t>
  </si>
  <si>
    <t>rpp40</t>
  </si>
  <si>
    <t>ribonuclease P/MRP 40 subunit</t>
  </si>
  <si>
    <t>LOC106601209</t>
  </si>
  <si>
    <t>activating transcription factor 7-interacting protein 1-like</t>
  </si>
  <si>
    <t>ccdc167</t>
  </si>
  <si>
    <t>coiled-coil domain containing 167</t>
  </si>
  <si>
    <t>LOC106581430</t>
  </si>
  <si>
    <t>protein FAM179B-like</t>
  </si>
  <si>
    <t>cask</t>
  </si>
  <si>
    <t>calcium/calmodulin dependent serine protein kinase</t>
  </si>
  <si>
    <t>LOC106574849</t>
  </si>
  <si>
    <t>LOC106609997</t>
  </si>
  <si>
    <t>uncharacterized protein C16orf52 homolog B-like</t>
  </si>
  <si>
    <t>LOC106578971</t>
  </si>
  <si>
    <t>1-phosphatidylinositol 4,5-bisphosphate phosphodiesterase epsilon-1-like</t>
  </si>
  <si>
    <t>LOC106607295</t>
  </si>
  <si>
    <t>signal transducer and activator of transcription 5B-like</t>
  </si>
  <si>
    <t>LOC106579140</t>
  </si>
  <si>
    <t>V-type proton ATPase subunit C 1-A</t>
  </si>
  <si>
    <t>mrps36</t>
  </si>
  <si>
    <t>mitochondrial ribosomal protein S36</t>
  </si>
  <si>
    <t>tbc1d4</t>
  </si>
  <si>
    <t>TBC1 domain family, member 4</t>
  </si>
  <si>
    <t>LOC106563207</t>
  </si>
  <si>
    <t>guanine nucleotide-binding protein G(z) subunit alpha</t>
  </si>
  <si>
    <t>mrpl51</t>
  </si>
  <si>
    <t>mitochondrial ribosomal protein L51</t>
  </si>
  <si>
    <t>LOC106581330</t>
  </si>
  <si>
    <t>pleckstrin homology domain-containing family F member 2</t>
  </si>
  <si>
    <t>LOC106571956</t>
  </si>
  <si>
    <t>methyl-CpG-binding domain protein 6-like</t>
  </si>
  <si>
    <t>LOC106564665</t>
  </si>
  <si>
    <t>septin-9-like</t>
  </si>
  <si>
    <t>LOC106562631</t>
  </si>
  <si>
    <t>LOC106578557</t>
  </si>
  <si>
    <t>zinc finger E-box-binding homeobox 1-like</t>
  </si>
  <si>
    <t>clic1</t>
  </si>
  <si>
    <t>chloride intracellular channel 1</t>
  </si>
  <si>
    <t>npl</t>
  </si>
  <si>
    <t>N-acetylneuraminate pyruvate lyase (dihydrodipicolinate synthase)</t>
  </si>
  <si>
    <t>LOC106578090</t>
  </si>
  <si>
    <t>uncharacterized LOC106578090</t>
  </si>
  <si>
    <t>LOC106613547</t>
  </si>
  <si>
    <t>MOB kinase activator 3C-like</t>
  </si>
  <si>
    <t>LOC106585043</t>
  </si>
  <si>
    <t>TNF receptor-associated factor 5-like</t>
  </si>
  <si>
    <t>LOC106589326</t>
  </si>
  <si>
    <t>tmem263</t>
  </si>
  <si>
    <t>transmembrane protein 263</t>
  </si>
  <si>
    <t>ubl3</t>
  </si>
  <si>
    <t>ubiquitin like 3</t>
  </si>
  <si>
    <t>LOC106573480</t>
  </si>
  <si>
    <t>ADP-ribosylation factor 4-like</t>
  </si>
  <si>
    <t>LOC106610714</t>
  </si>
  <si>
    <t>kinesin-like protein KIF13B</t>
  </si>
  <si>
    <t>cept1b</t>
  </si>
  <si>
    <t>choline/ethanolamine phosphotransferase 1b</t>
  </si>
  <si>
    <t>LOC106585115</t>
  </si>
  <si>
    <t>nucleolysin TIA-1 isoform p40-like</t>
  </si>
  <si>
    <t>LOC106583820</t>
  </si>
  <si>
    <t>thbs2</t>
  </si>
  <si>
    <t>thrombospondin 2</t>
  </si>
  <si>
    <t>LOC106569902</t>
  </si>
  <si>
    <t>phosphatidylinositol 4-kinase beta-like</t>
  </si>
  <si>
    <t>arpc5b</t>
  </si>
  <si>
    <t>actin related protein 2/3 complex, subunit 5B</t>
  </si>
  <si>
    <t>LOC106607066</t>
  </si>
  <si>
    <t>importin subunit alpha-1-like</t>
  </si>
  <si>
    <t>mtfr1l</t>
  </si>
  <si>
    <t>mitochondrial fission regulator 1-like</t>
  </si>
  <si>
    <t>LOC106573567</t>
  </si>
  <si>
    <t>fibrillin-2-like</t>
  </si>
  <si>
    <t>LOC106607312</t>
  </si>
  <si>
    <t>receptor activity-modifying protein 1-like</t>
  </si>
  <si>
    <t>LOC106603168</t>
  </si>
  <si>
    <t>transmembrane protein 164-like</t>
  </si>
  <si>
    <t>ripl1</t>
  </si>
  <si>
    <t>LOC106580505</t>
  </si>
  <si>
    <t>LOC106587236</t>
  </si>
  <si>
    <t>mitochondrial Rho GTPase 1-A-like</t>
  </si>
  <si>
    <t>LOC106564670</t>
  </si>
  <si>
    <t>small ubiquitin-related modifier 2-like</t>
  </si>
  <si>
    <t>LOC106582262</t>
  </si>
  <si>
    <t>nck-associated protein 1-like</t>
  </si>
  <si>
    <t>LOC106613756</t>
  </si>
  <si>
    <t>pan3</t>
  </si>
  <si>
    <t>poly(A) specific ribonuclease subunit PAN3</t>
  </si>
  <si>
    <t>LOC106575868</t>
  </si>
  <si>
    <t>MOB-like protein phocein</t>
  </si>
  <si>
    <t>LOC106570401</t>
  </si>
  <si>
    <t>focal adhesion kinase 1-like</t>
  </si>
  <si>
    <t>LOC106604937</t>
  </si>
  <si>
    <t>kelch-like protein 3</t>
  </si>
  <si>
    <t>LOC106567107</t>
  </si>
  <si>
    <t>V-type proton ATPase subunit S1-like</t>
  </si>
  <si>
    <t>xylb</t>
  </si>
  <si>
    <t>xylulokinase homolog (H. influenzae)</t>
  </si>
  <si>
    <t>pex3</t>
  </si>
  <si>
    <t>peroxisomal biogenesis factor 3</t>
  </si>
  <si>
    <t>cers2a</t>
  </si>
  <si>
    <t>ceramide synthase 2a</t>
  </si>
  <si>
    <t>LOC106578955</t>
  </si>
  <si>
    <t>phosphatidylcholine:ceramide cholinephosphotransferase 1-like</t>
  </si>
  <si>
    <t>hnmt</t>
  </si>
  <si>
    <t>histamine N-methyltransferase</t>
  </si>
  <si>
    <t>med22</t>
  </si>
  <si>
    <t>mediator complex subunit 22</t>
  </si>
  <si>
    <t>LOC106579628</t>
  </si>
  <si>
    <t>thioredoxin domain-containing protein 5-like</t>
  </si>
  <si>
    <t>prdx4</t>
  </si>
  <si>
    <t>peroxiredoxin 4</t>
  </si>
  <si>
    <t>LOC106579088</t>
  </si>
  <si>
    <t>speckle-type POZ protein</t>
  </si>
  <si>
    <t>itpk1b</t>
  </si>
  <si>
    <t>inositol-tetrakisphosphate 1-kinase b</t>
  </si>
  <si>
    <t>ndufs8a</t>
  </si>
  <si>
    <t>NADH:ubiquinone oxidoreductase core subunit S8a</t>
  </si>
  <si>
    <t>LOC106609942</t>
  </si>
  <si>
    <t>acid ceramidase-like</t>
  </si>
  <si>
    <t>LOC106570032</t>
  </si>
  <si>
    <t>palmitoyl-protein thioesterase 1-like</t>
  </si>
  <si>
    <t>LOC106563155</t>
  </si>
  <si>
    <t>GPN-loop GTPase 3</t>
  </si>
  <si>
    <t>cnih4</t>
  </si>
  <si>
    <t>cornichon family AMPA receptor auxiliary protein 4</t>
  </si>
  <si>
    <t>phldb2b</t>
  </si>
  <si>
    <t>pleckstrin homology-like domain, family B, member 2b</t>
  </si>
  <si>
    <t>LOC106588245</t>
  </si>
  <si>
    <t>chromosomal protein D1-like</t>
  </si>
  <si>
    <t>LOC100379107</t>
  </si>
  <si>
    <t>akirin 1(2b)</t>
  </si>
  <si>
    <t>nr2f5</t>
  </si>
  <si>
    <t>nuclear receptor subfamily 2, group F, member 5</t>
  </si>
  <si>
    <t>LOC106611465</t>
  </si>
  <si>
    <t>uncharacterized LOC106611465</t>
  </si>
  <si>
    <t>LOC106613684</t>
  </si>
  <si>
    <t>UV excision repair protein RAD23 homolog B-like</t>
  </si>
  <si>
    <t>LOC106579709</t>
  </si>
  <si>
    <t>abl interactor 1-like</t>
  </si>
  <si>
    <t>LOC106611873</t>
  </si>
  <si>
    <t>uncharacterized LOC106611873</t>
  </si>
  <si>
    <t>nme6</t>
  </si>
  <si>
    <t>NME/NM23 nucleoside diphosphate kinase 6</t>
  </si>
  <si>
    <t>ahr2b</t>
  </si>
  <si>
    <t>aryl hydrocarbon receptor 2 beta</t>
  </si>
  <si>
    <t>LOC106588996</t>
  </si>
  <si>
    <t>cleft lip and palate transmembrane protein 1-like protein</t>
  </si>
  <si>
    <t>LOC106585001</t>
  </si>
  <si>
    <t>two pore calcium channel protein 1-like</t>
  </si>
  <si>
    <t>rabif</t>
  </si>
  <si>
    <t>RAB interacting factor</t>
  </si>
  <si>
    <t>LOC106603115</t>
  </si>
  <si>
    <t>zinc finger protein 316-like</t>
  </si>
  <si>
    <t>LOC106565634</t>
  </si>
  <si>
    <t>nuclear ubiquitous casein and cyclin-dependent kinase substrate 1-like</t>
  </si>
  <si>
    <t>LOC106610672</t>
  </si>
  <si>
    <t>platelet-activating factor receptor-like</t>
  </si>
  <si>
    <t>LOC106564896</t>
  </si>
  <si>
    <t>LOC100380645</t>
  </si>
  <si>
    <t>nuclear receptor subfamily 2 group F member 5</t>
  </si>
  <si>
    <t>wwtr1</t>
  </si>
  <si>
    <t>WW domain containing transcription regulator 1</t>
  </si>
  <si>
    <t>LOC106610282</t>
  </si>
  <si>
    <t>LOC106563683</t>
  </si>
  <si>
    <t>phosphatidylinositol-binding clathrin assembly protein-like</t>
  </si>
  <si>
    <t>LOC106604191</t>
  </si>
  <si>
    <t>uncharacterized LOC106604191</t>
  </si>
  <si>
    <t>LOC106576859</t>
  </si>
  <si>
    <t>LOC106582112</t>
  </si>
  <si>
    <t>uncharacterized LOC106582112</t>
  </si>
  <si>
    <t>if6</t>
  </si>
  <si>
    <t>Eukaryotic translation initiation factor 6</t>
  </si>
  <si>
    <t>LOC106580080</t>
  </si>
  <si>
    <t>metaxin-1-like</t>
  </si>
  <si>
    <t>LOC106601672</t>
  </si>
  <si>
    <t>decapping and exoribonuclease protein-like</t>
  </si>
  <si>
    <t>arf1l</t>
  </si>
  <si>
    <t>ADP-ribosylation factor 1 like</t>
  </si>
  <si>
    <t>si:dkey-122a22.2</t>
  </si>
  <si>
    <t>uncharacterized LOC106605483</t>
  </si>
  <si>
    <t>LOC106601840</t>
  </si>
  <si>
    <t>dnaJ homolog subfamily A member 3, mitochondrial-like</t>
  </si>
  <si>
    <t>LOC106584166</t>
  </si>
  <si>
    <t>ecotropic viral integration site 5 protein homolog</t>
  </si>
  <si>
    <t>LOC106580527</t>
  </si>
  <si>
    <t>VIP36-like protein</t>
  </si>
  <si>
    <t>LOC106587622</t>
  </si>
  <si>
    <t>F-box only protein 22-like</t>
  </si>
  <si>
    <t>LOC106583175</t>
  </si>
  <si>
    <t>28S ribosomal protein S15, mitochondrial-like</t>
  </si>
  <si>
    <t>armh3</t>
  </si>
  <si>
    <t>armadillo like helical domain containing 3</t>
  </si>
  <si>
    <t>LOC106577559</t>
  </si>
  <si>
    <t>LOC106575522</t>
  </si>
  <si>
    <t>trmt6</t>
  </si>
  <si>
    <t>tRNA methyltransferase 6</t>
  </si>
  <si>
    <t>LOC106568889</t>
  </si>
  <si>
    <t>histone deacetylase complex subunit SAP130-like</t>
  </si>
  <si>
    <t>LOC106563168</t>
  </si>
  <si>
    <t>crk-like protein</t>
  </si>
  <si>
    <t>LOC106611479</t>
  </si>
  <si>
    <t>N-lysine methyltransferase SMYD2-A-like</t>
  </si>
  <si>
    <t>LOC106601999</t>
  </si>
  <si>
    <t>multidrug resistance-associated protein 1-like</t>
  </si>
  <si>
    <t>pym1a</t>
  </si>
  <si>
    <t>partner of Y14 and mago A</t>
  </si>
  <si>
    <t>mvb12ba</t>
  </si>
  <si>
    <t>multivesicular body subunit 12Ba</t>
  </si>
  <si>
    <t>LOC106578677</t>
  </si>
  <si>
    <t>LOC106577099</t>
  </si>
  <si>
    <t>LOC106611281</t>
  </si>
  <si>
    <t>ELM2 and SANT domain-containing protein 1-like</t>
  </si>
  <si>
    <t>wdr82</t>
  </si>
  <si>
    <t>WD repeat domain 82</t>
  </si>
  <si>
    <t>LOC106608956</t>
  </si>
  <si>
    <t>sentrin-specific protease 3-like</t>
  </si>
  <si>
    <t>LOC106591581</t>
  </si>
  <si>
    <t>UPF0668 protein C10orf76 homolog</t>
  </si>
  <si>
    <t>snx16</t>
  </si>
  <si>
    <t>sorting nexin 16</t>
  </si>
  <si>
    <t>LOC106573934</t>
  </si>
  <si>
    <t>small glutamine-rich tetratricopeptide repeat-containing protein alpha-like</t>
  </si>
  <si>
    <t>LOC106590561</t>
  </si>
  <si>
    <t>histone-lysine N-methyltransferase EZH2-like</t>
  </si>
  <si>
    <t>LOC106583911</t>
  </si>
  <si>
    <t>serine/threonine-protein phosphatase 4 catalytic subunit B</t>
  </si>
  <si>
    <t>LOC106584354</t>
  </si>
  <si>
    <t>serine/threonine-protein kinase PAK 2-like</t>
  </si>
  <si>
    <t>prrc1</t>
  </si>
  <si>
    <t>proline-rich coiled-coil 1</t>
  </si>
  <si>
    <t>LOC106572011</t>
  </si>
  <si>
    <t>dolichyl-diphosphooligosaccharide--protein glycosyltransferase 48 kDa subunit-like</t>
  </si>
  <si>
    <t>fndc3ba</t>
  </si>
  <si>
    <t>fibronectin type III domain containing 3Ba</t>
  </si>
  <si>
    <t>LOC106576747</t>
  </si>
  <si>
    <t>echinoderm microtubule-associated protein-like 4</t>
  </si>
  <si>
    <t>abcd1</t>
  </si>
  <si>
    <t>ATP-binding cassette, sub-family D (ALD), member 1</t>
  </si>
  <si>
    <t>LOC106563584</t>
  </si>
  <si>
    <t>ribosomal protein S6 kinase alpha-3-like</t>
  </si>
  <si>
    <t>tmem129</t>
  </si>
  <si>
    <t>transmembrane protein 129, E3 ubiquitin protein ligase</t>
  </si>
  <si>
    <t>cisd1</t>
  </si>
  <si>
    <t>CDGSH iron sulfur domain 1</t>
  </si>
  <si>
    <t>LOC106581130</t>
  </si>
  <si>
    <t>ribosomal protein S6 kinase beta-1-like</t>
  </si>
  <si>
    <t>LOC106604623</t>
  </si>
  <si>
    <t>signal recognition particle subunit SRP72-like</t>
  </si>
  <si>
    <t>LOC106579062</t>
  </si>
  <si>
    <t>tectonic-3-like</t>
  </si>
  <si>
    <t>LOC106586252</t>
  </si>
  <si>
    <t>oxysterol-binding protein-related protein 6-like</t>
  </si>
  <si>
    <t>erln2</t>
  </si>
  <si>
    <t>Erlin-2</t>
  </si>
  <si>
    <t>LOC106611446</t>
  </si>
  <si>
    <t>protein cornichon homolog 1-like</t>
  </si>
  <si>
    <t>LOC106572516</t>
  </si>
  <si>
    <t>transcription factor CP2</t>
  </si>
  <si>
    <t>mrps26</t>
  </si>
  <si>
    <t>mitochondrial ribosomal protein S26</t>
  </si>
  <si>
    <t>nfyc</t>
  </si>
  <si>
    <t>nuclear transcription factor Y subunit gamma</t>
  </si>
  <si>
    <t>LOC106565596</t>
  </si>
  <si>
    <t>methyltransferase-like protein 7A</t>
  </si>
  <si>
    <t>LOC106588394</t>
  </si>
  <si>
    <t>retinoic acid receptor RXR-beta-A</t>
  </si>
  <si>
    <t>cept1</t>
  </si>
  <si>
    <t>choline/ethanolamine phosphotransferase 1</t>
  </si>
  <si>
    <t>LOC106571960</t>
  </si>
  <si>
    <t>LOC106583946</t>
  </si>
  <si>
    <t>serine/threonine-protein kinase TAO2-like</t>
  </si>
  <si>
    <t>pggt1b</t>
  </si>
  <si>
    <t>protein geranylgeranyltransferase type I, beta subunit</t>
  </si>
  <si>
    <t>LOC106604766</t>
  </si>
  <si>
    <t>ancient ubiquitous protein 1-like</t>
  </si>
  <si>
    <t>LOC106607648</t>
  </si>
  <si>
    <t>LOC106581118</t>
  </si>
  <si>
    <t>bromodomain and WD repeat-containing protein 3-like</t>
  </si>
  <si>
    <t>setd1ba</t>
  </si>
  <si>
    <t>SET domain containing 1B, histone lysine methyltransferase a</t>
  </si>
  <si>
    <t>rabepk</t>
  </si>
  <si>
    <t>Rab9 effector protein with kelch motifs</t>
  </si>
  <si>
    <t>rbm26</t>
  </si>
  <si>
    <t>RNA binding motif protein 26</t>
  </si>
  <si>
    <t>LOC106569807</t>
  </si>
  <si>
    <t>serine/threonine-protein kinase OSR1-like</t>
  </si>
  <si>
    <t>LOC106569493</t>
  </si>
  <si>
    <t>serine/threonine-protein kinase tousled-like 1-B</t>
  </si>
  <si>
    <t>LOC106589301</t>
  </si>
  <si>
    <t>ATP-dependent RNA helicase DHX8-like</t>
  </si>
  <si>
    <t>cep120</t>
  </si>
  <si>
    <t>centrosomal protein 120</t>
  </si>
  <si>
    <t>LOC106587339</t>
  </si>
  <si>
    <t>E3 ubiquitin-protein ligase Arkadia-like</t>
  </si>
  <si>
    <t>LOC106569417</t>
  </si>
  <si>
    <t>SUN domain-containing ossification factor-like</t>
  </si>
  <si>
    <t>LOC106569139</t>
  </si>
  <si>
    <t>serine/arginine-rich splicing factor 11-like</t>
  </si>
  <si>
    <t>zc3h11a</t>
  </si>
  <si>
    <t>zinc finger CCCH-type containing 11A</t>
  </si>
  <si>
    <t>arglu1a</t>
  </si>
  <si>
    <t>arginine and glutamate rich 1a</t>
  </si>
  <si>
    <t>LOC106566194</t>
  </si>
  <si>
    <t>SWI/SNF-related matrix-associated actin-dependent regulator of chromatin subfamily D member 1</t>
  </si>
  <si>
    <t>kif1b</t>
  </si>
  <si>
    <t>kinesin family member 1B</t>
  </si>
  <si>
    <t>LOC106580853</t>
  </si>
  <si>
    <t>serine/arginine-rich splicing factor 7-like</t>
  </si>
  <si>
    <t>LOC106580904</t>
  </si>
  <si>
    <t>induced myeloid leukemia cell differentiation protein Mcl-1 homolog</t>
  </si>
  <si>
    <t>LOC106607015</t>
  </si>
  <si>
    <t>nucleosome-remodeling factor subunit BPTF-like</t>
  </si>
  <si>
    <t>LOC106612096</t>
  </si>
  <si>
    <t>syntaxin-5-like</t>
  </si>
  <si>
    <t>LOC100194666</t>
  </si>
  <si>
    <t>smchd1</t>
  </si>
  <si>
    <t>structural maintenance of chromosomes flexible hinge domain containing 1</t>
  </si>
  <si>
    <t>asb13b</t>
  </si>
  <si>
    <t>ankyrin repeat and SOCS box containing 13b</t>
  </si>
  <si>
    <t>lrp12</t>
  </si>
  <si>
    <t>low density lipoprotein receptor-related protein 12</t>
  </si>
  <si>
    <t>atf1</t>
  </si>
  <si>
    <t>activating transcription factor 1</t>
  </si>
  <si>
    <t>LOC106605101</t>
  </si>
  <si>
    <t>prenylated Rab acceptor protein 1-like</t>
  </si>
  <si>
    <t>LOC106605818</t>
  </si>
  <si>
    <t>epsin-1-like</t>
  </si>
  <si>
    <t>LOC106603088</t>
  </si>
  <si>
    <t>LOC106571105</t>
  </si>
  <si>
    <t>poly(A) polymerase type 3-like</t>
  </si>
  <si>
    <t>frg1</t>
  </si>
  <si>
    <t>FRG1 protein</t>
  </si>
  <si>
    <t>LOC106613979</t>
  </si>
  <si>
    <t>histone H2A deubiquitinase MYSM1-like</t>
  </si>
  <si>
    <t>LOC106600674</t>
  </si>
  <si>
    <t>SPRY domain-containing SOCS box protein 3-like</t>
  </si>
  <si>
    <t>LOC106590156</t>
  </si>
  <si>
    <t>titin-like</t>
  </si>
  <si>
    <t>LOC106603389</t>
  </si>
  <si>
    <t>zinc finger protein 711-like</t>
  </si>
  <si>
    <t>atl3</t>
  </si>
  <si>
    <t>atlastin 3</t>
  </si>
  <si>
    <t>tecpr2</t>
  </si>
  <si>
    <t>pp2bc</t>
  </si>
  <si>
    <t>Serine/threonine-protein phosphatase 2B catalytic subunit gamma isoform</t>
  </si>
  <si>
    <t>LOC106573028</t>
  </si>
  <si>
    <t>tyrosine-protein kinase CSK-like</t>
  </si>
  <si>
    <t>kdm4a</t>
  </si>
  <si>
    <t>lysine demethylase 4A</t>
  </si>
  <si>
    <t>clk4a</t>
  </si>
  <si>
    <t>CDC-like kinase 4a</t>
  </si>
  <si>
    <t>ehd4</t>
  </si>
  <si>
    <t>EH-domain containing 4</t>
  </si>
  <si>
    <t>adal</t>
  </si>
  <si>
    <t>LOC106612218</t>
  </si>
  <si>
    <t>kinesin-like protein KIF3A</t>
  </si>
  <si>
    <t>LOC106587072</t>
  </si>
  <si>
    <t>katanin p80 WD40 repeat-containing subunit B1-like</t>
  </si>
  <si>
    <t>gcp2</t>
  </si>
  <si>
    <t>Gamma-tubulin complex component 2</t>
  </si>
  <si>
    <t>LOC106570538</t>
  </si>
  <si>
    <t>TBC1 domain family member 5-like</t>
  </si>
  <si>
    <t>LOC106584366</t>
  </si>
  <si>
    <t>RNA exonuclease 1 homolog</t>
  </si>
  <si>
    <t>syk</t>
  </si>
  <si>
    <t>spleen tyrosine kinase</t>
  </si>
  <si>
    <t>LOC106588190</t>
  </si>
  <si>
    <t>histone-lysine N-methyltransferase SETDB1-B-like</t>
  </si>
  <si>
    <t>LOC106603133</t>
  </si>
  <si>
    <t>FERM domain containing 8</t>
  </si>
  <si>
    <t>LOC106568081</t>
  </si>
  <si>
    <t>PHD finger protein 12-like</t>
  </si>
  <si>
    <t>LOC106560997</t>
  </si>
  <si>
    <t>formin-binding protein 4-like</t>
  </si>
  <si>
    <t>slc35a5</t>
  </si>
  <si>
    <t>solute carrier family 35 member A5</t>
  </si>
  <si>
    <t>LOC106604922</t>
  </si>
  <si>
    <t>LOC106580416</t>
  </si>
  <si>
    <t>ras GTPase-activating-like protein IQGAP1</t>
  </si>
  <si>
    <t>rab3gap1</t>
  </si>
  <si>
    <t>RAB3 GTPase activating protein subunit 1</t>
  </si>
  <si>
    <t>LOC106566840</t>
  </si>
  <si>
    <t>death effector domain-containing protein-like</t>
  </si>
  <si>
    <t>LOC106571963</t>
  </si>
  <si>
    <t>vesicle-associated membrane protein-associated protein B-like</t>
  </si>
  <si>
    <t>LOC106567572</t>
  </si>
  <si>
    <t>tubulin-specific chaperone cofactor E-like protein</t>
  </si>
  <si>
    <t>LOC106610722</t>
  </si>
  <si>
    <t>14-3-3 protein beta/alpha-1-like</t>
  </si>
  <si>
    <t>LOC106567857</t>
  </si>
  <si>
    <t>mul1a</t>
  </si>
  <si>
    <t>mitochondrial E3 ubiquitin protein ligase 1a</t>
  </si>
  <si>
    <t>LOC106586689</t>
  </si>
  <si>
    <t>GA-binding protein alpha chain-like</t>
  </si>
  <si>
    <t>uhrf2</t>
  </si>
  <si>
    <t>ubiquitin like with PHD and ring finger domains 2</t>
  </si>
  <si>
    <t>LOC106566981</t>
  </si>
  <si>
    <t>LOC106603145</t>
  </si>
  <si>
    <t>peroxiredoxin-5, mitochondrial-like</t>
  </si>
  <si>
    <t>LOC106611244</t>
  </si>
  <si>
    <t>beclin 1-associated autophagy-related key regulator-like</t>
  </si>
  <si>
    <t>hbs1l</t>
  </si>
  <si>
    <t>HBS1-like translational GTPase</t>
  </si>
  <si>
    <t>LOC106563705</t>
  </si>
  <si>
    <t>sodium/hydrogen exchanger 6-like</t>
  </si>
  <si>
    <t>LOC106578848</t>
  </si>
  <si>
    <t>ptpn18</t>
  </si>
  <si>
    <t>protein tyrosine phosphatase non-receptor type 18</t>
  </si>
  <si>
    <t>LOC106571876</t>
  </si>
  <si>
    <t>methyl-CpG-binding domain protein 4-like</t>
  </si>
  <si>
    <t>kiaa1191</t>
  </si>
  <si>
    <t>KIAA1191 ortholog</t>
  </si>
  <si>
    <t>LOC106580916</t>
  </si>
  <si>
    <t>uncharacterized LOC106580916</t>
  </si>
  <si>
    <t>LOC106575641</t>
  </si>
  <si>
    <t>histone deacetylase 4-like</t>
  </si>
  <si>
    <t>LOC106562358</t>
  </si>
  <si>
    <t>heterogeneous nuclear ribonucleoprotein D-like</t>
  </si>
  <si>
    <t>LOC106612594</t>
  </si>
  <si>
    <t>SUMO-activating enzyme subunit 1-like</t>
  </si>
  <si>
    <t>LOC106562571</t>
  </si>
  <si>
    <t>leucine-rich repeat serine/threonine-protein kinase 1-like</t>
  </si>
  <si>
    <t>LOC106565245</t>
  </si>
  <si>
    <t>zinc finger protein ZXDC-like</t>
  </si>
  <si>
    <t>LOC100195223</t>
  </si>
  <si>
    <t>RNA 3'-terminal phosphate cyclase</t>
  </si>
  <si>
    <t>LOC106610028</t>
  </si>
  <si>
    <t>succinyl-CoA ligase subunit alpha, mitochondrial-like</t>
  </si>
  <si>
    <t>inpp5d</t>
  </si>
  <si>
    <t>inositol polyphosphate-5-phosphatase D</t>
  </si>
  <si>
    <t>sh3kbp1</t>
  </si>
  <si>
    <t>SH3-domain kinase binding protein 1</t>
  </si>
  <si>
    <t>LOC106563037</t>
  </si>
  <si>
    <t>angiogenic factor with G patch and FHA domains 1-like</t>
  </si>
  <si>
    <t>LOC106579150</t>
  </si>
  <si>
    <t>serine/threonine-protein kinase tousled-like 2</t>
  </si>
  <si>
    <t>LOC106612162</t>
  </si>
  <si>
    <t>LOC106565273</t>
  </si>
  <si>
    <t>ral GTPase-activating protein subunit beta-like</t>
  </si>
  <si>
    <t>LOC106569642</t>
  </si>
  <si>
    <t>creld2</t>
  </si>
  <si>
    <t>cysteine-rich with EGF-like domains 2</t>
  </si>
  <si>
    <t>LOC106579336</t>
  </si>
  <si>
    <t>LOC100194859</t>
  </si>
  <si>
    <t>RUN and FYVE domain containing 2</t>
  </si>
  <si>
    <t>deaf1</t>
  </si>
  <si>
    <t>DEAF1 transcription factor</t>
  </si>
  <si>
    <t>LOC106593434</t>
  </si>
  <si>
    <t>forkhead box protein K1-like</t>
  </si>
  <si>
    <t>LOC106581036</t>
  </si>
  <si>
    <t>carboxypeptidase D-like</t>
  </si>
  <si>
    <t>LOC106603282</t>
  </si>
  <si>
    <t>vascular endothelial zinc finger 1-like</t>
  </si>
  <si>
    <t>fsd2</t>
  </si>
  <si>
    <t>fibronectin type III and SPRY domain containing 2</t>
  </si>
  <si>
    <t>LOC106561541</t>
  </si>
  <si>
    <t>TBC1 domain family member 15-like</t>
  </si>
  <si>
    <t>klhdc2</t>
  </si>
  <si>
    <t>kelch domain containing 2</t>
  </si>
  <si>
    <t>LOC106610045</t>
  </si>
  <si>
    <t>zinc finger protein 662-like</t>
  </si>
  <si>
    <t>LOC106601731</t>
  </si>
  <si>
    <t>immunoglobulin superfamily member 6-like</t>
  </si>
  <si>
    <t>LOC106604140</t>
  </si>
  <si>
    <t>LOC106586532</t>
  </si>
  <si>
    <t>LIM and senescent cell antigen-like-containing domain protein 1</t>
  </si>
  <si>
    <t>pik3cd</t>
  </si>
  <si>
    <t>phosphatidylinositol-4,5-bisphosphate 3-kinase, catalytic subunit delta</t>
  </si>
  <si>
    <t>stx17</t>
  </si>
  <si>
    <t>syntaxin 17</t>
  </si>
  <si>
    <t>zfan6</t>
  </si>
  <si>
    <t>AN1-type zinc finger protein 6</t>
  </si>
  <si>
    <t>LOC106565157</t>
  </si>
  <si>
    <t>bcl10-interacting CARD protein-like</t>
  </si>
  <si>
    <t>LOC106574232</t>
  </si>
  <si>
    <t>lymphocyte antigen 75-like</t>
  </si>
  <si>
    <t>LOC106586324</t>
  </si>
  <si>
    <t>enhancer of polycomb homolog 2-like</t>
  </si>
  <si>
    <t>LOC106568827</t>
  </si>
  <si>
    <t>protein phosphatase 1 regulatory subunit 26-like</t>
  </si>
  <si>
    <t>LOC106577641</t>
  </si>
  <si>
    <t>placenta-specific gene 8 protein-like</t>
  </si>
  <si>
    <t>LOC106568318</t>
  </si>
  <si>
    <t>protein SREK1IP1-like</t>
  </si>
  <si>
    <t>otud3</t>
  </si>
  <si>
    <t>OTU deubiquitinase 3</t>
  </si>
  <si>
    <t>LOC106564742</t>
  </si>
  <si>
    <t>annexin A4-like</t>
  </si>
  <si>
    <t>LOC106568865</t>
  </si>
  <si>
    <t>UBX domain-containing protein 7-like</t>
  </si>
  <si>
    <t>LOC106578876</t>
  </si>
  <si>
    <t>WW domain-binding protein 2-like</t>
  </si>
  <si>
    <t>kdm5bb</t>
  </si>
  <si>
    <t>lysine (K)-specific demethylase 5Bb</t>
  </si>
  <si>
    <t>LOC106573859</t>
  </si>
  <si>
    <t>ankyrin repeat domain-containing protein 13C</t>
  </si>
  <si>
    <t>LOC100380862</t>
  </si>
  <si>
    <t>mitogen-activated protein kinase kinase kinase 14</t>
  </si>
  <si>
    <t>prkd2</t>
  </si>
  <si>
    <t>protein kinase D2</t>
  </si>
  <si>
    <t>LOC106573089</t>
  </si>
  <si>
    <t>YY1-associated factor 2</t>
  </si>
  <si>
    <t>LOC106611791</t>
  </si>
  <si>
    <t>zinc finger CCHC domain-containing protein 7-like</t>
  </si>
  <si>
    <t>LOC106569986</t>
  </si>
  <si>
    <t>LOC106587427</t>
  </si>
  <si>
    <t>cell cycle progression protein 1-like</t>
  </si>
  <si>
    <t>LOC106613732</t>
  </si>
  <si>
    <t>tmem38b</t>
  </si>
  <si>
    <t>transmembrane protein 38B</t>
  </si>
  <si>
    <t>LOC106606872</t>
  </si>
  <si>
    <t>STE20-related kinase adapter protein alpha-like</t>
  </si>
  <si>
    <t>pnpo</t>
  </si>
  <si>
    <t>pyridoxamine 5'-phosphate oxidase</t>
  </si>
  <si>
    <t>cdkn1b</t>
  </si>
  <si>
    <t>cyclin dependent kinase inhibitor 1B</t>
  </si>
  <si>
    <t>LOC106604447</t>
  </si>
  <si>
    <t>NF-kappa-B-repressing factor-like</t>
  </si>
  <si>
    <t>LOC106585263</t>
  </si>
  <si>
    <t>proactivator polypeptide-like</t>
  </si>
  <si>
    <t>LOC106563989</t>
  </si>
  <si>
    <t>LOC106574288</t>
  </si>
  <si>
    <t>major facilitator superfamily domain-containing protein 6-A-like</t>
  </si>
  <si>
    <t>mycb</t>
  </si>
  <si>
    <t>MYC proto-oncogene, bHLH transcription factor b</t>
  </si>
  <si>
    <t>rpl5</t>
  </si>
  <si>
    <t>ribosomal protein L5</t>
  </si>
  <si>
    <t>depdc5</t>
  </si>
  <si>
    <t>DEP domain containing 5, GATOR1 subcomplex subunit</t>
  </si>
  <si>
    <t>LOC106571410</t>
  </si>
  <si>
    <t>ralBP1-associated Eps domain-containing protein 1-like</t>
  </si>
  <si>
    <t>LOC106607806</t>
  </si>
  <si>
    <t>exocyst complex component 8-like</t>
  </si>
  <si>
    <t>LOC106569503</t>
  </si>
  <si>
    <t>LOC106570627</t>
  </si>
  <si>
    <t>LOC106611499</t>
  </si>
  <si>
    <t>lipopolysaccharide-induced tumor necrosis factor-alpha factor homolog</t>
  </si>
  <si>
    <t>LOC106568075</t>
  </si>
  <si>
    <t>LOC106589959</t>
  </si>
  <si>
    <t>calpain-2 catalytic subunit-like</t>
  </si>
  <si>
    <t>dal1b</t>
  </si>
  <si>
    <t>Death-associated protein-like 1-B</t>
  </si>
  <si>
    <t>LOC106562047</t>
  </si>
  <si>
    <t>heterogeneous nuclear ribonucleoprotein K-like</t>
  </si>
  <si>
    <t>LOC106589895</t>
  </si>
  <si>
    <t>oxidoreductase-like domain-containing protein 1</t>
  </si>
  <si>
    <t>tmem71</t>
  </si>
  <si>
    <t>transmembrane protein 71</t>
  </si>
  <si>
    <t>nelfa</t>
  </si>
  <si>
    <t>negative elongation factor complex member A</t>
  </si>
  <si>
    <t>bcl6aa</t>
  </si>
  <si>
    <t>BCL6A transcription repressor a</t>
  </si>
  <si>
    <t>LOC106569956</t>
  </si>
  <si>
    <t>LOC106580081</t>
  </si>
  <si>
    <t>proprotein convertase subtilisin/kexin type 5-like</t>
  </si>
  <si>
    <t>nme5</t>
  </si>
  <si>
    <t>NME/NM23 family member 5</t>
  </si>
  <si>
    <t>pnrc1</t>
  </si>
  <si>
    <t>proline rich nuclear receptor coactivator 1</t>
  </si>
  <si>
    <t>rapgef1a</t>
  </si>
  <si>
    <t>Rap guanine nucleotide exchange factor (GEF) 1a</t>
  </si>
  <si>
    <t>LOC106585916</t>
  </si>
  <si>
    <t>nipped-B-like protein B</t>
  </si>
  <si>
    <t>LOC106585162</t>
  </si>
  <si>
    <t>rapamycin-insensitive companion of mTOR-like</t>
  </si>
  <si>
    <t>cdh23</t>
  </si>
  <si>
    <t>cadherin related 23</t>
  </si>
  <si>
    <t>par10</t>
  </si>
  <si>
    <t>Poly polymerase 10</t>
  </si>
  <si>
    <t>gpr18</t>
  </si>
  <si>
    <t>G protein-coupled receptor 18</t>
  </si>
  <si>
    <t>LOC106611122</t>
  </si>
  <si>
    <t>LOC106568446</t>
  </si>
  <si>
    <t>protein-tyrosine sulfotransferase 2-like</t>
  </si>
  <si>
    <t>LOC106601272</t>
  </si>
  <si>
    <t>calmodulin</t>
  </si>
  <si>
    <t>trub2</t>
  </si>
  <si>
    <t>TruB pseudouridine (psi) synthase family member 2</t>
  </si>
  <si>
    <t>LOC106607458</t>
  </si>
  <si>
    <t>KAT8 regulatory NSL complex subunit 1-like</t>
  </si>
  <si>
    <t>LOC106569306</t>
  </si>
  <si>
    <t>B-cell lymphoma/leukemia 10-like</t>
  </si>
  <si>
    <t>kidins220b</t>
  </si>
  <si>
    <t>kinase D-interacting substrate 220b</t>
  </si>
  <si>
    <t>LOC106588651</t>
  </si>
  <si>
    <t>CTP synthase 1-like</t>
  </si>
  <si>
    <t>LOC106599634</t>
  </si>
  <si>
    <t>prpf39</t>
  </si>
  <si>
    <t>PRP39 pre-mRNA processing factor 39 homolog (yeast)</t>
  </si>
  <si>
    <t>mkrn1</t>
  </si>
  <si>
    <t>makorin, ring finger protein, 1</t>
  </si>
  <si>
    <t>LOC106611768</t>
  </si>
  <si>
    <t>LOC106577237</t>
  </si>
  <si>
    <t>hsp70-Hsp90 organizing protein-like</t>
  </si>
  <si>
    <t>LOC106579548</t>
  </si>
  <si>
    <t>E3 ubiquitin-protein ligase RNF31-like</t>
  </si>
  <si>
    <t>LOC106576036</t>
  </si>
  <si>
    <t>protein DBF4 homolog A-like</t>
  </si>
  <si>
    <t>LOC106595086</t>
  </si>
  <si>
    <t>uncharacterized LOC106595086</t>
  </si>
  <si>
    <t>LOC106608588</t>
  </si>
  <si>
    <t>uncharacterized protein C11orf95 homolog</t>
  </si>
  <si>
    <t>LOC106564893</t>
  </si>
  <si>
    <t>mmadhc</t>
  </si>
  <si>
    <t>metabolism of cobalamin associated D</t>
  </si>
  <si>
    <t>LOC106583912</t>
  </si>
  <si>
    <t>LOC106567560</t>
  </si>
  <si>
    <t>uncharacterized LOC106567560</t>
  </si>
  <si>
    <t>LOC106580291</t>
  </si>
  <si>
    <t>THO complex subunit 5 homolog</t>
  </si>
  <si>
    <t>LOC106595385</t>
  </si>
  <si>
    <t>WASP homolog-associated protein with actin, membranes and microtubules-like</t>
  </si>
  <si>
    <t>si:dkey-220k22.1</t>
  </si>
  <si>
    <t>multiple epidermal growth factor-like domains protein 9</t>
  </si>
  <si>
    <t>dcun1d3</t>
  </si>
  <si>
    <t>defective in cullin neddylation 1 domain containing 3</t>
  </si>
  <si>
    <t>ubtfl</t>
  </si>
  <si>
    <t>upstream binding transcription factor, like</t>
  </si>
  <si>
    <t>shrprbck1r</t>
  </si>
  <si>
    <t>sharpin and rbck1 related</t>
  </si>
  <si>
    <t>LOC106578662</t>
  </si>
  <si>
    <t>transmembrane protein 108-like</t>
  </si>
  <si>
    <t>LOC106573064</t>
  </si>
  <si>
    <t>transcription initiation factor TFIID subunit 3-like</t>
  </si>
  <si>
    <t>LOC106607265</t>
  </si>
  <si>
    <t>LOC106588649</t>
  </si>
  <si>
    <t>glucocorticoid modulatory element-binding protein 1-like</t>
  </si>
  <si>
    <t>LOC106607024</t>
  </si>
  <si>
    <t>LOC106606880</t>
  </si>
  <si>
    <t>TBC1 domain family member 17-like</t>
  </si>
  <si>
    <t>LOC106582292</t>
  </si>
  <si>
    <t>zinc finger protein Helios-like</t>
  </si>
  <si>
    <t>LOC106585595</t>
  </si>
  <si>
    <t>KAT8 regulatory NSL complex subunit 3-like</t>
  </si>
  <si>
    <t>LOC106611641</t>
  </si>
  <si>
    <t>choline transporter-like protein 1</t>
  </si>
  <si>
    <t>oxld1</t>
  </si>
  <si>
    <t>oxidoreductase-like domain containing 1</t>
  </si>
  <si>
    <t>LOC106601854</t>
  </si>
  <si>
    <t>zinc finger CCCH domain-containing protein 18-like</t>
  </si>
  <si>
    <t>LOC106585600</t>
  </si>
  <si>
    <t>glutamine--fructose-6-phosphate aminotransferase [isomerizing] 1-like</t>
  </si>
  <si>
    <t>LOC106601234</t>
  </si>
  <si>
    <t>uncharacterized LOC106601234</t>
  </si>
  <si>
    <t>LOC106565673</t>
  </si>
  <si>
    <t>LOC106588489</t>
  </si>
  <si>
    <t>signal-induced proliferation-associated 1-like protein 1</t>
  </si>
  <si>
    <t>LOC106580338</t>
  </si>
  <si>
    <t>coiled-coil domain-containing protein 117-like</t>
  </si>
  <si>
    <t>phf6</t>
  </si>
  <si>
    <t>PHD finger protein 6</t>
  </si>
  <si>
    <t>LOC106607103</t>
  </si>
  <si>
    <t>epithelial membrane protein 2-like</t>
  </si>
  <si>
    <t>LOC106613904</t>
  </si>
  <si>
    <t>oxysterol-binding protein-related protein 9-like</t>
  </si>
  <si>
    <t>LOC106605767</t>
  </si>
  <si>
    <t>folliculin-like</t>
  </si>
  <si>
    <t>LOC100286452</t>
  </si>
  <si>
    <t>arsenic (+3 oxidation state) methyltransferase</t>
  </si>
  <si>
    <t>LOC106568437</t>
  </si>
  <si>
    <t>E3 ubiquitin-protein ligase UHRF2-like</t>
  </si>
  <si>
    <t>cbx8b</t>
  </si>
  <si>
    <t>chromobox homolog 8b</t>
  </si>
  <si>
    <t>si:ch211-153b23.7</t>
  </si>
  <si>
    <t>uncharacterized LOC106604275</t>
  </si>
  <si>
    <t>LOC100195159</t>
  </si>
  <si>
    <t>si:cabz01101003.1</t>
  </si>
  <si>
    <t>ubiquitin carboxyl-terminal hydrolase CYLD-like</t>
  </si>
  <si>
    <t>LOC106579932</t>
  </si>
  <si>
    <t>trappc5</t>
  </si>
  <si>
    <t>trafficking protein particle complex subunit 5</t>
  </si>
  <si>
    <t>lats2</t>
  </si>
  <si>
    <t>large tumor suppressor kinase 2</t>
  </si>
  <si>
    <t>pmp22b</t>
  </si>
  <si>
    <t>peripheral myelin protein 22b</t>
  </si>
  <si>
    <t>LOC106573656</t>
  </si>
  <si>
    <t>exocyst complex component 3-like protein</t>
  </si>
  <si>
    <t>fancg</t>
  </si>
  <si>
    <t>FA complementation group G</t>
  </si>
  <si>
    <t>8.1e-07</t>
  </si>
  <si>
    <t>cd44b</t>
  </si>
  <si>
    <t>CD44 molecule (Indian blood group) b</t>
  </si>
  <si>
    <t>LOC106611262</t>
  </si>
  <si>
    <t>nesprin-3-like</t>
  </si>
  <si>
    <t>LOC106612606</t>
  </si>
  <si>
    <t>LOC106569154</t>
  </si>
  <si>
    <t>interferon regulatory factor 4-like</t>
  </si>
  <si>
    <t>LOC106583928</t>
  </si>
  <si>
    <t>protein cramped-like</t>
  </si>
  <si>
    <t>mysm1</t>
  </si>
  <si>
    <t>Myb like, SWIRM and MPN domains 1</t>
  </si>
  <si>
    <t>LOC100380671</t>
  </si>
  <si>
    <t>atlastin-2</t>
  </si>
  <si>
    <t>spout1</t>
  </si>
  <si>
    <t>SPOUT domain containing methyltransferase 1</t>
  </si>
  <si>
    <t>LOC106594020</t>
  </si>
  <si>
    <t>zinc finger protein 319-like</t>
  </si>
  <si>
    <t>pou2af1</t>
  </si>
  <si>
    <t>POU class 2 homeobox associating factor 1</t>
  </si>
  <si>
    <t>tdrd7b</t>
  </si>
  <si>
    <t>tudor domain containing 7 b</t>
  </si>
  <si>
    <t>LOC106568822</t>
  </si>
  <si>
    <t>extended synaptotagmin-2-like</t>
  </si>
  <si>
    <t>tube1</t>
  </si>
  <si>
    <t>tubulin, epsilon 1</t>
  </si>
  <si>
    <t>LOC106567663</t>
  </si>
  <si>
    <t>potassium channel tetramerization domain containing 7</t>
  </si>
  <si>
    <t>LOC106564572</t>
  </si>
  <si>
    <t>choline transporter-like protein 2</t>
  </si>
  <si>
    <t>glipr2</t>
  </si>
  <si>
    <t>GLI pathogenesis-related 2</t>
  </si>
  <si>
    <t>LOC106573365</t>
  </si>
  <si>
    <t>serine/threonine-protein kinase WNK1-like</t>
  </si>
  <si>
    <t>pycr3</t>
  </si>
  <si>
    <t>pyrroline-5-carboxylate reductase 3</t>
  </si>
  <si>
    <t>LOC106579266</t>
  </si>
  <si>
    <t>pleckstrin homology domain-containing family M member 1-like</t>
  </si>
  <si>
    <t>LOC106590181</t>
  </si>
  <si>
    <t>gamma-adducin-like</t>
  </si>
  <si>
    <t>LOC106581959</t>
  </si>
  <si>
    <t>60S ribosomal protein L24</t>
  </si>
  <si>
    <t>LOC106562655</t>
  </si>
  <si>
    <t>LOC106591240</t>
  </si>
  <si>
    <t>uncharacterized LOC106591240</t>
  </si>
  <si>
    <t>LOC106562709</t>
  </si>
  <si>
    <t>ADP-ribosylation factor GTPase-activating protein 2-like</t>
  </si>
  <si>
    <t>LOC106563413</t>
  </si>
  <si>
    <t>SH3 domain-binding protein 2-like</t>
  </si>
  <si>
    <t>il6ra</t>
  </si>
  <si>
    <t>Interleukin-6 receptor subunit alpha</t>
  </si>
  <si>
    <t>LOC106611618</t>
  </si>
  <si>
    <t>polycomb group RING finger protein 1-like</t>
  </si>
  <si>
    <t>LOC106584287</t>
  </si>
  <si>
    <t>leucine-rich repeat-containing protein 52-like</t>
  </si>
  <si>
    <t>LOC106601135</t>
  </si>
  <si>
    <t>formin-like protein 1</t>
  </si>
  <si>
    <t>arih2</t>
  </si>
  <si>
    <t>ariadne homolog 2 (Drosophila)</t>
  </si>
  <si>
    <t>fhl3a</t>
  </si>
  <si>
    <t>four and a half LIM domains 3a</t>
  </si>
  <si>
    <t>ahr2a</t>
  </si>
  <si>
    <t>aryl hydrocarbon receptor 2 alpha</t>
  </si>
  <si>
    <t>LOC106562229</t>
  </si>
  <si>
    <t>tumor necrosis factor receptor type 1-associated DEATH domain protein-like</t>
  </si>
  <si>
    <t>apja</t>
  </si>
  <si>
    <t>Apelin receptor A</t>
  </si>
  <si>
    <t>LOC106575649</t>
  </si>
  <si>
    <t>LOC106583129</t>
  </si>
  <si>
    <t>CD2-associated protein-like</t>
  </si>
  <si>
    <t>LOC106574532</t>
  </si>
  <si>
    <t>LOC106561252</t>
  </si>
  <si>
    <t>mothers against decapentaplegic homolog 7-like</t>
  </si>
  <si>
    <t>LOC106610715</t>
  </si>
  <si>
    <t>ras-related protein Rab-4A-like</t>
  </si>
  <si>
    <t>LOC106595635</t>
  </si>
  <si>
    <t>tropomodulin-3-like</t>
  </si>
  <si>
    <t>tgif1</t>
  </si>
  <si>
    <t>TGFB-induced factor homeobox 1</t>
  </si>
  <si>
    <t>LOC106607218</t>
  </si>
  <si>
    <t>non-receptor tyrosine-protein kinase TYK2-like</t>
  </si>
  <si>
    <t>LOC106582094</t>
  </si>
  <si>
    <t>ubiquitin-conjugating enzyme E2 E1-like</t>
  </si>
  <si>
    <t>chp2</t>
  </si>
  <si>
    <t>calcineurin-like EF-hand protein 2</t>
  </si>
  <si>
    <t>LOC106600680</t>
  </si>
  <si>
    <t>uncharacterized LOC106600680</t>
  </si>
  <si>
    <t>LOC106603108</t>
  </si>
  <si>
    <t>serine/threonine-protein kinase PAK 3-like</t>
  </si>
  <si>
    <t>LOC106601045</t>
  </si>
  <si>
    <t>histone-lysine N-methyltransferase EZH1-like</t>
  </si>
  <si>
    <t>LOC106574724</t>
  </si>
  <si>
    <t>LOC106590506</t>
  </si>
  <si>
    <t>vasorin-like</t>
  </si>
  <si>
    <t>LOC106574231</t>
  </si>
  <si>
    <t>bromodomain adjacent to zinc finger domain protein 2B-like</t>
  </si>
  <si>
    <t>maff</t>
  </si>
  <si>
    <t>v-maf avian musculoaponeurotic fibrosarcoma oncogene homolog F</t>
  </si>
  <si>
    <t>LOC106589745</t>
  </si>
  <si>
    <t>endoplasmic reticulum lectin 1-like</t>
  </si>
  <si>
    <t>polh</t>
  </si>
  <si>
    <t>polymerase (DNA directed), eta</t>
  </si>
  <si>
    <t>LOC100196573</t>
  </si>
  <si>
    <t>ATG4 autophagy related 4 homolog A (S. cerevisiae)</t>
  </si>
  <si>
    <t>optn</t>
  </si>
  <si>
    <t>optineurin</t>
  </si>
  <si>
    <t>LOC106599909</t>
  </si>
  <si>
    <t>LOC106588339</t>
  </si>
  <si>
    <t>DNA-binding protein RFX5-like</t>
  </si>
  <si>
    <t>LOC100380747</t>
  </si>
  <si>
    <t>neurabin-2</t>
  </si>
  <si>
    <t>si:ch73-95l15.5</t>
  </si>
  <si>
    <t>uncharacterized LOC106582353</t>
  </si>
  <si>
    <t>acacb</t>
  </si>
  <si>
    <t>acetyl-CoA carboxylase beta</t>
  </si>
  <si>
    <t>cor1a</t>
  </si>
  <si>
    <t>Coronin-1A</t>
  </si>
  <si>
    <t>LOC106609225</t>
  </si>
  <si>
    <t>PR domain zinc finger protein 4-like</t>
  </si>
  <si>
    <t>fam217ba</t>
  </si>
  <si>
    <t>family with sequence similarity 217 member Ba</t>
  </si>
  <si>
    <t>fbxo38</t>
  </si>
  <si>
    <t>F-box protein 38</t>
  </si>
  <si>
    <t>LOC106574523</t>
  </si>
  <si>
    <t>uncharacterized LOC106574523</t>
  </si>
  <si>
    <t>ada2</t>
  </si>
  <si>
    <t>adenosine deaminase 2</t>
  </si>
  <si>
    <t>LOC106564304</t>
  </si>
  <si>
    <t>calcineurin B homologous protein 3-like</t>
  </si>
  <si>
    <t>LOC106587202</t>
  </si>
  <si>
    <t>LOC106614008</t>
  </si>
  <si>
    <t>serine/threonine-protein phosphatase 2A 55 kDa regulatory subunit B delta isoform-like</t>
  </si>
  <si>
    <t>mospd1</t>
  </si>
  <si>
    <t>motile sperm domain containing 1</t>
  </si>
  <si>
    <t>LOC106602030</t>
  </si>
  <si>
    <t>LOC106564361</t>
  </si>
  <si>
    <t>uncharacterized LOC106564361</t>
  </si>
  <si>
    <t>LOC106581156</t>
  </si>
  <si>
    <t>dixin-A-like</t>
  </si>
  <si>
    <t>LOC106607833</t>
  </si>
  <si>
    <t>protein stum homolog</t>
  </si>
  <si>
    <t>LOC106571880</t>
  </si>
  <si>
    <t>peregrin-like</t>
  </si>
  <si>
    <t>LOC106588132</t>
  </si>
  <si>
    <t>G patch domain-containing protein 1-like</t>
  </si>
  <si>
    <t>zgc:154055</t>
  </si>
  <si>
    <t>uncharacterized LOC106578739</t>
  </si>
  <si>
    <t>abhd4</t>
  </si>
  <si>
    <t>abhydrolase domain containing 4, N-acyl phospholipase B</t>
  </si>
  <si>
    <t>LOC106588637</t>
  </si>
  <si>
    <t>palmitoyltransferase ZDHHC18-like</t>
  </si>
  <si>
    <t>fbxo18</t>
  </si>
  <si>
    <t>F-box DNA helicase 1</t>
  </si>
  <si>
    <t>LOC106560960</t>
  </si>
  <si>
    <t>kelch-like protein 25</t>
  </si>
  <si>
    <t>LOC106574071</t>
  </si>
  <si>
    <t>immediate early response gene 5 protein-like</t>
  </si>
  <si>
    <t>LOC106571802</t>
  </si>
  <si>
    <t>sestrin-1-like</t>
  </si>
  <si>
    <t>LOC106561501</t>
  </si>
  <si>
    <t>LOC106603880</t>
  </si>
  <si>
    <t>transcription factor COE1-like</t>
  </si>
  <si>
    <t>LOC106591815</t>
  </si>
  <si>
    <t>centriolar coiled-coil protein of 110 kDa-like</t>
  </si>
  <si>
    <t>pdcd7</t>
  </si>
  <si>
    <t>programmed cell death 7</t>
  </si>
  <si>
    <t>hsd17b10</t>
  </si>
  <si>
    <t>hydroxysteroid (17-beta) dehydrogenase 10</t>
  </si>
  <si>
    <t>LOC106574198</t>
  </si>
  <si>
    <t>bcl-2-related ovarian killer protein homolog A</t>
  </si>
  <si>
    <t>rasgrp2</t>
  </si>
  <si>
    <t>RAS guanyl releasing protein 2 (calcium and DAG-regulated)</t>
  </si>
  <si>
    <t>LOC106576658</t>
  </si>
  <si>
    <t>glb1l</t>
  </si>
  <si>
    <t>galactosidase, beta 1-like</t>
  </si>
  <si>
    <t>LOC106585077</t>
  </si>
  <si>
    <t>tankyrase-1</t>
  </si>
  <si>
    <t>LOC106591649</t>
  </si>
  <si>
    <t>fam219a</t>
  </si>
  <si>
    <t>family with sequence similarity 219 member A</t>
  </si>
  <si>
    <t>LOC106585087</t>
  </si>
  <si>
    <t>ankyrin repeat and LEM domain-containing protein 2-like</t>
  </si>
  <si>
    <t>LOC106574255</t>
  </si>
  <si>
    <t>integral membrane protein 2B-like</t>
  </si>
  <si>
    <t>cacna1g</t>
  </si>
  <si>
    <t>calcium channel, voltage-dependent, T type, alpha 1G subunit</t>
  </si>
  <si>
    <t>LOC106576422</t>
  </si>
  <si>
    <t>LOC106589071</t>
  </si>
  <si>
    <t>myosin-11-like</t>
  </si>
  <si>
    <t>LOC100380860</t>
  </si>
  <si>
    <t>splicing factor 3B subunit 1</t>
  </si>
  <si>
    <t>LOC106560248</t>
  </si>
  <si>
    <t>cytoplasmic polyadenylation element-binding protein 2-like</t>
  </si>
  <si>
    <t>LOC106578892</t>
  </si>
  <si>
    <t>MBT domain-containing protein 1-like</t>
  </si>
  <si>
    <t>LOC106585470</t>
  </si>
  <si>
    <t>phosphoinositide 3-kinase regulatory subunit 4-like</t>
  </si>
  <si>
    <t>LOC106586857</t>
  </si>
  <si>
    <t>rpl38</t>
  </si>
  <si>
    <t>ribosomal protein L38</t>
  </si>
  <si>
    <t>LOC106592465</t>
  </si>
  <si>
    <t>gab1</t>
  </si>
  <si>
    <t>GRB2-associated binding protein 1</t>
  </si>
  <si>
    <t>LOC106583306</t>
  </si>
  <si>
    <t>cytochrome P450 4B1-like</t>
  </si>
  <si>
    <t>LOC106601676</t>
  </si>
  <si>
    <t>Ig epsilon chain C region-like</t>
  </si>
  <si>
    <t>LOC106574235</t>
  </si>
  <si>
    <t>E3 ubiquitin-protein ligase MARCH7-like</t>
  </si>
  <si>
    <t>LOC106581601</t>
  </si>
  <si>
    <t>glioma tumor suppressor candidate region gene 1 protein-like</t>
  </si>
  <si>
    <t>LOC106581981</t>
  </si>
  <si>
    <t>LOC106611734</t>
  </si>
  <si>
    <t>uncharacterized LOC106611734</t>
  </si>
  <si>
    <t>LOC106607745</t>
  </si>
  <si>
    <t>ankyrin-3-like</t>
  </si>
  <si>
    <t>ccdc142</t>
  </si>
  <si>
    <t>coiled-coil domain containing 142</t>
  </si>
  <si>
    <t>LOC106601598</t>
  </si>
  <si>
    <t>LOC106586062</t>
  </si>
  <si>
    <t>collagen alpha-1(XVIII) chain-like</t>
  </si>
  <si>
    <t>LOC106575161</t>
  </si>
  <si>
    <t>tnfsf11</t>
  </si>
  <si>
    <t>TNF superfamily member 11</t>
  </si>
  <si>
    <t>cgrrf1</t>
  </si>
  <si>
    <t>cell growth regulator with ring finger domain 1</t>
  </si>
  <si>
    <t>LOC106605677</t>
  </si>
  <si>
    <t>LOC106565740</t>
  </si>
  <si>
    <t>nit1</t>
  </si>
  <si>
    <t>nitrilase 1</t>
  </si>
  <si>
    <t>LOC106607313</t>
  </si>
  <si>
    <t>LOC100195469</t>
  </si>
  <si>
    <t>transient receptor potential cation channel subfamily V member 1</t>
  </si>
  <si>
    <t>selenok</t>
  </si>
  <si>
    <t>selenoprotein K</t>
  </si>
  <si>
    <t>LOC106590353</t>
  </si>
  <si>
    <t>apoptosis regulator Bcl-2-like</t>
  </si>
  <si>
    <t>LOC106600872</t>
  </si>
  <si>
    <t>microtubule-associated protein tau-like</t>
  </si>
  <si>
    <t>sla2b</t>
  </si>
  <si>
    <t>Src like adaptor 2b</t>
  </si>
  <si>
    <t>LOC106575163</t>
  </si>
  <si>
    <t>LOC106575526</t>
  </si>
  <si>
    <t>LOC106608989</t>
  </si>
  <si>
    <t>SLAM family member 9-like</t>
  </si>
  <si>
    <t>LOC106587550</t>
  </si>
  <si>
    <t>LOC106589508</t>
  </si>
  <si>
    <t>xab2</t>
  </si>
  <si>
    <t>XPA binding protein 2</t>
  </si>
  <si>
    <t>ktn1</t>
  </si>
  <si>
    <t>kinectin 1</t>
  </si>
  <si>
    <t>LOC106568832</t>
  </si>
  <si>
    <t>LOC106600234</t>
  </si>
  <si>
    <t>leucine-rich repeat-containing protein 16B-like</t>
  </si>
  <si>
    <t>LOC106607317</t>
  </si>
  <si>
    <t>LOC106583623</t>
  </si>
  <si>
    <t>uncharacterized LOC106583623</t>
  </si>
  <si>
    <t>LOC106589603</t>
  </si>
  <si>
    <t>LOC106607535</t>
  </si>
  <si>
    <t>G-protein coupled receptor family C group 6 member A-like</t>
  </si>
  <si>
    <t>LOC106567650</t>
  </si>
  <si>
    <t>interleukin-31 receptor subunit alpha-like</t>
  </si>
  <si>
    <t>pp12c</t>
  </si>
  <si>
    <t>phosphatase 1 regulatory subunit 12C</t>
  </si>
  <si>
    <t>9.7e-10</t>
  </si>
  <si>
    <t>LOC106590850</t>
  </si>
  <si>
    <t>synaptogyrin-1-like</t>
  </si>
  <si>
    <t>LOC106603394</t>
  </si>
  <si>
    <t>uncharacterized LOC106603394</t>
  </si>
  <si>
    <t>4.3e-10</t>
  </si>
  <si>
    <t>LOC106583929</t>
  </si>
  <si>
    <t>C-Jun-amino-terminal kinase-interacting protein 3-like</t>
  </si>
  <si>
    <t>LOC106613845</t>
  </si>
  <si>
    <t>LOC106608611</t>
  </si>
  <si>
    <t>inactive ubiquitin carboxyl-terminal hydrolase 53-like</t>
  </si>
  <si>
    <t>LOC106587953</t>
  </si>
  <si>
    <t>E3 ubiquitin-protein ligase arih1-like</t>
  </si>
  <si>
    <t>LOC106576183</t>
  </si>
  <si>
    <t>LOC106566904</t>
  </si>
  <si>
    <t>pleckstrin homology domain-containing family G member 4B-like</t>
  </si>
  <si>
    <t>LOC106611681</t>
  </si>
  <si>
    <t>mucin-22-like</t>
  </si>
  <si>
    <t>LOC106596186</t>
  </si>
  <si>
    <t>E3 ubiquitin-protein ligase RING2-like</t>
  </si>
  <si>
    <t>LOC106575176</t>
  </si>
  <si>
    <t>josephin-2-like</t>
  </si>
  <si>
    <t>LOC106595171</t>
  </si>
  <si>
    <t>acod</t>
  </si>
  <si>
    <t>Acyl-CoA desaturase</t>
  </si>
  <si>
    <t>LOC106568983</t>
  </si>
  <si>
    <t>putative RNA polymerase II subunit B1 CTD phosphatase rpap2</t>
  </si>
  <si>
    <t>LOC106581948</t>
  </si>
  <si>
    <t>ral guanine nucleotide dissociation stimulator-like 2</t>
  </si>
  <si>
    <t>LOC106564470</t>
  </si>
  <si>
    <t>LOC106565554</t>
  </si>
  <si>
    <t>histone H1x</t>
  </si>
  <si>
    <t>LOC106569606</t>
  </si>
  <si>
    <t>5.7e-06</t>
  </si>
  <si>
    <t>LOC106582269</t>
  </si>
  <si>
    <t>LOC106580294</t>
  </si>
  <si>
    <t>neil1</t>
  </si>
  <si>
    <t>nei-like DNA glycosylase 1</t>
  </si>
  <si>
    <t>vim</t>
  </si>
  <si>
    <t>vimentin</t>
  </si>
  <si>
    <t>LOC106600856</t>
  </si>
  <si>
    <t>deleted in malignant brain tumors 1 protein-like</t>
  </si>
  <si>
    <t>LOC106608950</t>
  </si>
  <si>
    <t>uncharacterized protein C7orf43 homolog</t>
  </si>
  <si>
    <t>myl9b</t>
  </si>
  <si>
    <t>myosin, light chain 9b, regulatory</t>
  </si>
  <si>
    <t>LOC106593883</t>
  </si>
  <si>
    <t>extracellular matrix protein 1-like</t>
  </si>
  <si>
    <t>LOC106565160</t>
  </si>
  <si>
    <t>serine/threonine-protein kinase WNK2-like</t>
  </si>
  <si>
    <t>aplp2</t>
  </si>
  <si>
    <t>amyloid beta (A4) precursor-like protein 2</t>
  </si>
  <si>
    <t>zgc:152891</t>
  </si>
  <si>
    <t>uncharacterized LOC106560831</t>
  </si>
  <si>
    <t>LOC106606681</t>
  </si>
  <si>
    <t>serine/threonine-protein kinase/endoribonuclease IRE1-like</t>
  </si>
  <si>
    <t>LOC106570276</t>
  </si>
  <si>
    <t>serine/threonine-protein kinase pdik1l</t>
  </si>
  <si>
    <t>LOC106596126</t>
  </si>
  <si>
    <t>LOC106588994</t>
  </si>
  <si>
    <t>60S acidic ribosomal protein P1-like</t>
  </si>
  <si>
    <t>LOC106572383</t>
  </si>
  <si>
    <t>wiskott-Aldrich syndrome protein homolog</t>
  </si>
  <si>
    <t>ube2e3</t>
  </si>
  <si>
    <t>ubiquitin-conjugating enzyme E2E 3 (UBC4/5 homolog, yeast)</t>
  </si>
  <si>
    <t>LOC106573549</t>
  </si>
  <si>
    <t>40S ribosomal protein S27-like</t>
  </si>
  <si>
    <t>LOC106594672</t>
  </si>
  <si>
    <t>nucleoporin seh1-like</t>
  </si>
  <si>
    <t>LOC106579455</t>
  </si>
  <si>
    <t>LOC106613039</t>
  </si>
  <si>
    <t>hypermethylated in cancer 1 protein-like</t>
  </si>
  <si>
    <t>LOC106562288</t>
  </si>
  <si>
    <t>AFG3-like protein 1</t>
  </si>
  <si>
    <t>LOC106601591</t>
  </si>
  <si>
    <t>LOC106603196</t>
  </si>
  <si>
    <t>LOC106591523</t>
  </si>
  <si>
    <t>LOC106580944</t>
  </si>
  <si>
    <t>intraflagellar transport protein 80 homolog</t>
  </si>
  <si>
    <t>LOC106581840</t>
  </si>
  <si>
    <t>aspartate--tRNA ligase, cytoplasmic-like</t>
  </si>
  <si>
    <t>LOC106607940</t>
  </si>
  <si>
    <t>E3 ubiquitin-protein ligase rnf146-like</t>
  </si>
  <si>
    <t>irf5</t>
  </si>
  <si>
    <t>interferon regulatory factor 5</t>
  </si>
  <si>
    <t>tcf7l2</t>
  </si>
  <si>
    <t>transcription factor 7 like 2</t>
  </si>
  <si>
    <t>apol</t>
  </si>
  <si>
    <t>apolipoprotein L</t>
  </si>
  <si>
    <t>LOC106591133</t>
  </si>
  <si>
    <t>UPF0472 protein C16orf72 homolog</t>
  </si>
  <si>
    <t>flna</t>
  </si>
  <si>
    <t>filamin A, alpha (actin binding protein 280)</t>
  </si>
  <si>
    <t>dapl1</t>
  </si>
  <si>
    <t>death associated protein like 1</t>
  </si>
  <si>
    <t>dusp22b</t>
  </si>
  <si>
    <t>dual specificity phosphatase 22b</t>
  </si>
  <si>
    <t>armc2</t>
  </si>
  <si>
    <t>armadillo repeat containing 2</t>
  </si>
  <si>
    <t>LOC106562362</t>
  </si>
  <si>
    <t>tripartite motif-containing protein 66-like</t>
  </si>
  <si>
    <t>LOC106604377</t>
  </si>
  <si>
    <t>N-terminal kinase-like protein</t>
  </si>
  <si>
    <t>LOC106613787</t>
  </si>
  <si>
    <t>transmembrane protein 59-like</t>
  </si>
  <si>
    <t>LOC106578866</t>
  </si>
  <si>
    <t>tspan37</t>
  </si>
  <si>
    <t>tetraspanin 37</t>
  </si>
  <si>
    <t>LOC106567074</t>
  </si>
  <si>
    <t>LIM domain and actin-binding protein 1-like</t>
  </si>
  <si>
    <t>LOC106589294</t>
  </si>
  <si>
    <t>LOC106576375</t>
  </si>
  <si>
    <t>uncharacterized LOC106576375</t>
  </si>
  <si>
    <t>LOC106586449</t>
  </si>
  <si>
    <t>protein HEG-like</t>
  </si>
  <si>
    <t>LOC106591396</t>
  </si>
  <si>
    <t>mitochondrial amidoxime-reducing component 1-like</t>
  </si>
  <si>
    <t>LOC106582913</t>
  </si>
  <si>
    <t>LOC106575945</t>
  </si>
  <si>
    <t>tudor domain-containing protein 3-like</t>
  </si>
  <si>
    <t>nphp3</t>
  </si>
  <si>
    <t>nephronophthisis 3</t>
  </si>
  <si>
    <t>8.8e-09</t>
  </si>
  <si>
    <t>LOC106609175</t>
  </si>
  <si>
    <t>protein LCHN-like</t>
  </si>
  <si>
    <t>LOC106580625</t>
  </si>
  <si>
    <t>ATP-binding cassette sub-family A member 2-like</t>
  </si>
  <si>
    <t>LOC106606329</t>
  </si>
  <si>
    <t>ggt2</t>
  </si>
  <si>
    <t>gamma-glutamyltransferase 2</t>
  </si>
  <si>
    <t>cobll1b</t>
  </si>
  <si>
    <t>cordon-bleu WH2 repeat protein-like 1b</t>
  </si>
  <si>
    <t>8.5e-15</t>
  </si>
  <si>
    <t>LOC106580818</t>
  </si>
  <si>
    <t>SID1 transmembrane family member 2-like</t>
  </si>
  <si>
    <t>LOC106568945</t>
  </si>
  <si>
    <t>dnase1l1</t>
  </si>
  <si>
    <t>deoxyribonuclease I-like 1</t>
  </si>
  <si>
    <t>LOC106613001</t>
  </si>
  <si>
    <t>mediator of RNA polymerase II transcription subunit 13-like</t>
  </si>
  <si>
    <t>4.0e-11</t>
  </si>
  <si>
    <t>fa49a</t>
  </si>
  <si>
    <t>FAM49A</t>
  </si>
  <si>
    <t>LOC106606714</t>
  </si>
  <si>
    <t>LOC106611026</t>
  </si>
  <si>
    <t>calcium permeable stress-gated cation channel 1-like</t>
  </si>
  <si>
    <t>LOC106565765</t>
  </si>
  <si>
    <t>Ig kappa chain V-III region IARC/BL41-like</t>
  </si>
  <si>
    <t>LOC106612826</t>
  </si>
  <si>
    <t>bicaudal D-related protein 1-like</t>
  </si>
  <si>
    <t>themis2</t>
  </si>
  <si>
    <t>thymocyte selection associated family member 2</t>
  </si>
  <si>
    <t>LOC106589748</t>
  </si>
  <si>
    <t>LOC106568751</t>
  </si>
  <si>
    <t>lactosylceramide 1,3-N-acetyl-beta-D-glucosaminyltransferase A-like</t>
  </si>
  <si>
    <t>LOC106606884</t>
  </si>
  <si>
    <t>perforin-1-like</t>
  </si>
  <si>
    <t>tmem63c</t>
  </si>
  <si>
    <t>transmembrane protein 63C</t>
  </si>
  <si>
    <t>celf3a</t>
  </si>
  <si>
    <t>cugbp, Elav-like family member 3a</t>
  </si>
  <si>
    <t>LOC106570566</t>
  </si>
  <si>
    <t>phosphoprotein associated with glycosphingolipid-enriched microdomains 1-like</t>
  </si>
  <si>
    <t>LOC106574250</t>
  </si>
  <si>
    <t>2.1e-08</t>
  </si>
  <si>
    <t>LOC106566242</t>
  </si>
  <si>
    <t>uncharacterized protein PFB0145c-like</t>
  </si>
  <si>
    <t>LOC106573116</t>
  </si>
  <si>
    <t>dual specificity protein phosphatase 6-like</t>
  </si>
  <si>
    <t>rab11fip5a</t>
  </si>
  <si>
    <t>RAB11 family interacting protein 5a (class I)</t>
  </si>
  <si>
    <t>LOC106580127</t>
  </si>
  <si>
    <t>LOC106584428</t>
  </si>
  <si>
    <t>map4k1</t>
  </si>
  <si>
    <t>mitogen-activated protein kinase kinase kinase kinase 1</t>
  </si>
  <si>
    <t>LOC106600748</t>
  </si>
  <si>
    <t>zinc finger and SCAN domain-containing protein 22-like</t>
  </si>
  <si>
    <t>9.6e-08</t>
  </si>
  <si>
    <t>LOC106605595</t>
  </si>
  <si>
    <t>RNA polymerase II degradation factor 1-like</t>
  </si>
  <si>
    <t>LOC106590043</t>
  </si>
  <si>
    <t>pik3c2g</t>
  </si>
  <si>
    <t>phosphatidylinositol-4-phosphate 3-kinase catalytic subunit type 2 gamma</t>
  </si>
  <si>
    <t>LOC106606764</t>
  </si>
  <si>
    <t>uncharacterized LOC106606764</t>
  </si>
  <si>
    <t>LOC106594830</t>
  </si>
  <si>
    <t>uncharacterized LOC106594830</t>
  </si>
  <si>
    <t>LOC106588920</t>
  </si>
  <si>
    <t>LOC106571939</t>
  </si>
  <si>
    <t>aquaporin-4-like</t>
  </si>
  <si>
    <t>LOC106560515</t>
  </si>
  <si>
    <t>thrombopoietin receptor-like</t>
  </si>
  <si>
    <t>5.0e-08</t>
  </si>
  <si>
    <t>pcat1</t>
  </si>
  <si>
    <t>1-acylglycerophosphocholine O-acyltransferase 1</t>
  </si>
  <si>
    <t>LOC106586194</t>
  </si>
  <si>
    <t>cordon-bleu protein-like 1</t>
  </si>
  <si>
    <t>LOC106609695</t>
  </si>
  <si>
    <t>neuron navigator 3-like</t>
  </si>
  <si>
    <t>LOC106565784</t>
  </si>
  <si>
    <t>protein NDRG3-like</t>
  </si>
  <si>
    <t>LOC106606797</t>
  </si>
  <si>
    <t>uncharacterized LOC106606797</t>
  </si>
  <si>
    <t>LOC106612809</t>
  </si>
  <si>
    <t>uncharacterized LOC106612809</t>
  </si>
  <si>
    <t>LOC106577144</t>
  </si>
  <si>
    <t>si:dkey-154p10.3</t>
  </si>
  <si>
    <t>zinc finger protein 70-like</t>
  </si>
  <si>
    <t>2.2e-09</t>
  </si>
  <si>
    <t>LOC106601890</t>
  </si>
  <si>
    <t>adenylate cyclase type 9-like</t>
  </si>
  <si>
    <t>LOC106580977</t>
  </si>
  <si>
    <t>LOC106563017</t>
  </si>
  <si>
    <t>microtubule-associated serine/threonine-protein kinase 1-like</t>
  </si>
  <si>
    <t>LOC106586019</t>
  </si>
  <si>
    <t>CB1 cannabinoid receptor-interacting protein 1-like</t>
  </si>
  <si>
    <t>adamts9</t>
  </si>
  <si>
    <t>ADAM metallopeptidase with thrombospondin type 1 motif, 9</t>
  </si>
  <si>
    <t>crygmxl2</t>
  </si>
  <si>
    <t>crystallin, gamma MX, like 2</t>
  </si>
  <si>
    <t>LOC106563701</t>
  </si>
  <si>
    <t>2.6e-11</t>
  </si>
  <si>
    <t>3.9e-09</t>
  </si>
  <si>
    <t>9.7e-08</t>
  </si>
  <si>
    <t>shpk</t>
  </si>
  <si>
    <t>sedoheptulokinase</t>
  </si>
  <si>
    <t>tbb3</t>
  </si>
  <si>
    <t>Tubulin beta-3 chain</t>
  </si>
  <si>
    <t>LOC106576109</t>
  </si>
  <si>
    <t>transmembrane protein 229A-like</t>
  </si>
  <si>
    <t>LOC106571377</t>
  </si>
  <si>
    <t>uncharacterized LOC106571377</t>
  </si>
  <si>
    <t>LOC106611644</t>
  </si>
  <si>
    <t>uncharacterized LOC106611644</t>
  </si>
  <si>
    <t>6.1e-09</t>
  </si>
  <si>
    <t>LOC106609698</t>
  </si>
  <si>
    <t>calcium and integrin-binding family member 2-like</t>
  </si>
  <si>
    <t>LOC106571250</t>
  </si>
  <si>
    <t>probable palmitoyltransferase ZDHHC14</t>
  </si>
  <si>
    <t>LOC106566470</t>
  </si>
  <si>
    <t>LOC106576755</t>
  </si>
  <si>
    <t>hydroxycarboxylic acid receptor 2-like</t>
  </si>
  <si>
    <t>LOC106594572</t>
  </si>
  <si>
    <t>LOC106573012</t>
  </si>
  <si>
    <t>beta-1-syntrophin-like</t>
  </si>
  <si>
    <t>zcchc9</t>
  </si>
  <si>
    <t>zinc finger, CCHC domain containing 9</t>
  </si>
  <si>
    <t>sept7</t>
  </si>
  <si>
    <t>Septin-7</t>
  </si>
  <si>
    <t>8.2e-28</t>
  </si>
  <si>
    <t>9.2e-25</t>
  </si>
  <si>
    <t>LOC100136511</t>
  </si>
  <si>
    <t>CCL4-like chemokine</t>
  </si>
  <si>
    <t>LOC106583606</t>
  </si>
  <si>
    <t>LOC106601675</t>
  </si>
  <si>
    <t>uncharacterized LOC106601675</t>
  </si>
  <si>
    <t>LOC106582493</t>
  </si>
  <si>
    <t>tyrosine-protein kinase-like otk</t>
  </si>
  <si>
    <t>LOC106587922</t>
  </si>
  <si>
    <t>7.0e-08</t>
  </si>
  <si>
    <t>LOC106561399</t>
  </si>
  <si>
    <t>LOC106609995</t>
  </si>
  <si>
    <t>40S ribosomal protein S6-like</t>
  </si>
  <si>
    <t>coq8aa</t>
  </si>
  <si>
    <t>coenzyme Q8A, genome duplicate a</t>
  </si>
  <si>
    <t>dpyl5</t>
  </si>
  <si>
    <t>Dihydropyrimidinase-related protein 5</t>
  </si>
  <si>
    <t>LOC106589610</t>
  </si>
  <si>
    <t>coiled-coil domain-containing protein 151-like</t>
  </si>
  <si>
    <t>popdc2</t>
  </si>
  <si>
    <t>popeye domain containing 2</t>
  </si>
  <si>
    <t>LOC106588296</t>
  </si>
  <si>
    <t>cytosolic non-specific dipeptidase-like</t>
  </si>
  <si>
    <t>LOC106573984</t>
  </si>
  <si>
    <t>LOC106561677</t>
  </si>
  <si>
    <t>hps3</t>
  </si>
  <si>
    <t>HPS3 biogenesis of lysosomal organelles complex 2 subunit 1</t>
  </si>
  <si>
    <t>adad2</t>
  </si>
  <si>
    <t>adenosine deaminase domain containing 2</t>
  </si>
  <si>
    <t>LOC106592742</t>
  </si>
  <si>
    <t>LOC106588358</t>
  </si>
  <si>
    <t>MTSS I-BAR domain containing 1</t>
  </si>
  <si>
    <t>LOC106572931</t>
  </si>
  <si>
    <t>DEP domain-containing mTOR-interacting protein-like</t>
  </si>
  <si>
    <t>rassf10b</t>
  </si>
  <si>
    <t>Ras association domain family member 10b</t>
  </si>
  <si>
    <t>LOC106575770</t>
  </si>
  <si>
    <t>uncharacterized LOC106575770</t>
  </si>
  <si>
    <t>itgb7</t>
  </si>
  <si>
    <t>integrin, beta 7</t>
  </si>
  <si>
    <t>LOC106611871</t>
  </si>
  <si>
    <t>HLA class II histocompatibility antigen gamma chain-like</t>
  </si>
  <si>
    <t>LOC106606799</t>
  </si>
  <si>
    <t>8.6e-09</t>
  </si>
  <si>
    <t>LOC106612599</t>
  </si>
  <si>
    <t>mitogen-activated protein kinase kinase kinase kinase 5-like</t>
  </si>
  <si>
    <t>7.3e-10</t>
  </si>
  <si>
    <t>cd37</t>
  </si>
  <si>
    <t>Leukocyte antigen CD37</t>
  </si>
  <si>
    <t>9.0e-10</t>
  </si>
  <si>
    <t>LOC106603883</t>
  </si>
  <si>
    <t>ccdc77</t>
  </si>
  <si>
    <t>coiled-coil domain containing 77</t>
  </si>
  <si>
    <t>3.5e-11</t>
  </si>
  <si>
    <t>5.2e-09</t>
  </si>
  <si>
    <t>LOC106570623</t>
  </si>
  <si>
    <t>uncharacterized LOC106570623</t>
  </si>
  <si>
    <t>LOC106601255</t>
  </si>
  <si>
    <t>cytochrome b561-like</t>
  </si>
  <si>
    <t>LOC106609706</t>
  </si>
  <si>
    <t>uncharacterized LOC106609706</t>
  </si>
  <si>
    <t>sftpba</t>
  </si>
  <si>
    <t>surfactant protein Ba</t>
  </si>
  <si>
    <t>nfil3-4</t>
  </si>
  <si>
    <t>nuclear factor, interleukin 3 regulated, member 4</t>
  </si>
  <si>
    <t>4.5e-10</t>
  </si>
  <si>
    <t>8.5e-07</t>
  </si>
  <si>
    <t>7.7e-12</t>
  </si>
  <si>
    <t>ngl1</t>
  </si>
  <si>
    <t>Netrin-G1 ligand</t>
  </si>
  <si>
    <t>LOC106574035</t>
  </si>
  <si>
    <t>SUN domain-containing protein 2-like</t>
  </si>
  <si>
    <t>3.3e-15</t>
  </si>
  <si>
    <t>9.2e-13</t>
  </si>
  <si>
    <t>LOC106589389</t>
  </si>
  <si>
    <t>renalase-like</t>
  </si>
  <si>
    <t>LOC106573413</t>
  </si>
  <si>
    <t>C-Jun-amino-terminal kinase-interacting protein 2-like</t>
  </si>
  <si>
    <t>mppe1</t>
  </si>
  <si>
    <t>metallophosphoesterase 1</t>
  </si>
  <si>
    <t>prkar1ab</t>
  </si>
  <si>
    <t>protein kinase, cAMP-dependent, regulatory, type I, alpha (tissue specific extinguisher 1) b</t>
  </si>
  <si>
    <t>5.8e-19</t>
  </si>
  <si>
    <t>2.6e-16</t>
  </si>
  <si>
    <t>i14k</t>
  </si>
  <si>
    <t>14 kDa transmembrane protein</t>
  </si>
  <si>
    <t>LOC106566240</t>
  </si>
  <si>
    <t>LOC106613721</t>
  </si>
  <si>
    <t>minor histocompatibility protein HA-1-like</t>
  </si>
  <si>
    <t>trmt12</t>
  </si>
  <si>
    <t>tRNA methyltransferase 12 homolog</t>
  </si>
  <si>
    <t>cpne2</t>
  </si>
  <si>
    <t>copine 2</t>
  </si>
  <si>
    <t>orai2</t>
  </si>
  <si>
    <t>ORAI calcium release-activated calcium modulator 2</t>
  </si>
  <si>
    <t>5.4e-10</t>
  </si>
  <si>
    <t>6.4e-08</t>
  </si>
  <si>
    <t>LOC106577202</t>
  </si>
  <si>
    <t>cysteine-rich protein 3-like</t>
  </si>
  <si>
    <t>cgnb</t>
  </si>
  <si>
    <t>cingulin b</t>
  </si>
  <si>
    <t>LOC106607918</t>
  </si>
  <si>
    <t>uncharacterized LOC106607918</t>
  </si>
  <si>
    <t>ef1a</t>
  </si>
  <si>
    <t>elongation factor 1-alpha</t>
  </si>
  <si>
    <t>LOC106570152</t>
  </si>
  <si>
    <t>slc6a11b</t>
  </si>
  <si>
    <t>solute carrier family 6 member 11b</t>
  </si>
  <si>
    <t>1.8e-10</t>
  </si>
  <si>
    <t>LOC106563978</t>
  </si>
  <si>
    <t>LOC106583599</t>
  </si>
  <si>
    <t>myosin regulatory light polypeptide 9</t>
  </si>
  <si>
    <t>LOC106611817</t>
  </si>
  <si>
    <t>protein HID1-like</t>
  </si>
  <si>
    <t>fblim1</t>
  </si>
  <si>
    <t>filamin binding LIM protein 1</t>
  </si>
  <si>
    <t>LOC106590901</t>
  </si>
  <si>
    <t>protein phosphatase 1F-like</t>
  </si>
  <si>
    <t>rl37a</t>
  </si>
  <si>
    <t>60S ribosomal protein L37a</t>
  </si>
  <si>
    <t>LOC106605738</t>
  </si>
  <si>
    <t>caspase-2-like</t>
  </si>
  <si>
    <t>6.6e-09</t>
  </si>
  <si>
    <t>LOC106611648</t>
  </si>
  <si>
    <t>probable carboxypeptidase X1</t>
  </si>
  <si>
    <t>LOC106570957</t>
  </si>
  <si>
    <t>transmembrane protein 8A-like</t>
  </si>
  <si>
    <t>7.3e-12</t>
  </si>
  <si>
    <t>LOC106601824</t>
  </si>
  <si>
    <t>parvalbumin, thymic CPV3-like</t>
  </si>
  <si>
    <t>9.9e-13</t>
  </si>
  <si>
    <t>nktr</t>
  </si>
  <si>
    <t>natural killer cell triggering receptor</t>
  </si>
  <si>
    <t>8.5e-16</t>
  </si>
  <si>
    <t>LOC106593200</t>
  </si>
  <si>
    <t>Krueppel-like factor 5</t>
  </si>
  <si>
    <t>ets2</t>
  </si>
  <si>
    <t>v-ets avian erythroblastosis virus E26 oncogene homolog 2</t>
  </si>
  <si>
    <t>LOC106603850</t>
  </si>
  <si>
    <t>protein Shroom3-like</t>
  </si>
  <si>
    <t>LOC106607023</t>
  </si>
  <si>
    <t>LOC106581913</t>
  </si>
  <si>
    <t>E3 ubiquitin-protein ligase Midline-1</t>
  </si>
  <si>
    <t>3.1e-11</t>
  </si>
  <si>
    <t>4.6e-09</t>
  </si>
  <si>
    <t>hs90a</t>
  </si>
  <si>
    <t>Heat shock protein HSP 90-alpha</t>
  </si>
  <si>
    <t>8.8e-10</t>
  </si>
  <si>
    <t>LOC106602762</t>
  </si>
  <si>
    <t>alpha-1D adrenergic receptor-like</t>
  </si>
  <si>
    <t>LOC106564733</t>
  </si>
  <si>
    <t>LOC106591447</t>
  </si>
  <si>
    <t>LOC106606036</t>
  </si>
  <si>
    <t>mutS protein homolog 5-like</t>
  </si>
  <si>
    <t>LOC106611398</t>
  </si>
  <si>
    <t>prostaglandin E2 receptor EP1 subtype-like</t>
  </si>
  <si>
    <t>lima1</t>
  </si>
  <si>
    <t>LIM domain and actin binding 1</t>
  </si>
  <si>
    <t>bcar3</t>
  </si>
  <si>
    <t>BCAR3 adaptor protein, NSP family member</t>
  </si>
  <si>
    <t>LOC106601326</t>
  </si>
  <si>
    <t>low-density lipoprotein receptor-like</t>
  </si>
  <si>
    <t>auts2a</t>
  </si>
  <si>
    <t>activator of transcription and developmental regulator AUTS2 a</t>
  </si>
  <si>
    <t>dusp6</t>
  </si>
  <si>
    <t>dual specificity phosphatase 6</t>
  </si>
  <si>
    <t>8.2e-09</t>
  </si>
  <si>
    <t>LOC106577510</t>
  </si>
  <si>
    <t>acidic mammalian chitinase-like</t>
  </si>
  <si>
    <t>LOC106567335</t>
  </si>
  <si>
    <t>8.7e-12</t>
  </si>
  <si>
    <t>LOC106596699</t>
  </si>
  <si>
    <t>protocadherin alpha-C2-like</t>
  </si>
  <si>
    <t>6.8e-21</t>
  </si>
  <si>
    <t>4.0e-18</t>
  </si>
  <si>
    <t>zgc:55461</t>
  </si>
  <si>
    <t>beta-tubulin family protein</t>
  </si>
  <si>
    <t>tnni3k</t>
  </si>
  <si>
    <t>TNNI3 interacting kinase</t>
  </si>
  <si>
    <t>4.3e-15</t>
  </si>
  <si>
    <t>LOC106574387</t>
  </si>
  <si>
    <t>zinc finger protein 687-like</t>
  </si>
  <si>
    <t>LOC106575601</t>
  </si>
  <si>
    <t>5.1e-10</t>
  </si>
  <si>
    <t>LOC106570194</t>
  </si>
  <si>
    <t>uncharacterized LOC106570194</t>
  </si>
  <si>
    <t>LOC106576459</t>
  </si>
  <si>
    <t>leucine-rich repeat-containing protein 37A2-like</t>
  </si>
  <si>
    <t>col28a1b</t>
  </si>
  <si>
    <t>collagen, type XXVIII, alpha 1b</t>
  </si>
  <si>
    <t>9.0e-11</t>
  </si>
  <si>
    <t>LOC106585947</t>
  </si>
  <si>
    <t>uncharacterized LOC106585947</t>
  </si>
  <si>
    <t>LOC106575863</t>
  </si>
  <si>
    <t>gamma-crystallin M3-like</t>
  </si>
  <si>
    <t>LOC106600009</t>
  </si>
  <si>
    <t>elongation factor 2-like</t>
  </si>
  <si>
    <t>8.4e-07</t>
  </si>
  <si>
    <t>LOC106572678</t>
  </si>
  <si>
    <t>receptor tyrosine-protein kinase erbB-3-like</t>
  </si>
  <si>
    <t>LOC106597714</t>
  </si>
  <si>
    <t>Ig kappa chain V-IV region JI-like</t>
  </si>
  <si>
    <t>LOC106576226</t>
  </si>
  <si>
    <t>podocalyxin-like</t>
  </si>
  <si>
    <t>fgl2</t>
  </si>
  <si>
    <t>fibrinogen-like 2</t>
  </si>
  <si>
    <t>nupr1b</t>
  </si>
  <si>
    <t>nuclear protein 1b</t>
  </si>
  <si>
    <t>3.2e-13</t>
  </si>
  <si>
    <t>LOC106564979</t>
  </si>
  <si>
    <t>LOC106561740</t>
  </si>
  <si>
    <t>phosphatidylinositol 4-phosphate 3-kinase C2 domain-containing subunit gamma-like</t>
  </si>
  <si>
    <t>6.0e-08</t>
  </si>
  <si>
    <t>LOC106568394</t>
  </si>
  <si>
    <t>chondroitin sulfate proteoglycan 4-like</t>
  </si>
  <si>
    <t>4.2e-18</t>
  </si>
  <si>
    <t>1.7e-15</t>
  </si>
  <si>
    <t>LOC106581999</t>
  </si>
  <si>
    <t>uncharacterized LOC106581999</t>
  </si>
  <si>
    <t>LOC106611720</t>
  </si>
  <si>
    <t>four and a half LIM domains protein 1-like</t>
  </si>
  <si>
    <t>8.1e-12</t>
  </si>
  <si>
    <t>LOC106573839</t>
  </si>
  <si>
    <t>toll-like receptor 12</t>
  </si>
  <si>
    <t>LOC106595154</t>
  </si>
  <si>
    <t>putative adhesion G protein-coupled receptor E4P</t>
  </si>
  <si>
    <t>LOC106583982</t>
  </si>
  <si>
    <t>uncharacterized LOC106583982</t>
  </si>
  <si>
    <t>fhl1b</t>
  </si>
  <si>
    <t>four and a half LIM domains 1b</t>
  </si>
  <si>
    <t>LOC106564389</t>
  </si>
  <si>
    <t>uncharacterized LOC106564389</t>
  </si>
  <si>
    <t>LOC106598390</t>
  </si>
  <si>
    <t>cilia- and flagella-associated protein 57-like</t>
  </si>
  <si>
    <t>3.6e-10</t>
  </si>
  <si>
    <t>LOC106577259</t>
  </si>
  <si>
    <t>5.7e-10</t>
  </si>
  <si>
    <t>LOC106603258</t>
  </si>
  <si>
    <t>human immunodeficiency virus type I enhancer-binding protein 2 homolog</t>
  </si>
  <si>
    <t>8.4e-08</t>
  </si>
  <si>
    <t>LOC106598969</t>
  </si>
  <si>
    <t>actin-1</t>
  </si>
  <si>
    <t>LOC106568766</t>
  </si>
  <si>
    <t>8.0e-12</t>
  </si>
  <si>
    <t>LOC106583952</t>
  </si>
  <si>
    <t>60S ribosomal protein L36</t>
  </si>
  <si>
    <t>LOC106569547</t>
  </si>
  <si>
    <t>uncharacterized LOC106569547</t>
  </si>
  <si>
    <t>6.5e-11</t>
  </si>
  <si>
    <t>9.1e-09</t>
  </si>
  <si>
    <t>epha2</t>
  </si>
  <si>
    <t>EPH receptor A2</t>
  </si>
  <si>
    <t>LOC106607558</t>
  </si>
  <si>
    <t>glutamate receptor ionotropic, kainate 2</t>
  </si>
  <si>
    <t>LOC106563220</t>
  </si>
  <si>
    <t>dihydropyrimidinase-related protein 2</t>
  </si>
  <si>
    <t>7.8e-14</t>
  </si>
  <si>
    <t>9.4e-08</t>
  </si>
  <si>
    <t>pgs1</t>
  </si>
  <si>
    <t>CDP-diacylglycerol--glycerol-3-phosphate 3-phosphatidyltransferase</t>
  </si>
  <si>
    <t>LOC106566269</t>
  </si>
  <si>
    <t>uncharacterized LOC106566269</t>
  </si>
  <si>
    <t>5.5e-19</t>
  </si>
  <si>
    <t>LOC106604933</t>
  </si>
  <si>
    <t>slit homolog 3 protein-like</t>
  </si>
  <si>
    <t>fosl1a</t>
  </si>
  <si>
    <t>FOS like 1, AP-1 transcription factor subunit a</t>
  </si>
  <si>
    <t>tmem114</t>
  </si>
  <si>
    <t>transmembrane protein 114</t>
  </si>
  <si>
    <t>LOC106589263</t>
  </si>
  <si>
    <t>PH and SEC7 domain-containing protein 1-like</t>
  </si>
  <si>
    <t>LOC106568501</t>
  </si>
  <si>
    <t>uncharacterized LOC106568501</t>
  </si>
  <si>
    <t>map3k15</t>
  </si>
  <si>
    <t>mitogen-activated protein kinase kinase kinase 15</t>
  </si>
  <si>
    <t>2.3e-25</t>
  </si>
  <si>
    <t>3.4e-14</t>
  </si>
  <si>
    <t>8.4e-12</t>
  </si>
  <si>
    <t>LOC106579031</t>
  </si>
  <si>
    <t>gamma-crystallin M2-like</t>
  </si>
  <si>
    <t>LOC106603376</t>
  </si>
  <si>
    <t>arf-GAP with Rho-GAP domain, ANK repeat and PH domain-containing protein 1-like</t>
  </si>
  <si>
    <t>LOC106561383</t>
  </si>
  <si>
    <t>ras and EF-hand domain-containing protein homolog</t>
  </si>
  <si>
    <t>LOC106564884</t>
  </si>
  <si>
    <t>beta-2-glycoprotein 1-like</t>
  </si>
  <si>
    <t>LOC106572979</t>
  </si>
  <si>
    <t>60S acidic ribosomal protein P2-like</t>
  </si>
  <si>
    <t>3.4e-13</t>
  </si>
  <si>
    <t>7.4e-11</t>
  </si>
  <si>
    <t>LOC106613028</t>
  </si>
  <si>
    <t>4.3e-09</t>
  </si>
  <si>
    <t>LOC106588410</t>
  </si>
  <si>
    <t>uncharacterized LOC106588410</t>
  </si>
  <si>
    <t>8.2e-12</t>
  </si>
  <si>
    <t>1.1e-19</t>
  </si>
  <si>
    <t>LOC106586722</t>
  </si>
  <si>
    <t>LOC106561950</t>
  </si>
  <si>
    <t>parkin coregulated gene protein homolog</t>
  </si>
  <si>
    <t>LOC106566972</t>
  </si>
  <si>
    <t>LOC106588051</t>
  </si>
  <si>
    <t>uncharacterized LOC106588051</t>
  </si>
  <si>
    <t>LOC106607253</t>
  </si>
  <si>
    <t>voltage-dependent L-type calcium channel subunit beta-1-like</t>
  </si>
  <si>
    <t>akap6</t>
  </si>
  <si>
    <t>A-kinase anchoring protein 6</t>
  </si>
  <si>
    <t>LOC106594085</t>
  </si>
  <si>
    <t>CMRF35-like molecule 2</t>
  </si>
  <si>
    <t>cacna1ia</t>
  </si>
  <si>
    <t>calcium voltage-gated channel subunit alpha1 Ia</t>
  </si>
  <si>
    <t>7.8e-12</t>
  </si>
  <si>
    <t>LOC106570250</t>
  </si>
  <si>
    <t>uncharacterized LOC106570250</t>
  </si>
  <si>
    <t>LOC106564018</t>
  </si>
  <si>
    <t>LOC106612135</t>
  </si>
  <si>
    <t>proheparin-binding EGF-like growth factor</t>
  </si>
  <si>
    <t>LOC106561986</t>
  </si>
  <si>
    <t>LOC106600799</t>
  </si>
  <si>
    <t>MAGUK p55 subfamily member 3-like</t>
  </si>
  <si>
    <t>9.4e-07</t>
  </si>
  <si>
    <t>9.7e-27</t>
  </si>
  <si>
    <t>1.0e-23</t>
  </si>
  <si>
    <t>3.0e-19</t>
  </si>
  <si>
    <t>LOC106571259</t>
  </si>
  <si>
    <t>SUN domain-containing protein 1-like</t>
  </si>
  <si>
    <t>5.0e-11</t>
  </si>
  <si>
    <t>LOC106598931</t>
  </si>
  <si>
    <t>uncharacterized LOC106598931</t>
  </si>
  <si>
    <t>7.7e-10</t>
  </si>
  <si>
    <t>7.3e-19</t>
  </si>
  <si>
    <t>3.2e-16</t>
  </si>
  <si>
    <t>1.4e-25</t>
  </si>
  <si>
    <t>1.2e-22</t>
  </si>
  <si>
    <t>LOC106610251</t>
  </si>
  <si>
    <t>LOC106561640</t>
  </si>
  <si>
    <t>neuronal cell adhesion molecule-like</t>
  </si>
  <si>
    <t>LOC106562806</t>
  </si>
  <si>
    <t>CCAAT/enhancer-binding protein alpha-like</t>
  </si>
  <si>
    <t>5.3e-16</t>
  </si>
  <si>
    <t>1.6e-13</t>
  </si>
  <si>
    <t>rac3b</t>
  </si>
  <si>
    <t>Rac family small GTPase 3b</t>
  </si>
  <si>
    <t>LOC106601304</t>
  </si>
  <si>
    <t>GTPase IMAP family member 2-like</t>
  </si>
  <si>
    <t>LOC106578647</t>
  </si>
  <si>
    <t>disks large-associated protein 1-like</t>
  </si>
  <si>
    <t>9.2e-15</t>
  </si>
  <si>
    <t>2.4e-12</t>
  </si>
  <si>
    <t>4.3e-13</t>
  </si>
  <si>
    <t>4.6e-15</t>
  </si>
  <si>
    <t>7.9e-13</t>
  </si>
  <si>
    <t>1.6e-10</t>
  </si>
  <si>
    <t>myom3</t>
  </si>
  <si>
    <t>myomesin 3</t>
  </si>
  <si>
    <t>LOC106562765</t>
  </si>
  <si>
    <t>sentrin-specific protease 8-like</t>
  </si>
  <si>
    <t>LOC106606485</t>
  </si>
  <si>
    <t>LOC106567028</t>
  </si>
  <si>
    <t>3.7e-09</t>
  </si>
  <si>
    <t>LOC106570529</t>
  </si>
  <si>
    <t>non-syndromic hearing impairment protein 5-like</t>
  </si>
  <si>
    <t>2.4e-19</t>
  </si>
  <si>
    <t>2.5e-12</t>
  </si>
  <si>
    <t>4.7e-10</t>
  </si>
  <si>
    <t>LOC106567945</t>
  </si>
  <si>
    <t>protein Wnt-11-like</t>
  </si>
  <si>
    <t>3.5e-16</t>
  </si>
  <si>
    <t>LOC106584561</t>
  </si>
  <si>
    <t>hyaluronidase-4-like</t>
  </si>
  <si>
    <t>LOC106613140</t>
  </si>
  <si>
    <t>LOC106578637</t>
  </si>
  <si>
    <t>OTU domain-containing protein 1-like</t>
  </si>
  <si>
    <t>LOC106590686</t>
  </si>
  <si>
    <t>type-1 angiotensin II receptor-like</t>
  </si>
  <si>
    <t>LOC106565163</t>
  </si>
  <si>
    <t>9.8e-32</t>
  </si>
  <si>
    <t>1.4e-28</t>
  </si>
  <si>
    <t>8.0e-11</t>
  </si>
  <si>
    <t>LOC106573836</t>
  </si>
  <si>
    <t>kinesin-like protein KIF1A</t>
  </si>
  <si>
    <t>6.9e-11</t>
  </si>
  <si>
    <t>tagln3b</t>
  </si>
  <si>
    <t>transgelin 3b</t>
  </si>
  <si>
    <t>3.5e-13</t>
  </si>
  <si>
    <t>LOC106587887</t>
  </si>
  <si>
    <t>uncharacterized LOC106587887</t>
  </si>
  <si>
    <t>5.2e-15</t>
  </si>
  <si>
    <t>3.4e-17</t>
  </si>
  <si>
    <t>6.0e-12</t>
  </si>
  <si>
    <t>2.9e-26</t>
  </si>
  <si>
    <t>2.7e-23</t>
  </si>
  <si>
    <t>LOC106612665</t>
  </si>
  <si>
    <t>smoothelin-like protein 2</t>
  </si>
  <si>
    <t>4.4e-14</t>
  </si>
  <si>
    <t>LOC106575489</t>
  </si>
  <si>
    <t>7.7e-19</t>
  </si>
  <si>
    <t>3.3e-16</t>
  </si>
  <si>
    <t>2.6e-10</t>
  </si>
  <si>
    <t>LOC106611943</t>
  </si>
  <si>
    <t>LOC106598638</t>
  </si>
  <si>
    <t>uncharacterized LOC106598638</t>
  </si>
  <si>
    <t>kif1aa</t>
  </si>
  <si>
    <t>kinesin family member 1Aa</t>
  </si>
  <si>
    <t>LOC106612070</t>
  </si>
  <si>
    <t>fermitin family homolog 3-like</t>
  </si>
  <si>
    <t>ttc9b</t>
  </si>
  <si>
    <t>tetratricopeptide repeat domain 9B</t>
  </si>
  <si>
    <t>LOC106590275</t>
  </si>
  <si>
    <t>LOC106600985</t>
  </si>
  <si>
    <t>5.5e-17</t>
  </si>
  <si>
    <t>1.9e-14</t>
  </si>
  <si>
    <t>1.0e-11</t>
  </si>
  <si>
    <t>5.5e-10</t>
  </si>
  <si>
    <t>lrp11</t>
  </si>
  <si>
    <t>low density lipoprotein receptor-related protein 11</t>
  </si>
  <si>
    <t>LOC106583063</t>
  </si>
  <si>
    <t>von Willebrand factor A domain-containing protein 1-like</t>
  </si>
  <si>
    <t>LOC106569129</t>
  </si>
  <si>
    <t>uncharacterized LOC106569129</t>
  </si>
  <si>
    <t>LOC106569548</t>
  </si>
  <si>
    <t>1.0e-15</t>
  </si>
  <si>
    <t>LOC106567862</t>
  </si>
  <si>
    <t>4.9e-15</t>
  </si>
  <si>
    <t>LOC106611399</t>
  </si>
  <si>
    <t>dynactin subunit 1-like</t>
  </si>
  <si>
    <t>LOC106604112</t>
  </si>
  <si>
    <t>beta-synuclein-like</t>
  </si>
  <si>
    <t>fhod3b</t>
  </si>
  <si>
    <t>formin homology 2 domain containing 3b</t>
  </si>
  <si>
    <t>ap180</t>
  </si>
  <si>
    <t>Clathrin coat assembly protein AP180</t>
  </si>
  <si>
    <t>enog</t>
  </si>
  <si>
    <t>Gamma-enolase</t>
  </si>
  <si>
    <t>9.8e-09</t>
  </si>
  <si>
    <t>9.2e-07</t>
  </si>
  <si>
    <t>LOC106560828</t>
  </si>
  <si>
    <t>partitioning defective 6 homolog alpha-like</t>
  </si>
  <si>
    <t>3.4e-26</t>
  </si>
  <si>
    <t>anxa13l</t>
  </si>
  <si>
    <t>annexin A13, like</t>
  </si>
  <si>
    <t>si</t>
  </si>
  <si>
    <t>sucrase-isomaltase (alpha-glucosidase)</t>
  </si>
  <si>
    <t>ttbk1a</t>
  </si>
  <si>
    <t>tau tubulin kinase 1a</t>
  </si>
  <si>
    <t>2.5e-15</t>
  </si>
  <si>
    <t>6.9e-13</t>
  </si>
  <si>
    <t>4.9e-26</t>
  </si>
  <si>
    <t>4.4e-23</t>
  </si>
  <si>
    <t>5.1e-14</t>
  </si>
  <si>
    <t>LOC106606375</t>
  </si>
  <si>
    <t>Ig heavy chain Mem5-like</t>
  </si>
  <si>
    <t>7.2e-10</t>
  </si>
  <si>
    <t>LOC106591050</t>
  </si>
  <si>
    <t>2.4e-14</t>
  </si>
  <si>
    <t>LOC106571453</t>
  </si>
  <si>
    <t>leucine-rich repeat-containing protein 4-like</t>
  </si>
  <si>
    <t>2.0e-11</t>
  </si>
  <si>
    <t>4.9e-08</t>
  </si>
  <si>
    <t>LOC106563940</t>
  </si>
  <si>
    <t>probable palmitoyltransferase ZDHHC8</t>
  </si>
  <si>
    <t>LOC106572978</t>
  </si>
  <si>
    <t>neural cell adhesion molecule L1.1-like</t>
  </si>
  <si>
    <t>LOC106581060</t>
  </si>
  <si>
    <t>claudin-4-like</t>
  </si>
  <si>
    <t>ptprr</t>
  </si>
  <si>
    <t>protein tyrosine phosphatase receptor type R</t>
  </si>
  <si>
    <t>5.9e-22</t>
  </si>
  <si>
    <t>3.6e-19</t>
  </si>
  <si>
    <t>LOC106572183</t>
  </si>
  <si>
    <t>potassium voltage-gated channel subfamily KQT member 2-like</t>
  </si>
  <si>
    <t>4.0e-22</t>
  </si>
  <si>
    <t>3.9e-11</t>
  </si>
  <si>
    <t>2.6e-20</t>
  </si>
  <si>
    <t>8.0e-20</t>
  </si>
  <si>
    <t>6.0e-10</t>
  </si>
  <si>
    <t>7.7e-13</t>
  </si>
  <si>
    <t>LOC106590882</t>
  </si>
  <si>
    <t>LOC106571731</t>
  </si>
  <si>
    <t>uncharacterized LOC106571731</t>
  </si>
  <si>
    <t>5.1e-18</t>
  </si>
  <si>
    <t>LOC106560618</t>
  </si>
  <si>
    <t>ras-related protein Rab-6B</t>
  </si>
  <si>
    <t>LOC106573802</t>
  </si>
  <si>
    <t>forkhead box protein I2-A-like</t>
  </si>
  <si>
    <t>gpc1a</t>
  </si>
  <si>
    <t>glypican 1a</t>
  </si>
  <si>
    <t>9.6e-15</t>
  </si>
  <si>
    <t>LOC106607040</t>
  </si>
  <si>
    <t>LOC106583925</t>
  </si>
  <si>
    <t>clathrin coat assembly protein AP180-like</t>
  </si>
  <si>
    <t>LOC106613996</t>
  </si>
  <si>
    <t>sphingosine 1-phosphate receptor 4-like</t>
  </si>
  <si>
    <t>2.8e-17</t>
  </si>
  <si>
    <t>2.0e-18</t>
  </si>
  <si>
    <t>8.2e-16</t>
  </si>
  <si>
    <t>LOC106579713</t>
  </si>
  <si>
    <t>uncharacterized protein C8orf34 homolog</t>
  </si>
  <si>
    <t>1.5e-20</t>
  </si>
  <si>
    <t>8.4e-18</t>
  </si>
  <si>
    <t>7.4e-13</t>
  </si>
  <si>
    <t>7.4e-08</t>
  </si>
  <si>
    <t>LOC106607229</t>
  </si>
  <si>
    <t>1.7e-23</t>
  </si>
  <si>
    <t>LOC106567615</t>
  </si>
  <si>
    <t>uncharacterized LOC106567615</t>
  </si>
  <si>
    <t>LOC106569969</t>
  </si>
  <si>
    <t>flotillin-1</t>
  </si>
  <si>
    <t>5.6e-25</t>
  </si>
  <si>
    <t>4.4e-22</t>
  </si>
  <si>
    <t>LOC106575839</t>
  </si>
  <si>
    <t>ly6/PLAUR domain-containing protein 6-like</t>
  </si>
  <si>
    <t>LOC106585027</t>
  </si>
  <si>
    <t>ras-related protein Rab-3C-like</t>
  </si>
  <si>
    <t>LOC106573537</t>
  </si>
  <si>
    <t>ache</t>
  </si>
  <si>
    <t>acetylcholinesterase</t>
  </si>
  <si>
    <t>phlda2</t>
  </si>
  <si>
    <t>pleckstrin homology-like domain, family A, member 2</t>
  </si>
  <si>
    <t>dnajb13</t>
  </si>
  <si>
    <t>DnaJ heat shock protein family (Hsp40) member B13</t>
  </si>
  <si>
    <t>LOC106586421</t>
  </si>
  <si>
    <t>sterol 26-hydroxylase, mitochondrial-like</t>
  </si>
  <si>
    <t>8.4e-17</t>
  </si>
  <si>
    <t>LOC106592858</t>
  </si>
  <si>
    <t>small G protein signaling modulator 3-like</t>
  </si>
  <si>
    <t>5.9e-10</t>
  </si>
  <si>
    <t>LOC106591600</t>
  </si>
  <si>
    <t>LOC106569697</t>
  </si>
  <si>
    <t>poly(U)-specific endoribonuclease-C-like</t>
  </si>
  <si>
    <t>LOC106579702</t>
  </si>
  <si>
    <t>uncharacterized protein KIAA0754-like</t>
  </si>
  <si>
    <t>LOC106609095</t>
  </si>
  <si>
    <t>laminin subunit beta-1-like</t>
  </si>
  <si>
    <t>2.7e-25</t>
  </si>
  <si>
    <t>2.2e-22</t>
  </si>
  <si>
    <t>mgll</t>
  </si>
  <si>
    <t>monoglyceride lipase</t>
  </si>
  <si>
    <t>4.9e-09</t>
  </si>
  <si>
    <t>LOC106605416</t>
  </si>
  <si>
    <t>aromatic-L-amino-acid decarboxylase-like</t>
  </si>
  <si>
    <t>LOC106567513</t>
  </si>
  <si>
    <t>dihydropyrimidinase-related protein 3-like</t>
  </si>
  <si>
    <t>3.5e-23</t>
  </si>
  <si>
    <t>4.2e-10</t>
  </si>
  <si>
    <t>LOC106587169</t>
  </si>
  <si>
    <t>secretogranin-3-like</t>
  </si>
  <si>
    <t>LOC106589221</t>
  </si>
  <si>
    <t>tumor necrosis factor receptor superfamily member 13B-like</t>
  </si>
  <si>
    <t>LOC106582941</t>
  </si>
  <si>
    <t>calcium-dependent secretion activator 1-like</t>
  </si>
  <si>
    <t>LOC106570078</t>
  </si>
  <si>
    <t>uncharacterized LOC106570078</t>
  </si>
  <si>
    <t>LOC106607239</t>
  </si>
  <si>
    <t>supervillin-like</t>
  </si>
  <si>
    <t>6.2e-16</t>
  </si>
  <si>
    <t>1.8e-27</t>
  </si>
  <si>
    <t>LOC106567667</t>
  </si>
  <si>
    <t>protein phosphatase 1E-like</t>
  </si>
  <si>
    <t>2.1e-17</t>
  </si>
  <si>
    <t>7.4e-15</t>
  </si>
  <si>
    <t>1.5e-16</t>
  </si>
  <si>
    <t>5.0e-14</t>
  </si>
  <si>
    <t>LOC106607391</t>
  </si>
  <si>
    <t>receptor-type tyrosine-protein phosphatase epsilon-like</t>
  </si>
  <si>
    <t>9.6e-14</t>
  </si>
  <si>
    <t>5.7e-36</t>
  </si>
  <si>
    <t>LOC106590782</t>
  </si>
  <si>
    <t>uncharacterized LOC106590782</t>
  </si>
  <si>
    <t>LOC106606540</t>
  </si>
  <si>
    <t>LOC106562521</t>
  </si>
  <si>
    <t>serine/arginine repetitive matrix protein 2-like</t>
  </si>
  <si>
    <t>3.0e-23</t>
  </si>
  <si>
    <t>2.2e-20</t>
  </si>
  <si>
    <t>LOC106574647</t>
  </si>
  <si>
    <t>tetraspanin-7-like</t>
  </si>
  <si>
    <t>1.3e-17</t>
  </si>
  <si>
    <t>4.0e-21</t>
  </si>
  <si>
    <t>2.4e-18</t>
  </si>
  <si>
    <t>LOC106604817</t>
  </si>
  <si>
    <t>protocadherin gamma-A4-like</t>
  </si>
  <si>
    <t>LOC106598887</t>
  </si>
  <si>
    <t>uncharacterized LOC106598887</t>
  </si>
  <si>
    <t>LOC106592597</t>
  </si>
  <si>
    <t>uncharacterized LOC106592597</t>
  </si>
  <si>
    <t>gcgb</t>
  </si>
  <si>
    <t>glucagon b</t>
  </si>
  <si>
    <t>LOC106602222</t>
  </si>
  <si>
    <t>4.9e-28</t>
  </si>
  <si>
    <t>9.4e-12</t>
  </si>
  <si>
    <t>LOC106582903</t>
  </si>
  <si>
    <t>extracellular sulfatase Sulf-2-like</t>
  </si>
  <si>
    <t>3.6e-27</t>
  </si>
  <si>
    <t>3.9e-24</t>
  </si>
  <si>
    <t>ccdc40</t>
  </si>
  <si>
    <t>coiled-coil domain containing 40</t>
  </si>
  <si>
    <t>aatkb</t>
  </si>
  <si>
    <t>apoptosis-associated tyrosine kinase b</t>
  </si>
  <si>
    <t>rab3c</t>
  </si>
  <si>
    <t>RAB3C, member RAS oncogene family</t>
  </si>
  <si>
    <t>LOC106601039</t>
  </si>
  <si>
    <t>uncharacterized LOC106601039</t>
  </si>
  <si>
    <t>6.0e-13</t>
  </si>
  <si>
    <t>6.1e-13</t>
  </si>
  <si>
    <t>LOC106602065</t>
  </si>
  <si>
    <t>exocyst complex component 7-like</t>
  </si>
  <si>
    <t>4.1e-10</t>
  </si>
  <si>
    <t>LOC106573603</t>
  </si>
  <si>
    <t>protein Dos-like</t>
  </si>
  <si>
    <t>LOC106566370</t>
  </si>
  <si>
    <t>RIMS-binding protein 2-like</t>
  </si>
  <si>
    <t>rasl11b</t>
  </si>
  <si>
    <t>RAS-like, family 11, member B</t>
  </si>
  <si>
    <t>LOC106562278</t>
  </si>
  <si>
    <t>dysbindin domain-containing protein 1-like</t>
  </si>
  <si>
    <t>syt13</t>
  </si>
  <si>
    <t>synaptotagmin XIII</t>
  </si>
  <si>
    <t>6.6e-18</t>
  </si>
  <si>
    <t>3.7e-16</t>
  </si>
  <si>
    <t>LOC106563945</t>
  </si>
  <si>
    <t>aldolase, fructose-bisphosphate C</t>
  </si>
  <si>
    <t>LOC106572443</t>
  </si>
  <si>
    <t>synaptophysin-like</t>
  </si>
  <si>
    <t>LOC106581916</t>
  </si>
  <si>
    <t>FERM and PDZ domain-containing protein 4-like</t>
  </si>
  <si>
    <t>map1a</t>
  </si>
  <si>
    <t>microtubule associated protein 1A</t>
  </si>
  <si>
    <t>fam219ab</t>
  </si>
  <si>
    <t>family with sequence similarity 219 member Ab</t>
  </si>
  <si>
    <t>LOC106599045</t>
  </si>
  <si>
    <t>calsyntenin-2-like</t>
  </si>
  <si>
    <t>LOC106611787</t>
  </si>
  <si>
    <t>neuronal acetylcholine receptor subunit non-alpha-3-like</t>
  </si>
  <si>
    <t>LOC106587027</t>
  </si>
  <si>
    <t>chromaffin granule amine transporter-like</t>
  </si>
  <si>
    <t>5.8e-16</t>
  </si>
  <si>
    <t>4.3e-34</t>
  </si>
  <si>
    <t>9.4e-31</t>
  </si>
  <si>
    <t>LOC106589345</t>
  </si>
  <si>
    <t>rho GTPase-activating protein 22-like</t>
  </si>
  <si>
    <t>LOC106599072</t>
  </si>
  <si>
    <t>LOC106603645</t>
  </si>
  <si>
    <t>dihydropyrimidinase-related protein 5-like</t>
  </si>
  <si>
    <t>LOC106588807</t>
  </si>
  <si>
    <t>LOC106610947</t>
  </si>
  <si>
    <t>beta-soluble NSF attachment protein-like</t>
  </si>
  <si>
    <t>LOC106571368</t>
  </si>
  <si>
    <t>sodium/potassium-transporting ATPase subunit beta-1-interacting protein 2-like</t>
  </si>
  <si>
    <t>LOC106574702</t>
  </si>
  <si>
    <t>striated muscle preferentially expressed protein kinase-like</t>
  </si>
  <si>
    <t>LOC106563399</t>
  </si>
  <si>
    <t>gamma-aminobutyric acid receptor subunit alpha-3-like</t>
  </si>
  <si>
    <t>tnmd</t>
  </si>
  <si>
    <t>tenomodulin</t>
  </si>
  <si>
    <t>mapk10</t>
  </si>
  <si>
    <t>mitogen-activated protein kinase 10</t>
  </si>
  <si>
    <t>LOC106580992</t>
  </si>
  <si>
    <t>glycerophosphodiester phosphodiesterase domain-containing protein 5-like</t>
  </si>
  <si>
    <t>2.1e-29</t>
  </si>
  <si>
    <t>2.6e-26</t>
  </si>
  <si>
    <t>6.4e-09</t>
  </si>
  <si>
    <t>LOC106567848</t>
  </si>
  <si>
    <t>glutamate receptor 3-like</t>
  </si>
  <si>
    <t>LOC106581803</t>
  </si>
  <si>
    <t>potassium voltage-gated channel subfamily H member 7-like</t>
  </si>
  <si>
    <t>2.7e-19</t>
  </si>
  <si>
    <t>5.6e-16</t>
  </si>
  <si>
    <t>s10a4</t>
  </si>
  <si>
    <t>S100-A4</t>
  </si>
  <si>
    <t>LOC106588656</t>
  </si>
  <si>
    <t>alpha-internexin-like</t>
  </si>
  <si>
    <t>LOC106585449</t>
  </si>
  <si>
    <t>uncharacterized LOC106585449</t>
  </si>
  <si>
    <t>1.9e-26</t>
  </si>
  <si>
    <t>1.9e-23</t>
  </si>
  <si>
    <t>LOC106565416</t>
  </si>
  <si>
    <t>synaptotagmin-6-like</t>
  </si>
  <si>
    <t>1.5e-26</t>
  </si>
  <si>
    <t>LOC106567039</t>
  </si>
  <si>
    <t>glycoprotein-N-acetylgalactosamine 3-beta-galactosyltransferase 1-B-like</t>
  </si>
  <si>
    <t>3.4e-19</t>
  </si>
  <si>
    <t>6.1e-33</t>
  </si>
  <si>
    <t>1.1e-29</t>
  </si>
  <si>
    <t>nsf</t>
  </si>
  <si>
    <t>Vesicle-fusing ATPase</t>
  </si>
  <si>
    <t>scg3</t>
  </si>
  <si>
    <t>secretogranin III</t>
  </si>
  <si>
    <t>LOC106607513</t>
  </si>
  <si>
    <t>sterile alpha motif domain-containing protein 14-like</t>
  </si>
  <si>
    <t>LOC106605379</t>
  </si>
  <si>
    <t>collagen alpha-1(XXVIII) chain-like</t>
  </si>
  <si>
    <t>LOC106604546</t>
  </si>
  <si>
    <t>paired mesoderm homeobox protein 2B-like</t>
  </si>
  <si>
    <t>cadpsa</t>
  </si>
  <si>
    <t>Ca2+-dependent activator protein for secretion a</t>
  </si>
  <si>
    <t>6.6e-20</t>
  </si>
  <si>
    <t>LOC106573651</t>
  </si>
  <si>
    <t>sphingomyelin phosphodiesterase 3-like</t>
  </si>
  <si>
    <t>9.3e-17</t>
  </si>
  <si>
    <t>LOC106605691</t>
  </si>
  <si>
    <t>apolipoprotein A-IV-like</t>
  </si>
  <si>
    <t>LOC106568307</t>
  </si>
  <si>
    <t>acyl-coenzyme A thioesterase 12-like</t>
  </si>
  <si>
    <t>LOC106605378</t>
  </si>
  <si>
    <t>LOC106571935</t>
  </si>
  <si>
    <t>lens fiber major intrinsic protein-like</t>
  </si>
  <si>
    <t>3.7e-52</t>
  </si>
  <si>
    <t>5.1e-48</t>
  </si>
  <si>
    <t>LOC106576317</t>
  </si>
  <si>
    <t>synaptotagmin-1-like</t>
  </si>
  <si>
    <t>LOC106604249</t>
  </si>
  <si>
    <t>caltractin-like</t>
  </si>
  <si>
    <t>LOC106562961</t>
  </si>
  <si>
    <t>noelin-like</t>
  </si>
  <si>
    <t>LOC106611542</t>
  </si>
  <si>
    <t>LOC106595043</t>
  </si>
  <si>
    <t>poly(A) polymerase gamma-like</t>
  </si>
  <si>
    <t>LOC106566755</t>
  </si>
  <si>
    <t>synapsin-2-like</t>
  </si>
  <si>
    <t>LOC106587315</t>
  </si>
  <si>
    <t>gliomedin-like</t>
  </si>
  <si>
    <t>cplx1</t>
  </si>
  <si>
    <t>Complexin-1</t>
  </si>
  <si>
    <t>LOC106587225</t>
  </si>
  <si>
    <t>neuronal acetylcholine receptor subunit alpha-3-like</t>
  </si>
  <si>
    <t>LOC106582232</t>
  </si>
  <si>
    <t>neuroligin-4, X-linked-like</t>
  </si>
  <si>
    <t>clu</t>
  </si>
  <si>
    <t>clusterin</t>
  </si>
  <si>
    <t>1.8e-23</t>
  </si>
  <si>
    <t>1.3e-20</t>
  </si>
  <si>
    <t>2.4e-33</t>
  </si>
  <si>
    <t>4.6e-30</t>
  </si>
  <si>
    <t>si:dkey-178k16.1</t>
  </si>
  <si>
    <t>protein 4.1-like</t>
  </si>
  <si>
    <t>LOC106582826</t>
  </si>
  <si>
    <t>membrane metallo-endopeptidase-like 1</t>
  </si>
  <si>
    <t>LOC106612802</t>
  </si>
  <si>
    <t>14-3-3 protein gamma-2-like</t>
  </si>
  <si>
    <t>5.4e-11</t>
  </si>
  <si>
    <t>2.8e-22</t>
  </si>
  <si>
    <t>1.8e-19</t>
  </si>
  <si>
    <t>myt1l</t>
  </si>
  <si>
    <t>myelin transcription factor 1 like</t>
  </si>
  <si>
    <t>atp6v0a1</t>
  </si>
  <si>
    <t>ATPase H+ transporting V0 subunit a1</t>
  </si>
  <si>
    <t>4.4e-18</t>
  </si>
  <si>
    <t>st18</t>
  </si>
  <si>
    <t>ST18 C2H2C-type zinc finger transcription factor</t>
  </si>
  <si>
    <t>pcp4l1</t>
  </si>
  <si>
    <t>Purkinje cell protein 4 like 1</t>
  </si>
  <si>
    <t>LOC106569066</t>
  </si>
  <si>
    <t>nicotinamide/nicotinic acid mononucleotide adenylyltransferase 2</t>
  </si>
  <si>
    <t>LOC106583106</t>
  </si>
  <si>
    <t>claudin-19-like</t>
  </si>
  <si>
    <t>LOC106566807</t>
  </si>
  <si>
    <t>transcription factor HES-5-like</t>
  </si>
  <si>
    <t>acbd7</t>
  </si>
  <si>
    <t>acyl-CoA binding domain containing 7</t>
  </si>
  <si>
    <t>LOC106588819</t>
  </si>
  <si>
    <t>LOC106599679</t>
  </si>
  <si>
    <t>LOC106562339</t>
  </si>
  <si>
    <t>sodium-dependent noradrenaline transporter-like</t>
  </si>
  <si>
    <t>LOC106560284</t>
  </si>
  <si>
    <t>LOC106577138</t>
  </si>
  <si>
    <t>early growth response protein 2b-like</t>
  </si>
  <si>
    <t>6.9e-18</t>
  </si>
  <si>
    <t>4.2e-14</t>
  </si>
  <si>
    <t>tmem35</t>
  </si>
  <si>
    <t>transmembrane protein 35</t>
  </si>
  <si>
    <t>1.3e-27</t>
  </si>
  <si>
    <t>7.4e-26</t>
  </si>
  <si>
    <t>6.6e-23</t>
  </si>
  <si>
    <t>slc25a25a</t>
  </si>
  <si>
    <t>solute carrier family 25 member 25a</t>
  </si>
  <si>
    <t>LOC106566511</t>
  </si>
  <si>
    <t>V-type proton ATPase subunit S1-like protein</t>
  </si>
  <si>
    <t>LOC106587536</t>
  </si>
  <si>
    <t>tubby protein homolog</t>
  </si>
  <si>
    <t>LOC106592058</t>
  </si>
  <si>
    <t>histidine-rich glycoprotein-like</t>
  </si>
  <si>
    <t>LOC106567102</t>
  </si>
  <si>
    <t>UDP-glucuronosyltransferase 2A2-like</t>
  </si>
  <si>
    <t>LOC106571034</t>
  </si>
  <si>
    <t>stathmin-4-like</t>
  </si>
  <si>
    <t>gdap1</t>
  </si>
  <si>
    <t>ganglioside induced differentiation associated protein 1</t>
  </si>
  <si>
    <t>LOC106595909</t>
  </si>
  <si>
    <t>formin-like protein 2</t>
  </si>
  <si>
    <t>LOC106581141</t>
  </si>
  <si>
    <t>CD166 antigen homolog</t>
  </si>
  <si>
    <t>LOC106565271</t>
  </si>
  <si>
    <t>4.8e-13</t>
  </si>
  <si>
    <t>LOC106611224</t>
  </si>
  <si>
    <t>A-kinase anchor protein 6-like</t>
  </si>
  <si>
    <t>gria1b</t>
  </si>
  <si>
    <t>glutamate receptor, ionotropic, AMPA 1b</t>
  </si>
  <si>
    <t>2.1e-35</t>
  </si>
  <si>
    <t>4.9e-32</t>
  </si>
  <si>
    <t>1.0e-33</t>
  </si>
  <si>
    <t>LOC106576108</t>
  </si>
  <si>
    <t>prosaposin receptor GPR37-like</t>
  </si>
  <si>
    <t>slc6a2</t>
  </si>
  <si>
    <t>solute carrier family 6 member 2</t>
  </si>
  <si>
    <t>LOC106575301</t>
  </si>
  <si>
    <t>sodium channel protein type 2 subunit alpha-like</t>
  </si>
  <si>
    <t>LOC106576639</t>
  </si>
  <si>
    <t>tcima</t>
  </si>
  <si>
    <t>transcriptional and immune response regulator a</t>
  </si>
  <si>
    <t>1.3e-18</t>
  </si>
  <si>
    <t>2.4e-20</t>
  </si>
  <si>
    <t>5.8e-14</t>
  </si>
  <si>
    <t>LOC106584742</t>
  </si>
  <si>
    <t>guanine nucleotide-binding protein subunit beta-5-like</t>
  </si>
  <si>
    <t>LOC106599272</t>
  </si>
  <si>
    <t>microtubule-associated protein 4-like</t>
  </si>
  <si>
    <t>2.9e-22</t>
  </si>
  <si>
    <t>LOC106604660</t>
  </si>
  <si>
    <t>reticulon-4 receptor-like 2</t>
  </si>
  <si>
    <t>2.1e-12</t>
  </si>
  <si>
    <t>scg5</t>
  </si>
  <si>
    <t>secretogranin V</t>
  </si>
  <si>
    <t>LOC106568127</t>
  </si>
  <si>
    <t>kinesin-like protein KIF2A</t>
  </si>
  <si>
    <t>LOC106580807</t>
  </si>
  <si>
    <t>LOC106604242</t>
  </si>
  <si>
    <t>myelin proteolipid protein-like</t>
  </si>
  <si>
    <t>LOC106561692</t>
  </si>
  <si>
    <t>LOC106609201</t>
  </si>
  <si>
    <t>1.2e-23</t>
  </si>
  <si>
    <t>9.4e-21</t>
  </si>
  <si>
    <t>LOC106604717</t>
  </si>
  <si>
    <t>neuronal PAS domain-containing protein 4-like</t>
  </si>
  <si>
    <t>si:ch211-10a23.2</t>
  </si>
  <si>
    <t>uncharacterized LOC106598624</t>
  </si>
  <si>
    <t>LOC106601972</t>
  </si>
  <si>
    <t>uncharacterized LOC106601972</t>
  </si>
  <si>
    <t>LOC106610170</t>
  </si>
  <si>
    <t>heart- and neural crest derivatives-expressed protein 2</t>
  </si>
  <si>
    <t>LOC106572171</t>
  </si>
  <si>
    <t>sia-alpha-2,3-Gal-beta-1,4-GlcNAc-R:alpha 2,8-sialyltransferase-like</t>
  </si>
  <si>
    <t>LOC106612604</t>
  </si>
  <si>
    <t>sodium/calcium exchanger 2-like</t>
  </si>
  <si>
    <t>LOC106613118</t>
  </si>
  <si>
    <t>protein FAM131A-like</t>
  </si>
  <si>
    <t>LOC106602344</t>
  </si>
  <si>
    <t>hedgehog-interacting protein-like</t>
  </si>
  <si>
    <t>LOC106609029</t>
  </si>
  <si>
    <t>protein phosphatase 2 regulatory subunit B'beta</t>
  </si>
  <si>
    <t>2.5e-29</t>
  </si>
  <si>
    <t>LOC106568017</t>
  </si>
  <si>
    <t>3.7e-18</t>
  </si>
  <si>
    <t>LOC106584660</t>
  </si>
  <si>
    <t>uncharacterized LOC106584660</t>
  </si>
  <si>
    <t>kcnk10b</t>
  </si>
  <si>
    <t>potassium channel, subfamily K, member 10b</t>
  </si>
  <si>
    <t>LOC106570853</t>
  </si>
  <si>
    <t>uncharacterized LOC106570853</t>
  </si>
  <si>
    <t>2.9e-33</t>
  </si>
  <si>
    <t>5.3e-30</t>
  </si>
  <si>
    <t>LOC106562421</t>
  </si>
  <si>
    <t>2.9e-10</t>
  </si>
  <si>
    <t>LOC106566672</t>
  </si>
  <si>
    <t>poly(rC)-binding protein 4-like</t>
  </si>
  <si>
    <t>LOC106566333</t>
  </si>
  <si>
    <t>uncharacterized LOC106566333</t>
  </si>
  <si>
    <t>8.3e-32</t>
  </si>
  <si>
    <t>1.2e-28</t>
  </si>
  <si>
    <t>LOC106563390</t>
  </si>
  <si>
    <t>vesicle-associated membrane protein 2-like</t>
  </si>
  <si>
    <t>4.8e-15</t>
  </si>
  <si>
    <t>dkk3a</t>
  </si>
  <si>
    <t>dickkopf WNT signaling pathway inhibitor 3a</t>
  </si>
  <si>
    <t>7.1e-25</t>
  </si>
  <si>
    <t>5.5e-22</t>
  </si>
  <si>
    <t>LOC106592927</t>
  </si>
  <si>
    <t>uncharacterized LOC106592927</t>
  </si>
  <si>
    <t>LOC106576158</t>
  </si>
  <si>
    <t>sulfotransferase 4A1</t>
  </si>
  <si>
    <t>iqcd</t>
  </si>
  <si>
    <t>IQ motif containing D</t>
  </si>
  <si>
    <t>map1b</t>
  </si>
  <si>
    <t>microtubule-associated protein 1B</t>
  </si>
  <si>
    <t>1.3e-35</t>
  </si>
  <si>
    <t>3.2e-32</t>
  </si>
  <si>
    <t>LOC106573707</t>
  </si>
  <si>
    <t>cerebellin-1</t>
  </si>
  <si>
    <t>LOC106566734</t>
  </si>
  <si>
    <t>TLD domain-containing protein 2-like</t>
  </si>
  <si>
    <t>LOC106589945</t>
  </si>
  <si>
    <t>cAMP and cAMP-inhibited cGMP 3',5'-cyclic phosphodiesterase 10A-like</t>
  </si>
  <si>
    <t>LOC106591029</t>
  </si>
  <si>
    <t>2.7e-48</t>
  </si>
  <si>
    <t>2.2e-44</t>
  </si>
  <si>
    <t>LOC106579834</t>
  </si>
  <si>
    <t>phytanoyl-CoA hydroxylase-interacting protein-like</t>
  </si>
  <si>
    <t>LOC106598511</t>
  </si>
  <si>
    <t>reticulon-1-A-like</t>
  </si>
  <si>
    <t>LOC106584712</t>
  </si>
  <si>
    <t>neuroplastin-like</t>
  </si>
  <si>
    <t>gdap1l1</t>
  </si>
  <si>
    <t>ganglioside induced differentiation associated protein 1-like 1</t>
  </si>
  <si>
    <t>LOC106586196</t>
  </si>
  <si>
    <t>LOC106590355</t>
  </si>
  <si>
    <t>LOC106602386</t>
  </si>
  <si>
    <t>heart- and neural crest derivatives-expressed protein 2-like</t>
  </si>
  <si>
    <t>LOC106589037</t>
  </si>
  <si>
    <t>LOC106600149</t>
  </si>
  <si>
    <t>LOC106573628</t>
  </si>
  <si>
    <t>NT-3 growth factor receptor-like</t>
  </si>
  <si>
    <t>LOC106564956</t>
  </si>
  <si>
    <t>keratin, type I cytoskeletal 18-A-like</t>
  </si>
  <si>
    <t>LOC106588347</t>
  </si>
  <si>
    <t>protein AF1q-like</t>
  </si>
  <si>
    <t>143g1</t>
  </si>
  <si>
    <t>14-3-3 protein gamma-1</t>
  </si>
  <si>
    <t>6.6e-51</t>
  </si>
  <si>
    <t>6.8e-47</t>
  </si>
  <si>
    <t>LOC106562097</t>
  </si>
  <si>
    <t>synaptic vesicle membrane protein VAT-1 homolog-like</t>
  </si>
  <si>
    <t>5.2e-25</t>
  </si>
  <si>
    <t>elavl4</t>
  </si>
  <si>
    <t>ELAV like neuron-specific RNA binding protein 4</t>
  </si>
  <si>
    <t>LOC106562772</t>
  </si>
  <si>
    <t>neuronal acetylcholine receptor subunit alpha-7-like</t>
  </si>
  <si>
    <t>LOC106563108</t>
  </si>
  <si>
    <t>corticotropin-releasing factor-binding protein-like</t>
  </si>
  <si>
    <t>6.9e-48</t>
  </si>
  <si>
    <t>4.1e-44</t>
  </si>
  <si>
    <t>4.0e-17</t>
  </si>
  <si>
    <t>2.2e-33</t>
  </si>
  <si>
    <t>4.3e-30</t>
  </si>
  <si>
    <t>LOC106590706</t>
  </si>
  <si>
    <t>uncharacterized LOC106590706</t>
  </si>
  <si>
    <t>LOC106579122</t>
  </si>
  <si>
    <t>protein FAM171A2-like</t>
  </si>
  <si>
    <t>ppp1r32</t>
  </si>
  <si>
    <t>protein phosphatase 1, regulatory subunit 32</t>
  </si>
  <si>
    <t>LOC106565165</t>
  </si>
  <si>
    <t>protein KIAA1045-like</t>
  </si>
  <si>
    <t>diras1a</t>
  </si>
  <si>
    <t>DIRAS family, GTP-binding RAS-like 1a</t>
  </si>
  <si>
    <t>LOC106603595</t>
  </si>
  <si>
    <t>uncharacterized LOC106603595</t>
  </si>
  <si>
    <t>5.5e-36</t>
  </si>
  <si>
    <t>1.2e-19</t>
  </si>
  <si>
    <t>6.0e-17</t>
  </si>
  <si>
    <t>LOC106562923</t>
  </si>
  <si>
    <t>alpha-2,8-sialyltransferase 8E-like</t>
  </si>
  <si>
    <t>st4a1</t>
  </si>
  <si>
    <t>Sulfotransferase 4A1</t>
  </si>
  <si>
    <t>LOC106576290</t>
  </si>
  <si>
    <t>UPF0577 protein KIAA1324-like</t>
  </si>
  <si>
    <t>LOC106574562</t>
  </si>
  <si>
    <t>r7bpb</t>
  </si>
  <si>
    <t>Regulator of G-protein signaling 7-binding protein B</t>
  </si>
  <si>
    <t>LOC106588640</t>
  </si>
  <si>
    <t>endothelin-2-like</t>
  </si>
  <si>
    <t>LOC106565729</t>
  </si>
  <si>
    <t>neural cell adhesion molecule L1-like protein</t>
  </si>
  <si>
    <t>phyhiplb</t>
  </si>
  <si>
    <t>phytanoyl-CoA 2-hydroxylase interacting protein-like b</t>
  </si>
  <si>
    <t>LOC106589947</t>
  </si>
  <si>
    <t>LOC106582181</t>
  </si>
  <si>
    <t>translationally-controlled tumor protein homolog</t>
  </si>
  <si>
    <t>LOC106598877</t>
  </si>
  <si>
    <t>LOC106572833</t>
  </si>
  <si>
    <t>probable glutamate receptor</t>
  </si>
  <si>
    <t>snphb</t>
  </si>
  <si>
    <t>syntaphilin b</t>
  </si>
  <si>
    <t>LOC106572997</t>
  </si>
  <si>
    <t>potassium voltage-gated channel subfamily A member 2-like</t>
  </si>
  <si>
    <t>LOC106588439</t>
  </si>
  <si>
    <t>LOC106572645</t>
  </si>
  <si>
    <t>potassium voltage-gated channel subfamily G member 1-like</t>
  </si>
  <si>
    <t>LOC106566706</t>
  </si>
  <si>
    <t>mitogen-activated protein kinase kinase kinase 12-like</t>
  </si>
  <si>
    <t>LOC106564608</t>
  </si>
  <si>
    <t>LOC106593403</t>
  </si>
  <si>
    <t>contactin-1-like</t>
  </si>
  <si>
    <t>mpz</t>
  </si>
  <si>
    <t>myelin protein zero</t>
  </si>
  <si>
    <t>LOC106585566</t>
  </si>
  <si>
    <t>neurofilament light polypeptide-like</t>
  </si>
  <si>
    <t>LOC106600813</t>
  </si>
  <si>
    <t>syntaxin-1B</t>
  </si>
  <si>
    <t>LOC106580889</t>
  </si>
  <si>
    <t>slc25a1</t>
  </si>
  <si>
    <t>solute carrier family 25 member 1</t>
  </si>
  <si>
    <t>9.6e-19</t>
  </si>
  <si>
    <t>LOC100380742</t>
  </si>
  <si>
    <t>contactin-1a</t>
  </si>
  <si>
    <t>LOC106599713</t>
  </si>
  <si>
    <t>tubulin beta-2A chain-like</t>
  </si>
  <si>
    <t>LOC106585546</t>
  </si>
  <si>
    <t>synapsin-1-like</t>
  </si>
  <si>
    <t>1.6e-32</t>
  </si>
  <si>
    <t>LOC106578174</t>
  </si>
  <si>
    <t>tripartite motif-containing protein 2-like</t>
  </si>
  <si>
    <t>LOC106595077</t>
  </si>
  <si>
    <t>uncharacterized LOC106595077</t>
  </si>
  <si>
    <t>LOC100136520</t>
  </si>
  <si>
    <t>synapsin-2</t>
  </si>
  <si>
    <t>LOC106580290</t>
  </si>
  <si>
    <t>neurofilament heavy polypeptide-like</t>
  </si>
  <si>
    <t>9.4e-09</t>
  </si>
  <si>
    <t>LOC106605495</t>
  </si>
  <si>
    <t>uncharacterized LOC106605495</t>
  </si>
  <si>
    <t>5.5e-37</t>
  </si>
  <si>
    <t>1.6e-33</t>
  </si>
  <si>
    <t>LOC106601056</t>
  </si>
  <si>
    <t>1.4e-20</t>
  </si>
  <si>
    <t>LOC106603383</t>
  </si>
  <si>
    <t>myelin proteolipid protein</t>
  </si>
  <si>
    <t>LOC106582409</t>
  </si>
  <si>
    <t>uncharacterized LOC106582409</t>
  </si>
  <si>
    <t>LOC106586936</t>
  </si>
  <si>
    <t>ATP-binding cassette sub-family B member 6, mitochondrial-like</t>
  </si>
  <si>
    <t>LOC106594636</t>
  </si>
  <si>
    <t>LOC106587927</t>
  </si>
  <si>
    <t>LOC106596287</t>
  </si>
  <si>
    <t>transcription factor E4F1-like</t>
  </si>
  <si>
    <t>LOC106566704</t>
  </si>
  <si>
    <t>kinesin heavy chain isoform 5A-like</t>
  </si>
  <si>
    <t>LOC106566198</t>
  </si>
  <si>
    <t>podocalyxin-like protein 2</t>
  </si>
  <si>
    <t>LOC106573989</t>
  </si>
  <si>
    <t>LOC106591467</t>
  </si>
  <si>
    <t>neuronal pentraxin receptor-like</t>
  </si>
  <si>
    <t>LOC106586451</t>
  </si>
  <si>
    <t>fam171b</t>
  </si>
  <si>
    <t>family with sequence similarity 171 member B</t>
  </si>
  <si>
    <t>arf3a</t>
  </si>
  <si>
    <t>ADP-ribosylation factor 3a</t>
  </si>
  <si>
    <t>nmnat2</t>
  </si>
  <si>
    <t>nicotinamide nucleotide adenylyltransferase 2</t>
  </si>
  <si>
    <t>LOC106601044</t>
  </si>
  <si>
    <t>chodl</t>
  </si>
  <si>
    <t>chondrolectin</t>
  </si>
  <si>
    <t>si:ch211-234p6.5</t>
  </si>
  <si>
    <t>pleckstrin homology domain-containing family A member 4-like</t>
  </si>
  <si>
    <t>gpm6aa</t>
  </si>
  <si>
    <t>glycoprotein M6Aa</t>
  </si>
  <si>
    <t>ma6d1</t>
  </si>
  <si>
    <t>MAP6 domain-containing protein 1</t>
  </si>
  <si>
    <t>LOC106595902</t>
  </si>
  <si>
    <t>transmembrane protein 179-like</t>
  </si>
  <si>
    <t>LOC106605445</t>
  </si>
  <si>
    <t>synaptotagmin-11-like</t>
  </si>
  <si>
    <t>dmb</t>
  </si>
  <si>
    <t>Proteolipid protein DM beta</t>
  </si>
  <si>
    <t>thy1</t>
  </si>
  <si>
    <t>Thy-1 cell surface antigen</t>
  </si>
  <si>
    <t>LOC106603148</t>
  </si>
  <si>
    <t>guanine nucleotide-binding protein G(I)/G(S)/G(O) subunit gamma-3-like</t>
  </si>
  <si>
    <t>5.2e-34</t>
  </si>
  <si>
    <t>LOC106563054</t>
  </si>
  <si>
    <t>V-type proton ATPase subunit B, brain isoform</t>
  </si>
  <si>
    <t>sypa</t>
  </si>
  <si>
    <t>synaptophysin a</t>
  </si>
  <si>
    <t>LOC106567875</t>
  </si>
  <si>
    <t>sodium/potassium-transporting ATPase subunit beta-2-like</t>
  </si>
  <si>
    <t>1.5e-59</t>
  </si>
  <si>
    <t>6.1e-55</t>
  </si>
  <si>
    <t>LOC106580174</t>
  </si>
  <si>
    <t>4.0e-48</t>
  </si>
  <si>
    <t>2.8e-44</t>
  </si>
  <si>
    <t>LOC106589542</t>
  </si>
  <si>
    <t>casein kinase I isoform epsilon-like</t>
  </si>
  <si>
    <t>6.4e-31</t>
  </si>
  <si>
    <t>8.7e-28</t>
  </si>
  <si>
    <t>LOC106573539</t>
  </si>
  <si>
    <t>LOC106562533</t>
  </si>
  <si>
    <t>LOC106574868</t>
  </si>
  <si>
    <t>nuclear receptor subfamily 4 group A member 2-like</t>
  </si>
  <si>
    <t>LOC106567121</t>
  </si>
  <si>
    <t>LOC106579888</t>
  </si>
  <si>
    <t>map1ab</t>
  </si>
  <si>
    <t>microtubule-associated protein 1Ab</t>
  </si>
  <si>
    <t>stmn4</t>
  </si>
  <si>
    <t>stathmin-like 4</t>
  </si>
  <si>
    <t>LOC106568287</t>
  </si>
  <si>
    <t>N-lysine methyltransferase SETD8-A-like</t>
  </si>
  <si>
    <t>LOC106567416</t>
  </si>
  <si>
    <t>uncharacterized LOC106567416</t>
  </si>
  <si>
    <t>LOC106603760</t>
  </si>
  <si>
    <t>3.0e-17</t>
  </si>
  <si>
    <t>LOC106583392</t>
  </si>
  <si>
    <t>synaptoporin-like</t>
  </si>
  <si>
    <t>elavl3</t>
  </si>
  <si>
    <t>ELAV like neuron-specific RNA binding protein 3</t>
  </si>
  <si>
    <t>LOC106562112</t>
  </si>
  <si>
    <t>dickkopf-related protein 3-like</t>
  </si>
  <si>
    <t>3.2e-41</t>
  </si>
  <si>
    <t>1.2e-37</t>
  </si>
  <si>
    <t>LOC106613122</t>
  </si>
  <si>
    <t>8.4e-42</t>
  </si>
  <si>
    <t>3.5e-38</t>
  </si>
  <si>
    <t>LOC106591829</t>
  </si>
  <si>
    <t>gamma-aminobutyric acid receptor subunit beta-2-like</t>
  </si>
  <si>
    <t>LOC106584331</t>
  </si>
  <si>
    <t>ELAV-like protein 4</t>
  </si>
  <si>
    <t>LOC106588442</t>
  </si>
  <si>
    <t>voltage-dependent calcium channel gamma-6 subunit-like</t>
  </si>
  <si>
    <t>2.7e-32</t>
  </si>
  <si>
    <t>4.2e-29</t>
  </si>
  <si>
    <t>LOC106608325</t>
  </si>
  <si>
    <t>transmembrane protein 178A-like</t>
  </si>
  <si>
    <t>fxyd6</t>
  </si>
  <si>
    <t>FXYD domain containing ion transport regulator 6</t>
  </si>
  <si>
    <t>LOC106602119</t>
  </si>
  <si>
    <t>LOC106601946</t>
  </si>
  <si>
    <t>claudin-6-like</t>
  </si>
  <si>
    <t>LOC106604680</t>
  </si>
  <si>
    <t>nefl</t>
  </si>
  <si>
    <t>neurofilament light</t>
  </si>
  <si>
    <t>LOC106603349</t>
  </si>
  <si>
    <t>visinin-like protein 1</t>
  </si>
  <si>
    <t>LOC106574292</t>
  </si>
  <si>
    <t>protein S100-B-like</t>
  </si>
  <si>
    <t>LOC106578503</t>
  </si>
  <si>
    <t>uncharacterized LOC106578503</t>
  </si>
  <si>
    <t>4.8e-17</t>
  </si>
  <si>
    <t>1.6e-14</t>
  </si>
  <si>
    <t>5.0e-22</t>
  </si>
  <si>
    <t>valopa</t>
  </si>
  <si>
    <t>vertebrate ancient long opsin a</t>
  </si>
  <si>
    <t>syt4</t>
  </si>
  <si>
    <t>synaptotagmin IV</t>
  </si>
  <si>
    <t>cld6</t>
  </si>
  <si>
    <t>Claudin-6</t>
  </si>
  <si>
    <t>LOC106565439</t>
  </si>
  <si>
    <t>LOC106563484</t>
  </si>
  <si>
    <t>guanine nucleotide-binding protein G(I)/G(S)/G(O) subunit gamma-3</t>
  </si>
  <si>
    <t>LOC106565431</t>
  </si>
  <si>
    <t>advillin-like</t>
  </si>
  <si>
    <t>tbb2a</t>
  </si>
  <si>
    <t>Tubulin beta-2A chain</t>
  </si>
  <si>
    <t>LOC106564386</t>
  </si>
  <si>
    <t>parvalbumin alpha</t>
  </si>
  <si>
    <t>4.4e-57</t>
  </si>
  <si>
    <t>9.1e-53</t>
  </si>
  <si>
    <t>LOC106580269</t>
  </si>
  <si>
    <t>P2X purinoceptor 2-like</t>
  </si>
  <si>
    <t>LOC106572601</t>
  </si>
  <si>
    <t>LOC106584919</t>
  </si>
  <si>
    <t>LOC106586841</t>
  </si>
  <si>
    <t>protocadherin-17-like</t>
  </si>
  <si>
    <t>ct027</t>
  </si>
  <si>
    <t>CT027 protein</t>
  </si>
  <si>
    <t>LOC106613004</t>
  </si>
  <si>
    <t>microtubule-associated protein 6 homolog</t>
  </si>
  <si>
    <t>LOC106572713</t>
  </si>
  <si>
    <t>uncharacterized LOC106572713</t>
  </si>
  <si>
    <t>LOC106604137</t>
  </si>
  <si>
    <t>uncharacterized LOC106604137</t>
  </si>
  <si>
    <t>LOC106575524</t>
  </si>
  <si>
    <t>poly(rC)-binding protein 3-like</t>
  </si>
  <si>
    <t>LOC106594818</t>
  </si>
  <si>
    <t>heme-binding protein 2-like</t>
  </si>
  <si>
    <t>2.3e-37</t>
  </si>
  <si>
    <t>8.0e-34</t>
  </si>
  <si>
    <t>LOC106609065</t>
  </si>
  <si>
    <t>synaptotagmin-4-like</t>
  </si>
  <si>
    <t>LOC106594128</t>
  </si>
  <si>
    <t>26S protease regulatory subunit 7</t>
  </si>
  <si>
    <t>LOC106590437</t>
  </si>
  <si>
    <t>transgelin-3-like</t>
  </si>
  <si>
    <t>LOC100196046</t>
  </si>
  <si>
    <t>LOC106603050</t>
  </si>
  <si>
    <t>LOC106583179</t>
  </si>
  <si>
    <t>prostacyclin synthase-like</t>
  </si>
  <si>
    <t>LOC106598876</t>
  </si>
  <si>
    <t>ras-related protein Rab-6B-like</t>
  </si>
  <si>
    <t>LOC106603927</t>
  </si>
  <si>
    <t>uncharacterized LOC106603927</t>
  </si>
  <si>
    <t>LOC106573323</t>
  </si>
  <si>
    <t>LOC106592804</t>
  </si>
  <si>
    <t>LOC106597001</t>
  </si>
  <si>
    <t>6.5e-12</t>
  </si>
  <si>
    <t>4.5e-45</t>
  </si>
  <si>
    <t>9.4e-48</t>
  </si>
  <si>
    <t>4.9e-44</t>
  </si>
  <si>
    <t>rab6bb</t>
  </si>
  <si>
    <t>RAB6B, member RAS oncogene family b</t>
  </si>
  <si>
    <t>LOC106577895</t>
  </si>
  <si>
    <t>LOC106574709</t>
  </si>
  <si>
    <t>nfm</t>
  </si>
  <si>
    <t>Neurofilament medium polypeptide</t>
  </si>
  <si>
    <t>LOC106565440</t>
  </si>
  <si>
    <t>plasticin-like</t>
  </si>
  <si>
    <t>scg2</t>
  </si>
  <si>
    <t>Secretogranin-2</t>
  </si>
  <si>
    <t>3.0e-25</t>
  </si>
  <si>
    <t>2.4e-22</t>
  </si>
  <si>
    <t>gjd2</t>
  </si>
  <si>
    <t>gap junction protein delta 2</t>
  </si>
  <si>
    <t>LOC106610951</t>
  </si>
  <si>
    <t>LOC106587637</t>
  </si>
  <si>
    <t>insulin gene enhancer protein ISL-3</t>
  </si>
  <si>
    <t>1.4e-23</t>
  </si>
  <si>
    <t>zgc:65851</t>
  </si>
  <si>
    <t>uncharacterized LOC106580499</t>
  </si>
  <si>
    <t>4.3e-32</t>
  </si>
  <si>
    <t>6.3e-29</t>
  </si>
  <si>
    <t>Pathway_ID</t>
  </si>
  <si>
    <t>Pathway_description</t>
  </si>
  <si>
    <t>adjusted_p</t>
  </si>
  <si>
    <t>Gene_count</t>
  </si>
  <si>
    <t>sasa04210</t>
  </si>
  <si>
    <t>Apoptosis</t>
  </si>
  <si>
    <t>sasa04672</t>
  </si>
  <si>
    <t>Intestinal immune network for IgA production</t>
  </si>
  <si>
    <t>sasa04115</t>
  </si>
  <si>
    <t>p53 signaling pathway</t>
  </si>
  <si>
    <t>sasa04620</t>
  </si>
  <si>
    <t>Toll-like receptor signaling pathway</t>
  </si>
  <si>
    <t>sasa04625</t>
  </si>
  <si>
    <t>C-type lectin receptor signaling pathway</t>
  </si>
  <si>
    <t>sasa04068</t>
  </si>
  <si>
    <t>FoxO signaling pathway</t>
  </si>
  <si>
    <t>sasa04218</t>
  </si>
  <si>
    <t>Cellular senescence</t>
  </si>
  <si>
    <t>sasa04110</t>
  </si>
  <si>
    <t>Cell cycle</t>
  </si>
  <si>
    <t>sasa04310</t>
  </si>
  <si>
    <t>Wnt signaling pathway</t>
  </si>
  <si>
    <t>sasa04060</t>
  </si>
  <si>
    <t>Cytokine-cytokine receptor interaction</t>
  </si>
  <si>
    <t>sasa04150</t>
  </si>
  <si>
    <t>mTOR signaling pathway</t>
  </si>
  <si>
    <t>sasa04371</t>
  </si>
  <si>
    <t>Apelin signaling pathway</t>
  </si>
  <si>
    <t>sasa04140</t>
  </si>
  <si>
    <t>Autophagy - animal</t>
  </si>
  <si>
    <t>sasa04910</t>
  </si>
  <si>
    <t>Insulin signaling pathway</t>
  </si>
  <si>
    <t>sasa04137</t>
  </si>
  <si>
    <t>Mitophagy - animal</t>
  </si>
  <si>
    <t>sasa04012</t>
  </si>
  <si>
    <t>ErbB signaling pathway</t>
  </si>
  <si>
    <t>sasa04070</t>
  </si>
  <si>
    <t>Phosphatidylinositol signaling system</t>
  </si>
  <si>
    <t>sasa04370</t>
  </si>
  <si>
    <t>VEGF signaling pathway</t>
  </si>
  <si>
    <t>sasa04136</t>
  </si>
  <si>
    <t>Autophagy - other</t>
  </si>
  <si>
    <t>T0 Vs T60</t>
  </si>
  <si>
    <t>T0 Vs T90</t>
  </si>
  <si>
    <t>T0 Vs T240</t>
  </si>
  <si>
    <t>T0 Vs Re-St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</font>
    <font>
      <b/>
      <sz val="11"/>
      <name val="Calibri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6">
    <xf numFmtId="0" fontId="0" fillId="0" borderId="0" xfId="0"/>
    <xf numFmtId="0" fontId="2" fillId="0" borderId="0" xfId="1" applyFont="1" applyFill="1" applyBorder="1"/>
    <xf numFmtId="0" fontId="3" fillId="0" borderId="0" xfId="1" applyFont="1" applyFill="1" applyBorder="1"/>
    <xf numFmtId="1" fontId="2" fillId="0" borderId="0" xfId="1" applyNumberFormat="1" applyFont="1" applyFill="1" applyBorder="1"/>
    <xf numFmtId="2" fontId="2" fillId="0" borderId="0" xfId="1" applyNumberFormat="1" applyFont="1" applyFill="1" applyBorder="1"/>
    <xf numFmtId="0" fontId="2" fillId="0" borderId="0" xfId="1" applyFont="1" applyFill="1" applyBorder="1"/>
    <xf numFmtId="0" fontId="3" fillId="0" borderId="0" xfId="1" applyFont="1" applyFill="1" applyBorder="1"/>
    <xf numFmtId="1" fontId="2" fillId="0" borderId="0" xfId="1" applyNumberFormat="1" applyFont="1" applyFill="1" applyBorder="1"/>
    <xf numFmtId="2" fontId="2" fillId="0" borderId="0" xfId="1" applyNumberFormat="1" applyFont="1" applyFill="1" applyBorder="1"/>
    <xf numFmtId="0" fontId="2" fillId="0" borderId="0" xfId="1" applyFont="1" applyFill="1" applyBorder="1"/>
    <xf numFmtId="0" fontId="3" fillId="0" borderId="0" xfId="1" applyFont="1" applyFill="1" applyBorder="1"/>
    <xf numFmtId="1" fontId="2" fillId="0" borderId="0" xfId="1" applyNumberFormat="1" applyFont="1" applyFill="1" applyBorder="1"/>
    <xf numFmtId="2" fontId="2" fillId="0" borderId="0" xfId="1" applyNumberFormat="1" applyFont="1" applyFill="1" applyBorder="1"/>
    <xf numFmtId="0" fontId="2" fillId="0" borderId="0" xfId="1" applyFont="1" applyFill="1" applyBorder="1"/>
    <xf numFmtId="0" fontId="3" fillId="0" borderId="0" xfId="1" applyFont="1" applyFill="1" applyBorder="1"/>
    <xf numFmtId="1" fontId="2" fillId="0" borderId="0" xfId="1" applyNumberFormat="1" applyFont="1" applyFill="1" applyBorder="1"/>
    <xf numFmtId="2" fontId="2" fillId="0" borderId="0" xfId="1" applyNumberFormat="1" applyFont="1" applyFill="1" applyBorder="1"/>
    <xf numFmtId="0" fontId="0" fillId="0" borderId="0" xfId="0" applyAlignment="1">
      <alignment horizontal="center"/>
    </xf>
    <xf numFmtId="0" fontId="2" fillId="0" borderId="0" xfId="1" applyFont="1" applyFill="1" applyBorder="1"/>
    <xf numFmtId="1" fontId="2" fillId="0" borderId="0" xfId="1" applyNumberFormat="1" applyFont="1" applyFill="1" applyBorder="1"/>
    <xf numFmtId="0" fontId="3" fillId="2" borderId="0" xfId="1" applyFont="1" applyFill="1" applyBorder="1" applyAlignment="1"/>
    <xf numFmtId="0" fontId="2" fillId="2" borderId="0" xfId="1" applyFont="1" applyFill="1" applyBorder="1" applyAlignment="1">
      <alignment horizontal="center"/>
    </xf>
    <xf numFmtId="1" fontId="2" fillId="2" borderId="0" xfId="1" applyNumberFormat="1" applyFont="1" applyFill="1" applyBorder="1" applyAlignment="1">
      <alignment horizontal="center"/>
    </xf>
    <xf numFmtId="0" fontId="2" fillId="3" borderId="0" xfId="1" applyFont="1" applyFill="1" applyBorder="1" applyAlignment="1">
      <alignment horizontal="center"/>
    </xf>
    <xf numFmtId="1" fontId="2" fillId="3" borderId="0" xfId="1" applyNumberFormat="1" applyFont="1" applyFill="1" applyBorder="1" applyAlignment="1">
      <alignment horizontal="center"/>
    </xf>
    <xf numFmtId="0" fontId="2" fillId="5" borderId="0" xfId="1" applyFont="1" applyFill="1" applyBorder="1" applyAlignment="1">
      <alignment horizontal="center"/>
    </xf>
    <xf numFmtId="1" fontId="2" fillId="5" borderId="0" xfId="1" applyNumberFormat="1" applyFont="1" applyFill="1" applyBorder="1" applyAlignment="1">
      <alignment horizontal="center"/>
    </xf>
    <xf numFmtId="0" fontId="4" fillId="4" borderId="0" xfId="2" applyFont="1" applyFill="1" applyBorder="1" applyAlignment="1">
      <alignment horizontal="center"/>
    </xf>
    <xf numFmtId="1" fontId="4" fillId="4" borderId="0" xfId="2" applyNumberFormat="1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6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/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</cellXfs>
  <cellStyles count="3">
    <cellStyle name="Normal" xfId="0" builtinId="0"/>
    <cellStyle name="Normal 2" xfId="1" xr:uid="{9BBB199E-EC89-47A2-AD0C-147128E1EE94}"/>
    <cellStyle name="Normal 3" xfId="2" xr:uid="{1717BD22-1993-42DE-909B-530BC2F89F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C98D2-4F10-4594-B5EB-11F63C2987FD}">
  <dimension ref="A1:F150"/>
  <sheetViews>
    <sheetView topLeftCell="A132" workbookViewId="0">
      <selection activeCell="A3" sqref="A3:A150"/>
    </sheetView>
  </sheetViews>
  <sheetFormatPr defaultRowHeight="14.5"/>
  <cols>
    <col min="1" max="1" width="13" customWidth="1"/>
    <col min="5" max="5" width="20.1796875" customWidth="1"/>
  </cols>
  <sheetData>
    <row r="1" spans="1:6">
      <c r="A1" s="31" t="s">
        <v>0</v>
      </c>
      <c r="B1" s="32"/>
      <c r="C1" s="32"/>
      <c r="D1" s="32"/>
      <c r="E1" s="32"/>
      <c r="F1" s="32"/>
    </row>
    <row r="2" spans="1:6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pans="1:6">
      <c r="A3" s="7">
        <v>106592065</v>
      </c>
      <c r="B3" s="8">
        <v>4.78</v>
      </c>
      <c r="C3" s="5" t="s">
        <v>772</v>
      </c>
      <c r="D3" s="5" t="s">
        <v>233</v>
      </c>
      <c r="E3" s="5" t="s">
        <v>1975</v>
      </c>
      <c r="F3" s="5" t="s">
        <v>1976</v>
      </c>
    </row>
    <row r="4" spans="1:6">
      <c r="A4" s="7">
        <v>106571301</v>
      </c>
      <c r="B4" s="18">
        <v>4.7</v>
      </c>
      <c r="C4" s="5" t="s">
        <v>1973</v>
      </c>
      <c r="D4" s="5" t="s">
        <v>1974</v>
      </c>
      <c r="E4" s="5" t="s">
        <v>1777</v>
      </c>
      <c r="F4" s="5" t="s">
        <v>1530</v>
      </c>
    </row>
    <row r="5" spans="1:6">
      <c r="A5" s="7">
        <v>106561430</v>
      </c>
      <c r="B5" s="8">
        <v>4.3600000000000003</v>
      </c>
      <c r="C5" s="5" t="s">
        <v>270</v>
      </c>
      <c r="D5" s="5" t="s">
        <v>139</v>
      </c>
      <c r="E5" s="5" t="s">
        <v>1971</v>
      </c>
      <c r="F5" s="5" t="s">
        <v>1972</v>
      </c>
    </row>
    <row r="6" spans="1:6">
      <c r="A6" s="7">
        <v>106577043</v>
      </c>
      <c r="B6" s="18">
        <v>4.3</v>
      </c>
      <c r="C6" s="5" t="s">
        <v>898</v>
      </c>
      <c r="D6" s="5" t="s">
        <v>121</v>
      </c>
      <c r="E6" s="5" t="s">
        <v>1969</v>
      </c>
      <c r="F6" s="5" t="s">
        <v>1970</v>
      </c>
    </row>
    <row r="7" spans="1:6">
      <c r="A7" s="7">
        <v>100194948</v>
      </c>
      <c r="B7" s="8">
        <v>4.04</v>
      </c>
      <c r="C7" s="5" t="s">
        <v>1967</v>
      </c>
      <c r="D7" s="5" t="s">
        <v>1968</v>
      </c>
      <c r="E7" s="5" t="s">
        <v>1771</v>
      </c>
      <c r="F7" s="5" t="s">
        <v>1772</v>
      </c>
    </row>
    <row r="8" spans="1:6">
      <c r="A8" s="7">
        <v>106608294</v>
      </c>
      <c r="B8" s="8">
        <v>3.92</v>
      </c>
      <c r="C8" s="5" t="s">
        <v>1965</v>
      </c>
      <c r="D8" s="5" t="s">
        <v>1966</v>
      </c>
      <c r="E8" s="5" t="s">
        <v>1768</v>
      </c>
      <c r="F8" s="5" t="s">
        <v>1736</v>
      </c>
    </row>
    <row r="9" spans="1:6">
      <c r="A9" s="7">
        <v>106605326</v>
      </c>
      <c r="B9" s="8">
        <v>3.86</v>
      </c>
      <c r="C9" s="5" t="s">
        <v>1565</v>
      </c>
      <c r="D9" s="5" t="s">
        <v>43</v>
      </c>
      <c r="E9" s="5" t="s">
        <v>1963</v>
      </c>
      <c r="F9" s="5" t="s">
        <v>1964</v>
      </c>
    </row>
    <row r="10" spans="1:6">
      <c r="A10" s="7">
        <v>106569446</v>
      </c>
      <c r="B10" s="8">
        <v>3.57</v>
      </c>
      <c r="C10" s="5" t="s">
        <v>1961</v>
      </c>
      <c r="D10" s="5" t="s">
        <v>1962</v>
      </c>
      <c r="E10" s="5" t="s">
        <v>1764</v>
      </c>
      <c r="F10" s="5" t="s">
        <v>1765</v>
      </c>
    </row>
    <row r="11" spans="1:6">
      <c r="A11" s="7">
        <v>106585355</v>
      </c>
      <c r="B11" s="8">
        <v>3.28</v>
      </c>
      <c r="C11" s="5" t="s">
        <v>168</v>
      </c>
      <c r="D11" s="5" t="s">
        <v>312</v>
      </c>
      <c r="E11" s="5" t="s">
        <v>1959</v>
      </c>
      <c r="F11" s="5" t="s">
        <v>1960</v>
      </c>
    </row>
    <row r="12" spans="1:6">
      <c r="A12" s="7">
        <v>106583344</v>
      </c>
      <c r="B12" s="8">
        <v>2.99</v>
      </c>
      <c r="C12" s="5" t="s">
        <v>1957</v>
      </c>
      <c r="D12" s="5" t="s">
        <v>1958</v>
      </c>
      <c r="E12" s="5" t="s">
        <v>1756</v>
      </c>
      <c r="F12" s="5" t="s">
        <v>1757</v>
      </c>
    </row>
    <row r="13" spans="1:6">
      <c r="A13" s="7">
        <v>106569633</v>
      </c>
      <c r="B13" s="8">
        <v>2.93</v>
      </c>
      <c r="C13" s="5" t="s">
        <v>1157</v>
      </c>
      <c r="D13" s="5" t="s">
        <v>63</v>
      </c>
      <c r="E13" s="5" t="s">
        <v>1955</v>
      </c>
      <c r="F13" s="5" t="s">
        <v>1956</v>
      </c>
    </row>
    <row r="14" spans="1:6">
      <c r="A14" s="7">
        <v>106606457</v>
      </c>
      <c r="B14" s="8">
        <v>2.84</v>
      </c>
      <c r="C14" s="5" t="s">
        <v>1953</v>
      </c>
      <c r="D14" s="5" t="s">
        <v>1954</v>
      </c>
      <c r="E14" s="5" t="s">
        <v>1741</v>
      </c>
      <c r="F14" s="5" t="s">
        <v>1707</v>
      </c>
    </row>
    <row r="15" spans="1:6">
      <c r="A15" s="7">
        <v>106598491</v>
      </c>
      <c r="B15" s="16">
        <v>2.52</v>
      </c>
      <c r="C15" s="5" t="s">
        <v>1950</v>
      </c>
      <c r="D15" s="5" t="s">
        <v>233</v>
      </c>
      <c r="E15" s="5" t="s">
        <v>1951</v>
      </c>
      <c r="F15" s="5" t="s">
        <v>1952</v>
      </c>
    </row>
    <row r="16" spans="1:6">
      <c r="A16" s="7">
        <v>106608946</v>
      </c>
      <c r="B16" s="8">
        <v>2.44</v>
      </c>
      <c r="C16" s="5" t="s">
        <v>1949</v>
      </c>
      <c r="D16" s="5" t="s">
        <v>1136</v>
      </c>
      <c r="E16" s="5" t="s">
        <v>1659</v>
      </c>
      <c r="F16" s="5" t="s">
        <v>1660</v>
      </c>
    </row>
    <row r="17" spans="1:6">
      <c r="A17" s="7">
        <v>100195092</v>
      </c>
      <c r="B17" s="8">
        <v>2.21</v>
      </c>
      <c r="C17" s="5" t="s">
        <v>1947</v>
      </c>
      <c r="D17" s="5" t="s">
        <v>1948</v>
      </c>
      <c r="E17" s="5" t="s">
        <v>1671</v>
      </c>
      <c r="F17" s="5" t="s">
        <v>1672</v>
      </c>
    </row>
    <row r="18" spans="1:6">
      <c r="A18" s="7">
        <v>106571028</v>
      </c>
      <c r="B18" s="8">
        <v>2.12</v>
      </c>
      <c r="C18" s="5" t="s">
        <v>1945</v>
      </c>
      <c r="D18" s="5" t="s">
        <v>1946</v>
      </c>
      <c r="E18" s="5" t="s">
        <v>1735</v>
      </c>
      <c r="F18" s="5" t="s">
        <v>1736</v>
      </c>
    </row>
    <row r="19" spans="1:6">
      <c r="A19" s="7">
        <v>106606458</v>
      </c>
      <c r="B19" s="8">
        <v>2.11</v>
      </c>
      <c r="C19" s="5" t="s">
        <v>178</v>
      </c>
      <c r="D19" s="5" t="s">
        <v>1944</v>
      </c>
      <c r="E19" s="5" t="s">
        <v>1706</v>
      </c>
      <c r="F19" s="5" t="s">
        <v>1707</v>
      </c>
    </row>
    <row r="20" spans="1:6">
      <c r="A20" s="7">
        <v>100194987</v>
      </c>
      <c r="B20" s="8">
        <v>2.0099999999999998</v>
      </c>
      <c r="C20" s="5" t="s">
        <v>196</v>
      </c>
      <c r="D20" s="5" t="s">
        <v>1943</v>
      </c>
      <c r="E20" s="5" t="s">
        <v>1512</v>
      </c>
      <c r="F20" s="5" t="s">
        <v>1513</v>
      </c>
    </row>
    <row r="21" spans="1:6">
      <c r="A21" s="7">
        <v>106574458</v>
      </c>
      <c r="B21" s="8">
        <v>1.98</v>
      </c>
      <c r="C21" s="5" t="s">
        <v>1941</v>
      </c>
      <c r="D21" s="5" t="s">
        <v>1942</v>
      </c>
      <c r="E21" s="5" t="s">
        <v>1748</v>
      </c>
      <c r="F21" s="5" t="s">
        <v>1749</v>
      </c>
    </row>
    <row r="22" spans="1:6">
      <c r="A22" s="7">
        <v>106581341</v>
      </c>
      <c r="B22" s="8">
        <v>1.91</v>
      </c>
      <c r="C22" s="5" t="s">
        <v>113</v>
      </c>
      <c r="D22" s="5" t="s">
        <v>88</v>
      </c>
      <c r="E22" s="5" t="s">
        <v>1939</v>
      </c>
      <c r="F22" s="5" t="s">
        <v>1940</v>
      </c>
    </row>
    <row r="23" spans="1:6">
      <c r="A23" s="7">
        <v>106568283</v>
      </c>
      <c r="B23" s="8">
        <v>1.87</v>
      </c>
      <c r="C23" s="5" t="s">
        <v>978</v>
      </c>
      <c r="D23" s="5" t="s">
        <v>169</v>
      </c>
      <c r="E23" s="5" t="s">
        <v>1937</v>
      </c>
      <c r="F23" s="5" t="s">
        <v>1938</v>
      </c>
    </row>
    <row r="24" spans="1:6">
      <c r="A24" s="7">
        <v>106579045</v>
      </c>
      <c r="B24" s="8">
        <v>1.84</v>
      </c>
      <c r="C24" s="5" t="s">
        <v>1344</v>
      </c>
      <c r="D24" s="5" t="s">
        <v>382</v>
      </c>
      <c r="E24" s="5" t="s">
        <v>1656</v>
      </c>
      <c r="F24" s="5" t="s">
        <v>1657</v>
      </c>
    </row>
    <row r="25" spans="1:6">
      <c r="A25" s="7">
        <v>106596662</v>
      </c>
      <c r="B25" s="8">
        <v>1.82</v>
      </c>
      <c r="C25" s="5" t="s">
        <v>315</v>
      </c>
      <c r="D25" s="5" t="s">
        <v>59</v>
      </c>
      <c r="E25" s="5" t="s">
        <v>1648</v>
      </c>
      <c r="F25" s="5" t="s">
        <v>1649</v>
      </c>
    </row>
    <row r="26" spans="1:6">
      <c r="A26" s="7">
        <v>106609154</v>
      </c>
      <c r="B26" s="8">
        <v>1.82</v>
      </c>
      <c r="C26" s="5" t="s">
        <v>283</v>
      </c>
      <c r="D26" s="5" t="s">
        <v>209</v>
      </c>
      <c r="E26" s="5" t="s">
        <v>1935</v>
      </c>
      <c r="F26" s="5" t="s">
        <v>1936</v>
      </c>
    </row>
    <row r="27" spans="1:6">
      <c r="A27" s="7">
        <v>106560450</v>
      </c>
      <c r="B27" s="8">
        <v>1.78</v>
      </c>
      <c r="C27" s="5" t="s">
        <v>1934</v>
      </c>
      <c r="D27" s="5" t="s">
        <v>1680</v>
      </c>
      <c r="E27" s="5" t="s">
        <v>1663</v>
      </c>
      <c r="F27" s="5" t="s">
        <v>1664</v>
      </c>
    </row>
    <row r="28" spans="1:6">
      <c r="A28" s="7">
        <v>106611930</v>
      </c>
      <c r="B28" s="8">
        <v>1.69</v>
      </c>
      <c r="C28" s="5" t="s">
        <v>1930</v>
      </c>
      <c r="D28" s="5" t="s">
        <v>1931</v>
      </c>
      <c r="E28" s="5" t="s">
        <v>1637</v>
      </c>
      <c r="F28" s="5" t="s">
        <v>1266</v>
      </c>
    </row>
    <row r="29" spans="1:6">
      <c r="A29" s="7">
        <v>106603906</v>
      </c>
      <c r="B29" s="8">
        <v>1.69</v>
      </c>
      <c r="C29" s="5" t="s">
        <v>1932</v>
      </c>
      <c r="D29" s="5" t="s">
        <v>1933</v>
      </c>
      <c r="E29" s="5" t="s">
        <v>1614</v>
      </c>
      <c r="F29" s="5" t="s">
        <v>1266</v>
      </c>
    </row>
    <row r="30" spans="1:6">
      <c r="A30" s="7">
        <v>100196802</v>
      </c>
      <c r="B30" s="8">
        <v>1.64</v>
      </c>
      <c r="C30" s="5" t="s">
        <v>1926</v>
      </c>
      <c r="D30" s="5" t="s">
        <v>1927</v>
      </c>
      <c r="E30" s="5" t="s">
        <v>1570</v>
      </c>
      <c r="F30" s="5" t="s">
        <v>1571</v>
      </c>
    </row>
    <row r="31" spans="1:6">
      <c r="A31" s="7">
        <v>106574336</v>
      </c>
      <c r="B31" s="8">
        <v>1.64</v>
      </c>
      <c r="C31" s="5" t="s">
        <v>1928</v>
      </c>
      <c r="D31" s="5" t="s">
        <v>1929</v>
      </c>
      <c r="E31" s="5" t="s">
        <v>1625</v>
      </c>
      <c r="F31" s="5" t="s">
        <v>1626</v>
      </c>
    </row>
    <row r="32" spans="1:6">
      <c r="A32" s="7">
        <v>100136395</v>
      </c>
      <c r="B32" s="8">
        <v>1.52</v>
      </c>
      <c r="C32" s="5" t="s">
        <v>1519</v>
      </c>
      <c r="D32" s="5" t="s">
        <v>294</v>
      </c>
      <c r="E32" s="5" t="s">
        <v>1681</v>
      </c>
      <c r="F32" s="5" t="s">
        <v>1682</v>
      </c>
    </row>
    <row r="33" spans="1:6">
      <c r="A33" s="7">
        <v>106610601</v>
      </c>
      <c r="B33" s="8">
        <v>1.51</v>
      </c>
      <c r="C33" s="5" t="s">
        <v>12</v>
      </c>
      <c r="D33" s="5" t="s">
        <v>121</v>
      </c>
      <c r="E33" s="5" t="s">
        <v>1924</v>
      </c>
      <c r="F33" s="5" t="s">
        <v>1925</v>
      </c>
    </row>
    <row r="34" spans="1:6">
      <c r="A34" s="7">
        <v>106587655</v>
      </c>
      <c r="B34" s="8">
        <v>1.46</v>
      </c>
      <c r="C34" s="5" t="s">
        <v>1922</v>
      </c>
      <c r="D34" s="5" t="s">
        <v>1923</v>
      </c>
      <c r="E34" s="5" t="s">
        <v>1717</v>
      </c>
      <c r="F34" s="5" t="s">
        <v>1548</v>
      </c>
    </row>
    <row r="35" spans="1:6">
      <c r="A35" s="7">
        <v>106568466</v>
      </c>
      <c r="B35" s="16">
        <v>1.38</v>
      </c>
      <c r="C35" s="5" t="s">
        <v>1246</v>
      </c>
      <c r="D35" s="5" t="s">
        <v>244</v>
      </c>
      <c r="E35" s="5" t="s">
        <v>1399</v>
      </c>
      <c r="F35" s="5" t="s">
        <v>1400</v>
      </c>
    </row>
    <row r="36" spans="1:6">
      <c r="A36" s="7">
        <v>106598526</v>
      </c>
      <c r="B36" s="16">
        <v>1.36</v>
      </c>
      <c r="C36" s="5" t="s">
        <v>1920</v>
      </c>
      <c r="D36" s="5" t="s">
        <v>1921</v>
      </c>
      <c r="E36" s="5" t="s">
        <v>1646</v>
      </c>
      <c r="F36" s="5" t="s">
        <v>793</v>
      </c>
    </row>
    <row r="37" spans="1:6">
      <c r="A37" s="7">
        <v>106572179</v>
      </c>
      <c r="B37" s="8">
        <v>1.34</v>
      </c>
      <c r="C37" s="5" t="s">
        <v>1919</v>
      </c>
      <c r="D37" s="5" t="s">
        <v>121</v>
      </c>
      <c r="E37" s="5" t="s">
        <v>1481</v>
      </c>
      <c r="F37" s="5" t="s">
        <v>1482</v>
      </c>
    </row>
    <row r="38" spans="1:6">
      <c r="A38" s="7">
        <v>106596951</v>
      </c>
      <c r="B38" s="8">
        <v>1.33</v>
      </c>
      <c r="C38" s="5" t="s">
        <v>1916</v>
      </c>
      <c r="D38" s="5" t="s">
        <v>233</v>
      </c>
      <c r="E38" s="5" t="s">
        <v>1917</v>
      </c>
      <c r="F38" s="5" t="s">
        <v>1918</v>
      </c>
    </row>
    <row r="39" spans="1:6">
      <c r="A39" s="7">
        <v>106592075</v>
      </c>
      <c r="B39" s="8">
        <v>1.32</v>
      </c>
      <c r="C39" s="5" t="s">
        <v>23</v>
      </c>
      <c r="D39" s="5" t="s">
        <v>329</v>
      </c>
      <c r="E39" s="5" t="s">
        <v>1914</v>
      </c>
      <c r="F39" s="5" t="s">
        <v>1915</v>
      </c>
    </row>
    <row r="40" spans="1:6">
      <c r="A40" s="7">
        <v>106577395</v>
      </c>
      <c r="B40" s="8">
        <v>1.32</v>
      </c>
      <c r="C40" s="5" t="s">
        <v>511</v>
      </c>
      <c r="D40" s="5" t="s">
        <v>212</v>
      </c>
      <c r="E40" s="5" t="s">
        <v>1712</v>
      </c>
      <c r="F40" s="5" t="s">
        <v>1688</v>
      </c>
    </row>
    <row r="41" spans="1:6">
      <c r="A41" s="7">
        <v>106581564</v>
      </c>
      <c r="B41" s="8">
        <v>1.28</v>
      </c>
      <c r="C41" s="5" t="s">
        <v>283</v>
      </c>
      <c r="D41" s="5" t="s">
        <v>209</v>
      </c>
      <c r="E41" s="5" t="s">
        <v>1912</v>
      </c>
      <c r="F41" s="5" t="s">
        <v>1913</v>
      </c>
    </row>
    <row r="42" spans="1:6">
      <c r="A42" s="7">
        <v>106590650</v>
      </c>
      <c r="B42" s="8">
        <v>1.24</v>
      </c>
      <c r="C42" s="5" t="s">
        <v>1910</v>
      </c>
      <c r="D42" s="5" t="s">
        <v>1911</v>
      </c>
      <c r="E42" s="5" t="s">
        <v>1492</v>
      </c>
      <c r="F42" s="5" t="s">
        <v>1258</v>
      </c>
    </row>
    <row r="43" spans="1:6">
      <c r="A43" s="7">
        <v>106582897</v>
      </c>
      <c r="B43" s="8">
        <v>1.19</v>
      </c>
      <c r="C43" s="5" t="s">
        <v>1909</v>
      </c>
      <c r="D43" s="5" t="s">
        <v>1852</v>
      </c>
      <c r="E43" s="5" t="s">
        <v>1695</v>
      </c>
      <c r="F43" s="5" t="s">
        <v>1696</v>
      </c>
    </row>
    <row r="44" spans="1:6">
      <c r="A44" s="7">
        <v>106597311</v>
      </c>
      <c r="B44" s="8">
        <v>1.18</v>
      </c>
      <c r="C44" s="5" t="s">
        <v>1907</v>
      </c>
      <c r="D44" s="5" t="s">
        <v>1908</v>
      </c>
      <c r="E44" s="5" t="s">
        <v>1585</v>
      </c>
      <c r="F44" s="5" t="s">
        <v>1586</v>
      </c>
    </row>
    <row r="45" spans="1:6">
      <c r="A45" s="7">
        <v>100194970</v>
      </c>
      <c r="B45" s="8">
        <v>1.1499999999999999</v>
      </c>
      <c r="C45" s="5" t="s">
        <v>1906</v>
      </c>
      <c r="D45" s="5" t="s">
        <v>1299</v>
      </c>
      <c r="E45" s="5" t="s">
        <v>1560</v>
      </c>
      <c r="F45" s="5" t="s">
        <v>1561</v>
      </c>
    </row>
    <row r="46" spans="1:6">
      <c r="A46" s="7">
        <v>106611914</v>
      </c>
      <c r="B46" s="8">
        <v>1.1399999999999999</v>
      </c>
      <c r="C46" s="5" t="s">
        <v>1905</v>
      </c>
      <c r="D46" s="5" t="s">
        <v>1042</v>
      </c>
      <c r="E46" s="5" t="s">
        <v>1640</v>
      </c>
      <c r="F46" s="5" t="s">
        <v>1641</v>
      </c>
    </row>
    <row r="47" spans="1:6">
      <c r="A47" s="7">
        <v>106590991</v>
      </c>
      <c r="B47" s="8">
        <v>1.1299999999999999</v>
      </c>
      <c r="C47" s="5" t="s">
        <v>1572</v>
      </c>
      <c r="D47" s="5" t="s">
        <v>39</v>
      </c>
      <c r="E47" s="5" t="s">
        <v>1338</v>
      </c>
      <c r="F47" s="5" t="s">
        <v>1339</v>
      </c>
    </row>
    <row r="48" spans="1:6">
      <c r="A48" s="7">
        <v>100195685</v>
      </c>
      <c r="B48" s="16">
        <v>1.1200000000000001</v>
      </c>
      <c r="C48" s="5" t="s">
        <v>1904</v>
      </c>
      <c r="D48" s="5" t="s">
        <v>915</v>
      </c>
      <c r="E48" s="5" t="s">
        <v>1691</v>
      </c>
      <c r="F48" s="5" t="s">
        <v>1692</v>
      </c>
    </row>
    <row r="49" spans="1:6">
      <c r="A49" s="7">
        <v>100194872</v>
      </c>
      <c r="B49" s="8">
        <v>1.0900000000000001</v>
      </c>
      <c r="C49" s="5" t="s">
        <v>1902</v>
      </c>
      <c r="D49" s="5" t="s">
        <v>1903</v>
      </c>
      <c r="E49" s="5" t="s">
        <v>1501</v>
      </c>
      <c r="F49" s="5" t="s">
        <v>1502</v>
      </c>
    </row>
    <row r="50" spans="1:6">
      <c r="A50" s="7">
        <v>100380359</v>
      </c>
      <c r="B50" s="8">
        <v>1.05</v>
      </c>
      <c r="C50" s="5" t="s">
        <v>863</v>
      </c>
      <c r="D50" s="5" t="s">
        <v>114</v>
      </c>
      <c r="E50" s="5" t="s">
        <v>1370</v>
      </c>
      <c r="F50" s="5" t="s">
        <v>1371</v>
      </c>
    </row>
    <row r="51" spans="1:6">
      <c r="A51" s="7">
        <v>106568731</v>
      </c>
      <c r="B51" s="8">
        <v>1.04</v>
      </c>
      <c r="C51" s="5" t="s">
        <v>1901</v>
      </c>
      <c r="D51" s="5" t="s">
        <v>197</v>
      </c>
      <c r="E51" s="5" t="s">
        <v>1551</v>
      </c>
      <c r="F51" s="5" t="s">
        <v>1552</v>
      </c>
    </row>
    <row r="52" spans="1:6">
      <c r="A52" s="7">
        <v>106589580</v>
      </c>
      <c r="B52" s="8">
        <v>0.98</v>
      </c>
      <c r="C52" s="5" t="s">
        <v>311</v>
      </c>
      <c r="D52" s="5" t="s">
        <v>16</v>
      </c>
      <c r="E52" s="5" t="s">
        <v>1610</v>
      </c>
      <c r="F52" s="5" t="s">
        <v>1611</v>
      </c>
    </row>
    <row r="53" spans="1:6">
      <c r="A53" s="7">
        <v>106589020</v>
      </c>
      <c r="B53" s="8">
        <v>0.98</v>
      </c>
      <c r="C53" s="5" t="s">
        <v>1899</v>
      </c>
      <c r="D53" s="5" t="s">
        <v>1900</v>
      </c>
      <c r="E53" s="5" t="s">
        <v>1557</v>
      </c>
      <c r="F53" s="5" t="s">
        <v>714</v>
      </c>
    </row>
    <row r="54" spans="1:6">
      <c r="A54" s="7">
        <v>106604926</v>
      </c>
      <c r="B54" s="8">
        <v>0.97</v>
      </c>
      <c r="C54" s="5" t="s">
        <v>1897</v>
      </c>
      <c r="D54" s="5" t="s">
        <v>1898</v>
      </c>
      <c r="E54" s="5" t="s">
        <v>1265</v>
      </c>
      <c r="F54" s="5" t="s">
        <v>1266</v>
      </c>
    </row>
    <row r="55" spans="1:6">
      <c r="A55" s="7">
        <v>100195709</v>
      </c>
      <c r="B55" s="8">
        <v>0.96</v>
      </c>
      <c r="C55" s="5" t="s">
        <v>1895</v>
      </c>
      <c r="D55" s="5" t="s">
        <v>1896</v>
      </c>
      <c r="E55" s="5" t="s">
        <v>1525</v>
      </c>
      <c r="F55" s="5" t="s">
        <v>1526</v>
      </c>
    </row>
    <row r="56" spans="1:6">
      <c r="A56" s="7">
        <v>106564570</v>
      </c>
      <c r="B56" s="8">
        <v>0.92</v>
      </c>
      <c r="C56" s="5" t="s">
        <v>190</v>
      </c>
      <c r="D56" s="5" t="s">
        <v>121</v>
      </c>
      <c r="E56" s="5" t="s">
        <v>1504</v>
      </c>
      <c r="F56" s="5" t="s">
        <v>1123</v>
      </c>
    </row>
    <row r="57" spans="1:6">
      <c r="A57" s="7">
        <v>100196464</v>
      </c>
      <c r="B57" s="8">
        <v>0.92</v>
      </c>
      <c r="C57" s="5" t="s">
        <v>1434</v>
      </c>
      <c r="D57" s="5" t="s">
        <v>978</v>
      </c>
      <c r="E57" s="5" t="s">
        <v>1577</v>
      </c>
      <c r="F57" s="5" t="s">
        <v>1578</v>
      </c>
    </row>
    <row r="58" spans="1:6">
      <c r="A58" s="7">
        <v>100306754</v>
      </c>
      <c r="B58" s="16">
        <v>0.91</v>
      </c>
      <c r="C58" s="5" t="s">
        <v>1183</v>
      </c>
      <c r="D58" s="5" t="s">
        <v>437</v>
      </c>
      <c r="E58" s="5" t="s">
        <v>1510</v>
      </c>
      <c r="F58" s="5" t="s">
        <v>1511</v>
      </c>
    </row>
    <row r="59" spans="1:6">
      <c r="A59" s="7">
        <v>106564566</v>
      </c>
      <c r="B59" s="8">
        <v>0.91</v>
      </c>
      <c r="C59" s="5" t="s">
        <v>1894</v>
      </c>
      <c r="D59" s="5" t="s">
        <v>12</v>
      </c>
      <c r="E59" s="5" t="s">
        <v>1484</v>
      </c>
      <c r="F59" s="5" t="s">
        <v>1123</v>
      </c>
    </row>
    <row r="60" spans="1:6">
      <c r="A60" s="7">
        <v>106564286</v>
      </c>
      <c r="B60" s="8">
        <v>0.89</v>
      </c>
      <c r="C60" s="5" t="s">
        <v>986</v>
      </c>
      <c r="D60" s="5" t="s">
        <v>121</v>
      </c>
      <c r="E60" s="5" t="s">
        <v>1892</v>
      </c>
      <c r="F60" s="5" t="s">
        <v>1893</v>
      </c>
    </row>
    <row r="61" spans="1:6">
      <c r="A61" s="7">
        <v>106602916</v>
      </c>
      <c r="B61" s="8">
        <v>0.86</v>
      </c>
      <c r="C61" s="5" t="s">
        <v>1887</v>
      </c>
      <c r="D61" s="5" t="s">
        <v>121</v>
      </c>
      <c r="E61" s="5" t="s">
        <v>1888</v>
      </c>
      <c r="F61" s="5" t="s">
        <v>1889</v>
      </c>
    </row>
    <row r="62" spans="1:6">
      <c r="A62" s="7">
        <v>106570779</v>
      </c>
      <c r="B62" s="8">
        <v>0.86</v>
      </c>
      <c r="C62" s="5" t="s">
        <v>452</v>
      </c>
      <c r="D62" s="5" t="s">
        <v>121</v>
      </c>
      <c r="E62" s="5" t="s">
        <v>1890</v>
      </c>
      <c r="F62" s="5" t="s">
        <v>1891</v>
      </c>
    </row>
    <row r="63" spans="1:6">
      <c r="A63" s="7">
        <v>106590691</v>
      </c>
      <c r="B63" s="8">
        <v>0.84</v>
      </c>
      <c r="C63" s="5" t="s">
        <v>1886</v>
      </c>
      <c r="D63" s="5" t="s">
        <v>526</v>
      </c>
      <c r="E63" s="5" t="s">
        <v>1244</v>
      </c>
      <c r="F63" s="5" t="s">
        <v>1245</v>
      </c>
    </row>
    <row r="64" spans="1:6">
      <c r="A64" s="7">
        <v>106585959</v>
      </c>
      <c r="B64" s="8">
        <v>0.83</v>
      </c>
      <c r="C64" s="5" t="s">
        <v>1885</v>
      </c>
      <c r="D64" s="5" t="s">
        <v>1468</v>
      </c>
      <c r="E64" s="5" t="s">
        <v>1071</v>
      </c>
      <c r="F64" s="5" t="s">
        <v>1072</v>
      </c>
    </row>
    <row r="65" spans="1:6">
      <c r="A65" s="7">
        <v>106580866</v>
      </c>
      <c r="B65" s="8">
        <v>0.82</v>
      </c>
      <c r="C65" s="5" t="s">
        <v>1883</v>
      </c>
      <c r="D65" s="5" t="s">
        <v>1884</v>
      </c>
      <c r="E65" s="5" t="s">
        <v>1374</v>
      </c>
      <c r="F65" s="5" t="s">
        <v>1375</v>
      </c>
    </row>
    <row r="66" spans="1:6">
      <c r="A66" s="7">
        <v>106571212</v>
      </c>
      <c r="B66" s="8">
        <v>0.77</v>
      </c>
      <c r="C66" s="5" t="s">
        <v>1808</v>
      </c>
      <c r="D66" s="5" t="s">
        <v>19</v>
      </c>
      <c r="E66" s="5" t="s">
        <v>874</v>
      </c>
      <c r="F66" s="5" t="s">
        <v>875</v>
      </c>
    </row>
    <row r="67" spans="1:6">
      <c r="A67" s="7">
        <v>100195422</v>
      </c>
      <c r="B67" s="8">
        <v>0.76</v>
      </c>
      <c r="C67" s="5" t="s">
        <v>1881</v>
      </c>
      <c r="D67" s="5" t="s">
        <v>1882</v>
      </c>
      <c r="E67" s="5" t="s">
        <v>1487</v>
      </c>
      <c r="F67" s="5" t="s">
        <v>1488</v>
      </c>
    </row>
    <row r="68" spans="1:6">
      <c r="A68" s="7">
        <v>106565406</v>
      </c>
      <c r="B68" s="8">
        <v>0.75</v>
      </c>
      <c r="C68" s="5" t="s">
        <v>1879</v>
      </c>
      <c r="D68" s="5" t="s">
        <v>1880</v>
      </c>
      <c r="E68" s="5" t="s">
        <v>1448</v>
      </c>
      <c r="F68" s="5" t="s">
        <v>1449</v>
      </c>
    </row>
    <row r="69" spans="1:6">
      <c r="A69" s="7">
        <v>106578205</v>
      </c>
      <c r="B69" s="8">
        <v>0.74</v>
      </c>
      <c r="C69" s="5" t="s">
        <v>270</v>
      </c>
      <c r="D69" s="5" t="s">
        <v>139</v>
      </c>
      <c r="E69" s="5" t="s">
        <v>1876</v>
      </c>
      <c r="F69" s="5" t="s">
        <v>1877</v>
      </c>
    </row>
    <row r="70" spans="1:6">
      <c r="A70" s="7">
        <v>106568957</v>
      </c>
      <c r="B70" s="8">
        <v>0.74</v>
      </c>
      <c r="C70" s="5" t="s">
        <v>1572</v>
      </c>
      <c r="D70" s="5" t="s">
        <v>39</v>
      </c>
      <c r="E70" s="5" t="s">
        <v>1424</v>
      </c>
      <c r="F70" s="5" t="s">
        <v>1425</v>
      </c>
    </row>
    <row r="71" spans="1:6">
      <c r="A71" s="7">
        <v>106613608</v>
      </c>
      <c r="B71" s="8">
        <v>0.74</v>
      </c>
      <c r="C71" s="5" t="s">
        <v>1878</v>
      </c>
      <c r="D71" s="5" t="s">
        <v>1152</v>
      </c>
      <c r="E71" s="5" t="s">
        <v>1273</v>
      </c>
      <c r="F71" s="5" t="s">
        <v>1011</v>
      </c>
    </row>
    <row r="72" spans="1:6">
      <c r="A72" s="7">
        <v>100195616</v>
      </c>
      <c r="B72" s="8">
        <v>0.72</v>
      </c>
      <c r="C72" s="5" t="s">
        <v>75</v>
      </c>
      <c r="D72" s="5" t="s">
        <v>274</v>
      </c>
      <c r="E72" s="5" t="s">
        <v>1417</v>
      </c>
      <c r="F72" s="5" t="s">
        <v>1418</v>
      </c>
    </row>
    <row r="73" spans="1:6">
      <c r="A73" s="7">
        <v>106580723</v>
      </c>
      <c r="B73" s="8">
        <v>0.71</v>
      </c>
      <c r="C73" s="5" t="s">
        <v>1433</v>
      </c>
      <c r="D73" s="5" t="s">
        <v>1875</v>
      </c>
      <c r="E73" s="5" t="s">
        <v>1460</v>
      </c>
      <c r="F73" s="5" t="s">
        <v>1461</v>
      </c>
    </row>
    <row r="74" spans="1:6">
      <c r="A74" s="7">
        <v>106606792</v>
      </c>
      <c r="B74" s="8">
        <v>0.69</v>
      </c>
      <c r="C74" s="5" t="s">
        <v>1478</v>
      </c>
      <c r="D74" s="5" t="s">
        <v>251</v>
      </c>
      <c r="E74" s="5" t="s">
        <v>1257</v>
      </c>
      <c r="F74" s="5" t="s">
        <v>1258</v>
      </c>
    </row>
    <row r="75" spans="1:6">
      <c r="A75" s="7">
        <v>106561046</v>
      </c>
      <c r="B75" s="8">
        <v>0.64</v>
      </c>
      <c r="C75" s="5" t="s">
        <v>1874</v>
      </c>
      <c r="D75" s="5" t="s">
        <v>152</v>
      </c>
      <c r="E75" s="5" t="s">
        <v>1497</v>
      </c>
      <c r="F75" s="5" t="s">
        <v>1498</v>
      </c>
    </row>
    <row r="76" spans="1:6">
      <c r="A76" s="7">
        <v>106563033</v>
      </c>
      <c r="B76" s="8">
        <v>0.63</v>
      </c>
      <c r="C76" s="5" t="s">
        <v>1097</v>
      </c>
      <c r="D76" s="5" t="s">
        <v>1247</v>
      </c>
      <c r="E76" s="5" t="s">
        <v>1346</v>
      </c>
      <c r="F76" s="5" t="s">
        <v>1347</v>
      </c>
    </row>
    <row r="77" spans="1:6">
      <c r="A77" s="7">
        <v>106569459</v>
      </c>
      <c r="B77" s="8">
        <v>0.63</v>
      </c>
      <c r="C77" s="5" t="s">
        <v>204</v>
      </c>
      <c r="D77" s="5" t="s">
        <v>76</v>
      </c>
      <c r="E77" s="5" t="s">
        <v>1872</v>
      </c>
      <c r="F77" s="5" t="s">
        <v>1873</v>
      </c>
    </row>
    <row r="78" spans="1:6">
      <c r="A78" s="7">
        <v>106610834</v>
      </c>
      <c r="B78" s="8">
        <v>0.63</v>
      </c>
      <c r="C78" s="5" t="s">
        <v>1868</v>
      </c>
      <c r="D78" s="5" t="s">
        <v>236</v>
      </c>
      <c r="E78" s="5" t="s">
        <v>1547</v>
      </c>
      <c r="F78" s="5" t="s">
        <v>1548</v>
      </c>
    </row>
    <row r="79" spans="1:6">
      <c r="A79" s="7">
        <v>100194953</v>
      </c>
      <c r="B79" s="8">
        <v>0.63</v>
      </c>
      <c r="C79" s="5" t="s">
        <v>1101</v>
      </c>
      <c r="D79" s="5" t="s">
        <v>471</v>
      </c>
      <c r="E79" s="5" t="s">
        <v>1162</v>
      </c>
      <c r="F79" s="5" t="s">
        <v>1163</v>
      </c>
    </row>
    <row r="80" spans="1:6">
      <c r="A80" s="7">
        <v>106603727</v>
      </c>
      <c r="B80" s="8">
        <v>0.62</v>
      </c>
      <c r="C80" s="5" t="s">
        <v>294</v>
      </c>
      <c r="D80" s="5" t="s">
        <v>1700</v>
      </c>
      <c r="E80" s="5" t="s">
        <v>1607</v>
      </c>
      <c r="F80" s="5" t="s">
        <v>1366</v>
      </c>
    </row>
    <row r="81" spans="1:6">
      <c r="A81" s="7">
        <v>106567966</v>
      </c>
      <c r="B81" s="8">
        <v>0.62</v>
      </c>
      <c r="C81" s="5" t="s">
        <v>941</v>
      </c>
      <c r="D81" s="5" t="s">
        <v>233</v>
      </c>
      <c r="E81" s="5" t="s">
        <v>1112</v>
      </c>
      <c r="F81" s="5" t="s">
        <v>1113</v>
      </c>
    </row>
    <row r="82" spans="1:6">
      <c r="A82" s="7">
        <v>106592852</v>
      </c>
      <c r="B82" s="8">
        <v>0.57999999999999996</v>
      </c>
      <c r="C82" s="5" t="s">
        <v>1869</v>
      </c>
      <c r="D82" s="5" t="s">
        <v>59</v>
      </c>
      <c r="E82" s="5" t="s">
        <v>1870</v>
      </c>
      <c r="F82" s="5" t="s">
        <v>1871</v>
      </c>
    </row>
    <row r="83" spans="1:6">
      <c r="A83" s="7">
        <v>106575115</v>
      </c>
      <c r="B83" s="8">
        <v>0.56999999999999995</v>
      </c>
      <c r="C83" s="5" t="s">
        <v>66</v>
      </c>
      <c r="D83" s="5" t="s">
        <v>457</v>
      </c>
      <c r="E83" s="5" t="s">
        <v>900</v>
      </c>
      <c r="F83" s="5" t="s">
        <v>901</v>
      </c>
    </row>
    <row r="84" spans="1:6">
      <c r="A84" s="7">
        <v>106606393</v>
      </c>
      <c r="B84" s="8">
        <v>0.56999999999999995</v>
      </c>
      <c r="C84" s="5" t="s">
        <v>1868</v>
      </c>
      <c r="D84" s="5" t="s">
        <v>236</v>
      </c>
      <c r="E84" s="5" t="s">
        <v>903</v>
      </c>
      <c r="F84" s="5" t="s">
        <v>94</v>
      </c>
    </row>
    <row r="85" spans="1:6">
      <c r="A85" s="7">
        <v>106599802</v>
      </c>
      <c r="B85" s="8">
        <v>0.56000000000000005</v>
      </c>
      <c r="C85" s="5" t="s">
        <v>270</v>
      </c>
      <c r="D85" s="5" t="s">
        <v>139</v>
      </c>
      <c r="E85" s="5" t="s">
        <v>1352</v>
      </c>
      <c r="F85" s="5" t="s">
        <v>1353</v>
      </c>
    </row>
    <row r="86" spans="1:6">
      <c r="A86" s="7">
        <v>106563139</v>
      </c>
      <c r="B86" s="8">
        <v>0.55000000000000004</v>
      </c>
      <c r="C86" s="5" t="s">
        <v>1867</v>
      </c>
      <c r="D86" s="5" t="s">
        <v>1824</v>
      </c>
      <c r="E86" s="5" t="s">
        <v>1389</v>
      </c>
      <c r="F86" s="5" t="s">
        <v>1390</v>
      </c>
    </row>
    <row r="87" spans="1:6">
      <c r="A87" s="7">
        <v>106585195</v>
      </c>
      <c r="B87" s="8">
        <v>0.54</v>
      </c>
      <c r="C87" s="5" t="s">
        <v>1750</v>
      </c>
      <c r="D87" s="5" t="s">
        <v>96</v>
      </c>
      <c r="E87" s="5" t="s">
        <v>1184</v>
      </c>
      <c r="F87" s="5" t="s">
        <v>1185</v>
      </c>
    </row>
    <row r="88" spans="1:6">
      <c r="A88" s="7">
        <v>106567182</v>
      </c>
      <c r="B88" s="8">
        <v>0.54</v>
      </c>
      <c r="C88" s="5" t="s">
        <v>1866</v>
      </c>
      <c r="D88" s="5" t="s">
        <v>251</v>
      </c>
      <c r="E88" s="5" t="s">
        <v>1535</v>
      </c>
      <c r="F88" s="5" t="s">
        <v>905</v>
      </c>
    </row>
    <row r="89" spans="1:6">
      <c r="A89" s="7">
        <v>106596909</v>
      </c>
      <c r="B89" s="8">
        <v>0.53</v>
      </c>
      <c r="C89" s="5" t="s">
        <v>247</v>
      </c>
      <c r="D89" s="5" t="s">
        <v>163</v>
      </c>
      <c r="E89" s="5" t="s">
        <v>1098</v>
      </c>
      <c r="F89" s="5" t="s">
        <v>1099</v>
      </c>
    </row>
    <row r="90" spans="1:6">
      <c r="A90" s="7">
        <v>106602708</v>
      </c>
      <c r="B90" s="8">
        <v>0.52</v>
      </c>
      <c r="C90" s="5" t="s">
        <v>1229</v>
      </c>
      <c r="D90" s="5" t="s">
        <v>437</v>
      </c>
      <c r="E90" s="5" t="s">
        <v>1143</v>
      </c>
      <c r="F90" s="5" t="s">
        <v>1144</v>
      </c>
    </row>
    <row r="91" spans="1:6">
      <c r="A91" s="7">
        <v>106587278</v>
      </c>
      <c r="B91" s="8">
        <v>0.52</v>
      </c>
      <c r="C91" s="5" t="s">
        <v>1505</v>
      </c>
      <c r="D91" s="5" t="s">
        <v>233</v>
      </c>
      <c r="E91" s="5" t="s">
        <v>1864</v>
      </c>
      <c r="F91" s="5" t="s">
        <v>1865</v>
      </c>
    </row>
    <row r="92" spans="1:6">
      <c r="A92" s="7">
        <v>100196753</v>
      </c>
      <c r="B92" s="8">
        <v>0.51</v>
      </c>
      <c r="C92" s="5" t="s">
        <v>315</v>
      </c>
      <c r="D92" s="5" t="s">
        <v>640</v>
      </c>
      <c r="E92" s="5" t="s">
        <v>1052</v>
      </c>
      <c r="F92" s="5" t="s">
        <v>1053</v>
      </c>
    </row>
    <row r="93" spans="1:6">
      <c r="A93" s="7">
        <v>106567189</v>
      </c>
      <c r="B93" s="8">
        <v>0.51</v>
      </c>
      <c r="C93" s="5" t="s">
        <v>294</v>
      </c>
      <c r="D93" s="5" t="s">
        <v>1700</v>
      </c>
      <c r="E93" s="5" t="s">
        <v>923</v>
      </c>
      <c r="F93" s="5" t="s">
        <v>924</v>
      </c>
    </row>
    <row r="94" spans="1:6">
      <c r="A94" s="7">
        <v>106580797</v>
      </c>
      <c r="B94" s="8">
        <v>0.51</v>
      </c>
      <c r="C94" s="5" t="s">
        <v>1863</v>
      </c>
      <c r="D94" s="5" t="s">
        <v>1658</v>
      </c>
      <c r="E94" s="5" t="s">
        <v>1043</v>
      </c>
      <c r="F94" s="5" t="s">
        <v>1044</v>
      </c>
    </row>
    <row r="95" spans="1:6">
      <c r="A95" s="7">
        <v>106582002</v>
      </c>
      <c r="B95" s="18">
        <v>0.5</v>
      </c>
      <c r="C95" s="5" t="s">
        <v>698</v>
      </c>
      <c r="D95" s="5" t="s">
        <v>423</v>
      </c>
      <c r="E95" s="5" t="s">
        <v>1861</v>
      </c>
      <c r="F95" s="5" t="s">
        <v>1862</v>
      </c>
    </row>
    <row r="96" spans="1:6">
      <c r="A96" s="7">
        <v>100380299</v>
      </c>
      <c r="B96" s="8">
        <v>0.49</v>
      </c>
      <c r="C96" s="5" t="s">
        <v>1002</v>
      </c>
      <c r="D96" s="5" t="s">
        <v>635</v>
      </c>
      <c r="E96" s="5" t="s">
        <v>831</v>
      </c>
      <c r="F96" s="5" t="s">
        <v>832</v>
      </c>
    </row>
    <row r="97" spans="1:6">
      <c r="A97" s="7">
        <v>106588372</v>
      </c>
      <c r="B97" s="8">
        <v>0.49</v>
      </c>
      <c r="C97" s="5" t="s">
        <v>311</v>
      </c>
      <c r="D97" s="5" t="s">
        <v>16</v>
      </c>
      <c r="E97" s="5" t="s">
        <v>1857</v>
      </c>
      <c r="F97" s="5" t="s">
        <v>1858</v>
      </c>
    </row>
    <row r="98" spans="1:6">
      <c r="A98" s="7">
        <v>106603990</v>
      </c>
      <c r="B98" s="8">
        <v>0.49</v>
      </c>
      <c r="C98" s="5" t="s">
        <v>1443</v>
      </c>
      <c r="D98" s="5" t="s">
        <v>540</v>
      </c>
      <c r="E98" s="5" t="s">
        <v>1859</v>
      </c>
      <c r="F98" s="5" t="s">
        <v>1860</v>
      </c>
    </row>
    <row r="99" spans="1:6">
      <c r="A99" s="7">
        <v>106585891</v>
      </c>
      <c r="B99" s="8">
        <v>0.48</v>
      </c>
      <c r="C99" s="5" t="s">
        <v>1856</v>
      </c>
      <c r="D99" s="5" t="s">
        <v>423</v>
      </c>
      <c r="E99" s="5" t="s">
        <v>801</v>
      </c>
      <c r="F99" s="5" t="s">
        <v>802</v>
      </c>
    </row>
    <row r="100" spans="1:6">
      <c r="A100" s="7">
        <v>106582529</v>
      </c>
      <c r="B100" s="8">
        <v>0.46</v>
      </c>
      <c r="C100" s="5" t="s">
        <v>1853</v>
      </c>
      <c r="D100" s="5" t="s">
        <v>121</v>
      </c>
      <c r="E100" s="5" t="s">
        <v>1854</v>
      </c>
      <c r="F100" s="5" t="s">
        <v>1855</v>
      </c>
    </row>
    <row r="101" spans="1:6">
      <c r="A101" s="7">
        <v>106564480</v>
      </c>
      <c r="B101" s="8">
        <v>0.45</v>
      </c>
      <c r="C101" s="5" t="s">
        <v>1852</v>
      </c>
      <c r="D101" s="5" t="s">
        <v>877</v>
      </c>
      <c r="E101" s="5" t="s">
        <v>976</v>
      </c>
      <c r="F101" s="5" t="s">
        <v>977</v>
      </c>
    </row>
    <row r="102" spans="1:6">
      <c r="A102" s="7">
        <v>101448010</v>
      </c>
      <c r="B102" s="8">
        <v>0.45</v>
      </c>
      <c r="C102" s="5" t="s">
        <v>1299</v>
      </c>
      <c r="D102" s="5" t="s">
        <v>347</v>
      </c>
      <c r="E102" s="5" t="s">
        <v>1088</v>
      </c>
      <c r="F102" s="5" t="s">
        <v>1089</v>
      </c>
    </row>
    <row r="103" spans="1:6">
      <c r="A103" s="7">
        <v>106565127</v>
      </c>
      <c r="B103" s="8">
        <v>0.44</v>
      </c>
      <c r="C103" s="5" t="s">
        <v>584</v>
      </c>
      <c r="D103" s="5" t="s">
        <v>233</v>
      </c>
      <c r="E103" s="5" t="s">
        <v>1850</v>
      </c>
      <c r="F103" s="5" t="s">
        <v>1851</v>
      </c>
    </row>
    <row r="104" spans="1:6">
      <c r="A104" s="7">
        <v>106591863</v>
      </c>
      <c r="B104" s="8">
        <v>0.42</v>
      </c>
      <c r="C104" s="5" t="s">
        <v>311</v>
      </c>
      <c r="D104" s="5" t="s">
        <v>16</v>
      </c>
      <c r="E104" s="5" t="s">
        <v>1848</v>
      </c>
      <c r="F104" s="5" t="s">
        <v>1849</v>
      </c>
    </row>
    <row r="105" spans="1:6">
      <c r="A105" s="7">
        <v>106608402</v>
      </c>
      <c r="B105" s="18">
        <v>0.4</v>
      </c>
      <c r="C105" s="5" t="s">
        <v>1827</v>
      </c>
      <c r="D105" s="5" t="s">
        <v>233</v>
      </c>
      <c r="E105" s="5" t="s">
        <v>1846</v>
      </c>
      <c r="F105" s="5" t="s">
        <v>1847</v>
      </c>
    </row>
    <row r="106" spans="1:6">
      <c r="A106" s="7">
        <v>100195240</v>
      </c>
      <c r="B106" s="8">
        <v>0.39</v>
      </c>
      <c r="C106" s="5" t="s">
        <v>829</v>
      </c>
      <c r="D106" s="5" t="s">
        <v>226</v>
      </c>
      <c r="E106" s="5" t="s">
        <v>1064</v>
      </c>
      <c r="F106" s="5" t="s">
        <v>1065</v>
      </c>
    </row>
    <row r="107" spans="1:6">
      <c r="A107" s="7">
        <v>106580577</v>
      </c>
      <c r="B107" s="8">
        <v>0.39</v>
      </c>
      <c r="C107" s="5" t="s">
        <v>1840</v>
      </c>
      <c r="D107" s="5" t="s">
        <v>233</v>
      </c>
      <c r="E107" s="5" t="s">
        <v>1007</v>
      </c>
      <c r="F107" s="5" t="s">
        <v>1008</v>
      </c>
    </row>
    <row r="108" spans="1:6">
      <c r="A108" s="7">
        <v>106566780</v>
      </c>
      <c r="B108" s="8">
        <v>0.38</v>
      </c>
      <c r="C108" s="5" t="s">
        <v>146</v>
      </c>
      <c r="D108" s="5" t="s">
        <v>540</v>
      </c>
      <c r="E108" s="5" t="s">
        <v>1844</v>
      </c>
      <c r="F108" s="5" t="s">
        <v>1845</v>
      </c>
    </row>
    <row r="109" spans="1:6">
      <c r="A109" s="7">
        <v>106584037</v>
      </c>
      <c r="B109" s="8">
        <v>0.34</v>
      </c>
      <c r="C109" s="5" t="s">
        <v>128</v>
      </c>
      <c r="D109" s="5" t="s">
        <v>100</v>
      </c>
      <c r="E109" s="5" t="s">
        <v>826</v>
      </c>
      <c r="F109" s="5" t="s">
        <v>676</v>
      </c>
    </row>
    <row r="110" spans="1:6">
      <c r="A110" s="7">
        <v>100286529</v>
      </c>
      <c r="B110" s="8">
        <v>-0.23</v>
      </c>
      <c r="C110" s="5" t="s">
        <v>1843</v>
      </c>
      <c r="D110" s="5" t="s">
        <v>423</v>
      </c>
      <c r="E110" s="5" t="s">
        <v>571</v>
      </c>
      <c r="F110" s="5" t="s">
        <v>572</v>
      </c>
    </row>
    <row r="111" spans="1:6">
      <c r="A111" s="7">
        <v>106580324</v>
      </c>
      <c r="B111" s="8">
        <v>-0.24</v>
      </c>
      <c r="C111" s="5" t="s">
        <v>1840</v>
      </c>
      <c r="D111" s="5" t="s">
        <v>233</v>
      </c>
      <c r="E111" s="5" t="s">
        <v>1841</v>
      </c>
      <c r="F111" s="5" t="s">
        <v>1842</v>
      </c>
    </row>
    <row r="112" spans="1:6">
      <c r="A112" s="7">
        <v>106580783</v>
      </c>
      <c r="B112" s="8">
        <v>-0.24</v>
      </c>
      <c r="C112" s="5" t="s">
        <v>113</v>
      </c>
      <c r="D112" s="5" t="s">
        <v>51</v>
      </c>
      <c r="E112" s="5" t="s">
        <v>585</v>
      </c>
      <c r="F112" s="5" t="s">
        <v>586</v>
      </c>
    </row>
    <row r="113" spans="1:6">
      <c r="A113" s="7">
        <v>106603541</v>
      </c>
      <c r="B113" s="8">
        <v>-0.25</v>
      </c>
      <c r="C113" s="5" t="s">
        <v>567</v>
      </c>
      <c r="D113" s="5" t="s">
        <v>201</v>
      </c>
      <c r="E113" s="5" t="s">
        <v>1838</v>
      </c>
      <c r="F113" s="5" t="s">
        <v>1839</v>
      </c>
    </row>
    <row r="114" spans="1:6">
      <c r="A114" s="7">
        <v>106605053</v>
      </c>
      <c r="B114" s="8">
        <v>-0.27</v>
      </c>
      <c r="C114" s="5" t="s">
        <v>863</v>
      </c>
      <c r="D114" s="5" t="s">
        <v>114</v>
      </c>
      <c r="E114" s="5" t="s">
        <v>512</v>
      </c>
      <c r="F114" s="5" t="s">
        <v>513</v>
      </c>
    </row>
    <row r="115" spans="1:6">
      <c r="A115" s="7">
        <v>106576736</v>
      </c>
      <c r="B115" s="8">
        <v>-0.28000000000000003</v>
      </c>
      <c r="C115" s="5" t="s">
        <v>1402</v>
      </c>
      <c r="D115" s="5" t="s">
        <v>233</v>
      </c>
      <c r="E115" s="5" t="s">
        <v>1836</v>
      </c>
      <c r="F115" s="5" t="s">
        <v>1837</v>
      </c>
    </row>
    <row r="116" spans="1:6">
      <c r="A116" s="7">
        <v>106607175</v>
      </c>
      <c r="B116" s="8">
        <v>-0.28999999999999998</v>
      </c>
      <c r="C116" s="5" t="s">
        <v>31</v>
      </c>
      <c r="D116" s="5" t="s">
        <v>35</v>
      </c>
      <c r="E116" s="5" t="s">
        <v>1834</v>
      </c>
      <c r="F116" s="5" t="s">
        <v>1835</v>
      </c>
    </row>
    <row r="117" spans="1:6">
      <c r="A117" s="7">
        <v>106571483</v>
      </c>
      <c r="B117" s="18">
        <v>-0.3</v>
      </c>
      <c r="C117" s="5" t="s">
        <v>31</v>
      </c>
      <c r="D117" s="5" t="s">
        <v>35</v>
      </c>
      <c r="E117" s="5" t="s">
        <v>1830</v>
      </c>
      <c r="F117" s="5" t="s">
        <v>1831</v>
      </c>
    </row>
    <row r="118" spans="1:6">
      <c r="A118" s="7">
        <v>106564101</v>
      </c>
      <c r="B118" s="18">
        <v>-0.3</v>
      </c>
      <c r="C118" s="5" t="s">
        <v>1658</v>
      </c>
      <c r="D118" s="5" t="s">
        <v>295</v>
      </c>
      <c r="E118" s="5" t="s">
        <v>1832</v>
      </c>
      <c r="F118" s="5" t="s">
        <v>1833</v>
      </c>
    </row>
    <row r="119" spans="1:6">
      <c r="A119" s="7">
        <v>106563259</v>
      </c>
      <c r="B119" s="8">
        <v>-0.31</v>
      </c>
      <c r="C119" s="5" t="s">
        <v>1827</v>
      </c>
      <c r="D119" s="5" t="s">
        <v>233</v>
      </c>
      <c r="E119" s="5" t="s">
        <v>1828</v>
      </c>
      <c r="F119" s="5" t="s">
        <v>1829</v>
      </c>
    </row>
    <row r="120" spans="1:6">
      <c r="A120" s="7">
        <v>106587314</v>
      </c>
      <c r="B120" s="8">
        <v>-0.33</v>
      </c>
      <c r="C120" s="5" t="s">
        <v>925</v>
      </c>
      <c r="D120" s="5" t="s">
        <v>20</v>
      </c>
      <c r="E120" s="5" t="s">
        <v>370</v>
      </c>
      <c r="F120" s="5" t="s">
        <v>371</v>
      </c>
    </row>
    <row r="121" spans="1:6">
      <c r="A121" s="7">
        <v>106566750</v>
      </c>
      <c r="B121" s="8">
        <v>-0.33</v>
      </c>
      <c r="C121" s="5" t="s">
        <v>721</v>
      </c>
      <c r="D121" s="5" t="s">
        <v>163</v>
      </c>
      <c r="E121" s="5" t="s">
        <v>1825</v>
      </c>
      <c r="F121" s="5" t="s">
        <v>1826</v>
      </c>
    </row>
    <row r="122" spans="1:6">
      <c r="A122" s="7">
        <v>106603542</v>
      </c>
      <c r="B122" s="8">
        <v>-0.34</v>
      </c>
      <c r="C122" s="5" t="s">
        <v>270</v>
      </c>
      <c r="D122" s="5" t="s">
        <v>139</v>
      </c>
      <c r="E122" s="5" t="s">
        <v>524</v>
      </c>
      <c r="F122" s="5" t="s">
        <v>525</v>
      </c>
    </row>
    <row r="123" spans="1:6">
      <c r="A123" s="7">
        <v>100195907</v>
      </c>
      <c r="B123" s="8">
        <v>-0.35</v>
      </c>
      <c r="C123" s="5" t="s">
        <v>1699</v>
      </c>
      <c r="D123" s="5" t="s">
        <v>121</v>
      </c>
      <c r="E123" s="5" t="s">
        <v>1822</v>
      </c>
      <c r="F123" s="5" t="s">
        <v>1823</v>
      </c>
    </row>
    <row r="124" spans="1:6">
      <c r="A124" s="7">
        <v>100196341</v>
      </c>
      <c r="B124" s="8">
        <v>-0.35</v>
      </c>
      <c r="C124" s="5" t="s">
        <v>1824</v>
      </c>
      <c r="D124" s="5" t="s">
        <v>338</v>
      </c>
      <c r="E124" s="5" t="s">
        <v>555</v>
      </c>
      <c r="F124" s="5" t="s">
        <v>556</v>
      </c>
    </row>
    <row r="125" spans="1:6">
      <c r="A125" s="7">
        <v>106581978</v>
      </c>
      <c r="B125" s="8">
        <v>-0.38</v>
      </c>
      <c r="C125" s="5" t="s">
        <v>728</v>
      </c>
      <c r="D125" s="5" t="s">
        <v>423</v>
      </c>
      <c r="E125" s="5" t="s">
        <v>1818</v>
      </c>
      <c r="F125" s="5" t="s">
        <v>1819</v>
      </c>
    </row>
    <row r="126" spans="1:6">
      <c r="A126" s="7">
        <v>106606533</v>
      </c>
      <c r="B126" s="8">
        <v>-0.38</v>
      </c>
      <c r="C126" s="5" t="s">
        <v>701</v>
      </c>
      <c r="D126" s="5" t="s">
        <v>236</v>
      </c>
      <c r="E126" s="5" t="s">
        <v>1820</v>
      </c>
      <c r="F126" s="5" t="s">
        <v>1821</v>
      </c>
    </row>
    <row r="127" spans="1:6">
      <c r="A127" s="7">
        <v>106599423</v>
      </c>
      <c r="B127" s="8">
        <v>-0.39</v>
      </c>
      <c r="C127" s="5" t="s">
        <v>1785</v>
      </c>
      <c r="D127" s="5" t="s">
        <v>201</v>
      </c>
      <c r="E127" s="5" t="s">
        <v>1816</v>
      </c>
      <c r="F127" s="5" t="s">
        <v>1817</v>
      </c>
    </row>
    <row r="128" spans="1:6">
      <c r="A128" s="7">
        <v>106588382</v>
      </c>
      <c r="B128" s="8">
        <v>-0.39</v>
      </c>
      <c r="C128" s="5" t="s">
        <v>128</v>
      </c>
      <c r="D128" s="5" t="s">
        <v>108</v>
      </c>
      <c r="E128" s="5" t="s">
        <v>313</v>
      </c>
      <c r="F128" s="5" t="s">
        <v>314</v>
      </c>
    </row>
    <row r="129" spans="1:6">
      <c r="A129" s="7">
        <v>106606734</v>
      </c>
      <c r="B129" s="8">
        <v>-0.41</v>
      </c>
      <c r="C129" s="5" t="s">
        <v>113</v>
      </c>
      <c r="D129" s="5" t="s">
        <v>51</v>
      </c>
      <c r="E129" s="5" t="s">
        <v>1815</v>
      </c>
      <c r="F129" s="5" t="s">
        <v>106</v>
      </c>
    </row>
    <row r="130" spans="1:6">
      <c r="A130" s="7">
        <v>106573564</v>
      </c>
      <c r="B130" s="8">
        <v>-0.44</v>
      </c>
      <c r="C130" s="5" t="s">
        <v>573</v>
      </c>
      <c r="D130" s="5" t="s">
        <v>59</v>
      </c>
      <c r="E130" s="5" t="s">
        <v>1813</v>
      </c>
      <c r="F130" s="5" t="s">
        <v>1814</v>
      </c>
    </row>
    <row r="131" spans="1:6">
      <c r="A131" s="7">
        <v>106562287</v>
      </c>
      <c r="B131" s="8">
        <v>-0.44</v>
      </c>
      <c r="C131" s="5" t="s">
        <v>31</v>
      </c>
      <c r="D131" s="5" t="s">
        <v>35</v>
      </c>
      <c r="E131" s="5" t="s">
        <v>483</v>
      </c>
      <c r="F131" s="5" t="s">
        <v>484</v>
      </c>
    </row>
    <row r="132" spans="1:6">
      <c r="A132" s="7">
        <v>100195690</v>
      </c>
      <c r="B132" s="8">
        <v>-0.46</v>
      </c>
      <c r="C132" s="5" t="s">
        <v>75</v>
      </c>
      <c r="D132" s="5" t="s">
        <v>70</v>
      </c>
      <c r="E132" s="5" t="s">
        <v>1811</v>
      </c>
      <c r="F132" s="5" t="s">
        <v>1812</v>
      </c>
    </row>
    <row r="133" spans="1:6">
      <c r="A133" s="7">
        <v>106566091</v>
      </c>
      <c r="B133" s="8">
        <v>-0.47</v>
      </c>
      <c r="C133" s="5" t="s">
        <v>283</v>
      </c>
      <c r="D133" s="5" t="s">
        <v>209</v>
      </c>
      <c r="E133" s="5" t="s">
        <v>1809</v>
      </c>
      <c r="F133" s="5" t="s">
        <v>1810</v>
      </c>
    </row>
    <row r="134" spans="1:6">
      <c r="A134" s="7">
        <v>106567094</v>
      </c>
      <c r="B134" s="8">
        <v>-0.51</v>
      </c>
      <c r="C134" s="5" t="s">
        <v>1808</v>
      </c>
      <c r="D134" s="5" t="s">
        <v>19</v>
      </c>
      <c r="E134" s="5" t="s">
        <v>403</v>
      </c>
      <c r="F134" s="5" t="s">
        <v>404</v>
      </c>
    </row>
    <row r="135" spans="1:6">
      <c r="A135" s="7">
        <v>106601269</v>
      </c>
      <c r="B135" s="8">
        <v>-0.54</v>
      </c>
      <c r="C135" s="5" t="s">
        <v>840</v>
      </c>
      <c r="D135" s="5" t="s">
        <v>8</v>
      </c>
      <c r="E135" s="5" t="s">
        <v>217</v>
      </c>
      <c r="F135" s="5" t="s">
        <v>218</v>
      </c>
    </row>
    <row r="136" spans="1:6">
      <c r="A136" s="7">
        <v>106607059</v>
      </c>
      <c r="B136" s="8">
        <v>-0.56999999999999995</v>
      </c>
      <c r="C136" s="5" t="s">
        <v>684</v>
      </c>
      <c r="D136" s="5" t="s">
        <v>540</v>
      </c>
      <c r="E136" s="5" t="s">
        <v>1806</v>
      </c>
      <c r="F136" s="5" t="s">
        <v>1807</v>
      </c>
    </row>
    <row r="137" spans="1:6">
      <c r="A137" s="7">
        <v>106584637</v>
      </c>
      <c r="B137" s="8">
        <v>-0.57999999999999996</v>
      </c>
      <c r="C137" s="5" t="s">
        <v>1750</v>
      </c>
      <c r="D137" s="5" t="s">
        <v>96</v>
      </c>
      <c r="E137" s="5" t="s">
        <v>1804</v>
      </c>
      <c r="F137" s="5" t="s">
        <v>1805</v>
      </c>
    </row>
    <row r="138" spans="1:6">
      <c r="A138" s="7">
        <v>106585451</v>
      </c>
      <c r="B138" s="18">
        <v>-0.6</v>
      </c>
      <c r="C138" s="5" t="s">
        <v>298</v>
      </c>
      <c r="D138" s="5" t="s">
        <v>942</v>
      </c>
      <c r="E138" s="5" t="s">
        <v>1802</v>
      </c>
      <c r="F138" s="5" t="s">
        <v>1803</v>
      </c>
    </row>
    <row r="139" spans="1:6">
      <c r="A139" s="7">
        <v>106564535</v>
      </c>
      <c r="B139" s="8">
        <v>-0.62</v>
      </c>
      <c r="C139" s="5" t="s">
        <v>42</v>
      </c>
      <c r="D139" s="5" t="s">
        <v>323</v>
      </c>
      <c r="E139" s="5" t="s">
        <v>1800</v>
      </c>
      <c r="F139" s="5" t="s">
        <v>1801</v>
      </c>
    </row>
    <row r="140" spans="1:6">
      <c r="A140" s="7">
        <v>106578460</v>
      </c>
      <c r="B140" s="8">
        <v>-0.67</v>
      </c>
      <c r="C140" s="5" t="s">
        <v>956</v>
      </c>
      <c r="D140" s="5" t="s">
        <v>251</v>
      </c>
      <c r="E140" s="5" t="s">
        <v>182</v>
      </c>
      <c r="F140" s="5" t="s">
        <v>183</v>
      </c>
    </row>
    <row r="141" spans="1:6">
      <c r="A141" s="7">
        <v>106588910</v>
      </c>
      <c r="B141" s="8">
        <v>-0.76</v>
      </c>
      <c r="C141" s="5" t="s">
        <v>23</v>
      </c>
      <c r="D141" s="5" t="s">
        <v>329</v>
      </c>
      <c r="E141" s="5" t="s">
        <v>1798</v>
      </c>
      <c r="F141" s="5" t="s">
        <v>1799</v>
      </c>
    </row>
    <row r="142" spans="1:6">
      <c r="A142" s="7">
        <v>106593835</v>
      </c>
      <c r="B142" s="8">
        <v>-0.93</v>
      </c>
      <c r="C142" s="5" t="s">
        <v>42</v>
      </c>
      <c r="D142" s="5" t="s">
        <v>323</v>
      </c>
      <c r="E142" s="5" t="s">
        <v>1796</v>
      </c>
      <c r="F142" s="5" t="s">
        <v>1797</v>
      </c>
    </row>
    <row r="143" spans="1:6">
      <c r="A143" s="7">
        <v>106605634</v>
      </c>
      <c r="B143" s="8">
        <v>-0.95</v>
      </c>
      <c r="C143" s="5" t="s">
        <v>1402</v>
      </c>
      <c r="D143" s="5" t="s">
        <v>233</v>
      </c>
      <c r="E143" s="5" t="s">
        <v>1794</v>
      </c>
      <c r="F143" s="5" t="s">
        <v>1795</v>
      </c>
    </row>
    <row r="144" spans="1:6">
      <c r="A144" s="7">
        <v>106608132</v>
      </c>
      <c r="B144" s="8">
        <v>-1.1499999999999999</v>
      </c>
      <c r="C144" s="5" t="s">
        <v>986</v>
      </c>
      <c r="D144" s="5" t="s">
        <v>121</v>
      </c>
      <c r="E144" s="5" t="s">
        <v>1792</v>
      </c>
      <c r="F144" s="5" t="s">
        <v>1793</v>
      </c>
    </row>
    <row r="145" spans="1:6">
      <c r="A145" s="7">
        <v>106588494</v>
      </c>
      <c r="B145" s="8">
        <v>-1.35</v>
      </c>
      <c r="C145" s="5" t="s">
        <v>1211</v>
      </c>
      <c r="D145" s="5" t="s">
        <v>236</v>
      </c>
      <c r="E145" s="5" t="s">
        <v>1790</v>
      </c>
      <c r="F145" s="5" t="s">
        <v>1791</v>
      </c>
    </row>
    <row r="146" spans="1:6">
      <c r="A146" s="7">
        <v>106582562</v>
      </c>
      <c r="B146" s="8">
        <v>-1.45</v>
      </c>
      <c r="C146" s="5" t="s">
        <v>7</v>
      </c>
      <c r="D146" s="5" t="s">
        <v>1751</v>
      </c>
      <c r="E146" s="5" t="s">
        <v>1788</v>
      </c>
      <c r="F146" s="5" t="s">
        <v>1789</v>
      </c>
    </row>
    <row r="147" spans="1:6">
      <c r="A147" s="7">
        <v>106590246</v>
      </c>
      <c r="B147" s="16">
        <v>-1.49</v>
      </c>
      <c r="C147" s="5" t="s">
        <v>1785</v>
      </c>
      <c r="D147" s="5" t="s">
        <v>201</v>
      </c>
      <c r="E147" s="5" t="s">
        <v>1786</v>
      </c>
      <c r="F147" s="5" t="s">
        <v>1787</v>
      </c>
    </row>
    <row r="148" spans="1:6">
      <c r="A148" s="7">
        <v>106603526</v>
      </c>
      <c r="B148" s="8">
        <v>-1.76</v>
      </c>
      <c r="C148" s="5" t="s">
        <v>1782</v>
      </c>
      <c r="D148" s="5" t="s">
        <v>1247</v>
      </c>
      <c r="E148" s="5" t="s">
        <v>1783</v>
      </c>
      <c r="F148" s="5" t="s">
        <v>1784</v>
      </c>
    </row>
    <row r="149" spans="1:6">
      <c r="A149" s="7">
        <v>106570660</v>
      </c>
      <c r="B149" s="16">
        <v>-1.97</v>
      </c>
      <c r="C149" s="5" t="s">
        <v>721</v>
      </c>
      <c r="D149" s="5" t="s">
        <v>163</v>
      </c>
      <c r="E149" s="5" t="s">
        <v>1780</v>
      </c>
      <c r="F149" s="5" t="s">
        <v>1781</v>
      </c>
    </row>
    <row r="150" spans="1:6">
      <c r="A150" s="7">
        <v>106602107</v>
      </c>
      <c r="B150" s="8">
        <v>-2.13</v>
      </c>
      <c r="C150" s="5" t="s">
        <v>62</v>
      </c>
      <c r="D150" s="5" t="s">
        <v>338</v>
      </c>
      <c r="E150" s="5" t="s">
        <v>1778</v>
      </c>
      <c r="F150" s="5" t="s">
        <v>1779</v>
      </c>
    </row>
  </sheetData>
  <autoFilter ref="A2:F150" xr:uid="{61BAC2D4-CD5D-4540-B087-FA83FD575EAC}">
    <sortState xmlns:xlrd2="http://schemas.microsoft.com/office/spreadsheetml/2017/richdata2" ref="A3:F150">
      <sortCondition descending="1" ref="B2:B150"/>
    </sortState>
  </autoFilter>
  <mergeCells count="1">
    <mergeCell ref="A1:F1"/>
  </mergeCells>
  <conditionalFormatting sqref="B3:B1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49"/>
  <sheetViews>
    <sheetView tabSelected="1" topLeftCell="A193" workbookViewId="0">
      <selection activeCell="M511" sqref="M511"/>
    </sheetView>
  </sheetViews>
  <sheetFormatPr defaultRowHeight="14.5"/>
  <cols>
    <col min="1" max="1" width="14.08984375" customWidth="1"/>
    <col min="5" max="5" width="18" customWidth="1"/>
  </cols>
  <sheetData>
    <row r="1" spans="1:6">
      <c r="A1" s="31" t="s">
        <v>0</v>
      </c>
      <c r="B1" s="32"/>
      <c r="C1" s="32"/>
      <c r="D1" s="32"/>
      <c r="E1" s="32"/>
      <c r="F1" s="32"/>
    </row>
    <row r="2" spans="1: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>
      <c r="A3" s="3">
        <v>106571301</v>
      </c>
      <c r="B3" s="4">
        <v>5.22</v>
      </c>
      <c r="C3" s="1" t="s">
        <v>1775</v>
      </c>
      <c r="D3" s="1" t="s">
        <v>1776</v>
      </c>
      <c r="E3" s="1" t="s">
        <v>1777</v>
      </c>
      <c r="F3" s="1" t="s">
        <v>1530</v>
      </c>
    </row>
    <row r="4" spans="1:6">
      <c r="A4" s="3">
        <v>106566836</v>
      </c>
      <c r="B4" s="4">
        <v>4.8099999999999996</v>
      </c>
      <c r="C4" s="1" t="s">
        <v>23</v>
      </c>
      <c r="D4" s="1" t="s">
        <v>24</v>
      </c>
      <c r="E4" s="1" t="s">
        <v>1773</v>
      </c>
      <c r="F4" s="1" t="s">
        <v>1774</v>
      </c>
    </row>
    <row r="5" spans="1:6">
      <c r="A5" s="3">
        <v>100194948</v>
      </c>
      <c r="B5" s="16">
        <v>4.55</v>
      </c>
      <c r="C5" s="1" t="s">
        <v>1769</v>
      </c>
      <c r="D5" s="1" t="s">
        <v>1770</v>
      </c>
      <c r="E5" s="1" t="s">
        <v>1771</v>
      </c>
      <c r="F5" s="1" t="s">
        <v>1772</v>
      </c>
    </row>
    <row r="6" spans="1:6">
      <c r="A6" s="3">
        <v>106608294</v>
      </c>
      <c r="B6" s="4">
        <v>4.26</v>
      </c>
      <c r="C6" s="1" t="s">
        <v>1766</v>
      </c>
      <c r="D6" s="1" t="s">
        <v>1767</v>
      </c>
      <c r="E6" s="1" t="s">
        <v>1768</v>
      </c>
      <c r="F6" s="1" t="s">
        <v>1736</v>
      </c>
    </row>
    <row r="7" spans="1:6">
      <c r="A7" s="3">
        <v>106569446</v>
      </c>
      <c r="B7" s="4">
        <v>4.07</v>
      </c>
      <c r="C7" s="1" t="s">
        <v>1762</v>
      </c>
      <c r="D7" s="1" t="s">
        <v>1763</v>
      </c>
      <c r="E7" s="1" t="s">
        <v>1764</v>
      </c>
      <c r="F7" s="1" t="s">
        <v>1765</v>
      </c>
    </row>
    <row r="8" spans="1:6">
      <c r="A8" s="3">
        <v>106603948</v>
      </c>
      <c r="B8" s="18">
        <v>3.7</v>
      </c>
      <c r="C8" s="1" t="s">
        <v>7</v>
      </c>
      <c r="D8" s="1" t="s">
        <v>8</v>
      </c>
      <c r="E8" s="1" t="s">
        <v>1760</v>
      </c>
      <c r="F8" s="1" t="s">
        <v>1761</v>
      </c>
    </row>
    <row r="9" spans="1:6">
      <c r="A9" s="3">
        <v>106574549</v>
      </c>
      <c r="B9" s="4">
        <v>3.66</v>
      </c>
      <c r="C9" s="1" t="s">
        <v>50</v>
      </c>
      <c r="D9" s="1" t="s">
        <v>51</v>
      </c>
      <c r="E9" s="1" t="s">
        <v>1758</v>
      </c>
      <c r="F9" s="1" t="s">
        <v>1759</v>
      </c>
    </row>
    <row r="10" spans="1:6">
      <c r="A10" s="3">
        <v>106583344</v>
      </c>
      <c r="B10" s="18">
        <v>3.5</v>
      </c>
      <c r="C10" s="1" t="s">
        <v>1754</v>
      </c>
      <c r="D10" s="1" t="s">
        <v>1755</v>
      </c>
      <c r="E10" s="1" t="s">
        <v>1756</v>
      </c>
      <c r="F10" s="1" t="s">
        <v>1757</v>
      </c>
    </row>
    <row r="11" spans="1:6">
      <c r="A11" s="3">
        <v>106604357</v>
      </c>
      <c r="B11" s="4">
        <v>3.46</v>
      </c>
      <c r="C11" s="1" t="s">
        <v>1750</v>
      </c>
      <c r="D11" s="1" t="s">
        <v>1751</v>
      </c>
      <c r="E11" s="1" t="s">
        <v>1752</v>
      </c>
      <c r="F11" s="1" t="s">
        <v>1753</v>
      </c>
    </row>
    <row r="12" spans="1:6">
      <c r="A12" s="3">
        <v>106574458</v>
      </c>
      <c r="B12" s="4">
        <v>3.41</v>
      </c>
      <c r="C12" s="1" t="s">
        <v>1746</v>
      </c>
      <c r="D12" s="1" t="s">
        <v>1747</v>
      </c>
      <c r="E12" s="1" t="s">
        <v>1748</v>
      </c>
      <c r="F12" s="1" t="s">
        <v>1749</v>
      </c>
    </row>
    <row r="13" spans="1:6">
      <c r="A13" s="3">
        <v>106597002</v>
      </c>
      <c r="B13" s="4">
        <v>3.21</v>
      </c>
      <c r="C13" s="1" t="s">
        <v>7</v>
      </c>
      <c r="D13" s="1" t="s">
        <v>8</v>
      </c>
      <c r="E13" s="1" t="s">
        <v>1744</v>
      </c>
      <c r="F13" s="1" t="s">
        <v>1745</v>
      </c>
    </row>
    <row r="14" spans="1:6">
      <c r="A14" s="3">
        <v>106594696</v>
      </c>
      <c r="B14" s="4">
        <v>3.15</v>
      </c>
      <c r="C14" s="1" t="s">
        <v>397</v>
      </c>
      <c r="D14" s="1" t="s">
        <v>398</v>
      </c>
      <c r="E14" s="1" t="s">
        <v>1742</v>
      </c>
      <c r="F14" s="1" t="s">
        <v>1743</v>
      </c>
    </row>
    <row r="15" spans="1:6">
      <c r="A15" s="3">
        <v>106606457</v>
      </c>
      <c r="B15" s="4">
        <v>3.07</v>
      </c>
      <c r="C15" s="1" t="s">
        <v>1739</v>
      </c>
      <c r="D15" s="1" t="s">
        <v>1740</v>
      </c>
      <c r="E15" s="1" t="s">
        <v>1741</v>
      </c>
      <c r="F15" s="1" t="s">
        <v>1707</v>
      </c>
    </row>
    <row r="16" spans="1:6">
      <c r="A16" s="3">
        <v>100196833</v>
      </c>
      <c r="B16" s="4">
        <v>3.02</v>
      </c>
      <c r="C16" s="1" t="s">
        <v>661</v>
      </c>
      <c r="D16" s="1" t="s">
        <v>662</v>
      </c>
      <c r="E16" s="1" t="s">
        <v>1737</v>
      </c>
      <c r="F16" s="1" t="s">
        <v>1738</v>
      </c>
    </row>
    <row r="17" spans="1:6">
      <c r="A17" s="3">
        <v>106571028</v>
      </c>
      <c r="B17" s="4">
        <v>2.88</v>
      </c>
      <c r="C17" s="1" t="s">
        <v>1733</v>
      </c>
      <c r="D17" s="1" t="s">
        <v>1734</v>
      </c>
      <c r="E17" s="1" t="s">
        <v>1735</v>
      </c>
      <c r="F17" s="1" t="s">
        <v>1736</v>
      </c>
    </row>
    <row r="18" spans="1:6">
      <c r="A18" s="3">
        <v>106562968</v>
      </c>
      <c r="B18" s="4">
        <v>2.82</v>
      </c>
      <c r="C18" s="1" t="s">
        <v>1699</v>
      </c>
      <c r="D18" s="1" t="s">
        <v>1700</v>
      </c>
      <c r="E18" s="1" t="s">
        <v>1726</v>
      </c>
      <c r="F18" s="1" t="s">
        <v>1727</v>
      </c>
    </row>
    <row r="19" spans="1:6">
      <c r="A19" s="3">
        <v>100194773</v>
      </c>
      <c r="B19" s="4">
        <v>2.82</v>
      </c>
      <c r="C19" s="1" t="s">
        <v>769</v>
      </c>
      <c r="D19" s="1" t="s">
        <v>205</v>
      </c>
      <c r="E19" s="1" t="s">
        <v>1728</v>
      </c>
      <c r="F19" s="1" t="s">
        <v>1729</v>
      </c>
    </row>
    <row r="20" spans="1:6">
      <c r="A20" s="3">
        <v>106609198</v>
      </c>
      <c r="B20" s="4">
        <v>2.82</v>
      </c>
      <c r="C20" s="1" t="s">
        <v>1730</v>
      </c>
      <c r="D20" s="1" t="s">
        <v>66</v>
      </c>
      <c r="E20" s="1" t="s">
        <v>1731</v>
      </c>
      <c r="F20" s="1" t="s">
        <v>1732</v>
      </c>
    </row>
    <row r="21" spans="1:6">
      <c r="A21" s="3">
        <v>106585106</v>
      </c>
      <c r="B21" s="4">
        <v>2.79</v>
      </c>
      <c r="C21" s="1" t="s">
        <v>146</v>
      </c>
      <c r="D21" s="1" t="s">
        <v>147</v>
      </c>
      <c r="E21" s="1" t="s">
        <v>1722</v>
      </c>
      <c r="F21" s="1" t="s">
        <v>1723</v>
      </c>
    </row>
    <row r="22" spans="1:6">
      <c r="A22" s="3">
        <v>100380606</v>
      </c>
      <c r="B22" s="4">
        <v>2.79</v>
      </c>
      <c r="C22" s="1" t="s">
        <v>23</v>
      </c>
      <c r="D22" s="1" t="s">
        <v>24</v>
      </c>
      <c r="E22" s="1" t="s">
        <v>1724</v>
      </c>
      <c r="F22" s="1" t="s">
        <v>1725</v>
      </c>
    </row>
    <row r="23" spans="1:6">
      <c r="A23" s="3">
        <v>100286618</v>
      </c>
      <c r="B23" s="4">
        <v>2.73</v>
      </c>
      <c r="C23" s="1" t="s">
        <v>941</v>
      </c>
      <c r="D23" s="1" t="s">
        <v>942</v>
      </c>
      <c r="E23" s="1" t="s">
        <v>1720</v>
      </c>
      <c r="F23" s="1" t="s">
        <v>1721</v>
      </c>
    </row>
    <row r="24" spans="1:6">
      <c r="A24" s="3">
        <v>106587655</v>
      </c>
      <c r="B24" s="4">
        <v>2.71</v>
      </c>
      <c r="C24" s="1" t="s">
        <v>1715</v>
      </c>
      <c r="D24" s="1" t="s">
        <v>1716</v>
      </c>
      <c r="E24" s="1" t="s">
        <v>1717</v>
      </c>
      <c r="F24" s="1" t="s">
        <v>1548</v>
      </c>
    </row>
    <row r="25" spans="1:6">
      <c r="A25" s="3">
        <v>106604355</v>
      </c>
      <c r="B25" s="4">
        <v>2.71</v>
      </c>
      <c r="C25" s="1" t="s">
        <v>1045</v>
      </c>
      <c r="D25" s="1" t="s">
        <v>343</v>
      </c>
      <c r="E25" s="1" t="s">
        <v>1718</v>
      </c>
      <c r="F25" s="1" t="s">
        <v>1719</v>
      </c>
    </row>
    <row r="26" spans="1:6">
      <c r="A26" s="3">
        <v>106568146</v>
      </c>
      <c r="B26" s="4">
        <v>2.58</v>
      </c>
      <c r="C26" s="1" t="s">
        <v>595</v>
      </c>
      <c r="D26" s="1" t="s">
        <v>139</v>
      </c>
      <c r="E26" s="1" t="s">
        <v>1713</v>
      </c>
      <c r="F26" s="1" t="s">
        <v>1714</v>
      </c>
    </row>
    <row r="27" spans="1:6">
      <c r="A27" s="3">
        <v>106577395</v>
      </c>
      <c r="B27" s="4">
        <v>2.56</v>
      </c>
      <c r="C27" s="1" t="s">
        <v>1710</v>
      </c>
      <c r="D27" s="1" t="s">
        <v>1711</v>
      </c>
      <c r="E27" s="1" t="s">
        <v>1712</v>
      </c>
      <c r="F27" s="1" t="s">
        <v>1688</v>
      </c>
    </row>
    <row r="28" spans="1:6">
      <c r="A28" s="3">
        <v>106570558</v>
      </c>
      <c r="B28" s="4">
        <v>2.48</v>
      </c>
      <c r="C28" s="1" t="s">
        <v>99</v>
      </c>
      <c r="D28" s="1" t="s">
        <v>100</v>
      </c>
      <c r="E28" s="1" t="s">
        <v>1708</v>
      </c>
      <c r="F28" s="1" t="s">
        <v>1709</v>
      </c>
    </row>
    <row r="29" spans="1:6">
      <c r="A29" s="3">
        <v>106606458</v>
      </c>
      <c r="B29" s="4">
        <v>2.44</v>
      </c>
      <c r="C29" s="1" t="s">
        <v>1592</v>
      </c>
      <c r="D29" s="1" t="s">
        <v>1705</v>
      </c>
      <c r="E29" s="1" t="s">
        <v>1706</v>
      </c>
      <c r="F29" s="1" t="s">
        <v>1707</v>
      </c>
    </row>
    <row r="30" spans="1:6">
      <c r="A30" s="3">
        <v>106589807</v>
      </c>
      <c r="B30" s="16">
        <v>2.39</v>
      </c>
      <c r="C30" s="1" t="s">
        <v>343</v>
      </c>
      <c r="D30" s="1" t="s">
        <v>344</v>
      </c>
      <c r="E30" s="1" t="s">
        <v>1703</v>
      </c>
      <c r="F30" s="1" t="s">
        <v>1704</v>
      </c>
    </row>
    <row r="31" spans="1:6">
      <c r="A31" s="3">
        <v>106564879</v>
      </c>
      <c r="B31" s="16">
        <v>2.37</v>
      </c>
      <c r="C31" s="1" t="s">
        <v>1699</v>
      </c>
      <c r="D31" s="1" t="s">
        <v>1700</v>
      </c>
      <c r="E31" s="1" t="s">
        <v>1701</v>
      </c>
      <c r="F31" s="1" t="s">
        <v>1702</v>
      </c>
    </row>
    <row r="32" spans="1:6">
      <c r="A32" s="3">
        <v>106582897</v>
      </c>
      <c r="B32" s="4">
        <v>2.34</v>
      </c>
      <c r="C32" s="1" t="s">
        <v>1693</v>
      </c>
      <c r="D32" s="1" t="s">
        <v>1694</v>
      </c>
      <c r="E32" s="1" t="s">
        <v>1695</v>
      </c>
      <c r="F32" s="1" t="s">
        <v>1696</v>
      </c>
    </row>
    <row r="33" spans="1:6">
      <c r="A33" s="3">
        <v>106613530</v>
      </c>
      <c r="B33" s="4">
        <v>2.34</v>
      </c>
      <c r="C33" s="1" t="s">
        <v>196</v>
      </c>
      <c r="D33" s="1" t="s">
        <v>8</v>
      </c>
      <c r="E33" s="1" t="s">
        <v>1697</v>
      </c>
      <c r="F33" s="1" t="s">
        <v>1698</v>
      </c>
    </row>
    <row r="34" spans="1:6">
      <c r="A34" s="3">
        <v>100195685</v>
      </c>
      <c r="B34" s="4">
        <v>2.31</v>
      </c>
      <c r="C34" s="1" t="s">
        <v>1689</v>
      </c>
      <c r="D34" s="1" t="s">
        <v>1690</v>
      </c>
      <c r="E34" s="1" t="s">
        <v>1691</v>
      </c>
      <c r="F34" s="1" t="s">
        <v>1692</v>
      </c>
    </row>
    <row r="35" spans="1:6">
      <c r="A35" s="3">
        <v>106571104</v>
      </c>
      <c r="B35" s="4">
        <v>2.29</v>
      </c>
      <c r="C35" s="1" t="s">
        <v>882</v>
      </c>
      <c r="D35" s="1" t="s">
        <v>270</v>
      </c>
      <c r="E35" s="1" t="s">
        <v>1683</v>
      </c>
      <c r="F35" s="1" t="s">
        <v>1684</v>
      </c>
    </row>
    <row r="36" spans="1:6">
      <c r="A36" s="3">
        <v>106592479</v>
      </c>
      <c r="B36" s="4">
        <v>2.29</v>
      </c>
      <c r="C36" s="1" t="s">
        <v>1685</v>
      </c>
      <c r="D36" s="1" t="s">
        <v>1686</v>
      </c>
      <c r="E36" s="1" t="s">
        <v>1687</v>
      </c>
      <c r="F36" s="1" t="s">
        <v>1688</v>
      </c>
    </row>
    <row r="37" spans="1:6">
      <c r="A37" s="3">
        <v>100136395</v>
      </c>
      <c r="B37" s="4">
        <v>2.25</v>
      </c>
      <c r="C37" s="1" t="s">
        <v>1679</v>
      </c>
      <c r="D37" s="1" t="s">
        <v>1680</v>
      </c>
      <c r="E37" s="1" t="s">
        <v>1681</v>
      </c>
      <c r="F37" s="1" t="s">
        <v>1682</v>
      </c>
    </row>
    <row r="38" spans="1:6">
      <c r="A38" s="3">
        <v>106607314</v>
      </c>
      <c r="B38" s="4">
        <v>2.2200000000000002</v>
      </c>
      <c r="C38" s="1" t="s">
        <v>254</v>
      </c>
      <c r="D38" s="1" t="s">
        <v>233</v>
      </c>
      <c r="E38" s="1" t="s">
        <v>1677</v>
      </c>
      <c r="F38" s="1" t="s">
        <v>1678</v>
      </c>
    </row>
    <row r="39" spans="1:6">
      <c r="A39" s="3">
        <v>106577856</v>
      </c>
      <c r="B39" s="4">
        <v>2.21</v>
      </c>
      <c r="C39" s="1" t="s">
        <v>99</v>
      </c>
      <c r="D39" s="1" t="s">
        <v>100</v>
      </c>
      <c r="E39" s="1" t="s">
        <v>1673</v>
      </c>
      <c r="F39" s="1" t="s">
        <v>1674</v>
      </c>
    </row>
    <row r="40" spans="1:6">
      <c r="A40" s="3">
        <v>106605407</v>
      </c>
      <c r="B40" s="4">
        <v>2.21</v>
      </c>
      <c r="C40" s="1" t="s">
        <v>54</v>
      </c>
      <c r="D40" s="1" t="s">
        <v>55</v>
      </c>
      <c r="E40" s="1" t="s">
        <v>1675</v>
      </c>
      <c r="F40" s="1" t="s">
        <v>1676</v>
      </c>
    </row>
    <row r="41" spans="1:6">
      <c r="A41" s="3">
        <v>100195092</v>
      </c>
      <c r="B41" s="18">
        <v>2.2000000000000002</v>
      </c>
      <c r="C41" s="1" t="s">
        <v>1669</v>
      </c>
      <c r="D41" s="1" t="s">
        <v>1670</v>
      </c>
      <c r="E41" s="1" t="s">
        <v>1671</v>
      </c>
      <c r="F41" s="1" t="s">
        <v>1672</v>
      </c>
    </row>
    <row r="42" spans="1:6">
      <c r="A42" s="3">
        <v>106589794</v>
      </c>
      <c r="B42" s="4">
        <v>2.12</v>
      </c>
      <c r="C42" s="1" t="s">
        <v>1665</v>
      </c>
      <c r="D42" s="1" t="s">
        <v>1666</v>
      </c>
      <c r="E42" s="1" t="s">
        <v>1667</v>
      </c>
      <c r="F42" s="1" t="s">
        <v>1668</v>
      </c>
    </row>
    <row r="43" spans="1:6">
      <c r="A43" s="3">
        <v>106608946</v>
      </c>
      <c r="B43" s="18">
        <v>2.1</v>
      </c>
      <c r="C43" s="1" t="s">
        <v>1658</v>
      </c>
      <c r="D43" s="1" t="s">
        <v>34</v>
      </c>
      <c r="E43" s="1" t="s">
        <v>1659</v>
      </c>
      <c r="F43" s="1" t="s">
        <v>1660</v>
      </c>
    </row>
    <row r="44" spans="1:6">
      <c r="A44" s="3">
        <v>106560450</v>
      </c>
      <c r="B44" s="18">
        <v>2.1</v>
      </c>
      <c r="C44" s="1" t="s">
        <v>1661</v>
      </c>
      <c r="D44" s="1" t="s">
        <v>1662</v>
      </c>
      <c r="E44" s="1" t="s">
        <v>1663</v>
      </c>
      <c r="F44" s="1" t="s">
        <v>1664</v>
      </c>
    </row>
    <row r="45" spans="1:6">
      <c r="A45" s="3">
        <v>106584836</v>
      </c>
      <c r="B45" s="4">
        <v>2.0699999999999998</v>
      </c>
      <c r="C45" s="1" t="s">
        <v>128</v>
      </c>
      <c r="D45" s="1" t="s">
        <v>244</v>
      </c>
      <c r="E45" s="1" t="s">
        <v>1652</v>
      </c>
      <c r="F45" s="1" t="s">
        <v>1653</v>
      </c>
    </row>
    <row r="46" spans="1:6">
      <c r="A46" s="3">
        <v>106579045</v>
      </c>
      <c r="B46" s="4">
        <v>2.0699999999999998</v>
      </c>
      <c r="C46" s="1" t="s">
        <v>1654</v>
      </c>
      <c r="D46" s="1" t="s">
        <v>1655</v>
      </c>
      <c r="E46" s="1" t="s">
        <v>1656</v>
      </c>
      <c r="F46" s="1" t="s">
        <v>1657</v>
      </c>
    </row>
    <row r="47" spans="1:6">
      <c r="A47" s="3">
        <v>106580809</v>
      </c>
      <c r="B47" s="4">
        <v>2.04</v>
      </c>
      <c r="C47" s="1" t="s">
        <v>302</v>
      </c>
      <c r="D47" s="1" t="s">
        <v>84</v>
      </c>
      <c r="E47" s="1" t="s">
        <v>1650</v>
      </c>
      <c r="F47" s="1" t="s">
        <v>1651</v>
      </c>
    </row>
    <row r="48" spans="1:6">
      <c r="A48" s="3">
        <v>106596662</v>
      </c>
      <c r="B48" s="4">
        <v>1.92</v>
      </c>
      <c r="C48" s="1" t="s">
        <v>1647</v>
      </c>
      <c r="D48" s="1" t="s">
        <v>23</v>
      </c>
      <c r="E48" s="1" t="s">
        <v>1648</v>
      </c>
      <c r="F48" s="1" t="s">
        <v>1649</v>
      </c>
    </row>
    <row r="49" spans="1:6">
      <c r="A49" s="3">
        <v>106598526</v>
      </c>
      <c r="B49" s="18">
        <v>1.9</v>
      </c>
      <c r="C49" s="1" t="s">
        <v>1644</v>
      </c>
      <c r="D49" s="1" t="s">
        <v>1645</v>
      </c>
      <c r="E49" s="1" t="s">
        <v>1646</v>
      </c>
      <c r="F49" s="1" t="s">
        <v>793</v>
      </c>
    </row>
    <row r="50" spans="1:6">
      <c r="A50" s="3">
        <v>106581521</v>
      </c>
      <c r="B50" s="4">
        <v>1.88</v>
      </c>
      <c r="C50" s="1" t="s">
        <v>1096</v>
      </c>
      <c r="D50" s="1" t="s">
        <v>1097</v>
      </c>
      <c r="E50" s="1" t="s">
        <v>1642</v>
      </c>
      <c r="F50" s="1" t="s">
        <v>1643</v>
      </c>
    </row>
    <row r="51" spans="1:6">
      <c r="A51" s="3">
        <v>106611914</v>
      </c>
      <c r="B51" s="4">
        <v>1.86</v>
      </c>
      <c r="C51" s="1" t="s">
        <v>1638</v>
      </c>
      <c r="D51" s="1" t="s">
        <v>1639</v>
      </c>
      <c r="E51" s="1" t="s">
        <v>1640</v>
      </c>
      <c r="F51" s="1" t="s">
        <v>1641</v>
      </c>
    </row>
    <row r="52" spans="1:6">
      <c r="A52" s="3">
        <v>100380661</v>
      </c>
      <c r="B52" s="4">
        <v>1.84</v>
      </c>
      <c r="C52" s="1" t="s">
        <v>1631</v>
      </c>
      <c r="D52" s="1" t="s">
        <v>1632</v>
      </c>
      <c r="E52" s="1" t="s">
        <v>1633</v>
      </c>
      <c r="F52" s="1" t="s">
        <v>1634</v>
      </c>
    </row>
    <row r="53" spans="1:6">
      <c r="A53" s="3">
        <v>106611930</v>
      </c>
      <c r="B53" s="4">
        <v>1.84</v>
      </c>
      <c r="C53" s="1" t="s">
        <v>1635</v>
      </c>
      <c r="D53" s="1" t="s">
        <v>1636</v>
      </c>
      <c r="E53" s="1" t="s">
        <v>1637</v>
      </c>
      <c r="F53" s="1" t="s">
        <v>1266</v>
      </c>
    </row>
    <row r="54" spans="1:6">
      <c r="A54" s="3">
        <v>106569692</v>
      </c>
      <c r="B54" s="1">
        <v>1.8</v>
      </c>
      <c r="C54" s="1" t="s">
        <v>539</v>
      </c>
      <c r="D54" s="1" t="s">
        <v>540</v>
      </c>
      <c r="E54" s="1" t="s">
        <v>1629</v>
      </c>
      <c r="F54" s="1" t="s">
        <v>1630</v>
      </c>
    </row>
    <row r="55" spans="1:6">
      <c r="A55" s="3">
        <v>100195540</v>
      </c>
      <c r="B55" s="16">
        <v>1.76</v>
      </c>
      <c r="C55" s="1" t="s">
        <v>117</v>
      </c>
      <c r="D55" s="1" t="s">
        <v>16</v>
      </c>
      <c r="E55" s="1" t="s">
        <v>1627</v>
      </c>
      <c r="F55" s="1" t="s">
        <v>1628</v>
      </c>
    </row>
    <row r="56" spans="1:6">
      <c r="A56" s="3">
        <v>106574336</v>
      </c>
      <c r="B56" s="16">
        <v>1.71</v>
      </c>
      <c r="C56" s="1" t="s">
        <v>1623</v>
      </c>
      <c r="D56" s="1" t="s">
        <v>1624</v>
      </c>
      <c r="E56" s="1" t="s">
        <v>1625</v>
      </c>
      <c r="F56" s="1" t="s">
        <v>1626</v>
      </c>
    </row>
    <row r="57" spans="1:6">
      <c r="A57" s="3">
        <v>106606628</v>
      </c>
      <c r="B57" s="4">
        <v>1.67</v>
      </c>
      <c r="C57" s="1" t="s">
        <v>978</v>
      </c>
      <c r="D57" s="1" t="s">
        <v>235</v>
      </c>
      <c r="E57" s="1" t="s">
        <v>1617</v>
      </c>
      <c r="F57" s="1" t="s">
        <v>1618</v>
      </c>
    </row>
    <row r="58" spans="1:6">
      <c r="A58" s="3">
        <v>106580986</v>
      </c>
      <c r="B58" s="4">
        <v>1.67</v>
      </c>
      <c r="C58" s="1" t="s">
        <v>1619</v>
      </c>
      <c r="D58" s="1" t="s">
        <v>1620</v>
      </c>
      <c r="E58" s="1" t="s">
        <v>1621</v>
      </c>
      <c r="F58" s="1" t="s">
        <v>1622</v>
      </c>
    </row>
    <row r="59" spans="1:6">
      <c r="A59" s="3">
        <v>106603906</v>
      </c>
      <c r="B59" s="4">
        <v>1.62</v>
      </c>
      <c r="C59" s="1" t="s">
        <v>1612</v>
      </c>
      <c r="D59" s="1" t="s">
        <v>1613</v>
      </c>
      <c r="E59" s="1" t="s">
        <v>1614</v>
      </c>
      <c r="F59" s="1" t="s">
        <v>1266</v>
      </c>
    </row>
    <row r="60" spans="1:6">
      <c r="A60" s="3">
        <v>106591073</v>
      </c>
      <c r="B60" s="4">
        <v>1.62</v>
      </c>
      <c r="C60" s="1" t="s">
        <v>383</v>
      </c>
      <c r="D60" s="1" t="s">
        <v>635</v>
      </c>
      <c r="E60" s="1" t="s">
        <v>1615</v>
      </c>
      <c r="F60" s="1" t="s">
        <v>1616</v>
      </c>
    </row>
    <row r="61" spans="1:6">
      <c r="A61" s="3">
        <v>106589580</v>
      </c>
      <c r="B61" s="4">
        <v>1.59</v>
      </c>
      <c r="C61" s="1" t="s">
        <v>1608</v>
      </c>
      <c r="D61" s="1" t="s">
        <v>1609</v>
      </c>
      <c r="E61" s="1" t="s">
        <v>1610</v>
      </c>
      <c r="F61" s="1" t="s">
        <v>1611</v>
      </c>
    </row>
    <row r="62" spans="1:6">
      <c r="A62" s="3">
        <v>106578294</v>
      </c>
      <c r="B62" s="4">
        <v>1.58</v>
      </c>
      <c r="C62" s="1" t="s">
        <v>1601</v>
      </c>
      <c r="D62" s="1" t="s">
        <v>1602</v>
      </c>
      <c r="E62" s="1" t="s">
        <v>1603</v>
      </c>
      <c r="F62" s="1" t="s">
        <v>1604</v>
      </c>
    </row>
    <row r="63" spans="1:6">
      <c r="A63" s="3">
        <v>106603727</v>
      </c>
      <c r="B63" s="4">
        <v>1.58</v>
      </c>
      <c r="C63" s="1" t="s">
        <v>1605</v>
      </c>
      <c r="D63" s="1" t="s">
        <v>1606</v>
      </c>
      <c r="E63" s="1" t="s">
        <v>1607</v>
      </c>
      <c r="F63" s="1" t="s">
        <v>1366</v>
      </c>
    </row>
    <row r="64" spans="1:6">
      <c r="A64" s="3">
        <v>106580054</v>
      </c>
      <c r="B64" s="4">
        <v>1.55</v>
      </c>
      <c r="C64" s="1" t="s">
        <v>398</v>
      </c>
      <c r="D64" s="1" t="s">
        <v>236</v>
      </c>
      <c r="E64" s="1" t="s">
        <v>1595</v>
      </c>
      <c r="F64" s="1" t="s">
        <v>1596</v>
      </c>
    </row>
    <row r="65" spans="1:6">
      <c r="A65" s="3">
        <v>106596081</v>
      </c>
      <c r="B65" s="4">
        <v>1.55</v>
      </c>
      <c r="C65" s="1" t="s">
        <v>270</v>
      </c>
      <c r="D65" s="1" t="s">
        <v>76</v>
      </c>
      <c r="E65" s="1" t="s">
        <v>1597</v>
      </c>
      <c r="F65" s="1" t="s">
        <v>1598</v>
      </c>
    </row>
    <row r="66" spans="1:6">
      <c r="A66" s="3">
        <v>106583278</v>
      </c>
      <c r="B66" s="4">
        <v>1.55</v>
      </c>
      <c r="C66" s="1" t="s">
        <v>83</v>
      </c>
      <c r="D66" s="1" t="s">
        <v>84</v>
      </c>
      <c r="E66" s="1" t="s">
        <v>1599</v>
      </c>
      <c r="F66" s="1" t="s">
        <v>1600</v>
      </c>
    </row>
    <row r="67" spans="1:6">
      <c r="A67" s="3">
        <v>106607555</v>
      </c>
      <c r="B67" s="4">
        <v>1.54</v>
      </c>
      <c r="C67" s="1" t="s">
        <v>1591</v>
      </c>
      <c r="D67" s="1" t="s">
        <v>1592</v>
      </c>
      <c r="E67" s="1" t="s">
        <v>1593</v>
      </c>
      <c r="F67" s="1" t="s">
        <v>1594</v>
      </c>
    </row>
    <row r="68" spans="1:6">
      <c r="A68" s="3">
        <v>106607825</v>
      </c>
      <c r="B68" s="4">
        <v>1.52</v>
      </c>
      <c r="C68" s="1" t="s">
        <v>1587</v>
      </c>
      <c r="D68" s="1" t="s">
        <v>1588</v>
      </c>
      <c r="E68" s="1" t="s">
        <v>1589</v>
      </c>
      <c r="F68" s="1" t="s">
        <v>1590</v>
      </c>
    </row>
    <row r="69" spans="1:6">
      <c r="A69" s="3">
        <v>106597311</v>
      </c>
      <c r="B69" s="4">
        <v>1.51</v>
      </c>
      <c r="C69" s="1" t="s">
        <v>1583</v>
      </c>
      <c r="D69" s="1" t="s">
        <v>1584</v>
      </c>
      <c r="E69" s="1" t="s">
        <v>1585</v>
      </c>
      <c r="F69" s="1" t="s">
        <v>1586</v>
      </c>
    </row>
    <row r="70" spans="1:6">
      <c r="A70" s="3">
        <v>106598060</v>
      </c>
      <c r="B70" s="4">
        <v>1.48</v>
      </c>
      <c r="C70" s="1" t="s">
        <v>15</v>
      </c>
      <c r="D70" s="1" t="s">
        <v>16</v>
      </c>
      <c r="E70" s="1" t="s">
        <v>1581</v>
      </c>
      <c r="F70" s="1" t="s">
        <v>1582</v>
      </c>
    </row>
    <row r="71" spans="1:6">
      <c r="A71" s="3">
        <v>106561364</v>
      </c>
      <c r="B71" s="4">
        <v>1.47</v>
      </c>
      <c r="C71" s="1" t="s">
        <v>1572</v>
      </c>
      <c r="D71" s="1" t="s">
        <v>620</v>
      </c>
      <c r="E71" s="1" t="s">
        <v>1573</v>
      </c>
      <c r="F71" s="1" t="s">
        <v>1574</v>
      </c>
    </row>
    <row r="72" spans="1:6">
      <c r="A72" s="3">
        <v>100196464</v>
      </c>
      <c r="B72" s="4">
        <v>1.47</v>
      </c>
      <c r="C72" s="1" t="s">
        <v>1575</v>
      </c>
      <c r="D72" s="1" t="s">
        <v>1576</v>
      </c>
      <c r="E72" s="1" t="s">
        <v>1577</v>
      </c>
      <c r="F72" s="1" t="s">
        <v>1578</v>
      </c>
    </row>
    <row r="73" spans="1:6">
      <c r="A73" s="3">
        <v>101448057</v>
      </c>
      <c r="B73" s="4">
        <v>1.47</v>
      </c>
      <c r="C73" s="1" t="s">
        <v>254</v>
      </c>
      <c r="D73" s="1" t="s">
        <v>233</v>
      </c>
      <c r="E73" s="1" t="s">
        <v>1579</v>
      </c>
      <c r="F73" s="1" t="s">
        <v>1580</v>
      </c>
    </row>
    <row r="74" spans="1:6">
      <c r="A74" s="3">
        <v>100196802</v>
      </c>
      <c r="B74" s="4">
        <v>1.46</v>
      </c>
      <c r="C74" s="1" t="s">
        <v>1568</v>
      </c>
      <c r="D74" s="1" t="s">
        <v>1569</v>
      </c>
      <c r="E74" s="1" t="s">
        <v>1570</v>
      </c>
      <c r="F74" s="1" t="s">
        <v>1571</v>
      </c>
    </row>
    <row r="75" spans="1:6">
      <c r="A75" s="3">
        <v>100195082</v>
      </c>
      <c r="B75" s="4">
        <v>1.45</v>
      </c>
      <c r="C75" s="1" t="s">
        <v>1565</v>
      </c>
      <c r="D75" s="1" t="s">
        <v>251</v>
      </c>
      <c r="E75" s="1" t="s">
        <v>1566</v>
      </c>
      <c r="F75" s="1" t="s">
        <v>1567</v>
      </c>
    </row>
    <row r="76" spans="1:6">
      <c r="A76" s="3">
        <v>100194970</v>
      </c>
      <c r="B76" s="4">
        <v>1.44</v>
      </c>
      <c r="C76" s="1" t="s">
        <v>1558</v>
      </c>
      <c r="D76" s="1" t="s">
        <v>1559</v>
      </c>
      <c r="E76" s="1" t="s">
        <v>1560</v>
      </c>
      <c r="F76" s="1" t="s">
        <v>1561</v>
      </c>
    </row>
    <row r="77" spans="1:6">
      <c r="A77" s="3">
        <v>106588860</v>
      </c>
      <c r="B77" s="4">
        <v>1.44</v>
      </c>
      <c r="C77" s="1" t="s">
        <v>1562</v>
      </c>
      <c r="D77" s="1" t="s">
        <v>1563</v>
      </c>
      <c r="E77" s="1" t="s">
        <v>1564</v>
      </c>
      <c r="F77" s="1" t="s">
        <v>1480</v>
      </c>
    </row>
    <row r="78" spans="1:6">
      <c r="A78" s="3">
        <v>106589020</v>
      </c>
      <c r="B78" s="4">
        <v>1.42</v>
      </c>
      <c r="C78" s="1" t="s">
        <v>1555</v>
      </c>
      <c r="D78" s="1" t="s">
        <v>1556</v>
      </c>
      <c r="E78" s="1" t="s">
        <v>1557</v>
      </c>
      <c r="F78" s="1" t="s">
        <v>714</v>
      </c>
    </row>
    <row r="79" spans="1:6">
      <c r="A79" s="3">
        <v>106588743</v>
      </c>
      <c r="B79" s="4">
        <v>1.41</v>
      </c>
      <c r="C79" s="1" t="s">
        <v>1051</v>
      </c>
      <c r="D79" s="1" t="s">
        <v>113</v>
      </c>
      <c r="E79" s="1" t="s">
        <v>1553</v>
      </c>
      <c r="F79" s="1" t="s">
        <v>1554</v>
      </c>
    </row>
    <row r="80" spans="1:6">
      <c r="A80" s="3">
        <v>106610834</v>
      </c>
      <c r="B80" s="18">
        <v>1.4</v>
      </c>
      <c r="C80" s="1" t="s">
        <v>1545</v>
      </c>
      <c r="D80" s="1" t="s">
        <v>1546</v>
      </c>
      <c r="E80" s="1" t="s">
        <v>1547</v>
      </c>
      <c r="F80" s="1" t="s">
        <v>1548</v>
      </c>
    </row>
    <row r="81" spans="1:6">
      <c r="A81" s="3">
        <v>106568731</v>
      </c>
      <c r="B81" s="18">
        <v>1.4</v>
      </c>
      <c r="C81" s="1" t="s">
        <v>1549</v>
      </c>
      <c r="D81" s="1" t="s">
        <v>1550</v>
      </c>
      <c r="E81" s="1" t="s">
        <v>1551</v>
      </c>
      <c r="F81" s="1" t="s">
        <v>1552</v>
      </c>
    </row>
    <row r="82" spans="1:6">
      <c r="A82" s="3">
        <v>106590089</v>
      </c>
      <c r="B82" s="4">
        <v>1.37</v>
      </c>
      <c r="C82" s="1" t="s">
        <v>1541</v>
      </c>
      <c r="D82" s="1" t="s">
        <v>1542</v>
      </c>
      <c r="E82" s="1" t="s">
        <v>1543</v>
      </c>
      <c r="F82" s="1" t="s">
        <v>1544</v>
      </c>
    </row>
    <row r="83" spans="1:6">
      <c r="A83" s="3">
        <v>106576709</v>
      </c>
      <c r="B83" s="4">
        <v>1.36</v>
      </c>
      <c r="C83" s="1" t="s">
        <v>204</v>
      </c>
      <c r="D83" s="1" t="s">
        <v>205</v>
      </c>
      <c r="E83" s="1" t="s">
        <v>1536</v>
      </c>
      <c r="F83" s="1" t="s">
        <v>1537</v>
      </c>
    </row>
    <row r="84" spans="1:6">
      <c r="A84" s="3">
        <v>106585829</v>
      </c>
      <c r="B84" s="4">
        <v>1.36</v>
      </c>
      <c r="C84" s="1" t="s">
        <v>1538</v>
      </c>
      <c r="D84" s="1" t="s">
        <v>902</v>
      </c>
      <c r="E84" s="1" t="s">
        <v>1539</v>
      </c>
      <c r="F84" s="1" t="s">
        <v>1540</v>
      </c>
    </row>
    <row r="85" spans="1:6">
      <c r="A85" s="3">
        <v>106567182</v>
      </c>
      <c r="B85" s="4">
        <v>1.35</v>
      </c>
      <c r="C85" s="1" t="s">
        <v>1533</v>
      </c>
      <c r="D85" s="1" t="s">
        <v>1534</v>
      </c>
      <c r="E85" s="1" t="s">
        <v>1535</v>
      </c>
      <c r="F85" s="1" t="s">
        <v>905</v>
      </c>
    </row>
    <row r="86" spans="1:6">
      <c r="A86" s="3">
        <v>106601915</v>
      </c>
      <c r="B86" s="16">
        <v>1.34</v>
      </c>
      <c r="C86" s="1" t="s">
        <v>805</v>
      </c>
      <c r="D86" s="1" t="s">
        <v>113</v>
      </c>
      <c r="E86" s="1" t="s">
        <v>1532</v>
      </c>
      <c r="F86" s="1" t="s">
        <v>1412</v>
      </c>
    </row>
    <row r="87" spans="1:6">
      <c r="A87" s="3">
        <v>106567090</v>
      </c>
      <c r="B87" s="16">
        <v>1.33</v>
      </c>
      <c r="C87" s="1" t="s">
        <v>58</v>
      </c>
      <c r="D87" s="1" t="s">
        <v>59</v>
      </c>
      <c r="E87" s="1" t="s">
        <v>1531</v>
      </c>
      <c r="F87" s="1" t="s">
        <v>1227</v>
      </c>
    </row>
    <row r="88" spans="1:6">
      <c r="A88" s="3">
        <v>106589042</v>
      </c>
      <c r="B88" s="4">
        <v>1.32</v>
      </c>
      <c r="C88" s="1" t="s">
        <v>970</v>
      </c>
      <c r="D88" s="1" t="s">
        <v>406</v>
      </c>
      <c r="E88" s="1" t="s">
        <v>1529</v>
      </c>
      <c r="F88" s="1" t="s">
        <v>1530</v>
      </c>
    </row>
    <row r="89" spans="1:6">
      <c r="A89" s="3">
        <v>100195709</v>
      </c>
      <c r="B89" s="4">
        <v>1.31</v>
      </c>
      <c r="C89" s="1" t="s">
        <v>1523</v>
      </c>
      <c r="D89" s="1" t="s">
        <v>1524</v>
      </c>
      <c r="E89" s="1" t="s">
        <v>1525</v>
      </c>
      <c r="F89" s="1" t="s">
        <v>1526</v>
      </c>
    </row>
    <row r="90" spans="1:6">
      <c r="A90" s="3">
        <v>106561976</v>
      </c>
      <c r="B90" s="4">
        <v>1.31</v>
      </c>
      <c r="C90" s="1" t="s">
        <v>128</v>
      </c>
      <c r="D90" s="1" t="s">
        <v>129</v>
      </c>
      <c r="E90" s="1" t="s">
        <v>1527</v>
      </c>
      <c r="F90" s="1" t="s">
        <v>1528</v>
      </c>
    </row>
    <row r="91" spans="1:6">
      <c r="A91" s="3">
        <v>106567334</v>
      </c>
      <c r="B91" s="18">
        <v>1.3</v>
      </c>
      <c r="C91" s="1" t="s">
        <v>418</v>
      </c>
      <c r="D91" s="1" t="s">
        <v>96</v>
      </c>
      <c r="E91" s="1" t="s">
        <v>1518</v>
      </c>
      <c r="F91" s="1" t="s">
        <v>1449</v>
      </c>
    </row>
    <row r="92" spans="1:6">
      <c r="A92" s="3">
        <v>100195631</v>
      </c>
      <c r="B92" s="18">
        <v>1.3</v>
      </c>
      <c r="C92" s="1" t="s">
        <v>1519</v>
      </c>
      <c r="D92" s="1" t="s">
        <v>1520</v>
      </c>
      <c r="E92" s="1" t="s">
        <v>1521</v>
      </c>
      <c r="F92" s="1" t="s">
        <v>1522</v>
      </c>
    </row>
    <row r="93" spans="1:6">
      <c r="A93" s="3">
        <v>106579474</v>
      </c>
      <c r="B93" s="4">
        <v>1.28</v>
      </c>
      <c r="C93" s="1" t="s">
        <v>254</v>
      </c>
      <c r="D93" s="1" t="s">
        <v>233</v>
      </c>
      <c r="E93" s="1" t="s">
        <v>1516</v>
      </c>
      <c r="F93" s="1" t="s">
        <v>1517</v>
      </c>
    </row>
    <row r="94" spans="1:6">
      <c r="A94" s="3">
        <v>100194987</v>
      </c>
      <c r="B94" s="4">
        <v>1.27</v>
      </c>
      <c r="C94" s="1" t="s">
        <v>1369</v>
      </c>
      <c r="D94" s="1" t="s">
        <v>134</v>
      </c>
      <c r="E94" s="1" t="s">
        <v>1512</v>
      </c>
      <c r="F94" s="1" t="s">
        <v>1513</v>
      </c>
    </row>
    <row r="95" spans="1:6">
      <c r="A95" s="3">
        <v>106572532</v>
      </c>
      <c r="B95" s="4">
        <v>1.27</v>
      </c>
      <c r="C95" s="1" t="s">
        <v>1514</v>
      </c>
      <c r="D95" s="1" t="s">
        <v>836</v>
      </c>
      <c r="E95" s="1" t="s">
        <v>1515</v>
      </c>
      <c r="F95" s="1" t="s">
        <v>1449</v>
      </c>
    </row>
    <row r="96" spans="1:6">
      <c r="A96" s="3">
        <v>100196868</v>
      </c>
      <c r="B96" s="4">
        <v>1.26</v>
      </c>
      <c r="C96" s="1" t="s">
        <v>1505</v>
      </c>
      <c r="D96" s="1" t="s">
        <v>143</v>
      </c>
      <c r="E96" s="1" t="s">
        <v>1506</v>
      </c>
      <c r="F96" s="1" t="s">
        <v>1507</v>
      </c>
    </row>
    <row r="97" spans="1:6">
      <c r="A97" s="3">
        <v>100306754</v>
      </c>
      <c r="B97" s="4">
        <v>1.26</v>
      </c>
      <c r="C97" s="1" t="s">
        <v>1508</v>
      </c>
      <c r="D97" s="1" t="s">
        <v>1509</v>
      </c>
      <c r="E97" s="1" t="s">
        <v>1510</v>
      </c>
      <c r="F97" s="1" t="s">
        <v>1511</v>
      </c>
    </row>
    <row r="98" spans="1:6">
      <c r="A98" s="3">
        <v>106564570</v>
      </c>
      <c r="B98" s="4">
        <v>1.25</v>
      </c>
      <c r="C98" s="1" t="s">
        <v>1503</v>
      </c>
      <c r="D98" s="1" t="s">
        <v>728</v>
      </c>
      <c r="E98" s="1" t="s">
        <v>1504</v>
      </c>
      <c r="F98" s="1" t="s">
        <v>1123</v>
      </c>
    </row>
    <row r="99" spans="1:6">
      <c r="A99" s="3">
        <v>106561046</v>
      </c>
      <c r="B99" s="4">
        <v>1.24</v>
      </c>
      <c r="C99" s="1" t="s">
        <v>1495</v>
      </c>
      <c r="D99" s="1" t="s">
        <v>1496</v>
      </c>
      <c r="E99" s="1" t="s">
        <v>1497</v>
      </c>
      <c r="F99" s="1" t="s">
        <v>1498</v>
      </c>
    </row>
    <row r="100" spans="1:6">
      <c r="A100" s="3">
        <v>100194872</v>
      </c>
      <c r="B100" s="4">
        <v>1.24</v>
      </c>
      <c r="C100" s="1" t="s">
        <v>1499</v>
      </c>
      <c r="D100" s="1" t="s">
        <v>1500</v>
      </c>
      <c r="E100" s="1" t="s">
        <v>1501</v>
      </c>
      <c r="F100" s="1" t="s">
        <v>1502</v>
      </c>
    </row>
    <row r="101" spans="1:6">
      <c r="A101" s="3">
        <v>106560959</v>
      </c>
      <c r="B101" s="4">
        <v>1.22</v>
      </c>
      <c r="C101" s="1" t="s">
        <v>456</v>
      </c>
      <c r="D101" s="1" t="s">
        <v>457</v>
      </c>
      <c r="E101" s="1" t="s">
        <v>1493</v>
      </c>
      <c r="F101" s="1" t="s">
        <v>1494</v>
      </c>
    </row>
    <row r="102" spans="1:6">
      <c r="A102" s="3">
        <v>106590650</v>
      </c>
      <c r="B102" s="4">
        <v>1.21</v>
      </c>
      <c r="C102" s="1" t="s">
        <v>1490</v>
      </c>
      <c r="D102" s="1" t="s">
        <v>1491</v>
      </c>
      <c r="E102" s="1" t="s">
        <v>1492</v>
      </c>
      <c r="F102" s="1" t="s">
        <v>1258</v>
      </c>
    </row>
    <row r="103" spans="1:6">
      <c r="A103" s="3">
        <v>106573536</v>
      </c>
      <c r="B103" s="18">
        <v>1.2</v>
      </c>
      <c r="C103" s="1" t="s">
        <v>23</v>
      </c>
      <c r="D103" s="1" t="s">
        <v>24</v>
      </c>
      <c r="E103" s="1" t="s">
        <v>1489</v>
      </c>
      <c r="F103" s="1" t="s">
        <v>1286</v>
      </c>
    </row>
    <row r="104" spans="1:6">
      <c r="A104" s="3">
        <v>100195422</v>
      </c>
      <c r="B104" s="4">
        <v>1.19</v>
      </c>
      <c r="C104" s="1" t="s">
        <v>1485</v>
      </c>
      <c r="D104" s="1" t="s">
        <v>1486</v>
      </c>
      <c r="E104" s="1" t="s">
        <v>1487</v>
      </c>
      <c r="F104" s="1" t="s">
        <v>1488</v>
      </c>
    </row>
    <row r="105" spans="1:6">
      <c r="A105" s="3">
        <v>106572179</v>
      </c>
      <c r="B105" s="4">
        <v>1.18</v>
      </c>
      <c r="C105" s="1" t="s">
        <v>152</v>
      </c>
      <c r="D105" s="1" t="s">
        <v>153</v>
      </c>
      <c r="E105" s="1" t="s">
        <v>1481</v>
      </c>
      <c r="F105" s="1" t="s">
        <v>1482</v>
      </c>
    </row>
    <row r="106" spans="1:6">
      <c r="A106" s="3">
        <v>106564566</v>
      </c>
      <c r="B106" s="4">
        <v>1.18</v>
      </c>
      <c r="C106" s="1" t="s">
        <v>1483</v>
      </c>
      <c r="D106" s="1" t="s">
        <v>1063</v>
      </c>
      <c r="E106" s="1" t="s">
        <v>1484</v>
      </c>
      <c r="F106" s="1" t="s">
        <v>1123</v>
      </c>
    </row>
    <row r="107" spans="1:6">
      <c r="A107" s="3">
        <v>106590110</v>
      </c>
      <c r="B107" s="4">
        <v>1.17</v>
      </c>
      <c r="C107" s="1" t="s">
        <v>1474</v>
      </c>
      <c r="D107" s="1" t="s">
        <v>511</v>
      </c>
      <c r="E107" s="1" t="s">
        <v>1475</v>
      </c>
      <c r="F107" s="1" t="s">
        <v>1476</v>
      </c>
    </row>
    <row r="108" spans="1:6">
      <c r="A108" s="3">
        <v>106570526</v>
      </c>
      <c r="B108" s="4">
        <v>1.17</v>
      </c>
      <c r="C108" s="1" t="s">
        <v>1477</v>
      </c>
      <c r="D108" s="1" t="s">
        <v>1478</v>
      </c>
      <c r="E108" s="1" t="s">
        <v>1479</v>
      </c>
      <c r="F108" s="1" t="s">
        <v>1480</v>
      </c>
    </row>
    <row r="109" spans="1:6">
      <c r="A109" s="3">
        <v>100195495</v>
      </c>
      <c r="B109" s="4">
        <v>1.1599999999999999</v>
      </c>
      <c r="C109" s="1" t="s">
        <v>1468</v>
      </c>
      <c r="D109" s="1" t="s">
        <v>344</v>
      </c>
      <c r="E109" s="1" t="s">
        <v>1469</v>
      </c>
      <c r="F109" s="1" t="s">
        <v>1470</v>
      </c>
    </row>
    <row r="110" spans="1:6">
      <c r="A110" s="3">
        <v>106601729</v>
      </c>
      <c r="B110" s="4">
        <v>1.1599999999999999</v>
      </c>
      <c r="C110" s="1" t="s">
        <v>1471</v>
      </c>
      <c r="D110" s="1" t="s">
        <v>1472</v>
      </c>
      <c r="E110" s="1" t="s">
        <v>1473</v>
      </c>
      <c r="F110" s="1" t="s">
        <v>1225</v>
      </c>
    </row>
    <row r="111" spans="1:6">
      <c r="A111" s="3">
        <v>106584182</v>
      </c>
      <c r="B111" s="4">
        <v>1.1499999999999999</v>
      </c>
      <c r="C111" s="1" t="s">
        <v>1290</v>
      </c>
      <c r="D111" s="1" t="s">
        <v>1012</v>
      </c>
      <c r="E111" s="1" t="s">
        <v>1464</v>
      </c>
      <c r="F111" s="1" t="s">
        <v>1465</v>
      </c>
    </row>
    <row r="112" spans="1:6">
      <c r="A112" s="3">
        <v>100196052</v>
      </c>
      <c r="B112" s="4">
        <v>1.1499999999999999</v>
      </c>
      <c r="C112" s="1" t="s">
        <v>1327</v>
      </c>
      <c r="D112" s="1" t="s">
        <v>749</v>
      </c>
      <c r="E112" s="1" t="s">
        <v>1466</v>
      </c>
      <c r="F112" s="1" t="s">
        <v>1467</v>
      </c>
    </row>
    <row r="113" spans="1:6">
      <c r="A113" s="3">
        <v>106580723</v>
      </c>
      <c r="B113" s="4">
        <v>1.1399999999999999</v>
      </c>
      <c r="C113" s="1" t="s">
        <v>1458</v>
      </c>
      <c r="D113" s="1" t="s">
        <v>1459</v>
      </c>
      <c r="E113" s="1" t="s">
        <v>1460</v>
      </c>
      <c r="F113" s="1" t="s">
        <v>1461</v>
      </c>
    </row>
    <row r="114" spans="1:6">
      <c r="A114" s="3">
        <v>106575053</v>
      </c>
      <c r="B114" s="4">
        <v>1.1399999999999999</v>
      </c>
      <c r="C114" s="1" t="s">
        <v>362</v>
      </c>
      <c r="D114" s="1" t="s">
        <v>540</v>
      </c>
      <c r="E114" s="1" t="s">
        <v>1462</v>
      </c>
      <c r="F114" s="1" t="s">
        <v>1463</v>
      </c>
    </row>
    <row r="115" spans="1:6">
      <c r="A115" s="3">
        <v>106592412</v>
      </c>
      <c r="B115" s="4">
        <v>1.1200000000000001</v>
      </c>
      <c r="C115" s="1" t="s">
        <v>1299</v>
      </c>
      <c r="D115" s="1" t="s">
        <v>539</v>
      </c>
      <c r="E115" s="1" t="s">
        <v>1456</v>
      </c>
      <c r="F115" s="1" t="s">
        <v>1457</v>
      </c>
    </row>
    <row r="116" spans="1:6">
      <c r="A116" s="3">
        <v>106580395</v>
      </c>
      <c r="B116" s="18">
        <v>1.1000000000000001</v>
      </c>
      <c r="C116" s="1" t="s">
        <v>1452</v>
      </c>
      <c r="D116" s="1" t="s">
        <v>1453</v>
      </c>
      <c r="E116" s="1" t="s">
        <v>1454</v>
      </c>
      <c r="F116" s="1" t="s">
        <v>1455</v>
      </c>
    </row>
    <row r="117" spans="1:6">
      <c r="A117" s="3">
        <v>106565406</v>
      </c>
      <c r="B117" s="4">
        <v>1.0900000000000001</v>
      </c>
      <c r="C117" s="1" t="s">
        <v>1446</v>
      </c>
      <c r="D117" s="1" t="s">
        <v>1447</v>
      </c>
      <c r="E117" s="1" t="s">
        <v>1448</v>
      </c>
      <c r="F117" s="1" t="s">
        <v>1449</v>
      </c>
    </row>
    <row r="118" spans="1:6">
      <c r="A118" s="3">
        <v>106603939</v>
      </c>
      <c r="B118" s="4">
        <v>1.0900000000000001</v>
      </c>
      <c r="C118" s="1" t="s">
        <v>343</v>
      </c>
      <c r="D118" s="1" t="s">
        <v>329</v>
      </c>
      <c r="E118" s="1" t="s">
        <v>1450</v>
      </c>
      <c r="F118" s="1" t="s">
        <v>1451</v>
      </c>
    </row>
    <row r="119" spans="1:6">
      <c r="A119" s="3">
        <v>106566111</v>
      </c>
      <c r="B119" s="4">
        <v>1.08</v>
      </c>
      <c r="C119" s="1" t="s">
        <v>1442</v>
      </c>
      <c r="D119" s="1" t="s">
        <v>1443</v>
      </c>
      <c r="E119" s="1" t="s">
        <v>1444</v>
      </c>
      <c r="F119" s="1" t="s">
        <v>1445</v>
      </c>
    </row>
    <row r="120" spans="1:6">
      <c r="A120" s="3">
        <v>106606193</v>
      </c>
      <c r="B120" s="4">
        <v>1.07</v>
      </c>
      <c r="C120" s="1" t="s">
        <v>925</v>
      </c>
      <c r="D120" s="1" t="s">
        <v>1084</v>
      </c>
      <c r="E120" s="1" t="s">
        <v>1438</v>
      </c>
      <c r="F120" s="1" t="s">
        <v>1439</v>
      </c>
    </row>
    <row r="121" spans="1:6">
      <c r="A121" s="3">
        <v>106609269</v>
      </c>
      <c r="B121" s="4">
        <v>1.07</v>
      </c>
      <c r="C121" s="1" t="s">
        <v>441</v>
      </c>
      <c r="D121" s="1" t="s">
        <v>442</v>
      </c>
      <c r="E121" s="1" t="s">
        <v>1440</v>
      </c>
      <c r="F121" s="1" t="s">
        <v>1441</v>
      </c>
    </row>
    <row r="122" spans="1:6">
      <c r="A122" s="3">
        <v>106612490</v>
      </c>
      <c r="B122" s="4">
        <v>1.06</v>
      </c>
      <c r="C122" s="1" t="s">
        <v>1416</v>
      </c>
      <c r="D122" s="1" t="s">
        <v>34</v>
      </c>
      <c r="E122" s="1" t="s">
        <v>1436</v>
      </c>
      <c r="F122" s="1" t="s">
        <v>1437</v>
      </c>
    </row>
    <row r="123" spans="1:6">
      <c r="A123" s="3">
        <v>106577779</v>
      </c>
      <c r="B123" s="4">
        <v>1.04</v>
      </c>
      <c r="C123" s="1" t="s">
        <v>1426</v>
      </c>
      <c r="D123" s="1" t="s">
        <v>1427</v>
      </c>
      <c r="E123" s="1" t="s">
        <v>1428</v>
      </c>
      <c r="F123" s="1" t="s">
        <v>1429</v>
      </c>
    </row>
    <row r="124" spans="1:6">
      <c r="A124" s="3">
        <v>106600825</v>
      </c>
      <c r="B124" s="4">
        <v>1.04</v>
      </c>
      <c r="C124" s="1" t="s">
        <v>1430</v>
      </c>
      <c r="D124" s="1" t="s">
        <v>1431</v>
      </c>
      <c r="E124" s="1" t="s">
        <v>1432</v>
      </c>
      <c r="F124" s="1" t="s">
        <v>884</v>
      </c>
    </row>
    <row r="125" spans="1:6">
      <c r="A125" s="3">
        <v>106608192</v>
      </c>
      <c r="B125" s="4">
        <v>1.04</v>
      </c>
      <c r="C125" s="1" t="s">
        <v>1433</v>
      </c>
      <c r="D125" s="1" t="s">
        <v>1434</v>
      </c>
      <c r="E125" s="1" t="s">
        <v>1435</v>
      </c>
      <c r="F125" s="1" t="s">
        <v>1179</v>
      </c>
    </row>
    <row r="126" spans="1:6">
      <c r="A126" s="3">
        <v>106568957</v>
      </c>
      <c r="B126" s="4">
        <v>1.03</v>
      </c>
      <c r="C126" s="1" t="s">
        <v>1422</v>
      </c>
      <c r="D126" s="1" t="s">
        <v>1423</v>
      </c>
      <c r="E126" s="1" t="s">
        <v>1424</v>
      </c>
      <c r="F126" s="1" t="s">
        <v>1425</v>
      </c>
    </row>
    <row r="127" spans="1:6">
      <c r="A127" s="3">
        <v>106606429</v>
      </c>
      <c r="B127" s="4">
        <v>1.02</v>
      </c>
      <c r="C127" s="1" t="s">
        <v>1384</v>
      </c>
      <c r="D127" s="1" t="s">
        <v>46</v>
      </c>
      <c r="E127" s="1" t="s">
        <v>1411</v>
      </c>
      <c r="F127" s="1" t="s">
        <v>1412</v>
      </c>
    </row>
    <row r="128" spans="1:6">
      <c r="A128" s="3">
        <v>106577370</v>
      </c>
      <c r="B128" s="4">
        <v>1.02</v>
      </c>
      <c r="C128" s="1" t="s">
        <v>343</v>
      </c>
      <c r="D128" s="1" t="s">
        <v>329</v>
      </c>
      <c r="E128" s="1" t="s">
        <v>1413</v>
      </c>
      <c r="F128" s="1" t="s">
        <v>1414</v>
      </c>
    </row>
    <row r="129" spans="1:6">
      <c r="A129" s="3">
        <v>100195616</v>
      </c>
      <c r="B129" s="4">
        <v>1.02</v>
      </c>
      <c r="C129" s="1" t="s">
        <v>1415</v>
      </c>
      <c r="D129" s="1" t="s">
        <v>1416</v>
      </c>
      <c r="E129" s="1" t="s">
        <v>1417</v>
      </c>
      <c r="F129" s="1" t="s">
        <v>1418</v>
      </c>
    </row>
    <row r="130" spans="1:6">
      <c r="A130" s="3">
        <v>106577805</v>
      </c>
      <c r="B130" s="4">
        <v>1.02</v>
      </c>
      <c r="C130" s="1" t="s">
        <v>372</v>
      </c>
      <c r="D130" s="1" t="s">
        <v>373</v>
      </c>
      <c r="E130" s="1" t="s">
        <v>1419</v>
      </c>
      <c r="F130" s="1" t="s">
        <v>1362</v>
      </c>
    </row>
    <row r="131" spans="1:6">
      <c r="A131" s="3">
        <v>106560481</v>
      </c>
      <c r="B131" s="4">
        <v>1.02</v>
      </c>
      <c r="C131" s="1" t="s">
        <v>34</v>
      </c>
      <c r="D131" s="1" t="s">
        <v>35</v>
      </c>
      <c r="E131" s="1" t="s">
        <v>1420</v>
      </c>
      <c r="F131" s="1" t="s">
        <v>1421</v>
      </c>
    </row>
    <row r="132" spans="1:6">
      <c r="A132" s="3">
        <v>106568466</v>
      </c>
      <c r="B132" s="4">
        <v>1.01</v>
      </c>
      <c r="C132" s="1" t="s">
        <v>398</v>
      </c>
      <c r="D132" s="1" t="s">
        <v>226</v>
      </c>
      <c r="E132" s="1" t="s">
        <v>1399</v>
      </c>
      <c r="F132" s="1" t="s">
        <v>1400</v>
      </c>
    </row>
    <row r="133" spans="1:6">
      <c r="A133" s="3">
        <v>106589387</v>
      </c>
      <c r="B133" s="4">
        <v>1.01</v>
      </c>
      <c r="C133" s="1" t="s">
        <v>1401</v>
      </c>
      <c r="D133" s="1" t="s">
        <v>1402</v>
      </c>
      <c r="E133" s="1" t="s">
        <v>1403</v>
      </c>
      <c r="F133" s="1" t="s">
        <v>1404</v>
      </c>
    </row>
    <row r="134" spans="1:6">
      <c r="A134" s="3">
        <v>106613694</v>
      </c>
      <c r="B134" s="4">
        <v>1.01</v>
      </c>
      <c r="C134" s="1" t="s">
        <v>1405</v>
      </c>
      <c r="D134" s="1" t="s">
        <v>1373</v>
      </c>
      <c r="E134" s="1" t="s">
        <v>1406</v>
      </c>
      <c r="F134" s="1" t="s">
        <v>1407</v>
      </c>
    </row>
    <row r="135" spans="1:6">
      <c r="A135" s="3">
        <v>106605616</v>
      </c>
      <c r="B135" s="4">
        <v>1.01</v>
      </c>
      <c r="C135" s="1" t="s">
        <v>1408</v>
      </c>
      <c r="D135" s="1" t="s">
        <v>1200</v>
      </c>
      <c r="E135" s="1" t="s">
        <v>1409</v>
      </c>
      <c r="F135" s="1" t="s">
        <v>1410</v>
      </c>
    </row>
    <row r="136" spans="1:6">
      <c r="A136" s="3">
        <v>106563139</v>
      </c>
      <c r="B136" s="19">
        <v>1</v>
      </c>
      <c r="C136" s="1" t="s">
        <v>1387</v>
      </c>
      <c r="D136" s="1" t="s">
        <v>1388</v>
      </c>
      <c r="E136" s="1" t="s">
        <v>1389</v>
      </c>
      <c r="F136" s="1" t="s">
        <v>1390</v>
      </c>
    </row>
    <row r="137" spans="1:6">
      <c r="A137" s="3">
        <v>106571421</v>
      </c>
      <c r="B137" s="19">
        <v>1</v>
      </c>
      <c r="C137" s="1" t="s">
        <v>1391</v>
      </c>
      <c r="D137" s="1" t="s">
        <v>178</v>
      </c>
      <c r="E137" s="1" t="s">
        <v>1392</v>
      </c>
      <c r="F137" s="1" t="s">
        <v>1393</v>
      </c>
    </row>
    <row r="138" spans="1:6">
      <c r="A138" s="3">
        <v>106613963</v>
      </c>
      <c r="B138" s="19">
        <v>1</v>
      </c>
      <c r="C138" s="1" t="s">
        <v>1290</v>
      </c>
      <c r="D138" s="1" t="s">
        <v>1394</v>
      </c>
      <c r="E138" s="1" t="s">
        <v>1395</v>
      </c>
      <c r="F138" s="1" t="s">
        <v>952</v>
      </c>
    </row>
    <row r="139" spans="1:6">
      <c r="A139" s="3">
        <v>106604564</v>
      </c>
      <c r="B139" s="19">
        <v>1</v>
      </c>
      <c r="C139" s="1" t="s">
        <v>1222</v>
      </c>
      <c r="D139" s="1" t="s">
        <v>1396</v>
      </c>
      <c r="E139" s="1" t="s">
        <v>1397</v>
      </c>
      <c r="F139" s="1" t="s">
        <v>1398</v>
      </c>
    </row>
    <row r="140" spans="1:6">
      <c r="A140" s="3">
        <v>106574553</v>
      </c>
      <c r="B140" s="16">
        <v>0.99</v>
      </c>
      <c r="C140" s="1" t="s">
        <v>178</v>
      </c>
      <c r="D140" s="1" t="s">
        <v>8</v>
      </c>
      <c r="E140" s="1" t="s">
        <v>1376</v>
      </c>
      <c r="F140" s="1" t="s">
        <v>1377</v>
      </c>
    </row>
    <row r="141" spans="1:6">
      <c r="A141" s="3">
        <v>106588002</v>
      </c>
      <c r="B141" s="16">
        <v>0.99</v>
      </c>
      <c r="C141" s="1" t="s">
        <v>1378</v>
      </c>
      <c r="D141" s="1" t="s">
        <v>1096</v>
      </c>
      <c r="E141" s="1" t="s">
        <v>1379</v>
      </c>
      <c r="F141" s="1" t="s">
        <v>1380</v>
      </c>
    </row>
    <row r="142" spans="1:6">
      <c r="A142" s="3">
        <v>106581841</v>
      </c>
      <c r="B142" s="16">
        <v>0.99</v>
      </c>
      <c r="C142" s="1" t="s">
        <v>1381</v>
      </c>
      <c r="D142" s="1" t="s">
        <v>1307</v>
      </c>
      <c r="E142" s="1" t="s">
        <v>1382</v>
      </c>
      <c r="F142" s="1" t="s">
        <v>998</v>
      </c>
    </row>
    <row r="143" spans="1:6">
      <c r="A143" s="3">
        <v>106568458</v>
      </c>
      <c r="B143" s="16">
        <v>0.99</v>
      </c>
      <c r="C143" s="1" t="s">
        <v>1383</v>
      </c>
      <c r="D143" s="1" t="s">
        <v>1384</v>
      </c>
      <c r="E143" s="1" t="s">
        <v>1385</v>
      </c>
      <c r="F143" s="1" t="s">
        <v>1386</v>
      </c>
    </row>
    <row r="144" spans="1:6">
      <c r="A144" s="3">
        <v>100195060</v>
      </c>
      <c r="B144" s="16">
        <v>0.98</v>
      </c>
      <c r="C144" s="1" t="s">
        <v>1271</v>
      </c>
      <c r="D144" s="1" t="s">
        <v>1272</v>
      </c>
      <c r="E144" s="1" t="s">
        <v>1367</v>
      </c>
      <c r="F144" s="1" t="s">
        <v>1368</v>
      </c>
    </row>
    <row r="145" spans="1:6">
      <c r="A145" s="3">
        <v>100380359</v>
      </c>
      <c r="B145" s="4">
        <v>0.98</v>
      </c>
      <c r="C145" s="1" t="s">
        <v>1369</v>
      </c>
      <c r="D145" s="1" t="s">
        <v>829</v>
      </c>
      <c r="E145" s="1" t="s">
        <v>1370</v>
      </c>
      <c r="F145" s="1" t="s">
        <v>1371</v>
      </c>
    </row>
    <row r="146" spans="1:6">
      <c r="A146" s="3">
        <v>106580866</v>
      </c>
      <c r="B146" s="4">
        <v>0.98</v>
      </c>
      <c r="C146" s="1" t="s">
        <v>1372</v>
      </c>
      <c r="D146" s="1" t="s">
        <v>1373</v>
      </c>
      <c r="E146" s="1" t="s">
        <v>1374</v>
      </c>
      <c r="F146" s="1" t="s">
        <v>1375</v>
      </c>
    </row>
    <row r="147" spans="1:6">
      <c r="A147" s="3">
        <v>106568262</v>
      </c>
      <c r="B147" s="4">
        <v>0.97</v>
      </c>
      <c r="C147" s="1" t="s">
        <v>214</v>
      </c>
      <c r="D147" s="1" t="s">
        <v>139</v>
      </c>
      <c r="E147" s="1" t="s">
        <v>1363</v>
      </c>
      <c r="F147" s="1" t="s">
        <v>1364</v>
      </c>
    </row>
    <row r="148" spans="1:6">
      <c r="A148" s="3">
        <v>106567574</v>
      </c>
      <c r="B148" s="4">
        <v>0.97</v>
      </c>
      <c r="C148" s="1" t="s">
        <v>1097</v>
      </c>
      <c r="D148" s="1" t="s">
        <v>347</v>
      </c>
      <c r="E148" s="1" t="s">
        <v>1365</v>
      </c>
      <c r="F148" s="1" t="s">
        <v>1366</v>
      </c>
    </row>
    <row r="149" spans="1:6">
      <c r="A149" s="3">
        <v>100286446</v>
      </c>
      <c r="B149" s="4">
        <v>0.96</v>
      </c>
      <c r="C149" s="1" t="s">
        <v>1354</v>
      </c>
      <c r="D149" s="1" t="s">
        <v>1355</v>
      </c>
      <c r="E149" s="1" t="s">
        <v>1356</v>
      </c>
      <c r="F149" s="1" t="s">
        <v>1357</v>
      </c>
    </row>
    <row r="150" spans="1:6">
      <c r="A150" s="3">
        <v>100196873</v>
      </c>
      <c r="B150" s="4">
        <v>0.96</v>
      </c>
      <c r="C150" s="1" t="s">
        <v>1358</v>
      </c>
      <c r="D150" s="1" t="s">
        <v>113</v>
      </c>
      <c r="E150" s="1" t="s">
        <v>1359</v>
      </c>
      <c r="F150" s="1" t="s">
        <v>1360</v>
      </c>
    </row>
    <row r="151" spans="1:6">
      <c r="A151" s="3">
        <v>106608287</v>
      </c>
      <c r="B151" s="4">
        <v>0.96</v>
      </c>
      <c r="C151" s="1" t="s">
        <v>15</v>
      </c>
      <c r="D151" s="1" t="s">
        <v>16</v>
      </c>
      <c r="E151" s="1" t="s">
        <v>1361</v>
      </c>
      <c r="F151" s="1" t="s">
        <v>1362</v>
      </c>
    </row>
    <row r="152" spans="1:6">
      <c r="A152" s="3">
        <v>106564161</v>
      </c>
      <c r="B152" s="4">
        <v>0.94</v>
      </c>
      <c r="C152" s="1" t="s">
        <v>1348</v>
      </c>
      <c r="D152" s="1" t="s">
        <v>291</v>
      </c>
      <c r="E152" s="1" t="s">
        <v>1349</v>
      </c>
      <c r="F152" s="1" t="s">
        <v>1350</v>
      </c>
    </row>
    <row r="153" spans="1:6">
      <c r="A153" s="3">
        <v>106599802</v>
      </c>
      <c r="B153" s="4">
        <v>0.94</v>
      </c>
      <c r="C153" s="1" t="s">
        <v>1351</v>
      </c>
      <c r="D153" s="1" t="s">
        <v>1240</v>
      </c>
      <c r="E153" s="1" t="s">
        <v>1352</v>
      </c>
      <c r="F153" s="1" t="s">
        <v>1353</v>
      </c>
    </row>
    <row r="154" spans="1:6">
      <c r="A154" s="3">
        <v>106604105</v>
      </c>
      <c r="B154" s="4">
        <v>0.92</v>
      </c>
      <c r="C154" s="1" t="s">
        <v>1340</v>
      </c>
      <c r="D154" s="1" t="s">
        <v>1341</v>
      </c>
      <c r="E154" s="1" t="s">
        <v>1342</v>
      </c>
      <c r="F154" s="1" t="s">
        <v>1343</v>
      </c>
    </row>
    <row r="155" spans="1:6">
      <c r="A155" s="3">
        <v>106563033</v>
      </c>
      <c r="B155" s="4">
        <v>0.92</v>
      </c>
      <c r="C155" s="1" t="s">
        <v>1344</v>
      </c>
      <c r="D155" s="1" t="s">
        <v>1345</v>
      </c>
      <c r="E155" s="1" t="s">
        <v>1346</v>
      </c>
      <c r="F155" s="1" t="s">
        <v>1347</v>
      </c>
    </row>
    <row r="156" spans="1:6">
      <c r="A156" s="3">
        <v>106604687</v>
      </c>
      <c r="B156" s="4">
        <v>0.91</v>
      </c>
      <c r="C156" s="1" t="s">
        <v>1324</v>
      </c>
      <c r="D156" s="1" t="s">
        <v>1215</v>
      </c>
      <c r="E156" s="1" t="s">
        <v>1325</v>
      </c>
      <c r="F156" s="1" t="s">
        <v>1326</v>
      </c>
    </row>
    <row r="157" spans="1:6">
      <c r="A157" s="3">
        <v>106601356</v>
      </c>
      <c r="B157" s="4">
        <v>0.91</v>
      </c>
      <c r="C157" s="1" t="s">
        <v>1327</v>
      </c>
      <c r="D157" s="1" t="s">
        <v>749</v>
      </c>
      <c r="E157" s="1" t="s">
        <v>1328</v>
      </c>
      <c r="F157" s="1" t="s">
        <v>1329</v>
      </c>
    </row>
    <row r="158" spans="1:6">
      <c r="A158" s="3">
        <v>106578961</v>
      </c>
      <c r="B158" s="4">
        <v>0.91</v>
      </c>
      <c r="C158" s="1" t="s">
        <v>836</v>
      </c>
      <c r="D158" s="1" t="s">
        <v>837</v>
      </c>
      <c r="E158" s="1" t="s">
        <v>1330</v>
      </c>
      <c r="F158" s="1" t="s">
        <v>1331</v>
      </c>
    </row>
    <row r="159" spans="1:6">
      <c r="A159" s="3">
        <v>106580931</v>
      </c>
      <c r="B159" s="4">
        <v>0.91</v>
      </c>
      <c r="C159" s="1" t="s">
        <v>1332</v>
      </c>
      <c r="D159" s="1" t="s">
        <v>241</v>
      </c>
      <c r="E159" s="1" t="s">
        <v>1333</v>
      </c>
      <c r="F159" s="1" t="s">
        <v>1107</v>
      </c>
    </row>
    <row r="160" spans="1:6">
      <c r="A160" s="3">
        <v>106571029</v>
      </c>
      <c r="B160" s="4">
        <v>0.91</v>
      </c>
      <c r="C160" s="1" t="s">
        <v>1334</v>
      </c>
      <c r="D160" s="1" t="s">
        <v>1335</v>
      </c>
      <c r="E160" s="1" t="s">
        <v>1336</v>
      </c>
      <c r="F160" s="1" t="s">
        <v>1337</v>
      </c>
    </row>
    <row r="161" spans="1:6">
      <c r="A161" s="3">
        <v>106590991</v>
      </c>
      <c r="B161" s="4">
        <v>0.91</v>
      </c>
      <c r="C161" s="1" t="s">
        <v>270</v>
      </c>
      <c r="D161" s="1" t="s">
        <v>76</v>
      </c>
      <c r="E161" s="1" t="s">
        <v>1338</v>
      </c>
      <c r="F161" s="1" t="s">
        <v>1339</v>
      </c>
    </row>
    <row r="162" spans="1:6">
      <c r="A162" s="3">
        <v>100196184</v>
      </c>
      <c r="B162" s="18">
        <v>0.9</v>
      </c>
      <c r="C162" s="1" t="s">
        <v>1318</v>
      </c>
      <c r="D162" s="1" t="s">
        <v>1319</v>
      </c>
      <c r="E162" s="1" t="s">
        <v>1320</v>
      </c>
      <c r="F162" s="1" t="s">
        <v>1321</v>
      </c>
    </row>
    <row r="163" spans="1:6">
      <c r="A163" s="3">
        <v>106610758</v>
      </c>
      <c r="B163" s="18">
        <v>0.9</v>
      </c>
      <c r="C163" s="1" t="s">
        <v>507</v>
      </c>
      <c r="D163" s="1" t="s">
        <v>508</v>
      </c>
      <c r="E163" s="1" t="s">
        <v>1322</v>
      </c>
      <c r="F163" s="1" t="s">
        <v>1323</v>
      </c>
    </row>
    <row r="164" spans="1:6">
      <c r="A164" s="3">
        <v>100500786</v>
      </c>
      <c r="B164" s="4">
        <v>0.89</v>
      </c>
      <c r="C164" s="1" t="s">
        <v>138</v>
      </c>
      <c r="D164" s="1" t="s">
        <v>139</v>
      </c>
      <c r="E164" s="1" t="s">
        <v>1312</v>
      </c>
      <c r="F164" s="1" t="s">
        <v>1313</v>
      </c>
    </row>
    <row r="165" spans="1:6">
      <c r="A165" s="3">
        <v>106607080</v>
      </c>
      <c r="B165" s="4">
        <v>0.89</v>
      </c>
      <c r="C165" s="1" t="s">
        <v>1314</v>
      </c>
      <c r="D165" s="1" t="s">
        <v>1315</v>
      </c>
      <c r="E165" s="1" t="s">
        <v>1316</v>
      </c>
      <c r="F165" s="1" t="s">
        <v>1317</v>
      </c>
    </row>
    <row r="166" spans="1:6">
      <c r="A166" s="3">
        <v>106599020</v>
      </c>
      <c r="B166" s="4">
        <v>0.88</v>
      </c>
      <c r="C166" s="1" t="s">
        <v>1307</v>
      </c>
      <c r="D166" s="1" t="s">
        <v>1308</v>
      </c>
      <c r="E166" s="1" t="s">
        <v>1309</v>
      </c>
      <c r="F166" s="1" t="s">
        <v>821</v>
      </c>
    </row>
    <row r="167" spans="1:6">
      <c r="A167" s="3">
        <v>106599000</v>
      </c>
      <c r="B167" s="4">
        <v>0.88</v>
      </c>
      <c r="C167" s="1" t="s">
        <v>449</v>
      </c>
      <c r="D167" s="1" t="s">
        <v>35</v>
      </c>
      <c r="E167" s="1" t="s">
        <v>1310</v>
      </c>
      <c r="F167" s="1" t="s">
        <v>1311</v>
      </c>
    </row>
    <row r="168" spans="1:6">
      <c r="A168" s="3">
        <v>100196700</v>
      </c>
      <c r="B168" s="4">
        <v>0.87</v>
      </c>
      <c r="C168" s="1" t="s">
        <v>1295</v>
      </c>
      <c r="D168" s="1" t="s">
        <v>1296</v>
      </c>
      <c r="E168" s="1" t="s">
        <v>1297</v>
      </c>
      <c r="F168" s="1" t="s">
        <v>1298</v>
      </c>
    </row>
    <row r="169" spans="1:6">
      <c r="A169" s="3">
        <v>100195489</v>
      </c>
      <c r="B169" s="4">
        <v>0.87</v>
      </c>
      <c r="C169" s="1" t="s">
        <v>1299</v>
      </c>
      <c r="D169" s="1" t="s">
        <v>117</v>
      </c>
      <c r="E169" s="1" t="s">
        <v>1300</v>
      </c>
      <c r="F169" s="1" t="s">
        <v>1301</v>
      </c>
    </row>
    <row r="170" spans="1:6">
      <c r="A170" s="3">
        <v>100195269</v>
      </c>
      <c r="B170" s="4">
        <v>0.87</v>
      </c>
      <c r="C170" s="1" t="s">
        <v>539</v>
      </c>
      <c r="D170" s="1" t="s">
        <v>540</v>
      </c>
      <c r="E170" s="1" t="s">
        <v>1302</v>
      </c>
      <c r="F170" s="1" t="s">
        <v>1303</v>
      </c>
    </row>
    <row r="171" spans="1:6">
      <c r="A171" s="3">
        <v>106607496</v>
      </c>
      <c r="B171" s="4">
        <v>0.87</v>
      </c>
      <c r="C171" s="1" t="s">
        <v>1304</v>
      </c>
      <c r="D171" s="1" t="s">
        <v>1305</v>
      </c>
      <c r="E171" s="1" t="s">
        <v>1306</v>
      </c>
      <c r="F171" s="1" t="s">
        <v>884</v>
      </c>
    </row>
    <row r="172" spans="1:6">
      <c r="A172" s="3">
        <v>106585444</v>
      </c>
      <c r="B172" s="4">
        <v>0.86</v>
      </c>
      <c r="C172" s="1" t="s">
        <v>1290</v>
      </c>
      <c r="D172" s="1" t="s">
        <v>1012</v>
      </c>
      <c r="E172" s="1" t="s">
        <v>1293</v>
      </c>
      <c r="F172" s="1" t="s">
        <v>1294</v>
      </c>
    </row>
    <row r="173" spans="1:6">
      <c r="A173" s="3">
        <v>106593628</v>
      </c>
      <c r="B173" s="4">
        <v>0.85</v>
      </c>
      <c r="C173" s="1" t="s">
        <v>7</v>
      </c>
      <c r="D173" s="1" t="s">
        <v>8</v>
      </c>
      <c r="E173" s="1" t="s">
        <v>1285</v>
      </c>
      <c r="F173" s="1" t="s">
        <v>1286</v>
      </c>
    </row>
    <row r="174" spans="1:6">
      <c r="A174" s="3">
        <v>106579731</v>
      </c>
      <c r="B174" s="4">
        <v>0.85</v>
      </c>
      <c r="C174" s="1" t="s">
        <v>812</v>
      </c>
      <c r="D174" s="1" t="s">
        <v>75</v>
      </c>
      <c r="E174" s="1" t="s">
        <v>1287</v>
      </c>
      <c r="F174" s="1" t="s">
        <v>1288</v>
      </c>
    </row>
    <row r="175" spans="1:6">
      <c r="A175" s="3">
        <v>100136378</v>
      </c>
      <c r="B175" s="4">
        <v>0.85</v>
      </c>
      <c r="C175" s="1" t="s">
        <v>1289</v>
      </c>
      <c r="D175" s="1" t="s">
        <v>1290</v>
      </c>
      <c r="E175" s="1" t="s">
        <v>1291</v>
      </c>
      <c r="F175" s="1" t="s">
        <v>1292</v>
      </c>
    </row>
    <row r="176" spans="1:6">
      <c r="A176" s="3">
        <v>106599993</v>
      </c>
      <c r="B176" s="4">
        <v>0.84</v>
      </c>
      <c r="C176" s="1" t="s">
        <v>113</v>
      </c>
      <c r="D176" s="1" t="s">
        <v>114</v>
      </c>
      <c r="E176" s="1" t="s">
        <v>1281</v>
      </c>
      <c r="F176" s="1" t="s">
        <v>1282</v>
      </c>
    </row>
    <row r="177" spans="1:6">
      <c r="A177" s="3">
        <v>106586015</v>
      </c>
      <c r="B177" s="4">
        <v>0.84</v>
      </c>
      <c r="C177" s="1" t="s">
        <v>302</v>
      </c>
      <c r="D177" s="1" t="s">
        <v>84</v>
      </c>
      <c r="E177" s="1" t="s">
        <v>1283</v>
      </c>
      <c r="F177" s="1" t="s">
        <v>1284</v>
      </c>
    </row>
    <row r="178" spans="1:6">
      <c r="A178" s="3">
        <v>106604170</v>
      </c>
      <c r="B178" s="4">
        <v>0.83</v>
      </c>
      <c r="C178" s="1" t="s">
        <v>1278</v>
      </c>
      <c r="D178" s="1" t="s">
        <v>1165</v>
      </c>
      <c r="E178" s="1" t="s">
        <v>1279</v>
      </c>
      <c r="F178" s="1" t="s">
        <v>1280</v>
      </c>
    </row>
    <row r="179" spans="1:6">
      <c r="A179" s="3">
        <v>106569491</v>
      </c>
      <c r="B179" s="4">
        <v>0.82</v>
      </c>
      <c r="C179" s="1" t="s">
        <v>833</v>
      </c>
      <c r="D179" s="1" t="s">
        <v>95</v>
      </c>
      <c r="E179" s="1" t="s">
        <v>1274</v>
      </c>
      <c r="F179" s="1" t="s">
        <v>998</v>
      </c>
    </row>
    <row r="180" spans="1:6">
      <c r="A180" s="3">
        <v>106601989</v>
      </c>
      <c r="B180" s="4">
        <v>0.82</v>
      </c>
      <c r="C180" s="1" t="s">
        <v>881</v>
      </c>
      <c r="D180" s="1" t="s">
        <v>1275</v>
      </c>
      <c r="E180" s="1" t="s">
        <v>1276</v>
      </c>
      <c r="F180" s="1" t="s">
        <v>742</v>
      </c>
    </row>
    <row r="181" spans="1:6">
      <c r="A181" s="3">
        <v>106582746</v>
      </c>
      <c r="B181" s="4">
        <v>0.82</v>
      </c>
      <c r="C181" s="1" t="s">
        <v>1118</v>
      </c>
      <c r="D181" s="1" t="s">
        <v>876</v>
      </c>
      <c r="E181" s="1" t="s">
        <v>1277</v>
      </c>
      <c r="F181" s="1" t="s">
        <v>730</v>
      </c>
    </row>
    <row r="182" spans="1:6">
      <c r="A182" s="3">
        <v>106601031</v>
      </c>
      <c r="B182" s="4">
        <v>0.81</v>
      </c>
      <c r="C182" s="1" t="s">
        <v>1259</v>
      </c>
      <c r="D182" s="1" t="s">
        <v>1260</v>
      </c>
      <c r="E182" s="1" t="s">
        <v>1261</v>
      </c>
      <c r="F182" s="1" t="s">
        <v>1262</v>
      </c>
    </row>
    <row r="183" spans="1:6">
      <c r="A183" s="3">
        <v>106604926</v>
      </c>
      <c r="B183" s="4">
        <v>0.81</v>
      </c>
      <c r="C183" s="1" t="s">
        <v>1263</v>
      </c>
      <c r="D183" s="1" t="s">
        <v>1264</v>
      </c>
      <c r="E183" s="1" t="s">
        <v>1265</v>
      </c>
      <c r="F183" s="1" t="s">
        <v>1266</v>
      </c>
    </row>
    <row r="184" spans="1:6">
      <c r="A184" s="3">
        <v>106612265</v>
      </c>
      <c r="B184" s="4">
        <v>0.81</v>
      </c>
      <c r="C184" s="1" t="s">
        <v>1267</v>
      </c>
      <c r="D184" s="1" t="s">
        <v>1268</v>
      </c>
      <c r="E184" s="1" t="s">
        <v>1269</v>
      </c>
      <c r="F184" s="1" t="s">
        <v>1270</v>
      </c>
    </row>
    <row r="185" spans="1:6">
      <c r="A185" s="3">
        <v>106613608</v>
      </c>
      <c r="B185" s="4">
        <v>0.81</v>
      </c>
      <c r="C185" s="1" t="s">
        <v>1271</v>
      </c>
      <c r="D185" s="1" t="s">
        <v>1272</v>
      </c>
      <c r="E185" s="1" t="s">
        <v>1273</v>
      </c>
      <c r="F185" s="1" t="s">
        <v>1011</v>
      </c>
    </row>
    <row r="186" spans="1:6">
      <c r="A186" s="3">
        <v>106567866</v>
      </c>
      <c r="B186" s="18">
        <v>0.8</v>
      </c>
      <c r="C186" s="1" t="s">
        <v>1246</v>
      </c>
      <c r="D186" s="1" t="s">
        <v>1247</v>
      </c>
      <c r="E186" s="1" t="s">
        <v>1248</v>
      </c>
      <c r="F186" s="1" t="s">
        <v>1249</v>
      </c>
    </row>
    <row r="187" spans="1:6">
      <c r="A187" s="3">
        <v>106566021</v>
      </c>
      <c r="B187" s="18">
        <v>0.8</v>
      </c>
      <c r="C187" s="1" t="s">
        <v>1250</v>
      </c>
      <c r="D187" s="1" t="s">
        <v>283</v>
      </c>
      <c r="E187" s="1" t="s">
        <v>1251</v>
      </c>
      <c r="F187" s="1" t="s">
        <v>1252</v>
      </c>
    </row>
    <row r="188" spans="1:6">
      <c r="A188" s="3">
        <v>106613346</v>
      </c>
      <c r="B188" s="18">
        <v>0.8</v>
      </c>
      <c r="C188" s="1" t="s">
        <v>532</v>
      </c>
      <c r="D188" s="1" t="s">
        <v>323</v>
      </c>
      <c r="E188" s="1" t="s">
        <v>1253</v>
      </c>
      <c r="F188" s="1" t="s">
        <v>1254</v>
      </c>
    </row>
    <row r="189" spans="1:6">
      <c r="A189" s="3">
        <v>106606792</v>
      </c>
      <c r="B189" s="18">
        <v>0.8</v>
      </c>
      <c r="C189" s="1" t="s">
        <v>1255</v>
      </c>
      <c r="D189" s="1" t="s">
        <v>1256</v>
      </c>
      <c r="E189" s="1" t="s">
        <v>1257</v>
      </c>
      <c r="F189" s="1" t="s">
        <v>1258</v>
      </c>
    </row>
    <row r="190" spans="1:6">
      <c r="A190" s="3">
        <v>106565438</v>
      </c>
      <c r="B190" s="4">
        <v>0.79</v>
      </c>
      <c r="C190" s="1" t="s">
        <v>175</v>
      </c>
      <c r="D190" s="1" t="s">
        <v>423</v>
      </c>
      <c r="E190" s="1" t="s">
        <v>1226</v>
      </c>
      <c r="F190" s="1" t="s">
        <v>1227</v>
      </c>
    </row>
    <row r="191" spans="1:6">
      <c r="A191" s="3">
        <v>106578689</v>
      </c>
      <c r="B191" s="4">
        <v>0.79</v>
      </c>
      <c r="C191" s="1" t="s">
        <v>1228</v>
      </c>
      <c r="D191" s="1" t="s">
        <v>1229</v>
      </c>
      <c r="E191" s="1" t="s">
        <v>1230</v>
      </c>
      <c r="F191" s="1" t="s">
        <v>1067</v>
      </c>
    </row>
    <row r="192" spans="1:6">
      <c r="A192" s="3">
        <v>106584368</v>
      </c>
      <c r="B192" s="4">
        <v>0.79</v>
      </c>
      <c r="C192" s="1" t="s">
        <v>1231</v>
      </c>
      <c r="D192" s="1" t="s">
        <v>1232</v>
      </c>
      <c r="E192" s="1" t="s">
        <v>1233</v>
      </c>
      <c r="F192" s="1" t="s">
        <v>1234</v>
      </c>
    </row>
    <row r="193" spans="1:6">
      <c r="A193" s="3">
        <v>106600411</v>
      </c>
      <c r="B193" s="4">
        <v>0.79</v>
      </c>
      <c r="C193" s="1" t="s">
        <v>1235</v>
      </c>
      <c r="D193" s="1" t="s">
        <v>1236</v>
      </c>
      <c r="E193" s="1" t="s">
        <v>1237</v>
      </c>
      <c r="F193" s="1" t="s">
        <v>1238</v>
      </c>
    </row>
    <row r="194" spans="1:6">
      <c r="A194" s="3">
        <v>100196689</v>
      </c>
      <c r="B194" s="4">
        <v>0.79</v>
      </c>
      <c r="C194" s="1" t="s">
        <v>1239</v>
      </c>
      <c r="D194" s="1" t="s">
        <v>1240</v>
      </c>
      <c r="E194" s="1" t="s">
        <v>1241</v>
      </c>
      <c r="F194" s="1" t="s">
        <v>1242</v>
      </c>
    </row>
    <row r="195" spans="1:6">
      <c r="A195" s="3">
        <v>106590691</v>
      </c>
      <c r="B195" s="4">
        <v>0.79</v>
      </c>
      <c r="C195" s="1" t="s">
        <v>1243</v>
      </c>
      <c r="D195" s="1" t="s">
        <v>1126</v>
      </c>
      <c r="E195" s="1" t="s">
        <v>1244</v>
      </c>
      <c r="F195" s="1" t="s">
        <v>1245</v>
      </c>
    </row>
    <row r="196" spans="1:6">
      <c r="A196" s="3">
        <v>106602123</v>
      </c>
      <c r="B196" s="4">
        <v>0.78</v>
      </c>
      <c r="C196" s="1" t="s">
        <v>1211</v>
      </c>
      <c r="D196" s="1" t="s">
        <v>1212</v>
      </c>
      <c r="E196" s="1" t="s">
        <v>1213</v>
      </c>
      <c r="F196" s="1" t="s">
        <v>1214</v>
      </c>
    </row>
    <row r="197" spans="1:6">
      <c r="A197" s="3">
        <v>106598934</v>
      </c>
      <c r="B197" s="4">
        <v>0.78</v>
      </c>
      <c r="C197" s="1" t="s">
        <v>1215</v>
      </c>
      <c r="D197" s="1" t="s">
        <v>829</v>
      </c>
      <c r="E197" s="1" t="s">
        <v>1216</v>
      </c>
      <c r="F197" s="1" t="s">
        <v>1217</v>
      </c>
    </row>
    <row r="198" spans="1:6">
      <c r="A198" s="3">
        <v>106576619</v>
      </c>
      <c r="B198" s="4">
        <v>0.78</v>
      </c>
      <c r="C198" s="1" t="s">
        <v>283</v>
      </c>
      <c r="D198" s="1" t="s">
        <v>129</v>
      </c>
      <c r="E198" s="1" t="s">
        <v>1218</v>
      </c>
      <c r="F198" s="1" t="s">
        <v>1219</v>
      </c>
    </row>
    <row r="199" spans="1:6">
      <c r="A199" s="3">
        <v>106578696</v>
      </c>
      <c r="B199" s="4">
        <v>0.78</v>
      </c>
      <c r="C199" s="1" t="s">
        <v>365</v>
      </c>
      <c r="D199" s="1" t="s">
        <v>201</v>
      </c>
      <c r="E199" s="1" t="s">
        <v>1220</v>
      </c>
      <c r="F199" s="1" t="s">
        <v>1221</v>
      </c>
    </row>
    <row r="200" spans="1:6">
      <c r="A200" s="3">
        <v>106592182</v>
      </c>
      <c r="B200" s="4">
        <v>0.78</v>
      </c>
      <c r="C200" s="1" t="s">
        <v>1222</v>
      </c>
      <c r="D200" s="1" t="s">
        <v>1223</v>
      </c>
      <c r="E200" s="1" t="s">
        <v>1224</v>
      </c>
      <c r="F200" s="1" t="s">
        <v>1225</v>
      </c>
    </row>
    <row r="201" spans="1:6">
      <c r="A201" s="3">
        <v>106565346</v>
      </c>
      <c r="B201" s="4">
        <v>0.77</v>
      </c>
      <c r="C201" s="1" t="s">
        <v>1200</v>
      </c>
      <c r="D201" s="1" t="s">
        <v>232</v>
      </c>
      <c r="E201" s="1" t="s">
        <v>1201</v>
      </c>
      <c r="F201" s="1" t="s">
        <v>1202</v>
      </c>
    </row>
    <row r="202" spans="1:6">
      <c r="A202" s="3">
        <v>106575435</v>
      </c>
      <c r="B202" s="4">
        <v>0.77</v>
      </c>
      <c r="C202" s="1" t="s">
        <v>113</v>
      </c>
      <c r="D202" s="1" t="s">
        <v>114</v>
      </c>
      <c r="E202" s="1" t="s">
        <v>1203</v>
      </c>
      <c r="F202" s="1" t="s">
        <v>1204</v>
      </c>
    </row>
    <row r="203" spans="1:6">
      <c r="A203" s="3">
        <v>106613630</v>
      </c>
      <c r="B203" s="4">
        <v>0.77</v>
      </c>
      <c r="C203" s="1" t="s">
        <v>1205</v>
      </c>
      <c r="D203" s="1" t="s">
        <v>1206</v>
      </c>
      <c r="E203" s="1" t="s">
        <v>1207</v>
      </c>
      <c r="F203" s="1" t="s">
        <v>821</v>
      </c>
    </row>
    <row r="204" spans="1:6">
      <c r="A204" s="3">
        <v>106570356</v>
      </c>
      <c r="B204" s="4">
        <v>0.77</v>
      </c>
      <c r="C204" s="1" t="s">
        <v>1208</v>
      </c>
      <c r="D204" s="1" t="s">
        <v>187</v>
      </c>
      <c r="E204" s="1" t="s">
        <v>1209</v>
      </c>
      <c r="F204" s="1" t="s">
        <v>1210</v>
      </c>
    </row>
    <row r="205" spans="1:6">
      <c r="A205" s="3">
        <v>106567967</v>
      </c>
      <c r="B205" s="4">
        <v>0.76</v>
      </c>
      <c r="C205" s="1" t="s">
        <v>1194</v>
      </c>
      <c r="D205" s="1" t="s">
        <v>1195</v>
      </c>
      <c r="E205" s="1" t="s">
        <v>1196</v>
      </c>
      <c r="F205" s="1" t="s">
        <v>1197</v>
      </c>
    </row>
    <row r="206" spans="1:6">
      <c r="A206" s="3">
        <v>106566564</v>
      </c>
      <c r="B206" s="4">
        <v>0.76</v>
      </c>
      <c r="C206" s="1" t="s">
        <v>152</v>
      </c>
      <c r="D206" s="1" t="s">
        <v>153</v>
      </c>
      <c r="E206" s="1" t="s">
        <v>1198</v>
      </c>
      <c r="F206" s="1" t="s">
        <v>1199</v>
      </c>
    </row>
    <row r="207" spans="1:6">
      <c r="A207" s="3">
        <v>106608383</v>
      </c>
      <c r="B207" s="4">
        <v>0.75</v>
      </c>
      <c r="C207" s="1" t="s">
        <v>1165</v>
      </c>
      <c r="D207" s="1" t="s">
        <v>573</v>
      </c>
      <c r="E207" s="1" t="s">
        <v>1175</v>
      </c>
      <c r="F207" s="1" t="s">
        <v>1176</v>
      </c>
    </row>
    <row r="208" spans="1:6">
      <c r="A208" s="3">
        <v>106602906</v>
      </c>
      <c r="B208" s="4">
        <v>0.75</v>
      </c>
      <c r="C208" s="1" t="s">
        <v>1177</v>
      </c>
      <c r="D208" s="1" t="s">
        <v>769</v>
      </c>
      <c r="E208" s="1" t="s">
        <v>1178</v>
      </c>
      <c r="F208" s="1" t="s">
        <v>1179</v>
      </c>
    </row>
    <row r="209" spans="1:6">
      <c r="A209" s="3">
        <v>106593156</v>
      </c>
      <c r="B209" s="4">
        <v>0.75</v>
      </c>
      <c r="C209" s="1" t="s">
        <v>362</v>
      </c>
      <c r="D209" s="1" t="s">
        <v>540</v>
      </c>
      <c r="E209" s="1" t="s">
        <v>1180</v>
      </c>
      <c r="F209" s="1" t="s">
        <v>1181</v>
      </c>
    </row>
    <row r="210" spans="1:6">
      <c r="A210" s="3">
        <v>106585195</v>
      </c>
      <c r="B210" s="4">
        <v>0.75</v>
      </c>
      <c r="C210" s="1" t="s">
        <v>1182</v>
      </c>
      <c r="D210" s="1" t="s">
        <v>1183</v>
      </c>
      <c r="E210" s="1" t="s">
        <v>1184</v>
      </c>
      <c r="F210" s="1" t="s">
        <v>1185</v>
      </c>
    </row>
    <row r="211" spans="1:6">
      <c r="A211" s="3">
        <v>106572480</v>
      </c>
      <c r="B211" s="4">
        <v>0.75</v>
      </c>
      <c r="C211" s="1" t="s">
        <v>1186</v>
      </c>
      <c r="D211" s="1" t="s">
        <v>1187</v>
      </c>
      <c r="E211" s="1" t="s">
        <v>1188</v>
      </c>
      <c r="F211" s="1" t="s">
        <v>1189</v>
      </c>
    </row>
    <row r="212" spans="1:6">
      <c r="A212" s="3">
        <v>106565752</v>
      </c>
      <c r="B212" s="4">
        <v>0.75</v>
      </c>
      <c r="C212" s="1" t="s">
        <v>1190</v>
      </c>
      <c r="D212" s="1" t="s">
        <v>1191</v>
      </c>
      <c r="E212" s="1" t="s">
        <v>1192</v>
      </c>
      <c r="F212" s="1" t="s">
        <v>1193</v>
      </c>
    </row>
    <row r="213" spans="1:6">
      <c r="A213" s="3">
        <v>106607252</v>
      </c>
      <c r="B213" s="16">
        <v>0.74</v>
      </c>
      <c r="C213" s="1" t="s">
        <v>1167</v>
      </c>
      <c r="D213" s="1" t="s">
        <v>298</v>
      </c>
      <c r="E213" s="1" t="s">
        <v>1168</v>
      </c>
      <c r="F213" s="1" t="s">
        <v>842</v>
      </c>
    </row>
    <row r="214" spans="1:6">
      <c r="A214" s="3">
        <v>106566201</v>
      </c>
      <c r="B214" s="16">
        <v>0.74</v>
      </c>
      <c r="C214" s="1" t="s">
        <v>124</v>
      </c>
      <c r="D214" s="1" t="s">
        <v>125</v>
      </c>
      <c r="E214" s="1" t="s">
        <v>1169</v>
      </c>
      <c r="F214" s="1" t="s">
        <v>1170</v>
      </c>
    </row>
    <row r="215" spans="1:6">
      <c r="A215" s="3">
        <v>106567770</v>
      </c>
      <c r="B215" s="16">
        <v>0.74</v>
      </c>
      <c r="C215" s="1" t="s">
        <v>174</v>
      </c>
      <c r="D215" s="1" t="s">
        <v>328</v>
      </c>
      <c r="E215" s="1" t="s">
        <v>1171</v>
      </c>
      <c r="F215" s="1" t="s">
        <v>1172</v>
      </c>
    </row>
    <row r="216" spans="1:6">
      <c r="A216" s="3">
        <v>106612842</v>
      </c>
      <c r="B216" s="4">
        <v>0.74</v>
      </c>
      <c r="C216" s="1" t="s">
        <v>31</v>
      </c>
      <c r="D216" s="1" t="s">
        <v>114</v>
      </c>
      <c r="E216" s="1" t="s">
        <v>1173</v>
      </c>
      <c r="F216" s="1" t="s">
        <v>1174</v>
      </c>
    </row>
    <row r="217" spans="1:6">
      <c r="A217" s="3">
        <v>100194953</v>
      </c>
      <c r="B217" s="4">
        <v>0.73</v>
      </c>
      <c r="C217" s="1" t="s">
        <v>1160</v>
      </c>
      <c r="D217" s="1" t="s">
        <v>1161</v>
      </c>
      <c r="E217" s="1" t="s">
        <v>1162</v>
      </c>
      <c r="F217" s="1" t="s">
        <v>1163</v>
      </c>
    </row>
    <row r="218" spans="1:6">
      <c r="A218" s="3">
        <v>106565395</v>
      </c>
      <c r="B218" s="4">
        <v>0.73</v>
      </c>
      <c r="C218" s="1" t="s">
        <v>1164</v>
      </c>
      <c r="D218" s="1" t="s">
        <v>1165</v>
      </c>
      <c r="E218" s="1" t="s">
        <v>1166</v>
      </c>
      <c r="F218" s="1" t="s">
        <v>1099</v>
      </c>
    </row>
    <row r="219" spans="1:6">
      <c r="A219" s="3">
        <v>106577897</v>
      </c>
      <c r="B219" s="4">
        <v>0.72</v>
      </c>
      <c r="C219" s="1" t="s">
        <v>1151</v>
      </c>
      <c r="D219" s="1" t="s">
        <v>1152</v>
      </c>
      <c r="E219" s="1" t="s">
        <v>1153</v>
      </c>
      <c r="F219" s="1" t="s">
        <v>1154</v>
      </c>
    </row>
    <row r="220" spans="1:6">
      <c r="A220" s="3">
        <v>106568895</v>
      </c>
      <c r="B220" s="4">
        <v>0.72</v>
      </c>
      <c r="C220" s="1" t="s">
        <v>87</v>
      </c>
      <c r="D220" s="1" t="s">
        <v>88</v>
      </c>
      <c r="E220" s="1" t="s">
        <v>1155</v>
      </c>
      <c r="F220" s="1" t="s">
        <v>1156</v>
      </c>
    </row>
    <row r="221" spans="1:6">
      <c r="A221" s="3">
        <v>106570052</v>
      </c>
      <c r="B221" s="4">
        <v>0.72</v>
      </c>
      <c r="C221" s="1" t="s">
        <v>1157</v>
      </c>
      <c r="D221" s="1" t="s">
        <v>732</v>
      </c>
      <c r="E221" s="1" t="s">
        <v>1158</v>
      </c>
      <c r="F221" s="1" t="s">
        <v>1159</v>
      </c>
    </row>
    <row r="222" spans="1:6">
      <c r="A222" s="3">
        <v>106560616</v>
      </c>
      <c r="B222" s="4">
        <v>0.71</v>
      </c>
      <c r="C222" s="1" t="s">
        <v>418</v>
      </c>
      <c r="D222" s="1" t="s">
        <v>96</v>
      </c>
      <c r="E222" s="1" t="s">
        <v>1149</v>
      </c>
      <c r="F222" s="1" t="s">
        <v>1150</v>
      </c>
    </row>
    <row r="223" spans="1:6">
      <c r="A223" s="3">
        <v>106593443</v>
      </c>
      <c r="B223" s="18">
        <v>0.7</v>
      </c>
      <c r="C223" s="1" t="s">
        <v>604</v>
      </c>
      <c r="D223" s="1" t="s">
        <v>423</v>
      </c>
      <c r="E223" s="1" t="s">
        <v>1145</v>
      </c>
      <c r="F223" s="1" t="s">
        <v>1146</v>
      </c>
    </row>
    <row r="224" spans="1:6">
      <c r="A224" s="3">
        <v>106611047</v>
      </c>
      <c r="B224" s="18">
        <v>0.7</v>
      </c>
      <c r="C224" s="1" t="s">
        <v>978</v>
      </c>
      <c r="D224" s="1" t="s">
        <v>235</v>
      </c>
      <c r="E224" s="1" t="s">
        <v>1147</v>
      </c>
      <c r="F224" s="1" t="s">
        <v>1148</v>
      </c>
    </row>
    <row r="225" spans="1:6">
      <c r="A225" s="3">
        <v>106568685</v>
      </c>
      <c r="B225" s="4">
        <v>0.69</v>
      </c>
      <c r="C225" s="1" t="s">
        <v>1128</v>
      </c>
      <c r="D225" s="1" t="s">
        <v>1129</v>
      </c>
      <c r="E225" s="1" t="s">
        <v>1130</v>
      </c>
      <c r="F225" s="1" t="s">
        <v>1131</v>
      </c>
    </row>
    <row r="226" spans="1:6">
      <c r="A226" s="3">
        <v>106591137</v>
      </c>
      <c r="B226" s="4">
        <v>0.69</v>
      </c>
      <c r="C226" s="1" t="s">
        <v>31</v>
      </c>
      <c r="D226" s="1" t="s">
        <v>24</v>
      </c>
      <c r="E226" s="1" t="s">
        <v>1132</v>
      </c>
      <c r="F226" s="1" t="s">
        <v>1133</v>
      </c>
    </row>
    <row r="227" spans="1:6">
      <c r="A227" s="3">
        <v>106564971</v>
      </c>
      <c r="B227" s="4">
        <v>0.69</v>
      </c>
      <c r="C227" s="1" t="s">
        <v>798</v>
      </c>
      <c r="D227" s="1" t="s">
        <v>640</v>
      </c>
      <c r="E227" s="1" t="s">
        <v>1134</v>
      </c>
      <c r="F227" s="1" t="s">
        <v>1135</v>
      </c>
    </row>
    <row r="228" spans="1:6">
      <c r="A228" s="3">
        <v>106601606</v>
      </c>
      <c r="B228" s="4">
        <v>0.69</v>
      </c>
      <c r="C228" s="1" t="s">
        <v>1136</v>
      </c>
      <c r="D228" s="1" t="s">
        <v>100</v>
      </c>
      <c r="E228" s="1" t="s">
        <v>1137</v>
      </c>
      <c r="F228" s="1" t="s">
        <v>1138</v>
      </c>
    </row>
    <row r="229" spans="1:6">
      <c r="A229" s="3">
        <v>106592167</v>
      </c>
      <c r="B229" s="4">
        <v>0.69</v>
      </c>
      <c r="C229" s="1" t="s">
        <v>212</v>
      </c>
      <c r="D229" s="1" t="s">
        <v>51</v>
      </c>
      <c r="E229" s="1" t="s">
        <v>1139</v>
      </c>
      <c r="F229" s="1" t="s">
        <v>1140</v>
      </c>
    </row>
    <row r="230" spans="1:6">
      <c r="A230" s="3">
        <v>106602708</v>
      </c>
      <c r="B230" s="4">
        <v>0.69</v>
      </c>
      <c r="C230" s="1" t="s">
        <v>1141</v>
      </c>
      <c r="D230" s="1" t="s">
        <v>1142</v>
      </c>
      <c r="E230" s="1" t="s">
        <v>1143</v>
      </c>
      <c r="F230" s="1" t="s">
        <v>1144</v>
      </c>
    </row>
    <row r="231" spans="1:6">
      <c r="A231" s="3">
        <v>106583303</v>
      </c>
      <c r="B231" s="4">
        <v>0.68</v>
      </c>
      <c r="C231" s="1" t="s">
        <v>1118</v>
      </c>
      <c r="D231" s="1" t="s">
        <v>876</v>
      </c>
      <c r="E231" s="1" t="s">
        <v>1119</v>
      </c>
      <c r="F231" s="1" t="s">
        <v>884</v>
      </c>
    </row>
    <row r="232" spans="1:6">
      <c r="A232" s="3">
        <v>106607038</v>
      </c>
      <c r="B232" s="4">
        <v>0.68</v>
      </c>
      <c r="C232" s="1" t="s">
        <v>1120</v>
      </c>
      <c r="D232" s="1" t="s">
        <v>1121</v>
      </c>
      <c r="E232" s="1" t="s">
        <v>1122</v>
      </c>
      <c r="F232" s="1" t="s">
        <v>1123</v>
      </c>
    </row>
    <row r="233" spans="1:6">
      <c r="A233" s="3">
        <v>106580425</v>
      </c>
      <c r="B233" s="4">
        <v>0.68</v>
      </c>
      <c r="C233" s="1" t="s">
        <v>19</v>
      </c>
      <c r="D233" s="1" t="s">
        <v>20</v>
      </c>
      <c r="E233" s="1" t="s">
        <v>1124</v>
      </c>
      <c r="F233" s="1" t="s">
        <v>1125</v>
      </c>
    </row>
    <row r="234" spans="1:6">
      <c r="A234" s="3">
        <v>106575072</v>
      </c>
      <c r="B234" s="4">
        <v>0.68</v>
      </c>
      <c r="C234" s="1" t="s">
        <v>1126</v>
      </c>
      <c r="D234" s="1" t="s">
        <v>337</v>
      </c>
      <c r="E234" s="1" t="s">
        <v>1127</v>
      </c>
      <c r="F234" s="1" t="s">
        <v>1082</v>
      </c>
    </row>
    <row r="235" spans="1:6">
      <c r="A235" s="3">
        <v>106567966</v>
      </c>
      <c r="B235" s="4">
        <v>0.67</v>
      </c>
      <c r="C235" s="1" t="s">
        <v>1111</v>
      </c>
      <c r="D235" s="1" t="s">
        <v>298</v>
      </c>
      <c r="E235" s="1" t="s">
        <v>1112</v>
      </c>
      <c r="F235" s="1" t="s">
        <v>1113</v>
      </c>
    </row>
    <row r="236" spans="1:6">
      <c r="A236" s="3">
        <v>106582008</v>
      </c>
      <c r="B236" s="4">
        <v>0.67</v>
      </c>
      <c r="C236" s="1" t="s">
        <v>825</v>
      </c>
      <c r="D236" s="1" t="s">
        <v>309</v>
      </c>
      <c r="E236" s="1" t="s">
        <v>1114</v>
      </c>
      <c r="F236" s="1" t="s">
        <v>1115</v>
      </c>
    </row>
    <row r="237" spans="1:6">
      <c r="A237" s="3">
        <v>100380427</v>
      </c>
      <c r="B237" s="16">
        <v>0.67</v>
      </c>
      <c r="C237" s="1" t="s">
        <v>178</v>
      </c>
      <c r="D237" s="1" t="s">
        <v>179</v>
      </c>
      <c r="E237" s="1" t="s">
        <v>1116</v>
      </c>
      <c r="F237" s="1" t="s">
        <v>1117</v>
      </c>
    </row>
    <row r="238" spans="1:6">
      <c r="A238" s="3">
        <v>106596909</v>
      </c>
      <c r="B238" s="16">
        <v>0.66</v>
      </c>
      <c r="C238" s="1" t="s">
        <v>1096</v>
      </c>
      <c r="D238" s="1" t="s">
        <v>1097</v>
      </c>
      <c r="E238" s="1" t="s">
        <v>1098</v>
      </c>
      <c r="F238" s="1" t="s">
        <v>1099</v>
      </c>
    </row>
    <row r="239" spans="1:6">
      <c r="A239" s="3">
        <v>106575217</v>
      </c>
      <c r="B239" s="4">
        <v>0.66</v>
      </c>
      <c r="C239" s="1" t="s">
        <v>1100</v>
      </c>
      <c r="D239" s="1" t="s">
        <v>1101</v>
      </c>
      <c r="E239" s="1" t="s">
        <v>1102</v>
      </c>
      <c r="F239" s="1" t="s">
        <v>961</v>
      </c>
    </row>
    <row r="240" spans="1:6">
      <c r="A240" s="3">
        <v>106604600</v>
      </c>
      <c r="B240" s="4">
        <v>0.66</v>
      </c>
      <c r="C240" s="1" t="s">
        <v>482</v>
      </c>
      <c r="D240" s="1" t="s">
        <v>80</v>
      </c>
      <c r="E240" s="1" t="s">
        <v>1103</v>
      </c>
      <c r="F240" s="1" t="s">
        <v>1104</v>
      </c>
    </row>
    <row r="241" spans="1:6">
      <c r="A241" s="3">
        <v>106612541</v>
      </c>
      <c r="B241" s="4">
        <v>0.66</v>
      </c>
      <c r="C241" s="1" t="s">
        <v>1105</v>
      </c>
      <c r="D241" s="1" t="s">
        <v>278</v>
      </c>
      <c r="E241" s="1" t="s">
        <v>1106</v>
      </c>
      <c r="F241" s="1" t="s">
        <v>1107</v>
      </c>
    </row>
    <row r="242" spans="1:6">
      <c r="A242" s="3">
        <v>106580476</v>
      </c>
      <c r="B242" s="4">
        <v>0.66</v>
      </c>
      <c r="C242" s="1" t="s">
        <v>1108</v>
      </c>
      <c r="D242" s="1" t="s">
        <v>808</v>
      </c>
      <c r="E242" s="1" t="s">
        <v>1109</v>
      </c>
      <c r="F242" s="1" t="s">
        <v>1110</v>
      </c>
    </row>
    <row r="243" spans="1:6">
      <c r="A243" s="3">
        <v>101448010</v>
      </c>
      <c r="B243" s="4">
        <v>0.65</v>
      </c>
      <c r="C243" s="1" t="s">
        <v>1086</v>
      </c>
      <c r="D243" s="1" t="s">
        <v>1087</v>
      </c>
      <c r="E243" s="1" t="s">
        <v>1088</v>
      </c>
      <c r="F243" s="1" t="s">
        <v>1089</v>
      </c>
    </row>
    <row r="244" spans="1:6">
      <c r="A244" s="3">
        <v>106570589</v>
      </c>
      <c r="B244" s="4">
        <v>0.65</v>
      </c>
      <c r="C244" s="1" t="s">
        <v>99</v>
      </c>
      <c r="D244" s="1" t="s">
        <v>100</v>
      </c>
      <c r="E244" s="1" t="s">
        <v>1090</v>
      </c>
      <c r="F244" s="1" t="s">
        <v>1091</v>
      </c>
    </row>
    <row r="245" spans="1:6">
      <c r="A245" s="3">
        <v>106568978</v>
      </c>
      <c r="B245" s="4">
        <v>0.65</v>
      </c>
      <c r="C245" s="1" t="s">
        <v>254</v>
      </c>
      <c r="D245" s="1" t="s">
        <v>233</v>
      </c>
      <c r="E245" s="1" t="s">
        <v>1092</v>
      </c>
      <c r="F245" s="1" t="s">
        <v>1093</v>
      </c>
    </row>
    <row r="246" spans="1:6">
      <c r="A246" s="3">
        <v>106562509</v>
      </c>
      <c r="B246" s="4">
        <v>0.65</v>
      </c>
      <c r="C246" s="1" t="s">
        <v>1094</v>
      </c>
      <c r="D246" s="1" t="s">
        <v>986</v>
      </c>
      <c r="E246" s="1" t="s">
        <v>1095</v>
      </c>
      <c r="F246" s="1" t="s">
        <v>891</v>
      </c>
    </row>
    <row r="247" spans="1:6">
      <c r="A247" s="3">
        <v>100194692</v>
      </c>
      <c r="B247" s="4">
        <v>0.64</v>
      </c>
      <c r="C247" s="1" t="s">
        <v>1083</v>
      </c>
      <c r="D247" s="1" t="s">
        <v>1084</v>
      </c>
      <c r="E247" s="1" t="s">
        <v>1085</v>
      </c>
      <c r="F247" s="1" t="s">
        <v>924</v>
      </c>
    </row>
    <row r="248" spans="1:6">
      <c r="A248" s="3">
        <v>106562446</v>
      </c>
      <c r="B248" s="4">
        <v>0.63</v>
      </c>
      <c r="C248" s="1" t="s">
        <v>405</v>
      </c>
      <c r="D248" s="1" t="s">
        <v>406</v>
      </c>
      <c r="E248" s="1" t="s">
        <v>1070</v>
      </c>
      <c r="F248" s="1" t="s">
        <v>782</v>
      </c>
    </row>
    <row r="249" spans="1:6">
      <c r="A249" s="3">
        <v>106585959</v>
      </c>
      <c r="B249" s="4">
        <v>0.63</v>
      </c>
      <c r="C249" s="1" t="s">
        <v>798</v>
      </c>
      <c r="D249" s="1" t="s">
        <v>59</v>
      </c>
      <c r="E249" s="1" t="s">
        <v>1071</v>
      </c>
      <c r="F249" s="1" t="s">
        <v>1072</v>
      </c>
    </row>
    <row r="250" spans="1:6">
      <c r="A250" s="3">
        <v>106600446</v>
      </c>
      <c r="B250" s="4">
        <v>0.63</v>
      </c>
      <c r="C250" s="1" t="s">
        <v>283</v>
      </c>
      <c r="D250" s="1" t="s">
        <v>129</v>
      </c>
      <c r="E250" s="1" t="s">
        <v>1073</v>
      </c>
      <c r="F250" s="1" t="s">
        <v>1074</v>
      </c>
    </row>
    <row r="251" spans="1:6">
      <c r="A251" s="3">
        <v>106591821</v>
      </c>
      <c r="B251" s="4">
        <v>0.63</v>
      </c>
      <c r="C251" s="1" t="s">
        <v>684</v>
      </c>
      <c r="D251" s="1" t="s">
        <v>685</v>
      </c>
      <c r="E251" s="1" t="s">
        <v>1075</v>
      </c>
      <c r="F251" s="1" t="s">
        <v>1076</v>
      </c>
    </row>
    <row r="252" spans="1:6">
      <c r="A252" s="3">
        <v>106578239</v>
      </c>
      <c r="B252" s="4">
        <v>0.63</v>
      </c>
      <c r="C252" s="1" t="s">
        <v>34</v>
      </c>
      <c r="D252" s="1" t="s">
        <v>35</v>
      </c>
      <c r="E252" s="1" t="s">
        <v>1077</v>
      </c>
      <c r="F252" s="1" t="s">
        <v>1078</v>
      </c>
    </row>
    <row r="253" spans="1:6">
      <c r="A253" s="3">
        <v>106609234</v>
      </c>
      <c r="B253" s="4">
        <v>0.63</v>
      </c>
      <c r="C253" s="1" t="s">
        <v>1079</v>
      </c>
      <c r="D253" s="1" t="s">
        <v>1080</v>
      </c>
      <c r="E253" s="1" t="s">
        <v>1081</v>
      </c>
      <c r="F253" s="1" t="s">
        <v>1082</v>
      </c>
    </row>
    <row r="254" spans="1:6">
      <c r="A254" s="3">
        <v>100194884</v>
      </c>
      <c r="B254" s="4">
        <v>0.62</v>
      </c>
      <c r="C254" s="1" t="s">
        <v>1054</v>
      </c>
      <c r="D254" s="1" t="s">
        <v>836</v>
      </c>
      <c r="E254" s="1" t="s">
        <v>1055</v>
      </c>
      <c r="F254" s="1" t="s">
        <v>1056</v>
      </c>
    </row>
    <row r="255" spans="1:6">
      <c r="A255" s="3">
        <v>106586664</v>
      </c>
      <c r="B255" s="4">
        <v>0.62</v>
      </c>
      <c r="C255" s="1" t="s">
        <v>1057</v>
      </c>
      <c r="D255" s="1" t="s">
        <v>1058</v>
      </c>
      <c r="E255" s="1" t="s">
        <v>1059</v>
      </c>
      <c r="F255" s="1" t="s">
        <v>950</v>
      </c>
    </row>
    <row r="256" spans="1:6">
      <c r="A256" s="3">
        <v>106601053</v>
      </c>
      <c r="B256" s="4">
        <v>0.62</v>
      </c>
      <c r="C256" s="1" t="s">
        <v>721</v>
      </c>
      <c r="D256" s="1" t="s">
        <v>248</v>
      </c>
      <c r="E256" s="1" t="s">
        <v>1060</v>
      </c>
      <c r="F256" s="1" t="s">
        <v>1061</v>
      </c>
    </row>
    <row r="257" spans="1:6">
      <c r="A257" s="3">
        <v>100195240</v>
      </c>
      <c r="B257" s="4">
        <v>0.62</v>
      </c>
      <c r="C257" s="1" t="s">
        <v>1062</v>
      </c>
      <c r="D257" s="1" t="s">
        <v>1063</v>
      </c>
      <c r="E257" s="1" t="s">
        <v>1064</v>
      </c>
      <c r="F257" s="1" t="s">
        <v>1065</v>
      </c>
    </row>
    <row r="258" spans="1:6">
      <c r="A258" s="3">
        <v>106590153</v>
      </c>
      <c r="B258" s="4">
        <v>0.62</v>
      </c>
      <c r="C258" s="1" t="s">
        <v>661</v>
      </c>
      <c r="D258" s="1" t="s">
        <v>662</v>
      </c>
      <c r="E258" s="1" t="s">
        <v>1066</v>
      </c>
      <c r="F258" s="1" t="s">
        <v>1067</v>
      </c>
    </row>
    <row r="259" spans="1:6">
      <c r="A259" s="3">
        <v>106567831</v>
      </c>
      <c r="B259" s="4">
        <v>0.62</v>
      </c>
      <c r="C259" s="1" t="s">
        <v>66</v>
      </c>
      <c r="D259" s="1" t="s">
        <v>640</v>
      </c>
      <c r="E259" s="1" t="s">
        <v>1068</v>
      </c>
      <c r="F259" s="1" t="s">
        <v>1069</v>
      </c>
    </row>
    <row r="260" spans="1:6">
      <c r="A260" s="3">
        <v>106594197</v>
      </c>
      <c r="B260" s="4">
        <v>0.61</v>
      </c>
      <c r="C260" s="1" t="s">
        <v>196</v>
      </c>
      <c r="D260" s="1" t="s">
        <v>8</v>
      </c>
      <c r="E260" s="1" t="s">
        <v>1040</v>
      </c>
      <c r="F260" s="1" t="s">
        <v>989</v>
      </c>
    </row>
    <row r="261" spans="1:6">
      <c r="A261" s="3">
        <v>106580797</v>
      </c>
      <c r="B261" s="4">
        <v>0.61</v>
      </c>
      <c r="C261" s="1" t="s">
        <v>1041</v>
      </c>
      <c r="D261" s="1" t="s">
        <v>1042</v>
      </c>
      <c r="E261" s="1" t="s">
        <v>1043</v>
      </c>
      <c r="F261" s="1" t="s">
        <v>1044</v>
      </c>
    </row>
    <row r="262" spans="1:6">
      <c r="A262" s="3">
        <v>100194838</v>
      </c>
      <c r="B262" s="4">
        <v>0.61</v>
      </c>
      <c r="C262" s="1" t="s">
        <v>1045</v>
      </c>
      <c r="D262" s="1" t="s">
        <v>343</v>
      </c>
      <c r="E262" s="1" t="s">
        <v>1046</v>
      </c>
      <c r="F262" s="1" t="s">
        <v>1047</v>
      </c>
    </row>
    <row r="263" spans="1:6">
      <c r="A263" s="3">
        <v>106603810</v>
      </c>
      <c r="B263" s="4">
        <v>0.61</v>
      </c>
      <c r="C263" s="1" t="s">
        <v>31</v>
      </c>
      <c r="D263" s="1" t="s">
        <v>24</v>
      </c>
      <c r="E263" s="1" t="s">
        <v>1048</v>
      </c>
      <c r="F263" s="1" t="s">
        <v>1049</v>
      </c>
    </row>
    <row r="264" spans="1:6">
      <c r="A264" s="3">
        <v>100196753</v>
      </c>
      <c r="B264" s="4">
        <v>0.61</v>
      </c>
      <c r="C264" s="1" t="s">
        <v>1050</v>
      </c>
      <c r="D264" s="1" t="s">
        <v>1051</v>
      </c>
      <c r="E264" s="1" t="s">
        <v>1052</v>
      </c>
      <c r="F264" s="1" t="s">
        <v>1053</v>
      </c>
    </row>
    <row r="265" spans="1:6">
      <c r="A265" s="3">
        <v>106576023</v>
      </c>
      <c r="B265" s="18">
        <v>0.6</v>
      </c>
      <c r="C265" s="1" t="s">
        <v>12</v>
      </c>
      <c r="D265" s="1" t="s">
        <v>1029</v>
      </c>
      <c r="E265" s="1" t="s">
        <v>1030</v>
      </c>
      <c r="F265" s="1" t="s">
        <v>1031</v>
      </c>
    </row>
    <row r="266" spans="1:6">
      <c r="A266" s="3">
        <v>106576984</v>
      </c>
      <c r="B266" s="18">
        <v>0.6</v>
      </c>
      <c r="C266" s="1" t="s">
        <v>200</v>
      </c>
      <c r="D266" s="1" t="s">
        <v>201</v>
      </c>
      <c r="E266" s="1" t="s">
        <v>1032</v>
      </c>
      <c r="F266" s="1" t="s">
        <v>1033</v>
      </c>
    </row>
    <row r="267" spans="1:6">
      <c r="A267" s="3">
        <v>106577261</v>
      </c>
      <c r="B267" s="18">
        <v>0.6</v>
      </c>
      <c r="C267" s="1" t="s">
        <v>966</v>
      </c>
      <c r="D267" s="1" t="s">
        <v>967</v>
      </c>
      <c r="E267" s="1" t="s">
        <v>1034</v>
      </c>
      <c r="F267" s="1" t="s">
        <v>914</v>
      </c>
    </row>
    <row r="268" spans="1:6">
      <c r="A268" s="3">
        <v>100195488</v>
      </c>
      <c r="B268" s="18">
        <v>0.6</v>
      </c>
      <c r="C268" s="1" t="s">
        <v>113</v>
      </c>
      <c r="D268" s="1" t="s">
        <v>114</v>
      </c>
      <c r="E268" s="1" t="s">
        <v>1035</v>
      </c>
      <c r="F268" s="1" t="s">
        <v>1036</v>
      </c>
    </row>
    <row r="269" spans="1:6">
      <c r="A269" s="3">
        <v>106574413</v>
      </c>
      <c r="B269" s="18">
        <v>0.6</v>
      </c>
      <c r="C269" s="1" t="s">
        <v>567</v>
      </c>
      <c r="D269" s="1" t="s">
        <v>1037</v>
      </c>
      <c r="E269" s="1" t="s">
        <v>1038</v>
      </c>
      <c r="F269" s="1" t="s">
        <v>1039</v>
      </c>
    </row>
    <row r="270" spans="1:6">
      <c r="A270" s="3">
        <v>106613792</v>
      </c>
      <c r="B270" s="4">
        <v>0.59</v>
      </c>
      <c r="C270" s="1" t="s">
        <v>405</v>
      </c>
      <c r="D270" s="1" t="s">
        <v>406</v>
      </c>
      <c r="E270" s="1" t="s">
        <v>1022</v>
      </c>
      <c r="F270" s="1" t="s">
        <v>1023</v>
      </c>
    </row>
    <row r="271" spans="1:6">
      <c r="A271" s="3">
        <v>106606848</v>
      </c>
      <c r="B271" s="4">
        <v>0.59</v>
      </c>
      <c r="C271" s="1" t="s">
        <v>1024</v>
      </c>
      <c r="D271" s="1" t="s">
        <v>31</v>
      </c>
      <c r="E271" s="1" t="s">
        <v>1025</v>
      </c>
      <c r="F271" s="1" t="s">
        <v>1026</v>
      </c>
    </row>
    <row r="272" spans="1:6">
      <c r="A272" s="3">
        <v>106608521</v>
      </c>
      <c r="B272" s="4">
        <v>0.59</v>
      </c>
      <c r="C272" s="1" t="s">
        <v>476</v>
      </c>
      <c r="D272" s="1" t="s">
        <v>80</v>
      </c>
      <c r="E272" s="1" t="s">
        <v>1027</v>
      </c>
      <c r="F272" s="1" t="s">
        <v>1028</v>
      </c>
    </row>
    <row r="273" spans="1:6">
      <c r="A273" s="3">
        <v>106580577</v>
      </c>
      <c r="B273" s="16">
        <v>0.57999999999999996</v>
      </c>
      <c r="C273" s="1" t="s">
        <v>1005</v>
      </c>
      <c r="D273" s="1" t="s">
        <v>1006</v>
      </c>
      <c r="E273" s="1" t="s">
        <v>1007</v>
      </c>
      <c r="F273" s="1" t="s">
        <v>1008</v>
      </c>
    </row>
    <row r="274" spans="1:6">
      <c r="A274" s="3">
        <v>106573930</v>
      </c>
      <c r="B274" s="16">
        <v>0.57999999999999996</v>
      </c>
      <c r="C274" s="1" t="s">
        <v>1009</v>
      </c>
      <c r="D274" s="1" t="s">
        <v>79</v>
      </c>
      <c r="E274" s="1" t="s">
        <v>1010</v>
      </c>
      <c r="F274" s="1" t="s">
        <v>1011</v>
      </c>
    </row>
    <row r="275" spans="1:6">
      <c r="A275" s="3">
        <v>100196207</v>
      </c>
      <c r="B275" s="16">
        <v>0.57999999999999996</v>
      </c>
      <c r="C275" s="1" t="s">
        <v>1012</v>
      </c>
      <c r="D275" s="1" t="s">
        <v>1013</v>
      </c>
      <c r="E275" s="1" t="s">
        <v>1014</v>
      </c>
      <c r="F275" s="1" t="s">
        <v>1015</v>
      </c>
    </row>
    <row r="276" spans="1:6">
      <c r="A276" s="3">
        <v>106567822</v>
      </c>
      <c r="B276" s="16">
        <v>0.57999999999999996</v>
      </c>
      <c r="C276" s="1" t="s">
        <v>39</v>
      </c>
      <c r="D276" s="1" t="s">
        <v>163</v>
      </c>
      <c r="E276" s="1" t="s">
        <v>1016</v>
      </c>
      <c r="F276" s="1" t="s">
        <v>1017</v>
      </c>
    </row>
    <row r="277" spans="1:6">
      <c r="A277" s="3">
        <v>106576205</v>
      </c>
      <c r="B277" s="16">
        <v>0.57999999999999996</v>
      </c>
      <c r="C277" s="1" t="s">
        <v>808</v>
      </c>
      <c r="D277" s="1" t="s">
        <v>809</v>
      </c>
      <c r="E277" s="1" t="s">
        <v>1018</v>
      </c>
      <c r="F277" s="1" t="s">
        <v>1019</v>
      </c>
    </row>
    <row r="278" spans="1:6">
      <c r="A278" s="3">
        <v>106576678</v>
      </c>
      <c r="B278" s="4">
        <v>0.57999999999999996</v>
      </c>
      <c r="C278" s="1" t="s">
        <v>577</v>
      </c>
      <c r="D278" s="1" t="s">
        <v>55</v>
      </c>
      <c r="E278" s="1" t="s">
        <v>1020</v>
      </c>
      <c r="F278" s="1" t="s">
        <v>1021</v>
      </c>
    </row>
    <row r="279" spans="1:6">
      <c r="A279" s="3">
        <v>106573032</v>
      </c>
      <c r="B279" s="4">
        <v>0.56999999999999995</v>
      </c>
      <c r="C279" s="1" t="s">
        <v>986</v>
      </c>
      <c r="D279" s="1" t="s">
        <v>987</v>
      </c>
      <c r="E279" s="1" t="s">
        <v>988</v>
      </c>
      <c r="F279" s="1" t="s">
        <v>989</v>
      </c>
    </row>
    <row r="280" spans="1:6">
      <c r="A280" s="3">
        <v>106569826</v>
      </c>
      <c r="B280" s="4">
        <v>0.56999999999999995</v>
      </c>
      <c r="C280" s="1" t="s">
        <v>990</v>
      </c>
      <c r="D280" s="1" t="s">
        <v>498</v>
      </c>
      <c r="E280" s="1" t="s">
        <v>991</v>
      </c>
      <c r="F280" s="1" t="s">
        <v>992</v>
      </c>
    </row>
    <row r="281" spans="1:6">
      <c r="A281" s="3">
        <v>106612341</v>
      </c>
      <c r="B281" s="4">
        <v>0.56999999999999995</v>
      </c>
      <c r="C281" s="1" t="s">
        <v>993</v>
      </c>
      <c r="D281" s="1" t="s">
        <v>125</v>
      </c>
      <c r="E281" s="1" t="s">
        <v>994</v>
      </c>
      <c r="F281" s="1" t="s">
        <v>995</v>
      </c>
    </row>
    <row r="282" spans="1:6">
      <c r="A282" s="3">
        <v>106590170</v>
      </c>
      <c r="B282" s="4">
        <v>0.56999999999999995</v>
      </c>
      <c r="C282" s="1" t="s">
        <v>104</v>
      </c>
      <c r="D282" s="1" t="s">
        <v>805</v>
      </c>
      <c r="E282" s="1" t="s">
        <v>996</v>
      </c>
      <c r="F282" s="1" t="s">
        <v>977</v>
      </c>
    </row>
    <row r="283" spans="1:6">
      <c r="A283" s="3">
        <v>106600212</v>
      </c>
      <c r="B283" s="4">
        <v>0.56999999999999995</v>
      </c>
      <c r="C283" s="1" t="s">
        <v>34</v>
      </c>
      <c r="D283" s="1" t="s">
        <v>35</v>
      </c>
      <c r="E283" s="1" t="s">
        <v>997</v>
      </c>
      <c r="F283" s="1" t="s">
        <v>998</v>
      </c>
    </row>
    <row r="284" spans="1:6">
      <c r="A284" s="3">
        <v>106565379</v>
      </c>
      <c r="B284" s="4">
        <v>0.56999999999999995</v>
      </c>
      <c r="C284" s="1" t="s">
        <v>200</v>
      </c>
      <c r="D284" s="1" t="s">
        <v>201</v>
      </c>
      <c r="E284" s="1" t="s">
        <v>999</v>
      </c>
      <c r="F284" s="1" t="s">
        <v>1000</v>
      </c>
    </row>
    <row r="285" spans="1:6">
      <c r="A285" s="3">
        <v>106582419</v>
      </c>
      <c r="B285" s="4">
        <v>0.56999999999999995</v>
      </c>
      <c r="C285" s="1" t="s">
        <v>1001</v>
      </c>
      <c r="D285" s="1" t="s">
        <v>1002</v>
      </c>
      <c r="E285" s="1" t="s">
        <v>1003</v>
      </c>
      <c r="F285" s="1" t="s">
        <v>1004</v>
      </c>
    </row>
    <row r="286" spans="1:6">
      <c r="A286" s="3">
        <v>106603161</v>
      </c>
      <c r="B286" s="4">
        <v>0.56000000000000005</v>
      </c>
      <c r="C286" s="1" t="s">
        <v>970</v>
      </c>
      <c r="D286" s="1" t="s">
        <v>406</v>
      </c>
      <c r="E286" s="1" t="s">
        <v>974</v>
      </c>
      <c r="F286" s="1" t="s">
        <v>975</v>
      </c>
    </row>
    <row r="287" spans="1:6">
      <c r="A287" s="3">
        <v>106564480</v>
      </c>
      <c r="B287" s="4">
        <v>0.56000000000000005</v>
      </c>
      <c r="C287" s="1" t="s">
        <v>397</v>
      </c>
      <c r="D287" s="1" t="s">
        <v>398</v>
      </c>
      <c r="E287" s="1" t="s">
        <v>976</v>
      </c>
      <c r="F287" s="1" t="s">
        <v>977</v>
      </c>
    </row>
    <row r="288" spans="1:6">
      <c r="A288" s="3">
        <v>100194988</v>
      </c>
      <c r="B288" s="4">
        <v>0.56000000000000005</v>
      </c>
      <c r="C288" s="1" t="s">
        <v>978</v>
      </c>
      <c r="D288" s="1" t="s">
        <v>235</v>
      </c>
      <c r="E288" s="1" t="s">
        <v>979</v>
      </c>
      <c r="F288" s="1" t="s">
        <v>980</v>
      </c>
    </row>
    <row r="289" spans="1:6">
      <c r="A289" s="3">
        <v>106612460</v>
      </c>
      <c r="B289" s="4">
        <v>0.56000000000000005</v>
      </c>
      <c r="C289" s="1" t="s">
        <v>981</v>
      </c>
      <c r="D289" s="1" t="s">
        <v>87</v>
      </c>
      <c r="E289" s="1" t="s">
        <v>982</v>
      </c>
      <c r="F289" s="1" t="s">
        <v>983</v>
      </c>
    </row>
    <row r="290" spans="1:6">
      <c r="A290" s="3">
        <v>106604241</v>
      </c>
      <c r="B290" s="4">
        <v>0.56000000000000005</v>
      </c>
      <c r="C290" s="1" t="s">
        <v>120</v>
      </c>
      <c r="D290" s="1" t="s">
        <v>121</v>
      </c>
      <c r="E290" s="1" t="s">
        <v>984</v>
      </c>
      <c r="F290" s="1" t="s">
        <v>985</v>
      </c>
    </row>
    <row r="291" spans="1:6">
      <c r="A291" s="3">
        <v>106581923</v>
      </c>
      <c r="B291" s="4">
        <v>0.55000000000000004</v>
      </c>
      <c r="C291" s="1" t="s">
        <v>959</v>
      </c>
      <c r="D291" s="1" t="s">
        <v>196</v>
      </c>
      <c r="E291" s="1" t="s">
        <v>960</v>
      </c>
      <c r="F291" s="1" t="s">
        <v>961</v>
      </c>
    </row>
    <row r="292" spans="1:6">
      <c r="A292" s="3">
        <v>106606585</v>
      </c>
      <c r="B292" s="4">
        <v>0.55000000000000004</v>
      </c>
      <c r="C292" s="1" t="s">
        <v>624</v>
      </c>
      <c r="D292" s="1" t="s">
        <v>70</v>
      </c>
      <c r="E292" s="1" t="s">
        <v>962</v>
      </c>
      <c r="F292" s="1" t="s">
        <v>963</v>
      </c>
    </row>
    <row r="293" spans="1:6">
      <c r="A293" s="3">
        <v>106591398</v>
      </c>
      <c r="B293" s="4">
        <v>0.55000000000000004</v>
      </c>
      <c r="C293" s="1" t="s">
        <v>270</v>
      </c>
      <c r="D293" s="1" t="s">
        <v>76</v>
      </c>
      <c r="E293" s="1" t="s">
        <v>964</v>
      </c>
      <c r="F293" s="1" t="s">
        <v>965</v>
      </c>
    </row>
    <row r="294" spans="1:6">
      <c r="A294" s="3">
        <v>106562490</v>
      </c>
      <c r="B294" s="4">
        <v>0.55000000000000004</v>
      </c>
      <c r="C294" s="1" t="s">
        <v>966</v>
      </c>
      <c r="D294" s="1" t="s">
        <v>967</v>
      </c>
      <c r="E294" s="1" t="s">
        <v>968</v>
      </c>
      <c r="F294" s="1" t="s">
        <v>969</v>
      </c>
    </row>
    <row r="295" spans="1:6">
      <c r="A295" s="3">
        <v>106602133</v>
      </c>
      <c r="B295" s="4">
        <v>0.55000000000000004</v>
      </c>
      <c r="C295" s="1" t="s">
        <v>970</v>
      </c>
      <c r="D295" s="1" t="s">
        <v>406</v>
      </c>
      <c r="E295" s="1" t="s">
        <v>971</v>
      </c>
      <c r="F295" s="1" t="s">
        <v>870</v>
      </c>
    </row>
    <row r="296" spans="1:6">
      <c r="A296" s="3">
        <v>106590005</v>
      </c>
      <c r="B296" s="4">
        <v>0.55000000000000004</v>
      </c>
      <c r="C296" s="1" t="s">
        <v>107</v>
      </c>
      <c r="D296" s="1" t="s">
        <v>108</v>
      </c>
      <c r="E296" s="1" t="s">
        <v>972</v>
      </c>
      <c r="F296" s="1" t="s">
        <v>973</v>
      </c>
    </row>
    <row r="297" spans="1:6">
      <c r="A297" s="3">
        <v>106584280</v>
      </c>
      <c r="B297" s="4">
        <v>0.54</v>
      </c>
      <c r="C297" s="1" t="s">
        <v>728</v>
      </c>
      <c r="D297" s="1" t="s">
        <v>24</v>
      </c>
      <c r="E297" s="1" t="s">
        <v>951</v>
      </c>
      <c r="F297" s="1" t="s">
        <v>952</v>
      </c>
    </row>
    <row r="298" spans="1:6">
      <c r="A298" s="3">
        <v>106589406</v>
      </c>
      <c r="B298" s="4">
        <v>0.54</v>
      </c>
      <c r="C298" s="1" t="s">
        <v>309</v>
      </c>
      <c r="D298" s="1" t="s">
        <v>84</v>
      </c>
      <c r="E298" s="1" t="s">
        <v>953</v>
      </c>
      <c r="F298" s="1" t="s">
        <v>954</v>
      </c>
    </row>
    <row r="299" spans="1:6">
      <c r="A299" s="3">
        <v>106591996</v>
      </c>
      <c r="B299" s="4">
        <v>0.54</v>
      </c>
      <c r="C299" s="1" t="s">
        <v>955</v>
      </c>
      <c r="D299" s="1" t="s">
        <v>956</v>
      </c>
      <c r="E299" s="1" t="s">
        <v>957</v>
      </c>
      <c r="F299" s="1" t="s">
        <v>958</v>
      </c>
    </row>
    <row r="300" spans="1:6">
      <c r="A300" s="3">
        <v>106582130</v>
      </c>
      <c r="B300" s="4">
        <v>0.53</v>
      </c>
      <c r="C300" s="1" t="s">
        <v>337</v>
      </c>
      <c r="D300" s="1" t="s">
        <v>338</v>
      </c>
      <c r="E300" s="1" t="s">
        <v>949</v>
      </c>
      <c r="F300" s="1" t="s">
        <v>950</v>
      </c>
    </row>
    <row r="301" spans="1:6">
      <c r="A301" s="3">
        <v>106587994</v>
      </c>
      <c r="B301" s="4">
        <v>0.52</v>
      </c>
      <c r="C301" s="1" t="s">
        <v>75</v>
      </c>
      <c r="D301" s="1" t="s">
        <v>76</v>
      </c>
      <c r="E301" s="1" t="s">
        <v>929</v>
      </c>
      <c r="F301" s="1" t="s">
        <v>930</v>
      </c>
    </row>
    <row r="302" spans="1:6">
      <c r="A302" s="3">
        <v>106577169</v>
      </c>
      <c r="B302" s="4">
        <v>0.52</v>
      </c>
      <c r="C302" s="1" t="s">
        <v>187</v>
      </c>
      <c r="D302" s="1" t="s">
        <v>931</v>
      </c>
      <c r="E302" s="1" t="s">
        <v>932</v>
      </c>
      <c r="F302" s="1" t="s">
        <v>933</v>
      </c>
    </row>
    <row r="303" spans="1:6">
      <c r="A303" s="3">
        <v>106612592</v>
      </c>
      <c r="B303" s="4">
        <v>0.52</v>
      </c>
      <c r="C303" s="1" t="s">
        <v>934</v>
      </c>
      <c r="D303" s="1" t="s">
        <v>935</v>
      </c>
      <c r="E303" s="1" t="s">
        <v>936</v>
      </c>
      <c r="F303" s="1" t="s">
        <v>937</v>
      </c>
    </row>
    <row r="304" spans="1:6">
      <c r="A304" s="3">
        <v>106611807</v>
      </c>
      <c r="B304" s="4">
        <v>0.52</v>
      </c>
      <c r="C304" s="1" t="s">
        <v>938</v>
      </c>
      <c r="D304" s="1" t="s">
        <v>270</v>
      </c>
      <c r="E304" s="1" t="s">
        <v>939</v>
      </c>
      <c r="F304" s="1" t="s">
        <v>940</v>
      </c>
    </row>
    <row r="305" spans="1:6">
      <c r="A305" s="3">
        <v>106565625</v>
      </c>
      <c r="B305" s="4">
        <v>0.52</v>
      </c>
      <c r="C305" s="1" t="s">
        <v>941</v>
      </c>
      <c r="D305" s="1" t="s">
        <v>942</v>
      </c>
      <c r="E305" s="1" t="s">
        <v>943</v>
      </c>
      <c r="F305" s="1" t="s">
        <v>944</v>
      </c>
    </row>
    <row r="306" spans="1:6">
      <c r="A306" s="3">
        <v>106573601</v>
      </c>
      <c r="B306" s="4">
        <v>0.52</v>
      </c>
      <c r="C306" s="1" t="s">
        <v>945</v>
      </c>
      <c r="D306" s="1" t="s">
        <v>946</v>
      </c>
      <c r="E306" s="1" t="s">
        <v>947</v>
      </c>
      <c r="F306" s="1" t="s">
        <v>948</v>
      </c>
    </row>
    <row r="307" spans="1:6">
      <c r="A307" s="3">
        <v>106594629</v>
      </c>
      <c r="B307" s="4">
        <v>0.51</v>
      </c>
      <c r="C307" s="1" t="s">
        <v>728</v>
      </c>
      <c r="D307" s="1" t="s">
        <v>24</v>
      </c>
      <c r="E307" s="1" t="s">
        <v>913</v>
      </c>
      <c r="F307" s="1" t="s">
        <v>914</v>
      </c>
    </row>
    <row r="308" spans="1:6">
      <c r="A308" s="3">
        <v>106561689</v>
      </c>
      <c r="B308" s="4">
        <v>0.51</v>
      </c>
      <c r="C308" s="1" t="s">
        <v>915</v>
      </c>
      <c r="D308" s="1" t="s">
        <v>456</v>
      </c>
      <c r="E308" s="1" t="s">
        <v>916</v>
      </c>
      <c r="F308" s="1" t="s">
        <v>917</v>
      </c>
    </row>
    <row r="309" spans="1:6">
      <c r="A309" s="3">
        <v>106605774</v>
      </c>
      <c r="B309" s="4">
        <v>0.51</v>
      </c>
      <c r="C309" s="1" t="s">
        <v>471</v>
      </c>
      <c r="D309" s="1" t="s">
        <v>457</v>
      </c>
      <c r="E309" s="1" t="s">
        <v>918</v>
      </c>
      <c r="F309" s="1" t="s">
        <v>919</v>
      </c>
    </row>
    <row r="310" spans="1:6">
      <c r="A310" s="3">
        <v>100196807</v>
      </c>
      <c r="B310" s="4">
        <v>0.51</v>
      </c>
      <c r="C310" s="1" t="s">
        <v>113</v>
      </c>
      <c r="D310" s="1" t="s">
        <v>114</v>
      </c>
      <c r="E310" s="1" t="s">
        <v>920</v>
      </c>
      <c r="F310" s="1" t="s">
        <v>921</v>
      </c>
    </row>
    <row r="311" spans="1:6">
      <c r="A311" s="3">
        <v>106567189</v>
      </c>
      <c r="B311" s="4">
        <v>0.51</v>
      </c>
      <c r="C311" s="1" t="s">
        <v>922</v>
      </c>
      <c r="D311" s="1" t="s">
        <v>200</v>
      </c>
      <c r="E311" s="1" t="s">
        <v>923</v>
      </c>
      <c r="F311" s="1" t="s">
        <v>924</v>
      </c>
    </row>
    <row r="312" spans="1:6">
      <c r="A312" s="3">
        <v>106611175</v>
      </c>
      <c r="B312" s="4">
        <v>0.51</v>
      </c>
      <c r="C312" s="1" t="s">
        <v>925</v>
      </c>
      <c r="D312" s="1" t="s">
        <v>926</v>
      </c>
      <c r="E312" s="1" t="s">
        <v>927</v>
      </c>
      <c r="F312" s="1" t="s">
        <v>928</v>
      </c>
    </row>
    <row r="313" spans="1:6">
      <c r="A313" s="3">
        <v>106593105</v>
      </c>
      <c r="B313" s="18">
        <v>0.5</v>
      </c>
      <c r="C313" s="1" t="s">
        <v>595</v>
      </c>
      <c r="D313" s="1" t="s">
        <v>139</v>
      </c>
      <c r="E313" s="1" t="s">
        <v>892</v>
      </c>
      <c r="F313" s="1" t="s">
        <v>893</v>
      </c>
    </row>
    <row r="314" spans="1:6">
      <c r="A314" s="3">
        <v>106585128</v>
      </c>
      <c r="B314" s="18">
        <v>0.5</v>
      </c>
      <c r="C314" s="1" t="s">
        <v>482</v>
      </c>
      <c r="D314" s="1" t="s">
        <v>80</v>
      </c>
      <c r="E314" s="1" t="s">
        <v>894</v>
      </c>
      <c r="F314" s="1" t="s">
        <v>895</v>
      </c>
    </row>
    <row r="315" spans="1:6">
      <c r="A315" s="3">
        <v>106596333</v>
      </c>
      <c r="B315" s="18">
        <v>0.5</v>
      </c>
      <c r="C315" s="1" t="s">
        <v>759</v>
      </c>
      <c r="D315" s="1" t="s">
        <v>24</v>
      </c>
      <c r="E315" s="1" t="s">
        <v>896</v>
      </c>
      <c r="F315" s="1" t="s">
        <v>897</v>
      </c>
    </row>
    <row r="316" spans="1:6">
      <c r="A316" s="3">
        <v>106575115</v>
      </c>
      <c r="B316" s="18">
        <v>0.5</v>
      </c>
      <c r="C316" s="1" t="s">
        <v>898</v>
      </c>
      <c r="D316" s="1" t="s">
        <v>899</v>
      </c>
      <c r="E316" s="1" t="s">
        <v>900</v>
      </c>
      <c r="F316" s="1" t="s">
        <v>901</v>
      </c>
    </row>
    <row r="317" spans="1:6">
      <c r="A317" s="3">
        <v>106606393</v>
      </c>
      <c r="B317" s="18">
        <v>0.5</v>
      </c>
      <c r="C317" s="1" t="s">
        <v>902</v>
      </c>
      <c r="D317" s="1" t="s">
        <v>169</v>
      </c>
      <c r="E317" s="1" t="s">
        <v>903</v>
      </c>
      <c r="F317" s="1" t="s">
        <v>94</v>
      </c>
    </row>
    <row r="318" spans="1:6">
      <c r="A318" s="3">
        <v>106572531</v>
      </c>
      <c r="B318" s="18">
        <v>0.5</v>
      </c>
      <c r="C318" s="1" t="s">
        <v>277</v>
      </c>
      <c r="D318" s="1" t="s">
        <v>278</v>
      </c>
      <c r="E318" s="1" t="s">
        <v>904</v>
      </c>
      <c r="F318" s="1" t="s">
        <v>905</v>
      </c>
    </row>
    <row r="319" spans="1:6">
      <c r="A319" s="3">
        <v>100194572</v>
      </c>
      <c r="B319" s="18">
        <v>0.5</v>
      </c>
      <c r="C319" s="1" t="s">
        <v>437</v>
      </c>
      <c r="D319" s="1" t="s">
        <v>438</v>
      </c>
      <c r="E319" s="1" t="s">
        <v>906</v>
      </c>
      <c r="F319" s="1" t="s">
        <v>907</v>
      </c>
    </row>
    <row r="320" spans="1:6">
      <c r="A320" s="3">
        <v>100194694</v>
      </c>
      <c r="B320" s="18">
        <v>0.5</v>
      </c>
      <c r="C320" s="1" t="s">
        <v>908</v>
      </c>
      <c r="D320" s="1" t="s">
        <v>291</v>
      </c>
      <c r="E320" s="1" t="s">
        <v>909</v>
      </c>
      <c r="F320" s="1" t="s">
        <v>910</v>
      </c>
    </row>
    <row r="321" spans="1:6">
      <c r="A321" s="3">
        <v>106577618</v>
      </c>
      <c r="B321" s="18">
        <v>0.5</v>
      </c>
      <c r="C321" s="1" t="s">
        <v>283</v>
      </c>
      <c r="D321" s="1" t="s">
        <v>129</v>
      </c>
      <c r="E321" s="1" t="s">
        <v>911</v>
      </c>
      <c r="F321" s="1" t="s">
        <v>912</v>
      </c>
    </row>
    <row r="322" spans="1:6">
      <c r="A322" s="3">
        <v>106613743</v>
      </c>
      <c r="B322" s="4">
        <v>0.49</v>
      </c>
      <c r="C322" s="1" t="s">
        <v>174</v>
      </c>
      <c r="D322" s="1" t="s">
        <v>328</v>
      </c>
      <c r="E322" s="1" t="s">
        <v>871</v>
      </c>
      <c r="F322" s="1" t="s">
        <v>872</v>
      </c>
    </row>
    <row r="323" spans="1:6">
      <c r="A323" s="3">
        <v>106571212</v>
      </c>
      <c r="B323" s="4">
        <v>0.49</v>
      </c>
      <c r="C323" s="1" t="s">
        <v>873</v>
      </c>
      <c r="D323" s="1" t="s">
        <v>291</v>
      </c>
      <c r="E323" s="1" t="s">
        <v>874</v>
      </c>
      <c r="F323" s="1" t="s">
        <v>875</v>
      </c>
    </row>
    <row r="324" spans="1:6">
      <c r="A324" s="3">
        <v>106603198</v>
      </c>
      <c r="B324" s="4">
        <v>0.49</v>
      </c>
      <c r="C324" s="1" t="s">
        <v>876</v>
      </c>
      <c r="D324" s="1" t="s">
        <v>877</v>
      </c>
      <c r="E324" s="1" t="s">
        <v>878</v>
      </c>
      <c r="F324" s="1" t="s">
        <v>795</v>
      </c>
    </row>
    <row r="325" spans="1:6">
      <c r="A325" s="3">
        <v>100286592</v>
      </c>
      <c r="B325" s="4">
        <v>0.49</v>
      </c>
      <c r="C325" s="1" t="s">
        <v>584</v>
      </c>
      <c r="D325" s="1" t="s">
        <v>143</v>
      </c>
      <c r="E325" s="1" t="s">
        <v>879</v>
      </c>
      <c r="F325" s="1" t="s">
        <v>880</v>
      </c>
    </row>
    <row r="326" spans="1:6">
      <c r="A326" s="3">
        <v>106565463</v>
      </c>
      <c r="B326" s="4">
        <v>0.49</v>
      </c>
      <c r="C326" s="1" t="s">
        <v>881</v>
      </c>
      <c r="D326" s="1" t="s">
        <v>882</v>
      </c>
      <c r="E326" s="1" t="s">
        <v>883</v>
      </c>
      <c r="F326" s="1" t="s">
        <v>884</v>
      </c>
    </row>
    <row r="327" spans="1:6">
      <c r="A327" s="3">
        <v>106564887</v>
      </c>
      <c r="B327" s="4">
        <v>0.49</v>
      </c>
      <c r="C327" s="1" t="s">
        <v>7</v>
      </c>
      <c r="D327" s="1" t="s">
        <v>8</v>
      </c>
      <c r="E327" s="1" t="s">
        <v>885</v>
      </c>
      <c r="F327" s="1" t="s">
        <v>886</v>
      </c>
    </row>
    <row r="328" spans="1:6">
      <c r="A328" s="3">
        <v>106563187</v>
      </c>
      <c r="B328" s="4">
        <v>0.49</v>
      </c>
      <c r="C328" s="1" t="s">
        <v>887</v>
      </c>
      <c r="D328" s="1" t="s">
        <v>169</v>
      </c>
      <c r="E328" s="1" t="s">
        <v>888</v>
      </c>
      <c r="F328" s="1" t="s">
        <v>889</v>
      </c>
    </row>
    <row r="329" spans="1:6">
      <c r="A329" s="3">
        <v>106562488</v>
      </c>
      <c r="B329" s="4">
        <v>0.49</v>
      </c>
      <c r="C329" s="1" t="s">
        <v>476</v>
      </c>
      <c r="D329" s="1" t="s">
        <v>80</v>
      </c>
      <c r="E329" s="1" t="s">
        <v>890</v>
      </c>
      <c r="F329" s="1" t="s">
        <v>891</v>
      </c>
    </row>
    <row r="330" spans="1:6">
      <c r="A330" s="3">
        <v>106593556</v>
      </c>
      <c r="B330" s="4">
        <v>0.48</v>
      </c>
      <c r="C330" s="1" t="s">
        <v>39</v>
      </c>
      <c r="D330" s="1" t="s">
        <v>226</v>
      </c>
      <c r="E330" s="1" t="s">
        <v>859</v>
      </c>
      <c r="F330" s="1" t="s">
        <v>860</v>
      </c>
    </row>
    <row r="331" spans="1:6">
      <c r="A331" s="3">
        <v>106579855</v>
      </c>
      <c r="B331" s="16">
        <v>0.48</v>
      </c>
      <c r="C331" s="1" t="s">
        <v>15</v>
      </c>
      <c r="D331" s="1" t="s">
        <v>16</v>
      </c>
      <c r="E331" s="1" t="s">
        <v>861</v>
      </c>
      <c r="F331" s="1" t="s">
        <v>862</v>
      </c>
    </row>
    <row r="332" spans="1:6">
      <c r="A332" s="3">
        <v>106609351</v>
      </c>
      <c r="B332" s="16">
        <v>0.48</v>
      </c>
      <c r="C332" s="1" t="s">
        <v>863</v>
      </c>
      <c r="D332" s="1" t="s">
        <v>864</v>
      </c>
      <c r="E332" s="1" t="s">
        <v>865</v>
      </c>
      <c r="F332" s="1" t="s">
        <v>866</v>
      </c>
    </row>
    <row r="333" spans="1:6">
      <c r="A333" s="3">
        <v>100196442</v>
      </c>
      <c r="B333" s="16">
        <v>0.48</v>
      </c>
      <c r="C333" s="1" t="s">
        <v>117</v>
      </c>
      <c r="D333" s="1" t="s">
        <v>16</v>
      </c>
      <c r="E333" s="1" t="s">
        <v>867</v>
      </c>
      <c r="F333" s="1" t="s">
        <v>868</v>
      </c>
    </row>
    <row r="334" spans="1:6">
      <c r="A334" s="3">
        <v>106602132</v>
      </c>
      <c r="B334" s="16">
        <v>0.48</v>
      </c>
      <c r="C334" s="1" t="s">
        <v>83</v>
      </c>
      <c r="D334" s="1" t="s">
        <v>84</v>
      </c>
      <c r="E334" s="1" t="s">
        <v>869</v>
      </c>
      <c r="F334" s="1" t="s">
        <v>870</v>
      </c>
    </row>
    <row r="335" spans="1:6">
      <c r="A335" s="3">
        <v>106601120</v>
      </c>
      <c r="B335" s="16">
        <v>0.47</v>
      </c>
      <c r="C335" s="1" t="s">
        <v>836</v>
      </c>
      <c r="D335" s="1" t="s">
        <v>837</v>
      </c>
      <c r="E335" s="1" t="s">
        <v>838</v>
      </c>
      <c r="F335" s="1" t="s">
        <v>839</v>
      </c>
    </row>
    <row r="336" spans="1:6">
      <c r="A336" s="3">
        <v>106600984</v>
      </c>
      <c r="B336" s="16">
        <v>0.47</v>
      </c>
      <c r="C336" s="1" t="s">
        <v>840</v>
      </c>
      <c r="D336" s="1" t="s">
        <v>156</v>
      </c>
      <c r="E336" s="1" t="s">
        <v>841</v>
      </c>
      <c r="F336" s="1" t="s">
        <v>842</v>
      </c>
    </row>
    <row r="337" spans="1:6">
      <c r="A337" s="3">
        <v>106613620</v>
      </c>
      <c r="B337" s="16">
        <v>0.47</v>
      </c>
      <c r="C337" s="1" t="s">
        <v>843</v>
      </c>
      <c r="D337" s="1" t="s">
        <v>291</v>
      </c>
      <c r="E337" s="1" t="s">
        <v>844</v>
      </c>
      <c r="F337" s="1" t="s">
        <v>845</v>
      </c>
    </row>
    <row r="338" spans="1:6">
      <c r="A338" s="3">
        <v>106612193</v>
      </c>
      <c r="B338" s="16">
        <v>0.47</v>
      </c>
      <c r="C338" s="1" t="s">
        <v>798</v>
      </c>
      <c r="D338" s="1" t="s">
        <v>640</v>
      </c>
      <c r="E338" s="1" t="s">
        <v>846</v>
      </c>
      <c r="F338" s="1" t="s">
        <v>847</v>
      </c>
    </row>
    <row r="339" spans="1:6">
      <c r="A339" s="3">
        <v>106580518</v>
      </c>
      <c r="B339" s="16">
        <v>0.47</v>
      </c>
      <c r="C339" s="1" t="s">
        <v>848</v>
      </c>
      <c r="D339" s="1" t="s">
        <v>69</v>
      </c>
      <c r="E339" s="1" t="s">
        <v>849</v>
      </c>
      <c r="F339" s="1" t="s">
        <v>850</v>
      </c>
    </row>
    <row r="340" spans="1:6">
      <c r="A340" s="3">
        <v>106612392</v>
      </c>
      <c r="B340" s="4">
        <v>0.47</v>
      </c>
      <c r="C340" s="1" t="s">
        <v>42</v>
      </c>
      <c r="D340" s="1" t="s">
        <v>43</v>
      </c>
      <c r="E340" s="1" t="s">
        <v>851</v>
      </c>
      <c r="F340" s="1" t="s">
        <v>852</v>
      </c>
    </row>
    <row r="341" spans="1:6">
      <c r="A341" s="3">
        <v>100380346</v>
      </c>
      <c r="B341" s="4">
        <v>0.47</v>
      </c>
      <c r="C341" s="1" t="s">
        <v>853</v>
      </c>
      <c r="D341" s="1" t="s">
        <v>261</v>
      </c>
      <c r="E341" s="1" t="s">
        <v>854</v>
      </c>
      <c r="F341" s="1" t="s">
        <v>855</v>
      </c>
    </row>
    <row r="342" spans="1:6">
      <c r="A342" s="3">
        <v>106599547</v>
      </c>
      <c r="B342" s="4">
        <v>0.47</v>
      </c>
      <c r="C342" s="1" t="s">
        <v>856</v>
      </c>
      <c r="D342" s="1" t="s">
        <v>42</v>
      </c>
      <c r="E342" s="1" t="s">
        <v>857</v>
      </c>
      <c r="F342" s="1" t="s">
        <v>858</v>
      </c>
    </row>
    <row r="343" spans="1:6">
      <c r="A343" s="3">
        <v>106584037</v>
      </c>
      <c r="B343" s="4">
        <v>0.46</v>
      </c>
      <c r="C343" s="1" t="s">
        <v>824</v>
      </c>
      <c r="D343" s="1" t="s">
        <v>825</v>
      </c>
      <c r="E343" s="1" t="s">
        <v>826</v>
      </c>
      <c r="F343" s="1" t="s">
        <v>676</v>
      </c>
    </row>
    <row r="344" spans="1:6">
      <c r="A344" s="3">
        <v>106585876</v>
      </c>
      <c r="B344" s="4">
        <v>0.46</v>
      </c>
      <c r="C344" s="1" t="s">
        <v>283</v>
      </c>
      <c r="D344" s="1" t="s">
        <v>129</v>
      </c>
      <c r="E344" s="1" t="s">
        <v>827</v>
      </c>
      <c r="F344" s="1" t="s">
        <v>828</v>
      </c>
    </row>
    <row r="345" spans="1:6">
      <c r="A345" s="3">
        <v>100380299</v>
      </c>
      <c r="B345" s="4">
        <v>0.46</v>
      </c>
      <c r="C345" s="1" t="s">
        <v>829</v>
      </c>
      <c r="D345" s="1" t="s">
        <v>830</v>
      </c>
      <c r="E345" s="1" t="s">
        <v>831</v>
      </c>
      <c r="F345" s="1" t="s">
        <v>832</v>
      </c>
    </row>
    <row r="346" spans="1:6">
      <c r="A346" s="3">
        <v>106594083</v>
      </c>
      <c r="B346" s="4">
        <v>0.46</v>
      </c>
      <c r="C346" s="1" t="s">
        <v>833</v>
      </c>
      <c r="D346" s="1" t="s">
        <v>95</v>
      </c>
      <c r="E346" s="1" t="s">
        <v>834</v>
      </c>
      <c r="F346" s="1" t="s">
        <v>835</v>
      </c>
    </row>
    <row r="347" spans="1:6">
      <c r="A347" s="3">
        <v>106583325</v>
      </c>
      <c r="B347" s="4">
        <v>0.45</v>
      </c>
      <c r="C347" s="1" t="s">
        <v>270</v>
      </c>
      <c r="D347" s="1" t="s">
        <v>76</v>
      </c>
      <c r="E347" s="1" t="s">
        <v>818</v>
      </c>
      <c r="F347" s="1" t="s">
        <v>819</v>
      </c>
    </row>
    <row r="348" spans="1:6">
      <c r="A348" s="3">
        <v>106573907</v>
      </c>
      <c r="B348" s="4">
        <v>0.45</v>
      </c>
      <c r="C348" s="1" t="s">
        <v>69</v>
      </c>
      <c r="D348" s="1" t="s">
        <v>70</v>
      </c>
      <c r="E348" s="1" t="s">
        <v>820</v>
      </c>
      <c r="F348" s="1" t="s">
        <v>821</v>
      </c>
    </row>
    <row r="349" spans="1:6">
      <c r="A349" s="3">
        <v>106587818</v>
      </c>
      <c r="B349" s="4">
        <v>0.45</v>
      </c>
      <c r="C349" s="1" t="s">
        <v>584</v>
      </c>
      <c r="D349" s="1" t="s">
        <v>143</v>
      </c>
      <c r="E349" s="1" t="s">
        <v>822</v>
      </c>
      <c r="F349" s="1" t="s">
        <v>823</v>
      </c>
    </row>
    <row r="350" spans="1:6">
      <c r="A350" s="3">
        <v>100195918</v>
      </c>
      <c r="B350" s="4">
        <v>0.44</v>
      </c>
      <c r="C350" s="1" t="s">
        <v>294</v>
      </c>
      <c r="D350" s="1" t="s">
        <v>295</v>
      </c>
      <c r="E350" s="1" t="s">
        <v>796</v>
      </c>
      <c r="F350" s="1" t="s">
        <v>797</v>
      </c>
    </row>
    <row r="351" spans="1:6">
      <c r="A351" s="3">
        <v>100195402</v>
      </c>
      <c r="B351" s="4">
        <v>0.44</v>
      </c>
      <c r="C351" s="1" t="s">
        <v>798</v>
      </c>
      <c r="D351" s="1" t="s">
        <v>640</v>
      </c>
      <c r="E351" s="1" t="s">
        <v>799</v>
      </c>
      <c r="F351" s="1" t="s">
        <v>800</v>
      </c>
    </row>
    <row r="352" spans="1:6">
      <c r="A352" s="3">
        <v>106585891</v>
      </c>
      <c r="B352" s="4">
        <v>0.44</v>
      </c>
      <c r="C352" s="1" t="s">
        <v>31</v>
      </c>
      <c r="D352" s="1" t="s">
        <v>24</v>
      </c>
      <c r="E352" s="1" t="s">
        <v>801</v>
      </c>
      <c r="F352" s="1" t="s">
        <v>802</v>
      </c>
    </row>
    <row r="353" spans="1:6">
      <c r="A353" s="3">
        <v>106560921</v>
      </c>
      <c r="B353" s="4">
        <v>0.44</v>
      </c>
      <c r="C353" s="1" t="s">
        <v>113</v>
      </c>
      <c r="D353" s="1" t="s">
        <v>114</v>
      </c>
      <c r="E353" s="1" t="s">
        <v>803</v>
      </c>
      <c r="F353" s="1" t="s">
        <v>804</v>
      </c>
    </row>
    <row r="354" spans="1:6">
      <c r="A354" s="3">
        <v>100194732</v>
      </c>
      <c r="B354" s="4">
        <v>0.44</v>
      </c>
      <c r="C354" s="1" t="s">
        <v>805</v>
      </c>
      <c r="D354" s="1" t="s">
        <v>113</v>
      </c>
      <c r="E354" s="1" t="s">
        <v>806</v>
      </c>
      <c r="F354" s="1" t="s">
        <v>807</v>
      </c>
    </row>
    <row r="355" spans="1:6">
      <c r="A355" s="3">
        <v>106563686</v>
      </c>
      <c r="B355" s="4">
        <v>0.44</v>
      </c>
      <c r="C355" s="1" t="s">
        <v>808</v>
      </c>
      <c r="D355" s="1" t="s">
        <v>809</v>
      </c>
      <c r="E355" s="1" t="s">
        <v>810</v>
      </c>
      <c r="F355" s="1" t="s">
        <v>811</v>
      </c>
    </row>
    <row r="356" spans="1:6">
      <c r="A356" s="3">
        <v>106607670</v>
      </c>
      <c r="B356" s="4">
        <v>0.44</v>
      </c>
      <c r="C356" s="1" t="s">
        <v>812</v>
      </c>
      <c r="D356" s="1" t="s">
        <v>75</v>
      </c>
      <c r="E356" s="1" t="s">
        <v>813</v>
      </c>
      <c r="F356" s="1" t="s">
        <v>814</v>
      </c>
    </row>
    <row r="357" spans="1:6">
      <c r="A357" s="3">
        <v>106593013</v>
      </c>
      <c r="B357" s="4">
        <v>0.44</v>
      </c>
      <c r="C357" s="1" t="s">
        <v>815</v>
      </c>
      <c r="D357" s="1" t="s">
        <v>169</v>
      </c>
      <c r="E357" s="1" t="s">
        <v>816</v>
      </c>
      <c r="F357" s="1" t="s">
        <v>817</v>
      </c>
    </row>
    <row r="358" spans="1:6">
      <c r="A358" s="3">
        <v>106587624</v>
      </c>
      <c r="B358" s="4">
        <v>0.43</v>
      </c>
      <c r="C358" s="1" t="s">
        <v>539</v>
      </c>
      <c r="D358" s="1" t="s">
        <v>540</v>
      </c>
      <c r="E358" s="1" t="s">
        <v>781</v>
      </c>
      <c r="F358" s="1" t="s">
        <v>782</v>
      </c>
    </row>
    <row r="359" spans="1:6">
      <c r="A359" s="3">
        <v>106609676</v>
      </c>
      <c r="B359" s="4">
        <v>0.43</v>
      </c>
      <c r="C359" s="1" t="s">
        <v>225</v>
      </c>
      <c r="D359" s="1" t="s">
        <v>226</v>
      </c>
      <c r="E359" s="1" t="s">
        <v>783</v>
      </c>
      <c r="F359" s="1" t="s">
        <v>784</v>
      </c>
    </row>
    <row r="360" spans="1:6">
      <c r="A360" s="3">
        <v>106600168</v>
      </c>
      <c r="B360" s="4">
        <v>0.43</v>
      </c>
      <c r="C360" s="1" t="s">
        <v>156</v>
      </c>
      <c r="D360" s="1" t="s">
        <v>334</v>
      </c>
      <c r="E360" s="1" t="s">
        <v>785</v>
      </c>
      <c r="F360" s="1" t="s">
        <v>786</v>
      </c>
    </row>
    <row r="361" spans="1:6">
      <c r="A361" s="3">
        <v>100195718</v>
      </c>
      <c r="B361" s="4">
        <v>0.43</v>
      </c>
      <c r="C361" s="1" t="s">
        <v>175</v>
      </c>
      <c r="D361" s="1" t="s">
        <v>423</v>
      </c>
      <c r="E361" s="1" t="s">
        <v>787</v>
      </c>
      <c r="F361" s="1" t="s">
        <v>788</v>
      </c>
    </row>
    <row r="362" spans="1:6">
      <c r="A362" s="3">
        <v>106601178</v>
      </c>
      <c r="B362" s="4">
        <v>0.43</v>
      </c>
      <c r="C362" s="1" t="s">
        <v>15</v>
      </c>
      <c r="D362" s="1" t="s">
        <v>16</v>
      </c>
      <c r="E362" s="1" t="s">
        <v>789</v>
      </c>
      <c r="F362" s="1" t="s">
        <v>693</v>
      </c>
    </row>
    <row r="363" spans="1:6">
      <c r="A363" s="3">
        <v>106605348</v>
      </c>
      <c r="B363" s="4">
        <v>0.43</v>
      </c>
      <c r="C363" s="1" t="s">
        <v>595</v>
      </c>
      <c r="D363" s="1" t="s">
        <v>139</v>
      </c>
      <c r="E363" s="1" t="s">
        <v>790</v>
      </c>
      <c r="F363" s="1" t="s">
        <v>791</v>
      </c>
    </row>
    <row r="364" spans="1:6">
      <c r="A364" s="3">
        <v>106568734</v>
      </c>
      <c r="B364" s="4">
        <v>0.43</v>
      </c>
      <c r="C364" s="1" t="s">
        <v>235</v>
      </c>
      <c r="D364" s="1" t="s">
        <v>121</v>
      </c>
      <c r="E364" s="1" t="s">
        <v>792</v>
      </c>
      <c r="F364" s="1" t="s">
        <v>793</v>
      </c>
    </row>
    <row r="365" spans="1:6">
      <c r="A365" s="3">
        <v>106563389</v>
      </c>
      <c r="B365" s="4">
        <v>0.43</v>
      </c>
      <c r="C365" s="1" t="s">
        <v>270</v>
      </c>
      <c r="D365" s="1" t="s">
        <v>76</v>
      </c>
      <c r="E365" s="1" t="s">
        <v>794</v>
      </c>
      <c r="F365" s="1" t="s">
        <v>795</v>
      </c>
    </row>
    <row r="366" spans="1:6">
      <c r="A366" s="3">
        <v>106571222</v>
      </c>
      <c r="B366" s="4">
        <v>0.42</v>
      </c>
      <c r="C366" s="1" t="s">
        <v>766</v>
      </c>
      <c r="D366" s="1" t="s">
        <v>767</v>
      </c>
      <c r="E366" s="1" t="s">
        <v>768</v>
      </c>
      <c r="F366" s="1" t="s">
        <v>693</v>
      </c>
    </row>
    <row r="367" spans="1:6">
      <c r="A367" s="3">
        <v>106607663</v>
      </c>
      <c r="B367" s="4">
        <v>0.42</v>
      </c>
      <c r="C367" s="1" t="s">
        <v>769</v>
      </c>
      <c r="D367" s="1" t="s">
        <v>205</v>
      </c>
      <c r="E367" s="1" t="s">
        <v>770</v>
      </c>
      <c r="F367" s="1" t="s">
        <v>771</v>
      </c>
    </row>
    <row r="368" spans="1:6">
      <c r="A368" s="3">
        <v>106568053</v>
      </c>
      <c r="B368" s="4">
        <v>0.42</v>
      </c>
      <c r="C368" s="1" t="s">
        <v>772</v>
      </c>
      <c r="D368" s="1" t="s">
        <v>621</v>
      </c>
      <c r="E368" s="1" t="s">
        <v>773</v>
      </c>
      <c r="F368" s="1" t="s">
        <v>774</v>
      </c>
    </row>
    <row r="369" spans="1:6">
      <c r="A369" s="3">
        <v>106563231</v>
      </c>
      <c r="B369" s="4">
        <v>0.42</v>
      </c>
      <c r="C369" s="1" t="s">
        <v>302</v>
      </c>
      <c r="D369" s="1" t="s">
        <v>84</v>
      </c>
      <c r="E369" s="1" t="s">
        <v>775</v>
      </c>
      <c r="F369" s="1" t="s">
        <v>776</v>
      </c>
    </row>
    <row r="370" spans="1:6">
      <c r="A370" s="3">
        <v>106575548</v>
      </c>
      <c r="B370" s="4">
        <v>0.42</v>
      </c>
      <c r="C370" s="1" t="s">
        <v>19</v>
      </c>
      <c r="D370" s="1" t="s">
        <v>20</v>
      </c>
      <c r="E370" s="1" t="s">
        <v>777</v>
      </c>
      <c r="F370" s="1" t="s">
        <v>778</v>
      </c>
    </row>
    <row r="371" spans="1:6">
      <c r="A371" s="3">
        <v>100195403</v>
      </c>
      <c r="B371" s="4">
        <v>0.42</v>
      </c>
      <c r="C371" s="1" t="s">
        <v>328</v>
      </c>
      <c r="D371" s="1" t="s">
        <v>329</v>
      </c>
      <c r="E371" s="1" t="s">
        <v>779</v>
      </c>
      <c r="F371" s="1" t="s">
        <v>780</v>
      </c>
    </row>
    <row r="372" spans="1:6">
      <c r="A372" s="3">
        <v>106563264</v>
      </c>
      <c r="B372" s="4">
        <v>0.41</v>
      </c>
      <c r="C372" s="1" t="s">
        <v>759</v>
      </c>
      <c r="D372" s="1" t="s">
        <v>24</v>
      </c>
      <c r="E372" s="1" t="s">
        <v>760</v>
      </c>
      <c r="F372" s="1" t="s">
        <v>761</v>
      </c>
    </row>
    <row r="373" spans="1:6">
      <c r="A373" s="3">
        <v>100194824</v>
      </c>
      <c r="B373" s="4">
        <v>0.41</v>
      </c>
      <c r="C373" s="1" t="s">
        <v>178</v>
      </c>
      <c r="D373" s="1" t="s">
        <v>8</v>
      </c>
      <c r="E373" s="1" t="s">
        <v>762</v>
      </c>
      <c r="F373" s="1" t="s">
        <v>763</v>
      </c>
    </row>
    <row r="374" spans="1:6">
      <c r="A374" s="3">
        <v>100194950</v>
      </c>
      <c r="B374" s="4">
        <v>0.41</v>
      </c>
      <c r="C374" s="1" t="s">
        <v>107</v>
      </c>
      <c r="D374" s="1" t="s">
        <v>108</v>
      </c>
      <c r="E374" s="1" t="s">
        <v>764</v>
      </c>
      <c r="F374" s="1" t="s">
        <v>765</v>
      </c>
    </row>
    <row r="375" spans="1:6">
      <c r="A375" s="3">
        <v>106613237</v>
      </c>
      <c r="B375" s="18">
        <v>0.4</v>
      </c>
      <c r="C375" s="1" t="s">
        <v>283</v>
      </c>
      <c r="D375" s="1" t="s">
        <v>129</v>
      </c>
      <c r="E375" s="1" t="s">
        <v>747</v>
      </c>
      <c r="F375" s="1" t="s">
        <v>748</v>
      </c>
    </row>
    <row r="376" spans="1:6">
      <c r="A376" s="3">
        <v>106563018</v>
      </c>
      <c r="B376" s="18">
        <v>0.4</v>
      </c>
      <c r="C376" s="1" t="s">
        <v>749</v>
      </c>
      <c r="D376" s="1" t="s">
        <v>750</v>
      </c>
      <c r="E376" s="1" t="s">
        <v>751</v>
      </c>
      <c r="F376" s="1" t="s">
        <v>752</v>
      </c>
    </row>
    <row r="377" spans="1:6">
      <c r="A377" s="3">
        <v>106571003</v>
      </c>
      <c r="B377" s="18">
        <v>0.4</v>
      </c>
      <c r="C377" s="1" t="s">
        <v>283</v>
      </c>
      <c r="D377" s="1" t="s">
        <v>129</v>
      </c>
      <c r="E377" s="1" t="s">
        <v>753</v>
      </c>
      <c r="F377" s="1" t="s">
        <v>754</v>
      </c>
    </row>
    <row r="378" spans="1:6">
      <c r="A378" s="3">
        <v>106564826</v>
      </c>
      <c r="B378" s="18">
        <v>0.4</v>
      </c>
      <c r="C378" s="1" t="s">
        <v>75</v>
      </c>
      <c r="D378" s="1" t="s">
        <v>244</v>
      </c>
      <c r="E378" s="1" t="s">
        <v>755</v>
      </c>
      <c r="F378" s="1" t="s">
        <v>756</v>
      </c>
    </row>
    <row r="379" spans="1:6">
      <c r="A379" s="3">
        <v>106560463</v>
      </c>
      <c r="B379" s="18">
        <v>0.4</v>
      </c>
      <c r="C379" s="1" t="s">
        <v>159</v>
      </c>
      <c r="D379" s="1" t="s">
        <v>55</v>
      </c>
      <c r="E379" s="1" t="s">
        <v>757</v>
      </c>
      <c r="F379" s="1" t="s">
        <v>758</v>
      </c>
    </row>
    <row r="380" spans="1:6">
      <c r="A380" s="3">
        <v>106596167</v>
      </c>
      <c r="B380" s="4">
        <v>0.39</v>
      </c>
      <c r="C380" s="1" t="s">
        <v>50</v>
      </c>
      <c r="D380" s="1" t="s">
        <v>51</v>
      </c>
      <c r="E380" s="1" t="s">
        <v>735</v>
      </c>
      <c r="F380" s="1" t="s">
        <v>736</v>
      </c>
    </row>
    <row r="381" spans="1:6">
      <c r="A381" s="3">
        <v>106573165</v>
      </c>
      <c r="B381" s="4">
        <v>0.39</v>
      </c>
      <c r="C381" s="1" t="s">
        <v>99</v>
      </c>
      <c r="D381" s="1" t="s">
        <v>100</v>
      </c>
      <c r="E381" s="1" t="s">
        <v>737</v>
      </c>
      <c r="F381" s="1" t="s">
        <v>738</v>
      </c>
    </row>
    <row r="382" spans="1:6">
      <c r="A382" s="3">
        <v>106607746</v>
      </c>
      <c r="B382" s="4">
        <v>0.39</v>
      </c>
      <c r="C382" s="1" t="s">
        <v>23</v>
      </c>
      <c r="D382" s="1" t="s">
        <v>24</v>
      </c>
      <c r="E382" s="1" t="s">
        <v>739</v>
      </c>
      <c r="F382" s="1" t="s">
        <v>740</v>
      </c>
    </row>
    <row r="383" spans="1:6">
      <c r="A383" s="3">
        <v>106595515</v>
      </c>
      <c r="B383" s="16">
        <v>0.39</v>
      </c>
      <c r="C383" s="1" t="s">
        <v>394</v>
      </c>
      <c r="D383" s="1" t="s">
        <v>139</v>
      </c>
      <c r="E383" s="1" t="s">
        <v>741</v>
      </c>
      <c r="F383" s="1" t="s">
        <v>742</v>
      </c>
    </row>
    <row r="384" spans="1:6">
      <c r="A384" s="3">
        <v>106581451</v>
      </c>
      <c r="B384" s="16">
        <v>0.39</v>
      </c>
      <c r="C384" s="1" t="s">
        <v>743</v>
      </c>
      <c r="D384" s="1" t="s">
        <v>744</v>
      </c>
      <c r="E384" s="1" t="s">
        <v>745</v>
      </c>
      <c r="F384" s="1" t="s">
        <v>746</v>
      </c>
    </row>
    <row r="385" spans="1:6">
      <c r="A385" s="3">
        <v>106564678</v>
      </c>
      <c r="B385" s="16">
        <v>0.38</v>
      </c>
      <c r="C385" s="1" t="s">
        <v>418</v>
      </c>
      <c r="D385" s="1" t="s">
        <v>96</v>
      </c>
      <c r="E385" s="1" t="s">
        <v>724</v>
      </c>
      <c r="F385" s="1" t="s">
        <v>725</v>
      </c>
    </row>
    <row r="386" spans="1:6">
      <c r="A386" s="3">
        <v>106562167</v>
      </c>
      <c r="B386" s="16">
        <v>0.38</v>
      </c>
      <c r="C386" s="1" t="s">
        <v>19</v>
      </c>
      <c r="D386" s="1" t="s">
        <v>20</v>
      </c>
      <c r="E386" s="1" t="s">
        <v>726</v>
      </c>
      <c r="F386" s="1" t="s">
        <v>727</v>
      </c>
    </row>
    <row r="387" spans="1:6">
      <c r="A387" s="3">
        <v>106566054</v>
      </c>
      <c r="B387" s="16">
        <v>0.38</v>
      </c>
      <c r="C387" s="1" t="s">
        <v>728</v>
      </c>
      <c r="D387" s="1" t="s">
        <v>24</v>
      </c>
      <c r="E387" s="1" t="s">
        <v>729</v>
      </c>
      <c r="F387" s="1" t="s">
        <v>730</v>
      </c>
    </row>
    <row r="388" spans="1:6">
      <c r="A388" s="3">
        <v>106604080</v>
      </c>
      <c r="B388" s="4">
        <v>0.38</v>
      </c>
      <c r="C388" s="1" t="s">
        <v>731</v>
      </c>
      <c r="D388" s="1" t="s">
        <v>732</v>
      </c>
      <c r="E388" s="1" t="s">
        <v>733</v>
      </c>
      <c r="F388" s="1" t="s">
        <v>734</v>
      </c>
    </row>
    <row r="389" spans="1:6">
      <c r="A389" s="3">
        <v>106602234</v>
      </c>
      <c r="B389" s="4">
        <v>0.36</v>
      </c>
      <c r="C389" s="1" t="s">
        <v>701</v>
      </c>
      <c r="D389" s="1" t="s">
        <v>702</v>
      </c>
      <c r="E389" s="1" t="s">
        <v>703</v>
      </c>
      <c r="F389" s="1" t="s">
        <v>704</v>
      </c>
    </row>
    <row r="390" spans="1:6">
      <c r="A390" s="3">
        <v>100380298</v>
      </c>
      <c r="B390" s="4">
        <v>0.36</v>
      </c>
      <c r="C390" s="1" t="s">
        <v>507</v>
      </c>
      <c r="D390" s="1" t="s">
        <v>508</v>
      </c>
      <c r="E390" s="1" t="s">
        <v>705</v>
      </c>
      <c r="F390" s="1" t="s">
        <v>706</v>
      </c>
    </row>
    <row r="391" spans="1:6">
      <c r="A391" s="3">
        <v>106590608</v>
      </c>
      <c r="B391" s="4">
        <v>0.36</v>
      </c>
      <c r="C391" s="1" t="s">
        <v>600</v>
      </c>
      <c r="D391" s="1" t="s">
        <v>601</v>
      </c>
      <c r="E391" s="1" t="s">
        <v>707</v>
      </c>
      <c r="F391" s="1" t="s">
        <v>708</v>
      </c>
    </row>
    <row r="392" spans="1:6">
      <c r="A392" s="3">
        <v>106607301</v>
      </c>
      <c r="B392" s="4">
        <v>0.36</v>
      </c>
      <c r="C392" s="1" t="s">
        <v>405</v>
      </c>
      <c r="D392" s="1" t="s">
        <v>406</v>
      </c>
      <c r="E392" s="1" t="s">
        <v>709</v>
      </c>
      <c r="F392" s="1" t="s">
        <v>710</v>
      </c>
    </row>
    <row r="393" spans="1:6">
      <c r="A393" s="3">
        <v>106571305</v>
      </c>
      <c r="B393" s="4">
        <v>0.36</v>
      </c>
      <c r="C393" s="1" t="s">
        <v>711</v>
      </c>
      <c r="D393" s="1" t="s">
        <v>712</v>
      </c>
      <c r="E393" s="1" t="s">
        <v>713</v>
      </c>
      <c r="F393" s="1" t="s">
        <v>714</v>
      </c>
    </row>
    <row r="394" spans="1:6">
      <c r="A394" s="3">
        <v>106577320</v>
      </c>
      <c r="B394" s="4">
        <v>0.36</v>
      </c>
      <c r="C394" s="1" t="s">
        <v>69</v>
      </c>
      <c r="D394" s="1" t="s">
        <v>70</v>
      </c>
      <c r="E394" s="1" t="s">
        <v>715</v>
      </c>
      <c r="F394" s="1" t="s">
        <v>716</v>
      </c>
    </row>
    <row r="395" spans="1:6">
      <c r="A395" s="3">
        <v>106581433</v>
      </c>
      <c r="B395" s="4">
        <v>0.36</v>
      </c>
      <c r="C395" s="1" t="s">
        <v>79</v>
      </c>
      <c r="D395" s="1" t="s">
        <v>80</v>
      </c>
      <c r="E395" s="1" t="s">
        <v>717</v>
      </c>
      <c r="F395" s="1" t="s">
        <v>718</v>
      </c>
    </row>
    <row r="396" spans="1:6">
      <c r="A396" s="3">
        <v>106565979</v>
      </c>
      <c r="B396" s="4">
        <v>0.36</v>
      </c>
      <c r="C396" s="1" t="s">
        <v>498</v>
      </c>
      <c r="D396" s="1" t="s">
        <v>209</v>
      </c>
      <c r="E396" s="1" t="s">
        <v>719</v>
      </c>
      <c r="F396" s="1" t="s">
        <v>720</v>
      </c>
    </row>
    <row r="397" spans="1:6">
      <c r="A397" s="3">
        <v>106586692</v>
      </c>
      <c r="B397" s="4">
        <v>0.36</v>
      </c>
      <c r="C397" s="1" t="s">
        <v>721</v>
      </c>
      <c r="D397" s="1" t="s">
        <v>248</v>
      </c>
      <c r="E397" s="1" t="s">
        <v>722</v>
      </c>
      <c r="F397" s="1" t="s">
        <v>723</v>
      </c>
    </row>
    <row r="398" spans="1:6">
      <c r="A398" s="3">
        <v>106566379</v>
      </c>
      <c r="B398" s="4">
        <v>0.35</v>
      </c>
      <c r="C398" s="1" t="s">
        <v>225</v>
      </c>
      <c r="D398" s="1" t="s">
        <v>226</v>
      </c>
      <c r="E398" s="1" t="s">
        <v>694</v>
      </c>
      <c r="F398" s="1" t="s">
        <v>695</v>
      </c>
    </row>
    <row r="399" spans="1:6">
      <c r="A399" s="3">
        <v>106608977</v>
      </c>
      <c r="B399" s="4">
        <v>0.35</v>
      </c>
      <c r="C399" s="1" t="s">
        <v>31</v>
      </c>
      <c r="D399" s="1" t="s">
        <v>24</v>
      </c>
      <c r="E399" s="1" t="s">
        <v>696</v>
      </c>
      <c r="F399" s="1" t="s">
        <v>683</v>
      </c>
    </row>
    <row r="400" spans="1:6">
      <c r="A400" s="3">
        <v>100136498</v>
      </c>
      <c r="B400" s="4">
        <v>0.35</v>
      </c>
      <c r="C400" s="1" t="s">
        <v>697</v>
      </c>
      <c r="D400" s="1" t="s">
        <v>698</v>
      </c>
      <c r="E400" s="1" t="s">
        <v>699</v>
      </c>
      <c r="F400" s="1" t="s">
        <v>700</v>
      </c>
    </row>
    <row r="401" spans="1:6">
      <c r="A401" s="3">
        <v>106607598</v>
      </c>
      <c r="B401" s="4">
        <v>0.34</v>
      </c>
      <c r="C401" s="1" t="s">
        <v>595</v>
      </c>
      <c r="D401" s="1" t="s">
        <v>139</v>
      </c>
      <c r="E401" s="1" t="s">
        <v>692</v>
      </c>
      <c r="F401" s="1" t="s">
        <v>693</v>
      </c>
    </row>
    <row r="402" spans="1:6">
      <c r="A402" s="3">
        <v>106570537</v>
      </c>
      <c r="B402" s="4">
        <v>0.33</v>
      </c>
      <c r="C402" s="1" t="s">
        <v>511</v>
      </c>
      <c r="D402" s="1" t="s">
        <v>128</v>
      </c>
      <c r="E402" s="1" t="s">
        <v>673</v>
      </c>
      <c r="F402" s="1" t="s">
        <v>674</v>
      </c>
    </row>
    <row r="403" spans="1:6">
      <c r="A403" s="3">
        <v>106568722</v>
      </c>
      <c r="B403" s="4">
        <v>0.33</v>
      </c>
      <c r="C403" s="1" t="s">
        <v>449</v>
      </c>
      <c r="D403" s="1" t="s">
        <v>344</v>
      </c>
      <c r="E403" s="1" t="s">
        <v>675</v>
      </c>
      <c r="F403" s="1" t="s">
        <v>676</v>
      </c>
    </row>
    <row r="404" spans="1:6">
      <c r="A404" s="3">
        <v>106598452</v>
      </c>
      <c r="B404" s="4">
        <v>0.33</v>
      </c>
      <c r="C404" s="1" t="s">
        <v>66</v>
      </c>
      <c r="D404" s="1" t="s">
        <v>640</v>
      </c>
      <c r="E404" s="1" t="s">
        <v>677</v>
      </c>
      <c r="F404" s="1" t="s">
        <v>676</v>
      </c>
    </row>
    <row r="405" spans="1:6">
      <c r="A405" s="3">
        <v>106579839</v>
      </c>
      <c r="B405" s="4">
        <v>0.33</v>
      </c>
      <c r="C405" s="1" t="s">
        <v>462</v>
      </c>
      <c r="D405" s="1" t="s">
        <v>108</v>
      </c>
      <c r="E405" s="1" t="s">
        <v>678</v>
      </c>
      <c r="F405" s="1" t="s">
        <v>679</v>
      </c>
    </row>
    <row r="406" spans="1:6">
      <c r="A406" s="3">
        <v>106608090</v>
      </c>
      <c r="B406" s="4">
        <v>0.33</v>
      </c>
      <c r="C406" s="1" t="s">
        <v>196</v>
      </c>
      <c r="D406" s="1" t="s">
        <v>8</v>
      </c>
      <c r="E406" s="1" t="s">
        <v>680</v>
      </c>
      <c r="F406" s="1" t="s">
        <v>681</v>
      </c>
    </row>
    <row r="407" spans="1:6">
      <c r="A407" s="3">
        <v>106589524</v>
      </c>
      <c r="B407" s="4">
        <v>0.33</v>
      </c>
      <c r="C407" s="1" t="s">
        <v>462</v>
      </c>
      <c r="D407" s="1" t="s">
        <v>108</v>
      </c>
      <c r="E407" s="1" t="s">
        <v>682</v>
      </c>
      <c r="F407" s="1" t="s">
        <v>683</v>
      </c>
    </row>
    <row r="408" spans="1:6">
      <c r="A408" s="3">
        <v>106561687</v>
      </c>
      <c r="B408" s="4">
        <v>0.33</v>
      </c>
      <c r="C408" s="1" t="s">
        <v>684</v>
      </c>
      <c r="D408" s="1" t="s">
        <v>685</v>
      </c>
      <c r="E408" s="1" t="s">
        <v>686</v>
      </c>
      <c r="F408" s="1" t="s">
        <v>687</v>
      </c>
    </row>
    <row r="409" spans="1:6">
      <c r="A409" s="3">
        <v>106594155</v>
      </c>
      <c r="B409" s="4">
        <v>0.33</v>
      </c>
      <c r="C409" s="1" t="s">
        <v>79</v>
      </c>
      <c r="D409" s="1" t="s">
        <v>80</v>
      </c>
      <c r="E409" s="1" t="s">
        <v>688</v>
      </c>
      <c r="F409" s="1" t="s">
        <v>689</v>
      </c>
    </row>
    <row r="410" spans="1:6">
      <c r="A410" s="3">
        <v>106604673</v>
      </c>
      <c r="B410" s="4">
        <v>0.33</v>
      </c>
      <c r="C410" s="1" t="s">
        <v>347</v>
      </c>
      <c r="D410" s="1" t="s">
        <v>457</v>
      </c>
      <c r="E410" s="1" t="s">
        <v>690</v>
      </c>
      <c r="F410" s="1" t="s">
        <v>691</v>
      </c>
    </row>
    <row r="411" spans="1:6">
      <c r="A411" s="3">
        <v>106600995</v>
      </c>
      <c r="B411" s="4">
        <v>0.32</v>
      </c>
      <c r="C411" s="1" t="s">
        <v>302</v>
      </c>
      <c r="D411" s="1" t="s">
        <v>84</v>
      </c>
      <c r="E411" s="1" t="s">
        <v>671</v>
      </c>
      <c r="F411" s="1" t="s">
        <v>672</v>
      </c>
    </row>
    <row r="412" spans="1:6">
      <c r="A412" s="3">
        <v>106591034</v>
      </c>
      <c r="B412" s="4">
        <v>0.31</v>
      </c>
      <c r="C412" s="1" t="s">
        <v>54</v>
      </c>
      <c r="D412" s="1" t="s">
        <v>55</v>
      </c>
      <c r="E412" s="1" t="s">
        <v>667</v>
      </c>
      <c r="F412" s="1" t="s">
        <v>668</v>
      </c>
    </row>
    <row r="413" spans="1:6">
      <c r="A413" s="3">
        <v>100196282</v>
      </c>
      <c r="B413" s="4">
        <v>0.31</v>
      </c>
      <c r="C413" s="1" t="s">
        <v>418</v>
      </c>
      <c r="D413" s="1" t="s">
        <v>96</v>
      </c>
      <c r="E413" s="1" t="s">
        <v>669</v>
      </c>
      <c r="F413" s="1" t="s">
        <v>670</v>
      </c>
    </row>
    <row r="414" spans="1:6">
      <c r="A414" s="3">
        <v>106599501</v>
      </c>
      <c r="B414" s="18">
        <v>0.3</v>
      </c>
      <c r="C414" s="1" t="s">
        <v>661</v>
      </c>
      <c r="D414" s="1" t="s">
        <v>662</v>
      </c>
      <c r="E414" s="1" t="s">
        <v>663</v>
      </c>
      <c r="F414" s="1" t="s">
        <v>664</v>
      </c>
    </row>
    <row r="415" spans="1:6">
      <c r="A415" s="3">
        <v>106571332</v>
      </c>
      <c r="B415" s="18">
        <v>0.3</v>
      </c>
      <c r="C415" s="1" t="s">
        <v>113</v>
      </c>
      <c r="D415" s="1" t="s">
        <v>114</v>
      </c>
      <c r="E415" s="1" t="s">
        <v>665</v>
      </c>
      <c r="F415" s="1" t="s">
        <v>666</v>
      </c>
    </row>
    <row r="416" spans="1:6">
      <c r="A416" s="3">
        <v>106570630</v>
      </c>
      <c r="B416" s="4">
        <v>0.28999999999999998</v>
      </c>
      <c r="C416" s="1" t="s">
        <v>113</v>
      </c>
      <c r="D416" s="1" t="s">
        <v>114</v>
      </c>
      <c r="E416" s="1" t="s">
        <v>659</v>
      </c>
      <c r="F416" s="1" t="s">
        <v>660</v>
      </c>
    </row>
    <row r="417" spans="1:6">
      <c r="A417" s="3">
        <v>100196599</v>
      </c>
      <c r="B417" s="4">
        <v>0.26</v>
      </c>
      <c r="C417" s="1" t="s">
        <v>584</v>
      </c>
      <c r="D417" s="1" t="s">
        <v>143</v>
      </c>
      <c r="E417" s="1" t="s">
        <v>657</v>
      </c>
      <c r="F417" s="1" t="s">
        <v>658</v>
      </c>
    </row>
    <row r="418" spans="1:6">
      <c r="A418" s="3">
        <v>106603519</v>
      </c>
      <c r="B418" s="4">
        <v>0.25</v>
      </c>
      <c r="C418" s="1" t="s">
        <v>120</v>
      </c>
      <c r="D418" s="1" t="s">
        <v>121</v>
      </c>
      <c r="E418" s="1" t="s">
        <v>651</v>
      </c>
      <c r="F418" s="1" t="s">
        <v>652</v>
      </c>
    </row>
    <row r="419" spans="1:6">
      <c r="A419" s="3">
        <v>106563046</v>
      </c>
      <c r="B419" s="4">
        <v>0.25</v>
      </c>
      <c r="C419" s="1" t="s">
        <v>529</v>
      </c>
      <c r="D419" s="1" t="s">
        <v>121</v>
      </c>
      <c r="E419" s="1" t="s">
        <v>653</v>
      </c>
      <c r="F419" s="1" t="s">
        <v>654</v>
      </c>
    </row>
    <row r="420" spans="1:6">
      <c r="A420" s="3">
        <v>106560593</v>
      </c>
      <c r="B420" s="4">
        <v>0.25</v>
      </c>
      <c r="C420" s="1" t="s">
        <v>138</v>
      </c>
      <c r="D420" s="1" t="s">
        <v>139</v>
      </c>
      <c r="E420" s="1" t="s">
        <v>655</v>
      </c>
      <c r="F420" s="1" t="s">
        <v>656</v>
      </c>
    </row>
    <row r="421" spans="1:6">
      <c r="A421" s="3">
        <v>106609285</v>
      </c>
      <c r="B421" s="4">
        <v>0.24</v>
      </c>
      <c r="C421" s="1" t="s">
        <v>117</v>
      </c>
      <c r="D421" s="1" t="s">
        <v>16</v>
      </c>
      <c r="E421" s="1" t="s">
        <v>645</v>
      </c>
      <c r="F421" s="1" t="s">
        <v>646</v>
      </c>
    </row>
    <row r="422" spans="1:6">
      <c r="A422" s="3">
        <v>106603635</v>
      </c>
      <c r="B422" s="4">
        <v>0.24</v>
      </c>
      <c r="C422" s="1" t="s">
        <v>250</v>
      </c>
      <c r="D422" s="1" t="s">
        <v>251</v>
      </c>
      <c r="E422" s="1" t="s">
        <v>647</v>
      </c>
      <c r="F422" s="1" t="s">
        <v>648</v>
      </c>
    </row>
    <row r="423" spans="1:6">
      <c r="A423" s="3">
        <v>106564952</v>
      </c>
      <c r="B423" s="4">
        <v>0.24</v>
      </c>
      <c r="C423" s="1" t="s">
        <v>214</v>
      </c>
      <c r="D423" s="1" t="s">
        <v>139</v>
      </c>
      <c r="E423" s="1" t="s">
        <v>649</v>
      </c>
      <c r="F423" s="1" t="s">
        <v>650</v>
      </c>
    </row>
    <row r="424" spans="1:6">
      <c r="A424" s="3">
        <v>106565459</v>
      </c>
      <c r="B424" s="4">
        <v>0.23</v>
      </c>
      <c r="C424" s="1" t="s">
        <v>66</v>
      </c>
      <c r="D424" s="1" t="s">
        <v>640</v>
      </c>
      <c r="E424" s="1" t="s">
        <v>641</v>
      </c>
      <c r="F424" s="1" t="s">
        <v>642</v>
      </c>
    </row>
    <row r="425" spans="1:6">
      <c r="A425" s="3">
        <v>106611989</v>
      </c>
      <c r="B425" s="4">
        <v>0.23</v>
      </c>
      <c r="C425" s="1" t="s">
        <v>241</v>
      </c>
      <c r="D425" s="1" t="s">
        <v>70</v>
      </c>
      <c r="E425" s="1" t="s">
        <v>643</v>
      </c>
      <c r="F425" s="1" t="s">
        <v>644</v>
      </c>
    </row>
    <row r="426" spans="1:6">
      <c r="A426" s="3">
        <v>106591101</v>
      </c>
      <c r="B426" s="4">
        <v>0.22</v>
      </c>
      <c r="C426" s="1" t="s">
        <v>529</v>
      </c>
      <c r="D426" s="1" t="s">
        <v>121</v>
      </c>
      <c r="E426" s="1" t="s">
        <v>638</v>
      </c>
      <c r="F426" s="1" t="s">
        <v>639</v>
      </c>
    </row>
    <row r="427" spans="1:6">
      <c r="A427" s="3">
        <v>100196616</v>
      </c>
      <c r="B427" s="4">
        <v>0.19</v>
      </c>
      <c r="C427" s="1" t="s">
        <v>383</v>
      </c>
      <c r="D427" s="1" t="s">
        <v>635</v>
      </c>
      <c r="E427" s="1" t="s">
        <v>636</v>
      </c>
      <c r="F427" s="1" t="s">
        <v>637</v>
      </c>
    </row>
    <row r="428" spans="1:6">
      <c r="A428" s="3">
        <v>106586745</v>
      </c>
      <c r="B428" s="16">
        <v>0.17</v>
      </c>
      <c r="C428" s="1" t="s">
        <v>449</v>
      </c>
      <c r="D428" s="1" t="s">
        <v>35</v>
      </c>
      <c r="E428" s="1" t="s">
        <v>633</v>
      </c>
      <c r="F428" s="1" t="s">
        <v>634</v>
      </c>
    </row>
    <row r="429" spans="1:6">
      <c r="A429" s="3">
        <v>106600717</v>
      </c>
      <c r="B429" s="16">
        <v>0.14000000000000001</v>
      </c>
      <c r="C429" s="1" t="s">
        <v>124</v>
      </c>
      <c r="D429" s="1" t="s">
        <v>125</v>
      </c>
      <c r="E429" s="1" t="s">
        <v>631</v>
      </c>
      <c r="F429" s="1" t="s">
        <v>632</v>
      </c>
    </row>
    <row r="430" spans="1:6">
      <c r="A430" s="3">
        <v>100137036</v>
      </c>
      <c r="B430" s="4">
        <v>-0.16</v>
      </c>
      <c r="C430" s="1" t="s">
        <v>343</v>
      </c>
      <c r="D430" s="1" t="s">
        <v>344</v>
      </c>
      <c r="E430" s="1" t="s">
        <v>627</v>
      </c>
      <c r="F430" s="1" t="s">
        <v>628</v>
      </c>
    </row>
    <row r="431" spans="1:6">
      <c r="A431" s="3">
        <v>106564342</v>
      </c>
      <c r="B431" s="4">
        <v>-0.16</v>
      </c>
      <c r="C431" s="1" t="s">
        <v>532</v>
      </c>
      <c r="D431" s="1" t="s">
        <v>323</v>
      </c>
      <c r="E431" s="1" t="s">
        <v>629</v>
      </c>
      <c r="F431" s="1" t="s">
        <v>630</v>
      </c>
    </row>
    <row r="432" spans="1:6">
      <c r="A432" s="3">
        <v>106572078</v>
      </c>
      <c r="B432" s="4">
        <v>-0.17</v>
      </c>
      <c r="C432" s="1" t="s">
        <v>624</v>
      </c>
      <c r="D432" s="1" t="s">
        <v>70</v>
      </c>
      <c r="E432" s="1" t="s">
        <v>625</v>
      </c>
      <c r="F432" s="1" t="s">
        <v>626</v>
      </c>
    </row>
    <row r="433" spans="1:6">
      <c r="A433" s="3">
        <v>106570322</v>
      </c>
      <c r="B433" s="4">
        <v>-0.18</v>
      </c>
      <c r="C433" s="1" t="s">
        <v>418</v>
      </c>
      <c r="D433" s="1" t="s">
        <v>96</v>
      </c>
      <c r="E433" s="1" t="s">
        <v>619</v>
      </c>
      <c r="F433" s="1" t="s">
        <v>554</v>
      </c>
    </row>
    <row r="434" spans="1:6">
      <c r="A434" s="3">
        <v>106562949</v>
      </c>
      <c r="B434" s="4">
        <v>-0.18</v>
      </c>
      <c r="C434" s="1" t="s">
        <v>620</v>
      </c>
      <c r="D434" s="1" t="s">
        <v>621</v>
      </c>
      <c r="E434" s="1" t="s">
        <v>622</v>
      </c>
      <c r="F434" s="1" t="s">
        <v>623</v>
      </c>
    </row>
    <row r="435" spans="1:6">
      <c r="A435" s="3">
        <v>106588341</v>
      </c>
      <c r="B435" s="4">
        <v>-0.19</v>
      </c>
      <c r="C435" s="1" t="s">
        <v>212</v>
      </c>
      <c r="D435" s="1" t="s">
        <v>51</v>
      </c>
      <c r="E435" s="1" t="s">
        <v>613</v>
      </c>
      <c r="F435" s="1" t="s">
        <v>614</v>
      </c>
    </row>
    <row r="436" spans="1:6">
      <c r="A436" s="3">
        <v>100194781</v>
      </c>
      <c r="B436" s="4">
        <v>-0.19</v>
      </c>
      <c r="C436" s="1" t="s">
        <v>615</v>
      </c>
      <c r="D436" s="1" t="s">
        <v>616</v>
      </c>
      <c r="E436" s="1" t="s">
        <v>617</v>
      </c>
      <c r="F436" s="1" t="s">
        <v>618</v>
      </c>
    </row>
    <row r="437" spans="1:6">
      <c r="A437" s="3">
        <v>106579244</v>
      </c>
      <c r="B437" s="18">
        <v>-0.2</v>
      </c>
      <c r="C437" s="1" t="s">
        <v>532</v>
      </c>
      <c r="D437" s="1" t="s">
        <v>323</v>
      </c>
      <c r="E437" s="1" t="s">
        <v>607</v>
      </c>
      <c r="F437" s="1" t="s">
        <v>608</v>
      </c>
    </row>
    <row r="438" spans="1:6">
      <c r="A438" s="3">
        <v>100286541</v>
      </c>
      <c r="B438" s="18">
        <v>-0.2</v>
      </c>
      <c r="C438" s="1" t="s">
        <v>318</v>
      </c>
      <c r="D438" s="1" t="s">
        <v>20</v>
      </c>
      <c r="E438" s="1" t="s">
        <v>609</v>
      </c>
      <c r="F438" s="1" t="s">
        <v>610</v>
      </c>
    </row>
    <row r="439" spans="1:6">
      <c r="A439" s="3">
        <v>106603769</v>
      </c>
      <c r="B439" s="18">
        <v>-0.2</v>
      </c>
      <c r="C439" s="1" t="s">
        <v>309</v>
      </c>
      <c r="D439" s="1" t="s">
        <v>84</v>
      </c>
      <c r="E439" s="1" t="s">
        <v>611</v>
      </c>
      <c r="F439" s="1" t="s">
        <v>612</v>
      </c>
    </row>
    <row r="440" spans="1:6">
      <c r="A440" s="3">
        <v>106572167</v>
      </c>
      <c r="B440" s="4">
        <v>-0.21</v>
      </c>
      <c r="C440" s="1" t="s">
        <v>273</v>
      </c>
      <c r="D440" s="1" t="s">
        <v>274</v>
      </c>
      <c r="E440" s="1" t="s">
        <v>598</v>
      </c>
      <c r="F440" s="1" t="s">
        <v>599</v>
      </c>
    </row>
    <row r="441" spans="1:6">
      <c r="A441" s="3">
        <v>106582468</v>
      </c>
      <c r="B441" s="4">
        <v>-0.21</v>
      </c>
      <c r="C441" s="1" t="s">
        <v>600</v>
      </c>
      <c r="D441" s="1" t="s">
        <v>601</v>
      </c>
      <c r="E441" s="1" t="s">
        <v>602</v>
      </c>
      <c r="F441" s="1" t="s">
        <v>603</v>
      </c>
    </row>
    <row r="442" spans="1:6">
      <c r="A442" s="3">
        <v>100195047</v>
      </c>
      <c r="B442" s="4">
        <v>-0.21</v>
      </c>
      <c r="C442" s="1" t="s">
        <v>604</v>
      </c>
      <c r="D442" s="1" t="s">
        <v>423</v>
      </c>
      <c r="E442" s="1" t="s">
        <v>605</v>
      </c>
      <c r="F442" s="1" t="s">
        <v>606</v>
      </c>
    </row>
    <row r="443" spans="1:6">
      <c r="A443" s="3">
        <v>106586258</v>
      </c>
      <c r="B443" s="4">
        <v>-0.22</v>
      </c>
      <c r="C443" s="1" t="s">
        <v>283</v>
      </c>
      <c r="D443" s="1" t="s">
        <v>129</v>
      </c>
      <c r="E443" s="1" t="s">
        <v>580</v>
      </c>
      <c r="F443" s="1" t="s">
        <v>581</v>
      </c>
    </row>
    <row r="444" spans="1:6">
      <c r="A444" s="3">
        <v>106607899</v>
      </c>
      <c r="B444" s="4">
        <v>-0.22</v>
      </c>
      <c r="C444" s="1" t="s">
        <v>113</v>
      </c>
      <c r="D444" s="1" t="s">
        <v>114</v>
      </c>
      <c r="E444" s="1" t="s">
        <v>582</v>
      </c>
      <c r="F444" s="1" t="s">
        <v>583</v>
      </c>
    </row>
    <row r="445" spans="1:6">
      <c r="A445" s="3">
        <v>106580783</v>
      </c>
      <c r="B445" s="4">
        <v>-0.22</v>
      </c>
      <c r="C445" s="1" t="s">
        <v>584</v>
      </c>
      <c r="D445" s="1" t="s">
        <v>143</v>
      </c>
      <c r="E445" s="1" t="s">
        <v>585</v>
      </c>
      <c r="F445" s="1" t="s">
        <v>586</v>
      </c>
    </row>
    <row r="446" spans="1:6">
      <c r="A446" s="3">
        <v>106584027</v>
      </c>
      <c r="B446" s="4">
        <v>-0.22</v>
      </c>
      <c r="C446" s="1" t="s">
        <v>235</v>
      </c>
      <c r="D446" s="1" t="s">
        <v>236</v>
      </c>
      <c r="E446" s="1" t="s">
        <v>587</v>
      </c>
      <c r="F446" s="1" t="s">
        <v>588</v>
      </c>
    </row>
    <row r="447" spans="1:6">
      <c r="A447" s="3">
        <v>106580060</v>
      </c>
      <c r="B447" s="4">
        <v>-0.22</v>
      </c>
      <c r="C447" s="1" t="s">
        <v>15</v>
      </c>
      <c r="D447" s="1" t="s">
        <v>16</v>
      </c>
      <c r="E447" s="1" t="s">
        <v>589</v>
      </c>
      <c r="F447" s="1" t="s">
        <v>590</v>
      </c>
    </row>
    <row r="448" spans="1:6">
      <c r="A448" s="3">
        <v>106575604</v>
      </c>
      <c r="B448" s="4">
        <v>-0.22</v>
      </c>
      <c r="C448" s="1" t="s">
        <v>315</v>
      </c>
      <c r="D448" s="1" t="s">
        <v>316</v>
      </c>
      <c r="E448" s="1" t="s">
        <v>591</v>
      </c>
      <c r="F448" s="1" t="s">
        <v>592</v>
      </c>
    </row>
    <row r="449" spans="1:6">
      <c r="A449" s="3">
        <v>106571041</v>
      </c>
      <c r="B449" s="4">
        <v>-0.22</v>
      </c>
      <c r="C449" s="1" t="s">
        <v>15</v>
      </c>
      <c r="D449" s="1" t="s">
        <v>16</v>
      </c>
      <c r="E449" s="1" t="s">
        <v>593</v>
      </c>
      <c r="F449" s="1" t="s">
        <v>594</v>
      </c>
    </row>
    <row r="450" spans="1:6">
      <c r="A450" s="3">
        <v>106604139</v>
      </c>
      <c r="B450" s="4">
        <v>-0.22</v>
      </c>
      <c r="C450" s="1" t="s">
        <v>595</v>
      </c>
      <c r="D450" s="1" t="s">
        <v>274</v>
      </c>
      <c r="E450" s="1" t="s">
        <v>596</v>
      </c>
      <c r="F450" s="1" t="s">
        <v>597</v>
      </c>
    </row>
    <row r="451" spans="1:6">
      <c r="A451" s="3">
        <v>100194816</v>
      </c>
      <c r="B451" s="4">
        <v>-0.23</v>
      </c>
      <c r="C451" s="1" t="s">
        <v>200</v>
      </c>
      <c r="D451" s="1" t="s">
        <v>16</v>
      </c>
      <c r="E451" s="1" t="s">
        <v>563</v>
      </c>
      <c r="F451" s="1" t="s">
        <v>564</v>
      </c>
    </row>
    <row r="452" spans="1:6">
      <c r="A452" s="3">
        <v>100380536</v>
      </c>
      <c r="B452" s="4">
        <v>-0.23</v>
      </c>
      <c r="C452" s="1" t="s">
        <v>498</v>
      </c>
      <c r="D452" s="1" t="s">
        <v>209</v>
      </c>
      <c r="E452" s="1" t="s">
        <v>565</v>
      </c>
      <c r="F452" s="1" t="s">
        <v>566</v>
      </c>
    </row>
    <row r="453" spans="1:6">
      <c r="A453" s="3">
        <v>106563927</v>
      </c>
      <c r="B453" s="4">
        <v>-0.23</v>
      </c>
      <c r="C453" s="1" t="s">
        <v>567</v>
      </c>
      <c r="D453" s="1" t="s">
        <v>568</v>
      </c>
      <c r="E453" s="1" t="s">
        <v>569</v>
      </c>
      <c r="F453" s="1" t="s">
        <v>570</v>
      </c>
    </row>
    <row r="454" spans="1:6">
      <c r="A454" s="3">
        <v>100286529</v>
      </c>
      <c r="B454" s="4">
        <v>-0.23</v>
      </c>
      <c r="C454" s="1" t="s">
        <v>95</v>
      </c>
      <c r="D454" s="1" t="s">
        <v>96</v>
      </c>
      <c r="E454" s="1" t="s">
        <v>571</v>
      </c>
      <c r="F454" s="1" t="s">
        <v>572</v>
      </c>
    </row>
    <row r="455" spans="1:6">
      <c r="A455" s="3">
        <v>106578405</v>
      </c>
      <c r="B455" s="4">
        <v>-0.23</v>
      </c>
      <c r="C455" s="1" t="s">
        <v>573</v>
      </c>
      <c r="D455" s="1" t="s">
        <v>574</v>
      </c>
      <c r="E455" s="1" t="s">
        <v>575</v>
      </c>
      <c r="F455" s="1" t="s">
        <v>576</v>
      </c>
    </row>
    <row r="456" spans="1:6">
      <c r="A456" s="3">
        <v>106589278</v>
      </c>
      <c r="B456" s="4">
        <v>-0.23</v>
      </c>
      <c r="C456" s="1" t="s">
        <v>577</v>
      </c>
      <c r="D456" s="1" t="s">
        <v>88</v>
      </c>
      <c r="E456" s="1" t="s">
        <v>578</v>
      </c>
      <c r="F456" s="1" t="s">
        <v>579</v>
      </c>
    </row>
    <row r="457" spans="1:6">
      <c r="A457" s="3">
        <v>106588707</v>
      </c>
      <c r="B457" s="4">
        <v>-0.24</v>
      </c>
      <c r="C457" s="1" t="s">
        <v>315</v>
      </c>
      <c r="D457" s="1" t="s">
        <v>316</v>
      </c>
      <c r="E457" s="1" t="s">
        <v>553</v>
      </c>
      <c r="F457" s="1" t="s">
        <v>554</v>
      </c>
    </row>
    <row r="458" spans="1:6">
      <c r="A458" s="3">
        <v>100196341</v>
      </c>
      <c r="B458" s="4">
        <v>-0.24</v>
      </c>
      <c r="C458" s="1" t="s">
        <v>42</v>
      </c>
      <c r="D458" s="1" t="s">
        <v>43</v>
      </c>
      <c r="E458" s="1" t="s">
        <v>555</v>
      </c>
      <c r="F458" s="1" t="s">
        <v>556</v>
      </c>
    </row>
    <row r="459" spans="1:6">
      <c r="A459" s="3">
        <v>106612887</v>
      </c>
      <c r="B459" s="4">
        <v>-0.24</v>
      </c>
      <c r="C459" s="1" t="s">
        <v>204</v>
      </c>
      <c r="D459" s="1" t="s">
        <v>205</v>
      </c>
      <c r="E459" s="1" t="s">
        <v>557</v>
      </c>
      <c r="F459" s="1" t="s">
        <v>558</v>
      </c>
    </row>
    <row r="460" spans="1:6">
      <c r="A460" s="3">
        <v>100196862</v>
      </c>
      <c r="B460" s="4">
        <v>-0.24</v>
      </c>
      <c r="C460" s="1" t="s">
        <v>15</v>
      </c>
      <c r="D460" s="1" t="s">
        <v>16</v>
      </c>
      <c r="E460" s="1" t="s">
        <v>559</v>
      </c>
      <c r="F460" s="1" t="s">
        <v>560</v>
      </c>
    </row>
    <row r="461" spans="1:6">
      <c r="A461" s="3">
        <v>106561513</v>
      </c>
      <c r="B461" s="4">
        <v>-0.24</v>
      </c>
      <c r="C461" s="1" t="s">
        <v>302</v>
      </c>
      <c r="D461" s="1" t="s">
        <v>84</v>
      </c>
      <c r="E461" s="1" t="s">
        <v>561</v>
      </c>
      <c r="F461" s="1" t="s">
        <v>562</v>
      </c>
    </row>
    <row r="462" spans="1:6">
      <c r="A462" s="3">
        <v>106573911</v>
      </c>
      <c r="B462" s="4">
        <v>-0.25</v>
      </c>
      <c r="C462" s="1" t="s">
        <v>539</v>
      </c>
      <c r="D462" s="1" t="s">
        <v>540</v>
      </c>
      <c r="E462" s="1" t="s">
        <v>541</v>
      </c>
      <c r="F462" s="1" t="s">
        <v>542</v>
      </c>
    </row>
    <row r="463" spans="1:6">
      <c r="A463" s="3">
        <v>106585494</v>
      </c>
      <c r="B463" s="16">
        <v>-0.25</v>
      </c>
      <c r="C463" s="1" t="s">
        <v>241</v>
      </c>
      <c r="D463" s="1" t="s">
        <v>70</v>
      </c>
      <c r="E463" s="1" t="s">
        <v>543</v>
      </c>
      <c r="F463" s="1" t="s">
        <v>544</v>
      </c>
    </row>
    <row r="464" spans="1:6">
      <c r="A464" s="3">
        <v>106581581</v>
      </c>
      <c r="B464" s="16">
        <v>-0.25</v>
      </c>
      <c r="C464" s="1" t="s">
        <v>128</v>
      </c>
      <c r="D464" s="1" t="s">
        <v>129</v>
      </c>
      <c r="E464" s="1" t="s">
        <v>545</v>
      </c>
      <c r="F464" s="1" t="s">
        <v>546</v>
      </c>
    </row>
    <row r="465" spans="1:6">
      <c r="A465" s="3">
        <v>106581779</v>
      </c>
      <c r="B465" s="16">
        <v>-0.25</v>
      </c>
      <c r="C465" s="1" t="s">
        <v>214</v>
      </c>
      <c r="D465" s="1" t="s">
        <v>139</v>
      </c>
      <c r="E465" s="1" t="s">
        <v>547</v>
      </c>
      <c r="F465" s="1" t="s">
        <v>548</v>
      </c>
    </row>
    <row r="466" spans="1:6">
      <c r="A466" s="3">
        <v>106571907</v>
      </c>
      <c r="B466" s="16">
        <v>-0.25</v>
      </c>
      <c r="C466" s="1" t="s">
        <v>128</v>
      </c>
      <c r="D466" s="1" t="s">
        <v>244</v>
      </c>
      <c r="E466" s="1" t="s">
        <v>549</v>
      </c>
      <c r="F466" s="1" t="s">
        <v>550</v>
      </c>
    </row>
    <row r="467" spans="1:6">
      <c r="A467" s="3">
        <v>106576584</v>
      </c>
      <c r="B467" s="4">
        <v>-0.25</v>
      </c>
      <c r="C467" s="1" t="s">
        <v>69</v>
      </c>
      <c r="D467" s="1" t="s">
        <v>70</v>
      </c>
      <c r="E467" s="1" t="s">
        <v>551</v>
      </c>
      <c r="F467" s="1" t="s">
        <v>552</v>
      </c>
    </row>
    <row r="468" spans="1:6">
      <c r="A468" s="3">
        <v>106605053</v>
      </c>
      <c r="B468" s="4">
        <v>-0.26</v>
      </c>
      <c r="C468" s="1" t="s">
        <v>511</v>
      </c>
      <c r="D468" s="1" t="s">
        <v>128</v>
      </c>
      <c r="E468" s="1" t="s">
        <v>512</v>
      </c>
      <c r="F468" s="1" t="s">
        <v>513</v>
      </c>
    </row>
    <row r="469" spans="1:6">
      <c r="A469" s="3">
        <v>106569418</v>
      </c>
      <c r="B469" s="4">
        <v>-0.26</v>
      </c>
      <c r="C469" s="1" t="s">
        <v>318</v>
      </c>
      <c r="D469" s="1" t="s">
        <v>20</v>
      </c>
      <c r="E469" s="1" t="s">
        <v>514</v>
      </c>
      <c r="F469" s="1" t="s">
        <v>515</v>
      </c>
    </row>
    <row r="470" spans="1:6">
      <c r="A470" s="3">
        <v>100195561</v>
      </c>
      <c r="B470" s="4">
        <v>-0.26</v>
      </c>
      <c r="C470" s="1" t="s">
        <v>214</v>
      </c>
      <c r="D470" s="1" t="s">
        <v>139</v>
      </c>
      <c r="E470" s="1" t="s">
        <v>516</v>
      </c>
      <c r="F470" s="1" t="s">
        <v>517</v>
      </c>
    </row>
    <row r="471" spans="1:6">
      <c r="A471" s="3">
        <v>106605805</v>
      </c>
      <c r="B471" s="4">
        <v>-0.26</v>
      </c>
      <c r="C471" s="1" t="s">
        <v>58</v>
      </c>
      <c r="D471" s="1" t="s">
        <v>59</v>
      </c>
      <c r="E471" s="1" t="s">
        <v>518</v>
      </c>
      <c r="F471" s="1" t="s">
        <v>519</v>
      </c>
    </row>
    <row r="472" spans="1:6">
      <c r="A472" s="3">
        <v>106613876</v>
      </c>
      <c r="B472" s="4">
        <v>-0.26</v>
      </c>
      <c r="C472" s="1" t="s">
        <v>138</v>
      </c>
      <c r="D472" s="1" t="s">
        <v>139</v>
      </c>
      <c r="E472" s="1" t="s">
        <v>520</v>
      </c>
      <c r="F472" s="1" t="s">
        <v>521</v>
      </c>
    </row>
    <row r="473" spans="1:6">
      <c r="A473" s="3">
        <v>100194944</v>
      </c>
      <c r="B473" s="4">
        <v>-0.26</v>
      </c>
      <c r="C473" s="1" t="s">
        <v>261</v>
      </c>
      <c r="D473" s="1" t="s">
        <v>55</v>
      </c>
      <c r="E473" s="1" t="s">
        <v>522</v>
      </c>
      <c r="F473" s="1" t="s">
        <v>523</v>
      </c>
    </row>
    <row r="474" spans="1:6">
      <c r="A474" s="3">
        <v>106603542</v>
      </c>
      <c r="B474" s="4">
        <v>-0.26</v>
      </c>
      <c r="C474" s="1" t="s">
        <v>34</v>
      </c>
      <c r="D474" s="1" t="s">
        <v>35</v>
      </c>
      <c r="E474" s="1" t="s">
        <v>524</v>
      </c>
      <c r="F474" s="1" t="s">
        <v>525</v>
      </c>
    </row>
    <row r="475" spans="1:6">
      <c r="A475" s="3">
        <v>106565201</v>
      </c>
      <c r="B475" s="4">
        <v>-0.26</v>
      </c>
      <c r="C475" s="1" t="s">
        <v>526</v>
      </c>
      <c r="D475" s="1" t="s">
        <v>274</v>
      </c>
      <c r="E475" s="1" t="s">
        <v>527</v>
      </c>
      <c r="F475" s="1" t="s">
        <v>528</v>
      </c>
    </row>
    <row r="476" spans="1:6">
      <c r="A476" s="3">
        <v>106569540</v>
      </c>
      <c r="B476" s="4">
        <v>-0.26</v>
      </c>
      <c r="C476" s="1" t="s">
        <v>529</v>
      </c>
      <c r="D476" s="1" t="s">
        <v>121</v>
      </c>
      <c r="E476" s="1" t="s">
        <v>530</v>
      </c>
      <c r="F476" s="1" t="s">
        <v>531</v>
      </c>
    </row>
    <row r="477" spans="1:6">
      <c r="A477" s="3">
        <v>100380821</v>
      </c>
      <c r="B477" s="4">
        <v>-0.26</v>
      </c>
      <c r="C477" s="1" t="s">
        <v>532</v>
      </c>
      <c r="D477" s="1" t="s">
        <v>323</v>
      </c>
      <c r="E477" s="1" t="s">
        <v>533</v>
      </c>
      <c r="F477" s="1" t="s">
        <v>534</v>
      </c>
    </row>
    <row r="478" spans="1:6">
      <c r="A478" s="3">
        <v>106581770</v>
      </c>
      <c r="B478" s="4">
        <v>-0.26</v>
      </c>
      <c r="C478" s="1" t="s">
        <v>471</v>
      </c>
      <c r="D478" s="1" t="s">
        <v>457</v>
      </c>
      <c r="E478" s="1" t="s">
        <v>535</v>
      </c>
      <c r="F478" s="1" t="s">
        <v>536</v>
      </c>
    </row>
    <row r="479" spans="1:6">
      <c r="A479" s="3">
        <v>106561296</v>
      </c>
      <c r="B479" s="4">
        <v>-0.26</v>
      </c>
      <c r="C479" s="1" t="s">
        <v>138</v>
      </c>
      <c r="D479" s="1" t="s">
        <v>139</v>
      </c>
      <c r="E479" s="1" t="s">
        <v>537</v>
      </c>
      <c r="F479" s="1" t="s">
        <v>538</v>
      </c>
    </row>
    <row r="480" spans="1:6">
      <c r="A480" s="3">
        <v>106568739</v>
      </c>
      <c r="B480" s="4">
        <v>-0.27</v>
      </c>
      <c r="C480" s="1" t="s">
        <v>318</v>
      </c>
      <c r="D480" s="1" t="s">
        <v>20</v>
      </c>
      <c r="E480" s="1" t="s">
        <v>493</v>
      </c>
      <c r="F480" s="1" t="s">
        <v>494</v>
      </c>
    </row>
    <row r="481" spans="1:6">
      <c r="A481" s="3">
        <v>100196356</v>
      </c>
      <c r="B481" s="4">
        <v>-0.27</v>
      </c>
      <c r="C481" s="1" t="s">
        <v>495</v>
      </c>
      <c r="D481" s="1" t="s">
        <v>100</v>
      </c>
      <c r="E481" s="1" t="s">
        <v>496</v>
      </c>
      <c r="F481" s="1" t="s">
        <v>497</v>
      </c>
    </row>
    <row r="482" spans="1:6">
      <c r="A482" s="3">
        <v>100194756</v>
      </c>
      <c r="B482" s="4">
        <v>-0.27</v>
      </c>
      <c r="C482" s="1" t="s">
        <v>498</v>
      </c>
      <c r="D482" s="1" t="s">
        <v>209</v>
      </c>
      <c r="E482" s="1" t="s">
        <v>499</v>
      </c>
      <c r="F482" s="1" t="s">
        <v>500</v>
      </c>
    </row>
    <row r="483" spans="1:6">
      <c r="A483" s="3">
        <v>106572398</v>
      </c>
      <c r="B483" s="4">
        <v>-0.27</v>
      </c>
      <c r="C483" s="1" t="s">
        <v>58</v>
      </c>
      <c r="D483" s="1" t="s">
        <v>59</v>
      </c>
      <c r="E483" s="1" t="s">
        <v>501</v>
      </c>
      <c r="F483" s="1" t="s">
        <v>502</v>
      </c>
    </row>
    <row r="484" spans="1:6">
      <c r="A484" s="3">
        <v>106566500</v>
      </c>
      <c r="B484" s="4">
        <v>-0.27</v>
      </c>
      <c r="C484" s="1" t="s">
        <v>15</v>
      </c>
      <c r="D484" s="1" t="s">
        <v>16</v>
      </c>
      <c r="E484" s="1" t="s">
        <v>503</v>
      </c>
      <c r="F484" s="1" t="s">
        <v>504</v>
      </c>
    </row>
    <row r="485" spans="1:6">
      <c r="A485" s="3">
        <v>106569979</v>
      </c>
      <c r="B485" s="4">
        <v>-0.27</v>
      </c>
      <c r="C485" s="1" t="s">
        <v>318</v>
      </c>
      <c r="D485" s="1" t="s">
        <v>20</v>
      </c>
      <c r="E485" s="1" t="s">
        <v>505</v>
      </c>
      <c r="F485" s="1" t="s">
        <v>506</v>
      </c>
    </row>
    <row r="486" spans="1:6">
      <c r="A486" s="3">
        <v>106567884</v>
      </c>
      <c r="B486" s="4">
        <v>-0.27</v>
      </c>
      <c r="C486" s="1" t="s">
        <v>507</v>
      </c>
      <c r="D486" s="1" t="s">
        <v>508</v>
      </c>
      <c r="E486" s="1" t="s">
        <v>509</v>
      </c>
      <c r="F486" s="1" t="s">
        <v>510</v>
      </c>
    </row>
    <row r="487" spans="1:6">
      <c r="A487" s="3">
        <v>106576870</v>
      </c>
      <c r="B487" s="4">
        <v>-0.28000000000000003</v>
      </c>
      <c r="C487" s="1" t="s">
        <v>328</v>
      </c>
      <c r="D487" s="1" t="s">
        <v>329</v>
      </c>
      <c r="E487" s="1" t="s">
        <v>460</v>
      </c>
      <c r="F487" s="1" t="s">
        <v>461</v>
      </c>
    </row>
    <row r="488" spans="1:6">
      <c r="A488" s="3">
        <v>106603095</v>
      </c>
      <c r="B488" s="4">
        <v>-0.28000000000000003</v>
      </c>
      <c r="C488" s="1" t="s">
        <v>462</v>
      </c>
      <c r="D488" s="1" t="s">
        <v>108</v>
      </c>
      <c r="E488" s="1" t="s">
        <v>463</v>
      </c>
      <c r="F488" s="1" t="s">
        <v>464</v>
      </c>
    </row>
    <row r="489" spans="1:6">
      <c r="A489" s="3">
        <v>106599847</v>
      </c>
      <c r="B489" s="16">
        <v>-0.28000000000000003</v>
      </c>
      <c r="C489" s="1" t="s">
        <v>398</v>
      </c>
      <c r="D489" s="1" t="s">
        <v>226</v>
      </c>
      <c r="E489" s="1" t="s">
        <v>465</v>
      </c>
      <c r="F489" s="1" t="s">
        <v>466</v>
      </c>
    </row>
    <row r="490" spans="1:6">
      <c r="A490" s="3">
        <v>106608487</v>
      </c>
      <c r="B490" s="16">
        <v>-0.28000000000000003</v>
      </c>
      <c r="C490" s="1" t="s">
        <v>441</v>
      </c>
      <c r="D490" s="1" t="s">
        <v>442</v>
      </c>
      <c r="E490" s="1" t="s">
        <v>467</v>
      </c>
      <c r="F490" s="1" t="s">
        <v>468</v>
      </c>
    </row>
    <row r="491" spans="1:6">
      <c r="A491" s="3">
        <v>106586733</v>
      </c>
      <c r="B491" s="4">
        <v>-0.28000000000000003</v>
      </c>
      <c r="C491" s="1" t="s">
        <v>261</v>
      </c>
      <c r="D491" s="1" t="s">
        <v>55</v>
      </c>
      <c r="E491" s="1" t="s">
        <v>469</v>
      </c>
      <c r="F491" s="1" t="s">
        <v>470</v>
      </c>
    </row>
    <row r="492" spans="1:6">
      <c r="A492" s="3">
        <v>100196436</v>
      </c>
      <c r="B492" s="4">
        <v>-0.28000000000000003</v>
      </c>
      <c r="C492" s="1" t="s">
        <v>471</v>
      </c>
      <c r="D492" s="1" t="s">
        <v>457</v>
      </c>
      <c r="E492" s="1" t="s">
        <v>472</v>
      </c>
      <c r="F492" s="1" t="s">
        <v>473</v>
      </c>
    </row>
    <row r="493" spans="1:6">
      <c r="A493" s="3">
        <v>106589909</v>
      </c>
      <c r="B493" s="4">
        <v>-0.28000000000000003</v>
      </c>
      <c r="C493" s="1" t="s">
        <v>99</v>
      </c>
      <c r="D493" s="1" t="s">
        <v>100</v>
      </c>
      <c r="E493" s="1" t="s">
        <v>474</v>
      </c>
      <c r="F493" s="1" t="s">
        <v>475</v>
      </c>
    </row>
    <row r="494" spans="1:6">
      <c r="A494" s="3">
        <v>106567998</v>
      </c>
      <c r="B494" s="4">
        <v>-0.28000000000000003</v>
      </c>
      <c r="C494" s="1" t="s">
        <v>476</v>
      </c>
      <c r="D494" s="1" t="s">
        <v>80</v>
      </c>
      <c r="E494" s="1" t="s">
        <v>477</v>
      </c>
      <c r="F494" s="1" t="s">
        <v>478</v>
      </c>
    </row>
    <row r="495" spans="1:6">
      <c r="A495" s="3">
        <v>106608310</v>
      </c>
      <c r="B495" s="4">
        <v>-0.28000000000000003</v>
      </c>
      <c r="C495" s="1" t="s">
        <v>261</v>
      </c>
      <c r="D495" s="1" t="s">
        <v>55</v>
      </c>
      <c r="E495" s="1" t="s">
        <v>479</v>
      </c>
      <c r="F495" s="1" t="s">
        <v>243</v>
      </c>
    </row>
    <row r="496" spans="1:6">
      <c r="A496" s="3">
        <v>106587103</v>
      </c>
      <c r="B496" s="4">
        <v>-0.28000000000000003</v>
      </c>
      <c r="C496" s="1" t="s">
        <v>15</v>
      </c>
      <c r="D496" s="1" t="s">
        <v>16</v>
      </c>
      <c r="E496" s="1" t="s">
        <v>480</v>
      </c>
      <c r="F496" s="1" t="s">
        <v>481</v>
      </c>
    </row>
    <row r="497" spans="1:6">
      <c r="A497" s="3">
        <v>106562287</v>
      </c>
      <c r="B497" s="4">
        <v>-0.28000000000000003</v>
      </c>
      <c r="C497" s="1" t="s">
        <v>482</v>
      </c>
      <c r="D497" s="1" t="s">
        <v>80</v>
      </c>
      <c r="E497" s="1" t="s">
        <v>483</v>
      </c>
      <c r="F497" s="1" t="s">
        <v>484</v>
      </c>
    </row>
    <row r="498" spans="1:6">
      <c r="A498" s="3">
        <v>106579303</v>
      </c>
      <c r="B498" s="4">
        <v>-0.28000000000000003</v>
      </c>
      <c r="C498" s="1" t="s">
        <v>208</v>
      </c>
      <c r="D498" s="1" t="s">
        <v>209</v>
      </c>
      <c r="E498" s="1" t="s">
        <v>485</v>
      </c>
      <c r="F498" s="1" t="s">
        <v>486</v>
      </c>
    </row>
    <row r="499" spans="1:6">
      <c r="A499" s="3">
        <v>106590425</v>
      </c>
      <c r="B499" s="4">
        <v>-0.28000000000000003</v>
      </c>
      <c r="C499" s="1" t="s">
        <v>309</v>
      </c>
      <c r="D499" s="1" t="s">
        <v>84</v>
      </c>
      <c r="E499" s="1" t="s">
        <v>487</v>
      </c>
      <c r="F499" s="1" t="s">
        <v>488</v>
      </c>
    </row>
    <row r="500" spans="1:6">
      <c r="A500" s="3">
        <v>106588949</v>
      </c>
      <c r="B500" s="4">
        <v>-0.28000000000000003</v>
      </c>
      <c r="C500" s="1" t="s">
        <v>456</v>
      </c>
      <c r="D500" s="1" t="s">
        <v>457</v>
      </c>
      <c r="E500" s="1" t="s">
        <v>489</v>
      </c>
      <c r="F500" s="1" t="s">
        <v>490</v>
      </c>
    </row>
    <row r="501" spans="1:6">
      <c r="A501" s="3">
        <v>106568757</v>
      </c>
      <c r="B501" s="4">
        <v>-0.28000000000000003</v>
      </c>
      <c r="C501" s="1" t="s">
        <v>15</v>
      </c>
      <c r="D501" s="1" t="s">
        <v>16</v>
      </c>
      <c r="E501" s="1" t="s">
        <v>491</v>
      </c>
      <c r="F501" s="1" t="s">
        <v>492</v>
      </c>
    </row>
    <row r="502" spans="1:6">
      <c r="A502" s="3">
        <v>106601401</v>
      </c>
      <c r="B502" s="4">
        <v>-0.28999999999999998</v>
      </c>
      <c r="C502" s="1" t="s">
        <v>441</v>
      </c>
      <c r="D502" s="1" t="s">
        <v>442</v>
      </c>
      <c r="E502" s="1" t="s">
        <v>443</v>
      </c>
      <c r="F502" s="1" t="s">
        <v>444</v>
      </c>
    </row>
    <row r="503" spans="1:6">
      <c r="A503" s="3">
        <v>106566739</v>
      </c>
      <c r="B503" s="4">
        <v>-0.28999999999999998</v>
      </c>
      <c r="C503" s="1" t="s">
        <v>394</v>
      </c>
      <c r="D503" s="1" t="s">
        <v>139</v>
      </c>
      <c r="E503" s="1" t="s">
        <v>445</v>
      </c>
      <c r="F503" s="1" t="s">
        <v>446</v>
      </c>
    </row>
    <row r="504" spans="1:6">
      <c r="A504" s="3">
        <v>106563227</v>
      </c>
      <c r="B504" s="4">
        <v>-0.28999999999999998</v>
      </c>
      <c r="C504" s="1" t="s">
        <v>15</v>
      </c>
      <c r="D504" s="1" t="s">
        <v>16</v>
      </c>
      <c r="E504" s="1" t="s">
        <v>447</v>
      </c>
      <c r="F504" s="1" t="s">
        <v>448</v>
      </c>
    </row>
    <row r="505" spans="1:6">
      <c r="A505" s="3">
        <v>106576039</v>
      </c>
      <c r="B505" s="4">
        <v>-0.28999999999999998</v>
      </c>
      <c r="C505" s="1" t="s">
        <v>449</v>
      </c>
      <c r="D505" s="1" t="s">
        <v>35</v>
      </c>
      <c r="E505" s="1" t="s">
        <v>450</v>
      </c>
      <c r="F505" s="1" t="s">
        <v>451</v>
      </c>
    </row>
    <row r="506" spans="1:6">
      <c r="A506" s="3">
        <v>106607461</v>
      </c>
      <c r="B506" s="4">
        <v>-0.28999999999999998</v>
      </c>
      <c r="C506" s="1" t="s">
        <v>452</v>
      </c>
      <c r="D506" s="1" t="s">
        <v>453</v>
      </c>
      <c r="E506" s="1" t="s">
        <v>454</v>
      </c>
      <c r="F506" s="1" t="s">
        <v>455</v>
      </c>
    </row>
    <row r="507" spans="1:6">
      <c r="A507" s="3">
        <v>106568623</v>
      </c>
      <c r="B507" s="4">
        <v>-0.28999999999999998</v>
      </c>
      <c r="C507" s="1" t="s">
        <v>456</v>
      </c>
      <c r="D507" s="1" t="s">
        <v>457</v>
      </c>
      <c r="E507" s="1" t="s">
        <v>458</v>
      </c>
      <c r="F507" s="1" t="s">
        <v>459</v>
      </c>
    </row>
    <row r="508" spans="1:6">
      <c r="A508" s="3">
        <v>106561938</v>
      </c>
      <c r="B508" s="18">
        <v>-0.3</v>
      </c>
      <c r="C508" s="1" t="s">
        <v>99</v>
      </c>
      <c r="D508" s="1" t="s">
        <v>100</v>
      </c>
      <c r="E508" s="1" t="s">
        <v>421</v>
      </c>
      <c r="F508" s="1" t="s">
        <v>422</v>
      </c>
    </row>
    <row r="509" spans="1:6">
      <c r="A509" s="3">
        <v>106564900</v>
      </c>
      <c r="B509" s="18">
        <v>-0.3</v>
      </c>
      <c r="C509" s="1" t="s">
        <v>175</v>
      </c>
      <c r="D509" s="1" t="s">
        <v>423</v>
      </c>
      <c r="E509" s="1" t="s">
        <v>424</v>
      </c>
      <c r="F509" s="1" t="s">
        <v>425</v>
      </c>
    </row>
    <row r="510" spans="1:6">
      <c r="A510" s="3">
        <v>106600761</v>
      </c>
      <c r="B510" s="18">
        <v>-0.3</v>
      </c>
      <c r="C510" s="1" t="s">
        <v>270</v>
      </c>
      <c r="D510" s="1" t="s">
        <v>76</v>
      </c>
      <c r="E510" s="1" t="s">
        <v>426</v>
      </c>
      <c r="F510" s="1" t="s">
        <v>427</v>
      </c>
    </row>
    <row r="511" spans="1:6">
      <c r="A511" s="3">
        <v>106587329</v>
      </c>
      <c r="B511" s="18">
        <v>-0.3</v>
      </c>
      <c r="C511" s="1" t="s">
        <v>62</v>
      </c>
      <c r="D511" s="1" t="s">
        <v>63</v>
      </c>
      <c r="E511" s="1" t="s">
        <v>428</v>
      </c>
      <c r="F511" s="1" t="s">
        <v>429</v>
      </c>
    </row>
    <row r="512" spans="1:6">
      <c r="A512" s="3">
        <v>100195125</v>
      </c>
      <c r="B512" s="18">
        <v>-0.3</v>
      </c>
      <c r="C512" s="1" t="s">
        <v>254</v>
      </c>
      <c r="D512" s="1" t="s">
        <v>233</v>
      </c>
      <c r="E512" s="1" t="s">
        <v>430</v>
      </c>
      <c r="F512" s="1" t="s">
        <v>431</v>
      </c>
    </row>
    <row r="513" spans="1:6">
      <c r="A513" s="3">
        <v>106600207</v>
      </c>
      <c r="B513" s="18">
        <v>-0.3</v>
      </c>
      <c r="C513" s="1" t="s">
        <v>432</v>
      </c>
      <c r="D513" s="1" t="s">
        <v>283</v>
      </c>
      <c r="E513" s="1" t="s">
        <v>433</v>
      </c>
      <c r="F513" s="1" t="s">
        <v>434</v>
      </c>
    </row>
    <row r="514" spans="1:6">
      <c r="A514" s="3">
        <v>106571962</v>
      </c>
      <c r="B514" s="18">
        <v>-0.3</v>
      </c>
      <c r="C514" s="1" t="s">
        <v>128</v>
      </c>
      <c r="D514" s="1" t="s">
        <v>244</v>
      </c>
      <c r="E514" s="1" t="s">
        <v>435</v>
      </c>
      <c r="F514" s="1" t="s">
        <v>436</v>
      </c>
    </row>
    <row r="515" spans="1:6">
      <c r="A515" s="3">
        <v>106570017</v>
      </c>
      <c r="B515" s="18">
        <v>-0.3</v>
      </c>
      <c r="C515" s="1" t="s">
        <v>437</v>
      </c>
      <c r="D515" s="1" t="s">
        <v>438</v>
      </c>
      <c r="E515" s="1" t="s">
        <v>439</v>
      </c>
      <c r="F515" s="1" t="s">
        <v>440</v>
      </c>
    </row>
    <row r="516" spans="1:6">
      <c r="A516" s="3">
        <v>100196165</v>
      </c>
      <c r="B516" s="16">
        <v>-0.31</v>
      </c>
      <c r="C516" s="1" t="s">
        <v>405</v>
      </c>
      <c r="D516" s="1" t="s">
        <v>406</v>
      </c>
      <c r="E516" s="1" t="s">
        <v>407</v>
      </c>
      <c r="F516" s="1" t="s">
        <v>408</v>
      </c>
    </row>
    <row r="517" spans="1:6">
      <c r="A517" s="3">
        <v>106568223</v>
      </c>
      <c r="B517" s="4">
        <v>-0.31</v>
      </c>
      <c r="C517" s="1" t="s">
        <v>27</v>
      </c>
      <c r="D517" s="1" t="s">
        <v>28</v>
      </c>
      <c r="E517" s="1" t="s">
        <v>409</v>
      </c>
      <c r="F517" s="1" t="s">
        <v>410</v>
      </c>
    </row>
    <row r="518" spans="1:6">
      <c r="A518" s="3">
        <v>106568193</v>
      </c>
      <c r="B518" s="4">
        <v>-0.31</v>
      </c>
      <c r="C518" s="1" t="s">
        <v>322</v>
      </c>
      <c r="D518" s="1" t="s">
        <v>323</v>
      </c>
      <c r="E518" s="1" t="s">
        <v>411</v>
      </c>
      <c r="F518" s="1" t="s">
        <v>412</v>
      </c>
    </row>
    <row r="519" spans="1:6">
      <c r="A519" s="3">
        <v>106560801</v>
      </c>
      <c r="B519" s="4">
        <v>-0.31</v>
      </c>
      <c r="C519" s="1" t="s">
        <v>294</v>
      </c>
      <c r="D519" s="1" t="s">
        <v>413</v>
      </c>
      <c r="E519" s="1" t="s">
        <v>414</v>
      </c>
      <c r="F519" s="1" t="s">
        <v>415</v>
      </c>
    </row>
    <row r="520" spans="1:6">
      <c r="A520" s="3">
        <v>100195781</v>
      </c>
      <c r="B520" s="4">
        <v>-0.31</v>
      </c>
      <c r="C520" s="1" t="s">
        <v>162</v>
      </c>
      <c r="D520" s="1" t="s">
        <v>163</v>
      </c>
      <c r="E520" s="1" t="s">
        <v>416</v>
      </c>
      <c r="F520" s="1" t="s">
        <v>417</v>
      </c>
    </row>
    <row r="521" spans="1:6">
      <c r="A521" s="3">
        <v>106605365</v>
      </c>
      <c r="B521" s="4">
        <v>-0.31</v>
      </c>
      <c r="C521" s="1" t="s">
        <v>418</v>
      </c>
      <c r="D521" s="1" t="s">
        <v>96</v>
      </c>
      <c r="E521" s="1" t="s">
        <v>419</v>
      </c>
      <c r="F521" s="1" t="s">
        <v>420</v>
      </c>
    </row>
    <row r="522" spans="1:6">
      <c r="A522" s="3">
        <v>106608618</v>
      </c>
      <c r="B522" s="4">
        <v>-0.32</v>
      </c>
      <c r="C522" s="1" t="s">
        <v>212</v>
      </c>
      <c r="D522" s="1" t="s">
        <v>51</v>
      </c>
      <c r="E522" s="1" t="s">
        <v>387</v>
      </c>
      <c r="F522" s="1" t="s">
        <v>253</v>
      </c>
    </row>
    <row r="523" spans="1:6">
      <c r="A523" s="3">
        <v>106571594</v>
      </c>
      <c r="B523" s="4">
        <v>-0.32</v>
      </c>
      <c r="C523" s="1" t="s">
        <v>273</v>
      </c>
      <c r="D523" s="1" t="s">
        <v>274</v>
      </c>
      <c r="E523" s="1" t="s">
        <v>388</v>
      </c>
      <c r="F523" s="1" t="s">
        <v>389</v>
      </c>
    </row>
    <row r="524" spans="1:6">
      <c r="A524" s="3">
        <v>106607575</v>
      </c>
      <c r="B524" s="4">
        <v>-0.32</v>
      </c>
      <c r="C524" s="1" t="s">
        <v>232</v>
      </c>
      <c r="D524" s="1" t="s">
        <v>233</v>
      </c>
      <c r="E524" s="1" t="s">
        <v>390</v>
      </c>
      <c r="F524" s="1" t="s">
        <v>391</v>
      </c>
    </row>
    <row r="525" spans="1:6">
      <c r="A525" s="3">
        <v>106573402</v>
      </c>
      <c r="B525" s="4">
        <v>-0.32</v>
      </c>
      <c r="C525" s="1" t="s">
        <v>79</v>
      </c>
      <c r="D525" s="1" t="s">
        <v>80</v>
      </c>
      <c r="E525" s="1" t="s">
        <v>392</v>
      </c>
      <c r="F525" s="1" t="s">
        <v>393</v>
      </c>
    </row>
    <row r="526" spans="1:6">
      <c r="A526" s="3">
        <v>106603889</v>
      </c>
      <c r="B526" s="4">
        <v>-0.32</v>
      </c>
      <c r="C526" s="1" t="s">
        <v>394</v>
      </c>
      <c r="D526" s="1" t="s">
        <v>139</v>
      </c>
      <c r="E526" s="1" t="s">
        <v>395</v>
      </c>
      <c r="F526" s="1" t="s">
        <v>396</v>
      </c>
    </row>
    <row r="527" spans="1:6">
      <c r="A527" s="3">
        <v>106572837</v>
      </c>
      <c r="B527" s="4">
        <v>-0.32</v>
      </c>
      <c r="C527" s="1" t="s">
        <v>397</v>
      </c>
      <c r="D527" s="1" t="s">
        <v>398</v>
      </c>
      <c r="E527" s="1" t="s">
        <v>399</v>
      </c>
      <c r="F527" s="1" t="s">
        <v>400</v>
      </c>
    </row>
    <row r="528" spans="1:6">
      <c r="A528" s="3">
        <v>106587430</v>
      </c>
      <c r="B528" s="4">
        <v>-0.32</v>
      </c>
      <c r="C528" s="1" t="s">
        <v>42</v>
      </c>
      <c r="D528" s="1" t="s">
        <v>43</v>
      </c>
      <c r="E528" s="1" t="s">
        <v>401</v>
      </c>
      <c r="F528" s="1" t="s">
        <v>402</v>
      </c>
    </row>
    <row r="529" spans="1:6">
      <c r="A529" s="3">
        <v>106567094</v>
      </c>
      <c r="B529" s="4">
        <v>-0.32</v>
      </c>
      <c r="C529" s="1" t="s">
        <v>225</v>
      </c>
      <c r="D529" s="1" t="s">
        <v>226</v>
      </c>
      <c r="E529" s="1" t="s">
        <v>403</v>
      </c>
      <c r="F529" s="1" t="s">
        <v>404</v>
      </c>
    </row>
    <row r="530" spans="1:6">
      <c r="A530" s="3">
        <v>106611060</v>
      </c>
      <c r="B530" s="4">
        <v>-0.33</v>
      </c>
      <c r="C530" s="1" t="s">
        <v>362</v>
      </c>
      <c r="D530" s="1" t="s">
        <v>338</v>
      </c>
      <c r="E530" s="1" t="s">
        <v>363</v>
      </c>
      <c r="F530" s="1" t="s">
        <v>364</v>
      </c>
    </row>
    <row r="531" spans="1:6">
      <c r="A531" s="3">
        <v>106570375</v>
      </c>
      <c r="B531" s="4">
        <v>-0.33</v>
      </c>
      <c r="C531" s="1" t="s">
        <v>365</v>
      </c>
      <c r="D531" s="1" t="s">
        <v>59</v>
      </c>
      <c r="E531" s="1" t="s">
        <v>366</v>
      </c>
      <c r="F531" s="1" t="s">
        <v>367</v>
      </c>
    </row>
    <row r="532" spans="1:6">
      <c r="A532" s="3">
        <v>106584543</v>
      </c>
      <c r="B532" s="4">
        <v>-0.33</v>
      </c>
      <c r="C532" s="1" t="s">
        <v>39</v>
      </c>
      <c r="D532" s="1" t="s">
        <v>163</v>
      </c>
      <c r="E532" s="1" t="s">
        <v>368</v>
      </c>
      <c r="F532" s="1" t="s">
        <v>369</v>
      </c>
    </row>
    <row r="533" spans="1:6">
      <c r="A533" s="3">
        <v>106587314</v>
      </c>
      <c r="B533" s="4">
        <v>-0.33</v>
      </c>
      <c r="C533" s="1" t="s">
        <v>7</v>
      </c>
      <c r="D533" s="1" t="s">
        <v>8</v>
      </c>
      <c r="E533" s="1" t="s">
        <v>370</v>
      </c>
      <c r="F533" s="1" t="s">
        <v>371</v>
      </c>
    </row>
    <row r="534" spans="1:6">
      <c r="A534" s="3">
        <v>106581233</v>
      </c>
      <c r="B534" s="4">
        <v>-0.33</v>
      </c>
      <c r="C534" s="1" t="s">
        <v>372</v>
      </c>
      <c r="D534" s="1" t="s">
        <v>373</v>
      </c>
      <c r="E534" s="1" t="s">
        <v>374</v>
      </c>
      <c r="F534" s="1" t="s">
        <v>375</v>
      </c>
    </row>
    <row r="535" spans="1:6">
      <c r="A535" s="3">
        <v>106587699</v>
      </c>
      <c r="B535" s="4">
        <v>-0.33</v>
      </c>
      <c r="C535" s="1" t="s">
        <v>376</v>
      </c>
      <c r="D535" s="1" t="s">
        <v>377</v>
      </c>
      <c r="E535" s="1" t="s">
        <v>378</v>
      </c>
      <c r="F535" s="1" t="s">
        <v>379</v>
      </c>
    </row>
    <row r="536" spans="1:6">
      <c r="A536" s="3">
        <v>100195904</v>
      </c>
      <c r="B536" s="16">
        <v>-0.33</v>
      </c>
      <c r="C536" s="1" t="s">
        <v>23</v>
      </c>
      <c r="D536" s="1" t="s">
        <v>24</v>
      </c>
      <c r="E536" s="1" t="s">
        <v>380</v>
      </c>
      <c r="F536" s="1" t="s">
        <v>381</v>
      </c>
    </row>
    <row r="537" spans="1:6">
      <c r="A537" s="3">
        <v>106590423</v>
      </c>
      <c r="B537" s="4">
        <v>-0.33</v>
      </c>
      <c r="C537" s="1" t="s">
        <v>382</v>
      </c>
      <c r="D537" s="1" t="s">
        <v>383</v>
      </c>
      <c r="E537" s="1" t="s">
        <v>384</v>
      </c>
      <c r="F537" s="1" t="s">
        <v>293</v>
      </c>
    </row>
    <row r="538" spans="1:6">
      <c r="A538" s="3">
        <v>106586208</v>
      </c>
      <c r="B538" s="4">
        <v>-0.33</v>
      </c>
      <c r="C538" s="1" t="s">
        <v>347</v>
      </c>
      <c r="D538" s="1" t="s">
        <v>220</v>
      </c>
      <c r="E538" s="1" t="s">
        <v>385</v>
      </c>
      <c r="F538" s="1" t="s">
        <v>386</v>
      </c>
    </row>
    <row r="539" spans="1:6">
      <c r="A539" s="3">
        <v>106588510</v>
      </c>
      <c r="B539" s="4">
        <v>-0.34</v>
      </c>
      <c r="C539" s="1" t="s">
        <v>113</v>
      </c>
      <c r="D539" s="1" t="s">
        <v>114</v>
      </c>
      <c r="E539" s="1" t="s">
        <v>350</v>
      </c>
      <c r="F539" s="1" t="s">
        <v>351</v>
      </c>
    </row>
    <row r="540" spans="1:6">
      <c r="A540" s="3">
        <v>106580306</v>
      </c>
      <c r="B540" s="4">
        <v>-0.34</v>
      </c>
      <c r="C540" s="1" t="s">
        <v>212</v>
      </c>
      <c r="D540" s="1" t="s">
        <v>51</v>
      </c>
      <c r="E540" s="1" t="s">
        <v>352</v>
      </c>
      <c r="F540" s="1" t="s">
        <v>353</v>
      </c>
    </row>
    <row r="541" spans="1:6">
      <c r="A541" s="3">
        <v>106612270</v>
      </c>
      <c r="B541" s="4">
        <v>-0.34</v>
      </c>
      <c r="C541" s="1" t="s">
        <v>23</v>
      </c>
      <c r="D541" s="1" t="s">
        <v>24</v>
      </c>
      <c r="E541" s="1" t="s">
        <v>354</v>
      </c>
      <c r="F541" s="1" t="s">
        <v>355</v>
      </c>
    </row>
    <row r="542" spans="1:6">
      <c r="A542" s="3">
        <v>106569251</v>
      </c>
      <c r="B542" s="4">
        <v>-0.34</v>
      </c>
      <c r="C542" s="1" t="s">
        <v>235</v>
      </c>
      <c r="D542" s="1" t="s">
        <v>236</v>
      </c>
      <c r="E542" s="1" t="s">
        <v>356</v>
      </c>
      <c r="F542" s="1" t="s">
        <v>357</v>
      </c>
    </row>
    <row r="543" spans="1:6">
      <c r="A543" s="3">
        <v>106562004</v>
      </c>
      <c r="B543" s="4">
        <v>-0.34</v>
      </c>
      <c r="C543" s="1" t="s">
        <v>128</v>
      </c>
      <c r="D543" s="1" t="s">
        <v>244</v>
      </c>
      <c r="E543" s="1" t="s">
        <v>358</v>
      </c>
      <c r="F543" s="1" t="s">
        <v>359</v>
      </c>
    </row>
    <row r="544" spans="1:6">
      <c r="A544" s="3">
        <v>106565036</v>
      </c>
      <c r="B544" s="4">
        <v>-0.34</v>
      </c>
      <c r="C544" s="1" t="s">
        <v>87</v>
      </c>
      <c r="D544" s="1" t="s">
        <v>88</v>
      </c>
      <c r="E544" s="1" t="s">
        <v>360</v>
      </c>
      <c r="F544" s="1" t="s">
        <v>361</v>
      </c>
    </row>
    <row r="545" spans="1:6">
      <c r="A545" s="3">
        <v>106576008</v>
      </c>
      <c r="B545" s="4">
        <v>-0.35</v>
      </c>
      <c r="C545" s="1" t="s">
        <v>333</v>
      </c>
      <c r="D545" s="1" t="s">
        <v>334</v>
      </c>
      <c r="E545" s="1" t="s">
        <v>335</v>
      </c>
      <c r="F545" s="1" t="s">
        <v>336</v>
      </c>
    </row>
    <row r="546" spans="1:6">
      <c r="A546" s="3">
        <v>106573172</v>
      </c>
      <c r="B546" s="4">
        <v>-0.35</v>
      </c>
      <c r="C546" s="1" t="s">
        <v>337</v>
      </c>
      <c r="D546" s="1" t="s">
        <v>338</v>
      </c>
      <c r="E546" s="1" t="s">
        <v>339</v>
      </c>
      <c r="F546" s="1" t="s">
        <v>340</v>
      </c>
    </row>
    <row r="547" spans="1:6">
      <c r="A547" s="3">
        <v>106602039</v>
      </c>
      <c r="B547" s="4">
        <v>-0.35</v>
      </c>
      <c r="C547" s="1" t="s">
        <v>328</v>
      </c>
      <c r="D547" s="1" t="s">
        <v>329</v>
      </c>
      <c r="E547" s="1" t="s">
        <v>341</v>
      </c>
      <c r="F547" s="1" t="s">
        <v>342</v>
      </c>
    </row>
    <row r="548" spans="1:6">
      <c r="A548" s="3">
        <v>106573408</v>
      </c>
      <c r="B548" s="4">
        <v>-0.35</v>
      </c>
      <c r="C548" s="1" t="s">
        <v>343</v>
      </c>
      <c r="D548" s="1" t="s">
        <v>344</v>
      </c>
      <c r="E548" s="1" t="s">
        <v>345</v>
      </c>
      <c r="F548" s="1" t="s">
        <v>346</v>
      </c>
    </row>
    <row r="549" spans="1:6">
      <c r="A549" s="3">
        <v>106568005</v>
      </c>
      <c r="B549" s="16">
        <v>-0.35</v>
      </c>
      <c r="C549" s="1" t="s">
        <v>347</v>
      </c>
      <c r="D549" s="1" t="s">
        <v>220</v>
      </c>
      <c r="E549" s="1" t="s">
        <v>348</v>
      </c>
      <c r="F549" s="1" t="s">
        <v>349</v>
      </c>
    </row>
    <row r="550" spans="1:6">
      <c r="A550" s="3">
        <v>106570699</v>
      </c>
      <c r="B550" s="4">
        <v>-0.36</v>
      </c>
      <c r="C550" s="1" t="s">
        <v>322</v>
      </c>
      <c r="D550" s="1" t="s">
        <v>323</v>
      </c>
      <c r="E550" s="1" t="s">
        <v>324</v>
      </c>
      <c r="F550" s="1" t="s">
        <v>325</v>
      </c>
    </row>
    <row r="551" spans="1:6">
      <c r="A551" s="3">
        <v>106607803</v>
      </c>
      <c r="B551" s="4">
        <v>-0.36</v>
      </c>
      <c r="C551" s="1" t="s">
        <v>95</v>
      </c>
      <c r="D551" s="1" t="s">
        <v>96</v>
      </c>
      <c r="E551" s="1" t="s">
        <v>326</v>
      </c>
      <c r="F551" s="1" t="s">
        <v>327</v>
      </c>
    </row>
    <row r="552" spans="1:6">
      <c r="A552" s="3">
        <v>106604021</v>
      </c>
      <c r="B552" s="4">
        <v>-0.36</v>
      </c>
      <c r="C552" s="1" t="s">
        <v>328</v>
      </c>
      <c r="D552" s="1" t="s">
        <v>329</v>
      </c>
      <c r="E552" s="1" t="s">
        <v>330</v>
      </c>
      <c r="F552" s="1" t="s">
        <v>133</v>
      </c>
    </row>
    <row r="553" spans="1:6">
      <c r="A553" s="3">
        <v>106602259</v>
      </c>
      <c r="B553" s="4">
        <v>-0.36</v>
      </c>
      <c r="C553" s="1" t="s">
        <v>261</v>
      </c>
      <c r="D553" s="1" t="s">
        <v>55</v>
      </c>
      <c r="E553" s="1" t="s">
        <v>331</v>
      </c>
      <c r="F553" s="1" t="s">
        <v>332</v>
      </c>
    </row>
    <row r="554" spans="1:6">
      <c r="A554" s="3">
        <v>106560249</v>
      </c>
      <c r="B554" s="4">
        <v>-0.37</v>
      </c>
      <c r="C554" s="1" t="s">
        <v>315</v>
      </c>
      <c r="D554" s="1" t="s">
        <v>316</v>
      </c>
      <c r="E554" s="1" t="s">
        <v>317</v>
      </c>
      <c r="F554" s="1" t="s">
        <v>94</v>
      </c>
    </row>
    <row r="555" spans="1:6">
      <c r="A555" s="3">
        <v>106561285</v>
      </c>
      <c r="B555" s="4">
        <v>-0.37</v>
      </c>
      <c r="C555" s="1" t="s">
        <v>318</v>
      </c>
      <c r="D555" s="1" t="s">
        <v>20</v>
      </c>
      <c r="E555" s="1" t="s">
        <v>319</v>
      </c>
      <c r="F555" s="1" t="s">
        <v>94</v>
      </c>
    </row>
    <row r="556" spans="1:6">
      <c r="A556" s="3">
        <v>106592203</v>
      </c>
      <c r="B556" s="4">
        <v>-0.37</v>
      </c>
      <c r="C556" s="1" t="s">
        <v>294</v>
      </c>
      <c r="D556" s="1" t="s">
        <v>295</v>
      </c>
      <c r="E556" s="1" t="s">
        <v>320</v>
      </c>
      <c r="F556" s="1" t="s">
        <v>321</v>
      </c>
    </row>
    <row r="557" spans="1:6">
      <c r="A557" s="3">
        <v>106575958</v>
      </c>
      <c r="B557" s="4">
        <v>-0.38</v>
      </c>
      <c r="C557" s="1" t="s">
        <v>309</v>
      </c>
      <c r="D557" s="1" t="s">
        <v>84</v>
      </c>
      <c r="E557" s="1" t="s">
        <v>310</v>
      </c>
      <c r="F557" s="1" t="s">
        <v>171</v>
      </c>
    </row>
    <row r="558" spans="1:6">
      <c r="A558" s="3">
        <v>106588382</v>
      </c>
      <c r="B558" s="4">
        <v>-0.38</v>
      </c>
      <c r="C558" s="1" t="s">
        <v>311</v>
      </c>
      <c r="D558" s="1" t="s">
        <v>312</v>
      </c>
      <c r="E558" s="1" t="s">
        <v>313</v>
      </c>
      <c r="F558" s="1" t="s">
        <v>314</v>
      </c>
    </row>
    <row r="559" spans="1:6">
      <c r="A559" s="3">
        <v>106564468</v>
      </c>
      <c r="B559" s="4">
        <v>-0.39</v>
      </c>
      <c r="C559" s="1" t="s">
        <v>290</v>
      </c>
      <c r="D559" s="1" t="s">
        <v>291</v>
      </c>
      <c r="E559" s="1" t="s">
        <v>292</v>
      </c>
      <c r="F559" s="1" t="s">
        <v>293</v>
      </c>
    </row>
    <row r="560" spans="1:6">
      <c r="A560" s="3">
        <v>106590483</v>
      </c>
      <c r="B560" s="16">
        <v>-0.39</v>
      </c>
      <c r="C560" s="1" t="s">
        <v>294</v>
      </c>
      <c r="D560" s="1" t="s">
        <v>295</v>
      </c>
      <c r="E560" s="1" t="s">
        <v>296</v>
      </c>
      <c r="F560" s="1" t="s">
        <v>297</v>
      </c>
    </row>
    <row r="561" spans="1:6">
      <c r="A561" s="3">
        <v>106572586</v>
      </c>
      <c r="B561" s="16">
        <v>-0.39</v>
      </c>
      <c r="C561" s="1" t="s">
        <v>298</v>
      </c>
      <c r="D561" s="1" t="s">
        <v>299</v>
      </c>
      <c r="E561" s="1" t="s">
        <v>300</v>
      </c>
      <c r="F561" s="1" t="s">
        <v>301</v>
      </c>
    </row>
    <row r="562" spans="1:6">
      <c r="A562" s="3">
        <v>106574440</v>
      </c>
      <c r="B562" s="4">
        <v>-0.39</v>
      </c>
      <c r="C562" s="1" t="s">
        <v>302</v>
      </c>
      <c r="D562" s="1" t="s">
        <v>84</v>
      </c>
      <c r="E562" s="1" t="s">
        <v>303</v>
      </c>
      <c r="F562" s="1" t="s">
        <v>304</v>
      </c>
    </row>
    <row r="563" spans="1:6">
      <c r="A563" s="3">
        <v>106591859</v>
      </c>
      <c r="B563" s="4">
        <v>-0.39</v>
      </c>
      <c r="C563" s="1" t="s">
        <v>190</v>
      </c>
      <c r="D563" s="1" t="s">
        <v>191</v>
      </c>
      <c r="E563" s="1" t="s">
        <v>305</v>
      </c>
      <c r="F563" s="1" t="s">
        <v>306</v>
      </c>
    </row>
    <row r="564" spans="1:6">
      <c r="A564" s="3">
        <v>106590539</v>
      </c>
      <c r="B564" s="4">
        <v>-0.39</v>
      </c>
      <c r="C564" s="1" t="s">
        <v>120</v>
      </c>
      <c r="D564" s="1" t="s">
        <v>121</v>
      </c>
      <c r="E564" s="1" t="s">
        <v>307</v>
      </c>
      <c r="F564" s="1" t="s">
        <v>308</v>
      </c>
    </row>
    <row r="565" spans="1:6">
      <c r="A565" s="3">
        <v>106601092</v>
      </c>
      <c r="B565" s="18">
        <v>-0.4</v>
      </c>
      <c r="C565" s="1" t="s">
        <v>58</v>
      </c>
      <c r="D565" s="1" t="s">
        <v>59</v>
      </c>
      <c r="E565" s="1" t="s">
        <v>286</v>
      </c>
      <c r="F565" s="1" t="s">
        <v>287</v>
      </c>
    </row>
    <row r="566" spans="1:6">
      <c r="A566" s="3">
        <v>100196029</v>
      </c>
      <c r="B566" s="18">
        <v>-0.4</v>
      </c>
      <c r="C566" s="1" t="s">
        <v>15</v>
      </c>
      <c r="D566" s="1" t="s">
        <v>16</v>
      </c>
      <c r="E566" s="1" t="s">
        <v>288</v>
      </c>
      <c r="F566" s="1" t="s">
        <v>289</v>
      </c>
    </row>
    <row r="567" spans="1:6">
      <c r="A567" s="3">
        <v>106570476</v>
      </c>
      <c r="B567" s="4">
        <v>-0.41</v>
      </c>
      <c r="C567" s="1" t="s">
        <v>270</v>
      </c>
      <c r="D567" s="1" t="s">
        <v>76</v>
      </c>
      <c r="E567" s="1" t="s">
        <v>271</v>
      </c>
      <c r="F567" s="1" t="s">
        <v>272</v>
      </c>
    </row>
    <row r="568" spans="1:6">
      <c r="A568" s="3">
        <v>106587306</v>
      </c>
      <c r="B568" s="4">
        <v>-0.41</v>
      </c>
      <c r="C568" s="1" t="s">
        <v>273</v>
      </c>
      <c r="D568" s="1" t="s">
        <v>274</v>
      </c>
      <c r="E568" s="1" t="s">
        <v>275</v>
      </c>
      <c r="F568" s="1" t="s">
        <v>276</v>
      </c>
    </row>
    <row r="569" spans="1:6">
      <c r="A569" s="3">
        <v>106571435</v>
      </c>
      <c r="B569" s="4">
        <v>-0.41</v>
      </c>
      <c r="C569" s="1" t="s">
        <v>277</v>
      </c>
      <c r="D569" s="1" t="s">
        <v>278</v>
      </c>
      <c r="E569" s="1" t="s">
        <v>279</v>
      </c>
      <c r="F569" s="1" t="s">
        <v>280</v>
      </c>
    </row>
    <row r="570" spans="1:6">
      <c r="A570" s="3">
        <v>106601512</v>
      </c>
      <c r="B570" s="4">
        <v>-0.41</v>
      </c>
      <c r="C570" s="1" t="s">
        <v>241</v>
      </c>
      <c r="D570" s="1" t="s">
        <v>70</v>
      </c>
      <c r="E570" s="1" t="s">
        <v>281</v>
      </c>
      <c r="F570" s="1" t="s">
        <v>282</v>
      </c>
    </row>
    <row r="571" spans="1:6">
      <c r="A571" s="3">
        <v>106570852</v>
      </c>
      <c r="B571" s="16">
        <v>-0.41</v>
      </c>
      <c r="C571" s="1" t="s">
        <v>283</v>
      </c>
      <c r="D571" s="1" t="s">
        <v>129</v>
      </c>
      <c r="E571" s="1" t="s">
        <v>284</v>
      </c>
      <c r="F571" s="1" t="s">
        <v>285</v>
      </c>
    </row>
    <row r="572" spans="1:6">
      <c r="A572" s="3">
        <v>106584657</v>
      </c>
      <c r="B572" s="16">
        <v>-0.42</v>
      </c>
      <c r="C572" s="1" t="s">
        <v>146</v>
      </c>
      <c r="D572" s="1" t="s">
        <v>147</v>
      </c>
      <c r="E572" s="1" t="s">
        <v>266</v>
      </c>
      <c r="F572" s="1" t="s">
        <v>267</v>
      </c>
    </row>
    <row r="573" spans="1:6">
      <c r="A573" s="3">
        <v>106599197</v>
      </c>
      <c r="B573" s="4">
        <v>-0.42</v>
      </c>
      <c r="C573" s="1" t="s">
        <v>58</v>
      </c>
      <c r="D573" s="1" t="s">
        <v>59</v>
      </c>
      <c r="E573" s="1" t="s">
        <v>268</v>
      </c>
      <c r="F573" s="1" t="s">
        <v>269</v>
      </c>
    </row>
    <row r="574" spans="1:6">
      <c r="A574" s="3">
        <v>106607192</v>
      </c>
      <c r="B574" s="4">
        <v>-0.43</v>
      </c>
      <c r="C574" s="1" t="s">
        <v>247</v>
      </c>
      <c r="D574" s="1" t="s">
        <v>248</v>
      </c>
      <c r="E574" s="1" t="s">
        <v>249</v>
      </c>
      <c r="F574" s="1" t="s">
        <v>218</v>
      </c>
    </row>
    <row r="575" spans="1:6">
      <c r="A575" s="3">
        <v>106608620</v>
      </c>
      <c r="B575" s="4">
        <v>-0.43</v>
      </c>
      <c r="C575" s="1" t="s">
        <v>250</v>
      </c>
      <c r="D575" s="1" t="s">
        <v>251</v>
      </c>
      <c r="E575" s="1" t="s">
        <v>252</v>
      </c>
      <c r="F575" s="1" t="s">
        <v>253</v>
      </c>
    </row>
    <row r="576" spans="1:6">
      <c r="A576" s="3">
        <v>106595427</v>
      </c>
      <c r="B576" s="4">
        <v>-0.43</v>
      </c>
      <c r="C576" s="1" t="s">
        <v>254</v>
      </c>
      <c r="D576" s="1" t="s">
        <v>233</v>
      </c>
      <c r="E576" s="1" t="s">
        <v>255</v>
      </c>
      <c r="F576" s="1" t="s">
        <v>256</v>
      </c>
    </row>
    <row r="577" spans="1:6">
      <c r="A577" s="3">
        <v>106604138</v>
      </c>
      <c r="B577" s="4">
        <v>-0.43</v>
      </c>
      <c r="C577" s="1" t="s">
        <v>117</v>
      </c>
      <c r="D577" s="1" t="s">
        <v>16</v>
      </c>
      <c r="E577" s="1" t="s">
        <v>257</v>
      </c>
      <c r="F577" s="1" t="s">
        <v>258</v>
      </c>
    </row>
    <row r="578" spans="1:6">
      <c r="A578" s="3">
        <v>106578850</v>
      </c>
      <c r="B578" s="4">
        <v>-0.43</v>
      </c>
      <c r="C578" s="1" t="s">
        <v>259</v>
      </c>
      <c r="D578" s="1" t="s">
        <v>28</v>
      </c>
      <c r="E578" s="1" t="s">
        <v>260</v>
      </c>
      <c r="F578" s="1" t="s">
        <v>243</v>
      </c>
    </row>
    <row r="579" spans="1:6">
      <c r="A579" s="3">
        <v>106610654</v>
      </c>
      <c r="B579" s="4">
        <v>-0.43</v>
      </c>
      <c r="C579" s="1" t="s">
        <v>261</v>
      </c>
      <c r="D579" s="1" t="s">
        <v>55</v>
      </c>
      <c r="E579" s="1" t="s">
        <v>262</v>
      </c>
      <c r="F579" s="1" t="s">
        <v>263</v>
      </c>
    </row>
    <row r="580" spans="1:6">
      <c r="A580" s="3">
        <v>106608810</v>
      </c>
      <c r="B580" s="4">
        <v>-0.43</v>
      </c>
      <c r="C580" s="1" t="s">
        <v>113</v>
      </c>
      <c r="D580" s="1" t="s">
        <v>114</v>
      </c>
      <c r="E580" s="1" t="s">
        <v>264</v>
      </c>
      <c r="F580" s="1" t="s">
        <v>265</v>
      </c>
    </row>
    <row r="581" spans="1:6">
      <c r="A581" s="3">
        <v>106573410</v>
      </c>
      <c r="B581" s="4">
        <v>-0.44</v>
      </c>
      <c r="C581" s="1" t="s">
        <v>232</v>
      </c>
      <c r="D581" s="1" t="s">
        <v>233</v>
      </c>
      <c r="E581" s="1" t="s">
        <v>234</v>
      </c>
      <c r="F581" s="1" t="s">
        <v>171</v>
      </c>
    </row>
    <row r="582" spans="1:6">
      <c r="A582" s="3">
        <v>106587248</v>
      </c>
      <c r="B582" s="4">
        <v>-0.44</v>
      </c>
      <c r="C582" s="1" t="s">
        <v>235</v>
      </c>
      <c r="D582" s="1" t="s">
        <v>236</v>
      </c>
      <c r="E582" s="1" t="s">
        <v>237</v>
      </c>
      <c r="F582" s="1" t="s">
        <v>238</v>
      </c>
    </row>
    <row r="583" spans="1:6">
      <c r="A583" s="3">
        <v>106610327</v>
      </c>
      <c r="B583" s="4">
        <v>-0.44</v>
      </c>
      <c r="C583" s="1" t="s">
        <v>120</v>
      </c>
      <c r="D583" s="1" t="s">
        <v>121</v>
      </c>
      <c r="E583" s="1" t="s">
        <v>239</v>
      </c>
      <c r="F583" s="1" t="s">
        <v>240</v>
      </c>
    </row>
    <row r="584" spans="1:6">
      <c r="A584" s="3">
        <v>106587649</v>
      </c>
      <c r="B584" s="4">
        <v>-0.44</v>
      </c>
      <c r="C584" s="1" t="s">
        <v>241</v>
      </c>
      <c r="D584" s="1" t="s">
        <v>70</v>
      </c>
      <c r="E584" s="1" t="s">
        <v>242</v>
      </c>
      <c r="F584" s="1" t="s">
        <v>243</v>
      </c>
    </row>
    <row r="585" spans="1:6">
      <c r="A585" s="3">
        <v>106564213</v>
      </c>
      <c r="B585" s="4">
        <v>-0.44</v>
      </c>
      <c r="C585" s="1" t="s">
        <v>75</v>
      </c>
      <c r="D585" s="1" t="s">
        <v>244</v>
      </c>
      <c r="E585" s="1" t="s">
        <v>245</v>
      </c>
      <c r="F585" s="1" t="s">
        <v>246</v>
      </c>
    </row>
    <row r="586" spans="1:6">
      <c r="A586" s="3">
        <v>106607543</v>
      </c>
      <c r="B586" s="4">
        <v>-0.45</v>
      </c>
      <c r="C586" s="1" t="s">
        <v>219</v>
      </c>
      <c r="D586" s="1" t="s">
        <v>220</v>
      </c>
      <c r="E586" s="1" t="s">
        <v>221</v>
      </c>
      <c r="F586" s="1" t="s">
        <v>222</v>
      </c>
    </row>
    <row r="587" spans="1:6">
      <c r="A587" s="3">
        <v>106608839</v>
      </c>
      <c r="B587" s="4">
        <v>-0.45</v>
      </c>
      <c r="C587" s="1" t="s">
        <v>42</v>
      </c>
      <c r="D587" s="1" t="s">
        <v>76</v>
      </c>
      <c r="E587" s="1" t="s">
        <v>223</v>
      </c>
      <c r="F587" s="1" t="s">
        <v>224</v>
      </c>
    </row>
    <row r="588" spans="1:6">
      <c r="A588" s="3">
        <v>106604896</v>
      </c>
      <c r="B588" s="4">
        <v>-0.45</v>
      </c>
      <c r="C588" s="1" t="s">
        <v>225</v>
      </c>
      <c r="D588" s="1" t="s">
        <v>226</v>
      </c>
      <c r="E588" s="1" t="s">
        <v>227</v>
      </c>
      <c r="F588" s="1" t="s">
        <v>228</v>
      </c>
    </row>
    <row r="589" spans="1:6">
      <c r="A589" s="3">
        <v>106572399</v>
      </c>
      <c r="B589" s="4">
        <v>-0.45</v>
      </c>
      <c r="C589" s="1" t="s">
        <v>229</v>
      </c>
      <c r="D589" s="1" t="s">
        <v>169</v>
      </c>
      <c r="E589" s="1" t="s">
        <v>230</v>
      </c>
      <c r="F589" s="1" t="s">
        <v>231</v>
      </c>
    </row>
    <row r="590" spans="1:6">
      <c r="A590" s="3">
        <v>106570588</v>
      </c>
      <c r="B590" s="4">
        <v>-0.46</v>
      </c>
      <c r="C590" s="1" t="s">
        <v>214</v>
      </c>
      <c r="D590" s="1" t="s">
        <v>139</v>
      </c>
      <c r="E590" s="1" t="s">
        <v>215</v>
      </c>
      <c r="F590" s="1" t="s">
        <v>216</v>
      </c>
    </row>
    <row r="591" spans="1:6">
      <c r="A591" s="3">
        <v>106601269</v>
      </c>
      <c r="B591" s="4">
        <v>-0.46</v>
      </c>
      <c r="C591" s="1" t="s">
        <v>212</v>
      </c>
      <c r="D591" s="1" t="s">
        <v>51</v>
      </c>
      <c r="E591" s="1" t="s">
        <v>217</v>
      </c>
      <c r="F591" s="1" t="s">
        <v>218</v>
      </c>
    </row>
    <row r="592" spans="1:6">
      <c r="A592" s="3">
        <v>106611386</v>
      </c>
      <c r="B592" s="4">
        <v>-0.47</v>
      </c>
      <c r="C592" s="1" t="s">
        <v>212</v>
      </c>
      <c r="D592" s="1" t="s">
        <v>51</v>
      </c>
      <c r="E592" s="1" t="s">
        <v>213</v>
      </c>
      <c r="F592" s="1" t="s">
        <v>165</v>
      </c>
    </row>
    <row r="593" spans="1:6">
      <c r="A593" s="3">
        <v>106561298</v>
      </c>
      <c r="B593" s="4">
        <v>-0.48</v>
      </c>
      <c r="C593" s="1" t="s">
        <v>204</v>
      </c>
      <c r="D593" s="1" t="s">
        <v>205</v>
      </c>
      <c r="E593" s="1" t="s">
        <v>206</v>
      </c>
      <c r="F593" s="1" t="s">
        <v>207</v>
      </c>
    </row>
    <row r="594" spans="1:6">
      <c r="A594" s="3">
        <v>100195628</v>
      </c>
      <c r="B594" s="4">
        <v>-0.48</v>
      </c>
      <c r="C594" s="1" t="s">
        <v>208</v>
      </c>
      <c r="D594" s="1" t="s">
        <v>209</v>
      </c>
      <c r="E594" s="1" t="s">
        <v>210</v>
      </c>
      <c r="F594" s="1" t="s">
        <v>211</v>
      </c>
    </row>
    <row r="595" spans="1:6">
      <c r="A595" s="3">
        <v>106568232</v>
      </c>
      <c r="B595" s="4">
        <v>-0.49</v>
      </c>
      <c r="C595" s="1" t="s">
        <v>200</v>
      </c>
      <c r="D595" s="1" t="s">
        <v>201</v>
      </c>
      <c r="E595" s="1" t="s">
        <v>202</v>
      </c>
      <c r="F595" s="1" t="s">
        <v>203</v>
      </c>
    </row>
    <row r="596" spans="1:6">
      <c r="A596" s="3">
        <v>106605543</v>
      </c>
      <c r="B596" s="18">
        <v>-0.5</v>
      </c>
      <c r="C596" s="1" t="s">
        <v>190</v>
      </c>
      <c r="D596" s="1" t="s">
        <v>191</v>
      </c>
      <c r="E596" s="1" t="s">
        <v>192</v>
      </c>
      <c r="F596" s="1" t="s">
        <v>193</v>
      </c>
    </row>
    <row r="597" spans="1:6">
      <c r="A597" s="3">
        <v>106601718</v>
      </c>
      <c r="B597" s="18">
        <v>-0.5</v>
      </c>
      <c r="C597" s="1" t="s">
        <v>31</v>
      </c>
      <c r="D597" s="1" t="s">
        <v>24</v>
      </c>
      <c r="E597" s="1" t="s">
        <v>194</v>
      </c>
      <c r="F597" s="1" t="s">
        <v>195</v>
      </c>
    </row>
    <row r="598" spans="1:6">
      <c r="A598" s="3">
        <v>106580462</v>
      </c>
      <c r="B598" s="1">
        <v>-0.5</v>
      </c>
      <c r="C598" s="1" t="s">
        <v>196</v>
      </c>
      <c r="D598" s="1" t="s">
        <v>197</v>
      </c>
      <c r="E598" s="1" t="s">
        <v>198</v>
      </c>
      <c r="F598" s="1" t="s">
        <v>199</v>
      </c>
    </row>
    <row r="599" spans="1:6">
      <c r="A599" s="3">
        <v>106576221</v>
      </c>
      <c r="B599" s="4">
        <v>-0.51</v>
      </c>
      <c r="C599" s="1" t="s">
        <v>178</v>
      </c>
      <c r="D599" s="1" t="s">
        <v>179</v>
      </c>
      <c r="E599" s="1" t="s">
        <v>180</v>
      </c>
      <c r="F599" s="1" t="s">
        <v>181</v>
      </c>
    </row>
    <row r="600" spans="1:6">
      <c r="A600" s="3">
        <v>106578460</v>
      </c>
      <c r="B600" s="4">
        <v>-0.51</v>
      </c>
      <c r="C600" s="1" t="s">
        <v>19</v>
      </c>
      <c r="D600" s="1" t="s">
        <v>20</v>
      </c>
      <c r="E600" s="1" t="s">
        <v>182</v>
      </c>
      <c r="F600" s="1" t="s">
        <v>183</v>
      </c>
    </row>
    <row r="601" spans="1:6">
      <c r="A601" s="3">
        <v>106611975</v>
      </c>
      <c r="B601" s="4">
        <v>-0.51</v>
      </c>
      <c r="C601" s="1" t="s">
        <v>113</v>
      </c>
      <c r="D601" s="1" t="s">
        <v>114</v>
      </c>
      <c r="E601" s="1" t="s">
        <v>184</v>
      </c>
      <c r="F601" s="1" t="s">
        <v>185</v>
      </c>
    </row>
    <row r="602" spans="1:6">
      <c r="A602" s="3">
        <v>106562055</v>
      </c>
      <c r="B602" s="4">
        <v>-0.51</v>
      </c>
      <c r="C602" s="1" t="s">
        <v>186</v>
      </c>
      <c r="D602" s="1" t="s">
        <v>187</v>
      </c>
      <c r="E602" s="1" t="s">
        <v>188</v>
      </c>
      <c r="F602" s="1" t="s">
        <v>189</v>
      </c>
    </row>
    <row r="603" spans="1:6">
      <c r="A603" s="3">
        <v>106567371</v>
      </c>
      <c r="B603" s="16">
        <v>-0.53</v>
      </c>
      <c r="C603" s="1" t="s">
        <v>7</v>
      </c>
      <c r="D603" s="1" t="s">
        <v>8</v>
      </c>
      <c r="E603" s="1" t="s">
        <v>166</v>
      </c>
      <c r="F603" s="1" t="s">
        <v>167</v>
      </c>
    </row>
    <row r="604" spans="1:6">
      <c r="A604" s="3">
        <v>106613939</v>
      </c>
      <c r="B604" s="4">
        <v>-0.53</v>
      </c>
      <c r="C604" s="1" t="s">
        <v>168</v>
      </c>
      <c r="D604" s="1" t="s">
        <v>169</v>
      </c>
      <c r="E604" s="1" t="s">
        <v>170</v>
      </c>
      <c r="F604" s="1" t="s">
        <v>171</v>
      </c>
    </row>
    <row r="605" spans="1:6">
      <c r="A605" s="3">
        <v>106586270</v>
      </c>
      <c r="B605" s="4">
        <v>-0.53</v>
      </c>
      <c r="C605" s="1" t="s">
        <v>99</v>
      </c>
      <c r="D605" s="1" t="s">
        <v>100</v>
      </c>
      <c r="E605" s="1" t="s">
        <v>172</v>
      </c>
      <c r="F605" s="1" t="s">
        <v>173</v>
      </c>
    </row>
    <row r="606" spans="1:6">
      <c r="A606" s="3">
        <v>100136421</v>
      </c>
      <c r="B606" s="4">
        <v>-0.53</v>
      </c>
      <c r="C606" s="1" t="s">
        <v>174</v>
      </c>
      <c r="D606" s="1" t="s">
        <v>175</v>
      </c>
      <c r="E606" s="1" t="s">
        <v>176</v>
      </c>
      <c r="F606" s="1" t="s">
        <v>177</v>
      </c>
    </row>
    <row r="607" spans="1:6">
      <c r="A607" s="3">
        <v>106594641</v>
      </c>
      <c r="B607" s="4">
        <v>-0.55000000000000004</v>
      </c>
      <c r="C607" s="1" t="s">
        <v>162</v>
      </c>
      <c r="D607" s="1" t="s">
        <v>163</v>
      </c>
      <c r="E607" s="1" t="s">
        <v>164</v>
      </c>
      <c r="F607" s="1" t="s">
        <v>165</v>
      </c>
    </row>
    <row r="608" spans="1:6">
      <c r="A608" s="3">
        <v>106564114</v>
      </c>
      <c r="B608" s="16">
        <v>-0.56000000000000005</v>
      </c>
      <c r="C608" s="1" t="s">
        <v>159</v>
      </c>
      <c r="D608" s="1" t="s">
        <v>55</v>
      </c>
      <c r="E608" s="1" t="s">
        <v>160</v>
      </c>
      <c r="F608" s="1" t="s">
        <v>161</v>
      </c>
    </row>
    <row r="609" spans="1:6">
      <c r="A609" s="3">
        <v>106572672</v>
      </c>
      <c r="B609" s="16">
        <v>-0.56999999999999995</v>
      </c>
      <c r="C609" s="1" t="s">
        <v>152</v>
      </c>
      <c r="D609" s="1" t="s">
        <v>153</v>
      </c>
      <c r="E609" s="1" t="s">
        <v>154</v>
      </c>
      <c r="F609" s="1" t="s">
        <v>155</v>
      </c>
    </row>
    <row r="610" spans="1:6">
      <c r="A610" s="3">
        <v>106605857</v>
      </c>
      <c r="B610" s="4">
        <v>-0.56999999999999995</v>
      </c>
      <c r="C610" s="1" t="s">
        <v>156</v>
      </c>
      <c r="D610" s="1" t="s">
        <v>51</v>
      </c>
      <c r="E610" s="1" t="s">
        <v>157</v>
      </c>
      <c r="F610" s="1" t="s">
        <v>158</v>
      </c>
    </row>
    <row r="611" spans="1:6">
      <c r="A611" s="3">
        <v>106587012</v>
      </c>
      <c r="B611" s="16">
        <v>-0.57999999999999996</v>
      </c>
      <c r="C611" s="1" t="s">
        <v>146</v>
      </c>
      <c r="D611" s="1" t="s">
        <v>147</v>
      </c>
      <c r="E611" s="1" t="s">
        <v>148</v>
      </c>
      <c r="F611" s="1" t="s">
        <v>149</v>
      </c>
    </row>
    <row r="612" spans="1:6">
      <c r="A612" s="3">
        <v>106607365</v>
      </c>
      <c r="B612" s="4">
        <v>-0.57999999999999996</v>
      </c>
      <c r="C612" s="1" t="s">
        <v>58</v>
      </c>
      <c r="D612" s="1" t="s">
        <v>59</v>
      </c>
      <c r="E612" s="1" t="s">
        <v>150</v>
      </c>
      <c r="F612" s="1" t="s">
        <v>151</v>
      </c>
    </row>
    <row r="613" spans="1:6">
      <c r="A613" s="3">
        <v>106570906</v>
      </c>
      <c r="B613" s="4">
        <v>-0.61</v>
      </c>
      <c r="C613" s="1" t="s">
        <v>142</v>
      </c>
      <c r="D613" s="1" t="s">
        <v>143</v>
      </c>
      <c r="E613" s="1" t="s">
        <v>144</v>
      </c>
      <c r="F613" s="1" t="s">
        <v>145</v>
      </c>
    </row>
    <row r="614" spans="1:6">
      <c r="A614" s="3">
        <v>106586142</v>
      </c>
      <c r="B614" s="4">
        <v>-0.66</v>
      </c>
      <c r="C614" s="1" t="s">
        <v>138</v>
      </c>
      <c r="D614" s="1" t="s">
        <v>139</v>
      </c>
      <c r="E614" s="1" t="s">
        <v>140</v>
      </c>
      <c r="F614" s="1" t="s">
        <v>141</v>
      </c>
    </row>
    <row r="615" spans="1:6">
      <c r="A615" s="3">
        <v>106567642</v>
      </c>
      <c r="B615" s="4">
        <v>-0.71</v>
      </c>
      <c r="C615" s="1" t="s">
        <v>134</v>
      </c>
      <c r="D615" s="1" t="s">
        <v>135</v>
      </c>
      <c r="E615" s="1" t="s">
        <v>136</v>
      </c>
      <c r="F615" s="1" t="s">
        <v>137</v>
      </c>
    </row>
    <row r="616" spans="1:6">
      <c r="A616" s="3">
        <v>106564242</v>
      </c>
      <c r="B616" s="4">
        <v>-0.72</v>
      </c>
      <c r="C616" s="1" t="s">
        <v>31</v>
      </c>
      <c r="D616" s="1" t="s">
        <v>24</v>
      </c>
      <c r="E616" s="1" t="s">
        <v>132</v>
      </c>
      <c r="F616" s="1" t="s">
        <v>133</v>
      </c>
    </row>
    <row r="617" spans="1:6">
      <c r="A617" s="3">
        <v>106596981</v>
      </c>
      <c r="B617" s="4">
        <v>-0.73</v>
      </c>
      <c r="C617" s="1" t="s">
        <v>124</v>
      </c>
      <c r="D617" s="1" t="s">
        <v>125</v>
      </c>
      <c r="E617" s="1" t="s">
        <v>126</v>
      </c>
      <c r="F617" s="1" t="s">
        <v>127</v>
      </c>
    </row>
    <row r="618" spans="1:6">
      <c r="A618" s="3">
        <v>106599149</v>
      </c>
      <c r="B618" s="4">
        <v>-0.73</v>
      </c>
      <c r="C618" s="1" t="s">
        <v>128</v>
      </c>
      <c r="D618" s="1" t="s">
        <v>129</v>
      </c>
      <c r="E618" s="1" t="s">
        <v>130</v>
      </c>
      <c r="F618" s="1" t="s">
        <v>131</v>
      </c>
    </row>
    <row r="619" spans="1:6">
      <c r="A619" s="3">
        <v>106592255</v>
      </c>
      <c r="B619" s="4">
        <v>-0.77</v>
      </c>
      <c r="C619" s="1" t="s">
        <v>120</v>
      </c>
      <c r="D619" s="1" t="s">
        <v>121</v>
      </c>
      <c r="E619" s="1" t="s">
        <v>122</v>
      </c>
      <c r="F619" s="1" t="s">
        <v>123</v>
      </c>
    </row>
    <row r="620" spans="1:6">
      <c r="A620" s="3">
        <v>106575706</v>
      </c>
      <c r="B620" s="4">
        <v>-0.78</v>
      </c>
      <c r="C620" s="1" t="s">
        <v>117</v>
      </c>
      <c r="D620" s="1" t="s">
        <v>16</v>
      </c>
      <c r="E620" s="1" t="s">
        <v>118</v>
      </c>
      <c r="F620" s="1" t="s">
        <v>119</v>
      </c>
    </row>
    <row r="621" spans="1:6">
      <c r="A621" s="3">
        <v>106578536</v>
      </c>
      <c r="B621" s="18">
        <v>-0.8</v>
      </c>
      <c r="C621" s="1" t="s">
        <v>7</v>
      </c>
      <c r="D621" s="1" t="s">
        <v>8</v>
      </c>
      <c r="E621" s="1" t="s">
        <v>111</v>
      </c>
      <c r="F621" s="1" t="s">
        <v>112</v>
      </c>
    </row>
    <row r="622" spans="1:6">
      <c r="A622" s="3">
        <v>106571470</v>
      </c>
      <c r="B622" s="18">
        <v>-0.8</v>
      </c>
      <c r="C622" s="1" t="s">
        <v>113</v>
      </c>
      <c r="D622" s="1" t="s">
        <v>114</v>
      </c>
      <c r="E622" s="1" t="s">
        <v>115</v>
      </c>
      <c r="F622" s="1" t="s">
        <v>116</v>
      </c>
    </row>
    <row r="623" spans="1:6">
      <c r="A623" s="3">
        <v>106609008</v>
      </c>
      <c r="B623" s="4">
        <v>-0.82</v>
      </c>
      <c r="C623" s="1" t="s">
        <v>107</v>
      </c>
      <c r="D623" s="1" t="s">
        <v>108</v>
      </c>
      <c r="E623" s="1" t="s">
        <v>109</v>
      </c>
      <c r="F623" s="1" t="s">
        <v>110</v>
      </c>
    </row>
    <row r="624" spans="1:6">
      <c r="A624" s="3">
        <v>106601743</v>
      </c>
      <c r="B624" s="4">
        <v>-0.83</v>
      </c>
      <c r="C624" s="1" t="s">
        <v>103</v>
      </c>
      <c r="D624" s="1" t="s">
        <v>104</v>
      </c>
      <c r="E624" s="1" t="s">
        <v>105</v>
      </c>
      <c r="F624" s="1" t="s">
        <v>106</v>
      </c>
    </row>
    <row r="625" spans="1:6">
      <c r="A625" s="3">
        <v>106610286</v>
      </c>
      <c r="B625" s="4">
        <v>-0.87</v>
      </c>
      <c r="C625" s="1" t="s">
        <v>95</v>
      </c>
      <c r="D625" s="1" t="s">
        <v>96</v>
      </c>
      <c r="E625" s="1" t="s">
        <v>97</v>
      </c>
      <c r="F625" s="1" t="s">
        <v>98</v>
      </c>
    </row>
    <row r="626" spans="1:6">
      <c r="A626" s="3">
        <v>106592392</v>
      </c>
      <c r="B626" s="4">
        <v>-0.87</v>
      </c>
      <c r="C626" s="1" t="s">
        <v>99</v>
      </c>
      <c r="D626" s="1" t="s">
        <v>100</v>
      </c>
      <c r="E626" s="1" t="s">
        <v>101</v>
      </c>
      <c r="F626" s="1" t="s">
        <v>102</v>
      </c>
    </row>
    <row r="627" spans="1:6">
      <c r="A627" s="3">
        <v>106570977</v>
      </c>
      <c r="B627" s="4">
        <v>-0.91</v>
      </c>
      <c r="C627" s="1" t="s">
        <v>91</v>
      </c>
      <c r="D627" s="1" t="s">
        <v>92</v>
      </c>
      <c r="E627" s="1" t="s">
        <v>93</v>
      </c>
      <c r="F627" s="1" t="s">
        <v>94</v>
      </c>
    </row>
    <row r="628" spans="1:6">
      <c r="A628" s="3">
        <v>106582730</v>
      </c>
      <c r="B628" s="4">
        <v>-0.96</v>
      </c>
      <c r="C628" s="1" t="s">
        <v>87</v>
      </c>
      <c r="D628" s="1" t="s">
        <v>88</v>
      </c>
      <c r="E628" s="1" t="s">
        <v>89</v>
      </c>
      <c r="F628" s="1" t="s">
        <v>90</v>
      </c>
    </row>
    <row r="629" spans="1:6">
      <c r="A629" s="3">
        <v>106587996</v>
      </c>
      <c r="B629" s="4">
        <v>-1.07</v>
      </c>
      <c r="C629" s="1" t="s">
        <v>83</v>
      </c>
      <c r="D629" s="1" t="s">
        <v>84</v>
      </c>
      <c r="E629" s="1" t="s">
        <v>85</v>
      </c>
      <c r="F629" s="1" t="s">
        <v>86</v>
      </c>
    </row>
    <row r="630" spans="1:6">
      <c r="A630" s="3">
        <v>106564892</v>
      </c>
      <c r="B630" s="4">
        <v>-1.1200000000000001</v>
      </c>
      <c r="C630" s="1" t="s">
        <v>75</v>
      </c>
      <c r="D630" s="1" t="s">
        <v>76</v>
      </c>
      <c r="E630" s="1" t="s">
        <v>77</v>
      </c>
      <c r="F630" s="1" t="s">
        <v>78</v>
      </c>
    </row>
    <row r="631" spans="1:6">
      <c r="A631" s="3">
        <v>106610287</v>
      </c>
      <c r="B631" s="4">
        <v>-1.1200000000000001</v>
      </c>
      <c r="C631" s="1" t="s">
        <v>79</v>
      </c>
      <c r="D631" s="1" t="s">
        <v>80</v>
      </c>
      <c r="E631" s="1" t="s">
        <v>81</v>
      </c>
      <c r="F631" s="1" t="s">
        <v>82</v>
      </c>
    </row>
    <row r="632" spans="1:6">
      <c r="A632" s="3">
        <v>106599557</v>
      </c>
      <c r="B632" s="4">
        <v>-1.1399999999999999</v>
      </c>
      <c r="C632" s="1" t="s">
        <v>50</v>
      </c>
      <c r="D632" s="1" t="s">
        <v>51</v>
      </c>
      <c r="E632" s="1" t="s">
        <v>73</v>
      </c>
      <c r="F632" s="1" t="s">
        <v>74</v>
      </c>
    </row>
    <row r="633" spans="1:6">
      <c r="A633" s="3">
        <v>100196402</v>
      </c>
      <c r="B633" s="4">
        <v>-1.1499999999999999</v>
      </c>
      <c r="C633" s="1" t="s">
        <v>69</v>
      </c>
      <c r="D633" s="1" t="s">
        <v>70</v>
      </c>
      <c r="E633" s="1" t="s">
        <v>71</v>
      </c>
      <c r="F633" s="1" t="s">
        <v>72</v>
      </c>
    </row>
    <row r="634" spans="1:6">
      <c r="A634" s="3">
        <v>106563767</v>
      </c>
      <c r="B634" s="4">
        <v>-1.17</v>
      </c>
      <c r="C634" s="1" t="s">
        <v>58</v>
      </c>
      <c r="D634" s="1" t="s">
        <v>59</v>
      </c>
      <c r="E634" s="1" t="s">
        <v>60</v>
      </c>
      <c r="F634" s="1" t="s">
        <v>61</v>
      </c>
    </row>
    <row r="635" spans="1:6">
      <c r="A635" s="3">
        <v>106568833</v>
      </c>
      <c r="B635" s="4">
        <v>-1.17</v>
      </c>
      <c r="C635" s="1" t="s">
        <v>62</v>
      </c>
      <c r="D635" s="1" t="s">
        <v>63</v>
      </c>
      <c r="E635" s="1" t="s">
        <v>64</v>
      </c>
      <c r="F635" s="1" t="s">
        <v>65</v>
      </c>
    </row>
    <row r="636" spans="1:6">
      <c r="A636" s="3">
        <v>106602320</v>
      </c>
      <c r="B636" s="4">
        <v>-1.17</v>
      </c>
      <c r="C636" s="1" t="s">
        <v>66</v>
      </c>
      <c r="D636" s="1" t="s">
        <v>43</v>
      </c>
      <c r="E636" s="1" t="s">
        <v>67</v>
      </c>
      <c r="F636" s="1" t="s">
        <v>68</v>
      </c>
    </row>
    <row r="637" spans="1:6">
      <c r="A637" s="3">
        <v>106582054</v>
      </c>
      <c r="B637" s="4">
        <v>-1.21</v>
      </c>
      <c r="C637" s="1" t="s">
        <v>54</v>
      </c>
      <c r="D637" s="1" t="s">
        <v>55</v>
      </c>
      <c r="E637" s="1" t="s">
        <v>56</v>
      </c>
      <c r="F637" s="1" t="s">
        <v>57</v>
      </c>
    </row>
    <row r="638" spans="1:6">
      <c r="A638" s="3">
        <v>106596885</v>
      </c>
      <c r="B638" s="4">
        <v>-1.28</v>
      </c>
      <c r="C638" s="1" t="s">
        <v>50</v>
      </c>
      <c r="D638" s="1" t="s">
        <v>51</v>
      </c>
      <c r="E638" s="1" t="s">
        <v>52</v>
      </c>
      <c r="F638" s="1" t="s">
        <v>53</v>
      </c>
    </row>
    <row r="639" spans="1:6">
      <c r="A639" s="3">
        <v>106587692</v>
      </c>
      <c r="B639" s="4">
        <v>-1.32</v>
      </c>
      <c r="C639" s="1" t="s">
        <v>46</v>
      </c>
      <c r="D639" s="1" t="s">
        <v>47</v>
      </c>
      <c r="E639" s="1" t="s">
        <v>48</v>
      </c>
      <c r="F639" s="1" t="s">
        <v>49</v>
      </c>
    </row>
    <row r="640" spans="1:6">
      <c r="A640" s="3">
        <v>106594792</v>
      </c>
      <c r="B640" s="4">
        <v>-1.43</v>
      </c>
      <c r="C640" s="1" t="s">
        <v>42</v>
      </c>
      <c r="D640" s="1" t="s">
        <v>43</v>
      </c>
      <c r="E640" s="1" t="s">
        <v>44</v>
      </c>
      <c r="F640" s="1" t="s">
        <v>45</v>
      </c>
    </row>
    <row r="641" spans="1:6">
      <c r="A641" s="3">
        <v>100195735</v>
      </c>
      <c r="B641" s="4">
        <v>-1.44</v>
      </c>
      <c r="C641" s="1" t="s">
        <v>38</v>
      </c>
      <c r="D641" s="1" t="s">
        <v>39</v>
      </c>
      <c r="E641" s="1" t="s">
        <v>40</v>
      </c>
      <c r="F641" s="1" t="s">
        <v>41</v>
      </c>
    </row>
    <row r="642" spans="1:6">
      <c r="A642" s="3">
        <v>106571352</v>
      </c>
      <c r="B642" s="16">
        <v>-1.46</v>
      </c>
      <c r="C642" s="1" t="s">
        <v>34</v>
      </c>
      <c r="D642" s="1" t="s">
        <v>35</v>
      </c>
      <c r="E642" s="1" t="s">
        <v>36</v>
      </c>
      <c r="F642" s="1" t="s">
        <v>37</v>
      </c>
    </row>
    <row r="643" spans="1:6">
      <c r="A643" s="3">
        <v>106565512</v>
      </c>
      <c r="B643" s="4">
        <v>-1.55</v>
      </c>
      <c r="C643" s="1" t="s">
        <v>31</v>
      </c>
      <c r="D643" s="1" t="s">
        <v>24</v>
      </c>
      <c r="E643" s="1" t="s">
        <v>32</v>
      </c>
      <c r="F643" s="1" t="s">
        <v>33</v>
      </c>
    </row>
    <row r="644" spans="1:6">
      <c r="A644" s="3">
        <v>106574975</v>
      </c>
      <c r="B644" s="16">
        <v>-1.65</v>
      </c>
      <c r="C644" s="1" t="s">
        <v>27</v>
      </c>
      <c r="D644" s="1" t="s">
        <v>28</v>
      </c>
      <c r="E644" s="1" t="s">
        <v>29</v>
      </c>
      <c r="F644" s="1" t="s">
        <v>30</v>
      </c>
    </row>
    <row r="645" spans="1:6">
      <c r="A645" s="3">
        <v>100136413</v>
      </c>
      <c r="B645" s="4">
        <v>-1.68</v>
      </c>
      <c r="C645" s="1" t="s">
        <v>23</v>
      </c>
      <c r="D645" s="1" t="s">
        <v>24</v>
      </c>
      <c r="E645" s="1" t="s">
        <v>25</v>
      </c>
      <c r="F645" s="1" t="s">
        <v>26</v>
      </c>
    </row>
    <row r="646" spans="1:6">
      <c r="A646" s="3">
        <v>106595579</v>
      </c>
      <c r="B646" s="4">
        <v>-1.91</v>
      </c>
      <c r="C646" s="1" t="s">
        <v>19</v>
      </c>
      <c r="D646" s="1" t="s">
        <v>20</v>
      </c>
      <c r="E646" s="1" t="s">
        <v>21</v>
      </c>
      <c r="F646" s="1" t="s">
        <v>22</v>
      </c>
    </row>
    <row r="647" spans="1:6">
      <c r="A647" s="3">
        <v>100194699</v>
      </c>
      <c r="B647" s="19">
        <v>-2</v>
      </c>
      <c r="C647" s="1" t="s">
        <v>15</v>
      </c>
      <c r="D647" s="1" t="s">
        <v>16</v>
      </c>
      <c r="E647" s="1" t="s">
        <v>17</v>
      </c>
      <c r="F647" s="1" t="s">
        <v>18</v>
      </c>
    </row>
    <row r="648" spans="1:6">
      <c r="A648" s="3">
        <v>106564481</v>
      </c>
      <c r="B648" s="4">
        <v>-3.52</v>
      </c>
      <c r="C648" s="1" t="s">
        <v>11</v>
      </c>
      <c r="D648" s="1" t="s">
        <v>12</v>
      </c>
      <c r="E648" s="1" t="s">
        <v>13</v>
      </c>
      <c r="F648" s="1" t="s">
        <v>14</v>
      </c>
    </row>
    <row r="649" spans="1:6">
      <c r="A649" s="3">
        <v>106598335</v>
      </c>
      <c r="B649" s="4">
        <v>-4.09</v>
      </c>
      <c r="C649" s="1" t="s">
        <v>7</v>
      </c>
      <c r="D649" s="1" t="s">
        <v>8</v>
      </c>
      <c r="E649" s="1" t="s">
        <v>9</v>
      </c>
      <c r="F649" s="1" t="s">
        <v>10</v>
      </c>
    </row>
  </sheetData>
  <autoFilter ref="A2:F649" xr:uid="{8DD90BA1-B1FF-4063-A9CC-2325A122E45A}">
    <sortState xmlns:xlrd2="http://schemas.microsoft.com/office/spreadsheetml/2017/richdata2" ref="A3:F649">
      <sortCondition descending="1" ref="B2:B649"/>
    </sortState>
  </autoFilter>
  <mergeCells count="1">
    <mergeCell ref="A1:F1"/>
  </mergeCells>
  <conditionalFormatting sqref="B3:B6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B4479-78D1-45DE-BCC4-60D874C3E823}">
  <dimension ref="A1:F2303"/>
  <sheetViews>
    <sheetView topLeftCell="A2188" workbookViewId="0">
      <selection activeCell="A3" sqref="A3:A2207"/>
    </sheetView>
  </sheetViews>
  <sheetFormatPr defaultRowHeight="14.5"/>
  <cols>
    <col min="1" max="1" width="22.36328125" customWidth="1"/>
    <col min="5" max="5" width="17.90625" customWidth="1"/>
  </cols>
  <sheetData>
    <row r="1" spans="1:6">
      <c r="A1" s="31" t="s">
        <v>0</v>
      </c>
      <c r="B1" s="32"/>
      <c r="C1" s="32"/>
      <c r="D1" s="32"/>
      <c r="E1" s="32"/>
      <c r="F1" s="32"/>
    </row>
    <row r="2" spans="1:6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</row>
    <row r="3" spans="1:6">
      <c r="A3" s="11">
        <v>106574253</v>
      </c>
      <c r="B3" s="12">
        <v>-2.97</v>
      </c>
      <c r="C3" s="9" t="s">
        <v>413</v>
      </c>
      <c r="D3" s="9" t="s">
        <v>100</v>
      </c>
      <c r="E3" s="9" t="s">
        <v>1977</v>
      </c>
      <c r="F3" s="9" t="s">
        <v>1978</v>
      </c>
    </row>
    <row r="4" spans="1:6">
      <c r="A4" s="11">
        <v>106590941</v>
      </c>
      <c r="B4" s="12">
        <v>-2.87</v>
      </c>
      <c r="C4" s="9" t="s">
        <v>79</v>
      </c>
      <c r="D4" s="9" t="s">
        <v>16</v>
      </c>
      <c r="E4" s="9" t="s">
        <v>1979</v>
      </c>
      <c r="F4" s="9" t="s">
        <v>1980</v>
      </c>
    </row>
    <row r="5" spans="1:6">
      <c r="A5" s="11">
        <v>106580310</v>
      </c>
      <c r="B5" s="12">
        <v>-2.57</v>
      </c>
      <c r="C5" s="9" t="s">
        <v>204</v>
      </c>
      <c r="D5" s="9" t="s">
        <v>291</v>
      </c>
      <c r="E5" s="9" t="s">
        <v>1981</v>
      </c>
      <c r="F5" s="9" t="s">
        <v>1982</v>
      </c>
    </row>
    <row r="6" spans="1:6">
      <c r="A6" s="11">
        <v>106601905</v>
      </c>
      <c r="B6" s="12">
        <v>-2.5299999999999998</v>
      </c>
      <c r="C6" s="9" t="s">
        <v>1923</v>
      </c>
      <c r="D6" s="9" t="s">
        <v>178</v>
      </c>
      <c r="E6" s="9" t="s">
        <v>1983</v>
      </c>
      <c r="F6" s="9" t="s">
        <v>1707</v>
      </c>
    </row>
    <row r="7" spans="1:6">
      <c r="A7" s="11">
        <v>106588644</v>
      </c>
      <c r="B7" s="12">
        <v>-2.4900000000000002</v>
      </c>
      <c r="C7" s="9" t="s">
        <v>19</v>
      </c>
      <c r="D7" s="9" t="s">
        <v>1751</v>
      </c>
      <c r="E7" s="9" t="s">
        <v>1984</v>
      </c>
      <c r="F7" s="9" t="s">
        <v>1985</v>
      </c>
    </row>
    <row r="8" spans="1:6">
      <c r="A8" s="11">
        <v>100136573</v>
      </c>
      <c r="B8" s="12">
        <v>-2.39</v>
      </c>
      <c r="C8" s="9" t="s">
        <v>413</v>
      </c>
      <c r="D8" s="9" t="s">
        <v>100</v>
      </c>
      <c r="E8" s="9" t="s">
        <v>1986</v>
      </c>
      <c r="F8" s="9" t="s">
        <v>1987</v>
      </c>
    </row>
    <row r="9" spans="1:6">
      <c r="A9" s="11">
        <v>106606611</v>
      </c>
      <c r="B9" s="12">
        <v>-2.15</v>
      </c>
      <c r="C9" s="9" t="s">
        <v>418</v>
      </c>
      <c r="D9" s="9" t="s">
        <v>24</v>
      </c>
      <c r="E9" s="9" t="s">
        <v>1988</v>
      </c>
      <c r="F9" s="9" t="s">
        <v>1989</v>
      </c>
    </row>
    <row r="10" spans="1:6">
      <c r="A10" s="11">
        <v>106575689</v>
      </c>
      <c r="B10" s="12">
        <v>-2.13</v>
      </c>
      <c r="C10" s="9" t="s">
        <v>437</v>
      </c>
      <c r="D10" s="9" t="s">
        <v>662</v>
      </c>
      <c r="E10" s="9" t="s">
        <v>1990</v>
      </c>
      <c r="F10" s="9" t="s">
        <v>1991</v>
      </c>
    </row>
    <row r="11" spans="1:6">
      <c r="A11" s="11">
        <v>106601919</v>
      </c>
      <c r="B11" s="12">
        <v>-2.02</v>
      </c>
      <c r="C11" s="9" t="s">
        <v>1992</v>
      </c>
      <c r="D11" s="9" t="s">
        <v>1348</v>
      </c>
      <c r="E11" s="9" t="s">
        <v>1993</v>
      </c>
      <c r="F11" s="9" t="s">
        <v>1707</v>
      </c>
    </row>
    <row r="12" spans="1:6">
      <c r="A12" s="11">
        <v>106573216</v>
      </c>
      <c r="B12" s="12">
        <v>-1.96</v>
      </c>
      <c r="C12" s="9" t="s">
        <v>732</v>
      </c>
      <c r="D12" s="9" t="s">
        <v>344</v>
      </c>
      <c r="E12" s="9" t="s">
        <v>1994</v>
      </c>
      <c r="F12" s="9" t="s">
        <v>1995</v>
      </c>
    </row>
    <row r="13" spans="1:6">
      <c r="A13" s="11">
        <v>106602563</v>
      </c>
      <c r="B13" s="12">
        <v>-1.79</v>
      </c>
      <c r="C13" s="9" t="s">
        <v>1996</v>
      </c>
      <c r="D13" s="9" t="s">
        <v>1997</v>
      </c>
      <c r="E13" s="9" t="s">
        <v>1998</v>
      </c>
      <c r="F13" s="9" t="s">
        <v>1999</v>
      </c>
    </row>
    <row r="14" spans="1:6">
      <c r="A14" s="11">
        <v>106572673</v>
      </c>
      <c r="B14" s="12">
        <v>-1.79</v>
      </c>
      <c r="C14" s="9" t="s">
        <v>577</v>
      </c>
      <c r="D14" s="9" t="s">
        <v>244</v>
      </c>
      <c r="E14" s="9" t="s">
        <v>2000</v>
      </c>
      <c r="F14" s="9" t="s">
        <v>2001</v>
      </c>
    </row>
    <row r="15" spans="1:6">
      <c r="A15" s="11">
        <v>106579905</v>
      </c>
      <c r="B15" s="12">
        <v>-1.78</v>
      </c>
      <c r="C15" s="9" t="s">
        <v>197</v>
      </c>
      <c r="D15" s="9" t="s">
        <v>274</v>
      </c>
      <c r="E15" s="9" t="s">
        <v>2002</v>
      </c>
      <c r="F15" s="9" t="s">
        <v>2003</v>
      </c>
    </row>
    <row r="16" spans="1:6">
      <c r="A16" s="11">
        <v>106574975</v>
      </c>
      <c r="B16" s="12">
        <v>-1.75</v>
      </c>
      <c r="C16" s="9" t="s">
        <v>38</v>
      </c>
      <c r="D16" s="9" t="s">
        <v>31</v>
      </c>
      <c r="E16" s="9" t="s">
        <v>29</v>
      </c>
      <c r="F16" s="9" t="s">
        <v>30</v>
      </c>
    </row>
    <row r="17" spans="1:6">
      <c r="A17" s="11">
        <v>100196402</v>
      </c>
      <c r="B17" s="12">
        <v>-1.72</v>
      </c>
      <c r="C17" s="9" t="s">
        <v>2004</v>
      </c>
      <c r="D17" s="9" t="s">
        <v>2005</v>
      </c>
      <c r="E17" s="9" t="s">
        <v>71</v>
      </c>
      <c r="F17" s="9" t="s">
        <v>72</v>
      </c>
    </row>
    <row r="18" spans="1:6">
      <c r="A18" s="11">
        <v>106587039</v>
      </c>
      <c r="B18" s="12">
        <v>-1.68</v>
      </c>
      <c r="C18" s="9" t="s">
        <v>8</v>
      </c>
      <c r="D18" s="9" t="s">
        <v>125</v>
      </c>
      <c r="E18" s="9" t="s">
        <v>2006</v>
      </c>
      <c r="F18" s="9" t="s">
        <v>2007</v>
      </c>
    </row>
    <row r="19" spans="1:6">
      <c r="A19" s="11">
        <v>106602397</v>
      </c>
      <c r="B19" s="12">
        <v>-1.66</v>
      </c>
      <c r="C19" s="9" t="s">
        <v>604</v>
      </c>
      <c r="D19" s="9" t="s">
        <v>114</v>
      </c>
      <c r="E19" s="9" t="s">
        <v>2008</v>
      </c>
      <c r="F19" s="9" t="s">
        <v>2009</v>
      </c>
    </row>
    <row r="20" spans="1:6">
      <c r="A20" s="11">
        <v>106568833</v>
      </c>
      <c r="B20" s="12">
        <v>-1.64</v>
      </c>
      <c r="C20" s="9" t="s">
        <v>2010</v>
      </c>
      <c r="D20" s="9" t="s">
        <v>2011</v>
      </c>
      <c r="E20" s="9" t="s">
        <v>64</v>
      </c>
      <c r="F20" s="9" t="s">
        <v>65</v>
      </c>
    </row>
    <row r="21" spans="1:6">
      <c r="A21" s="11">
        <v>106607818</v>
      </c>
      <c r="B21" s="12">
        <v>-1.64</v>
      </c>
      <c r="C21" s="9" t="s">
        <v>2012</v>
      </c>
      <c r="D21" s="9" t="s">
        <v>2013</v>
      </c>
      <c r="E21" s="9" t="s">
        <v>2014</v>
      </c>
      <c r="F21" s="9" t="s">
        <v>2015</v>
      </c>
    </row>
    <row r="22" spans="1:6">
      <c r="A22" s="11">
        <v>100195897</v>
      </c>
      <c r="B22" s="12">
        <v>-1.63</v>
      </c>
      <c r="C22" s="9" t="s">
        <v>978</v>
      </c>
      <c r="D22" s="9" t="s">
        <v>113</v>
      </c>
      <c r="E22" s="9" t="s">
        <v>2016</v>
      </c>
      <c r="F22" s="9" t="s">
        <v>2017</v>
      </c>
    </row>
    <row r="23" spans="1:6">
      <c r="A23" s="11">
        <v>106605425</v>
      </c>
      <c r="B23" s="12">
        <v>-1.62</v>
      </c>
      <c r="C23" s="9" t="s">
        <v>744</v>
      </c>
      <c r="D23" s="9" t="s">
        <v>163</v>
      </c>
      <c r="E23" s="9" t="s">
        <v>2018</v>
      </c>
      <c r="F23" s="9" t="s">
        <v>2019</v>
      </c>
    </row>
    <row r="24" spans="1:6">
      <c r="A24" s="11">
        <v>106592631</v>
      </c>
      <c r="B24" s="12">
        <v>-1.61</v>
      </c>
      <c r="C24" s="9" t="s">
        <v>2020</v>
      </c>
      <c r="D24" s="9" t="s">
        <v>80</v>
      </c>
      <c r="E24" s="9" t="s">
        <v>2021</v>
      </c>
      <c r="F24" s="9" t="s">
        <v>2022</v>
      </c>
    </row>
    <row r="25" spans="1:6">
      <c r="A25" s="11">
        <v>106586393</v>
      </c>
      <c r="B25" s="12">
        <v>-1.59</v>
      </c>
      <c r="C25" s="9" t="s">
        <v>946</v>
      </c>
      <c r="D25" s="9" t="s">
        <v>1901</v>
      </c>
      <c r="E25" s="9" t="s">
        <v>2023</v>
      </c>
      <c r="F25" s="9" t="s">
        <v>2024</v>
      </c>
    </row>
    <row r="26" spans="1:6">
      <c r="A26" s="11">
        <v>106587421</v>
      </c>
      <c r="B26" s="12">
        <v>-1.58</v>
      </c>
      <c r="C26" s="9" t="s">
        <v>1335</v>
      </c>
      <c r="D26" s="9" t="s">
        <v>1200</v>
      </c>
      <c r="E26" s="9" t="s">
        <v>2025</v>
      </c>
      <c r="F26" s="9" t="s">
        <v>2026</v>
      </c>
    </row>
    <row r="27" spans="1:6">
      <c r="A27" s="11">
        <v>106595806</v>
      </c>
      <c r="B27" s="12">
        <v>-1.57</v>
      </c>
      <c r="C27" s="9" t="s">
        <v>398</v>
      </c>
      <c r="D27" s="9" t="s">
        <v>143</v>
      </c>
      <c r="E27" s="9" t="s">
        <v>2027</v>
      </c>
      <c r="F27" s="9" t="s">
        <v>2028</v>
      </c>
    </row>
    <row r="28" spans="1:6">
      <c r="A28" s="11">
        <v>106599874</v>
      </c>
      <c r="B28" s="12">
        <v>-1.56</v>
      </c>
      <c r="C28" s="9" t="s">
        <v>1378</v>
      </c>
      <c r="D28" s="9" t="s">
        <v>2029</v>
      </c>
      <c r="E28" s="9" t="s">
        <v>2030</v>
      </c>
      <c r="F28" s="9" t="s">
        <v>2031</v>
      </c>
    </row>
    <row r="29" spans="1:6">
      <c r="A29" s="11">
        <v>106562218</v>
      </c>
      <c r="B29" s="12">
        <v>-1.56</v>
      </c>
      <c r="C29" s="9" t="s">
        <v>2032</v>
      </c>
      <c r="D29" s="9" t="s">
        <v>2033</v>
      </c>
      <c r="E29" s="9" t="s">
        <v>2034</v>
      </c>
      <c r="F29" s="9" t="s">
        <v>2035</v>
      </c>
    </row>
    <row r="30" spans="1:6">
      <c r="A30" s="11">
        <v>106603626</v>
      </c>
      <c r="B30" s="12">
        <v>-1.55</v>
      </c>
      <c r="C30" s="9" t="s">
        <v>1108</v>
      </c>
      <c r="D30" s="9" t="s">
        <v>2036</v>
      </c>
      <c r="E30" s="9" t="s">
        <v>2037</v>
      </c>
      <c r="F30" s="9" t="s">
        <v>2038</v>
      </c>
    </row>
    <row r="31" spans="1:6">
      <c r="A31" s="11">
        <v>106571959</v>
      </c>
      <c r="B31" s="12">
        <v>-1.54</v>
      </c>
      <c r="C31" s="9" t="s">
        <v>270</v>
      </c>
      <c r="D31" s="9" t="s">
        <v>147</v>
      </c>
      <c r="E31" s="9" t="s">
        <v>2039</v>
      </c>
      <c r="F31" s="9" t="s">
        <v>2040</v>
      </c>
    </row>
    <row r="32" spans="1:6">
      <c r="A32" s="11">
        <v>106562974</v>
      </c>
      <c r="B32" s="12">
        <v>-1.51</v>
      </c>
      <c r="C32" s="9" t="s">
        <v>23</v>
      </c>
      <c r="D32" s="9" t="s">
        <v>2041</v>
      </c>
      <c r="E32" s="9" t="s">
        <v>2042</v>
      </c>
      <c r="F32" s="9" t="s">
        <v>2043</v>
      </c>
    </row>
    <row r="33" spans="1:6">
      <c r="A33" s="11">
        <v>106581998</v>
      </c>
      <c r="B33" s="9">
        <v>-1.5</v>
      </c>
      <c r="C33" s="9" t="s">
        <v>39</v>
      </c>
      <c r="D33" s="9" t="s">
        <v>2044</v>
      </c>
      <c r="E33" s="9" t="s">
        <v>2045</v>
      </c>
      <c r="F33" s="9" t="s">
        <v>2046</v>
      </c>
    </row>
    <row r="34" spans="1:6">
      <c r="A34" s="11">
        <v>106586863</v>
      </c>
      <c r="B34" s="12">
        <v>-1.45</v>
      </c>
      <c r="C34" s="9" t="s">
        <v>2047</v>
      </c>
      <c r="D34" s="9" t="s">
        <v>338</v>
      </c>
      <c r="E34" s="9" t="s">
        <v>2048</v>
      </c>
      <c r="F34" s="9" t="s">
        <v>2049</v>
      </c>
    </row>
    <row r="35" spans="1:6">
      <c r="A35" s="11">
        <v>106572760</v>
      </c>
      <c r="B35" s="12">
        <v>-1.45</v>
      </c>
      <c r="C35" s="9" t="s">
        <v>365</v>
      </c>
      <c r="D35" s="9" t="s">
        <v>601</v>
      </c>
      <c r="E35" s="9" t="s">
        <v>2050</v>
      </c>
      <c r="F35" s="9" t="s">
        <v>2051</v>
      </c>
    </row>
    <row r="36" spans="1:6">
      <c r="A36" s="11">
        <v>106607789</v>
      </c>
      <c r="B36" s="12">
        <v>-1.44</v>
      </c>
      <c r="C36" s="9" t="s">
        <v>79</v>
      </c>
      <c r="D36" s="9" t="s">
        <v>16</v>
      </c>
      <c r="E36" s="9" t="s">
        <v>2052</v>
      </c>
      <c r="F36" s="9" t="s">
        <v>2053</v>
      </c>
    </row>
    <row r="37" spans="1:6">
      <c r="A37" s="11">
        <v>106571253</v>
      </c>
      <c r="B37" s="12">
        <v>-1.43</v>
      </c>
      <c r="C37" s="9" t="s">
        <v>333</v>
      </c>
      <c r="D37" s="9" t="s">
        <v>76</v>
      </c>
      <c r="E37" s="9" t="s">
        <v>2054</v>
      </c>
      <c r="F37" s="9" t="s">
        <v>2055</v>
      </c>
    </row>
    <row r="38" spans="1:6">
      <c r="A38" s="11">
        <v>106565392</v>
      </c>
      <c r="B38" s="12">
        <v>-1.41</v>
      </c>
      <c r="C38" s="9" t="s">
        <v>2056</v>
      </c>
      <c r="D38" s="9" t="s">
        <v>2057</v>
      </c>
      <c r="E38" s="9" t="s">
        <v>2058</v>
      </c>
      <c r="F38" s="9" t="s">
        <v>2059</v>
      </c>
    </row>
    <row r="39" spans="1:6">
      <c r="A39" s="11">
        <v>106580089</v>
      </c>
      <c r="B39" s="12">
        <v>-1.39</v>
      </c>
      <c r="C39" s="9" t="s">
        <v>798</v>
      </c>
      <c r="D39" s="9" t="s">
        <v>377</v>
      </c>
      <c r="E39" s="9" t="s">
        <v>2060</v>
      </c>
      <c r="F39" s="9" t="s">
        <v>2061</v>
      </c>
    </row>
    <row r="40" spans="1:6">
      <c r="A40" s="11">
        <v>106566453</v>
      </c>
      <c r="B40" s="12">
        <v>-1.39</v>
      </c>
      <c r="C40" s="9" t="s">
        <v>413</v>
      </c>
      <c r="D40" s="9" t="s">
        <v>100</v>
      </c>
      <c r="E40" s="9" t="s">
        <v>2062</v>
      </c>
      <c r="F40" s="9" t="s">
        <v>2063</v>
      </c>
    </row>
    <row r="41" spans="1:6">
      <c r="A41" s="11">
        <v>106591507</v>
      </c>
      <c r="B41" s="12">
        <v>-1.38</v>
      </c>
      <c r="C41" s="9" t="s">
        <v>2064</v>
      </c>
      <c r="D41" s="9" t="s">
        <v>2065</v>
      </c>
      <c r="E41" s="9" t="s">
        <v>2066</v>
      </c>
      <c r="F41" s="9" t="s">
        <v>2067</v>
      </c>
    </row>
    <row r="42" spans="1:6">
      <c r="A42" s="11">
        <v>100136415</v>
      </c>
      <c r="B42" s="12">
        <v>-1.37</v>
      </c>
      <c r="C42" s="9" t="s">
        <v>1373</v>
      </c>
      <c r="D42" s="9" t="s">
        <v>2068</v>
      </c>
      <c r="E42" s="9" t="s">
        <v>2069</v>
      </c>
      <c r="F42" s="9" t="s">
        <v>2070</v>
      </c>
    </row>
    <row r="43" spans="1:6">
      <c r="A43" s="11">
        <v>100194492</v>
      </c>
      <c r="B43" s="12">
        <v>-1.37</v>
      </c>
      <c r="C43" s="9" t="s">
        <v>539</v>
      </c>
      <c r="D43" s="9" t="s">
        <v>1212</v>
      </c>
      <c r="E43" s="9" t="s">
        <v>2071</v>
      </c>
      <c r="F43" s="9" t="s">
        <v>2072</v>
      </c>
    </row>
    <row r="44" spans="1:6">
      <c r="A44" s="11">
        <v>106567714</v>
      </c>
      <c r="B44" s="12">
        <v>-1.36</v>
      </c>
      <c r="C44" s="9" t="s">
        <v>684</v>
      </c>
      <c r="D44" s="9" t="s">
        <v>295</v>
      </c>
      <c r="E44" s="9" t="s">
        <v>2073</v>
      </c>
      <c r="F44" s="9" t="s">
        <v>2074</v>
      </c>
    </row>
    <row r="45" spans="1:6">
      <c r="A45" s="11">
        <v>106606074</v>
      </c>
      <c r="B45" s="12">
        <v>-1.36</v>
      </c>
      <c r="C45" s="9" t="s">
        <v>809</v>
      </c>
      <c r="D45" s="9" t="s">
        <v>334</v>
      </c>
      <c r="E45" s="9" t="s">
        <v>2075</v>
      </c>
      <c r="F45" s="9" t="s">
        <v>2076</v>
      </c>
    </row>
    <row r="46" spans="1:6">
      <c r="A46" s="11">
        <v>106582599</v>
      </c>
      <c r="B46" s="12">
        <v>-1.36</v>
      </c>
      <c r="C46" s="9" t="s">
        <v>1191</v>
      </c>
      <c r="D46" s="9" t="s">
        <v>1478</v>
      </c>
      <c r="E46" s="9" t="s">
        <v>2077</v>
      </c>
      <c r="F46" s="9" t="s">
        <v>2078</v>
      </c>
    </row>
    <row r="47" spans="1:6">
      <c r="A47" s="11">
        <v>106571657</v>
      </c>
      <c r="B47" s="12">
        <v>-1.35</v>
      </c>
      <c r="C47" s="9" t="s">
        <v>743</v>
      </c>
      <c r="D47" s="9" t="s">
        <v>529</v>
      </c>
      <c r="E47" s="9" t="s">
        <v>2079</v>
      </c>
      <c r="F47" s="9" t="s">
        <v>2080</v>
      </c>
    </row>
    <row r="48" spans="1:6">
      <c r="A48" s="11">
        <v>106603141</v>
      </c>
      <c r="B48" s="12">
        <v>-1.34</v>
      </c>
      <c r="C48" s="9" t="s">
        <v>732</v>
      </c>
      <c r="D48" s="9" t="s">
        <v>344</v>
      </c>
      <c r="E48" s="9" t="s">
        <v>2081</v>
      </c>
      <c r="F48" s="9" t="s">
        <v>2082</v>
      </c>
    </row>
    <row r="49" spans="1:6">
      <c r="A49" s="11">
        <v>106561649</v>
      </c>
      <c r="B49" s="12">
        <v>-1.31</v>
      </c>
      <c r="C49" s="9" t="s">
        <v>577</v>
      </c>
      <c r="D49" s="9" t="s">
        <v>244</v>
      </c>
      <c r="E49" s="9" t="s">
        <v>2083</v>
      </c>
      <c r="F49" s="9" t="s">
        <v>2084</v>
      </c>
    </row>
    <row r="50" spans="1:6">
      <c r="A50" s="11">
        <v>106565885</v>
      </c>
      <c r="B50" s="12">
        <v>-1.29</v>
      </c>
      <c r="C50" s="9" t="s">
        <v>1843</v>
      </c>
      <c r="D50" s="9" t="s">
        <v>2085</v>
      </c>
      <c r="E50" s="9" t="s">
        <v>2086</v>
      </c>
      <c r="F50" s="9" t="s">
        <v>2087</v>
      </c>
    </row>
    <row r="51" spans="1:6">
      <c r="A51" s="11">
        <v>106568232</v>
      </c>
      <c r="B51" s="12">
        <v>-1.28</v>
      </c>
      <c r="C51" s="9" t="s">
        <v>1623</v>
      </c>
      <c r="D51" s="9" t="s">
        <v>2088</v>
      </c>
      <c r="E51" s="9" t="s">
        <v>202</v>
      </c>
      <c r="F51" s="9" t="s">
        <v>203</v>
      </c>
    </row>
    <row r="52" spans="1:6">
      <c r="A52" s="11">
        <v>106592616</v>
      </c>
      <c r="B52" s="12">
        <v>-1.26</v>
      </c>
      <c r="C52" s="9" t="s">
        <v>153</v>
      </c>
      <c r="D52" s="9" t="s">
        <v>55</v>
      </c>
      <c r="E52" s="9" t="s">
        <v>2089</v>
      </c>
      <c r="F52" s="9" t="s">
        <v>2090</v>
      </c>
    </row>
    <row r="53" spans="1:6">
      <c r="A53" s="11">
        <v>106578276</v>
      </c>
      <c r="B53" s="12">
        <v>-1.26</v>
      </c>
      <c r="C53" s="9" t="s">
        <v>117</v>
      </c>
      <c r="D53" s="9" t="s">
        <v>2091</v>
      </c>
      <c r="E53" s="9" t="s">
        <v>2092</v>
      </c>
      <c r="F53" s="9" t="s">
        <v>1805</v>
      </c>
    </row>
    <row r="54" spans="1:6">
      <c r="A54" s="11">
        <v>106573871</v>
      </c>
      <c r="B54" s="12">
        <v>-1.25</v>
      </c>
      <c r="C54" s="9" t="s">
        <v>190</v>
      </c>
      <c r="D54" s="9" t="s">
        <v>2020</v>
      </c>
      <c r="E54" s="9" t="s">
        <v>2093</v>
      </c>
      <c r="F54" s="9" t="s">
        <v>2094</v>
      </c>
    </row>
    <row r="55" spans="1:6">
      <c r="A55" s="11">
        <v>106584377</v>
      </c>
      <c r="B55" s="12">
        <v>-1.23</v>
      </c>
      <c r="C55" s="9" t="s">
        <v>2095</v>
      </c>
      <c r="D55" s="9" t="s">
        <v>2096</v>
      </c>
      <c r="E55" s="9" t="s">
        <v>2097</v>
      </c>
      <c r="F55" s="9" t="s">
        <v>2098</v>
      </c>
    </row>
    <row r="56" spans="1:6">
      <c r="A56" s="11">
        <v>106594121</v>
      </c>
      <c r="B56" s="12">
        <v>-1.22</v>
      </c>
      <c r="C56" s="9" t="s">
        <v>662</v>
      </c>
      <c r="D56" s="9" t="s">
        <v>88</v>
      </c>
      <c r="E56" s="9" t="s">
        <v>2099</v>
      </c>
      <c r="F56" s="9" t="s">
        <v>2100</v>
      </c>
    </row>
    <row r="57" spans="1:6">
      <c r="A57" s="11">
        <v>106581045</v>
      </c>
      <c r="B57" s="12">
        <v>-1.19</v>
      </c>
      <c r="C57" s="9" t="s">
        <v>152</v>
      </c>
      <c r="D57" s="9" t="s">
        <v>156</v>
      </c>
      <c r="E57" s="9" t="s">
        <v>2101</v>
      </c>
      <c r="F57" s="9" t="s">
        <v>2102</v>
      </c>
    </row>
    <row r="58" spans="1:6">
      <c r="A58" s="11">
        <v>106596274</v>
      </c>
      <c r="B58" s="12">
        <v>-1.18</v>
      </c>
      <c r="C58" s="9" t="s">
        <v>58</v>
      </c>
      <c r="D58" s="9" t="s">
        <v>967</v>
      </c>
      <c r="E58" s="9" t="s">
        <v>2103</v>
      </c>
      <c r="F58" s="9" t="s">
        <v>2104</v>
      </c>
    </row>
    <row r="59" spans="1:6">
      <c r="A59" s="11">
        <v>106581275</v>
      </c>
      <c r="B59" s="12">
        <v>-1.18</v>
      </c>
      <c r="C59" s="9" t="s">
        <v>295</v>
      </c>
      <c r="D59" s="9" t="s">
        <v>334</v>
      </c>
      <c r="E59" s="9" t="s">
        <v>2105</v>
      </c>
      <c r="F59" s="9" t="s">
        <v>2106</v>
      </c>
    </row>
    <row r="60" spans="1:6">
      <c r="A60" s="11">
        <v>106594244</v>
      </c>
      <c r="B60" s="12">
        <v>-1.17</v>
      </c>
      <c r="C60" s="9" t="s">
        <v>290</v>
      </c>
      <c r="D60" s="9" t="s">
        <v>604</v>
      </c>
      <c r="E60" s="9" t="s">
        <v>2107</v>
      </c>
      <c r="F60" s="9" t="s">
        <v>2108</v>
      </c>
    </row>
    <row r="61" spans="1:6">
      <c r="A61" s="11">
        <v>106578536</v>
      </c>
      <c r="B61" s="12">
        <v>-1.17</v>
      </c>
      <c r="C61" s="9" t="s">
        <v>1278</v>
      </c>
      <c r="D61" s="9" t="s">
        <v>1108</v>
      </c>
      <c r="E61" s="9" t="s">
        <v>111</v>
      </c>
      <c r="F61" s="9" t="s">
        <v>112</v>
      </c>
    </row>
    <row r="62" spans="1:6">
      <c r="A62" s="11">
        <v>106589113</v>
      </c>
      <c r="B62" s="12">
        <v>-1.17</v>
      </c>
      <c r="C62" s="9" t="s">
        <v>318</v>
      </c>
      <c r="D62" s="9" t="s">
        <v>2109</v>
      </c>
      <c r="E62" s="9" t="s">
        <v>2110</v>
      </c>
      <c r="F62" s="9" t="s">
        <v>2111</v>
      </c>
    </row>
    <row r="63" spans="1:6">
      <c r="A63" s="11">
        <v>106573872</v>
      </c>
      <c r="B63" s="12">
        <v>-1.1599999999999999</v>
      </c>
      <c r="C63" s="9" t="s">
        <v>1443</v>
      </c>
      <c r="D63" s="9" t="s">
        <v>809</v>
      </c>
      <c r="E63" s="9" t="s">
        <v>2112</v>
      </c>
      <c r="F63" s="9" t="s">
        <v>2113</v>
      </c>
    </row>
    <row r="64" spans="1:6">
      <c r="A64" s="11">
        <v>106563086</v>
      </c>
      <c r="B64" s="12">
        <v>-1.1399999999999999</v>
      </c>
      <c r="C64" s="9" t="s">
        <v>970</v>
      </c>
      <c r="D64" s="9" t="s">
        <v>744</v>
      </c>
      <c r="E64" s="9" t="s">
        <v>2114</v>
      </c>
      <c r="F64" s="9" t="s">
        <v>2115</v>
      </c>
    </row>
    <row r="65" spans="1:6">
      <c r="A65" s="11">
        <v>106605054</v>
      </c>
      <c r="B65" s="12">
        <v>-1.1399999999999999</v>
      </c>
      <c r="C65" s="9" t="s">
        <v>34</v>
      </c>
      <c r="D65" s="9" t="s">
        <v>129</v>
      </c>
      <c r="E65" s="9" t="s">
        <v>2116</v>
      </c>
      <c r="F65" s="9" t="s">
        <v>2117</v>
      </c>
    </row>
    <row r="66" spans="1:6">
      <c r="A66" s="11">
        <v>106603396</v>
      </c>
      <c r="B66" s="12">
        <v>-1.1299999999999999</v>
      </c>
      <c r="C66" s="9" t="s">
        <v>50</v>
      </c>
      <c r="D66" s="9" t="s">
        <v>244</v>
      </c>
      <c r="E66" s="9" t="s">
        <v>2118</v>
      </c>
      <c r="F66" s="9" t="s">
        <v>2119</v>
      </c>
    </row>
    <row r="67" spans="1:6">
      <c r="A67" s="11">
        <v>106612115</v>
      </c>
      <c r="B67" s="12">
        <v>-1.1299999999999999</v>
      </c>
      <c r="C67" s="9" t="s">
        <v>187</v>
      </c>
      <c r="D67" s="9" t="s">
        <v>1666</v>
      </c>
      <c r="E67" s="9" t="s">
        <v>2120</v>
      </c>
      <c r="F67" s="9" t="s">
        <v>2121</v>
      </c>
    </row>
    <row r="68" spans="1:6">
      <c r="A68" s="11">
        <v>106612520</v>
      </c>
      <c r="B68" s="12">
        <v>-1.1200000000000001</v>
      </c>
      <c r="C68" s="9" t="s">
        <v>577</v>
      </c>
      <c r="D68" s="9" t="s">
        <v>244</v>
      </c>
      <c r="E68" s="9" t="s">
        <v>2122</v>
      </c>
      <c r="F68" s="9" t="s">
        <v>2123</v>
      </c>
    </row>
    <row r="69" spans="1:6">
      <c r="A69" s="11">
        <v>106583601</v>
      </c>
      <c r="B69" s="12">
        <v>-1.1200000000000001</v>
      </c>
      <c r="C69" s="9" t="s">
        <v>8</v>
      </c>
      <c r="D69" s="9" t="s">
        <v>70</v>
      </c>
      <c r="E69" s="9" t="s">
        <v>2124</v>
      </c>
      <c r="F69" s="9" t="s">
        <v>2125</v>
      </c>
    </row>
    <row r="70" spans="1:6">
      <c r="A70" s="11">
        <v>106562437</v>
      </c>
      <c r="B70" s="12">
        <v>-1.1200000000000001</v>
      </c>
      <c r="C70" s="9" t="s">
        <v>2126</v>
      </c>
      <c r="D70" s="9" t="s">
        <v>2127</v>
      </c>
      <c r="E70" s="9" t="s">
        <v>2128</v>
      </c>
      <c r="F70" s="9" t="s">
        <v>2129</v>
      </c>
    </row>
    <row r="71" spans="1:6">
      <c r="A71" s="11">
        <v>106569479</v>
      </c>
      <c r="B71" s="12">
        <v>-1.1200000000000001</v>
      </c>
      <c r="C71" s="9" t="s">
        <v>2130</v>
      </c>
      <c r="D71" s="9" t="s">
        <v>95</v>
      </c>
      <c r="E71" s="9" t="s">
        <v>2131</v>
      </c>
      <c r="F71" s="9" t="s">
        <v>2132</v>
      </c>
    </row>
    <row r="72" spans="1:6">
      <c r="A72" s="11">
        <v>106573894</v>
      </c>
      <c r="B72" s="12">
        <v>-1.1100000000000001</v>
      </c>
      <c r="C72" s="9" t="s">
        <v>418</v>
      </c>
      <c r="D72" s="9" t="s">
        <v>24</v>
      </c>
      <c r="E72" s="9" t="s">
        <v>2133</v>
      </c>
      <c r="F72" s="9" t="s">
        <v>2134</v>
      </c>
    </row>
    <row r="73" spans="1:6">
      <c r="A73" s="11">
        <v>106613213</v>
      </c>
      <c r="B73" s="12">
        <v>-1.1100000000000001</v>
      </c>
      <c r="C73" s="9" t="s">
        <v>169</v>
      </c>
      <c r="D73" s="9" t="s">
        <v>233</v>
      </c>
      <c r="E73" s="9" t="s">
        <v>2135</v>
      </c>
      <c r="F73" s="9" t="s">
        <v>2136</v>
      </c>
    </row>
    <row r="74" spans="1:6">
      <c r="A74" s="11">
        <v>106609221</v>
      </c>
      <c r="B74" s="12">
        <v>-1.1100000000000001</v>
      </c>
      <c r="C74" s="9" t="s">
        <v>941</v>
      </c>
      <c r="D74" s="9" t="s">
        <v>1247</v>
      </c>
      <c r="E74" s="9" t="s">
        <v>2137</v>
      </c>
      <c r="F74" s="9" t="s">
        <v>2138</v>
      </c>
    </row>
    <row r="75" spans="1:6">
      <c r="A75" s="11">
        <v>106562432</v>
      </c>
      <c r="B75" s="12">
        <v>-1.0900000000000001</v>
      </c>
      <c r="C75" s="9" t="s">
        <v>318</v>
      </c>
      <c r="D75" s="9" t="s">
        <v>1944</v>
      </c>
      <c r="E75" s="9" t="s">
        <v>2139</v>
      </c>
      <c r="F75" s="9" t="s">
        <v>2140</v>
      </c>
    </row>
    <row r="76" spans="1:6">
      <c r="A76" s="11">
        <v>106583194</v>
      </c>
      <c r="B76" s="12">
        <v>-1.0900000000000001</v>
      </c>
      <c r="C76" s="9" t="s">
        <v>2141</v>
      </c>
      <c r="D76" s="9" t="s">
        <v>2142</v>
      </c>
      <c r="E76" s="9" t="s">
        <v>2143</v>
      </c>
      <c r="F76" s="9" t="s">
        <v>2144</v>
      </c>
    </row>
    <row r="77" spans="1:6">
      <c r="A77" s="11">
        <v>106611134</v>
      </c>
      <c r="B77" s="12">
        <v>-1.08</v>
      </c>
      <c r="C77" s="9" t="s">
        <v>66</v>
      </c>
      <c r="D77" s="9" t="s">
        <v>2145</v>
      </c>
      <c r="E77" s="9" t="s">
        <v>2146</v>
      </c>
      <c r="F77" s="9" t="s">
        <v>2147</v>
      </c>
    </row>
    <row r="78" spans="1:6">
      <c r="A78" s="11">
        <v>106586539</v>
      </c>
      <c r="B78" s="12">
        <v>-1.08</v>
      </c>
      <c r="C78" s="9" t="s">
        <v>2148</v>
      </c>
      <c r="D78" s="9" t="s">
        <v>134</v>
      </c>
      <c r="E78" s="9" t="s">
        <v>2149</v>
      </c>
      <c r="F78" s="9" t="s">
        <v>2150</v>
      </c>
    </row>
    <row r="79" spans="1:6">
      <c r="A79" s="11">
        <v>106568069</v>
      </c>
      <c r="B79" s="12">
        <v>-1.07</v>
      </c>
      <c r="C79" s="9" t="s">
        <v>179</v>
      </c>
      <c r="D79" s="9" t="s">
        <v>108</v>
      </c>
      <c r="E79" s="9" t="s">
        <v>2151</v>
      </c>
      <c r="F79" s="9" t="s">
        <v>2152</v>
      </c>
    </row>
    <row r="80" spans="1:6">
      <c r="A80" s="11">
        <v>106604315</v>
      </c>
      <c r="B80" s="12">
        <v>-1.05</v>
      </c>
      <c r="C80" s="9" t="s">
        <v>261</v>
      </c>
      <c r="D80" s="9" t="s">
        <v>244</v>
      </c>
      <c r="E80" s="9" t="s">
        <v>2153</v>
      </c>
      <c r="F80" s="9" t="s">
        <v>2154</v>
      </c>
    </row>
    <row r="81" spans="1:6">
      <c r="A81" s="11">
        <v>100286459</v>
      </c>
      <c r="B81" s="12">
        <v>-1.05</v>
      </c>
      <c r="C81" s="9" t="s">
        <v>863</v>
      </c>
      <c r="D81" s="9" t="s">
        <v>1013</v>
      </c>
      <c r="E81" s="9" t="s">
        <v>2155</v>
      </c>
      <c r="F81" s="9" t="s">
        <v>2156</v>
      </c>
    </row>
    <row r="82" spans="1:6">
      <c r="A82" s="11">
        <v>106561204</v>
      </c>
      <c r="B82" s="12">
        <v>-1.04</v>
      </c>
      <c r="C82" s="9" t="s">
        <v>23</v>
      </c>
      <c r="D82" s="9" t="s">
        <v>2041</v>
      </c>
      <c r="E82" s="9" t="s">
        <v>2157</v>
      </c>
      <c r="F82" s="9" t="s">
        <v>2158</v>
      </c>
    </row>
    <row r="83" spans="1:6">
      <c r="A83" s="11">
        <v>106582617</v>
      </c>
      <c r="B83" s="12">
        <v>-1.04</v>
      </c>
      <c r="C83" s="9" t="s">
        <v>250</v>
      </c>
      <c r="D83" s="9" t="s">
        <v>169</v>
      </c>
      <c r="E83" s="9" t="s">
        <v>2159</v>
      </c>
      <c r="F83" s="9" t="s">
        <v>2160</v>
      </c>
    </row>
    <row r="84" spans="1:6">
      <c r="A84" s="11">
        <v>100194655</v>
      </c>
      <c r="B84" s="12">
        <v>-1.04</v>
      </c>
      <c r="C84" s="9" t="s">
        <v>2161</v>
      </c>
      <c r="D84" s="9" t="s">
        <v>338</v>
      </c>
      <c r="E84" s="9" t="s">
        <v>2162</v>
      </c>
      <c r="F84" s="9" t="s">
        <v>2163</v>
      </c>
    </row>
    <row r="85" spans="1:6">
      <c r="A85" s="11">
        <v>106589156</v>
      </c>
      <c r="B85" s="12">
        <v>-1.04</v>
      </c>
      <c r="C85" s="9" t="s">
        <v>405</v>
      </c>
      <c r="D85" s="9" t="s">
        <v>744</v>
      </c>
      <c r="E85" s="9" t="s">
        <v>2164</v>
      </c>
      <c r="F85" s="9" t="s">
        <v>2165</v>
      </c>
    </row>
    <row r="86" spans="1:6">
      <c r="A86" s="11">
        <v>106589211</v>
      </c>
      <c r="B86" s="12">
        <v>-1.03</v>
      </c>
      <c r="C86" s="9" t="s">
        <v>322</v>
      </c>
      <c r="D86" s="9" t="s">
        <v>16</v>
      </c>
      <c r="E86" s="9" t="s">
        <v>2166</v>
      </c>
      <c r="F86" s="9" t="s">
        <v>2167</v>
      </c>
    </row>
    <row r="87" spans="1:6">
      <c r="A87" s="11">
        <v>106600027</v>
      </c>
      <c r="B87" s="12">
        <v>-1.02</v>
      </c>
      <c r="C87" s="9" t="s">
        <v>270</v>
      </c>
      <c r="D87" s="9" t="s">
        <v>147</v>
      </c>
      <c r="E87" s="9" t="s">
        <v>2168</v>
      </c>
      <c r="F87" s="9" t="s">
        <v>2169</v>
      </c>
    </row>
    <row r="88" spans="1:6">
      <c r="A88" s="11">
        <v>106597346</v>
      </c>
      <c r="B88" s="12">
        <v>-1.02</v>
      </c>
      <c r="C88" s="9" t="s">
        <v>315</v>
      </c>
      <c r="D88" s="9" t="s">
        <v>92</v>
      </c>
      <c r="E88" s="9" t="s">
        <v>2170</v>
      </c>
      <c r="F88" s="9" t="s">
        <v>2171</v>
      </c>
    </row>
    <row r="89" spans="1:6">
      <c r="A89" s="11">
        <v>106589875</v>
      </c>
      <c r="B89" s="11">
        <v>-1</v>
      </c>
      <c r="C89" s="9" t="s">
        <v>1126</v>
      </c>
      <c r="D89" s="9" t="s">
        <v>1840</v>
      </c>
      <c r="E89" s="9" t="s">
        <v>2172</v>
      </c>
      <c r="F89" s="9" t="s">
        <v>2173</v>
      </c>
    </row>
    <row r="90" spans="1:6">
      <c r="A90" s="11">
        <v>106608011</v>
      </c>
      <c r="B90" s="12">
        <v>-0.99</v>
      </c>
      <c r="C90" s="9" t="s">
        <v>2174</v>
      </c>
      <c r="D90" s="9" t="s">
        <v>196</v>
      </c>
      <c r="E90" s="9" t="s">
        <v>2175</v>
      </c>
      <c r="F90" s="9" t="s">
        <v>2176</v>
      </c>
    </row>
    <row r="91" spans="1:6">
      <c r="A91" s="11">
        <v>106581186</v>
      </c>
      <c r="B91" s="12">
        <v>-0.98</v>
      </c>
      <c r="C91" s="9" t="s">
        <v>2177</v>
      </c>
      <c r="D91" s="9" t="s">
        <v>1215</v>
      </c>
      <c r="E91" s="9" t="s">
        <v>2178</v>
      </c>
      <c r="F91" s="9" t="s">
        <v>2179</v>
      </c>
    </row>
    <row r="92" spans="1:6">
      <c r="A92" s="11">
        <v>106593956</v>
      </c>
      <c r="B92" s="12">
        <v>-0.98</v>
      </c>
      <c r="C92" s="9" t="s">
        <v>333</v>
      </c>
      <c r="D92" s="9" t="s">
        <v>76</v>
      </c>
      <c r="E92" s="9" t="s">
        <v>2180</v>
      </c>
      <c r="F92" s="9" t="s">
        <v>2181</v>
      </c>
    </row>
    <row r="93" spans="1:6">
      <c r="A93" s="11">
        <v>106606117</v>
      </c>
      <c r="B93" s="12">
        <v>-0.98</v>
      </c>
      <c r="C93" s="9" t="s">
        <v>169</v>
      </c>
      <c r="D93" s="9" t="s">
        <v>233</v>
      </c>
      <c r="E93" s="9" t="s">
        <v>2182</v>
      </c>
      <c r="F93" s="9" t="s">
        <v>2183</v>
      </c>
    </row>
    <row r="94" spans="1:6">
      <c r="A94" s="11">
        <v>106574564</v>
      </c>
      <c r="B94" s="12">
        <v>-0.98</v>
      </c>
      <c r="C94" s="9" t="s">
        <v>2184</v>
      </c>
      <c r="D94" s="9" t="s">
        <v>2185</v>
      </c>
      <c r="E94" s="9" t="s">
        <v>2186</v>
      </c>
      <c r="F94" s="9" t="s">
        <v>2187</v>
      </c>
    </row>
    <row r="95" spans="1:6">
      <c r="A95" s="11">
        <v>106590594</v>
      </c>
      <c r="B95" s="12">
        <v>-0.97</v>
      </c>
      <c r="C95" s="9" t="s">
        <v>179</v>
      </c>
      <c r="D95" s="9" t="s">
        <v>108</v>
      </c>
      <c r="E95" s="9" t="s">
        <v>2188</v>
      </c>
      <c r="F95" s="9" t="s">
        <v>2189</v>
      </c>
    </row>
    <row r="96" spans="1:6">
      <c r="A96" s="11">
        <v>100196596</v>
      </c>
      <c r="B96" s="12">
        <v>-0.97</v>
      </c>
      <c r="C96" s="9" t="s">
        <v>2190</v>
      </c>
      <c r="D96" s="9" t="s">
        <v>635</v>
      </c>
      <c r="E96" s="9" t="s">
        <v>2191</v>
      </c>
      <c r="F96" s="9" t="s">
        <v>2192</v>
      </c>
    </row>
    <row r="97" spans="1:6">
      <c r="A97" s="11">
        <v>106567002</v>
      </c>
      <c r="B97" s="12">
        <v>-0.97</v>
      </c>
      <c r="C97" s="9" t="s">
        <v>1101</v>
      </c>
      <c r="D97" s="9" t="s">
        <v>1750</v>
      </c>
      <c r="E97" s="9" t="s">
        <v>2193</v>
      </c>
      <c r="F97" s="9" t="s">
        <v>2194</v>
      </c>
    </row>
    <row r="98" spans="1:6">
      <c r="A98" s="11">
        <v>106570106</v>
      </c>
      <c r="B98" s="12">
        <v>-0.97</v>
      </c>
      <c r="C98" s="9" t="s">
        <v>661</v>
      </c>
      <c r="D98" s="9" t="s">
        <v>498</v>
      </c>
      <c r="E98" s="9" t="s">
        <v>2195</v>
      </c>
      <c r="F98" s="9" t="s">
        <v>2196</v>
      </c>
    </row>
    <row r="99" spans="1:6">
      <c r="A99" s="11">
        <v>106592140</v>
      </c>
      <c r="B99" s="12">
        <v>-0.96</v>
      </c>
      <c r="C99" s="9" t="s">
        <v>39</v>
      </c>
      <c r="D99" s="9" t="s">
        <v>2197</v>
      </c>
      <c r="E99" s="9" t="s">
        <v>2198</v>
      </c>
      <c r="F99" s="9" t="s">
        <v>2199</v>
      </c>
    </row>
    <row r="100" spans="1:6">
      <c r="A100" s="11">
        <v>106603391</v>
      </c>
      <c r="B100" s="12">
        <v>-0.96</v>
      </c>
      <c r="C100" s="9" t="s">
        <v>1785</v>
      </c>
      <c r="D100" s="9" t="s">
        <v>153</v>
      </c>
      <c r="E100" s="9" t="s">
        <v>2200</v>
      </c>
      <c r="F100" s="9" t="s">
        <v>2201</v>
      </c>
    </row>
    <row r="101" spans="1:6">
      <c r="A101" s="11">
        <v>106605503</v>
      </c>
      <c r="B101" s="12">
        <v>-0.96</v>
      </c>
      <c r="C101" s="9" t="s">
        <v>232</v>
      </c>
      <c r="D101" s="9" t="s">
        <v>24</v>
      </c>
      <c r="E101" s="9" t="s">
        <v>2202</v>
      </c>
      <c r="F101" s="9" t="s">
        <v>2203</v>
      </c>
    </row>
    <row r="102" spans="1:6">
      <c r="A102" s="11">
        <v>106613833</v>
      </c>
      <c r="B102" s="12">
        <v>-0.96</v>
      </c>
      <c r="C102" s="9" t="s">
        <v>1369</v>
      </c>
      <c r="D102" s="9" t="s">
        <v>863</v>
      </c>
      <c r="E102" s="9" t="s">
        <v>2204</v>
      </c>
      <c r="F102" s="9" t="s">
        <v>2098</v>
      </c>
    </row>
    <row r="103" spans="1:6">
      <c r="A103" s="11">
        <v>106583123</v>
      </c>
      <c r="B103" s="12">
        <v>-0.96</v>
      </c>
      <c r="C103" s="9" t="s">
        <v>398</v>
      </c>
      <c r="D103" s="9" t="s">
        <v>143</v>
      </c>
      <c r="E103" s="9" t="s">
        <v>2205</v>
      </c>
      <c r="F103" s="9" t="s">
        <v>2206</v>
      </c>
    </row>
    <row r="104" spans="1:6">
      <c r="A104" s="11">
        <v>106583566</v>
      </c>
      <c r="B104" s="12">
        <v>-0.94</v>
      </c>
      <c r="C104" s="9" t="s">
        <v>1887</v>
      </c>
      <c r="D104" s="9" t="s">
        <v>2207</v>
      </c>
      <c r="E104" s="9" t="s">
        <v>2208</v>
      </c>
      <c r="F104" s="9" t="s">
        <v>2209</v>
      </c>
    </row>
    <row r="105" spans="1:6">
      <c r="A105" s="11">
        <v>106595590</v>
      </c>
      <c r="B105" s="12">
        <v>-0.93</v>
      </c>
      <c r="C105" s="9" t="s">
        <v>394</v>
      </c>
      <c r="D105" s="9" t="s">
        <v>59</v>
      </c>
      <c r="E105" s="9" t="s">
        <v>2210</v>
      </c>
      <c r="F105" s="9" t="s">
        <v>2211</v>
      </c>
    </row>
    <row r="106" spans="1:6">
      <c r="A106" s="11">
        <v>100170849</v>
      </c>
      <c r="B106" s="12">
        <v>-0.93</v>
      </c>
      <c r="C106" s="9" t="s">
        <v>54</v>
      </c>
      <c r="D106" s="9" t="s">
        <v>244</v>
      </c>
      <c r="E106" s="9" t="s">
        <v>2212</v>
      </c>
      <c r="F106" s="9" t="s">
        <v>2213</v>
      </c>
    </row>
    <row r="107" spans="1:6">
      <c r="A107" s="11">
        <v>100380549</v>
      </c>
      <c r="B107" s="12">
        <v>-0.93</v>
      </c>
      <c r="C107" s="9" t="s">
        <v>1211</v>
      </c>
      <c r="D107" s="9" t="s">
        <v>2020</v>
      </c>
      <c r="E107" s="9" t="s">
        <v>2214</v>
      </c>
      <c r="F107" s="9" t="s">
        <v>2215</v>
      </c>
    </row>
    <row r="108" spans="1:6">
      <c r="A108" s="11">
        <v>106568385</v>
      </c>
      <c r="B108" s="12">
        <v>-0.93</v>
      </c>
      <c r="C108" s="9" t="s">
        <v>2216</v>
      </c>
      <c r="D108" s="9" t="s">
        <v>1299</v>
      </c>
      <c r="E108" s="9" t="s">
        <v>2217</v>
      </c>
      <c r="F108" s="9" t="s">
        <v>2218</v>
      </c>
    </row>
    <row r="109" spans="1:6">
      <c r="A109" s="11">
        <v>106608761</v>
      </c>
      <c r="B109" s="12">
        <v>-0.92</v>
      </c>
      <c r="C109" s="9" t="s">
        <v>2219</v>
      </c>
      <c r="D109" s="9" t="s">
        <v>2220</v>
      </c>
      <c r="E109" s="9" t="s">
        <v>2221</v>
      </c>
      <c r="F109" s="9" t="s">
        <v>2222</v>
      </c>
    </row>
    <row r="110" spans="1:6">
      <c r="A110" s="11">
        <v>106578773</v>
      </c>
      <c r="B110" s="12">
        <v>-0.92</v>
      </c>
      <c r="C110" s="9" t="s">
        <v>397</v>
      </c>
      <c r="D110" s="9" t="s">
        <v>31</v>
      </c>
      <c r="E110" s="9" t="s">
        <v>2223</v>
      </c>
      <c r="F110" s="9" t="s">
        <v>2224</v>
      </c>
    </row>
    <row r="111" spans="1:6">
      <c r="A111" s="11">
        <v>100136443</v>
      </c>
      <c r="B111" s="12">
        <v>-0.92</v>
      </c>
      <c r="C111" s="9" t="s">
        <v>169</v>
      </c>
      <c r="D111" s="9" t="s">
        <v>233</v>
      </c>
      <c r="E111" s="9" t="s">
        <v>2225</v>
      </c>
      <c r="F111" s="9" t="s">
        <v>2226</v>
      </c>
    </row>
    <row r="112" spans="1:6">
      <c r="A112" s="11">
        <v>106567284</v>
      </c>
      <c r="B112" s="12">
        <v>-0.92</v>
      </c>
      <c r="C112" s="9" t="s">
        <v>1151</v>
      </c>
      <c r="D112" s="9" t="s">
        <v>2161</v>
      </c>
      <c r="E112" s="9" t="s">
        <v>2227</v>
      </c>
      <c r="F112" s="9" t="s">
        <v>2228</v>
      </c>
    </row>
    <row r="113" spans="1:6">
      <c r="A113" s="11">
        <v>106580503</v>
      </c>
      <c r="B113" s="12">
        <v>-0.92</v>
      </c>
      <c r="C113" s="9" t="s">
        <v>1565</v>
      </c>
      <c r="D113" s="9" t="s">
        <v>169</v>
      </c>
      <c r="E113" s="9" t="s">
        <v>2229</v>
      </c>
      <c r="F113" s="9" t="s">
        <v>2230</v>
      </c>
    </row>
    <row r="114" spans="1:6">
      <c r="A114" s="11">
        <v>106580223</v>
      </c>
      <c r="B114" s="12">
        <v>-0.91</v>
      </c>
      <c r="C114" s="9" t="s">
        <v>662</v>
      </c>
      <c r="D114" s="9" t="s">
        <v>88</v>
      </c>
      <c r="E114" s="9" t="s">
        <v>2231</v>
      </c>
      <c r="F114" s="9" t="s">
        <v>2051</v>
      </c>
    </row>
    <row r="115" spans="1:6">
      <c r="A115" s="11">
        <v>106598270</v>
      </c>
      <c r="B115" s="12">
        <v>-0.91</v>
      </c>
      <c r="C115" s="9" t="s">
        <v>772</v>
      </c>
      <c r="D115" s="9" t="s">
        <v>2232</v>
      </c>
      <c r="E115" s="9" t="s">
        <v>2233</v>
      </c>
      <c r="F115" s="9" t="s">
        <v>2234</v>
      </c>
    </row>
    <row r="116" spans="1:6">
      <c r="A116" s="11">
        <v>106611732</v>
      </c>
      <c r="B116" s="12">
        <v>-0.91</v>
      </c>
      <c r="C116" s="9" t="s">
        <v>1319</v>
      </c>
      <c r="D116" s="9" t="s">
        <v>1355</v>
      </c>
      <c r="E116" s="9" t="s">
        <v>2235</v>
      </c>
      <c r="F116" s="9" t="s">
        <v>2173</v>
      </c>
    </row>
    <row r="117" spans="1:6">
      <c r="A117" s="11">
        <v>106606390</v>
      </c>
      <c r="B117" s="9">
        <v>-0.9</v>
      </c>
      <c r="C117" s="9" t="s">
        <v>2005</v>
      </c>
      <c r="D117" s="9" t="s">
        <v>398</v>
      </c>
      <c r="E117" s="9" t="s">
        <v>2236</v>
      </c>
      <c r="F117" s="9" t="s">
        <v>2237</v>
      </c>
    </row>
    <row r="118" spans="1:6">
      <c r="A118" s="11">
        <v>106584896</v>
      </c>
      <c r="B118" s="12">
        <v>-0.89</v>
      </c>
      <c r="C118" s="9" t="s">
        <v>769</v>
      </c>
      <c r="D118" s="9" t="s">
        <v>278</v>
      </c>
      <c r="E118" s="9" t="s">
        <v>2238</v>
      </c>
      <c r="F118" s="9" t="s">
        <v>2239</v>
      </c>
    </row>
    <row r="119" spans="1:6">
      <c r="A119" s="11">
        <v>106602221</v>
      </c>
      <c r="B119" s="12">
        <v>-0.89</v>
      </c>
      <c r="C119" s="9" t="s">
        <v>2240</v>
      </c>
      <c r="D119" s="9" t="s">
        <v>2241</v>
      </c>
      <c r="E119" s="9" t="s">
        <v>2242</v>
      </c>
      <c r="F119" s="9" t="s">
        <v>2243</v>
      </c>
    </row>
    <row r="120" spans="1:6">
      <c r="A120" s="11">
        <v>106612672</v>
      </c>
      <c r="B120" s="12">
        <v>-0.88</v>
      </c>
      <c r="C120" s="9" t="s">
        <v>291</v>
      </c>
      <c r="D120" s="9" t="s">
        <v>121</v>
      </c>
      <c r="E120" s="9" t="s">
        <v>2244</v>
      </c>
      <c r="F120" s="9" t="s">
        <v>2245</v>
      </c>
    </row>
    <row r="121" spans="1:6">
      <c r="A121" s="11">
        <v>106573769</v>
      </c>
      <c r="B121" s="12">
        <v>-0.88</v>
      </c>
      <c r="C121" s="9" t="s">
        <v>2246</v>
      </c>
      <c r="D121" s="9" t="s">
        <v>2247</v>
      </c>
      <c r="E121" s="9" t="s">
        <v>2248</v>
      </c>
      <c r="F121" s="9" t="s">
        <v>2249</v>
      </c>
    </row>
    <row r="122" spans="1:6">
      <c r="A122" s="11">
        <v>106609540</v>
      </c>
      <c r="B122" s="12">
        <v>-0.88</v>
      </c>
      <c r="C122" s="9" t="s">
        <v>153</v>
      </c>
      <c r="D122" s="9" t="s">
        <v>55</v>
      </c>
      <c r="E122" s="9" t="s">
        <v>2250</v>
      </c>
      <c r="F122" s="9" t="s">
        <v>2251</v>
      </c>
    </row>
    <row r="123" spans="1:6">
      <c r="A123" s="11">
        <v>106575585</v>
      </c>
      <c r="B123" s="12">
        <v>-0.88</v>
      </c>
      <c r="C123" s="9" t="s">
        <v>261</v>
      </c>
      <c r="D123" s="9" t="s">
        <v>244</v>
      </c>
      <c r="E123" s="9" t="s">
        <v>2252</v>
      </c>
      <c r="F123" s="9" t="s">
        <v>165</v>
      </c>
    </row>
    <row r="124" spans="1:6">
      <c r="A124" s="11">
        <v>106562941</v>
      </c>
      <c r="B124" s="12">
        <v>-0.87</v>
      </c>
      <c r="C124" s="9" t="s">
        <v>1165</v>
      </c>
      <c r="D124" s="9" t="s">
        <v>808</v>
      </c>
      <c r="E124" s="9" t="s">
        <v>2253</v>
      </c>
      <c r="F124" s="9" t="s">
        <v>2254</v>
      </c>
    </row>
    <row r="125" spans="1:6">
      <c r="A125" s="11">
        <v>106587777</v>
      </c>
      <c r="B125" s="12">
        <v>-0.87</v>
      </c>
      <c r="C125" s="9" t="s">
        <v>2255</v>
      </c>
      <c r="D125" s="9" t="s">
        <v>232</v>
      </c>
      <c r="E125" s="9" t="s">
        <v>2256</v>
      </c>
      <c r="F125" s="9" t="s">
        <v>2257</v>
      </c>
    </row>
    <row r="126" spans="1:6">
      <c r="A126" s="11">
        <v>106596258</v>
      </c>
      <c r="B126" s="12">
        <v>-0.87</v>
      </c>
      <c r="C126" s="9" t="s">
        <v>208</v>
      </c>
      <c r="D126" s="9" t="s">
        <v>76</v>
      </c>
      <c r="E126" s="9" t="s">
        <v>2258</v>
      </c>
      <c r="F126" s="9" t="s">
        <v>2259</v>
      </c>
    </row>
    <row r="127" spans="1:6">
      <c r="A127" s="11">
        <v>106586578</v>
      </c>
      <c r="B127" s="12">
        <v>-0.87</v>
      </c>
      <c r="C127" s="9" t="s">
        <v>1045</v>
      </c>
      <c r="D127" s="9" t="s">
        <v>270</v>
      </c>
      <c r="E127" s="9" t="s">
        <v>2260</v>
      </c>
      <c r="F127" s="9" t="s">
        <v>2132</v>
      </c>
    </row>
    <row r="128" spans="1:6">
      <c r="A128" s="11">
        <v>106586270</v>
      </c>
      <c r="B128" s="12">
        <v>-0.86</v>
      </c>
      <c r="C128" s="9" t="s">
        <v>1304</v>
      </c>
      <c r="D128" s="9" t="s">
        <v>2261</v>
      </c>
      <c r="E128" s="9" t="s">
        <v>172</v>
      </c>
      <c r="F128" s="9" t="s">
        <v>173</v>
      </c>
    </row>
    <row r="129" spans="1:6">
      <c r="A129" s="11">
        <v>106581161</v>
      </c>
      <c r="B129" s="12">
        <v>-0.85</v>
      </c>
      <c r="C129" s="9" t="s">
        <v>2262</v>
      </c>
      <c r="D129" s="9" t="s">
        <v>925</v>
      </c>
      <c r="E129" s="9" t="s">
        <v>2263</v>
      </c>
      <c r="F129" s="9" t="s">
        <v>2264</v>
      </c>
    </row>
    <row r="130" spans="1:6">
      <c r="A130" s="11">
        <v>106575794</v>
      </c>
      <c r="B130" s="12">
        <v>-0.85</v>
      </c>
      <c r="C130" s="9" t="s">
        <v>405</v>
      </c>
      <c r="D130" s="9" t="s">
        <v>744</v>
      </c>
      <c r="E130" s="9" t="s">
        <v>2265</v>
      </c>
      <c r="F130" s="9" t="s">
        <v>2266</v>
      </c>
    </row>
    <row r="131" spans="1:6">
      <c r="A131" s="11">
        <v>106565597</v>
      </c>
      <c r="B131" s="12">
        <v>-0.84</v>
      </c>
      <c r="C131" s="9" t="s">
        <v>1434</v>
      </c>
      <c r="D131" s="9" t="s">
        <v>1442</v>
      </c>
      <c r="E131" s="9" t="s">
        <v>2267</v>
      </c>
      <c r="F131" s="9" t="s">
        <v>2187</v>
      </c>
    </row>
    <row r="132" spans="1:6">
      <c r="A132" s="11">
        <v>106589377</v>
      </c>
      <c r="B132" s="12">
        <v>-0.84</v>
      </c>
      <c r="C132" s="9" t="s">
        <v>1152</v>
      </c>
      <c r="D132" s="9" t="s">
        <v>323</v>
      </c>
      <c r="E132" s="9" t="s">
        <v>2268</v>
      </c>
      <c r="F132" s="9" t="s">
        <v>2269</v>
      </c>
    </row>
    <row r="133" spans="1:6">
      <c r="A133" s="11">
        <v>106565371</v>
      </c>
      <c r="B133" s="12">
        <v>-0.84</v>
      </c>
      <c r="C133" s="9" t="s">
        <v>1152</v>
      </c>
      <c r="D133" s="9" t="s">
        <v>80</v>
      </c>
      <c r="E133" s="9" t="s">
        <v>2270</v>
      </c>
      <c r="F133" s="9" t="s">
        <v>2209</v>
      </c>
    </row>
    <row r="134" spans="1:6">
      <c r="A134" s="11">
        <v>106605233</v>
      </c>
      <c r="B134" s="12">
        <v>-0.84</v>
      </c>
      <c r="C134" s="9" t="s">
        <v>413</v>
      </c>
      <c r="D134" s="9" t="s">
        <v>108</v>
      </c>
      <c r="E134" s="9" t="s">
        <v>2271</v>
      </c>
      <c r="F134" s="9" t="s">
        <v>2272</v>
      </c>
    </row>
    <row r="135" spans="1:6">
      <c r="A135" s="11">
        <v>106606185</v>
      </c>
      <c r="B135" s="12">
        <v>-0.83</v>
      </c>
      <c r="C135" s="9" t="s">
        <v>662</v>
      </c>
      <c r="D135" s="9" t="s">
        <v>88</v>
      </c>
      <c r="E135" s="9" t="s">
        <v>2273</v>
      </c>
      <c r="F135" s="9" t="s">
        <v>2274</v>
      </c>
    </row>
    <row r="136" spans="1:6">
      <c r="A136" s="11">
        <v>106578257</v>
      </c>
      <c r="B136" s="12">
        <v>-0.83</v>
      </c>
      <c r="C136" s="9" t="s">
        <v>362</v>
      </c>
      <c r="D136" s="9" t="s">
        <v>1212</v>
      </c>
      <c r="E136" s="9" t="s">
        <v>2275</v>
      </c>
      <c r="F136" s="9" t="s">
        <v>2276</v>
      </c>
    </row>
    <row r="137" spans="1:6">
      <c r="A137" s="11">
        <v>106589577</v>
      </c>
      <c r="B137" s="12">
        <v>-0.83</v>
      </c>
      <c r="C137" s="9" t="s">
        <v>298</v>
      </c>
      <c r="D137" s="9" t="s">
        <v>456</v>
      </c>
      <c r="E137" s="9" t="s">
        <v>2277</v>
      </c>
      <c r="F137" s="9" t="s">
        <v>2278</v>
      </c>
    </row>
    <row r="138" spans="1:6">
      <c r="A138" s="11">
        <v>106585792</v>
      </c>
      <c r="B138" s="12">
        <v>-0.83</v>
      </c>
      <c r="C138" s="9" t="s">
        <v>1824</v>
      </c>
      <c r="D138" s="9" t="s">
        <v>295</v>
      </c>
      <c r="E138" s="9" t="s">
        <v>2279</v>
      </c>
      <c r="F138" s="9" t="s">
        <v>2280</v>
      </c>
    </row>
    <row r="139" spans="1:6">
      <c r="A139" s="11">
        <v>106564019</v>
      </c>
      <c r="B139" s="12">
        <v>-0.82</v>
      </c>
      <c r="C139" s="9" t="s">
        <v>362</v>
      </c>
      <c r="D139" s="9" t="s">
        <v>987</v>
      </c>
      <c r="E139" s="9" t="s">
        <v>2281</v>
      </c>
      <c r="F139" s="9" t="s">
        <v>2282</v>
      </c>
    </row>
    <row r="140" spans="1:6">
      <c r="A140" s="11">
        <v>106573409</v>
      </c>
      <c r="B140" s="12">
        <v>-0.82</v>
      </c>
      <c r="C140" s="9" t="s">
        <v>58</v>
      </c>
      <c r="D140" s="9" t="s">
        <v>2283</v>
      </c>
      <c r="E140" s="9" t="s">
        <v>2284</v>
      </c>
      <c r="F140" s="9" t="s">
        <v>1480</v>
      </c>
    </row>
    <row r="141" spans="1:6">
      <c r="A141" s="11">
        <v>106601035</v>
      </c>
      <c r="B141" s="12">
        <v>-0.82</v>
      </c>
      <c r="C141" s="9" t="s">
        <v>2285</v>
      </c>
      <c r="D141" s="9" t="s">
        <v>1655</v>
      </c>
      <c r="E141" s="9" t="s">
        <v>2286</v>
      </c>
      <c r="F141" s="9" t="s">
        <v>2287</v>
      </c>
    </row>
    <row r="142" spans="1:6">
      <c r="A142" s="11">
        <v>106570105</v>
      </c>
      <c r="B142" s="12">
        <v>-0.82</v>
      </c>
      <c r="C142" s="9" t="s">
        <v>539</v>
      </c>
      <c r="D142" s="9" t="s">
        <v>508</v>
      </c>
      <c r="E142" s="9" t="s">
        <v>2288</v>
      </c>
      <c r="F142" s="9" t="s">
        <v>2289</v>
      </c>
    </row>
    <row r="143" spans="1:6">
      <c r="A143" s="11">
        <v>106569340</v>
      </c>
      <c r="B143" s="12">
        <v>-0.81</v>
      </c>
      <c r="C143" s="9" t="s">
        <v>1129</v>
      </c>
      <c r="D143" s="9" t="s">
        <v>294</v>
      </c>
      <c r="E143" s="9" t="s">
        <v>2290</v>
      </c>
      <c r="F143" s="9" t="s">
        <v>2291</v>
      </c>
    </row>
    <row r="144" spans="1:6">
      <c r="A144" s="11">
        <v>106573353</v>
      </c>
      <c r="B144" s="12">
        <v>-0.81</v>
      </c>
      <c r="C144" s="9" t="s">
        <v>8</v>
      </c>
      <c r="D144" s="9" t="s">
        <v>125</v>
      </c>
      <c r="E144" s="9" t="s">
        <v>2292</v>
      </c>
      <c r="F144" s="9" t="s">
        <v>2293</v>
      </c>
    </row>
    <row r="145" spans="1:6">
      <c r="A145" s="11">
        <v>106610617</v>
      </c>
      <c r="B145" s="12">
        <v>-0.81</v>
      </c>
      <c r="C145" s="9" t="s">
        <v>2294</v>
      </c>
      <c r="D145" s="9" t="s">
        <v>2295</v>
      </c>
      <c r="E145" s="9" t="s">
        <v>2296</v>
      </c>
      <c r="F145" s="9" t="s">
        <v>2297</v>
      </c>
    </row>
    <row r="146" spans="1:6">
      <c r="A146" s="11">
        <v>106560801</v>
      </c>
      <c r="B146" s="12">
        <v>-0.81</v>
      </c>
      <c r="C146" s="9" t="s">
        <v>2298</v>
      </c>
      <c r="D146" s="9" t="s">
        <v>2299</v>
      </c>
      <c r="E146" s="9" t="s">
        <v>414</v>
      </c>
      <c r="F146" s="9" t="s">
        <v>415</v>
      </c>
    </row>
    <row r="147" spans="1:6">
      <c r="A147" s="11">
        <v>106579749</v>
      </c>
      <c r="B147" s="9">
        <v>-0.8</v>
      </c>
      <c r="C147" s="9" t="s">
        <v>2300</v>
      </c>
      <c r="D147" s="9" t="s">
        <v>635</v>
      </c>
      <c r="E147" s="9" t="s">
        <v>2301</v>
      </c>
      <c r="F147" s="9" t="s">
        <v>2302</v>
      </c>
    </row>
    <row r="148" spans="1:6">
      <c r="A148" s="11">
        <v>106582730</v>
      </c>
      <c r="B148" s="9">
        <v>-0.8</v>
      </c>
      <c r="C148" s="9" t="s">
        <v>662</v>
      </c>
      <c r="D148" s="9" t="s">
        <v>88</v>
      </c>
      <c r="E148" s="9" t="s">
        <v>89</v>
      </c>
      <c r="F148" s="9" t="s">
        <v>90</v>
      </c>
    </row>
    <row r="149" spans="1:6">
      <c r="A149" s="11">
        <v>106602716</v>
      </c>
      <c r="B149" s="12">
        <v>-0.79</v>
      </c>
      <c r="C149" s="9" t="s">
        <v>2303</v>
      </c>
      <c r="D149" s="9" t="s">
        <v>2304</v>
      </c>
      <c r="E149" s="9" t="s">
        <v>2305</v>
      </c>
      <c r="F149" s="9" t="s">
        <v>2306</v>
      </c>
    </row>
    <row r="150" spans="1:6">
      <c r="A150" s="11">
        <v>106569083</v>
      </c>
      <c r="B150" s="12">
        <v>-0.79</v>
      </c>
      <c r="C150" s="9" t="s">
        <v>2307</v>
      </c>
      <c r="D150" s="9" t="s">
        <v>2308</v>
      </c>
      <c r="E150" s="9" t="s">
        <v>2309</v>
      </c>
      <c r="F150" s="9" t="s">
        <v>2310</v>
      </c>
    </row>
    <row r="151" spans="1:6">
      <c r="A151" s="11">
        <v>106589692</v>
      </c>
      <c r="B151" s="12">
        <v>-0.79</v>
      </c>
      <c r="C151" s="9" t="s">
        <v>809</v>
      </c>
      <c r="D151" s="9" t="s">
        <v>51</v>
      </c>
      <c r="E151" s="9" t="s">
        <v>2311</v>
      </c>
      <c r="F151" s="9" t="s">
        <v>2312</v>
      </c>
    </row>
    <row r="152" spans="1:6">
      <c r="A152" s="11">
        <v>106565734</v>
      </c>
      <c r="B152" s="12">
        <v>-0.79</v>
      </c>
      <c r="C152" s="9" t="s">
        <v>311</v>
      </c>
      <c r="D152" s="9" t="s">
        <v>662</v>
      </c>
      <c r="E152" s="9" t="s">
        <v>2313</v>
      </c>
      <c r="F152" s="9" t="s">
        <v>2314</v>
      </c>
    </row>
    <row r="153" spans="1:6">
      <c r="A153" s="11">
        <v>106569518</v>
      </c>
      <c r="B153" s="12">
        <v>-0.78</v>
      </c>
      <c r="C153" s="9" t="s">
        <v>1541</v>
      </c>
      <c r="D153" s="9" t="s">
        <v>2315</v>
      </c>
      <c r="E153" s="9" t="s">
        <v>2316</v>
      </c>
      <c r="F153" s="9" t="s">
        <v>2317</v>
      </c>
    </row>
    <row r="154" spans="1:6">
      <c r="A154" s="11">
        <v>106603671</v>
      </c>
      <c r="B154" s="12">
        <v>-0.78</v>
      </c>
      <c r="C154" s="9" t="s">
        <v>197</v>
      </c>
      <c r="D154" s="9" t="s">
        <v>139</v>
      </c>
      <c r="E154" s="9" t="s">
        <v>2318</v>
      </c>
      <c r="F154" s="9" t="s">
        <v>2319</v>
      </c>
    </row>
    <row r="155" spans="1:6">
      <c r="A155" s="11">
        <v>106603204</v>
      </c>
      <c r="B155" s="12">
        <v>-0.77</v>
      </c>
      <c r="C155" s="9" t="s">
        <v>328</v>
      </c>
      <c r="D155" s="9" t="s">
        <v>114</v>
      </c>
      <c r="E155" s="9" t="s">
        <v>2320</v>
      </c>
      <c r="F155" s="9" t="s">
        <v>2321</v>
      </c>
    </row>
    <row r="156" spans="1:6">
      <c r="A156" s="11">
        <v>106576259</v>
      </c>
      <c r="B156" s="12">
        <v>-0.77</v>
      </c>
      <c r="C156" s="9" t="s">
        <v>732</v>
      </c>
      <c r="D156" s="9" t="s">
        <v>344</v>
      </c>
      <c r="E156" s="9" t="s">
        <v>2322</v>
      </c>
      <c r="F156" s="9" t="s">
        <v>2323</v>
      </c>
    </row>
    <row r="157" spans="1:6">
      <c r="A157" s="11">
        <v>106605521</v>
      </c>
      <c r="B157" s="12">
        <v>-0.77</v>
      </c>
      <c r="C157" s="9" t="s">
        <v>365</v>
      </c>
      <c r="D157" s="9" t="s">
        <v>601</v>
      </c>
      <c r="E157" s="9" t="s">
        <v>2324</v>
      </c>
      <c r="F157" s="9" t="s">
        <v>2325</v>
      </c>
    </row>
    <row r="158" spans="1:6">
      <c r="A158" s="11">
        <v>106590023</v>
      </c>
      <c r="B158" s="12">
        <v>-0.77</v>
      </c>
      <c r="C158" s="9" t="s">
        <v>92</v>
      </c>
      <c r="D158" s="9" t="s">
        <v>329</v>
      </c>
      <c r="E158" s="9" t="s">
        <v>2326</v>
      </c>
      <c r="F158" s="9" t="s">
        <v>2327</v>
      </c>
    </row>
    <row r="159" spans="1:6">
      <c r="A159" s="11">
        <v>106563935</v>
      </c>
      <c r="B159" s="12">
        <v>-0.77</v>
      </c>
      <c r="C159" s="9" t="s">
        <v>662</v>
      </c>
      <c r="D159" s="9" t="s">
        <v>88</v>
      </c>
      <c r="E159" s="9" t="s">
        <v>2328</v>
      </c>
      <c r="F159" s="9" t="s">
        <v>2329</v>
      </c>
    </row>
    <row r="160" spans="1:6">
      <c r="A160" s="11">
        <v>106601231</v>
      </c>
      <c r="B160" s="12">
        <v>-0.77</v>
      </c>
      <c r="C160" s="9" t="s">
        <v>1160</v>
      </c>
      <c r="D160" s="9" t="s">
        <v>1308</v>
      </c>
      <c r="E160" s="9" t="s">
        <v>2330</v>
      </c>
      <c r="F160" s="9" t="s">
        <v>2331</v>
      </c>
    </row>
    <row r="161" spans="1:6">
      <c r="A161" s="11">
        <v>106587727</v>
      </c>
      <c r="B161" s="12">
        <v>-0.77</v>
      </c>
      <c r="C161" s="9" t="s">
        <v>19</v>
      </c>
      <c r="D161" s="9" t="s">
        <v>616</v>
      </c>
      <c r="E161" s="9" t="s">
        <v>2332</v>
      </c>
      <c r="F161" s="9" t="s">
        <v>2257</v>
      </c>
    </row>
    <row r="162" spans="1:6">
      <c r="A162" s="11">
        <v>106570407</v>
      </c>
      <c r="B162" s="12">
        <v>-0.76</v>
      </c>
      <c r="C162" s="9" t="s">
        <v>2333</v>
      </c>
      <c r="D162" s="9" t="s">
        <v>1080</v>
      </c>
      <c r="E162" s="9" t="s">
        <v>2334</v>
      </c>
      <c r="F162" s="9" t="s">
        <v>2335</v>
      </c>
    </row>
    <row r="163" spans="1:6">
      <c r="A163" s="11">
        <v>106605148</v>
      </c>
      <c r="B163" s="12">
        <v>-0.76</v>
      </c>
      <c r="C163" s="9" t="s">
        <v>413</v>
      </c>
      <c r="D163" s="9" t="s">
        <v>108</v>
      </c>
      <c r="E163" s="9" t="s">
        <v>2336</v>
      </c>
      <c r="F163" s="9" t="s">
        <v>2337</v>
      </c>
    </row>
    <row r="164" spans="1:6">
      <c r="A164" s="11">
        <v>106570480</v>
      </c>
      <c r="B164" s="12">
        <v>-0.76</v>
      </c>
      <c r="C164" s="9" t="s">
        <v>162</v>
      </c>
      <c r="D164" s="9" t="s">
        <v>442</v>
      </c>
      <c r="E164" s="9" t="s">
        <v>2338</v>
      </c>
      <c r="F164" s="9" t="s">
        <v>2339</v>
      </c>
    </row>
    <row r="165" spans="1:6">
      <c r="A165" s="11">
        <v>106565156</v>
      </c>
      <c r="B165" s="12">
        <v>-0.76</v>
      </c>
      <c r="C165" s="9" t="s">
        <v>2340</v>
      </c>
      <c r="D165" s="9" t="s">
        <v>635</v>
      </c>
      <c r="E165" s="9" t="s">
        <v>2341</v>
      </c>
      <c r="F165" s="9" t="s">
        <v>2342</v>
      </c>
    </row>
    <row r="166" spans="1:6">
      <c r="A166" s="11">
        <v>106583774</v>
      </c>
      <c r="B166" s="12">
        <v>-0.76</v>
      </c>
      <c r="C166" s="9" t="s">
        <v>83</v>
      </c>
      <c r="D166" s="9" t="s">
        <v>201</v>
      </c>
      <c r="E166" s="9" t="s">
        <v>2343</v>
      </c>
      <c r="F166" s="9" t="s">
        <v>2117</v>
      </c>
    </row>
    <row r="167" spans="1:6">
      <c r="A167" s="11">
        <v>106589534</v>
      </c>
      <c r="B167" s="12">
        <v>-0.75</v>
      </c>
      <c r="C167" s="9" t="s">
        <v>8</v>
      </c>
      <c r="D167" s="9" t="s">
        <v>70</v>
      </c>
      <c r="E167" s="9" t="s">
        <v>2344</v>
      </c>
      <c r="F167" s="9" t="s">
        <v>2278</v>
      </c>
    </row>
    <row r="168" spans="1:6">
      <c r="A168" s="11">
        <v>106604737</v>
      </c>
      <c r="B168" s="12">
        <v>-0.75</v>
      </c>
      <c r="C168" s="9" t="s">
        <v>362</v>
      </c>
      <c r="D168" s="9" t="s">
        <v>987</v>
      </c>
      <c r="E168" s="9" t="s">
        <v>2345</v>
      </c>
      <c r="F168" s="9" t="s">
        <v>2346</v>
      </c>
    </row>
    <row r="169" spans="1:6">
      <c r="A169" s="11">
        <v>100195021</v>
      </c>
      <c r="B169" s="12">
        <v>-0.75</v>
      </c>
      <c r="C169" s="9" t="s">
        <v>413</v>
      </c>
      <c r="D169" s="9" t="s">
        <v>100</v>
      </c>
      <c r="E169" s="9" t="s">
        <v>2347</v>
      </c>
      <c r="F169" s="9" t="s">
        <v>2348</v>
      </c>
    </row>
    <row r="170" spans="1:6">
      <c r="A170" s="11">
        <v>106560802</v>
      </c>
      <c r="B170" s="12">
        <v>-0.74</v>
      </c>
      <c r="C170" s="9" t="s">
        <v>200</v>
      </c>
      <c r="D170" s="9" t="s">
        <v>2349</v>
      </c>
      <c r="E170" s="9" t="s">
        <v>2350</v>
      </c>
      <c r="F170" s="9" t="s">
        <v>2351</v>
      </c>
    </row>
    <row r="171" spans="1:6">
      <c r="A171" s="11">
        <v>106585791</v>
      </c>
      <c r="B171" s="12">
        <v>-0.74</v>
      </c>
      <c r="C171" s="9" t="s">
        <v>1369</v>
      </c>
      <c r="D171" s="9" t="s">
        <v>863</v>
      </c>
      <c r="E171" s="9" t="s">
        <v>2352</v>
      </c>
      <c r="F171" s="9" t="s">
        <v>2353</v>
      </c>
    </row>
    <row r="172" spans="1:6">
      <c r="A172" s="11">
        <v>106580019</v>
      </c>
      <c r="B172" s="12">
        <v>-0.74</v>
      </c>
      <c r="C172" s="9" t="s">
        <v>382</v>
      </c>
      <c r="D172" s="9" t="s">
        <v>1843</v>
      </c>
      <c r="E172" s="9" t="s">
        <v>2354</v>
      </c>
      <c r="F172" s="9" t="s">
        <v>2218</v>
      </c>
    </row>
    <row r="173" spans="1:6">
      <c r="A173" s="11">
        <v>106609731</v>
      </c>
      <c r="B173" s="12">
        <v>-0.74</v>
      </c>
      <c r="C173" s="9" t="s">
        <v>2047</v>
      </c>
      <c r="D173" s="9" t="s">
        <v>338</v>
      </c>
      <c r="E173" s="9" t="s">
        <v>2355</v>
      </c>
      <c r="F173" s="9" t="s">
        <v>2356</v>
      </c>
    </row>
    <row r="174" spans="1:6">
      <c r="A174" s="11">
        <v>106607717</v>
      </c>
      <c r="B174" s="12">
        <v>-0.74</v>
      </c>
      <c r="C174" s="9" t="s">
        <v>92</v>
      </c>
      <c r="D174" s="9" t="s">
        <v>329</v>
      </c>
      <c r="E174" s="9" t="s">
        <v>2357</v>
      </c>
      <c r="F174" s="9" t="s">
        <v>2358</v>
      </c>
    </row>
    <row r="175" spans="1:6">
      <c r="A175" s="11">
        <v>106604175</v>
      </c>
      <c r="B175" s="12">
        <v>-0.73</v>
      </c>
      <c r="C175" s="9" t="s">
        <v>309</v>
      </c>
      <c r="D175" s="9" t="s">
        <v>201</v>
      </c>
      <c r="E175" s="9" t="s">
        <v>2359</v>
      </c>
      <c r="F175" s="9" t="s">
        <v>2360</v>
      </c>
    </row>
    <row r="176" spans="1:6">
      <c r="A176" s="11">
        <v>106608634</v>
      </c>
      <c r="B176" s="12">
        <v>-0.73</v>
      </c>
      <c r="C176" s="9" t="s">
        <v>1369</v>
      </c>
      <c r="D176" s="9" t="s">
        <v>863</v>
      </c>
      <c r="E176" s="9" t="s">
        <v>2361</v>
      </c>
      <c r="F176" s="9" t="s">
        <v>2362</v>
      </c>
    </row>
    <row r="177" spans="1:6">
      <c r="A177" s="11">
        <v>106587984</v>
      </c>
      <c r="B177" s="12">
        <v>-0.73</v>
      </c>
      <c r="C177" s="9" t="s">
        <v>92</v>
      </c>
      <c r="D177" s="9" t="s">
        <v>329</v>
      </c>
      <c r="E177" s="9" t="s">
        <v>2363</v>
      </c>
      <c r="F177" s="9" t="s">
        <v>2364</v>
      </c>
    </row>
    <row r="178" spans="1:6">
      <c r="A178" s="11">
        <v>106586430</v>
      </c>
      <c r="B178" s="12">
        <v>-0.73</v>
      </c>
      <c r="C178" s="9" t="s">
        <v>1921</v>
      </c>
      <c r="D178" s="9" t="s">
        <v>1401</v>
      </c>
      <c r="E178" s="9" t="s">
        <v>2365</v>
      </c>
      <c r="F178" s="9" t="s">
        <v>2366</v>
      </c>
    </row>
    <row r="179" spans="1:6">
      <c r="A179" s="11">
        <v>100286734</v>
      </c>
      <c r="B179" s="12">
        <v>-0.73</v>
      </c>
      <c r="C179" s="9" t="s">
        <v>853</v>
      </c>
      <c r="D179" s="9" t="s">
        <v>42</v>
      </c>
      <c r="E179" s="9" t="s">
        <v>2367</v>
      </c>
      <c r="F179" s="9" t="s">
        <v>1393</v>
      </c>
    </row>
    <row r="180" spans="1:6">
      <c r="A180" s="11">
        <v>106576204</v>
      </c>
      <c r="B180" s="12">
        <v>-0.72</v>
      </c>
      <c r="C180" s="9" t="s">
        <v>744</v>
      </c>
      <c r="D180" s="9" t="s">
        <v>163</v>
      </c>
      <c r="E180" s="9" t="s">
        <v>2368</v>
      </c>
      <c r="F180" s="9" t="s">
        <v>2369</v>
      </c>
    </row>
    <row r="181" spans="1:6">
      <c r="A181" s="11">
        <v>106561911</v>
      </c>
      <c r="B181" s="12">
        <v>-0.72</v>
      </c>
      <c r="C181" s="9" t="s">
        <v>278</v>
      </c>
      <c r="D181" s="9" t="s">
        <v>236</v>
      </c>
      <c r="E181" s="9" t="s">
        <v>2370</v>
      </c>
      <c r="F181" s="9" t="s">
        <v>2371</v>
      </c>
    </row>
    <row r="182" spans="1:6">
      <c r="A182" s="11">
        <v>106562215</v>
      </c>
      <c r="B182" s="12">
        <v>-0.72</v>
      </c>
      <c r="C182" s="9" t="s">
        <v>295</v>
      </c>
      <c r="D182" s="9" t="s">
        <v>209</v>
      </c>
      <c r="E182" s="9" t="s">
        <v>2372</v>
      </c>
      <c r="F182" s="9" t="s">
        <v>2373</v>
      </c>
    </row>
    <row r="183" spans="1:6">
      <c r="A183" s="11">
        <v>106560985</v>
      </c>
      <c r="B183" s="12">
        <v>-0.72</v>
      </c>
      <c r="C183" s="9" t="s">
        <v>2374</v>
      </c>
      <c r="D183" s="9" t="s">
        <v>2375</v>
      </c>
      <c r="E183" s="9" t="s">
        <v>2376</v>
      </c>
      <c r="F183" s="9" t="s">
        <v>2377</v>
      </c>
    </row>
    <row r="184" spans="1:6">
      <c r="A184" s="11">
        <v>106584376</v>
      </c>
      <c r="B184" s="12">
        <v>-0.72</v>
      </c>
      <c r="C184" s="9" t="s">
        <v>2378</v>
      </c>
      <c r="D184" s="9" t="s">
        <v>2379</v>
      </c>
      <c r="E184" s="9" t="s">
        <v>2380</v>
      </c>
      <c r="F184" s="9" t="s">
        <v>2381</v>
      </c>
    </row>
    <row r="185" spans="1:6">
      <c r="A185" s="11">
        <v>106575189</v>
      </c>
      <c r="B185" s="12">
        <v>-0.72</v>
      </c>
      <c r="C185" s="9" t="s">
        <v>1856</v>
      </c>
      <c r="D185" s="9" t="s">
        <v>205</v>
      </c>
      <c r="E185" s="9" t="s">
        <v>2382</v>
      </c>
      <c r="F185" s="9" t="s">
        <v>2366</v>
      </c>
    </row>
    <row r="186" spans="1:6">
      <c r="A186" s="11">
        <v>106574477</v>
      </c>
      <c r="B186" s="12">
        <v>-0.71</v>
      </c>
      <c r="C186" s="9" t="s">
        <v>8</v>
      </c>
      <c r="D186" s="9" t="s">
        <v>125</v>
      </c>
      <c r="E186" s="9" t="s">
        <v>2383</v>
      </c>
      <c r="F186" s="9" t="s">
        <v>2384</v>
      </c>
    </row>
    <row r="187" spans="1:6">
      <c r="A187" s="11">
        <v>106594822</v>
      </c>
      <c r="B187" s="12">
        <v>-0.71</v>
      </c>
      <c r="C187" s="9" t="s">
        <v>75</v>
      </c>
      <c r="D187" s="9" t="s">
        <v>2385</v>
      </c>
      <c r="E187" s="9" t="s">
        <v>2386</v>
      </c>
      <c r="F187" s="9" t="s">
        <v>2387</v>
      </c>
    </row>
    <row r="188" spans="1:6">
      <c r="A188" s="11">
        <v>100196527</v>
      </c>
      <c r="B188" s="12">
        <v>-0.71</v>
      </c>
      <c r="C188" s="9" t="s">
        <v>153</v>
      </c>
      <c r="D188" s="9" t="s">
        <v>55</v>
      </c>
      <c r="E188" s="9" t="s">
        <v>2388</v>
      </c>
      <c r="F188" s="9" t="s">
        <v>2389</v>
      </c>
    </row>
    <row r="189" spans="1:6">
      <c r="A189" s="11">
        <v>106613575</v>
      </c>
      <c r="B189" s="12">
        <v>-0.71</v>
      </c>
      <c r="C189" s="9" t="s">
        <v>808</v>
      </c>
      <c r="D189" s="9" t="s">
        <v>993</v>
      </c>
      <c r="E189" s="9" t="s">
        <v>2390</v>
      </c>
      <c r="F189" s="9" t="s">
        <v>2391</v>
      </c>
    </row>
    <row r="190" spans="1:6">
      <c r="A190" s="11">
        <v>106572468</v>
      </c>
      <c r="B190" s="12">
        <v>-0.71</v>
      </c>
      <c r="C190" s="9" t="s">
        <v>1665</v>
      </c>
      <c r="D190" s="9" t="s">
        <v>225</v>
      </c>
      <c r="E190" s="9" t="s">
        <v>2392</v>
      </c>
      <c r="F190" s="9" t="s">
        <v>2393</v>
      </c>
    </row>
    <row r="191" spans="1:6">
      <c r="A191" s="11">
        <v>106590202</v>
      </c>
      <c r="B191" s="12">
        <v>-0.71</v>
      </c>
      <c r="C191" s="9" t="s">
        <v>744</v>
      </c>
      <c r="D191" s="9" t="s">
        <v>163</v>
      </c>
      <c r="E191" s="9" t="s">
        <v>2394</v>
      </c>
      <c r="F191" s="9" t="s">
        <v>2395</v>
      </c>
    </row>
    <row r="192" spans="1:6">
      <c r="A192" s="11">
        <v>106604451</v>
      </c>
      <c r="B192" s="12">
        <v>-0.71</v>
      </c>
      <c r="C192" s="9" t="s">
        <v>113</v>
      </c>
      <c r="D192" s="9" t="s">
        <v>2396</v>
      </c>
      <c r="E192" s="9" t="s">
        <v>2397</v>
      </c>
      <c r="F192" s="9" t="s">
        <v>2398</v>
      </c>
    </row>
    <row r="193" spans="1:6">
      <c r="A193" s="11">
        <v>106605230</v>
      </c>
      <c r="B193" s="12">
        <v>-0.71</v>
      </c>
      <c r="C193" s="9" t="s">
        <v>1949</v>
      </c>
      <c r="D193" s="9" t="s">
        <v>1083</v>
      </c>
      <c r="E193" s="9" t="s">
        <v>2399</v>
      </c>
      <c r="F193" s="9" t="s">
        <v>2400</v>
      </c>
    </row>
    <row r="194" spans="1:6">
      <c r="A194" s="11">
        <v>106578246</v>
      </c>
      <c r="B194" s="9">
        <v>-0.7</v>
      </c>
      <c r="C194" s="9" t="s">
        <v>1808</v>
      </c>
      <c r="D194" s="9" t="s">
        <v>769</v>
      </c>
      <c r="E194" s="9" t="s">
        <v>2401</v>
      </c>
      <c r="F194" s="9" t="s">
        <v>2402</v>
      </c>
    </row>
    <row r="195" spans="1:6">
      <c r="A195" s="11">
        <v>106613135</v>
      </c>
      <c r="B195" s="9">
        <v>-0.7</v>
      </c>
      <c r="C195" s="9" t="s">
        <v>2403</v>
      </c>
      <c r="D195" s="9" t="s">
        <v>824</v>
      </c>
      <c r="E195" s="9" t="s">
        <v>2404</v>
      </c>
      <c r="F195" s="9" t="s">
        <v>2405</v>
      </c>
    </row>
    <row r="196" spans="1:6">
      <c r="A196" s="11">
        <v>106577092</v>
      </c>
      <c r="B196" s="9">
        <v>-0.7</v>
      </c>
      <c r="C196" s="9" t="s">
        <v>1152</v>
      </c>
      <c r="D196" s="9" t="s">
        <v>323</v>
      </c>
      <c r="E196" s="9" t="s">
        <v>2406</v>
      </c>
      <c r="F196" s="9" t="s">
        <v>2407</v>
      </c>
    </row>
    <row r="197" spans="1:6">
      <c r="A197" s="11">
        <v>106584413</v>
      </c>
      <c r="B197" s="9">
        <v>-0.7</v>
      </c>
      <c r="C197" s="9" t="s">
        <v>1335</v>
      </c>
      <c r="D197" s="9" t="s">
        <v>1200</v>
      </c>
      <c r="E197" s="9" t="s">
        <v>2408</v>
      </c>
      <c r="F197" s="9" t="s">
        <v>2409</v>
      </c>
    </row>
    <row r="198" spans="1:6">
      <c r="A198" s="11">
        <v>106592738</v>
      </c>
      <c r="B198" s="12">
        <v>-0.69</v>
      </c>
      <c r="C198" s="9" t="s">
        <v>1229</v>
      </c>
      <c r="D198" s="9" t="s">
        <v>825</v>
      </c>
      <c r="E198" s="9" t="s">
        <v>2410</v>
      </c>
      <c r="F198" s="9" t="s">
        <v>2411</v>
      </c>
    </row>
    <row r="199" spans="1:6">
      <c r="A199" s="11">
        <v>106564643</v>
      </c>
      <c r="B199" s="12">
        <v>-0.69</v>
      </c>
      <c r="C199" s="9" t="s">
        <v>1223</v>
      </c>
      <c r="D199" s="9" t="s">
        <v>1083</v>
      </c>
      <c r="E199" s="9" t="s">
        <v>2412</v>
      </c>
      <c r="F199" s="9" t="s">
        <v>2413</v>
      </c>
    </row>
    <row r="200" spans="1:6">
      <c r="A200" s="11">
        <v>106604500</v>
      </c>
      <c r="B200" s="12">
        <v>-0.68</v>
      </c>
      <c r="C200" s="9" t="s">
        <v>8</v>
      </c>
      <c r="D200" s="9" t="s">
        <v>70</v>
      </c>
      <c r="E200" s="9" t="s">
        <v>2414</v>
      </c>
      <c r="F200" s="9" t="s">
        <v>2415</v>
      </c>
    </row>
    <row r="201" spans="1:6">
      <c r="A201" s="11">
        <v>106568748</v>
      </c>
      <c r="B201" s="12">
        <v>-0.68</v>
      </c>
      <c r="C201" s="9" t="s">
        <v>92</v>
      </c>
      <c r="D201" s="9" t="s">
        <v>423</v>
      </c>
      <c r="E201" s="9" t="s">
        <v>2416</v>
      </c>
      <c r="F201" s="9" t="s">
        <v>2417</v>
      </c>
    </row>
    <row r="202" spans="1:6">
      <c r="A202" s="11">
        <v>106565843</v>
      </c>
      <c r="B202" s="12">
        <v>-0.68</v>
      </c>
      <c r="C202" s="9" t="s">
        <v>299</v>
      </c>
      <c r="D202" s="9" t="s">
        <v>139</v>
      </c>
      <c r="E202" s="9" t="s">
        <v>2418</v>
      </c>
      <c r="F202" s="9" t="s">
        <v>2419</v>
      </c>
    </row>
    <row r="203" spans="1:6">
      <c r="A203" s="11">
        <v>106587258</v>
      </c>
      <c r="B203" s="12">
        <v>-0.68</v>
      </c>
      <c r="C203" s="9" t="s">
        <v>8</v>
      </c>
      <c r="D203" s="9" t="s">
        <v>70</v>
      </c>
      <c r="E203" s="9" t="s">
        <v>2420</v>
      </c>
      <c r="F203" s="9" t="s">
        <v>2421</v>
      </c>
    </row>
    <row r="204" spans="1:6">
      <c r="A204" s="11">
        <v>106582019</v>
      </c>
      <c r="B204" s="12">
        <v>-0.68</v>
      </c>
      <c r="C204" s="9" t="s">
        <v>197</v>
      </c>
      <c r="D204" s="9" t="s">
        <v>139</v>
      </c>
      <c r="E204" s="9" t="s">
        <v>2422</v>
      </c>
      <c r="F204" s="9" t="s">
        <v>2423</v>
      </c>
    </row>
    <row r="205" spans="1:6">
      <c r="A205" s="11">
        <v>106592255</v>
      </c>
      <c r="B205" s="12">
        <v>-0.68</v>
      </c>
      <c r="C205" s="9" t="s">
        <v>333</v>
      </c>
      <c r="D205" s="9" t="s">
        <v>76</v>
      </c>
      <c r="E205" s="9" t="s">
        <v>122</v>
      </c>
      <c r="F205" s="9" t="s">
        <v>123</v>
      </c>
    </row>
    <row r="206" spans="1:6">
      <c r="A206" s="11">
        <v>106562955</v>
      </c>
      <c r="B206" s="12">
        <v>-0.68</v>
      </c>
      <c r="C206" s="9" t="s">
        <v>2424</v>
      </c>
      <c r="D206" s="9" t="s">
        <v>2425</v>
      </c>
      <c r="E206" s="9" t="s">
        <v>2426</v>
      </c>
      <c r="F206" s="9" t="s">
        <v>2427</v>
      </c>
    </row>
    <row r="207" spans="1:6">
      <c r="A207" s="11">
        <v>106587538</v>
      </c>
      <c r="B207" s="12">
        <v>-0.67</v>
      </c>
      <c r="C207" s="9" t="s">
        <v>1205</v>
      </c>
      <c r="D207" s="9" t="s">
        <v>808</v>
      </c>
      <c r="E207" s="9" t="s">
        <v>2428</v>
      </c>
      <c r="F207" s="9" t="s">
        <v>2429</v>
      </c>
    </row>
    <row r="208" spans="1:6">
      <c r="A208" s="11">
        <v>106583535</v>
      </c>
      <c r="B208" s="12">
        <v>-0.67</v>
      </c>
      <c r="C208" s="9" t="s">
        <v>397</v>
      </c>
      <c r="D208" s="9" t="s">
        <v>31</v>
      </c>
      <c r="E208" s="9" t="s">
        <v>2430</v>
      </c>
      <c r="F208" s="9" t="s">
        <v>2431</v>
      </c>
    </row>
    <row r="209" spans="1:6">
      <c r="A209" s="11">
        <v>106586408</v>
      </c>
      <c r="B209" s="12">
        <v>-0.67</v>
      </c>
      <c r="C209" s="9" t="s">
        <v>169</v>
      </c>
      <c r="D209" s="9" t="s">
        <v>233</v>
      </c>
      <c r="E209" s="9" t="s">
        <v>2432</v>
      </c>
      <c r="F209" s="9" t="s">
        <v>2433</v>
      </c>
    </row>
    <row r="210" spans="1:6">
      <c r="A210" s="11">
        <v>106586719</v>
      </c>
      <c r="B210" s="12">
        <v>-0.67</v>
      </c>
      <c r="C210" s="9" t="s">
        <v>196</v>
      </c>
      <c r="D210" s="9" t="s">
        <v>79</v>
      </c>
      <c r="E210" s="9" t="s">
        <v>2434</v>
      </c>
      <c r="F210" s="9" t="s">
        <v>2435</v>
      </c>
    </row>
    <row r="211" spans="1:6">
      <c r="A211" s="11">
        <v>106590206</v>
      </c>
      <c r="B211" s="12">
        <v>-0.67</v>
      </c>
      <c r="C211" s="9" t="s">
        <v>153</v>
      </c>
      <c r="D211" s="9" t="s">
        <v>35</v>
      </c>
      <c r="E211" s="9" t="s">
        <v>2436</v>
      </c>
      <c r="F211" s="9" t="s">
        <v>2437</v>
      </c>
    </row>
    <row r="212" spans="1:6">
      <c r="A212" s="11">
        <v>106604495</v>
      </c>
      <c r="B212" s="12">
        <v>-0.66</v>
      </c>
      <c r="C212" s="9" t="s">
        <v>809</v>
      </c>
      <c r="D212" s="9" t="s">
        <v>51</v>
      </c>
      <c r="E212" s="9" t="s">
        <v>2438</v>
      </c>
      <c r="F212" s="9" t="s">
        <v>2439</v>
      </c>
    </row>
    <row r="213" spans="1:6">
      <c r="A213" s="11">
        <v>106568351</v>
      </c>
      <c r="B213" s="12">
        <v>-0.66</v>
      </c>
      <c r="C213" s="9" t="s">
        <v>196</v>
      </c>
      <c r="D213" s="9" t="s">
        <v>476</v>
      </c>
      <c r="E213" s="9" t="s">
        <v>2440</v>
      </c>
      <c r="F213" s="9" t="s">
        <v>2441</v>
      </c>
    </row>
    <row r="214" spans="1:6">
      <c r="A214" s="11">
        <v>106609063</v>
      </c>
      <c r="B214" s="12">
        <v>-0.66</v>
      </c>
      <c r="C214" s="9" t="s">
        <v>2442</v>
      </c>
      <c r="D214" s="9" t="s">
        <v>16</v>
      </c>
      <c r="E214" s="9" t="s">
        <v>2443</v>
      </c>
      <c r="F214" s="9" t="s">
        <v>2444</v>
      </c>
    </row>
    <row r="215" spans="1:6">
      <c r="A215" s="11">
        <v>106600431</v>
      </c>
      <c r="B215" s="12">
        <v>-0.66</v>
      </c>
      <c r="C215" s="9" t="s">
        <v>662</v>
      </c>
      <c r="D215" s="9" t="s">
        <v>88</v>
      </c>
      <c r="E215" s="9" t="s">
        <v>2445</v>
      </c>
      <c r="F215" s="9" t="s">
        <v>2446</v>
      </c>
    </row>
    <row r="216" spans="1:6">
      <c r="A216" s="11">
        <v>106606067</v>
      </c>
      <c r="B216" s="12">
        <v>-0.66</v>
      </c>
      <c r="C216" s="9" t="s">
        <v>15</v>
      </c>
      <c r="D216" s="9" t="s">
        <v>2447</v>
      </c>
      <c r="E216" s="9" t="s">
        <v>2448</v>
      </c>
      <c r="F216" s="9" t="s">
        <v>2449</v>
      </c>
    </row>
    <row r="217" spans="1:6">
      <c r="A217" s="11">
        <v>106565164</v>
      </c>
      <c r="B217" s="12">
        <v>-0.66</v>
      </c>
      <c r="C217" s="9" t="s">
        <v>278</v>
      </c>
      <c r="D217" s="9" t="s">
        <v>236</v>
      </c>
      <c r="E217" s="9" t="s">
        <v>2450</v>
      </c>
      <c r="F217" s="9" t="s">
        <v>2451</v>
      </c>
    </row>
    <row r="218" spans="1:6">
      <c r="A218" s="11">
        <v>106571674</v>
      </c>
      <c r="B218" s="12">
        <v>-0.66</v>
      </c>
      <c r="C218" s="9" t="s">
        <v>1901</v>
      </c>
      <c r="D218" s="9" t="s">
        <v>58</v>
      </c>
      <c r="E218" s="9" t="s">
        <v>2452</v>
      </c>
      <c r="F218" s="9" t="s">
        <v>2453</v>
      </c>
    </row>
    <row r="219" spans="1:6">
      <c r="A219" s="11">
        <v>106585901</v>
      </c>
      <c r="B219" s="12">
        <v>-0.66</v>
      </c>
      <c r="C219" s="9" t="s">
        <v>661</v>
      </c>
      <c r="D219" s="9" t="s">
        <v>498</v>
      </c>
      <c r="E219" s="9" t="s">
        <v>2454</v>
      </c>
      <c r="F219" s="9" t="s">
        <v>2455</v>
      </c>
    </row>
    <row r="220" spans="1:6">
      <c r="A220" s="11">
        <v>106574262</v>
      </c>
      <c r="B220" s="12">
        <v>-0.66</v>
      </c>
      <c r="C220" s="9" t="s">
        <v>247</v>
      </c>
      <c r="D220" s="9" t="s">
        <v>197</v>
      </c>
      <c r="E220" s="9" t="s">
        <v>2456</v>
      </c>
      <c r="F220" s="9" t="s">
        <v>2366</v>
      </c>
    </row>
    <row r="221" spans="1:6">
      <c r="A221" s="11">
        <v>106594604</v>
      </c>
      <c r="B221" s="12">
        <v>-0.66</v>
      </c>
      <c r="C221" s="9" t="s">
        <v>383</v>
      </c>
      <c r="D221" s="9" t="s">
        <v>899</v>
      </c>
      <c r="E221" s="9" t="s">
        <v>2457</v>
      </c>
      <c r="F221" s="9" t="s">
        <v>2458</v>
      </c>
    </row>
    <row r="222" spans="1:6">
      <c r="A222" s="11">
        <v>106586244</v>
      </c>
      <c r="B222" s="12">
        <v>-0.66</v>
      </c>
      <c r="C222" s="9" t="s">
        <v>2459</v>
      </c>
      <c r="D222" s="9" t="s">
        <v>2460</v>
      </c>
      <c r="E222" s="9" t="s">
        <v>2461</v>
      </c>
      <c r="F222" s="9" t="s">
        <v>2462</v>
      </c>
    </row>
    <row r="223" spans="1:6">
      <c r="A223" s="11">
        <v>106569419</v>
      </c>
      <c r="B223" s="12">
        <v>-0.65</v>
      </c>
      <c r="C223" s="9" t="s">
        <v>187</v>
      </c>
      <c r="D223" s="9" t="s">
        <v>1666</v>
      </c>
      <c r="E223" s="9" t="s">
        <v>2463</v>
      </c>
      <c r="F223" s="9" t="s">
        <v>2464</v>
      </c>
    </row>
    <row r="224" spans="1:6">
      <c r="A224" s="11">
        <v>106588355</v>
      </c>
      <c r="B224" s="12">
        <v>-0.65</v>
      </c>
      <c r="C224" s="9" t="s">
        <v>808</v>
      </c>
      <c r="D224" s="9" t="s">
        <v>993</v>
      </c>
      <c r="E224" s="9" t="s">
        <v>2465</v>
      </c>
      <c r="F224" s="9" t="s">
        <v>2257</v>
      </c>
    </row>
    <row r="225" spans="1:6">
      <c r="A225" s="11">
        <v>106576170</v>
      </c>
      <c r="B225" s="12">
        <v>-0.65</v>
      </c>
      <c r="C225" s="9" t="s">
        <v>413</v>
      </c>
      <c r="D225" s="9" t="s">
        <v>100</v>
      </c>
      <c r="E225" s="9" t="s">
        <v>2466</v>
      </c>
      <c r="F225" s="9" t="s">
        <v>2467</v>
      </c>
    </row>
    <row r="226" spans="1:6">
      <c r="A226" s="11">
        <v>106605645</v>
      </c>
      <c r="B226" s="12">
        <v>-0.65</v>
      </c>
      <c r="C226" s="9" t="s">
        <v>318</v>
      </c>
      <c r="D226" s="9" t="s">
        <v>1944</v>
      </c>
      <c r="E226" s="9" t="s">
        <v>2468</v>
      </c>
      <c r="F226" s="9" t="s">
        <v>2469</v>
      </c>
    </row>
    <row r="227" spans="1:6">
      <c r="A227" s="11">
        <v>106567174</v>
      </c>
      <c r="B227" s="12">
        <v>-0.65</v>
      </c>
      <c r="C227" s="9" t="s">
        <v>2304</v>
      </c>
      <c r="D227" s="9" t="s">
        <v>732</v>
      </c>
      <c r="E227" s="9" t="s">
        <v>2470</v>
      </c>
      <c r="F227" s="9" t="s">
        <v>2471</v>
      </c>
    </row>
    <row r="228" spans="1:6">
      <c r="A228" s="11">
        <v>106560993</v>
      </c>
      <c r="B228" s="12">
        <v>-0.65</v>
      </c>
      <c r="C228" s="9" t="s">
        <v>153</v>
      </c>
      <c r="D228" s="9" t="s">
        <v>55</v>
      </c>
      <c r="E228" s="9" t="s">
        <v>2472</v>
      </c>
      <c r="F228" s="9" t="s">
        <v>2473</v>
      </c>
    </row>
    <row r="229" spans="1:6">
      <c r="A229" s="11">
        <v>106608374</v>
      </c>
      <c r="B229" s="12">
        <v>-0.64</v>
      </c>
      <c r="C229" s="9" t="s">
        <v>1856</v>
      </c>
      <c r="D229" s="9" t="s">
        <v>205</v>
      </c>
      <c r="E229" s="9" t="s">
        <v>2474</v>
      </c>
      <c r="F229" s="9" t="s">
        <v>2475</v>
      </c>
    </row>
    <row r="230" spans="1:6">
      <c r="A230" s="11">
        <v>100136913</v>
      </c>
      <c r="B230" s="12">
        <v>-0.64</v>
      </c>
      <c r="C230" s="9" t="s">
        <v>584</v>
      </c>
      <c r="D230" s="9" t="s">
        <v>2476</v>
      </c>
      <c r="E230" s="9" t="s">
        <v>2477</v>
      </c>
      <c r="F230" s="9" t="s">
        <v>2478</v>
      </c>
    </row>
    <row r="231" spans="1:6">
      <c r="A231" s="11">
        <v>106602943</v>
      </c>
      <c r="B231" s="12">
        <v>-0.64</v>
      </c>
      <c r="C231" s="9" t="s">
        <v>1808</v>
      </c>
      <c r="D231" s="9" t="s">
        <v>1884</v>
      </c>
      <c r="E231" s="9" t="s">
        <v>2479</v>
      </c>
      <c r="F231" s="9" t="s">
        <v>2480</v>
      </c>
    </row>
    <row r="232" spans="1:6">
      <c r="A232" s="11">
        <v>106585782</v>
      </c>
      <c r="B232" s="12">
        <v>-0.64</v>
      </c>
      <c r="C232" s="9" t="s">
        <v>539</v>
      </c>
      <c r="D232" s="9" t="s">
        <v>508</v>
      </c>
      <c r="E232" s="9" t="s">
        <v>2481</v>
      </c>
      <c r="F232" s="9" t="s">
        <v>2482</v>
      </c>
    </row>
    <row r="233" spans="1:6">
      <c r="A233" s="11">
        <v>106576174</v>
      </c>
      <c r="B233" s="12">
        <v>-0.63</v>
      </c>
      <c r="C233" s="9" t="s">
        <v>138</v>
      </c>
      <c r="D233" s="9" t="s">
        <v>201</v>
      </c>
      <c r="E233" s="9" t="s">
        <v>2483</v>
      </c>
      <c r="F233" s="9" t="s">
        <v>2484</v>
      </c>
    </row>
    <row r="234" spans="1:6">
      <c r="A234" s="11">
        <v>100194486</v>
      </c>
      <c r="B234" s="12">
        <v>-0.63</v>
      </c>
      <c r="C234" s="9" t="s">
        <v>2485</v>
      </c>
      <c r="D234" s="9" t="s">
        <v>2486</v>
      </c>
      <c r="E234" s="9" t="s">
        <v>2487</v>
      </c>
      <c r="F234" s="9" t="s">
        <v>2488</v>
      </c>
    </row>
    <row r="235" spans="1:6">
      <c r="A235" s="11">
        <v>106608568</v>
      </c>
      <c r="B235" s="12">
        <v>-0.63</v>
      </c>
      <c r="C235" s="9" t="s">
        <v>2307</v>
      </c>
      <c r="D235" s="9" t="s">
        <v>2489</v>
      </c>
      <c r="E235" s="9" t="s">
        <v>2490</v>
      </c>
      <c r="F235" s="9" t="s">
        <v>2491</v>
      </c>
    </row>
    <row r="236" spans="1:6">
      <c r="A236" s="11">
        <v>106568183</v>
      </c>
      <c r="B236" s="12">
        <v>-0.63</v>
      </c>
      <c r="C236" s="9" t="s">
        <v>278</v>
      </c>
      <c r="D236" s="9" t="s">
        <v>226</v>
      </c>
      <c r="E236" s="9" t="s">
        <v>2492</v>
      </c>
      <c r="F236" s="9" t="s">
        <v>2493</v>
      </c>
    </row>
    <row r="237" spans="1:6">
      <c r="A237" s="11">
        <v>106599390</v>
      </c>
      <c r="B237" s="12">
        <v>-0.62</v>
      </c>
      <c r="C237" s="9" t="s">
        <v>990</v>
      </c>
      <c r="D237" s="9" t="s">
        <v>58</v>
      </c>
      <c r="E237" s="9" t="s">
        <v>2494</v>
      </c>
      <c r="F237" s="9" t="s">
        <v>2495</v>
      </c>
    </row>
    <row r="238" spans="1:6">
      <c r="A238" s="11">
        <v>106608619</v>
      </c>
      <c r="B238" s="12">
        <v>-0.62</v>
      </c>
      <c r="C238" s="9" t="s">
        <v>2496</v>
      </c>
      <c r="D238" s="9" t="s">
        <v>457</v>
      </c>
      <c r="E238" s="9" t="s">
        <v>2497</v>
      </c>
      <c r="F238" s="9" t="s">
        <v>2498</v>
      </c>
    </row>
    <row r="239" spans="1:6">
      <c r="A239" s="11">
        <v>106609456</v>
      </c>
      <c r="B239" s="12">
        <v>-0.61</v>
      </c>
      <c r="C239" s="9" t="s">
        <v>31</v>
      </c>
      <c r="D239" s="9" t="s">
        <v>837</v>
      </c>
      <c r="E239" s="9" t="s">
        <v>2499</v>
      </c>
      <c r="F239" s="9" t="s">
        <v>2500</v>
      </c>
    </row>
    <row r="240" spans="1:6">
      <c r="A240" s="11">
        <v>106586316</v>
      </c>
      <c r="B240" s="12">
        <v>-0.61</v>
      </c>
      <c r="C240" s="9" t="s">
        <v>1299</v>
      </c>
      <c r="D240" s="9" t="s">
        <v>615</v>
      </c>
      <c r="E240" s="9" t="s">
        <v>2501</v>
      </c>
      <c r="F240" s="9" t="s">
        <v>2502</v>
      </c>
    </row>
    <row r="241" spans="1:6">
      <c r="A241" s="11">
        <v>106587981</v>
      </c>
      <c r="B241" s="12">
        <v>-0.61</v>
      </c>
      <c r="C241" s="9" t="s">
        <v>337</v>
      </c>
      <c r="D241" s="9" t="s">
        <v>2503</v>
      </c>
      <c r="E241" s="9" t="s">
        <v>2504</v>
      </c>
      <c r="F241" s="9" t="s">
        <v>2505</v>
      </c>
    </row>
    <row r="242" spans="1:6">
      <c r="A242" s="11">
        <v>106583378</v>
      </c>
      <c r="B242" s="12">
        <v>-0.61</v>
      </c>
      <c r="C242" s="9" t="s">
        <v>92</v>
      </c>
      <c r="D242" s="9" t="s">
        <v>423</v>
      </c>
      <c r="E242" s="9" t="s">
        <v>2506</v>
      </c>
      <c r="F242" s="9" t="s">
        <v>2507</v>
      </c>
    </row>
    <row r="243" spans="1:6">
      <c r="A243" s="11">
        <v>106576865</v>
      </c>
      <c r="B243" s="12">
        <v>-0.61</v>
      </c>
      <c r="C243" s="9" t="s">
        <v>1002</v>
      </c>
      <c r="D243" s="9" t="s">
        <v>413</v>
      </c>
      <c r="E243" s="9" t="s">
        <v>2508</v>
      </c>
      <c r="F243" s="9" t="s">
        <v>2509</v>
      </c>
    </row>
    <row r="244" spans="1:6">
      <c r="A244" s="11">
        <v>106574394</v>
      </c>
      <c r="B244" s="12">
        <v>-0.61</v>
      </c>
      <c r="C244" s="9" t="s">
        <v>1901</v>
      </c>
      <c r="D244" s="9" t="s">
        <v>58</v>
      </c>
      <c r="E244" s="9" t="s">
        <v>2510</v>
      </c>
      <c r="F244" s="9" t="s">
        <v>2511</v>
      </c>
    </row>
    <row r="245" spans="1:6">
      <c r="A245" s="11">
        <v>106595581</v>
      </c>
      <c r="B245" s="12">
        <v>-0.61</v>
      </c>
      <c r="C245" s="9" t="s">
        <v>809</v>
      </c>
      <c r="D245" s="9" t="s">
        <v>334</v>
      </c>
      <c r="E245" s="9" t="s">
        <v>2512</v>
      </c>
      <c r="F245" s="9" t="s">
        <v>2513</v>
      </c>
    </row>
    <row r="246" spans="1:6">
      <c r="A246" s="11">
        <v>106608822</v>
      </c>
      <c r="B246" s="9">
        <v>-0.6</v>
      </c>
      <c r="C246" s="9" t="s">
        <v>2020</v>
      </c>
      <c r="D246" s="9" t="s">
        <v>80</v>
      </c>
      <c r="E246" s="9" t="s">
        <v>2514</v>
      </c>
      <c r="F246" s="9" t="s">
        <v>2321</v>
      </c>
    </row>
    <row r="247" spans="1:6">
      <c r="A247" s="11">
        <v>106600038</v>
      </c>
      <c r="B247" s="9">
        <v>-0.6</v>
      </c>
      <c r="C247" s="9" t="s">
        <v>418</v>
      </c>
      <c r="D247" s="9" t="s">
        <v>24</v>
      </c>
      <c r="E247" s="9" t="s">
        <v>2515</v>
      </c>
      <c r="F247" s="9" t="s">
        <v>2516</v>
      </c>
    </row>
    <row r="248" spans="1:6">
      <c r="A248" s="11">
        <v>106579374</v>
      </c>
      <c r="B248" s="9">
        <v>-0.6</v>
      </c>
      <c r="C248" s="9" t="s">
        <v>291</v>
      </c>
      <c r="D248" s="9" t="s">
        <v>121</v>
      </c>
      <c r="E248" s="9" t="s">
        <v>2517</v>
      </c>
      <c r="F248" s="9" t="s">
        <v>2518</v>
      </c>
    </row>
    <row r="249" spans="1:6">
      <c r="A249" s="11">
        <v>106572014</v>
      </c>
      <c r="B249" s="9">
        <v>-0.6</v>
      </c>
      <c r="C249" s="9" t="s">
        <v>232</v>
      </c>
      <c r="D249" s="9" t="s">
        <v>24</v>
      </c>
      <c r="E249" s="9" t="s">
        <v>2519</v>
      </c>
      <c r="F249" s="9" t="s">
        <v>2520</v>
      </c>
    </row>
    <row r="250" spans="1:6">
      <c r="A250" s="11">
        <v>106608357</v>
      </c>
      <c r="B250" s="9">
        <v>-0.6</v>
      </c>
      <c r="C250" s="9" t="s">
        <v>1785</v>
      </c>
      <c r="D250" s="9" t="s">
        <v>153</v>
      </c>
      <c r="E250" s="9" t="s">
        <v>2521</v>
      </c>
      <c r="F250" s="9" t="s">
        <v>2522</v>
      </c>
    </row>
    <row r="251" spans="1:6">
      <c r="A251" s="11">
        <v>106569537</v>
      </c>
      <c r="B251" s="9">
        <v>-0.6</v>
      </c>
      <c r="C251" s="9" t="s">
        <v>175</v>
      </c>
      <c r="D251" s="9" t="s">
        <v>114</v>
      </c>
      <c r="E251" s="9" t="s">
        <v>2523</v>
      </c>
      <c r="F251" s="9" t="s">
        <v>2524</v>
      </c>
    </row>
    <row r="252" spans="1:6">
      <c r="A252" s="11">
        <v>106605566</v>
      </c>
      <c r="B252" s="9">
        <v>-0.6</v>
      </c>
      <c r="C252" s="9" t="s">
        <v>169</v>
      </c>
      <c r="D252" s="9" t="s">
        <v>233</v>
      </c>
      <c r="E252" s="9" t="s">
        <v>2525</v>
      </c>
      <c r="F252" s="9" t="s">
        <v>2526</v>
      </c>
    </row>
    <row r="253" spans="1:6">
      <c r="A253" s="11">
        <v>106562146</v>
      </c>
      <c r="B253" s="9">
        <v>-0.6</v>
      </c>
      <c r="C253" s="9" t="s">
        <v>337</v>
      </c>
      <c r="D253" s="9" t="s">
        <v>1700</v>
      </c>
      <c r="E253" s="9" t="s">
        <v>2527</v>
      </c>
      <c r="F253" s="9" t="s">
        <v>2528</v>
      </c>
    </row>
    <row r="254" spans="1:6">
      <c r="A254" s="11">
        <v>106563326</v>
      </c>
      <c r="B254" s="12">
        <v>-0.59</v>
      </c>
      <c r="C254" s="9" t="s">
        <v>1878</v>
      </c>
      <c r="D254" s="9" t="s">
        <v>365</v>
      </c>
      <c r="E254" s="9" t="s">
        <v>2529</v>
      </c>
      <c r="F254" s="9" t="s">
        <v>2530</v>
      </c>
    </row>
    <row r="255" spans="1:6">
      <c r="A255" s="11">
        <v>106561886</v>
      </c>
      <c r="B255" s="12">
        <v>-0.59</v>
      </c>
      <c r="C255" s="9" t="s">
        <v>92</v>
      </c>
      <c r="D255" s="9" t="s">
        <v>329</v>
      </c>
      <c r="E255" s="9" t="s">
        <v>2531</v>
      </c>
      <c r="F255" s="9" t="s">
        <v>2532</v>
      </c>
    </row>
    <row r="256" spans="1:6">
      <c r="A256" s="11">
        <v>106579000</v>
      </c>
      <c r="B256" s="12">
        <v>-0.59</v>
      </c>
      <c r="C256" s="9" t="s">
        <v>662</v>
      </c>
      <c r="D256" s="9" t="s">
        <v>51</v>
      </c>
      <c r="E256" s="9" t="s">
        <v>2533</v>
      </c>
      <c r="F256" s="9" t="s">
        <v>2534</v>
      </c>
    </row>
    <row r="257" spans="1:6">
      <c r="A257" s="11">
        <v>106613561</v>
      </c>
      <c r="B257" s="12">
        <v>-0.57999999999999996</v>
      </c>
      <c r="C257" s="9" t="s">
        <v>2535</v>
      </c>
      <c r="D257" s="9" t="s">
        <v>2308</v>
      </c>
      <c r="E257" s="9" t="s">
        <v>2536</v>
      </c>
      <c r="F257" s="9" t="s">
        <v>2537</v>
      </c>
    </row>
    <row r="258" spans="1:6">
      <c r="A258" s="11">
        <v>106566354</v>
      </c>
      <c r="B258" s="12">
        <v>-0.57999999999999996</v>
      </c>
      <c r="C258" s="9" t="s">
        <v>2538</v>
      </c>
      <c r="D258" s="9" t="s">
        <v>362</v>
      </c>
      <c r="E258" s="9" t="s">
        <v>2539</v>
      </c>
      <c r="F258" s="9" t="s">
        <v>2540</v>
      </c>
    </row>
    <row r="259" spans="1:6">
      <c r="A259" s="11">
        <v>106576612</v>
      </c>
      <c r="B259" s="12">
        <v>-0.57999999999999996</v>
      </c>
      <c r="C259" s="9" t="s">
        <v>662</v>
      </c>
      <c r="D259" s="9" t="s">
        <v>51</v>
      </c>
      <c r="E259" s="9" t="s">
        <v>2541</v>
      </c>
      <c r="F259" s="9" t="s">
        <v>2542</v>
      </c>
    </row>
    <row r="260" spans="1:6">
      <c r="A260" s="11">
        <v>106613136</v>
      </c>
      <c r="B260" s="12">
        <v>-0.57999999999999996</v>
      </c>
      <c r="C260" s="9" t="s">
        <v>743</v>
      </c>
      <c r="D260" s="9" t="s">
        <v>529</v>
      </c>
      <c r="E260" s="9" t="s">
        <v>2543</v>
      </c>
      <c r="F260" s="9" t="s">
        <v>2405</v>
      </c>
    </row>
    <row r="261" spans="1:6">
      <c r="A261" s="11">
        <v>106563786</v>
      </c>
      <c r="B261" s="12">
        <v>-0.57999999999999996</v>
      </c>
      <c r="C261" s="9" t="s">
        <v>809</v>
      </c>
      <c r="D261" s="9" t="s">
        <v>51</v>
      </c>
      <c r="E261" s="9" t="s">
        <v>2544</v>
      </c>
      <c r="F261" s="9" t="s">
        <v>2545</v>
      </c>
    </row>
    <row r="262" spans="1:6">
      <c r="A262" s="11">
        <v>100194988</v>
      </c>
      <c r="B262" s="12">
        <v>-0.57999999999999996</v>
      </c>
      <c r="C262" s="9" t="s">
        <v>113</v>
      </c>
      <c r="D262" s="9" t="s">
        <v>316</v>
      </c>
      <c r="E262" s="9" t="s">
        <v>979</v>
      </c>
      <c r="F262" s="9" t="s">
        <v>980</v>
      </c>
    </row>
    <row r="263" spans="1:6">
      <c r="A263" s="11">
        <v>106566765</v>
      </c>
      <c r="B263" s="12">
        <v>-0.57999999999999996</v>
      </c>
      <c r="C263" s="9" t="s">
        <v>397</v>
      </c>
      <c r="D263" s="9" t="s">
        <v>31</v>
      </c>
      <c r="E263" s="9" t="s">
        <v>2546</v>
      </c>
      <c r="F263" s="9" t="s">
        <v>2547</v>
      </c>
    </row>
    <row r="264" spans="1:6">
      <c r="A264" s="11">
        <v>106578407</v>
      </c>
      <c r="B264" s="12">
        <v>-0.57999999999999996</v>
      </c>
      <c r="C264" s="9" t="s">
        <v>2548</v>
      </c>
      <c r="D264" s="9" t="s">
        <v>1541</v>
      </c>
      <c r="E264" s="9" t="s">
        <v>2549</v>
      </c>
      <c r="F264" s="9" t="s">
        <v>2550</v>
      </c>
    </row>
    <row r="265" spans="1:6">
      <c r="A265" s="11">
        <v>106562535</v>
      </c>
      <c r="B265" s="12">
        <v>-0.57999999999999996</v>
      </c>
      <c r="C265" s="9" t="s">
        <v>1442</v>
      </c>
      <c r="D265" s="9" t="s">
        <v>7</v>
      </c>
      <c r="E265" s="9" t="s">
        <v>2551</v>
      </c>
      <c r="F265" s="9" t="s">
        <v>2552</v>
      </c>
    </row>
    <row r="266" spans="1:6">
      <c r="A266" s="11">
        <v>106574395</v>
      </c>
      <c r="B266" s="12">
        <v>-0.56999999999999995</v>
      </c>
      <c r="C266" s="9" t="s">
        <v>1887</v>
      </c>
      <c r="D266" s="9" t="s">
        <v>2207</v>
      </c>
      <c r="E266" s="9" t="s">
        <v>2553</v>
      </c>
      <c r="F266" s="9" t="s">
        <v>1362</v>
      </c>
    </row>
    <row r="267" spans="1:6">
      <c r="A267" s="11">
        <v>106571238</v>
      </c>
      <c r="B267" s="12">
        <v>-0.56999999999999995</v>
      </c>
      <c r="C267" s="9" t="s">
        <v>23</v>
      </c>
      <c r="D267" s="9" t="s">
        <v>2554</v>
      </c>
      <c r="E267" s="9" t="s">
        <v>2555</v>
      </c>
      <c r="F267" s="9" t="s">
        <v>2556</v>
      </c>
    </row>
    <row r="268" spans="1:6">
      <c r="A268" s="11">
        <v>106611045</v>
      </c>
      <c r="B268" s="12">
        <v>-0.56999999999999995</v>
      </c>
      <c r="C268" s="9" t="s">
        <v>1126</v>
      </c>
      <c r="D268" s="9" t="s">
        <v>941</v>
      </c>
      <c r="E268" s="9" t="s">
        <v>2557</v>
      </c>
      <c r="F268" s="9" t="s">
        <v>2558</v>
      </c>
    </row>
    <row r="269" spans="1:6">
      <c r="A269" s="11">
        <v>106589892</v>
      </c>
      <c r="B269" s="12">
        <v>-0.56999999999999995</v>
      </c>
      <c r="C269" s="9" t="s">
        <v>1901</v>
      </c>
      <c r="D269" s="9" t="s">
        <v>58</v>
      </c>
      <c r="E269" s="9" t="s">
        <v>2559</v>
      </c>
      <c r="F269" s="9" t="s">
        <v>2560</v>
      </c>
    </row>
    <row r="270" spans="1:6">
      <c r="A270" s="11">
        <v>106574444</v>
      </c>
      <c r="B270" s="12">
        <v>-0.56999999999999995</v>
      </c>
      <c r="C270" s="9" t="s">
        <v>278</v>
      </c>
      <c r="D270" s="9" t="s">
        <v>236</v>
      </c>
      <c r="E270" s="9" t="s">
        <v>2561</v>
      </c>
      <c r="F270" s="9" t="s">
        <v>2562</v>
      </c>
    </row>
    <row r="271" spans="1:6">
      <c r="A271" s="11">
        <v>106561627</v>
      </c>
      <c r="B271" s="12">
        <v>-0.56999999999999995</v>
      </c>
      <c r="C271" s="9" t="s">
        <v>966</v>
      </c>
      <c r="D271" s="9" t="s">
        <v>179</v>
      </c>
      <c r="E271" s="9" t="s">
        <v>2563</v>
      </c>
      <c r="F271" s="9" t="s">
        <v>2564</v>
      </c>
    </row>
    <row r="272" spans="1:6">
      <c r="A272" s="11">
        <v>106576208</v>
      </c>
      <c r="B272" s="12">
        <v>-0.56999999999999995</v>
      </c>
      <c r="C272" s="9" t="s">
        <v>179</v>
      </c>
      <c r="D272" s="9" t="s">
        <v>108</v>
      </c>
      <c r="E272" s="9" t="s">
        <v>2565</v>
      </c>
      <c r="F272" s="9" t="s">
        <v>2566</v>
      </c>
    </row>
    <row r="273" spans="1:6">
      <c r="A273" s="11">
        <v>106607305</v>
      </c>
      <c r="B273" s="12">
        <v>-0.56999999999999995</v>
      </c>
      <c r="C273" s="9" t="s">
        <v>1101</v>
      </c>
      <c r="D273" s="9" t="s">
        <v>2567</v>
      </c>
      <c r="E273" s="9" t="s">
        <v>2568</v>
      </c>
      <c r="F273" s="9" t="s">
        <v>2287</v>
      </c>
    </row>
    <row r="274" spans="1:6">
      <c r="A274" s="11">
        <v>106612683</v>
      </c>
      <c r="B274" s="12">
        <v>-0.56999999999999995</v>
      </c>
      <c r="C274" s="9" t="s">
        <v>767</v>
      </c>
      <c r="D274" s="9" t="s">
        <v>397</v>
      </c>
      <c r="E274" s="9" t="s">
        <v>2569</v>
      </c>
      <c r="F274" s="9" t="s">
        <v>2570</v>
      </c>
    </row>
    <row r="275" spans="1:6">
      <c r="A275" s="11">
        <v>106591908</v>
      </c>
      <c r="B275" s="12">
        <v>-0.56999999999999995</v>
      </c>
      <c r="C275" s="9" t="s">
        <v>809</v>
      </c>
      <c r="D275" s="9" t="s">
        <v>51</v>
      </c>
      <c r="E275" s="9" t="s">
        <v>2571</v>
      </c>
      <c r="F275" s="9" t="s">
        <v>131</v>
      </c>
    </row>
    <row r="276" spans="1:6">
      <c r="A276" s="11">
        <v>100195174</v>
      </c>
      <c r="B276" s="12">
        <v>-0.56999999999999995</v>
      </c>
      <c r="C276" s="9" t="s">
        <v>187</v>
      </c>
      <c r="D276" s="9" t="s">
        <v>1666</v>
      </c>
      <c r="E276" s="9" t="s">
        <v>2572</v>
      </c>
      <c r="F276" s="9" t="s">
        <v>2573</v>
      </c>
    </row>
    <row r="277" spans="1:6">
      <c r="A277" s="11">
        <v>106567924</v>
      </c>
      <c r="B277" s="12">
        <v>-0.56000000000000005</v>
      </c>
      <c r="C277" s="9" t="s">
        <v>744</v>
      </c>
      <c r="D277" s="9" t="s">
        <v>226</v>
      </c>
      <c r="E277" s="9" t="s">
        <v>2574</v>
      </c>
      <c r="F277" s="9" t="s">
        <v>2575</v>
      </c>
    </row>
    <row r="278" spans="1:6">
      <c r="A278" s="11">
        <v>106603548</v>
      </c>
      <c r="B278" s="12">
        <v>-0.56000000000000005</v>
      </c>
      <c r="C278" s="9" t="s">
        <v>87</v>
      </c>
      <c r="D278" s="9" t="s">
        <v>244</v>
      </c>
      <c r="E278" s="9" t="s">
        <v>2576</v>
      </c>
      <c r="F278" s="9" t="s">
        <v>2577</v>
      </c>
    </row>
    <row r="279" spans="1:6">
      <c r="A279" s="11">
        <v>106602244</v>
      </c>
      <c r="B279" s="12">
        <v>-0.56000000000000005</v>
      </c>
      <c r="C279" s="9" t="s">
        <v>34</v>
      </c>
      <c r="D279" s="9" t="s">
        <v>129</v>
      </c>
      <c r="E279" s="9" t="s">
        <v>2578</v>
      </c>
      <c r="F279" s="9" t="s">
        <v>2579</v>
      </c>
    </row>
    <row r="280" spans="1:6">
      <c r="A280" s="11">
        <v>106603264</v>
      </c>
      <c r="B280" s="12">
        <v>-0.56000000000000005</v>
      </c>
      <c r="C280" s="9" t="s">
        <v>95</v>
      </c>
      <c r="D280" s="9" t="s">
        <v>24</v>
      </c>
      <c r="E280" s="9" t="s">
        <v>2580</v>
      </c>
      <c r="F280" s="9" t="s">
        <v>2581</v>
      </c>
    </row>
    <row r="281" spans="1:6">
      <c r="A281" s="11">
        <v>106585631</v>
      </c>
      <c r="B281" s="12">
        <v>-0.56000000000000005</v>
      </c>
      <c r="C281" s="9" t="s">
        <v>2068</v>
      </c>
      <c r="D281" s="9" t="s">
        <v>1151</v>
      </c>
      <c r="E281" s="9" t="s">
        <v>2582</v>
      </c>
      <c r="F281" s="9" t="s">
        <v>2583</v>
      </c>
    </row>
    <row r="282" spans="1:6">
      <c r="A282" s="11">
        <v>106575399</v>
      </c>
      <c r="B282" s="12">
        <v>-0.56000000000000005</v>
      </c>
      <c r="C282" s="9" t="s">
        <v>273</v>
      </c>
      <c r="D282" s="9" t="s">
        <v>59</v>
      </c>
      <c r="E282" s="9" t="s">
        <v>2584</v>
      </c>
      <c r="F282" s="9" t="s">
        <v>2585</v>
      </c>
    </row>
    <row r="283" spans="1:6">
      <c r="A283" s="11">
        <v>106607989</v>
      </c>
      <c r="B283" s="12">
        <v>-0.56000000000000005</v>
      </c>
      <c r="C283" s="9" t="s">
        <v>2496</v>
      </c>
      <c r="D283" s="9" t="s">
        <v>457</v>
      </c>
      <c r="E283" s="9" t="s">
        <v>2586</v>
      </c>
      <c r="F283" s="9" t="s">
        <v>2587</v>
      </c>
    </row>
    <row r="284" spans="1:6">
      <c r="A284" s="11">
        <v>106611025</v>
      </c>
      <c r="B284" s="12">
        <v>-0.56000000000000005</v>
      </c>
      <c r="C284" s="9" t="s">
        <v>798</v>
      </c>
      <c r="D284" s="9" t="s">
        <v>47</v>
      </c>
      <c r="E284" s="9" t="s">
        <v>2588</v>
      </c>
      <c r="F284" s="9" t="s">
        <v>2589</v>
      </c>
    </row>
    <row r="285" spans="1:6">
      <c r="A285" s="11">
        <v>106568857</v>
      </c>
      <c r="B285" s="12">
        <v>-0.56000000000000005</v>
      </c>
      <c r="C285" s="9" t="s">
        <v>197</v>
      </c>
      <c r="D285" s="9" t="s">
        <v>274</v>
      </c>
      <c r="E285" s="9" t="s">
        <v>2590</v>
      </c>
      <c r="F285" s="9" t="s">
        <v>2591</v>
      </c>
    </row>
    <row r="286" spans="1:6">
      <c r="A286" s="11">
        <v>106587577</v>
      </c>
      <c r="B286" s="12">
        <v>-0.56000000000000005</v>
      </c>
      <c r="C286" s="9" t="s">
        <v>283</v>
      </c>
      <c r="D286" s="9" t="s">
        <v>2592</v>
      </c>
      <c r="E286" s="9" t="s">
        <v>2593</v>
      </c>
      <c r="F286" s="9" t="s">
        <v>2594</v>
      </c>
    </row>
    <row r="287" spans="1:6">
      <c r="A287" s="11">
        <v>106570232</v>
      </c>
      <c r="B287" s="12">
        <v>-0.55000000000000004</v>
      </c>
      <c r="C287" s="9" t="s">
        <v>153</v>
      </c>
      <c r="D287" s="9" t="s">
        <v>55</v>
      </c>
      <c r="E287" s="9" t="s">
        <v>2595</v>
      </c>
      <c r="F287" s="9" t="s">
        <v>2596</v>
      </c>
    </row>
    <row r="288" spans="1:6">
      <c r="A288" s="11">
        <v>106603679</v>
      </c>
      <c r="B288" s="12">
        <v>-0.55000000000000004</v>
      </c>
      <c r="C288" s="9" t="s">
        <v>95</v>
      </c>
      <c r="D288" s="9" t="s">
        <v>24</v>
      </c>
      <c r="E288" s="9" t="s">
        <v>2597</v>
      </c>
      <c r="F288" s="9" t="s">
        <v>2598</v>
      </c>
    </row>
    <row r="289" spans="1:6">
      <c r="A289" s="11">
        <v>106561093</v>
      </c>
      <c r="B289" s="12">
        <v>-0.55000000000000004</v>
      </c>
      <c r="C289" s="9" t="s">
        <v>732</v>
      </c>
      <c r="D289" s="9" t="s">
        <v>344</v>
      </c>
      <c r="E289" s="9" t="s">
        <v>2599</v>
      </c>
      <c r="F289" s="9" t="s">
        <v>2600</v>
      </c>
    </row>
    <row r="290" spans="1:6">
      <c r="A290" s="11">
        <v>106612495</v>
      </c>
      <c r="B290" s="12">
        <v>-0.55000000000000004</v>
      </c>
      <c r="C290" s="9" t="s">
        <v>833</v>
      </c>
      <c r="D290" s="9" t="s">
        <v>283</v>
      </c>
      <c r="E290" s="9" t="s">
        <v>2601</v>
      </c>
      <c r="F290" s="9" t="s">
        <v>2602</v>
      </c>
    </row>
    <row r="291" spans="1:6">
      <c r="A291" s="11">
        <v>106600405</v>
      </c>
      <c r="B291" s="12">
        <v>-0.55000000000000004</v>
      </c>
      <c r="C291" s="9" t="s">
        <v>179</v>
      </c>
      <c r="D291" s="9" t="s">
        <v>125</v>
      </c>
      <c r="E291" s="9" t="s">
        <v>2603</v>
      </c>
      <c r="F291" s="9" t="s">
        <v>2604</v>
      </c>
    </row>
    <row r="292" spans="1:6">
      <c r="A292" s="11">
        <v>106589158</v>
      </c>
      <c r="B292" s="12">
        <v>-0.55000000000000004</v>
      </c>
      <c r="C292" s="9" t="s">
        <v>169</v>
      </c>
      <c r="D292" s="9" t="s">
        <v>233</v>
      </c>
      <c r="E292" s="9" t="s">
        <v>2605</v>
      </c>
      <c r="F292" s="9" t="s">
        <v>2606</v>
      </c>
    </row>
    <row r="293" spans="1:6">
      <c r="A293" s="11">
        <v>106563548</v>
      </c>
      <c r="B293" s="12">
        <v>-0.55000000000000004</v>
      </c>
      <c r="C293" s="9" t="s">
        <v>398</v>
      </c>
      <c r="D293" s="9" t="s">
        <v>143</v>
      </c>
      <c r="E293" s="9" t="s">
        <v>2607</v>
      </c>
      <c r="F293" s="9" t="s">
        <v>2608</v>
      </c>
    </row>
    <row r="294" spans="1:6">
      <c r="A294" s="11">
        <v>106568131</v>
      </c>
      <c r="B294" s="12">
        <v>-0.55000000000000004</v>
      </c>
      <c r="C294" s="9" t="s">
        <v>383</v>
      </c>
      <c r="D294" s="9" t="s">
        <v>899</v>
      </c>
      <c r="E294" s="9" t="s">
        <v>2609</v>
      </c>
      <c r="F294" s="9" t="s">
        <v>2610</v>
      </c>
    </row>
    <row r="295" spans="1:6">
      <c r="A295" s="11">
        <v>106583169</v>
      </c>
      <c r="B295" s="12">
        <v>-0.55000000000000004</v>
      </c>
      <c r="C295" s="9" t="s">
        <v>39</v>
      </c>
      <c r="D295" s="9" t="s">
        <v>621</v>
      </c>
      <c r="E295" s="9" t="s">
        <v>2611</v>
      </c>
      <c r="F295" s="9" t="s">
        <v>2612</v>
      </c>
    </row>
    <row r="296" spans="1:6">
      <c r="A296" s="11">
        <v>106561027</v>
      </c>
      <c r="B296" s="12">
        <v>-0.54</v>
      </c>
      <c r="C296" s="9" t="s">
        <v>1666</v>
      </c>
      <c r="D296" s="9" t="s">
        <v>20</v>
      </c>
      <c r="E296" s="9" t="s">
        <v>2613</v>
      </c>
      <c r="F296" s="9" t="s">
        <v>2614</v>
      </c>
    </row>
    <row r="297" spans="1:6">
      <c r="A297" s="11">
        <v>106600836</v>
      </c>
      <c r="B297" s="12">
        <v>-0.54</v>
      </c>
      <c r="C297" s="9" t="s">
        <v>142</v>
      </c>
      <c r="D297" s="9" t="s">
        <v>2085</v>
      </c>
      <c r="E297" s="9" t="s">
        <v>2615</v>
      </c>
      <c r="F297" s="9" t="s">
        <v>2616</v>
      </c>
    </row>
    <row r="298" spans="1:6">
      <c r="A298" s="11">
        <v>106572641</v>
      </c>
      <c r="B298" s="12">
        <v>-0.54</v>
      </c>
      <c r="C298" s="9" t="s">
        <v>1730</v>
      </c>
      <c r="D298" s="9" t="s">
        <v>2617</v>
      </c>
      <c r="E298" s="9" t="s">
        <v>2618</v>
      </c>
      <c r="F298" s="9" t="s">
        <v>2619</v>
      </c>
    </row>
    <row r="299" spans="1:6">
      <c r="A299" s="11">
        <v>106583275</v>
      </c>
      <c r="B299" s="12">
        <v>-0.54</v>
      </c>
      <c r="C299" s="9" t="s">
        <v>662</v>
      </c>
      <c r="D299" s="9" t="s">
        <v>88</v>
      </c>
      <c r="E299" s="9" t="s">
        <v>2620</v>
      </c>
      <c r="F299" s="9" t="s">
        <v>2621</v>
      </c>
    </row>
    <row r="300" spans="1:6">
      <c r="A300" s="11">
        <v>106607247</v>
      </c>
      <c r="B300" s="12">
        <v>-0.54</v>
      </c>
      <c r="C300" s="9" t="s">
        <v>938</v>
      </c>
      <c r="D300" s="9" t="s">
        <v>1083</v>
      </c>
      <c r="E300" s="9" t="s">
        <v>2622</v>
      </c>
      <c r="F300" s="9" t="s">
        <v>2623</v>
      </c>
    </row>
    <row r="301" spans="1:6">
      <c r="A301" s="11">
        <v>106572235</v>
      </c>
      <c r="B301" s="12">
        <v>-0.54</v>
      </c>
      <c r="C301" s="9" t="s">
        <v>58</v>
      </c>
      <c r="D301" s="9" t="s">
        <v>2283</v>
      </c>
      <c r="E301" s="9" t="s">
        <v>2624</v>
      </c>
      <c r="F301" s="9" t="s">
        <v>2625</v>
      </c>
    </row>
    <row r="302" spans="1:6">
      <c r="A302" s="11">
        <v>106569133</v>
      </c>
      <c r="B302" s="12">
        <v>-0.54</v>
      </c>
      <c r="C302" s="9" t="s">
        <v>600</v>
      </c>
      <c r="D302" s="9" t="s">
        <v>197</v>
      </c>
      <c r="E302" s="9" t="s">
        <v>2626</v>
      </c>
      <c r="F302" s="9" t="s">
        <v>2627</v>
      </c>
    </row>
    <row r="303" spans="1:6">
      <c r="A303" s="11">
        <v>100195160</v>
      </c>
      <c r="B303" s="12">
        <v>-0.54</v>
      </c>
      <c r="C303" s="9" t="s">
        <v>1658</v>
      </c>
      <c r="D303" s="9" t="s">
        <v>270</v>
      </c>
      <c r="E303" s="9" t="s">
        <v>2628</v>
      </c>
      <c r="F303" s="9" t="s">
        <v>2629</v>
      </c>
    </row>
    <row r="304" spans="1:6">
      <c r="A304" s="11">
        <v>106587551</v>
      </c>
      <c r="B304" s="12">
        <v>-0.54</v>
      </c>
      <c r="C304" s="9" t="s">
        <v>2300</v>
      </c>
      <c r="D304" s="9" t="s">
        <v>635</v>
      </c>
      <c r="E304" s="9" t="s">
        <v>2630</v>
      </c>
      <c r="F304" s="9" t="s">
        <v>2631</v>
      </c>
    </row>
    <row r="305" spans="1:6">
      <c r="A305" s="11">
        <v>106578431</v>
      </c>
      <c r="B305" s="12">
        <v>-0.54</v>
      </c>
      <c r="C305" s="9" t="s">
        <v>662</v>
      </c>
      <c r="D305" s="9" t="s">
        <v>88</v>
      </c>
      <c r="E305" s="9" t="s">
        <v>2632</v>
      </c>
      <c r="F305" s="9" t="s">
        <v>2633</v>
      </c>
    </row>
    <row r="306" spans="1:6">
      <c r="A306" s="11">
        <v>106613301</v>
      </c>
      <c r="B306" s="12">
        <v>-0.53</v>
      </c>
      <c r="C306" s="9" t="s">
        <v>2020</v>
      </c>
      <c r="D306" s="9" t="s">
        <v>457</v>
      </c>
      <c r="E306" s="9" t="s">
        <v>2634</v>
      </c>
      <c r="F306" s="9" t="s">
        <v>2635</v>
      </c>
    </row>
    <row r="307" spans="1:6">
      <c r="A307" s="11">
        <v>106567506</v>
      </c>
      <c r="B307" s="12">
        <v>-0.53</v>
      </c>
      <c r="C307" s="9" t="s">
        <v>99</v>
      </c>
      <c r="D307" s="9" t="s">
        <v>43</v>
      </c>
      <c r="E307" s="9" t="s">
        <v>2636</v>
      </c>
      <c r="F307" s="9" t="s">
        <v>2637</v>
      </c>
    </row>
    <row r="308" spans="1:6">
      <c r="A308" s="11">
        <v>106596297</v>
      </c>
      <c r="B308" s="12">
        <v>-0.53</v>
      </c>
      <c r="C308" s="9" t="s">
        <v>128</v>
      </c>
      <c r="D308" s="9" t="s">
        <v>1037</v>
      </c>
      <c r="E308" s="9" t="s">
        <v>2638</v>
      </c>
      <c r="F308" s="9" t="s">
        <v>2639</v>
      </c>
    </row>
    <row r="309" spans="1:6">
      <c r="A309" s="11">
        <v>106609847</v>
      </c>
      <c r="B309" s="12">
        <v>-0.53</v>
      </c>
      <c r="C309" s="9" t="s">
        <v>124</v>
      </c>
      <c r="D309" s="9" t="s">
        <v>640</v>
      </c>
      <c r="E309" s="9" t="s">
        <v>2640</v>
      </c>
      <c r="F309" s="9" t="s">
        <v>2641</v>
      </c>
    </row>
    <row r="310" spans="1:6">
      <c r="A310" s="11">
        <v>106582418</v>
      </c>
      <c r="B310" s="12">
        <v>-0.53</v>
      </c>
      <c r="C310" s="9" t="s">
        <v>2642</v>
      </c>
      <c r="D310" s="9" t="s">
        <v>2643</v>
      </c>
      <c r="E310" s="9" t="s">
        <v>2644</v>
      </c>
      <c r="F310" s="9" t="s">
        <v>2645</v>
      </c>
    </row>
    <row r="311" spans="1:6">
      <c r="A311" s="11">
        <v>106561969</v>
      </c>
      <c r="B311" s="12">
        <v>-0.53</v>
      </c>
      <c r="C311" s="9" t="s">
        <v>322</v>
      </c>
      <c r="D311" s="9" t="s">
        <v>16</v>
      </c>
      <c r="E311" s="9" t="s">
        <v>2646</v>
      </c>
      <c r="F311" s="9" t="s">
        <v>2647</v>
      </c>
    </row>
    <row r="312" spans="1:6">
      <c r="A312" s="11">
        <v>106562775</v>
      </c>
      <c r="B312" s="12">
        <v>-0.53</v>
      </c>
      <c r="C312" s="9" t="s">
        <v>732</v>
      </c>
      <c r="D312" s="9" t="s">
        <v>344</v>
      </c>
      <c r="E312" s="9" t="s">
        <v>2648</v>
      </c>
      <c r="F312" s="9" t="s">
        <v>2649</v>
      </c>
    </row>
    <row r="313" spans="1:6">
      <c r="A313" s="11">
        <v>106561148</v>
      </c>
      <c r="B313" s="12">
        <v>-0.53</v>
      </c>
      <c r="C313" s="9" t="s">
        <v>1565</v>
      </c>
      <c r="D313" s="9" t="s">
        <v>169</v>
      </c>
      <c r="E313" s="9" t="s">
        <v>2650</v>
      </c>
      <c r="F313" s="9" t="s">
        <v>2651</v>
      </c>
    </row>
    <row r="314" spans="1:6">
      <c r="A314" s="11">
        <v>106588499</v>
      </c>
      <c r="B314" s="12">
        <v>-0.53</v>
      </c>
      <c r="C314" s="9" t="s">
        <v>1045</v>
      </c>
      <c r="D314" s="9" t="s">
        <v>75</v>
      </c>
      <c r="E314" s="9" t="s">
        <v>2652</v>
      </c>
      <c r="F314" s="9" t="s">
        <v>2653</v>
      </c>
    </row>
    <row r="315" spans="1:6">
      <c r="A315" s="11">
        <v>106607149</v>
      </c>
      <c r="B315" s="12">
        <v>-0.53</v>
      </c>
      <c r="C315" s="9" t="s">
        <v>2486</v>
      </c>
      <c r="D315" s="9" t="s">
        <v>769</v>
      </c>
      <c r="E315" s="9" t="s">
        <v>2654</v>
      </c>
      <c r="F315" s="9" t="s">
        <v>2331</v>
      </c>
    </row>
    <row r="316" spans="1:6">
      <c r="A316" s="11">
        <v>106584677</v>
      </c>
      <c r="B316" s="12">
        <v>-0.53</v>
      </c>
      <c r="C316" s="9" t="s">
        <v>261</v>
      </c>
      <c r="D316" s="9" t="s">
        <v>244</v>
      </c>
      <c r="E316" s="9" t="s">
        <v>2655</v>
      </c>
      <c r="F316" s="9" t="s">
        <v>74</v>
      </c>
    </row>
    <row r="317" spans="1:6">
      <c r="A317" s="11">
        <v>106596185</v>
      </c>
      <c r="B317" s="12">
        <v>-0.53</v>
      </c>
      <c r="C317" s="9" t="s">
        <v>278</v>
      </c>
      <c r="D317" s="9" t="s">
        <v>226</v>
      </c>
      <c r="E317" s="9" t="s">
        <v>2656</v>
      </c>
      <c r="F317" s="9" t="s">
        <v>2657</v>
      </c>
    </row>
    <row r="318" spans="1:6">
      <c r="A318" s="11">
        <v>106612913</v>
      </c>
      <c r="B318" s="12">
        <v>-0.52</v>
      </c>
      <c r="C318" s="9" t="s">
        <v>1183</v>
      </c>
      <c r="D318" s="9" t="s">
        <v>2658</v>
      </c>
      <c r="E318" s="9" t="s">
        <v>2659</v>
      </c>
      <c r="F318" s="9" t="s">
        <v>2660</v>
      </c>
    </row>
    <row r="319" spans="1:6">
      <c r="A319" s="11">
        <v>106602267</v>
      </c>
      <c r="B319" s="12">
        <v>-0.52</v>
      </c>
      <c r="C319" s="9" t="s">
        <v>1514</v>
      </c>
      <c r="D319" s="9" t="s">
        <v>152</v>
      </c>
      <c r="E319" s="9" t="s">
        <v>2661</v>
      </c>
      <c r="F319" s="9" t="s">
        <v>2662</v>
      </c>
    </row>
    <row r="320" spans="1:6">
      <c r="A320" s="11">
        <v>106611108</v>
      </c>
      <c r="B320" s="12">
        <v>-0.52</v>
      </c>
      <c r="C320" s="9" t="s">
        <v>31</v>
      </c>
      <c r="D320" s="9" t="s">
        <v>2554</v>
      </c>
      <c r="E320" s="9" t="s">
        <v>2663</v>
      </c>
      <c r="F320" s="9" t="s">
        <v>2664</v>
      </c>
    </row>
    <row r="321" spans="1:6">
      <c r="A321" s="11">
        <v>106603285</v>
      </c>
      <c r="B321" s="12">
        <v>-0.52</v>
      </c>
      <c r="C321" s="9" t="s">
        <v>2665</v>
      </c>
      <c r="D321" s="9" t="s">
        <v>365</v>
      </c>
      <c r="E321" s="9" t="s">
        <v>2666</v>
      </c>
      <c r="F321" s="9" t="s">
        <v>2667</v>
      </c>
    </row>
    <row r="322" spans="1:6">
      <c r="A322" s="11">
        <v>106584172</v>
      </c>
      <c r="B322" s="12">
        <v>-0.52</v>
      </c>
      <c r="C322" s="9" t="s">
        <v>2668</v>
      </c>
      <c r="D322" s="9" t="s">
        <v>338</v>
      </c>
      <c r="E322" s="9" t="s">
        <v>2669</v>
      </c>
      <c r="F322" s="9" t="s">
        <v>1217</v>
      </c>
    </row>
    <row r="323" spans="1:6">
      <c r="A323" s="11">
        <v>106607487</v>
      </c>
      <c r="B323" s="12">
        <v>-0.52</v>
      </c>
      <c r="C323" s="9" t="s">
        <v>769</v>
      </c>
      <c r="D323" s="9" t="s">
        <v>278</v>
      </c>
      <c r="E323" s="9" t="s">
        <v>2670</v>
      </c>
      <c r="F323" s="9" t="s">
        <v>2671</v>
      </c>
    </row>
    <row r="324" spans="1:6">
      <c r="A324" s="11">
        <v>106560934</v>
      </c>
      <c r="B324" s="12">
        <v>-0.52</v>
      </c>
      <c r="C324" s="9" t="s">
        <v>2643</v>
      </c>
      <c r="D324" s="9" t="s">
        <v>299</v>
      </c>
      <c r="E324" s="9" t="s">
        <v>2672</v>
      </c>
      <c r="F324" s="9" t="s">
        <v>2673</v>
      </c>
    </row>
    <row r="325" spans="1:6">
      <c r="A325" s="11">
        <v>106585623</v>
      </c>
      <c r="B325" s="12">
        <v>-0.52</v>
      </c>
      <c r="C325" s="9" t="s">
        <v>732</v>
      </c>
      <c r="D325" s="9" t="s">
        <v>344</v>
      </c>
      <c r="E325" s="9" t="s">
        <v>2674</v>
      </c>
      <c r="F325" s="9" t="s">
        <v>886</v>
      </c>
    </row>
    <row r="326" spans="1:6">
      <c r="A326" s="11">
        <v>106590169</v>
      </c>
      <c r="B326" s="12">
        <v>-0.51</v>
      </c>
      <c r="C326" s="9" t="s">
        <v>2675</v>
      </c>
      <c r="D326" s="9" t="s">
        <v>254</v>
      </c>
      <c r="E326" s="9" t="s">
        <v>2676</v>
      </c>
      <c r="F326" s="9" t="s">
        <v>2677</v>
      </c>
    </row>
    <row r="327" spans="1:6">
      <c r="A327" s="11">
        <v>106589790</v>
      </c>
      <c r="B327" s="12">
        <v>-0.51</v>
      </c>
      <c r="C327" s="9" t="s">
        <v>507</v>
      </c>
      <c r="D327" s="9" t="s">
        <v>2020</v>
      </c>
      <c r="E327" s="9" t="s">
        <v>2678</v>
      </c>
      <c r="F327" s="9" t="s">
        <v>2679</v>
      </c>
    </row>
    <row r="328" spans="1:6">
      <c r="A328" s="11">
        <v>106570518</v>
      </c>
      <c r="B328" s="12">
        <v>-0.51</v>
      </c>
      <c r="C328" s="9" t="s">
        <v>87</v>
      </c>
      <c r="D328" s="9" t="s">
        <v>244</v>
      </c>
      <c r="E328" s="9" t="s">
        <v>2680</v>
      </c>
      <c r="F328" s="9" t="s">
        <v>2681</v>
      </c>
    </row>
    <row r="329" spans="1:6">
      <c r="A329" s="11">
        <v>101448064</v>
      </c>
      <c r="B329" s="12">
        <v>-0.51</v>
      </c>
      <c r="C329" s="9" t="s">
        <v>2020</v>
      </c>
      <c r="D329" s="9" t="s">
        <v>457</v>
      </c>
      <c r="E329" s="9" t="s">
        <v>2682</v>
      </c>
      <c r="F329" s="9" t="s">
        <v>2683</v>
      </c>
    </row>
    <row r="330" spans="1:6">
      <c r="A330" s="11">
        <v>106604475</v>
      </c>
      <c r="B330" s="12">
        <v>-0.51</v>
      </c>
      <c r="C330" s="9" t="s">
        <v>66</v>
      </c>
      <c r="D330" s="9" t="s">
        <v>63</v>
      </c>
      <c r="E330" s="9" t="s">
        <v>2684</v>
      </c>
      <c r="F330" s="9" t="s">
        <v>2685</v>
      </c>
    </row>
    <row r="331" spans="1:6">
      <c r="A331" s="11">
        <v>106570852</v>
      </c>
      <c r="B331" s="12">
        <v>-0.51</v>
      </c>
      <c r="C331" s="9" t="s">
        <v>382</v>
      </c>
      <c r="D331" s="9" t="s">
        <v>1505</v>
      </c>
      <c r="E331" s="9" t="s">
        <v>284</v>
      </c>
      <c r="F331" s="9" t="s">
        <v>285</v>
      </c>
    </row>
    <row r="332" spans="1:6">
      <c r="A332" s="11">
        <v>106613189</v>
      </c>
      <c r="B332" s="12">
        <v>-0.51</v>
      </c>
      <c r="C332" s="9" t="s">
        <v>398</v>
      </c>
      <c r="D332" s="9" t="s">
        <v>143</v>
      </c>
      <c r="E332" s="9" t="s">
        <v>2686</v>
      </c>
      <c r="F332" s="9" t="s">
        <v>2687</v>
      </c>
    </row>
    <row r="333" spans="1:6">
      <c r="A333" s="11">
        <v>106565754</v>
      </c>
      <c r="B333" s="12">
        <v>-0.51</v>
      </c>
      <c r="C333" s="9" t="s">
        <v>2190</v>
      </c>
      <c r="D333" s="9" t="s">
        <v>635</v>
      </c>
      <c r="E333" s="9" t="s">
        <v>2688</v>
      </c>
      <c r="F333" s="9" t="s">
        <v>2689</v>
      </c>
    </row>
    <row r="334" spans="1:6">
      <c r="A334" s="11">
        <v>106606433</v>
      </c>
      <c r="B334" s="12">
        <v>-0.51</v>
      </c>
      <c r="C334" s="9" t="s">
        <v>495</v>
      </c>
      <c r="D334" s="9" t="s">
        <v>43</v>
      </c>
      <c r="E334" s="9" t="s">
        <v>2690</v>
      </c>
      <c r="F334" s="9" t="s">
        <v>2691</v>
      </c>
    </row>
    <row r="335" spans="1:6">
      <c r="A335" s="11">
        <v>106575172</v>
      </c>
      <c r="B335" s="12">
        <v>-0.51</v>
      </c>
      <c r="C335" s="9" t="s">
        <v>2692</v>
      </c>
      <c r="D335" s="9" t="s">
        <v>2693</v>
      </c>
      <c r="E335" s="9" t="s">
        <v>2694</v>
      </c>
      <c r="F335" s="9" t="s">
        <v>2695</v>
      </c>
    </row>
    <row r="336" spans="1:6">
      <c r="A336" s="11">
        <v>106583262</v>
      </c>
      <c r="B336" s="12">
        <v>-0.51</v>
      </c>
      <c r="C336" s="9" t="s">
        <v>836</v>
      </c>
      <c r="D336" s="9" t="s">
        <v>291</v>
      </c>
      <c r="E336" s="9" t="s">
        <v>2696</v>
      </c>
      <c r="F336" s="9" t="s">
        <v>2697</v>
      </c>
    </row>
    <row r="337" spans="1:6">
      <c r="A337" s="11">
        <v>106590661</v>
      </c>
      <c r="B337" s="9">
        <v>-0.5</v>
      </c>
      <c r="C337" s="9" t="s">
        <v>507</v>
      </c>
      <c r="D337" s="9" t="s">
        <v>2020</v>
      </c>
      <c r="E337" s="9" t="s">
        <v>2698</v>
      </c>
      <c r="F337" s="9" t="s">
        <v>2699</v>
      </c>
    </row>
    <row r="338" spans="1:6">
      <c r="A338" s="11">
        <v>106576891</v>
      </c>
      <c r="B338" s="9">
        <v>-0.5</v>
      </c>
      <c r="C338" s="9" t="s">
        <v>993</v>
      </c>
      <c r="D338" s="9" t="s">
        <v>640</v>
      </c>
      <c r="E338" s="9" t="s">
        <v>2700</v>
      </c>
      <c r="F338" s="9" t="s">
        <v>2701</v>
      </c>
    </row>
    <row r="339" spans="1:6">
      <c r="A339" s="11">
        <v>106574089</v>
      </c>
      <c r="B339" s="9">
        <v>-0.5</v>
      </c>
      <c r="C339" s="9" t="s">
        <v>1699</v>
      </c>
      <c r="D339" s="9" t="s">
        <v>2496</v>
      </c>
      <c r="E339" s="9" t="s">
        <v>2702</v>
      </c>
      <c r="F339" s="9" t="s">
        <v>2703</v>
      </c>
    </row>
    <row r="340" spans="1:6">
      <c r="A340" s="11">
        <v>106561071</v>
      </c>
      <c r="B340" s="9">
        <v>-0.5</v>
      </c>
      <c r="C340" s="9" t="s">
        <v>235</v>
      </c>
      <c r="D340" s="9" t="s">
        <v>143</v>
      </c>
      <c r="E340" s="9" t="s">
        <v>2704</v>
      </c>
      <c r="F340" s="9" t="s">
        <v>2705</v>
      </c>
    </row>
    <row r="341" spans="1:6">
      <c r="A341" s="11">
        <v>106612031</v>
      </c>
      <c r="B341" s="9">
        <v>-0.5</v>
      </c>
      <c r="C341" s="9" t="s">
        <v>87</v>
      </c>
      <c r="D341" s="9" t="s">
        <v>244</v>
      </c>
      <c r="E341" s="9" t="s">
        <v>2706</v>
      </c>
      <c r="F341" s="9" t="s">
        <v>2707</v>
      </c>
    </row>
    <row r="342" spans="1:6">
      <c r="A342" s="11">
        <v>106585616</v>
      </c>
      <c r="B342" s="9">
        <v>-0.5</v>
      </c>
      <c r="C342" s="9" t="s">
        <v>2708</v>
      </c>
      <c r="D342" s="9" t="s">
        <v>966</v>
      </c>
      <c r="E342" s="9" t="s">
        <v>2709</v>
      </c>
      <c r="F342" s="9" t="s">
        <v>2710</v>
      </c>
    </row>
    <row r="343" spans="1:6">
      <c r="A343" s="11">
        <v>106601913</v>
      </c>
      <c r="B343" s="9">
        <v>-0.5</v>
      </c>
      <c r="C343" s="9" t="s">
        <v>261</v>
      </c>
      <c r="D343" s="9" t="s">
        <v>244</v>
      </c>
      <c r="E343" s="9" t="s">
        <v>2711</v>
      </c>
      <c r="F343" s="9" t="s">
        <v>2712</v>
      </c>
    </row>
    <row r="344" spans="1:6">
      <c r="A344" s="11">
        <v>100196115</v>
      </c>
      <c r="B344" s="9">
        <v>-0.5</v>
      </c>
      <c r="C344" s="9" t="s">
        <v>2713</v>
      </c>
      <c r="D344" s="9" t="s">
        <v>577</v>
      </c>
      <c r="E344" s="9" t="s">
        <v>2714</v>
      </c>
      <c r="F344" s="9" t="s">
        <v>2715</v>
      </c>
    </row>
    <row r="345" spans="1:6">
      <c r="A345" s="11">
        <v>106564144</v>
      </c>
      <c r="B345" s="12">
        <v>-0.49</v>
      </c>
      <c r="C345" s="9" t="s">
        <v>567</v>
      </c>
      <c r="D345" s="9" t="s">
        <v>153</v>
      </c>
      <c r="E345" s="9" t="s">
        <v>2716</v>
      </c>
      <c r="F345" s="9" t="s">
        <v>2717</v>
      </c>
    </row>
    <row r="346" spans="1:6">
      <c r="A346" s="11">
        <v>106573096</v>
      </c>
      <c r="B346" s="12">
        <v>-0.49</v>
      </c>
      <c r="C346" s="9" t="s">
        <v>624</v>
      </c>
      <c r="D346" s="9" t="s">
        <v>640</v>
      </c>
      <c r="E346" s="9" t="s">
        <v>2718</v>
      </c>
      <c r="F346" s="9" t="s">
        <v>2719</v>
      </c>
    </row>
    <row r="347" spans="1:6">
      <c r="A347" s="11">
        <v>106601480</v>
      </c>
      <c r="B347" s="12">
        <v>-0.49</v>
      </c>
      <c r="C347" s="9" t="s">
        <v>179</v>
      </c>
      <c r="D347" s="9" t="s">
        <v>108</v>
      </c>
      <c r="E347" s="9" t="s">
        <v>2720</v>
      </c>
      <c r="F347" s="9" t="s">
        <v>165</v>
      </c>
    </row>
    <row r="348" spans="1:6">
      <c r="A348" s="11">
        <v>100380351</v>
      </c>
      <c r="B348" s="12">
        <v>-0.49</v>
      </c>
      <c r="C348" s="9" t="s">
        <v>113</v>
      </c>
      <c r="D348" s="9" t="s">
        <v>316</v>
      </c>
      <c r="E348" s="9" t="s">
        <v>2721</v>
      </c>
      <c r="F348" s="9" t="s">
        <v>2722</v>
      </c>
    </row>
    <row r="349" spans="1:6">
      <c r="A349" s="11">
        <v>106576325</v>
      </c>
      <c r="B349" s="12">
        <v>-0.49</v>
      </c>
      <c r="C349" s="9" t="s">
        <v>146</v>
      </c>
      <c r="D349" s="9" t="s">
        <v>809</v>
      </c>
      <c r="E349" s="9" t="s">
        <v>2723</v>
      </c>
      <c r="F349" s="9" t="s">
        <v>2724</v>
      </c>
    </row>
    <row r="350" spans="1:6">
      <c r="A350" s="11">
        <v>106564205</v>
      </c>
      <c r="B350" s="12">
        <v>-0.49</v>
      </c>
      <c r="C350" s="9" t="s">
        <v>809</v>
      </c>
      <c r="D350" s="9" t="s">
        <v>51</v>
      </c>
      <c r="E350" s="9" t="s">
        <v>2725</v>
      </c>
      <c r="F350" s="9" t="s">
        <v>2726</v>
      </c>
    </row>
    <row r="351" spans="1:6">
      <c r="A351" s="11">
        <v>106592934</v>
      </c>
      <c r="B351" s="12">
        <v>-0.49</v>
      </c>
      <c r="C351" s="9" t="s">
        <v>42</v>
      </c>
      <c r="D351" s="9" t="s">
        <v>685</v>
      </c>
      <c r="E351" s="9" t="s">
        <v>2727</v>
      </c>
      <c r="F351" s="9" t="s">
        <v>2728</v>
      </c>
    </row>
    <row r="352" spans="1:6">
      <c r="A352" s="11">
        <v>106585461</v>
      </c>
      <c r="B352" s="12">
        <v>-0.49</v>
      </c>
      <c r="C352" s="9" t="s">
        <v>190</v>
      </c>
      <c r="D352" s="9" t="s">
        <v>2020</v>
      </c>
      <c r="E352" s="9" t="s">
        <v>2729</v>
      </c>
      <c r="F352" s="9" t="s">
        <v>2730</v>
      </c>
    </row>
    <row r="353" spans="1:6">
      <c r="A353" s="11">
        <v>106581426</v>
      </c>
      <c r="B353" s="12">
        <v>-0.49</v>
      </c>
      <c r="C353" s="9" t="s">
        <v>179</v>
      </c>
      <c r="D353" s="9" t="s">
        <v>108</v>
      </c>
      <c r="E353" s="9" t="s">
        <v>2731</v>
      </c>
      <c r="F353" s="9" t="s">
        <v>748</v>
      </c>
    </row>
    <row r="354" spans="1:6">
      <c r="A354" s="11">
        <v>106576081</v>
      </c>
      <c r="B354" s="12">
        <v>-0.49</v>
      </c>
      <c r="C354" s="9" t="s">
        <v>966</v>
      </c>
      <c r="D354" s="9" t="s">
        <v>179</v>
      </c>
      <c r="E354" s="9" t="s">
        <v>2732</v>
      </c>
      <c r="F354" s="9" t="s">
        <v>2733</v>
      </c>
    </row>
    <row r="355" spans="1:6">
      <c r="A355" s="11">
        <v>106582066</v>
      </c>
      <c r="B355" s="12">
        <v>-0.49</v>
      </c>
      <c r="C355" s="9" t="s">
        <v>1900</v>
      </c>
      <c r="D355" s="9" t="s">
        <v>2713</v>
      </c>
      <c r="E355" s="9" t="s">
        <v>2734</v>
      </c>
      <c r="F355" s="9" t="s">
        <v>2735</v>
      </c>
    </row>
    <row r="356" spans="1:6">
      <c r="A356" s="11">
        <v>106560975</v>
      </c>
      <c r="B356" s="12">
        <v>-0.49</v>
      </c>
      <c r="C356" s="9" t="s">
        <v>278</v>
      </c>
      <c r="D356" s="9" t="s">
        <v>236</v>
      </c>
      <c r="E356" s="9" t="s">
        <v>2736</v>
      </c>
      <c r="F356" s="9" t="s">
        <v>2737</v>
      </c>
    </row>
    <row r="357" spans="1:6">
      <c r="A357" s="11">
        <v>106586277</v>
      </c>
      <c r="B357" s="12">
        <v>-0.48</v>
      </c>
      <c r="C357" s="9" t="s">
        <v>87</v>
      </c>
      <c r="D357" s="9" t="s">
        <v>244</v>
      </c>
      <c r="E357" s="9" t="s">
        <v>2738</v>
      </c>
      <c r="F357" s="9" t="s">
        <v>2739</v>
      </c>
    </row>
    <row r="358" spans="1:6">
      <c r="A358" s="11">
        <v>106576827</v>
      </c>
      <c r="B358" s="12">
        <v>-0.48</v>
      </c>
      <c r="C358" s="9" t="s">
        <v>2047</v>
      </c>
      <c r="D358" s="9" t="s">
        <v>338</v>
      </c>
      <c r="E358" s="9" t="s">
        <v>2740</v>
      </c>
      <c r="F358" s="9" t="s">
        <v>2741</v>
      </c>
    </row>
    <row r="359" spans="1:6">
      <c r="A359" s="11">
        <v>106599742</v>
      </c>
      <c r="B359" s="12">
        <v>-0.48</v>
      </c>
      <c r="C359" s="9" t="s">
        <v>153</v>
      </c>
      <c r="D359" s="9" t="s">
        <v>55</v>
      </c>
      <c r="E359" s="9" t="s">
        <v>2742</v>
      </c>
      <c r="F359" s="9" t="s">
        <v>2743</v>
      </c>
    </row>
    <row r="360" spans="1:6">
      <c r="A360" s="11">
        <v>106593614</v>
      </c>
      <c r="B360" s="12">
        <v>-0.48</v>
      </c>
      <c r="C360" s="9" t="s">
        <v>662</v>
      </c>
      <c r="D360" s="9" t="s">
        <v>51</v>
      </c>
      <c r="E360" s="9" t="s">
        <v>2744</v>
      </c>
      <c r="F360" s="9" t="s">
        <v>2745</v>
      </c>
    </row>
    <row r="361" spans="1:6">
      <c r="A361" s="11">
        <v>106565394</v>
      </c>
      <c r="B361" s="12">
        <v>-0.48</v>
      </c>
      <c r="C361" s="9" t="s">
        <v>1919</v>
      </c>
      <c r="D361" s="9" t="s">
        <v>864</v>
      </c>
      <c r="E361" s="9" t="s">
        <v>2746</v>
      </c>
      <c r="F361" s="9" t="s">
        <v>2747</v>
      </c>
    </row>
    <row r="362" spans="1:6">
      <c r="A362" s="11">
        <v>106560396</v>
      </c>
      <c r="B362" s="12">
        <v>-0.47</v>
      </c>
      <c r="C362" s="9" t="s">
        <v>2748</v>
      </c>
      <c r="D362" s="9" t="s">
        <v>887</v>
      </c>
      <c r="E362" s="9" t="s">
        <v>2749</v>
      </c>
      <c r="F362" s="9" t="s">
        <v>2750</v>
      </c>
    </row>
    <row r="363" spans="1:6">
      <c r="A363" s="11">
        <v>106608246</v>
      </c>
      <c r="B363" s="12">
        <v>-0.47</v>
      </c>
      <c r="C363" s="9" t="s">
        <v>567</v>
      </c>
      <c r="D363" s="9" t="s">
        <v>153</v>
      </c>
      <c r="E363" s="9" t="s">
        <v>2751</v>
      </c>
      <c r="F363" s="9" t="s">
        <v>2752</v>
      </c>
    </row>
    <row r="364" spans="1:6">
      <c r="A364" s="11">
        <v>106600822</v>
      </c>
      <c r="B364" s="12">
        <v>-0.47</v>
      </c>
      <c r="C364" s="9" t="s">
        <v>31</v>
      </c>
      <c r="D364" s="9" t="s">
        <v>837</v>
      </c>
      <c r="E364" s="9" t="s">
        <v>2753</v>
      </c>
      <c r="F364" s="9" t="s">
        <v>2754</v>
      </c>
    </row>
    <row r="365" spans="1:6">
      <c r="A365" s="11">
        <v>106584392</v>
      </c>
      <c r="B365" s="12">
        <v>-0.47</v>
      </c>
      <c r="C365" s="9" t="s">
        <v>1002</v>
      </c>
      <c r="D365" s="9" t="s">
        <v>413</v>
      </c>
      <c r="E365" s="9" t="s">
        <v>2755</v>
      </c>
      <c r="F365" s="9" t="s">
        <v>2317</v>
      </c>
    </row>
    <row r="366" spans="1:6">
      <c r="A366" s="11">
        <v>106583180</v>
      </c>
      <c r="B366" s="12">
        <v>-0.47</v>
      </c>
      <c r="C366" s="9" t="s">
        <v>92</v>
      </c>
      <c r="D366" s="9" t="s">
        <v>423</v>
      </c>
      <c r="E366" s="9" t="s">
        <v>2756</v>
      </c>
      <c r="F366" s="9" t="s">
        <v>2757</v>
      </c>
    </row>
    <row r="367" spans="1:6">
      <c r="A367" s="11">
        <v>106566409</v>
      </c>
      <c r="B367" s="12">
        <v>-0.47</v>
      </c>
      <c r="C367" s="9" t="s">
        <v>261</v>
      </c>
      <c r="D367" s="9" t="s">
        <v>244</v>
      </c>
      <c r="E367" s="9" t="s">
        <v>2758</v>
      </c>
      <c r="F367" s="9" t="s">
        <v>2759</v>
      </c>
    </row>
    <row r="368" spans="1:6">
      <c r="A368" s="11">
        <v>106605067</v>
      </c>
      <c r="B368" s="12">
        <v>-0.47</v>
      </c>
      <c r="C368" s="9" t="s">
        <v>902</v>
      </c>
      <c r="D368" s="9" t="s">
        <v>34</v>
      </c>
      <c r="E368" s="9" t="s">
        <v>2760</v>
      </c>
      <c r="F368" s="9" t="s">
        <v>2761</v>
      </c>
    </row>
    <row r="369" spans="1:6">
      <c r="A369" s="11">
        <v>106569864</v>
      </c>
      <c r="B369" s="12">
        <v>-0.46</v>
      </c>
      <c r="C369" s="9" t="s">
        <v>208</v>
      </c>
      <c r="D369" s="9" t="s">
        <v>76</v>
      </c>
      <c r="E369" s="9" t="s">
        <v>2762</v>
      </c>
      <c r="F369" s="9" t="s">
        <v>2763</v>
      </c>
    </row>
    <row r="370" spans="1:6">
      <c r="A370" s="11">
        <v>106565263</v>
      </c>
      <c r="B370" s="12">
        <v>-0.46</v>
      </c>
      <c r="C370" s="9" t="s">
        <v>169</v>
      </c>
      <c r="D370" s="9" t="s">
        <v>423</v>
      </c>
      <c r="E370" s="9" t="s">
        <v>2764</v>
      </c>
      <c r="F370" s="9" t="s">
        <v>2765</v>
      </c>
    </row>
    <row r="371" spans="1:6">
      <c r="A371" s="11">
        <v>106612215</v>
      </c>
      <c r="B371" s="12">
        <v>-0.46</v>
      </c>
      <c r="C371" s="9" t="s">
        <v>1785</v>
      </c>
      <c r="D371" s="9" t="s">
        <v>153</v>
      </c>
      <c r="E371" s="9" t="s">
        <v>2766</v>
      </c>
      <c r="F371" s="9" t="s">
        <v>2767</v>
      </c>
    </row>
    <row r="372" spans="1:6">
      <c r="A372" s="11">
        <v>106585261</v>
      </c>
      <c r="B372" s="12">
        <v>-0.46</v>
      </c>
      <c r="C372" s="9" t="s">
        <v>526</v>
      </c>
      <c r="D372" s="9" t="s">
        <v>59</v>
      </c>
      <c r="E372" s="9" t="s">
        <v>2768</v>
      </c>
      <c r="F372" s="9" t="s">
        <v>2769</v>
      </c>
    </row>
    <row r="373" spans="1:6">
      <c r="A373" s="11">
        <v>106580356</v>
      </c>
      <c r="B373" s="12">
        <v>-0.46</v>
      </c>
      <c r="C373" s="9" t="s">
        <v>1136</v>
      </c>
      <c r="D373" s="9" t="s">
        <v>43</v>
      </c>
      <c r="E373" s="9" t="s">
        <v>2770</v>
      </c>
      <c r="F373" s="9" t="s">
        <v>2771</v>
      </c>
    </row>
    <row r="374" spans="1:6">
      <c r="A374" s="11">
        <v>106604291</v>
      </c>
      <c r="B374" s="12">
        <v>-0.46</v>
      </c>
      <c r="C374" s="9" t="s">
        <v>197</v>
      </c>
      <c r="D374" s="9" t="s">
        <v>274</v>
      </c>
      <c r="E374" s="9" t="s">
        <v>2772</v>
      </c>
      <c r="F374" s="9" t="s">
        <v>2773</v>
      </c>
    </row>
    <row r="375" spans="1:6">
      <c r="A375" s="11">
        <v>106590347</v>
      </c>
      <c r="B375" s="12">
        <v>-0.46</v>
      </c>
      <c r="C375" s="9" t="s">
        <v>138</v>
      </c>
      <c r="D375" s="9" t="s">
        <v>201</v>
      </c>
      <c r="E375" s="9" t="s">
        <v>2774</v>
      </c>
      <c r="F375" s="9" t="s">
        <v>2775</v>
      </c>
    </row>
    <row r="376" spans="1:6">
      <c r="A376" s="11">
        <v>106572484</v>
      </c>
      <c r="B376" s="12">
        <v>-0.46</v>
      </c>
      <c r="C376" s="9" t="s">
        <v>863</v>
      </c>
      <c r="D376" s="9" t="s">
        <v>2300</v>
      </c>
      <c r="E376" s="9" t="s">
        <v>2776</v>
      </c>
      <c r="F376" s="9" t="s">
        <v>2777</v>
      </c>
    </row>
    <row r="377" spans="1:6">
      <c r="A377" s="11">
        <v>106564817</v>
      </c>
      <c r="B377" s="12">
        <v>-0.46</v>
      </c>
      <c r="C377" s="9" t="s">
        <v>2778</v>
      </c>
      <c r="D377" s="9" t="s">
        <v>2779</v>
      </c>
      <c r="E377" s="9" t="s">
        <v>2780</v>
      </c>
      <c r="F377" s="9" t="s">
        <v>2462</v>
      </c>
    </row>
    <row r="378" spans="1:6">
      <c r="A378" s="11">
        <v>106562287</v>
      </c>
      <c r="B378" s="12">
        <v>-0.46</v>
      </c>
      <c r="C378" s="9" t="s">
        <v>1402</v>
      </c>
      <c r="D378" s="9" t="s">
        <v>1247</v>
      </c>
      <c r="E378" s="9" t="s">
        <v>483</v>
      </c>
      <c r="F378" s="9" t="s">
        <v>484</v>
      </c>
    </row>
    <row r="379" spans="1:6">
      <c r="A379" s="11">
        <v>106566843</v>
      </c>
      <c r="B379" s="12">
        <v>-0.46</v>
      </c>
      <c r="C379" s="9" t="s">
        <v>1632</v>
      </c>
      <c r="D379" s="9" t="s">
        <v>338</v>
      </c>
      <c r="E379" s="9" t="s">
        <v>2781</v>
      </c>
      <c r="F379" s="9" t="s">
        <v>2782</v>
      </c>
    </row>
    <row r="380" spans="1:6">
      <c r="A380" s="11">
        <v>106593214</v>
      </c>
      <c r="B380" s="12">
        <v>-0.45</v>
      </c>
      <c r="C380" s="9" t="s">
        <v>302</v>
      </c>
      <c r="D380" s="9" t="s">
        <v>201</v>
      </c>
      <c r="E380" s="9" t="s">
        <v>2783</v>
      </c>
      <c r="F380" s="9" t="s">
        <v>2784</v>
      </c>
    </row>
    <row r="381" spans="1:6">
      <c r="A381" s="11">
        <v>106585964</v>
      </c>
      <c r="B381" s="12">
        <v>-0.45</v>
      </c>
      <c r="C381" s="9" t="s">
        <v>196</v>
      </c>
      <c r="D381" s="9" t="s">
        <v>476</v>
      </c>
      <c r="E381" s="9" t="s">
        <v>2785</v>
      </c>
      <c r="F381" s="9" t="s">
        <v>2786</v>
      </c>
    </row>
    <row r="382" spans="1:6">
      <c r="A382" s="11">
        <v>106600653</v>
      </c>
      <c r="B382" s="12">
        <v>-0.45</v>
      </c>
      <c r="C382" s="9" t="s">
        <v>117</v>
      </c>
      <c r="D382" s="9" t="s">
        <v>2091</v>
      </c>
      <c r="E382" s="9" t="s">
        <v>2787</v>
      </c>
      <c r="F382" s="9" t="s">
        <v>2788</v>
      </c>
    </row>
    <row r="383" spans="1:6">
      <c r="A383" s="11">
        <v>106576221</v>
      </c>
      <c r="B383" s="12">
        <v>-0.45</v>
      </c>
      <c r="C383" s="9" t="s">
        <v>2789</v>
      </c>
      <c r="D383" s="9" t="s">
        <v>128</v>
      </c>
      <c r="E383" s="9" t="s">
        <v>180</v>
      </c>
      <c r="F383" s="9" t="s">
        <v>181</v>
      </c>
    </row>
    <row r="384" spans="1:6">
      <c r="A384" s="11">
        <v>106573864</v>
      </c>
      <c r="B384" s="12">
        <v>-0.45</v>
      </c>
      <c r="C384" s="9" t="s">
        <v>156</v>
      </c>
      <c r="D384" s="9" t="s">
        <v>76</v>
      </c>
      <c r="E384" s="9" t="s">
        <v>2790</v>
      </c>
      <c r="F384" s="9" t="s">
        <v>2791</v>
      </c>
    </row>
    <row r="385" spans="1:6">
      <c r="A385" s="11">
        <v>106568488</v>
      </c>
      <c r="B385" s="12">
        <v>-0.45</v>
      </c>
      <c r="C385" s="9" t="s">
        <v>187</v>
      </c>
      <c r="D385" s="9" t="s">
        <v>1666</v>
      </c>
      <c r="E385" s="9" t="s">
        <v>2792</v>
      </c>
      <c r="F385" s="9" t="s">
        <v>2793</v>
      </c>
    </row>
    <row r="386" spans="1:6">
      <c r="A386" s="11">
        <v>100136421</v>
      </c>
      <c r="B386" s="12">
        <v>-0.45</v>
      </c>
      <c r="C386" s="9" t="s">
        <v>99</v>
      </c>
      <c r="D386" s="9" t="s">
        <v>43</v>
      </c>
      <c r="E386" s="9" t="s">
        <v>176</v>
      </c>
      <c r="F386" s="9" t="s">
        <v>177</v>
      </c>
    </row>
    <row r="387" spans="1:6">
      <c r="A387" s="11">
        <v>106562129</v>
      </c>
      <c r="B387" s="12">
        <v>-0.45</v>
      </c>
      <c r="C387" s="9" t="s">
        <v>405</v>
      </c>
      <c r="D387" s="9" t="s">
        <v>744</v>
      </c>
      <c r="E387" s="9" t="s">
        <v>2794</v>
      </c>
      <c r="F387" s="9" t="s">
        <v>2795</v>
      </c>
    </row>
    <row r="388" spans="1:6">
      <c r="A388" s="11">
        <v>106589627</v>
      </c>
      <c r="B388" s="12">
        <v>-0.44</v>
      </c>
      <c r="C388" s="9" t="s">
        <v>75</v>
      </c>
      <c r="D388" s="9" t="s">
        <v>28</v>
      </c>
      <c r="E388" s="9" t="s">
        <v>2796</v>
      </c>
      <c r="F388" s="9" t="s">
        <v>2797</v>
      </c>
    </row>
    <row r="389" spans="1:6">
      <c r="A389" s="11">
        <v>106596965</v>
      </c>
      <c r="B389" s="12">
        <v>-0.44</v>
      </c>
      <c r="C389" s="9" t="s">
        <v>66</v>
      </c>
      <c r="D389" s="9" t="s">
        <v>2145</v>
      </c>
      <c r="E389" s="9" t="s">
        <v>2798</v>
      </c>
      <c r="F389" s="9" t="s">
        <v>2799</v>
      </c>
    </row>
    <row r="390" spans="1:6">
      <c r="A390" s="11">
        <v>106579823</v>
      </c>
      <c r="B390" s="12">
        <v>-0.44</v>
      </c>
      <c r="C390" s="9" t="s">
        <v>1632</v>
      </c>
      <c r="D390" s="9" t="s">
        <v>338</v>
      </c>
      <c r="E390" s="9" t="s">
        <v>2800</v>
      </c>
      <c r="F390" s="9" t="s">
        <v>2801</v>
      </c>
    </row>
    <row r="391" spans="1:6">
      <c r="A391" s="11">
        <v>106580748</v>
      </c>
      <c r="B391" s="12">
        <v>-0.44</v>
      </c>
      <c r="C391" s="9" t="s">
        <v>721</v>
      </c>
      <c r="D391" s="9" t="s">
        <v>197</v>
      </c>
      <c r="E391" s="9" t="s">
        <v>2802</v>
      </c>
      <c r="F391" s="9" t="s">
        <v>2803</v>
      </c>
    </row>
    <row r="392" spans="1:6">
      <c r="A392" s="11">
        <v>106567371</v>
      </c>
      <c r="B392" s="12">
        <v>-0.44</v>
      </c>
      <c r="C392" s="9" t="s">
        <v>798</v>
      </c>
      <c r="D392" s="9" t="s">
        <v>2804</v>
      </c>
      <c r="E392" s="9" t="s">
        <v>166</v>
      </c>
      <c r="F392" s="9" t="s">
        <v>167</v>
      </c>
    </row>
    <row r="393" spans="1:6">
      <c r="A393" s="11">
        <v>106581801</v>
      </c>
      <c r="B393" s="12">
        <v>-0.44</v>
      </c>
      <c r="C393" s="9" t="s">
        <v>383</v>
      </c>
      <c r="D393" s="9" t="s">
        <v>453</v>
      </c>
      <c r="E393" s="9" t="s">
        <v>2805</v>
      </c>
      <c r="F393" s="9" t="s">
        <v>2806</v>
      </c>
    </row>
    <row r="394" spans="1:6">
      <c r="A394" s="11">
        <v>106586438</v>
      </c>
      <c r="B394" s="12">
        <v>-0.44</v>
      </c>
      <c r="C394" s="9" t="s">
        <v>744</v>
      </c>
      <c r="D394" s="9" t="s">
        <v>20</v>
      </c>
      <c r="E394" s="9" t="s">
        <v>2807</v>
      </c>
      <c r="F394" s="9" t="s">
        <v>2808</v>
      </c>
    </row>
    <row r="395" spans="1:6">
      <c r="A395" s="11">
        <v>106590558</v>
      </c>
      <c r="B395" s="12">
        <v>-0.44</v>
      </c>
      <c r="C395" s="9" t="s">
        <v>744</v>
      </c>
      <c r="D395" s="9" t="s">
        <v>226</v>
      </c>
      <c r="E395" s="9" t="s">
        <v>2809</v>
      </c>
      <c r="F395" s="9" t="s">
        <v>2810</v>
      </c>
    </row>
    <row r="396" spans="1:6">
      <c r="A396" s="11">
        <v>100192337</v>
      </c>
      <c r="B396" s="12">
        <v>-0.44</v>
      </c>
      <c r="C396" s="9" t="s">
        <v>2340</v>
      </c>
      <c r="D396" s="9" t="s">
        <v>635</v>
      </c>
      <c r="E396" s="9" t="s">
        <v>2811</v>
      </c>
      <c r="F396" s="9" t="s">
        <v>2812</v>
      </c>
    </row>
    <row r="397" spans="1:6">
      <c r="A397" s="11">
        <v>106612704</v>
      </c>
      <c r="B397" s="12">
        <v>-0.44</v>
      </c>
      <c r="C397" s="9" t="s">
        <v>925</v>
      </c>
      <c r="D397" s="9" t="s">
        <v>8</v>
      </c>
      <c r="E397" s="9" t="s">
        <v>2813</v>
      </c>
      <c r="F397" s="9" t="s">
        <v>2814</v>
      </c>
    </row>
    <row r="398" spans="1:6">
      <c r="A398" s="11">
        <v>106581222</v>
      </c>
      <c r="B398" s="12">
        <v>-0.44</v>
      </c>
      <c r="C398" s="9" t="s">
        <v>278</v>
      </c>
      <c r="D398" s="9" t="s">
        <v>226</v>
      </c>
      <c r="E398" s="9" t="s">
        <v>2815</v>
      </c>
      <c r="F398" s="9" t="s">
        <v>2816</v>
      </c>
    </row>
    <row r="399" spans="1:6">
      <c r="A399" s="11">
        <v>106567756</v>
      </c>
      <c r="B399" s="12">
        <v>-0.43</v>
      </c>
      <c r="C399" s="9" t="s">
        <v>337</v>
      </c>
      <c r="D399" s="9" t="s">
        <v>1700</v>
      </c>
      <c r="E399" s="9" t="s">
        <v>2817</v>
      </c>
      <c r="F399" s="9" t="s">
        <v>2818</v>
      </c>
    </row>
    <row r="400" spans="1:6">
      <c r="A400" s="11">
        <v>106560520</v>
      </c>
      <c r="B400" s="12">
        <v>-0.43</v>
      </c>
      <c r="C400" s="9" t="s">
        <v>1152</v>
      </c>
      <c r="D400" s="9" t="s">
        <v>80</v>
      </c>
      <c r="E400" s="9" t="s">
        <v>2819</v>
      </c>
      <c r="F400" s="9" t="s">
        <v>2820</v>
      </c>
    </row>
    <row r="401" spans="1:6">
      <c r="A401" s="11">
        <v>100196119</v>
      </c>
      <c r="B401" s="12">
        <v>-0.43</v>
      </c>
      <c r="C401" s="9" t="s">
        <v>620</v>
      </c>
      <c r="D401" s="9" t="s">
        <v>2232</v>
      </c>
      <c r="E401" s="9" t="s">
        <v>2821</v>
      </c>
      <c r="F401" s="9" t="s">
        <v>2822</v>
      </c>
    </row>
    <row r="402" spans="1:6">
      <c r="A402" s="11">
        <v>106590692</v>
      </c>
      <c r="B402" s="12">
        <v>-0.43</v>
      </c>
      <c r="C402" s="9" t="s">
        <v>92</v>
      </c>
      <c r="D402" s="9" t="s">
        <v>423</v>
      </c>
      <c r="E402" s="9" t="s">
        <v>2823</v>
      </c>
      <c r="F402" s="9" t="s">
        <v>2824</v>
      </c>
    </row>
    <row r="403" spans="1:6">
      <c r="A403" s="11">
        <v>106562957</v>
      </c>
      <c r="B403" s="12">
        <v>-0.43</v>
      </c>
      <c r="C403" s="9" t="s">
        <v>662</v>
      </c>
      <c r="D403" s="9" t="s">
        <v>88</v>
      </c>
      <c r="E403" s="9" t="s">
        <v>2825</v>
      </c>
      <c r="F403" s="9" t="s">
        <v>2826</v>
      </c>
    </row>
    <row r="404" spans="1:6">
      <c r="A404" s="11">
        <v>106560249</v>
      </c>
      <c r="B404" s="12">
        <v>-0.43</v>
      </c>
      <c r="C404" s="9" t="s">
        <v>1355</v>
      </c>
      <c r="D404" s="9" t="s">
        <v>935</v>
      </c>
      <c r="E404" s="9" t="s">
        <v>317</v>
      </c>
      <c r="F404" s="9" t="s">
        <v>94</v>
      </c>
    </row>
    <row r="405" spans="1:6">
      <c r="A405" s="11">
        <v>106575937</v>
      </c>
      <c r="B405" s="12">
        <v>-0.43</v>
      </c>
      <c r="C405" s="9" t="s">
        <v>113</v>
      </c>
      <c r="D405" s="9" t="s">
        <v>316</v>
      </c>
      <c r="E405" s="9" t="s">
        <v>2827</v>
      </c>
      <c r="F405" s="9" t="s">
        <v>2828</v>
      </c>
    </row>
    <row r="406" spans="1:6">
      <c r="A406" s="11">
        <v>106611246</v>
      </c>
      <c r="B406" s="12">
        <v>-0.43</v>
      </c>
      <c r="C406" s="9" t="s">
        <v>278</v>
      </c>
      <c r="D406" s="9" t="s">
        <v>236</v>
      </c>
      <c r="E406" s="9" t="s">
        <v>2829</v>
      </c>
      <c r="F406" s="9" t="s">
        <v>2830</v>
      </c>
    </row>
    <row r="407" spans="1:6">
      <c r="A407" s="11">
        <v>106604645</v>
      </c>
      <c r="B407" s="12">
        <v>-0.43</v>
      </c>
      <c r="C407" s="9" t="s">
        <v>270</v>
      </c>
      <c r="D407" s="9" t="s">
        <v>147</v>
      </c>
      <c r="E407" s="9" t="s">
        <v>2831</v>
      </c>
      <c r="F407" s="9" t="s">
        <v>2832</v>
      </c>
    </row>
    <row r="408" spans="1:6">
      <c r="A408" s="11">
        <v>106564139</v>
      </c>
      <c r="B408" s="12">
        <v>-0.43</v>
      </c>
      <c r="C408" s="9" t="s">
        <v>273</v>
      </c>
      <c r="D408" s="9" t="s">
        <v>59</v>
      </c>
      <c r="E408" s="9" t="s">
        <v>2833</v>
      </c>
      <c r="F408" s="9" t="s">
        <v>2834</v>
      </c>
    </row>
    <row r="409" spans="1:6">
      <c r="A409" s="11">
        <v>106601509</v>
      </c>
      <c r="B409" s="12">
        <v>-0.43</v>
      </c>
      <c r="C409" s="9" t="s">
        <v>2442</v>
      </c>
      <c r="D409" s="9" t="s">
        <v>16</v>
      </c>
      <c r="E409" s="9" t="s">
        <v>2835</v>
      </c>
      <c r="F409" s="9" t="s">
        <v>2836</v>
      </c>
    </row>
    <row r="410" spans="1:6">
      <c r="A410" s="11">
        <v>106564671</v>
      </c>
      <c r="B410" s="12">
        <v>-0.43</v>
      </c>
      <c r="C410" s="9" t="s">
        <v>197</v>
      </c>
      <c r="D410" s="9" t="s">
        <v>274</v>
      </c>
      <c r="E410" s="9" t="s">
        <v>2837</v>
      </c>
      <c r="F410" s="9" t="s">
        <v>2838</v>
      </c>
    </row>
    <row r="411" spans="1:6">
      <c r="A411" s="11">
        <v>106575821</v>
      </c>
      <c r="B411" s="12">
        <v>-0.42</v>
      </c>
      <c r="C411" s="9" t="s">
        <v>19</v>
      </c>
      <c r="D411" s="9" t="s">
        <v>1751</v>
      </c>
      <c r="E411" s="9" t="s">
        <v>2839</v>
      </c>
      <c r="F411" s="9" t="s">
        <v>2840</v>
      </c>
    </row>
    <row r="412" spans="1:6">
      <c r="A412" s="11">
        <v>106587619</v>
      </c>
      <c r="B412" s="12">
        <v>-0.42</v>
      </c>
      <c r="C412" s="9" t="s">
        <v>809</v>
      </c>
      <c r="D412" s="9" t="s">
        <v>51</v>
      </c>
      <c r="E412" s="9" t="s">
        <v>2841</v>
      </c>
      <c r="F412" s="9" t="s">
        <v>2842</v>
      </c>
    </row>
    <row r="413" spans="1:6">
      <c r="A413" s="11">
        <v>106577242</v>
      </c>
      <c r="B413" s="12">
        <v>-0.42</v>
      </c>
      <c r="C413" s="9" t="s">
        <v>2843</v>
      </c>
      <c r="D413" s="9" t="s">
        <v>507</v>
      </c>
      <c r="E413" s="9" t="s">
        <v>2844</v>
      </c>
      <c r="F413" s="9" t="s">
        <v>2845</v>
      </c>
    </row>
    <row r="414" spans="1:6">
      <c r="A414" s="11">
        <v>106570897</v>
      </c>
      <c r="B414" s="12">
        <v>-0.42</v>
      </c>
      <c r="C414" s="9" t="s">
        <v>966</v>
      </c>
      <c r="D414" s="9" t="s">
        <v>179</v>
      </c>
      <c r="E414" s="9" t="s">
        <v>2846</v>
      </c>
      <c r="F414" s="9" t="s">
        <v>2847</v>
      </c>
    </row>
    <row r="415" spans="1:6">
      <c r="A415" s="11">
        <v>106575729</v>
      </c>
      <c r="B415" s="12">
        <v>-0.42</v>
      </c>
      <c r="C415" s="9" t="s">
        <v>507</v>
      </c>
      <c r="D415" s="9" t="s">
        <v>2020</v>
      </c>
      <c r="E415" s="9" t="s">
        <v>2848</v>
      </c>
      <c r="F415" s="9" t="s">
        <v>2849</v>
      </c>
    </row>
    <row r="416" spans="1:6">
      <c r="A416" s="11">
        <v>106613312</v>
      </c>
      <c r="B416" s="12">
        <v>-0.42</v>
      </c>
      <c r="C416" s="9" t="s">
        <v>328</v>
      </c>
      <c r="D416" s="9" t="s">
        <v>114</v>
      </c>
      <c r="E416" s="9" t="s">
        <v>2850</v>
      </c>
      <c r="F416" s="9" t="s">
        <v>2851</v>
      </c>
    </row>
    <row r="417" spans="1:6">
      <c r="A417" s="11">
        <v>106568387</v>
      </c>
      <c r="B417" s="12">
        <v>-0.42</v>
      </c>
      <c r="C417" s="9" t="s">
        <v>309</v>
      </c>
      <c r="D417" s="9" t="s">
        <v>201</v>
      </c>
      <c r="E417" s="9" t="s">
        <v>2852</v>
      </c>
      <c r="F417" s="9" t="s">
        <v>2853</v>
      </c>
    </row>
    <row r="418" spans="1:6">
      <c r="A418" s="11">
        <v>106612723</v>
      </c>
      <c r="B418" s="12">
        <v>-0.42</v>
      </c>
      <c r="C418" s="9" t="s">
        <v>322</v>
      </c>
      <c r="D418" s="9" t="s">
        <v>16</v>
      </c>
      <c r="E418" s="9" t="s">
        <v>2854</v>
      </c>
      <c r="F418" s="9" t="s">
        <v>2855</v>
      </c>
    </row>
    <row r="419" spans="1:6">
      <c r="A419" s="11">
        <v>106599366</v>
      </c>
      <c r="B419" s="12">
        <v>-0.42</v>
      </c>
      <c r="C419" s="9" t="s">
        <v>291</v>
      </c>
      <c r="D419" s="9" t="s">
        <v>121</v>
      </c>
      <c r="E419" s="9" t="s">
        <v>2856</v>
      </c>
      <c r="F419" s="9" t="s">
        <v>2857</v>
      </c>
    </row>
    <row r="420" spans="1:6">
      <c r="A420" s="11">
        <v>106572586</v>
      </c>
      <c r="B420" s="12">
        <v>-0.42</v>
      </c>
      <c r="C420" s="9" t="s">
        <v>92</v>
      </c>
      <c r="D420" s="9" t="s">
        <v>329</v>
      </c>
      <c r="E420" s="9" t="s">
        <v>300</v>
      </c>
      <c r="F420" s="9" t="s">
        <v>301</v>
      </c>
    </row>
    <row r="421" spans="1:6">
      <c r="A421" s="11">
        <v>106574308</v>
      </c>
      <c r="B421" s="12">
        <v>-0.42</v>
      </c>
      <c r="C421" s="9" t="s">
        <v>2858</v>
      </c>
      <c r="D421" s="9" t="s">
        <v>2262</v>
      </c>
      <c r="E421" s="9" t="s">
        <v>2859</v>
      </c>
      <c r="F421" s="9" t="s">
        <v>2860</v>
      </c>
    </row>
    <row r="422" spans="1:6">
      <c r="A422" s="11">
        <v>106605386</v>
      </c>
      <c r="B422" s="12">
        <v>-0.42</v>
      </c>
      <c r="C422" s="9" t="s">
        <v>152</v>
      </c>
      <c r="D422" s="9" t="s">
        <v>212</v>
      </c>
      <c r="E422" s="9" t="s">
        <v>2861</v>
      </c>
      <c r="F422" s="9" t="s">
        <v>2862</v>
      </c>
    </row>
    <row r="423" spans="1:6">
      <c r="A423" s="11">
        <v>106606493</v>
      </c>
      <c r="B423" s="12">
        <v>-0.42</v>
      </c>
      <c r="C423" s="9" t="s">
        <v>732</v>
      </c>
      <c r="D423" s="9" t="s">
        <v>35</v>
      </c>
      <c r="E423" s="9" t="s">
        <v>2863</v>
      </c>
      <c r="F423" s="9" t="s">
        <v>2864</v>
      </c>
    </row>
    <row r="424" spans="1:6">
      <c r="A424" s="11">
        <v>106578534</v>
      </c>
      <c r="B424" s="12">
        <v>-0.42</v>
      </c>
      <c r="C424" s="9" t="s">
        <v>169</v>
      </c>
      <c r="D424" s="9" t="s">
        <v>233</v>
      </c>
      <c r="E424" s="9" t="s">
        <v>2865</v>
      </c>
      <c r="F424" s="9" t="s">
        <v>2866</v>
      </c>
    </row>
    <row r="425" spans="1:6">
      <c r="A425" s="11">
        <v>106581815</v>
      </c>
      <c r="B425" s="12">
        <v>-0.42</v>
      </c>
      <c r="C425" s="9" t="s">
        <v>19</v>
      </c>
      <c r="D425" s="9" t="s">
        <v>1751</v>
      </c>
      <c r="E425" s="9" t="s">
        <v>2867</v>
      </c>
      <c r="F425" s="9" t="s">
        <v>2868</v>
      </c>
    </row>
    <row r="426" spans="1:6">
      <c r="A426" s="11">
        <v>106562055</v>
      </c>
      <c r="B426" s="12">
        <v>-0.42</v>
      </c>
      <c r="C426" s="9" t="s">
        <v>898</v>
      </c>
      <c r="D426" s="9" t="s">
        <v>2207</v>
      </c>
      <c r="E426" s="9" t="s">
        <v>188</v>
      </c>
      <c r="F426" s="9" t="s">
        <v>189</v>
      </c>
    </row>
    <row r="427" spans="1:6">
      <c r="A427" s="11">
        <v>106612034</v>
      </c>
      <c r="B427" s="12">
        <v>-0.42</v>
      </c>
      <c r="C427" s="9" t="s">
        <v>19</v>
      </c>
      <c r="D427" s="9" t="s">
        <v>616</v>
      </c>
      <c r="E427" s="9" t="s">
        <v>2869</v>
      </c>
      <c r="F427" s="9" t="s">
        <v>2870</v>
      </c>
    </row>
    <row r="428" spans="1:6">
      <c r="A428" s="11">
        <v>106600428</v>
      </c>
      <c r="B428" s="12">
        <v>-0.41</v>
      </c>
      <c r="C428" s="9" t="s">
        <v>1886</v>
      </c>
      <c r="D428" s="9" t="s">
        <v>711</v>
      </c>
      <c r="E428" s="9" t="s">
        <v>2871</v>
      </c>
      <c r="F428" s="9" t="s">
        <v>2872</v>
      </c>
    </row>
    <row r="429" spans="1:6">
      <c r="A429" s="11">
        <v>100194440</v>
      </c>
      <c r="B429" s="12">
        <v>-0.41</v>
      </c>
      <c r="C429" s="9" t="s">
        <v>701</v>
      </c>
      <c r="D429" s="9" t="s">
        <v>1152</v>
      </c>
      <c r="E429" s="9" t="s">
        <v>2873</v>
      </c>
      <c r="F429" s="9" t="s">
        <v>2874</v>
      </c>
    </row>
    <row r="430" spans="1:6">
      <c r="A430" s="11">
        <v>106566115</v>
      </c>
      <c r="B430" s="12">
        <v>-0.41</v>
      </c>
      <c r="C430" s="9" t="s">
        <v>365</v>
      </c>
      <c r="D430" s="9" t="s">
        <v>601</v>
      </c>
      <c r="E430" s="9" t="s">
        <v>2875</v>
      </c>
      <c r="F430" s="9" t="s">
        <v>2876</v>
      </c>
    </row>
    <row r="431" spans="1:6">
      <c r="A431" s="11">
        <v>106613816</v>
      </c>
      <c r="B431" s="12">
        <v>-0.41</v>
      </c>
      <c r="C431" s="9" t="s">
        <v>92</v>
      </c>
      <c r="D431" s="9" t="s">
        <v>329</v>
      </c>
      <c r="E431" s="9" t="s">
        <v>2877</v>
      </c>
      <c r="F431" s="9" t="s">
        <v>2878</v>
      </c>
    </row>
    <row r="432" spans="1:6">
      <c r="A432" s="11">
        <v>106588317</v>
      </c>
      <c r="B432" s="12">
        <v>-0.41</v>
      </c>
      <c r="C432" s="9" t="s">
        <v>75</v>
      </c>
      <c r="D432" s="9" t="s">
        <v>312</v>
      </c>
      <c r="E432" s="9" t="s">
        <v>2879</v>
      </c>
      <c r="F432" s="9" t="s">
        <v>2880</v>
      </c>
    </row>
    <row r="433" spans="1:6">
      <c r="A433" s="11">
        <v>106574606</v>
      </c>
      <c r="B433" s="12">
        <v>-0.41</v>
      </c>
      <c r="C433" s="9" t="s">
        <v>197</v>
      </c>
      <c r="D433" s="9" t="s">
        <v>274</v>
      </c>
      <c r="E433" s="9" t="s">
        <v>2881</v>
      </c>
      <c r="F433" s="9" t="s">
        <v>2423</v>
      </c>
    </row>
    <row r="434" spans="1:6">
      <c r="A434" s="11">
        <v>106583034</v>
      </c>
      <c r="B434" s="12">
        <v>-0.41</v>
      </c>
      <c r="C434" s="9" t="s">
        <v>39</v>
      </c>
      <c r="D434" s="9" t="s">
        <v>2197</v>
      </c>
      <c r="E434" s="9" t="s">
        <v>2882</v>
      </c>
      <c r="F434" s="9" t="s">
        <v>2883</v>
      </c>
    </row>
    <row r="435" spans="1:6">
      <c r="A435" s="11">
        <v>106582832</v>
      </c>
      <c r="B435" s="12">
        <v>-0.41</v>
      </c>
      <c r="C435" s="9" t="s">
        <v>208</v>
      </c>
      <c r="D435" s="9" t="s">
        <v>76</v>
      </c>
      <c r="E435" s="9" t="s">
        <v>2884</v>
      </c>
      <c r="F435" s="9" t="s">
        <v>2885</v>
      </c>
    </row>
    <row r="436" spans="1:6">
      <c r="A436" s="11">
        <v>106573564</v>
      </c>
      <c r="B436" s="12">
        <v>-0.41</v>
      </c>
      <c r="C436" s="9" t="s">
        <v>1097</v>
      </c>
      <c r="D436" s="9" t="s">
        <v>318</v>
      </c>
      <c r="E436" s="9" t="s">
        <v>1813</v>
      </c>
      <c r="F436" s="9" t="s">
        <v>1814</v>
      </c>
    </row>
    <row r="437" spans="1:6">
      <c r="A437" s="11">
        <v>106607898</v>
      </c>
      <c r="B437" s="12">
        <v>-0.41</v>
      </c>
      <c r="C437" s="9" t="s">
        <v>2567</v>
      </c>
      <c r="D437" s="9" t="s">
        <v>2207</v>
      </c>
      <c r="E437" s="9" t="s">
        <v>2886</v>
      </c>
      <c r="F437" s="9" t="s">
        <v>2887</v>
      </c>
    </row>
    <row r="438" spans="1:6">
      <c r="A438" s="11">
        <v>106567780</v>
      </c>
      <c r="B438" s="12">
        <v>-0.41</v>
      </c>
      <c r="C438" s="9" t="s">
        <v>283</v>
      </c>
      <c r="D438" s="9" t="s">
        <v>2592</v>
      </c>
      <c r="E438" s="9" t="s">
        <v>2888</v>
      </c>
      <c r="F438" s="9" t="s">
        <v>2889</v>
      </c>
    </row>
    <row r="439" spans="1:6">
      <c r="A439" s="11">
        <v>106567129</v>
      </c>
      <c r="B439" s="9">
        <v>-0.4</v>
      </c>
      <c r="C439" s="9" t="s">
        <v>278</v>
      </c>
      <c r="D439" s="9" t="s">
        <v>226</v>
      </c>
      <c r="E439" s="9" t="s">
        <v>2890</v>
      </c>
      <c r="F439" s="9" t="s">
        <v>2891</v>
      </c>
    </row>
    <row r="440" spans="1:6">
      <c r="A440" s="11">
        <v>106587582</v>
      </c>
      <c r="B440" s="9">
        <v>-0.4</v>
      </c>
      <c r="C440" s="9" t="s">
        <v>809</v>
      </c>
      <c r="D440" s="9" t="s">
        <v>51</v>
      </c>
      <c r="E440" s="9" t="s">
        <v>2892</v>
      </c>
      <c r="F440" s="9" t="s">
        <v>2893</v>
      </c>
    </row>
    <row r="441" spans="1:6">
      <c r="A441" s="11">
        <v>106573921</v>
      </c>
      <c r="B441" s="9">
        <v>-0.4</v>
      </c>
      <c r="C441" s="9" t="s">
        <v>169</v>
      </c>
      <c r="D441" s="9" t="s">
        <v>233</v>
      </c>
      <c r="E441" s="9" t="s">
        <v>2894</v>
      </c>
      <c r="F441" s="9" t="s">
        <v>2895</v>
      </c>
    </row>
    <row r="442" spans="1:6">
      <c r="A442" s="11">
        <v>106567445</v>
      </c>
      <c r="B442" s="9">
        <v>-0.4</v>
      </c>
      <c r="C442" s="9" t="s">
        <v>225</v>
      </c>
      <c r="D442" s="9" t="s">
        <v>2896</v>
      </c>
      <c r="E442" s="9" t="s">
        <v>2897</v>
      </c>
      <c r="F442" s="9" t="s">
        <v>2898</v>
      </c>
    </row>
    <row r="443" spans="1:6">
      <c r="A443" s="11">
        <v>106582662</v>
      </c>
      <c r="B443" s="9">
        <v>-0.4</v>
      </c>
      <c r="C443" s="9" t="s">
        <v>159</v>
      </c>
      <c r="D443" s="9" t="s">
        <v>129</v>
      </c>
      <c r="E443" s="9" t="s">
        <v>2899</v>
      </c>
      <c r="F443" s="9" t="s">
        <v>2900</v>
      </c>
    </row>
    <row r="444" spans="1:6">
      <c r="A444" s="11">
        <v>106570548</v>
      </c>
      <c r="B444" s="9">
        <v>-0.4</v>
      </c>
      <c r="C444" s="9" t="s">
        <v>836</v>
      </c>
      <c r="D444" s="9" t="s">
        <v>291</v>
      </c>
      <c r="E444" s="9" t="s">
        <v>2901</v>
      </c>
      <c r="F444" s="9" t="s">
        <v>2902</v>
      </c>
    </row>
    <row r="445" spans="1:6">
      <c r="A445" s="11">
        <v>106567438</v>
      </c>
      <c r="B445" s="9">
        <v>-0.4</v>
      </c>
      <c r="C445" s="9" t="s">
        <v>295</v>
      </c>
      <c r="D445" s="9" t="s">
        <v>209</v>
      </c>
      <c r="E445" s="9" t="s">
        <v>2903</v>
      </c>
      <c r="F445" s="9" t="s">
        <v>396</v>
      </c>
    </row>
    <row r="446" spans="1:6">
      <c r="A446" s="11">
        <v>106609765</v>
      </c>
      <c r="B446" s="9">
        <v>-0.4</v>
      </c>
      <c r="C446" s="9" t="s">
        <v>372</v>
      </c>
      <c r="D446" s="9" t="s">
        <v>406</v>
      </c>
      <c r="E446" s="9" t="s">
        <v>2904</v>
      </c>
      <c r="F446" s="9" t="s">
        <v>2905</v>
      </c>
    </row>
    <row r="447" spans="1:6">
      <c r="A447" s="11">
        <v>106570699</v>
      </c>
      <c r="B447" s="9">
        <v>-0.4</v>
      </c>
      <c r="C447" s="9" t="s">
        <v>278</v>
      </c>
      <c r="D447" s="9" t="s">
        <v>236</v>
      </c>
      <c r="E447" s="9" t="s">
        <v>324</v>
      </c>
      <c r="F447" s="9" t="s">
        <v>325</v>
      </c>
    </row>
    <row r="448" spans="1:6">
      <c r="A448" s="11">
        <v>106584408</v>
      </c>
      <c r="B448" s="9">
        <v>-0.4</v>
      </c>
      <c r="C448" s="9" t="s">
        <v>539</v>
      </c>
      <c r="D448" s="9" t="s">
        <v>702</v>
      </c>
      <c r="E448" s="9" t="s">
        <v>2906</v>
      </c>
      <c r="F448" s="9" t="s">
        <v>2907</v>
      </c>
    </row>
    <row r="449" spans="1:6">
      <c r="A449" s="11">
        <v>106582184</v>
      </c>
      <c r="B449" s="9">
        <v>-0.4</v>
      </c>
      <c r="C449" s="9" t="s">
        <v>197</v>
      </c>
      <c r="D449" s="9" t="s">
        <v>139</v>
      </c>
      <c r="E449" s="9" t="s">
        <v>2908</v>
      </c>
      <c r="F449" s="9" t="s">
        <v>2909</v>
      </c>
    </row>
    <row r="450" spans="1:6">
      <c r="A450" s="11">
        <v>106567351</v>
      </c>
      <c r="B450" s="9">
        <v>-0.4</v>
      </c>
      <c r="C450" s="9" t="s">
        <v>809</v>
      </c>
      <c r="D450" s="9" t="s">
        <v>51</v>
      </c>
      <c r="E450" s="9" t="s">
        <v>2910</v>
      </c>
      <c r="F450" s="9" t="s">
        <v>2911</v>
      </c>
    </row>
    <row r="451" spans="1:6">
      <c r="A451" s="11">
        <v>106607333</v>
      </c>
      <c r="B451" s="9">
        <v>-0.4</v>
      </c>
      <c r="C451" s="9" t="s">
        <v>1919</v>
      </c>
      <c r="D451" s="9" t="s">
        <v>864</v>
      </c>
      <c r="E451" s="9" t="s">
        <v>2912</v>
      </c>
      <c r="F451" s="9" t="s">
        <v>2913</v>
      </c>
    </row>
    <row r="452" spans="1:6">
      <c r="A452" s="11">
        <v>106581550</v>
      </c>
      <c r="B452" s="9">
        <v>-0.4</v>
      </c>
      <c r="C452" s="9" t="s">
        <v>113</v>
      </c>
      <c r="D452" s="9" t="s">
        <v>316</v>
      </c>
      <c r="E452" s="9" t="s">
        <v>2914</v>
      </c>
      <c r="F452" s="9" t="s">
        <v>2915</v>
      </c>
    </row>
    <row r="453" spans="1:6">
      <c r="A453" s="11">
        <v>106587249</v>
      </c>
      <c r="B453" s="12">
        <v>-0.39</v>
      </c>
      <c r="C453" s="9" t="s">
        <v>294</v>
      </c>
      <c r="D453" s="9" t="s">
        <v>624</v>
      </c>
      <c r="E453" s="9" t="s">
        <v>2916</v>
      </c>
      <c r="F453" s="9" t="s">
        <v>2917</v>
      </c>
    </row>
    <row r="454" spans="1:6">
      <c r="A454" s="11">
        <v>106561083</v>
      </c>
      <c r="B454" s="12">
        <v>-0.39</v>
      </c>
      <c r="C454" s="9" t="s">
        <v>744</v>
      </c>
      <c r="D454" s="9" t="s">
        <v>226</v>
      </c>
      <c r="E454" s="9" t="s">
        <v>2918</v>
      </c>
      <c r="F454" s="9" t="s">
        <v>94</v>
      </c>
    </row>
    <row r="455" spans="1:6">
      <c r="A455" s="11">
        <v>106604474</v>
      </c>
      <c r="B455" s="12">
        <v>-0.39</v>
      </c>
      <c r="C455" s="9" t="s">
        <v>732</v>
      </c>
      <c r="D455" s="9" t="s">
        <v>35</v>
      </c>
      <c r="E455" s="9" t="s">
        <v>2919</v>
      </c>
      <c r="F455" s="9" t="s">
        <v>2920</v>
      </c>
    </row>
    <row r="456" spans="1:6">
      <c r="A456" s="11">
        <v>106566819</v>
      </c>
      <c r="B456" s="12">
        <v>-0.39</v>
      </c>
      <c r="C456" s="9" t="s">
        <v>2921</v>
      </c>
      <c r="D456" s="9" t="s">
        <v>179</v>
      </c>
      <c r="E456" s="9" t="s">
        <v>2922</v>
      </c>
      <c r="F456" s="9" t="s">
        <v>2625</v>
      </c>
    </row>
    <row r="457" spans="1:6">
      <c r="A457" s="11">
        <v>106593891</v>
      </c>
      <c r="B457" s="12">
        <v>-0.39</v>
      </c>
      <c r="C457" s="9" t="s">
        <v>662</v>
      </c>
      <c r="D457" s="9" t="s">
        <v>51</v>
      </c>
      <c r="E457" s="9" t="s">
        <v>2923</v>
      </c>
      <c r="F457" s="9" t="s">
        <v>2924</v>
      </c>
    </row>
    <row r="458" spans="1:6">
      <c r="A458" s="11">
        <v>106587483</v>
      </c>
      <c r="B458" s="12">
        <v>-0.39</v>
      </c>
      <c r="C458" s="9" t="s">
        <v>539</v>
      </c>
      <c r="D458" s="9" t="s">
        <v>702</v>
      </c>
      <c r="E458" s="9" t="s">
        <v>2925</v>
      </c>
      <c r="F458" s="9" t="s">
        <v>2608</v>
      </c>
    </row>
    <row r="459" spans="1:6">
      <c r="A459" s="11">
        <v>106608870</v>
      </c>
      <c r="B459" s="12">
        <v>-0.39</v>
      </c>
      <c r="C459" s="9" t="s">
        <v>1080</v>
      </c>
      <c r="D459" s="9" t="s">
        <v>1592</v>
      </c>
      <c r="E459" s="9" t="s">
        <v>2926</v>
      </c>
      <c r="F459" s="9" t="s">
        <v>2927</v>
      </c>
    </row>
    <row r="460" spans="1:6">
      <c r="A460" s="11">
        <v>106571198</v>
      </c>
      <c r="B460" s="12">
        <v>-0.39</v>
      </c>
      <c r="C460" s="9" t="s">
        <v>882</v>
      </c>
      <c r="D460" s="9" t="s">
        <v>247</v>
      </c>
      <c r="E460" s="9" t="s">
        <v>2928</v>
      </c>
      <c r="F460" s="9" t="s">
        <v>2929</v>
      </c>
    </row>
    <row r="461" spans="1:6">
      <c r="A461" s="11">
        <v>106584572</v>
      </c>
      <c r="B461" s="12">
        <v>-0.39</v>
      </c>
      <c r="C461" s="9" t="s">
        <v>1666</v>
      </c>
      <c r="D461" s="9" t="s">
        <v>20</v>
      </c>
      <c r="E461" s="9" t="s">
        <v>2930</v>
      </c>
      <c r="F461" s="9" t="s">
        <v>2931</v>
      </c>
    </row>
    <row r="462" spans="1:6">
      <c r="A462" s="11">
        <v>106594142</v>
      </c>
      <c r="B462" s="12">
        <v>-0.38</v>
      </c>
      <c r="C462" s="9" t="s">
        <v>809</v>
      </c>
      <c r="D462" s="9" t="s">
        <v>334</v>
      </c>
      <c r="E462" s="9" t="s">
        <v>2932</v>
      </c>
      <c r="F462" s="9" t="s">
        <v>2933</v>
      </c>
    </row>
    <row r="463" spans="1:6">
      <c r="A463" s="11">
        <v>106595378</v>
      </c>
      <c r="B463" s="12">
        <v>-0.38</v>
      </c>
      <c r="C463" s="9" t="s">
        <v>1151</v>
      </c>
      <c r="D463" s="9" t="s">
        <v>2934</v>
      </c>
      <c r="E463" s="9" t="s">
        <v>2935</v>
      </c>
      <c r="F463" s="9" t="s">
        <v>2511</v>
      </c>
    </row>
    <row r="464" spans="1:6">
      <c r="A464" s="11">
        <v>106565304</v>
      </c>
      <c r="B464" s="12">
        <v>-0.38</v>
      </c>
      <c r="C464" s="9" t="s">
        <v>128</v>
      </c>
      <c r="D464" s="9" t="s">
        <v>2936</v>
      </c>
      <c r="E464" s="9" t="s">
        <v>2937</v>
      </c>
      <c r="F464" s="9" t="s">
        <v>2938</v>
      </c>
    </row>
    <row r="465" spans="1:6">
      <c r="A465" s="11">
        <v>106584080</v>
      </c>
      <c r="B465" s="12">
        <v>-0.38</v>
      </c>
      <c r="C465" s="9" t="s">
        <v>662</v>
      </c>
      <c r="D465" s="9" t="s">
        <v>88</v>
      </c>
      <c r="E465" s="9" t="s">
        <v>2939</v>
      </c>
      <c r="F465" s="9" t="s">
        <v>2940</v>
      </c>
    </row>
    <row r="466" spans="1:6">
      <c r="A466" s="11">
        <v>106579808</v>
      </c>
      <c r="B466" s="12">
        <v>-0.38</v>
      </c>
      <c r="C466" s="9" t="s">
        <v>2130</v>
      </c>
      <c r="D466" s="9" t="s">
        <v>418</v>
      </c>
      <c r="E466" s="9" t="s">
        <v>2941</v>
      </c>
      <c r="F466" s="9" t="s">
        <v>2942</v>
      </c>
    </row>
    <row r="467" spans="1:6">
      <c r="A467" s="11">
        <v>106590062</v>
      </c>
      <c r="B467" s="12">
        <v>-0.38</v>
      </c>
      <c r="C467" s="9" t="s">
        <v>153</v>
      </c>
      <c r="D467" s="9" t="s">
        <v>55</v>
      </c>
      <c r="E467" s="9" t="s">
        <v>2943</v>
      </c>
      <c r="F467" s="9" t="s">
        <v>2944</v>
      </c>
    </row>
    <row r="468" spans="1:6">
      <c r="A468" s="11">
        <v>100170846</v>
      </c>
      <c r="B468" s="12">
        <v>-0.38</v>
      </c>
      <c r="C468" s="9" t="s">
        <v>809</v>
      </c>
      <c r="D468" s="9" t="s">
        <v>51</v>
      </c>
      <c r="E468" s="9" t="s">
        <v>2945</v>
      </c>
      <c r="F468" s="9" t="s">
        <v>2946</v>
      </c>
    </row>
    <row r="469" spans="1:6">
      <c r="A469" s="11">
        <v>106570476</v>
      </c>
      <c r="B469" s="12">
        <v>-0.38</v>
      </c>
      <c r="C469" s="9" t="s">
        <v>46</v>
      </c>
      <c r="D469" s="9" t="s">
        <v>179</v>
      </c>
      <c r="E469" s="9" t="s">
        <v>271</v>
      </c>
      <c r="F469" s="9" t="s">
        <v>272</v>
      </c>
    </row>
    <row r="470" spans="1:6">
      <c r="A470" s="11">
        <v>100195063</v>
      </c>
      <c r="B470" s="12">
        <v>-0.38</v>
      </c>
      <c r="C470" s="9" t="s">
        <v>169</v>
      </c>
      <c r="D470" s="9" t="s">
        <v>233</v>
      </c>
      <c r="E470" s="9" t="s">
        <v>2947</v>
      </c>
      <c r="F470" s="9" t="s">
        <v>2948</v>
      </c>
    </row>
    <row r="471" spans="1:6">
      <c r="A471" s="11">
        <v>106584112</v>
      </c>
      <c r="B471" s="12">
        <v>-0.38</v>
      </c>
      <c r="C471" s="9" t="s">
        <v>1632</v>
      </c>
      <c r="D471" s="9" t="s">
        <v>338</v>
      </c>
      <c r="E471" s="9" t="s">
        <v>2949</v>
      </c>
      <c r="F471" s="9" t="s">
        <v>2950</v>
      </c>
    </row>
    <row r="472" spans="1:6">
      <c r="A472" s="11">
        <v>106582417</v>
      </c>
      <c r="B472" s="12">
        <v>-0.38</v>
      </c>
      <c r="C472" s="9" t="s">
        <v>1658</v>
      </c>
      <c r="D472" s="9" t="s">
        <v>42</v>
      </c>
      <c r="E472" s="9" t="s">
        <v>2951</v>
      </c>
      <c r="F472" s="9" t="s">
        <v>2952</v>
      </c>
    </row>
    <row r="473" spans="1:6">
      <c r="A473" s="11">
        <v>106560851</v>
      </c>
      <c r="B473" s="12">
        <v>-0.38</v>
      </c>
      <c r="C473" s="9" t="s">
        <v>270</v>
      </c>
      <c r="D473" s="9" t="s">
        <v>2953</v>
      </c>
      <c r="E473" s="9" t="s">
        <v>2954</v>
      </c>
      <c r="F473" s="9" t="s">
        <v>2955</v>
      </c>
    </row>
    <row r="474" spans="1:6">
      <c r="A474" s="11">
        <v>106566622</v>
      </c>
      <c r="B474" s="12">
        <v>-0.38</v>
      </c>
      <c r="C474" s="9" t="s">
        <v>809</v>
      </c>
      <c r="D474" s="9" t="s">
        <v>51</v>
      </c>
      <c r="E474" s="9" t="s">
        <v>2956</v>
      </c>
      <c r="F474" s="9" t="s">
        <v>2957</v>
      </c>
    </row>
    <row r="475" spans="1:6">
      <c r="A475" s="11">
        <v>106595507</v>
      </c>
      <c r="B475" s="12">
        <v>-0.38</v>
      </c>
      <c r="C475" s="9" t="s">
        <v>449</v>
      </c>
      <c r="D475" s="9" t="s">
        <v>129</v>
      </c>
      <c r="E475" s="9" t="s">
        <v>2958</v>
      </c>
      <c r="F475" s="9" t="s">
        <v>2959</v>
      </c>
    </row>
    <row r="476" spans="1:6">
      <c r="A476" s="11">
        <v>106584460</v>
      </c>
      <c r="B476" s="12">
        <v>-0.37</v>
      </c>
      <c r="C476" s="9" t="s">
        <v>31</v>
      </c>
      <c r="D476" s="9" t="s">
        <v>251</v>
      </c>
      <c r="E476" s="9" t="s">
        <v>2960</v>
      </c>
      <c r="F476" s="9" t="s">
        <v>2961</v>
      </c>
    </row>
    <row r="477" spans="1:6">
      <c r="A477" s="11">
        <v>106586973</v>
      </c>
      <c r="B477" s="12">
        <v>-0.37</v>
      </c>
      <c r="C477" s="9" t="s">
        <v>2668</v>
      </c>
      <c r="D477" s="9" t="s">
        <v>338</v>
      </c>
      <c r="E477" s="9" t="s">
        <v>2962</v>
      </c>
      <c r="F477" s="9" t="s">
        <v>2963</v>
      </c>
    </row>
    <row r="478" spans="1:6">
      <c r="A478" s="11">
        <v>100195808</v>
      </c>
      <c r="B478" s="12">
        <v>-0.37</v>
      </c>
      <c r="C478" s="9" t="s">
        <v>413</v>
      </c>
      <c r="D478" s="9" t="s">
        <v>108</v>
      </c>
      <c r="E478" s="9" t="s">
        <v>2964</v>
      </c>
      <c r="F478" s="9" t="s">
        <v>2965</v>
      </c>
    </row>
    <row r="479" spans="1:6">
      <c r="A479" s="11">
        <v>106606741</v>
      </c>
      <c r="B479" s="12">
        <v>-0.37</v>
      </c>
      <c r="C479" s="9" t="s">
        <v>153</v>
      </c>
      <c r="D479" s="9" t="s">
        <v>55</v>
      </c>
      <c r="E479" s="9" t="s">
        <v>2966</v>
      </c>
      <c r="F479" s="9" t="s">
        <v>2967</v>
      </c>
    </row>
    <row r="480" spans="1:6">
      <c r="A480" s="11">
        <v>106581404</v>
      </c>
      <c r="B480" s="12">
        <v>-0.37</v>
      </c>
      <c r="C480" s="9" t="s">
        <v>66</v>
      </c>
      <c r="D480" s="9" t="s">
        <v>2145</v>
      </c>
      <c r="E480" s="9" t="s">
        <v>2968</v>
      </c>
      <c r="F480" s="9" t="s">
        <v>2969</v>
      </c>
    </row>
    <row r="481" spans="1:6">
      <c r="A481" s="11">
        <v>106603944</v>
      </c>
      <c r="B481" s="12">
        <v>-0.37</v>
      </c>
      <c r="C481" s="9" t="s">
        <v>662</v>
      </c>
      <c r="D481" s="9" t="s">
        <v>88</v>
      </c>
      <c r="E481" s="9" t="s">
        <v>2970</v>
      </c>
      <c r="F481" s="9" t="s">
        <v>2971</v>
      </c>
    </row>
    <row r="482" spans="1:6">
      <c r="A482" s="11">
        <v>100302030</v>
      </c>
      <c r="B482" s="12">
        <v>-0.37</v>
      </c>
      <c r="C482" s="9" t="s">
        <v>23</v>
      </c>
      <c r="D482" s="9" t="s">
        <v>2041</v>
      </c>
      <c r="E482" s="9" t="s">
        <v>2972</v>
      </c>
      <c r="F482" s="9" t="s">
        <v>2973</v>
      </c>
    </row>
    <row r="483" spans="1:6">
      <c r="A483" s="11">
        <v>106564734</v>
      </c>
      <c r="B483" s="12">
        <v>-0.37</v>
      </c>
      <c r="C483" s="9" t="s">
        <v>1151</v>
      </c>
      <c r="D483" s="9" t="s">
        <v>2161</v>
      </c>
      <c r="E483" s="9" t="s">
        <v>2974</v>
      </c>
      <c r="F483" s="9" t="s">
        <v>2975</v>
      </c>
    </row>
    <row r="484" spans="1:6">
      <c r="A484" s="11">
        <v>106600884</v>
      </c>
      <c r="B484" s="12">
        <v>-0.37</v>
      </c>
      <c r="C484" s="9" t="s">
        <v>2976</v>
      </c>
      <c r="D484" s="9" t="s">
        <v>2977</v>
      </c>
      <c r="E484" s="9" t="s">
        <v>2978</v>
      </c>
      <c r="F484" s="9" t="s">
        <v>2979</v>
      </c>
    </row>
    <row r="485" spans="1:6">
      <c r="A485" s="11">
        <v>106564917</v>
      </c>
      <c r="B485" s="12">
        <v>-0.37</v>
      </c>
      <c r="C485" s="9" t="s">
        <v>624</v>
      </c>
      <c r="D485" s="9" t="s">
        <v>640</v>
      </c>
      <c r="E485" s="9" t="s">
        <v>2980</v>
      </c>
      <c r="F485" s="9" t="s">
        <v>2981</v>
      </c>
    </row>
    <row r="486" spans="1:6">
      <c r="A486" s="11">
        <v>106574446</v>
      </c>
      <c r="B486" s="12">
        <v>-0.37</v>
      </c>
      <c r="C486" s="9" t="s">
        <v>1782</v>
      </c>
      <c r="D486" s="9" t="s">
        <v>318</v>
      </c>
      <c r="E486" s="9" t="s">
        <v>2982</v>
      </c>
      <c r="F486" s="9" t="s">
        <v>2983</v>
      </c>
    </row>
    <row r="487" spans="1:6">
      <c r="A487" s="11">
        <v>106583215</v>
      </c>
      <c r="B487" s="12">
        <v>-0.37</v>
      </c>
      <c r="C487" s="9" t="s">
        <v>809</v>
      </c>
      <c r="D487" s="9" t="s">
        <v>334</v>
      </c>
      <c r="E487" s="9" t="s">
        <v>2984</v>
      </c>
      <c r="F487" s="9" t="s">
        <v>2985</v>
      </c>
    </row>
    <row r="488" spans="1:6">
      <c r="A488" s="11">
        <v>106567100</v>
      </c>
      <c r="B488" s="12">
        <v>-0.37</v>
      </c>
      <c r="C488" s="9" t="s">
        <v>2442</v>
      </c>
      <c r="D488" s="9" t="s">
        <v>16</v>
      </c>
      <c r="E488" s="9" t="s">
        <v>2986</v>
      </c>
      <c r="F488" s="9" t="s">
        <v>2987</v>
      </c>
    </row>
    <row r="489" spans="1:6">
      <c r="A489" s="11">
        <v>106565288</v>
      </c>
      <c r="B489" s="12">
        <v>-0.37</v>
      </c>
      <c r="C489" s="9" t="s">
        <v>208</v>
      </c>
      <c r="D489" s="9" t="s">
        <v>76</v>
      </c>
      <c r="E489" s="9" t="s">
        <v>2988</v>
      </c>
      <c r="F489" s="9" t="s">
        <v>2989</v>
      </c>
    </row>
    <row r="490" spans="1:6">
      <c r="A490" s="11">
        <v>106587712</v>
      </c>
      <c r="B490" s="12">
        <v>-0.37</v>
      </c>
      <c r="C490" s="9" t="s">
        <v>153</v>
      </c>
      <c r="D490" s="9" t="s">
        <v>35</v>
      </c>
      <c r="E490" s="9" t="s">
        <v>2990</v>
      </c>
      <c r="F490" s="9" t="s">
        <v>2991</v>
      </c>
    </row>
    <row r="491" spans="1:6">
      <c r="A491" s="11">
        <v>106603711</v>
      </c>
      <c r="B491" s="12">
        <v>-0.37</v>
      </c>
      <c r="C491" s="9" t="s">
        <v>662</v>
      </c>
      <c r="D491" s="9" t="s">
        <v>88</v>
      </c>
      <c r="E491" s="9" t="s">
        <v>2992</v>
      </c>
      <c r="F491" s="9" t="s">
        <v>2993</v>
      </c>
    </row>
    <row r="492" spans="1:6">
      <c r="A492" s="11">
        <v>106564136</v>
      </c>
      <c r="B492" s="12">
        <v>-0.36</v>
      </c>
      <c r="C492" s="9" t="s">
        <v>986</v>
      </c>
      <c r="D492" s="9" t="s">
        <v>2496</v>
      </c>
      <c r="E492" s="9" t="s">
        <v>2994</v>
      </c>
      <c r="F492" s="9" t="s">
        <v>2995</v>
      </c>
    </row>
    <row r="493" spans="1:6">
      <c r="A493" s="11">
        <v>106572343</v>
      </c>
      <c r="B493" s="12">
        <v>-0.36</v>
      </c>
      <c r="C493" s="9" t="s">
        <v>1884</v>
      </c>
      <c r="D493" s="9" t="s">
        <v>278</v>
      </c>
      <c r="E493" s="9" t="s">
        <v>2996</v>
      </c>
      <c r="F493" s="9" t="s">
        <v>2997</v>
      </c>
    </row>
    <row r="494" spans="1:6">
      <c r="A494" s="11">
        <v>106613513</v>
      </c>
      <c r="B494" s="12">
        <v>-0.36</v>
      </c>
      <c r="C494" s="9" t="s">
        <v>66</v>
      </c>
      <c r="D494" s="9" t="s">
        <v>2804</v>
      </c>
      <c r="E494" s="9" t="s">
        <v>2998</v>
      </c>
      <c r="F494" s="9" t="s">
        <v>2703</v>
      </c>
    </row>
    <row r="495" spans="1:6">
      <c r="A495" s="11">
        <v>106563299</v>
      </c>
      <c r="B495" s="12">
        <v>-0.36</v>
      </c>
      <c r="C495" s="9" t="s">
        <v>744</v>
      </c>
      <c r="D495" s="9" t="s">
        <v>163</v>
      </c>
      <c r="E495" s="9" t="s">
        <v>2999</v>
      </c>
      <c r="F495" s="9" t="s">
        <v>3000</v>
      </c>
    </row>
    <row r="496" spans="1:6">
      <c r="A496" s="11">
        <v>106587213</v>
      </c>
      <c r="B496" s="12">
        <v>-0.36</v>
      </c>
      <c r="C496" s="9" t="s">
        <v>124</v>
      </c>
      <c r="D496" s="9" t="s">
        <v>640</v>
      </c>
      <c r="E496" s="9" t="s">
        <v>3001</v>
      </c>
      <c r="F496" s="9" t="s">
        <v>3002</v>
      </c>
    </row>
    <row r="497" spans="1:6">
      <c r="A497" s="11">
        <v>106580150</v>
      </c>
      <c r="B497" s="12">
        <v>-0.36</v>
      </c>
      <c r="C497" s="9" t="s">
        <v>437</v>
      </c>
      <c r="D497" s="9" t="s">
        <v>662</v>
      </c>
      <c r="E497" s="9" t="s">
        <v>3003</v>
      </c>
      <c r="F497" s="9" t="s">
        <v>3004</v>
      </c>
    </row>
    <row r="498" spans="1:6">
      <c r="A498" s="11">
        <v>100196842</v>
      </c>
      <c r="B498" s="12">
        <v>-0.36</v>
      </c>
      <c r="C498" s="9" t="s">
        <v>138</v>
      </c>
      <c r="D498" s="9" t="s">
        <v>201</v>
      </c>
      <c r="E498" s="9" t="s">
        <v>3005</v>
      </c>
      <c r="F498" s="9" t="s">
        <v>3006</v>
      </c>
    </row>
    <row r="499" spans="1:6">
      <c r="A499" s="11">
        <v>106592913</v>
      </c>
      <c r="B499" s="12">
        <v>-0.36</v>
      </c>
      <c r="C499" s="9" t="s">
        <v>153</v>
      </c>
      <c r="D499" s="9" t="s">
        <v>35</v>
      </c>
      <c r="E499" s="9" t="s">
        <v>3007</v>
      </c>
      <c r="F499" s="9" t="s">
        <v>3008</v>
      </c>
    </row>
    <row r="500" spans="1:6">
      <c r="A500" s="11">
        <v>106607482</v>
      </c>
      <c r="B500" s="12">
        <v>-0.36</v>
      </c>
      <c r="C500" s="9" t="s">
        <v>23</v>
      </c>
      <c r="D500" s="9" t="s">
        <v>2041</v>
      </c>
      <c r="E500" s="9" t="s">
        <v>3009</v>
      </c>
      <c r="F500" s="9" t="s">
        <v>3010</v>
      </c>
    </row>
    <row r="501" spans="1:6">
      <c r="A501" s="11">
        <v>106584502</v>
      </c>
      <c r="B501" s="12">
        <v>-0.36</v>
      </c>
      <c r="C501" s="9" t="s">
        <v>169</v>
      </c>
      <c r="D501" s="9" t="s">
        <v>233</v>
      </c>
      <c r="E501" s="9" t="s">
        <v>3011</v>
      </c>
      <c r="F501" s="9" t="s">
        <v>3012</v>
      </c>
    </row>
    <row r="502" spans="1:6">
      <c r="A502" s="11">
        <v>106565767</v>
      </c>
      <c r="B502" s="12">
        <v>-0.36</v>
      </c>
      <c r="C502" s="9" t="s">
        <v>75</v>
      </c>
      <c r="D502" s="9" t="s">
        <v>2936</v>
      </c>
      <c r="E502" s="9" t="s">
        <v>3013</v>
      </c>
      <c r="F502" s="9" t="s">
        <v>3014</v>
      </c>
    </row>
    <row r="503" spans="1:6">
      <c r="A503" s="11">
        <v>106562715</v>
      </c>
      <c r="B503" s="12">
        <v>-0.36</v>
      </c>
      <c r="C503" s="9" t="s">
        <v>278</v>
      </c>
      <c r="D503" s="9" t="s">
        <v>226</v>
      </c>
      <c r="E503" s="9" t="s">
        <v>3015</v>
      </c>
      <c r="F503" s="9" t="s">
        <v>3016</v>
      </c>
    </row>
    <row r="504" spans="1:6">
      <c r="A504" s="11">
        <v>106600573</v>
      </c>
      <c r="B504" s="12">
        <v>-0.36</v>
      </c>
      <c r="C504" s="9" t="s">
        <v>50</v>
      </c>
      <c r="D504" s="9" t="s">
        <v>244</v>
      </c>
      <c r="E504" s="9" t="s">
        <v>3017</v>
      </c>
      <c r="F504" s="9" t="s">
        <v>3018</v>
      </c>
    </row>
    <row r="505" spans="1:6">
      <c r="A505" s="11">
        <v>106576150</v>
      </c>
      <c r="B505" s="12">
        <v>-0.36</v>
      </c>
      <c r="C505" s="9" t="s">
        <v>2496</v>
      </c>
      <c r="D505" s="9" t="s">
        <v>457</v>
      </c>
      <c r="E505" s="9" t="s">
        <v>3019</v>
      </c>
      <c r="F505" s="9" t="s">
        <v>3020</v>
      </c>
    </row>
    <row r="506" spans="1:6">
      <c r="A506" s="11">
        <v>106561065</v>
      </c>
      <c r="B506" s="12">
        <v>-0.36</v>
      </c>
      <c r="C506" s="9" t="s">
        <v>567</v>
      </c>
      <c r="D506" s="9" t="s">
        <v>153</v>
      </c>
      <c r="E506" s="9" t="s">
        <v>3021</v>
      </c>
      <c r="F506" s="9" t="s">
        <v>94</v>
      </c>
    </row>
    <row r="507" spans="1:6">
      <c r="A507" s="11">
        <v>106582273</v>
      </c>
      <c r="B507" s="12">
        <v>-0.36</v>
      </c>
      <c r="C507" s="9" t="s">
        <v>291</v>
      </c>
      <c r="D507" s="9" t="s">
        <v>121</v>
      </c>
      <c r="E507" s="9" t="s">
        <v>3022</v>
      </c>
      <c r="F507" s="9" t="s">
        <v>3023</v>
      </c>
    </row>
    <row r="508" spans="1:6">
      <c r="A508" s="11">
        <v>106568167</v>
      </c>
      <c r="B508" s="12">
        <v>-0.36</v>
      </c>
      <c r="C508" s="9" t="s">
        <v>31</v>
      </c>
      <c r="D508" s="9" t="s">
        <v>3024</v>
      </c>
      <c r="E508" s="9" t="s">
        <v>3025</v>
      </c>
      <c r="F508" s="9" t="s">
        <v>3026</v>
      </c>
    </row>
    <row r="509" spans="1:6">
      <c r="A509" s="11">
        <v>106603542</v>
      </c>
      <c r="B509" s="12">
        <v>-0.35</v>
      </c>
      <c r="C509" s="9" t="s">
        <v>970</v>
      </c>
      <c r="D509" s="9" t="s">
        <v>744</v>
      </c>
      <c r="E509" s="9" t="s">
        <v>524</v>
      </c>
      <c r="F509" s="9" t="s">
        <v>525</v>
      </c>
    </row>
    <row r="510" spans="1:6">
      <c r="A510" s="11">
        <v>106562324</v>
      </c>
      <c r="B510" s="12">
        <v>-0.35</v>
      </c>
      <c r="C510" s="9" t="s">
        <v>462</v>
      </c>
      <c r="D510" s="9" t="s">
        <v>43</v>
      </c>
      <c r="E510" s="9" t="s">
        <v>3027</v>
      </c>
      <c r="F510" s="9" t="s">
        <v>3028</v>
      </c>
    </row>
    <row r="511" spans="1:6">
      <c r="A511" s="11">
        <v>106568361</v>
      </c>
      <c r="B511" s="12">
        <v>-0.35</v>
      </c>
      <c r="C511" s="9" t="s">
        <v>197</v>
      </c>
      <c r="D511" s="9" t="s">
        <v>274</v>
      </c>
      <c r="E511" s="9" t="s">
        <v>3029</v>
      </c>
      <c r="F511" s="9" t="s">
        <v>3030</v>
      </c>
    </row>
    <row r="512" spans="1:6">
      <c r="A512" s="11">
        <v>106590423</v>
      </c>
      <c r="B512" s="12">
        <v>-0.35</v>
      </c>
      <c r="C512" s="9" t="s">
        <v>337</v>
      </c>
      <c r="D512" s="9" t="s">
        <v>1029</v>
      </c>
      <c r="E512" s="9" t="s">
        <v>384</v>
      </c>
      <c r="F512" s="9" t="s">
        <v>293</v>
      </c>
    </row>
    <row r="513" spans="1:6">
      <c r="A513" s="11">
        <v>106612557</v>
      </c>
      <c r="B513" s="12">
        <v>-0.35</v>
      </c>
      <c r="C513" s="9" t="s">
        <v>376</v>
      </c>
      <c r="D513" s="9" t="s">
        <v>413</v>
      </c>
      <c r="E513" s="9" t="s">
        <v>3031</v>
      </c>
      <c r="F513" s="9" t="s">
        <v>3032</v>
      </c>
    </row>
    <row r="514" spans="1:6">
      <c r="A514" s="11">
        <v>106606943</v>
      </c>
      <c r="B514" s="12">
        <v>-0.35</v>
      </c>
      <c r="C514" s="9" t="s">
        <v>343</v>
      </c>
      <c r="D514" s="9" t="s">
        <v>129</v>
      </c>
      <c r="E514" s="9" t="s">
        <v>3033</v>
      </c>
      <c r="F514" s="9" t="s">
        <v>3034</v>
      </c>
    </row>
    <row r="515" spans="1:6">
      <c r="A515" s="11">
        <v>106578585</v>
      </c>
      <c r="B515" s="12">
        <v>-0.35</v>
      </c>
      <c r="C515" s="9" t="s">
        <v>31</v>
      </c>
      <c r="D515" s="9" t="s">
        <v>837</v>
      </c>
      <c r="E515" s="9" t="s">
        <v>3035</v>
      </c>
      <c r="F515" s="9" t="s">
        <v>3036</v>
      </c>
    </row>
    <row r="516" spans="1:6">
      <c r="A516" s="11">
        <v>100195934</v>
      </c>
      <c r="B516" s="12">
        <v>-0.35</v>
      </c>
      <c r="C516" s="9" t="s">
        <v>809</v>
      </c>
      <c r="D516" s="9" t="s">
        <v>51</v>
      </c>
      <c r="E516" s="9" t="s">
        <v>3037</v>
      </c>
      <c r="F516" s="9" t="s">
        <v>3038</v>
      </c>
    </row>
    <row r="517" spans="1:6">
      <c r="A517" s="11">
        <v>106573224</v>
      </c>
      <c r="B517" s="12">
        <v>-0.35</v>
      </c>
      <c r="C517" s="9" t="s">
        <v>935</v>
      </c>
      <c r="D517" s="9" t="s">
        <v>338</v>
      </c>
      <c r="E517" s="9" t="s">
        <v>3039</v>
      </c>
      <c r="F517" s="9" t="s">
        <v>3040</v>
      </c>
    </row>
    <row r="518" spans="1:6">
      <c r="A518" s="11">
        <v>106589677</v>
      </c>
      <c r="B518" s="12">
        <v>-0.35</v>
      </c>
      <c r="C518" s="9" t="s">
        <v>539</v>
      </c>
      <c r="D518" s="9" t="s">
        <v>508</v>
      </c>
      <c r="E518" s="9" t="s">
        <v>3041</v>
      </c>
      <c r="F518" s="9" t="s">
        <v>3042</v>
      </c>
    </row>
    <row r="519" spans="1:6">
      <c r="A519" s="11">
        <v>100196779</v>
      </c>
      <c r="B519" s="12">
        <v>-0.35</v>
      </c>
      <c r="C519" s="9" t="s">
        <v>261</v>
      </c>
      <c r="D519" s="9" t="s">
        <v>244</v>
      </c>
      <c r="E519" s="9" t="s">
        <v>3043</v>
      </c>
      <c r="F519" s="9" t="s">
        <v>3044</v>
      </c>
    </row>
    <row r="520" spans="1:6">
      <c r="A520" s="11">
        <v>106612015</v>
      </c>
      <c r="B520" s="12">
        <v>-0.35</v>
      </c>
      <c r="C520" s="9" t="s">
        <v>476</v>
      </c>
      <c r="D520" s="9" t="s">
        <v>16</v>
      </c>
      <c r="E520" s="9" t="s">
        <v>3045</v>
      </c>
      <c r="F520" s="9" t="s">
        <v>3046</v>
      </c>
    </row>
    <row r="521" spans="1:6">
      <c r="A521" s="11">
        <v>106571482</v>
      </c>
      <c r="B521" s="12">
        <v>-0.35</v>
      </c>
      <c r="C521" s="9" t="s">
        <v>66</v>
      </c>
      <c r="D521" s="9" t="s">
        <v>2145</v>
      </c>
      <c r="E521" s="9" t="s">
        <v>3047</v>
      </c>
      <c r="F521" s="9" t="s">
        <v>1719</v>
      </c>
    </row>
    <row r="522" spans="1:6">
      <c r="A522" s="11">
        <v>106584468</v>
      </c>
      <c r="B522" s="12">
        <v>-0.35</v>
      </c>
      <c r="C522" s="9" t="s">
        <v>808</v>
      </c>
      <c r="D522" s="9" t="s">
        <v>462</v>
      </c>
      <c r="E522" s="9" t="s">
        <v>3048</v>
      </c>
      <c r="F522" s="9" t="s">
        <v>3049</v>
      </c>
    </row>
    <row r="523" spans="1:6">
      <c r="A523" s="11">
        <v>106599325</v>
      </c>
      <c r="B523" s="12">
        <v>-0.35</v>
      </c>
      <c r="C523" s="9" t="s">
        <v>744</v>
      </c>
      <c r="D523" s="9" t="s">
        <v>20</v>
      </c>
      <c r="E523" s="9" t="s">
        <v>3050</v>
      </c>
      <c r="F523" s="9" t="s">
        <v>3051</v>
      </c>
    </row>
    <row r="524" spans="1:6">
      <c r="A524" s="11">
        <v>100196498</v>
      </c>
      <c r="B524" s="12">
        <v>-0.35</v>
      </c>
      <c r="C524" s="9" t="s">
        <v>291</v>
      </c>
      <c r="D524" s="9" t="s">
        <v>121</v>
      </c>
      <c r="E524" s="9" t="s">
        <v>3052</v>
      </c>
      <c r="F524" s="9" t="s">
        <v>3053</v>
      </c>
    </row>
    <row r="525" spans="1:6">
      <c r="A525" s="11">
        <v>106567125</v>
      </c>
      <c r="B525" s="12">
        <v>-0.35</v>
      </c>
      <c r="C525" s="9" t="s">
        <v>8</v>
      </c>
      <c r="D525" s="9" t="s">
        <v>274</v>
      </c>
      <c r="E525" s="9" t="s">
        <v>3054</v>
      </c>
      <c r="F525" s="9" t="s">
        <v>2619</v>
      </c>
    </row>
    <row r="526" spans="1:6">
      <c r="A526" s="11">
        <v>106564517</v>
      </c>
      <c r="B526" s="12">
        <v>-0.35</v>
      </c>
      <c r="C526" s="9" t="s">
        <v>2496</v>
      </c>
      <c r="D526" s="9" t="s">
        <v>457</v>
      </c>
      <c r="E526" s="9" t="s">
        <v>3055</v>
      </c>
      <c r="F526" s="9" t="s">
        <v>293</v>
      </c>
    </row>
    <row r="527" spans="1:6">
      <c r="A527" s="11">
        <v>106601714</v>
      </c>
      <c r="B527" s="12">
        <v>-0.34</v>
      </c>
      <c r="C527" s="9" t="s">
        <v>92</v>
      </c>
      <c r="D527" s="9" t="s">
        <v>329</v>
      </c>
      <c r="E527" s="9" t="s">
        <v>3056</v>
      </c>
      <c r="F527" s="9" t="s">
        <v>3057</v>
      </c>
    </row>
    <row r="528" spans="1:6">
      <c r="A528" s="11">
        <v>106584569</v>
      </c>
      <c r="B528" s="12">
        <v>-0.34</v>
      </c>
      <c r="C528" s="9" t="s">
        <v>809</v>
      </c>
      <c r="D528" s="9" t="s">
        <v>51</v>
      </c>
      <c r="E528" s="9" t="s">
        <v>3058</v>
      </c>
      <c r="F528" s="9" t="s">
        <v>3059</v>
      </c>
    </row>
    <row r="529" spans="1:6">
      <c r="A529" s="11">
        <v>106582676</v>
      </c>
      <c r="B529" s="12">
        <v>-0.34</v>
      </c>
      <c r="C529" s="9" t="s">
        <v>273</v>
      </c>
      <c r="D529" s="9" t="s">
        <v>59</v>
      </c>
      <c r="E529" s="9" t="s">
        <v>3060</v>
      </c>
      <c r="F529" s="9" t="s">
        <v>2876</v>
      </c>
    </row>
    <row r="530" spans="1:6">
      <c r="A530" s="11">
        <v>100195696</v>
      </c>
      <c r="B530" s="12">
        <v>-0.34</v>
      </c>
      <c r="C530" s="9" t="s">
        <v>986</v>
      </c>
      <c r="D530" s="9" t="s">
        <v>2496</v>
      </c>
      <c r="E530" s="9" t="s">
        <v>3061</v>
      </c>
      <c r="F530" s="9" t="s">
        <v>3062</v>
      </c>
    </row>
    <row r="531" spans="1:6">
      <c r="A531" s="11">
        <v>106578433</v>
      </c>
      <c r="B531" s="12">
        <v>-0.34</v>
      </c>
      <c r="C531" s="9" t="s">
        <v>809</v>
      </c>
      <c r="D531" s="9" t="s">
        <v>334</v>
      </c>
      <c r="E531" s="9" t="s">
        <v>3063</v>
      </c>
      <c r="F531" s="9" t="s">
        <v>3064</v>
      </c>
    </row>
    <row r="532" spans="1:6">
      <c r="A532" s="11">
        <v>106576374</v>
      </c>
      <c r="B532" s="12">
        <v>-0.34</v>
      </c>
      <c r="C532" s="9" t="s">
        <v>138</v>
      </c>
      <c r="D532" s="9" t="s">
        <v>201</v>
      </c>
      <c r="E532" s="9" t="s">
        <v>3065</v>
      </c>
      <c r="F532" s="9" t="s">
        <v>3066</v>
      </c>
    </row>
    <row r="533" spans="1:6">
      <c r="A533" s="11">
        <v>106562284</v>
      </c>
      <c r="B533" s="12">
        <v>-0.34</v>
      </c>
      <c r="C533" s="9" t="s">
        <v>1666</v>
      </c>
      <c r="D533" s="9" t="s">
        <v>20</v>
      </c>
      <c r="E533" s="9" t="s">
        <v>3067</v>
      </c>
      <c r="F533" s="9" t="s">
        <v>3068</v>
      </c>
    </row>
    <row r="534" spans="1:6">
      <c r="A534" s="11">
        <v>106567094</v>
      </c>
      <c r="B534" s="12">
        <v>-0.34</v>
      </c>
      <c r="C534" s="9" t="s">
        <v>294</v>
      </c>
      <c r="D534" s="9" t="s">
        <v>69</v>
      </c>
      <c r="E534" s="9" t="s">
        <v>403</v>
      </c>
      <c r="F534" s="9" t="s">
        <v>404</v>
      </c>
    </row>
    <row r="535" spans="1:6">
      <c r="A535" s="11">
        <v>100194878</v>
      </c>
      <c r="B535" s="12">
        <v>-0.34</v>
      </c>
      <c r="C535" s="9" t="s">
        <v>744</v>
      </c>
      <c r="D535" s="9" t="s">
        <v>163</v>
      </c>
      <c r="E535" s="9" t="s">
        <v>3069</v>
      </c>
      <c r="F535" s="9" t="s">
        <v>3070</v>
      </c>
    </row>
    <row r="536" spans="1:6">
      <c r="A536" s="11">
        <v>106572825</v>
      </c>
      <c r="B536" s="12">
        <v>-0.34</v>
      </c>
      <c r="C536" s="9" t="s">
        <v>1542</v>
      </c>
      <c r="D536" s="9" t="s">
        <v>19</v>
      </c>
      <c r="E536" s="9" t="s">
        <v>3071</v>
      </c>
      <c r="F536" s="9" t="s">
        <v>3072</v>
      </c>
    </row>
    <row r="537" spans="1:6">
      <c r="A537" s="11">
        <v>106563259</v>
      </c>
      <c r="B537" s="12">
        <v>-0.34</v>
      </c>
      <c r="C537" s="9" t="s">
        <v>196</v>
      </c>
      <c r="D537" s="9" t="s">
        <v>2442</v>
      </c>
      <c r="E537" s="9" t="s">
        <v>1828</v>
      </c>
      <c r="F537" s="9" t="s">
        <v>1829</v>
      </c>
    </row>
    <row r="538" spans="1:6">
      <c r="A538" s="11">
        <v>106561876</v>
      </c>
      <c r="B538" s="12">
        <v>-0.34</v>
      </c>
      <c r="C538" s="9" t="s">
        <v>278</v>
      </c>
      <c r="D538" s="9" t="s">
        <v>236</v>
      </c>
      <c r="E538" s="9" t="s">
        <v>3073</v>
      </c>
      <c r="F538" s="9" t="s">
        <v>3074</v>
      </c>
    </row>
    <row r="539" spans="1:6">
      <c r="A539" s="11">
        <v>106613779</v>
      </c>
      <c r="B539" s="12">
        <v>-0.34</v>
      </c>
      <c r="C539" s="9" t="s">
        <v>1666</v>
      </c>
      <c r="D539" s="9" t="s">
        <v>635</v>
      </c>
      <c r="E539" s="9" t="s">
        <v>3075</v>
      </c>
      <c r="F539" s="9" t="s">
        <v>3076</v>
      </c>
    </row>
    <row r="540" spans="1:6">
      <c r="A540" s="11">
        <v>106605835</v>
      </c>
      <c r="B540" s="12">
        <v>-0.34</v>
      </c>
      <c r="C540" s="9" t="s">
        <v>58</v>
      </c>
      <c r="D540" s="9" t="s">
        <v>2283</v>
      </c>
      <c r="E540" s="9" t="s">
        <v>3077</v>
      </c>
      <c r="F540" s="9" t="s">
        <v>3078</v>
      </c>
    </row>
    <row r="541" spans="1:6">
      <c r="A541" s="11">
        <v>106573827</v>
      </c>
      <c r="B541" s="12">
        <v>-0.34</v>
      </c>
      <c r="C541" s="9" t="s">
        <v>769</v>
      </c>
      <c r="D541" s="9" t="s">
        <v>278</v>
      </c>
      <c r="E541" s="9" t="s">
        <v>3079</v>
      </c>
      <c r="F541" s="9" t="s">
        <v>3080</v>
      </c>
    </row>
    <row r="542" spans="1:6">
      <c r="A542" s="11">
        <v>106574300</v>
      </c>
      <c r="B542" s="12">
        <v>-0.34</v>
      </c>
      <c r="C542" s="9" t="s">
        <v>2161</v>
      </c>
      <c r="D542" s="9" t="s">
        <v>338</v>
      </c>
      <c r="E542" s="9" t="s">
        <v>3081</v>
      </c>
      <c r="F542" s="9" t="s">
        <v>2952</v>
      </c>
    </row>
    <row r="543" spans="1:6">
      <c r="A543" s="11">
        <v>106577793</v>
      </c>
      <c r="B543" s="12">
        <v>-0.33</v>
      </c>
      <c r="C543" s="9" t="s">
        <v>66</v>
      </c>
      <c r="D543" s="9" t="s">
        <v>63</v>
      </c>
      <c r="E543" s="9" t="s">
        <v>3082</v>
      </c>
      <c r="F543" s="9" t="s">
        <v>3083</v>
      </c>
    </row>
    <row r="544" spans="1:6">
      <c r="A544" s="11">
        <v>106570047</v>
      </c>
      <c r="B544" s="12">
        <v>-0.33</v>
      </c>
      <c r="C544" s="9" t="s">
        <v>142</v>
      </c>
      <c r="D544" s="9" t="s">
        <v>2085</v>
      </c>
      <c r="E544" s="9" t="s">
        <v>3084</v>
      </c>
      <c r="F544" s="9" t="s">
        <v>3085</v>
      </c>
    </row>
    <row r="545" spans="1:6">
      <c r="A545" s="11">
        <v>106610699</v>
      </c>
      <c r="B545" s="12">
        <v>-0.33</v>
      </c>
      <c r="C545" s="9" t="s">
        <v>214</v>
      </c>
      <c r="D545" s="9" t="s">
        <v>59</v>
      </c>
      <c r="E545" s="9" t="s">
        <v>3086</v>
      </c>
      <c r="F545" s="9" t="s">
        <v>3087</v>
      </c>
    </row>
    <row r="546" spans="1:6">
      <c r="A546" s="11">
        <v>100195710</v>
      </c>
      <c r="B546" s="12">
        <v>-0.33</v>
      </c>
      <c r="C546" s="9" t="s">
        <v>235</v>
      </c>
      <c r="D546" s="9" t="s">
        <v>143</v>
      </c>
      <c r="E546" s="9" t="s">
        <v>3088</v>
      </c>
      <c r="F546" s="9" t="s">
        <v>3089</v>
      </c>
    </row>
    <row r="547" spans="1:6">
      <c r="A547" s="11">
        <v>106589379</v>
      </c>
      <c r="B547" s="12">
        <v>-0.33</v>
      </c>
      <c r="C547" s="9" t="s">
        <v>291</v>
      </c>
      <c r="D547" s="9" t="s">
        <v>121</v>
      </c>
      <c r="E547" s="9" t="s">
        <v>3090</v>
      </c>
      <c r="F547" s="9" t="s">
        <v>3091</v>
      </c>
    </row>
    <row r="548" spans="1:6">
      <c r="A548" s="11">
        <v>106576835</v>
      </c>
      <c r="B548" s="12">
        <v>-0.33</v>
      </c>
      <c r="C548" s="9" t="s">
        <v>291</v>
      </c>
      <c r="D548" s="9" t="s">
        <v>96</v>
      </c>
      <c r="E548" s="9" t="s">
        <v>3092</v>
      </c>
      <c r="F548" s="9" t="s">
        <v>3093</v>
      </c>
    </row>
    <row r="549" spans="1:6">
      <c r="A549" s="11">
        <v>106564905</v>
      </c>
      <c r="B549" s="12">
        <v>-0.33</v>
      </c>
      <c r="C549" s="9" t="s">
        <v>2658</v>
      </c>
      <c r="D549" s="9" t="s">
        <v>539</v>
      </c>
      <c r="E549" s="9" t="s">
        <v>3094</v>
      </c>
      <c r="F549" s="9" t="s">
        <v>3095</v>
      </c>
    </row>
    <row r="550" spans="1:6">
      <c r="A550" s="11">
        <v>106563762</v>
      </c>
      <c r="B550" s="12">
        <v>-0.33</v>
      </c>
      <c r="C550" s="9" t="s">
        <v>169</v>
      </c>
      <c r="D550" s="9" t="s">
        <v>233</v>
      </c>
      <c r="E550" s="9" t="s">
        <v>3096</v>
      </c>
      <c r="F550" s="9" t="s">
        <v>3097</v>
      </c>
    </row>
    <row r="551" spans="1:6">
      <c r="A551" s="11">
        <v>106595576</v>
      </c>
      <c r="B551" s="12">
        <v>-0.33</v>
      </c>
      <c r="C551" s="9" t="s">
        <v>54</v>
      </c>
      <c r="D551" s="9" t="s">
        <v>244</v>
      </c>
      <c r="E551" s="9" t="s">
        <v>3098</v>
      </c>
      <c r="F551" s="9" t="s">
        <v>3099</v>
      </c>
    </row>
    <row r="552" spans="1:6">
      <c r="A552" s="11">
        <v>106603089</v>
      </c>
      <c r="B552" s="12">
        <v>-0.33</v>
      </c>
      <c r="C552" s="9" t="s">
        <v>232</v>
      </c>
      <c r="D552" s="9" t="s">
        <v>24</v>
      </c>
      <c r="E552" s="9" t="s">
        <v>3100</v>
      </c>
      <c r="F552" s="9" t="s">
        <v>3101</v>
      </c>
    </row>
    <row r="553" spans="1:6">
      <c r="A553" s="11">
        <v>106581770</v>
      </c>
      <c r="B553" s="12">
        <v>-0.33</v>
      </c>
      <c r="C553" s="9" t="s">
        <v>83</v>
      </c>
      <c r="D553" s="9" t="s">
        <v>201</v>
      </c>
      <c r="E553" s="9" t="s">
        <v>535</v>
      </c>
      <c r="F553" s="9" t="s">
        <v>536</v>
      </c>
    </row>
    <row r="554" spans="1:6">
      <c r="A554" s="11">
        <v>106575771</v>
      </c>
      <c r="B554" s="12">
        <v>-0.33</v>
      </c>
      <c r="C554" s="9" t="s">
        <v>95</v>
      </c>
      <c r="D554" s="9" t="s">
        <v>24</v>
      </c>
      <c r="E554" s="9" t="s">
        <v>3102</v>
      </c>
      <c r="F554" s="9" t="s">
        <v>3103</v>
      </c>
    </row>
    <row r="555" spans="1:6">
      <c r="A555" s="11">
        <v>106566712</v>
      </c>
      <c r="B555" s="12">
        <v>-0.33</v>
      </c>
      <c r="C555" s="9" t="s">
        <v>383</v>
      </c>
      <c r="D555" s="9" t="s">
        <v>899</v>
      </c>
      <c r="E555" s="9" t="s">
        <v>3104</v>
      </c>
      <c r="F555" s="9" t="s">
        <v>3105</v>
      </c>
    </row>
    <row r="556" spans="1:6">
      <c r="A556" s="11">
        <v>106564452</v>
      </c>
      <c r="B556" s="12">
        <v>-0.33</v>
      </c>
      <c r="C556" s="9" t="s">
        <v>69</v>
      </c>
      <c r="D556" s="9" t="s">
        <v>640</v>
      </c>
      <c r="E556" s="9" t="s">
        <v>3106</v>
      </c>
      <c r="F556" s="9" t="s">
        <v>3107</v>
      </c>
    </row>
    <row r="557" spans="1:6">
      <c r="A557" s="11">
        <v>106589740</v>
      </c>
      <c r="B557" s="12">
        <v>-0.33</v>
      </c>
      <c r="C557" s="9" t="s">
        <v>732</v>
      </c>
      <c r="D557" s="9" t="s">
        <v>344</v>
      </c>
      <c r="E557" s="9" t="s">
        <v>3108</v>
      </c>
      <c r="F557" s="9" t="s">
        <v>3109</v>
      </c>
    </row>
    <row r="558" spans="1:6">
      <c r="A558" s="11">
        <v>106578980</v>
      </c>
      <c r="B558" s="12">
        <v>-0.33</v>
      </c>
      <c r="C558" s="9" t="s">
        <v>405</v>
      </c>
      <c r="D558" s="9" t="s">
        <v>744</v>
      </c>
      <c r="E558" s="9" t="s">
        <v>3110</v>
      </c>
      <c r="F558" s="9" t="s">
        <v>3091</v>
      </c>
    </row>
    <row r="559" spans="1:6">
      <c r="A559" s="11">
        <v>106591329</v>
      </c>
      <c r="B559" s="12">
        <v>-0.32</v>
      </c>
      <c r="C559" s="9" t="s">
        <v>153</v>
      </c>
      <c r="D559" s="9" t="s">
        <v>55</v>
      </c>
      <c r="E559" s="9" t="s">
        <v>3111</v>
      </c>
      <c r="F559" s="9" t="s">
        <v>3112</v>
      </c>
    </row>
    <row r="560" spans="1:6">
      <c r="A560" s="11">
        <v>106561917</v>
      </c>
      <c r="B560" s="12">
        <v>-0.32</v>
      </c>
      <c r="C560" s="9" t="s">
        <v>200</v>
      </c>
      <c r="D560" s="9" t="s">
        <v>248</v>
      </c>
      <c r="E560" s="9" t="s">
        <v>3113</v>
      </c>
      <c r="F560" s="9" t="s">
        <v>3114</v>
      </c>
    </row>
    <row r="561" spans="1:6">
      <c r="A561" s="11">
        <v>106608164</v>
      </c>
      <c r="B561" s="12">
        <v>-0.32</v>
      </c>
      <c r="C561" s="9" t="s">
        <v>449</v>
      </c>
      <c r="D561" s="9" t="s">
        <v>129</v>
      </c>
      <c r="E561" s="9" t="s">
        <v>3115</v>
      </c>
      <c r="F561" s="9" t="s">
        <v>3116</v>
      </c>
    </row>
    <row r="562" spans="1:6">
      <c r="A562" s="11">
        <v>106568098</v>
      </c>
      <c r="B562" s="12">
        <v>-0.32</v>
      </c>
      <c r="C562" s="9" t="s">
        <v>2643</v>
      </c>
      <c r="D562" s="9" t="s">
        <v>299</v>
      </c>
      <c r="E562" s="9" t="s">
        <v>3117</v>
      </c>
      <c r="F562" s="9" t="s">
        <v>3118</v>
      </c>
    </row>
    <row r="563" spans="1:6">
      <c r="A563" s="11">
        <v>106605841</v>
      </c>
      <c r="B563" s="12">
        <v>-0.32</v>
      </c>
      <c r="C563" s="9" t="s">
        <v>798</v>
      </c>
      <c r="D563" s="9" t="s">
        <v>377</v>
      </c>
      <c r="E563" s="9" t="s">
        <v>3119</v>
      </c>
      <c r="F563" s="9" t="s">
        <v>3120</v>
      </c>
    </row>
    <row r="564" spans="1:6">
      <c r="A564" s="11">
        <v>106572399</v>
      </c>
      <c r="B564" s="12">
        <v>-0.32</v>
      </c>
      <c r="C564" s="9" t="s">
        <v>662</v>
      </c>
      <c r="D564" s="9" t="s">
        <v>88</v>
      </c>
      <c r="E564" s="9" t="s">
        <v>230</v>
      </c>
      <c r="F564" s="9" t="s">
        <v>231</v>
      </c>
    </row>
    <row r="565" spans="1:6">
      <c r="A565" s="11">
        <v>106567127</v>
      </c>
      <c r="B565" s="12">
        <v>-0.32</v>
      </c>
      <c r="C565" s="9" t="s">
        <v>128</v>
      </c>
      <c r="D565" s="9" t="s">
        <v>1037</v>
      </c>
      <c r="E565" s="9" t="s">
        <v>3121</v>
      </c>
      <c r="F565" s="9" t="s">
        <v>3122</v>
      </c>
    </row>
    <row r="566" spans="1:6">
      <c r="A566" s="11">
        <v>106562691</v>
      </c>
      <c r="B566" s="12">
        <v>-0.32</v>
      </c>
      <c r="C566" s="9" t="s">
        <v>898</v>
      </c>
      <c r="D566" s="9" t="s">
        <v>2207</v>
      </c>
      <c r="E566" s="9" t="s">
        <v>3123</v>
      </c>
      <c r="F566" s="9" t="s">
        <v>3124</v>
      </c>
    </row>
    <row r="567" spans="1:6">
      <c r="A567" s="11">
        <v>100195138</v>
      </c>
      <c r="B567" s="12">
        <v>-0.32</v>
      </c>
      <c r="C567" s="9" t="s">
        <v>3125</v>
      </c>
      <c r="D567" s="9" t="s">
        <v>338</v>
      </c>
      <c r="E567" s="9" t="s">
        <v>3126</v>
      </c>
      <c r="F567" s="9" t="s">
        <v>3127</v>
      </c>
    </row>
    <row r="568" spans="1:6">
      <c r="A568" s="11">
        <v>106588510</v>
      </c>
      <c r="B568" s="12">
        <v>-0.32</v>
      </c>
      <c r="C568" s="9" t="s">
        <v>120</v>
      </c>
      <c r="D568" s="9" t="s">
        <v>24</v>
      </c>
      <c r="E568" s="9" t="s">
        <v>350</v>
      </c>
      <c r="F568" s="9" t="s">
        <v>351</v>
      </c>
    </row>
    <row r="569" spans="1:6">
      <c r="A569" s="11">
        <v>106574245</v>
      </c>
      <c r="B569" s="12">
        <v>-0.32</v>
      </c>
      <c r="C569" s="9" t="s">
        <v>1058</v>
      </c>
      <c r="D569" s="9" t="s">
        <v>1206</v>
      </c>
      <c r="E569" s="9" t="s">
        <v>3128</v>
      </c>
      <c r="F569" s="9" t="s">
        <v>2695</v>
      </c>
    </row>
    <row r="570" spans="1:6">
      <c r="A570" s="11">
        <v>106564847</v>
      </c>
      <c r="B570" s="12">
        <v>-0.32</v>
      </c>
      <c r="C570" s="9" t="s">
        <v>261</v>
      </c>
      <c r="D570" s="9" t="s">
        <v>244</v>
      </c>
      <c r="E570" s="9" t="s">
        <v>3129</v>
      </c>
      <c r="F570" s="9" t="s">
        <v>2786</v>
      </c>
    </row>
    <row r="571" spans="1:6">
      <c r="A571" s="11">
        <v>106569450</v>
      </c>
      <c r="B571" s="12">
        <v>-0.32</v>
      </c>
      <c r="C571" s="9" t="s">
        <v>200</v>
      </c>
      <c r="D571" s="9" t="s">
        <v>2349</v>
      </c>
      <c r="E571" s="9" t="s">
        <v>3130</v>
      </c>
      <c r="F571" s="9" t="s">
        <v>3131</v>
      </c>
    </row>
    <row r="572" spans="1:6">
      <c r="A572" s="11">
        <v>106574738</v>
      </c>
      <c r="B572" s="12">
        <v>-0.32</v>
      </c>
      <c r="C572" s="9" t="s">
        <v>169</v>
      </c>
      <c r="D572" s="9" t="s">
        <v>233</v>
      </c>
      <c r="E572" s="9" t="s">
        <v>3132</v>
      </c>
      <c r="F572" s="9" t="s">
        <v>3133</v>
      </c>
    </row>
    <row r="573" spans="1:6">
      <c r="A573" s="11">
        <v>106566713</v>
      </c>
      <c r="B573" s="12">
        <v>-0.32</v>
      </c>
      <c r="C573" s="9" t="s">
        <v>456</v>
      </c>
      <c r="D573" s="9" t="s">
        <v>16</v>
      </c>
      <c r="E573" s="9" t="s">
        <v>3134</v>
      </c>
      <c r="F573" s="9" t="s">
        <v>3135</v>
      </c>
    </row>
    <row r="574" spans="1:6">
      <c r="A574" s="11">
        <v>100195981</v>
      </c>
      <c r="B574" s="12">
        <v>-0.32</v>
      </c>
      <c r="C574" s="9" t="s">
        <v>449</v>
      </c>
      <c r="D574" s="9" t="s">
        <v>129</v>
      </c>
      <c r="E574" s="9" t="s">
        <v>3136</v>
      </c>
      <c r="F574" s="9" t="s">
        <v>3137</v>
      </c>
    </row>
    <row r="575" spans="1:6">
      <c r="A575" s="11">
        <v>106592390</v>
      </c>
      <c r="B575" s="12">
        <v>-0.32</v>
      </c>
      <c r="C575" s="9" t="s">
        <v>362</v>
      </c>
      <c r="D575" s="9" t="s">
        <v>987</v>
      </c>
      <c r="E575" s="9" t="s">
        <v>3138</v>
      </c>
      <c r="F575" s="9" t="s">
        <v>371</v>
      </c>
    </row>
    <row r="576" spans="1:6">
      <c r="A576" s="11">
        <v>106574141</v>
      </c>
      <c r="B576" s="12">
        <v>-0.32</v>
      </c>
      <c r="C576" s="9" t="s">
        <v>87</v>
      </c>
      <c r="D576" s="9" t="s">
        <v>244</v>
      </c>
      <c r="E576" s="9" t="s">
        <v>3139</v>
      </c>
      <c r="F576" s="9" t="s">
        <v>3140</v>
      </c>
    </row>
    <row r="577" spans="1:6">
      <c r="A577" s="11">
        <v>106589876</v>
      </c>
      <c r="B577" s="12">
        <v>-0.32</v>
      </c>
      <c r="C577" s="9" t="s">
        <v>278</v>
      </c>
      <c r="D577" s="9" t="s">
        <v>226</v>
      </c>
      <c r="E577" s="9" t="s">
        <v>3141</v>
      </c>
      <c r="F577" s="9" t="s">
        <v>3142</v>
      </c>
    </row>
    <row r="578" spans="1:6">
      <c r="A578" s="11">
        <v>106582645</v>
      </c>
      <c r="B578" s="12">
        <v>-0.31</v>
      </c>
      <c r="C578" s="9" t="s">
        <v>31</v>
      </c>
      <c r="D578" s="9" t="s">
        <v>837</v>
      </c>
      <c r="E578" s="9" t="s">
        <v>3143</v>
      </c>
      <c r="F578" s="9" t="s">
        <v>3144</v>
      </c>
    </row>
    <row r="579" spans="1:6">
      <c r="A579" s="11">
        <v>106574301</v>
      </c>
      <c r="B579" s="12">
        <v>-0.31</v>
      </c>
      <c r="C579" s="9" t="s">
        <v>809</v>
      </c>
      <c r="D579" s="9" t="s">
        <v>51</v>
      </c>
      <c r="E579" s="9" t="s">
        <v>3145</v>
      </c>
      <c r="F579" s="9" t="s">
        <v>3146</v>
      </c>
    </row>
    <row r="580" spans="1:6">
      <c r="A580" s="11">
        <v>106603889</v>
      </c>
      <c r="B580" s="12">
        <v>-0.31</v>
      </c>
      <c r="C580" s="9" t="s">
        <v>241</v>
      </c>
      <c r="D580" s="9" t="s">
        <v>640</v>
      </c>
      <c r="E580" s="9" t="s">
        <v>395</v>
      </c>
      <c r="F580" s="9" t="s">
        <v>396</v>
      </c>
    </row>
    <row r="581" spans="1:6">
      <c r="A581" s="11">
        <v>106582961</v>
      </c>
      <c r="B581" s="12">
        <v>-0.31</v>
      </c>
      <c r="C581" s="9" t="s">
        <v>179</v>
      </c>
      <c r="D581" s="9" t="s">
        <v>108</v>
      </c>
      <c r="E581" s="9" t="s">
        <v>3147</v>
      </c>
      <c r="F581" s="9" t="s">
        <v>3148</v>
      </c>
    </row>
    <row r="582" spans="1:6">
      <c r="A582" s="11">
        <v>106610591</v>
      </c>
      <c r="B582" s="12">
        <v>-0.31</v>
      </c>
      <c r="C582" s="9" t="s">
        <v>179</v>
      </c>
      <c r="D582" s="9" t="s">
        <v>125</v>
      </c>
      <c r="E582" s="9" t="s">
        <v>3149</v>
      </c>
      <c r="F582" s="9" t="s">
        <v>3150</v>
      </c>
    </row>
    <row r="583" spans="1:6">
      <c r="A583" s="11">
        <v>106605752</v>
      </c>
      <c r="B583" s="12">
        <v>-0.31</v>
      </c>
      <c r="C583" s="9" t="s">
        <v>413</v>
      </c>
      <c r="D583" s="9" t="s">
        <v>100</v>
      </c>
      <c r="E583" s="9" t="s">
        <v>3151</v>
      </c>
      <c r="F583" s="9" t="s">
        <v>3152</v>
      </c>
    </row>
    <row r="584" spans="1:6">
      <c r="A584" s="11">
        <v>106580082</v>
      </c>
      <c r="B584" s="12">
        <v>-0.31</v>
      </c>
      <c r="C584" s="9" t="s">
        <v>169</v>
      </c>
      <c r="D584" s="9" t="s">
        <v>233</v>
      </c>
      <c r="E584" s="9" t="s">
        <v>3153</v>
      </c>
      <c r="F584" s="9" t="s">
        <v>3154</v>
      </c>
    </row>
    <row r="585" spans="1:6">
      <c r="A585" s="11">
        <v>106583502</v>
      </c>
      <c r="B585" s="12">
        <v>-0.31</v>
      </c>
      <c r="C585" s="9" t="s">
        <v>169</v>
      </c>
      <c r="D585" s="9" t="s">
        <v>233</v>
      </c>
      <c r="E585" s="9" t="s">
        <v>3155</v>
      </c>
      <c r="F585" s="9" t="s">
        <v>3156</v>
      </c>
    </row>
    <row r="586" spans="1:6">
      <c r="A586" s="11">
        <v>106563600</v>
      </c>
      <c r="B586" s="12">
        <v>-0.31</v>
      </c>
      <c r="C586" s="9" t="s">
        <v>92</v>
      </c>
      <c r="D586" s="9" t="s">
        <v>329</v>
      </c>
      <c r="E586" s="9" t="s">
        <v>3157</v>
      </c>
      <c r="F586" s="9" t="s">
        <v>3158</v>
      </c>
    </row>
    <row r="587" spans="1:6">
      <c r="A587" s="11">
        <v>106566438</v>
      </c>
      <c r="B587" s="9">
        <v>-0.3</v>
      </c>
      <c r="C587" s="9" t="s">
        <v>744</v>
      </c>
      <c r="D587" s="9" t="s">
        <v>226</v>
      </c>
      <c r="E587" s="9" t="s">
        <v>3159</v>
      </c>
      <c r="F587" s="9" t="s">
        <v>3160</v>
      </c>
    </row>
    <row r="588" spans="1:6">
      <c r="A588" s="11">
        <v>100196177</v>
      </c>
      <c r="B588" s="9">
        <v>-0.3</v>
      </c>
      <c r="C588" s="9" t="s">
        <v>744</v>
      </c>
      <c r="D588" s="9" t="s">
        <v>163</v>
      </c>
      <c r="E588" s="9" t="s">
        <v>3161</v>
      </c>
      <c r="F588" s="9" t="s">
        <v>3162</v>
      </c>
    </row>
    <row r="589" spans="1:6">
      <c r="A589" s="11">
        <v>106586512</v>
      </c>
      <c r="B589" s="9">
        <v>-0.3</v>
      </c>
      <c r="C589" s="9" t="s">
        <v>153</v>
      </c>
      <c r="D589" s="9" t="s">
        <v>55</v>
      </c>
      <c r="E589" s="9" t="s">
        <v>3163</v>
      </c>
      <c r="F589" s="9" t="s">
        <v>3164</v>
      </c>
    </row>
    <row r="590" spans="1:6">
      <c r="A590" s="11">
        <v>106578049</v>
      </c>
      <c r="B590" s="9">
        <v>-0.3</v>
      </c>
      <c r="C590" s="9" t="s">
        <v>809</v>
      </c>
      <c r="D590" s="9" t="s">
        <v>334</v>
      </c>
      <c r="E590" s="9" t="s">
        <v>3165</v>
      </c>
      <c r="F590" s="9" t="s">
        <v>3166</v>
      </c>
    </row>
    <row r="591" spans="1:6">
      <c r="A591" s="11">
        <v>106613931</v>
      </c>
      <c r="B591" s="9">
        <v>-0.3</v>
      </c>
      <c r="C591" s="9" t="s">
        <v>174</v>
      </c>
      <c r="D591" s="9" t="s">
        <v>75</v>
      </c>
      <c r="E591" s="9" t="s">
        <v>3167</v>
      </c>
      <c r="F591" s="9" t="s">
        <v>3168</v>
      </c>
    </row>
    <row r="592" spans="1:6">
      <c r="A592" s="11">
        <v>106589655</v>
      </c>
      <c r="B592" s="9">
        <v>-0.3</v>
      </c>
      <c r="C592" s="9" t="s">
        <v>413</v>
      </c>
      <c r="D592" s="9" t="s">
        <v>100</v>
      </c>
      <c r="E592" s="9" t="s">
        <v>3169</v>
      </c>
      <c r="F592" s="9" t="s">
        <v>3170</v>
      </c>
    </row>
    <row r="593" spans="1:6">
      <c r="A593" s="11">
        <v>106566993</v>
      </c>
      <c r="B593" s="9">
        <v>-0.3</v>
      </c>
      <c r="C593" s="9" t="s">
        <v>383</v>
      </c>
      <c r="D593" s="9" t="s">
        <v>899</v>
      </c>
      <c r="E593" s="9" t="s">
        <v>3171</v>
      </c>
      <c r="F593" s="9" t="s">
        <v>3172</v>
      </c>
    </row>
    <row r="594" spans="1:6">
      <c r="A594" s="11">
        <v>106605271</v>
      </c>
      <c r="B594" s="9">
        <v>-0.3</v>
      </c>
      <c r="C594" s="9" t="s">
        <v>1632</v>
      </c>
      <c r="D594" s="9" t="s">
        <v>338</v>
      </c>
      <c r="E594" s="9" t="s">
        <v>3173</v>
      </c>
      <c r="F594" s="9" t="s">
        <v>674</v>
      </c>
    </row>
    <row r="595" spans="1:6">
      <c r="A595" s="11">
        <v>106603468</v>
      </c>
      <c r="B595" s="9">
        <v>-0.3</v>
      </c>
      <c r="C595" s="9" t="s">
        <v>128</v>
      </c>
      <c r="D595" s="9" t="s">
        <v>2936</v>
      </c>
      <c r="E595" s="9" t="s">
        <v>3174</v>
      </c>
      <c r="F595" s="9" t="s">
        <v>3175</v>
      </c>
    </row>
    <row r="596" spans="1:6">
      <c r="A596" s="11">
        <v>106570342</v>
      </c>
      <c r="B596" s="9">
        <v>-0.3</v>
      </c>
      <c r="C596" s="9" t="s">
        <v>1100</v>
      </c>
      <c r="D596" s="9" t="s">
        <v>3176</v>
      </c>
      <c r="E596" s="9" t="s">
        <v>3177</v>
      </c>
      <c r="F596" s="9" t="s">
        <v>3178</v>
      </c>
    </row>
    <row r="597" spans="1:6">
      <c r="A597" s="11">
        <v>106564789</v>
      </c>
      <c r="B597" s="9">
        <v>-0.3</v>
      </c>
      <c r="C597" s="9" t="s">
        <v>179</v>
      </c>
      <c r="D597" s="9" t="s">
        <v>125</v>
      </c>
      <c r="E597" s="9" t="s">
        <v>3179</v>
      </c>
      <c r="F597" s="9" t="s">
        <v>3180</v>
      </c>
    </row>
    <row r="598" spans="1:6">
      <c r="A598" s="11">
        <v>106574279</v>
      </c>
      <c r="B598" s="9">
        <v>-0.3</v>
      </c>
      <c r="C598" s="9" t="s">
        <v>1152</v>
      </c>
      <c r="D598" s="9" t="s">
        <v>323</v>
      </c>
      <c r="E598" s="9" t="s">
        <v>3181</v>
      </c>
      <c r="F598" s="9" t="s">
        <v>3182</v>
      </c>
    </row>
    <row r="599" spans="1:6">
      <c r="A599" s="11">
        <v>106573104</v>
      </c>
      <c r="B599" s="9">
        <v>-0.3</v>
      </c>
      <c r="C599" s="9" t="s">
        <v>179</v>
      </c>
      <c r="D599" s="9" t="s">
        <v>108</v>
      </c>
      <c r="E599" s="9" t="s">
        <v>3183</v>
      </c>
      <c r="F599" s="9" t="s">
        <v>3184</v>
      </c>
    </row>
    <row r="600" spans="1:6">
      <c r="A600" s="11">
        <v>106587699</v>
      </c>
      <c r="B600" s="9">
        <v>-0.3</v>
      </c>
      <c r="C600" s="9" t="s">
        <v>1468</v>
      </c>
      <c r="D600" s="9" t="s">
        <v>129</v>
      </c>
      <c r="E600" s="9" t="s">
        <v>378</v>
      </c>
      <c r="F600" s="9" t="s">
        <v>379</v>
      </c>
    </row>
    <row r="601" spans="1:6">
      <c r="A601" s="11">
        <v>106596046</v>
      </c>
      <c r="B601" s="9">
        <v>-0.3</v>
      </c>
      <c r="C601" s="9" t="s">
        <v>476</v>
      </c>
      <c r="D601" s="9" t="s">
        <v>16</v>
      </c>
      <c r="E601" s="9" t="s">
        <v>3185</v>
      </c>
      <c r="F601" s="9" t="s">
        <v>3186</v>
      </c>
    </row>
    <row r="602" spans="1:6">
      <c r="A602" s="11">
        <v>100286725</v>
      </c>
      <c r="B602" s="9">
        <v>-0.3</v>
      </c>
      <c r="C602" s="9" t="s">
        <v>1868</v>
      </c>
      <c r="D602" s="9" t="s">
        <v>1152</v>
      </c>
      <c r="E602" s="9" t="s">
        <v>3187</v>
      </c>
      <c r="F602" s="9" t="s">
        <v>3188</v>
      </c>
    </row>
    <row r="603" spans="1:6">
      <c r="A603" s="11">
        <v>106574187</v>
      </c>
      <c r="B603" s="9">
        <v>-0.3</v>
      </c>
      <c r="C603" s="9" t="s">
        <v>254</v>
      </c>
      <c r="D603" s="9" t="s">
        <v>114</v>
      </c>
      <c r="E603" s="9" t="s">
        <v>3189</v>
      </c>
      <c r="F603" s="9" t="s">
        <v>3190</v>
      </c>
    </row>
    <row r="604" spans="1:6">
      <c r="A604" s="11">
        <v>106607340</v>
      </c>
      <c r="B604" s="9">
        <v>-0.3</v>
      </c>
      <c r="C604" s="9" t="s">
        <v>449</v>
      </c>
      <c r="D604" s="9" t="s">
        <v>129</v>
      </c>
      <c r="E604" s="9" t="s">
        <v>3191</v>
      </c>
      <c r="F604" s="9" t="s">
        <v>3192</v>
      </c>
    </row>
    <row r="605" spans="1:6">
      <c r="A605" s="11">
        <v>106575081</v>
      </c>
      <c r="B605" s="9">
        <v>-0.3</v>
      </c>
      <c r="C605" s="9" t="s">
        <v>200</v>
      </c>
      <c r="D605" s="9" t="s">
        <v>248</v>
      </c>
      <c r="E605" s="9" t="s">
        <v>3193</v>
      </c>
      <c r="F605" s="9" t="s">
        <v>3194</v>
      </c>
    </row>
    <row r="606" spans="1:6">
      <c r="A606" s="11">
        <v>106612032</v>
      </c>
      <c r="B606" s="9">
        <v>-0.3</v>
      </c>
      <c r="C606" s="9" t="s">
        <v>169</v>
      </c>
      <c r="D606" s="9" t="s">
        <v>96</v>
      </c>
      <c r="E606" s="9" t="s">
        <v>3195</v>
      </c>
      <c r="F606" s="9" t="s">
        <v>3196</v>
      </c>
    </row>
    <row r="607" spans="1:6">
      <c r="A607" s="11">
        <v>106563279</v>
      </c>
      <c r="B607" s="9">
        <v>-0.3</v>
      </c>
      <c r="C607" s="9" t="s">
        <v>225</v>
      </c>
      <c r="D607" s="9" t="s">
        <v>942</v>
      </c>
      <c r="E607" s="9" t="s">
        <v>3197</v>
      </c>
      <c r="F607" s="9" t="s">
        <v>3198</v>
      </c>
    </row>
    <row r="608" spans="1:6">
      <c r="A608" s="11">
        <v>106575592</v>
      </c>
      <c r="B608" s="12">
        <v>-0.28999999999999998</v>
      </c>
      <c r="C608" s="9" t="s">
        <v>159</v>
      </c>
      <c r="D608" s="9" t="s">
        <v>129</v>
      </c>
      <c r="E608" s="9" t="s">
        <v>3199</v>
      </c>
      <c r="F608" s="9" t="s">
        <v>2511</v>
      </c>
    </row>
    <row r="609" spans="1:6">
      <c r="A609" s="11">
        <v>106569151</v>
      </c>
      <c r="B609" s="12">
        <v>-0.28999999999999998</v>
      </c>
      <c r="C609" s="9" t="s">
        <v>744</v>
      </c>
      <c r="D609" s="9" t="s">
        <v>163</v>
      </c>
      <c r="E609" s="9" t="s">
        <v>3200</v>
      </c>
      <c r="F609" s="9" t="s">
        <v>3201</v>
      </c>
    </row>
    <row r="610" spans="1:6">
      <c r="A610" s="11">
        <v>106607859</v>
      </c>
      <c r="B610" s="12">
        <v>-0.28999999999999998</v>
      </c>
      <c r="C610" s="9" t="s">
        <v>684</v>
      </c>
      <c r="D610" s="9" t="s">
        <v>295</v>
      </c>
      <c r="E610" s="9" t="s">
        <v>3202</v>
      </c>
      <c r="F610" s="9" t="s">
        <v>3203</v>
      </c>
    </row>
    <row r="611" spans="1:6">
      <c r="A611" s="11">
        <v>106582439</v>
      </c>
      <c r="B611" s="12">
        <v>-0.28999999999999998</v>
      </c>
      <c r="C611" s="9" t="s">
        <v>34</v>
      </c>
      <c r="D611" s="9" t="s">
        <v>129</v>
      </c>
      <c r="E611" s="9" t="s">
        <v>3204</v>
      </c>
      <c r="F611" s="9" t="s">
        <v>3205</v>
      </c>
    </row>
    <row r="612" spans="1:6">
      <c r="A612" s="11">
        <v>100196165</v>
      </c>
      <c r="B612" s="12">
        <v>-0.28999999999999998</v>
      </c>
      <c r="C612" s="9" t="s">
        <v>299</v>
      </c>
      <c r="D612" s="9" t="s">
        <v>84</v>
      </c>
      <c r="E612" s="9" t="s">
        <v>407</v>
      </c>
      <c r="F612" s="9" t="s">
        <v>408</v>
      </c>
    </row>
    <row r="613" spans="1:6">
      <c r="A613" s="11">
        <v>106594671</v>
      </c>
      <c r="B613" s="12">
        <v>-0.28999999999999998</v>
      </c>
      <c r="C613" s="9" t="s">
        <v>1468</v>
      </c>
      <c r="D613" s="9" t="s">
        <v>129</v>
      </c>
      <c r="E613" s="9" t="s">
        <v>3206</v>
      </c>
      <c r="F613" s="9" t="s">
        <v>3207</v>
      </c>
    </row>
    <row r="614" spans="1:6">
      <c r="A614" s="11">
        <v>106573493</v>
      </c>
      <c r="B614" s="12">
        <v>-0.28999999999999998</v>
      </c>
      <c r="C614" s="9" t="s">
        <v>1083</v>
      </c>
      <c r="D614" s="9" t="s">
        <v>8</v>
      </c>
      <c r="E614" s="9" t="s">
        <v>3208</v>
      </c>
      <c r="F614" s="9" t="s">
        <v>3209</v>
      </c>
    </row>
    <row r="615" spans="1:6">
      <c r="A615" s="11">
        <v>106577768</v>
      </c>
      <c r="B615" s="12">
        <v>-0.28999999999999998</v>
      </c>
      <c r="C615" s="9" t="s">
        <v>179</v>
      </c>
      <c r="D615" s="9" t="s">
        <v>108</v>
      </c>
      <c r="E615" s="9" t="s">
        <v>3210</v>
      </c>
      <c r="F615" s="9" t="s">
        <v>3211</v>
      </c>
    </row>
    <row r="616" spans="1:6">
      <c r="A616" s="11">
        <v>106613854</v>
      </c>
      <c r="B616" s="12">
        <v>-0.28999999999999998</v>
      </c>
      <c r="C616" s="9" t="s">
        <v>383</v>
      </c>
      <c r="D616" s="9" t="s">
        <v>453</v>
      </c>
      <c r="E616" s="9" t="s">
        <v>3212</v>
      </c>
      <c r="F616" s="9" t="s">
        <v>3213</v>
      </c>
    </row>
    <row r="617" spans="1:6">
      <c r="A617" s="11">
        <v>106594773</v>
      </c>
      <c r="B617" s="12">
        <v>-0.28999999999999998</v>
      </c>
      <c r="C617" s="9" t="s">
        <v>333</v>
      </c>
      <c r="D617" s="9" t="s">
        <v>76</v>
      </c>
      <c r="E617" s="9" t="s">
        <v>3214</v>
      </c>
      <c r="F617" s="9" t="s">
        <v>3215</v>
      </c>
    </row>
    <row r="618" spans="1:6">
      <c r="A618" s="11">
        <v>100196366</v>
      </c>
      <c r="B618" s="12">
        <v>-0.28999999999999998</v>
      </c>
      <c r="C618" s="9" t="s">
        <v>2300</v>
      </c>
      <c r="D618" s="9" t="s">
        <v>635</v>
      </c>
      <c r="E618" s="9" t="s">
        <v>3216</v>
      </c>
      <c r="F618" s="9" t="s">
        <v>3217</v>
      </c>
    </row>
    <row r="619" spans="1:6">
      <c r="A619" s="11">
        <v>106600675</v>
      </c>
      <c r="B619" s="12">
        <v>-0.28999999999999998</v>
      </c>
      <c r="C619" s="9" t="s">
        <v>8</v>
      </c>
      <c r="D619" s="9" t="s">
        <v>70</v>
      </c>
      <c r="E619" s="9" t="s">
        <v>3218</v>
      </c>
      <c r="F619" s="9" t="s">
        <v>3219</v>
      </c>
    </row>
    <row r="620" spans="1:6">
      <c r="A620" s="11">
        <v>106609766</v>
      </c>
      <c r="B620" s="12">
        <v>-0.28999999999999998</v>
      </c>
      <c r="C620" s="9" t="s">
        <v>232</v>
      </c>
      <c r="D620" s="9" t="s">
        <v>114</v>
      </c>
      <c r="E620" s="9" t="s">
        <v>3220</v>
      </c>
      <c r="F620" s="9" t="s">
        <v>3221</v>
      </c>
    </row>
    <row r="621" spans="1:6">
      <c r="A621" s="11">
        <v>106565437</v>
      </c>
      <c r="B621" s="12">
        <v>-0.28999999999999998</v>
      </c>
      <c r="C621" s="9" t="s">
        <v>1152</v>
      </c>
      <c r="D621" s="9" t="s">
        <v>323</v>
      </c>
      <c r="E621" s="9" t="s">
        <v>3222</v>
      </c>
      <c r="F621" s="9" t="s">
        <v>3223</v>
      </c>
    </row>
    <row r="622" spans="1:6">
      <c r="A622" s="11">
        <v>106579445</v>
      </c>
      <c r="B622" s="12">
        <v>-0.28000000000000003</v>
      </c>
      <c r="C622" s="9" t="s">
        <v>1355</v>
      </c>
      <c r="D622" s="9" t="s">
        <v>3125</v>
      </c>
      <c r="E622" s="9" t="s">
        <v>3224</v>
      </c>
      <c r="F622" s="9" t="s">
        <v>3225</v>
      </c>
    </row>
    <row r="623" spans="1:6">
      <c r="A623" s="11">
        <v>106576870</v>
      </c>
      <c r="B623" s="12">
        <v>-0.28000000000000003</v>
      </c>
      <c r="C623" s="9" t="s">
        <v>2130</v>
      </c>
      <c r="D623" s="9" t="s">
        <v>418</v>
      </c>
      <c r="E623" s="9" t="s">
        <v>460</v>
      </c>
      <c r="F623" s="9" t="s">
        <v>461</v>
      </c>
    </row>
    <row r="624" spans="1:6">
      <c r="A624" s="11">
        <v>106586733</v>
      </c>
      <c r="B624" s="12">
        <v>-0.28000000000000003</v>
      </c>
      <c r="C624" s="9" t="s">
        <v>179</v>
      </c>
      <c r="D624" s="9" t="s">
        <v>108</v>
      </c>
      <c r="E624" s="9" t="s">
        <v>469</v>
      </c>
      <c r="F624" s="9" t="s">
        <v>470</v>
      </c>
    </row>
    <row r="625" spans="1:6">
      <c r="A625" s="11">
        <v>100196822</v>
      </c>
      <c r="B625" s="12">
        <v>-0.28000000000000003</v>
      </c>
      <c r="C625" s="9" t="s">
        <v>809</v>
      </c>
      <c r="D625" s="9" t="s">
        <v>334</v>
      </c>
      <c r="E625" s="9" t="s">
        <v>3226</v>
      </c>
      <c r="F625" s="9" t="s">
        <v>3227</v>
      </c>
    </row>
    <row r="626" spans="1:6">
      <c r="A626" s="11">
        <v>106604229</v>
      </c>
      <c r="B626" s="12">
        <v>-0.28000000000000003</v>
      </c>
      <c r="C626" s="9" t="s">
        <v>120</v>
      </c>
      <c r="D626" s="9" t="s">
        <v>24</v>
      </c>
      <c r="E626" s="9" t="s">
        <v>3228</v>
      </c>
      <c r="F626" s="9" t="s">
        <v>3229</v>
      </c>
    </row>
    <row r="627" spans="1:6">
      <c r="A627" s="11">
        <v>106572007</v>
      </c>
      <c r="B627" s="12">
        <v>-0.28000000000000003</v>
      </c>
      <c r="C627" s="9" t="s">
        <v>50</v>
      </c>
      <c r="D627" s="9" t="s">
        <v>244</v>
      </c>
      <c r="E627" s="9" t="s">
        <v>3230</v>
      </c>
      <c r="F627" s="9" t="s">
        <v>3231</v>
      </c>
    </row>
    <row r="628" spans="1:6">
      <c r="A628" s="11">
        <v>106576090</v>
      </c>
      <c r="B628" s="12">
        <v>-0.28000000000000003</v>
      </c>
      <c r="C628" s="9" t="s">
        <v>2303</v>
      </c>
      <c r="D628" s="9" t="s">
        <v>2304</v>
      </c>
      <c r="E628" s="9" t="s">
        <v>3232</v>
      </c>
      <c r="F628" s="9" t="s">
        <v>3233</v>
      </c>
    </row>
    <row r="629" spans="1:6">
      <c r="A629" s="11">
        <v>100196186</v>
      </c>
      <c r="B629" s="12">
        <v>-0.28000000000000003</v>
      </c>
      <c r="C629" s="9" t="s">
        <v>732</v>
      </c>
      <c r="D629" s="9" t="s">
        <v>344</v>
      </c>
      <c r="E629" s="9" t="s">
        <v>3234</v>
      </c>
      <c r="F629" s="9" t="s">
        <v>3235</v>
      </c>
    </row>
    <row r="630" spans="1:6">
      <c r="A630" s="11">
        <v>106584610</v>
      </c>
      <c r="B630" s="12">
        <v>-0.28000000000000003</v>
      </c>
      <c r="C630" s="9" t="s">
        <v>15</v>
      </c>
      <c r="D630" s="9" t="s">
        <v>2447</v>
      </c>
      <c r="E630" s="9" t="s">
        <v>3236</v>
      </c>
      <c r="F630" s="9" t="s">
        <v>3237</v>
      </c>
    </row>
    <row r="631" spans="1:6">
      <c r="A631" s="11">
        <v>106570837</v>
      </c>
      <c r="B631" s="12">
        <v>-0.28000000000000003</v>
      </c>
      <c r="C631" s="9" t="s">
        <v>744</v>
      </c>
      <c r="D631" s="9" t="s">
        <v>226</v>
      </c>
      <c r="E631" s="9" t="s">
        <v>3238</v>
      </c>
      <c r="F631" s="9" t="s">
        <v>3239</v>
      </c>
    </row>
    <row r="632" spans="1:6">
      <c r="A632" s="11">
        <v>106588345</v>
      </c>
      <c r="B632" s="12">
        <v>-0.28000000000000003</v>
      </c>
      <c r="C632" s="9" t="s">
        <v>299</v>
      </c>
      <c r="D632" s="9" t="s">
        <v>84</v>
      </c>
      <c r="E632" s="9" t="s">
        <v>3240</v>
      </c>
      <c r="F632" s="9" t="s">
        <v>3241</v>
      </c>
    </row>
    <row r="633" spans="1:6">
      <c r="A633" s="11">
        <v>106573912</v>
      </c>
      <c r="B633" s="12">
        <v>-0.28000000000000003</v>
      </c>
      <c r="C633" s="9" t="s">
        <v>413</v>
      </c>
      <c r="D633" s="9" t="s">
        <v>108</v>
      </c>
      <c r="E633" s="9" t="s">
        <v>3242</v>
      </c>
      <c r="F633" s="9" t="s">
        <v>3243</v>
      </c>
    </row>
    <row r="634" spans="1:6">
      <c r="A634" s="11">
        <v>106584117</v>
      </c>
      <c r="B634" s="12">
        <v>-0.28000000000000003</v>
      </c>
      <c r="C634" s="9" t="s">
        <v>662</v>
      </c>
      <c r="D634" s="9" t="s">
        <v>88</v>
      </c>
      <c r="E634" s="9" t="s">
        <v>3244</v>
      </c>
      <c r="F634" s="9" t="s">
        <v>3245</v>
      </c>
    </row>
    <row r="635" spans="1:6">
      <c r="A635" s="11">
        <v>106605052</v>
      </c>
      <c r="B635" s="12">
        <v>-0.28000000000000003</v>
      </c>
      <c r="C635" s="9" t="s">
        <v>1666</v>
      </c>
      <c r="D635" s="9" t="s">
        <v>20</v>
      </c>
      <c r="E635" s="9" t="s">
        <v>3246</v>
      </c>
      <c r="F635" s="9" t="s">
        <v>3247</v>
      </c>
    </row>
    <row r="636" spans="1:6">
      <c r="A636" s="11">
        <v>106573578</v>
      </c>
      <c r="B636" s="12">
        <v>-0.28000000000000003</v>
      </c>
      <c r="C636" s="9" t="s">
        <v>337</v>
      </c>
      <c r="D636" s="9" t="s">
        <v>1700</v>
      </c>
      <c r="E636" s="9" t="s">
        <v>3248</v>
      </c>
      <c r="F636" s="9" t="s">
        <v>3249</v>
      </c>
    </row>
    <row r="637" spans="1:6">
      <c r="A637" s="11">
        <v>106572608</v>
      </c>
      <c r="B637" s="12">
        <v>-0.28000000000000003</v>
      </c>
      <c r="C637" s="9" t="s">
        <v>69</v>
      </c>
      <c r="D637" s="9" t="s">
        <v>640</v>
      </c>
      <c r="E637" s="9" t="s">
        <v>3250</v>
      </c>
      <c r="F637" s="9" t="s">
        <v>404</v>
      </c>
    </row>
    <row r="638" spans="1:6">
      <c r="A638" s="11">
        <v>106579211</v>
      </c>
      <c r="B638" s="12">
        <v>-0.28000000000000003</v>
      </c>
      <c r="C638" s="9" t="s">
        <v>662</v>
      </c>
      <c r="D638" s="9" t="s">
        <v>51</v>
      </c>
      <c r="E638" s="9" t="s">
        <v>3251</v>
      </c>
      <c r="F638" s="9" t="s">
        <v>3252</v>
      </c>
    </row>
    <row r="639" spans="1:6">
      <c r="A639" s="11">
        <v>106569822</v>
      </c>
      <c r="B639" s="12">
        <v>-0.28000000000000003</v>
      </c>
      <c r="C639" s="9" t="s">
        <v>604</v>
      </c>
      <c r="D639" s="9" t="s">
        <v>114</v>
      </c>
      <c r="E639" s="9" t="s">
        <v>3253</v>
      </c>
      <c r="F639" s="9" t="s">
        <v>3254</v>
      </c>
    </row>
    <row r="640" spans="1:6">
      <c r="A640" s="11">
        <v>106586268</v>
      </c>
      <c r="B640" s="12">
        <v>-0.28000000000000003</v>
      </c>
      <c r="C640" s="9" t="s">
        <v>159</v>
      </c>
      <c r="D640" s="9" t="s">
        <v>129</v>
      </c>
      <c r="E640" s="9" t="s">
        <v>3255</v>
      </c>
      <c r="F640" s="9" t="s">
        <v>3256</v>
      </c>
    </row>
    <row r="641" spans="1:6">
      <c r="A641" s="11">
        <v>106588652</v>
      </c>
      <c r="B641" s="12">
        <v>-0.28000000000000003</v>
      </c>
      <c r="C641" s="9" t="s">
        <v>413</v>
      </c>
      <c r="D641" s="9" t="s">
        <v>100</v>
      </c>
      <c r="E641" s="9" t="s">
        <v>3257</v>
      </c>
      <c r="F641" s="9" t="s">
        <v>3258</v>
      </c>
    </row>
    <row r="642" spans="1:6">
      <c r="A642" s="11">
        <v>100196341</v>
      </c>
      <c r="B642" s="12">
        <v>-0.28000000000000003</v>
      </c>
      <c r="C642" s="9" t="s">
        <v>283</v>
      </c>
      <c r="D642" s="9" t="s">
        <v>2592</v>
      </c>
      <c r="E642" s="9" t="s">
        <v>555</v>
      </c>
      <c r="F642" s="9" t="s">
        <v>556</v>
      </c>
    </row>
    <row r="643" spans="1:6">
      <c r="A643" s="11">
        <v>106576585</v>
      </c>
      <c r="B643" s="12">
        <v>-0.27</v>
      </c>
      <c r="C643" s="9" t="s">
        <v>175</v>
      </c>
      <c r="D643" s="9" t="s">
        <v>114</v>
      </c>
      <c r="E643" s="9" t="s">
        <v>3259</v>
      </c>
      <c r="F643" s="9" t="s">
        <v>3260</v>
      </c>
    </row>
    <row r="644" spans="1:6">
      <c r="A644" s="11">
        <v>106578553</v>
      </c>
      <c r="B644" s="12">
        <v>-0.27</v>
      </c>
      <c r="C644" s="9" t="s">
        <v>809</v>
      </c>
      <c r="D644" s="9" t="s">
        <v>51</v>
      </c>
      <c r="E644" s="9" t="s">
        <v>3261</v>
      </c>
      <c r="F644" s="9" t="s">
        <v>3262</v>
      </c>
    </row>
    <row r="645" spans="1:6">
      <c r="A645" s="11">
        <v>106613340</v>
      </c>
      <c r="B645" s="12">
        <v>-0.27</v>
      </c>
      <c r="C645" s="9" t="s">
        <v>92</v>
      </c>
      <c r="D645" s="9" t="s">
        <v>329</v>
      </c>
      <c r="E645" s="9" t="s">
        <v>3263</v>
      </c>
      <c r="F645" s="9" t="s">
        <v>2259</v>
      </c>
    </row>
    <row r="646" spans="1:6">
      <c r="A646" s="11">
        <v>106570108</v>
      </c>
      <c r="B646" s="12">
        <v>-0.27</v>
      </c>
      <c r="C646" s="9" t="s">
        <v>362</v>
      </c>
      <c r="D646" s="9" t="s">
        <v>987</v>
      </c>
      <c r="E646" s="9" t="s">
        <v>3264</v>
      </c>
      <c r="F646" s="9" t="s">
        <v>3265</v>
      </c>
    </row>
    <row r="647" spans="1:6">
      <c r="A647" s="11">
        <v>106587558</v>
      </c>
      <c r="B647" s="12">
        <v>-0.27</v>
      </c>
      <c r="C647" s="9" t="s">
        <v>732</v>
      </c>
      <c r="D647" s="9" t="s">
        <v>344</v>
      </c>
      <c r="E647" s="9" t="s">
        <v>3266</v>
      </c>
      <c r="F647" s="9" t="s">
        <v>3267</v>
      </c>
    </row>
    <row r="648" spans="1:6">
      <c r="A648" s="11">
        <v>106584448</v>
      </c>
      <c r="B648" s="12">
        <v>-0.27</v>
      </c>
      <c r="C648" s="9" t="s">
        <v>208</v>
      </c>
      <c r="D648" s="9" t="s">
        <v>76</v>
      </c>
      <c r="E648" s="9" t="s">
        <v>3268</v>
      </c>
      <c r="F648" s="9" t="s">
        <v>3269</v>
      </c>
    </row>
    <row r="649" spans="1:6">
      <c r="A649" s="11">
        <v>106601683</v>
      </c>
      <c r="B649" s="12">
        <v>-0.27</v>
      </c>
      <c r="C649" s="9" t="s">
        <v>50</v>
      </c>
      <c r="D649" s="9" t="s">
        <v>244</v>
      </c>
      <c r="E649" s="9" t="s">
        <v>3270</v>
      </c>
      <c r="F649" s="9" t="s">
        <v>3271</v>
      </c>
    </row>
    <row r="650" spans="1:6">
      <c r="A650" s="11">
        <v>106572365</v>
      </c>
      <c r="B650" s="12">
        <v>-0.27</v>
      </c>
      <c r="C650" s="9" t="s">
        <v>15</v>
      </c>
      <c r="D650" s="9" t="s">
        <v>830</v>
      </c>
      <c r="E650" s="9" t="s">
        <v>3272</v>
      </c>
      <c r="F650" s="9" t="s">
        <v>3273</v>
      </c>
    </row>
    <row r="651" spans="1:6">
      <c r="A651" s="11">
        <v>100286455</v>
      </c>
      <c r="B651" s="12">
        <v>-0.27</v>
      </c>
      <c r="C651" s="9" t="s">
        <v>333</v>
      </c>
      <c r="D651" s="9" t="s">
        <v>76</v>
      </c>
      <c r="E651" s="9" t="s">
        <v>3274</v>
      </c>
      <c r="F651" s="9" t="s">
        <v>3275</v>
      </c>
    </row>
    <row r="652" spans="1:6">
      <c r="A652" s="11">
        <v>106611349</v>
      </c>
      <c r="B652" s="12">
        <v>-0.27</v>
      </c>
      <c r="C652" s="9" t="s">
        <v>701</v>
      </c>
      <c r="D652" s="9" t="s">
        <v>1152</v>
      </c>
      <c r="E652" s="9" t="s">
        <v>3276</v>
      </c>
      <c r="F652" s="9" t="s">
        <v>3277</v>
      </c>
    </row>
    <row r="653" spans="1:6">
      <c r="A653" s="11">
        <v>106567952</v>
      </c>
      <c r="B653" s="12">
        <v>-0.27</v>
      </c>
      <c r="C653" s="9" t="s">
        <v>318</v>
      </c>
      <c r="D653" s="9" t="s">
        <v>1944</v>
      </c>
      <c r="E653" s="9" t="s">
        <v>3278</v>
      </c>
      <c r="F653" s="9" t="s">
        <v>3279</v>
      </c>
    </row>
    <row r="654" spans="1:6">
      <c r="A654" s="11">
        <v>106581581</v>
      </c>
      <c r="B654" s="12">
        <v>-0.27</v>
      </c>
      <c r="C654" s="9" t="s">
        <v>278</v>
      </c>
      <c r="D654" s="9" t="s">
        <v>236</v>
      </c>
      <c r="E654" s="9" t="s">
        <v>545</v>
      </c>
      <c r="F654" s="9" t="s">
        <v>546</v>
      </c>
    </row>
    <row r="655" spans="1:6">
      <c r="A655" s="11">
        <v>106599691</v>
      </c>
      <c r="B655" s="12">
        <v>-0.27</v>
      </c>
      <c r="C655" s="9" t="s">
        <v>54</v>
      </c>
      <c r="D655" s="9" t="s">
        <v>244</v>
      </c>
      <c r="E655" s="9" t="s">
        <v>3280</v>
      </c>
      <c r="F655" s="9" t="s">
        <v>3281</v>
      </c>
    </row>
    <row r="656" spans="1:6">
      <c r="A656" s="11">
        <v>106583239</v>
      </c>
      <c r="B656" s="12">
        <v>-0.27</v>
      </c>
      <c r="C656" s="9" t="s">
        <v>153</v>
      </c>
      <c r="D656" s="9" t="s">
        <v>35</v>
      </c>
      <c r="E656" s="9" t="s">
        <v>3282</v>
      </c>
      <c r="F656" s="9" t="s">
        <v>3283</v>
      </c>
    </row>
    <row r="657" spans="1:6">
      <c r="A657" s="11">
        <v>106565807</v>
      </c>
      <c r="B657" s="12">
        <v>-0.26</v>
      </c>
      <c r="C657" s="9" t="s">
        <v>732</v>
      </c>
      <c r="D657" s="9" t="s">
        <v>344</v>
      </c>
      <c r="E657" s="9" t="s">
        <v>3284</v>
      </c>
      <c r="F657" s="9" t="s">
        <v>3285</v>
      </c>
    </row>
    <row r="658" spans="1:6">
      <c r="A658" s="11">
        <v>106561092</v>
      </c>
      <c r="B658" s="12">
        <v>-0.26</v>
      </c>
      <c r="C658" s="9" t="s">
        <v>153</v>
      </c>
      <c r="D658" s="9" t="s">
        <v>55</v>
      </c>
      <c r="E658" s="9" t="s">
        <v>3286</v>
      </c>
      <c r="F658" s="9" t="s">
        <v>3287</v>
      </c>
    </row>
    <row r="659" spans="1:6">
      <c r="A659" s="11">
        <v>100306869</v>
      </c>
      <c r="B659" s="12">
        <v>-0.26</v>
      </c>
      <c r="C659" s="9" t="s">
        <v>295</v>
      </c>
      <c r="D659" s="9" t="s">
        <v>209</v>
      </c>
      <c r="E659" s="9" t="s">
        <v>3288</v>
      </c>
      <c r="F659" s="9" t="s">
        <v>3289</v>
      </c>
    </row>
    <row r="660" spans="1:6">
      <c r="A660" s="11">
        <v>106573541</v>
      </c>
      <c r="B660" s="12">
        <v>-0.26</v>
      </c>
      <c r="C660" s="9" t="s">
        <v>291</v>
      </c>
      <c r="D660" s="9" t="s">
        <v>96</v>
      </c>
      <c r="E660" s="9" t="s">
        <v>3290</v>
      </c>
      <c r="F660" s="9" t="s">
        <v>3291</v>
      </c>
    </row>
    <row r="661" spans="1:6">
      <c r="A661" s="11">
        <v>106570430</v>
      </c>
      <c r="B661" s="12">
        <v>-0.26</v>
      </c>
      <c r="C661" s="9" t="s">
        <v>882</v>
      </c>
      <c r="D661" s="9" t="s">
        <v>247</v>
      </c>
      <c r="E661" s="9" t="s">
        <v>3292</v>
      </c>
      <c r="F661" s="9" t="s">
        <v>3293</v>
      </c>
    </row>
    <row r="662" spans="1:6">
      <c r="A662" s="11">
        <v>106563236</v>
      </c>
      <c r="B662" s="12">
        <v>-0.26</v>
      </c>
      <c r="C662" s="9" t="s">
        <v>232</v>
      </c>
      <c r="D662" s="9" t="s">
        <v>114</v>
      </c>
      <c r="E662" s="9" t="s">
        <v>3294</v>
      </c>
      <c r="F662" s="9" t="s">
        <v>3295</v>
      </c>
    </row>
    <row r="663" spans="1:6">
      <c r="A663" s="11">
        <v>106605544</v>
      </c>
      <c r="B663" s="12">
        <v>-0.26</v>
      </c>
      <c r="C663" s="9" t="s">
        <v>169</v>
      </c>
      <c r="D663" s="9" t="s">
        <v>233</v>
      </c>
      <c r="E663" s="9" t="s">
        <v>3296</v>
      </c>
      <c r="F663" s="9" t="s">
        <v>3297</v>
      </c>
    </row>
    <row r="664" spans="1:6">
      <c r="A664" s="11">
        <v>100846962</v>
      </c>
      <c r="B664" s="12">
        <v>-0.26</v>
      </c>
      <c r="C664" s="9" t="s">
        <v>295</v>
      </c>
      <c r="D664" s="9" t="s">
        <v>334</v>
      </c>
      <c r="E664" s="9" t="s">
        <v>3298</v>
      </c>
      <c r="F664" s="9" t="s">
        <v>3299</v>
      </c>
    </row>
    <row r="665" spans="1:6">
      <c r="A665" s="11">
        <v>106573643</v>
      </c>
      <c r="B665" s="12">
        <v>-0.26</v>
      </c>
      <c r="C665" s="9" t="s">
        <v>117</v>
      </c>
      <c r="D665" s="9" t="s">
        <v>2091</v>
      </c>
      <c r="E665" s="9" t="s">
        <v>3300</v>
      </c>
      <c r="F665" s="9" t="s">
        <v>3301</v>
      </c>
    </row>
    <row r="666" spans="1:6">
      <c r="A666" s="11">
        <v>106568245</v>
      </c>
      <c r="B666" s="12">
        <v>-0.25</v>
      </c>
      <c r="C666" s="9" t="s">
        <v>8</v>
      </c>
      <c r="D666" s="9" t="s">
        <v>70</v>
      </c>
      <c r="E666" s="9" t="s">
        <v>3302</v>
      </c>
      <c r="F666" s="9" t="s">
        <v>3303</v>
      </c>
    </row>
    <row r="667" spans="1:6">
      <c r="A667" s="11">
        <v>106575029</v>
      </c>
      <c r="B667" s="12">
        <v>-0.25</v>
      </c>
      <c r="C667" s="9" t="s">
        <v>299</v>
      </c>
      <c r="D667" s="9" t="s">
        <v>139</v>
      </c>
      <c r="E667" s="9" t="s">
        <v>3304</v>
      </c>
      <c r="F667" s="9" t="s">
        <v>3305</v>
      </c>
    </row>
    <row r="668" spans="1:6">
      <c r="A668" s="11">
        <v>106607880</v>
      </c>
      <c r="B668" s="12">
        <v>-0.25</v>
      </c>
      <c r="C668" s="9" t="s">
        <v>413</v>
      </c>
      <c r="D668" s="9" t="s">
        <v>100</v>
      </c>
      <c r="E668" s="9" t="s">
        <v>3306</v>
      </c>
      <c r="F668" s="9" t="s">
        <v>3307</v>
      </c>
    </row>
    <row r="669" spans="1:6">
      <c r="A669" s="11">
        <v>106604543</v>
      </c>
      <c r="B669" s="12">
        <v>-0.25</v>
      </c>
      <c r="C669" s="9" t="s">
        <v>769</v>
      </c>
      <c r="D669" s="9" t="s">
        <v>278</v>
      </c>
      <c r="E669" s="9" t="s">
        <v>3308</v>
      </c>
      <c r="F669" s="9" t="s">
        <v>3309</v>
      </c>
    </row>
    <row r="670" spans="1:6">
      <c r="A670" s="11">
        <v>106591955</v>
      </c>
      <c r="B670" s="12">
        <v>-0.25</v>
      </c>
      <c r="C670" s="9" t="s">
        <v>529</v>
      </c>
      <c r="D670" s="9" t="s">
        <v>24</v>
      </c>
      <c r="E670" s="9" t="s">
        <v>3310</v>
      </c>
      <c r="F670" s="9" t="s">
        <v>3311</v>
      </c>
    </row>
    <row r="671" spans="1:6">
      <c r="A671" s="11">
        <v>106600488</v>
      </c>
      <c r="B671" s="12">
        <v>-0.25</v>
      </c>
      <c r="C671" s="9" t="s">
        <v>1840</v>
      </c>
      <c r="D671" s="9" t="s">
        <v>2232</v>
      </c>
      <c r="E671" s="9" t="s">
        <v>3312</v>
      </c>
      <c r="F671" s="9" t="s">
        <v>3313</v>
      </c>
    </row>
    <row r="672" spans="1:6">
      <c r="A672" s="11">
        <v>106612666</v>
      </c>
      <c r="B672" s="12">
        <v>-0.25</v>
      </c>
      <c r="C672" s="9" t="s">
        <v>42</v>
      </c>
      <c r="D672" s="9" t="s">
        <v>685</v>
      </c>
      <c r="E672" s="9" t="s">
        <v>3314</v>
      </c>
      <c r="F672" s="9" t="s">
        <v>3315</v>
      </c>
    </row>
    <row r="673" spans="1:6">
      <c r="A673" s="11">
        <v>106589654</v>
      </c>
      <c r="B673" s="12">
        <v>-0.25</v>
      </c>
      <c r="C673" s="9" t="s">
        <v>278</v>
      </c>
      <c r="D673" s="9" t="s">
        <v>236</v>
      </c>
      <c r="E673" s="9" t="s">
        <v>3316</v>
      </c>
      <c r="F673" s="9" t="s">
        <v>3317</v>
      </c>
    </row>
    <row r="674" spans="1:6">
      <c r="A674" s="11">
        <v>106573886</v>
      </c>
      <c r="B674" s="12">
        <v>-0.25</v>
      </c>
      <c r="C674" s="9" t="s">
        <v>295</v>
      </c>
      <c r="D674" s="9" t="s">
        <v>209</v>
      </c>
      <c r="E674" s="9" t="s">
        <v>3318</v>
      </c>
      <c r="F674" s="9" t="s">
        <v>3319</v>
      </c>
    </row>
    <row r="675" spans="1:6">
      <c r="A675" s="11">
        <v>106613176</v>
      </c>
      <c r="B675" s="12">
        <v>-0.25</v>
      </c>
      <c r="C675" s="9" t="s">
        <v>261</v>
      </c>
      <c r="D675" s="9" t="s">
        <v>244</v>
      </c>
      <c r="E675" s="9" t="s">
        <v>3320</v>
      </c>
      <c r="F675" s="9" t="s">
        <v>3321</v>
      </c>
    </row>
    <row r="676" spans="1:6">
      <c r="A676" s="11">
        <v>106565642</v>
      </c>
      <c r="B676" s="12">
        <v>-0.25</v>
      </c>
      <c r="C676" s="9" t="s">
        <v>1152</v>
      </c>
      <c r="D676" s="9" t="s">
        <v>323</v>
      </c>
      <c r="E676" s="9" t="s">
        <v>3322</v>
      </c>
      <c r="F676" s="9" t="s">
        <v>3323</v>
      </c>
    </row>
    <row r="677" spans="1:6">
      <c r="A677" s="11">
        <v>106611330</v>
      </c>
      <c r="B677" s="12">
        <v>-0.25</v>
      </c>
      <c r="C677" s="9" t="s">
        <v>1782</v>
      </c>
      <c r="D677" s="9" t="s">
        <v>318</v>
      </c>
      <c r="E677" s="9" t="s">
        <v>3324</v>
      </c>
      <c r="F677" s="9" t="s">
        <v>3325</v>
      </c>
    </row>
    <row r="678" spans="1:6">
      <c r="A678" s="11">
        <v>106577300</v>
      </c>
      <c r="B678" s="12">
        <v>-0.25</v>
      </c>
      <c r="C678" s="9" t="s">
        <v>278</v>
      </c>
      <c r="D678" s="9" t="s">
        <v>236</v>
      </c>
      <c r="E678" s="9" t="s">
        <v>3326</v>
      </c>
      <c r="F678" s="9" t="s">
        <v>3327</v>
      </c>
    </row>
    <row r="679" spans="1:6">
      <c r="A679" s="11">
        <v>106567755</v>
      </c>
      <c r="B679" s="12">
        <v>-0.25</v>
      </c>
      <c r="C679" s="9" t="s">
        <v>197</v>
      </c>
      <c r="D679" s="9" t="s">
        <v>274</v>
      </c>
      <c r="E679" s="9" t="s">
        <v>3328</v>
      </c>
      <c r="F679" s="9" t="s">
        <v>3329</v>
      </c>
    </row>
    <row r="680" spans="1:6">
      <c r="A680" s="11">
        <v>106578474</v>
      </c>
      <c r="B680" s="12">
        <v>-0.25</v>
      </c>
      <c r="C680" s="9" t="s">
        <v>278</v>
      </c>
      <c r="D680" s="9" t="s">
        <v>226</v>
      </c>
      <c r="E680" s="9" t="s">
        <v>3330</v>
      </c>
      <c r="F680" s="9" t="s">
        <v>3331</v>
      </c>
    </row>
    <row r="681" spans="1:6">
      <c r="A681" s="11">
        <v>106590162</v>
      </c>
      <c r="B681" s="12">
        <v>-0.25</v>
      </c>
      <c r="C681" s="9" t="s">
        <v>1152</v>
      </c>
      <c r="D681" s="9" t="s">
        <v>323</v>
      </c>
      <c r="E681" s="9" t="s">
        <v>3332</v>
      </c>
      <c r="F681" s="9" t="s">
        <v>3333</v>
      </c>
    </row>
    <row r="682" spans="1:6">
      <c r="A682" s="11">
        <v>106602057</v>
      </c>
      <c r="B682" s="12">
        <v>-0.24</v>
      </c>
      <c r="C682" s="9" t="s">
        <v>413</v>
      </c>
      <c r="D682" s="9" t="s">
        <v>100</v>
      </c>
      <c r="E682" s="9" t="s">
        <v>3334</v>
      </c>
      <c r="F682" s="9" t="s">
        <v>3335</v>
      </c>
    </row>
    <row r="683" spans="1:6">
      <c r="A683" s="11">
        <v>100380564</v>
      </c>
      <c r="B683" s="12">
        <v>-0.24</v>
      </c>
      <c r="C683" s="9" t="s">
        <v>92</v>
      </c>
      <c r="D683" s="9" t="s">
        <v>329</v>
      </c>
      <c r="E683" s="9" t="s">
        <v>3336</v>
      </c>
      <c r="F683" s="9" t="s">
        <v>3337</v>
      </c>
    </row>
    <row r="684" spans="1:6">
      <c r="A684" s="11">
        <v>106608981</v>
      </c>
      <c r="B684" s="12">
        <v>-0.24</v>
      </c>
      <c r="C684" s="9" t="s">
        <v>347</v>
      </c>
      <c r="D684" s="9" t="s">
        <v>540</v>
      </c>
      <c r="E684" s="9" t="s">
        <v>3338</v>
      </c>
      <c r="F684" s="9" t="s">
        <v>3339</v>
      </c>
    </row>
    <row r="685" spans="1:6">
      <c r="A685" s="11">
        <v>100194952</v>
      </c>
      <c r="B685" s="12">
        <v>-0.24</v>
      </c>
      <c r="C685" s="9" t="s">
        <v>456</v>
      </c>
      <c r="D685" s="9" t="s">
        <v>540</v>
      </c>
      <c r="E685" s="9" t="s">
        <v>3340</v>
      </c>
      <c r="F685" s="9" t="s">
        <v>3341</v>
      </c>
    </row>
    <row r="686" spans="1:6">
      <c r="A686" s="11">
        <v>106590618</v>
      </c>
      <c r="B686" s="12">
        <v>-0.24</v>
      </c>
      <c r="C686" s="9" t="s">
        <v>169</v>
      </c>
      <c r="D686" s="9" t="s">
        <v>96</v>
      </c>
      <c r="E686" s="9" t="s">
        <v>3342</v>
      </c>
      <c r="F686" s="9" t="s">
        <v>3343</v>
      </c>
    </row>
    <row r="687" spans="1:6">
      <c r="A687" s="11">
        <v>106573890</v>
      </c>
      <c r="B687" s="12">
        <v>-0.24</v>
      </c>
      <c r="C687" s="9" t="s">
        <v>744</v>
      </c>
      <c r="D687" s="9" t="s">
        <v>226</v>
      </c>
      <c r="E687" s="9" t="s">
        <v>3344</v>
      </c>
      <c r="F687" s="9" t="s">
        <v>3345</v>
      </c>
    </row>
    <row r="688" spans="1:6">
      <c r="A688" s="11">
        <v>100380497</v>
      </c>
      <c r="B688" s="12">
        <v>-0.24</v>
      </c>
      <c r="C688" s="9" t="s">
        <v>66</v>
      </c>
      <c r="D688" s="9" t="s">
        <v>63</v>
      </c>
      <c r="E688" s="9" t="s">
        <v>3346</v>
      </c>
      <c r="F688" s="9" t="s">
        <v>3347</v>
      </c>
    </row>
    <row r="689" spans="1:6">
      <c r="A689" s="11">
        <v>106592098</v>
      </c>
      <c r="B689" s="12">
        <v>-0.24</v>
      </c>
      <c r="C689" s="9" t="s">
        <v>295</v>
      </c>
      <c r="D689" s="9" t="s">
        <v>209</v>
      </c>
      <c r="E689" s="9" t="s">
        <v>3348</v>
      </c>
      <c r="F689" s="9" t="s">
        <v>3349</v>
      </c>
    </row>
    <row r="690" spans="1:6">
      <c r="A690" s="11">
        <v>100196002</v>
      </c>
      <c r="B690" s="12">
        <v>-0.24</v>
      </c>
      <c r="C690" s="9" t="s">
        <v>482</v>
      </c>
      <c r="D690" s="9" t="s">
        <v>16</v>
      </c>
      <c r="E690" s="9" t="s">
        <v>3350</v>
      </c>
      <c r="F690" s="9" t="s">
        <v>3351</v>
      </c>
    </row>
    <row r="691" spans="1:6">
      <c r="A691" s="11">
        <v>106594657</v>
      </c>
      <c r="B691" s="12">
        <v>-0.24</v>
      </c>
      <c r="C691" s="9" t="s">
        <v>2496</v>
      </c>
      <c r="D691" s="9" t="s">
        <v>457</v>
      </c>
      <c r="E691" s="9" t="s">
        <v>3352</v>
      </c>
      <c r="F691" s="9" t="s">
        <v>3353</v>
      </c>
    </row>
    <row r="692" spans="1:6">
      <c r="A692" s="11">
        <v>106573694</v>
      </c>
      <c r="B692" s="12">
        <v>-0.24</v>
      </c>
      <c r="C692" s="9" t="s">
        <v>95</v>
      </c>
      <c r="D692" s="9" t="s">
        <v>24</v>
      </c>
      <c r="E692" s="9" t="s">
        <v>3354</v>
      </c>
      <c r="F692" s="9" t="s">
        <v>3355</v>
      </c>
    </row>
    <row r="693" spans="1:6">
      <c r="A693" s="11">
        <v>106609506</v>
      </c>
      <c r="B693" s="12">
        <v>-0.24</v>
      </c>
      <c r="C693" s="9" t="s">
        <v>197</v>
      </c>
      <c r="D693" s="9" t="s">
        <v>274</v>
      </c>
      <c r="E693" s="9" t="s">
        <v>3356</v>
      </c>
      <c r="F693" s="9" t="s">
        <v>3357</v>
      </c>
    </row>
    <row r="694" spans="1:6">
      <c r="A694" s="11">
        <v>106562198</v>
      </c>
      <c r="B694" s="12">
        <v>-0.24</v>
      </c>
      <c r="C694" s="9" t="s">
        <v>179</v>
      </c>
      <c r="D694" s="9" t="s">
        <v>108</v>
      </c>
      <c r="E694" s="9" t="s">
        <v>3358</v>
      </c>
      <c r="F694" s="9" t="s">
        <v>3359</v>
      </c>
    </row>
    <row r="695" spans="1:6">
      <c r="A695" s="11">
        <v>106568141</v>
      </c>
      <c r="B695" s="12">
        <v>-0.24</v>
      </c>
      <c r="C695" s="9" t="s">
        <v>8</v>
      </c>
      <c r="D695" s="9" t="s">
        <v>125</v>
      </c>
      <c r="E695" s="9" t="s">
        <v>3360</v>
      </c>
      <c r="F695" s="9" t="s">
        <v>3361</v>
      </c>
    </row>
    <row r="696" spans="1:6">
      <c r="A696" s="11">
        <v>106611552</v>
      </c>
      <c r="B696" s="12">
        <v>-0.24</v>
      </c>
      <c r="C696" s="9" t="s">
        <v>1152</v>
      </c>
      <c r="D696" s="9" t="s">
        <v>323</v>
      </c>
      <c r="E696" s="9" t="s">
        <v>3362</v>
      </c>
      <c r="F696" s="9" t="s">
        <v>3363</v>
      </c>
    </row>
    <row r="697" spans="1:6">
      <c r="A697" s="11">
        <v>100195768</v>
      </c>
      <c r="B697" s="12">
        <v>-0.23</v>
      </c>
      <c r="C697" s="9" t="s">
        <v>261</v>
      </c>
      <c r="D697" s="9" t="s">
        <v>244</v>
      </c>
      <c r="E697" s="9" t="s">
        <v>3364</v>
      </c>
      <c r="F697" s="9" t="s">
        <v>3365</v>
      </c>
    </row>
    <row r="698" spans="1:6">
      <c r="A698" s="11">
        <v>106570810</v>
      </c>
      <c r="B698" s="12">
        <v>-0.23</v>
      </c>
      <c r="C698" s="9" t="s">
        <v>299</v>
      </c>
      <c r="D698" s="9" t="s">
        <v>139</v>
      </c>
      <c r="E698" s="9" t="s">
        <v>3366</v>
      </c>
      <c r="F698" s="9" t="s">
        <v>3367</v>
      </c>
    </row>
    <row r="699" spans="1:6">
      <c r="A699" s="11">
        <v>106571652</v>
      </c>
      <c r="B699" s="12">
        <v>-0.23</v>
      </c>
      <c r="C699" s="9" t="s">
        <v>214</v>
      </c>
      <c r="D699" s="9" t="s">
        <v>59</v>
      </c>
      <c r="E699" s="9" t="s">
        <v>3368</v>
      </c>
      <c r="F699" s="9" t="s">
        <v>3369</v>
      </c>
    </row>
    <row r="700" spans="1:6">
      <c r="A700" s="11">
        <v>106571576</v>
      </c>
      <c r="B700" s="12">
        <v>-0.23</v>
      </c>
      <c r="C700" s="9" t="s">
        <v>383</v>
      </c>
      <c r="D700" s="9" t="s">
        <v>453</v>
      </c>
      <c r="E700" s="9" t="s">
        <v>3370</v>
      </c>
      <c r="F700" s="9" t="s">
        <v>3371</v>
      </c>
    </row>
    <row r="701" spans="1:6">
      <c r="A701" s="11">
        <v>106604227</v>
      </c>
      <c r="B701" s="12">
        <v>-0.23</v>
      </c>
      <c r="C701" s="9" t="s">
        <v>197</v>
      </c>
      <c r="D701" s="9" t="s">
        <v>274</v>
      </c>
      <c r="E701" s="9" t="s">
        <v>3372</v>
      </c>
      <c r="F701" s="9" t="s">
        <v>3373</v>
      </c>
    </row>
    <row r="702" spans="1:6">
      <c r="A702" s="11">
        <v>106583104</v>
      </c>
      <c r="B702" s="12">
        <v>-0.23</v>
      </c>
      <c r="C702" s="9" t="s">
        <v>8</v>
      </c>
      <c r="D702" s="9" t="s">
        <v>125</v>
      </c>
      <c r="E702" s="9" t="s">
        <v>3374</v>
      </c>
      <c r="F702" s="9" t="s">
        <v>3375</v>
      </c>
    </row>
    <row r="703" spans="1:6">
      <c r="A703" s="11">
        <v>106603583</v>
      </c>
      <c r="B703" s="12">
        <v>-0.23</v>
      </c>
      <c r="C703" s="9" t="s">
        <v>283</v>
      </c>
      <c r="D703" s="9" t="s">
        <v>2396</v>
      </c>
      <c r="E703" s="9" t="s">
        <v>3376</v>
      </c>
      <c r="F703" s="9" t="s">
        <v>3377</v>
      </c>
    </row>
    <row r="704" spans="1:6">
      <c r="A704" s="11">
        <v>106613730</v>
      </c>
      <c r="B704" s="12">
        <v>-0.23</v>
      </c>
      <c r="C704" s="9" t="s">
        <v>809</v>
      </c>
      <c r="D704" s="9" t="s">
        <v>51</v>
      </c>
      <c r="E704" s="9" t="s">
        <v>3378</v>
      </c>
      <c r="F704" s="9" t="s">
        <v>3379</v>
      </c>
    </row>
    <row r="705" spans="1:6">
      <c r="A705" s="11">
        <v>106577429</v>
      </c>
      <c r="B705" s="12">
        <v>-0.23</v>
      </c>
      <c r="C705" s="9" t="s">
        <v>291</v>
      </c>
      <c r="D705" s="9" t="s">
        <v>121</v>
      </c>
      <c r="E705" s="9" t="s">
        <v>3380</v>
      </c>
      <c r="F705" s="9" t="s">
        <v>3381</v>
      </c>
    </row>
    <row r="706" spans="1:6">
      <c r="A706" s="11">
        <v>106606828</v>
      </c>
      <c r="B706" s="12">
        <v>-0.23</v>
      </c>
      <c r="C706" s="9" t="s">
        <v>92</v>
      </c>
      <c r="D706" s="9" t="s">
        <v>329</v>
      </c>
      <c r="E706" s="9" t="s">
        <v>3382</v>
      </c>
      <c r="F706" s="9" t="s">
        <v>3383</v>
      </c>
    </row>
    <row r="707" spans="1:6">
      <c r="A707" s="11">
        <v>100195551</v>
      </c>
      <c r="B707" s="12">
        <v>-0.23</v>
      </c>
      <c r="C707" s="9" t="s">
        <v>66</v>
      </c>
      <c r="D707" s="9" t="s">
        <v>63</v>
      </c>
      <c r="E707" s="9" t="s">
        <v>3384</v>
      </c>
      <c r="F707" s="9" t="s">
        <v>3385</v>
      </c>
    </row>
    <row r="708" spans="1:6">
      <c r="A708" s="11">
        <v>100195562</v>
      </c>
      <c r="B708" s="12">
        <v>-0.23</v>
      </c>
      <c r="C708" s="9" t="s">
        <v>462</v>
      </c>
      <c r="D708" s="9" t="s">
        <v>43</v>
      </c>
      <c r="E708" s="9" t="s">
        <v>3386</v>
      </c>
      <c r="F708" s="9" t="s">
        <v>3387</v>
      </c>
    </row>
    <row r="709" spans="1:6">
      <c r="A709" s="11">
        <v>106564646</v>
      </c>
      <c r="B709" s="12">
        <v>-0.23</v>
      </c>
      <c r="C709" s="9" t="s">
        <v>278</v>
      </c>
      <c r="D709" s="9" t="s">
        <v>236</v>
      </c>
      <c r="E709" s="9" t="s">
        <v>3388</v>
      </c>
      <c r="F709" s="9" t="s">
        <v>3389</v>
      </c>
    </row>
    <row r="710" spans="1:6">
      <c r="A710" s="11">
        <v>106571615</v>
      </c>
      <c r="B710" s="12">
        <v>-0.23</v>
      </c>
      <c r="C710" s="9" t="s">
        <v>92</v>
      </c>
      <c r="D710" s="9" t="s">
        <v>329</v>
      </c>
      <c r="E710" s="9" t="s">
        <v>3390</v>
      </c>
      <c r="F710" s="9" t="s">
        <v>3391</v>
      </c>
    </row>
    <row r="711" spans="1:6">
      <c r="A711" s="11">
        <v>100195035</v>
      </c>
      <c r="B711" s="12">
        <v>-0.23</v>
      </c>
      <c r="C711" s="9" t="s">
        <v>495</v>
      </c>
      <c r="D711" s="9" t="s">
        <v>43</v>
      </c>
      <c r="E711" s="9" t="s">
        <v>3392</v>
      </c>
      <c r="F711" s="9" t="s">
        <v>3393</v>
      </c>
    </row>
    <row r="712" spans="1:6">
      <c r="A712" s="11">
        <v>106562942</v>
      </c>
      <c r="B712" s="12">
        <v>-0.23</v>
      </c>
      <c r="C712" s="9" t="s">
        <v>124</v>
      </c>
      <c r="D712" s="9" t="s">
        <v>640</v>
      </c>
      <c r="E712" s="9" t="s">
        <v>3394</v>
      </c>
      <c r="F712" s="9" t="s">
        <v>3395</v>
      </c>
    </row>
    <row r="713" spans="1:6">
      <c r="A713" s="11">
        <v>106588119</v>
      </c>
      <c r="B713" s="12">
        <v>-0.22</v>
      </c>
      <c r="C713" s="9" t="s">
        <v>153</v>
      </c>
      <c r="D713" s="9" t="s">
        <v>35</v>
      </c>
      <c r="E713" s="9" t="s">
        <v>3396</v>
      </c>
      <c r="F713" s="9" t="s">
        <v>3397</v>
      </c>
    </row>
    <row r="714" spans="1:6">
      <c r="A714" s="11">
        <v>106611457</v>
      </c>
      <c r="B714" s="12">
        <v>-0.22</v>
      </c>
      <c r="C714" s="9" t="s">
        <v>744</v>
      </c>
      <c r="D714" s="9" t="s">
        <v>226</v>
      </c>
      <c r="E714" s="9" t="s">
        <v>3398</v>
      </c>
      <c r="F714" s="9" t="s">
        <v>3399</v>
      </c>
    </row>
    <row r="715" spans="1:6">
      <c r="A715" s="11">
        <v>106562206</v>
      </c>
      <c r="B715" s="12">
        <v>-0.22</v>
      </c>
      <c r="C715" s="9" t="s">
        <v>95</v>
      </c>
      <c r="D715" s="9" t="s">
        <v>24</v>
      </c>
      <c r="E715" s="9" t="s">
        <v>3400</v>
      </c>
      <c r="F715" s="9" t="s">
        <v>3401</v>
      </c>
    </row>
    <row r="716" spans="1:6">
      <c r="A716" s="11">
        <v>106570767</v>
      </c>
      <c r="B716" s="12">
        <v>-0.22</v>
      </c>
      <c r="C716" s="9" t="s">
        <v>333</v>
      </c>
      <c r="D716" s="9" t="s">
        <v>76</v>
      </c>
      <c r="E716" s="9" t="s">
        <v>3402</v>
      </c>
      <c r="F716" s="9" t="s">
        <v>3403</v>
      </c>
    </row>
    <row r="717" spans="1:6">
      <c r="A717" s="11">
        <v>106592464</v>
      </c>
      <c r="B717" s="12">
        <v>-0.22</v>
      </c>
      <c r="C717" s="9" t="s">
        <v>1632</v>
      </c>
      <c r="D717" s="9" t="s">
        <v>338</v>
      </c>
      <c r="E717" s="9" t="s">
        <v>3404</v>
      </c>
      <c r="F717" s="9" t="s">
        <v>3405</v>
      </c>
    </row>
    <row r="718" spans="1:6">
      <c r="A718" s="11">
        <v>106600752</v>
      </c>
      <c r="B718" s="12">
        <v>-0.22</v>
      </c>
      <c r="C718" s="9" t="s">
        <v>46</v>
      </c>
      <c r="D718" s="9" t="s">
        <v>413</v>
      </c>
      <c r="E718" s="9" t="s">
        <v>3406</v>
      </c>
      <c r="F718" s="9" t="s">
        <v>3407</v>
      </c>
    </row>
    <row r="719" spans="1:6">
      <c r="A719" s="11">
        <v>106563829</v>
      </c>
      <c r="B719" s="12">
        <v>-0.22</v>
      </c>
      <c r="C719" s="9" t="s">
        <v>23</v>
      </c>
      <c r="D719" s="9" t="s">
        <v>2041</v>
      </c>
      <c r="E719" s="9" t="s">
        <v>3408</v>
      </c>
      <c r="F719" s="9" t="s">
        <v>3409</v>
      </c>
    </row>
    <row r="720" spans="1:6">
      <c r="A720" s="11">
        <v>106605805</v>
      </c>
      <c r="B720" s="12">
        <v>-0.22</v>
      </c>
      <c r="C720" s="9" t="s">
        <v>15</v>
      </c>
      <c r="D720" s="9" t="s">
        <v>830</v>
      </c>
      <c r="E720" s="9" t="s">
        <v>518</v>
      </c>
      <c r="F720" s="9" t="s">
        <v>519</v>
      </c>
    </row>
    <row r="721" spans="1:6">
      <c r="A721" s="11">
        <v>106565733</v>
      </c>
      <c r="B721" s="12">
        <v>-0.22</v>
      </c>
      <c r="C721" s="9" t="s">
        <v>1206</v>
      </c>
      <c r="D721" s="9" t="s">
        <v>732</v>
      </c>
      <c r="E721" s="9" t="s">
        <v>3410</v>
      </c>
      <c r="F721" s="9" t="s">
        <v>3411</v>
      </c>
    </row>
    <row r="722" spans="1:6">
      <c r="A722" s="11">
        <v>106580306</v>
      </c>
      <c r="B722" s="12">
        <v>-0.22</v>
      </c>
      <c r="C722" s="9" t="s">
        <v>1666</v>
      </c>
      <c r="D722" s="9" t="s">
        <v>635</v>
      </c>
      <c r="E722" s="9" t="s">
        <v>352</v>
      </c>
      <c r="F722" s="9" t="s">
        <v>353</v>
      </c>
    </row>
    <row r="723" spans="1:6">
      <c r="A723" s="11">
        <v>106560963</v>
      </c>
      <c r="B723" s="12">
        <v>-0.22</v>
      </c>
      <c r="C723" s="9" t="s">
        <v>2047</v>
      </c>
      <c r="D723" s="9" t="s">
        <v>338</v>
      </c>
      <c r="E723" s="9" t="s">
        <v>3412</v>
      </c>
      <c r="F723" s="9" t="s">
        <v>3413</v>
      </c>
    </row>
    <row r="724" spans="1:6">
      <c r="A724" s="11">
        <v>106589583</v>
      </c>
      <c r="B724" s="12">
        <v>-0.21</v>
      </c>
      <c r="C724" s="9" t="s">
        <v>179</v>
      </c>
      <c r="D724" s="9" t="s">
        <v>125</v>
      </c>
      <c r="E724" s="9" t="s">
        <v>3414</v>
      </c>
      <c r="F724" s="9" t="s">
        <v>3415</v>
      </c>
    </row>
    <row r="725" spans="1:6">
      <c r="A725" s="11">
        <v>106588090</v>
      </c>
      <c r="B725" s="12">
        <v>-0.21</v>
      </c>
      <c r="C725" s="9" t="s">
        <v>2300</v>
      </c>
      <c r="D725" s="9" t="s">
        <v>635</v>
      </c>
      <c r="E725" s="9" t="s">
        <v>3416</v>
      </c>
      <c r="F725" s="9" t="s">
        <v>3417</v>
      </c>
    </row>
    <row r="726" spans="1:6">
      <c r="A726" s="11">
        <v>106573378</v>
      </c>
      <c r="B726" s="12">
        <v>-0.21</v>
      </c>
      <c r="C726" s="9" t="s">
        <v>291</v>
      </c>
      <c r="D726" s="9" t="s">
        <v>121</v>
      </c>
      <c r="E726" s="9" t="s">
        <v>3418</v>
      </c>
      <c r="F726" s="9" t="s">
        <v>3419</v>
      </c>
    </row>
    <row r="727" spans="1:6">
      <c r="A727" s="11">
        <v>106580116</v>
      </c>
      <c r="B727" s="12">
        <v>-0.21</v>
      </c>
      <c r="C727" s="9" t="s">
        <v>798</v>
      </c>
      <c r="D727" s="9" t="s">
        <v>2804</v>
      </c>
      <c r="E727" s="9" t="s">
        <v>3420</v>
      </c>
      <c r="F727" s="9" t="s">
        <v>3421</v>
      </c>
    </row>
    <row r="728" spans="1:6">
      <c r="A728" s="11">
        <v>106582260</v>
      </c>
      <c r="B728" s="12">
        <v>-0.21</v>
      </c>
      <c r="C728" s="9" t="s">
        <v>744</v>
      </c>
      <c r="D728" s="9" t="s">
        <v>163</v>
      </c>
      <c r="E728" s="9" t="s">
        <v>3422</v>
      </c>
      <c r="F728" s="9" t="s">
        <v>3423</v>
      </c>
    </row>
    <row r="729" spans="1:6">
      <c r="A729" s="11">
        <v>106562710</v>
      </c>
      <c r="B729" s="12">
        <v>-0.21</v>
      </c>
      <c r="C729" s="9" t="s">
        <v>278</v>
      </c>
      <c r="D729" s="9" t="s">
        <v>236</v>
      </c>
      <c r="E729" s="9" t="s">
        <v>3424</v>
      </c>
      <c r="F729" s="9" t="s">
        <v>3425</v>
      </c>
    </row>
    <row r="730" spans="1:6">
      <c r="A730" s="11">
        <v>100380536</v>
      </c>
      <c r="B730" s="12">
        <v>-0.21</v>
      </c>
      <c r="C730" s="9" t="s">
        <v>278</v>
      </c>
      <c r="D730" s="9" t="s">
        <v>226</v>
      </c>
      <c r="E730" s="9" t="s">
        <v>565</v>
      </c>
      <c r="F730" s="9" t="s">
        <v>566</v>
      </c>
    </row>
    <row r="731" spans="1:6">
      <c r="A731" s="11">
        <v>106570866</v>
      </c>
      <c r="B731" s="12">
        <v>-0.21</v>
      </c>
      <c r="C731" s="9" t="s">
        <v>278</v>
      </c>
      <c r="D731" s="9" t="s">
        <v>236</v>
      </c>
      <c r="E731" s="9" t="s">
        <v>3426</v>
      </c>
      <c r="F731" s="9" t="s">
        <v>3427</v>
      </c>
    </row>
    <row r="732" spans="1:6">
      <c r="A732" s="11">
        <v>106581813</v>
      </c>
      <c r="B732" s="12">
        <v>-0.21</v>
      </c>
      <c r="C732" s="9" t="s">
        <v>362</v>
      </c>
      <c r="D732" s="9" t="s">
        <v>987</v>
      </c>
      <c r="E732" s="9" t="s">
        <v>3428</v>
      </c>
      <c r="F732" s="9" t="s">
        <v>3429</v>
      </c>
    </row>
    <row r="733" spans="1:6">
      <c r="A733" s="11">
        <v>106585571</v>
      </c>
      <c r="B733" s="12">
        <v>-0.21</v>
      </c>
      <c r="C733" s="9" t="s">
        <v>270</v>
      </c>
      <c r="D733" s="9" t="s">
        <v>147</v>
      </c>
      <c r="E733" s="9" t="s">
        <v>3430</v>
      </c>
      <c r="F733" s="9" t="s">
        <v>3431</v>
      </c>
    </row>
    <row r="734" spans="1:6">
      <c r="A734" s="11">
        <v>106613646</v>
      </c>
      <c r="B734" s="12">
        <v>-0.21</v>
      </c>
      <c r="C734" s="9" t="s">
        <v>92</v>
      </c>
      <c r="D734" s="9" t="s">
        <v>329</v>
      </c>
      <c r="E734" s="9" t="s">
        <v>3432</v>
      </c>
      <c r="F734" s="9" t="s">
        <v>3433</v>
      </c>
    </row>
    <row r="735" spans="1:6">
      <c r="A735" s="11">
        <v>106564101</v>
      </c>
      <c r="B735" s="12">
        <v>-0.21</v>
      </c>
      <c r="C735" s="9" t="s">
        <v>15</v>
      </c>
      <c r="D735" s="9" t="s">
        <v>2447</v>
      </c>
      <c r="E735" s="9" t="s">
        <v>1832</v>
      </c>
      <c r="F735" s="9" t="s">
        <v>1833</v>
      </c>
    </row>
    <row r="736" spans="1:6">
      <c r="A736" s="11">
        <v>106560926</v>
      </c>
      <c r="B736" s="12">
        <v>-0.21</v>
      </c>
      <c r="C736" s="9" t="s">
        <v>169</v>
      </c>
      <c r="D736" s="9" t="s">
        <v>233</v>
      </c>
      <c r="E736" s="9" t="s">
        <v>3434</v>
      </c>
      <c r="F736" s="9" t="s">
        <v>3435</v>
      </c>
    </row>
    <row r="737" spans="1:6">
      <c r="A737" s="11">
        <v>106587381</v>
      </c>
      <c r="B737" s="9">
        <v>-0.2</v>
      </c>
      <c r="C737" s="9" t="s">
        <v>744</v>
      </c>
      <c r="D737" s="9" t="s">
        <v>163</v>
      </c>
      <c r="E737" s="9" t="s">
        <v>3436</v>
      </c>
      <c r="F737" s="9" t="s">
        <v>3437</v>
      </c>
    </row>
    <row r="738" spans="1:6">
      <c r="A738" s="11">
        <v>106604388</v>
      </c>
      <c r="B738" s="9">
        <v>-0.2</v>
      </c>
      <c r="C738" s="9" t="s">
        <v>95</v>
      </c>
      <c r="D738" s="9" t="s">
        <v>24</v>
      </c>
      <c r="E738" s="9" t="s">
        <v>3438</v>
      </c>
      <c r="F738" s="9" t="s">
        <v>3439</v>
      </c>
    </row>
    <row r="739" spans="1:6">
      <c r="A739" s="11">
        <v>106593451</v>
      </c>
      <c r="B739" s="9">
        <v>-0.2</v>
      </c>
      <c r="C739" s="9" t="s">
        <v>744</v>
      </c>
      <c r="D739" s="9" t="s">
        <v>226</v>
      </c>
      <c r="E739" s="9" t="s">
        <v>3440</v>
      </c>
      <c r="F739" s="9" t="s">
        <v>3441</v>
      </c>
    </row>
    <row r="740" spans="1:6">
      <c r="A740" s="11">
        <v>106584450</v>
      </c>
      <c r="B740" s="9">
        <v>-0.2</v>
      </c>
      <c r="C740" s="9" t="s">
        <v>662</v>
      </c>
      <c r="D740" s="9" t="s">
        <v>88</v>
      </c>
      <c r="E740" s="9" t="s">
        <v>3442</v>
      </c>
      <c r="F740" s="9" t="s">
        <v>3443</v>
      </c>
    </row>
    <row r="741" spans="1:6">
      <c r="A741" s="11">
        <v>106568866</v>
      </c>
      <c r="B741" s="9">
        <v>-0.2</v>
      </c>
      <c r="C741" s="9" t="s">
        <v>3125</v>
      </c>
      <c r="D741" s="9" t="s">
        <v>338</v>
      </c>
      <c r="E741" s="9" t="s">
        <v>3444</v>
      </c>
      <c r="F741" s="9" t="s">
        <v>2427</v>
      </c>
    </row>
    <row r="742" spans="1:6">
      <c r="A742" s="11">
        <v>100196617</v>
      </c>
      <c r="B742" s="9">
        <v>-0.2</v>
      </c>
      <c r="C742" s="9" t="s">
        <v>169</v>
      </c>
      <c r="D742" s="9" t="s">
        <v>423</v>
      </c>
      <c r="E742" s="9" t="s">
        <v>3445</v>
      </c>
      <c r="F742" s="9" t="s">
        <v>3446</v>
      </c>
    </row>
    <row r="743" spans="1:6">
      <c r="A743" s="11">
        <v>106565448</v>
      </c>
      <c r="B743" s="12">
        <v>-0.19</v>
      </c>
      <c r="C743" s="9" t="s">
        <v>83</v>
      </c>
      <c r="D743" s="9" t="s">
        <v>201</v>
      </c>
      <c r="E743" s="9" t="s">
        <v>3447</v>
      </c>
      <c r="F743" s="9" t="s">
        <v>3448</v>
      </c>
    </row>
    <row r="744" spans="1:6">
      <c r="A744" s="11">
        <v>100306868</v>
      </c>
      <c r="B744" s="12">
        <v>-0.19</v>
      </c>
      <c r="C744" s="9" t="s">
        <v>299</v>
      </c>
      <c r="D744" s="9" t="s">
        <v>84</v>
      </c>
      <c r="E744" s="9" t="s">
        <v>3449</v>
      </c>
      <c r="F744" s="9" t="s">
        <v>3450</v>
      </c>
    </row>
    <row r="745" spans="1:6">
      <c r="A745" s="11">
        <v>106572219</v>
      </c>
      <c r="B745" s="12">
        <v>-0.19</v>
      </c>
      <c r="C745" s="9" t="s">
        <v>241</v>
      </c>
      <c r="D745" s="9" t="s">
        <v>640</v>
      </c>
      <c r="E745" s="9" t="s">
        <v>3451</v>
      </c>
      <c r="F745" s="9" t="s">
        <v>3452</v>
      </c>
    </row>
    <row r="746" spans="1:6">
      <c r="A746" s="11">
        <v>106612144</v>
      </c>
      <c r="B746" s="12">
        <v>-0.19</v>
      </c>
      <c r="C746" s="9" t="s">
        <v>299</v>
      </c>
      <c r="D746" s="9" t="s">
        <v>139</v>
      </c>
      <c r="E746" s="9" t="s">
        <v>3453</v>
      </c>
      <c r="F746" s="9" t="s">
        <v>3454</v>
      </c>
    </row>
    <row r="747" spans="1:6">
      <c r="A747" s="11">
        <v>100194534</v>
      </c>
      <c r="B747" s="12">
        <v>-0.19</v>
      </c>
      <c r="C747" s="9" t="s">
        <v>526</v>
      </c>
      <c r="D747" s="9" t="s">
        <v>59</v>
      </c>
      <c r="E747" s="9" t="s">
        <v>3455</v>
      </c>
      <c r="F747" s="9" t="s">
        <v>3456</v>
      </c>
    </row>
    <row r="748" spans="1:6">
      <c r="A748" s="11">
        <v>100196413</v>
      </c>
      <c r="B748" s="12">
        <v>-0.19</v>
      </c>
      <c r="C748" s="9" t="s">
        <v>87</v>
      </c>
      <c r="D748" s="9" t="s">
        <v>244</v>
      </c>
      <c r="E748" s="9" t="s">
        <v>3457</v>
      </c>
      <c r="F748" s="9" t="s">
        <v>3458</v>
      </c>
    </row>
    <row r="749" spans="1:6">
      <c r="A749" s="11">
        <v>106605053</v>
      </c>
      <c r="B749" s="12">
        <v>-0.19</v>
      </c>
      <c r="C749" s="9" t="s">
        <v>413</v>
      </c>
      <c r="D749" s="9" t="s">
        <v>108</v>
      </c>
      <c r="E749" s="9" t="s">
        <v>512</v>
      </c>
      <c r="F749" s="9" t="s">
        <v>513</v>
      </c>
    </row>
    <row r="750" spans="1:6">
      <c r="A750" s="11">
        <v>106567487</v>
      </c>
      <c r="B750" s="12">
        <v>-0.19</v>
      </c>
      <c r="C750" s="9" t="s">
        <v>539</v>
      </c>
      <c r="D750" s="9" t="s">
        <v>702</v>
      </c>
      <c r="E750" s="9" t="s">
        <v>3459</v>
      </c>
      <c r="F750" s="9" t="s">
        <v>3460</v>
      </c>
    </row>
    <row r="751" spans="1:6">
      <c r="A751" s="11">
        <v>106585881</v>
      </c>
      <c r="B751" s="12">
        <v>-0.18</v>
      </c>
      <c r="C751" s="9" t="s">
        <v>278</v>
      </c>
      <c r="D751" s="9" t="s">
        <v>236</v>
      </c>
      <c r="E751" s="9" t="s">
        <v>3461</v>
      </c>
      <c r="F751" s="9" t="s">
        <v>3462</v>
      </c>
    </row>
    <row r="752" spans="1:6">
      <c r="A752" s="11">
        <v>106603541</v>
      </c>
      <c r="B752" s="12">
        <v>-0.18</v>
      </c>
      <c r="C752" s="9" t="s">
        <v>1394</v>
      </c>
      <c r="D752" s="9" t="s">
        <v>39</v>
      </c>
      <c r="E752" s="9" t="s">
        <v>1838</v>
      </c>
      <c r="F752" s="9" t="s">
        <v>1839</v>
      </c>
    </row>
    <row r="753" spans="1:6">
      <c r="A753" s="11">
        <v>100195047</v>
      </c>
      <c r="B753" s="12">
        <v>-0.18</v>
      </c>
      <c r="C753" s="9" t="s">
        <v>299</v>
      </c>
      <c r="D753" s="9" t="s">
        <v>139</v>
      </c>
      <c r="E753" s="9" t="s">
        <v>605</v>
      </c>
      <c r="F753" s="9" t="s">
        <v>606</v>
      </c>
    </row>
    <row r="754" spans="1:6">
      <c r="A754" s="11">
        <v>106570841</v>
      </c>
      <c r="B754" s="12">
        <v>-0.18</v>
      </c>
      <c r="C754" s="9" t="s">
        <v>662</v>
      </c>
      <c r="D754" s="9" t="s">
        <v>51</v>
      </c>
      <c r="E754" s="9" t="s">
        <v>3463</v>
      </c>
      <c r="F754" s="9" t="s">
        <v>3464</v>
      </c>
    </row>
    <row r="755" spans="1:6">
      <c r="A755" s="11">
        <v>106584663</v>
      </c>
      <c r="B755" s="12">
        <v>-0.17</v>
      </c>
      <c r="C755" s="9" t="s">
        <v>2020</v>
      </c>
      <c r="D755" s="9" t="s">
        <v>80</v>
      </c>
      <c r="E755" s="9" t="s">
        <v>3465</v>
      </c>
      <c r="F755" s="9" t="s">
        <v>3466</v>
      </c>
    </row>
    <row r="756" spans="1:6">
      <c r="A756" s="11">
        <v>100196677</v>
      </c>
      <c r="B756" s="12">
        <v>-0.17</v>
      </c>
      <c r="C756" s="9" t="s">
        <v>1152</v>
      </c>
      <c r="D756" s="9" t="s">
        <v>323</v>
      </c>
      <c r="E756" s="9" t="s">
        <v>3467</v>
      </c>
      <c r="F756" s="9" t="s">
        <v>3468</v>
      </c>
    </row>
    <row r="757" spans="1:6">
      <c r="A757" s="11">
        <v>106603769</v>
      </c>
      <c r="B757" s="12">
        <v>-0.17</v>
      </c>
      <c r="C757" s="9" t="s">
        <v>2020</v>
      </c>
      <c r="D757" s="9" t="s">
        <v>80</v>
      </c>
      <c r="E757" s="9" t="s">
        <v>611</v>
      </c>
      <c r="F757" s="9" t="s">
        <v>612</v>
      </c>
    </row>
    <row r="758" spans="1:6">
      <c r="A758" s="11">
        <v>106609557</v>
      </c>
      <c r="B758" s="12">
        <v>-0.17</v>
      </c>
      <c r="C758" s="9" t="s">
        <v>291</v>
      </c>
      <c r="D758" s="9" t="s">
        <v>121</v>
      </c>
      <c r="E758" s="9" t="s">
        <v>3469</v>
      </c>
      <c r="F758" s="9" t="s">
        <v>3470</v>
      </c>
    </row>
    <row r="759" spans="1:6">
      <c r="A759" s="11">
        <v>106580304</v>
      </c>
      <c r="B759" s="12">
        <v>-0.17</v>
      </c>
      <c r="C759" s="9" t="s">
        <v>179</v>
      </c>
      <c r="D759" s="9" t="s">
        <v>125</v>
      </c>
      <c r="E759" s="9" t="s">
        <v>3471</v>
      </c>
      <c r="F759" s="9" t="s">
        <v>3472</v>
      </c>
    </row>
    <row r="760" spans="1:6">
      <c r="A760" s="11">
        <v>106608720</v>
      </c>
      <c r="B760" s="12">
        <v>-0.17</v>
      </c>
      <c r="C760" s="9" t="s">
        <v>291</v>
      </c>
      <c r="D760" s="9" t="s">
        <v>121</v>
      </c>
      <c r="E760" s="9" t="s">
        <v>3473</v>
      </c>
      <c r="F760" s="9" t="s">
        <v>3474</v>
      </c>
    </row>
    <row r="761" spans="1:6">
      <c r="A761" s="11">
        <v>106611524</v>
      </c>
      <c r="B761" s="12">
        <v>-0.16</v>
      </c>
      <c r="C761" s="9" t="s">
        <v>2442</v>
      </c>
      <c r="D761" s="9" t="s">
        <v>16</v>
      </c>
      <c r="E761" s="9" t="s">
        <v>3475</v>
      </c>
      <c r="F761" s="9" t="s">
        <v>3476</v>
      </c>
    </row>
    <row r="762" spans="1:6">
      <c r="A762" s="11">
        <v>106585092</v>
      </c>
      <c r="B762" s="12">
        <v>-0.16</v>
      </c>
      <c r="C762" s="9" t="s">
        <v>8</v>
      </c>
      <c r="D762" s="9" t="s">
        <v>125</v>
      </c>
      <c r="E762" s="9" t="s">
        <v>3477</v>
      </c>
      <c r="F762" s="9" t="s">
        <v>3478</v>
      </c>
    </row>
    <row r="763" spans="1:6">
      <c r="A763" s="11">
        <v>106603865</v>
      </c>
      <c r="B763" s="12">
        <v>-0.16</v>
      </c>
      <c r="C763" s="9" t="s">
        <v>2496</v>
      </c>
      <c r="D763" s="9" t="s">
        <v>220</v>
      </c>
      <c r="E763" s="9" t="s">
        <v>3479</v>
      </c>
      <c r="F763" s="9" t="s">
        <v>3460</v>
      </c>
    </row>
    <row r="764" spans="1:6">
      <c r="A764" s="11">
        <v>106567970</v>
      </c>
      <c r="B764" s="12">
        <v>-0.14000000000000001</v>
      </c>
      <c r="C764" s="9" t="s">
        <v>2340</v>
      </c>
      <c r="D764" s="9" t="s">
        <v>635</v>
      </c>
      <c r="E764" s="9" t="s">
        <v>3480</v>
      </c>
      <c r="F764" s="9" t="s">
        <v>3481</v>
      </c>
    </row>
    <row r="765" spans="1:6">
      <c r="A765" s="11">
        <v>106611193</v>
      </c>
      <c r="B765" s="12">
        <v>-0.14000000000000001</v>
      </c>
      <c r="C765" s="9" t="s">
        <v>2496</v>
      </c>
      <c r="D765" s="9" t="s">
        <v>220</v>
      </c>
      <c r="E765" s="9" t="s">
        <v>3482</v>
      </c>
      <c r="F765" s="9" t="s">
        <v>3483</v>
      </c>
    </row>
    <row r="766" spans="1:6">
      <c r="A766" s="11">
        <v>106575187</v>
      </c>
      <c r="B766" s="12">
        <v>0.13</v>
      </c>
      <c r="C766" s="9" t="s">
        <v>278</v>
      </c>
      <c r="D766" s="9" t="s">
        <v>226</v>
      </c>
      <c r="E766" s="9" t="s">
        <v>3484</v>
      </c>
      <c r="F766" s="9" t="s">
        <v>3485</v>
      </c>
    </row>
    <row r="767" spans="1:6">
      <c r="A767" s="11">
        <v>106572622</v>
      </c>
      <c r="B767" s="12">
        <v>0.14000000000000001</v>
      </c>
      <c r="C767" s="9" t="s">
        <v>295</v>
      </c>
      <c r="D767" s="9" t="s">
        <v>334</v>
      </c>
      <c r="E767" s="9" t="s">
        <v>3486</v>
      </c>
      <c r="F767" s="9" t="s">
        <v>3487</v>
      </c>
    </row>
    <row r="768" spans="1:6">
      <c r="A768" s="11">
        <v>100380758</v>
      </c>
      <c r="B768" s="12">
        <v>0.16</v>
      </c>
      <c r="C768" s="9" t="s">
        <v>413</v>
      </c>
      <c r="D768" s="9" t="s">
        <v>100</v>
      </c>
      <c r="E768" s="9" t="s">
        <v>3488</v>
      </c>
      <c r="F768" s="9" t="s">
        <v>3489</v>
      </c>
    </row>
    <row r="769" spans="1:6">
      <c r="A769" s="11">
        <v>106561420</v>
      </c>
      <c r="B769" s="12">
        <v>0.17</v>
      </c>
      <c r="C769" s="9" t="s">
        <v>31</v>
      </c>
      <c r="D769" s="9" t="s">
        <v>3024</v>
      </c>
      <c r="E769" s="9" t="s">
        <v>3490</v>
      </c>
      <c r="F769" s="9" t="s">
        <v>3491</v>
      </c>
    </row>
    <row r="770" spans="1:6">
      <c r="A770" s="11">
        <v>106560695</v>
      </c>
      <c r="B770" s="12">
        <v>0.17</v>
      </c>
      <c r="C770" s="9" t="s">
        <v>179</v>
      </c>
      <c r="D770" s="9" t="s">
        <v>108</v>
      </c>
      <c r="E770" s="9" t="s">
        <v>3492</v>
      </c>
      <c r="F770" s="9" t="s">
        <v>3493</v>
      </c>
    </row>
    <row r="771" spans="1:6">
      <c r="A771" s="11">
        <v>106608056</v>
      </c>
      <c r="B771" s="12">
        <v>0.17</v>
      </c>
      <c r="C771" s="9" t="s">
        <v>328</v>
      </c>
      <c r="D771" s="9" t="s">
        <v>114</v>
      </c>
      <c r="E771" s="9" t="s">
        <v>3494</v>
      </c>
      <c r="F771" s="9" t="s">
        <v>3495</v>
      </c>
    </row>
    <row r="772" spans="1:6">
      <c r="A772" s="11">
        <v>106564257</v>
      </c>
      <c r="B772" s="12">
        <v>0.18</v>
      </c>
      <c r="C772" s="9" t="s">
        <v>398</v>
      </c>
      <c r="D772" s="9" t="s">
        <v>143</v>
      </c>
      <c r="E772" s="9" t="s">
        <v>3496</v>
      </c>
      <c r="F772" s="9" t="s">
        <v>3497</v>
      </c>
    </row>
    <row r="773" spans="1:6">
      <c r="A773" s="11">
        <v>106572588</v>
      </c>
      <c r="B773" s="12">
        <v>0.18</v>
      </c>
      <c r="C773" s="9" t="s">
        <v>532</v>
      </c>
      <c r="D773" s="9" t="s">
        <v>201</v>
      </c>
      <c r="E773" s="9" t="s">
        <v>3498</v>
      </c>
      <c r="F773" s="9" t="s">
        <v>3499</v>
      </c>
    </row>
    <row r="774" spans="1:6">
      <c r="A774" s="11">
        <v>106603693</v>
      </c>
      <c r="B774" s="12">
        <v>0.18</v>
      </c>
      <c r="C774" s="9" t="s">
        <v>179</v>
      </c>
      <c r="D774" s="9" t="s">
        <v>108</v>
      </c>
      <c r="E774" s="9" t="s">
        <v>3500</v>
      </c>
      <c r="F774" s="9" t="s">
        <v>3501</v>
      </c>
    </row>
    <row r="775" spans="1:6">
      <c r="A775" s="11">
        <v>106569867</v>
      </c>
      <c r="B775" s="12">
        <v>0.18</v>
      </c>
      <c r="C775" s="9" t="s">
        <v>225</v>
      </c>
      <c r="D775" s="9" t="s">
        <v>2044</v>
      </c>
      <c r="E775" s="9" t="s">
        <v>3502</v>
      </c>
      <c r="F775" s="9" t="s">
        <v>3503</v>
      </c>
    </row>
    <row r="776" spans="1:6">
      <c r="A776" s="11">
        <v>106589843</v>
      </c>
      <c r="B776" s="12">
        <v>0.18</v>
      </c>
      <c r="C776" s="9" t="s">
        <v>744</v>
      </c>
      <c r="D776" s="9" t="s">
        <v>226</v>
      </c>
      <c r="E776" s="9" t="s">
        <v>3504</v>
      </c>
      <c r="F776" s="9" t="s">
        <v>3505</v>
      </c>
    </row>
    <row r="777" spans="1:6">
      <c r="A777" s="11">
        <v>106587417</v>
      </c>
      <c r="B777" s="12">
        <v>0.18</v>
      </c>
      <c r="C777" s="9" t="s">
        <v>197</v>
      </c>
      <c r="D777" s="9" t="s">
        <v>274</v>
      </c>
      <c r="E777" s="9" t="s">
        <v>3506</v>
      </c>
      <c r="F777" s="9" t="s">
        <v>3507</v>
      </c>
    </row>
    <row r="778" spans="1:6">
      <c r="A778" s="11">
        <v>106575711</v>
      </c>
      <c r="B778" s="12">
        <v>0.19</v>
      </c>
      <c r="C778" s="9" t="s">
        <v>732</v>
      </c>
      <c r="D778" s="9" t="s">
        <v>35</v>
      </c>
      <c r="E778" s="9" t="s">
        <v>3508</v>
      </c>
      <c r="F778" s="9" t="s">
        <v>3509</v>
      </c>
    </row>
    <row r="779" spans="1:6">
      <c r="A779" s="11">
        <v>106574093</v>
      </c>
      <c r="B779" s="12">
        <v>0.19</v>
      </c>
      <c r="C779" s="9" t="s">
        <v>95</v>
      </c>
      <c r="D779" s="9" t="s">
        <v>24</v>
      </c>
      <c r="E779" s="9" t="s">
        <v>3510</v>
      </c>
      <c r="F779" s="9" t="s">
        <v>3511</v>
      </c>
    </row>
    <row r="780" spans="1:6">
      <c r="A780" s="11">
        <v>106573910</v>
      </c>
      <c r="B780" s="12">
        <v>0.19</v>
      </c>
      <c r="C780" s="9" t="s">
        <v>1355</v>
      </c>
      <c r="D780" s="9" t="s">
        <v>2340</v>
      </c>
      <c r="E780" s="9" t="s">
        <v>3512</v>
      </c>
      <c r="F780" s="9" t="s">
        <v>3513</v>
      </c>
    </row>
    <row r="781" spans="1:6">
      <c r="A781" s="11">
        <v>106609566</v>
      </c>
      <c r="B781" s="12">
        <v>0.19</v>
      </c>
      <c r="C781" s="9" t="s">
        <v>1827</v>
      </c>
      <c r="D781" s="9" t="s">
        <v>2476</v>
      </c>
      <c r="E781" s="9" t="s">
        <v>3514</v>
      </c>
      <c r="F781" s="9" t="s">
        <v>3515</v>
      </c>
    </row>
    <row r="782" spans="1:6">
      <c r="A782" s="11">
        <v>100380542</v>
      </c>
      <c r="B782" s="12">
        <v>0.19</v>
      </c>
      <c r="C782" s="9" t="s">
        <v>809</v>
      </c>
      <c r="D782" s="9" t="s">
        <v>51</v>
      </c>
      <c r="E782" s="9" t="s">
        <v>3516</v>
      </c>
      <c r="F782" s="9" t="s">
        <v>3517</v>
      </c>
    </row>
    <row r="783" spans="1:6">
      <c r="A783" s="11">
        <v>106586147</v>
      </c>
      <c r="B783" s="12">
        <v>0.19</v>
      </c>
      <c r="C783" s="9" t="s">
        <v>232</v>
      </c>
      <c r="D783" s="9" t="s">
        <v>24</v>
      </c>
      <c r="E783" s="9" t="s">
        <v>3518</v>
      </c>
      <c r="F783" s="9" t="s">
        <v>3519</v>
      </c>
    </row>
    <row r="784" spans="1:6">
      <c r="A784" s="11">
        <v>106565818</v>
      </c>
      <c r="B784" s="12">
        <v>0.19</v>
      </c>
      <c r="C784" s="9" t="s">
        <v>169</v>
      </c>
      <c r="D784" s="9" t="s">
        <v>96</v>
      </c>
      <c r="E784" s="9" t="s">
        <v>3520</v>
      </c>
      <c r="F784" s="9" t="s">
        <v>3521</v>
      </c>
    </row>
    <row r="785" spans="1:6">
      <c r="A785" s="11">
        <v>106569930</v>
      </c>
      <c r="B785" s="9">
        <v>0.2</v>
      </c>
      <c r="C785" s="9" t="s">
        <v>413</v>
      </c>
      <c r="D785" s="9" t="s">
        <v>100</v>
      </c>
      <c r="E785" s="9" t="s">
        <v>3522</v>
      </c>
      <c r="F785" s="9" t="s">
        <v>3523</v>
      </c>
    </row>
    <row r="786" spans="1:6">
      <c r="A786" s="11">
        <v>106608917</v>
      </c>
      <c r="B786" s="9">
        <v>0.2</v>
      </c>
      <c r="C786" s="9" t="s">
        <v>1785</v>
      </c>
      <c r="D786" s="9" t="s">
        <v>153</v>
      </c>
      <c r="E786" s="9" t="s">
        <v>3524</v>
      </c>
      <c r="F786" s="9" t="s">
        <v>3525</v>
      </c>
    </row>
    <row r="787" spans="1:6">
      <c r="A787" s="11">
        <v>100194963</v>
      </c>
      <c r="B787" s="9">
        <v>0.2</v>
      </c>
      <c r="C787" s="9" t="s">
        <v>92</v>
      </c>
      <c r="D787" s="9" t="s">
        <v>329</v>
      </c>
      <c r="E787" s="9" t="s">
        <v>3526</v>
      </c>
      <c r="F787" s="9" t="s">
        <v>3527</v>
      </c>
    </row>
    <row r="788" spans="1:6">
      <c r="A788" s="11">
        <v>106569782</v>
      </c>
      <c r="B788" s="9">
        <v>0.2</v>
      </c>
      <c r="C788" s="9" t="s">
        <v>2567</v>
      </c>
      <c r="D788" s="9" t="s">
        <v>2207</v>
      </c>
      <c r="E788" s="9" t="s">
        <v>3528</v>
      </c>
      <c r="F788" s="9" t="s">
        <v>3529</v>
      </c>
    </row>
    <row r="789" spans="1:6">
      <c r="A789" s="11">
        <v>106570112</v>
      </c>
      <c r="B789" s="9">
        <v>0.2</v>
      </c>
      <c r="C789" s="9" t="s">
        <v>529</v>
      </c>
      <c r="D789" s="9" t="s">
        <v>24</v>
      </c>
      <c r="E789" s="9" t="s">
        <v>3530</v>
      </c>
      <c r="F789" s="9" t="s">
        <v>3531</v>
      </c>
    </row>
    <row r="790" spans="1:6">
      <c r="A790" s="11">
        <v>106560678</v>
      </c>
      <c r="B790" s="9">
        <v>0.2</v>
      </c>
      <c r="C790" s="9" t="s">
        <v>31</v>
      </c>
      <c r="D790" s="9" t="s">
        <v>837</v>
      </c>
      <c r="E790" s="9" t="s">
        <v>3532</v>
      </c>
      <c r="F790" s="9" t="s">
        <v>3533</v>
      </c>
    </row>
    <row r="791" spans="1:6">
      <c r="A791" s="11">
        <v>106612384</v>
      </c>
      <c r="B791" s="9">
        <v>0.2</v>
      </c>
      <c r="C791" s="9" t="s">
        <v>526</v>
      </c>
      <c r="D791" s="9" t="s">
        <v>59</v>
      </c>
      <c r="E791" s="9" t="s">
        <v>3534</v>
      </c>
      <c r="F791" s="9" t="s">
        <v>3535</v>
      </c>
    </row>
    <row r="792" spans="1:6">
      <c r="A792" s="11">
        <v>100195204</v>
      </c>
      <c r="B792" s="9">
        <v>0.2</v>
      </c>
      <c r="C792" s="9" t="s">
        <v>92</v>
      </c>
      <c r="D792" s="9" t="s">
        <v>329</v>
      </c>
      <c r="E792" s="9" t="s">
        <v>3536</v>
      </c>
      <c r="F792" s="9" t="s">
        <v>3537</v>
      </c>
    </row>
    <row r="793" spans="1:6">
      <c r="A793" s="11">
        <v>106566176</v>
      </c>
      <c r="B793" s="9">
        <v>0.2</v>
      </c>
      <c r="C793" s="9" t="s">
        <v>2020</v>
      </c>
      <c r="D793" s="9" t="s">
        <v>80</v>
      </c>
      <c r="E793" s="9" t="s">
        <v>3538</v>
      </c>
      <c r="F793" s="9" t="s">
        <v>3539</v>
      </c>
    </row>
    <row r="794" spans="1:6">
      <c r="A794" s="11">
        <v>106600393</v>
      </c>
      <c r="B794" s="9">
        <v>0.2</v>
      </c>
      <c r="C794" s="9" t="s">
        <v>1666</v>
      </c>
      <c r="D794" s="9" t="s">
        <v>635</v>
      </c>
      <c r="E794" s="9" t="s">
        <v>3540</v>
      </c>
      <c r="F794" s="9" t="s">
        <v>3541</v>
      </c>
    </row>
    <row r="795" spans="1:6">
      <c r="A795" s="11">
        <v>106584819</v>
      </c>
      <c r="B795" s="12">
        <v>0.21</v>
      </c>
      <c r="C795" s="9" t="s">
        <v>2161</v>
      </c>
      <c r="D795" s="9" t="s">
        <v>338</v>
      </c>
      <c r="E795" s="9" t="s">
        <v>3542</v>
      </c>
      <c r="F795" s="9" t="s">
        <v>3543</v>
      </c>
    </row>
    <row r="796" spans="1:6">
      <c r="A796" s="11">
        <v>106567166</v>
      </c>
      <c r="B796" s="12">
        <v>0.21</v>
      </c>
      <c r="C796" s="9" t="s">
        <v>1666</v>
      </c>
      <c r="D796" s="9" t="s">
        <v>20</v>
      </c>
      <c r="E796" s="9" t="s">
        <v>3544</v>
      </c>
      <c r="F796" s="9" t="s">
        <v>3545</v>
      </c>
    </row>
    <row r="797" spans="1:6">
      <c r="A797" s="11">
        <v>106611469</v>
      </c>
      <c r="B797" s="12">
        <v>0.21</v>
      </c>
      <c r="C797" s="9" t="s">
        <v>92</v>
      </c>
      <c r="D797" s="9" t="s">
        <v>329</v>
      </c>
      <c r="E797" s="9" t="s">
        <v>3546</v>
      </c>
      <c r="F797" s="9" t="s">
        <v>3547</v>
      </c>
    </row>
    <row r="798" spans="1:6">
      <c r="A798" s="11">
        <v>106571593</v>
      </c>
      <c r="B798" s="12">
        <v>0.21</v>
      </c>
      <c r="C798" s="9" t="s">
        <v>347</v>
      </c>
      <c r="D798" s="9" t="s">
        <v>540</v>
      </c>
      <c r="E798" s="9" t="s">
        <v>3548</v>
      </c>
      <c r="F798" s="9" t="s">
        <v>3549</v>
      </c>
    </row>
    <row r="799" spans="1:6">
      <c r="A799" s="11">
        <v>106604433</v>
      </c>
      <c r="B799" s="12">
        <v>0.21</v>
      </c>
      <c r="C799" s="9" t="s">
        <v>843</v>
      </c>
      <c r="D799" s="9" t="s">
        <v>175</v>
      </c>
      <c r="E799" s="9" t="s">
        <v>3550</v>
      </c>
      <c r="F799" s="9" t="s">
        <v>3551</v>
      </c>
    </row>
    <row r="800" spans="1:6">
      <c r="A800" s="11">
        <v>106586858</v>
      </c>
      <c r="B800" s="12">
        <v>0.21</v>
      </c>
      <c r="C800" s="9" t="s">
        <v>153</v>
      </c>
      <c r="D800" s="9" t="s">
        <v>55</v>
      </c>
      <c r="E800" s="9" t="s">
        <v>3552</v>
      </c>
      <c r="F800" s="9" t="s">
        <v>3553</v>
      </c>
    </row>
    <row r="801" spans="1:6">
      <c r="A801" s="11">
        <v>100194746</v>
      </c>
      <c r="B801" s="12">
        <v>0.21</v>
      </c>
      <c r="C801" s="9" t="s">
        <v>2047</v>
      </c>
      <c r="D801" s="9" t="s">
        <v>338</v>
      </c>
      <c r="E801" s="9" t="s">
        <v>3554</v>
      </c>
      <c r="F801" s="9" t="s">
        <v>3555</v>
      </c>
    </row>
    <row r="802" spans="1:6">
      <c r="A802" s="11">
        <v>106605030</v>
      </c>
      <c r="B802" s="12">
        <v>0.21</v>
      </c>
      <c r="C802" s="9" t="s">
        <v>58</v>
      </c>
      <c r="D802" s="9" t="s">
        <v>926</v>
      </c>
      <c r="E802" s="9" t="s">
        <v>3556</v>
      </c>
      <c r="F802" s="9" t="s">
        <v>3557</v>
      </c>
    </row>
    <row r="803" spans="1:6">
      <c r="A803" s="11">
        <v>106561353</v>
      </c>
      <c r="B803" s="12">
        <v>0.21</v>
      </c>
      <c r="C803" s="9" t="s">
        <v>744</v>
      </c>
      <c r="D803" s="9" t="s">
        <v>226</v>
      </c>
      <c r="E803" s="9" t="s">
        <v>3558</v>
      </c>
      <c r="F803" s="9" t="s">
        <v>3559</v>
      </c>
    </row>
    <row r="804" spans="1:6">
      <c r="A804" s="11">
        <v>106608684</v>
      </c>
      <c r="B804" s="12">
        <v>0.21</v>
      </c>
      <c r="C804" s="9" t="s">
        <v>117</v>
      </c>
      <c r="D804" s="9" t="s">
        <v>2091</v>
      </c>
      <c r="E804" s="9" t="s">
        <v>3560</v>
      </c>
      <c r="F804" s="9" t="s">
        <v>3561</v>
      </c>
    </row>
    <row r="805" spans="1:6">
      <c r="A805" s="11">
        <v>106571290</v>
      </c>
      <c r="B805" s="12">
        <v>0.22</v>
      </c>
      <c r="C805" s="9" t="s">
        <v>809</v>
      </c>
      <c r="D805" s="9" t="s">
        <v>51</v>
      </c>
      <c r="E805" s="9" t="s">
        <v>3562</v>
      </c>
      <c r="F805" s="9" t="s">
        <v>3563</v>
      </c>
    </row>
    <row r="806" spans="1:6">
      <c r="A806" s="11">
        <v>106603301</v>
      </c>
      <c r="B806" s="12">
        <v>0.22</v>
      </c>
      <c r="C806" s="9" t="s">
        <v>343</v>
      </c>
      <c r="D806" s="9" t="s">
        <v>129</v>
      </c>
      <c r="E806" s="9" t="s">
        <v>3564</v>
      </c>
      <c r="F806" s="9" t="s">
        <v>3565</v>
      </c>
    </row>
    <row r="807" spans="1:6">
      <c r="A807" s="11">
        <v>106585282</v>
      </c>
      <c r="B807" s="12">
        <v>0.22</v>
      </c>
      <c r="C807" s="9" t="s">
        <v>283</v>
      </c>
      <c r="D807" s="9" t="s">
        <v>2396</v>
      </c>
      <c r="E807" s="9" t="s">
        <v>3566</v>
      </c>
      <c r="F807" s="9" t="s">
        <v>3567</v>
      </c>
    </row>
    <row r="808" spans="1:6">
      <c r="A808" s="11">
        <v>106601170</v>
      </c>
      <c r="B808" s="12">
        <v>0.22</v>
      </c>
      <c r="C808" s="9" t="s">
        <v>2020</v>
      </c>
      <c r="D808" s="9" t="s">
        <v>457</v>
      </c>
      <c r="E808" s="9" t="s">
        <v>3568</v>
      </c>
      <c r="F808" s="9" t="s">
        <v>3569</v>
      </c>
    </row>
    <row r="809" spans="1:6">
      <c r="A809" s="11">
        <v>106603505</v>
      </c>
      <c r="B809" s="12">
        <v>0.22</v>
      </c>
      <c r="C809" s="9" t="s">
        <v>291</v>
      </c>
      <c r="D809" s="9" t="s">
        <v>96</v>
      </c>
      <c r="E809" s="9" t="s">
        <v>3570</v>
      </c>
      <c r="F809" s="9" t="s">
        <v>3571</v>
      </c>
    </row>
    <row r="810" spans="1:6">
      <c r="A810" s="11">
        <v>106580064</v>
      </c>
      <c r="B810" s="12">
        <v>0.22</v>
      </c>
      <c r="C810" s="9" t="s">
        <v>212</v>
      </c>
      <c r="D810" s="9" t="s">
        <v>76</v>
      </c>
      <c r="E810" s="9" t="s">
        <v>3572</v>
      </c>
      <c r="F810" s="9" t="s">
        <v>3573</v>
      </c>
    </row>
    <row r="811" spans="1:6">
      <c r="A811" s="11">
        <v>106572204</v>
      </c>
      <c r="B811" s="12">
        <v>0.22</v>
      </c>
      <c r="C811" s="9" t="s">
        <v>1632</v>
      </c>
      <c r="D811" s="9" t="s">
        <v>338</v>
      </c>
      <c r="E811" s="9" t="s">
        <v>3574</v>
      </c>
      <c r="F811" s="9" t="s">
        <v>3575</v>
      </c>
    </row>
    <row r="812" spans="1:6">
      <c r="A812" s="11">
        <v>106603416</v>
      </c>
      <c r="B812" s="12">
        <v>0.22</v>
      </c>
      <c r="C812" s="9" t="s">
        <v>197</v>
      </c>
      <c r="D812" s="9" t="s">
        <v>274</v>
      </c>
      <c r="E812" s="9" t="s">
        <v>3576</v>
      </c>
      <c r="F812" s="9" t="s">
        <v>3577</v>
      </c>
    </row>
    <row r="813" spans="1:6">
      <c r="A813" s="11">
        <v>106567058</v>
      </c>
      <c r="B813" s="12">
        <v>0.22</v>
      </c>
      <c r="C813" s="9" t="s">
        <v>2496</v>
      </c>
      <c r="D813" s="9" t="s">
        <v>220</v>
      </c>
      <c r="E813" s="9" t="s">
        <v>3578</v>
      </c>
      <c r="F813" s="9" t="s">
        <v>3579</v>
      </c>
    </row>
    <row r="814" spans="1:6">
      <c r="A814" s="11">
        <v>106600557</v>
      </c>
      <c r="B814" s="12">
        <v>0.22</v>
      </c>
      <c r="C814" s="9" t="s">
        <v>261</v>
      </c>
      <c r="D814" s="9" t="s">
        <v>244</v>
      </c>
      <c r="E814" s="9" t="s">
        <v>3580</v>
      </c>
      <c r="F814" s="9" t="s">
        <v>3581</v>
      </c>
    </row>
    <row r="815" spans="1:6">
      <c r="A815" s="11">
        <v>106587575</v>
      </c>
      <c r="B815" s="12">
        <v>0.22</v>
      </c>
      <c r="C815" s="9" t="s">
        <v>92</v>
      </c>
      <c r="D815" s="9" t="s">
        <v>423</v>
      </c>
      <c r="E815" s="9" t="s">
        <v>3582</v>
      </c>
      <c r="F815" s="9" t="s">
        <v>3583</v>
      </c>
    </row>
    <row r="816" spans="1:6">
      <c r="A816" s="11">
        <v>106609967</v>
      </c>
      <c r="B816" s="12">
        <v>0.23</v>
      </c>
      <c r="C816" s="9" t="s">
        <v>3584</v>
      </c>
      <c r="D816" s="9" t="s">
        <v>1572</v>
      </c>
      <c r="E816" s="9" t="s">
        <v>3585</v>
      </c>
      <c r="F816" s="9" t="s">
        <v>3586</v>
      </c>
    </row>
    <row r="817" spans="1:6">
      <c r="A817" s="11">
        <v>106565348</v>
      </c>
      <c r="B817" s="12">
        <v>0.23</v>
      </c>
      <c r="C817" s="9" t="s">
        <v>179</v>
      </c>
      <c r="D817" s="9" t="s">
        <v>108</v>
      </c>
      <c r="E817" s="9" t="s">
        <v>3587</v>
      </c>
      <c r="F817" s="9" t="s">
        <v>3588</v>
      </c>
    </row>
    <row r="818" spans="1:6">
      <c r="A818" s="11">
        <v>106564501</v>
      </c>
      <c r="B818" s="12">
        <v>0.23</v>
      </c>
      <c r="C818" s="9" t="s">
        <v>54</v>
      </c>
      <c r="D818" s="9" t="s">
        <v>244</v>
      </c>
      <c r="E818" s="9" t="s">
        <v>3589</v>
      </c>
      <c r="F818" s="9" t="s">
        <v>3590</v>
      </c>
    </row>
    <row r="819" spans="1:6">
      <c r="A819" s="11">
        <v>106606306</v>
      </c>
      <c r="B819" s="12">
        <v>0.23</v>
      </c>
      <c r="C819" s="9" t="s">
        <v>283</v>
      </c>
      <c r="D819" s="9" t="s">
        <v>2592</v>
      </c>
      <c r="E819" s="9" t="s">
        <v>3591</v>
      </c>
      <c r="F819" s="9" t="s">
        <v>3592</v>
      </c>
    </row>
    <row r="820" spans="1:6">
      <c r="A820" s="11">
        <v>106565529</v>
      </c>
      <c r="B820" s="12">
        <v>0.23</v>
      </c>
      <c r="C820" s="9" t="s">
        <v>299</v>
      </c>
      <c r="D820" s="9" t="s">
        <v>84</v>
      </c>
      <c r="E820" s="9" t="s">
        <v>3593</v>
      </c>
      <c r="F820" s="9" t="s">
        <v>3594</v>
      </c>
    </row>
    <row r="821" spans="1:6">
      <c r="A821" s="11">
        <v>106586677</v>
      </c>
      <c r="B821" s="12">
        <v>0.23</v>
      </c>
      <c r="C821" s="9" t="s">
        <v>58</v>
      </c>
      <c r="D821" s="9" t="s">
        <v>926</v>
      </c>
      <c r="E821" s="9" t="s">
        <v>3595</v>
      </c>
      <c r="F821" s="9" t="s">
        <v>3596</v>
      </c>
    </row>
    <row r="822" spans="1:6">
      <c r="A822" s="11">
        <v>100306807</v>
      </c>
      <c r="B822" s="12">
        <v>0.23</v>
      </c>
      <c r="C822" s="9" t="s">
        <v>898</v>
      </c>
      <c r="D822" s="9" t="s">
        <v>2207</v>
      </c>
      <c r="E822" s="9" t="s">
        <v>3597</v>
      </c>
      <c r="F822" s="9" t="s">
        <v>3598</v>
      </c>
    </row>
    <row r="823" spans="1:6">
      <c r="A823" s="11">
        <v>100195078</v>
      </c>
      <c r="B823" s="12">
        <v>0.23</v>
      </c>
      <c r="C823" s="9" t="s">
        <v>577</v>
      </c>
      <c r="D823" s="9" t="s">
        <v>244</v>
      </c>
      <c r="E823" s="9" t="s">
        <v>3599</v>
      </c>
      <c r="F823" s="9" t="s">
        <v>3600</v>
      </c>
    </row>
    <row r="824" spans="1:6">
      <c r="A824" s="11">
        <v>106567000</v>
      </c>
      <c r="B824" s="12">
        <v>0.23</v>
      </c>
      <c r="C824" s="9" t="s">
        <v>128</v>
      </c>
      <c r="D824" s="9" t="s">
        <v>1037</v>
      </c>
      <c r="E824" s="9" t="s">
        <v>3601</v>
      </c>
      <c r="F824" s="9" t="s">
        <v>3602</v>
      </c>
    </row>
    <row r="825" spans="1:6">
      <c r="A825" s="11">
        <v>106581989</v>
      </c>
      <c r="B825" s="12">
        <v>0.23</v>
      </c>
      <c r="C825" s="9" t="s">
        <v>662</v>
      </c>
      <c r="D825" s="9" t="s">
        <v>88</v>
      </c>
      <c r="E825" s="9" t="s">
        <v>3603</v>
      </c>
      <c r="F825" s="9" t="s">
        <v>3604</v>
      </c>
    </row>
    <row r="826" spans="1:6">
      <c r="A826" s="11">
        <v>106607565</v>
      </c>
      <c r="B826" s="12">
        <v>0.24</v>
      </c>
      <c r="C826" s="9" t="s">
        <v>2020</v>
      </c>
      <c r="D826" s="9" t="s">
        <v>80</v>
      </c>
      <c r="E826" s="9" t="s">
        <v>3605</v>
      </c>
      <c r="F826" s="9" t="s">
        <v>3606</v>
      </c>
    </row>
    <row r="827" spans="1:6">
      <c r="A827" s="11">
        <v>106599059</v>
      </c>
      <c r="B827" s="12">
        <v>0.24</v>
      </c>
      <c r="C827" s="9" t="s">
        <v>2496</v>
      </c>
      <c r="D827" s="9" t="s">
        <v>220</v>
      </c>
      <c r="E827" s="9" t="s">
        <v>3607</v>
      </c>
      <c r="F827" s="9" t="s">
        <v>131</v>
      </c>
    </row>
    <row r="828" spans="1:6">
      <c r="A828" s="11">
        <v>106567624</v>
      </c>
      <c r="B828" s="12">
        <v>0.24</v>
      </c>
      <c r="C828" s="9" t="s">
        <v>8</v>
      </c>
      <c r="D828" s="9" t="s">
        <v>70</v>
      </c>
      <c r="E828" s="9" t="s">
        <v>3608</v>
      </c>
      <c r="F828" s="9" t="s">
        <v>3609</v>
      </c>
    </row>
    <row r="829" spans="1:6">
      <c r="A829" s="11">
        <v>106575541</v>
      </c>
      <c r="B829" s="12">
        <v>0.24</v>
      </c>
      <c r="C829" s="9" t="s">
        <v>291</v>
      </c>
      <c r="D829" s="9" t="s">
        <v>96</v>
      </c>
      <c r="E829" s="9" t="s">
        <v>3610</v>
      </c>
      <c r="F829" s="9" t="s">
        <v>3611</v>
      </c>
    </row>
    <row r="830" spans="1:6">
      <c r="A830" s="11">
        <v>106572762</v>
      </c>
      <c r="B830" s="12">
        <v>0.24</v>
      </c>
      <c r="C830" s="9" t="s">
        <v>159</v>
      </c>
      <c r="D830" s="9" t="s">
        <v>129</v>
      </c>
      <c r="E830" s="9" t="s">
        <v>3612</v>
      </c>
      <c r="F830" s="9" t="s">
        <v>3613</v>
      </c>
    </row>
    <row r="831" spans="1:6">
      <c r="A831" s="11">
        <v>106602679</v>
      </c>
      <c r="B831" s="12">
        <v>0.24</v>
      </c>
      <c r="C831" s="9" t="s">
        <v>3614</v>
      </c>
      <c r="D831" s="9" t="s">
        <v>529</v>
      </c>
      <c r="E831" s="9" t="s">
        <v>3615</v>
      </c>
      <c r="F831" s="9" t="s">
        <v>3616</v>
      </c>
    </row>
    <row r="832" spans="1:6">
      <c r="A832" s="11">
        <v>106609349</v>
      </c>
      <c r="B832" s="12">
        <v>0.24</v>
      </c>
      <c r="C832" s="9" t="s">
        <v>3617</v>
      </c>
      <c r="D832" s="9" t="s">
        <v>95</v>
      </c>
      <c r="E832" s="9" t="s">
        <v>3618</v>
      </c>
      <c r="F832" s="9" t="s">
        <v>3619</v>
      </c>
    </row>
    <row r="833" spans="1:6">
      <c r="A833" s="11">
        <v>106564926</v>
      </c>
      <c r="B833" s="12">
        <v>0.24</v>
      </c>
      <c r="C833" s="9" t="s">
        <v>99</v>
      </c>
      <c r="D833" s="9" t="s">
        <v>43</v>
      </c>
      <c r="E833" s="9" t="s">
        <v>3620</v>
      </c>
      <c r="F833" s="9" t="s">
        <v>3621</v>
      </c>
    </row>
    <row r="834" spans="1:6">
      <c r="A834" s="11">
        <v>106571479</v>
      </c>
      <c r="B834" s="12">
        <v>0.24</v>
      </c>
      <c r="C834" s="9" t="s">
        <v>934</v>
      </c>
      <c r="D834" s="9" t="s">
        <v>162</v>
      </c>
      <c r="E834" s="9" t="s">
        <v>3622</v>
      </c>
      <c r="F834" s="9" t="s">
        <v>3623</v>
      </c>
    </row>
    <row r="835" spans="1:6">
      <c r="A835" s="11">
        <v>106561455</v>
      </c>
      <c r="B835" s="12">
        <v>0.24</v>
      </c>
      <c r="C835" s="9" t="s">
        <v>662</v>
      </c>
      <c r="D835" s="9" t="s">
        <v>51</v>
      </c>
      <c r="E835" s="9" t="s">
        <v>3624</v>
      </c>
      <c r="F835" s="9" t="s">
        <v>3625</v>
      </c>
    </row>
    <row r="836" spans="1:6">
      <c r="A836" s="11">
        <v>106569346</v>
      </c>
      <c r="B836" s="12">
        <v>0.24</v>
      </c>
      <c r="C836" s="9" t="s">
        <v>124</v>
      </c>
      <c r="D836" s="9" t="s">
        <v>640</v>
      </c>
      <c r="E836" s="9" t="s">
        <v>3626</v>
      </c>
      <c r="F836" s="9" t="s">
        <v>3627</v>
      </c>
    </row>
    <row r="837" spans="1:6">
      <c r="A837" s="11">
        <v>106575179</v>
      </c>
      <c r="B837" s="12">
        <v>0.24</v>
      </c>
      <c r="C837" s="9" t="s">
        <v>278</v>
      </c>
      <c r="D837" s="9" t="s">
        <v>236</v>
      </c>
      <c r="E837" s="9" t="s">
        <v>3628</v>
      </c>
      <c r="F837" s="9" t="s">
        <v>3629</v>
      </c>
    </row>
    <row r="838" spans="1:6">
      <c r="A838" s="11">
        <v>106567168</v>
      </c>
      <c r="B838" s="12">
        <v>0.24</v>
      </c>
      <c r="C838" s="9" t="s">
        <v>31</v>
      </c>
      <c r="D838" s="9" t="s">
        <v>3024</v>
      </c>
      <c r="E838" s="9" t="s">
        <v>3630</v>
      </c>
      <c r="F838" s="9" t="s">
        <v>3631</v>
      </c>
    </row>
    <row r="839" spans="1:6">
      <c r="A839" s="11">
        <v>106612848</v>
      </c>
      <c r="B839" s="12">
        <v>0.24</v>
      </c>
      <c r="C839" s="9" t="s">
        <v>295</v>
      </c>
      <c r="D839" s="9" t="s">
        <v>334</v>
      </c>
      <c r="E839" s="9" t="s">
        <v>3632</v>
      </c>
      <c r="F839" s="9" t="s">
        <v>3633</v>
      </c>
    </row>
    <row r="840" spans="1:6">
      <c r="A840" s="11">
        <v>106569495</v>
      </c>
      <c r="B840" s="12">
        <v>0.24</v>
      </c>
      <c r="C840" s="9" t="s">
        <v>449</v>
      </c>
      <c r="D840" s="9" t="s">
        <v>129</v>
      </c>
      <c r="E840" s="9" t="s">
        <v>3634</v>
      </c>
      <c r="F840" s="9" t="s">
        <v>3635</v>
      </c>
    </row>
    <row r="841" spans="1:6">
      <c r="A841" s="11">
        <v>106565731</v>
      </c>
      <c r="B841" s="12">
        <v>0.24</v>
      </c>
      <c r="C841" s="9" t="s">
        <v>187</v>
      </c>
      <c r="D841" s="9" t="s">
        <v>1666</v>
      </c>
      <c r="E841" s="9" t="s">
        <v>3636</v>
      </c>
      <c r="F841" s="9" t="s">
        <v>3637</v>
      </c>
    </row>
    <row r="842" spans="1:6">
      <c r="A842" s="11">
        <v>106574695</v>
      </c>
      <c r="B842" s="12">
        <v>0.24</v>
      </c>
      <c r="C842" s="9" t="s">
        <v>1152</v>
      </c>
      <c r="D842" s="9" t="s">
        <v>323</v>
      </c>
      <c r="E842" s="9" t="s">
        <v>3638</v>
      </c>
      <c r="F842" s="9" t="s">
        <v>3639</v>
      </c>
    </row>
    <row r="843" spans="1:6">
      <c r="A843" s="11">
        <v>106607751</v>
      </c>
      <c r="B843" s="12">
        <v>0.24</v>
      </c>
      <c r="C843" s="9" t="s">
        <v>744</v>
      </c>
      <c r="D843" s="9" t="s">
        <v>163</v>
      </c>
      <c r="E843" s="9" t="s">
        <v>3640</v>
      </c>
      <c r="F843" s="9" t="s">
        <v>3641</v>
      </c>
    </row>
    <row r="844" spans="1:6">
      <c r="A844" s="11">
        <v>106564851</v>
      </c>
      <c r="B844" s="12">
        <v>0.24</v>
      </c>
      <c r="C844" s="9" t="s">
        <v>299</v>
      </c>
      <c r="D844" s="9" t="s">
        <v>139</v>
      </c>
      <c r="E844" s="9" t="s">
        <v>3642</v>
      </c>
      <c r="F844" s="9" t="s">
        <v>3643</v>
      </c>
    </row>
    <row r="845" spans="1:6">
      <c r="A845" s="11">
        <v>106569722</v>
      </c>
      <c r="B845" s="12">
        <v>0.24</v>
      </c>
      <c r="C845" s="9" t="s">
        <v>2020</v>
      </c>
      <c r="D845" s="9" t="s">
        <v>80</v>
      </c>
      <c r="E845" s="9" t="s">
        <v>3644</v>
      </c>
      <c r="F845" s="9" t="s">
        <v>165</v>
      </c>
    </row>
    <row r="846" spans="1:6">
      <c r="A846" s="11">
        <v>106585467</v>
      </c>
      <c r="B846" s="12">
        <v>0.24</v>
      </c>
      <c r="C846" s="9" t="s">
        <v>197</v>
      </c>
      <c r="D846" s="9" t="s">
        <v>274</v>
      </c>
      <c r="E846" s="9" t="s">
        <v>3645</v>
      </c>
      <c r="F846" s="9" t="s">
        <v>3646</v>
      </c>
    </row>
    <row r="847" spans="1:6">
      <c r="A847" s="11">
        <v>106564679</v>
      </c>
      <c r="B847" s="12">
        <v>0.24</v>
      </c>
      <c r="C847" s="9" t="s">
        <v>413</v>
      </c>
      <c r="D847" s="9" t="s">
        <v>100</v>
      </c>
      <c r="E847" s="9" t="s">
        <v>3647</v>
      </c>
      <c r="F847" s="9" t="s">
        <v>3648</v>
      </c>
    </row>
    <row r="848" spans="1:6">
      <c r="A848" s="11">
        <v>100196423</v>
      </c>
      <c r="B848" s="12">
        <v>0.24</v>
      </c>
      <c r="C848" s="9" t="s">
        <v>291</v>
      </c>
      <c r="D848" s="9" t="s">
        <v>96</v>
      </c>
      <c r="E848" s="9" t="s">
        <v>3649</v>
      </c>
      <c r="F848" s="9" t="s">
        <v>3650</v>
      </c>
    </row>
    <row r="849" spans="1:6">
      <c r="A849" s="11">
        <v>106574508</v>
      </c>
      <c r="B849" s="12">
        <v>0.25</v>
      </c>
      <c r="C849" s="9" t="s">
        <v>225</v>
      </c>
      <c r="D849" s="9" t="s">
        <v>942</v>
      </c>
      <c r="E849" s="9" t="s">
        <v>3651</v>
      </c>
      <c r="F849" s="9" t="s">
        <v>3652</v>
      </c>
    </row>
    <row r="850" spans="1:6">
      <c r="A850" s="11">
        <v>106584564</v>
      </c>
      <c r="B850" s="12">
        <v>0.25</v>
      </c>
      <c r="C850" s="9" t="s">
        <v>187</v>
      </c>
      <c r="D850" s="9" t="s">
        <v>1666</v>
      </c>
      <c r="E850" s="9" t="s">
        <v>3653</v>
      </c>
      <c r="F850" s="9" t="s">
        <v>3654</v>
      </c>
    </row>
    <row r="851" spans="1:6">
      <c r="A851" s="11">
        <v>106571208</v>
      </c>
      <c r="B851" s="12">
        <v>0.25</v>
      </c>
      <c r="C851" s="9" t="s">
        <v>2442</v>
      </c>
      <c r="D851" s="9" t="s">
        <v>16</v>
      </c>
      <c r="E851" s="9" t="s">
        <v>3655</v>
      </c>
      <c r="F851" s="9" t="s">
        <v>3656</v>
      </c>
    </row>
    <row r="852" spans="1:6">
      <c r="A852" s="11">
        <v>106600707</v>
      </c>
      <c r="B852" s="12">
        <v>0.25</v>
      </c>
      <c r="C852" s="9" t="s">
        <v>3125</v>
      </c>
      <c r="D852" s="9" t="s">
        <v>338</v>
      </c>
      <c r="E852" s="9" t="s">
        <v>3657</v>
      </c>
      <c r="F852" s="9" t="s">
        <v>3658</v>
      </c>
    </row>
    <row r="853" spans="1:6">
      <c r="A853" s="11">
        <v>106589502</v>
      </c>
      <c r="B853" s="12">
        <v>0.25</v>
      </c>
      <c r="C853" s="9" t="s">
        <v>291</v>
      </c>
      <c r="D853" s="9" t="s">
        <v>121</v>
      </c>
      <c r="E853" s="9" t="s">
        <v>3659</v>
      </c>
      <c r="F853" s="9" t="s">
        <v>3660</v>
      </c>
    </row>
    <row r="854" spans="1:6">
      <c r="A854" s="11">
        <v>106580832</v>
      </c>
      <c r="B854" s="12">
        <v>0.25</v>
      </c>
      <c r="C854" s="9" t="s">
        <v>87</v>
      </c>
      <c r="D854" s="9" t="s">
        <v>244</v>
      </c>
      <c r="E854" s="9" t="s">
        <v>3661</v>
      </c>
      <c r="F854" s="9" t="s">
        <v>3662</v>
      </c>
    </row>
    <row r="855" spans="1:6">
      <c r="A855" s="11">
        <v>100380280</v>
      </c>
      <c r="B855" s="12">
        <v>0.25</v>
      </c>
      <c r="C855" s="9" t="s">
        <v>476</v>
      </c>
      <c r="D855" s="9" t="s">
        <v>16</v>
      </c>
      <c r="E855" s="9" t="s">
        <v>3663</v>
      </c>
      <c r="F855" s="9" t="s">
        <v>3664</v>
      </c>
    </row>
    <row r="856" spans="1:6">
      <c r="A856" s="11">
        <v>106586872</v>
      </c>
      <c r="B856" s="12">
        <v>0.25</v>
      </c>
      <c r="C856" s="9" t="s">
        <v>302</v>
      </c>
      <c r="D856" s="9" t="s">
        <v>201</v>
      </c>
      <c r="E856" s="9" t="s">
        <v>3665</v>
      </c>
      <c r="F856" s="9" t="s">
        <v>3666</v>
      </c>
    </row>
    <row r="857" spans="1:6">
      <c r="A857" s="11">
        <v>106582178</v>
      </c>
      <c r="B857" s="12">
        <v>0.25</v>
      </c>
      <c r="C857" s="9" t="s">
        <v>398</v>
      </c>
      <c r="D857" s="9" t="s">
        <v>143</v>
      </c>
      <c r="E857" s="9" t="s">
        <v>3667</v>
      </c>
      <c r="F857" s="9" t="s">
        <v>3668</v>
      </c>
    </row>
    <row r="858" spans="1:6">
      <c r="A858" s="11">
        <v>100196730</v>
      </c>
      <c r="B858" s="12">
        <v>0.25</v>
      </c>
      <c r="C858" s="9" t="s">
        <v>295</v>
      </c>
      <c r="D858" s="9" t="s">
        <v>334</v>
      </c>
      <c r="E858" s="9" t="s">
        <v>3669</v>
      </c>
      <c r="F858" s="9" t="s">
        <v>3670</v>
      </c>
    </row>
    <row r="859" spans="1:6">
      <c r="A859" s="11">
        <v>106601912</v>
      </c>
      <c r="B859" s="12">
        <v>0.25</v>
      </c>
      <c r="C859" s="9" t="s">
        <v>107</v>
      </c>
      <c r="D859" s="9" t="s">
        <v>43</v>
      </c>
      <c r="E859" s="9" t="s">
        <v>3671</v>
      </c>
      <c r="F859" s="9" t="s">
        <v>3672</v>
      </c>
    </row>
    <row r="860" spans="1:6">
      <c r="A860" s="11">
        <v>106568099</v>
      </c>
      <c r="B860" s="12">
        <v>0.25</v>
      </c>
      <c r="C860" s="9" t="s">
        <v>1165</v>
      </c>
      <c r="D860" s="9" t="s">
        <v>661</v>
      </c>
      <c r="E860" s="9" t="s">
        <v>3673</v>
      </c>
      <c r="F860" s="9" t="s">
        <v>3674</v>
      </c>
    </row>
    <row r="861" spans="1:6">
      <c r="A861" s="11">
        <v>106589553</v>
      </c>
      <c r="B861" s="12">
        <v>0.25</v>
      </c>
      <c r="C861" s="9" t="s">
        <v>1852</v>
      </c>
      <c r="D861" s="9" t="s">
        <v>159</v>
      </c>
      <c r="E861" s="9" t="s">
        <v>3675</v>
      </c>
      <c r="F861" s="9" t="s">
        <v>3676</v>
      </c>
    </row>
    <row r="862" spans="1:6">
      <c r="A862" s="11">
        <v>106572839</v>
      </c>
      <c r="B862" s="12">
        <v>0.25</v>
      </c>
      <c r="C862" s="9" t="s">
        <v>662</v>
      </c>
      <c r="D862" s="9" t="s">
        <v>51</v>
      </c>
      <c r="E862" s="9" t="s">
        <v>3677</v>
      </c>
      <c r="F862" s="9" t="s">
        <v>3678</v>
      </c>
    </row>
    <row r="863" spans="1:6">
      <c r="A863" s="11">
        <v>106606035</v>
      </c>
      <c r="B863" s="12">
        <v>0.25</v>
      </c>
      <c r="C863" s="9" t="s">
        <v>54</v>
      </c>
      <c r="D863" s="9" t="s">
        <v>244</v>
      </c>
      <c r="E863" s="9" t="s">
        <v>3679</v>
      </c>
      <c r="F863" s="9" t="s">
        <v>3680</v>
      </c>
    </row>
    <row r="864" spans="1:6">
      <c r="A864" s="11">
        <v>106569737</v>
      </c>
      <c r="B864" s="12">
        <v>0.25</v>
      </c>
      <c r="C864" s="9" t="s">
        <v>3681</v>
      </c>
      <c r="D864" s="9" t="s">
        <v>261</v>
      </c>
      <c r="E864" s="9" t="s">
        <v>3682</v>
      </c>
      <c r="F864" s="9" t="s">
        <v>3683</v>
      </c>
    </row>
    <row r="865" spans="1:6">
      <c r="A865" s="11">
        <v>106561277</v>
      </c>
      <c r="B865" s="12">
        <v>0.25</v>
      </c>
      <c r="C865" s="9" t="s">
        <v>413</v>
      </c>
      <c r="D865" s="9" t="s">
        <v>100</v>
      </c>
      <c r="E865" s="9" t="s">
        <v>3684</v>
      </c>
      <c r="F865" s="9" t="s">
        <v>3685</v>
      </c>
    </row>
    <row r="866" spans="1:6">
      <c r="A866" s="11">
        <v>106579128</v>
      </c>
      <c r="B866" s="12">
        <v>0.25</v>
      </c>
      <c r="C866" s="9" t="s">
        <v>197</v>
      </c>
      <c r="D866" s="9" t="s">
        <v>139</v>
      </c>
      <c r="E866" s="9" t="s">
        <v>3686</v>
      </c>
      <c r="F866" s="9" t="s">
        <v>3687</v>
      </c>
    </row>
    <row r="867" spans="1:6">
      <c r="A867" s="11">
        <v>106575570</v>
      </c>
      <c r="B867" s="12">
        <v>0.25</v>
      </c>
      <c r="C867" s="9" t="s">
        <v>376</v>
      </c>
      <c r="D867" s="9" t="s">
        <v>413</v>
      </c>
      <c r="E867" s="9" t="s">
        <v>3688</v>
      </c>
      <c r="F867" s="9" t="s">
        <v>3689</v>
      </c>
    </row>
    <row r="868" spans="1:6">
      <c r="A868" s="11">
        <v>106585194</v>
      </c>
      <c r="B868" s="12">
        <v>0.25</v>
      </c>
      <c r="C868" s="9" t="s">
        <v>498</v>
      </c>
      <c r="D868" s="9" t="s">
        <v>76</v>
      </c>
      <c r="E868" s="9" t="s">
        <v>3690</v>
      </c>
      <c r="F868" s="9" t="s">
        <v>3691</v>
      </c>
    </row>
    <row r="869" spans="1:6">
      <c r="A869" s="11">
        <v>100195341</v>
      </c>
      <c r="B869" s="12">
        <v>0.26</v>
      </c>
      <c r="C869" s="9" t="s">
        <v>291</v>
      </c>
      <c r="D869" s="9" t="s">
        <v>121</v>
      </c>
      <c r="E869" s="9" t="s">
        <v>3692</v>
      </c>
      <c r="F869" s="9" t="s">
        <v>3693</v>
      </c>
    </row>
    <row r="870" spans="1:6">
      <c r="A870" s="11">
        <v>106602709</v>
      </c>
      <c r="B870" s="12">
        <v>0.26</v>
      </c>
      <c r="C870" s="9" t="s">
        <v>19</v>
      </c>
      <c r="D870" s="9" t="s">
        <v>1751</v>
      </c>
      <c r="E870" s="9" t="s">
        <v>3694</v>
      </c>
      <c r="F870" s="9" t="s">
        <v>3695</v>
      </c>
    </row>
    <row r="871" spans="1:6">
      <c r="A871" s="11">
        <v>106582256</v>
      </c>
      <c r="B871" s="12">
        <v>0.26</v>
      </c>
      <c r="C871" s="9" t="s">
        <v>278</v>
      </c>
      <c r="D871" s="9" t="s">
        <v>226</v>
      </c>
      <c r="E871" s="9" t="s">
        <v>3696</v>
      </c>
      <c r="F871" s="9" t="s">
        <v>3697</v>
      </c>
    </row>
    <row r="872" spans="1:6">
      <c r="A872" s="11">
        <v>106570854</v>
      </c>
      <c r="B872" s="12">
        <v>0.26</v>
      </c>
      <c r="C872" s="9" t="s">
        <v>398</v>
      </c>
      <c r="D872" s="9" t="s">
        <v>143</v>
      </c>
      <c r="E872" s="9" t="s">
        <v>3698</v>
      </c>
      <c r="F872" s="9" t="s">
        <v>3699</v>
      </c>
    </row>
    <row r="873" spans="1:6">
      <c r="A873" s="11">
        <v>106607474</v>
      </c>
      <c r="B873" s="12">
        <v>0.26</v>
      </c>
      <c r="C873" s="9" t="s">
        <v>58</v>
      </c>
      <c r="D873" s="9" t="s">
        <v>2283</v>
      </c>
      <c r="E873" s="9" t="s">
        <v>3700</v>
      </c>
      <c r="F873" s="9" t="s">
        <v>3701</v>
      </c>
    </row>
    <row r="874" spans="1:6">
      <c r="A874" s="11">
        <v>106564724</v>
      </c>
      <c r="B874" s="12">
        <v>0.26</v>
      </c>
      <c r="C874" s="9" t="s">
        <v>372</v>
      </c>
      <c r="D874" s="9" t="s">
        <v>406</v>
      </c>
      <c r="E874" s="9" t="s">
        <v>3702</v>
      </c>
      <c r="F874" s="9" t="s">
        <v>3703</v>
      </c>
    </row>
    <row r="875" spans="1:6">
      <c r="A875" s="11">
        <v>106611016</v>
      </c>
      <c r="B875" s="12">
        <v>0.26</v>
      </c>
      <c r="C875" s="9" t="s">
        <v>278</v>
      </c>
      <c r="D875" s="9" t="s">
        <v>226</v>
      </c>
      <c r="E875" s="9" t="s">
        <v>3704</v>
      </c>
      <c r="F875" s="9" t="s">
        <v>3705</v>
      </c>
    </row>
    <row r="876" spans="1:6">
      <c r="A876" s="11">
        <v>106592130</v>
      </c>
      <c r="B876" s="12">
        <v>0.26</v>
      </c>
      <c r="C876" s="9" t="s">
        <v>744</v>
      </c>
      <c r="D876" s="9" t="s">
        <v>163</v>
      </c>
      <c r="E876" s="9" t="s">
        <v>3706</v>
      </c>
      <c r="F876" s="9" t="s">
        <v>3707</v>
      </c>
    </row>
    <row r="877" spans="1:6">
      <c r="A877" s="11">
        <v>106609517</v>
      </c>
      <c r="B877" s="12">
        <v>0.26</v>
      </c>
      <c r="C877" s="9" t="s">
        <v>476</v>
      </c>
      <c r="D877" s="9" t="s">
        <v>16</v>
      </c>
      <c r="E877" s="9" t="s">
        <v>3708</v>
      </c>
      <c r="F877" s="9" t="s">
        <v>3709</v>
      </c>
    </row>
    <row r="878" spans="1:6">
      <c r="A878" s="11">
        <v>100380792</v>
      </c>
      <c r="B878" s="12">
        <v>0.26</v>
      </c>
      <c r="C878" s="9" t="s">
        <v>113</v>
      </c>
      <c r="D878" s="9" t="s">
        <v>574</v>
      </c>
      <c r="E878" s="9" t="s">
        <v>3710</v>
      </c>
      <c r="F878" s="9" t="s">
        <v>3711</v>
      </c>
    </row>
    <row r="879" spans="1:6">
      <c r="A879" s="11">
        <v>106568302</v>
      </c>
      <c r="B879" s="12">
        <v>0.26</v>
      </c>
      <c r="C879" s="9" t="s">
        <v>278</v>
      </c>
      <c r="D879" s="9" t="s">
        <v>236</v>
      </c>
      <c r="E879" s="9" t="s">
        <v>3712</v>
      </c>
      <c r="F879" s="9" t="s">
        <v>3713</v>
      </c>
    </row>
    <row r="880" spans="1:6">
      <c r="A880" s="11">
        <v>106572866</v>
      </c>
      <c r="B880" s="12">
        <v>0.26</v>
      </c>
      <c r="C880" s="9" t="s">
        <v>604</v>
      </c>
      <c r="D880" s="9" t="s">
        <v>114</v>
      </c>
      <c r="E880" s="9" t="s">
        <v>3714</v>
      </c>
      <c r="F880" s="9" t="s">
        <v>3715</v>
      </c>
    </row>
    <row r="881" spans="1:6">
      <c r="A881" s="11">
        <v>106580817</v>
      </c>
      <c r="B881" s="12">
        <v>0.26</v>
      </c>
      <c r="C881" s="9" t="s">
        <v>1950</v>
      </c>
      <c r="D881" s="9" t="s">
        <v>406</v>
      </c>
      <c r="E881" s="9" t="s">
        <v>3716</v>
      </c>
      <c r="F881" s="9" t="s">
        <v>3717</v>
      </c>
    </row>
    <row r="882" spans="1:6">
      <c r="A882" s="11">
        <v>106567964</v>
      </c>
      <c r="B882" s="12">
        <v>0.27</v>
      </c>
      <c r="C882" s="9" t="s">
        <v>365</v>
      </c>
      <c r="D882" s="9" t="s">
        <v>248</v>
      </c>
      <c r="E882" s="9" t="s">
        <v>3718</v>
      </c>
      <c r="F882" s="9" t="s">
        <v>3719</v>
      </c>
    </row>
    <row r="883" spans="1:6">
      <c r="A883" s="11">
        <v>106585456</v>
      </c>
      <c r="B883" s="12">
        <v>0.27</v>
      </c>
      <c r="C883" s="9" t="s">
        <v>3720</v>
      </c>
      <c r="D883" s="9" t="s">
        <v>698</v>
      </c>
      <c r="E883" s="9" t="s">
        <v>3721</v>
      </c>
      <c r="F883" s="9" t="s">
        <v>3722</v>
      </c>
    </row>
    <row r="884" spans="1:6">
      <c r="A884" s="11">
        <v>106571745</v>
      </c>
      <c r="B884" s="12">
        <v>0.27</v>
      </c>
      <c r="C884" s="9" t="s">
        <v>744</v>
      </c>
      <c r="D884" s="9" t="s">
        <v>163</v>
      </c>
      <c r="E884" s="9" t="s">
        <v>3723</v>
      </c>
      <c r="F884" s="9" t="s">
        <v>3724</v>
      </c>
    </row>
    <row r="885" spans="1:6">
      <c r="A885" s="11">
        <v>106613781</v>
      </c>
      <c r="B885" s="12">
        <v>0.27</v>
      </c>
      <c r="C885" s="9" t="s">
        <v>398</v>
      </c>
      <c r="D885" s="9" t="s">
        <v>143</v>
      </c>
      <c r="E885" s="9" t="s">
        <v>3725</v>
      </c>
      <c r="F885" s="9" t="s">
        <v>3726</v>
      </c>
    </row>
    <row r="886" spans="1:6">
      <c r="A886" s="11">
        <v>106577544</v>
      </c>
      <c r="B886" s="12">
        <v>0.27</v>
      </c>
      <c r="C886" s="9" t="s">
        <v>2442</v>
      </c>
      <c r="D886" s="9" t="s">
        <v>16</v>
      </c>
      <c r="E886" s="9" t="s">
        <v>3727</v>
      </c>
      <c r="F886" s="9" t="s">
        <v>3728</v>
      </c>
    </row>
    <row r="887" spans="1:6">
      <c r="A887" s="11">
        <v>106568340</v>
      </c>
      <c r="B887" s="12">
        <v>0.27</v>
      </c>
      <c r="C887" s="9" t="s">
        <v>197</v>
      </c>
      <c r="D887" s="9" t="s">
        <v>274</v>
      </c>
      <c r="E887" s="9" t="s">
        <v>3729</v>
      </c>
      <c r="F887" s="9" t="s">
        <v>3730</v>
      </c>
    </row>
    <row r="888" spans="1:6">
      <c r="A888" s="11">
        <v>106569894</v>
      </c>
      <c r="B888" s="12">
        <v>0.27</v>
      </c>
      <c r="C888" s="9" t="s">
        <v>75</v>
      </c>
      <c r="D888" s="9" t="s">
        <v>2385</v>
      </c>
      <c r="E888" s="9" t="s">
        <v>3731</v>
      </c>
      <c r="F888" s="9" t="s">
        <v>3732</v>
      </c>
    </row>
    <row r="889" spans="1:6">
      <c r="A889" s="11">
        <v>106601325</v>
      </c>
      <c r="B889" s="12">
        <v>0.27</v>
      </c>
      <c r="C889" s="9" t="s">
        <v>278</v>
      </c>
      <c r="D889" s="9" t="s">
        <v>226</v>
      </c>
      <c r="E889" s="9" t="s">
        <v>3733</v>
      </c>
      <c r="F889" s="9" t="s">
        <v>2944</v>
      </c>
    </row>
    <row r="890" spans="1:6">
      <c r="A890" s="11">
        <v>100196616</v>
      </c>
      <c r="B890" s="12">
        <v>0.27</v>
      </c>
      <c r="C890" s="9" t="s">
        <v>970</v>
      </c>
      <c r="D890" s="9" t="s">
        <v>744</v>
      </c>
      <c r="E890" s="9" t="s">
        <v>636</v>
      </c>
      <c r="F890" s="9" t="s">
        <v>637</v>
      </c>
    </row>
    <row r="891" spans="1:6">
      <c r="A891" s="11">
        <v>106576355</v>
      </c>
      <c r="B891" s="12">
        <v>0.27</v>
      </c>
      <c r="C891" s="9" t="s">
        <v>259</v>
      </c>
      <c r="D891" s="9" t="s">
        <v>153</v>
      </c>
      <c r="E891" s="9" t="s">
        <v>3734</v>
      </c>
      <c r="F891" s="9" t="s">
        <v>3559</v>
      </c>
    </row>
    <row r="892" spans="1:6">
      <c r="A892" s="11">
        <v>106601116</v>
      </c>
      <c r="B892" s="12">
        <v>0.27</v>
      </c>
      <c r="C892" s="9" t="s">
        <v>809</v>
      </c>
      <c r="D892" s="9" t="s">
        <v>51</v>
      </c>
      <c r="E892" s="9" t="s">
        <v>3735</v>
      </c>
      <c r="F892" s="9" t="s">
        <v>3736</v>
      </c>
    </row>
    <row r="893" spans="1:6">
      <c r="A893" s="11">
        <v>106600812</v>
      </c>
      <c r="B893" s="12">
        <v>0.27</v>
      </c>
      <c r="C893" s="9" t="s">
        <v>993</v>
      </c>
      <c r="D893" s="9" t="s">
        <v>640</v>
      </c>
      <c r="E893" s="9" t="s">
        <v>3737</v>
      </c>
      <c r="F893" s="9" t="s">
        <v>3738</v>
      </c>
    </row>
    <row r="894" spans="1:6">
      <c r="A894" s="11">
        <v>106607650</v>
      </c>
      <c r="B894" s="12">
        <v>0.27</v>
      </c>
      <c r="C894" s="9" t="s">
        <v>3739</v>
      </c>
      <c r="D894" s="9" t="s">
        <v>117</v>
      </c>
      <c r="E894" s="9" t="s">
        <v>3740</v>
      </c>
      <c r="F894" s="9" t="s">
        <v>3741</v>
      </c>
    </row>
    <row r="895" spans="1:6">
      <c r="A895" s="11">
        <v>100196412</v>
      </c>
      <c r="B895" s="12">
        <v>0.27</v>
      </c>
      <c r="C895" s="9" t="s">
        <v>196</v>
      </c>
      <c r="D895" s="9" t="s">
        <v>322</v>
      </c>
      <c r="E895" s="9" t="s">
        <v>3742</v>
      </c>
      <c r="F895" s="9" t="s">
        <v>3743</v>
      </c>
    </row>
    <row r="896" spans="1:6">
      <c r="A896" s="11">
        <v>106567449</v>
      </c>
      <c r="B896" s="12">
        <v>0.27</v>
      </c>
      <c r="C896" s="9" t="s">
        <v>413</v>
      </c>
      <c r="D896" s="9" t="s">
        <v>108</v>
      </c>
      <c r="E896" s="9" t="s">
        <v>3744</v>
      </c>
      <c r="F896" s="9" t="s">
        <v>3745</v>
      </c>
    </row>
    <row r="897" spans="1:6">
      <c r="A897" s="11">
        <v>106563077</v>
      </c>
      <c r="B897" s="12">
        <v>0.27</v>
      </c>
      <c r="C897" s="9" t="s">
        <v>809</v>
      </c>
      <c r="D897" s="9" t="s">
        <v>334</v>
      </c>
      <c r="E897" s="9" t="s">
        <v>3746</v>
      </c>
      <c r="F897" s="9" t="s">
        <v>3747</v>
      </c>
    </row>
    <row r="898" spans="1:6">
      <c r="A898" s="11">
        <v>106589513</v>
      </c>
      <c r="B898" s="12">
        <v>0.28000000000000003</v>
      </c>
      <c r="C898" s="9" t="s">
        <v>798</v>
      </c>
      <c r="D898" s="9" t="s">
        <v>47</v>
      </c>
      <c r="E898" s="9" t="s">
        <v>3748</v>
      </c>
      <c r="F898" s="9" t="s">
        <v>3749</v>
      </c>
    </row>
    <row r="899" spans="1:6">
      <c r="A899" s="11">
        <v>106612890</v>
      </c>
      <c r="B899" s="12">
        <v>0.28000000000000003</v>
      </c>
      <c r="C899" s="9" t="s">
        <v>1299</v>
      </c>
      <c r="D899" s="9" t="s">
        <v>1705</v>
      </c>
      <c r="E899" s="9" t="s">
        <v>3750</v>
      </c>
      <c r="F899" s="9" t="s">
        <v>3751</v>
      </c>
    </row>
    <row r="900" spans="1:6">
      <c r="A900" s="11">
        <v>106567962</v>
      </c>
      <c r="B900" s="12">
        <v>0.28000000000000003</v>
      </c>
      <c r="C900" s="9" t="s">
        <v>744</v>
      </c>
      <c r="D900" s="9" t="s">
        <v>163</v>
      </c>
      <c r="E900" s="9" t="s">
        <v>3752</v>
      </c>
      <c r="F900" s="9" t="s">
        <v>3753</v>
      </c>
    </row>
    <row r="901" spans="1:6">
      <c r="A901" s="11">
        <v>106575995</v>
      </c>
      <c r="B901" s="12">
        <v>0.28000000000000003</v>
      </c>
      <c r="C901" s="9" t="s">
        <v>1901</v>
      </c>
      <c r="D901" s="9" t="s">
        <v>58</v>
      </c>
      <c r="E901" s="9" t="s">
        <v>3754</v>
      </c>
      <c r="F901" s="9" t="s">
        <v>3755</v>
      </c>
    </row>
    <row r="902" spans="1:6">
      <c r="A902" s="11">
        <v>106611119</v>
      </c>
      <c r="B902" s="12">
        <v>0.28000000000000003</v>
      </c>
      <c r="C902" s="9" t="s">
        <v>197</v>
      </c>
      <c r="D902" s="9" t="s">
        <v>274</v>
      </c>
      <c r="E902" s="9" t="s">
        <v>3756</v>
      </c>
      <c r="F902" s="9" t="s">
        <v>3757</v>
      </c>
    </row>
    <row r="903" spans="1:6">
      <c r="A903" s="11">
        <v>106585610</v>
      </c>
      <c r="B903" s="12">
        <v>0.28000000000000003</v>
      </c>
      <c r="C903" s="9" t="s">
        <v>1840</v>
      </c>
      <c r="D903" s="9" t="s">
        <v>2232</v>
      </c>
      <c r="E903" s="9" t="s">
        <v>3758</v>
      </c>
      <c r="F903" s="9" t="s">
        <v>3759</v>
      </c>
    </row>
    <row r="904" spans="1:6">
      <c r="A904" s="11">
        <v>106578928</v>
      </c>
      <c r="B904" s="12">
        <v>0.28000000000000003</v>
      </c>
      <c r="C904" s="9" t="s">
        <v>2020</v>
      </c>
      <c r="D904" s="9" t="s">
        <v>80</v>
      </c>
      <c r="E904" s="9" t="s">
        <v>3760</v>
      </c>
      <c r="F904" s="9" t="s">
        <v>3761</v>
      </c>
    </row>
    <row r="905" spans="1:6">
      <c r="A905" s="11">
        <v>106587590</v>
      </c>
      <c r="B905" s="12">
        <v>0.28000000000000003</v>
      </c>
      <c r="C905" s="9" t="s">
        <v>1647</v>
      </c>
      <c r="D905" s="9" t="s">
        <v>2304</v>
      </c>
      <c r="E905" s="9" t="s">
        <v>3762</v>
      </c>
      <c r="F905" s="9" t="s">
        <v>3763</v>
      </c>
    </row>
    <row r="906" spans="1:6">
      <c r="A906" s="11">
        <v>106578960</v>
      </c>
      <c r="B906" s="12">
        <v>0.28000000000000003</v>
      </c>
      <c r="C906" s="9" t="s">
        <v>295</v>
      </c>
      <c r="D906" s="9" t="s">
        <v>209</v>
      </c>
      <c r="E906" s="9" t="s">
        <v>3764</v>
      </c>
      <c r="F906" s="9" t="s">
        <v>3765</v>
      </c>
    </row>
    <row r="907" spans="1:6">
      <c r="A907" s="11">
        <v>106572024</v>
      </c>
      <c r="B907" s="12">
        <v>0.28000000000000003</v>
      </c>
      <c r="C907" s="9" t="s">
        <v>299</v>
      </c>
      <c r="D907" s="9" t="s">
        <v>139</v>
      </c>
      <c r="E907" s="9" t="s">
        <v>3766</v>
      </c>
      <c r="F907" s="9" t="s">
        <v>3767</v>
      </c>
    </row>
    <row r="908" spans="1:6">
      <c r="A908" s="11">
        <v>106586479</v>
      </c>
      <c r="B908" s="12">
        <v>0.28000000000000003</v>
      </c>
      <c r="C908" s="9" t="s">
        <v>270</v>
      </c>
      <c r="D908" s="9" t="s">
        <v>147</v>
      </c>
      <c r="E908" s="9" t="s">
        <v>3768</v>
      </c>
      <c r="F908" s="9" t="s">
        <v>3769</v>
      </c>
    </row>
    <row r="909" spans="1:6">
      <c r="A909" s="11">
        <v>106584476</v>
      </c>
      <c r="B909" s="12">
        <v>0.28000000000000003</v>
      </c>
      <c r="C909" s="9" t="s">
        <v>1666</v>
      </c>
      <c r="D909" s="9" t="s">
        <v>20</v>
      </c>
      <c r="E909" s="9" t="s">
        <v>3770</v>
      </c>
      <c r="F909" s="9" t="s">
        <v>3771</v>
      </c>
    </row>
    <row r="910" spans="1:6">
      <c r="A910" s="11">
        <v>106566831</v>
      </c>
      <c r="B910" s="12">
        <v>0.28000000000000003</v>
      </c>
      <c r="C910" s="9" t="s">
        <v>362</v>
      </c>
      <c r="D910" s="9" t="s">
        <v>987</v>
      </c>
      <c r="E910" s="9" t="s">
        <v>3772</v>
      </c>
      <c r="F910" s="9" t="s">
        <v>3773</v>
      </c>
    </row>
    <row r="911" spans="1:6">
      <c r="A911" s="11">
        <v>106573503</v>
      </c>
      <c r="B911" s="12">
        <v>0.28000000000000003</v>
      </c>
      <c r="C911" s="9" t="s">
        <v>294</v>
      </c>
      <c r="D911" s="9" t="s">
        <v>241</v>
      </c>
      <c r="E911" s="9" t="s">
        <v>3774</v>
      </c>
      <c r="F911" s="9" t="s">
        <v>3775</v>
      </c>
    </row>
    <row r="912" spans="1:6">
      <c r="A912" s="11">
        <v>106612085</v>
      </c>
      <c r="B912" s="12">
        <v>0.28000000000000003</v>
      </c>
      <c r="C912" s="9" t="s">
        <v>261</v>
      </c>
      <c r="D912" s="9" t="s">
        <v>244</v>
      </c>
      <c r="E912" s="9" t="s">
        <v>3776</v>
      </c>
      <c r="F912" s="9" t="s">
        <v>3777</v>
      </c>
    </row>
    <row r="913" spans="1:6">
      <c r="A913" s="11">
        <v>106602658</v>
      </c>
      <c r="B913" s="12">
        <v>0.28000000000000003</v>
      </c>
      <c r="C913" s="9" t="s">
        <v>498</v>
      </c>
      <c r="D913" s="9" t="s">
        <v>76</v>
      </c>
      <c r="E913" s="9" t="s">
        <v>3778</v>
      </c>
      <c r="F913" s="9" t="s">
        <v>3779</v>
      </c>
    </row>
    <row r="914" spans="1:6">
      <c r="A914" s="11">
        <v>100196103</v>
      </c>
      <c r="B914" s="12">
        <v>0.28000000000000003</v>
      </c>
      <c r="C914" s="9" t="s">
        <v>365</v>
      </c>
      <c r="D914" s="9" t="s">
        <v>248</v>
      </c>
      <c r="E914" s="9" t="s">
        <v>3780</v>
      </c>
      <c r="F914" s="9" t="s">
        <v>3781</v>
      </c>
    </row>
    <row r="915" spans="1:6">
      <c r="A915" s="11">
        <v>100195351</v>
      </c>
      <c r="B915" s="12">
        <v>0.28000000000000003</v>
      </c>
      <c r="C915" s="9" t="s">
        <v>75</v>
      </c>
      <c r="D915" s="9" t="s">
        <v>28</v>
      </c>
      <c r="E915" s="9" t="s">
        <v>3782</v>
      </c>
      <c r="F915" s="9" t="s">
        <v>3783</v>
      </c>
    </row>
    <row r="916" spans="1:6">
      <c r="A916" s="11">
        <v>106589528</v>
      </c>
      <c r="B916" s="12">
        <v>0.28000000000000003</v>
      </c>
      <c r="C916" s="9" t="s">
        <v>2174</v>
      </c>
      <c r="D916" s="9" t="s">
        <v>196</v>
      </c>
      <c r="E916" s="9" t="s">
        <v>3784</v>
      </c>
      <c r="F916" s="9" t="s">
        <v>3785</v>
      </c>
    </row>
    <row r="917" spans="1:6">
      <c r="A917" s="11">
        <v>106561407</v>
      </c>
      <c r="B917" s="12">
        <v>0.28000000000000003</v>
      </c>
      <c r="C917" s="9" t="s">
        <v>2442</v>
      </c>
      <c r="D917" s="9" t="s">
        <v>16</v>
      </c>
      <c r="E917" s="9" t="s">
        <v>3786</v>
      </c>
      <c r="F917" s="9" t="s">
        <v>3787</v>
      </c>
    </row>
    <row r="918" spans="1:6">
      <c r="A918" s="11">
        <v>106564923</v>
      </c>
      <c r="B918" s="12">
        <v>0.28000000000000003</v>
      </c>
      <c r="C918" s="9" t="s">
        <v>1126</v>
      </c>
      <c r="D918" s="9" t="s">
        <v>584</v>
      </c>
      <c r="E918" s="9" t="s">
        <v>3788</v>
      </c>
      <c r="F918" s="9" t="s">
        <v>3789</v>
      </c>
    </row>
    <row r="919" spans="1:6">
      <c r="A919" s="11">
        <v>106611195</v>
      </c>
      <c r="B919" s="12">
        <v>0.28000000000000003</v>
      </c>
      <c r="C919" s="9" t="s">
        <v>398</v>
      </c>
      <c r="D919" s="9" t="s">
        <v>143</v>
      </c>
      <c r="E919" s="9" t="s">
        <v>3790</v>
      </c>
      <c r="F919" s="9" t="s">
        <v>3791</v>
      </c>
    </row>
    <row r="920" spans="1:6">
      <c r="A920" s="11">
        <v>100380539</v>
      </c>
      <c r="B920" s="12">
        <v>0.28000000000000003</v>
      </c>
      <c r="C920" s="9" t="s">
        <v>153</v>
      </c>
      <c r="D920" s="9" t="s">
        <v>55</v>
      </c>
      <c r="E920" s="9" t="s">
        <v>3792</v>
      </c>
      <c r="F920" s="9" t="s">
        <v>3793</v>
      </c>
    </row>
    <row r="921" spans="1:6">
      <c r="A921" s="11">
        <v>106583455</v>
      </c>
      <c r="B921" s="12">
        <v>0.28000000000000003</v>
      </c>
      <c r="C921" s="9" t="s">
        <v>365</v>
      </c>
      <c r="D921" s="9" t="s">
        <v>248</v>
      </c>
      <c r="E921" s="9" t="s">
        <v>3794</v>
      </c>
      <c r="F921" s="9" t="s">
        <v>3795</v>
      </c>
    </row>
    <row r="922" spans="1:6">
      <c r="A922" s="11">
        <v>106601563</v>
      </c>
      <c r="B922" s="12">
        <v>0.28000000000000003</v>
      </c>
      <c r="C922" s="9" t="s">
        <v>1878</v>
      </c>
      <c r="D922" s="9" t="s">
        <v>365</v>
      </c>
      <c r="E922" s="9" t="s">
        <v>3796</v>
      </c>
      <c r="F922" s="9" t="s">
        <v>3797</v>
      </c>
    </row>
    <row r="923" spans="1:6">
      <c r="A923" s="11">
        <v>106601484</v>
      </c>
      <c r="B923" s="12">
        <v>0.28000000000000003</v>
      </c>
      <c r="C923" s="9" t="s">
        <v>1211</v>
      </c>
      <c r="D923" s="9" t="s">
        <v>2020</v>
      </c>
      <c r="E923" s="9" t="s">
        <v>3798</v>
      </c>
      <c r="F923" s="9" t="s">
        <v>3799</v>
      </c>
    </row>
    <row r="924" spans="1:6">
      <c r="A924" s="11">
        <v>106574318</v>
      </c>
      <c r="B924" s="12">
        <v>0.28000000000000003</v>
      </c>
      <c r="C924" s="9" t="s">
        <v>128</v>
      </c>
      <c r="D924" s="9" t="s">
        <v>568</v>
      </c>
      <c r="E924" s="9" t="s">
        <v>3800</v>
      </c>
      <c r="F924" s="9" t="s">
        <v>3801</v>
      </c>
    </row>
    <row r="925" spans="1:6">
      <c r="A925" s="11">
        <v>106574199</v>
      </c>
      <c r="B925" s="12">
        <v>0.28999999999999998</v>
      </c>
      <c r="C925" s="9" t="s">
        <v>418</v>
      </c>
      <c r="D925" s="9" t="s">
        <v>24</v>
      </c>
      <c r="E925" s="9" t="s">
        <v>3802</v>
      </c>
      <c r="F925" s="9" t="s">
        <v>3803</v>
      </c>
    </row>
    <row r="926" spans="1:6">
      <c r="A926" s="11">
        <v>106598530</v>
      </c>
      <c r="B926" s="12">
        <v>0.28999999999999998</v>
      </c>
      <c r="C926" s="9" t="s">
        <v>1246</v>
      </c>
      <c r="D926" s="9" t="s">
        <v>744</v>
      </c>
      <c r="E926" s="9" t="s">
        <v>3804</v>
      </c>
      <c r="F926" s="9" t="s">
        <v>3805</v>
      </c>
    </row>
    <row r="927" spans="1:6">
      <c r="A927" s="11">
        <v>106564790</v>
      </c>
      <c r="B927" s="12">
        <v>0.28999999999999998</v>
      </c>
      <c r="C927" s="9" t="s">
        <v>152</v>
      </c>
      <c r="D927" s="9" t="s">
        <v>333</v>
      </c>
      <c r="E927" s="9" t="s">
        <v>3806</v>
      </c>
      <c r="F927" s="9" t="s">
        <v>3807</v>
      </c>
    </row>
    <row r="928" spans="1:6">
      <c r="A928" s="11">
        <v>106567495</v>
      </c>
      <c r="B928" s="12">
        <v>0.28999999999999998</v>
      </c>
      <c r="C928" s="9" t="s">
        <v>347</v>
      </c>
      <c r="D928" s="9" t="s">
        <v>540</v>
      </c>
      <c r="E928" s="9" t="s">
        <v>3808</v>
      </c>
      <c r="F928" s="9" t="s">
        <v>3809</v>
      </c>
    </row>
    <row r="929" spans="1:6">
      <c r="A929" s="11">
        <v>106613092</v>
      </c>
      <c r="B929" s="12">
        <v>0.28999999999999998</v>
      </c>
      <c r="C929" s="9" t="s">
        <v>92</v>
      </c>
      <c r="D929" s="9" t="s">
        <v>329</v>
      </c>
      <c r="E929" s="9" t="s">
        <v>3810</v>
      </c>
      <c r="F929" s="9" t="s">
        <v>2818</v>
      </c>
    </row>
    <row r="930" spans="1:6">
      <c r="A930" s="11">
        <v>100194967</v>
      </c>
      <c r="B930" s="12">
        <v>0.28999999999999998</v>
      </c>
      <c r="C930" s="9" t="s">
        <v>120</v>
      </c>
      <c r="D930" s="9" t="s">
        <v>24</v>
      </c>
      <c r="E930" s="9" t="s">
        <v>3811</v>
      </c>
      <c r="F930" s="9" t="s">
        <v>3812</v>
      </c>
    </row>
    <row r="931" spans="1:6">
      <c r="A931" s="11">
        <v>106579526</v>
      </c>
      <c r="B931" s="12">
        <v>0.28999999999999998</v>
      </c>
      <c r="C931" s="9" t="s">
        <v>604</v>
      </c>
      <c r="D931" s="9" t="s">
        <v>114</v>
      </c>
      <c r="E931" s="9" t="s">
        <v>3813</v>
      </c>
      <c r="F931" s="9" t="s">
        <v>3814</v>
      </c>
    </row>
    <row r="932" spans="1:6">
      <c r="A932" s="11">
        <v>106567442</v>
      </c>
      <c r="B932" s="12">
        <v>0.28999999999999998</v>
      </c>
      <c r="C932" s="9" t="s">
        <v>328</v>
      </c>
      <c r="D932" s="9" t="s">
        <v>114</v>
      </c>
      <c r="E932" s="9" t="s">
        <v>3815</v>
      </c>
      <c r="F932" s="9" t="s">
        <v>3816</v>
      </c>
    </row>
    <row r="933" spans="1:6">
      <c r="A933" s="11">
        <v>100195626</v>
      </c>
      <c r="B933" s="12">
        <v>0.28999999999999998</v>
      </c>
      <c r="C933" s="9" t="s">
        <v>175</v>
      </c>
      <c r="D933" s="9" t="s">
        <v>114</v>
      </c>
      <c r="E933" s="9" t="s">
        <v>3817</v>
      </c>
      <c r="F933" s="9" t="s">
        <v>3818</v>
      </c>
    </row>
    <row r="934" spans="1:6">
      <c r="A934" s="11">
        <v>106607326</v>
      </c>
      <c r="B934" s="12">
        <v>0.28999999999999998</v>
      </c>
      <c r="C934" s="9" t="s">
        <v>495</v>
      </c>
      <c r="D934" s="9" t="s">
        <v>43</v>
      </c>
      <c r="E934" s="9" t="s">
        <v>3819</v>
      </c>
      <c r="F934" s="9" t="s">
        <v>3820</v>
      </c>
    </row>
    <row r="935" spans="1:6">
      <c r="A935" s="11">
        <v>106571599</v>
      </c>
      <c r="B935" s="12">
        <v>0.28999999999999998</v>
      </c>
      <c r="C935" s="9" t="s">
        <v>66</v>
      </c>
      <c r="D935" s="9" t="s">
        <v>63</v>
      </c>
      <c r="E935" s="9" t="s">
        <v>3821</v>
      </c>
      <c r="F935" s="9" t="s">
        <v>3822</v>
      </c>
    </row>
    <row r="936" spans="1:6">
      <c r="A936" s="11">
        <v>100196599</v>
      </c>
      <c r="B936" s="12">
        <v>0.28999999999999998</v>
      </c>
      <c r="C936" s="9" t="s">
        <v>3823</v>
      </c>
      <c r="D936" s="9" t="s">
        <v>254</v>
      </c>
      <c r="E936" s="9" t="s">
        <v>657</v>
      </c>
      <c r="F936" s="9" t="s">
        <v>658</v>
      </c>
    </row>
    <row r="937" spans="1:6">
      <c r="A937" s="11">
        <v>106579837</v>
      </c>
      <c r="B937" s="12">
        <v>0.28999999999999998</v>
      </c>
      <c r="C937" s="9" t="s">
        <v>1666</v>
      </c>
      <c r="D937" s="9" t="s">
        <v>20</v>
      </c>
      <c r="E937" s="9" t="s">
        <v>3824</v>
      </c>
      <c r="F937" s="9" t="s">
        <v>3825</v>
      </c>
    </row>
    <row r="938" spans="1:6">
      <c r="A938" s="11">
        <v>106610472</v>
      </c>
      <c r="B938" s="12">
        <v>0.28999999999999998</v>
      </c>
      <c r="C938" s="9" t="s">
        <v>1083</v>
      </c>
      <c r="D938" s="9" t="s">
        <v>8</v>
      </c>
      <c r="E938" s="9" t="s">
        <v>3826</v>
      </c>
      <c r="F938" s="9" t="s">
        <v>704</v>
      </c>
    </row>
    <row r="939" spans="1:6">
      <c r="A939" s="11">
        <v>106568675</v>
      </c>
      <c r="B939" s="12">
        <v>0.28999999999999998</v>
      </c>
      <c r="C939" s="9" t="s">
        <v>526</v>
      </c>
      <c r="D939" s="9" t="s">
        <v>59</v>
      </c>
      <c r="E939" s="9" t="s">
        <v>3827</v>
      </c>
      <c r="F939" s="9" t="s">
        <v>3828</v>
      </c>
    </row>
    <row r="940" spans="1:6">
      <c r="A940" s="11">
        <v>106589759</v>
      </c>
      <c r="B940" s="12">
        <v>0.28999999999999998</v>
      </c>
      <c r="C940" s="9" t="s">
        <v>1126</v>
      </c>
      <c r="D940" s="9" t="s">
        <v>1402</v>
      </c>
      <c r="E940" s="9" t="s">
        <v>3829</v>
      </c>
      <c r="F940" s="9" t="s">
        <v>3830</v>
      </c>
    </row>
    <row r="941" spans="1:6">
      <c r="A941" s="11">
        <v>106573708</v>
      </c>
      <c r="B941" s="12">
        <v>0.28999999999999998</v>
      </c>
      <c r="C941" s="9" t="s">
        <v>365</v>
      </c>
      <c r="D941" s="9" t="s">
        <v>1084</v>
      </c>
      <c r="E941" s="9" t="s">
        <v>3831</v>
      </c>
      <c r="F941" s="9" t="s">
        <v>3832</v>
      </c>
    </row>
    <row r="942" spans="1:6">
      <c r="A942" s="11">
        <v>106562383</v>
      </c>
      <c r="B942" s="12">
        <v>0.28999999999999998</v>
      </c>
      <c r="C942" s="9" t="s">
        <v>3833</v>
      </c>
      <c r="D942" s="9" t="s">
        <v>1863</v>
      </c>
      <c r="E942" s="9" t="s">
        <v>3834</v>
      </c>
      <c r="F942" s="9" t="s">
        <v>3835</v>
      </c>
    </row>
    <row r="943" spans="1:6">
      <c r="A943" s="11">
        <v>106564503</v>
      </c>
      <c r="B943" s="12">
        <v>0.28999999999999998</v>
      </c>
      <c r="C943" s="9" t="s">
        <v>3836</v>
      </c>
      <c r="D943" s="9" t="s">
        <v>1853</v>
      </c>
      <c r="E943" s="9" t="s">
        <v>3837</v>
      </c>
      <c r="F943" s="9" t="s">
        <v>3838</v>
      </c>
    </row>
    <row r="944" spans="1:6">
      <c r="A944" s="11">
        <v>106610913</v>
      </c>
      <c r="B944" s="12">
        <v>0.28999999999999998</v>
      </c>
      <c r="C944" s="9" t="s">
        <v>42</v>
      </c>
      <c r="D944" s="9" t="s">
        <v>2953</v>
      </c>
      <c r="E944" s="9" t="s">
        <v>3839</v>
      </c>
      <c r="F944" s="9" t="s">
        <v>3840</v>
      </c>
    </row>
    <row r="945" spans="1:6">
      <c r="A945" s="11">
        <v>106562106</v>
      </c>
      <c r="B945" s="12">
        <v>0.28999999999999998</v>
      </c>
      <c r="C945" s="9" t="s">
        <v>876</v>
      </c>
      <c r="D945" s="9" t="s">
        <v>809</v>
      </c>
      <c r="E945" s="9" t="s">
        <v>3841</v>
      </c>
      <c r="F945" s="9" t="s">
        <v>3842</v>
      </c>
    </row>
    <row r="946" spans="1:6">
      <c r="A946" s="11">
        <v>106607854</v>
      </c>
      <c r="B946" s="12">
        <v>0.28999999999999998</v>
      </c>
      <c r="C946" s="9" t="s">
        <v>744</v>
      </c>
      <c r="D946" s="9" t="s">
        <v>20</v>
      </c>
      <c r="E946" s="9" t="s">
        <v>3843</v>
      </c>
      <c r="F946" s="9" t="s">
        <v>3844</v>
      </c>
    </row>
    <row r="947" spans="1:6">
      <c r="A947" s="11">
        <v>100194769</v>
      </c>
      <c r="B947" s="12">
        <v>0.28999999999999998</v>
      </c>
      <c r="C947" s="9" t="s">
        <v>418</v>
      </c>
      <c r="D947" s="9" t="s">
        <v>24</v>
      </c>
      <c r="E947" s="9" t="s">
        <v>3845</v>
      </c>
      <c r="F947" s="9" t="s">
        <v>3846</v>
      </c>
    </row>
    <row r="948" spans="1:6">
      <c r="A948" s="11">
        <v>106574666</v>
      </c>
      <c r="B948" s="12">
        <v>0.28999999999999998</v>
      </c>
      <c r="C948" s="9" t="s">
        <v>584</v>
      </c>
      <c r="D948" s="9" t="s">
        <v>2476</v>
      </c>
      <c r="E948" s="9" t="s">
        <v>3847</v>
      </c>
      <c r="F948" s="9" t="s">
        <v>3848</v>
      </c>
    </row>
    <row r="949" spans="1:6">
      <c r="A949" s="11">
        <v>106568378</v>
      </c>
      <c r="B949" s="12">
        <v>0.28999999999999998</v>
      </c>
      <c r="C949" s="9" t="s">
        <v>259</v>
      </c>
      <c r="D949" s="9" t="s">
        <v>153</v>
      </c>
      <c r="E949" s="9" t="s">
        <v>3849</v>
      </c>
      <c r="F949" s="9" t="s">
        <v>3850</v>
      </c>
    </row>
    <row r="950" spans="1:6">
      <c r="A950" s="11">
        <v>106599613</v>
      </c>
      <c r="B950" s="9">
        <v>0.3</v>
      </c>
      <c r="C950" s="9" t="s">
        <v>278</v>
      </c>
      <c r="D950" s="9" t="s">
        <v>236</v>
      </c>
      <c r="E950" s="9" t="s">
        <v>3851</v>
      </c>
      <c r="F950" s="9" t="s">
        <v>3852</v>
      </c>
    </row>
    <row r="951" spans="1:6">
      <c r="A951" s="11">
        <v>106604468</v>
      </c>
      <c r="B951" s="9">
        <v>0.3</v>
      </c>
      <c r="C951" s="9" t="s">
        <v>970</v>
      </c>
      <c r="D951" s="9" t="s">
        <v>1666</v>
      </c>
      <c r="E951" s="9" t="s">
        <v>3853</v>
      </c>
      <c r="F951" s="9" t="s">
        <v>3854</v>
      </c>
    </row>
    <row r="952" spans="1:6">
      <c r="A952" s="11">
        <v>106613840</v>
      </c>
      <c r="B952" s="9">
        <v>0.3</v>
      </c>
      <c r="C952" s="9" t="s">
        <v>413</v>
      </c>
      <c r="D952" s="9" t="s">
        <v>100</v>
      </c>
      <c r="E952" s="9" t="s">
        <v>3855</v>
      </c>
      <c r="F952" s="9" t="s">
        <v>3856</v>
      </c>
    </row>
    <row r="953" spans="1:6">
      <c r="A953" s="11">
        <v>106560786</v>
      </c>
      <c r="B953" s="9">
        <v>0.3</v>
      </c>
      <c r="C953" s="9" t="s">
        <v>1632</v>
      </c>
      <c r="D953" s="9" t="s">
        <v>338</v>
      </c>
      <c r="E953" s="9" t="s">
        <v>3857</v>
      </c>
      <c r="F953" s="9" t="s">
        <v>3858</v>
      </c>
    </row>
    <row r="954" spans="1:6">
      <c r="A954" s="11">
        <v>106575164</v>
      </c>
      <c r="B954" s="9">
        <v>0.3</v>
      </c>
      <c r="C954" s="9" t="s">
        <v>2496</v>
      </c>
      <c r="D954" s="9" t="s">
        <v>220</v>
      </c>
      <c r="E954" s="9" t="s">
        <v>3859</v>
      </c>
      <c r="F954" s="9" t="s">
        <v>3860</v>
      </c>
    </row>
    <row r="955" spans="1:6">
      <c r="A955" s="11">
        <v>106589645</v>
      </c>
      <c r="B955" s="9">
        <v>0.3</v>
      </c>
      <c r="C955" s="9" t="s">
        <v>179</v>
      </c>
      <c r="D955" s="9" t="s">
        <v>125</v>
      </c>
      <c r="E955" s="9" t="s">
        <v>3861</v>
      </c>
      <c r="F955" s="9" t="s">
        <v>3862</v>
      </c>
    </row>
    <row r="956" spans="1:6">
      <c r="A956" s="11">
        <v>106603482</v>
      </c>
      <c r="B956" s="9">
        <v>0.3</v>
      </c>
      <c r="C956" s="9" t="s">
        <v>15</v>
      </c>
      <c r="D956" s="9" t="s">
        <v>830</v>
      </c>
      <c r="E956" s="9" t="s">
        <v>3863</v>
      </c>
      <c r="F956" s="9" t="s">
        <v>3864</v>
      </c>
    </row>
    <row r="957" spans="1:6">
      <c r="A957" s="11">
        <v>106613686</v>
      </c>
      <c r="B957" s="9">
        <v>0.3</v>
      </c>
      <c r="C957" s="9" t="s">
        <v>2020</v>
      </c>
      <c r="D957" s="9" t="s">
        <v>80</v>
      </c>
      <c r="E957" s="9" t="s">
        <v>3865</v>
      </c>
      <c r="F957" s="9" t="s">
        <v>3866</v>
      </c>
    </row>
    <row r="958" spans="1:6">
      <c r="A958" s="11">
        <v>106572294</v>
      </c>
      <c r="B958" s="9">
        <v>0.3</v>
      </c>
      <c r="C958" s="9" t="s">
        <v>309</v>
      </c>
      <c r="D958" s="9" t="s">
        <v>201</v>
      </c>
      <c r="E958" s="9" t="s">
        <v>3867</v>
      </c>
      <c r="F958" s="9" t="s">
        <v>3868</v>
      </c>
    </row>
    <row r="959" spans="1:6">
      <c r="A959" s="11">
        <v>106584425</v>
      </c>
      <c r="B959" s="9">
        <v>0.3</v>
      </c>
      <c r="C959" s="9" t="s">
        <v>83</v>
      </c>
      <c r="D959" s="9" t="s">
        <v>201</v>
      </c>
      <c r="E959" s="9" t="s">
        <v>3869</v>
      </c>
      <c r="F959" s="9" t="s">
        <v>3870</v>
      </c>
    </row>
    <row r="960" spans="1:6">
      <c r="A960" s="11">
        <v>100196820</v>
      </c>
      <c r="B960" s="9">
        <v>0.3</v>
      </c>
      <c r="C960" s="9" t="s">
        <v>318</v>
      </c>
      <c r="D960" s="9" t="s">
        <v>2109</v>
      </c>
      <c r="E960" s="9" t="s">
        <v>3871</v>
      </c>
      <c r="F960" s="9" t="s">
        <v>3872</v>
      </c>
    </row>
    <row r="961" spans="1:6">
      <c r="A961" s="11">
        <v>106607441</v>
      </c>
      <c r="B961" s="9">
        <v>0.3</v>
      </c>
      <c r="C961" s="9" t="s">
        <v>662</v>
      </c>
      <c r="D961" s="9" t="s">
        <v>88</v>
      </c>
      <c r="E961" s="9" t="s">
        <v>3873</v>
      </c>
      <c r="F961" s="9" t="s">
        <v>3874</v>
      </c>
    </row>
    <row r="962" spans="1:6">
      <c r="A962" s="11">
        <v>106580829</v>
      </c>
      <c r="B962" s="9">
        <v>0.3</v>
      </c>
      <c r="C962" s="9" t="s">
        <v>113</v>
      </c>
      <c r="D962" s="9" t="s">
        <v>2396</v>
      </c>
      <c r="E962" s="9" t="s">
        <v>3875</v>
      </c>
      <c r="F962" s="9" t="s">
        <v>3876</v>
      </c>
    </row>
    <row r="963" spans="1:6">
      <c r="A963" s="11">
        <v>100196069</v>
      </c>
      <c r="B963" s="9">
        <v>0.3</v>
      </c>
      <c r="C963" s="9" t="s">
        <v>1152</v>
      </c>
      <c r="D963" s="9" t="s">
        <v>323</v>
      </c>
      <c r="E963" s="9" t="s">
        <v>3877</v>
      </c>
      <c r="F963" s="9" t="s">
        <v>3878</v>
      </c>
    </row>
    <row r="964" spans="1:6">
      <c r="A964" s="11">
        <v>106572254</v>
      </c>
      <c r="B964" s="9">
        <v>0.3</v>
      </c>
      <c r="C964" s="9" t="s">
        <v>75</v>
      </c>
      <c r="D964" s="9" t="s">
        <v>2936</v>
      </c>
      <c r="E964" s="9" t="s">
        <v>3879</v>
      </c>
      <c r="F964" s="9" t="s">
        <v>3880</v>
      </c>
    </row>
    <row r="965" spans="1:6">
      <c r="A965" s="11">
        <v>106567682</v>
      </c>
      <c r="B965" s="9">
        <v>0.3</v>
      </c>
      <c r="C965" s="9" t="s">
        <v>471</v>
      </c>
      <c r="D965" s="9" t="s">
        <v>540</v>
      </c>
      <c r="E965" s="9" t="s">
        <v>3881</v>
      </c>
      <c r="F965" s="9" t="s">
        <v>3882</v>
      </c>
    </row>
    <row r="966" spans="1:6">
      <c r="A966" s="11">
        <v>106562355</v>
      </c>
      <c r="B966" s="9">
        <v>0.3</v>
      </c>
      <c r="C966" s="9" t="s">
        <v>179</v>
      </c>
      <c r="D966" s="9" t="s">
        <v>108</v>
      </c>
      <c r="E966" s="9" t="s">
        <v>3883</v>
      </c>
      <c r="F966" s="9" t="s">
        <v>3884</v>
      </c>
    </row>
    <row r="967" spans="1:6">
      <c r="A967" s="11">
        <v>106590170</v>
      </c>
      <c r="B967" s="9">
        <v>0.3</v>
      </c>
      <c r="C967" s="9" t="s">
        <v>662</v>
      </c>
      <c r="D967" s="9" t="s">
        <v>88</v>
      </c>
      <c r="E967" s="9" t="s">
        <v>996</v>
      </c>
      <c r="F967" s="9" t="s">
        <v>977</v>
      </c>
    </row>
    <row r="968" spans="1:6">
      <c r="A968" s="11">
        <v>106562099</v>
      </c>
      <c r="B968" s="12">
        <v>0.31</v>
      </c>
      <c r="C968" s="9" t="s">
        <v>124</v>
      </c>
      <c r="D968" s="9" t="s">
        <v>640</v>
      </c>
      <c r="E968" s="9" t="s">
        <v>3885</v>
      </c>
      <c r="F968" s="9" t="s">
        <v>3886</v>
      </c>
    </row>
    <row r="969" spans="1:6">
      <c r="A969" s="11">
        <v>106567410</v>
      </c>
      <c r="B969" s="12">
        <v>0.31</v>
      </c>
      <c r="C969" s="9" t="s">
        <v>539</v>
      </c>
      <c r="D969" s="9" t="s">
        <v>1212</v>
      </c>
      <c r="E969" s="9" t="s">
        <v>3887</v>
      </c>
      <c r="F969" s="9" t="s">
        <v>3888</v>
      </c>
    </row>
    <row r="970" spans="1:6">
      <c r="A970" s="11">
        <v>106568736</v>
      </c>
      <c r="B970" s="12">
        <v>0.31</v>
      </c>
      <c r="C970" s="9" t="s">
        <v>3889</v>
      </c>
      <c r="D970" s="9" t="s">
        <v>212</v>
      </c>
      <c r="E970" s="9" t="s">
        <v>3890</v>
      </c>
      <c r="F970" s="9" t="s">
        <v>3891</v>
      </c>
    </row>
    <row r="971" spans="1:6">
      <c r="A971" s="11">
        <v>106599517</v>
      </c>
      <c r="B971" s="12">
        <v>0.31</v>
      </c>
      <c r="C971" s="9" t="s">
        <v>79</v>
      </c>
      <c r="D971" s="9" t="s">
        <v>16</v>
      </c>
      <c r="E971" s="9" t="s">
        <v>3892</v>
      </c>
      <c r="F971" s="9" t="s">
        <v>3893</v>
      </c>
    </row>
    <row r="972" spans="1:6">
      <c r="A972" s="11">
        <v>106609279</v>
      </c>
      <c r="B972" s="12">
        <v>0.31</v>
      </c>
      <c r="C972" s="9" t="s">
        <v>698</v>
      </c>
      <c r="D972" s="9" t="s">
        <v>205</v>
      </c>
      <c r="E972" s="9" t="s">
        <v>3894</v>
      </c>
      <c r="F972" s="9" t="s">
        <v>3895</v>
      </c>
    </row>
    <row r="973" spans="1:6">
      <c r="A973" s="11">
        <v>106571256</v>
      </c>
      <c r="B973" s="12">
        <v>0.31</v>
      </c>
      <c r="C973" s="9" t="s">
        <v>993</v>
      </c>
      <c r="D973" s="9" t="s">
        <v>640</v>
      </c>
      <c r="E973" s="9" t="s">
        <v>3896</v>
      </c>
      <c r="F973" s="9" t="s">
        <v>3897</v>
      </c>
    </row>
    <row r="974" spans="1:6">
      <c r="A974" s="11">
        <v>100286454</v>
      </c>
      <c r="B974" s="12">
        <v>0.31</v>
      </c>
      <c r="C974" s="9" t="s">
        <v>337</v>
      </c>
      <c r="D974" s="9" t="s">
        <v>2503</v>
      </c>
      <c r="E974" s="9" t="s">
        <v>3898</v>
      </c>
      <c r="F974" s="9" t="s">
        <v>3899</v>
      </c>
    </row>
    <row r="975" spans="1:6">
      <c r="A975" s="11">
        <v>106579298</v>
      </c>
      <c r="B975" s="12">
        <v>0.31</v>
      </c>
      <c r="C975" s="9" t="s">
        <v>328</v>
      </c>
      <c r="D975" s="9" t="s">
        <v>114</v>
      </c>
      <c r="E975" s="9" t="s">
        <v>3900</v>
      </c>
      <c r="F975" s="9" t="s">
        <v>3901</v>
      </c>
    </row>
    <row r="976" spans="1:6">
      <c r="A976" s="11">
        <v>106563243</v>
      </c>
      <c r="B976" s="12">
        <v>0.31</v>
      </c>
      <c r="C976" s="9" t="s">
        <v>1246</v>
      </c>
      <c r="D976" s="9" t="s">
        <v>744</v>
      </c>
      <c r="E976" s="9" t="s">
        <v>3902</v>
      </c>
      <c r="F976" s="9" t="s">
        <v>3903</v>
      </c>
    </row>
    <row r="977" spans="1:6">
      <c r="A977" s="11">
        <v>106575195</v>
      </c>
      <c r="B977" s="12">
        <v>0.31</v>
      </c>
      <c r="C977" s="9" t="s">
        <v>2300</v>
      </c>
      <c r="D977" s="9" t="s">
        <v>635</v>
      </c>
      <c r="E977" s="9" t="s">
        <v>3904</v>
      </c>
      <c r="F977" s="9" t="s">
        <v>3905</v>
      </c>
    </row>
    <row r="978" spans="1:6">
      <c r="A978" s="11">
        <v>106603157</v>
      </c>
      <c r="B978" s="12">
        <v>0.31</v>
      </c>
      <c r="C978" s="9" t="s">
        <v>343</v>
      </c>
      <c r="D978" s="9" t="s">
        <v>129</v>
      </c>
      <c r="E978" s="9" t="s">
        <v>3906</v>
      </c>
      <c r="F978" s="9" t="s">
        <v>3907</v>
      </c>
    </row>
    <row r="979" spans="1:6">
      <c r="A979" s="11">
        <v>106603359</v>
      </c>
      <c r="B979" s="12">
        <v>0.31</v>
      </c>
      <c r="C979" s="9" t="s">
        <v>278</v>
      </c>
      <c r="D979" s="9" t="s">
        <v>236</v>
      </c>
      <c r="E979" s="9" t="s">
        <v>3908</v>
      </c>
      <c r="F979" s="9" t="s">
        <v>3909</v>
      </c>
    </row>
    <row r="980" spans="1:6">
      <c r="A980" s="11">
        <v>106593074</v>
      </c>
      <c r="B980" s="12">
        <v>0.31</v>
      </c>
      <c r="C980" s="9" t="s">
        <v>1884</v>
      </c>
      <c r="D980" s="9" t="s">
        <v>278</v>
      </c>
      <c r="E980" s="9" t="s">
        <v>3910</v>
      </c>
      <c r="F980" s="9" t="s">
        <v>3911</v>
      </c>
    </row>
    <row r="981" spans="1:6">
      <c r="A981" s="11">
        <v>106565979</v>
      </c>
      <c r="B981" s="12">
        <v>0.31</v>
      </c>
      <c r="C981" s="9" t="s">
        <v>283</v>
      </c>
      <c r="D981" s="9" t="s">
        <v>2592</v>
      </c>
      <c r="E981" s="9" t="s">
        <v>719</v>
      </c>
      <c r="F981" s="9" t="s">
        <v>720</v>
      </c>
    </row>
    <row r="982" spans="1:6">
      <c r="A982" s="11">
        <v>106610734</v>
      </c>
      <c r="B982" s="12">
        <v>0.31</v>
      </c>
      <c r="C982" s="9" t="s">
        <v>840</v>
      </c>
      <c r="D982" s="9" t="s">
        <v>798</v>
      </c>
      <c r="E982" s="9" t="s">
        <v>3912</v>
      </c>
      <c r="F982" s="9" t="s">
        <v>1159</v>
      </c>
    </row>
    <row r="983" spans="1:6">
      <c r="A983" s="11">
        <v>106610660</v>
      </c>
      <c r="B983" s="12">
        <v>0.31</v>
      </c>
      <c r="C983" s="9" t="s">
        <v>365</v>
      </c>
      <c r="D983" s="9" t="s">
        <v>248</v>
      </c>
      <c r="E983" s="9" t="s">
        <v>3913</v>
      </c>
      <c r="F983" s="9" t="s">
        <v>3914</v>
      </c>
    </row>
    <row r="984" spans="1:6">
      <c r="A984" s="11">
        <v>106604722</v>
      </c>
      <c r="B984" s="12">
        <v>0.31</v>
      </c>
      <c r="C984" s="9" t="s">
        <v>1136</v>
      </c>
      <c r="D984" s="9" t="s">
        <v>43</v>
      </c>
      <c r="E984" s="9" t="s">
        <v>3915</v>
      </c>
      <c r="F984" s="9" t="s">
        <v>3916</v>
      </c>
    </row>
    <row r="985" spans="1:6">
      <c r="A985" s="11">
        <v>106582069</v>
      </c>
      <c r="B985" s="12">
        <v>0.31</v>
      </c>
      <c r="C985" s="9" t="s">
        <v>117</v>
      </c>
      <c r="D985" s="9" t="s">
        <v>2091</v>
      </c>
      <c r="E985" s="9" t="s">
        <v>3917</v>
      </c>
      <c r="F985" s="9" t="s">
        <v>3918</v>
      </c>
    </row>
    <row r="986" spans="1:6">
      <c r="A986" s="11">
        <v>106586651</v>
      </c>
      <c r="B986" s="12">
        <v>0.31</v>
      </c>
      <c r="C986" s="9" t="s">
        <v>278</v>
      </c>
      <c r="D986" s="9" t="s">
        <v>226</v>
      </c>
      <c r="E986" s="9" t="s">
        <v>3919</v>
      </c>
      <c r="F986" s="9" t="s">
        <v>3920</v>
      </c>
    </row>
    <row r="987" spans="1:6">
      <c r="A987" s="11">
        <v>106568360</v>
      </c>
      <c r="B987" s="12">
        <v>0.31</v>
      </c>
      <c r="C987" s="9" t="s">
        <v>197</v>
      </c>
      <c r="D987" s="9" t="s">
        <v>139</v>
      </c>
      <c r="E987" s="9" t="s">
        <v>3921</v>
      </c>
      <c r="F987" s="9" t="s">
        <v>3922</v>
      </c>
    </row>
    <row r="988" spans="1:6">
      <c r="A988" s="11">
        <v>106569068</v>
      </c>
      <c r="B988" s="12">
        <v>0.31</v>
      </c>
      <c r="C988" s="9" t="s">
        <v>113</v>
      </c>
      <c r="D988" s="9" t="s">
        <v>316</v>
      </c>
      <c r="E988" s="9" t="s">
        <v>3923</v>
      </c>
      <c r="F988" s="9" t="s">
        <v>3924</v>
      </c>
    </row>
    <row r="989" spans="1:6">
      <c r="A989" s="11">
        <v>106589738</v>
      </c>
      <c r="B989" s="12">
        <v>0.31</v>
      </c>
      <c r="C989" s="9" t="s">
        <v>3925</v>
      </c>
      <c r="D989" s="9" t="s">
        <v>1002</v>
      </c>
      <c r="E989" s="9" t="s">
        <v>3926</v>
      </c>
      <c r="F989" s="9" t="s">
        <v>3927</v>
      </c>
    </row>
    <row r="990" spans="1:6">
      <c r="A990" s="11">
        <v>100196433</v>
      </c>
      <c r="B990" s="12">
        <v>0.31</v>
      </c>
      <c r="C990" s="9" t="s">
        <v>153</v>
      </c>
      <c r="D990" s="9" t="s">
        <v>55</v>
      </c>
      <c r="E990" s="9" t="s">
        <v>3928</v>
      </c>
      <c r="F990" s="9" t="s">
        <v>3929</v>
      </c>
    </row>
    <row r="991" spans="1:6">
      <c r="A991" s="11">
        <v>106581836</v>
      </c>
      <c r="B991" s="12">
        <v>0.31</v>
      </c>
      <c r="C991" s="9" t="s">
        <v>66</v>
      </c>
      <c r="D991" s="9" t="s">
        <v>63</v>
      </c>
      <c r="E991" s="9" t="s">
        <v>3930</v>
      </c>
      <c r="F991" s="9" t="s">
        <v>3931</v>
      </c>
    </row>
    <row r="992" spans="1:6">
      <c r="A992" s="11">
        <v>106610375</v>
      </c>
      <c r="B992" s="12">
        <v>0.31</v>
      </c>
      <c r="C992" s="9" t="s">
        <v>1152</v>
      </c>
      <c r="D992" s="9" t="s">
        <v>323</v>
      </c>
      <c r="E992" s="9" t="s">
        <v>3932</v>
      </c>
      <c r="F992" s="9" t="s">
        <v>3933</v>
      </c>
    </row>
    <row r="993" spans="1:6">
      <c r="A993" s="11">
        <v>106577970</v>
      </c>
      <c r="B993" s="12">
        <v>0.31</v>
      </c>
      <c r="C993" s="9" t="s">
        <v>595</v>
      </c>
      <c r="D993" s="9" t="s">
        <v>59</v>
      </c>
      <c r="E993" s="9" t="s">
        <v>3934</v>
      </c>
      <c r="F993" s="9" t="s">
        <v>3935</v>
      </c>
    </row>
    <row r="994" spans="1:6">
      <c r="A994" s="11">
        <v>106568600</v>
      </c>
      <c r="B994" s="12">
        <v>0.32</v>
      </c>
      <c r="C994" s="9" t="s">
        <v>744</v>
      </c>
      <c r="D994" s="9" t="s">
        <v>20</v>
      </c>
      <c r="E994" s="9" t="s">
        <v>3936</v>
      </c>
      <c r="F994" s="9" t="s">
        <v>3937</v>
      </c>
    </row>
    <row r="995" spans="1:6">
      <c r="A995" s="11">
        <v>100195513</v>
      </c>
      <c r="B995" s="12">
        <v>0.32</v>
      </c>
      <c r="C995" s="9" t="s">
        <v>721</v>
      </c>
      <c r="D995" s="9" t="s">
        <v>197</v>
      </c>
      <c r="E995" s="9" t="s">
        <v>3938</v>
      </c>
      <c r="F995" s="9" t="s">
        <v>3939</v>
      </c>
    </row>
    <row r="996" spans="1:6">
      <c r="A996" s="11">
        <v>106609586</v>
      </c>
      <c r="B996" s="12">
        <v>0.32</v>
      </c>
      <c r="C996" s="9" t="s">
        <v>1152</v>
      </c>
      <c r="D996" s="9" t="s">
        <v>323</v>
      </c>
      <c r="E996" s="9" t="s">
        <v>3940</v>
      </c>
      <c r="F996" s="9" t="s">
        <v>3941</v>
      </c>
    </row>
    <row r="997" spans="1:6">
      <c r="A997" s="11">
        <v>106563923</v>
      </c>
      <c r="B997" s="12">
        <v>0.32</v>
      </c>
      <c r="C997" s="9" t="s">
        <v>1856</v>
      </c>
      <c r="D997" s="9" t="s">
        <v>2085</v>
      </c>
      <c r="E997" s="9" t="s">
        <v>3942</v>
      </c>
      <c r="F997" s="9" t="s">
        <v>3943</v>
      </c>
    </row>
    <row r="998" spans="1:6">
      <c r="A998" s="11">
        <v>106586160</v>
      </c>
      <c r="B998" s="12">
        <v>0.32</v>
      </c>
      <c r="C998" s="9" t="s">
        <v>413</v>
      </c>
      <c r="D998" s="9" t="s">
        <v>108</v>
      </c>
      <c r="E998" s="9" t="s">
        <v>3944</v>
      </c>
      <c r="F998" s="9" t="s">
        <v>3945</v>
      </c>
    </row>
    <row r="999" spans="1:6">
      <c r="A999" s="11">
        <v>106567520</v>
      </c>
      <c r="B999" s="12">
        <v>0.32</v>
      </c>
      <c r="C999" s="9" t="s">
        <v>291</v>
      </c>
      <c r="D999" s="9" t="s">
        <v>121</v>
      </c>
      <c r="E999" s="9" t="s">
        <v>3946</v>
      </c>
      <c r="F999" s="9" t="s">
        <v>3947</v>
      </c>
    </row>
    <row r="1000" spans="1:6">
      <c r="A1000" s="11">
        <v>106568185</v>
      </c>
      <c r="B1000" s="12">
        <v>0.32</v>
      </c>
      <c r="C1000" s="9" t="s">
        <v>128</v>
      </c>
      <c r="D1000" s="9" t="s">
        <v>3948</v>
      </c>
      <c r="E1000" s="9" t="s">
        <v>3949</v>
      </c>
      <c r="F1000" s="9" t="s">
        <v>3950</v>
      </c>
    </row>
    <row r="1001" spans="1:6">
      <c r="A1001" s="11">
        <v>106611893</v>
      </c>
      <c r="B1001" s="12">
        <v>0.32</v>
      </c>
      <c r="C1001" s="9" t="s">
        <v>935</v>
      </c>
      <c r="D1001" s="9" t="s">
        <v>338</v>
      </c>
      <c r="E1001" s="9" t="s">
        <v>3951</v>
      </c>
      <c r="F1001" s="9" t="s">
        <v>3952</v>
      </c>
    </row>
    <row r="1002" spans="1:6">
      <c r="A1002" s="11">
        <v>106581019</v>
      </c>
      <c r="B1002" s="12">
        <v>0.32</v>
      </c>
      <c r="C1002" s="9" t="s">
        <v>66</v>
      </c>
      <c r="D1002" s="9" t="s">
        <v>63</v>
      </c>
      <c r="E1002" s="9" t="s">
        <v>3953</v>
      </c>
      <c r="F1002" s="9" t="s">
        <v>3954</v>
      </c>
    </row>
    <row r="1003" spans="1:6">
      <c r="A1003" s="11">
        <v>106593639</v>
      </c>
      <c r="B1003" s="12">
        <v>0.32</v>
      </c>
      <c r="C1003" s="9" t="s">
        <v>92</v>
      </c>
      <c r="D1003" s="9" t="s">
        <v>329</v>
      </c>
      <c r="E1003" s="9" t="s">
        <v>3955</v>
      </c>
      <c r="F1003" s="9" t="s">
        <v>3956</v>
      </c>
    </row>
    <row r="1004" spans="1:6">
      <c r="A1004" s="11">
        <v>106610329</v>
      </c>
      <c r="B1004" s="12">
        <v>0.32</v>
      </c>
      <c r="C1004" s="9" t="s">
        <v>365</v>
      </c>
      <c r="D1004" s="9" t="s">
        <v>601</v>
      </c>
      <c r="E1004" s="9" t="s">
        <v>3957</v>
      </c>
      <c r="F1004" s="9" t="s">
        <v>3958</v>
      </c>
    </row>
    <row r="1005" spans="1:6">
      <c r="A1005" s="11">
        <v>106560467</v>
      </c>
      <c r="B1005" s="12">
        <v>0.32</v>
      </c>
      <c r="C1005" s="9" t="s">
        <v>808</v>
      </c>
      <c r="D1005" s="9" t="s">
        <v>107</v>
      </c>
      <c r="E1005" s="9" t="s">
        <v>3959</v>
      </c>
      <c r="F1005" s="9" t="s">
        <v>3960</v>
      </c>
    </row>
    <row r="1006" spans="1:6">
      <c r="A1006" s="11">
        <v>106585823</v>
      </c>
      <c r="B1006" s="12">
        <v>0.32</v>
      </c>
      <c r="C1006" s="9" t="s">
        <v>482</v>
      </c>
      <c r="D1006" s="9" t="s">
        <v>16</v>
      </c>
      <c r="E1006" s="9" t="s">
        <v>3961</v>
      </c>
      <c r="F1006" s="9" t="s">
        <v>3962</v>
      </c>
    </row>
    <row r="1007" spans="1:6">
      <c r="A1007" s="11">
        <v>106572529</v>
      </c>
      <c r="B1007" s="12">
        <v>0.32</v>
      </c>
      <c r="C1007" s="9" t="s">
        <v>318</v>
      </c>
      <c r="D1007" s="9" t="s">
        <v>2109</v>
      </c>
      <c r="E1007" s="9" t="s">
        <v>3963</v>
      </c>
      <c r="F1007" s="9" t="s">
        <v>3964</v>
      </c>
    </row>
    <row r="1008" spans="1:6">
      <c r="A1008" s="11">
        <v>106612008</v>
      </c>
      <c r="B1008" s="12">
        <v>0.32</v>
      </c>
      <c r="C1008" s="9" t="s">
        <v>405</v>
      </c>
      <c r="D1008" s="9" t="s">
        <v>744</v>
      </c>
      <c r="E1008" s="9" t="s">
        <v>3965</v>
      </c>
      <c r="F1008" s="9" t="s">
        <v>3966</v>
      </c>
    </row>
    <row r="1009" spans="1:6">
      <c r="A1009" s="11">
        <v>106567050</v>
      </c>
      <c r="B1009" s="12">
        <v>0.32</v>
      </c>
      <c r="C1009" s="9" t="s">
        <v>2496</v>
      </c>
      <c r="D1009" s="9" t="s">
        <v>220</v>
      </c>
      <c r="E1009" s="9" t="s">
        <v>3967</v>
      </c>
      <c r="F1009" s="9" t="s">
        <v>3968</v>
      </c>
    </row>
    <row r="1010" spans="1:6">
      <c r="A1010" s="11">
        <v>106572627</v>
      </c>
      <c r="B1010" s="12">
        <v>0.32</v>
      </c>
      <c r="C1010" s="9" t="s">
        <v>79</v>
      </c>
      <c r="D1010" s="9" t="s">
        <v>16</v>
      </c>
      <c r="E1010" s="9" t="s">
        <v>3969</v>
      </c>
      <c r="F1010" s="9" t="s">
        <v>3970</v>
      </c>
    </row>
    <row r="1011" spans="1:6">
      <c r="A1011" s="11">
        <v>106612559</v>
      </c>
      <c r="B1011" s="12">
        <v>0.32</v>
      </c>
      <c r="C1011" s="9" t="s">
        <v>495</v>
      </c>
      <c r="D1011" s="9" t="s">
        <v>43</v>
      </c>
      <c r="E1011" s="9" t="s">
        <v>3971</v>
      </c>
      <c r="F1011" s="9" t="s">
        <v>3972</v>
      </c>
    </row>
    <row r="1012" spans="1:6">
      <c r="A1012" s="11">
        <v>106583242</v>
      </c>
      <c r="B1012" s="12">
        <v>0.32</v>
      </c>
      <c r="C1012" s="9" t="s">
        <v>261</v>
      </c>
      <c r="D1012" s="9" t="s">
        <v>244</v>
      </c>
      <c r="E1012" s="9" t="s">
        <v>3973</v>
      </c>
      <c r="F1012" s="9" t="s">
        <v>3974</v>
      </c>
    </row>
    <row r="1013" spans="1:6">
      <c r="A1013" s="11">
        <v>106613207</v>
      </c>
      <c r="B1013" s="12">
        <v>0.32</v>
      </c>
      <c r="C1013" s="9" t="s">
        <v>87</v>
      </c>
      <c r="D1013" s="9" t="s">
        <v>244</v>
      </c>
      <c r="E1013" s="9" t="s">
        <v>3975</v>
      </c>
      <c r="F1013" s="9" t="s">
        <v>3976</v>
      </c>
    </row>
    <row r="1014" spans="1:6">
      <c r="A1014" s="11">
        <v>100380703</v>
      </c>
      <c r="B1014" s="12">
        <v>0.32</v>
      </c>
      <c r="C1014" s="9" t="s">
        <v>318</v>
      </c>
      <c r="D1014" s="9" t="s">
        <v>2109</v>
      </c>
      <c r="E1014" s="9" t="s">
        <v>3977</v>
      </c>
      <c r="F1014" s="9" t="s">
        <v>3978</v>
      </c>
    </row>
    <row r="1015" spans="1:6">
      <c r="A1015" s="11">
        <v>106580134</v>
      </c>
      <c r="B1015" s="12">
        <v>0.32</v>
      </c>
      <c r="C1015" s="9" t="s">
        <v>270</v>
      </c>
      <c r="D1015" s="9" t="s">
        <v>438</v>
      </c>
      <c r="E1015" s="9" t="s">
        <v>3979</v>
      </c>
      <c r="F1015" s="9" t="s">
        <v>3980</v>
      </c>
    </row>
    <row r="1016" spans="1:6">
      <c r="A1016" s="11">
        <v>106605200</v>
      </c>
      <c r="B1016" s="12">
        <v>0.32</v>
      </c>
      <c r="C1016" s="9" t="s">
        <v>1785</v>
      </c>
      <c r="D1016" s="9" t="s">
        <v>153</v>
      </c>
      <c r="E1016" s="9" t="s">
        <v>3981</v>
      </c>
      <c r="F1016" s="9" t="s">
        <v>3982</v>
      </c>
    </row>
    <row r="1017" spans="1:6">
      <c r="A1017" s="11">
        <v>106561621</v>
      </c>
      <c r="B1017" s="12">
        <v>0.32</v>
      </c>
      <c r="C1017" s="9" t="s">
        <v>2036</v>
      </c>
      <c r="D1017" s="9" t="s">
        <v>337</v>
      </c>
      <c r="E1017" s="9" t="s">
        <v>3983</v>
      </c>
      <c r="F1017" s="9" t="s">
        <v>3984</v>
      </c>
    </row>
    <row r="1018" spans="1:6">
      <c r="A1018" s="11">
        <v>106571480</v>
      </c>
      <c r="B1018" s="12">
        <v>0.32</v>
      </c>
      <c r="C1018" s="9" t="s">
        <v>298</v>
      </c>
      <c r="D1018" s="9" t="s">
        <v>456</v>
      </c>
      <c r="E1018" s="9" t="s">
        <v>3985</v>
      </c>
      <c r="F1018" s="9" t="s">
        <v>3986</v>
      </c>
    </row>
    <row r="1019" spans="1:6">
      <c r="A1019" s="11">
        <v>106586768</v>
      </c>
      <c r="B1019" s="12">
        <v>0.32</v>
      </c>
      <c r="C1019" s="9" t="s">
        <v>299</v>
      </c>
      <c r="D1019" s="9" t="s">
        <v>84</v>
      </c>
      <c r="E1019" s="9" t="s">
        <v>3987</v>
      </c>
      <c r="F1019" s="9" t="s">
        <v>3988</v>
      </c>
    </row>
    <row r="1020" spans="1:6">
      <c r="A1020" s="11">
        <v>106580775</v>
      </c>
      <c r="B1020" s="12">
        <v>0.32</v>
      </c>
      <c r="C1020" s="9" t="s">
        <v>441</v>
      </c>
      <c r="D1020" s="9" t="s">
        <v>406</v>
      </c>
      <c r="E1020" s="9" t="s">
        <v>3989</v>
      </c>
      <c r="F1020" s="9" t="s">
        <v>1366</v>
      </c>
    </row>
    <row r="1021" spans="1:6">
      <c r="A1021" s="11">
        <v>106564912</v>
      </c>
      <c r="B1021" s="12">
        <v>0.32</v>
      </c>
      <c r="C1021" s="9" t="s">
        <v>23</v>
      </c>
      <c r="D1021" s="9" t="s">
        <v>2554</v>
      </c>
      <c r="E1021" s="9" t="s">
        <v>3990</v>
      </c>
      <c r="F1021" s="9" t="s">
        <v>3991</v>
      </c>
    </row>
    <row r="1022" spans="1:6">
      <c r="A1022" s="11">
        <v>106578930</v>
      </c>
      <c r="B1022" s="12">
        <v>0.33</v>
      </c>
      <c r="C1022" s="9" t="s">
        <v>394</v>
      </c>
      <c r="D1022" s="9" t="s">
        <v>59</v>
      </c>
      <c r="E1022" s="9" t="s">
        <v>3992</v>
      </c>
      <c r="F1022" s="9" t="s">
        <v>3993</v>
      </c>
    </row>
    <row r="1023" spans="1:6">
      <c r="A1023" s="11">
        <v>106581034</v>
      </c>
      <c r="B1023" s="12">
        <v>0.33</v>
      </c>
      <c r="C1023" s="9" t="s">
        <v>128</v>
      </c>
      <c r="D1023" s="9" t="s">
        <v>1037</v>
      </c>
      <c r="E1023" s="9" t="s">
        <v>3994</v>
      </c>
      <c r="F1023" s="9" t="s">
        <v>3995</v>
      </c>
    </row>
    <row r="1024" spans="1:6">
      <c r="A1024" s="11">
        <v>106565552</v>
      </c>
      <c r="B1024" s="12">
        <v>0.33</v>
      </c>
      <c r="C1024" s="9" t="s">
        <v>809</v>
      </c>
      <c r="D1024" s="9" t="s">
        <v>51</v>
      </c>
      <c r="E1024" s="9" t="s">
        <v>3996</v>
      </c>
      <c r="F1024" s="9" t="s">
        <v>3521</v>
      </c>
    </row>
    <row r="1025" spans="1:6">
      <c r="A1025" s="11">
        <v>106569706</v>
      </c>
      <c r="B1025" s="12">
        <v>0.33</v>
      </c>
      <c r="C1025" s="9" t="s">
        <v>1094</v>
      </c>
      <c r="D1025" s="9" t="s">
        <v>405</v>
      </c>
      <c r="E1025" s="9" t="s">
        <v>3997</v>
      </c>
      <c r="F1025" s="9" t="s">
        <v>3998</v>
      </c>
    </row>
    <row r="1026" spans="1:6">
      <c r="A1026" s="11">
        <v>106604970</v>
      </c>
      <c r="B1026" s="12">
        <v>0.33</v>
      </c>
      <c r="C1026" s="9" t="s">
        <v>661</v>
      </c>
      <c r="D1026" s="9" t="s">
        <v>1136</v>
      </c>
      <c r="E1026" s="9" t="s">
        <v>3999</v>
      </c>
      <c r="F1026" s="9" t="s">
        <v>3501</v>
      </c>
    </row>
    <row r="1027" spans="1:6">
      <c r="A1027" s="11">
        <v>106601029</v>
      </c>
      <c r="B1027" s="12">
        <v>0.33</v>
      </c>
      <c r="C1027" s="9" t="s">
        <v>2020</v>
      </c>
      <c r="D1027" s="9" t="s">
        <v>80</v>
      </c>
      <c r="E1027" s="9" t="s">
        <v>4000</v>
      </c>
      <c r="F1027" s="9" t="s">
        <v>710</v>
      </c>
    </row>
    <row r="1028" spans="1:6">
      <c r="A1028" s="11">
        <v>106599848</v>
      </c>
      <c r="B1028" s="12">
        <v>0.33</v>
      </c>
      <c r="C1028" s="9" t="s">
        <v>4001</v>
      </c>
      <c r="D1028" s="9" t="s">
        <v>1002</v>
      </c>
      <c r="E1028" s="9" t="s">
        <v>4002</v>
      </c>
      <c r="F1028" s="9" t="s">
        <v>3627</v>
      </c>
    </row>
    <row r="1029" spans="1:6">
      <c r="A1029" s="11">
        <v>106573457</v>
      </c>
      <c r="B1029" s="12">
        <v>0.33</v>
      </c>
      <c r="C1029" s="9" t="s">
        <v>1200</v>
      </c>
      <c r="D1029" s="9" t="s">
        <v>128</v>
      </c>
      <c r="E1029" s="9" t="s">
        <v>4003</v>
      </c>
      <c r="F1029" s="9" t="s">
        <v>4004</v>
      </c>
    </row>
    <row r="1030" spans="1:6">
      <c r="A1030" s="11">
        <v>106613254</v>
      </c>
      <c r="B1030" s="12">
        <v>0.33</v>
      </c>
      <c r="C1030" s="9" t="s">
        <v>1658</v>
      </c>
      <c r="D1030" s="9" t="s">
        <v>270</v>
      </c>
      <c r="E1030" s="9" t="s">
        <v>4005</v>
      </c>
      <c r="F1030" s="9" t="s">
        <v>4006</v>
      </c>
    </row>
    <row r="1031" spans="1:6">
      <c r="A1031" s="11">
        <v>106599490</v>
      </c>
      <c r="B1031" s="12">
        <v>0.33</v>
      </c>
      <c r="C1031" s="9" t="s">
        <v>328</v>
      </c>
      <c r="D1031" s="9" t="s">
        <v>114</v>
      </c>
      <c r="E1031" s="9" t="s">
        <v>4007</v>
      </c>
      <c r="F1031" s="9" t="s">
        <v>4008</v>
      </c>
    </row>
    <row r="1032" spans="1:6">
      <c r="A1032" s="11">
        <v>106588372</v>
      </c>
      <c r="B1032" s="12">
        <v>0.33</v>
      </c>
      <c r="C1032" s="9" t="s">
        <v>808</v>
      </c>
      <c r="D1032" s="9" t="s">
        <v>99</v>
      </c>
      <c r="E1032" s="9" t="s">
        <v>1857</v>
      </c>
      <c r="F1032" s="9" t="s">
        <v>1858</v>
      </c>
    </row>
    <row r="1033" spans="1:6">
      <c r="A1033" s="11">
        <v>106562414</v>
      </c>
      <c r="B1033" s="12">
        <v>0.33</v>
      </c>
      <c r="C1033" s="9" t="s">
        <v>175</v>
      </c>
      <c r="D1033" s="9" t="s">
        <v>114</v>
      </c>
      <c r="E1033" s="9" t="s">
        <v>4009</v>
      </c>
      <c r="F1033" s="9" t="s">
        <v>4010</v>
      </c>
    </row>
    <row r="1034" spans="1:6">
      <c r="A1034" s="11">
        <v>106588209</v>
      </c>
      <c r="B1034" s="12">
        <v>0.33</v>
      </c>
      <c r="C1034" s="9" t="s">
        <v>318</v>
      </c>
      <c r="D1034" s="9" t="s">
        <v>1944</v>
      </c>
      <c r="E1034" s="9" t="s">
        <v>4011</v>
      </c>
      <c r="F1034" s="9" t="s">
        <v>4012</v>
      </c>
    </row>
    <row r="1035" spans="1:6">
      <c r="A1035" s="11">
        <v>106610950</v>
      </c>
      <c r="B1035" s="12">
        <v>0.33</v>
      </c>
      <c r="C1035" s="9" t="s">
        <v>2020</v>
      </c>
      <c r="D1035" s="9" t="s">
        <v>457</v>
      </c>
      <c r="E1035" s="9" t="s">
        <v>4013</v>
      </c>
      <c r="F1035" s="9" t="s">
        <v>4014</v>
      </c>
    </row>
    <row r="1036" spans="1:6">
      <c r="A1036" s="11">
        <v>106581995</v>
      </c>
      <c r="B1036" s="12">
        <v>0.33</v>
      </c>
      <c r="C1036" s="9" t="s">
        <v>169</v>
      </c>
      <c r="D1036" s="9" t="s">
        <v>423</v>
      </c>
      <c r="E1036" s="9" t="s">
        <v>4015</v>
      </c>
      <c r="F1036" s="9" t="s">
        <v>4016</v>
      </c>
    </row>
    <row r="1037" spans="1:6">
      <c r="A1037" s="11">
        <v>106606534</v>
      </c>
      <c r="B1037" s="12">
        <v>0.33</v>
      </c>
      <c r="C1037" s="9" t="s">
        <v>833</v>
      </c>
      <c r="D1037" s="9" t="s">
        <v>283</v>
      </c>
      <c r="E1037" s="9" t="s">
        <v>4017</v>
      </c>
      <c r="F1037" s="9" t="s">
        <v>4018</v>
      </c>
    </row>
    <row r="1038" spans="1:6">
      <c r="A1038" s="11">
        <v>106575192</v>
      </c>
      <c r="B1038" s="12">
        <v>0.33</v>
      </c>
      <c r="C1038" s="9" t="s">
        <v>1246</v>
      </c>
      <c r="D1038" s="9" t="s">
        <v>744</v>
      </c>
      <c r="E1038" s="9" t="s">
        <v>4019</v>
      </c>
      <c r="F1038" s="9" t="s">
        <v>4020</v>
      </c>
    </row>
    <row r="1039" spans="1:6">
      <c r="A1039" s="11">
        <v>106580770</v>
      </c>
      <c r="B1039" s="12">
        <v>0.33</v>
      </c>
      <c r="C1039" s="9" t="s">
        <v>42</v>
      </c>
      <c r="D1039" s="9" t="s">
        <v>685</v>
      </c>
      <c r="E1039" s="9" t="s">
        <v>4021</v>
      </c>
      <c r="F1039" s="9" t="s">
        <v>4022</v>
      </c>
    </row>
    <row r="1040" spans="1:6">
      <c r="A1040" s="11">
        <v>106585772</v>
      </c>
      <c r="B1040" s="12">
        <v>0.33</v>
      </c>
      <c r="C1040" s="9" t="s">
        <v>247</v>
      </c>
      <c r="D1040" s="9" t="s">
        <v>197</v>
      </c>
      <c r="E1040" s="9" t="s">
        <v>4023</v>
      </c>
      <c r="F1040" s="9" t="s">
        <v>4024</v>
      </c>
    </row>
    <row r="1041" spans="1:6">
      <c r="A1041" s="11">
        <v>106590064</v>
      </c>
      <c r="B1041" s="12">
        <v>0.34</v>
      </c>
      <c r="C1041" s="9" t="s">
        <v>2174</v>
      </c>
      <c r="D1041" s="9" t="s">
        <v>196</v>
      </c>
      <c r="E1041" s="9" t="s">
        <v>4025</v>
      </c>
      <c r="F1041" s="9" t="s">
        <v>3838</v>
      </c>
    </row>
    <row r="1042" spans="1:6">
      <c r="A1042" s="11">
        <v>100380633</v>
      </c>
      <c r="B1042" s="12">
        <v>0.34</v>
      </c>
      <c r="C1042" s="9" t="s">
        <v>283</v>
      </c>
      <c r="D1042" s="9" t="s">
        <v>4026</v>
      </c>
      <c r="E1042" s="9" t="s">
        <v>4027</v>
      </c>
      <c r="F1042" s="9" t="s">
        <v>4028</v>
      </c>
    </row>
    <row r="1043" spans="1:6">
      <c r="A1043" s="11">
        <v>106601624</v>
      </c>
      <c r="B1043" s="12">
        <v>0.34</v>
      </c>
      <c r="C1043" s="9" t="s">
        <v>1468</v>
      </c>
      <c r="D1043" s="9" t="s">
        <v>129</v>
      </c>
      <c r="E1043" s="9" t="s">
        <v>4029</v>
      </c>
      <c r="F1043" s="9" t="s">
        <v>4030</v>
      </c>
    </row>
    <row r="1044" spans="1:6">
      <c r="A1044" s="11">
        <v>106605115</v>
      </c>
      <c r="B1044" s="12">
        <v>0.34</v>
      </c>
      <c r="C1044" s="9" t="s">
        <v>75</v>
      </c>
      <c r="D1044" s="9" t="s">
        <v>2385</v>
      </c>
      <c r="E1044" s="9" t="s">
        <v>4031</v>
      </c>
      <c r="F1044" s="9" t="s">
        <v>3974</v>
      </c>
    </row>
    <row r="1045" spans="1:6">
      <c r="A1045" s="11">
        <v>106561487</v>
      </c>
      <c r="B1045" s="12">
        <v>0.34</v>
      </c>
      <c r="C1045" s="9" t="s">
        <v>113</v>
      </c>
      <c r="D1045" s="9" t="s">
        <v>574</v>
      </c>
      <c r="E1045" s="9" t="s">
        <v>4032</v>
      </c>
      <c r="F1045" s="9" t="s">
        <v>4033</v>
      </c>
    </row>
    <row r="1046" spans="1:6">
      <c r="A1046" s="11">
        <v>106588180</v>
      </c>
      <c r="B1046" s="12">
        <v>0.34</v>
      </c>
      <c r="C1046" s="9" t="s">
        <v>1565</v>
      </c>
      <c r="D1046" s="9" t="s">
        <v>169</v>
      </c>
      <c r="E1046" s="9" t="s">
        <v>4034</v>
      </c>
      <c r="F1046" s="9" t="s">
        <v>3789</v>
      </c>
    </row>
    <row r="1047" spans="1:6">
      <c r="A1047" s="11">
        <v>106562335</v>
      </c>
      <c r="B1047" s="12">
        <v>0.34</v>
      </c>
      <c r="C1047" s="9" t="s">
        <v>278</v>
      </c>
      <c r="D1047" s="9" t="s">
        <v>236</v>
      </c>
      <c r="E1047" s="9" t="s">
        <v>4035</v>
      </c>
      <c r="F1047" s="9" t="s">
        <v>4036</v>
      </c>
    </row>
    <row r="1048" spans="1:6">
      <c r="A1048" s="11">
        <v>106605122</v>
      </c>
      <c r="B1048" s="12">
        <v>0.34</v>
      </c>
      <c r="C1048" s="9" t="s">
        <v>254</v>
      </c>
      <c r="D1048" s="9" t="s">
        <v>114</v>
      </c>
      <c r="E1048" s="9" t="s">
        <v>4037</v>
      </c>
      <c r="F1048" s="9" t="s">
        <v>4038</v>
      </c>
    </row>
    <row r="1049" spans="1:6">
      <c r="A1049" s="11">
        <v>106603551</v>
      </c>
      <c r="B1049" s="12">
        <v>0.34</v>
      </c>
      <c r="C1049" s="9" t="s">
        <v>2174</v>
      </c>
      <c r="D1049" s="9" t="s">
        <v>196</v>
      </c>
      <c r="E1049" s="9" t="s">
        <v>4039</v>
      </c>
      <c r="F1049" s="9" t="s">
        <v>4040</v>
      </c>
    </row>
    <row r="1050" spans="1:6">
      <c r="A1050" s="11">
        <v>106609242</v>
      </c>
      <c r="B1050" s="12">
        <v>0.34</v>
      </c>
      <c r="C1050" s="9" t="s">
        <v>42</v>
      </c>
      <c r="D1050" s="9" t="s">
        <v>685</v>
      </c>
      <c r="E1050" s="9" t="s">
        <v>4041</v>
      </c>
      <c r="F1050" s="9" t="s">
        <v>4042</v>
      </c>
    </row>
    <row r="1051" spans="1:6">
      <c r="A1051" s="11">
        <v>106588430</v>
      </c>
      <c r="B1051" s="12">
        <v>0.34</v>
      </c>
      <c r="C1051" s="9" t="s">
        <v>935</v>
      </c>
      <c r="D1051" s="9" t="s">
        <v>338</v>
      </c>
      <c r="E1051" s="9" t="s">
        <v>4043</v>
      </c>
      <c r="F1051" s="9" t="s">
        <v>4044</v>
      </c>
    </row>
    <row r="1052" spans="1:6">
      <c r="A1052" s="11">
        <v>106578075</v>
      </c>
      <c r="B1052" s="12">
        <v>0.34</v>
      </c>
      <c r="C1052" s="9" t="s">
        <v>295</v>
      </c>
      <c r="D1052" s="9" t="s">
        <v>209</v>
      </c>
      <c r="E1052" s="9" t="s">
        <v>4045</v>
      </c>
      <c r="F1052" s="9" t="s">
        <v>4046</v>
      </c>
    </row>
    <row r="1053" spans="1:6">
      <c r="A1053" s="11">
        <v>106565127</v>
      </c>
      <c r="B1053" s="12">
        <v>0.34</v>
      </c>
      <c r="C1053" s="9" t="s">
        <v>732</v>
      </c>
      <c r="D1053" s="9" t="s">
        <v>344</v>
      </c>
      <c r="E1053" s="9" t="s">
        <v>1850</v>
      </c>
      <c r="F1053" s="9" t="s">
        <v>1851</v>
      </c>
    </row>
    <row r="1054" spans="1:6">
      <c r="A1054" s="11">
        <v>106600682</v>
      </c>
      <c r="B1054" s="12">
        <v>0.34</v>
      </c>
      <c r="C1054" s="9" t="s">
        <v>398</v>
      </c>
      <c r="D1054" s="9" t="s">
        <v>143</v>
      </c>
      <c r="E1054" s="9" t="s">
        <v>4047</v>
      </c>
      <c r="F1054" s="9" t="s">
        <v>4048</v>
      </c>
    </row>
    <row r="1055" spans="1:6">
      <c r="A1055" s="11">
        <v>100196265</v>
      </c>
      <c r="B1055" s="12">
        <v>0.34</v>
      </c>
      <c r="C1055" s="9" t="s">
        <v>299</v>
      </c>
      <c r="D1055" s="9" t="s">
        <v>84</v>
      </c>
      <c r="E1055" s="9" t="s">
        <v>4049</v>
      </c>
      <c r="F1055" s="9" t="s">
        <v>4050</v>
      </c>
    </row>
    <row r="1056" spans="1:6">
      <c r="A1056" s="11">
        <v>106604126</v>
      </c>
      <c r="B1056" s="12">
        <v>0.34</v>
      </c>
      <c r="C1056" s="9" t="s">
        <v>58</v>
      </c>
      <c r="D1056" s="9" t="s">
        <v>926</v>
      </c>
      <c r="E1056" s="9" t="s">
        <v>4051</v>
      </c>
      <c r="F1056" s="9" t="s">
        <v>4052</v>
      </c>
    </row>
    <row r="1057" spans="1:6">
      <c r="A1057" s="11">
        <v>106586745</v>
      </c>
      <c r="B1057" s="12">
        <v>0.34</v>
      </c>
      <c r="C1057" s="9" t="s">
        <v>1012</v>
      </c>
      <c r="D1057" s="9" t="s">
        <v>162</v>
      </c>
      <c r="E1057" s="9" t="s">
        <v>633</v>
      </c>
      <c r="F1057" s="9" t="s">
        <v>634</v>
      </c>
    </row>
    <row r="1058" spans="1:6">
      <c r="A1058" s="11">
        <v>106601321</v>
      </c>
      <c r="B1058" s="12">
        <v>0.34</v>
      </c>
      <c r="C1058" s="9" t="s">
        <v>8</v>
      </c>
      <c r="D1058" s="9" t="s">
        <v>125</v>
      </c>
      <c r="E1058" s="9" t="s">
        <v>4053</v>
      </c>
      <c r="F1058" s="9" t="s">
        <v>133</v>
      </c>
    </row>
    <row r="1059" spans="1:6">
      <c r="A1059" s="11">
        <v>106604105</v>
      </c>
      <c r="B1059" s="12">
        <v>0.34</v>
      </c>
      <c r="C1059" s="9" t="s">
        <v>1152</v>
      </c>
      <c r="D1059" s="9" t="s">
        <v>84</v>
      </c>
      <c r="E1059" s="9" t="s">
        <v>1342</v>
      </c>
      <c r="F1059" s="9" t="s">
        <v>1343</v>
      </c>
    </row>
    <row r="1060" spans="1:6">
      <c r="A1060" s="11">
        <v>106609286</v>
      </c>
      <c r="B1060" s="12">
        <v>0.34</v>
      </c>
      <c r="C1060" s="9" t="s">
        <v>809</v>
      </c>
      <c r="D1060" s="9" t="s">
        <v>334</v>
      </c>
      <c r="E1060" s="9" t="s">
        <v>4054</v>
      </c>
      <c r="F1060" s="9" t="s">
        <v>4055</v>
      </c>
    </row>
    <row r="1061" spans="1:6">
      <c r="A1061" s="11">
        <v>106574506</v>
      </c>
      <c r="B1061" s="12">
        <v>0.34</v>
      </c>
      <c r="C1061" s="9" t="s">
        <v>604</v>
      </c>
      <c r="D1061" s="9" t="s">
        <v>114</v>
      </c>
      <c r="E1061" s="9" t="s">
        <v>4056</v>
      </c>
      <c r="F1061" s="9" t="s">
        <v>4057</v>
      </c>
    </row>
    <row r="1062" spans="1:6">
      <c r="A1062" s="11">
        <v>106573401</v>
      </c>
      <c r="B1062" s="12">
        <v>0.34</v>
      </c>
      <c r="C1062" s="9" t="s">
        <v>2617</v>
      </c>
      <c r="D1062" s="9" t="s">
        <v>299</v>
      </c>
      <c r="E1062" s="9" t="s">
        <v>4058</v>
      </c>
      <c r="F1062" s="9" t="s">
        <v>4059</v>
      </c>
    </row>
    <row r="1063" spans="1:6">
      <c r="A1063" s="11">
        <v>106577584</v>
      </c>
      <c r="B1063" s="12">
        <v>0.34</v>
      </c>
      <c r="C1063" s="9" t="s">
        <v>318</v>
      </c>
      <c r="D1063" s="9" t="s">
        <v>2109</v>
      </c>
      <c r="E1063" s="9" t="s">
        <v>4060</v>
      </c>
      <c r="F1063" s="9" t="s">
        <v>4061</v>
      </c>
    </row>
    <row r="1064" spans="1:6">
      <c r="A1064" s="11">
        <v>106565859</v>
      </c>
      <c r="B1064" s="12">
        <v>0.34</v>
      </c>
      <c r="C1064" s="9" t="s">
        <v>1666</v>
      </c>
      <c r="D1064" s="9" t="s">
        <v>20</v>
      </c>
      <c r="E1064" s="9" t="s">
        <v>4062</v>
      </c>
      <c r="F1064" s="9" t="s">
        <v>4063</v>
      </c>
    </row>
    <row r="1065" spans="1:6">
      <c r="A1065" s="11">
        <v>106608234</v>
      </c>
      <c r="B1065" s="12">
        <v>0.34</v>
      </c>
      <c r="C1065" s="9" t="s">
        <v>235</v>
      </c>
      <c r="D1065" s="9" t="s">
        <v>143</v>
      </c>
      <c r="E1065" s="9" t="s">
        <v>4064</v>
      </c>
      <c r="F1065" s="9" t="s">
        <v>4065</v>
      </c>
    </row>
    <row r="1066" spans="1:6">
      <c r="A1066" s="11">
        <v>106571937</v>
      </c>
      <c r="B1066" s="12">
        <v>0.34</v>
      </c>
      <c r="C1066" s="9" t="s">
        <v>744</v>
      </c>
      <c r="D1066" s="9" t="s">
        <v>20</v>
      </c>
      <c r="E1066" s="9" t="s">
        <v>4066</v>
      </c>
      <c r="F1066" s="9" t="s">
        <v>4067</v>
      </c>
    </row>
    <row r="1067" spans="1:6">
      <c r="A1067" s="11">
        <v>106571222</v>
      </c>
      <c r="B1067" s="12">
        <v>0.34</v>
      </c>
      <c r="C1067" s="9" t="s">
        <v>113</v>
      </c>
      <c r="D1067" s="9" t="s">
        <v>2396</v>
      </c>
      <c r="E1067" s="9" t="s">
        <v>768</v>
      </c>
      <c r="F1067" s="9" t="s">
        <v>693</v>
      </c>
    </row>
    <row r="1068" spans="1:6">
      <c r="A1068" s="11">
        <v>106592879</v>
      </c>
      <c r="B1068" s="12">
        <v>0.35</v>
      </c>
      <c r="C1068" s="9" t="s">
        <v>58</v>
      </c>
      <c r="D1068" s="9" t="s">
        <v>926</v>
      </c>
      <c r="E1068" s="9" t="s">
        <v>4068</v>
      </c>
      <c r="F1068" s="9" t="s">
        <v>4069</v>
      </c>
    </row>
    <row r="1069" spans="1:6">
      <c r="A1069" s="11">
        <v>100380438</v>
      </c>
      <c r="B1069" s="12">
        <v>0.35</v>
      </c>
      <c r="C1069" s="9" t="s">
        <v>92</v>
      </c>
      <c r="D1069" s="9" t="s">
        <v>329</v>
      </c>
      <c r="E1069" s="9" t="s">
        <v>4070</v>
      </c>
      <c r="F1069" s="9" t="s">
        <v>4071</v>
      </c>
    </row>
    <row r="1070" spans="1:6">
      <c r="A1070" s="11">
        <v>106564362</v>
      </c>
      <c r="B1070" s="12">
        <v>0.35</v>
      </c>
      <c r="C1070" s="9" t="s">
        <v>232</v>
      </c>
      <c r="D1070" s="9" t="s">
        <v>114</v>
      </c>
      <c r="E1070" s="9" t="s">
        <v>4072</v>
      </c>
      <c r="F1070" s="9" t="s">
        <v>4073</v>
      </c>
    </row>
    <row r="1071" spans="1:6">
      <c r="A1071" s="11">
        <v>106613785</v>
      </c>
      <c r="B1071" s="12">
        <v>0.35</v>
      </c>
      <c r="C1071" s="9" t="s">
        <v>328</v>
      </c>
      <c r="D1071" s="9" t="s">
        <v>114</v>
      </c>
      <c r="E1071" s="9" t="s">
        <v>4074</v>
      </c>
      <c r="F1071" s="9" t="s">
        <v>4075</v>
      </c>
    </row>
    <row r="1072" spans="1:6">
      <c r="A1072" s="11">
        <v>106587433</v>
      </c>
      <c r="B1072" s="12">
        <v>0.35</v>
      </c>
      <c r="C1072" s="9" t="s">
        <v>476</v>
      </c>
      <c r="D1072" s="9" t="s">
        <v>16</v>
      </c>
      <c r="E1072" s="9" t="s">
        <v>4076</v>
      </c>
      <c r="F1072" s="9" t="s">
        <v>4077</v>
      </c>
    </row>
    <row r="1073" spans="1:6">
      <c r="A1073" s="11">
        <v>106584673</v>
      </c>
      <c r="B1073" s="12">
        <v>0.35</v>
      </c>
      <c r="C1073" s="9" t="s">
        <v>39</v>
      </c>
      <c r="D1073" s="9" t="s">
        <v>621</v>
      </c>
      <c r="E1073" s="9" t="s">
        <v>4078</v>
      </c>
      <c r="F1073" s="9" t="s">
        <v>4079</v>
      </c>
    </row>
    <row r="1074" spans="1:6">
      <c r="A1074" s="11">
        <v>106606317</v>
      </c>
      <c r="B1074" s="12">
        <v>0.35</v>
      </c>
      <c r="C1074" s="9" t="s">
        <v>1151</v>
      </c>
      <c r="D1074" s="9" t="s">
        <v>2047</v>
      </c>
      <c r="E1074" s="9" t="s">
        <v>4080</v>
      </c>
      <c r="F1074" s="9" t="s">
        <v>4081</v>
      </c>
    </row>
    <row r="1075" spans="1:6">
      <c r="A1075" s="11">
        <v>100380632</v>
      </c>
      <c r="B1075" s="12">
        <v>0.35</v>
      </c>
      <c r="C1075" s="9" t="s">
        <v>225</v>
      </c>
      <c r="D1075" s="9" t="s">
        <v>942</v>
      </c>
      <c r="E1075" s="9" t="s">
        <v>4082</v>
      </c>
      <c r="F1075" s="9" t="s">
        <v>4083</v>
      </c>
    </row>
    <row r="1076" spans="1:6">
      <c r="A1076" s="11">
        <v>106601407</v>
      </c>
      <c r="B1076" s="12">
        <v>0.35</v>
      </c>
      <c r="C1076" s="9" t="s">
        <v>142</v>
      </c>
      <c r="D1076" s="9" t="s">
        <v>2085</v>
      </c>
      <c r="E1076" s="9" t="s">
        <v>4084</v>
      </c>
      <c r="F1076" s="9" t="s">
        <v>3789</v>
      </c>
    </row>
    <row r="1077" spans="1:6">
      <c r="A1077" s="11">
        <v>106569887</v>
      </c>
      <c r="B1077" s="12">
        <v>0.35</v>
      </c>
      <c r="C1077" s="9" t="s">
        <v>134</v>
      </c>
      <c r="D1077" s="9" t="s">
        <v>197</v>
      </c>
      <c r="E1077" s="9" t="s">
        <v>4085</v>
      </c>
      <c r="F1077" s="9" t="s">
        <v>4086</v>
      </c>
    </row>
    <row r="1078" spans="1:6">
      <c r="A1078" s="11">
        <v>106577879</v>
      </c>
      <c r="B1078" s="12">
        <v>0.35</v>
      </c>
      <c r="C1078" s="9" t="s">
        <v>1152</v>
      </c>
      <c r="D1078" s="9" t="s">
        <v>323</v>
      </c>
      <c r="E1078" s="9" t="s">
        <v>4087</v>
      </c>
      <c r="F1078" s="9" t="s">
        <v>2444</v>
      </c>
    </row>
    <row r="1079" spans="1:6">
      <c r="A1079" s="11">
        <v>106605599</v>
      </c>
      <c r="B1079" s="12">
        <v>0.35</v>
      </c>
      <c r="C1079" s="9" t="s">
        <v>66</v>
      </c>
      <c r="D1079" s="9" t="s">
        <v>2145</v>
      </c>
      <c r="E1079" s="9" t="s">
        <v>4088</v>
      </c>
      <c r="F1079" s="9" t="s">
        <v>4089</v>
      </c>
    </row>
    <row r="1080" spans="1:6">
      <c r="A1080" s="11">
        <v>106565791</v>
      </c>
      <c r="B1080" s="12">
        <v>0.35</v>
      </c>
      <c r="C1080" s="9" t="s">
        <v>732</v>
      </c>
      <c r="D1080" s="9" t="s">
        <v>35</v>
      </c>
      <c r="E1080" s="9" t="s">
        <v>4090</v>
      </c>
      <c r="F1080" s="9" t="s">
        <v>4091</v>
      </c>
    </row>
    <row r="1081" spans="1:6">
      <c r="A1081" s="11">
        <v>106601995</v>
      </c>
      <c r="B1081" s="12">
        <v>0.35</v>
      </c>
      <c r="C1081" s="9" t="s">
        <v>2496</v>
      </c>
      <c r="D1081" s="9" t="s">
        <v>220</v>
      </c>
      <c r="E1081" s="9" t="s">
        <v>4092</v>
      </c>
      <c r="F1081" s="9" t="s">
        <v>4093</v>
      </c>
    </row>
    <row r="1082" spans="1:6">
      <c r="A1082" s="11">
        <v>100194997</v>
      </c>
      <c r="B1082" s="12">
        <v>0.35</v>
      </c>
      <c r="C1082" s="9" t="s">
        <v>120</v>
      </c>
      <c r="D1082" s="9" t="s">
        <v>143</v>
      </c>
      <c r="E1082" s="9" t="s">
        <v>4094</v>
      </c>
      <c r="F1082" s="9" t="s">
        <v>4095</v>
      </c>
    </row>
    <row r="1083" spans="1:6">
      <c r="A1083" s="11">
        <v>106609676</v>
      </c>
      <c r="B1083" s="12">
        <v>0.35</v>
      </c>
      <c r="C1083" s="9" t="s">
        <v>759</v>
      </c>
      <c r="D1083" s="9" t="s">
        <v>2041</v>
      </c>
      <c r="E1083" s="9" t="s">
        <v>783</v>
      </c>
      <c r="F1083" s="9" t="s">
        <v>784</v>
      </c>
    </row>
    <row r="1084" spans="1:6">
      <c r="A1084" s="11">
        <v>106579735</v>
      </c>
      <c r="B1084" s="12">
        <v>0.35</v>
      </c>
      <c r="C1084" s="9" t="s">
        <v>299</v>
      </c>
      <c r="D1084" s="9" t="s">
        <v>139</v>
      </c>
      <c r="E1084" s="9" t="s">
        <v>4096</v>
      </c>
      <c r="F1084" s="9" t="s">
        <v>4097</v>
      </c>
    </row>
    <row r="1085" spans="1:6">
      <c r="A1085" s="11">
        <v>106590401</v>
      </c>
      <c r="B1085" s="12">
        <v>0.35</v>
      </c>
      <c r="C1085" s="9" t="s">
        <v>75</v>
      </c>
      <c r="D1085" s="9" t="s">
        <v>28</v>
      </c>
      <c r="E1085" s="9" t="s">
        <v>4098</v>
      </c>
      <c r="F1085" s="9" t="s">
        <v>4099</v>
      </c>
    </row>
    <row r="1086" spans="1:6">
      <c r="A1086" s="11">
        <v>106572698</v>
      </c>
      <c r="B1086" s="12">
        <v>0.36</v>
      </c>
      <c r="C1086" s="9" t="s">
        <v>2303</v>
      </c>
      <c r="D1086" s="9" t="s">
        <v>2304</v>
      </c>
      <c r="E1086" s="9" t="s">
        <v>4100</v>
      </c>
      <c r="F1086" s="9" t="s">
        <v>4101</v>
      </c>
    </row>
    <row r="1087" spans="1:6">
      <c r="A1087" s="11">
        <v>106582201</v>
      </c>
      <c r="B1087" s="12">
        <v>0.36</v>
      </c>
      <c r="C1087" s="9" t="s">
        <v>1843</v>
      </c>
      <c r="D1087" s="9" t="s">
        <v>2085</v>
      </c>
      <c r="E1087" s="9" t="s">
        <v>4102</v>
      </c>
      <c r="F1087" s="9" t="s">
        <v>4103</v>
      </c>
    </row>
    <row r="1088" spans="1:6">
      <c r="A1088" s="11">
        <v>106583045</v>
      </c>
      <c r="B1088" s="12">
        <v>0.36</v>
      </c>
      <c r="C1088" s="9" t="s">
        <v>498</v>
      </c>
      <c r="D1088" s="9" t="s">
        <v>76</v>
      </c>
      <c r="E1088" s="9" t="s">
        <v>4104</v>
      </c>
      <c r="F1088" s="9" t="s">
        <v>4105</v>
      </c>
    </row>
    <row r="1089" spans="1:6">
      <c r="A1089" s="11">
        <v>106604080</v>
      </c>
      <c r="B1089" s="12">
        <v>0.36</v>
      </c>
      <c r="C1089" s="9" t="s">
        <v>128</v>
      </c>
      <c r="D1089" s="9" t="s">
        <v>568</v>
      </c>
      <c r="E1089" s="9" t="s">
        <v>733</v>
      </c>
      <c r="F1089" s="9" t="s">
        <v>734</v>
      </c>
    </row>
    <row r="1090" spans="1:6">
      <c r="A1090" s="11">
        <v>106568008</v>
      </c>
      <c r="B1090" s="12">
        <v>0.36</v>
      </c>
      <c r="C1090" s="9" t="s">
        <v>62</v>
      </c>
      <c r="D1090" s="9" t="s">
        <v>295</v>
      </c>
      <c r="E1090" s="9" t="s">
        <v>4106</v>
      </c>
      <c r="F1090" s="9" t="s">
        <v>4107</v>
      </c>
    </row>
    <row r="1091" spans="1:6">
      <c r="A1091" s="11">
        <v>106564882</v>
      </c>
      <c r="B1091" s="12">
        <v>0.36</v>
      </c>
      <c r="C1091" s="9" t="s">
        <v>935</v>
      </c>
      <c r="D1091" s="9" t="s">
        <v>338</v>
      </c>
      <c r="E1091" s="9" t="s">
        <v>4108</v>
      </c>
      <c r="F1091" s="9" t="s">
        <v>4109</v>
      </c>
    </row>
    <row r="1092" spans="1:6">
      <c r="A1092" s="11">
        <v>106573874</v>
      </c>
      <c r="B1092" s="12">
        <v>0.36</v>
      </c>
      <c r="C1092" s="9" t="s">
        <v>935</v>
      </c>
      <c r="D1092" s="9" t="s">
        <v>338</v>
      </c>
      <c r="E1092" s="9" t="s">
        <v>4110</v>
      </c>
      <c r="F1092" s="9" t="s">
        <v>4111</v>
      </c>
    </row>
    <row r="1093" spans="1:6">
      <c r="A1093" s="11">
        <v>106576952</v>
      </c>
      <c r="B1093" s="12">
        <v>0.36</v>
      </c>
      <c r="C1093" s="9" t="s">
        <v>124</v>
      </c>
      <c r="D1093" s="9" t="s">
        <v>640</v>
      </c>
      <c r="E1093" s="9" t="s">
        <v>4112</v>
      </c>
      <c r="F1093" s="9" t="s">
        <v>4113</v>
      </c>
    </row>
    <row r="1094" spans="1:6">
      <c r="A1094" s="11">
        <v>106569254</v>
      </c>
      <c r="B1094" s="12">
        <v>0.36</v>
      </c>
      <c r="C1094" s="9" t="s">
        <v>15</v>
      </c>
      <c r="D1094" s="9" t="s">
        <v>2447</v>
      </c>
      <c r="E1094" s="9" t="s">
        <v>4114</v>
      </c>
      <c r="F1094" s="9" t="s">
        <v>4115</v>
      </c>
    </row>
    <row r="1095" spans="1:6">
      <c r="A1095" s="11">
        <v>106572904</v>
      </c>
      <c r="B1095" s="12">
        <v>0.36</v>
      </c>
      <c r="C1095" s="9" t="s">
        <v>261</v>
      </c>
      <c r="D1095" s="9" t="s">
        <v>244</v>
      </c>
      <c r="E1095" s="9" t="s">
        <v>4116</v>
      </c>
      <c r="F1095" s="9" t="s">
        <v>4117</v>
      </c>
    </row>
    <row r="1096" spans="1:6">
      <c r="A1096" s="11">
        <v>106565381</v>
      </c>
      <c r="B1096" s="12">
        <v>0.36</v>
      </c>
      <c r="C1096" s="9" t="s">
        <v>833</v>
      </c>
      <c r="D1096" s="9" t="s">
        <v>283</v>
      </c>
      <c r="E1096" s="9" t="s">
        <v>4118</v>
      </c>
      <c r="F1096" s="9" t="s">
        <v>4119</v>
      </c>
    </row>
    <row r="1097" spans="1:6">
      <c r="A1097" s="11">
        <v>106605270</v>
      </c>
      <c r="B1097" s="12">
        <v>0.36</v>
      </c>
      <c r="C1097" s="9" t="s">
        <v>309</v>
      </c>
      <c r="D1097" s="9" t="s">
        <v>201</v>
      </c>
      <c r="E1097" s="9" t="s">
        <v>4120</v>
      </c>
      <c r="F1097" s="9" t="s">
        <v>4121</v>
      </c>
    </row>
    <row r="1098" spans="1:6">
      <c r="A1098" s="11">
        <v>106602979</v>
      </c>
      <c r="B1098" s="12">
        <v>0.36</v>
      </c>
      <c r="C1098" s="9" t="s">
        <v>200</v>
      </c>
      <c r="D1098" s="9" t="s">
        <v>135</v>
      </c>
      <c r="E1098" s="9" t="s">
        <v>4122</v>
      </c>
      <c r="F1098" s="9" t="s">
        <v>4123</v>
      </c>
    </row>
    <row r="1099" spans="1:6">
      <c r="A1099" s="11">
        <v>100195270</v>
      </c>
      <c r="B1099" s="12">
        <v>0.36</v>
      </c>
      <c r="C1099" s="9" t="s">
        <v>241</v>
      </c>
      <c r="D1099" s="9" t="s">
        <v>640</v>
      </c>
      <c r="E1099" s="9" t="s">
        <v>4124</v>
      </c>
      <c r="F1099" s="9" t="s">
        <v>4125</v>
      </c>
    </row>
    <row r="1100" spans="1:6">
      <c r="A1100" s="11">
        <v>106573126</v>
      </c>
      <c r="B1100" s="12">
        <v>0.36</v>
      </c>
      <c r="C1100" s="9" t="s">
        <v>200</v>
      </c>
      <c r="D1100" s="9" t="s">
        <v>248</v>
      </c>
      <c r="E1100" s="9" t="s">
        <v>4126</v>
      </c>
      <c r="F1100" s="9" t="s">
        <v>4127</v>
      </c>
    </row>
    <row r="1101" spans="1:6">
      <c r="A1101" s="11">
        <v>106567359</v>
      </c>
      <c r="B1101" s="12">
        <v>0.36</v>
      </c>
      <c r="C1101" s="9" t="s">
        <v>232</v>
      </c>
      <c r="D1101" s="9" t="s">
        <v>24</v>
      </c>
      <c r="E1101" s="9" t="s">
        <v>4128</v>
      </c>
      <c r="F1101" s="9" t="s">
        <v>4129</v>
      </c>
    </row>
    <row r="1102" spans="1:6">
      <c r="A1102" s="11">
        <v>106604553</v>
      </c>
      <c r="B1102" s="12">
        <v>0.36</v>
      </c>
      <c r="C1102" s="9" t="s">
        <v>662</v>
      </c>
      <c r="D1102" s="9" t="s">
        <v>51</v>
      </c>
      <c r="E1102" s="9" t="s">
        <v>4130</v>
      </c>
      <c r="F1102" s="9" t="s">
        <v>4131</v>
      </c>
    </row>
    <row r="1103" spans="1:6">
      <c r="A1103" s="11">
        <v>106572531</v>
      </c>
      <c r="B1103" s="12">
        <v>0.36</v>
      </c>
      <c r="C1103" s="9" t="s">
        <v>273</v>
      </c>
      <c r="D1103" s="9" t="s">
        <v>59</v>
      </c>
      <c r="E1103" s="9" t="s">
        <v>904</v>
      </c>
      <c r="F1103" s="9" t="s">
        <v>905</v>
      </c>
    </row>
    <row r="1104" spans="1:6">
      <c r="A1104" s="11">
        <v>106582905</v>
      </c>
      <c r="B1104" s="12">
        <v>0.36</v>
      </c>
      <c r="C1104" s="9" t="s">
        <v>413</v>
      </c>
      <c r="D1104" s="9" t="s">
        <v>100</v>
      </c>
      <c r="E1104" s="9" t="s">
        <v>4132</v>
      </c>
      <c r="F1104" s="9" t="s">
        <v>4133</v>
      </c>
    </row>
    <row r="1105" spans="1:6">
      <c r="A1105" s="11">
        <v>106608351</v>
      </c>
      <c r="B1105" s="12">
        <v>0.37</v>
      </c>
      <c r="C1105" s="9" t="s">
        <v>495</v>
      </c>
      <c r="D1105" s="9" t="s">
        <v>43</v>
      </c>
      <c r="E1105" s="9" t="s">
        <v>4134</v>
      </c>
      <c r="F1105" s="9" t="s">
        <v>4135</v>
      </c>
    </row>
    <row r="1106" spans="1:6">
      <c r="A1106" s="11">
        <v>106612113</v>
      </c>
      <c r="B1106" s="12">
        <v>0.37</v>
      </c>
      <c r="C1106" s="9" t="s">
        <v>299</v>
      </c>
      <c r="D1106" s="9" t="s">
        <v>139</v>
      </c>
      <c r="E1106" s="9" t="s">
        <v>4136</v>
      </c>
      <c r="F1106" s="9" t="s">
        <v>4137</v>
      </c>
    </row>
    <row r="1107" spans="1:6">
      <c r="A1107" s="11">
        <v>106560898</v>
      </c>
      <c r="B1107" s="12">
        <v>0.37</v>
      </c>
      <c r="C1107" s="9" t="s">
        <v>966</v>
      </c>
      <c r="D1107" s="9" t="s">
        <v>179</v>
      </c>
      <c r="E1107" s="9" t="s">
        <v>4138</v>
      </c>
      <c r="F1107" s="9" t="s">
        <v>4139</v>
      </c>
    </row>
    <row r="1108" spans="1:6">
      <c r="A1108" s="11">
        <v>106570858</v>
      </c>
      <c r="B1108" s="12">
        <v>0.37</v>
      </c>
      <c r="C1108" s="9" t="s">
        <v>2020</v>
      </c>
      <c r="D1108" s="9" t="s">
        <v>457</v>
      </c>
      <c r="E1108" s="9" t="s">
        <v>4140</v>
      </c>
      <c r="F1108" s="9" t="s">
        <v>802</v>
      </c>
    </row>
    <row r="1109" spans="1:6">
      <c r="A1109" s="11">
        <v>100136562</v>
      </c>
      <c r="B1109" s="12">
        <v>0.37</v>
      </c>
      <c r="C1109" s="9" t="s">
        <v>7</v>
      </c>
      <c r="D1109" s="9" t="s">
        <v>302</v>
      </c>
      <c r="E1109" s="9" t="s">
        <v>4141</v>
      </c>
      <c r="F1109" s="9" t="s">
        <v>4142</v>
      </c>
    </row>
    <row r="1110" spans="1:6">
      <c r="A1110" s="11">
        <v>106566795</v>
      </c>
      <c r="B1110" s="12">
        <v>0.37</v>
      </c>
      <c r="C1110" s="9" t="s">
        <v>4143</v>
      </c>
      <c r="D1110" s="9" t="s">
        <v>1373</v>
      </c>
      <c r="E1110" s="9" t="s">
        <v>4144</v>
      </c>
      <c r="F1110" s="9" t="s">
        <v>4145</v>
      </c>
    </row>
    <row r="1111" spans="1:6">
      <c r="A1111" s="11">
        <v>106562214</v>
      </c>
      <c r="B1111" s="12">
        <v>0.37</v>
      </c>
      <c r="C1111" s="9" t="s">
        <v>2496</v>
      </c>
      <c r="D1111" s="9" t="s">
        <v>457</v>
      </c>
      <c r="E1111" s="9" t="s">
        <v>4146</v>
      </c>
      <c r="F1111" s="9" t="s">
        <v>4147</v>
      </c>
    </row>
    <row r="1112" spans="1:6">
      <c r="A1112" s="11">
        <v>106602277</v>
      </c>
      <c r="B1112" s="12">
        <v>0.37</v>
      </c>
      <c r="C1112" s="9" t="s">
        <v>978</v>
      </c>
      <c r="D1112" s="9" t="s">
        <v>113</v>
      </c>
      <c r="E1112" s="9" t="s">
        <v>4148</v>
      </c>
      <c r="F1112" s="9" t="s">
        <v>4149</v>
      </c>
    </row>
    <row r="1113" spans="1:6">
      <c r="A1113" s="11">
        <v>106573669</v>
      </c>
      <c r="B1113" s="12">
        <v>0.37</v>
      </c>
      <c r="C1113" s="9" t="s">
        <v>153</v>
      </c>
      <c r="D1113" s="9" t="s">
        <v>55</v>
      </c>
      <c r="E1113" s="9" t="s">
        <v>4150</v>
      </c>
      <c r="F1113" s="9" t="s">
        <v>4151</v>
      </c>
    </row>
    <row r="1114" spans="1:6">
      <c r="A1114" s="11">
        <v>106607746</v>
      </c>
      <c r="B1114" s="12">
        <v>0.37</v>
      </c>
      <c r="C1114" s="9" t="s">
        <v>394</v>
      </c>
      <c r="D1114" s="9" t="s">
        <v>59</v>
      </c>
      <c r="E1114" s="9" t="s">
        <v>739</v>
      </c>
      <c r="F1114" s="9" t="s">
        <v>740</v>
      </c>
    </row>
    <row r="1115" spans="1:6">
      <c r="A1115" s="11">
        <v>106590691</v>
      </c>
      <c r="B1115" s="12">
        <v>0.37</v>
      </c>
      <c r="C1115" s="9" t="s">
        <v>92</v>
      </c>
      <c r="D1115" s="9" t="s">
        <v>329</v>
      </c>
      <c r="E1115" s="9" t="s">
        <v>1244</v>
      </c>
      <c r="F1115" s="9" t="s">
        <v>1245</v>
      </c>
    </row>
    <row r="1116" spans="1:6">
      <c r="A1116" s="11">
        <v>106576328</v>
      </c>
      <c r="B1116" s="12">
        <v>0.37</v>
      </c>
      <c r="C1116" s="9" t="s">
        <v>1002</v>
      </c>
      <c r="D1116" s="9" t="s">
        <v>413</v>
      </c>
      <c r="E1116" s="9" t="s">
        <v>4152</v>
      </c>
      <c r="F1116" s="9" t="s">
        <v>4153</v>
      </c>
    </row>
    <row r="1117" spans="1:6">
      <c r="A1117" s="11">
        <v>106585126</v>
      </c>
      <c r="B1117" s="12">
        <v>0.37</v>
      </c>
      <c r="C1117" s="9" t="s">
        <v>270</v>
      </c>
      <c r="D1117" s="9" t="s">
        <v>438</v>
      </c>
      <c r="E1117" s="9" t="s">
        <v>4154</v>
      </c>
      <c r="F1117" s="9" t="s">
        <v>4155</v>
      </c>
    </row>
    <row r="1118" spans="1:6">
      <c r="A1118" s="11">
        <v>106612487</v>
      </c>
      <c r="B1118" s="12">
        <v>0.37</v>
      </c>
      <c r="C1118" s="9" t="s">
        <v>318</v>
      </c>
      <c r="D1118" s="9" t="s">
        <v>1944</v>
      </c>
      <c r="E1118" s="9" t="s">
        <v>4156</v>
      </c>
      <c r="F1118" s="9" t="s">
        <v>4157</v>
      </c>
    </row>
    <row r="1119" spans="1:6">
      <c r="A1119" s="11">
        <v>106591161</v>
      </c>
      <c r="B1119" s="12">
        <v>0.37</v>
      </c>
      <c r="C1119" s="9" t="s">
        <v>495</v>
      </c>
      <c r="D1119" s="9" t="s">
        <v>43</v>
      </c>
      <c r="E1119" s="9" t="s">
        <v>4158</v>
      </c>
      <c r="F1119" s="9" t="s">
        <v>4159</v>
      </c>
    </row>
    <row r="1120" spans="1:6">
      <c r="A1120" s="11">
        <v>106581525</v>
      </c>
      <c r="B1120" s="12">
        <v>0.37</v>
      </c>
      <c r="C1120" s="9" t="s">
        <v>798</v>
      </c>
      <c r="D1120" s="9" t="s">
        <v>47</v>
      </c>
      <c r="E1120" s="9" t="s">
        <v>4160</v>
      </c>
      <c r="F1120" s="9" t="s">
        <v>4161</v>
      </c>
    </row>
    <row r="1121" spans="1:6">
      <c r="A1121" s="11">
        <v>106567565</v>
      </c>
      <c r="B1121" s="12">
        <v>0.37</v>
      </c>
      <c r="C1121" s="9" t="s">
        <v>662</v>
      </c>
      <c r="D1121" s="9" t="s">
        <v>88</v>
      </c>
      <c r="E1121" s="9" t="s">
        <v>4162</v>
      </c>
      <c r="F1121" s="9" t="s">
        <v>4163</v>
      </c>
    </row>
    <row r="1122" spans="1:6">
      <c r="A1122" s="11">
        <v>106594155</v>
      </c>
      <c r="B1122" s="12">
        <v>0.37</v>
      </c>
      <c r="C1122" s="9" t="s">
        <v>662</v>
      </c>
      <c r="D1122" s="9" t="s">
        <v>51</v>
      </c>
      <c r="E1122" s="9" t="s">
        <v>688</v>
      </c>
      <c r="F1122" s="9" t="s">
        <v>689</v>
      </c>
    </row>
    <row r="1123" spans="1:6">
      <c r="A1123" s="11">
        <v>106571255</v>
      </c>
      <c r="B1123" s="12">
        <v>0.37</v>
      </c>
      <c r="C1123" s="9" t="s">
        <v>413</v>
      </c>
      <c r="D1123" s="9" t="s">
        <v>108</v>
      </c>
      <c r="E1123" s="9" t="s">
        <v>4164</v>
      </c>
      <c r="F1123" s="9" t="s">
        <v>4165</v>
      </c>
    </row>
    <row r="1124" spans="1:6">
      <c r="A1124" s="11">
        <v>106575562</v>
      </c>
      <c r="B1124" s="12">
        <v>0.37</v>
      </c>
      <c r="C1124" s="9" t="s">
        <v>138</v>
      </c>
      <c r="D1124" s="9" t="s">
        <v>201</v>
      </c>
      <c r="E1124" s="9" t="s">
        <v>4166</v>
      </c>
      <c r="F1124" s="9" t="s">
        <v>4167</v>
      </c>
    </row>
    <row r="1125" spans="1:6">
      <c r="A1125" s="11">
        <v>106574287</v>
      </c>
      <c r="B1125" s="12">
        <v>0.37</v>
      </c>
      <c r="C1125" s="9" t="s">
        <v>58</v>
      </c>
      <c r="D1125" s="9" t="s">
        <v>926</v>
      </c>
      <c r="E1125" s="9" t="s">
        <v>4168</v>
      </c>
      <c r="F1125" s="9" t="s">
        <v>961</v>
      </c>
    </row>
    <row r="1126" spans="1:6">
      <c r="A1126" s="11">
        <v>106582202</v>
      </c>
      <c r="B1126" s="12">
        <v>0.37</v>
      </c>
      <c r="C1126" s="9" t="s">
        <v>4169</v>
      </c>
      <c r="D1126" s="9" t="s">
        <v>291</v>
      </c>
      <c r="E1126" s="9" t="s">
        <v>4170</v>
      </c>
      <c r="F1126" s="9" t="s">
        <v>4103</v>
      </c>
    </row>
    <row r="1127" spans="1:6">
      <c r="A1127" s="11">
        <v>106607562</v>
      </c>
      <c r="B1127" s="12">
        <v>0.38</v>
      </c>
      <c r="C1127" s="9" t="s">
        <v>261</v>
      </c>
      <c r="D1127" s="9" t="s">
        <v>244</v>
      </c>
      <c r="E1127" s="9" t="s">
        <v>4171</v>
      </c>
      <c r="F1127" s="9" t="s">
        <v>4172</v>
      </c>
    </row>
    <row r="1128" spans="1:6">
      <c r="A1128" s="11">
        <v>106560826</v>
      </c>
      <c r="B1128" s="12">
        <v>0.38</v>
      </c>
      <c r="C1128" s="9" t="s">
        <v>75</v>
      </c>
      <c r="D1128" s="9" t="s">
        <v>28</v>
      </c>
      <c r="E1128" s="9" t="s">
        <v>4173</v>
      </c>
      <c r="F1128" s="9" t="s">
        <v>4069</v>
      </c>
    </row>
    <row r="1129" spans="1:6">
      <c r="A1129" s="11">
        <v>106596996</v>
      </c>
      <c r="B1129" s="12">
        <v>0.38</v>
      </c>
      <c r="C1129" s="9" t="s">
        <v>8</v>
      </c>
      <c r="D1129" s="9" t="s">
        <v>70</v>
      </c>
      <c r="E1129" s="9" t="s">
        <v>4174</v>
      </c>
      <c r="F1129" s="9" t="s">
        <v>4175</v>
      </c>
    </row>
    <row r="1130" spans="1:6">
      <c r="A1130" s="11">
        <v>106595901</v>
      </c>
      <c r="B1130" s="12">
        <v>0.38</v>
      </c>
      <c r="C1130" s="9" t="s">
        <v>711</v>
      </c>
      <c r="D1130" s="9" t="s">
        <v>1152</v>
      </c>
      <c r="E1130" s="9" t="s">
        <v>4176</v>
      </c>
      <c r="F1130" s="9" t="s">
        <v>4177</v>
      </c>
    </row>
    <row r="1131" spans="1:6">
      <c r="A1131" s="11">
        <v>106560599</v>
      </c>
      <c r="B1131" s="12">
        <v>0.38</v>
      </c>
      <c r="C1131" s="9" t="s">
        <v>322</v>
      </c>
      <c r="D1131" s="9" t="s">
        <v>16</v>
      </c>
      <c r="E1131" s="9" t="s">
        <v>4178</v>
      </c>
      <c r="F1131" s="9" t="s">
        <v>4179</v>
      </c>
    </row>
    <row r="1132" spans="1:6">
      <c r="A1132" s="11">
        <v>106607725</v>
      </c>
      <c r="B1132" s="12">
        <v>0.38</v>
      </c>
      <c r="C1132" s="9" t="s">
        <v>840</v>
      </c>
      <c r="D1132" s="9" t="s">
        <v>798</v>
      </c>
      <c r="E1132" s="9" t="s">
        <v>4180</v>
      </c>
      <c r="F1132" s="9" t="s">
        <v>4181</v>
      </c>
    </row>
    <row r="1133" spans="1:6">
      <c r="A1133" s="11">
        <v>106600591</v>
      </c>
      <c r="B1133" s="12">
        <v>0.38</v>
      </c>
      <c r="C1133" s="9" t="s">
        <v>54</v>
      </c>
      <c r="D1133" s="9" t="s">
        <v>244</v>
      </c>
      <c r="E1133" s="9" t="s">
        <v>4182</v>
      </c>
      <c r="F1133" s="9" t="s">
        <v>4183</v>
      </c>
    </row>
    <row r="1134" spans="1:6">
      <c r="A1134" s="11">
        <v>106571219</v>
      </c>
      <c r="B1134" s="12">
        <v>0.38</v>
      </c>
      <c r="C1134" s="9" t="s">
        <v>128</v>
      </c>
      <c r="D1134" s="9" t="s">
        <v>1037</v>
      </c>
      <c r="E1134" s="9" t="s">
        <v>4184</v>
      </c>
      <c r="F1134" s="9" t="s">
        <v>4185</v>
      </c>
    </row>
    <row r="1135" spans="1:6">
      <c r="A1135" s="11">
        <v>106572445</v>
      </c>
      <c r="B1135" s="12">
        <v>0.38</v>
      </c>
      <c r="C1135" s="9" t="s">
        <v>1231</v>
      </c>
      <c r="D1135" s="9" t="s">
        <v>2665</v>
      </c>
      <c r="E1135" s="9" t="s">
        <v>4186</v>
      </c>
      <c r="F1135" s="9" t="s">
        <v>2564</v>
      </c>
    </row>
    <row r="1136" spans="1:6">
      <c r="A1136" s="11">
        <v>106583140</v>
      </c>
      <c r="B1136" s="12">
        <v>0.38</v>
      </c>
      <c r="C1136" s="9" t="s">
        <v>4187</v>
      </c>
      <c r="D1136" s="9" t="s">
        <v>159</v>
      </c>
      <c r="E1136" s="9" t="s">
        <v>4188</v>
      </c>
      <c r="F1136" s="9" t="s">
        <v>4189</v>
      </c>
    </row>
    <row r="1137" spans="1:6">
      <c r="A1137" s="11">
        <v>106608725</v>
      </c>
      <c r="B1137" s="12">
        <v>0.38</v>
      </c>
      <c r="C1137" s="9" t="s">
        <v>624</v>
      </c>
      <c r="D1137" s="9" t="s">
        <v>640</v>
      </c>
      <c r="E1137" s="9" t="s">
        <v>4190</v>
      </c>
      <c r="F1137" s="9" t="s">
        <v>4191</v>
      </c>
    </row>
    <row r="1138" spans="1:6">
      <c r="A1138" s="11">
        <v>106608927</v>
      </c>
      <c r="B1138" s="12">
        <v>0.38</v>
      </c>
      <c r="C1138" s="9" t="s">
        <v>1503</v>
      </c>
      <c r="D1138" s="9" t="s">
        <v>573</v>
      </c>
      <c r="E1138" s="9" t="s">
        <v>4192</v>
      </c>
      <c r="F1138" s="9" t="s">
        <v>4193</v>
      </c>
    </row>
    <row r="1139" spans="1:6">
      <c r="A1139" s="11">
        <v>100196542</v>
      </c>
      <c r="B1139" s="12">
        <v>0.38</v>
      </c>
      <c r="C1139" s="9" t="s">
        <v>744</v>
      </c>
      <c r="D1139" s="9" t="s">
        <v>163</v>
      </c>
      <c r="E1139" s="9" t="s">
        <v>4194</v>
      </c>
      <c r="F1139" s="9" t="s">
        <v>4195</v>
      </c>
    </row>
    <row r="1140" spans="1:6">
      <c r="A1140" s="11">
        <v>106600706</v>
      </c>
      <c r="B1140" s="12">
        <v>0.38</v>
      </c>
      <c r="C1140" s="9" t="s">
        <v>437</v>
      </c>
      <c r="D1140" s="9" t="s">
        <v>662</v>
      </c>
      <c r="E1140" s="9" t="s">
        <v>4196</v>
      </c>
      <c r="F1140" s="9" t="s">
        <v>4197</v>
      </c>
    </row>
    <row r="1141" spans="1:6">
      <c r="A1141" s="11">
        <v>106571879</v>
      </c>
      <c r="B1141" s="12">
        <v>0.38</v>
      </c>
      <c r="C1141" s="9" t="s">
        <v>1058</v>
      </c>
      <c r="D1141" s="9" t="s">
        <v>2304</v>
      </c>
      <c r="E1141" s="9" t="s">
        <v>4198</v>
      </c>
      <c r="F1141" s="9" t="s">
        <v>4199</v>
      </c>
    </row>
    <row r="1142" spans="1:6">
      <c r="A1142" s="11">
        <v>106611750</v>
      </c>
      <c r="B1142" s="12">
        <v>0.38</v>
      </c>
      <c r="C1142" s="9" t="s">
        <v>75</v>
      </c>
      <c r="D1142" s="9" t="s">
        <v>28</v>
      </c>
      <c r="E1142" s="9" t="s">
        <v>4200</v>
      </c>
      <c r="F1142" s="9" t="s">
        <v>4201</v>
      </c>
    </row>
    <row r="1143" spans="1:6">
      <c r="A1143" s="11">
        <v>106598919</v>
      </c>
      <c r="B1143" s="12">
        <v>0.38</v>
      </c>
      <c r="C1143" s="9" t="s">
        <v>2496</v>
      </c>
      <c r="D1143" s="9" t="s">
        <v>220</v>
      </c>
      <c r="E1143" s="9" t="s">
        <v>4202</v>
      </c>
      <c r="F1143" s="9" t="s">
        <v>4203</v>
      </c>
    </row>
    <row r="1144" spans="1:6">
      <c r="A1144" s="11">
        <v>106572303</v>
      </c>
      <c r="B1144" s="12">
        <v>0.38</v>
      </c>
      <c r="C1144" s="9" t="s">
        <v>4204</v>
      </c>
      <c r="D1144" s="9" t="s">
        <v>1165</v>
      </c>
      <c r="E1144" s="9" t="s">
        <v>4205</v>
      </c>
      <c r="F1144" s="9" t="s">
        <v>4206</v>
      </c>
    </row>
    <row r="1145" spans="1:6">
      <c r="A1145" s="11">
        <v>106588991</v>
      </c>
      <c r="B1145" s="12">
        <v>0.38</v>
      </c>
      <c r="C1145" s="9" t="s">
        <v>4207</v>
      </c>
      <c r="D1145" s="9" t="s">
        <v>1785</v>
      </c>
      <c r="E1145" s="9" t="s">
        <v>4208</v>
      </c>
      <c r="F1145" s="9" t="s">
        <v>4209</v>
      </c>
    </row>
    <row r="1146" spans="1:6">
      <c r="A1146" s="11">
        <v>106601240</v>
      </c>
      <c r="B1146" s="12">
        <v>0.39</v>
      </c>
      <c r="C1146" s="9" t="s">
        <v>38</v>
      </c>
      <c r="D1146" s="9" t="s">
        <v>31</v>
      </c>
      <c r="E1146" s="9" t="s">
        <v>4210</v>
      </c>
      <c r="F1146" s="9" t="s">
        <v>4211</v>
      </c>
    </row>
    <row r="1147" spans="1:6">
      <c r="A1147" s="11">
        <v>106578066</v>
      </c>
      <c r="B1147" s="12">
        <v>0.39</v>
      </c>
      <c r="C1147" s="9" t="s">
        <v>1992</v>
      </c>
      <c r="D1147" s="9" t="s">
        <v>4212</v>
      </c>
      <c r="E1147" s="9" t="s">
        <v>4213</v>
      </c>
      <c r="F1147" s="9" t="s">
        <v>1784</v>
      </c>
    </row>
    <row r="1148" spans="1:6">
      <c r="A1148" s="11">
        <v>106596909</v>
      </c>
      <c r="B1148" s="12">
        <v>0.39</v>
      </c>
      <c r="C1148" s="9" t="s">
        <v>413</v>
      </c>
      <c r="D1148" s="9" t="s">
        <v>100</v>
      </c>
      <c r="E1148" s="9" t="s">
        <v>1098</v>
      </c>
      <c r="F1148" s="9" t="s">
        <v>1099</v>
      </c>
    </row>
    <row r="1149" spans="1:6">
      <c r="A1149" s="11">
        <v>106612393</v>
      </c>
      <c r="B1149" s="12">
        <v>0.39</v>
      </c>
      <c r="C1149" s="9" t="s">
        <v>299</v>
      </c>
      <c r="D1149" s="9" t="s">
        <v>139</v>
      </c>
      <c r="E1149" s="9" t="s">
        <v>4214</v>
      </c>
      <c r="F1149" s="9" t="s">
        <v>4215</v>
      </c>
    </row>
    <row r="1150" spans="1:6">
      <c r="A1150" s="11">
        <v>106592852</v>
      </c>
      <c r="B1150" s="12">
        <v>0.39</v>
      </c>
      <c r="C1150" s="9" t="s">
        <v>54</v>
      </c>
      <c r="D1150" s="9" t="s">
        <v>244</v>
      </c>
      <c r="E1150" s="9" t="s">
        <v>1870</v>
      </c>
      <c r="F1150" s="9" t="s">
        <v>1871</v>
      </c>
    </row>
    <row r="1151" spans="1:6">
      <c r="A1151" s="11">
        <v>100195448</v>
      </c>
      <c r="B1151" s="12">
        <v>0.39</v>
      </c>
      <c r="C1151" s="9" t="s">
        <v>50</v>
      </c>
      <c r="D1151" s="9" t="s">
        <v>244</v>
      </c>
      <c r="E1151" s="9" t="s">
        <v>4216</v>
      </c>
      <c r="F1151" s="9" t="s">
        <v>1004</v>
      </c>
    </row>
    <row r="1152" spans="1:6">
      <c r="A1152" s="11">
        <v>106583543</v>
      </c>
      <c r="B1152" s="12">
        <v>0.39</v>
      </c>
      <c r="C1152" s="9" t="s">
        <v>58</v>
      </c>
      <c r="D1152" s="9" t="s">
        <v>2283</v>
      </c>
      <c r="E1152" s="9" t="s">
        <v>4217</v>
      </c>
      <c r="F1152" s="9" t="s">
        <v>4218</v>
      </c>
    </row>
    <row r="1153" spans="1:6">
      <c r="A1153" s="11">
        <v>106606316</v>
      </c>
      <c r="B1153" s="12">
        <v>0.39</v>
      </c>
      <c r="C1153" s="9" t="s">
        <v>27</v>
      </c>
      <c r="D1153" s="9" t="s">
        <v>153</v>
      </c>
      <c r="E1153" s="9" t="s">
        <v>4219</v>
      </c>
      <c r="F1153" s="9" t="s">
        <v>736</v>
      </c>
    </row>
    <row r="1154" spans="1:6">
      <c r="A1154" s="11">
        <v>106605964</v>
      </c>
      <c r="B1154" s="12">
        <v>0.39</v>
      </c>
      <c r="C1154" s="9" t="s">
        <v>809</v>
      </c>
      <c r="D1154" s="9" t="s">
        <v>51</v>
      </c>
      <c r="E1154" s="9" t="s">
        <v>4220</v>
      </c>
      <c r="F1154" s="9" t="s">
        <v>3699</v>
      </c>
    </row>
    <row r="1155" spans="1:6">
      <c r="A1155" s="11">
        <v>106574680</v>
      </c>
      <c r="B1155" s="12">
        <v>0.39</v>
      </c>
      <c r="C1155" s="9" t="s">
        <v>365</v>
      </c>
      <c r="D1155" s="9" t="s">
        <v>601</v>
      </c>
      <c r="E1155" s="9" t="s">
        <v>4221</v>
      </c>
      <c r="F1155" s="9" t="s">
        <v>4222</v>
      </c>
    </row>
    <row r="1156" spans="1:6">
      <c r="A1156" s="11">
        <v>106571433</v>
      </c>
      <c r="B1156" s="12">
        <v>0.39</v>
      </c>
      <c r="C1156" s="9" t="s">
        <v>8</v>
      </c>
      <c r="D1156" s="9" t="s">
        <v>125</v>
      </c>
      <c r="E1156" s="9" t="s">
        <v>4223</v>
      </c>
      <c r="F1156" s="9" t="s">
        <v>4224</v>
      </c>
    </row>
    <row r="1157" spans="1:6">
      <c r="A1157" s="11">
        <v>100306836</v>
      </c>
      <c r="B1157" s="12">
        <v>0.39</v>
      </c>
      <c r="C1157" s="9" t="s">
        <v>75</v>
      </c>
      <c r="D1157" s="9" t="s">
        <v>28</v>
      </c>
      <c r="E1157" s="9" t="s">
        <v>4225</v>
      </c>
      <c r="F1157" s="9" t="s">
        <v>4226</v>
      </c>
    </row>
    <row r="1158" spans="1:6">
      <c r="A1158" s="11">
        <v>106562046</v>
      </c>
      <c r="B1158" s="12">
        <v>0.39</v>
      </c>
      <c r="C1158" s="9" t="s">
        <v>232</v>
      </c>
      <c r="D1158" s="9" t="s">
        <v>24</v>
      </c>
      <c r="E1158" s="9" t="s">
        <v>4227</v>
      </c>
      <c r="F1158" s="9" t="s">
        <v>4228</v>
      </c>
    </row>
    <row r="1159" spans="1:6">
      <c r="A1159" s="11">
        <v>106572086</v>
      </c>
      <c r="B1159" s="12">
        <v>0.39</v>
      </c>
      <c r="C1159" s="9" t="s">
        <v>295</v>
      </c>
      <c r="D1159" s="9" t="s">
        <v>209</v>
      </c>
      <c r="E1159" s="9" t="s">
        <v>4229</v>
      </c>
      <c r="F1159" s="9" t="s">
        <v>4091</v>
      </c>
    </row>
    <row r="1160" spans="1:6">
      <c r="A1160" s="11">
        <v>106609979</v>
      </c>
      <c r="B1160" s="12">
        <v>0.39</v>
      </c>
      <c r="C1160" s="9" t="s">
        <v>577</v>
      </c>
      <c r="D1160" s="9" t="s">
        <v>244</v>
      </c>
      <c r="E1160" s="9" t="s">
        <v>4230</v>
      </c>
      <c r="F1160" s="9" t="s">
        <v>4231</v>
      </c>
    </row>
    <row r="1161" spans="1:6">
      <c r="A1161" s="11">
        <v>106563990</v>
      </c>
      <c r="B1161" s="12">
        <v>0.39</v>
      </c>
      <c r="C1161" s="9" t="s">
        <v>113</v>
      </c>
      <c r="D1161" s="9" t="s">
        <v>574</v>
      </c>
      <c r="E1161" s="9" t="s">
        <v>4232</v>
      </c>
      <c r="F1161" s="9" t="s">
        <v>4233</v>
      </c>
    </row>
    <row r="1162" spans="1:6">
      <c r="A1162" s="11">
        <v>106593562</v>
      </c>
      <c r="B1162" s="12">
        <v>0.39</v>
      </c>
      <c r="C1162" s="9" t="s">
        <v>254</v>
      </c>
      <c r="D1162" s="9" t="s">
        <v>114</v>
      </c>
      <c r="E1162" s="9" t="s">
        <v>4234</v>
      </c>
      <c r="F1162" s="9" t="s">
        <v>4235</v>
      </c>
    </row>
    <row r="1163" spans="1:6">
      <c r="A1163" s="11">
        <v>106579326</v>
      </c>
      <c r="B1163" s="12">
        <v>0.39</v>
      </c>
      <c r="C1163" s="9" t="s">
        <v>1705</v>
      </c>
      <c r="D1163" s="9" t="s">
        <v>931</v>
      </c>
      <c r="E1163" s="9" t="s">
        <v>4236</v>
      </c>
      <c r="F1163" s="9" t="s">
        <v>4237</v>
      </c>
    </row>
    <row r="1164" spans="1:6">
      <c r="A1164" s="11">
        <v>106562935</v>
      </c>
      <c r="B1164" s="12">
        <v>0.39</v>
      </c>
      <c r="C1164" s="9" t="s">
        <v>128</v>
      </c>
      <c r="D1164" s="9" t="s">
        <v>2936</v>
      </c>
      <c r="E1164" s="9" t="s">
        <v>4238</v>
      </c>
      <c r="F1164" s="9" t="s">
        <v>4239</v>
      </c>
    </row>
    <row r="1165" spans="1:6">
      <c r="A1165" s="11">
        <v>106598906</v>
      </c>
      <c r="B1165" s="12">
        <v>0.39</v>
      </c>
      <c r="C1165" s="9" t="s">
        <v>75</v>
      </c>
      <c r="D1165" s="9" t="s">
        <v>2385</v>
      </c>
      <c r="E1165" s="9" t="s">
        <v>4240</v>
      </c>
      <c r="F1165" s="9" t="s">
        <v>4241</v>
      </c>
    </row>
    <row r="1166" spans="1:6">
      <c r="A1166" s="11">
        <v>106566375</v>
      </c>
      <c r="B1166" s="12">
        <v>0.39</v>
      </c>
      <c r="C1166" s="9" t="s">
        <v>152</v>
      </c>
      <c r="D1166" s="9" t="s">
        <v>156</v>
      </c>
      <c r="E1166" s="9" t="s">
        <v>4242</v>
      </c>
      <c r="F1166" s="9" t="s">
        <v>4243</v>
      </c>
    </row>
    <row r="1167" spans="1:6">
      <c r="A1167" s="11">
        <v>106573623</v>
      </c>
      <c r="B1167" s="12">
        <v>0.39</v>
      </c>
      <c r="C1167" s="9" t="s">
        <v>732</v>
      </c>
      <c r="D1167" s="9" t="s">
        <v>344</v>
      </c>
      <c r="E1167" s="9" t="s">
        <v>4244</v>
      </c>
      <c r="F1167" s="9" t="s">
        <v>4245</v>
      </c>
    </row>
    <row r="1168" spans="1:6">
      <c r="A1168" s="11">
        <v>106568947</v>
      </c>
      <c r="B1168" s="12">
        <v>0.39</v>
      </c>
      <c r="C1168" s="9" t="s">
        <v>1853</v>
      </c>
      <c r="D1168" s="9" t="s">
        <v>2496</v>
      </c>
      <c r="E1168" s="9" t="s">
        <v>4246</v>
      </c>
      <c r="F1168" s="9" t="s">
        <v>4247</v>
      </c>
    </row>
    <row r="1169" spans="1:6">
      <c r="A1169" s="11">
        <v>106587166</v>
      </c>
      <c r="B1169" s="12">
        <v>0.39</v>
      </c>
      <c r="C1169" s="9" t="s">
        <v>744</v>
      </c>
      <c r="D1169" s="9" t="s">
        <v>163</v>
      </c>
      <c r="E1169" s="9" t="s">
        <v>4248</v>
      </c>
      <c r="F1169" s="9" t="s">
        <v>4249</v>
      </c>
    </row>
    <row r="1170" spans="1:6">
      <c r="A1170" s="11">
        <v>106562199</v>
      </c>
      <c r="B1170" s="12">
        <v>0.39</v>
      </c>
      <c r="C1170" s="9" t="s">
        <v>413</v>
      </c>
      <c r="D1170" s="9" t="s">
        <v>100</v>
      </c>
      <c r="E1170" s="9" t="s">
        <v>4250</v>
      </c>
      <c r="F1170" s="9" t="s">
        <v>4251</v>
      </c>
    </row>
    <row r="1171" spans="1:6">
      <c r="A1171" s="11">
        <v>106576947</v>
      </c>
      <c r="B1171" s="12">
        <v>0.39</v>
      </c>
      <c r="C1171" s="9" t="s">
        <v>291</v>
      </c>
      <c r="D1171" s="9" t="s">
        <v>121</v>
      </c>
      <c r="E1171" s="9" t="s">
        <v>4252</v>
      </c>
      <c r="F1171" s="9" t="s">
        <v>4253</v>
      </c>
    </row>
    <row r="1172" spans="1:6">
      <c r="A1172" s="11">
        <v>106587821</v>
      </c>
      <c r="B1172" s="12">
        <v>0.39</v>
      </c>
      <c r="C1172" s="9" t="s">
        <v>809</v>
      </c>
      <c r="D1172" s="9" t="s">
        <v>334</v>
      </c>
      <c r="E1172" s="9" t="s">
        <v>4254</v>
      </c>
      <c r="F1172" s="9" t="s">
        <v>4255</v>
      </c>
    </row>
    <row r="1173" spans="1:6">
      <c r="A1173" s="11">
        <v>106605130</v>
      </c>
      <c r="B1173" s="12">
        <v>0.39</v>
      </c>
      <c r="C1173" s="9" t="s">
        <v>744</v>
      </c>
      <c r="D1173" s="9" t="s">
        <v>20</v>
      </c>
      <c r="E1173" s="9" t="s">
        <v>4256</v>
      </c>
      <c r="F1173" s="9" t="s">
        <v>4257</v>
      </c>
    </row>
    <row r="1174" spans="1:6">
      <c r="A1174" s="11">
        <v>106606070</v>
      </c>
      <c r="B1174" s="9">
        <v>0.4</v>
      </c>
      <c r="C1174" s="9" t="s">
        <v>662</v>
      </c>
      <c r="D1174" s="9" t="s">
        <v>88</v>
      </c>
      <c r="E1174" s="9" t="s">
        <v>4258</v>
      </c>
      <c r="F1174" s="9" t="s">
        <v>4259</v>
      </c>
    </row>
    <row r="1175" spans="1:6">
      <c r="A1175" s="11">
        <v>106584037</v>
      </c>
      <c r="B1175" s="9">
        <v>0.4</v>
      </c>
      <c r="C1175" s="9" t="s">
        <v>66</v>
      </c>
      <c r="D1175" s="9" t="s">
        <v>63</v>
      </c>
      <c r="E1175" s="9" t="s">
        <v>826</v>
      </c>
      <c r="F1175" s="9" t="s">
        <v>676</v>
      </c>
    </row>
    <row r="1176" spans="1:6">
      <c r="A1176" s="11">
        <v>106560449</v>
      </c>
      <c r="B1176" s="9">
        <v>0.4</v>
      </c>
      <c r="C1176" s="9" t="s">
        <v>83</v>
      </c>
      <c r="D1176" s="9" t="s">
        <v>201</v>
      </c>
      <c r="E1176" s="9" t="s">
        <v>4260</v>
      </c>
      <c r="F1176" s="9" t="s">
        <v>4261</v>
      </c>
    </row>
    <row r="1177" spans="1:6">
      <c r="A1177" s="11">
        <v>106591933</v>
      </c>
      <c r="B1177" s="9">
        <v>0.4</v>
      </c>
      <c r="C1177" s="9" t="s">
        <v>2496</v>
      </c>
      <c r="D1177" s="9" t="s">
        <v>220</v>
      </c>
      <c r="E1177" s="9" t="s">
        <v>4262</v>
      </c>
      <c r="F1177" s="9" t="s">
        <v>4263</v>
      </c>
    </row>
    <row r="1178" spans="1:6">
      <c r="A1178" s="11">
        <v>106601355</v>
      </c>
      <c r="B1178" s="9">
        <v>0.4</v>
      </c>
      <c r="C1178" s="9" t="s">
        <v>1136</v>
      </c>
      <c r="D1178" s="9" t="s">
        <v>43</v>
      </c>
      <c r="E1178" s="9" t="s">
        <v>4264</v>
      </c>
      <c r="F1178" s="9" t="s">
        <v>4265</v>
      </c>
    </row>
    <row r="1179" spans="1:6">
      <c r="A1179" s="11">
        <v>106612592</v>
      </c>
      <c r="B1179" s="9">
        <v>0.4</v>
      </c>
      <c r="C1179" s="9" t="s">
        <v>58</v>
      </c>
      <c r="D1179" s="9" t="s">
        <v>967</v>
      </c>
      <c r="E1179" s="9" t="s">
        <v>936</v>
      </c>
      <c r="F1179" s="9" t="s">
        <v>937</v>
      </c>
    </row>
    <row r="1180" spans="1:6">
      <c r="A1180" s="11">
        <v>106580457</v>
      </c>
      <c r="B1180" s="9">
        <v>0.4</v>
      </c>
      <c r="C1180" s="9" t="s">
        <v>95</v>
      </c>
      <c r="D1180" s="9" t="s">
        <v>24</v>
      </c>
      <c r="E1180" s="9" t="s">
        <v>4266</v>
      </c>
      <c r="F1180" s="9" t="s">
        <v>4267</v>
      </c>
    </row>
    <row r="1181" spans="1:6">
      <c r="A1181" s="11">
        <v>106563305</v>
      </c>
      <c r="B1181" s="9">
        <v>0.4</v>
      </c>
      <c r="C1181" s="9" t="s">
        <v>1235</v>
      </c>
      <c r="D1181" s="9" t="s">
        <v>4268</v>
      </c>
      <c r="E1181" s="9" t="s">
        <v>4269</v>
      </c>
      <c r="F1181" s="9" t="s">
        <v>4270</v>
      </c>
    </row>
    <row r="1182" spans="1:6">
      <c r="A1182" s="11">
        <v>100195516</v>
      </c>
      <c r="B1182" s="9">
        <v>0.4</v>
      </c>
      <c r="C1182" s="9" t="s">
        <v>915</v>
      </c>
      <c r="D1182" s="9" t="s">
        <v>383</v>
      </c>
      <c r="E1182" s="9" t="s">
        <v>4271</v>
      </c>
      <c r="F1182" s="9" t="s">
        <v>4272</v>
      </c>
    </row>
    <row r="1183" spans="1:6">
      <c r="A1183" s="11">
        <v>100380684</v>
      </c>
      <c r="B1183" s="9">
        <v>0.4</v>
      </c>
      <c r="C1183" s="9" t="s">
        <v>12</v>
      </c>
      <c r="D1183" s="9" t="s">
        <v>864</v>
      </c>
      <c r="E1183" s="9" t="s">
        <v>4273</v>
      </c>
      <c r="F1183" s="9" t="s">
        <v>4274</v>
      </c>
    </row>
    <row r="1184" spans="1:6">
      <c r="A1184" s="11">
        <v>106602350</v>
      </c>
      <c r="B1184" s="9">
        <v>0.4</v>
      </c>
      <c r="C1184" s="9" t="s">
        <v>840</v>
      </c>
      <c r="D1184" s="9" t="s">
        <v>798</v>
      </c>
      <c r="E1184" s="9" t="s">
        <v>4275</v>
      </c>
      <c r="F1184" s="9" t="s">
        <v>4276</v>
      </c>
    </row>
    <row r="1185" spans="1:6">
      <c r="A1185" s="11">
        <v>106612650</v>
      </c>
      <c r="B1185" s="9">
        <v>0.4</v>
      </c>
      <c r="C1185" s="9" t="s">
        <v>449</v>
      </c>
      <c r="D1185" s="9" t="s">
        <v>129</v>
      </c>
      <c r="E1185" s="9" t="s">
        <v>4277</v>
      </c>
      <c r="F1185" s="9" t="s">
        <v>4278</v>
      </c>
    </row>
    <row r="1186" spans="1:6">
      <c r="A1186" s="11">
        <v>106566144</v>
      </c>
      <c r="B1186" s="9">
        <v>0.4</v>
      </c>
      <c r="C1186" s="9" t="s">
        <v>290</v>
      </c>
      <c r="D1186" s="9" t="s">
        <v>604</v>
      </c>
      <c r="E1186" s="9" t="s">
        <v>4279</v>
      </c>
      <c r="F1186" s="9" t="s">
        <v>4280</v>
      </c>
    </row>
    <row r="1187" spans="1:6">
      <c r="A1187" s="11">
        <v>106592135</v>
      </c>
      <c r="B1187" s="9">
        <v>0.4</v>
      </c>
      <c r="C1187" s="9" t="s">
        <v>295</v>
      </c>
      <c r="D1187" s="9" t="s">
        <v>334</v>
      </c>
      <c r="E1187" s="9" t="s">
        <v>4281</v>
      </c>
      <c r="F1187" s="9" t="s">
        <v>4282</v>
      </c>
    </row>
    <row r="1188" spans="1:6">
      <c r="A1188" s="11">
        <v>106578308</v>
      </c>
      <c r="B1188" s="9">
        <v>0.4</v>
      </c>
      <c r="C1188" s="9" t="s">
        <v>270</v>
      </c>
      <c r="D1188" s="9" t="s">
        <v>2953</v>
      </c>
      <c r="E1188" s="9" t="s">
        <v>4283</v>
      </c>
      <c r="F1188" s="9" t="s">
        <v>4284</v>
      </c>
    </row>
    <row r="1189" spans="1:6">
      <c r="A1189" s="11">
        <v>106589302</v>
      </c>
      <c r="B1189" s="9">
        <v>0.4</v>
      </c>
      <c r="C1189" s="9" t="s">
        <v>1884</v>
      </c>
      <c r="D1189" s="9" t="s">
        <v>278</v>
      </c>
      <c r="E1189" s="9" t="s">
        <v>4285</v>
      </c>
      <c r="F1189" s="9" t="s">
        <v>4286</v>
      </c>
    </row>
    <row r="1190" spans="1:6">
      <c r="A1190" s="11">
        <v>106586050</v>
      </c>
      <c r="B1190" s="9">
        <v>0.4</v>
      </c>
      <c r="C1190" s="9" t="s">
        <v>1358</v>
      </c>
      <c r="D1190" s="9" t="s">
        <v>311</v>
      </c>
      <c r="E1190" s="9" t="s">
        <v>4287</v>
      </c>
      <c r="F1190" s="9" t="s">
        <v>4288</v>
      </c>
    </row>
    <row r="1191" spans="1:6">
      <c r="A1191" s="11">
        <v>106571462</v>
      </c>
      <c r="B1191" s="9">
        <v>0.4</v>
      </c>
      <c r="C1191" s="9" t="s">
        <v>1126</v>
      </c>
      <c r="D1191" s="9" t="s">
        <v>584</v>
      </c>
      <c r="E1191" s="9" t="s">
        <v>4289</v>
      </c>
      <c r="F1191" s="9" t="s">
        <v>4290</v>
      </c>
    </row>
    <row r="1192" spans="1:6">
      <c r="A1192" s="11">
        <v>106573689</v>
      </c>
      <c r="B1192" s="9">
        <v>0.4</v>
      </c>
      <c r="C1192" s="9" t="s">
        <v>4291</v>
      </c>
      <c r="D1192" s="9" t="s">
        <v>4292</v>
      </c>
      <c r="E1192" s="9" t="s">
        <v>4293</v>
      </c>
      <c r="F1192" s="9" t="s">
        <v>4294</v>
      </c>
    </row>
    <row r="1193" spans="1:6">
      <c r="A1193" s="11">
        <v>106590999</v>
      </c>
      <c r="B1193" s="9">
        <v>0.4</v>
      </c>
      <c r="C1193" s="9" t="s">
        <v>95</v>
      </c>
      <c r="D1193" s="9" t="s">
        <v>24</v>
      </c>
      <c r="E1193" s="9" t="s">
        <v>4295</v>
      </c>
      <c r="F1193" s="9" t="s">
        <v>4296</v>
      </c>
    </row>
    <row r="1194" spans="1:6">
      <c r="A1194" s="11">
        <v>106570951</v>
      </c>
      <c r="B1194" s="9">
        <v>0.4</v>
      </c>
      <c r="C1194" s="9" t="s">
        <v>113</v>
      </c>
      <c r="D1194" s="9" t="s">
        <v>316</v>
      </c>
      <c r="E1194" s="9" t="s">
        <v>4297</v>
      </c>
      <c r="F1194" s="9" t="s">
        <v>4298</v>
      </c>
    </row>
    <row r="1195" spans="1:6">
      <c r="A1195" s="11">
        <v>106581451</v>
      </c>
      <c r="B1195" s="12">
        <v>0.41</v>
      </c>
      <c r="C1195" s="9" t="s">
        <v>4212</v>
      </c>
      <c r="D1195" s="9" t="s">
        <v>343</v>
      </c>
      <c r="E1195" s="9" t="s">
        <v>745</v>
      </c>
      <c r="F1195" s="9" t="s">
        <v>746</v>
      </c>
    </row>
    <row r="1196" spans="1:6">
      <c r="A1196" s="11">
        <v>106610861</v>
      </c>
      <c r="B1196" s="12">
        <v>0.41</v>
      </c>
      <c r="C1196" s="9" t="s">
        <v>153</v>
      </c>
      <c r="D1196" s="9" t="s">
        <v>55</v>
      </c>
      <c r="E1196" s="9" t="s">
        <v>4299</v>
      </c>
      <c r="F1196" s="9" t="s">
        <v>4300</v>
      </c>
    </row>
    <row r="1197" spans="1:6">
      <c r="A1197" s="11">
        <v>106575134</v>
      </c>
      <c r="B1197" s="12">
        <v>0.41</v>
      </c>
      <c r="C1197" s="9" t="s">
        <v>449</v>
      </c>
      <c r="D1197" s="9" t="s">
        <v>129</v>
      </c>
      <c r="E1197" s="9" t="s">
        <v>4301</v>
      </c>
      <c r="F1197" s="9" t="s">
        <v>4103</v>
      </c>
    </row>
    <row r="1198" spans="1:6">
      <c r="A1198" s="11">
        <v>106570138</v>
      </c>
      <c r="B1198" s="12">
        <v>0.41</v>
      </c>
      <c r="C1198" s="9" t="s">
        <v>15</v>
      </c>
      <c r="D1198" s="9" t="s">
        <v>2447</v>
      </c>
      <c r="E1198" s="9" t="s">
        <v>4302</v>
      </c>
      <c r="F1198" s="9" t="s">
        <v>4303</v>
      </c>
    </row>
    <row r="1199" spans="1:6">
      <c r="A1199" s="11">
        <v>100194942</v>
      </c>
      <c r="B1199" s="12">
        <v>0.41</v>
      </c>
      <c r="C1199" s="9" t="s">
        <v>2141</v>
      </c>
      <c r="D1199" s="9" t="s">
        <v>2142</v>
      </c>
      <c r="E1199" s="9" t="s">
        <v>4304</v>
      </c>
      <c r="F1199" s="9" t="s">
        <v>4305</v>
      </c>
    </row>
    <row r="1200" spans="1:6">
      <c r="A1200" s="11">
        <v>106584371</v>
      </c>
      <c r="B1200" s="12">
        <v>0.41</v>
      </c>
      <c r="C1200" s="9" t="s">
        <v>3125</v>
      </c>
      <c r="D1200" s="9" t="s">
        <v>338</v>
      </c>
      <c r="E1200" s="9" t="s">
        <v>4306</v>
      </c>
      <c r="F1200" s="9" t="s">
        <v>4307</v>
      </c>
    </row>
    <row r="1201" spans="1:6">
      <c r="A1201" s="11">
        <v>106589529</v>
      </c>
      <c r="B1201" s="12">
        <v>0.41</v>
      </c>
      <c r="C1201" s="9" t="s">
        <v>1332</v>
      </c>
      <c r="D1201" s="9" t="s">
        <v>15</v>
      </c>
      <c r="E1201" s="9" t="s">
        <v>4308</v>
      </c>
      <c r="F1201" s="9" t="s">
        <v>4309</v>
      </c>
    </row>
    <row r="1202" spans="1:6">
      <c r="A1202" s="11">
        <v>106599465</v>
      </c>
      <c r="B1202" s="12">
        <v>0.41</v>
      </c>
      <c r="C1202" s="9" t="s">
        <v>270</v>
      </c>
      <c r="D1202" s="9" t="s">
        <v>312</v>
      </c>
      <c r="E1202" s="9" t="s">
        <v>4310</v>
      </c>
      <c r="F1202" s="9" t="s">
        <v>4311</v>
      </c>
    </row>
    <row r="1203" spans="1:6">
      <c r="A1203" s="11">
        <v>106584139</v>
      </c>
      <c r="B1203" s="12">
        <v>0.41</v>
      </c>
      <c r="C1203" s="9" t="s">
        <v>362</v>
      </c>
      <c r="D1203" s="9" t="s">
        <v>987</v>
      </c>
      <c r="E1203" s="9" t="s">
        <v>4312</v>
      </c>
      <c r="F1203" s="9" t="s">
        <v>4313</v>
      </c>
    </row>
    <row r="1204" spans="1:6">
      <c r="A1204" s="11">
        <v>106612400</v>
      </c>
      <c r="B1204" s="12">
        <v>0.41</v>
      </c>
      <c r="C1204" s="9" t="s">
        <v>278</v>
      </c>
      <c r="D1204" s="9" t="s">
        <v>236</v>
      </c>
      <c r="E1204" s="9" t="s">
        <v>4314</v>
      </c>
      <c r="F1204" s="9" t="s">
        <v>4315</v>
      </c>
    </row>
    <row r="1205" spans="1:6">
      <c r="A1205" s="11">
        <v>100380861</v>
      </c>
      <c r="B1205" s="12">
        <v>0.41</v>
      </c>
      <c r="C1205" s="9" t="s">
        <v>4316</v>
      </c>
      <c r="D1205" s="9" t="s">
        <v>87</v>
      </c>
      <c r="E1205" s="9" t="s">
        <v>4317</v>
      </c>
      <c r="F1205" s="9" t="s">
        <v>4318</v>
      </c>
    </row>
    <row r="1206" spans="1:6">
      <c r="A1206" s="11">
        <v>106567189</v>
      </c>
      <c r="B1206" s="12">
        <v>0.41</v>
      </c>
      <c r="C1206" s="9" t="s">
        <v>728</v>
      </c>
      <c r="D1206" s="9" t="s">
        <v>205</v>
      </c>
      <c r="E1206" s="9" t="s">
        <v>923</v>
      </c>
      <c r="F1206" s="9" t="s">
        <v>924</v>
      </c>
    </row>
    <row r="1207" spans="1:6">
      <c r="A1207" s="11">
        <v>106561308</v>
      </c>
      <c r="B1207" s="12">
        <v>0.41</v>
      </c>
      <c r="C1207" s="9" t="s">
        <v>298</v>
      </c>
      <c r="D1207" s="9" t="s">
        <v>456</v>
      </c>
      <c r="E1207" s="9" t="s">
        <v>4319</v>
      </c>
      <c r="F1207" s="9" t="s">
        <v>4320</v>
      </c>
    </row>
    <row r="1208" spans="1:6">
      <c r="A1208" s="11">
        <v>106582854</v>
      </c>
      <c r="B1208" s="12">
        <v>0.41</v>
      </c>
      <c r="C1208" s="9" t="s">
        <v>1299</v>
      </c>
      <c r="D1208" s="9" t="s">
        <v>1950</v>
      </c>
      <c r="E1208" s="9" t="s">
        <v>4321</v>
      </c>
      <c r="F1208" s="9" t="s">
        <v>4322</v>
      </c>
    </row>
    <row r="1209" spans="1:6">
      <c r="A1209" s="11">
        <v>106586664</v>
      </c>
      <c r="B1209" s="12">
        <v>0.41</v>
      </c>
      <c r="C1209" s="9" t="s">
        <v>15</v>
      </c>
      <c r="D1209" s="9" t="s">
        <v>2447</v>
      </c>
      <c r="E1209" s="9" t="s">
        <v>1059</v>
      </c>
      <c r="F1209" s="9" t="s">
        <v>950</v>
      </c>
    </row>
    <row r="1210" spans="1:6">
      <c r="A1210" s="11">
        <v>106571989</v>
      </c>
      <c r="B1210" s="12">
        <v>0.41</v>
      </c>
      <c r="C1210" s="9" t="s">
        <v>2643</v>
      </c>
      <c r="D1210" s="9" t="s">
        <v>299</v>
      </c>
      <c r="E1210" s="9" t="s">
        <v>4323</v>
      </c>
      <c r="F1210" s="9" t="s">
        <v>666</v>
      </c>
    </row>
    <row r="1211" spans="1:6">
      <c r="A1211" s="11">
        <v>106568538</v>
      </c>
      <c r="B1211" s="12">
        <v>0.41</v>
      </c>
      <c r="C1211" s="9" t="s">
        <v>295</v>
      </c>
      <c r="D1211" s="9" t="s">
        <v>209</v>
      </c>
      <c r="E1211" s="9" t="s">
        <v>4324</v>
      </c>
      <c r="F1211" s="9" t="s">
        <v>4325</v>
      </c>
    </row>
    <row r="1212" spans="1:6">
      <c r="A1212" s="11">
        <v>106603696</v>
      </c>
      <c r="B1212" s="12">
        <v>0.41</v>
      </c>
      <c r="C1212" s="9" t="s">
        <v>153</v>
      </c>
      <c r="D1212" s="9" t="s">
        <v>55</v>
      </c>
      <c r="E1212" s="9" t="s">
        <v>4326</v>
      </c>
      <c r="F1212" s="9" t="s">
        <v>4327</v>
      </c>
    </row>
    <row r="1213" spans="1:6">
      <c r="A1213" s="11">
        <v>106573128</v>
      </c>
      <c r="B1213" s="12">
        <v>0.41</v>
      </c>
      <c r="C1213" s="9" t="s">
        <v>283</v>
      </c>
      <c r="D1213" s="9" t="s">
        <v>4026</v>
      </c>
      <c r="E1213" s="9" t="s">
        <v>4328</v>
      </c>
      <c r="F1213" s="9" t="s">
        <v>4329</v>
      </c>
    </row>
    <row r="1214" spans="1:6">
      <c r="A1214" s="11">
        <v>106565384</v>
      </c>
      <c r="B1214" s="12">
        <v>0.41</v>
      </c>
      <c r="C1214" s="9" t="s">
        <v>661</v>
      </c>
      <c r="D1214" s="9" t="s">
        <v>333</v>
      </c>
      <c r="E1214" s="9" t="s">
        <v>4330</v>
      </c>
      <c r="F1214" s="9" t="s">
        <v>4331</v>
      </c>
    </row>
    <row r="1215" spans="1:6">
      <c r="A1215" s="11">
        <v>106600045</v>
      </c>
      <c r="B1215" s="12">
        <v>0.41</v>
      </c>
      <c r="C1215" s="9" t="s">
        <v>124</v>
      </c>
      <c r="D1215" s="9" t="s">
        <v>640</v>
      </c>
      <c r="E1215" s="9" t="s">
        <v>4332</v>
      </c>
      <c r="F1215" s="9" t="s">
        <v>4333</v>
      </c>
    </row>
    <row r="1216" spans="1:6">
      <c r="A1216" s="11">
        <v>106565972</v>
      </c>
      <c r="B1216" s="12">
        <v>0.41</v>
      </c>
      <c r="C1216" s="9" t="s">
        <v>462</v>
      </c>
      <c r="D1216" s="9" t="s">
        <v>43</v>
      </c>
      <c r="E1216" s="9" t="s">
        <v>4334</v>
      </c>
      <c r="F1216" s="9" t="s">
        <v>4335</v>
      </c>
    </row>
    <row r="1217" spans="1:6">
      <c r="A1217" s="11">
        <v>106585020</v>
      </c>
      <c r="B1217" s="12">
        <v>0.41</v>
      </c>
      <c r="C1217" s="9" t="s">
        <v>1002</v>
      </c>
      <c r="D1217" s="9" t="s">
        <v>413</v>
      </c>
      <c r="E1217" s="9" t="s">
        <v>4336</v>
      </c>
      <c r="F1217" s="9" t="s">
        <v>4337</v>
      </c>
    </row>
    <row r="1218" spans="1:6">
      <c r="A1218" s="11">
        <v>106606687</v>
      </c>
      <c r="B1218" s="12">
        <v>0.41</v>
      </c>
      <c r="C1218" s="9" t="s">
        <v>54</v>
      </c>
      <c r="D1218" s="9" t="s">
        <v>244</v>
      </c>
      <c r="E1218" s="9" t="s">
        <v>4338</v>
      </c>
      <c r="F1218" s="9" t="s">
        <v>4044</v>
      </c>
    </row>
    <row r="1219" spans="1:6">
      <c r="A1219" s="11">
        <v>106567967</v>
      </c>
      <c r="B1219" s="12">
        <v>0.41</v>
      </c>
      <c r="C1219" s="9" t="s">
        <v>1901</v>
      </c>
      <c r="D1219" s="9" t="s">
        <v>58</v>
      </c>
      <c r="E1219" s="9" t="s">
        <v>1196</v>
      </c>
      <c r="F1219" s="9" t="s">
        <v>1197</v>
      </c>
    </row>
    <row r="1220" spans="1:6">
      <c r="A1220" s="11">
        <v>106613252</v>
      </c>
      <c r="B1220" s="12">
        <v>0.41</v>
      </c>
      <c r="C1220" s="9" t="s">
        <v>1235</v>
      </c>
      <c r="D1220" s="9" t="s">
        <v>4268</v>
      </c>
      <c r="E1220" s="9" t="s">
        <v>4339</v>
      </c>
      <c r="F1220" s="9" t="s">
        <v>4340</v>
      </c>
    </row>
    <row r="1221" spans="1:6">
      <c r="A1221" s="11">
        <v>106610817</v>
      </c>
      <c r="B1221" s="12">
        <v>0.41</v>
      </c>
      <c r="C1221" s="9" t="s">
        <v>567</v>
      </c>
      <c r="D1221" s="9" t="s">
        <v>153</v>
      </c>
      <c r="E1221" s="9" t="s">
        <v>4341</v>
      </c>
      <c r="F1221" s="9" t="s">
        <v>4342</v>
      </c>
    </row>
    <row r="1222" spans="1:6">
      <c r="A1222" s="11">
        <v>106561608</v>
      </c>
      <c r="B1222" s="12">
        <v>0.41</v>
      </c>
      <c r="C1222" s="9" t="s">
        <v>1869</v>
      </c>
      <c r="D1222" s="9" t="s">
        <v>92</v>
      </c>
      <c r="E1222" s="9" t="s">
        <v>4343</v>
      </c>
      <c r="F1222" s="9" t="s">
        <v>4344</v>
      </c>
    </row>
    <row r="1223" spans="1:6">
      <c r="A1223" s="11">
        <v>106609399</v>
      </c>
      <c r="B1223" s="12">
        <v>0.42</v>
      </c>
      <c r="C1223" s="9" t="s">
        <v>1442</v>
      </c>
      <c r="D1223" s="9" t="s">
        <v>7</v>
      </c>
      <c r="E1223" s="9" t="s">
        <v>4345</v>
      </c>
      <c r="F1223" s="9" t="s">
        <v>3559</v>
      </c>
    </row>
    <row r="1224" spans="1:6">
      <c r="A1224" s="11">
        <v>106607672</v>
      </c>
      <c r="B1224" s="12">
        <v>0.42</v>
      </c>
      <c r="C1224" s="9" t="s">
        <v>808</v>
      </c>
      <c r="D1224" s="9" t="s">
        <v>462</v>
      </c>
      <c r="E1224" s="9" t="s">
        <v>4346</v>
      </c>
      <c r="F1224" s="9" t="s">
        <v>4347</v>
      </c>
    </row>
    <row r="1225" spans="1:6">
      <c r="A1225" s="11">
        <v>106605662</v>
      </c>
      <c r="B1225" s="12">
        <v>0.42</v>
      </c>
      <c r="C1225" s="9" t="s">
        <v>2496</v>
      </c>
      <c r="D1225" s="9" t="s">
        <v>220</v>
      </c>
      <c r="E1225" s="9" t="s">
        <v>4348</v>
      </c>
      <c r="F1225" s="9" t="s">
        <v>1604</v>
      </c>
    </row>
    <row r="1226" spans="1:6">
      <c r="A1226" s="11">
        <v>106606768</v>
      </c>
      <c r="B1226" s="12">
        <v>0.42</v>
      </c>
      <c r="C1226" s="9" t="s">
        <v>662</v>
      </c>
      <c r="D1226" s="9" t="s">
        <v>88</v>
      </c>
      <c r="E1226" s="9" t="s">
        <v>4349</v>
      </c>
      <c r="F1226" s="9" t="s">
        <v>4350</v>
      </c>
    </row>
    <row r="1227" spans="1:6">
      <c r="A1227" s="11">
        <v>106570367</v>
      </c>
      <c r="B1227" s="12">
        <v>0.42</v>
      </c>
      <c r="C1227" s="9" t="s">
        <v>146</v>
      </c>
      <c r="D1227" s="9" t="s">
        <v>809</v>
      </c>
      <c r="E1227" s="9" t="s">
        <v>4351</v>
      </c>
      <c r="F1227" s="9" t="s">
        <v>4352</v>
      </c>
    </row>
    <row r="1228" spans="1:6">
      <c r="A1228" s="11">
        <v>106574238</v>
      </c>
      <c r="B1228" s="12">
        <v>0.42</v>
      </c>
      <c r="C1228" s="9" t="s">
        <v>1001</v>
      </c>
      <c r="D1228" s="9" t="s">
        <v>298</v>
      </c>
      <c r="E1228" s="9" t="s">
        <v>4353</v>
      </c>
      <c r="F1228" s="9" t="s">
        <v>4354</v>
      </c>
    </row>
    <row r="1229" spans="1:6">
      <c r="A1229" s="11">
        <v>106561667</v>
      </c>
      <c r="B1229" s="12">
        <v>0.42</v>
      </c>
      <c r="C1229" s="9" t="s">
        <v>4355</v>
      </c>
      <c r="D1229" s="9" t="s">
        <v>1211</v>
      </c>
      <c r="E1229" s="9" t="s">
        <v>4356</v>
      </c>
      <c r="F1229" s="9" t="s">
        <v>4357</v>
      </c>
    </row>
    <row r="1230" spans="1:6">
      <c r="A1230" s="11">
        <v>100380371</v>
      </c>
      <c r="B1230" s="12">
        <v>0.42</v>
      </c>
      <c r="C1230" s="9" t="s">
        <v>54</v>
      </c>
      <c r="D1230" s="9" t="s">
        <v>244</v>
      </c>
      <c r="E1230" s="9" t="s">
        <v>4358</v>
      </c>
      <c r="F1230" s="9" t="s">
        <v>4359</v>
      </c>
    </row>
    <row r="1231" spans="1:6">
      <c r="A1231" s="11">
        <v>106571288</v>
      </c>
      <c r="B1231" s="12">
        <v>0.42</v>
      </c>
      <c r="C1231" s="9" t="s">
        <v>278</v>
      </c>
      <c r="D1231" s="9" t="s">
        <v>236</v>
      </c>
      <c r="E1231" s="9" t="s">
        <v>4360</v>
      </c>
      <c r="F1231" s="9" t="s">
        <v>4361</v>
      </c>
    </row>
    <row r="1232" spans="1:6">
      <c r="A1232" s="11">
        <v>106608695</v>
      </c>
      <c r="B1232" s="12">
        <v>0.42</v>
      </c>
      <c r="C1232" s="9" t="s">
        <v>4362</v>
      </c>
      <c r="D1232" s="9" t="s">
        <v>42</v>
      </c>
      <c r="E1232" s="9" t="s">
        <v>4363</v>
      </c>
      <c r="F1232" s="9" t="s">
        <v>4364</v>
      </c>
    </row>
    <row r="1233" spans="1:6">
      <c r="A1233" s="11">
        <v>100380677</v>
      </c>
      <c r="B1233" s="12">
        <v>0.42</v>
      </c>
      <c r="C1233" s="9" t="s">
        <v>376</v>
      </c>
      <c r="D1233" s="9" t="s">
        <v>413</v>
      </c>
      <c r="E1233" s="9" t="s">
        <v>4365</v>
      </c>
      <c r="F1233" s="9" t="s">
        <v>4366</v>
      </c>
    </row>
    <row r="1234" spans="1:6">
      <c r="A1234" s="11">
        <v>106586853</v>
      </c>
      <c r="B1234" s="12">
        <v>0.42</v>
      </c>
      <c r="C1234" s="9" t="s">
        <v>2068</v>
      </c>
      <c r="D1234" s="9" t="s">
        <v>1151</v>
      </c>
      <c r="E1234" s="9" t="s">
        <v>4367</v>
      </c>
      <c r="F1234" s="9" t="s">
        <v>4368</v>
      </c>
    </row>
    <row r="1235" spans="1:6">
      <c r="A1235" s="11">
        <v>106568001</v>
      </c>
      <c r="B1235" s="12">
        <v>0.42</v>
      </c>
      <c r="C1235" s="9" t="s">
        <v>418</v>
      </c>
      <c r="D1235" s="9" t="s">
        <v>24</v>
      </c>
      <c r="E1235" s="9" t="s">
        <v>4369</v>
      </c>
      <c r="F1235" s="9" t="s">
        <v>4370</v>
      </c>
    </row>
    <row r="1236" spans="1:6">
      <c r="A1236" s="11">
        <v>101448010</v>
      </c>
      <c r="B1236" s="12">
        <v>0.42</v>
      </c>
      <c r="C1236" s="9" t="s">
        <v>1472</v>
      </c>
      <c r="D1236" s="9" t="s">
        <v>1408</v>
      </c>
      <c r="E1236" s="9" t="s">
        <v>1088</v>
      </c>
      <c r="F1236" s="9" t="s">
        <v>1089</v>
      </c>
    </row>
    <row r="1237" spans="1:6">
      <c r="A1237" s="11">
        <v>106577574</v>
      </c>
      <c r="B1237" s="12">
        <v>0.43</v>
      </c>
      <c r="C1237" s="9" t="s">
        <v>66</v>
      </c>
      <c r="D1237" s="9" t="s">
        <v>63</v>
      </c>
      <c r="E1237" s="9" t="s">
        <v>4371</v>
      </c>
      <c r="F1237" s="9" t="s">
        <v>4372</v>
      </c>
    </row>
    <row r="1238" spans="1:6">
      <c r="A1238" s="11">
        <v>106601458</v>
      </c>
      <c r="B1238" s="12">
        <v>0.43</v>
      </c>
      <c r="C1238" s="9" t="s">
        <v>2315</v>
      </c>
      <c r="D1238" s="9" t="s">
        <v>113</v>
      </c>
      <c r="E1238" s="9" t="s">
        <v>4373</v>
      </c>
      <c r="F1238" s="9" t="s">
        <v>4374</v>
      </c>
    </row>
    <row r="1239" spans="1:6">
      <c r="A1239" s="11">
        <v>106613235</v>
      </c>
      <c r="B1239" s="12">
        <v>0.43</v>
      </c>
      <c r="C1239" s="9" t="s">
        <v>744</v>
      </c>
      <c r="D1239" s="9" t="s">
        <v>20</v>
      </c>
      <c r="E1239" s="9" t="s">
        <v>4375</v>
      </c>
      <c r="F1239" s="9" t="s">
        <v>4376</v>
      </c>
    </row>
    <row r="1240" spans="1:6">
      <c r="A1240" s="11">
        <v>106584369</v>
      </c>
      <c r="B1240" s="12">
        <v>0.43</v>
      </c>
      <c r="C1240" s="9" t="s">
        <v>2161</v>
      </c>
      <c r="D1240" s="9" t="s">
        <v>338</v>
      </c>
      <c r="E1240" s="9" t="s">
        <v>4377</v>
      </c>
      <c r="F1240" s="9" t="s">
        <v>4378</v>
      </c>
    </row>
    <row r="1241" spans="1:6">
      <c r="A1241" s="11">
        <v>106582122</v>
      </c>
      <c r="B1241" s="12">
        <v>0.43</v>
      </c>
      <c r="C1241" s="9" t="s">
        <v>31</v>
      </c>
      <c r="D1241" s="9" t="s">
        <v>251</v>
      </c>
      <c r="E1241" s="9" t="s">
        <v>4379</v>
      </c>
      <c r="F1241" s="9" t="s">
        <v>4380</v>
      </c>
    </row>
    <row r="1242" spans="1:6">
      <c r="A1242" s="11">
        <v>106610864</v>
      </c>
      <c r="B1242" s="12">
        <v>0.43</v>
      </c>
      <c r="C1242" s="9" t="s">
        <v>365</v>
      </c>
      <c r="D1242" s="9" t="s">
        <v>601</v>
      </c>
      <c r="E1242" s="9" t="s">
        <v>4381</v>
      </c>
      <c r="F1242" s="9" t="s">
        <v>4382</v>
      </c>
    </row>
    <row r="1243" spans="1:6">
      <c r="A1243" s="11">
        <v>106606033</v>
      </c>
      <c r="B1243" s="12">
        <v>0.43</v>
      </c>
      <c r="C1243" s="9" t="s">
        <v>413</v>
      </c>
      <c r="D1243" s="9" t="s">
        <v>100</v>
      </c>
      <c r="E1243" s="9" t="s">
        <v>4383</v>
      </c>
      <c r="F1243" s="9" t="s">
        <v>4384</v>
      </c>
    </row>
    <row r="1244" spans="1:6">
      <c r="A1244" s="11">
        <v>106573199</v>
      </c>
      <c r="B1244" s="12">
        <v>0.43</v>
      </c>
      <c r="C1244" s="9" t="s">
        <v>4385</v>
      </c>
      <c r="D1244" s="9" t="s">
        <v>4386</v>
      </c>
      <c r="E1244" s="9" t="s">
        <v>4387</v>
      </c>
      <c r="F1244" s="9" t="s">
        <v>3559</v>
      </c>
    </row>
    <row r="1245" spans="1:6">
      <c r="A1245" s="11">
        <v>106562940</v>
      </c>
      <c r="B1245" s="12">
        <v>0.43</v>
      </c>
      <c r="C1245" s="9" t="s">
        <v>809</v>
      </c>
      <c r="D1245" s="9" t="s">
        <v>334</v>
      </c>
      <c r="E1245" s="9" t="s">
        <v>4388</v>
      </c>
      <c r="F1245" s="9" t="s">
        <v>4389</v>
      </c>
    </row>
    <row r="1246" spans="1:6">
      <c r="A1246" s="11">
        <v>106579217</v>
      </c>
      <c r="B1246" s="12">
        <v>0.43</v>
      </c>
      <c r="C1246" s="9" t="s">
        <v>19</v>
      </c>
      <c r="D1246" s="9" t="s">
        <v>1751</v>
      </c>
      <c r="E1246" s="9" t="s">
        <v>4390</v>
      </c>
      <c r="F1246" s="9" t="s">
        <v>4391</v>
      </c>
    </row>
    <row r="1247" spans="1:6">
      <c r="A1247" s="11">
        <v>106601506</v>
      </c>
      <c r="B1247" s="12">
        <v>0.43</v>
      </c>
      <c r="C1247" s="9" t="s">
        <v>2617</v>
      </c>
      <c r="D1247" s="9" t="s">
        <v>1152</v>
      </c>
      <c r="E1247" s="9" t="s">
        <v>4392</v>
      </c>
      <c r="F1247" s="9" t="s">
        <v>4393</v>
      </c>
    </row>
    <row r="1248" spans="1:6">
      <c r="A1248" s="11">
        <v>106591671</v>
      </c>
      <c r="B1248" s="12">
        <v>0.43</v>
      </c>
      <c r="C1248" s="9" t="s">
        <v>383</v>
      </c>
      <c r="D1248" s="9" t="s">
        <v>453</v>
      </c>
      <c r="E1248" s="9" t="s">
        <v>4394</v>
      </c>
      <c r="F1248" s="9" t="s">
        <v>4395</v>
      </c>
    </row>
    <row r="1249" spans="1:6">
      <c r="A1249" s="11">
        <v>106572614</v>
      </c>
      <c r="B1249" s="12">
        <v>0.43</v>
      </c>
      <c r="C1249" s="9" t="s">
        <v>3889</v>
      </c>
      <c r="D1249" s="9" t="s">
        <v>212</v>
      </c>
      <c r="E1249" s="9" t="s">
        <v>4396</v>
      </c>
      <c r="F1249" s="9" t="s">
        <v>4397</v>
      </c>
    </row>
    <row r="1250" spans="1:6">
      <c r="A1250" s="11">
        <v>106571891</v>
      </c>
      <c r="B1250" s="12">
        <v>0.43</v>
      </c>
      <c r="C1250" s="9" t="s">
        <v>721</v>
      </c>
      <c r="D1250" s="9" t="s">
        <v>197</v>
      </c>
      <c r="E1250" s="9" t="s">
        <v>4398</v>
      </c>
      <c r="F1250" s="9" t="s">
        <v>4399</v>
      </c>
    </row>
    <row r="1251" spans="1:6">
      <c r="A1251" s="11">
        <v>106561857</v>
      </c>
      <c r="B1251" s="12">
        <v>0.43</v>
      </c>
      <c r="C1251" s="9" t="s">
        <v>39</v>
      </c>
      <c r="D1251" s="9" t="s">
        <v>2197</v>
      </c>
      <c r="E1251" s="9" t="s">
        <v>4400</v>
      </c>
      <c r="F1251" s="9" t="s">
        <v>4401</v>
      </c>
    </row>
    <row r="1252" spans="1:6">
      <c r="A1252" s="11">
        <v>106575497</v>
      </c>
      <c r="B1252" s="12">
        <v>0.43</v>
      </c>
      <c r="C1252" s="9" t="s">
        <v>1468</v>
      </c>
      <c r="D1252" s="9" t="s">
        <v>129</v>
      </c>
      <c r="E1252" s="9" t="s">
        <v>4402</v>
      </c>
      <c r="F1252" s="9" t="s">
        <v>4403</v>
      </c>
    </row>
    <row r="1253" spans="1:6">
      <c r="A1253" s="11">
        <v>106584999</v>
      </c>
      <c r="B1253" s="12">
        <v>0.43</v>
      </c>
      <c r="C1253" s="9" t="s">
        <v>4404</v>
      </c>
      <c r="D1253" s="9" t="s">
        <v>232</v>
      </c>
      <c r="E1253" s="9" t="s">
        <v>4405</v>
      </c>
      <c r="F1253" s="9" t="s">
        <v>4406</v>
      </c>
    </row>
    <row r="1254" spans="1:6">
      <c r="A1254" s="11">
        <v>106588010</v>
      </c>
      <c r="B1254" s="12">
        <v>0.43</v>
      </c>
      <c r="C1254" s="9" t="s">
        <v>2300</v>
      </c>
      <c r="D1254" s="9" t="s">
        <v>635</v>
      </c>
      <c r="E1254" s="9" t="s">
        <v>4407</v>
      </c>
      <c r="F1254" s="9" t="s">
        <v>4408</v>
      </c>
    </row>
    <row r="1255" spans="1:6">
      <c r="A1255" s="11">
        <v>106561770</v>
      </c>
      <c r="B1255" s="12">
        <v>0.43</v>
      </c>
      <c r="C1255" s="9" t="s">
        <v>291</v>
      </c>
      <c r="D1255" s="9" t="s">
        <v>96</v>
      </c>
      <c r="E1255" s="9" t="s">
        <v>4409</v>
      </c>
      <c r="F1255" s="9" t="s">
        <v>4410</v>
      </c>
    </row>
    <row r="1256" spans="1:6">
      <c r="A1256" s="11">
        <v>106569646</v>
      </c>
      <c r="B1256" s="12">
        <v>0.43</v>
      </c>
      <c r="C1256" s="9" t="s">
        <v>1666</v>
      </c>
      <c r="D1256" s="9" t="s">
        <v>20</v>
      </c>
      <c r="E1256" s="9" t="s">
        <v>4411</v>
      </c>
      <c r="F1256" s="9" t="s">
        <v>4412</v>
      </c>
    </row>
    <row r="1257" spans="1:6">
      <c r="A1257" s="11">
        <v>106604301</v>
      </c>
      <c r="B1257" s="12">
        <v>0.43</v>
      </c>
      <c r="C1257" s="9" t="s">
        <v>4413</v>
      </c>
      <c r="D1257" s="9" t="s">
        <v>1665</v>
      </c>
      <c r="E1257" s="9" t="s">
        <v>4414</v>
      </c>
      <c r="F1257" s="9" t="s">
        <v>4415</v>
      </c>
    </row>
    <row r="1258" spans="1:6">
      <c r="A1258" s="11">
        <v>106603933</v>
      </c>
      <c r="B1258" s="12">
        <v>0.43</v>
      </c>
      <c r="C1258" s="9" t="s">
        <v>1136</v>
      </c>
      <c r="D1258" s="9" t="s">
        <v>43</v>
      </c>
      <c r="E1258" s="9" t="s">
        <v>4416</v>
      </c>
      <c r="F1258" s="9" t="s">
        <v>4417</v>
      </c>
    </row>
    <row r="1259" spans="1:6">
      <c r="A1259" s="11">
        <v>106573787</v>
      </c>
      <c r="B1259" s="12">
        <v>0.43</v>
      </c>
      <c r="C1259" s="9" t="s">
        <v>225</v>
      </c>
      <c r="D1259" s="9" t="s">
        <v>2896</v>
      </c>
      <c r="E1259" s="9" t="s">
        <v>4418</v>
      </c>
      <c r="F1259" s="9" t="s">
        <v>4419</v>
      </c>
    </row>
    <row r="1260" spans="1:6">
      <c r="A1260" s="11">
        <v>106598934</v>
      </c>
      <c r="B1260" s="12">
        <v>0.43</v>
      </c>
      <c r="C1260" s="9" t="s">
        <v>462</v>
      </c>
      <c r="D1260" s="9" t="s">
        <v>640</v>
      </c>
      <c r="E1260" s="9" t="s">
        <v>1216</v>
      </c>
      <c r="F1260" s="9" t="s">
        <v>1217</v>
      </c>
    </row>
    <row r="1261" spans="1:6">
      <c r="A1261" s="11">
        <v>106584337</v>
      </c>
      <c r="B1261" s="12">
        <v>0.43</v>
      </c>
      <c r="C1261" s="9" t="s">
        <v>75</v>
      </c>
      <c r="D1261" s="9" t="s">
        <v>2385</v>
      </c>
      <c r="E1261" s="9" t="s">
        <v>4420</v>
      </c>
      <c r="F1261" s="9" t="s">
        <v>4421</v>
      </c>
    </row>
    <row r="1262" spans="1:6">
      <c r="A1262" s="11">
        <v>106575217</v>
      </c>
      <c r="B1262" s="12">
        <v>0.43</v>
      </c>
      <c r="C1262" s="9" t="s">
        <v>4422</v>
      </c>
      <c r="D1262" s="9" t="s">
        <v>190</v>
      </c>
      <c r="E1262" s="9" t="s">
        <v>1102</v>
      </c>
      <c r="F1262" s="9" t="s">
        <v>961</v>
      </c>
    </row>
    <row r="1263" spans="1:6">
      <c r="A1263" s="11">
        <v>106571383</v>
      </c>
      <c r="B1263" s="12">
        <v>0.43</v>
      </c>
      <c r="C1263" s="9" t="s">
        <v>2643</v>
      </c>
      <c r="D1263" s="9" t="s">
        <v>299</v>
      </c>
      <c r="E1263" s="9" t="s">
        <v>4423</v>
      </c>
      <c r="F1263" s="9" t="s">
        <v>4424</v>
      </c>
    </row>
    <row r="1264" spans="1:6">
      <c r="A1264" s="11">
        <v>106607301</v>
      </c>
      <c r="B1264" s="12">
        <v>0.44</v>
      </c>
      <c r="C1264" s="9" t="s">
        <v>38</v>
      </c>
      <c r="D1264" s="9" t="s">
        <v>31</v>
      </c>
      <c r="E1264" s="9" t="s">
        <v>709</v>
      </c>
      <c r="F1264" s="9" t="s">
        <v>710</v>
      </c>
    </row>
    <row r="1265" spans="1:6">
      <c r="A1265" s="11">
        <v>106583905</v>
      </c>
      <c r="B1265" s="12">
        <v>0.44</v>
      </c>
      <c r="C1265" s="9" t="s">
        <v>456</v>
      </c>
      <c r="D1265" s="9" t="s">
        <v>540</v>
      </c>
      <c r="E1265" s="9" t="s">
        <v>4425</v>
      </c>
      <c r="F1265" s="9" t="s">
        <v>4426</v>
      </c>
    </row>
    <row r="1266" spans="1:6">
      <c r="A1266" s="11">
        <v>106565172</v>
      </c>
      <c r="B1266" s="12">
        <v>0.44</v>
      </c>
      <c r="C1266" s="9" t="s">
        <v>311</v>
      </c>
      <c r="D1266" s="9" t="s">
        <v>662</v>
      </c>
      <c r="E1266" s="9" t="s">
        <v>4427</v>
      </c>
      <c r="F1266" s="9" t="s">
        <v>4428</v>
      </c>
    </row>
    <row r="1267" spans="1:6">
      <c r="A1267" s="11">
        <v>106611696</v>
      </c>
      <c r="B1267" s="12">
        <v>0.44</v>
      </c>
      <c r="C1267" s="9" t="s">
        <v>318</v>
      </c>
      <c r="D1267" s="9" t="s">
        <v>2109</v>
      </c>
      <c r="E1267" s="9" t="s">
        <v>4429</v>
      </c>
      <c r="F1267" s="9" t="s">
        <v>4430</v>
      </c>
    </row>
    <row r="1268" spans="1:6">
      <c r="A1268" s="11">
        <v>106572283</v>
      </c>
      <c r="B1268" s="12">
        <v>0.44</v>
      </c>
      <c r="C1268" s="9" t="s">
        <v>87</v>
      </c>
      <c r="D1268" s="9" t="s">
        <v>244</v>
      </c>
      <c r="E1268" s="9" t="s">
        <v>4431</v>
      </c>
      <c r="F1268" s="9" t="s">
        <v>4432</v>
      </c>
    </row>
    <row r="1269" spans="1:6">
      <c r="A1269" s="11">
        <v>106589543</v>
      </c>
      <c r="B1269" s="12">
        <v>0.44</v>
      </c>
      <c r="C1269" s="9" t="s">
        <v>1136</v>
      </c>
      <c r="D1269" s="9" t="s">
        <v>43</v>
      </c>
      <c r="E1269" s="9" t="s">
        <v>4433</v>
      </c>
      <c r="F1269" s="9" t="s">
        <v>4434</v>
      </c>
    </row>
    <row r="1270" spans="1:6">
      <c r="A1270" s="11">
        <v>106583545</v>
      </c>
      <c r="B1270" s="12">
        <v>0.44</v>
      </c>
      <c r="C1270" s="9" t="s">
        <v>1520</v>
      </c>
      <c r="D1270" s="9" t="s">
        <v>117</v>
      </c>
      <c r="E1270" s="9" t="s">
        <v>4435</v>
      </c>
      <c r="F1270" s="9" t="s">
        <v>4436</v>
      </c>
    </row>
    <row r="1271" spans="1:6">
      <c r="A1271" s="11">
        <v>106594272</v>
      </c>
      <c r="B1271" s="12">
        <v>0.44</v>
      </c>
      <c r="C1271" s="9" t="s">
        <v>235</v>
      </c>
      <c r="D1271" s="9" t="s">
        <v>143</v>
      </c>
      <c r="E1271" s="9" t="s">
        <v>4437</v>
      </c>
      <c r="F1271" s="9" t="s">
        <v>4438</v>
      </c>
    </row>
    <row r="1272" spans="1:6">
      <c r="A1272" s="11">
        <v>106572073</v>
      </c>
      <c r="B1272" s="12">
        <v>0.44</v>
      </c>
      <c r="C1272" s="9" t="s">
        <v>219</v>
      </c>
      <c r="D1272" s="9" t="s">
        <v>540</v>
      </c>
      <c r="E1272" s="9" t="s">
        <v>4439</v>
      </c>
      <c r="F1272" s="9" t="s">
        <v>4440</v>
      </c>
    </row>
    <row r="1273" spans="1:6">
      <c r="A1273" s="11">
        <v>106612007</v>
      </c>
      <c r="B1273" s="12">
        <v>0.44</v>
      </c>
      <c r="C1273" s="9" t="s">
        <v>732</v>
      </c>
      <c r="D1273" s="9" t="s">
        <v>344</v>
      </c>
      <c r="E1273" s="9" t="s">
        <v>4441</v>
      </c>
      <c r="F1273" s="9" t="s">
        <v>4442</v>
      </c>
    </row>
    <row r="1274" spans="1:6">
      <c r="A1274" s="11">
        <v>106594515</v>
      </c>
      <c r="B1274" s="12">
        <v>0.44</v>
      </c>
      <c r="C1274" s="9" t="s">
        <v>92</v>
      </c>
      <c r="D1274" s="9" t="s">
        <v>423</v>
      </c>
      <c r="E1274" s="9" t="s">
        <v>4443</v>
      </c>
      <c r="F1274" s="9" t="s">
        <v>4444</v>
      </c>
    </row>
    <row r="1275" spans="1:6">
      <c r="A1275" s="11">
        <v>106568412</v>
      </c>
      <c r="B1275" s="12">
        <v>0.44</v>
      </c>
      <c r="C1275" s="9" t="s">
        <v>2658</v>
      </c>
      <c r="D1275" s="9" t="s">
        <v>539</v>
      </c>
      <c r="E1275" s="9" t="s">
        <v>4445</v>
      </c>
      <c r="F1275" s="9" t="s">
        <v>4446</v>
      </c>
    </row>
    <row r="1276" spans="1:6">
      <c r="A1276" s="11">
        <v>106585158</v>
      </c>
      <c r="B1276" s="12">
        <v>0.44</v>
      </c>
      <c r="C1276" s="9" t="s">
        <v>1246</v>
      </c>
      <c r="D1276" s="9" t="s">
        <v>744</v>
      </c>
      <c r="E1276" s="9" t="s">
        <v>4447</v>
      </c>
      <c r="F1276" s="9" t="s">
        <v>4448</v>
      </c>
    </row>
    <row r="1277" spans="1:6">
      <c r="A1277" s="11">
        <v>106573915</v>
      </c>
      <c r="B1277" s="12">
        <v>0.44</v>
      </c>
      <c r="C1277" s="9" t="s">
        <v>661</v>
      </c>
      <c r="D1277" s="9" t="s">
        <v>333</v>
      </c>
      <c r="E1277" s="9" t="s">
        <v>4449</v>
      </c>
      <c r="F1277" s="9" t="s">
        <v>4450</v>
      </c>
    </row>
    <row r="1278" spans="1:6">
      <c r="A1278" s="11">
        <v>106573601</v>
      </c>
      <c r="B1278" s="12">
        <v>0.44</v>
      </c>
      <c r="C1278" s="9" t="s">
        <v>1126</v>
      </c>
      <c r="D1278" s="9" t="s">
        <v>772</v>
      </c>
      <c r="E1278" s="9" t="s">
        <v>947</v>
      </c>
      <c r="F1278" s="9" t="s">
        <v>948</v>
      </c>
    </row>
    <row r="1279" spans="1:6">
      <c r="A1279" s="11">
        <v>106577543</v>
      </c>
      <c r="B1279" s="12">
        <v>0.45</v>
      </c>
      <c r="C1279" s="9" t="s">
        <v>990</v>
      </c>
      <c r="D1279" s="9" t="s">
        <v>58</v>
      </c>
      <c r="E1279" s="9" t="s">
        <v>4451</v>
      </c>
      <c r="F1279" s="9" t="s">
        <v>4452</v>
      </c>
    </row>
    <row r="1280" spans="1:6">
      <c r="A1280" s="11">
        <v>106569375</v>
      </c>
      <c r="B1280" s="12">
        <v>0.45</v>
      </c>
      <c r="C1280" s="9" t="s">
        <v>4413</v>
      </c>
      <c r="D1280" s="9" t="s">
        <v>1665</v>
      </c>
      <c r="E1280" s="9" t="s">
        <v>4453</v>
      </c>
      <c r="F1280" s="9" t="s">
        <v>4454</v>
      </c>
    </row>
    <row r="1281" spans="1:6">
      <c r="A1281" s="11">
        <v>100380871</v>
      </c>
      <c r="B1281" s="12">
        <v>0.45</v>
      </c>
      <c r="C1281" s="9" t="s">
        <v>2262</v>
      </c>
      <c r="D1281" s="9" t="s">
        <v>925</v>
      </c>
      <c r="E1281" s="9" t="s">
        <v>4455</v>
      </c>
      <c r="F1281" s="9" t="s">
        <v>4456</v>
      </c>
    </row>
    <row r="1282" spans="1:6">
      <c r="A1282" s="11">
        <v>106568202</v>
      </c>
      <c r="B1282" s="12">
        <v>0.45</v>
      </c>
      <c r="C1282" s="9" t="s">
        <v>1126</v>
      </c>
      <c r="D1282" s="9" t="s">
        <v>941</v>
      </c>
      <c r="E1282" s="9" t="s">
        <v>4457</v>
      </c>
      <c r="F1282" s="9" t="s">
        <v>4267</v>
      </c>
    </row>
    <row r="1283" spans="1:6">
      <c r="A1283" s="11">
        <v>106584592</v>
      </c>
      <c r="B1283" s="12">
        <v>0.45</v>
      </c>
      <c r="C1283" s="9" t="s">
        <v>1666</v>
      </c>
      <c r="D1283" s="9" t="s">
        <v>20</v>
      </c>
      <c r="E1283" s="9" t="s">
        <v>4458</v>
      </c>
      <c r="F1283" s="9" t="s">
        <v>1498</v>
      </c>
    </row>
    <row r="1284" spans="1:6">
      <c r="A1284" s="11">
        <v>106577246</v>
      </c>
      <c r="B1284" s="12">
        <v>0.45</v>
      </c>
      <c r="C1284" s="9" t="s">
        <v>162</v>
      </c>
      <c r="D1284" s="9" t="s">
        <v>1943</v>
      </c>
      <c r="E1284" s="9" t="s">
        <v>4459</v>
      </c>
      <c r="F1284" s="9" t="s">
        <v>4460</v>
      </c>
    </row>
    <row r="1285" spans="1:6">
      <c r="A1285" s="11">
        <v>106612674</v>
      </c>
      <c r="B1285" s="12">
        <v>0.45</v>
      </c>
      <c r="C1285" s="9" t="s">
        <v>1246</v>
      </c>
      <c r="D1285" s="9" t="s">
        <v>744</v>
      </c>
      <c r="E1285" s="9" t="s">
        <v>4461</v>
      </c>
      <c r="F1285" s="9" t="s">
        <v>4462</v>
      </c>
    </row>
    <row r="1286" spans="1:6">
      <c r="A1286" s="11">
        <v>106561046</v>
      </c>
      <c r="B1286" s="12">
        <v>0.45</v>
      </c>
      <c r="C1286" s="9" t="s">
        <v>1355</v>
      </c>
      <c r="D1286" s="9" t="s">
        <v>935</v>
      </c>
      <c r="E1286" s="9" t="s">
        <v>1497</v>
      </c>
      <c r="F1286" s="9" t="s">
        <v>1498</v>
      </c>
    </row>
    <row r="1287" spans="1:6">
      <c r="A1287" s="11">
        <v>106594431</v>
      </c>
      <c r="B1287" s="12">
        <v>0.45</v>
      </c>
      <c r="C1287" s="9" t="s">
        <v>1923</v>
      </c>
      <c r="D1287" s="9" t="s">
        <v>178</v>
      </c>
      <c r="E1287" s="9" t="s">
        <v>4463</v>
      </c>
      <c r="F1287" s="9" t="s">
        <v>4464</v>
      </c>
    </row>
    <row r="1288" spans="1:6">
      <c r="A1288" s="11">
        <v>106563261</v>
      </c>
      <c r="B1288" s="12">
        <v>0.45</v>
      </c>
      <c r="C1288" s="9" t="s">
        <v>1200</v>
      </c>
      <c r="D1288" s="9" t="s">
        <v>283</v>
      </c>
      <c r="E1288" s="9" t="s">
        <v>4465</v>
      </c>
      <c r="F1288" s="9" t="s">
        <v>4466</v>
      </c>
    </row>
    <row r="1289" spans="1:6">
      <c r="A1289" s="11">
        <v>106566084</v>
      </c>
      <c r="B1289" s="12">
        <v>0.45</v>
      </c>
      <c r="C1289" s="9" t="s">
        <v>291</v>
      </c>
      <c r="D1289" s="9" t="s">
        <v>121</v>
      </c>
      <c r="E1289" s="9" t="s">
        <v>4467</v>
      </c>
      <c r="F1289" s="9" t="s">
        <v>4468</v>
      </c>
    </row>
    <row r="1290" spans="1:6">
      <c r="A1290" s="11">
        <v>106566034</v>
      </c>
      <c r="B1290" s="12">
        <v>0.45</v>
      </c>
      <c r="C1290" s="9" t="s">
        <v>2020</v>
      </c>
      <c r="D1290" s="9" t="s">
        <v>80</v>
      </c>
      <c r="E1290" s="9" t="s">
        <v>4469</v>
      </c>
      <c r="F1290" s="9" t="s">
        <v>4470</v>
      </c>
    </row>
    <row r="1291" spans="1:6">
      <c r="A1291" s="11">
        <v>106603906</v>
      </c>
      <c r="B1291" s="12">
        <v>0.45</v>
      </c>
      <c r="C1291" s="9" t="s">
        <v>318</v>
      </c>
      <c r="D1291" s="9" t="s">
        <v>2109</v>
      </c>
      <c r="E1291" s="9" t="s">
        <v>1614</v>
      </c>
      <c r="F1291" s="9" t="s">
        <v>1266</v>
      </c>
    </row>
    <row r="1292" spans="1:6">
      <c r="A1292" s="11">
        <v>106570849</v>
      </c>
      <c r="B1292" s="12">
        <v>0.45</v>
      </c>
      <c r="C1292" s="9" t="s">
        <v>624</v>
      </c>
      <c r="D1292" s="9" t="s">
        <v>640</v>
      </c>
      <c r="E1292" s="9" t="s">
        <v>4471</v>
      </c>
      <c r="F1292" s="9" t="s">
        <v>4472</v>
      </c>
    </row>
    <row r="1293" spans="1:6">
      <c r="A1293" s="11">
        <v>106607022</v>
      </c>
      <c r="B1293" s="12">
        <v>0.45</v>
      </c>
      <c r="C1293" s="9" t="s">
        <v>208</v>
      </c>
      <c r="D1293" s="9" t="s">
        <v>76</v>
      </c>
      <c r="E1293" s="9" t="s">
        <v>4473</v>
      </c>
      <c r="F1293" s="9" t="s">
        <v>4474</v>
      </c>
    </row>
    <row r="1294" spans="1:6">
      <c r="A1294" s="11">
        <v>106587245</v>
      </c>
      <c r="B1294" s="12">
        <v>0.45</v>
      </c>
      <c r="C1294" s="9" t="s">
        <v>437</v>
      </c>
      <c r="D1294" s="9" t="s">
        <v>662</v>
      </c>
      <c r="E1294" s="9" t="s">
        <v>4475</v>
      </c>
      <c r="F1294" s="9" t="s">
        <v>4476</v>
      </c>
    </row>
    <row r="1295" spans="1:6">
      <c r="A1295" s="11">
        <v>106612483</v>
      </c>
      <c r="B1295" s="12">
        <v>0.45</v>
      </c>
      <c r="C1295" s="9" t="s">
        <v>1997</v>
      </c>
      <c r="D1295" s="9" t="s">
        <v>1186</v>
      </c>
      <c r="E1295" s="9" t="s">
        <v>4477</v>
      </c>
      <c r="F1295" s="9" t="s">
        <v>4478</v>
      </c>
    </row>
    <row r="1296" spans="1:6">
      <c r="A1296" s="11">
        <v>106607080</v>
      </c>
      <c r="B1296" s="12">
        <v>0.45</v>
      </c>
      <c r="C1296" s="9" t="s">
        <v>684</v>
      </c>
      <c r="D1296" s="9" t="s">
        <v>295</v>
      </c>
      <c r="E1296" s="9" t="s">
        <v>1316</v>
      </c>
      <c r="F1296" s="9" t="s">
        <v>1317</v>
      </c>
    </row>
    <row r="1297" spans="1:6">
      <c r="A1297" s="11">
        <v>106576995</v>
      </c>
      <c r="B1297" s="12">
        <v>0.45</v>
      </c>
      <c r="C1297" s="9" t="s">
        <v>117</v>
      </c>
      <c r="D1297" s="9" t="s">
        <v>4479</v>
      </c>
      <c r="E1297" s="9" t="s">
        <v>4480</v>
      </c>
      <c r="F1297" s="9" t="s">
        <v>4481</v>
      </c>
    </row>
    <row r="1298" spans="1:6">
      <c r="A1298" s="11">
        <v>106580984</v>
      </c>
      <c r="B1298" s="12">
        <v>0.45</v>
      </c>
      <c r="C1298" s="9" t="s">
        <v>413</v>
      </c>
      <c r="D1298" s="9" t="s">
        <v>100</v>
      </c>
      <c r="E1298" s="9" t="s">
        <v>4482</v>
      </c>
      <c r="F1298" s="9" t="s">
        <v>4483</v>
      </c>
    </row>
    <row r="1299" spans="1:6">
      <c r="A1299" s="11">
        <v>106607718</v>
      </c>
      <c r="B1299" s="12">
        <v>0.45</v>
      </c>
      <c r="C1299" s="9" t="s">
        <v>449</v>
      </c>
      <c r="D1299" s="9" t="s">
        <v>129</v>
      </c>
      <c r="E1299" s="9" t="s">
        <v>4484</v>
      </c>
      <c r="F1299" s="9" t="s">
        <v>4485</v>
      </c>
    </row>
    <row r="1300" spans="1:6">
      <c r="A1300" s="11">
        <v>106579125</v>
      </c>
      <c r="B1300" s="12">
        <v>0.45</v>
      </c>
      <c r="C1300" s="9" t="s">
        <v>2304</v>
      </c>
      <c r="D1300" s="9" t="s">
        <v>732</v>
      </c>
      <c r="E1300" s="9" t="s">
        <v>4486</v>
      </c>
      <c r="F1300" s="9" t="s">
        <v>4487</v>
      </c>
    </row>
    <row r="1301" spans="1:6">
      <c r="A1301" s="11">
        <v>106606219</v>
      </c>
      <c r="B1301" s="12">
        <v>0.45</v>
      </c>
      <c r="C1301" s="9" t="s">
        <v>1013</v>
      </c>
      <c r="D1301" s="9" t="s">
        <v>635</v>
      </c>
      <c r="E1301" s="9" t="s">
        <v>4488</v>
      </c>
      <c r="F1301" s="9" t="s">
        <v>4489</v>
      </c>
    </row>
    <row r="1302" spans="1:6">
      <c r="A1302" s="11">
        <v>106568345</v>
      </c>
      <c r="B1302" s="12">
        <v>0.45</v>
      </c>
      <c r="C1302" s="9" t="s">
        <v>294</v>
      </c>
      <c r="D1302" s="9" t="s">
        <v>69</v>
      </c>
      <c r="E1302" s="9" t="s">
        <v>4490</v>
      </c>
      <c r="F1302" s="9" t="s">
        <v>4491</v>
      </c>
    </row>
    <row r="1303" spans="1:6">
      <c r="A1303" s="11">
        <v>106570958</v>
      </c>
      <c r="B1303" s="12">
        <v>0.45</v>
      </c>
      <c r="C1303" s="9" t="s">
        <v>809</v>
      </c>
      <c r="D1303" s="9" t="s">
        <v>51</v>
      </c>
      <c r="E1303" s="9" t="s">
        <v>4492</v>
      </c>
      <c r="F1303" s="9" t="s">
        <v>4493</v>
      </c>
    </row>
    <row r="1304" spans="1:6">
      <c r="A1304" s="11">
        <v>106565463</v>
      </c>
      <c r="B1304" s="12">
        <v>0.46</v>
      </c>
      <c r="C1304" s="9" t="s">
        <v>1680</v>
      </c>
      <c r="D1304" s="9" t="s">
        <v>4494</v>
      </c>
      <c r="E1304" s="9" t="s">
        <v>883</v>
      </c>
      <c r="F1304" s="9" t="s">
        <v>884</v>
      </c>
    </row>
    <row r="1305" spans="1:6">
      <c r="A1305" s="11">
        <v>106580509</v>
      </c>
      <c r="B1305" s="12">
        <v>0.46</v>
      </c>
      <c r="C1305" s="9" t="s">
        <v>4495</v>
      </c>
      <c r="D1305" s="9" t="s">
        <v>4496</v>
      </c>
      <c r="E1305" s="9" t="s">
        <v>4497</v>
      </c>
      <c r="F1305" s="9" t="s">
        <v>4498</v>
      </c>
    </row>
    <row r="1306" spans="1:6">
      <c r="A1306" s="11">
        <v>106606519</v>
      </c>
      <c r="B1306" s="12">
        <v>0.46</v>
      </c>
      <c r="C1306" s="9" t="s">
        <v>413</v>
      </c>
      <c r="D1306" s="9" t="s">
        <v>108</v>
      </c>
      <c r="E1306" s="9" t="s">
        <v>4499</v>
      </c>
      <c r="F1306" s="9" t="s">
        <v>4500</v>
      </c>
    </row>
    <row r="1307" spans="1:6">
      <c r="A1307" s="11">
        <v>106579130</v>
      </c>
      <c r="B1307" s="12">
        <v>0.46</v>
      </c>
      <c r="C1307" s="9" t="s">
        <v>684</v>
      </c>
      <c r="D1307" s="9" t="s">
        <v>295</v>
      </c>
      <c r="E1307" s="9" t="s">
        <v>4501</v>
      </c>
      <c r="F1307" s="9" t="s">
        <v>3945</v>
      </c>
    </row>
    <row r="1308" spans="1:6">
      <c r="A1308" s="11">
        <v>106604244</v>
      </c>
      <c r="B1308" s="12">
        <v>0.46</v>
      </c>
      <c r="C1308" s="9" t="s">
        <v>732</v>
      </c>
      <c r="D1308" s="9" t="s">
        <v>344</v>
      </c>
      <c r="E1308" s="9" t="s">
        <v>4502</v>
      </c>
      <c r="F1308" s="9" t="s">
        <v>4503</v>
      </c>
    </row>
    <row r="1309" spans="1:6">
      <c r="A1309" s="11">
        <v>106585685</v>
      </c>
      <c r="B1309" s="12">
        <v>0.46</v>
      </c>
      <c r="C1309" s="9" t="s">
        <v>1152</v>
      </c>
      <c r="D1309" s="9" t="s">
        <v>323</v>
      </c>
      <c r="E1309" s="9" t="s">
        <v>4504</v>
      </c>
      <c r="F1309" s="9" t="s">
        <v>4505</v>
      </c>
    </row>
    <row r="1310" spans="1:6">
      <c r="A1310" s="11">
        <v>106589540</v>
      </c>
      <c r="B1310" s="12">
        <v>0.46</v>
      </c>
      <c r="C1310" s="9" t="s">
        <v>1401</v>
      </c>
      <c r="D1310" s="9" t="s">
        <v>1565</v>
      </c>
      <c r="E1310" s="9" t="s">
        <v>4506</v>
      </c>
      <c r="F1310" s="9" t="s">
        <v>4507</v>
      </c>
    </row>
    <row r="1311" spans="1:6">
      <c r="A1311" s="11">
        <v>106601341</v>
      </c>
      <c r="B1311" s="12">
        <v>0.46</v>
      </c>
      <c r="C1311" s="9" t="s">
        <v>624</v>
      </c>
      <c r="D1311" s="9" t="s">
        <v>640</v>
      </c>
      <c r="E1311" s="9" t="s">
        <v>4508</v>
      </c>
      <c r="F1311" s="9" t="s">
        <v>4509</v>
      </c>
    </row>
    <row r="1312" spans="1:6">
      <c r="A1312" s="11">
        <v>106589859</v>
      </c>
      <c r="B1312" s="12">
        <v>0.46</v>
      </c>
      <c r="C1312" s="9" t="s">
        <v>2789</v>
      </c>
      <c r="D1312" s="9" t="s">
        <v>128</v>
      </c>
      <c r="E1312" s="9" t="s">
        <v>4510</v>
      </c>
      <c r="F1312" s="9" t="s">
        <v>4511</v>
      </c>
    </row>
    <row r="1313" spans="1:6">
      <c r="A1313" s="11">
        <v>106580821</v>
      </c>
      <c r="B1313" s="12">
        <v>0.46</v>
      </c>
      <c r="C1313" s="9" t="s">
        <v>731</v>
      </c>
      <c r="D1313" s="9" t="s">
        <v>50</v>
      </c>
      <c r="E1313" s="9" t="s">
        <v>4512</v>
      </c>
      <c r="F1313" s="9" t="s">
        <v>4513</v>
      </c>
    </row>
    <row r="1314" spans="1:6">
      <c r="A1314" s="11">
        <v>106581859</v>
      </c>
      <c r="B1314" s="12">
        <v>0.46</v>
      </c>
      <c r="C1314" s="9" t="s">
        <v>397</v>
      </c>
      <c r="D1314" s="9" t="s">
        <v>31</v>
      </c>
      <c r="E1314" s="9" t="s">
        <v>4514</v>
      </c>
      <c r="F1314" s="9" t="s">
        <v>4515</v>
      </c>
    </row>
    <row r="1315" spans="1:6">
      <c r="A1315" s="11">
        <v>106592201</v>
      </c>
      <c r="B1315" s="12">
        <v>0.46</v>
      </c>
      <c r="C1315" s="9" t="s">
        <v>577</v>
      </c>
      <c r="D1315" s="9" t="s">
        <v>244</v>
      </c>
      <c r="E1315" s="9" t="s">
        <v>4516</v>
      </c>
      <c r="F1315" s="9" t="s">
        <v>4517</v>
      </c>
    </row>
    <row r="1316" spans="1:6">
      <c r="A1316" s="11">
        <v>106588440</v>
      </c>
      <c r="B1316" s="12">
        <v>0.46</v>
      </c>
      <c r="C1316" s="9" t="s">
        <v>1827</v>
      </c>
      <c r="D1316" s="9" t="s">
        <v>2476</v>
      </c>
      <c r="E1316" s="9" t="s">
        <v>4518</v>
      </c>
      <c r="F1316" s="9" t="s">
        <v>1135</v>
      </c>
    </row>
    <row r="1317" spans="1:6">
      <c r="A1317" s="11">
        <v>106611485</v>
      </c>
      <c r="B1317" s="12">
        <v>0.46</v>
      </c>
      <c r="C1317" s="9" t="s">
        <v>23</v>
      </c>
      <c r="D1317" s="9" t="s">
        <v>2041</v>
      </c>
      <c r="E1317" s="9" t="s">
        <v>4519</v>
      </c>
      <c r="F1317" s="9" t="s">
        <v>4520</v>
      </c>
    </row>
    <row r="1318" spans="1:6">
      <c r="A1318" s="11">
        <v>106582419</v>
      </c>
      <c r="B1318" s="12">
        <v>0.46</v>
      </c>
      <c r="C1318" s="9" t="s">
        <v>1009</v>
      </c>
      <c r="D1318" s="9" t="s">
        <v>383</v>
      </c>
      <c r="E1318" s="9" t="s">
        <v>1003</v>
      </c>
      <c r="F1318" s="9" t="s">
        <v>1004</v>
      </c>
    </row>
    <row r="1319" spans="1:6">
      <c r="A1319" s="11">
        <v>100286564</v>
      </c>
      <c r="B1319" s="12">
        <v>0.46</v>
      </c>
      <c r="C1319" s="9" t="s">
        <v>299</v>
      </c>
      <c r="D1319" s="9" t="s">
        <v>84</v>
      </c>
      <c r="E1319" s="9" t="s">
        <v>4521</v>
      </c>
      <c r="F1319" s="9" t="s">
        <v>4522</v>
      </c>
    </row>
    <row r="1320" spans="1:6">
      <c r="A1320" s="11">
        <v>106601335</v>
      </c>
      <c r="B1320" s="12">
        <v>0.46</v>
      </c>
      <c r="C1320" s="9" t="s">
        <v>162</v>
      </c>
      <c r="D1320" s="9" t="s">
        <v>1943</v>
      </c>
      <c r="E1320" s="9" t="s">
        <v>4523</v>
      </c>
      <c r="F1320" s="9" t="s">
        <v>4524</v>
      </c>
    </row>
    <row r="1321" spans="1:6">
      <c r="A1321" s="11">
        <v>106568093</v>
      </c>
      <c r="B1321" s="12">
        <v>0.46</v>
      </c>
      <c r="C1321" s="9" t="s">
        <v>808</v>
      </c>
      <c r="D1321" s="9" t="s">
        <v>99</v>
      </c>
      <c r="E1321" s="9" t="s">
        <v>4525</v>
      </c>
      <c r="F1321" s="9" t="s">
        <v>4526</v>
      </c>
    </row>
    <row r="1322" spans="1:6">
      <c r="A1322" s="11">
        <v>100136422</v>
      </c>
      <c r="B1322" s="12">
        <v>0.46</v>
      </c>
      <c r="C1322" s="9" t="s">
        <v>4527</v>
      </c>
      <c r="D1322" s="9" t="s">
        <v>1205</v>
      </c>
      <c r="E1322" s="9" t="s">
        <v>4528</v>
      </c>
      <c r="F1322" s="9" t="s">
        <v>4529</v>
      </c>
    </row>
    <row r="1323" spans="1:6">
      <c r="A1323" s="11">
        <v>106610175</v>
      </c>
      <c r="B1323" s="12">
        <v>0.46</v>
      </c>
      <c r="C1323" s="9" t="s">
        <v>162</v>
      </c>
      <c r="D1323" s="9" t="s">
        <v>1943</v>
      </c>
      <c r="E1323" s="9" t="s">
        <v>4530</v>
      </c>
      <c r="F1323" s="9" t="s">
        <v>4531</v>
      </c>
    </row>
    <row r="1324" spans="1:6">
      <c r="A1324" s="11">
        <v>106588638</v>
      </c>
      <c r="B1324" s="12">
        <v>0.46</v>
      </c>
      <c r="C1324" s="9" t="s">
        <v>935</v>
      </c>
      <c r="D1324" s="9" t="s">
        <v>338</v>
      </c>
      <c r="E1324" s="9" t="s">
        <v>4532</v>
      </c>
      <c r="F1324" s="9" t="s">
        <v>4533</v>
      </c>
    </row>
    <row r="1325" spans="1:6">
      <c r="A1325" s="11">
        <v>106562197</v>
      </c>
      <c r="B1325" s="12">
        <v>0.46</v>
      </c>
      <c r="C1325" s="9" t="s">
        <v>1126</v>
      </c>
      <c r="D1325" s="9" t="s">
        <v>941</v>
      </c>
      <c r="E1325" s="9" t="s">
        <v>4534</v>
      </c>
      <c r="F1325" s="9" t="s">
        <v>4535</v>
      </c>
    </row>
    <row r="1326" spans="1:6">
      <c r="A1326" s="11">
        <v>106602981</v>
      </c>
      <c r="B1326" s="12">
        <v>0.46</v>
      </c>
      <c r="C1326" s="9" t="s">
        <v>169</v>
      </c>
      <c r="D1326" s="9" t="s">
        <v>96</v>
      </c>
      <c r="E1326" s="9" t="s">
        <v>4536</v>
      </c>
      <c r="F1326" s="9" t="s">
        <v>4537</v>
      </c>
    </row>
    <row r="1327" spans="1:6">
      <c r="A1327" s="11">
        <v>106584482</v>
      </c>
      <c r="B1327" s="12">
        <v>0.46</v>
      </c>
      <c r="C1327" s="9" t="s">
        <v>42</v>
      </c>
      <c r="D1327" s="9" t="s">
        <v>877</v>
      </c>
      <c r="E1327" s="9" t="s">
        <v>4538</v>
      </c>
      <c r="F1327" s="9" t="s">
        <v>4539</v>
      </c>
    </row>
    <row r="1328" spans="1:6">
      <c r="A1328" s="11">
        <v>106574254</v>
      </c>
      <c r="B1328" s="12">
        <v>0.46</v>
      </c>
      <c r="C1328" s="9" t="s">
        <v>4362</v>
      </c>
      <c r="D1328" s="9" t="s">
        <v>66</v>
      </c>
      <c r="E1328" s="9" t="s">
        <v>4540</v>
      </c>
      <c r="F1328" s="9" t="s">
        <v>4541</v>
      </c>
    </row>
    <row r="1329" spans="1:6">
      <c r="A1329" s="11">
        <v>106611287</v>
      </c>
      <c r="B1329" s="12">
        <v>0.46</v>
      </c>
      <c r="C1329" s="9" t="s">
        <v>362</v>
      </c>
      <c r="D1329" s="9" t="s">
        <v>987</v>
      </c>
      <c r="E1329" s="9" t="s">
        <v>4542</v>
      </c>
      <c r="F1329" s="9" t="s">
        <v>3116</v>
      </c>
    </row>
    <row r="1330" spans="1:6">
      <c r="A1330" s="11">
        <v>106571384</v>
      </c>
      <c r="B1330" s="12">
        <v>0.46</v>
      </c>
      <c r="C1330" s="9" t="s">
        <v>197</v>
      </c>
      <c r="D1330" s="9" t="s">
        <v>139</v>
      </c>
      <c r="E1330" s="9" t="s">
        <v>4543</v>
      </c>
      <c r="F1330" s="9" t="s">
        <v>4544</v>
      </c>
    </row>
    <row r="1331" spans="1:6">
      <c r="A1331" s="11">
        <v>106562227</v>
      </c>
      <c r="B1331" s="12">
        <v>0.46</v>
      </c>
      <c r="C1331" s="9" t="s">
        <v>2020</v>
      </c>
      <c r="D1331" s="9" t="s">
        <v>80</v>
      </c>
      <c r="E1331" s="9" t="s">
        <v>4545</v>
      </c>
      <c r="F1331" s="9" t="s">
        <v>4546</v>
      </c>
    </row>
    <row r="1332" spans="1:6">
      <c r="A1332" s="11">
        <v>106576832</v>
      </c>
      <c r="B1332" s="12">
        <v>0.46</v>
      </c>
      <c r="C1332" s="9" t="s">
        <v>848</v>
      </c>
      <c r="D1332" s="9" t="s">
        <v>200</v>
      </c>
      <c r="E1332" s="9" t="s">
        <v>4547</v>
      </c>
      <c r="F1332" s="9" t="s">
        <v>4548</v>
      </c>
    </row>
    <row r="1333" spans="1:6">
      <c r="A1333" s="11">
        <v>106562446</v>
      </c>
      <c r="B1333" s="12">
        <v>0.46</v>
      </c>
      <c r="C1333" s="9" t="s">
        <v>8</v>
      </c>
      <c r="D1333" s="9" t="s">
        <v>70</v>
      </c>
      <c r="E1333" s="9" t="s">
        <v>1070</v>
      </c>
      <c r="F1333" s="9" t="s">
        <v>782</v>
      </c>
    </row>
    <row r="1334" spans="1:6">
      <c r="A1334" s="11">
        <v>106577735</v>
      </c>
      <c r="B1334" s="12">
        <v>0.46</v>
      </c>
      <c r="C1334" s="9" t="s">
        <v>744</v>
      </c>
      <c r="D1334" s="9" t="s">
        <v>163</v>
      </c>
      <c r="E1334" s="9" t="s">
        <v>4549</v>
      </c>
      <c r="F1334" s="9" t="s">
        <v>4550</v>
      </c>
    </row>
    <row r="1335" spans="1:6">
      <c r="A1335" s="11">
        <v>106570632</v>
      </c>
      <c r="B1335" s="12">
        <v>0.46</v>
      </c>
      <c r="C1335" s="9" t="s">
        <v>315</v>
      </c>
      <c r="D1335" s="9" t="s">
        <v>169</v>
      </c>
      <c r="E1335" s="9" t="s">
        <v>4551</v>
      </c>
      <c r="F1335" s="9" t="s">
        <v>4552</v>
      </c>
    </row>
    <row r="1336" spans="1:6">
      <c r="A1336" s="11">
        <v>106566424</v>
      </c>
      <c r="B1336" s="12">
        <v>0.46</v>
      </c>
      <c r="C1336" s="9" t="s">
        <v>153</v>
      </c>
      <c r="D1336" s="9" t="s">
        <v>55</v>
      </c>
      <c r="E1336" s="9" t="s">
        <v>4553</v>
      </c>
      <c r="F1336" s="9" t="s">
        <v>4554</v>
      </c>
    </row>
    <row r="1337" spans="1:6">
      <c r="A1337" s="11">
        <v>106573687</v>
      </c>
      <c r="B1337" s="12">
        <v>0.46</v>
      </c>
      <c r="C1337" s="9" t="s">
        <v>128</v>
      </c>
      <c r="D1337" s="9" t="s">
        <v>568</v>
      </c>
      <c r="E1337" s="9" t="s">
        <v>4555</v>
      </c>
      <c r="F1337" s="9" t="s">
        <v>4556</v>
      </c>
    </row>
    <row r="1338" spans="1:6">
      <c r="A1338" s="11">
        <v>106574569</v>
      </c>
      <c r="B1338" s="12">
        <v>0.46</v>
      </c>
      <c r="C1338" s="9" t="s">
        <v>809</v>
      </c>
      <c r="D1338" s="9" t="s">
        <v>51</v>
      </c>
      <c r="E1338" s="9" t="s">
        <v>4557</v>
      </c>
      <c r="F1338" s="9" t="s">
        <v>4558</v>
      </c>
    </row>
    <row r="1339" spans="1:6">
      <c r="A1339" s="11">
        <v>106609880</v>
      </c>
      <c r="B1339" s="12">
        <v>0.46</v>
      </c>
      <c r="C1339" s="9" t="s">
        <v>4559</v>
      </c>
      <c r="D1339" s="9" t="s">
        <v>4560</v>
      </c>
      <c r="E1339" s="9" t="s">
        <v>4561</v>
      </c>
      <c r="F1339" s="9" t="s">
        <v>4562</v>
      </c>
    </row>
    <row r="1340" spans="1:6">
      <c r="A1340" s="11">
        <v>106571305</v>
      </c>
      <c r="B1340" s="12">
        <v>0.46</v>
      </c>
      <c r="C1340" s="9" t="s">
        <v>840</v>
      </c>
      <c r="D1340" s="9" t="s">
        <v>798</v>
      </c>
      <c r="E1340" s="9" t="s">
        <v>713</v>
      </c>
      <c r="F1340" s="9" t="s">
        <v>714</v>
      </c>
    </row>
    <row r="1341" spans="1:6">
      <c r="A1341" s="11">
        <v>106586304</v>
      </c>
      <c r="B1341" s="12">
        <v>0.47</v>
      </c>
      <c r="C1341" s="9" t="s">
        <v>4563</v>
      </c>
      <c r="D1341" s="9" t="s">
        <v>4564</v>
      </c>
      <c r="E1341" s="9" t="s">
        <v>4565</v>
      </c>
      <c r="F1341" s="9" t="s">
        <v>4566</v>
      </c>
    </row>
    <row r="1342" spans="1:6">
      <c r="A1342" s="11">
        <v>106602914</v>
      </c>
      <c r="B1342" s="12">
        <v>0.47</v>
      </c>
      <c r="C1342" s="9" t="s">
        <v>204</v>
      </c>
      <c r="D1342" s="9" t="s">
        <v>278</v>
      </c>
      <c r="E1342" s="9" t="s">
        <v>4567</v>
      </c>
      <c r="F1342" s="9" t="s">
        <v>4568</v>
      </c>
    </row>
    <row r="1343" spans="1:6">
      <c r="A1343" s="11">
        <v>106585954</v>
      </c>
      <c r="B1343" s="12">
        <v>0.47</v>
      </c>
      <c r="C1343" s="9" t="s">
        <v>452</v>
      </c>
      <c r="D1343" s="9" t="s">
        <v>2207</v>
      </c>
      <c r="E1343" s="9" t="s">
        <v>4569</v>
      </c>
      <c r="F1343" s="9" t="s">
        <v>4570</v>
      </c>
    </row>
    <row r="1344" spans="1:6">
      <c r="A1344" s="11">
        <v>106575548</v>
      </c>
      <c r="B1344" s="12">
        <v>0.47</v>
      </c>
      <c r="C1344" s="9" t="s">
        <v>291</v>
      </c>
      <c r="D1344" s="9" t="s">
        <v>121</v>
      </c>
      <c r="E1344" s="9" t="s">
        <v>777</v>
      </c>
      <c r="F1344" s="9" t="s">
        <v>778</v>
      </c>
    </row>
    <row r="1345" spans="1:6">
      <c r="A1345" s="11">
        <v>106612112</v>
      </c>
      <c r="B1345" s="12">
        <v>0.47</v>
      </c>
      <c r="C1345" s="9" t="s">
        <v>4571</v>
      </c>
      <c r="D1345" s="9" t="s">
        <v>1394</v>
      </c>
      <c r="E1345" s="9" t="s">
        <v>4572</v>
      </c>
      <c r="F1345" s="9" t="s">
        <v>4573</v>
      </c>
    </row>
    <row r="1346" spans="1:6">
      <c r="A1346" s="11">
        <v>106585005</v>
      </c>
      <c r="B1346" s="12">
        <v>0.47</v>
      </c>
      <c r="C1346" s="9" t="s">
        <v>2130</v>
      </c>
      <c r="D1346" s="9" t="s">
        <v>95</v>
      </c>
      <c r="E1346" s="9" t="s">
        <v>4574</v>
      </c>
      <c r="F1346" s="9" t="s">
        <v>4575</v>
      </c>
    </row>
    <row r="1347" spans="1:6">
      <c r="A1347" s="11">
        <v>106586654</v>
      </c>
      <c r="B1347" s="12">
        <v>0.47</v>
      </c>
      <c r="C1347" s="9" t="s">
        <v>2020</v>
      </c>
      <c r="D1347" s="9" t="s">
        <v>80</v>
      </c>
      <c r="E1347" s="9" t="s">
        <v>4576</v>
      </c>
      <c r="F1347" s="9" t="s">
        <v>4577</v>
      </c>
    </row>
    <row r="1348" spans="1:6">
      <c r="A1348" s="11">
        <v>106580165</v>
      </c>
      <c r="B1348" s="12">
        <v>0.47</v>
      </c>
      <c r="C1348" s="9" t="s">
        <v>117</v>
      </c>
      <c r="D1348" s="9" t="s">
        <v>712</v>
      </c>
      <c r="E1348" s="9" t="s">
        <v>4578</v>
      </c>
      <c r="F1348" s="9" t="s">
        <v>4579</v>
      </c>
    </row>
    <row r="1349" spans="1:6">
      <c r="A1349" s="11">
        <v>100195403</v>
      </c>
      <c r="B1349" s="12">
        <v>0.47</v>
      </c>
      <c r="C1349" s="9" t="s">
        <v>573</v>
      </c>
      <c r="D1349" s="9" t="s">
        <v>92</v>
      </c>
      <c r="E1349" s="9" t="s">
        <v>779</v>
      </c>
      <c r="F1349" s="9" t="s">
        <v>780</v>
      </c>
    </row>
    <row r="1350" spans="1:6">
      <c r="A1350" s="11">
        <v>100380463</v>
      </c>
      <c r="B1350" s="12">
        <v>0.47</v>
      </c>
      <c r="C1350" s="9" t="s">
        <v>721</v>
      </c>
      <c r="D1350" s="9" t="s">
        <v>197</v>
      </c>
      <c r="E1350" s="9" t="s">
        <v>4580</v>
      </c>
      <c r="F1350" s="9" t="s">
        <v>4581</v>
      </c>
    </row>
    <row r="1351" spans="1:6">
      <c r="A1351" s="11">
        <v>106604687</v>
      </c>
      <c r="B1351" s="12">
        <v>0.47</v>
      </c>
      <c r="C1351" s="9" t="s">
        <v>539</v>
      </c>
      <c r="D1351" s="9" t="s">
        <v>508</v>
      </c>
      <c r="E1351" s="9" t="s">
        <v>1325</v>
      </c>
      <c r="F1351" s="9" t="s">
        <v>1326</v>
      </c>
    </row>
    <row r="1352" spans="1:6">
      <c r="A1352" s="11">
        <v>106608977</v>
      </c>
      <c r="B1352" s="12">
        <v>0.47</v>
      </c>
      <c r="C1352" s="9" t="s">
        <v>4582</v>
      </c>
      <c r="D1352" s="9" t="s">
        <v>4268</v>
      </c>
      <c r="E1352" s="9" t="s">
        <v>696</v>
      </c>
      <c r="F1352" s="9" t="s">
        <v>683</v>
      </c>
    </row>
    <row r="1353" spans="1:6">
      <c r="A1353" s="11">
        <v>100194868</v>
      </c>
      <c r="B1353" s="12">
        <v>0.47</v>
      </c>
      <c r="C1353" s="9" t="s">
        <v>4583</v>
      </c>
      <c r="D1353" s="9" t="s">
        <v>34</v>
      </c>
      <c r="E1353" s="9" t="s">
        <v>4584</v>
      </c>
      <c r="F1353" s="9" t="s">
        <v>4585</v>
      </c>
    </row>
    <row r="1354" spans="1:6">
      <c r="A1354" s="11">
        <v>100286572</v>
      </c>
      <c r="B1354" s="12">
        <v>0.47</v>
      </c>
      <c r="C1354" s="9" t="s">
        <v>1666</v>
      </c>
      <c r="D1354" s="9" t="s">
        <v>20</v>
      </c>
      <c r="E1354" s="9" t="s">
        <v>4586</v>
      </c>
      <c r="F1354" s="9" t="s">
        <v>4587</v>
      </c>
    </row>
    <row r="1355" spans="1:6">
      <c r="A1355" s="11">
        <v>106589539</v>
      </c>
      <c r="B1355" s="12">
        <v>0.47</v>
      </c>
      <c r="C1355" s="9" t="s">
        <v>291</v>
      </c>
      <c r="D1355" s="9" t="s">
        <v>121</v>
      </c>
      <c r="E1355" s="9" t="s">
        <v>4588</v>
      </c>
      <c r="F1355" s="9" t="s">
        <v>4589</v>
      </c>
    </row>
    <row r="1356" spans="1:6">
      <c r="A1356" s="11">
        <v>106608160</v>
      </c>
      <c r="B1356" s="12">
        <v>0.47</v>
      </c>
      <c r="C1356" s="9" t="s">
        <v>4590</v>
      </c>
      <c r="D1356" s="9" t="s">
        <v>1345</v>
      </c>
      <c r="E1356" s="9" t="s">
        <v>4591</v>
      </c>
      <c r="F1356" s="9" t="s">
        <v>4592</v>
      </c>
    </row>
    <row r="1357" spans="1:6">
      <c r="A1357" s="11">
        <v>106602264</v>
      </c>
      <c r="B1357" s="12">
        <v>0.47</v>
      </c>
      <c r="C1357" s="9" t="s">
        <v>294</v>
      </c>
      <c r="D1357" s="9" t="s">
        <v>69</v>
      </c>
      <c r="E1357" s="9" t="s">
        <v>4593</v>
      </c>
      <c r="F1357" s="9" t="s">
        <v>4594</v>
      </c>
    </row>
    <row r="1358" spans="1:6">
      <c r="A1358" s="11">
        <v>106608159</v>
      </c>
      <c r="B1358" s="12">
        <v>0.47</v>
      </c>
      <c r="C1358" s="9" t="s">
        <v>1605</v>
      </c>
      <c r="D1358" s="9" t="s">
        <v>4595</v>
      </c>
      <c r="E1358" s="9" t="s">
        <v>4596</v>
      </c>
      <c r="F1358" s="9" t="s">
        <v>4597</v>
      </c>
    </row>
    <row r="1359" spans="1:6">
      <c r="A1359" s="11">
        <v>106575177</v>
      </c>
      <c r="B1359" s="12">
        <v>0.47</v>
      </c>
      <c r="C1359" s="9" t="s">
        <v>532</v>
      </c>
      <c r="D1359" s="9" t="s">
        <v>201</v>
      </c>
      <c r="E1359" s="9" t="s">
        <v>4598</v>
      </c>
      <c r="F1359" s="9" t="s">
        <v>4599</v>
      </c>
    </row>
    <row r="1360" spans="1:6">
      <c r="A1360" s="11">
        <v>106610342</v>
      </c>
      <c r="B1360" s="12">
        <v>0.47</v>
      </c>
      <c r="C1360" s="9" t="s">
        <v>1666</v>
      </c>
      <c r="D1360" s="9" t="s">
        <v>20</v>
      </c>
      <c r="E1360" s="9" t="s">
        <v>4600</v>
      </c>
      <c r="F1360" s="9" t="s">
        <v>4601</v>
      </c>
    </row>
    <row r="1361" spans="1:6">
      <c r="A1361" s="11">
        <v>106560863</v>
      </c>
      <c r="B1361" s="12">
        <v>0.47</v>
      </c>
      <c r="C1361" s="9" t="s">
        <v>1327</v>
      </c>
      <c r="D1361" s="9" t="s">
        <v>2126</v>
      </c>
      <c r="E1361" s="9" t="s">
        <v>4602</v>
      </c>
      <c r="F1361" s="9" t="s">
        <v>4603</v>
      </c>
    </row>
    <row r="1362" spans="1:6">
      <c r="A1362" s="11">
        <v>106613630</v>
      </c>
      <c r="B1362" s="12">
        <v>0.47</v>
      </c>
      <c r="C1362" s="9" t="s">
        <v>833</v>
      </c>
      <c r="D1362" s="9" t="s">
        <v>283</v>
      </c>
      <c r="E1362" s="9" t="s">
        <v>1207</v>
      </c>
      <c r="F1362" s="9" t="s">
        <v>821</v>
      </c>
    </row>
    <row r="1363" spans="1:6">
      <c r="A1363" s="11">
        <v>106564380</v>
      </c>
      <c r="B1363" s="12">
        <v>0.47</v>
      </c>
      <c r="C1363" s="9" t="s">
        <v>179</v>
      </c>
      <c r="D1363" s="9" t="s">
        <v>125</v>
      </c>
      <c r="E1363" s="9" t="s">
        <v>4604</v>
      </c>
      <c r="F1363" s="9" t="s">
        <v>4605</v>
      </c>
    </row>
    <row r="1364" spans="1:6">
      <c r="A1364" s="11">
        <v>106603531</v>
      </c>
      <c r="B1364" s="12">
        <v>0.47</v>
      </c>
      <c r="C1364" s="9" t="s">
        <v>4606</v>
      </c>
      <c r="D1364" s="9" t="s">
        <v>168</v>
      </c>
      <c r="E1364" s="9" t="s">
        <v>4607</v>
      </c>
      <c r="F1364" s="9" t="s">
        <v>4608</v>
      </c>
    </row>
    <row r="1365" spans="1:6">
      <c r="A1365" s="11">
        <v>106588653</v>
      </c>
      <c r="B1365" s="12">
        <v>0.47</v>
      </c>
      <c r="C1365" s="9" t="s">
        <v>42</v>
      </c>
      <c r="D1365" s="9" t="s">
        <v>685</v>
      </c>
      <c r="E1365" s="9" t="s">
        <v>4609</v>
      </c>
      <c r="F1365" s="9" t="s">
        <v>4610</v>
      </c>
    </row>
    <row r="1366" spans="1:6">
      <c r="A1366" s="11">
        <v>106578845</v>
      </c>
      <c r="B1366" s="12">
        <v>0.47</v>
      </c>
      <c r="C1366" s="9" t="s">
        <v>4611</v>
      </c>
      <c r="D1366" s="9" t="s">
        <v>1250</v>
      </c>
      <c r="E1366" s="9" t="s">
        <v>4612</v>
      </c>
      <c r="F1366" s="9" t="s">
        <v>1225</v>
      </c>
    </row>
    <row r="1367" spans="1:6">
      <c r="A1367" s="11">
        <v>100380686</v>
      </c>
      <c r="B1367" s="12">
        <v>0.47</v>
      </c>
      <c r="C1367" s="9" t="s">
        <v>1542</v>
      </c>
      <c r="D1367" s="9" t="s">
        <v>19</v>
      </c>
      <c r="E1367" s="9" t="s">
        <v>4613</v>
      </c>
      <c r="F1367" s="9" t="s">
        <v>4614</v>
      </c>
    </row>
    <row r="1368" spans="1:6">
      <c r="A1368" s="11">
        <v>106583544</v>
      </c>
      <c r="B1368" s="12">
        <v>0.47</v>
      </c>
      <c r="C1368" s="9" t="s">
        <v>311</v>
      </c>
      <c r="D1368" s="9" t="s">
        <v>662</v>
      </c>
      <c r="E1368" s="9" t="s">
        <v>4615</v>
      </c>
      <c r="F1368" s="9" t="s">
        <v>4616</v>
      </c>
    </row>
    <row r="1369" spans="1:6">
      <c r="A1369" s="11">
        <v>106561289</v>
      </c>
      <c r="B1369" s="12">
        <v>0.47</v>
      </c>
      <c r="C1369" s="9" t="s">
        <v>58</v>
      </c>
      <c r="D1369" s="9" t="s">
        <v>2283</v>
      </c>
      <c r="E1369" s="9" t="s">
        <v>4617</v>
      </c>
      <c r="F1369" s="9" t="s">
        <v>4618</v>
      </c>
    </row>
    <row r="1370" spans="1:6">
      <c r="A1370" s="11">
        <v>106564390</v>
      </c>
      <c r="B1370" s="12">
        <v>0.47</v>
      </c>
      <c r="C1370" s="9" t="s">
        <v>23</v>
      </c>
      <c r="D1370" s="9" t="s">
        <v>2041</v>
      </c>
      <c r="E1370" s="9" t="s">
        <v>4619</v>
      </c>
      <c r="F1370" s="9" t="s">
        <v>4620</v>
      </c>
    </row>
    <row r="1371" spans="1:6">
      <c r="A1371" s="11">
        <v>106606951</v>
      </c>
      <c r="B1371" s="12">
        <v>0.48</v>
      </c>
      <c r="C1371" s="9" t="s">
        <v>876</v>
      </c>
      <c r="D1371" s="9" t="s">
        <v>295</v>
      </c>
      <c r="E1371" s="9" t="s">
        <v>4621</v>
      </c>
      <c r="F1371" s="9" t="s">
        <v>3799</v>
      </c>
    </row>
    <row r="1372" spans="1:6">
      <c r="A1372" s="11">
        <v>106607129</v>
      </c>
      <c r="B1372" s="12">
        <v>0.48</v>
      </c>
      <c r="C1372" s="9" t="s">
        <v>23</v>
      </c>
      <c r="D1372" s="9" t="s">
        <v>2554</v>
      </c>
      <c r="E1372" s="9" t="s">
        <v>4622</v>
      </c>
      <c r="F1372" s="9" t="s">
        <v>4623</v>
      </c>
    </row>
    <row r="1373" spans="1:6">
      <c r="A1373" s="11">
        <v>106575518</v>
      </c>
      <c r="B1373" s="12">
        <v>0.48</v>
      </c>
      <c r="C1373" s="9" t="s">
        <v>2127</v>
      </c>
      <c r="D1373" s="9" t="s">
        <v>3739</v>
      </c>
      <c r="E1373" s="9" t="s">
        <v>4624</v>
      </c>
      <c r="F1373" s="9" t="s">
        <v>4625</v>
      </c>
    </row>
    <row r="1374" spans="1:6">
      <c r="A1374" s="11">
        <v>106607834</v>
      </c>
      <c r="B1374" s="12">
        <v>0.48</v>
      </c>
      <c r="C1374" s="9" t="s">
        <v>1304</v>
      </c>
      <c r="D1374" s="9" t="s">
        <v>4626</v>
      </c>
      <c r="E1374" s="9" t="s">
        <v>4627</v>
      </c>
      <c r="F1374" s="9" t="s">
        <v>4628</v>
      </c>
    </row>
    <row r="1375" spans="1:6">
      <c r="A1375" s="11">
        <v>106590284</v>
      </c>
      <c r="B1375" s="12">
        <v>0.48</v>
      </c>
      <c r="C1375" s="9" t="s">
        <v>2300</v>
      </c>
      <c r="D1375" s="9" t="s">
        <v>635</v>
      </c>
      <c r="E1375" s="9" t="s">
        <v>4629</v>
      </c>
      <c r="F1375" s="9" t="s">
        <v>4630</v>
      </c>
    </row>
    <row r="1376" spans="1:6">
      <c r="A1376" s="11">
        <v>106602706</v>
      </c>
      <c r="B1376" s="12">
        <v>0.48</v>
      </c>
      <c r="C1376" s="9" t="s">
        <v>1843</v>
      </c>
      <c r="D1376" s="9" t="s">
        <v>2085</v>
      </c>
      <c r="E1376" s="9" t="s">
        <v>4631</v>
      </c>
      <c r="F1376" s="9" t="s">
        <v>4632</v>
      </c>
    </row>
    <row r="1377" spans="1:6">
      <c r="A1377" s="11">
        <v>106605673</v>
      </c>
      <c r="B1377" s="12">
        <v>0.48</v>
      </c>
      <c r="C1377" s="9" t="s">
        <v>212</v>
      </c>
      <c r="D1377" s="9" t="s">
        <v>76</v>
      </c>
      <c r="E1377" s="9" t="s">
        <v>4633</v>
      </c>
      <c r="F1377" s="9" t="s">
        <v>4634</v>
      </c>
    </row>
    <row r="1378" spans="1:6">
      <c r="A1378" s="11">
        <v>106584163</v>
      </c>
      <c r="B1378" s="12">
        <v>0.48</v>
      </c>
      <c r="C1378" s="9" t="s">
        <v>2126</v>
      </c>
      <c r="D1378" s="9" t="s">
        <v>2127</v>
      </c>
      <c r="E1378" s="9" t="s">
        <v>4635</v>
      </c>
      <c r="F1378" s="9" t="s">
        <v>4636</v>
      </c>
    </row>
    <row r="1379" spans="1:6">
      <c r="A1379" s="11">
        <v>106572362</v>
      </c>
      <c r="B1379" s="12">
        <v>0.48</v>
      </c>
      <c r="C1379" s="9" t="s">
        <v>2538</v>
      </c>
      <c r="D1379" s="9" t="s">
        <v>362</v>
      </c>
      <c r="E1379" s="9" t="s">
        <v>4637</v>
      </c>
      <c r="F1379" s="9" t="s">
        <v>4638</v>
      </c>
    </row>
    <row r="1380" spans="1:6">
      <c r="A1380" s="11">
        <v>106561685</v>
      </c>
      <c r="B1380" s="12">
        <v>0.48</v>
      </c>
      <c r="C1380" s="9" t="s">
        <v>294</v>
      </c>
      <c r="D1380" s="9" t="s">
        <v>624</v>
      </c>
      <c r="E1380" s="9" t="s">
        <v>4639</v>
      </c>
      <c r="F1380" s="9" t="s">
        <v>4640</v>
      </c>
    </row>
    <row r="1381" spans="1:6">
      <c r="A1381" s="11">
        <v>106607358</v>
      </c>
      <c r="B1381" s="12">
        <v>0.48</v>
      </c>
      <c r="C1381" s="9" t="s">
        <v>290</v>
      </c>
      <c r="D1381" s="9" t="s">
        <v>604</v>
      </c>
      <c r="E1381" s="9" t="s">
        <v>4641</v>
      </c>
      <c r="F1381" s="9" t="s">
        <v>4642</v>
      </c>
    </row>
    <row r="1382" spans="1:6">
      <c r="A1382" s="11">
        <v>106587204</v>
      </c>
      <c r="B1382" s="12">
        <v>0.48</v>
      </c>
      <c r="C1382" s="9" t="s">
        <v>2130</v>
      </c>
      <c r="D1382" s="9" t="s">
        <v>95</v>
      </c>
      <c r="E1382" s="9" t="s">
        <v>4643</v>
      </c>
      <c r="F1382" s="9" t="s">
        <v>4644</v>
      </c>
    </row>
    <row r="1383" spans="1:6">
      <c r="A1383" s="11">
        <v>106579529</v>
      </c>
      <c r="B1383" s="12">
        <v>0.48</v>
      </c>
      <c r="C1383" s="9" t="s">
        <v>721</v>
      </c>
      <c r="D1383" s="9" t="s">
        <v>197</v>
      </c>
      <c r="E1383" s="9" t="s">
        <v>4645</v>
      </c>
      <c r="F1383" s="9" t="s">
        <v>4646</v>
      </c>
    </row>
    <row r="1384" spans="1:6">
      <c r="A1384" s="11">
        <v>106585757</v>
      </c>
      <c r="B1384" s="12">
        <v>0.48</v>
      </c>
      <c r="C1384" s="9" t="s">
        <v>196</v>
      </c>
      <c r="D1384" s="9" t="s">
        <v>476</v>
      </c>
      <c r="E1384" s="9" t="s">
        <v>4647</v>
      </c>
      <c r="F1384" s="9" t="s">
        <v>4491</v>
      </c>
    </row>
    <row r="1385" spans="1:6">
      <c r="A1385" s="11">
        <v>106565433</v>
      </c>
      <c r="B1385" s="12">
        <v>0.48</v>
      </c>
      <c r="C1385" s="9" t="s">
        <v>539</v>
      </c>
      <c r="D1385" s="9" t="s">
        <v>1212</v>
      </c>
      <c r="E1385" s="9" t="s">
        <v>4648</v>
      </c>
      <c r="F1385" s="9" t="s">
        <v>4649</v>
      </c>
    </row>
    <row r="1386" spans="1:6">
      <c r="A1386" s="11">
        <v>106560623</v>
      </c>
      <c r="B1386" s="12">
        <v>0.48</v>
      </c>
      <c r="C1386" s="9" t="s">
        <v>394</v>
      </c>
      <c r="D1386" s="9" t="s">
        <v>59</v>
      </c>
      <c r="E1386" s="9" t="s">
        <v>4650</v>
      </c>
      <c r="F1386" s="9" t="s">
        <v>4651</v>
      </c>
    </row>
    <row r="1387" spans="1:6">
      <c r="A1387" s="11">
        <v>106577351</v>
      </c>
      <c r="B1387" s="12">
        <v>0.48</v>
      </c>
      <c r="C1387" s="9" t="s">
        <v>153</v>
      </c>
      <c r="D1387" s="9" t="s">
        <v>55</v>
      </c>
      <c r="E1387" s="9" t="s">
        <v>4652</v>
      </c>
      <c r="F1387" s="9" t="s">
        <v>958</v>
      </c>
    </row>
    <row r="1388" spans="1:6">
      <c r="A1388" s="11">
        <v>106575803</v>
      </c>
      <c r="B1388" s="12">
        <v>0.49</v>
      </c>
      <c r="C1388" s="9" t="s">
        <v>4653</v>
      </c>
      <c r="D1388" s="9" t="s">
        <v>970</v>
      </c>
      <c r="E1388" s="9" t="s">
        <v>4654</v>
      </c>
      <c r="F1388" s="9" t="s">
        <v>4655</v>
      </c>
    </row>
    <row r="1389" spans="1:6">
      <c r="A1389" s="11">
        <v>106611082</v>
      </c>
      <c r="B1389" s="12">
        <v>0.49</v>
      </c>
      <c r="C1389" s="9" t="s">
        <v>970</v>
      </c>
      <c r="D1389" s="9" t="s">
        <v>744</v>
      </c>
      <c r="E1389" s="9" t="s">
        <v>4656</v>
      </c>
      <c r="F1389" s="9" t="s">
        <v>267</v>
      </c>
    </row>
    <row r="1390" spans="1:6">
      <c r="A1390" s="11">
        <v>106593089</v>
      </c>
      <c r="B1390" s="12">
        <v>0.49</v>
      </c>
      <c r="C1390" s="9" t="s">
        <v>1853</v>
      </c>
      <c r="D1390" s="9" t="s">
        <v>2496</v>
      </c>
      <c r="E1390" s="9" t="s">
        <v>4657</v>
      </c>
      <c r="F1390" s="9" t="s">
        <v>4658</v>
      </c>
    </row>
    <row r="1391" spans="1:6">
      <c r="A1391" s="11">
        <v>106587099</v>
      </c>
      <c r="B1391" s="12">
        <v>0.49</v>
      </c>
      <c r="C1391" s="9" t="s">
        <v>744</v>
      </c>
      <c r="D1391" s="9" t="s">
        <v>163</v>
      </c>
      <c r="E1391" s="9" t="s">
        <v>4659</v>
      </c>
      <c r="F1391" s="9" t="s">
        <v>4660</v>
      </c>
    </row>
    <row r="1392" spans="1:6">
      <c r="A1392" s="11">
        <v>106603449</v>
      </c>
      <c r="B1392" s="12">
        <v>0.49</v>
      </c>
      <c r="C1392" s="9" t="s">
        <v>567</v>
      </c>
      <c r="D1392" s="9" t="s">
        <v>153</v>
      </c>
      <c r="E1392" s="9" t="s">
        <v>4661</v>
      </c>
      <c r="F1392" s="9" t="s">
        <v>4662</v>
      </c>
    </row>
    <row r="1393" spans="1:6">
      <c r="A1393" s="11">
        <v>106585283</v>
      </c>
      <c r="B1393" s="12">
        <v>0.49</v>
      </c>
      <c r="C1393" s="9" t="s">
        <v>2047</v>
      </c>
      <c r="D1393" s="9" t="s">
        <v>338</v>
      </c>
      <c r="E1393" s="9" t="s">
        <v>4663</v>
      </c>
      <c r="F1393" s="9" t="s">
        <v>4664</v>
      </c>
    </row>
    <row r="1394" spans="1:6">
      <c r="A1394" s="11">
        <v>106599262</v>
      </c>
      <c r="B1394" s="12">
        <v>0.49</v>
      </c>
      <c r="C1394" s="9" t="s">
        <v>50</v>
      </c>
      <c r="D1394" s="9" t="s">
        <v>244</v>
      </c>
      <c r="E1394" s="9" t="s">
        <v>4665</v>
      </c>
      <c r="F1394" s="9" t="s">
        <v>4666</v>
      </c>
    </row>
    <row r="1395" spans="1:6">
      <c r="A1395" s="11">
        <v>106568750</v>
      </c>
      <c r="B1395" s="12">
        <v>0.49</v>
      </c>
      <c r="C1395" s="9" t="s">
        <v>343</v>
      </c>
      <c r="D1395" s="9" t="s">
        <v>129</v>
      </c>
      <c r="E1395" s="9" t="s">
        <v>4667</v>
      </c>
      <c r="F1395" s="9" t="s">
        <v>4668</v>
      </c>
    </row>
    <row r="1396" spans="1:6">
      <c r="A1396" s="11">
        <v>106601527</v>
      </c>
      <c r="B1396" s="12">
        <v>0.49</v>
      </c>
      <c r="C1396" s="9" t="s">
        <v>978</v>
      </c>
      <c r="D1396" s="9" t="s">
        <v>113</v>
      </c>
      <c r="E1396" s="9" t="s">
        <v>4669</v>
      </c>
      <c r="F1396" s="9" t="s">
        <v>4670</v>
      </c>
    </row>
    <row r="1397" spans="1:6">
      <c r="A1397" s="11">
        <v>106602828</v>
      </c>
      <c r="B1397" s="12">
        <v>0.49</v>
      </c>
      <c r="C1397" s="9" t="s">
        <v>1152</v>
      </c>
      <c r="D1397" s="9" t="s">
        <v>323</v>
      </c>
      <c r="E1397" s="9" t="s">
        <v>4671</v>
      </c>
      <c r="F1397" s="9" t="s">
        <v>4672</v>
      </c>
    </row>
    <row r="1398" spans="1:6">
      <c r="A1398" s="11">
        <v>106573185</v>
      </c>
      <c r="B1398" s="12">
        <v>0.49</v>
      </c>
      <c r="C1398" s="9" t="s">
        <v>3720</v>
      </c>
      <c r="D1398" s="9" t="s">
        <v>23</v>
      </c>
      <c r="E1398" s="9" t="s">
        <v>4673</v>
      </c>
      <c r="F1398" s="9" t="s">
        <v>4674</v>
      </c>
    </row>
    <row r="1399" spans="1:6">
      <c r="A1399" s="11">
        <v>106566776</v>
      </c>
      <c r="B1399" s="12">
        <v>0.49</v>
      </c>
      <c r="C1399" s="9" t="s">
        <v>69</v>
      </c>
      <c r="D1399" s="9" t="s">
        <v>640</v>
      </c>
      <c r="E1399" s="9" t="s">
        <v>4675</v>
      </c>
      <c r="F1399" s="9" t="s">
        <v>4676</v>
      </c>
    </row>
    <row r="1400" spans="1:6">
      <c r="A1400" s="11">
        <v>106606876</v>
      </c>
      <c r="B1400" s="12">
        <v>0.49</v>
      </c>
      <c r="C1400" s="9" t="s">
        <v>2934</v>
      </c>
      <c r="D1400" s="9" t="s">
        <v>540</v>
      </c>
      <c r="E1400" s="9" t="s">
        <v>4677</v>
      </c>
      <c r="F1400" s="9" t="s">
        <v>4678</v>
      </c>
    </row>
    <row r="1401" spans="1:6">
      <c r="A1401" s="11">
        <v>106565347</v>
      </c>
      <c r="B1401" s="12">
        <v>0.49</v>
      </c>
      <c r="C1401" s="9" t="s">
        <v>1782</v>
      </c>
      <c r="D1401" s="9" t="s">
        <v>318</v>
      </c>
      <c r="E1401" s="9" t="s">
        <v>4679</v>
      </c>
      <c r="F1401" s="9" t="s">
        <v>4680</v>
      </c>
    </row>
    <row r="1402" spans="1:6">
      <c r="A1402" s="11">
        <v>106587457</v>
      </c>
      <c r="B1402" s="12">
        <v>0.49</v>
      </c>
      <c r="C1402" s="9" t="s">
        <v>152</v>
      </c>
      <c r="D1402" s="9" t="s">
        <v>156</v>
      </c>
      <c r="E1402" s="9" t="s">
        <v>4681</v>
      </c>
      <c r="F1402" s="9" t="s">
        <v>4682</v>
      </c>
    </row>
    <row r="1403" spans="1:6">
      <c r="A1403" s="11">
        <v>106605375</v>
      </c>
      <c r="B1403" s="12">
        <v>0.49</v>
      </c>
      <c r="C1403" s="9" t="s">
        <v>526</v>
      </c>
      <c r="D1403" s="9" t="s">
        <v>59</v>
      </c>
      <c r="E1403" s="9" t="s">
        <v>4683</v>
      </c>
      <c r="F1403" s="9" t="s">
        <v>4684</v>
      </c>
    </row>
    <row r="1404" spans="1:6">
      <c r="A1404" s="11">
        <v>106607256</v>
      </c>
      <c r="B1404" s="12">
        <v>0.49</v>
      </c>
      <c r="C1404" s="9" t="s">
        <v>299</v>
      </c>
      <c r="D1404" s="9" t="s">
        <v>84</v>
      </c>
      <c r="E1404" s="9" t="s">
        <v>4685</v>
      </c>
      <c r="F1404" s="9" t="s">
        <v>4686</v>
      </c>
    </row>
    <row r="1405" spans="1:6">
      <c r="A1405" s="11">
        <v>106578269</v>
      </c>
      <c r="B1405" s="12">
        <v>0.49</v>
      </c>
      <c r="C1405" s="9" t="s">
        <v>661</v>
      </c>
      <c r="D1405" s="9" t="s">
        <v>495</v>
      </c>
      <c r="E1405" s="9" t="s">
        <v>4687</v>
      </c>
      <c r="F1405" s="9" t="s">
        <v>4688</v>
      </c>
    </row>
    <row r="1406" spans="1:6">
      <c r="A1406" s="11">
        <v>106605606</v>
      </c>
      <c r="B1406" s="12">
        <v>0.49</v>
      </c>
      <c r="C1406" s="9" t="s">
        <v>4689</v>
      </c>
      <c r="D1406" s="9" t="s">
        <v>4690</v>
      </c>
      <c r="E1406" s="9" t="s">
        <v>4691</v>
      </c>
      <c r="F1406" s="9" t="s">
        <v>4692</v>
      </c>
    </row>
    <row r="1407" spans="1:6">
      <c r="A1407" s="11">
        <v>106560644</v>
      </c>
      <c r="B1407" s="12">
        <v>0.49</v>
      </c>
      <c r="C1407" s="9" t="s">
        <v>744</v>
      </c>
      <c r="D1407" s="9" t="s">
        <v>226</v>
      </c>
      <c r="E1407" s="9" t="s">
        <v>4693</v>
      </c>
      <c r="F1407" s="9" t="s">
        <v>4694</v>
      </c>
    </row>
    <row r="1408" spans="1:6">
      <c r="A1408" s="11">
        <v>106581444</v>
      </c>
      <c r="B1408" s="12">
        <v>0.49</v>
      </c>
      <c r="C1408" s="9" t="s">
        <v>4695</v>
      </c>
      <c r="D1408" s="9" t="s">
        <v>4696</v>
      </c>
      <c r="E1408" s="9" t="s">
        <v>4697</v>
      </c>
      <c r="F1408" s="9" t="s">
        <v>4340</v>
      </c>
    </row>
    <row r="1409" spans="1:6">
      <c r="A1409" s="11">
        <v>106582904</v>
      </c>
      <c r="B1409" s="12">
        <v>0.49</v>
      </c>
      <c r="C1409" s="9" t="s">
        <v>278</v>
      </c>
      <c r="D1409" s="9" t="s">
        <v>226</v>
      </c>
      <c r="E1409" s="9" t="s">
        <v>4698</v>
      </c>
      <c r="F1409" s="9" t="s">
        <v>4091</v>
      </c>
    </row>
    <row r="1410" spans="1:6">
      <c r="A1410" s="11">
        <v>106591318</v>
      </c>
      <c r="B1410" s="12">
        <v>0.49</v>
      </c>
      <c r="C1410" s="9" t="s">
        <v>662</v>
      </c>
      <c r="D1410" s="9" t="s">
        <v>88</v>
      </c>
      <c r="E1410" s="9" t="s">
        <v>4699</v>
      </c>
      <c r="F1410" s="9" t="s">
        <v>4700</v>
      </c>
    </row>
    <row r="1411" spans="1:6">
      <c r="A1411" s="11">
        <v>106590911</v>
      </c>
      <c r="B1411" s="12">
        <v>0.49</v>
      </c>
      <c r="C1411" s="9" t="s">
        <v>808</v>
      </c>
      <c r="D1411" s="9" t="s">
        <v>462</v>
      </c>
      <c r="E1411" s="9" t="s">
        <v>4701</v>
      </c>
      <c r="F1411" s="9" t="s">
        <v>4702</v>
      </c>
    </row>
    <row r="1412" spans="1:6">
      <c r="A1412" s="11">
        <v>106609064</v>
      </c>
      <c r="B1412" s="9">
        <v>0.5</v>
      </c>
      <c r="C1412" s="9" t="s">
        <v>3889</v>
      </c>
      <c r="D1412" s="9" t="s">
        <v>212</v>
      </c>
      <c r="E1412" s="9" t="s">
        <v>4703</v>
      </c>
      <c r="F1412" s="9" t="s">
        <v>4704</v>
      </c>
    </row>
    <row r="1413" spans="1:6">
      <c r="A1413" s="11">
        <v>106573930</v>
      </c>
      <c r="B1413" s="9">
        <v>0.5</v>
      </c>
      <c r="C1413" s="9" t="s">
        <v>615</v>
      </c>
      <c r="D1413" s="9" t="s">
        <v>931</v>
      </c>
      <c r="E1413" s="9" t="s">
        <v>1010</v>
      </c>
      <c r="F1413" s="9" t="s">
        <v>1011</v>
      </c>
    </row>
    <row r="1414" spans="1:6">
      <c r="A1414" s="11">
        <v>100136372</v>
      </c>
      <c r="B1414" s="9">
        <v>0.5</v>
      </c>
      <c r="C1414" s="9" t="s">
        <v>4169</v>
      </c>
      <c r="D1414" s="9" t="s">
        <v>291</v>
      </c>
      <c r="E1414" s="9" t="s">
        <v>4705</v>
      </c>
      <c r="F1414" s="9" t="s">
        <v>4706</v>
      </c>
    </row>
    <row r="1415" spans="1:6">
      <c r="A1415" s="11">
        <v>106566480</v>
      </c>
      <c r="B1415" s="9">
        <v>0.5</v>
      </c>
      <c r="C1415" s="9" t="s">
        <v>662</v>
      </c>
      <c r="D1415" s="9" t="s">
        <v>51</v>
      </c>
      <c r="E1415" s="9" t="s">
        <v>4707</v>
      </c>
      <c r="F1415" s="9" t="s">
        <v>1696</v>
      </c>
    </row>
    <row r="1416" spans="1:6">
      <c r="A1416" s="11">
        <v>106560920</v>
      </c>
      <c r="B1416" s="9">
        <v>0.5</v>
      </c>
      <c r="C1416" s="9" t="s">
        <v>809</v>
      </c>
      <c r="D1416" s="9" t="s">
        <v>334</v>
      </c>
      <c r="E1416" s="9" t="s">
        <v>4708</v>
      </c>
      <c r="F1416" s="9" t="s">
        <v>4709</v>
      </c>
    </row>
    <row r="1417" spans="1:6">
      <c r="A1417" s="11">
        <v>106601236</v>
      </c>
      <c r="B1417" s="9">
        <v>0.5</v>
      </c>
      <c r="C1417" s="9" t="s">
        <v>187</v>
      </c>
      <c r="D1417" s="9" t="s">
        <v>1666</v>
      </c>
      <c r="E1417" s="9" t="s">
        <v>4710</v>
      </c>
      <c r="F1417" s="9" t="s">
        <v>4711</v>
      </c>
    </row>
    <row r="1418" spans="1:6">
      <c r="A1418" s="11">
        <v>106570268</v>
      </c>
      <c r="B1418" s="9">
        <v>0.5</v>
      </c>
      <c r="C1418" s="9" t="s">
        <v>4712</v>
      </c>
      <c r="D1418" s="9" t="s">
        <v>4713</v>
      </c>
      <c r="E1418" s="9" t="s">
        <v>4714</v>
      </c>
      <c r="F1418" s="9" t="s">
        <v>4715</v>
      </c>
    </row>
    <row r="1419" spans="1:6">
      <c r="A1419" s="11">
        <v>106605081</v>
      </c>
      <c r="B1419" s="9">
        <v>0.5</v>
      </c>
      <c r="C1419" s="9" t="s">
        <v>120</v>
      </c>
      <c r="D1419" s="9" t="s">
        <v>143</v>
      </c>
      <c r="E1419" s="9" t="s">
        <v>4716</v>
      </c>
      <c r="F1419" s="9" t="s">
        <v>4424</v>
      </c>
    </row>
    <row r="1420" spans="1:6">
      <c r="A1420" s="11">
        <v>106604926</v>
      </c>
      <c r="B1420" s="9">
        <v>0.5</v>
      </c>
      <c r="C1420" s="9" t="s">
        <v>1442</v>
      </c>
      <c r="D1420" s="9" t="s">
        <v>7</v>
      </c>
      <c r="E1420" s="9" t="s">
        <v>1265</v>
      </c>
      <c r="F1420" s="9" t="s">
        <v>1266</v>
      </c>
    </row>
    <row r="1421" spans="1:6">
      <c r="A1421" s="11">
        <v>106579345</v>
      </c>
      <c r="B1421" s="9">
        <v>0.5</v>
      </c>
      <c r="C1421" s="9" t="s">
        <v>42</v>
      </c>
      <c r="D1421" s="9" t="s">
        <v>877</v>
      </c>
      <c r="E1421" s="9" t="s">
        <v>4717</v>
      </c>
      <c r="F1421" s="9" t="s">
        <v>3260</v>
      </c>
    </row>
    <row r="1422" spans="1:6">
      <c r="A1422" s="11">
        <v>106595851</v>
      </c>
      <c r="B1422" s="9">
        <v>0.5</v>
      </c>
      <c r="C1422" s="9" t="s">
        <v>113</v>
      </c>
      <c r="D1422" s="9" t="s">
        <v>574</v>
      </c>
      <c r="E1422" s="9" t="s">
        <v>4718</v>
      </c>
      <c r="F1422" s="9" t="s">
        <v>4052</v>
      </c>
    </row>
    <row r="1423" spans="1:6">
      <c r="A1423" s="11">
        <v>100196383</v>
      </c>
      <c r="B1423" s="9">
        <v>0.5</v>
      </c>
      <c r="C1423" s="9" t="s">
        <v>113</v>
      </c>
      <c r="D1423" s="9" t="s">
        <v>316</v>
      </c>
      <c r="E1423" s="9" t="s">
        <v>4719</v>
      </c>
      <c r="F1423" s="9" t="s">
        <v>4720</v>
      </c>
    </row>
    <row r="1424" spans="1:6">
      <c r="A1424" s="11">
        <v>106561138</v>
      </c>
      <c r="B1424" s="9">
        <v>0.5</v>
      </c>
      <c r="C1424" s="9" t="s">
        <v>863</v>
      </c>
      <c r="D1424" s="9" t="s">
        <v>2300</v>
      </c>
      <c r="E1424" s="9" t="s">
        <v>4721</v>
      </c>
      <c r="F1424" s="9" t="s">
        <v>3567</v>
      </c>
    </row>
    <row r="1425" spans="1:6">
      <c r="A1425" s="11">
        <v>106577881</v>
      </c>
      <c r="B1425" s="9">
        <v>0.5</v>
      </c>
      <c r="C1425" s="9" t="s">
        <v>365</v>
      </c>
      <c r="D1425" s="9" t="s">
        <v>248</v>
      </c>
      <c r="E1425" s="9" t="s">
        <v>4722</v>
      </c>
      <c r="F1425" s="9" t="s">
        <v>4723</v>
      </c>
    </row>
    <row r="1426" spans="1:6">
      <c r="A1426" s="11">
        <v>100194692</v>
      </c>
      <c r="B1426" s="9">
        <v>0.5</v>
      </c>
      <c r="C1426" s="9" t="s">
        <v>732</v>
      </c>
      <c r="D1426" s="9" t="s">
        <v>344</v>
      </c>
      <c r="E1426" s="9" t="s">
        <v>1085</v>
      </c>
      <c r="F1426" s="9" t="s">
        <v>924</v>
      </c>
    </row>
    <row r="1427" spans="1:6">
      <c r="A1427" s="11">
        <v>106608994</v>
      </c>
      <c r="B1427" s="9">
        <v>0.5</v>
      </c>
      <c r="C1427" s="9" t="s">
        <v>4724</v>
      </c>
      <c r="D1427" s="9" t="s">
        <v>1177</v>
      </c>
      <c r="E1427" s="9" t="s">
        <v>4725</v>
      </c>
      <c r="F1427" s="9" t="s">
        <v>4123</v>
      </c>
    </row>
    <row r="1428" spans="1:6">
      <c r="A1428" s="11">
        <v>106581655</v>
      </c>
      <c r="B1428" s="9">
        <v>0.5</v>
      </c>
      <c r="C1428" s="9" t="s">
        <v>159</v>
      </c>
      <c r="D1428" s="9" t="s">
        <v>244</v>
      </c>
      <c r="E1428" s="9" t="s">
        <v>4726</v>
      </c>
      <c r="F1428" s="9" t="s">
        <v>4727</v>
      </c>
    </row>
    <row r="1429" spans="1:6">
      <c r="A1429" s="11">
        <v>106572250</v>
      </c>
      <c r="B1429" s="9">
        <v>0.5</v>
      </c>
      <c r="C1429" s="9" t="s">
        <v>153</v>
      </c>
      <c r="D1429" s="9" t="s">
        <v>55</v>
      </c>
      <c r="E1429" s="9" t="s">
        <v>4728</v>
      </c>
      <c r="F1429" s="9" t="s">
        <v>4729</v>
      </c>
    </row>
    <row r="1430" spans="1:6">
      <c r="A1430" s="11">
        <v>106567700</v>
      </c>
      <c r="B1430" s="9">
        <v>0.5</v>
      </c>
      <c r="C1430" s="9" t="s">
        <v>4730</v>
      </c>
      <c r="D1430" s="9" t="s">
        <v>2216</v>
      </c>
      <c r="E1430" s="9" t="s">
        <v>4731</v>
      </c>
      <c r="F1430" s="9" t="s">
        <v>4732</v>
      </c>
    </row>
    <row r="1431" spans="1:6">
      <c r="A1431" s="11">
        <v>106605354</v>
      </c>
      <c r="B1431" s="9">
        <v>0.5</v>
      </c>
      <c r="C1431" s="9" t="s">
        <v>4733</v>
      </c>
      <c r="D1431" s="9" t="s">
        <v>1514</v>
      </c>
      <c r="E1431" s="9" t="s">
        <v>4734</v>
      </c>
      <c r="F1431" s="9" t="s">
        <v>4735</v>
      </c>
    </row>
    <row r="1432" spans="1:6">
      <c r="A1432" s="11">
        <v>100195196</v>
      </c>
      <c r="B1432" s="9">
        <v>0.5</v>
      </c>
      <c r="C1432" s="9" t="s">
        <v>4362</v>
      </c>
      <c r="D1432" s="9" t="s">
        <v>66</v>
      </c>
      <c r="E1432" s="9" t="s">
        <v>4736</v>
      </c>
      <c r="F1432" s="9" t="s">
        <v>4737</v>
      </c>
    </row>
    <row r="1433" spans="1:6">
      <c r="A1433" s="11">
        <v>106579056</v>
      </c>
      <c r="B1433" s="9">
        <v>0.5</v>
      </c>
      <c r="C1433" s="9" t="s">
        <v>95</v>
      </c>
      <c r="D1433" s="9" t="s">
        <v>24</v>
      </c>
      <c r="E1433" s="9" t="s">
        <v>4738</v>
      </c>
      <c r="F1433" s="9" t="s">
        <v>4739</v>
      </c>
    </row>
    <row r="1434" spans="1:6">
      <c r="A1434" s="11">
        <v>106561312</v>
      </c>
      <c r="B1434" s="9">
        <v>0.5</v>
      </c>
      <c r="C1434" s="9" t="s">
        <v>50</v>
      </c>
      <c r="D1434" s="9" t="s">
        <v>244</v>
      </c>
      <c r="E1434" s="9" t="s">
        <v>4740</v>
      </c>
      <c r="F1434" s="9" t="s">
        <v>4741</v>
      </c>
    </row>
    <row r="1435" spans="1:6">
      <c r="A1435" s="11">
        <v>106592905</v>
      </c>
      <c r="B1435" s="9">
        <v>0.5</v>
      </c>
      <c r="C1435" s="9" t="s">
        <v>291</v>
      </c>
      <c r="D1435" s="9" t="s">
        <v>121</v>
      </c>
      <c r="E1435" s="9" t="s">
        <v>4742</v>
      </c>
      <c r="F1435" s="9" t="s">
        <v>4743</v>
      </c>
    </row>
    <row r="1436" spans="1:6">
      <c r="A1436" s="11">
        <v>106610812</v>
      </c>
      <c r="B1436" s="9">
        <v>0.5</v>
      </c>
      <c r="C1436" s="9" t="s">
        <v>7</v>
      </c>
      <c r="D1436" s="9" t="s">
        <v>302</v>
      </c>
      <c r="E1436" s="9" t="s">
        <v>4744</v>
      </c>
      <c r="F1436" s="9" t="s">
        <v>4745</v>
      </c>
    </row>
    <row r="1437" spans="1:6">
      <c r="A1437" s="11">
        <v>106606950</v>
      </c>
      <c r="B1437" s="12">
        <v>0.51</v>
      </c>
      <c r="C1437" s="9" t="s">
        <v>117</v>
      </c>
      <c r="D1437" s="9" t="s">
        <v>712</v>
      </c>
      <c r="E1437" s="9" t="s">
        <v>4746</v>
      </c>
      <c r="F1437" s="9" t="s">
        <v>4747</v>
      </c>
    </row>
    <row r="1438" spans="1:6">
      <c r="A1438" s="11">
        <v>100380323</v>
      </c>
      <c r="B1438" s="12">
        <v>0.51</v>
      </c>
      <c r="C1438" s="9" t="s">
        <v>4748</v>
      </c>
      <c r="D1438" s="9" t="s">
        <v>721</v>
      </c>
      <c r="E1438" s="9" t="s">
        <v>4749</v>
      </c>
      <c r="F1438" s="9" t="s">
        <v>4750</v>
      </c>
    </row>
    <row r="1439" spans="1:6">
      <c r="A1439" s="11">
        <v>106610611</v>
      </c>
      <c r="B1439" s="12">
        <v>0.51</v>
      </c>
      <c r="C1439" s="9" t="s">
        <v>662</v>
      </c>
      <c r="D1439" s="9" t="s">
        <v>88</v>
      </c>
      <c r="E1439" s="9" t="s">
        <v>4751</v>
      </c>
      <c r="F1439" s="9" t="s">
        <v>4752</v>
      </c>
    </row>
    <row r="1440" spans="1:6">
      <c r="A1440" s="11">
        <v>106581040</v>
      </c>
      <c r="B1440" s="12">
        <v>0.51</v>
      </c>
      <c r="C1440" s="9" t="s">
        <v>196</v>
      </c>
      <c r="D1440" s="9" t="s">
        <v>476</v>
      </c>
      <c r="E1440" s="9" t="s">
        <v>4753</v>
      </c>
      <c r="F1440" s="9" t="s">
        <v>4754</v>
      </c>
    </row>
    <row r="1441" spans="1:6">
      <c r="A1441" s="11">
        <v>106607670</v>
      </c>
      <c r="B1441" s="12">
        <v>0.51</v>
      </c>
      <c r="C1441" s="9" t="s">
        <v>661</v>
      </c>
      <c r="D1441" s="9" t="s">
        <v>498</v>
      </c>
      <c r="E1441" s="9" t="s">
        <v>813</v>
      </c>
      <c r="F1441" s="9" t="s">
        <v>814</v>
      </c>
    </row>
    <row r="1442" spans="1:6">
      <c r="A1442" s="11">
        <v>106611283</v>
      </c>
      <c r="B1442" s="12">
        <v>0.51</v>
      </c>
      <c r="C1442" s="9" t="s">
        <v>4755</v>
      </c>
      <c r="D1442" s="9" t="s">
        <v>4756</v>
      </c>
      <c r="E1442" s="9" t="s">
        <v>4757</v>
      </c>
      <c r="F1442" s="9" t="s">
        <v>4758</v>
      </c>
    </row>
    <row r="1443" spans="1:6">
      <c r="A1443" s="11">
        <v>106579638</v>
      </c>
      <c r="B1443" s="12">
        <v>0.51</v>
      </c>
      <c r="C1443" s="9" t="s">
        <v>4212</v>
      </c>
      <c r="D1443" s="9" t="s">
        <v>328</v>
      </c>
      <c r="E1443" s="9" t="s">
        <v>4759</v>
      </c>
      <c r="F1443" s="9" t="s">
        <v>4760</v>
      </c>
    </row>
    <row r="1444" spans="1:6">
      <c r="A1444" s="11">
        <v>106574567</v>
      </c>
      <c r="B1444" s="12">
        <v>0.51</v>
      </c>
      <c r="C1444" s="9" t="s">
        <v>169</v>
      </c>
      <c r="D1444" s="9" t="s">
        <v>233</v>
      </c>
      <c r="E1444" s="9" t="s">
        <v>4761</v>
      </c>
      <c r="F1444" s="9" t="s">
        <v>4558</v>
      </c>
    </row>
    <row r="1445" spans="1:6">
      <c r="A1445" s="11">
        <v>106586387</v>
      </c>
      <c r="B1445" s="12">
        <v>0.51</v>
      </c>
      <c r="C1445" s="9" t="s">
        <v>19</v>
      </c>
      <c r="D1445" s="9" t="s">
        <v>373</v>
      </c>
      <c r="E1445" s="9" t="s">
        <v>4762</v>
      </c>
      <c r="F1445" s="9" t="s">
        <v>4763</v>
      </c>
    </row>
    <row r="1446" spans="1:6">
      <c r="A1446" s="11">
        <v>106590175</v>
      </c>
      <c r="B1446" s="12">
        <v>0.51</v>
      </c>
      <c r="C1446" s="9" t="s">
        <v>283</v>
      </c>
      <c r="D1446" s="9" t="s">
        <v>3948</v>
      </c>
      <c r="E1446" s="9" t="s">
        <v>4764</v>
      </c>
      <c r="F1446" s="9" t="s">
        <v>4765</v>
      </c>
    </row>
    <row r="1447" spans="1:6">
      <c r="A1447" s="11">
        <v>106565117</v>
      </c>
      <c r="B1447" s="12">
        <v>0.51</v>
      </c>
      <c r="C1447" s="9" t="s">
        <v>1416</v>
      </c>
      <c r="D1447" s="9" t="s">
        <v>270</v>
      </c>
      <c r="E1447" s="9" t="s">
        <v>4766</v>
      </c>
      <c r="F1447" s="9" t="s">
        <v>3172</v>
      </c>
    </row>
    <row r="1448" spans="1:6">
      <c r="A1448" s="11">
        <v>106608084</v>
      </c>
      <c r="B1448" s="12">
        <v>0.51</v>
      </c>
      <c r="C1448" s="9" t="s">
        <v>4767</v>
      </c>
      <c r="D1448" s="9" t="s">
        <v>1096</v>
      </c>
      <c r="E1448" s="9" t="s">
        <v>4768</v>
      </c>
      <c r="F1448" s="9" t="s">
        <v>4769</v>
      </c>
    </row>
    <row r="1449" spans="1:6">
      <c r="A1449" s="11">
        <v>106580611</v>
      </c>
      <c r="B1449" s="12">
        <v>0.51</v>
      </c>
      <c r="C1449" s="9" t="s">
        <v>2300</v>
      </c>
      <c r="D1449" s="9" t="s">
        <v>635</v>
      </c>
      <c r="E1449" s="9" t="s">
        <v>4770</v>
      </c>
      <c r="F1449" s="9" t="s">
        <v>4771</v>
      </c>
    </row>
    <row r="1450" spans="1:6">
      <c r="A1450" s="11">
        <v>106594878</v>
      </c>
      <c r="B1450" s="12">
        <v>0.51</v>
      </c>
      <c r="C1450" s="9" t="s">
        <v>4772</v>
      </c>
      <c r="D1450" s="9" t="s">
        <v>4422</v>
      </c>
      <c r="E1450" s="9" t="s">
        <v>4773</v>
      </c>
      <c r="F1450" s="9" t="s">
        <v>4774</v>
      </c>
    </row>
    <row r="1451" spans="1:6">
      <c r="A1451" s="11">
        <v>106594419</v>
      </c>
      <c r="B1451" s="12">
        <v>0.51</v>
      </c>
      <c r="C1451" s="9" t="s">
        <v>113</v>
      </c>
      <c r="D1451" s="9" t="s">
        <v>2396</v>
      </c>
      <c r="E1451" s="9" t="s">
        <v>4775</v>
      </c>
      <c r="F1451" s="9" t="s">
        <v>4776</v>
      </c>
    </row>
    <row r="1452" spans="1:6">
      <c r="A1452" s="11">
        <v>106611240</v>
      </c>
      <c r="B1452" s="12">
        <v>0.51</v>
      </c>
      <c r="C1452" s="9" t="s">
        <v>92</v>
      </c>
      <c r="D1452" s="9" t="s">
        <v>423</v>
      </c>
      <c r="E1452" s="9" t="s">
        <v>4777</v>
      </c>
      <c r="F1452" s="9" t="s">
        <v>4778</v>
      </c>
    </row>
    <row r="1453" spans="1:6">
      <c r="A1453" s="11">
        <v>106581498</v>
      </c>
      <c r="B1453" s="12">
        <v>0.51</v>
      </c>
      <c r="C1453" s="9" t="s">
        <v>328</v>
      </c>
      <c r="D1453" s="9" t="s">
        <v>114</v>
      </c>
      <c r="E1453" s="9" t="s">
        <v>4779</v>
      </c>
      <c r="F1453" s="9" t="s">
        <v>4780</v>
      </c>
    </row>
    <row r="1454" spans="1:6">
      <c r="A1454" s="11">
        <v>106579287</v>
      </c>
      <c r="B1454" s="12">
        <v>0.51</v>
      </c>
      <c r="C1454" s="9" t="s">
        <v>4355</v>
      </c>
      <c r="D1454" s="9" t="s">
        <v>507</v>
      </c>
      <c r="E1454" s="9" t="s">
        <v>4781</v>
      </c>
      <c r="F1454" s="9" t="s">
        <v>4782</v>
      </c>
    </row>
    <row r="1455" spans="1:6">
      <c r="A1455" s="11">
        <v>106565625</v>
      </c>
      <c r="B1455" s="12">
        <v>0.51</v>
      </c>
      <c r="C1455" s="9" t="s">
        <v>152</v>
      </c>
      <c r="D1455" s="9" t="s">
        <v>156</v>
      </c>
      <c r="E1455" s="9" t="s">
        <v>943</v>
      </c>
      <c r="F1455" s="9" t="s">
        <v>944</v>
      </c>
    </row>
    <row r="1456" spans="1:6">
      <c r="A1456" s="11">
        <v>106582842</v>
      </c>
      <c r="B1456" s="12">
        <v>0.51</v>
      </c>
      <c r="C1456" s="9" t="s">
        <v>2375</v>
      </c>
      <c r="D1456" s="9" t="s">
        <v>1054</v>
      </c>
      <c r="E1456" s="9" t="s">
        <v>4783</v>
      </c>
      <c r="F1456" s="9" t="s">
        <v>4784</v>
      </c>
    </row>
    <row r="1457" spans="1:6">
      <c r="A1457" s="11">
        <v>106594516</v>
      </c>
      <c r="B1457" s="12">
        <v>0.51</v>
      </c>
      <c r="C1457" s="9" t="s">
        <v>113</v>
      </c>
      <c r="D1457" s="9" t="s">
        <v>574</v>
      </c>
      <c r="E1457" s="9" t="s">
        <v>4785</v>
      </c>
      <c r="F1457" s="9" t="s">
        <v>4786</v>
      </c>
    </row>
    <row r="1458" spans="1:6">
      <c r="A1458" s="11">
        <v>100195718</v>
      </c>
      <c r="B1458" s="12">
        <v>0.52</v>
      </c>
      <c r="C1458" s="9" t="s">
        <v>812</v>
      </c>
      <c r="D1458" s="9" t="s">
        <v>966</v>
      </c>
      <c r="E1458" s="9" t="s">
        <v>787</v>
      </c>
      <c r="F1458" s="9" t="s">
        <v>788</v>
      </c>
    </row>
    <row r="1459" spans="1:6">
      <c r="A1459" s="11">
        <v>106570077</v>
      </c>
      <c r="B1459" s="12">
        <v>0.52</v>
      </c>
      <c r="C1459" s="9" t="s">
        <v>2304</v>
      </c>
      <c r="D1459" s="9" t="s">
        <v>732</v>
      </c>
      <c r="E1459" s="9" t="s">
        <v>4787</v>
      </c>
      <c r="F1459" s="9" t="s">
        <v>4788</v>
      </c>
    </row>
    <row r="1460" spans="1:6">
      <c r="A1460" s="11">
        <v>106565694</v>
      </c>
      <c r="B1460" s="12">
        <v>0.52</v>
      </c>
      <c r="C1460" s="9" t="s">
        <v>1211</v>
      </c>
      <c r="D1460" s="9" t="s">
        <v>2020</v>
      </c>
      <c r="E1460" s="9" t="s">
        <v>4789</v>
      </c>
      <c r="F1460" s="9" t="s">
        <v>4790</v>
      </c>
    </row>
    <row r="1461" spans="1:6">
      <c r="A1461" s="11">
        <v>106591355</v>
      </c>
      <c r="B1461" s="12">
        <v>0.52</v>
      </c>
      <c r="C1461" s="9" t="s">
        <v>15</v>
      </c>
      <c r="D1461" s="9" t="s">
        <v>2447</v>
      </c>
      <c r="E1461" s="9" t="s">
        <v>4791</v>
      </c>
      <c r="F1461" s="9" t="s">
        <v>989</v>
      </c>
    </row>
    <row r="1462" spans="1:6">
      <c r="A1462" s="11">
        <v>106565992</v>
      </c>
      <c r="B1462" s="12">
        <v>0.52</v>
      </c>
      <c r="C1462" s="9" t="s">
        <v>662</v>
      </c>
      <c r="D1462" s="9" t="s">
        <v>88</v>
      </c>
      <c r="E1462" s="9" t="s">
        <v>4792</v>
      </c>
      <c r="F1462" s="9" t="s">
        <v>4793</v>
      </c>
    </row>
    <row r="1463" spans="1:6">
      <c r="A1463" s="11">
        <v>106585945</v>
      </c>
      <c r="B1463" s="12">
        <v>0.52</v>
      </c>
      <c r="C1463" s="9" t="s">
        <v>1750</v>
      </c>
      <c r="D1463" s="9" t="s">
        <v>931</v>
      </c>
      <c r="E1463" s="9" t="s">
        <v>4794</v>
      </c>
      <c r="F1463" s="9" t="s">
        <v>4795</v>
      </c>
    </row>
    <row r="1464" spans="1:6">
      <c r="A1464" s="11">
        <v>100196429</v>
      </c>
      <c r="B1464" s="12">
        <v>0.52</v>
      </c>
      <c r="C1464" s="9" t="s">
        <v>214</v>
      </c>
      <c r="D1464" s="9" t="s">
        <v>201</v>
      </c>
      <c r="E1464" s="9" t="s">
        <v>4796</v>
      </c>
      <c r="F1464" s="9" t="s">
        <v>4797</v>
      </c>
    </row>
    <row r="1465" spans="1:6">
      <c r="A1465" s="11">
        <v>106610164</v>
      </c>
      <c r="B1465" s="12">
        <v>0.52</v>
      </c>
      <c r="C1465" s="9" t="s">
        <v>261</v>
      </c>
      <c r="D1465" s="9" t="s">
        <v>244</v>
      </c>
      <c r="E1465" s="9" t="s">
        <v>4798</v>
      </c>
      <c r="F1465" s="9" t="s">
        <v>4799</v>
      </c>
    </row>
    <row r="1466" spans="1:6">
      <c r="A1466" s="11">
        <v>106565564</v>
      </c>
      <c r="B1466" s="12">
        <v>0.52</v>
      </c>
      <c r="C1466" s="9" t="s">
        <v>1250</v>
      </c>
      <c r="D1466" s="9" t="s">
        <v>1443</v>
      </c>
      <c r="E1466" s="9" t="s">
        <v>4800</v>
      </c>
      <c r="F1466" s="9" t="s">
        <v>3285</v>
      </c>
    </row>
    <row r="1467" spans="1:6">
      <c r="A1467" s="11">
        <v>106567831</v>
      </c>
      <c r="B1467" s="12">
        <v>0.52</v>
      </c>
      <c r="C1467" s="9" t="s">
        <v>1152</v>
      </c>
      <c r="D1467" s="9" t="s">
        <v>323</v>
      </c>
      <c r="E1467" s="9" t="s">
        <v>1068</v>
      </c>
      <c r="F1467" s="9" t="s">
        <v>1069</v>
      </c>
    </row>
    <row r="1468" spans="1:6">
      <c r="A1468" s="11">
        <v>106591995</v>
      </c>
      <c r="B1468" s="12">
        <v>0.52</v>
      </c>
      <c r="C1468" s="9" t="s">
        <v>31</v>
      </c>
      <c r="D1468" s="9" t="s">
        <v>251</v>
      </c>
      <c r="E1468" s="9" t="s">
        <v>4801</v>
      </c>
      <c r="F1468" s="9" t="s">
        <v>4452</v>
      </c>
    </row>
    <row r="1469" spans="1:6">
      <c r="A1469" s="11">
        <v>100196022</v>
      </c>
      <c r="B1469" s="12">
        <v>0.52</v>
      </c>
      <c r="C1469" s="9" t="s">
        <v>898</v>
      </c>
      <c r="D1469" s="9" t="s">
        <v>2207</v>
      </c>
      <c r="E1469" s="9" t="s">
        <v>4802</v>
      </c>
      <c r="F1469" s="9" t="s">
        <v>4803</v>
      </c>
    </row>
    <row r="1470" spans="1:6">
      <c r="A1470" s="11">
        <v>106568542</v>
      </c>
      <c r="B1470" s="12">
        <v>0.52</v>
      </c>
      <c r="C1470" s="9" t="s">
        <v>42</v>
      </c>
      <c r="D1470" s="9" t="s">
        <v>685</v>
      </c>
      <c r="E1470" s="9" t="s">
        <v>4804</v>
      </c>
      <c r="F1470" s="9" t="s">
        <v>4805</v>
      </c>
    </row>
    <row r="1471" spans="1:6">
      <c r="A1471" s="11">
        <v>100196419</v>
      </c>
      <c r="B1471" s="12">
        <v>0.52</v>
      </c>
      <c r="C1471" s="9" t="s">
        <v>759</v>
      </c>
      <c r="D1471" s="9" t="s">
        <v>2041</v>
      </c>
      <c r="E1471" s="9" t="s">
        <v>4806</v>
      </c>
      <c r="F1471" s="9" t="s">
        <v>4807</v>
      </c>
    </row>
    <row r="1472" spans="1:6">
      <c r="A1472" s="11">
        <v>106594413</v>
      </c>
      <c r="B1472" s="12">
        <v>0.53</v>
      </c>
      <c r="C1472" s="9" t="s">
        <v>809</v>
      </c>
      <c r="D1472" s="9" t="s">
        <v>51</v>
      </c>
      <c r="E1472" s="9" t="s">
        <v>4808</v>
      </c>
      <c r="F1472" s="9" t="s">
        <v>4809</v>
      </c>
    </row>
    <row r="1473" spans="1:6">
      <c r="A1473" s="11">
        <v>106577551</v>
      </c>
      <c r="B1473" s="12">
        <v>0.53</v>
      </c>
      <c r="C1473" s="9" t="s">
        <v>661</v>
      </c>
      <c r="D1473" s="9" t="s">
        <v>1136</v>
      </c>
      <c r="E1473" s="9" t="s">
        <v>4810</v>
      </c>
      <c r="F1473" s="9" t="s">
        <v>4811</v>
      </c>
    </row>
    <row r="1474" spans="1:6">
      <c r="A1474" s="11">
        <v>106589023</v>
      </c>
      <c r="B1474" s="12">
        <v>0.53</v>
      </c>
      <c r="C1474" s="9" t="s">
        <v>1200</v>
      </c>
      <c r="D1474" s="9" t="s">
        <v>283</v>
      </c>
      <c r="E1474" s="9" t="s">
        <v>4812</v>
      </c>
      <c r="F1474" s="9" t="s">
        <v>4813</v>
      </c>
    </row>
    <row r="1475" spans="1:6">
      <c r="A1475" s="11">
        <v>106571972</v>
      </c>
      <c r="B1475" s="12">
        <v>0.53</v>
      </c>
      <c r="C1475" s="9" t="s">
        <v>2065</v>
      </c>
      <c r="D1475" s="9" t="s">
        <v>232</v>
      </c>
      <c r="E1475" s="9" t="s">
        <v>4814</v>
      </c>
      <c r="F1475" s="9" t="s">
        <v>4815</v>
      </c>
    </row>
    <row r="1476" spans="1:6">
      <c r="A1476" s="11">
        <v>106570358</v>
      </c>
      <c r="B1476" s="12">
        <v>0.53</v>
      </c>
      <c r="C1476" s="9" t="s">
        <v>4816</v>
      </c>
      <c r="D1476" s="9" t="s">
        <v>3823</v>
      </c>
      <c r="E1476" s="9" t="s">
        <v>4817</v>
      </c>
      <c r="F1476" s="9" t="s">
        <v>4818</v>
      </c>
    </row>
    <row r="1477" spans="1:6">
      <c r="A1477" s="11">
        <v>106572127</v>
      </c>
      <c r="B1477" s="12">
        <v>0.53</v>
      </c>
      <c r="C1477" s="9" t="s">
        <v>1901</v>
      </c>
      <c r="D1477" s="9" t="s">
        <v>58</v>
      </c>
      <c r="E1477" s="9" t="s">
        <v>4819</v>
      </c>
      <c r="F1477" s="9" t="s">
        <v>4820</v>
      </c>
    </row>
    <row r="1478" spans="1:6">
      <c r="A1478" s="11">
        <v>106595355</v>
      </c>
      <c r="B1478" s="12">
        <v>0.53</v>
      </c>
      <c r="C1478" s="9" t="s">
        <v>294</v>
      </c>
      <c r="D1478" s="9" t="s">
        <v>69</v>
      </c>
      <c r="E1478" s="9" t="s">
        <v>4821</v>
      </c>
      <c r="F1478" s="9" t="s">
        <v>3699</v>
      </c>
    </row>
    <row r="1479" spans="1:6">
      <c r="A1479" s="11">
        <v>106587230</v>
      </c>
      <c r="B1479" s="12">
        <v>0.53</v>
      </c>
      <c r="C1479" s="9" t="s">
        <v>1852</v>
      </c>
      <c r="D1479" s="9" t="s">
        <v>159</v>
      </c>
      <c r="E1479" s="9" t="s">
        <v>4822</v>
      </c>
      <c r="F1479" s="9" t="s">
        <v>4823</v>
      </c>
    </row>
    <row r="1480" spans="1:6">
      <c r="A1480" s="11">
        <v>106565395</v>
      </c>
      <c r="B1480" s="12">
        <v>0.53</v>
      </c>
      <c r="C1480" s="9" t="s">
        <v>604</v>
      </c>
      <c r="D1480" s="9" t="s">
        <v>114</v>
      </c>
      <c r="E1480" s="9" t="s">
        <v>1166</v>
      </c>
      <c r="F1480" s="9" t="s">
        <v>1099</v>
      </c>
    </row>
    <row r="1481" spans="1:6">
      <c r="A1481" s="11">
        <v>106576955</v>
      </c>
      <c r="B1481" s="12">
        <v>0.53</v>
      </c>
      <c r="C1481" s="9" t="s">
        <v>1808</v>
      </c>
      <c r="D1481" s="9" t="s">
        <v>769</v>
      </c>
      <c r="E1481" s="9" t="s">
        <v>4824</v>
      </c>
      <c r="F1481" s="9" t="s">
        <v>4825</v>
      </c>
    </row>
    <row r="1482" spans="1:6">
      <c r="A1482" s="11">
        <v>106564592</v>
      </c>
      <c r="B1482" s="12">
        <v>0.53</v>
      </c>
      <c r="C1482" s="9" t="s">
        <v>4826</v>
      </c>
      <c r="D1482" s="9" t="s">
        <v>749</v>
      </c>
      <c r="E1482" s="9" t="s">
        <v>4827</v>
      </c>
      <c r="F1482" s="9" t="s">
        <v>4828</v>
      </c>
    </row>
    <row r="1483" spans="1:6">
      <c r="A1483" s="11">
        <v>106579904</v>
      </c>
      <c r="B1483" s="12">
        <v>0.53</v>
      </c>
      <c r="C1483" s="9" t="s">
        <v>843</v>
      </c>
      <c r="D1483" s="9" t="s">
        <v>175</v>
      </c>
      <c r="E1483" s="9" t="s">
        <v>4829</v>
      </c>
      <c r="F1483" s="9" t="s">
        <v>4830</v>
      </c>
    </row>
    <row r="1484" spans="1:6">
      <c r="A1484" s="11">
        <v>106570630</v>
      </c>
      <c r="B1484" s="12">
        <v>0.53</v>
      </c>
      <c r="C1484" s="9" t="s">
        <v>4831</v>
      </c>
      <c r="D1484" s="9" t="s">
        <v>46</v>
      </c>
      <c r="E1484" s="9" t="s">
        <v>659</v>
      </c>
      <c r="F1484" s="9" t="s">
        <v>660</v>
      </c>
    </row>
    <row r="1485" spans="1:6">
      <c r="A1485" s="11">
        <v>106564888</v>
      </c>
      <c r="B1485" s="12">
        <v>0.53</v>
      </c>
      <c r="C1485" s="9" t="s">
        <v>1319</v>
      </c>
      <c r="D1485" s="9" t="s">
        <v>1355</v>
      </c>
      <c r="E1485" s="9" t="s">
        <v>4832</v>
      </c>
      <c r="F1485" s="9" t="s">
        <v>4833</v>
      </c>
    </row>
    <row r="1486" spans="1:6">
      <c r="A1486" s="11">
        <v>106571921</v>
      </c>
      <c r="B1486" s="12">
        <v>0.53</v>
      </c>
      <c r="C1486" s="9" t="s">
        <v>1878</v>
      </c>
      <c r="D1486" s="9" t="s">
        <v>365</v>
      </c>
      <c r="E1486" s="9" t="s">
        <v>4834</v>
      </c>
      <c r="F1486" s="9" t="s">
        <v>4835</v>
      </c>
    </row>
    <row r="1487" spans="1:6">
      <c r="A1487" s="11">
        <v>106592345</v>
      </c>
      <c r="B1487" s="12">
        <v>0.53</v>
      </c>
      <c r="C1487" s="9" t="s">
        <v>2693</v>
      </c>
      <c r="D1487" s="9" t="s">
        <v>318</v>
      </c>
      <c r="E1487" s="9" t="s">
        <v>4836</v>
      </c>
      <c r="F1487" s="9" t="s">
        <v>4765</v>
      </c>
    </row>
    <row r="1488" spans="1:6">
      <c r="A1488" s="11">
        <v>106575647</v>
      </c>
      <c r="B1488" s="12">
        <v>0.53</v>
      </c>
      <c r="C1488" s="9" t="s">
        <v>1631</v>
      </c>
      <c r="D1488" s="9" t="s">
        <v>162</v>
      </c>
      <c r="E1488" s="9" t="s">
        <v>4837</v>
      </c>
      <c r="F1488" s="9" t="s">
        <v>1115</v>
      </c>
    </row>
    <row r="1489" spans="1:6">
      <c r="A1489" s="11">
        <v>106576789</v>
      </c>
      <c r="B1489" s="12">
        <v>0.53</v>
      </c>
      <c r="C1489" s="9" t="s">
        <v>1884</v>
      </c>
      <c r="D1489" s="9" t="s">
        <v>278</v>
      </c>
      <c r="E1489" s="9" t="s">
        <v>4838</v>
      </c>
      <c r="F1489" s="9" t="s">
        <v>4839</v>
      </c>
    </row>
    <row r="1490" spans="1:6">
      <c r="A1490" s="11">
        <v>106582900</v>
      </c>
      <c r="B1490" s="12">
        <v>0.53</v>
      </c>
      <c r="C1490" s="9" t="s">
        <v>1827</v>
      </c>
      <c r="D1490" s="9" t="s">
        <v>2476</v>
      </c>
      <c r="E1490" s="9" t="s">
        <v>4840</v>
      </c>
      <c r="F1490" s="9" t="s">
        <v>4841</v>
      </c>
    </row>
    <row r="1491" spans="1:6">
      <c r="A1491" s="11">
        <v>106594197</v>
      </c>
      <c r="B1491" s="12">
        <v>0.53</v>
      </c>
      <c r="C1491" s="9" t="s">
        <v>270</v>
      </c>
      <c r="D1491" s="9" t="s">
        <v>438</v>
      </c>
      <c r="E1491" s="9" t="s">
        <v>1040</v>
      </c>
      <c r="F1491" s="9" t="s">
        <v>989</v>
      </c>
    </row>
    <row r="1492" spans="1:6">
      <c r="A1492" s="11">
        <v>100526661</v>
      </c>
      <c r="B1492" s="12">
        <v>0.53</v>
      </c>
      <c r="C1492" s="9" t="s">
        <v>498</v>
      </c>
      <c r="D1492" s="9" t="s">
        <v>76</v>
      </c>
      <c r="E1492" s="9" t="s">
        <v>4842</v>
      </c>
      <c r="F1492" s="9" t="s">
        <v>4843</v>
      </c>
    </row>
    <row r="1493" spans="1:6">
      <c r="A1493" s="11">
        <v>106604461</v>
      </c>
      <c r="B1493" s="12">
        <v>0.53</v>
      </c>
      <c r="C1493" s="9" t="s">
        <v>1782</v>
      </c>
      <c r="D1493" s="9" t="s">
        <v>318</v>
      </c>
      <c r="E1493" s="9" t="s">
        <v>4844</v>
      </c>
      <c r="F1493" s="9" t="s">
        <v>4845</v>
      </c>
    </row>
    <row r="1494" spans="1:6">
      <c r="A1494" s="11">
        <v>106580623</v>
      </c>
      <c r="B1494" s="12">
        <v>0.53</v>
      </c>
      <c r="C1494" s="9" t="s">
        <v>993</v>
      </c>
      <c r="D1494" s="9" t="s">
        <v>640</v>
      </c>
      <c r="E1494" s="9" t="s">
        <v>4846</v>
      </c>
      <c r="F1494" s="9" t="s">
        <v>4847</v>
      </c>
    </row>
    <row r="1495" spans="1:6">
      <c r="A1495" s="11">
        <v>106602829</v>
      </c>
      <c r="B1495" s="12">
        <v>0.53</v>
      </c>
      <c r="C1495" s="9" t="s">
        <v>1152</v>
      </c>
      <c r="D1495" s="9" t="s">
        <v>323</v>
      </c>
      <c r="E1495" s="9" t="s">
        <v>4848</v>
      </c>
      <c r="F1495" s="9" t="s">
        <v>4849</v>
      </c>
    </row>
    <row r="1496" spans="1:6">
      <c r="A1496" s="11">
        <v>106569428</v>
      </c>
      <c r="B1496" s="12">
        <v>0.53</v>
      </c>
      <c r="C1496" s="9" t="s">
        <v>178</v>
      </c>
      <c r="D1496" s="9" t="s">
        <v>595</v>
      </c>
      <c r="E1496" s="9" t="s">
        <v>4850</v>
      </c>
      <c r="F1496" s="9" t="s">
        <v>4851</v>
      </c>
    </row>
    <row r="1497" spans="1:6">
      <c r="A1497" s="11">
        <v>100195364</v>
      </c>
      <c r="B1497" s="12">
        <v>0.54</v>
      </c>
      <c r="C1497" s="9" t="s">
        <v>232</v>
      </c>
      <c r="D1497" s="9" t="s">
        <v>24</v>
      </c>
      <c r="E1497" s="9" t="s">
        <v>4852</v>
      </c>
      <c r="F1497" s="9" t="s">
        <v>4853</v>
      </c>
    </row>
    <row r="1498" spans="1:6">
      <c r="A1498" s="11">
        <v>106571364</v>
      </c>
      <c r="B1498" s="12">
        <v>0.54</v>
      </c>
      <c r="C1498" s="9" t="s">
        <v>273</v>
      </c>
      <c r="D1498" s="9" t="s">
        <v>59</v>
      </c>
      <c r="E1498" s="9" t="s">
        <v>4854</v>
      </c>
      <c r="F1498" s="9" t="s">
        <v>4855</v>
      </c>
    </row>
    <row r="1499" spans="1:6">
      <c r="A1499" s="11">
        <v>106595371</v>
      </c>
      <c r="B1499" s="12">
        <v>0.54</v>
      </c>
      <c r="C1499" s="9" t="s">
        <v>299</v>
      </c>
      <c r="D1499" s="9" t="s">
        <v>139</v>
      </c>
      <c r="E1499" s="9" t="s">
        <v>4856</v>
      </c>
      <c r="F1499" s="9" t="s">
        <v>4263</v>
      </c>
    </row>
    <row r="1500" spans="1:6">
      <c r="A1500" s="11">
        <v>106580749</v>
      </c>
      <c r="B1500" s="12">
        <v>0.54</v>
      </c>
      <c r="C1500" s="9" t="s">
        <v>298</v>
      </c>
      <c r="D1500" s="9" t="s">
        <v>347</v>
      </c>
      <c r="E1500" s="9" t="s">
        <v>4857</v>
      </c>
      <c r="F1500" s="9" t="s">
        <v>4858</v>
      </c>
    </row>
    <row r="1501" spans="1:6">
      <c r="A1501" s="11">
        <v>106587881</v>
      </c>
      <c r="B1501" s="12">
        <v>0.54</v>
      </c>
      <c r="C1501" s="9" t="s">
        <v>4859</v>
      </c>
      <c r="D1501" s="9" t="s">
        <v>277</v>
      </c>
      <c r="E1501" s="9" t="s">
        <v>4860</v>
      </c>
      <c r="F1501" s="9" t="s">
        <v>650</v>
      </c>
    </row>
    <row r="1502" spans="1:6">
      <c r="A1502" s="11">
        <v>106587290</v>
      </c>
      <c r="B1502" s="12">
        <v>0.54</v>
      </c>
      <c r="C1502" s="9" t="s">
        <v>343</v>
      </c>
      <c r="D1502" s="9" t="s">
        <v>129</v>
      </c>
      <c r="E1502" s="9" t="s">
        <v>4861</v>
      </c>
      <c r="F1502" s="9" t="s">
        <v>4862</v>
      </c>
    </row>
    <row r="1503" spans="1:6">
      <c r="A1503" s="11">
        <v>106574078</v>
      </c>
      <c r="B1503" s="12">
        <v>0.54</v>
      </c>
      <c r="C1503" s="9" t="s">
        <v>397</v>
      </c>
      <c r="D1503" s="9" t="s">
        <v>31</v>
      </c>
      <c r="E1503" s="9" t="s">
        <v>4863</v>
      </c>
      <c r="F1503" s="9" t="s">
        <v>4864</v>
      </c>
    </row>
    <row r="1504" spans="1:6">
      <c r="A1504" s="11">
        <v>106580723</v>
      </c>
      <c r="B1504" s="12">
        <v>0.54</v>
      </c>
      <c r="C1504" s="9" t="s">
        <v>1863</v>
      </c>
      <c r="D1504" s="9" t="s">
        <v>4653</v>
      </c>
      <c r="E1504" s="9" t="s">
        <v>1460</v>
      </c>
      <c r="F1504" s="9" t="s">
        <v>1461</v>
      </c>
    </row>
    <row r="1505" spans="1:6">
      <c r="A1505" s="11">
        <v>106577786</v>
      </c>
      <c r="B1505" s="12">
        <v>0.54</v>
      </c>
      <c r="C1505" s="9" t="s">
        <v>333</v>
      </c>
      <c r="D1505" s="9" t="s">
        <v>76</v>
      </c>
      <c r="E1505" s="9" t="s">
        <v>4865</v>
      </c>
      <c r="F1505" s="9" t="s">
        <v>4866</v>
      </c>
    </row>
    <row r="1506" spans="1:6">
      <c r="A1506" s="11">
        <v>106613143</v>
      </c>
      <c r="B1506" s="12">
        <v>0.54</v>
      </c>
      <c r="C1506" s="9" t="s">
        <v>169</v>
      </c>
      <c r="D1506" s="9" t="s">
        <v>96</v>
      </c>
      <c r="E1506" s="9" t="s">
        <v>4867</v>
      </c>
      <c r="F1506" s="9" t="s">
        <v>4868</v>
      </c>
    </row>
    <row r="1507" spans="1:6">
      <c r="A1507" s="11">
        <v>106603300</v>
      </c>
      <c r="B1507" s="12">
        <v>0.54</v>
      </c>
      <c r="C1507" s="9" t="s">
        <v>214</v>
      </c>
      <c r="D1507" s="9" t="s">
        <v>59</v>
      </c>
      <c r="E1507" s="9" t="s">
        <v>4869</v>
      </c>
      <c r="F1507" s="9" t="s">
        <v>4870</v>
      </c>
    </row>
    <row r="1508" spans="1:6">
      <c r="A1508" s="11">
        <v>106584159</v>
      </c>
      <c r="B1508" s="12">
        <v>0.54</v>
      </c>
      <c r="C1508" s="9" t="s">
        <v>179</v>
      </c>
      <c r="D1508" s="9" t="s">
        <v>125</v>
      </c>
      <c r="E1508" s="9" t="s">
        <v>4871</v>
      </c>
      <c r="F1508" s="9" t="s">
        <v>4872</v>
      </c>
    </row>
    <row r="1509" spans="1:6">
      <c r="A1509" s="11">
        <v>106580772</v>
      </c>
      <c r="B1509" s="12">
        <v>0.54</v>
      </c>
      <c r="C1509" s="9" t="s">
        <v>179</v>
      </c>
      <c r="D1509" s="9" t="s">
        <v>108</v>
      </c>
      <c r="E1509" s="9" t="s">
        <v>4873</v>
      </c>
      <c r="F1509" s="9" t="s">
        <v>4462</v>
      </c>
    </row>
    <row r="1510" spans="1:6">
      <c r="A1510" s="11">
        <v>106573117</v>
      </c>
      <c r="B1510" s="12">
        <v>0.54</v>
      </c>
      <c r="C1510" s="9" t="s">
        <v>567</v>
      </c>
      <c r="D1510" s="9" t="s">
        <v>153</v>
      </c>
      <c r="E1510" s="9" t="s">
        <v>4874</v>
      </c>
      <c r="F1510" s="9" t="s">
        <v>4875</v>
      </c>
    </row>
    <row r="1511" spans="1:6">
      <c r="A1511" s="11">
        <v>106571277</v>
      </c>
      <c r="B1511" s="12">
        <v>0.55000000000000004</v>
      </c>
      <c r="C1511" s="9" t="s">
        <v>1808</v>
      </c>
      <c r="D1511" s="9" t="s">
        <v>769</v>
      </c>
      <c r="E1511" s="9" t="s">
        <v>4876</v>
      </c>
      <c r="F1511" s="9" t="s">
        <v>4877</v>
      </c>
    </row>
    <row r="1512" spans="1:6">
      <c r="A1512" s="11">
        <v>106570436</v>
      </c>
      <c r="B1512" s="12">
        <v>0.55000000000000004</v>
      </c>
      <c r="C1512" s="9" t="s">
        <v>970</v>
      </c>
      <c r="D1512" s="9" t="s">
        <v>744</v>
      </c>
      <c r="E1512" s="9" t="s">
        <v>4878</v>
      </c>
      <c r="F1512" s="9" t="s">
        <v>3722</v>
      </c>
    </row>
    <row r="1513" spans="1:6">
      <c r="A1513" s="11">
        <v>106568499</v>
      </c>
      <c r="B1513" s="12">
        <v>0.55000000000000004</v>
      </c>
      <c r="C1513" s="9" t="s">
        <v>291</v>
      </c>
      <c r="D1513" s="9" t="s">
        <v>121</v>
      </c>
      <c r="E1513" s="9" t="s">
        <v>4879</v>
      </c>
      <c r="F1513" s="9" t="s">
        <v>4880</v>
      </c>
    </row>
    <row r="1514" spans="1:6">
      <c r="A1514" s="11">
        <v>106585195</v>
      </c>
      <c r="B1514" s="12">
        <v>0.55000000000000004</v>
      </c>
      <c r="C1514" s="9" t="s">
        <v>1923</v>
      </c>
      <c r="D1514" s="9" t="s">
        <v>178</v>
      </c>
      <c r="E1514" s="9" t="s">
        <v>1184</v>
      </c>
      <c r="F1514" s="9" t="s">
        <v>1185</v>
      </c>
    </row>
    <row r="1515" spans="1:6">
      <c r="A1515" s="11">
        <v>100217354</v>
      </c>
      <c r="B1515" s="12">
        <v>0.55000000000000004</v>
      </c>
      <c r="C1515" s="9" t="s">
        <v>235</v>
      </c>
      <c r="D1515" s="9" t="s">
        <v>143</v>
      </c>
      <c r="E1515" s="9" t="s">
        <v>4881</v>
      </c>
      <c r="F1515" s="9" t="s">
        <v>4882</v>
      </c>
    </row>
    <row r="1516" spans="1:6">
      <c r="A1516" s="11">
        <v>106577316</v>
      </c>
      <c r="B1516" s="12">
        <v>0.55000000000000004</v>
      </c>
      <c r="C1516" s="9" t="s">
        <v>836</v>
      </c>
      <c r="D1516" s="9" t="s">
        <v>291</v>
      </c>
      <c r="E1516" s="9" t="s">
        <v>4883</v>
      </c>
      <c r="F1516" s="9" t="s">
        <v>958</v>
      </c>
    </row>
    <row r="1517" spans="1:6">
      <c r="A1517" s="11">
        <v>106589265</v>
      </c>
      <c r="B1517" s="12">
        <v>0.55000000000000004</v>
      </c>
      <c r="C1517" s="9" t="s">
        <v>58</v>
      </c>
      <c r="D1517" s="9" t="s">
        <v>2283</v>
      </c>
      <c r="E1517" s="9" t="s">
        <v>4884</v>
      </c>
      <c r="F1517" s="9" t="s">
        <v>4885</v>
      </c>
    </row>
    <row r="1518" spans="1:6">
      <c r="A1518" s="11">
        <v>106577041</v>
      </c>
      <c r="B1518" s="12">
        <v>0.55000000000000004</v>
      </c>
      <c r="C1518" s="9" t="s">
        <v>873</v>
      </c>
      <c r="D1518" s="9" t="s">
        <v>604</v>
      </c>
      <c r="E1518" s="9" t="s">
        <v>4886</v>
      </c>
      <c r="F1518" s="9" t="s">
        <v>4887</v>
      </c>
    </row>
    <row r="1519" spans="1:6">
      <c r="A1519" s="11">
        <v>106608162</v>
      </c>
      <c r="B1519" s="12">
        <v>0.55000000000000004</v>
      </c>
      <c r="C1519" s="9" t="s">
        <v>495</v>
      </c>
      <c r="D1519" s="9" t="s">
        <v>43</v>
      </c>
      <c r="E1519" s="9" t="s">
        <v>4888</v>
      </c>
      <c r="F1519" s="9" t="s">
        <v>4889</v>
      </c>
    </row>
    <row r="1520" spans="1:6">
      <c r="A1520" s="11">
        <v>106575178</v>
      </c>
      <c r="B1520" s="12">
        <v>0.55000000000000004</v>
      </c>
      <c r="C1520" s="9" t="s">
        <v>981</v>
      </c>
      <c r="D1520" s="9" t="s">
        <v>66</v>
      </c>
      <c r="E1520" s="9" t="s">
        <v>4890</v>
      </c>
      <c r="F1520" s="9" t="s">
        <v>4891</v>
      </c>
    </row>
    <row r="1521" spans="1:6">
      <c r="A1521" s="11">
        <v>106584280</v>
      </c>
      <c r="B1521" s="12">
        <v>0.55000000000000004</v>
      </c>
      <c r="C1521" s="9" t="s">
        <v>3125</v>
      </c>
      <c r="D1521" s="9" t="s">
        <v>338</v>
      </c>
      <c r="E1521" s="9" t="s">
        <v>951</v>
      </c>
      <c r="F1521" s="9" t="s">
        <v>952</v>
      </c>
    </row>
    <row r="1522" spans="1:6">
      <c r="A1522" s="11">
        <v>106584205</v>
      </c>
      <c r="B1522" s="12">
        <v>0.55000000000000004</v>
      </c>
      <c r="C1522" s="9" t="s">
        <v>270</v>
      </c>
      <c r="D1522" s="9" t="s">
        <v>438</v>
      </c>
      <c r="E1522" s="9" t="s">
        <v>4892</v>
      </c>
      <c r="F1522" s="9" t="s">
        <v>4893</v>
      </c>
    </row>
    <row r="1523" spans="1:6">
      <c r="A1523" s="11">
        <v>106572480</v>
      </c>
      <c r="B1523" s="12">
        <v>0.55000000000000004</v>
      </c>
      <c r="C1523" s="9" t="s">
        <v>187</v>
      </c>
      <c r="D1523" s="9" t="s">
        <v>1666</v>
      </c>
      <c r="E1523" s="9" t="s">
        <v>1188</v>
      </c>
      <c r="F1523" s="9" t="s">
        <v>1189</v>
      </c>
    </row>
    <row r="1524" spans="1:6">
      <c r="A1524" s="11">
        <v>106567138</v>
      </c>
      <c r="B1524" s="12">
        <v>0.55000000000000004</v>
      </c>
      <c r="C1524" s="9" t="s">
        <v>624</v>
      </c>
      <c r="D1524" s="9" t="s">
        <v>640</v>
      </c>
      <c r="E1524" s="9" t="s">
        <v>4894</v>
      </c>
      <c r="F1524" s="9" t="s">
        <v>4895</v>
      </c>
    </row>
    <row r="1525" spans="1:6">
      <c r="A1525" s="11">
        <v>106580866</v>
      </c>
      <c r="B1525" s="12">
        <v>0.55000000000000004</v>
      </c>
      <c r="C1525" s="9" t="s">
        <v>1246</v>
      </c>
      <c r="D1525" s="9" t="s">
        <v>744</v>
      </c>
      <c r="E1525" s="9" t="s">
        <v>1374</v>
      </c>
      <c r="F1525" s="9" t="s">
        <v>1375</v>
      </c>
    </row>
    <row r="1526" spans="1:6">
      <c r="A1526" s="11">
        <v>106590143</v>
      </c>
      <c r="B1526" s="12">
        <v>0.55000000000000004</v>
      </c>
      <c r="C1526" s="9" t="s">
        <v>4896</v>
      </c>
      <c r="D1526" s="9" t="s">
        <v>235</v>
      </c>
      <c r="E1526" s="9" t="s">
        <v>4897</v>
      </c>
      <c r="F1526" s="9" t="s">
        <v>4898</v>
      </c>
    </row>
    <row r="1527" spans="1:6">
      <c r="A1527" s="11">
        <v>106612670</v>
      </c>
      <c r="B1527" s="12">
        <v>0.55000000000000004</v>
      </c>
      <c r="C1527" s="9" t="s">
        <v>798</v>
      </c>
      <c r="D1527" s="9" t="s">
        <v>2804</v>
      </c>
      <c r="E1527" s="9" t="s">
        <v>4899</v>
      </c>
      <c r="F1527" s="9" t="s">
        <v>4900</v>
      </c>
    </row>
    <row r="1528" spans="1:6">
      <c r="A1528" s="11">
        <v>106571534</v>
      </c>
      <c r="B1528" s="12">
        <v>0.55000000000000004</v>
      </c>
      <c r="C1528" s="9" t="s">
        <v>31</v>
      </c>
      <c r="D1528" s="9" t="s">
        <v>837</v>
      </c>
      <c r="E1528" s="9" t="s">
        <v>4901</v>
      </c>
      <c r="F1528" s="9" t="s">
        <v>4902</v>
      </c>
    </row>
    <row r="1529" spans="1:6">
      <c r="A1529" s="11">
        <v>106608289</v>
      </c>
      <c r="B1529" s="12">
        <v>0.56000000000000005</v>
      </c>
      <c r="C1529" s="9" t="s">
        <v>4169</v>
      </c>
      <c r="D1529" s="9" t="s">
        <v>291</v>
      </c>
      <c r="E1529" s="9" t="s">
        <v>4903</v>
      </c>
      <c r="F1529" s="9" t="s">
        <v>4904</v>
      </c>
    </row>
    <row r="1530" spans="1:6">
      <c r="A1530" s="11">
        <v>106604565</v>
      </c>
      <c r="B1530" s="12">
        <v>0.56000000000000005</v>
      </c>
      <c r="C1530" s="9" t="s">
        <v>1097</v>
      </c>
      <c r="D1530" s="9" t="s">
        <v>383</v>
      </c>
      <c r="E1530" s="9" t="s">
        <v>4905</v>
      </c>
      <c r="F1530" s="9" t="s">
        <v>4906</v>
      </c>
    </row>
    <row r="1531" spans="1:6">
      <c r="A1531" s="11">
        <v>106567553</v>
      </c>
      <c r="B1531" s="12">
        <v>0.56000000000000005</v>
      </c>
      <c r="C1531" s="9" t="s">
        <v>4907</v>
      </c>
      <c r="D1531" s="9" t="s">
        <v>567</v>
      </c>
      <c r="E1531" s="9" t="s">
        <v>4908</v>
      </c>
      <c r="F1531" s="9" t="s">
        <v>1390</v>
      </c>
    </row>
    <row r="1532" spans="1:6">
      <c r="A1532" s="11">
        <v>106600595</v>
      </c>
      <c r="B1532" s="12">
        <v>0.56000000000000005</v>
      </c>
      <c r="C1532" s="9" t="s">
        <v>382</v>
      </c>
      <c r="D1532" s="9" t="s">
        <v>4909</v>
      </c>
      <c r="E1532" s="9" t="s">
        <v>4910</v>
      </c>
      <c r="F1532" s="9" t="s">
        <v>4911</v>
      </c>
    </row>
    <row r="1533" spans="1:6">
      <c r="A1533" s="11">
        <v>106588972</v>
      </c>
      <c r="B1533" s="12">
        <v>0.56000000000000005</v>
      </c>
      <c r="C1533" s="9" t="s">
        <v>4912</v>
      </c>
      <c r="D1533" s="9" t="s">
        <v>915</v>
      </c>
      <c r="E1533" s="9" t="s">
        <v>4913</v>
      </c>
      <c r="F1533" s="9" t="s">
        <v>4914</v>
      </c>
    </row>
    <row r="1534" spans="1:6">
      <c r="A1534" s="11">
        <v>106597370</v>
      </c>
      <c r="B1534" s="12">
        <v>0.56000000000000005</v>
      </c>
      <c r="C1534" s="9" t="s">
        <v>1843</v>
      </c>
      <c r="D1534" s="9" t="s">
        <v>2085</v>
      </c>
      <c r="E1534" s="9" t="s">
        <v>4915</v>
      </c>
      <c r="F1534" s="9" t="s">
        <v>4916</v>
      </c>
    </row>
    <row r="1535" spans="1:6">
      <c r="A1535" s="11">
        <v>106587346</v>
      </c>
      <c r="B1535" s="12">
        <v>0.56000000000000005</v>
      </c>
      <c r="C1535" s="9" t="s">
        <v>3584</v>
      </c>
      <c r="D1535" s="9" t="s">
        <v>1572</v>
      </c>
      <c r="E1535" s="9" t="s">
        <v>4917</v>
      </c>
      <c r="F1535" s="9" t="s">
        <v>4918</v>
      </c>
    </row>
    <row r="1536" spans="1:6">
      <c r="A1536" s="11">
        <v>100194872</v>
      </c>
      <c r="B1536" s="12">
        <v>0.56000000000000005</v>
      </c>
      <c r="C1536" s="9" t="s">
        <v>2538</v>
      </c>
      <c r="D1536" s="9" t="s">
        <v>362</v>
      </c>
      <c r="E1536" s="9" t="s">
        <v>1501</v>
      </c>
      <c r="F1536" s="9" t="s">
        <v>1502</v>
      </c>
    </row>
    <row r="1537" spans="1:6">
      <c r="A1537" s="11">
        <v>106576505</v>
      </c>
      <c r="B1537" s="12">
        <v>0.56000000000000005</v>
      </c>
      <c r="C1537" s="9" t="s">
        <v>4919</v>
      </c>
      <c r="D1537" s="9" t="s">
        <v>337</v>
      </c>
      <c r="E1537" s="9" t="s">
        <v>4920</v>
      </c>
      <c r="F1537" s="9" t="s">
        <v>4921</v>
      </c>
    </row>
    <row r="1538" spans="1:6">
      <c r="A1538" s="11">
        <v>106593105</v>
      </c>
      <c r="B1538" s="12">
        <v>0.56000000000000005</v>
      </c>
      <c r="C1538" s="9" t="s">
        <v>1453</v>
      </c>
      <c r="D1538" s="9" t="s">
        <v>798</v>
      </c>
      <c r="E1538" s="9" t="s">
        <v>892</v>
      </c>
      <c r="F1538" s="9" t="s">
        <v>893</v>
      </c>
    </row>
    <row r="1539" spans="1:6">
      <c r="A1539" s="11">
        <v>106578045</v>
      </c>
      <c r="B1539" s="12">
        <v>0.56000000000000005</v>
      </c>
      <c r="C1539" s="9" t="s">
        <v>744</v>
      </c>
      <c r="D1539" s="9" t="s">
        <v>163</v>
      </c>
      <c r="E1539" s="9" t="s">
        <v>4922</v>
      </c>
      <c r="F1539" s="9" t="s">
        <v>4923</v>
      </c>
    </row>
    <row r="1540" spans="1:6">
      <c r="A1540" s="11">
        <v>106603519</v>
      </c>
      <c r="B1540" s="12">
        <v>0.56000000000000005</v>
      </c>
      <c r="C1540" s="9" t="s">
        <v>4924</v>
      </c>
      <c r="D1540" s="9" t="s">
        <v>1335</v>
      </c>
      <c r="E1540" s="9" t="s">
        <v>651</v>
      </c>
      <c r="F1540" s="9" t="s">
        <v>652</v>
      </c>
    </row>
    <row r="1541" spans="1:6">
      <c r="A1541" s="11">
        <v>106612671</v>
      </c>
      <c r="B1541" s="12">
        <v>0.56000000000000005</v>
      </c>
      <c r="C1541" s="9" t="s">
        <v>1087</v>
      </c>
      <c r="D1541" s="9" t="s">
        <v>881</v>
      </c>
      <c r="E1541" s="9" t="s">
        <v>4925</v>
      </c>
      <c r="F1541" s="9" t="s">
        <v>1366</v>
      </c>
    </row>
    <row r="1542" spans="1:6">
      <c r="A1542" s="11">
        <v>106585058</v>
      </c>
      <c r="B1542" s="12">
        <v>0.56000000000000005</v>
      </c>
      <c r="C1542" s="9" t="s">
        <v>15</v>
      </c>
      <c r="D1542" s="9" t="s">
        <v>2447</v>
      </c>
      <c r="E1542" s="9" t="s">
        <v>4926</v>
      </c>
      <c r="F1542" s="9" t="s">
        <v>1125</v>
      </c>
    </row>
    <row r="1543" spans="1:6">
      <c r="A1543" s="11">
        <v>106573032</v>
      </c>
      <c r="B1543" s="12">
        <v>0.56000000000000005</v>
      </c>
      <c r="C1543" s="9" t="s">
        <v>337</v>
      </c>
      <c r="D1543" s="9" t="s">
        <v>1700</v>
      </c>
      <c r="E1543" s="9" t="s">
        <v>988</v>
      </c>
      <c r="F1543" s="9" t="s">
        <v>989</v>
      </c>
    </row>
    <row r="1544" spans="1:6">
      <c r="A1544" s="11">
        <v>106608166</v>
      </c>
      <c r="B1544" s="12">
        <v>0.56000000000000005</v>
      </c>
      <c r="C1544" s="9" t="s">
        <v>204</v>
      </c>
      <c r="D1544" s="9" t="s">
        <v>278</v>
      </c>
      <c r="E1544" s="9" t="s">
        <v>4927</v>
      </c>
      <c r="F1544" s="9" t="s">
        <v>133</v>
      </c>
    </row>
    <row r="1545" spans="1:6">
      <c r="A1545" s="11">
        <v>106588537</v>
      </c>
      <c r="B1545" s="12">
        <v>0.56000000000000005</v>
      </c>
      <c r="C1545" s="9" t="s">
        <v>291</v>
      </c>
      <c r="D1545" s="9" t="s">
        <v>96</v>
      </c>
      <c r="E1545" s="9" t="s">
        <v>4928</v>
      </c>
      <c r="F1545" s="9" t="s">
        <v>4929</v>
      </c>
    </row>
    <row r="1546" spans="1:6">
      <c r="A1546" s="11">
        <v>106569090</v>
      </c>
      <c r="B1546" s="12">
        <v>0.56000000000000005</v>
      </c>
      <c r="C1546" s="9" t="s">
        <v>54</v>
      </c>
      <c r="D1546" s="9" t="s">
        <v>244</v>
      </c>
      <c r="E1546" s="9" t="s">
        <v>4930</v>
      </c>
      <c r="F1546" s="9" t="s">
        <v>1386</v>
      </c>
    </row>
    <row r="1547" spans="1:6">
      <c r="A1547" s="11">
        <v>106607252</v>
      </c>
      <c r="B1547" s="12">
        <v>0.56000000000000005</v>
      </c>
      <c r="C1547" s="9" t="s">
        <v>744</v>
      </c>
      <c r="D1547" s="9" t="s">
        <v>163</v>
      </c>
      <c r="E1547" s="9" t="s">
        <v>1168</v>
      </c>
      <c r="F1547" s="9" t="s">
        <v>842</v>
      </c>
    </row>
    <row r="1548" spans="1:6">
      <c r="A1548" s="11">
        <v>106606963</v>
      </c>
      <c r="B1548" s="12">
        <v>0.56999999999999995</v>
      </c>
      <c r="C1548" s="9" t="s">
        <v>3681</v>
      </c>
      <c r="D1548" s="9" t="s">
        <v>261</v>
      </c>
      <c r="E1548" s="9" t="s">
        <v>4931</v>
      </c>
      <c r="F1548" s="9" t="s">
        <v>4932</v>
      </c>
    </row>
    <row r="1549" spans="1:6">
      <c r="A1549" s="11">
        <v>106609776</v>
      </c>
      <c r="B1549" s="12">
        <v>0.56999999999999995</v>
      </c>
      <c r="C1549" s="9" t="s">
        <v>3823</v>
      </c>
      <c r="D1549" s="9" t="s">
        <v>254</v>
      </c>
      <c r="E1549" s="9" t="s">
        <v>4933</v>
      </c>
      <c r="F1549" s="9" t="s">
        <v>4934</v>
      </c>
    </row>
    <row r="1550" spans="1:6">
      <c r="A1550" s="11">
        <v>106564951</v>
      </c>
      <c r="B1550" s="12">
        <v>0.56999999999999995</v>
      </c>
      <c r="C1550" s="9" t="s">
        <v>4935</v>
      </c>
      <c r="D1550" s="9" t="s">
        <v>2425</v>
      </c>
      <c r="E1550" s="9" t="s">
        <v>4936</v>
      </c>
      <c r="F1550" s="9" t="s">
        <v>4937</v>
      </c>
    </row>
    <row r="1551" spans="1:6">
      <c r="A1551" s="11">
        <v>106607821</v>
      </c>
      <c r="B1551" s="12">
        <v>0.56999999999999995</v>
      </c>
      <c r="C1551" s="9" t="s">
        <v>978</v>
      </c>
      <c r="D1551" s="9" t="s">
        <v>113</v>
      </c>
      <c r="E1551" s="9" t="s">
        <v>4938</v>
      </c>
      <c r="F1551" s="9" t="s">
        <v>4939</v>
      </c>
    </row>
    <row r="1552" spans="1:6">
      <c r="A1552" s="11">
        <v>106583314</v>
      </c>
      <c r="B1552" s="12">
        <v>0.56999999999999995</v>
      </c>
      <c r="C1552" s="9" t="s">
        <v>1394</v>
      </c>
      <c r="D1552" s="9" t="s">
        <v>39</v>
      </c>
      <c r="E1552" s="9" t="s">
        <v>4940</v>
      </c>
      <c r="F1552" s="9" t="s">
        <v>4941</v>
      </c>
    </row>
    <row r="1553" spans="1:6">
      <c r="A1553" s="11">
        <v>106589406</v>
      </c>
      <c r="B1553" s="12">
        <v>0.56999999999999995</v>
      </c>
      <c r="C1553" s="9" t="s">
        <v>95</v>
      </c>
      <c r="D1553" s="9" t="s">
        <v>24</v>
      </c>
      <c r="E1553" s="9" t="s">
        <v>953</v>
      </c>
      <c r="F1553" s="9" t="s">
        <v>954</v>
      </c>
    </row>
    <row r="1554" spans="1:6">
      <c r="A1554" s="11">
        <v>106570528</v>
      </c>
      <c r="B1554" s="12">
        <v>0.56999999999999995</v>
      </c>
      <c r="C1554" s="9" t="s">
        <v>4942</v>
      </c>
      <c r="D1554" s="9" t="s">
        <v>829</v>
      </c>
      <c r="E1554" s="9" t="s">
        <v>4943</v>
      </c>
      <c r="F1554" s="9" t="s">
        <v>4263</v>
      </c>
    </row>
    <row r="1555" spans="1:6">
      <c r="A1555" s="11">
        <v>106601604</v>
      </c>
      <c r="B1555" s="12">
        <v>0.56999999999999995</v>
      </c>
      <c r="C1555" s="9" t="s">
        <v>12</v>
      </c>
      <c r="D1555" s="9" t="s">
        <v>864</v>
      </c>
      <c r="E1555" s="9" t="s">
        <v>4944</v>
      </c>
      <c r="F1555" s="9" t="s">
        <v>4945</v>
      </c>
    </row>
    <row r="1556" spans="1:6">
      <c r="A1556" s="11">
        <v>106573581</v>
      </c>
      <c r="B1556" s="12">
        <v>0.56999999999999995</v>
      </c>
      <c r="C1556" s="9" t="s">
        <v>66</v>
      </c>
      <c r="D1556" s="9" t="s">
        <v>2804</v>
      </c>
      <c r="E1556" s="9" t="s">
        <v>4946</v>
      </c>
      <c r="F1556" s="9" t="s">
        <v>4947</v>
      </c>
    </row>
    <row r="1557" spans="1:6">
      <c r="A1557" s="11">
        <v>106588457</v>
      </c>
      <c r="B1557" s="12">
        <v>0.56999999999999995</v>
      </c>
      <c r="C1557" s="9" t="s">
        <v>662</v>
      </c>
      <c r="D1557" s="9" t="s">
        <v>51</v>
      </c>
      <c r="E1557" s="9" t="s">
        <v>4948</v>
      </c>
      <c r="F1557" s="9" t="s">
        <v>4949</v>
      </c>
    </row>
    <row r="1558" spans="1:6">
      <c r="A1558" s="11">
        <v>106588012</v>
      </c>
      <c r="B1558" s="12">
        <v>0.56999999999999995</v>
      </c>
      <c r="C1558" s="9" t="s">
        <v>178</v>
      </c>
      <c r="D1558" s="9" t="s">
        <v>394</v>
      </c>
      <c r="E1558" s="9" t="s">
        <v>4950</v>
      </c>
      <c r="F1558" s="9" t="s">
        <v>4408</v>
      </c>
    </row>
    <row r="1559" spans="1:6">
      <c r="A1559" s="11">
        <v>100194694</v>
      </c>
      <c r="B1559" s="12">
        <v>0.56999999999999995</v>
      </c>
      <c r="C1559" s="9" t="s">
        <v>1565</v>
      </c>
      <c r="D1559" s="9" t="s">
        <v>169</v>
      </c>
      <c r="E1559" s="9" t="s">
        <v>909</v>
      </c>
      <c r="F1559" s="9" t="s">
        <v>910</v>
      </c>
    </row>
    <row r="1560" spans="1:6">
      <c r="A1560" s="11">
        <v>106595913</v>
      </c>
      <c r="B1560" s="12">
        <v>0.56999999999999995</v>
      </c>
      <c r="C1560" s="9" t="s">
        <v>382</v>
      </c>
      <c r="D1560" s="9" t="s">
        <v>1505</v>
      </c>
      <c r="E1560" s="9" t="s">
        <v>4951</v>
      </c>
      <c r="F1560" s="9" t="s">
        <v>4952</v>
      </c>
    </row>
    <row r="1561" spans="1:6">
      <c r="A1561" s="11">
        <v>106594187</v>
      </c>
      <c r="B1561" s="12">
        <v>0.56999999999999995</v>
      </c>
      <c r="C1561" s="9" t="s">
        <v>413</v>
      </c>
      <c r="D1561" s="9" t="s">
        <v>100</v>
      </c>
      <c r="E1561" s="9" t="s">
        <v>4953</v>
      </c>
      <c r="F1561" s="9" t="s">
        <v>4954</v>
      </c>
    </row>
    <row r="1562" spans="1:6">
      <c r="A1562" s="11">
        <v>100194732</v>
      </c>
      <c r="B1562" s="12">
        <v>0.56999999999999995</v>
      </c>
      <c r="C1562" s="9" t="s">
        <v>4955</v>
      </c>
      <c r="D1562" s="9" t="s">
        <v>1997</v>
      </c>
      <c r="E1562" s="9" t="s">
        <v>806</v>
      </c>
      <c r="F1562" s="9" t="s">
        <v>807</v>
      </c>
    </row>
    <row r="1563" spans="1:6">
      <c r="A1563" s="11">
        <v>106595771</v>
      </c>
      <c r="B1563" s="12">
        <v>0.56999999999999995</v>
      </c>
      <c r="C1563" s="9" t="s">
        <v>2496</v>
      </c>
      <c r="D1563" s="9" t="s">
        <v>457</v>
      </c>
      <c r="E1563" s="9" t="s">
        <v>4956</v>
      </c>
      <c r="F1563" s="9" t="s">
        <v>4957</v>
      </c>
    </row>
    <row r="1564" spans="1:6">
      <c r="A1564" s="11">
        <v>106603047</v>
      </c>
      <c r="B1564" s="12">
        <v>0.56999999999999995</v>
      </c>
      <c r="C1564" s="9" t="s">
        <v>397</v>
      </c>
      <c r="D1564" s="9" t="s">
        <v>31</v>
      </c>
      <c r="E1564" s="9" t="s">
        <v>4958</v>
      </c>
      <c r="F1564" s="9" t="s">
        <v>4959</v>
      </c>
    </row>
    <row r="1565" spans="1:6">
      <c r="A1565" s="11">
        <v>106607587</v>
      </c>
      <c r="B1565" s="12">
        <v>0.56999999999999995</v>
      </c>
      <c r="C1565" s="9" t="s">
        <v>92</v>
      </c>
      <c r="D1565" s="9" t="s">
        <v>329</v>
      </c>
      <c r="E1565" s="9" t="s">
        <v>4960</v>
      </c>
      <c r="F1565" s="9" t="s">
        <v>4961</v>
      </c>
    </row>
    <row r="1566" spans="1:6">
      <c r="A1566" s="11">
        <v>106581049</v>
      </c>
      <c r="B1566" s="12">
        <v>0.56999999999999995</v>
      </c>
      <c r="C1566" s="9" t="s">
        <v>4962</v>
      </c>
      <c r="D1566" s="9" t="s">
        <v>1041</v>
      </c>
      <c r="E1566" s="9" t="s">
        <v>4963</v>
      </c>
      <c r="F1566" s="9" t="s">
        <v>4964</v>
      </c>
    </row>
    <row r="1567" spans="1:6">
      <c r="A1567" s="11">
        <v>106579245</v>
      </c>
      <c r="B1567" s="12">
        <v>0.56999999999999995</v>
      </c>
      <c r="C1567" s="9" t="s">
        <v>294</v>
      </c>
      <c r="D1567" s="9" t="s">
        <v>273</v>
      </c>
      <c r="E1567" s="9" t="s">
        <v>4965</v>
      </c>
      <c r="F1567" s="9" t="s">
        <v>4966</v>
      </c>
    </row>
    <row r="1568" spans="1:6">
      <c r="A1568" s="11">
        <v>106574333</v>
      </c>
      <c r="B1568" s="12">
        <v>0.56999999999999995</v>
      </c>
      <c r="C1568" s="9" t="s">
        <v>1126</v>
      </c>
      <c r="D1568" s="9" t="s">
        <v>772</v>
      </c>
      <c r="E1568" s="9" t="s">
        <v>4967</v>
      </c>
      <c r="F1568" s="9" t="s">
        <v>4968</v>
      </c>
    </row>
    <row r="1569" spans="1:6">
      <c r="A1569" s="11">
        <v>106611989</v>
      </c>
      <c r="B1569" s="12">
        <v>0.56999999999999995</v>
      </c>
      <c r="C1569" s="9" t="s">
        <v>4969</v>
      </c>
      <c r="D1569" s="9" t="s">
        <v>1236</v>
      </c>
      <c r="E1569" s="9" t="s">
        <v>643</v>
      </c>
      <c r="F1569" s="9" t="s">
        <v>644</v>
      </c>
    </row>
    <row r="1570" spans="1:6">
      <c r="A1570" s="11">
        <v>106612954</v>
      </c>
      <c r="B1570" s="12">
        <v>0.57999999999999996</v>
      </c>
      <c r="C1570" s="9" t="s">
        <v>4970</v>
      </c>
      <c r="D1570" s="9" t="s">
        <v>990</v>
      </c>
      <c r="E1570" s="9" t="s">
        <v>4971</v>
      </c>
      <c r="F1570" s="9" t="s">
        <v>4972</v>
      </c>
    </row>
    <row r="1571" spans="1:6">
      <c r="A1571" s="11">
        <v>106595011</v>
      </c>
      <c r="B1571" s="12">
        <v>0.57999999999999996</v>
      </c>
      <c r="C1571" s="9" t="s">
        <v>197</v>
      </c>
      <c r="D1571" s="9" t="s">
        <v>274</v>
      </c>
      <c r="E1571" s="9" t="s">
        <v>4973</v>
      </c>
      <c r="F1571" s="9" t="s">
        <v>4974</v>
      </c>
    </row>
    <row r="1572" spans="1:6">
      <c r="A1572" s="11">
        <v>100380773</v>
      </c>
      <c r="B1572" s="12">
        <v>0.57999999999999996</v>
      </c>
      <c r="C1572" s="9" t="s">
        <v>8</v>
      </c>
      <c r="D1572" s="9" t="s">
        <v>70</v>
      </c>
      <c r="E1572" s="9" t="s">
        <v>4975</v>
      </c>
      <c r="F1572" s="9" t="s">
        <v>4976</v>
      </c>
    </row>
    <row r="1573" spans="1:6">
      <c r="A1573" s="11">
        <v>106606431</v>
      </c>
      <c r="B1573" s="12">
        <v>0.57999999999999996</v>
      </c>
      <c r="C1573" s="9" t="s">
        <v>4713</v>
      </c>
      <c r="D1573" s="9" t="s">
        <v>2130</v>
      </c>
      <c r="E1573" s="9" t="s">
        <v>4977</v>
      </c>
      <c r="F1573" s="9" t="s">
        <v>4978</v>
      </c>
    </row>
    <row r="1574" spans="1:6">
      <c r="A1574" s="11">
        <v>106608968</v>
      </c>
      <c r="B1574" s="12">
        <v>0.57999999999999996</v>
      </c>
      <c r="C1574" s="9" t="s">
        <v>4979</v>
      </c>
      <c r="D1574" s="9" t="s">
        <v>4980</v>
      </c>
      <c r="E1574" s="9" t="s">
        <v>4981</v>
      </c>
      <c r="F1574" s="9" t="s">
        <v>4982</v>
      </c>
    </row>
    <row r="1575" spans="1:6">
      <c r="A1575" s="11">
        <v>106580800</v>
      </c>
      <c r="B1575" s="12">
        <v>0.57999999999999996</v>
      </c>
      <c r="C1575" s="9" t="s">
        <v>190</v>
      </c>
      <c r="D1575" s="9" t="s">
        <v>2020</v>
      </c>
      <c r="E1575" s="9" t="s">
        <v>4983</v>
      </c>
      <c r="F1575" s="9" t="s">
        <v>4984</v>
      </c>
    </row>
    <row r="1576" spans="1:6">
      <c r="A1576" s="11">
        <v>100286690</v>
      </c>
      <c r="B1576" s="12">
        <v>0.57999999999999996</v>
      </c>
      <c r="C1576" s="9" t="s">
        <v>4985</v>
      </c>
      <c r="D1576" s="9" t="s">
        <v>4986</v>
      </c>
      <c r="E1576" s="9" t="s">
        <v>4987</v>
      </c>
      <c r="F1576" s="9" t="s">
        <v>4988</v>
      </c>
    </row>
    <row r="1577" spans="1:6">
      <c r="A1577" s="11">
        <v>106606905</v>
      </c>
      <c r="B1577" s="12">
        <v>0.57999999999999996</v>
      </c>
      <c r="C1577" s="9" t="s">
        <v>197</v>
      </c>
      <c r="D1577" s="9" t="s">
        <v>274</v>
      </c>
      <c r="E1577" s="9" t="s">
        <v>4989</v>
      </c>
      <c r="F1577" s="9" t="s">
        <v>4990</v>
      </c>
    </row>
    <row r="1578" spans="1:6">
      <c r="A1578" s="11">
        <v>106590536</v>
      </c>
      <c r="B1578" s="12">
        <v>0.57999999999999996</v>
      </c>
      <c r="C1578" s="9" t="s">
        <v>2496</v>
      </c>
      <c r="D1578" s="9" t="s">
        <v>457</v>
      </c>
      <c r="E1578" s="9" t="s">
        <v>4991</v>
      </c>
      <c r="F1578" s="9" t="s">
        <v>4992</v>
      </c>
    </row>
    <row r="1579" spans="1:6">
      <c r="A1579" s="11">
        <v>106566097</v>
      </c>
      <c r="B1579" s="12">
        <v>0.57999999999999996</v>
      </c>
      <c r="C1579" s="9" t="s">
        <v>15</v>
      </c>
      <c r="D1579" s="9" t="s">
        <v>830</v>
      </c>
      <c r="E1579" s="9" t="s">
        <v>4993</v>
      </c>
      <c r="F1579" s="9" t="s">
        <v>4994</v>
      </c>
    </row>
    <row r="1580" spans="1:6">
      <c r="A1580" s="11">
        <v>106584033</v>
      </c>
      <c r="B1580" s="12">
        <v>0.57999999999999996</v>
      </c>
      <c r="C1580" s="9" t="s">
        <v>4995</v>
      </c>
      <c r="D1580" s="9" t="s">
        <v>62</v>
      </c>
      <c r="E1580" s="9" t="s">
        <v>4996</v>
      </c>
      <c r="F1580" s="9" t="s">
        <v>4997</v>
      </c>
    </row>
    <row r="1581" spans="1:6">
      <c r="A1581" s="11">
        <v>106589341</v>
      </c>
      <c r="B1581" s="12">
        <v>0.57999999999999996</v>
      </c>
      <c r="C1581" s="9" t="s">
        <v>153</v>
      </c>
      <c r="D1581" s="9" t="s">
        <v>55</v>
      </c>
      <c r="E1581" s="9" t="s">
        <v>4998</v>
      </c>
      <c r="F1581" s="9" t="s">
        <v>4999</v>
      </c>
    </row>
    <row r="1582" spans="1:6">
      <c r="A1582" s="11">
        <v>106592307</v>
      </c>
      <c r="B1582" s="12">
        <v>0.57999999999999996</v>
      </c>
      <c r="C1582" s="9" t="s">
        <v>701</v>
      </c>
      <c r="D1582" s="9" t="s">
        <v>2020</v>
      </c>
      <c r="E1582" s="9" t="s">
        <v>5000</v>
      </c>
      <c r="F1582" s="9" t="s">
        <v>2832</v>
      </c>
    </row>
    <row r="1583" spans="1:6">
      <c r="A1583" s="11">
        <v>100195422</v>
      </c>
      <c r="B1583" s="12">
        <v>0.57999999999999996</v>
      </c>
      <c r="C1583" s="9" t="s">
        <v>5001</v>
      </c>
      <c r="D1583" s="9" t="s">
        <v>1208</v>
      </c>
      <c r="E1583" s="9" t="s">
        <v>1487</v>
      </c>
      <c r="F1583" s="9" t="s">
        <v>1488</v>
      </c>
    </row>
    <row r="1584" spans="1:6">
      <c r="A1584" s="11">
        <v>106575092</v>
      </c>
      <c r="B1584" s="12">
        <v>0.57999999999999996</v>
      </c>
      <c r="C1584" s="9" t="s">
        <v>261</v>
      </c>
      <c r="D1584" s="9" t="s">
        <v>244</v>
      </c>
      <c r="E1584" s="9" t="s">
        <v>5002</v>
      </c>
      <c r="F1584" s="9" t="s">
        <v>5003</v>
      </c>
    </row>
    <row r="1585" spans="1:6">
      <c r="A1585" s="11">
        <v>106598560</v>
      </c>
      <c r="B1585" s="12">
        <v>0.59</v>
      </c>
      <c r="C1585" s="9" t="s">
        <v>117</v>
      </c>
      <c r="D1585" s="9" t="s">
        <v>2091</v>
      </c>
      <c r="E1585" s="9" t="s">
        <v>5004</v>
      </c>
      <c r="F1585" s="9" t="s">
        <v>5005</v>
      </c>
    </row>
    <row r="1586" spans="1:6">
      <c r="A1586" s="11">
        <v>106592668</v>
      </c>
      <c r="B1586" s="12">
        <v>0.59</v>
      </c>
      <c r="C1586" s="9" t="s">
        <v>152</v>
      </c>
      <c r="D1586" s="9" t="s">
        <v>156</v>
      </c>
      <c r="E1586" s="9" t="s">
        <v>5006</v>
      </c>
      <c r="F1586" s="9" t="s">
        <v>5007</v>
      </c>
    </row>
    <row r="1587" spans="1:6">
      <c r="A1587" s="11">
        <v>106599551</v>
      </c>
      <c r="B1587" s="12">
        <v>0.59</v>
      </c>
      <c r="C1587" s="9" t="s">
        <v>7</v>
      </c>
      <c r="D1587" s="9" t="s">
        <v>302</v>
      </c>
      <c r="E1587" s="9" t="s">
        <v>5008</v>
      </c>
      <c r="F1587" s="9" t="s">
        <v>5009</v>
      </c>
    </row>
    <row r="1588" spans="1:6">
      <c r="A1588" s="11">
        <v>106573908</v>
      </c>
      <c r="B1588" s="12">
        <v>0.59</v>
      </c>
      <c r="C1588" s="9" t="s">
        <v>397</v>
      </c>
      <c r="D1588" s="9" t="s">
        <v>31</v>
      </c>
      <c r="E1588" s="9" t="s">
        <v>5010</v>
      </c>
      <c r="F1588" s="9" t="s">
        <v>5011</v>
      </c>
    </row>
    <row r="1589" spans="1:6">
      <c r="A1589" s="11">
        <v>106568132</v>
      </c>
      <c r="B1589" s="12">
        <v>0.59</v>
      </c>
      <c r="C1589" s="9" t="s">
        <v>382</v>
      </c>
      <c r="D1589" s="9" t="s">
        <v>1843</v>
      </c>
      <c r="E1589" s="9" t="s">
        <v>5012</v>
      </c>
      <c r="F1589" s="9" t="s">
        <v>5013</v>
      </c>
    </row>
    <row r="1590" spans="1:6">
      <c r="A1590" s="11">
        <v>106565405</v>
      </c>
      <c r="B1590" s="12">
        <v>0.59</v>
      </c>
      <c r="C1590" s="9" t="s">
        <v>156</v>
      </c>
      <c r="D1590" s="9" t="s">
        <v>76</v>
      </c>
      <c r="E1590" s="9" t="s">
        <v>5014</v>
      </c>
      <c r="F1590" s="9" t="s">
        <v>5015</v>
      </c>
    </row>
    <row r="1591" spans="1:6">
      <c r="A1591" s="11">
        <v>106609315</v>
      </c>
      <c r="B1591" s="12">
        <v>0.59</v>
      </c>
      <c r="C1591" s="9" t="s">
        <v>4362</v>
      </c>
      <c r="D1591" s="9" t="s">
        <v>66</v>
      </c>
      <c r="E1591" s="9" t="s">
        <v>5016</v>
      </c>
      <c r="F1591" s="9" t="s">
        <v>5017</v>
      </c>
    </row>
    <row r="1592" spans="1:6">
      <c r="A1592" s="11">
        <v>106582823</v>
      </c>
      <c r="B1592" s="12">
        <v>0.59</v>
      </c>
      <c r="C1592" s="9" t="s">
        <v>1096</v>
      </c>
      <c r="D1592" s="9" t="s">
        <v>397</v>
      </c>
      <c r="E1592" s="9" t="s">
        <v>5018</v>
      </c>
      <c r="F1592" s="9" t="s">
        <v>5019</v>
      </c>
    </row>
    <row r="1593" spans="1:6">
      <c r="A1593" s="11">
        <v>106565234</v>
      </c>
      <c r="B1593" s="12">
        <v>0.59</v>
      </c>
      <c r="C1593" s="9" t="s">
        <v>1246</v>
      </c>
      <c r="D1593" s="9" t="s">
        <v>744</v>
      </c>
      <c r="E1593" s="9" t="s">
        <v>5020</v>
      </c>
      <c r="F1593" s="9" t="s">
        <v>3273</v>
      </c>
    </row>
    <row r="1594" spans="1:6">
      <c r="A1594" s="11">
        <v>106609096</v>
      </c>
      <c r="B1594" s="12">
        <v>0.59</v>
      </c>
      <c r="C1594" s="9" t="s">
        <v>2300</v>
      </c>
      <c r="D1594" s="9" t="s">
        <v>635</v>
      </c>
      <c r="E1594" s="9" t="s">
        <v>5021</v>
      </c>
      <c r="F1594" s="9" t="s">
        <v>5022</v>
      </c>
    </row>
    <row r="1595" spans="1:6">
      <c r="A1595" s="11">
        <v>106564910</v>
      </c>
      <c r="B1595" s="12">
        <v>0.59</v>
      </c>
      <c r="C1595" s="9" t="s">
        <v>5023</v>
      </c>
      <c r="D1595" s="9" t="s">
        <v>959</v>
      </c>
      <c r="E1595" s="9" t="s">
        <v>5024</v>
      </c>
      <c r="F1595" s="9" t="s">
        <v>5025</v>
      </c>
    </row>
    <row r="1596" spans="1:6">
      <c r="A1596" s="11">
        <v>106563151</v>
      </c>
      <c r="B1596" s="12">
        <v>0.59</v>
      </c>
      <c r="C1596" s="9" t="s">
        <v>69</v>
      </c>
      <c r="D1596" s="9" t="s">
        <v>640</v>
      </c>
      <c r="E1596" s="9" t="s">
        <v>5026</v>
      </c>
      <c r="F1596" s="9" t="s">
        <v>4018</v>
      </c>
    </row>
    <row r="1597" spans="1:6">
      <c r="A1597" s="11">
        <v>106606308</v>
      </c>
      <c r="B1597" s="12">
        <v>0.59</v>
      </c>
      <c r="C1597" s="9" t="s">
        <v>456</v>
      </c>
      <c r="D1597" s="9" t="s">
        <v>16</v>
      </c>
      <c r="E1597" s="9" t="s">
        <v>5027</v>
      </c>
      <c r="F1597" s="9" t="s">
        <v>5028</v>
      </c>
    </row>
    <row r="1598" spans="1:6">
      <c r="A1598" s="11">
        <v>106601356</v>
      </c>
      <c r="B1598" s="12">
        <v>0.59</v>
      </c>
      <c r="C1598" s="9" t="s">
        <v>5029</v>
      </c>
      <c r="D1598" s="9" t="s">
        <v>259</v>
      </c>
      <c r="E1598" s="9" t="s">
        <v>1328</v>
      </c>
      <c r="F1598" s="9" t="s">
        <v>1329</v>
      </c>
    </row>
    <row r="1599" spans="1:6">
      <c r="A1599" s="11">
        <v>106565802</v>
      </c>
      <c r="B1599" s="12">
        <v>0.59</v>
      </c>
      <c r="C1599" s="9" t="s">
        <v>3617</v>
      </c>
      <c r="D1599" s="9" t="s">
        <v>95</v>
      </c>
      <c r="E1599" s="9" t="s">
        <v>5030</v>
      </c>
      <c r="F1599" s="9" t="s">
        <v>5031</v>
      </c>
    </row>
    <row r="1600" spans="1:6">
      <c r="A1600" s="11">
        <v>106577503</v>
      </c>
      <c r="B1600" s="12">
        <v>0.59</v>
      </c>
      <c r="C1600" s="9" t="s">
        <v>95</v>
      </c>
      <c r="D1600" s="9" t="s">
        <v>24</v>
      </c>
      <c r="E1600" s="9" t="s">
        <v>5032</v>
      </c>
      <c r="F1600" s="9" t="s">
        <v>5033</v>
      </c>
    </row>
    <row r="1601" spans="1:6">
      <c r="A1601" s="11">
        <v>106605459</v>
      </c>
      <c r="B1601" s="12">
        <v>0.59</v>
      </c>
      <c r="C1601" s="9" t="s">
        <v>3720</v>
      </c>
      <c r="D1601" s="9" t="s">
        <v>23</v>
      </c>
      <c r="E1601" s="9" t="s">
        <v>5034</v>
      </c>
      <c r="F1601" s="9" t="s">
        <v>5035</v>
      </c>
    </row>
    <row r="1602" spans="1:6">
      <c r="A1602" s="11">
        <v>106570315</v>
      </c>
      <c r="B1602" s="12">
        <v>0.59</v>
      </c>
      <c r="C1602" s="9" t="s">
        <v>62</v>
      </c>
      <c r="D1602" s="9" t="s">
        <v>413</v>
      </c>
      <c r="E1602" s="9" t="s">
        <v>5036</v>
      </c>
      <c r="F1602" s="9" t="s">
        <v>5037</v>
      </c>
    </row>
    <row r="1603" spans="1:6">
      <c r="A1603" s="11">
        <v>106580710</v>
      </c>
      <c r="B1603" s="12">
        <v>0.59</v>
      </c>
      <c r="C1603" s="9" t="s">
        <v>254</v>
      </c>
      <c r="D1603" s="9" t="s">
        <v>114</v>
      </c>
      <c r="E1603" s="9" t="s">
        <v>5038</v>
      </c>
      <c r="F1603" s="9" t="s">
        <v>5039</v>
      </c>
    </row>
    <row r="1604" spans="1:6">
      <c r="A1604" s="11">
        <v>106564602</v>
      </c>
      <c r="B1604" s="12">
        <v>0.59</v>
      </c>
      <c r="C1604" s="9" t="s">
        <v>437</v>
      </c>
      <c r="D1604" s="9" t="s">
        <v>662</v>
      </c>
      <c r="E1604" s="9" t="s">
        <v>5040</v>
      </c>
      <c r="F1604" s="9" t="s">
        <v>5041</v>
      </c>
    </row>
    <row r="1605" spans="1:6">
      <c r="A1605" s="11">
        <v>106575181</v>
      </c>
      <c r="B1605" s="12">
        <v>0.59</v>
      </c>
      <c r="C1605" s="9" t="s">
        <v>1205</v>
      </c>
      <c r="D1605" s="9" t="s">
        <v>808</v>
      </c>
      <c r="E1605" s="9" t="s">
        <v>5042</v>
      </c>
      <c r="F1605" s="9" t="s">
        <v>4541</v>
      </c>
    </row>
    <row r="1606" spans="1:6">
      <c r="A1606" s="11">
        <v>106612677</v>
      </c>
      <c r="B1606" s="9">
        <v>0.6</v>
      </c>
      <c r="C1606" s="9" t="s">
        <v>711</v>
      </c>
      <c r="D1606" s="9" t="s">
        <v>1152</v>
      </c>
      <c r="E1606" s="9" t="s">
        <v>5043</v>
      </c>
      <c r="F1606" s="9" t="s">
        <v>5044</v>
      </c>
    </row>
    <row r="1607" spans="1:6">
      <c r="A1607" s="11">
        <v>106571118</v>
      </c>
      <c r="B1607" s="9">
        <v>0.6</v>
      </c>
      <c r="C1607" s="9" t="s">
        <v>153</v>
      </c>
      <c r="D1607" s="9" t="s">
        <v>88</v>
      </c>
      <c r="E1607" s="9" t="s">
        <v>5045</v>
      </c>
      <c r="F1607" s="9" t="s">
        <v>4030</v>
      </c>
    </row>
    <row r="1608" spans="1:6">
      <c r="A1608" s="11">
        <v>106565345</v>
      </c>
      <c r="B1608" s="9">
        <v>0.6</v>
      </c>
      <c r="C1608" s="9" t="s">
        <v>5046</v>
      </c>
      <c r="D1608" s="9" t="s">
        <v>1304</v>
      </c>
      <c r="E1608" s="9" t="s">
        <v>5047</v>
      </c>
      <c r="F1608" s="9" t="s">
        <v>2473</v>
      </c>
    </row>
    <row r="1609" spans="1:6">
      <c r="A1609" s="11">
        <v>106578420</v>
      </c>
      <c r="B1609" s="9">
        <v>0.6</v>
      </c>
      <c r="C1609" s="9" t="s">
        <v>5048</v>
      </c>
      <c r="D1609" s="9" t="s">
        <v>1120</v>
      </c>
      <c r="E1609" s="9" t="s">
        <v>5049</v>
      </c>
      <c r="F1609" s="9" t="s">
        <v>5050</v>
      </c>
    </row>
    <row r="1610" spans="1:6">
      <c r="A1610" s="11">
        <v>100194953</v>
      </c>
      <c r="B1610" s="9">
        <v>0.6</v>
      </c>
      <c r="C1610" s="9" t="s">
        <v>604</v>
      </c>
      <c r="D1610" s="9" t="s">
        <v>114</v>
      </c>
      <c r="E1610" s="9" t="s">
        <v>1162</v>
      </c>
      <c r="F1610" s="9" t="s">
        <v>1163</v>
      </c>
    </row>
    <row r="1611" spans="1:6">
      <c r="A1611" s="11">
        <v>106565749</v>
      </c>
      <c r="B1611" s="9">
        <v>0.6</v>
      </c>
      <c r="C1611" s="9" t="s">
        <v>95</v>
      </c>
      <c r="D1611" s="9" t="s">
        <v>24</v>
      </c>
      <c r="E1611" s="9" t="s">
        <v>5051</v>
      </c>
      <c r="F1611" s="9" t="s">
        <v>5052</v>
      </c>
    </row>
    <row r="1612" spans="1:6">
      <c r="A1612" s="11">
        <v>106582456</v>
      </c>
      <c r="B1612" s="9">
        <v>0.6</v>
      </c>
      <c r="C1612" s="9" t="s">
        <v>1009</v>
      </c>
      <c r="D1612" s="9" t="s">
        <v>337</v>
      </c>
      <c r="E1612" s="9" t="s">
        <v>5053</v>
      </c>
      <c r="F1612" s="9" t="s">
        <v>5054</v>
      </c>
    </row>
    <row r="1613" spans="1:6">
      <c r="A1613" s="11">
        <v>106577001</v>
      </c>
      <c r="B1613" s="9">
        <v>0.6</v>
      </c>
      <c r="C1613" s="9" t="s">
        <v>2496</v>
      </c>
      <c r="D1613" s="9" t="s">
        <v>457</v>
      </c>
      <c r="E1613" s="9" t="s">
        <v>5055</v>
      </c>
      <c r="F1613" s="9" t="s">
        <v>5056</v>
      </c>
    </row>
    <row r="1614" spans="1:6">
      <c r="A1614" s="11">
        <v>106610718</v>
      </c>
      <c r="B1614" s="9">
        <v>0.6</v>
      </c>
      <c r="C1614" s="9" t="s">
        <v>539</v>
      </c>
      <c r="D1614" s="9" t="s">
        <v>702</v>
      </c>
      <c r="E1614" s="9" t="s">
        <v>5057</v>
      </c>
      <c r="F1614" s="9" t="s">
        <v>5058</v>
      </c>
    </row>
    <row r="1615" spans="1:6">
      <c r="A1615" s="11">
        <v>106576064</v>
      </c>
      <c r="B1615" s="9">
        <v>0.6</v>
      </c>
      <c r="C1615" s="9" t="s">
        <v>1054</v>
      </c>
      <c r="D1615" s="9" t="s">
        <v>3889</v>
      </c>
      <c r="E1615" s="9" t="s">
        <v>5059</v>
      </c>
      <c r="F1615" s="9" t="s">
        <v>5060</v>
      </c>
    </row>
    <row r="1616" spans="1:6">
      <c r="A1616" s="11">
        <v>106606196</v>
      </c>
      <c r="B1616" s="9">
        <v>0.6</v>
      </c>
      <c r="C1616" s="9" t="s">
        <v>179</v>
      </c>
      <c r="D1616" s="9" t="s">
        <v>108</v>
      </c>
      <c r="E1616" s="9" t="s">
        <v>5061</v>
      </c>
      <c r="F1616" s="9" t="s">
        <v>742</v>
      </c>
    </row>
    <row r="1617" spans="1:6">
      <c r="A1617" s="11">
        <v>106582601</v>
      </c>
      <c r="B1617" s="9">
        <v>0.6</v>
      </c>
      <c r="C1617" s="9" t="s">
        <v>291</v>
      </c>
      <c r="D1617" s="9" t="s">
        <v>121</v>
      </c>
      <c r="E1617" s="9" t="s">
        <v>5062</v>
      </c>
      <c r="F1617" s="9" t="s">
        <v>5063</v>
      </c>
    </row>
    <row r="1618" spans="1:6">
      <c r="A1618" s="11">
        <v>106589094</v>
      </c>
      <c r="B1618" s="9">
        <v>0.6</v>
      </c>
      <c r="C1618" s="9" t="s">
        <v>8</v>
      </c>
      <c r="D1618" s="9" t="s">
        <v>125</v>
      </c>
      <c r="E1618" s="9" t="s">
        <v>5064</v>
      </c>
      <c r="F1618" s="9" t="s">
        <v>5065</v>
      </c>
    </row>
    <row r="1619" spans="1:6">
      <c r="A1619" s="11">
        <v>106569826</v>
      </c>
      <c r="B1619" s="9">
        <v>0.6</v>
      </c>
      <c r="C1619" s="9" t="s">
        <v>315</v>
      </c>
      <c r="D1619" s="9" t="s">
        <v>169</v>
      </c>
      <c r="E1619" s="9" t="s">
        <v>991</v>
      </c>
      <c r="F1619" s="9" t="s">
        <v>992</v>
      </c>
    </row>
    <row r="1620" spans="1:6">
      <c r="A1620" s="11">
        <v>106585959</v>
      </c>
      <c r="B1620" s="9">
        <v>0.6</v>
      </c>
      <c r="C1620" s="9" t="s">
        <v>993</v>
      </c>
      <c r="D1620" s="9" t="s">
        <v>640</v>
      </c>
      <c r="E1620" s="9" t="s">
        <v>1071</v>
      </c>
      <c r="F1620" s="9" t="s">
        <v>1072</v>
      </c>
    </row>
    <row r="1621" spans="1:6">
      <c r="A1621" s="11">
        <v>106561240</v>
      </c>
      <c r="B1621" s="9">
        <v>0.6</v>
      </c>
      <c r="C1621" s="9" t="s">
        <v>744</v>
      </c>
      <c r="D1621" s="9" t="s">
        <v>163</v>
      </c>
      <c r="E1621" s="9" t="s">
        <v>5066</v>
      </c>
      <c r="F1621" s="9" t="s">
        <v>5067</v>
      </c>
    </row>
    <row r="1622" spans="1:6">
      <c r="A1622" s="11">
        <v>106588842</v>
      </c>
      <c r="B1622" s="9">
        <v>0.6</v>
      </c>
      <c r="C1622" s="9" t="s">
        <v>808</v>
      </c>
      <c r="D1622" s="9" t="s">
        <v>462</v>
      </c>
      <c r="E1622" s="9" t="s">
        <v>5068</v>
      </c>
      <c r="F1622" s="9" t="s">
        <v>5041</v>
      </c>
    </row>
    <row r="1623" spans="1:6">
      <c r="A1623" s="11">
        <v>106609251</v>
      </c>
      <c r="B1623" s="9">
        <v>0.6</v>
      </c>
      <c r="C1623" s="9" t="s">
        <v>4590</v>
      </c>
      <c r="D1623" s="9" t="s">
        <v>1345</v>
      </c>
      <c r="E1623" s="9" t="s">
        <v>5069</v>
      </c>
      <c r="F1623" s="9" t="s">
        <v>5070</v>
      </c>
    </row>
    <row r="1624" spans="1:6">
      <c r="A1624" s="11">
        <v>106586692</v>
      </c>
      <c r="B1624" s="9">
        <v>0.6</v>
      </c>
      <c r="C1624" s="9" t="s">
        <v>5071</v>
      </c>
      <c r="D1624" s="9" t="s">
        <v>1332</v>
      </c>
      <c r="E1624" s="9" t="s">
        <v>722</v>
      </c>
      <c r="F1624" s="9" t="s">
        <v>723</v>
      </c>
    </row>
    <row r="1625" spans="1:6">
      <c r="A1625" s="11">
        <v>106592235</v>
      </c>
      <c r="B1625" s="12">
        <v>0.61</v>
      </c>
      <c r="C1625" s="9" t="s">
        <v>970</v>
      </c>
      <c r="D1625" s="9" t="s">
        <v>744</v>
      </c>
      <c r="E1625" s="9" t="s">
        <v>5072</v>
      </c>
      <c r="F1625" s="9" t="s">
        <v>4127</v>
      </c>
    </row>
    <row r="1626" spans="1:6">
      <c r="A1626" s="11">
        <v>106580788</v>
      </c>
      <c r="B1626" s="12">
        <v>0.61</v>
      </c>
      <c r="C1626" s="9" t="s">
        <v>1186</v>
      </c>
      <c r="D1626" s="9" t="s">
        <v>5073</v>
      </c>
      <c r="E1626" s="9" t="s">
        <v>5074</v>
      </c>
      <c r="F1626" s="9" t="s">
        <v>5075</v>
      </c>
    </row>
    <row r="1627" spans="1:6">
      <c r="A1627" s="11">
        <v>106602062</v>
      </c>
      <c r="B1627" s="12">
        <v>0.61</v>
      </c>
      <c r="C1627" s="9" t="s">
        <v>1278</v>
      </c>
      <c r="D1627" s="9" t="s">
        <v>5076</v>
      </c>
      <c r="E1627" s="9" t="s">
        <v>5077</v>
      </c>
      <c r="F1627" s="9" t="s">
        <v>5078</v>
      </c>
    </row>
    <row r="1628" spans="1:6">
      <c r="A1628" s="11">
        <v>100194634</v>
      </c>
      <c r="B1628" s="12">
        <v>0.61</v>
      </c>
      <c r="C1628" s="9" t="s">
        <v>1246</v>
      </c>
      <c r="D1628" s="9" t="s">
        <v>744</v>
      </c>
      <c r="E1628" s="9" t="s">
        <v>5079</v>
      </c>
      <c r="F1628" s="9" t="s">
        <v>5080</v>
      </c>
    </row>
    <row r="1629" spans="1:6">
      <c r="A1629" s="11">
        <v>106576052</v>
      </c>
      <c r="B1629" s="12">
        <v>0.61</v>
      </c>
      <c r="C1629" s="9" t="s">
        <v>5081</v>
      </c>
      <c r="D1629" s="9" t="s">
        <v>1514</v>
      </c>
      <c r="E1629" s="9" t="s">
        <v>5082</v>
      </c>
      <c r="F1629" s="9" t="s">
        <v>4042</v>
      </c>
    </row>
    <row r="1630" spans="1:6">
      <c r="A1630" s="11">
        <v>100196753</v>
      </c>
      <c r="B1630" s="12">
        <v>0.61</v>
      </c>
      <c r="C1630" s="9" t="s">
        <v>863</v>
      </c>
      <c r="D1630" s="9" t="s">
        <v>2190</v>
      </c>
      <c r="E1630" s="9" t="s">
        <v>1052</v>
      </c>
      <c r="F1630" s="9" t="s">
        <v>1053</v>
      </c>
    </row>
    <row r="1631" spans="1:6">
      <c r="A1631" s="11">
        <v>106601354</v>
      </c>
      <c r="B1631" s="12">
        <v>0.61</v>
      </c>
      <c r="C1631" s="9" t="s">
        <v>5083</v>
      </c>
      <c r="D1631" s="9" t="s">
        <v>5084</v>
      </c>
      <c r="E1631" s="9" t="s">
        <v>5085</v>
      </c>
      <c r="F1631" s="9" t="s">
        <v>5086</v>
      </c>
    </row>
    <row r="1632" spans="1:6">
      <c r="A1632" s="11">
        <v>100286515</v>
      </c>
      <c r="B1632" s="12">
        <v>0.61</v>
      </c>
      <c r="C1632" s="9" t="s">
        <v>169</v>
      </c>
      <c r="D1632" s="9" t="s">
        <v>233</v>
      </c>
      <c r="E1632" s="9" t="s">
        <v>5087</v>
      </c>
      <c r="F1632" s="9" t="s">
        <v>5088</v>
      </c>
    </row>
    <row r="1633" spans="1:6">
      <c r="A1633" s="11">
        <v>106604703</v>
      </c>
      <c r="B1633" s="12">
        <v>0.61</v>
      </c>
      <c r="C1633" s="9" t="s">
        <v>31</v>
      </c>
      <c r="D1633" s="9" t="s">
        <v>251</v>
      </c>
      <c r="E1633" s="9" t="s">
        <v>5089</v>
      </c>
      <c r="F1633" s="9" t="s">
        <v>5090</v>
      </c>
    </row>
    <row r="1634" spans="1:6">
      <c r="A1634" s="11">
        <v>106608857</v>
      </c>
      <c r="B1634" s="12">
        <v>0.61</v>
      </c>
      <c r="C1634" s="9" t="s">
        <v>5091</v>
      </c>
      <c r="D1634" s="9" t="s">
        <v>946</v>
      </c>
      <c r="E1634" s="9" t="s">
        <v>5092</v>
      </c>
      <c r="F1634" s="9" t="s">
        <v>5093</v>
      </c>
    </row>
    <row r="1635" spans="1:6">
      <c r="A1635" s="11">
        <v>106594468</v>
      </c>
      <c r="B1635" s="12">
        <v>0.61</v>
      </c>
      <c r="C1635" s="9" t="s">
        <v>1126</v>
      </c>
      <c r="D1635" s="9" t="s">
        <v>772</v>
      </c>
      <c r="E1635" s="9" t="s">
        <v>5094</v>
      </c>
      <c r="F1635" s="9" t="s">
        <v>5095</v>
      </c>
    </row>
    <row r="1636" spans="1:6">
      <c r="A1636" s="11">
        <v>106607522</v>
      </c>
      <c r="B1636" s="12">
        <v>0.61</v>
      </c>
      <c r="C1636" s="9" t="s">
        <v>1246</v>
      </c>
      <c r="D1636" s="9" t="s">
        <v>744</v>
      </c>
      <c r="E1636" s="9" t="s">
        <v>5096</v>
      </c>
      <c r="F1636" s="9" t="s">
        <v>4620</v>
      </c>
    </row>
    <row r="1637" spans="1:6">
      <c r="A1637" s="11">
        <v>106608021</v>
      </c>
      <c r="B1637" s="12">
        <v>0.61</v>
      </c>
      <c r="C1637" s="9" t="s">
        <v>744</v>
      </c>
      <c r="D1637" s="9" t="s">
        <v>163</v>
      </c>
      <c r="E1637" s="9" t="s">
        <v>5097</v>
      </c>
      <c r="F1637" s="9" t="s">
        <v>5098</v>
      </c>
    </row>
    <row r="1638" spans="1:6">
      <c r="A1638" s="11">
        <v>106565903</v>
      </c>
      <c r="B1638" s="12">
        <v>0.61</v>
      </c>
      <c r="C1638" s="9" t="s">
        <v>162</v>
      </c>
      <c r="D1638" s="9" t="s">
        <v>442</v>
      </c>
      <c r="E1638" s="9" t="s">
        <v>5099</v>
      </c>
      <c r="F1638" s="9" t="s">
        <v>5100</v>
      </c>
    </row>
    <row r="1639" spans="1:6">
      <c r="A1639" s="11">
        <v>106570088</v>
      </c>
      <c r="B1639" s="12">
        <v>0.61</v>
      </c>
      <c r="C1639" s="9" t="s">
        <v>23</v>
      </c>
      <c r="D1639" s="9" t="s">
        <v>2041</v>
      </c>
      <c r="E1639" s="9" t="s">
        <v>5101</v>
      </c>
      <c r="F1639" s="9" t="s">
        <v>5102</v>
      </c>
    </row>
    <row r="1640" spans="1:6">
      <c r="A1640" s="11">
        <v>100196664</v>
      </c>
      <c r="B1640" s="12">
        <v>0.61</v>
      </c>
      <c r="C1640" s="9" t="s">
        <v>8</v>
      </c>
      <c r="D1640" s="9" t="s">
        <v>70</v>
      </c>
      <c r="E1640" s="9" t="s">
        <v>5103</v>
      </c>
      <c r="F1640" s="9" t="s">
        <v>5104</v>
      </c>
    </row>
    <row r="1641" spans="1:6">
      <c r="A1641" s="11">
        <v>106590153</v>
      </c>
      <c r="B1641" s="12">
        <v>0.61</v>
      </c>
      <c r="C1641" s="9" t="s">
        <v>270</v>
      </c>
      <c r="D1641" s="9" t="s">
        <v>438</v>
      </c>
      <c r="E1641" s="9" t="s">
        <v>1066</v>
      </c>
      <c r="F1641" s="9" t="s">
        <v>1067</v>
      </c>
    </row>
    <row r="1642" spans="1:6">
      <c r="A1642" s="11">
        <v>106566379</v>
      </c>
      <c r="B1642" s="12">
        <v>0.61</v>
      </c>
      <c r="C1642" s="9" t="s">
        <v>5105</v>
      </c>
      <c r="D1642" s="9" t="s">
        <v>2459</v>
      </c>
      <c r="E1642" s="9" t="s">
        <v>694</v>
      </c>
      <c r="F1642" s="9" t="s">
        <v>695</v>
      </c>
    </row>
    <row r="1643" spans="1:6">
      <c r="A1643" s="11">
        <v>106566054</v>
      </c>
      <c r="B1643" s="12">
        <v>0.62</v>
      </c>
      <c r="C1643" s="9" t="s">
        <v>1128</v>
      </c>
      <c r="D1643" s="9" t="s">
        <v>5106</v>
      </c>
      <c r="E1643" s="9" t="s">
        <v>729</v>
      </c>
      <c r="F1643" s="9" t="s">
        <v>730</v>
      </c>
    </row>
    <row r="1644" spans="1:6">
      <c r="A1644" s="11">
        <v>106598864</v>
      </c>
      <c r="B1644" s="12">
        <v>0.62</v>
      </c>
      <c r="C1644" s="9" t="s">
        <v>196</v>
      </c>
      <c r="D1644" s="9" t="s">
        <v>2442</v>
      </c>
      <c r="E1644" s="9" t="s">
        <v>5107</v>
      </c>
      <c r="F1644" s="9" t="s">
        <v>5108</v>
      </c>
    </row>
    <row r="1645" spans="1:6">
      <c r="A1645" s="11">
        <v>106609569</v>
      </c>
      <c r="B1645" s="12">
        <v>0.62</v>
      </c>
      <c r="C1645" s="9" t="s">
        <v>1232</v>
      </c>
      <c r="D1645" s="9" t="s">
        <v>577</v>
      </c>
      <c r="E1645" s="9" t="s">
        <v>5109</v>
      </c>
      <c r="F1645" s="9" t="s">
        <v>5110</v>
      </c>
    </row>
    <row r="1646" spans="1:6">
      <c r="A1646" s="11">
        <v>106574378</v>
      </c>
      <c r="B1646" s="12">
        <v>0.62</v>
      </c>
      <c r="C1646" s="9" t="s">
        <v>5111</v>
      </c>
      <c r="D1646" s="9" t="s">
        <v>767</v>
      </c>
      <c r="E1646" s="9" t="s">
        <v>5112</v>
      </c>
      <c r="F1646" s="9" t="s">
        <v>5113</v>
      </c>
    </row>
    <row r="1647" spans="1:6">
      <c r="A1647" s="11">
        <v>106580387</v>
      </c>
      <c r="B1647" s="12">
        <v>0.62</v>
      </c>
      <c r="C1647" s="9" t="s">
        <v>397</v>
      </c>
      <c r="D1647" s="9" t="s">
        <v>31</v>
      </c>
      <c r="E1647" s="9" t="s">
        <v>5114</v>
      </c>
      <c r="F1647" s="9" t="s">
        <v>5115</v>
      </c>
    </row>
    <row r="1648" spans="1:6">
      <c r="A1648" s="11">
        <v>106571332</v>
      </c>
      <c r="B1648" s="12">
        <v>0.62</v>
      </c>
      <c r="C1648" s="9" t="s">
        <v>1878</v>
      </c>
      <c r="D1648" s="9" t="s">
        <v>365</v>
      </c>
      <c r="E1648" s="9" t="s">
        <v>665</v>
      </c>
      <c r="F1648" s="9" t="s">
        <v>666</v>
      </c>
    </row>
    <row r="1649" spans="1:6">
      <c r="A1649" s="11">
        <v>106583480</v>
      </c>
      <c r="B1649" s="12">
        <v>0.62</v>
      </c>
      <c r="C1649" s="9" t="s">
        <v>178</v>
      </c>
      <c r="D1649" s="9" t="s">
        <v>214</v>
      </c>
      <c r="E1649" s="9" t="s">
        <v>5116</v>
      </c>
      <c r="F1649" s="9" t="s">
        <v>3172</v>
      </c>
    </row>
    <row r="1650" spans="1:6">
      <c r="A1650" s="11">
        <v>106578891</v>
      </c>
      <c r="B1650" s="12">
        <v>0.62</v>
      </c>
      <c r="C1650" s="9" t="s">
        <v>1949</v>
      </c>
      <c r="D1650" s="9" t="s">
        <v>1083</v>
      </c>
      <c r="E1650" s="9" t="s">
        <v>5117</v>
      </c>
      <c r="F1650" s="9" t="s">
        <v>5118</v>
      </c>
    </row>
    <row r="1651" spans="1:6">
      <c r="A1651" s="11">
        <v>106564473</v>
      </c>
      <c r="B1651" s="12">
        <v>0.62</v>
      </c>
      <c r="C1651" s="9" t="s">
        <v>1785</v>
      </c>
      <c r="D1651" s="9" t="s">
        <v>153</v>
      </c>
      <c r="E1651" s="9" t="s">
        <v>5119</v>
      </c>
      <c r="F1651" s="9" t="s">
        <v>4765</v>
      </c>
    </row>
    <row r="1652" spans="1:6">
      <c r="A1652" s="11">
        <v>106599812</v>
      </c>
      <c r="B1652" s="12">
        <v>0.62</v>
      </c>
      <c r="C1652" s="9" t="s">
        <v>5120</v>
      </c>
      <c r="D1652" s="9" t="s">
        <v>1519</v>
      </c>
      <c r="E1652" s="9" t="s">
        <v>5121</v>
      </c>
      <c r="F1652" s="9" t="s">
        <v>5122</v>
      </c>
    </row>
    <row r="1653" spans="1:6">
      <c r="A1653" s="11">
        <v>106561254</v>
      </c>
      <c r="B1653" s="12">
        <v>0.63</v>
      </c>
      <c r="C1653" s="9" t="s">
        <v>278</v>
      </c>
      <c r="D1653" s="9" t="s">
        <v>226</v>
      </c>
      <c r="E1653" s="9" t="s">
        <v>5123</v>
      </c>
      <c r="F1653" s="9" t="s">
        <v>5124</v>
      </c>
    </row>
    <row r="1654" spans="1:6">
      <c r="A1654" s="11">
        <v>106606720</v>
      </c>
      <c r="B1654" s="12">
        <v>0.63</v>
      </c>
      <c r="C1654" s="9" t="s">
        <v>66</v>
      </c>
      <c r="D1654" s="9" t="s">
        <v>2804</v>
      </c>
      <c r="E1654" s="9" t="s">
        <v>5125</v>
      </c>
      <c r="F1654" s="9" t="s">
        <v>5126</v>
      </c>
    </row>
    <row r="1655" spans="1:6">
      <c r="A1655" s="11">
        <v>106600795</v>
      </c>
      <c r="B1655" s="12">
        <v>0.63</v>
      </c>
      <c r="C1655" s="9" t="s">
        <v>299</v>
      </c>
      <c r="D1655" s="9" t="s">
        <v>139</v>
      </c>
      <c r="E1655" s="9" t="s">
        <v>5127</v>
      </c>
      <c r="F1655" s="9" t="s">
        <v>5128</v>
      </c>
    </row>
    <row r="1656" spans="1:6">
      <c r="A1656" s="11">
        <v>106601454</v>
      </c>
      <c r="B1656" s="12">
        <v>0.63</v>
      </c>
      <c r="C1656" s="9" t="s">
        <v>2174</v>
      </c>
      <c r="D1656" s="9" t="s">
        <v>196</v>
      </c>
      <c r="E1656" s="9" t="s">
        <v>5129</v>
      </c>
      <c r="F1656" s="9" t="s">
        <v>5130</v>
      </c>
    </row>
    <row r="1657" spans="1:6">
      <c r="A1657" s="11">
        <v>106582740</v>
      </c>
      <c r="B1657" s="12">
        <v>0.63</v>
      </c>
      <c r="C1657" s="9" t="s">
        <v>299</v>
      </c>
      <c r="D1657" s="9" t="s">
        <v>139</v>
      </c>
      <c r="E1657" s="9" t="s">
        <v>5131</v>
      </c>
      <c r="F1657" s="9" t="s">
        <v>5132</v>
      </c>
    </row>
    <row r="1658" spans="1:6">
      <c r="A1658" s="11">
        <v>106565406</v>
      </c>
      <c r="B1658" s="12">
        <v>0.63</v>
      </c>
      <c r="C1658" s="9" t="s">
        <v>5133</v>
      </c>
      <c r="D1658" s="9" t="s">
        <v>5134</v>
      </c>
      <c r="E1658" s="9" t="s">
        <v>1448</v>
      </c>
      <c r="F1658" s="9" t="s">
        <v>1449</v>
      </c>
    </row>
    <row r="1659" spans="1:6">
      <c r="A1659" s="11">
        <v>106585003</v>
      </c>
      <c r="B1659" s="12">
        <v>0.63</v>
      </c>
      <c r="C1659" s="9" t="s">
        <v>153</v>
      </c>
      <c r="D1659" s="9" t="s">
        <v>55</v>
      </c>
      <c r="E1659" s="9" t="s">
        <v>5135</v>
      </c>
      <c r="F1659" s="9" t="s">
        <v>5136</v>
      </c>
    </row>
    <row r="1660" spans="1:6">
      <c r="A1660" s="11">
        <v>106584628</v>
      </c>
      <c r="B1660" s="12">
        <v>0.63</v>
      </c>
      <c r="C1660" s="9" t="s">
        <v>766</v>
      </c>
      <c r="D1660" s="9" t="s">
        <v>1408</v>
      </c>
      <c r="E1660" s="9" t="s">
        <v>5137</v>
      </c>
      <c r="F1660" s="9" t="s">
        <v>5138</v>
      </c>
    </row>
    <row r="1661" spans="1:6">
      <c r="A1661" s="11">
        <v>100196785</v>
      </c>
      <c r="B1661" s="12">
        <v>0.63</v>
      </c>
      <c r="C1661" s="9" t="s">
        <v>5139</v>
      </c>
      <c r="D1661" s="9" t="s">
        <v>5140</v>
      </c>
      <c r="E1661" s="9" t="s">
        <v>5141</v>
      </c>
      <c r="F1661" s="9" t="s">
        <v>5142</v>
      </c>
    </row>
    <row r="1662" spans="1:6">
      <c r="A1662" s="11">
        <v>106564887</v>
      </c>
      <c r="B1662" s="12">
        <v>0.63</v>
      </c>
      <c r="C1662" s="9" t="s">
        <v>382</v>
      </c>
      <c r="D1662" s="9" t="s">
        <v>1505</v>
      </c>
      <c r="E1662" s="9" t="s">
        <v>885</v>
      </c>
      <c r="F1662" s="9" t="s">
        <v>886</v>
      </c>
    </row>
    <row r="1663" spans="1:6">
      <c r="A1663" s="11">
        <v>106566982</v>
      </c>
      <c r="B1663" s="12">
        <v>0.63</v>
      </c>
      <c r="C1663" s="9" t="s">
        <v>5143</v>
      </c>
      <c r="D1663" s="9" t="s">
        <v>277</v>
      </c>
      <c r="E1663" s="9" t="s">
        <v>5144</v>
      </c>
      <c r="F1663" s="9" t="s">
        <v>5145</v>
      </c>
    </row>
    <row r="1664" spans="1:6">
      <c r="A1664" s="11">
        <v>106605477</v>
      </c>
      <c r="B1664" s="12">
        <v>0.63</v>
      </c>
      <c r="C1664" s="9" t="s">
        <v>772</v>
      </c>
      <c r="D1664" s="9" t="s">
        <v>2232</v>
      </c>
      <c r="E1664" s="9" t="s">
        <v>5146</v>
      </c>
      <c r="F1664" s="9" t="s">
        <v>5147</v>
      </c>
    </row>
    <row r="1665" spans="1:6">
      <c r="A1665" s="11">
        <v>106579515</v>
      </c>
      <c r="B1665" s="12">
        <v>0.63</v>
      </c>
      <c r="C1665" s="9" t="s">
        <v>2130</v>
      </c>
      <c r="D1665" s="9" t="s">
        <v>418</v>
      </c>
      <c r="E1665" s="9" t="s">
        <v>5148</v>
      </c>
      <c r="F1665" s="9" t="s">
        <v>5149</v>
      </c>
    </row>
    <row r="1666" spans="1:6">
      <c r="A1666" s="11">
        <v>106608192</v>
      </c>
      <c r="B1666" s="12">
        <v>0.63</v>
      </c>
      <c r="C1666" s="9" t="s">
        <v>254</v>
      </c>
      <c r="D1666" s="9" t="s">
        <v>114</v>
      </c>
      <c r="E1666" s="9" t="s">
        <v>1435</v>
      </c>
      <c r="F1666" s="9" t="s">
        <v>1179</v>
      </c>
    </row>
    <row r="1667" spans="1:6">
      <c r="A1667" s="11">
        <v>106613620</v>
      </c>
      <c r="B1667" s="12">
        <v>0.63</v>
      </c>
      <c r="C1667" s="9" t="s">
        <v>1045</v>
      </c>
      <c r="D1667" s="9" t="s">
        <v>75</v>
      </c>
      <c r="E1667" s="9" t="s">
        <v>844</v>
      </c>
      <c r="F1667" s="9" t="s">
        <v>845</v>
      </c>
    </row>
    <row r="1668" spans="1:6">
      <c r="A1668" s="11">
        <v>106582053</v>
      </c>
      <c r="B1668" s="12">
        <v>0.64</v>
      </c>
      <c r="C1668" s="9" t="s">
        <v>4995</v>
      </c>
      <c r="D1668" s="9" t="s">
        <v>62</v>
      </c>
      <c r="E1668" s="9" t="s">
        <v>5150</v>
      </c>
      <c r="F1668" s="9" t="s">
        <v>4655</v>
      </c>
    </row>
    <row r="1669" spans="1:6">
      <c r="A1669" s="11">
        <v>106607586</v>
      </c>
      <c r="B1669" s="12">
        <v>0.64</v>
      </c>
      <c r="C1669" s="9" t="s">
        <v>1151</v>
      </c>
      <c r="D1669" s="9" t="s">
        <v>2161</v>
      </c>
      <c r="E1669" s="9" t="s">
        <v>5151</v>
      </c>
      <c r="F1669" s="9" t="s">
        <v>5152</v>
      </c>
    </row>
    <row r="1670" spans="1:6">
      <c r="A1670" s="11">
        <v>106591398</v>
      </c>
      <c r="B1670" s="12">
        <v>0.64</v>
      </c>
      <c r="C1670" s="9" t="s">
        <v>197</v>
      </c>
      <c r="D1670" s="9" t="s">
        <v>274</v>
      </c>
      <c r="E1670" s="9" t="s">
        <v>964</v>
      </c>
      <c r="F1670" s="9" t="s">
        <v>965</v>
      </c>
    </row>
    <row r="1671" spans="1:6">
      <c r="A1671" s="11">
        <v>106575558</v>
      </c>
      <c r="B1671" s="12">
        <v>0.64</v>
      </c>
      <c r="C1671" s="9" t="s">
        <v>1050</v>
      </c>
      <c r="D1671" s="9" t="s">
        <v>2174</v>
      </c>
      <c r="E1671" s="9" t="s">
        <v>5153</v>
      </c>
      <c r="F1671" s="9" t="s">
        <v>5003</v>
      </c>
    </row>
    <row r="1672" spans="1:6">
      <c r="A1672" s="11">
        <v>106564936</v>
      </c>
      <c r="B1672" s="12">
        <v>0.64</v>
      </c>
      <c r="C1672" s="9" t="s">
        <v>4986</v>
      </c>
      <c r="D1672" s="9" t="s">
        <v>5154</v>
      </c>
      <c r="E1672" s="9" t="s">
        <v>5155</v>
      </c>
      <c r="F1672" s="9" t="s">
        <v>5156</v>
      </c>
    </row>
    <row r="1673" spans="1:6">
      <c r="A1673" s="11">
        <v>106592081</v>
      </c>
      <c r="B1673" s="12">
        <v>0.64</v>
      </c>
      <c r="C1673" s="9" t="s">
        <v>283</v>
      </c>
      <c r="D1673" s="9" t="s">
        <v>4026</v>
      </c>
      <c r="E1673" s="9" t="s">
        <v>5157</v>
      </c>
      <c r="F1673" s="9" t="s">
        <v>4952</v>
      </c>
    </row>
    <row r="1674" spans="1:6">
      <c r="A1674" s="11">
        <v>106603814</v>
      </c>
      <c r="B1674" s="12">
        <v>0.64</v>
      </c>
      <c r="C1674" s="9" t="s">
        <v>1808</v>
      </c>
      <c r="D1674" s="9" t="s">
        <v>769</v>
      </c>
      <c r="E1674" s="9" t="s">
        <v>5158</v>
      </c>
      <c r="F1674" s="9" t="s">
        <v>5159</v>
      </c>
    </row>
    <row r="1675" spans="1:6">
      <c r="A1675" s="11">
        <v>106605154</v>
      </c>
      <c r="B1675" s="12">
        <v>0.64</v>
      </c>
      <c r="C1675" s="9" t="s">
        <v>1632</v>
      </c>
      <c r="D1675" s="9" t="s">
        <v>338</v>
      </c>
      <c r="E1675" s="9" t="s">
        <v>5160</v>
      </c>
      <c r="F1675" s="9" t="s">
        <v>5161</v>
      </c>
    </row>
    <row r="1676" spans="1:6">
      <c r="A1676" s="11">
        <v>100380571</v>
      </c>
      <c r="B1676" s="12">
        <v>0.64</v>
      </c>
      <c r="C1676" s="9" t="s">
        <v>1391</v>
      </c>
      <c r="D1676" s="9" t="s">
        <v>1542</v>
      </c>
      <c r="E1676" s="9" t="s">
        <v>5162</v>
      </c>
      <c r="F1676" s="9" t="s">
        <v>5163</v>
      </c>
    </row>
    <row r="1677" spans="1:6">
      <c r="A1677" s="11">
        <v>106585505</v>
      </c>
      <c r="B1677" s="12">
        <v>0.64</v>
      </c>
      <c r="C1677" s="9" t="s">
        <v>1962</v>
      </c>
      <c r="D1677" s="9" t="s">
        <v>452</v>
      </c>
      <c r="E1677" s="9" t="s">
        <v>5164</v>
      </c>
      <c r="F1677" s="9" t="s">
        <v>5165</v>
      </c>
    </row>
    <row r="1678" spans="1:6">
      <c r="A1678" s="11">
        <v>106576393</v>
      </c>
      <c r="B1678" s="12">
        <v>0.64</v>
      </c>
      <c r="C1678" s="9" t="s">
        <v>5071</v>
      </c>
      <c r="D1678" s="9" t="s">
        <v>1332</v>
      </c>
      <c r="E1678" s="9" t="s">
        <v>5166</v>
      </c>
      <c r="F1678" s="9" t="s">
        <v>5167</v>
      </c>
    </row>
    <row r="1679" spans="1:6">
      <c r="A1679" s="11">
        <v>100195709</v>
      </c>
      <c r="B1679" s="12">
        <v>0.64</v>
      </c>
      <c r="C1679" s="9" t="s">
        <v>2307</v>
      </c>
      <c r="D1679" s="9" t="s">
        <v>2489</v>
      </c>
      <c r="E1679" s="9" t="s">
        <v>1525</v>
      </c>
      <c r="F1679" s="9" t="s">
        <v>1526</v>
      </c>
    </row>
    <row r="1680" spans="1:6">
      <c r="A1680" s="11">
        <v>106571635</v>
      </c>
      <c r="B1680" s="12">
        <v>0.64</v>
      </c>
      <c r="C1680" s="9" t="s">
        <v>495</v>
      </c>
      <c r="D1680" s="9" t="s">
        <v>43</v>
      </c>
      <c r="E1680" s="9" t="s">
        <v>5168</v>
      </c>
      <c r="F1680" s="9" t="s">
        <v>5169</v>
      </c>
    </row>
    <row r="1681" spans="1:6">
      <c r="A1681" s="11">
        <v>106600825</v>
      </c>
      <c r="B1681" s="12">
        <v>0.64</v>
      </c>
      <c r="C1681" s="9" t="s">
        <v>95</v>
      </c>
      <c r="D1681" s="9" t="s">
        <v>24</v>
      </c>
      <c r="E1681" s="9" t="s">
        <v>1432</v>
      </c>
      <c r="F1681" s="9" t="s">
        <v>884</v>
      </c>
    </row>
    <row r="1682" spans="1:6">
      <c r="A1682" s="11">
        <v>106601104</v>
      </c>
      <c r="B1682" s="12">
        <v>0.64</v>
      </c>
      <c r="C1682" s="9" t="s">
        <v>152</v>
      </c>
      <c r="D1682" s="9" t="s">
        <v>333</v>
      </c>
      <c r="E1682" s="9" t="s">
        <v>5170</v>
      </c>
      <c r="F1682" s="9" t="s">
        <v>5171</v>
      </c>
    </row>
    <row r="1683" spans="1:6">
      <c r="A1683" s="11">
        <v>106607585</v>
      </c>
      <c r="B1683" s="12">
        <v>0.64</v>
      </c>
      <c r="C1683" s="9" t="s">
        <v>1875</v>
      </c>
      <c r="D1683" s="9" t="s">
        <v>1051</v>
      </c>
      <c r="E1683" s="9" t="s">
        <v>5172</v>
      </c>
      <c r="F1683" s="9" t="s">
        <v>5173</v>
      </c>
    </row>
    <row r="1684" spans="1:6">
      <c r="A1684" s="11">
        <v>106587818</v>
      </c>
      <c r="B1684" s="12">
        <v>0.64</v>
      </c>
      <c r="C1684" s="9" t="s">
        <v>294</v>
      </c>
      <c r="D1684" s="9" t="s">
        <v>69</v>
      </c>
      <c r="E1684" s="9" t="s">
        <v>822</v>
      </c>
      <c r="F1684" s="9" t="s">
        <v>823</v>
      </c>
    </row>
    <row r="1685" spans="1:6">
      <c r="A1685" s="11">
        <v>100286653</v>
      </c>
      <c r="B1685" s="12">
        <v>0.64</v>
      </c>
      <c r="C1685" s="9" t="s">
        <v>19</v>
      </c>
      <c r="D1685" s="9" t="s">
        <v>616</v>
      </c>
      <c r="E1685" s="9" t="s">
        <v>5174</v>
      </c>
      <c r="F1685" s="9" t="s">
        <v>5175</v>
      </c>
    </row>
    <row r="1686" spans="1:6">
      <c r="A1686" s="11">
        <v>106612217</v>
      </c>
      <c r="B1686" s="12">
        <v>0.64</v>
      </c>
      <c r="C1686" s="9" t="s">
        <v>295</v>
      </c>
      <c r="D1686" s="9" t="s">
        <v>209</v>
      </c>
      <c r="E1686" s="9" t="s">
        <v>5176</v>
      </c>
      <c r="F1686" s="9" t="s">
        <v>5177</v>
      </c>
    </row>
    <row r="1687" spans="1:6">
      <c r="A1687" s="11">
        <v>100194593</v>
      </c>
      <c r="B1687" s="12">
        <v>0.64</v>
      </c>
      <c r="C1687" s="9" t="s">
        <v>5178</v>
      </c>
      <c r="D1687" s="9" t="s">
        <v>259</v>
      </c>
      <c r="E1687" s="9" t="s">
        <v>5179</v>
      </c>
      <c r="F1687" s="9" t="s">
        <v>5180</v>
      </c>
    </row>
    <row r="1688" spans="1:6">
      <c r="A1688" s="11">
        <v>100380827</v>
      </c>
      <c r="B1688" s="12">
        <v>0.64</v>
      </c>
      <c r="C1688" s="9" t="s">
        <v>200</v>
      </c>
      <c r="D1688" s="9" t="s">
        <v>2349</v>
      </c>
      <c r="E1688" s="9" t="s">
        <v>5181</v>
      </c>
      <c r="F1688" s="9" t="s">
        <v>5182</v>
      </c>
    </row>
    <row r="1689" spans="1:6">
      <c r="A1689" s="11">
        <v>106564352</v>
      </c>
      <c r="B1689" s="12">
        <v>0.64</v>
      </c>
      <c r="C1689" s="9" t="s">
        <v>2567</v>
      </c>
      <c r="D1689" s="9" t="s">
        <v>931</v>
      </c>
      <c r="E1689" s="9" t="s">
        <v>5183</v>
      </c>
      <c r="F1689" s="9" t="s">
        <v>5184</v>
      </c>
    </row>
    <row r="1690" spans="1:6">
      <c r="A1690" s="11">
        <v>106563650</v>
      </c>
      <c r="B1690" s="12">
        <v>0.64</v>
      </c>
      <c r="C1690" s="9" t="s">
        <v>343</v>
      </c>
      <c r="D1690" s="9" t="s">
        <v>129</v>
      </c>
      <c r="E1690" s="9" t="s">
        <v>5185</v>
      </c>
      <c r="F1690" s="9" t="s">
        <v>5186</v>
      </c>
    </row>
    <row r="1691" spans="1:6">
      <c r="A1691" s="11">
        <v>100196250</v>
      </c>
      <c r="B1691" s="12">
        <v>0.64</v>
      </c>
      <c r="C1691" s="9" t="s">
        <v>1373</v>
      </c>
      <c r="D1691" s="9" t="s">
        <v>1384</v>
      </c>
      <c r="E1691" s="9" t="s">
        <v>5187</v>
      </c>
      <c r="F1691" s="9" t="s">
        <v>5188</v>
      </c>
    </row>
    <row r="1692" spans="1:6">
      <c r="A1692" s="11">
        <v>106569490</v>
      </c>
      <c r="B1692" s="12">
        <v>0.65</v>
      </c>
      <c r="C1692" s="9" t="s">
        <v>99</v>
      </c>
      <c r="D1692" s="9" t="s">
        <v>43</v>
      </c>
      <c r="E1692" s="9" t="s">
        <v>5189</v>
      </c>
      <c r="F1692" s="9" t="s">
        <v>5190</v>
      </c>
    </row>
    <row r="1693" spans="1:6">
      <c r="A1693" s="11">
        <v>106562887</v>
      </c>
      <c r="B1693" s="12">
        <v>0.65</v>
      </c>
      <c r="C1693" s="9" t="s">
        <v>1699</v>
      </c>
      <c r="D1693" s="9" t="s">
        <v>2496</v>
      </c>
      <c r="E1693" s="9" t="s">
        <v>5191</v>
      </c>
      <c r="F1693" s="9" t="s">
        <v>5192</v>
      </c>
    </row>
    <row r="1694" spans="1:6">
      <c r="A1694" s="11">
        <v>106591996</v>
      </c>
      <c r="B1694" s="12">
        <v>0.65</v>
      </c>
      <c r="C1694" s="9" t="s">
        <v>1477</v>
      </c>
      <c r="D1694" s="9" t="s">
        <v>174</v>
      </c>
      <c r="E1694" s="9" t="s">
        <v>957</v>
      </c>
      <c r="F1694" s="9" t="s">
        <v>958</v>
      </c>
    </row>
    <row r="1695" spans="1:6">
      <c r="A1695" s="11">
        <v>100195479</v>
      </c>
      <c r="B1695" s="12">
        <v>0.65</v>
      </c>
      <c r="C1695" s="9" t="s">
        <v>5193</v>
      </c>
      <c r="D1695" s="9" t="s">
        <v>5194</v>
      </c>
      <c r="E1695" s="9" t="s">
        <v>5195</v>
      </c>
      <c r="F1695" s="9" t="s">
        <v>5196</v>
      </c>
    </row>
    <row r="1696" spans="1:6">
      <c r="A1696" s="11">
        <v>106599802</v>
      </c>
      <c r="B1696" s="12">
        <v>0.65</v>
      </c>
      <c r="C1696" s="9" t="s">
        <v>2096</v>
      </c>
      <c r="D1696" s="9" t="s">
        <v>5197</v>
      </c>
      <c r="E1696" s="9" t="s">
        <v>1352</v>
      </c>
      <c r="F1696" s="9" t="s">
        <v>1353</v>
      </c>
    </row>
    <row r="1697" spans="1:6">
      <c r="A1697" s="11">
        <v>106581923</v>
      </c>
      <c r="B1697" s="12">
        <v>0.65</v>
      </c>
      <c r="C1697" s="9" t="s">
        <v>1256</v>
      </c>
      <c r="D1697" s="9" t="s">
        <v>1658</v>
      </c>
      <c r="E1697" s="9" t="s">
        <v>960</v>
      </c>
      <c r="F1697" s="9" t="s">
        <v>961</v>
      </c>
    </row>
    <row r="1698" spans="1:6">
      <c r="A1698" s="11">
        <v>106609592</v>
      </c>
      <c r="B1698" s="12">
        <v>0.65</v>
      </c>
      <c r="C1698" s="9" t="s">
        <v>595</v>
      </c>
      <c r="D1698" s="9" t="s">
        <v>59</v>
      </c>
      <c r="E1698" s="9" t="s">
        <v>5198</v>
      </c>
      <c r="F1698" s="9" t="s">
        <v>5199</v>
      </c>
    </row>
    <row r="1699" spans="1:6">
      <c r="A1699" s="11">
        <v>106611332</v>
      </c>
      <c r="B1699" s="12">
        <v>0.65</v>
      </c>
      <c r="C1699" s="9" t="s">
        <v>156</v>
      </c>
      <c r="D1699" s="9" t="s">
        <v>76</v>
      </c>
      <c r="E1699" s="9" t="s">
        <v>5200</v>
      </c>
      <c r="F1699" s="9" t="s">
        <v>5201</v>
      </c>
    </row>
    <row r="1700" spans="1:6">
      <c r="A1700" s="11">
        <v>106584478</v>
      </c>
      <c r="B1700" s="12">
        <v>0.65</v>
      </c>
      <c r="C1700" s="9" t="s">
        <v>1152</v>
      </c>
      <c r="D1700" s="9" t="s">
        <v>80</v>
      </c>
      <c r="E1700" s="9" t="s">
        <v>5202</v>
      </c>
      <c r="F1700" s="9" t="s">
        <v>1199</v>
      </c>
    </row>
    <row r="1701" spans="1:6">
      <c r="A1701" s="11">
        <v>100380431</v>
      </c>
      <c r="B1701" s="12">
        <v>0.65</v>
      </c>
      <c r="C1701" s="9" t="s">
        <v>1080</v>
      </c>
      <c r="D1701" s="9" t="s">
        <v>1592</v>
      </c>
      <c r="E1701" s="9" t="s">
        <v>5203</v>
      </c>
      <c r="F1701" s="9" t="s">
        <v>5204</v>
      </c>
    </row>
    <row r="1702" spans="1:6">
      <c r="A1702" s="11">
        <v>106588677</v>
      </c>
      <c r="B1702" s="12">
        <v>0.65</v>
      </c>
      <c r="C1702" s="9" t="s">
        <v>254</v>
      </c>
      <c r="D1702" s="9" t="s">
        <v>114</v>
      </c>
      <c r="E1702" s="9" t="s">
        <v>5205</v>
      </c>
      <c r="F1702" s="9" t="s">
        <v>5206</v>
      </c>
    </row>
    <row r="1703" spans="1:6">
      <c r="A1703" s="11">
        <v>106609117</v>
      </c>
      <c r="B1703" s="12">
        <v>0.65</v>
      </c>
      <c r="C1703" s="9" t="s">
        <v>19</v>
      </c>
      <c r="D1703" s="9" t="s">
        <v>1751</v>
      </c>
      <c r="E1703" s="9" t="s">
        <v>5207</v>
      </c>
      <c r="F1703" s="9" t="s">
        <v>5208</v>
      </c>
    </row>
    <row r="1704" spans="1:6">
      <c r="A1704" s="11">
        <v>106568874</v>
      </c>
      <c r="B1704" s="12">
        <v>0.65</v>
      </c>
      <c r="C1704" s="9" t="s">
        <v>298</v>
      </c>
      <c r="D1704" s="9" t="s">
        <v>456</v>
      </c>
      <c r="E1704" s="9" t="s">
        <v>5209</v>
      </c>
      <c r="F1704" s="9" t="s">
        <v>5210</v>
      </c>
    </row>
    <row r="1705" spans="1:6">
      <c r="A1705" s="11">
        <v>106586018</v>
      </c>
      <c r="B1705" s="12">
        <v>0.65</v>
      </c>
      <c r="C1705" s="9" t="s">
        <v>5211</v>
      </c>
      <c r="D1705" s="9" t="s">
        <v>1050</v>
      </c>
      <c r="E1705" s="9" t="s">
        <v>5212</v>
      </c>
      <c r="F1705" s="9" t="s">
        <v>4727</v>
      </c>
    </row>
    <row r="1706" spans="1:6">
      <c r="A1706" s="11">
        <v>106584983</v>
      </c>
      <c r="B1706" s="12">
        <v>0.65</v>
      </c>
      <c r="C1706" s="9" t="s">
        <v>1824</v>
      </c>
      <c r="D1706" s="9" t="s">
        <v>295</v>
      </c>
      <c r="E1706" s="9" t="s">
        <v>5213</v>
      </c>
      <c r="F1706" s="9" t="s">
        <v>5214</v>
      </c>
    </row>
    <row r="1707" spans="1:6">
      <c r="A1707" s="11">
        <v>106602950</v>
      </c>
      <c r="B1707" s="12">
        <v>0.65</v>
      </c>
      <c r="C1707" s="9" t="s">
        <v>1434</v>
      </c>
      <c r="D1707" s="9" t="s">
        <v>1118</v>
      </c>
      <c r="E1707" s="9" t="s">
        <v>5215</v>
      </c>
      <c r="F1707" s="9" t="s">
        <v>5216</v>
      </c>
    </row>
    <row r="1708" spans="1:6">
      <c r="A1708" s="11">
        <v>106573292</v>
      </c>
      <c r="B1708" s="12">
        <v>0.65</v>
      </c>
      <c r="C1708" s="9" t="s">
        <v>1080</v>
      </c>
      <c r="D1708" s="9" t="s">
        <v>1592</v>
      </c>
      <c r="E1708" s="9" t="s">
        <v>5217</v>
      </c>
      <c r="F1708" s="9" t="s">
        <v>5218</v>
      </c>
    </row>
    <row r="1709" spans="1:6">
      <c r="A1709" s="11">
        <v>106609234</v>
      </c>
      <c r="B1709" s="12">
        <v>0.65</v>
      </c>
      <c r="C1709" s="9" t="s">
        <v>1372</v>
      </c>
      <c r="D1709" s="9" t="s">
        <v>4291</v>
      </c>
      <c r="E1709" s="9" t="s">
        <v>1081</v>
      </c>
      <c r="F1709" s="9" t="s">
        <v>1082</v>
      </c>
    </row>
    <row r="1710" spans="1:6">
      <c r="A1710" s="11">
        <v>106609442</v>
      </c>
      <c r="B1710" s="12">
        <v>0.65</v>
      </c>
      <c r="C1710" s="9" t="s">
        <v>798</v>
      </c>
      <c r="D1710" s="9" t="s">
        <v>47</v>
      </c>
      <c r="E1710" s="9" t="s">
        <v>5219</v>
      </c>
      <c r="F1710" s="9" t="s">
        <v>5220</v>
      </c>
    </row>
    <row r="1711" spans="1:6">
      <c r="A1711" s="11">
        <v>106595362</v>
      </c>
      <c r="B1711" s="12">
        <v>0.65</v>
      </c>
      <c r="C1711" s="9" t="s">
        <v>175</v>
      </c>
      <c r="D1711" s="9" t="s">
        <v>114</v>
      </c>
      <c r="E1711" s="9" t="s">
        <v>5221</v>
      </c>
      <c r="F1711" s="9" t="s">
        <v>5222</v>
      </c>
    </row>
    <row r="1712" spans="1:6">
      <c r="A1712" s="11">
        <v>106568821</v>
      </c>
      <c r="B1712" s="12">
        <v>0.66</v>
      </c>
      <c r="C1712" s="9" t="s">
        <v>449</v>
      </c>
      <c r="D1712" s="9" t="s">
        <v>129</v>
      </c>
      <c r="E1712" s="9" t="s">
        <v>5223</v>
      </c>
      <c r="F1712" s="9" t="s">
        <v>5224</v>
      </c>
    </row>
    <row r="1713" spans="1:6">
      <c r="A1713" s="11">
        <v>106592820</v>
      </c>
      <c r="B1713" s="12">
        <v>0.66</v>
      </c>
      <c r="C1713" s="9" t="s">
        <v>1206</v>
      </c>
      <c r="D1713" s="9" t="s">
        <v>732</v>
      </c>
      <c r="E1713" s="9" t="s">
        <v>5225</v>
      </c>
      <c r="F1713" s="9" t="s">
        <v>5226</v>
      </c>
    </row>
    <row r="1714" spans="1:6">
      <c r="A1714" s="11">
        <v>100196207</v>
      </c>
      <c r="B1714" s="12">
        <v>0.66</v>
      </c>
      <c r="C1714" s="9" t="s">
        <v>1211</v>
      </c>
      <c r="D1714" s="9" t="s">
        <v>2020</v>
      </c>
      <c r="E1714" s="9" t="s">
        <v>1014</v>
      </c>
      <c r="F1714" s="9" t="s">
        <v>1015</v>
      </c>
    </row>
    <row r="1715" spans="1:6">
      <c r="A1715" s="11">
        <v>106573647</v>
      </c>
      <c r="B1715" s="12">
        <v>0.66</v>
      </c>
      <c r="C1715" s="9" t="s">
        <v>876</v>
      </c>
      <c r="D1715" s="9" t="s">
        <v>295</v>
      </c>
      <c r="E1715" s="9" t="s">
        <v>5227</v>
      </c>
      <c r="F1715" s="9" t="s">
        <v>5228</v>
      </c>
    </row>
    <row r="1716" spans="1:6">
      <c r="A1716" s="11">
        <v>106585157</v>
      </c>
      <c r="B1716" s="12">
        <v>0.66</v>
      </c>
      <c r="C1716" s="9" t="s">
        <v>922</v>
      </c>
      <c r="D1716" s="9" t="s">
        <v>898</v>
      </c>
      <c r="E1716" s="9" t="s">
        <v>5229</v>
      </c>
      <c r="F1716" s="9" t="s">
        <v>5230</v>
      </c>
    </row>
    <row r="1717" spans="1:6">
      <c r="A1717" s="11">
        <v>106599501</v>
      </c>
      <c r="B1717" s="12">
        <v>0.66</v>
      </c>
      <c r="C1717" s="9" t="s">
        <v>5231</v>
      </c>
      <c r="D1717" s="9" t="s">
        <v>1499</v>
      </c>
      <c r="E1717" s="9" t="s">
        <v>663</v>
      </c>
      <c r="F1717" s="9" t="s">
        <v>664</v>
      </c>
    </row>
    <row r="1718" spans="1:6">
      <c r="A1718" s="11">
        <v>106579127</v>
      </c>
      <c r="B1718" s="12">
        <v>0.66</v>
      </c>
      <c r="C1718" s="9" t="s">
        <v>152</v>
      </c>
      <c r="D1718" s="9" t="s">
        <v>156</v>
      </c>
      <c r="E1718" s="9" t="s">
        <v>5232</v>
      </c>
      <c r="F1718" s="9" t="s">
        <v>5233</v>
      </c>
    </row>
    <row r="1719" spans="1:6">
      <c r="A1719" s="11">
        <v>100380311</v>
      </c>
      <c r="B1719" s="12">
        <v>0.66</v>
      </c>
      <c r="C1719" s="9" t="s">
        <v>5234</v>
      </c>
      <c r="D1719" s="9" t="s">
        <v>5235</v>
      </c>
      <c r="E1719" s="9" t="s">
        <v>5236</v>
      </c>
      <c r="F1719" s="9" t="s">
        <v>5237</v>
      </c>
    </row>
    <row r="1720" spans="1:6">
      <c r="A1720" s="11">
        <v>106608944</v>
      </c>
      <c r="B1720" s="12">
        <v>0.66</v>
      </c>
      <c r="C1720" s="9" t="s">
        <v>1882</v>
      </c>
      <c r="D1720" s="9" t="s">
        <v>1235</v>
      </c>
      <c r="E1720" s="9" t="s">
        <v>5238</v>
      </c>
      <c r="F1720" s="9" t="s">
        <v>5239</v>
      </c>
    </row>
    <row r="1721" spans="1:6">
      <c r="A1721" s="11">
        <v>106575635</v>
      </c>
      <c r="B1721" s="12">
        <v>0.67</v>
      </c>
      <c r="C1721" s="9" t="s">
        <v>291</v>
      </c>
      <c r="D1721" s="9" t="s">
        <v>96</v>
      </c>
      <c r="E1721" s="9" t="s">
        <v>5240</v>
      </c>
      <c r="F1721" s="9" t="s">
        <v>5241</v>
      </c>
    </row>
    <row r="1722" spans="1:6">
      <c r="A1722" s="11">
        <v>106566241</v>
      </c>
      <c r="B1722" s="12">
        <v>0.67</v>
      </c>
      <c r="C1722" s="9" t="s">
        <v>278</v>
      </c>
      <c r="D1722" s="9" t="s">
        <v>226</v>
      </c>
      <c r="E1722" s="9" t="s">
        <v>5242</v>
      </c>
      <c r="F1722" s="9" t="s">
        <v>1826</v>
      </c>
    </row>
    <row r="1723" spans="1:6">
      <c r="A1723" s="11">
        <v>106577240</v>
      </c>
      <c r="B1723" s="12">
        <v>0.67</v>
      </c>
      <c r="C1723" s="9" t="s">
        <v>413</v>
      </c>
      <c r="D1723" s="9" t="s">
        <v>100</v>
      </c>
      <c r="E1723" s="9" t="s">
        <v>5243</v>
      </c>
      <c r="F1723" s="9" t="s">
        <v>5244</v>
      </c>
    </row>
    <row r="1724" spans="1:6">
      <c r="A1724" s="11">
        <v>106587337</v>
      </c>
      <c r="B1724" s="12">
        <v>0.67</v>
      </c>
      <c r="C1724" s="9" t="s">
        <v>208</v>
      </c>
      <c r="D1724" s="9" t="s">
        <v>76</v>
      </c>
      <c r="E1724" s="9" t="s">
        <v>5245</v>
      </c>
      <c r="F1724" s="9" t="s">
        <v>5246</v>
      </c>
    </row>
    <row r="1725" spans="1:6">
      <c r="A1725" s="11">
        <v>106567163</v>
      </c>
      <c r="B1725" s="12">
        <v>0.67</v>
      </c>
      <c r="C1725" s="9" t="s">
        <v>5247</v>
      </c>
      <c r="D1725" s="9" t="s">
        <v>1997</v>
      </c>
      <c r="E1725" s="9" t="s">
        <v>5248</v>
      </c>
      <c r="F1725" s="9" t="s">
        <v>5249</v>
      </c>
    </row>
    <row r="1726" spans="1:6">
      <c r="A1726" s="11">
        <v>106603123</v>
      </c>
      <c r="B1726" s="12">
        <v>0.67</v>
      </c>
      <c r="C1726" s="9" t="s">
        <v>5250</v>
      </c>
      <c r="D1726" s="9" t="s">
        <v>4955</v>
      </c>
      <c r="E1726" s="9" t="s">
        <v>5251</v>
      </c>
      <c r="F1726" s="9" t="s">
        <v>5252</v>
      </c>
    </row>
    <row r="1727" spans="1:6">
      <c r="A1727" s="11">
        <v>106576073</v>
      </c>
      <c r="B1727" s="12">
        <v>0.67</v>
      </c>
      <c r="C1727" s="9" t="s">
        <v>808</v>
      </c>
      <c r="D1727" s="9" t="s">
        <v>462</v>
      </c>
      <c r="E1727" s="9" t="s">
        <v>5253</v>
      </c>
      <c r="F1727" s="9" t="s">
        <v>5254</v>
      </c>
    </row>
    <row r="1728" spans="1:6">
      <c r="A1728" s="11">
        <v>106604848</v>
      </c>
      <c r="B1728" s="12">
        <v>0.67</v>
      </c>
      <c r="C1728" s="9" t="s">
        <v>1211</v>
      </c>
      <c r="D1728" s="9" t="s">
        <v>2020</v>
      </c>
      <c r="E1728" s="9" t="s">
        <v>5255</v>
      </c>
      <c r="F1728" s="9" t="s">
        <v>5256</v>
      </c>
    </row>
    <row r="1729" spans="1:6">
      <c r="A1729" s="11">
        <v>106589758</v>
      </c>
      <c r="B1729" s="12">
        <v>0.67</v>
      </c>
      <c r="C1729" s="9" t="s">
        <v>925</v>
      </c>
      <c r="D1729" s="9" t="s">
        <v>8</v>
      </c>
      <c r="E1729" s="9" t="s">
        <v>5257</v>
      </c>
      <c r="F1729" s="9" t="s">
        <v>5258</v>
      </c>
    </row>
    <row r="1730" spans="1:6">
      <c r="A1730" s="11">
        <v>106564343</v>
      </c>
      <c r="B1730" s="12">
        <v>0.67</v>
      </c>
      <c r="C1730" s="9" t="s">
        <v>5105</v>
      </c>
      <c r="D1730" s="9" t="s">
        <v>2459</v>
      </c>
      <c r="E1730" s="9" t="s">
        <v>5259</v>
      </c>
      <c r="F1730" s="9" t="s">
        <v>5260</v>
      </c>
    </row>
    <row r="1731" spans="1:6">
      <c r="A1731" s="11">
        <v>106605197</v>
      </c>
      <c r="B1731" s="12">
        <v>0.67</v>
      </c>
      <c r="C1731" s="9" t="s">
        <v>2300</v>
      </c>
      <c r="D1731" s="9" t="s">
        <v>635</v>
      </c>
      <c r="E1731" s="9" t="s">
        <v>5261</v>
      </c>
      <c r="F1731" s="9" t="s">
        <v>5262</v>
      </c>
    </row>
    <row r="1732" spans="1:6">
      <c r="A1732" s="11">
        <v>100195510</v>
      </c>
      <c r="B1732" s="12">
        <v>0.67</v>
      </c>
      <c r="C1732" s="9" t="s">
        <v>4755</v>
      </c>
      <c r="D1732" s="9" t="s">
        <v>4756</v>
      </c>
      <c r="E1732" s="9" t="s">
        <v>5263</v>
      </c>
      <c r="F1732" s="9" t="s">
        <v>5264</v>
      </c>
    </row>
    <row r="1733" spans="1:6">
      <c r="A1733" s="11">
        <v>106602987</v>
      </c>
      <c r="B1733" s="12">
        <v>0.67</v>
      </c>
      <c r="C1733" s="9" t="s">
        <v>567</v>
      </c>
      <c r="D1733" s="9" t="s">
        <v>153</v>
      </c>
      <c r="E1733" s="9" t="s">
        <v>5265</v>
      </c>
      <c r="F1733" s="9" t="s">
        <v>5266</v>
      </c>
    </row>
    <row r="1734" spans="1:6">
      <c r="A1734" s="11">
        <v>106605509</v>
      </c>
      <c r="B1734" s="12">
        <v>0.67</v>
      </c>
      <c r="C1734" s="9" t="s">
        <v>159</v>
      </c>
      <c r="D1734" s="9" t="s">
        <v>129</v>
      </c>
      <c r="E1734" s="9" t="s">
        <v>5267</v>
      </c>
      <c r="F1734" s="9" t="s">
        <v>5268</v>
      </c>
    </row>
    <row r="1735" spans="1:6">
      <c r="A1735" s="11">
        <v>106613848</v>
      </c>
      <c r="B1735" s="12">
        <v>0.68</v>
      </c>
      <c r="C1735" s="9" t="s">
        <v>2174</v>
      </c>
      <c r="D1735" s="9" t="s">
        <v>196</v>
      </c>
      <c r="E1735" s="9" t="s">
        <v>5269</v>
      </c>
      <c r="F1735" s="9" t="s">
        <v>1234</v>
      </c>
    </row>
    <row r="1736" spans="1:6">
      <c r="A1736" s="11">
        <v>106569413</v>
      </c>
      <c r="B1736" s="12">
        <v>0.68</v>
      </c>
      <c r="C1736" s="9" t="s">
        <v>5270</v>
      </c>
      <c r="D1736" s="9" t="s">
        <v>5271</v>
      </c>
      <c r="E1736" s="9" t="s">
        <v>5272</v>
      </c>
      <c r="F1736" s="9" t="s">
        <v>952</v>
      </c>
    </row>
    <row r="1737" spans="1:6">
      <c r="A1737" s="11">
        <v>106608612</v>
      </c>
      <c r="B1737" s="12">
        <v>0.68</v>
      </c>
      <c r="C1737" s="9" t="s">
        <v>66</v>
      </c>
      <c r="D1737" s="9" t="s">
        <v>63</v>
      </c>
      <c r="E1737" s="9" t="s">
        <v>5273</v>
      </c>
      <c r="F1737" s="9" t="s">
        <v>912</v>
      </c>
    </row>
    <row r="1738" spans="1:6">
      <c r="A1738" s="11">
        <v>106560616</v>
      </c>
      <c r="B1738" s="12">
        <v>0.68</v>
      </c>
      <c r="C1738" s="9" t="s">
        <v>365</v>
      </c>
      <c r="D1738" s="9" t="s">
        <v>601</v>
      </c>
      <c r="E1738" s="9" t="s">
        <v>1149</v>
      </c>
      <c r="F1738" s="9" t="s">
        <v>1150</v>
      </c>
    </row>
    <row r="1739" spans="1:6">
      <c r="A1739" s="11">
        <v>106566425</v>
      </c>
      <c r="B1739" s="12">
        <v>0.68</v>
      </c>
      <c r="C1739" s="9" t="s">
        <v>5274</v>
      </c>
      <c r="D1739" s="9" t="s">
        <v>684</v>
      </c>
      <c r="E1739" s="9" t="s">
        <v>5275</v>
      </c>
      <c r="F1739" s="9" t="s">
        <v>5276</v>
      </c>
    </row>
    <row r="1740" spans="1:6">
      <c r="A1740" s="11">
        <v>106571998</v>
      </c>
      <c r="B1740" s="12">
        <v>0.68</v>
      </c>
      <c r="C1740" s="9" t="s">
        <v>298</v>
      </c>
      <c r="D1740" s="9" t="s">
        <v>79</v>
      </c>
      <c r="E1740" s="9" t="s">
        <v>5277</v>
      </c>
      <c r="F1740" s="9" t="s">
        <v>5278</v>
      </c>
    </row>
    <row r="1741" spans="1:6">
      <c r="A1741" s="11">
        <v>106611065</v>
      </c>
      <c r="B1741" s="12">
        <v>0.68</v>
      </c>
      <c r="C1741" s="9" t="s">
        <v>1319</v>
      </c>
      <c r="D1741" s="9" t="s">
        <v>1355</v>
      </c>
      <c r="E1741" s="9" t="s">
        <v>5279</v>
      </c>
      <c r="F1741" s="9" t="s">
        <v>5280</v>
      </c>
    </row>
    <row r="1742" spans="1:6">
      <c r="A1742" s="11">
        <v>106602380</v>
      </c>
      <c r="B1742" s="12">
        <v>0.68</v>
      </c>
      <c r="C1742" s="9" t="s">
        <v>809</v>
      </c>
      <c r="D1742" s="9" t="s">
        <v>334</v>
      </c>
      <c r="E1742" s="9" t="s">
        <v>5281</v>
      </c>
      <c r="F1742" s="9" t="s">
        <v>5282</v>
      </c>
    </row>
    <row r="1743" spans="1:6">
      <c r="A1743" s="11">
        <v>106587295</v>
      </c>
      <c r="B1743" s="12">
        <v>0.68</v>
      </c>
      <c r="C1743" s="9" t="s">
        <v>1899</v>
      </c>
      <c r="D1743" s="9" t="s">
        <v>5283</v>
      </c>
      <c r="E1743" s="9" t="s">
        <v>5284</v>
      </c>
      <c r="F1743" s="9" t="s">
        <v>5285</v>
      </c>
    </row>
    <row r="1744" spans="1:6">
      <c r="A1744" s="11">
        <v>106563568</v>
      </c>
      <c r="B1744" s="12">
        <v>0.68</v>
      </c>
      <c r="C1744" s="9" t="s">
        <v>270</v>
      </c>
      <c r="D1744" s="9" t="s">
        <v>438</v>
      </c>
      <c r="E1744" s="9" t="s">
        <v>5286</v>
      </c>
      <c r="F1744" s="9" t="s">
        <v>5287</v>
      </c>
    </row>
    <row r="1745" spans="1:6">
      <c r="A1745" s="11">
        <v>106596020</v>
      </c>
      <c r="B1745" s="12">
        <v>0.68</v>
      </c>
      <c r="C1745" s="9" t="s">
        <v>270</v>
      </c>
      <c r="D1745" s="9" t="s">
        <v>147</v>
      </c>
      <c r="E1745" s="9" t="s">
        <v>5288</v>
      </c>
      <c r="F1745" s="9" t="s">
        <v>3699</v>
      </c>
    </row>
    <row r="1746" spans="1:6">
      <c r="A1746" s="11">
        <v>106566613</v>
      </c>
      <c r="B1746" s="12">
        <v>0.68</v>
      </c>
      <c r="C1746" s="9" t="s">
        <v>1231</v>
      </c>
      <c r="D1746" s="9" t="s">
        <v>2665</v>
      </c>
      <c r="E1746" s="9" t="s">
        <v>5289</v>
      </c>
      <c r="F1746" s="9" t="s">
        <v>5290</v>
      </c>
    </row>
    <row r="1747" spans="1:6">
      <c r="A1747" s="11">
        <v>106588784</v>
      </c>
      <c r="B1747" s="12">
        <v>0.68</v>
      </c>
      <c r="C1747" s="9" t="s">
        <v>1408</v>
      </c>
      <c r="D1747" s="9" t="s">
        <v>938</v>
      </c>
      <c r="E1747" s="9" t="s">
        <v>5291</v>
      </c>
      <c r="F1747" s="9" t="s">
        <v>5292</v>
      </c>
    </row>
    <row r="1748" spans="1:6">
      <c r="A1748" s="11">
        <v>106571417</v>
      </c>
      <c r="B1748" s="12">
        <v>0.69</v>
      </c>
      <c r="C1748" s="9" t="s">
        <v>5105</v>
      </c>
      <c r="D1748" s="9" t="s">
        <v>2459</v>
      </c>
      <c r="E1748" s="9" t="s">
        <v>5293</v>
      </c>
      <c r="F1748" s="9" t="s">
        <v>5294</v>
      </c>
    </row>
    <row r="1749" spans="1:6">
      <c r="A1749" s="11">
        <v>106561703</v>
      </c>
      <c r="B1749" s="12">
        <v>0.69</v>
      </c>
      <c r="C1749" s="9" t="s">
        <v>3925</v>
      </c>
      <c r="D1749" s="9" t="s">
        <v>1002</v>
      </c>
      <c r="E1749" s="9" t="s">
        <v>5295</v>
      </c>
      <c r="F1749" s="9" t="s">
        <v>5296</v>
      </c>
    </row>
    <row r="1750" spans="1:6">
      <c r="A1750" s="11">
        <v>106601053</v>
      </c>
      <c r="B1750" s="12">
        <v>0.69</v>
      </c>
      <c r="C1750" s="9" t="s">
        <v>863</v>
      </c>
      <c r="D1750" s="9" t="s">
        <v>2190</v>
      </c>
      <c r="E1750" s="9" t="s">
        <v>1060</v>
      </c>
      <c r="F1750" s="9" t="s">
        <v>1061</v>
      </c>
    </row>
    <row r="1751" spans="1:6">
      <c r="A1751" s="11">
        <v>106588447</v>
      </c>
      <c r="B1751" s="12">
        <v>0.69</v>
      </c>
      <c r="C1751" s="9" t="s">
        <v>2379</v>
      </c>
      <c r="D1751" s="9" t="s">
        <v>945</v>
      </c>
      <c r="E1751" s="9" t="s">
        <v>5297</v>
      </c>
      <c r="F1751" s="9" t="s">
        <v>4833</v>
      </c>
    </row>
    <row r="1752" spans="1:6">
      <c r="A1752" s="11">
        <v>106565752</v>
      </c>
      <c r="B1752" s="12">
        <v>0.69</v>
      </c>
      <c r="C1752" s="9" t="s">
        <v>1923</v>
      </c>
      <c r="D1752" s="9" t="s">
        <v>178</v>
      </c>
      <c r="E1752" s="9" t="s">
        <v>1192</v>
      </c>
      <c r="F1752" s="9" t="s">
        <v>1193</v>
      </c>
    </row>
    <row r="1753" spans="1:6">
      <c r="A1753" s="11">
        <v>106566028</v>
      </c>
      <c r="B1753" s="12">
        <v>0.69</v>
      </c>
      <c r="C1753" s="9" t="s">
        <v>1474</v>
      </c>
      <c r="D1753" s="9" t="s">
        <v>1369</v>
      </c>
      <c r="E1753" s="9" t="s">
        <v>5298</v>
      </c>
      <c r="F1753" s="9" t="s">
        <v>5299</v>
      </c>
    </row>
    <row r="1754" spans="1:6">
      <c r="A1754" s="11">
        <v>106605239</v>
      </c>
      <c r="B1754" s="12">
        <v>0.69</v>
      </c>
      <c r="C1754" s="9" t="s">
        <v>4919</v>
      </c>
      <c r="D1754" s="9" t="s">
        <v>337</v>
      </c>
      <c r="E1754" s="9" t="s">
        <v>5300</v>
      </c>
      <c r="F1754" s="9" t="s">
        <v>5301</v>
      </c>
    </row>
    <row r="1755" spans="1:6">
      <c r="A1755" s="11">
        <v>106605198</v>
      </c>
      <c r="B1755" s="12">
        <v>0.69</v>
      </c>
      <c r="C1755" s="9" t="s">
        <v>250</v>
      </c>
      <c r="D1755" s="9" t="s">
        <v>169</v>
      </c>
      <c r="E1755" s="9" t="s">
        <v>5302</v>
      </c>
      <c r="F1755" s="9" t="s">
        <v>5303</v>
      </c>
    </row>
    <row r="1756" spans="1:6">
      <c r="A1756" s="11">
        <v>106570361</v>
      </c>
      <c r="B1756" s="12">
        <v>0.69</v>
      </c>
      <c r="C1756" s="9" t="s">
        <v>2177</v>
      </c>
      <c r="D1756" s="9" t="s">
        <v>1215</v>
      </c>
      <c r="E1756" s="9" t="s">
        <v>5304</v>
      </c>
      <c r="F1756" s="9" t="s">
        <v>5305</v>
      </c>
    </row>
    <row r="1757" spans="1:6">
      <c r="A1757" s="11">
        <v>106570948</v>
      </c>
      <c r="B1757" s="12">
        <v>0.69</v>
      </c>
      <c r="C1757" s="9" t="s">
        <v>5306</v>
      </c>
      <c r="D1757" s="9" t="s">
        <v>146</v>
      </c>
      <c r="E1757" s="9" t="s">
        <v>5307</v>
      </c>
      <c r="F1757" s="9" t="s">
        <v>5308</v>
      </c>
    </row>
    <row r="1758" spans="1:6">
      <c r="A1758" s="11">
        <v>106573284</v>
      </c>
      <c r="B1758" s="9">
        <v>0.7</v>
      </c>
      <c r="C1758" s="9" t="s">
        <v>1246</v>
      </c>
      <c r="D1758" s="9" t="s">
        <v>744</v>
      </c>
      <c r="E1758" s="9" t="s">
        <v>5309</v>
      </c>
      <c r="F1758" s="9" t="s">
        <v>5310</v>
      </c>
    </row>
    <row r="1759" spans="1:6">
      <c r="A1759" s="11">
        <v>106565379</v>
      </c>
      <c r="B1759" s="9">
        <v>0.7</v>
      </c>
      <c r="C1759" s="9" t="s">
        <v>1083</v>
      </c>
      <c r="D1759" s="9" t="s">
        <v>8</v>
      </c>
      <c r="E1759" s="9" t="s">
        <v>999</v>
      </c>
      <c r="F1759" s="9" t="s">
        <v>1000</v>
      </c>
    </row>
    <row r="1760" spans="1:6">
      <c r="A1760" s="11">
        <v>106580518</v>
      </c>
      <c r="B1760" s="9">
        <v>0.7</v>
      </c>
      <c r="C1760" s="9" t="s">
        <v>1304</v>
      </c>
      <c r="D1760" s="9" t="s">
        <v>2261</v>
      </c>
      <c r="E1760" s="9" t="s">
        <v>849</v>
      </c>
      <c r="F1760" s="9" t="s">
        <v>850</v>
      </c>
    </row>
    <row r="1761" spans="1:6">
      <c r="A1761" s="11">
        <v>106588809</v>
      </c>
      <c r="B1761" s="9">
        <v>0.7</v>
      </c>
      <c r="C1761" s="9" t="s">
        <v>5311</v>
      </c>
      <c r="D1761" s="9" t="s">
        <v>2485</v>
      </c>
      <c r="E1761" s="9" t="s">
        <v>5312</v>
      </c>
      <c r="F1761" s="9" t="s">
        <v>5313</v>
      </c>
    </row>
    <row r="1762" spans="1:6">
      <c r="A1762" s="11">
        <v>106587624</v>
      </c>
      <c r="B1762" s="9">
        <v>0.7</v>
      </c>
      <c r="C1762" s="9" t="s">
        <v>4611</v>
      </c>
      <c r="D1762" s="9" t="s">
        <v>1250</v>
      </c>
      <c r="E1762" s="9" t="s">
        <v>781</v>
      </c>
      <c r="F1762" s="9" t="s">
        <v>782</v>
      </c>
    </row>
    <row r="1763" spans="1:6">
      <c r="A1763" s="11">
        <v>106586576</v>
      </c>
      <c r="B1763" s="9">
        <v>0.7</v>
      </c>
      <c r="C1763" s="9" t="s">
        <v>766</v>
      </c>
      <c r="D1763" s="9" t="s">
        <v>1408</v>
      </c>
      <c r="E1763" s="9" t="s">
        <v>5314</v>
      </c>
      <c r="F1763" s="9" t="s">
        <v>5315</v>
      </c>
    </row>
    <row r="1764" spans="1:6">
      <c r="A1764" s="11">
        <v>106568217</v>
      </c>
      <c r="B1764" s="9">
        <v>0.7</v>
      </c>
      <c r="C1764" s="9" t="s">
        <v>333</v>
      </c>
      <c r="D1764" s="9" t="s">
        <v>76</v>
      </c>
      <c r="E1764" s="9" t="s">
        <v>5316</v>
      </c>
      <c r="F1764" s="9" t="s">
        <v>5317</v>
      </c>
    </row>
    <row r="1765" spans="1:6">
      <c r="A1765" s="11">
        <v>106586573</v>
      </c>
      <c r="B1765" s="9">
        <v>0.7</v>
      </c>
      <c r="C1765" s="9" t="s">
        <v>1332</v>
      </c>
      <c r="D1765" s="9" t="s">
        <v>15</v>
      </c>
      <c r="E1765" s="9" t="s">
        <v>5318</v>
      </c>
      <c r="F1765" s="9" t="s">
        <v>5319</v>
      </c>
    </row>
    <row r="1766" spans="1:6">
      <c r="A1766" s="11">
        <v>106612485</v>
      </c>
      <c r="B1766" s="9">
        <v>0.7</v>
      </c>
      <c r="C1766" s="9" t="s">
        <v>5106</v>
      </c>
      <c r="D1766" s="9" t="s">
        <v>1012</v>
      </c>
      <c r="E1766" s="9" t="s">
        <v>5320</v>
      </c>
      <c r="F1766" s="9" t="s">
        <v>2462</v>
      </c>
    </row>
    <row r="1767" spans="1:6">
      <c r="A1767" s="11">
        <v>106607986</v>
      </c>
      <c r="B1767" s="9">
        <v>0.7</v>
      </c>
      <c r="C1767" s="9" t="s">
        <v>1299</v>
      </c>
      <c r="D1767" s="9" t="s">
        <v>1705</v>
      </c>
      <c r="E1767" s="9" t="s">
        <v>5321</v>
      </c>
      <c r="F1767" s="9" t="s">
        <v>5322</v>
      </c>
    </row>
    <row r="1768" spans="1:6">
      <c r="A1768" s="11">
        <v>106602906</v>
      </c>
      <c r="B1768" s="9">
        <v>0.7</v>
      </c>
      <c r="C1768" s="9" t="s">
        <v>1503</v>
      </c>
      <c r="D1768" s="9" t="s">
        <v>573</v>
      </c>
      <c r="E1768" s="9" t="s">
        <v>1178</v>
      </c>
      <c r="F1768" s="9" t="s">
        <v>1179</v>
      </c>
    </row>
    <row r="1769" spans="1:6">
      <c r="A1769" s="11">
        <v>106594971</v>
      </c>
      <c r="B1769" s="9">
        <v>0.7</v>
      </c>
      <c r="C1769" s="9" t="s">
        <v>405</v>
      </c>
      <c r="D1769" s="9" t="s">
        <v>744</v>
      </c>
      <c r="E1769" s="9" t="s">
        <v>5323</v>
      </c>
      <c r="F1769" s="9" t="s">
        <v>1199</v>
      </c>
    </row>
    <row r="1770" spans="1:6">
      <c r="A1770" s="11">
        <v>106574771</v>
      </c>
      <c r="B1770" s="9">
        <v>0.7</v>
      </c>
      <c r="C1770" s="9" t="s">
        <v>732</v>
      </c>
      <c r="D1770" s="9" t="s">
        <v>35</v>
      </c>
      <c r="E1770" s="9" t="s">
        <v>5324</v>
      </c>
      <c r="F1770" s="9" t="s">
        <v>1115</v>
      </c>
    </row>
    <row r="1771" spans="1:6">
      <c r="A1771" s="11">
        <v>106586714</v>
      </c>
      <c r="B1771" s="9">
        <v>0.7</v>
      </c>
      <c r="C1771" s="9" t="s">
        <v>397</v>
      </c>
      <c r="D1771" s="9" t="s">
        <v>31</v>
      </c>
      <c r="E1771" s="9" t="s">
        <v>5325</v>
      </c>
      <c r="F1771" s="9" t="s">
        <v>5326</v>
      </c>
    </row>
    <row r="1772" spans="1:6">
      <c r="A1772" s="11">
        <v>106609682</v>
      </c>
      <c r="B1772" s="9">
        <v>0.7</v>
      </c>
      <c r="C1772" s="9" t="s">
        <v>295</v>
      </c>
      <c r="D1772" s="9" t="s">
        <v>209</v>
      </c>
      <c r="E1772" s="9" t="s">
        <v>5327</v>
      </c>
      <c r="F1772" s="9" t="s">
        <v>1199</v>
      </c>
    </row>
    <row r="1773" spans="1:6">
      <c r="A1773" s="11">
        <v>106577169</v>
      </c>
      <c r="B1773" s="9">
        <v>0.7</v>
      </c>
      <c r="C1773" s="9" t="s">
        <v>294</v>
      </c>
      <c r="D1773" s="9" t="s">
        <v>273</v>
      </c>
      <c r="E1773" s="9" t="s">
        <v>932</v>
      </c>
      <c r="F1773" s="9" t="s">
        <v>933</v>
      </c>
    </row>
    <row r="1774" spans="1:6">
      <c r="A1774" s="11">
        <v>106568731</v>
      </c>
      <c r="B1774" s="9">
        <v>0.7</v>
      </c>
      <c r="C1774" s="9" t="s">
        <v>498</v>
      </c>
      <c r="D1774" s="9" t="s">
        <v>76</v>
      </c>
      <c r="E1774" s="9" t="s">
        <v>1551</v>
      </c>
      <c r="F1774" s="9" t="s">
        <v>1552</v>
      </c>
    </row>
    <row r="1775" spans="1:6">
      <c r="A1775" s="11">
        <v>106590144</v>
      </c>
      <c r="B1775" s="12">
        <v>0.71</v>
      </c>
      <c r="C1775" s="9" t="s">
        <v>128</v>
      </c>
      <c r="D1775" s="9" t="s">
        <v>568</v>
      </c>
      <c r="E1775" s="9" t="s">
        <v>5328</v>
      </c>
      <c r="F1775" s="9" t="s">
        <v>5329</v>
      </c>
    </row>
    <row r="1776" spans="1:6">
      <c r="A1776" s="11">
        <v>106579731</v>
      </c>
      <c r="B1776" s="12">
        <v>0.71</v>
      </c>
      <c r="C1776" s="9" t="s">
        <v>1083</v>
      </c>
      <c r="D1776" s="9" t="s">
        <v>8</v>
      </c>
      <c r="E1776" s="9" t="s">
        <v>1287</v>
      </c>
      <c r="F1776" s="9" t="s">
        <v>1288</v>
      </c>
    </row>
    <row r="1777" spans="1:6">
      <c r="A1777" s="11">
        <v>106581359</v>
      </c>
      <c r="B1777" s="12">
        <v>0.71</v>
      </c>
      <c r="C1777" s="9" t="s">
        <v>1205</v>
      </c>
      <c r="D1777" s="9" t="s">
        <v>808</v>
      </c>
      <c r="E1777" s="9" t="s">
        <v>5330</v>
      </c>
      <c r="F1777" s="9" t="s">
        <v>5331</v>
      </c>
    </row>
    <row r="1778" spans="1:6">
      <c r="A1778" s="11">
        <v>106611175</v>
      </c>
      <c r="B1778" s="12">
        <v>0.71</v>
      </c>
      <c r="C1778" s="9" t="s">
        <v>2693</v>
      </c>
      <c r="D1778" s="9" t="s">
        <v>19</v>
      </c>
      <c r="E1778" s="9" t="s">
        <v>927</v>
      </c>
      <c r="F1778" s="9" t="s">
        <v>928</v>
      </c>
    </row>
    <row r="1779" spans="1:6">
      <c r="A1779" s="11">
        <v>106603456</v>
      </c>
      <c r="B1779" s="12">
        <v>0.71</v>
      </c>
      <c r="C1779" s="9" t="s">
        <v>5332</v>
      </c>
      <c r="D1779" s="9" t="s">
        <v>5333</v>
      </c>
      <c r="E1779" s="9" t="s">
        <v>5334</v>
      </c>
      <c r="F1779" s="9" t="s">
        <v>5335</v>
      </c>
    </row>
    <row r="1780" spans="1:6">
      <c r="A1780" s="11">
        <v>106569043</v>
      </c>
      <c r="B1780" s="12">
        <v>0.71</v>
      </c>
      <c r="C1780" s="9" t="s">
        <v>2068</v>
      </c>
      <c r="D1780" s="9" t="s">
        <v>1151</v>
      </c>
      <c r="E1780" s="9" t="s">
        <v>5336</v>
      </c>
      <c r="F1780" s="9" t="s">
        <v>5337</v>
      </c>
    </row>
    <row r="1781" spans="1:6">
      <c r="A1781" s="11">
        <v>100846958</v>
      </c>
      <c r="B1781" s="12">
        <v>0.71</v>
      </c>
      <c r="C1781" s="9" t="s">
        <v>840</v>
      </c>
      <c r="D1781" s="9" t="s">
        <v>798</v>
      </c>
      <c r="E1781" s="9" t="s">
        <v>5338</v>
      </c>
      <c r="F1781" s="9" t="s">
        <v>5339</v>
      </c>
    </row>
    <row r="1782" spans="1:6">
      <c r="A1782" s="11">
        <v>106596480</v>
      </c>
      <c r="B1782" s="12">
        <v>0.71</v>
      </c>
      <c r="C1782" s="9" t="s">
        <v>254</v>
      </c>
      <c r="D1782" s="9" t="s">
        <v>114</v>
      </c>
      <c r="E1782" s="9" t="s">
        <v>5340</v>
      </c>
      <c r="F1782" s="9" t="s">
        <v>5341</v>
      </c>
    </row>
    <row r="1783" spans="1:6">
      <c r="A1783" s="11">
        <v>106561078</v>
      </c>
      <c r="B1783" s="12">
        <v>0.71</v>
      </c>
      <c r="C1783" s="9" t="s">
        <v>187</v>
      </c>
      <c r="D1783" s="9" t="s">
        <v>1666</v>
      </c>
      <c r="E1783" s="9" t="s">
        <v>5342</v>
      </c>
      <c r="F1783" s="9" t="s">
        <v>5343</v>
      </c>
    </row>
    <row r="1784" spans="1:6">
      <c r="A1784" s="11">
        <v>106572638</v>
      </c>
      <c r="B1784" s="12">
        <v>0.71</v>
      </c>
      <c r="C1784" s="9" t="s">
        <v>1808</v>
      </c>
      <c r="D1784" s="9" t="s">
        <v>769</v>
      </c>
      <c r="E1784" s="9" t="s">
        <v>5344</v>
      </c>
      <c r="F1784" s="9" t="s">
        <v>5345</v>
      </c>
    </row>
    <row r="1785" spans="1:6">
      <c r="A1785" s="11">
        <v>106589256</v>
      </c>
      <c r="B1785" s="12">
        <v>0.71</v>
      </c>
      <c r="C1785" s="9" t="s">
        <v>620</v>
      </c>
      <c r="D1785" s="9" t="s">
        <v>2232</v>
      </c>
      <c r="E1785" s="9" t="s">
        <v>5346</v>
      </c>
      <c r="F1785" s="9" t="s">
        <v>5347</v>
      </c>
    </row>
    <row r="1786" spans="1:6">
      <c r="A1786" s="11">
        <v>100380625</v>
      </c>
      <c r="B1786" s="12">
        <v>0.71</v>
      </c>
      <c r="C1786" s="9" t="s">
        <v>3617</v>
      </c>
      <c r="D1786" s="9" t="s">
        <v>95</v>
      </c>
      <c r="E1786" s="9" t="s">
        <v>5348</v>
      </c>
      <c r="F1786" s="9" t="s">
        <v>5349</v>
      </c>
    </row>
    <row r="1787" spans="1:6">
      <c r="A1787" s="11">
        <v>106569285</v>
      </c>
      <c r="B1787" s="12">
        <v>0.71</v>
      </c>
      <c r="C1787" s="9" t="s">
        <v>42</v>
      </c>
      <c r="D1787" s="9" t="s">
        <v>2953</v>
      </c>
      <c r="E1787" s="9" t="s">
        <v>5350</v>
      </c>
      <c r="F1787" s="9" t="s">
        <v>5351</v>
      </c>
    </row>
    <row r="1788" spans="1:6">
      <c r="A1788" s="11">
        <v>106569334</v>
      </c>
      <c r="B1788" s="12">
        <v>0.72</v>
      </c>
      <c r="C1788" s="9" t="s">
        <v>5352</v>
      </c>
      <c r="D1788" s="9" t="s">
        <v>104</v>
      </c>
      <c r="E1788" s="9" t="s">
        <v>5353</v>
      </c>
      <c r="F1788" s="9" t="s">
        <v>5354</v>
      </c>
    </row>
    <row r="1789" spans="1:6">
      <c r="A1789" s="11">
        <v>106560455</v>
      </c>
      <c r="B1789" s="12">
        <v>0.72</v>
      </c>
      <c r="C1789" s="9" t="s">
        <v>69</v>
      </c>
      <c r="D1789" s="9" t="s">
        <v>640</v>
      </c>
      <c r="E1789" s="9" t="s">
        <v>5355</v>
      </c>
      <c r="F1789" s="9" t="s">
        <v>5356</v>
      </c>
    </row>
    <row r="1790" spans="1:6">
      <c r="A1790" s="11">
        <v>106563757</v>
      </c>
      <c r="B1790" s="12">
        <v>0.72</v>
      </c>
      <c r="C1790" s="9" t="s">
        <v>853</v>
      </c>
      <c r="D1790" s="9" t="s">
        <v>42</v>
      </c>
      <c r="E1790" s="9" t="s">
        <v>5357</v>
      </c>
      <c r="F1790" s="9" t="s">
        <v>5358</v>
      </c>
    </row>
    <row r="1791" spans="1:6">
      <c r="A1791" s="11">
        <v>106572446</v>
      </c>
      <c r="B1791" s="12">
        <v>0.72</v>
      </c>
      <c r="C1791" s="9" t="s">
        <v>299</v>
      </c>
      <c r="D1791" s="9" t="s">
        <v>84</v>
      </c>
      <c r="E1791" s="9" t="s">
        <v>5359</v>
      </c>
      <c r="F1791" s="9" t="s">
        <v>3160</v>
      </c>
    </row>
    <row r="1792" spans="1:6">
      <c r="A1792" s="11">
        <v>106611421</v>
      </c>
      <c r="B1792" s="12">
        <v>0.72</v>
      </c>
      <c r="C1792" s="9" t="s">
        <v>291</v>
      </c>
      <c r="D1792" s="9" t="s">
        <v>121</v>
      </c>
      <c r="E1792" s="9" t="s">
        <v>5360</v>
      </c>
      <c r="F1792" s="9" t="s">
        <v>5361</v>
      </c>
    </row>
    <row r="1793" spans="1:6">
      <c r="A1793" s="11">
        <v>106577375</v>
      </c>
      <c r="B1793" s="12">
        <v>0.72</v>
      </c>
      <c r="C1793" s="9" t="s">
        <v>294</v>
      </c>
      <c r="D1793" s="9" t="s">
        <v>624</v>
      </c>
      <c r="E1793" s="9" t="s">
        <v>5362</v>
      </c>
      <c r="F1793" s="9" t="s">
        <v>4634</v>
      </c>
    </row>
    <row r="1794" spans="1:6">
      <c r="A1794" s="11">
        <v>106585267</v>
      </c>
      <c r="B1794" s="12">
        <v>0.72</v>
      </c>
      <c r="C1794" s="9" t="s">
        <v>5363</v>
      </c>
      <c r="D1794" s="9" t="s">
        <v>1647</v>
      </c>
      <c r="E1794" s="9" t="s">
        <v>5364</v>
      </c>
      <c r="F1794" s="9" t="s">
        <v>5365</v>
      </c>
    </row>
    <row r="1795" spans="1:6">
      <c r="A1795" s="11">
        <v>106571026</v>
      </c>
      <c r="B1795" s="12">
        <v>0.72</v>
      </c>
      <c r="C1795" s="9" t="s">
        <v>5366</v>
      </c>
      <c r="D1795" s="9" t="s">
        <v>2307</v>
      </c>
      <c r="E1795" s="9" t="s">
        <v>5367</v>
      </c>
      <c r="F1795" s="9" t="s">
        <v>5368</v>
      </c>
    </row>
    <row r="1796" spans="1:6">
      <c r="A1796" s="11">
        <v>106564952</v>
      </c>
      <c r="B1796" s="12">
        <v>0.72</v>
      </c>
      <c r="C1796" s="9" t="s">
        <v>1911</v>
      </c>
      <c r="D1796" s="9" t="s">
        <v>5369</v>
      </c>
      <c r="E1796" s="9" t="s">
        <v>649</v>
      </c>
      <c r="F1796" s="9" t="s">
        <v>650</v>
      </c>
    </row>
    <row r="1797" spans="1:6">
      <c r="A1797" s="11">
        <v>106612385</v>
      </c>
      <c r="B1797" s="12">
        <v>0.72</v>
      </c>
      <c r="C1797" s="9" t="s">
        <v>1100</v>
      </c>
      <c r="D1797" s="9" t="s">
        <v>3176</v>
      </c>
      <c r="E1797" s="9" t="s">
        <v>5370</v>
      </c>
      <c r="F1797" s="9" t="s">
        <v>1412</v>
      </c>
    </row>
    <row r="1798" spans="1:6">
      <c r="A1798" s="11">
        <v>106563018</v>
      </c>
      <c r="B1798" s="12">
        <v>0.72</v>
      </c>
      <c r="C1798" s="9" t="s">
        <v>5371</v>
      </c>
      <c r="D1798" s="9" t="s">
        <v>1655</v>
      </c>
      <c r="E1798" s="9" t="s">
        <v>751</v>
      </c>
      <c r="F1798" s="9" t="s">
        <v>752</v>
      </c>
    </row>
    <row r="1799" spans="1:6">
      <c r="A1799" s="11">
        <v>106601178</v>
      </c>
      <c r="B1799" s="12">
        <v>0.72</v>
      </c>
      <c r="C1799" s="9" t="s">
        <v>4583</v>
      </c>
      <c r="D1799" s="9" t="s">
        <v>34</v>
      </c>
      <c r="E1799" s="9" t="s">
        <v>789</v>
      </c>
      <c r="F1799" s="9" t="s">
        <v>693</v>
      </c>
    </row>
    <row r="1800" spans="1:6">
      <c r="A1800" s="11">
        <v>106603793</v>
      </c>
      <c r="B1800" s="12">
        <v>0.72</v>
      </c>
      <c r="C1800" s="9" t="s">
        <v>966</v>
      </c>
      <c r="D1800" s="9" t="s">
        <v>179</v>
      </c>
      <c r="E1800" s="9" t="s">
        <v>5372</v>
      </c>
      <c r="F1800" s="9" t="s">
        <v>5373</v>
      </c>
    </row>
    <row r="1801" spans="1:6">
      <c r="A1801" s="11">
        <v>106599547</v>
      </c>
      <c r="B1801" s="12">
        <v>0.72</v>
      </c>
      <c r="C1801" s="9" t="s">
        <v>5374</v>
      </c>
      <c r="D1801" s="9" t="s">
        <v>4355</v>
      </c>
      <c r="E1801" s="9" t="s">
        <v>857</v>
      </c>
      <c r="F1801" s="9" t="s">
        <v>858</v>
      </c>
    </row>
    <row r="1802" spans="1:6">
      <c r="A1802" s="11">
        <v>106576951</v>
      </c>
      <c r="B1802" s="12">
        <v>0.73</v>
      </c>
      <c r="C1802" s="9" t="s">
        <v>5375</v>
      </c>
      <c r="D1802" s="9" t="s">
        <v>1009</v>
      </c>
      <c r="E1802" s="9" t="s">
        <v>5376</v>
      </c>
      <c r="F1802" s="9" t="s">
        <v>5377</v>
      </c>
    </row>
    <row r="1803" spans="1:6">
      <c r="A1803" s="11">
        <v>106567511</v>
      </c>
      <c r="B1803" s="12">
        <v>0.73</v>
      </c>
      <c r="C1803" s="9" t="s">
        <v>5378</v>
      </c>
      <c r="D1803" s="9" t="s">
        <v>5091</v>
      </c>
      <c r="E1803" s="9" t="s">
        <v>5379</v>
      </c>
      <c r="F1803" s="9" t="s">
        <v>4941</v>
      </c>
    </row>
    <row r="1804" spans="1:6">
      <c r="A1804" s="11">
        <v>106580797</v>
      </c>
      <c r="B1804" s="12">
        <v>0.73</v>
      </c>
      <c r="C1804" s="9" t="s">
        <v>5380</v>
      </c>
      <c r="D1804" s="9" t="s">
        <v>5381</v>
      </c>
      <c r="E1804" s="9" t="s">
        <v>1043</v>
      </c>
      <c r="F1804" s="9" t="s">
        <v>1044</v>
      </c>
    </row>
    <row r="1805" spans="1:6">
      <c r="A1805" s="11">
        <v>106607827</v>
      </c>
      <c r="B1805" s="12">
        <v>0.73</v>
      </c>
      <c r="C1805" s="9" t="s">
        <v>5382</v>
      </c>
      <c r="D1805" s="9" t="s">
        <v>1541</v>
      </c>
      <c r="E1805" s="9" t="s">
        <v>5383</v>
      </c>
      <c r="F1805" s="9" t="s">
        <v>5384</v>
      </c>
    </row>
    <row r="1806" spans="1:6">
      <c r="A1806" s="11">
        <v>106560873</v>
      </c>
      <c r="B1806" s="12">
        <v>0.73</v>
      </c>
      <c r="C1806" s="9" t="s">
        <v>5385</v>
      </c>
      <c r="D1806" s="9" t="s">
        <v>5386</v>
      </c>
      <c r="E1806" s="9" t="s">
        <v>5387</v>
      </c>
      <c r="F1806" s="9" t="s">
        <v>5388</v>
      </c>
    </row>
    <row r="1807" spans="1:6">
      <c r="A1807" s="11">
        <v>106607764</v>
      </c>
      <c r="B1807" s="12">
        <v>0.73</v>
      </c>
      <c r="C1807" s="9" t="s">
        <v>815</v>
      </c>
      <c r="D1807" s="9" t="s">
        <v>343</v>
      </c>
      <c r="E1807" s="9" t="s">
        <v>5389</v>
      </c>
      <c r="F1807" s="9" t="s">
        <v>5390</v>
      </c>
    </row>
    <row r="1808" spans="1:6">
      <c r="A1808" s="11">
        <v>106581090</v>
      </c>
      <c r="B1808" s="12">
        <v>0.73</v>
      </c>
      <c r="C1808" s="9" t="s">
        <v>2065</v>
      </c>
      <c r="D1808" s="9" t="s">
        <v>232</v>
      </c>
      <c r="E1808" s="9" t="s">
        <v>5391</v>
      </c>
      <c r="F1808" s="9" t="s">
        <v>5392</v>
      </c>
    </row>
    <row r="1809" spans="1:6">
      <c r="A1809" s="11">
        <v>106588186</v>
      </c>
      <c r="B1809" s="12">
        <v>0.73</v>
      </c>
      <c r="C1809" s="9" t="s">
        <v>1369</v>
      </c>
      <c r="D1809" s="9" t="s">
        <v>863</v>
      </c>
      <c r="E1809" s="9" t="s">
        <v>5393</v>
      </c>
      <c r="F1809" s="9" t="s">
        <v>5394</v>
      </c>
    </row>
    <row r="1810" spans="1:6">
      <c r="A1810" s="11">
        <v>106560921</v>
      </c>
      <c r="B1810" s="12">
        <v>0.73</v>
      </c>
      <c r="C1810" s="9" t="s">
        <v>5395</v>
      </c>
      <c r="D1810" s="9" t="s">
        <v>3925</v>
      </c>
      <c r="E1810" s="9" t="s">
        <v>803</v>
      </c>
      <c r="F1810" s="9" t="s">
        <v>804</v>
      </c>
    </row>
    <row r="1811" spans="1:6">
      <c r="A1811" s="11">
        <v>100195412</v>
      </c>
      <c r="B1811" s="12">
        <v>0.73</v>
      </c>
      <c r="C1811" s="9" t="s">
        <v>1901</v>
      </c>
      <c r="D1811" s="9" t="s">
        <v>58</v>
      </c>
      <c r="E1811" s="9" t="s">
        <v>5396</v>
      </c>
      <c r="F1811" s="9" t="s">
        <v>5397</v>
      </c>
    </row>
    <row r="1812" spans="1:6">
      <c r="A1812" s="11">
        <v>106578961</v>
      </c>
      <c r="B1812" s="12">
        <v>0.73</v>
      </c>
      <c r="C1812" s="9" t="s">
        <v>413</v>
      </c>
      <c r="D1812" s="9" t="s">
        <v>100</v>
      </c>
      <c r="E1812" s="9" t="s">
        <v>1330</v>
      </c>
      <c r="F1812" s="9" t="s">
        <v>1331</v>
      </c>
    </row>
    <row r="1813" spans="1:6">
      <c r="A1813" s="11">
        <v>106608520</v>
      </c>
      <c r="B1813" s="12">
        <v>0.73</v>
      </c>
      <c r="C1813" s="9" t="s">
        <v>5398</v>
      </c>
      <c r="D1813" s="9" t="s">
        <v>5399</v>
      </c>
      <c r="E1813" s="9" t="s">
        <v>5400</v>
      </c>
      <c r="F1813" s="9" t="s">
        <v>5401</v>
      </c>
    </row>
    <row r="1814" spans="1:6">
      <c r="A1814" s="11">
        <v>106582734</v>
      </c>
      <c r="B1814" s="12">
        <v>0.73</v>
      </c>
      <c r="C1814" s="9" t="s">
        <v>413</v>
      </c>
      <c r="D1814" s="9" t="s">
        <v>108</v>
      </c>
      <c r="E1814" s="9" t="s">
        <v>5402</v>
      </c>
      <c r="F1814" s="9" t="s">
        <v>5403</v>
      </c>
    </row>
    <row r="1815" spans="1:6">
      <c r="A1815" s="11">
        <v>106570537</v>
      </c>
      <c r="B1815" s="12">
        <v>0.73</v>
      </c>
      <c r="C1815" s="9" t="s">
        <v>5404</v>
      </c>
      <c r="D1815" s="9" t="s">
        <v>5405</v>
      </c>
      <c r="E1815" s="9" t="s">
        <v>673</v>
      </c>
      <c r="F1815" s="9" t="s">
        <v>674</v>
      </c>
    </row>
    <row r="1816" spans="1:6">
      <c r="A1816" s="11">
        <v>106610882</v>
      </c>
      <c r="B1816" s="12">
        <v>0.73</v>
      </c>
      <c r="C1816" s="9" t="s">
        <v>92</v>
      </c>
      <c r="D1816" s="9" t="s">
        <v>329</v>
      </c>
      <c r="E1816" s="9" t="s">
        <v>5406</v>
      </c>
      <c r="F1816" s="9" t="s">
        <v>5065</v>
      </c>
    </row>
    <row r="1817" spans="1:6">
      <c r="A1817" s="11">
        <v>106610398</v>
      </c>
      <c r="B1817" s="12">
        <v>0.73</v>
      </c>
      <c r="C1817" s="9" t="s">
        <v>1808</v>
      </c>
      <c r="D1817" s="9" t="s">
        <v>769</v>
      </c>
      <c r="E1817" s="9" t="s">
        <v>5407</v>
      </c>
      <c r="F1817" s="9" t="s">
        <v>5408</v>
      </c>
    </row>
    <row r="1818" spans="1:6">
      <c r="A1818" s="11">
        <v>106585891</v>
      </c>
      <c r="B1818" s="12">
        <v>0.73</v>
      </c>
      <c r="C1818" s="9" t="s">
        <v>5409</v>
      </c>
      <c r="D1818" s="9" t="s">
        <v>12</v>
      </c>
      <c r="E1818" s="9" t="s">
        <v>801</v>
      </c>
      <c r="F1818" s="9" t="s">
        <v>802</v>
      </c>
    </row>
    <row r="1819" spans="1:6">
      <c r="A1819" s="11">
        <v>106612399</v>
      </c>
      <c r="B1819" s="12">
        <v>0.74</v>
      </c>
      <c r="C1819" s="9" t="s">
        <v>92</v>
      </c>
      <c r="D1819" s="9" t="s">
        <v>423</v>
      </c>
      <c r="E1819" s="9" t="s">
        <v>5410</v>
      </c>
      <c r="F1819" s="9" t="s">
        <v>5411</v>
      </c>
    </row>
    <row r="1820" spans="1:6">
      <c r="A1820" s="11">
        <v>106607975</v>
      </c>
      <c r="B1820" s="12">
        <v>0.74</v>
      </c>
      <c r="C1820" s="9" t="s">
        <v>836</v>
      </c>
      <c r="D1820" s="9" t="s">
        <v>291</v>
      </c>
      <c r="E1820" s="9" t="s">
        <v>5412</v>
      </c>
      <c r="F1820" s="9" t="s">
        <v>5413</v>
      </c>
    </row>
    <row r="1821" spans="1:6">
      <c r="A1821" s="11">
        <v>100195092</v>
      </c>
      <c r="B1821" s="12">
        <v>0.74</v>
      </c>
      <c r="C1821" s="9" t="s">
        <v>769</v>
      </c>
      <c r="D1821" s="9" t="s">
        <v>278</v>
      </c>
      <c r="E1821" s="9" t="s">
        <v>1671</v>
      </c>
      <c r="F1821" s="9" t="s">
        <v>1672</v>
      </c>
    </row>
    <row r="1822" spans="1:6">
      <c r="A1822" s="11">
        <v>100286404</v>
      </c>
      <c r="B1822" s="12">
        <v>0.74</v>
      </c>
      <c r="C1822" s="9" t="s">
        <v>5414</v>
      </c>
      <c r="D1822" s="9" t="s">
        <v>1503</v>
      </c>
      <c r="E1822" s="9" t="s">
        <v>5415</v>
      </c>
      <c r="F1822" s="9" t="s">
        <v>3866</v>
      </c>
    </row>
    <row r="1823" spans="1:6">
      <c r="A1823" s="11">
        <v>106604241</v>
      </c>
      <c r="B1823" s="12">
        <v>0.74</v>
      </c>
      <c r="C1823" s="9" t="s">
        <v>294</v>
      </c>
      <c r="D1823" s="9" t="s">
        <v>273</v>
      </c>
      <c r="E1823" s="9" t="s">
        <v>984</v>
      </c>
      <c r="F1823" s="9" t="s">
        <v>985</v>
      </c>
    </row>
    <row r="1824" spans="1:6">
      <c r="A1824" s="11">
        <v>106600913</v>
      </c>
      <c r="B1824" s="12">
        <v>0.74</v>
      </c>
      <c r="C1824" s="9" t="s">
        <v>1190</v>
      </c>
      <c r="D1824" s="9" t="s">
        <v>1883</v>
      </c>
      <c r="E1824" s="9" t="s">
        <v>5416</v>
      </c>
      <c r="F1824" s="9" t="s">
        <v>5417</v>
      </c>
    </row>
    <row r="1825" spans="1:6">
      <c r="A1825" s="11">
        <v>106606392</v>
      </c>
      <c r="B1825" s="12">
        <v>0.74</v>
      </c>
      <c r="C1825" s="9" t="s">
        <v>1101</v>
      </c>
      <c r="D1825" s="9" t="s">
        <v>1887</v>
      </c>
      <c r="E1825" s="9" t="s">
        <v>5418</v>
      </c>
      <c r="F1825" s="9" t="s">
        <v>5419</v>
      </c>
    </row>
    <row r="1826" spans="1:6">
      <c r="A1826" s="11">
        <v>106573499</v>
      </c>
      <c r="B1826" s="12">
        <v>0.74</v>
      </c>
      <c r="C1826" s="9" t="s">
        <v>1177</v>
      </c>
      <c r="D1826" s="9" t="s">
        <v>2011</v>
      </c>
      <c r="E1826" s="9" t="s">
        <v>5420</v>
      </c>
      <c r="F1826" s="9" t="s">
        <v>5421</v>
      </c>
    </row>
    <row r="1827" spans="1:6">
      <c r="A1827" s="11">
        <v>106598427</v>
      </c>
      <c r="B1827" s="12">
        <v>0.74</v>
      </c>
      <c r="C1827" s="9" t="s">
        <v>8</v>
      </c>
      <c r="D1827" s="9" t="s">
        <v>125</v>
      </c>
      <c r="E1827" s="9" t="s">
        <v>5422</v>
      </c>
      <c r="F1827" s="9" t="s">
        <v>5423</v>
      </c>
    </row>
    <row r="1828" spans="1:6">
      <c r="A1828" s="11">
        <v>106560961</v>
      </c>
      <c r="B1828" s="12">
        <v>0.74</v>
      </c>
      <c r="C1828" s="9" t="s">
        <v>5424</v>
      </c>
      <c r="D1828" s="9" t="s">
        <v>5425</v>
      </c>
      <c r="E1828" s="9" t="s">
        <v>5426</v>
      </c>
      <c r="F1828" s="9" t="s">
        <v>4245</v>
      </c>
    </row>
    <row r="1829" spans="1:6">
      <c r="A1829" s="11">
        <v>106609519</v>
      </c>
      <c r="B1829" s="12">
        <v>0.75</v>
      </c>
      <c r="C1829" s="9" t="s">
        <v>337</v>
      </c>
      <c r="D1829" s="9" t="s">
        <v>2503</v>
      </c>
      <c r="E1829" s="9" t="s">
        <v>5427</v>
      </c>
      <c r="F1829" s="9" t="s">
        <v>5428</v>
      </c>
    </row>
    <row r="1830" spans="1:6">
      <c r="A1830" s="11">
        <v>106581370</v>
      </c>
      <c r="B1830" s="12">
        <v>0.75</v>
      </c>
      <c r="C1830" s="9" t="s">
        <v>437</v>
      </c>
      <c r="D1830" s="9" t="s">
        <v>662</v>
      </c>
      <c r="E1830" s="9" t="s">
        <v>5429</v>
      </c>
      <c r="F1830" s="9" t="s">
        <v>5430</v>
      </c>
    </row>
    <row r="1831" spans="1:6">
      <c r="A1831" s="11">
        <v>106563080</v>
      </c>
      <c r="B1831" s="12">
        <v>0.75</v>
      </c>
      <c r="C1831" s="9" t="s">
        <v>4955</v>
      </c>
      <c r="D1831" s="9" t="s">
        <v>1997</v>
      </c>
      <c r="E1831" s="9" t="s">
        <v>5431</v>
      </c>
      <c r="F1831" s="9" t="s">
        <v>4491</v>
      </c>
    </row>
    <row r="1832" spans="1:6">
      <c r="A1832" s="11">
        <v>106593510</v>
      </c>
      <c r="B1832" s="12">
        <v>0.75</v>
      </c>
      <c r="C1832" s="9" t="s">
        <v>394</v>
      </c>
      <c r="D1832" s="9" t="s">
        <v>59</v>
      </c>
      <c r="E1832" s="9" t="s">
        <v>5432</v>
      </c>
      <c r="F1832" s="9" t="s">
        <v>1210</v>
      </c>
    </row>
    <row r="1833" spans="1:6">
      <c r="A1833" s="11">
        <v>106609778</v>
      </c>
      <c r="B1833" s="12">
        <v>0.75</v>
      </c>
      <c r="C1833" s="9" t="s">
        <v>1369</v>
      </c>
      <c r="D1833" s="9" t="s">
        <v>863</v>
      </c>
      <c r="E1833" s="9" t="s">
        <v>5433</v>
      </c>
      <c r="F1833" s="9" t="s">
        <v>5434</v>
      </c>
    </row>
    <row r="1834" spans="1:6">
      <c r="A1834" s="11">
        <v>106575481</v>
      </c>
      <c r="B1834" s="12">
        <v>0.75</v>
      </c>
      <c r="C1834" s="9" t="s">
        <v>278</v>
      </c>
      <c r="D1834" s="9" t="s">
        <v>226</v>
      </c>
      <c r="E1834" s="9" t="s">
        <v>5435</v>
      </c>
      <c r="F1834" s="9" t="s">
        <v>4395</v>
      </c>
    </row>
    <row r="1835" spans="1:6">
      <c r="A1835" s="11">
        <v>106566201</v>
      </c>
      <c r="B1835" s="12">
        <v>0.75</v>
      </c>
      <c r="C1835" s="9" t="s">
        <v>495</v>
      </c>
      <c r="D1835" s="9" t="s">
        <v>43</v>
      </c>
      <c r="E1835" s="9" t="s">
        <v>1169</v>
      </c>
      <c r="F1835" s="9" t="s">
        <v>1170</v>
      </c>
    </row>
    <row r="1836" spans="1:6">
      <c r="A1836" s="11">
        <v>106562900</v>
      </c>
      <c r="B1836" s="12">
        <v>0.75</v>
      </c>
      <c r="C1836" s="9" t="s">
        <v>413</v>
      </c>
      <c r="D1836" s="9" t="s">
        <v>100</v>
      </c>
      <c r="E1836" s="9" t="s">
        <v>5436</v>
      </c>
      <c r="F1836" s="9" t="s">
        <v>5437</v>
      </c>
    </row>
    <row r="1837" spans="1:6">
      <c r="A1837" s="11">
        <v>106612260</v>
      </c>
      <c r="B1837" s="12">
        <v>0.75</v>
      </c>
      <c r="C1837" s="9" t="s">
        <v>1299</v>
      </c>
      <c r="D1837" s="9" t="s">
        <v>1950</v>
      </c>
      <c r="E1837" s="9" t="s">
        <v>5438</v>
      </c>
      <c r="F1837" s="9" t="s">
        <v>5439</v>
      </c>
    </row>
    <row r="1838" spans="1:6">
      <c r="A1838" s="11">
        <v>106606718</v>
      </c>
      <c r="B1838" s="12">
        <v>0.75</v>
      </c>
      <c r="C1838" s="9" t="s">
        <v>4653</v>
      </c>
      <c r="D1838" s="9" t="s">
        <v>187</v>
      </c>
      <c r="E1838" s="9" t="s">
        <v>5440</v>
      </c>
      <c r="F1838" s="9" t="s">
        <v>5126</v>
      </c>
    </row>
    <row r="1839" spans="1:6">
      <c r="A1839" s="11">
        <v>106562338</v>
      </c>
      <c r="B1839" s="12">
        <v>0.75</v>
      </c>
      <c r="C1839" s="9" t="s">
        <v>1319</v>
      </c>
      <c r="D1839" s="9" t="s">
        <v>1355</v>
      </c>
      <c r="E1839" s="9" t="s">
        <v>5441</v>
      </c>
      <c r="F1839" s="9" t="s">
        <v>3763</v>
      </c>
    </row>
    <row r="1840" spans="1:6">
      <c r="A1840" s="11">
        <v>106588005</v>
      </c>
      <c r="B1840" s="12">
        <v>0.75</v>
      </c>
      <c r="C1840" s="9" t="s">
        <v>259</v>
      </c>
      <c r="D1840" s="9" t="s">
        <v>153</v>
      </c>
      <c r="E1840" s="9" t="s">
        <v>5442</v>
      </c>
      <c r="F1840" s="9" t="s">
        <v>5443</v>
      </c>
    </row>
    <row r="1841" spans="1:6">
      <c r="A1841" s="11">
        <v>100196184</v>
      </c>
      <c r="B1841" s="12">
        <v>0.75</v>
      </c>
      <c r="C1841" s="9" t="s">
        <v>767</v>
      </c>
      <c r="D1841" s="9" t="s">
        <v>397</v>
      </c>
      <c r="E1841" s="9" t="s">
        <v>1320</v>
      </c>
      <c r="F1841" s="9" t="s">
        <v>1321</v>
      </c>
    </row>
    <row r="1842" spans="1:6">
      <c r="A1842" s="11">
        <v>106572474</v>
      </c>
      <c r="B1842" s="12">
        <v>0.75</v>
      </c>
      <c r="C1842" s="9" t="s">
        <v>4355</v>
      </c>
      <c r="D1842" s="9" t="s">
        <v>1211</v>
      </c>
      <c r="E1842" s="9" t="s">
        <v>5444</v>
      </c>
      <c r="F1842" s="9" t="s">
        <v>730</v>
      </c>
    </row>
    <row r="1843" spans="1:6">
      <c r="A1843" s="11">
        <v>106567934</v>
      </c>
      <c r="B1843" s="12">
        <v>0.75</v>
      </c>
      <c r="C1843" s="9" t="s">
        <v>153</v>
      </c>
      <c r="D1843" s="9" t="s">
        <v>55</v>
      </c>
      <c r="E1843" s="9" t="s">
        <v>5445</v>
      </c>
      <c r="F1843" s="9" t="s">
        <v>5446</v>
      </c>
    </row>
    <row r="1844" spans="1:6">
      <c r="A1844" s="11">
        <v>106568067</v>
      </c>
      <c r="B1844" s="12">
        <v>0.75</v>
      </c>
      <c r="C1844" s="9" t="s">
        <v>808</v>
      </c>
      <c r="D1844" s="9" t="s">
        <v>993</v>
      </c>
      <c r="E1844" s="9" t="s">
        <v>5447</v>
      </c>
      <c r="F1844" s="9" t="s">
        <v>5448</v>
      </c>
    </row>
    <row r="1845" spans="1:6">
      <c r="A1845" s="11">
        <v>106563781</v>
      </c>
      <c r="B1845" s="12">
        <v>0.75</v>
      </c>
      <c r="C1845" s="9" t="s">
        <v>809</v>
      </c>
      <c r="D1845" s="9" t="s">
        <v>51</v>
      </c>
      <c r="E1845" s="9" t="s">
        <v>5449</v>
      </c>
      <c r="F1845" s="9" t="s">
        <v>5186</v>
      </c>
    </row>
    <row r="1846" spans="1:6">
      <c r="A1846" s="11">
        <v>106578230</v>
      </c>
      <c r="B1846" s="12">
        <v>0.75</v>
      </c>
      <c r="C1846" s="9" t="s">
        <v>153</v>
      </c>
      <c r="D1846" s="9" t="s">
        <v>55</v>
      </c>
      <c r="E1846" s="9" t="s">
        <v>5450</v>
      </c>
      <c r="F1846" s="9" t="s">
        <v>5451</v>
      </c>
    </row>
    <row r="1847" spans="1:6">
      <c r="A1847" s="11">
        <v>100195495</v>
      </c>
      <c r="B1847" s="12">
        <v>0.76</v>
      </c>
      <c r="C1847" s="9" t="s">
        <v>573</v>
      </c>
      <c r="D1847" s="9" t="s">
        <v>92</v>
      </c>
      <c r="E1847" s="9" t="s">
        <v>1469</v>
      </c>
      <c r="F1847" s="9" t="s">
        <v>1470</v>
      </c>
    </row>
    <row r="1848" spans="1:6">
      <c r="A1848" s="11">
        <v>106589020</v>
      </c>
      <c r="B1848" s="12">
        <v>0.76</v>
      </c>
      <c r="C1848" s="9" t="s">
        <v>1299</v>
      </c>
      <c r="D1848" s="9" t="s">
        <v>620</v>
      </c>
      <c r="E1848" s="9" t="s">
        <v>1557</v>
      </c>
      <c r="F1848" s="9" t="s">
        <v>714</v>
      </c>
    </row>
    <row r="1849" spans="1:6">
      <c r="A1849" s="11">
        <v>106609285</v>
      </c>
      <c r="B1849" s="12">
        <v>0.76</v>
      </c>
      <c r="C1849" s="9" t="s">
        <v>5452</v>
      </c>
      <c r="D1849" s="9" t="s">
        <v>5453</v>
      </c>
      <c r="E1849" s="9" t="s">
        <v>645</v>
      </c>
      <c r="F1849" s="9" t="s">
        <v>646</v>
      </c>
    </row>
    <row r="1850" spans="1:6">
      <c r="A1850" s="11">
        <v>106592109</v>
      </c>
      <c r="B1850" s="12">
        <v>0.76</v>
      </c>
      <c r="C1850" s="9" t="s">
        <v>2486</v>
      </c>
      <c r="D1850" s="9" t="s">
        <v>769</v>
      </c>
      <c r="E1850" s="9" t="s">
        <v>5454</v>
      </c>
      <c r="F1850" s="9" t="s">
        <v>4489</v>
      </c>
    </row>
    <row r="1851" spans="1:6">
      <c r="A1851" s="11">
        <v>106608383</v>
      </c>
      <c r="B1851" s="12">
        <v>0.76</v>
      </c>
      <c r="C1851" s="9" t="s">
        <v>382</v>
      </c>
      <c r="D1851" s="9" t="s">
        <v>142</v>
      </c>
      <c r="E1851" s="9" t="s">
        <v>1175</v>
      </c>
      <c r="F1851" s="9" t="s">
        <v>1176</v>
      </c>
    </row>
    <row r="1852" spans="1:6">
      <c r="A1852" s="11">
        <v>106564566</v>
      </c>
      <c r="B1852" s="12">
        <v>0.76</v>
      </c>
      <c r="C1852" s="9" t="s">
        <v>5455</v>
      </c>
      <c r="D1852" s="9" t="s">
        <v>743</v>
      </c>
      <c r="E1852" s="9" t="s">
        <v>1484</v>
      </c>
      <c r="F1852" s="9" t="s">
        <v>1123</v>
      </c>
    </row>
    <row r="1853" spans="1:6">
      <c r="A1853" s="11">
        <v>106611807</v>
      </c>
      <c r="B1853" s="12">
        <v>0.77</v>
      </c>
      <c r="C1853" s="9" t="s">
        <v>5456</v>
      </c>
      <c r="D1853" s="9" t="s">
        <v>5457</v>
      </c>
      <c r="E1853" s="9" t="s">
        <v>939</v>
      </c>
      <c r="F1853" s="9" t="s">
        <v>940</v>
      </c>
    </row>
    <row r="1854" spans="1:6">
      <c r="A1854" s="11">
        <v>100196147</v>
      </c>
      <c r="B1854" s="12">
        <v>0.77</v>
      </c>
      <c r="C1854" s="9" t="s">
        <v>456</v>
      </c>
      <c r="D1854" s="9" t="s">
        <v>16</v>
      </c>
      <c r="E1854" s="9" t="s">
        <v>5458</v>
      </c>
      <c r="F1854" s="9" t="s">
        <v>5459</v>
      </c>
    </row>
    <row r="1855" spans="1:6">
      <c r="A1855" s="11">
        <v>106576023</v>
      </c>
      <c r="B1855" s="12">
        <v>0.77</v>
      </c>
      <c r="C1855" s="9" t="s">
        <v>887</v>
      </c>
      <c r="D1855" s="9" t="s">
        <v>449</v>
      </c>
      <c r="E1855" s="9" t="s">
        <v>1030</v>
      </c>
      <c r="F1855" s="9" t="s">
        <v>1031</v>
      </c>
    </row>
    <row r="1856" spans="1:6">
      <c r="A1856" s="11">
        <v>106572112</v>
      </c>
      <c r="B1856" s="12">
        <v>0.77</v>
      </c>
      <c r="C1856" s="9" t="s">
        <v>5460</v>
      </c>
      <c r="D1856" s="9" t="s">
        <v>5461</v>
      </c>
      <c r="E1856" s="9" t="s">
        <v>5462</v>
      </c>
      <c r="F1856" s="9" t="s">
        <v>5463</v>
      </c>
    </row>
    <row r="1857" spans="1:6">
      <c r="A1857" s="11">
        <v>106600502</v>
      </c>
      <c r="B1857" s="12">
        <v>0.77</v>
      </c>
      <c r="C1857" s="9" t="s">
        <v>4985</v>
      </c>
      <c r="D1857" s="9" t="s">
        <v>1378</v>
      </c>
      <c r="E1857" s="9" t="s">
        <v>5464</v>
      </c>
      <c r="F1857" s="9" t="s">
        <v>5465</v>
      </c>
    </row>
    <row r="1858" spans="1:6">
      <c r="A1858" s="11">
        <v>106595820</v>
      </c>
      <c r="B1858" s="12">
        <v>0.77</v>
      </c>
      <c r="C1858" s="9" t="s">
        <v>200</v>
      </c>
      <c r="D1858" s="9" t="s">
        <v>135</v>
      </c>
      <c r="E1858" s="9" t="s">
        <v>5466</v>
      </c>
      <c r="F1858" s="9" t="s">
        <v>5467</v>
      </c>
    </row>
    <row r="1859" spans="1:6">
      <c r="A1859" s="11">
        <v>106602234</v>
      </c>
      <c r="B1859" s="12">
        <v>0.77</v>
      </c>
      <c r="C1859" s="9" t="s">
        <v>5468</v>
      </c>
      <c r="D1859" s="9" t="s">
        <v>1268</v>
      </c>
      <c r="E1859" s="9" t="s">
        <v>703</v>
      </c>
      <c r="F1859" s="9" t="s">
        <v>704</v>
      </c>
    </row>
    <row r="1860" spans="1:6">
      <c r="A1860" s="11">
        <v>106570554</v>
      </c>
      <c r="B1860" s="12">
        <v>0.77</v>
      </c>
      <c r="C1860" s="9" t="s">
        <v>347</v>
      </c>
      <c r="D1860" s="9" t="s">
        <v>540</v>
      </c>
      <c r="E1860" s="9" t="s">
        <v>5469</v>
      </c>
      <c r="F1860" s="9" t="s">
        <v>5313</v>
      </c>
    </row>
    <row r="1861" spans="1:6">
      <c r="A1861" s="11">
        <v>106607875</v>
      </c>
      <c r="B1861" s="12">
        <v>0.77</v>
      </c>
      <c r="C1861" s="9" t="s">
        <v>5470</v>
      </c>
      <c r="D1861" s="9" t="s">
        <v>5471</v>
      </c>
      <c r="E1861" s="9" t="s">
        <v>5472</v>
      </c>
      <c r="F1861" s="9" t="s">
        <v>5473</v>
      </c>
    </row>
    <row r="1862" spans="1:6">
      <c r="A1862" s="11">
        <v>106581194</v>
      </c>
      <c r="B1862" s="12">
        <v>0.77</v>
      </c>
      <c r="C1862" s="9" t="s">
        <v>1921</v>
      </c>
      <c r="D1862" s="9" t="s">
        <v>1401</v>
      </c>
      <c r="E1862" s="9" t="s">
        <v>5474</v>
      </c>
      <c r="F1862" s="9" t="s">
        <v>5475</v>
      </c>
    </row>
    <row r="1863" spans="1:6">
      <c r="A1863" s="11">
        <v>106612343</v>
      </c>
      <c r="B1863" s="12">
        <v>0.78</v>
      </c>
      <c r="C1863" s="9" t="s">
        <v>661</v>
      </c>
      <c r="D1863" s="9" t="s">
        <v>498</v>
      </c>
      <c r="E1863" s="9" t="s">
        <v>5476</v>
      </c>
      <c r="F1863" s="9" t="s">
        <v>4845</v>
      </c>
    </row>
    <row r="1864" spans="1:6">
      <c r="A1864" s="11">
        <v>106582110</v>
      </c>
      <c r="B1864" s="12">
        <v>0.78</v>
      </c>
      <c r="C1864" s="9" t="s">
        <v>2142</v>
      </c>
      <c r="D1864" s="9" t="s">
        <v>4496</v>
      </c>
      <c r="E1864" s="9" t="s">
        <v>5477</v>
      </c>
      <c r="F1864" s="9" t="s">
        <v>5478</v>
      </c>
    </row>
    <row r="1865" spans="1:6">
      <c r="A1865" s="11">
        <v>106608999</v>
      </c>
      <c r="B1865" s="12">
        <v>0.78</v>
      </c>
      <c r="C1865" s="9" t="s">
        <v>2976</v>
      </c>
      <c r="D1865" s="9" t="s">
        <v>2977</v>
      </c>
      <c r="E1865" s="9" t="s">
        <v>5479</v>
      </c>
      <c r="F1865" s="9" t="s">
        <v>5480</v>
      </c>
    </row>
    <row r="1866" spans="1:6">
      <c r="A1866" s="11">
        <v>106584658</v>
      </c>
      <c r="B1866" s="12">
        <v>0.78</v>
      </c>
      <c r="C1866" s="9" t="s">
        <v>152</v>
      </c>
      <c r="D1866" s="9" t="s">
        <v>212</v>
      </c>
      <c r="E1866" s="9" t="s">
        <v>5481</v>
      </c>
      <c r="F1866" s="9" t="s">
        <v>2600</v>
      </c>
    </row>
    <row r="1867" spans="1:6">
      <c r="A1867" s="11">
        <v>106563768</v>
      </c>
      <c r="B1867" s="12">
        <v>0.79</v>
      </c>
      <c r="C1867" s="9" t="s">
        <v>5482</v>
      </c>
      <c r="D1867" s="9" t="s">
        <v>2538</v>
      </c>
      <c r="E1867" s="9" t="s">
        <v>5483</v>
      </c>
      <c r="F1867" s="9" t="s">
        <v>681</v>
      </c>
    </row>
    <row r="1868" spans="1:6">
      <c r="A1868" s="11">
        <v>106579839</v>
      </c>
      <c r="B1868" s="12">
        <v>0.79</v>
      </c>
      <c r="C1868" s="9" t="s">
        <v>5484</v>
      </c>
      <c r="D1868" s="9" t="s">
        <v>5456</v>
      </c>
      <c r="E1868" s="9" t="s">
        <v>678</v>
      </c>
      <c r="F1868" s="9" t="s">
        <v>679</v>
      </c>
    </row>
    <row r="1869" spans="1:6">
      <c r="A1869" s="11">
        <v>106579570</v>
      </c>
      <c r="B1869" s="12">
        <v>0.79</v>
      </c>
      <c r="C1869" s="9" t="s">
        <v>138</v>
      </c>
      <c r="D1869" s="9" t="s">
        <v>201</v>
      </c>
      <c r="E1869" s="9" t="s">
        <v>5485</v>
      </c>
      <c r="F1869" s="9" t="s">
        <v>5486</v>
      </c>
    </row>
    <row r="1870" spans="1:6">
      <c r="A1870" s="11">
        <v>106576058</v>
      </c>
      <c r="B1870" s="12">
        <v>0.79</v>
      </c>
      <c r="C1870" s="9" t="s">
        <v>23</v>
      </c>
      <c r="D1870" s="9" t="s">
        <v>2041</v>
      </c>
      <c r="E1870" s="9" t="s">
        <v>5487</v>
      </c>
      <c r="F1870" s="9" t="s">
        <v>5488</v>
      </c>
    </row>
    <row r="1871" spans="1:6">
      <c r="A1871" s="11">
        <v>106602225</v>
      </c>
      <c r="B1871" s="12">
        <v>0.79</v>
      </c>
      <c r="C1871" s="9" t="s">
        <v>291</v>
      </c>
      <c r="D1871" s="9" t="s">
        <v>121</v>
      </c>
      <c r="E1871" s="9" t="s">
        <v>5489</v>
      </c>
      <c r="F1871" s="9" t="s">
        <v>5490</v>
      </c>
    </row>
    <row r="1872" spans="1:6">
      <c r="A1872" s="11">
        <v>100196873</v>
      </c>
      <c r="B1872" s="12">
        <v>0.79</v>
      </c>
      <c r="C1872" s="9" t="s">
        <v>2065</v>
      </c>
      <c r="D1872" s="9" t="s">
        <v>232</v>
      </c>
      <c r="E1872" s="9" t="s">
        <v>1359</v>
      </c>
      <c r="F1872" s="9" t="s">
        <v>1360</v>
      </c>
    </row>
    <row r="1873" spans="1:6">
      <c r="A1873" s="11">
        <v>106601120</v>
      </c>
      <c r="B1873" s="12">
        <v>0.79</v>
      </c>
      <c r="C1873" s="9" t="s">
        <v>2029</v>
      </c>
      <c r="D1873" s="9" t="s">
        <v>2708</v>
      </c>
      <c r="E1873" s="9" t="s">
        <v>838</v>
      </c>
      <c r="F1873" s="9" t="s">
        <v>839</v>
      </c>
    </row>
    <row r="1874" spans="1:6">
      <c r="A1874" s="11">
        <v>106612249</v>
      </c>
      <c r="B1874" s="12">
        <v>0.79</v>
      </c>
      <c r="C1874" s="9" t="s">
        <v>600</v>
      </c>
      <c r="D1874" s="9" t="s">
        <v>8</v>
      </c>
      <c r="E1874" s="9" t="s">
        <v>5491</v>
      </c>
      <c r="F1874" s="9" t="s">
        <v>5177</v>
      </c>
    </row>
    <row r="1875" spans="1:6">
      <c r="A1875" s="11">
        <v>106568871</v>
      </c>
      <c r="B1875" s="12">
        <v>0.79</v>
      </c>
      <c r="C1875" s="9" t="s">
        <v>1921</v>
      </c>
      <c r="D1875" s="9" t="s">
        <v>1401</v>
      </c>
      <c r="E1875" s="9" t="s">
        <v>5492</v>
      </c>
      <c r="F1875" s="9" t="s">
        <v>5493</v>
      </c>
    </row>
    <row r="1876" spans="1:6">
      <c r="A1876" s="11">
        <v>106604379</v>
      </c>
      <c r="B1876" s="12">
        <v>0.79</v>
      </c>
      <c r="C1876" s="9" t="s">
        <v>153</v>
      </c>
      <c r="D1876" s="9" t="s">
        <v>55</v>
      </c>
      <c r="E1876" s="9" t="s">
        <v>5494</v>
      </c>
      <c r="F1876" s="9" t="s">
        <v>3777</v>
      </c>
    </row>
    <row r="1877" spans="1:6">
      <c r="A1877" s="11">
        <v>100194884</v>
      </c>
      <c r="B1877" s="12">
        <v>0.79</v>
      </c>
      <c r="C1877" s="9" t="s">
        <v>5495</v>
      </c>
      <c r="D1877" s="9" t="s">
        <v>5496</v>
      </c>
      <c r="E1877" s="9" t="s">
        <v>1055</v>
      </c>
      <c r="F1877" s="9" t="s">
        <v>1056</v>
      </c>
    </row>
    <row r="1878" spans="1:6">
      <c r="A1878" s="11">
        <v>106565737</v>
      </c>
      <c r="B1878" s="12">
        <v>0.79</v>
      </c>
      <c r="C1878" s="9" t="s">
        <v>4924</v>
      </c>
      <c r="D1878" s="9" t="s">
        <v>955</v>
      </c>
      <c r="E1878" s="9" t="s">
        <v>5497</v>
      </c>
      <c r="F1878" s="9" t="s">
        <v>5498</v>
      </c>
    </row>
    <row r="1879" spans="1:6">
      <c r="A1879" s="11">
        <v>100196107</v>
      </c>
      <c r="B1879" s="12">
        <v>0.79</v>
      </c>
      <c r="C1879" s="9" t="s">
        <v>1200</v>
      </c>
      <c r="D1879" s="9" t="s">
        <v>283</v>
      </c>
      <c r="E1879" s="9" t="s">
        <v>5499</v>
      </c>
      <c r="F1879" s="9" t="s">
        <v>5500</v>
      </c>
    </row>
    <row r="1880" spans="1:6">
      <c r="A1880" s="11">
        <v>106582650</v>
      </c>
      <c r="B1880" s="9">
        <v>0.8</v>
      </c>
      <c r="C1880" s="9" t="s">
        <v>2174</v>
      </c>
      <c r="D1880" s="9" t="s">
        <v>196</v>
      </c>
      <c r="E1880" s="9" t="s">
        <v>5501</v>
      </c>
      <c r="F1880" s="9" t="s">
        <v>5502</v>
      </c>
    </row>
    <row r="1881" spans="1:6">
      <c r="A1881" s="11">
        <v>106561710</v>
      </c>
      <c r="B1881" s="9">
        <v>0.8</v>
      </c>
      <c r="C1881" s="9" t="s">
        <v>153</v>
      </c>
      <c r="D1881" s="9" t="s">
        <v>55</v>
      </c>
      <c r="E1881" s="9" t="s">
        <v>5503</v>
      </c>
      <c r="F1881" s="9" t="s">
        <v>5504</v>
      </c>
    </row>
    <row r="1882" spans="1:6">
      <c r="A1882" s="11">
        <v>106609526</v>
      </c>
      <c r="B1882" s="9">
        <v>0.8</v>
      </c>
      <c r="C1882" s="9" t="s">
        <v>1186</v>
      </c>
      <c r="D1882" s="9" t="s">
        <v>5073</v>
      </c>
      <c r="E1882" s="9" t="s">
        <v>5505</v>
      </c>
      <c r="F1882" s="9" t="s">
        <v>5506</v>
      </c>
    </row>
    <row r="1883" spans="1:6">
      <c r="A1883" s="11">
        <v>106585855</v>
      </c>
      <c r="B1883" s="12">
        <v>0.81</v>
      </c>
      <c r="C1883" s="9" t="s">
        <v>1500</v>
      </c>
      <c r="D1883" s="9" t="s">
        <v>5507</v>
      </c>
      <c r="E1883" s="9" t="s">
        <v>5508</v>
      </c>
      <c r="F1883" s="9" t="s">
        <v>893</v>
      </c>
    </row>
    <row r="1884" spans="1:6">
      <c r="A1884" s="11">
        <v>106579259</v>
      </c>
      <c r="B1884" s="12">
        <v>0.81</v>
      </c>
      <c r="C1884" s="9" t="s">
        <v>1151</v>
      </c>
      <c r="D1884" s="9" t="s">
        <v>2161</v>
      </c>
      <c r="E1884" s="9" t="s">
        <v>5509</v>
      </c>
      <c r="F1884" s="9" t="s">
        <v>5510</v>
      </c>
    </row>
    <row r="1885" spans="1:6">
      <c r="A1885" s="11">
        <v>106577470</v>
      </c>
      <c r="B1885" s="12">
        <v>0.81</v>
      </c>
      <c r="C1885" s="9" t="s">
        <v>1165</v>
      </c>
      <c r="D1885" s="9" t="s">
        <v>808</v>
      </c>
      <c r="E1885" s="9" t="s">
        <v>5511</v>
      </c>
      <c r="F1885" s="9" t="s">
        <v>5512</v>
      </c>
    </row>
    <row r="1886" spans="1:6">
      <c r="A1886" s="11">
        <v>106589093</v>
      </c>
      <c r="B1886" s="12">
        <v>0.81</v>
      </c>
      <c r="C1886" s="9" t="s">
        <v>624</v>
      </c>
      <c r="D1886" s="9" t="s">
        <v>640</v>
      </c>
      <c r="E1886" s="9" t="s">
        <v>5513</v>
      </c>
      <c r="F1886" s="9" t="s">
        <v>5514</v>
      </c>
    </row>
    <row r="1887" spans="1:6">
      <c r="A1887" s="11">
        <v>106611865</v>
      </c>
      <c r="B1887" s="12">
        <v>0.81</v>
      </c>
      <c r="C1887" s="9" t="s">
        <v>413</v>
      </c>
      <c r="D1887" s="9" t="s">
        <v>100</v>
      </c>
      <c r="E1887" s="9" t="s">
        <v>5515</v>
      </c>
      <c r="F1887" s="9" t="s">
        <v>3097</v>
      </c>
    </row>
    <row r="1888" spans="1:6">
      <c r="A1888" s="11">
        <v>106606511</v>
      </c>
      <c r="B1888" s="12">
        <v>0.81</v>
      </c>
      <c r="C1888" s="9" t="s">
        <v>744</v>
      </c>
      <c r="D1888" s="9" t="s">
        <v>163</v>
      </c>
      <c r="E1888" s="9" t="s">
        <v>5516</v>
      </c>
      <c r="F1888" s="9" t="s">
        <v>5517</v>
      </c>
    </row>
    <row r="1889" spans="1:6">
      <c r="A1889" s="11">
        <v>106564927</v>
      </c>
      <c r="B1889" s="12">
        <v>0.81</v>
      </c>
      <c r="C1889" s="9" t="s">
        <v>2315</v>
      </c>
      <c r="D1889" s="9" t="s">
        <v>113</v>
      </c>
      <c r="E1889" s="9" t="s">
        <v>5518</v>
      </c>
      <c r="F1889" s="9" t="s">
        <v>5519</v>
      </c>
    </row>
    <row r="1890" spans="1:6">
      <c r="A1890" s="11">
        <v>106570220</v>
      </c>
      <c r="B1890" s="12">
        <v>0.81</v>
      </c>
      <c r="C1890" s="9" t="s">
        <v>254</v>
      </c>
      <c r="D1890" s="9" t="s">
        <v>114</v>
      </c>
      <c r="E1890" s="9" t="s">
        <v>5520</v>
      </c>
      <c r="F1890" s="9" t="s">
        <v>5521</v>
      </c>
    </row>
    <row r="1891" spans="1:6">
      <c r="A1891" s="11">
        <v>100194719</v>
      </c>
      <c r="B1891" s="12">
        <v>0.81</v>
      </c>
      <c r="C1891" s="9" t="s">
        <v>5522</v>
      </c>
      <c r="D1891" s="9" t="s">
        <v>922</v>
      </c>
      <c r="E1891" s="9" t="s">
        <v>5523</v>
      </c>
      <c r="F1891" s="9" t="s">
        <v>5524</v>
      </c>
    </row>
    <row r="1892" spans="1:6">
      <c r="A1892" s="11">
        <v>106612842</v>
      </c>
      <c r="B1892" s="12">
        <v>0.82</v>
      </c>
      <c r="C1892" s="9" t="s">
        <v>283</v>
      </c>
      <c r="D1892" s="9" t="s">
        <v>3948</v>
      </c>
      <c r="E1892" s="9" t="s">
        <v>1173</v>
      </c>
      <c r="F1892" s="9" t="s">
        <v>1174</v>
      </c>
    </row>
    <row r="1893" spans="1:6">
      <c r="A1893" s="11">
        <v>106573812</v>
      </c>
      <c r="B1893" s="12">
        <v>0.82</v>
      </c>
      <c r="C1893" s="9" t="s">
        <v>5023</v>
      </c>
      <c r="D1893" s="9" t="s">
        <v>959</v>
      </c>
      <c r="E1893" s="9" t="s">
        <v>5525</v>
      </c>
      <c r="F1893" s="9" t="s">
        <v>5526</v>
      </c>
    </row>
    <row r="1894" spans="1:6">
      <c r="A1894" s="11">
        <v>106605529</v>
      </c>
      <c r="B1894" s="12">
        <v>0.82</v>
      </c>
      <c r="C1894" s="9" t="s">
        <v>809</v>
      </c>
      <c r="D1894" s="9" t="s">
        <v>51</v>
      </c>
      <c r="E1894" s="9" t="s">
        <v>5527</v>
      </c>
      <c r="F1894" s="9" t="s">
        <v>5528</v>
      </c>
    </row>
    <row r="1895" spans="1:6">
      <c r="A1895" s="11">
        <v>106606635</v>
      </c>
      <c r="B1895" s="12">
        <v>0.82</v>
      </c>
      <c r="C1895" s="9" t="s">
        <v>5414</v>
      </c>
      <c r="D1895" s="9" t="s">
        <v>1503</v>
      </c>
      <c r="E1895" s="9" t="s">
        <v>5529</v>
      </c>
      <c r="F1895" s="9" t="s">
        <v>5530</v>
      </c>
    </row>
    <row r="1896" spans="1:6">
      <c r="A1896" s="11">
        <v>106570248</v>
      </c>
      <c r="B1896" s="12">
        <v>0.82</v>
      </c>
      <c r="C1896" s="9" t="s">
        <v>372</v>
      </c>
      <c r="D1896" s="9" t="s">
        <v>406</v>
      </c>
      <c r="E1896" s="9" t="s">
        <v>5531</v>
      </c>
      <c r="F1896" s="9" t="s">
        <v>4533</v>
      </c>
    </row>
    <row r="1897" spans="1:6">
      <c r="A1897" s="11">
        <v>106566021</v>
      </c>
      <c r="B1897" s="12">
        <v>0.82</v>
      </c>
      <c r="C1897" s="9" t="s">
        <v>2485</v>
      </c>
      <c r="D1897" s="9" t="s">
        <v>2486</v>
      </c>
      <c r="E1897" s="9" t="s">
        <v>1251</v>
      </c>
      <c r="F1897" s="9" t="s">
        <v>1252</v>
      </c>
    </row>
    <row r="1898" spans="1:6">
      <c r="A1898" s="11">
        <v>106578085</v>
      </c>
      <c r="B1898" s="12">
        <v>0.82</v>
      </c>
      <c r="C1898" s="9" t="s">
        <v>1054</v>
      </c>
      <c r="D1898" s="9" t="s">
        <v>152</v>
      </c>
      <c r="E1898" s="9" t="s">
        <v>5532</v>
      </c>
      <c r="F1898" s="9" t="s">
        <v>5533</v>
      </c>
    </row>
    <row r="1899" spans="1:6">
      <c r="A1899" s="11">
        <v>106591125</v>
      </c>
      <c r="B1899" s="12">
        <v>0.82</v>
      </c>
      <c r="C1899" s="9" t="s">
        <v>5534</v>
      </c>
      <c r="D1899" s="9" t="s">
        <v>5535</v>
      </c>
      <c r="E1899" s="9" t="s">
        <v>5536</v>
      </c>
      <c r="F1899" s="9" t="s">
        <v>1210</v>
      </c>
    </row>
    <row r="1900" spans="1:6">
      <c r="A1900" s="11">
        <v>106603882</v>
      </c>
      <c r="B1900" s="12">
        <v>0.82</v>
      </c>
      <c r="C1900" s="9" t="s">
        <v>1887</v>
      </c>
      <c r="D1900" s="9" t="s">
        <v>2207</v>
      </c>
      <c r="E1900" s="9" t="s">
        <v>5537</v>
      </c>
      <c r="F1900" s="9" t="s">
        <v>5538</v>
      </c>
    </row>
    <row r="1901" spans="1:6">
      <c r="A1901" s="11">
        <v>106613303</v>
      </c>
      <c r="B1901" s="12">
        <v>0.82</v>
      </c>
      <c r="C1901" s="9" t="s">
        <v>169</v>
      </c>
      <c r="D1901" s="9" t="s">
        <v>233</v>
      </c>
      <c r="E1901" s="9" t="s">
        <v>5539</v>
      </c>
      <c r="F1901" s="9" t="s">
        <v>5540</v>
      </c>
    </row>
    <row r="1902" spans="1:6">
      <c r="A1902" s="11">
        <v>106608090</v>
      </c>
      <c r="B1902" s="12">
        <v>0.82</v>
      </c>
      <c r="C1902" s="9" t="s">
        <v>5541</v>
      </c>
      <c r="D1902" s="9" t="s">
        <v>5542</v>
      </c>
      <c r="E1902" s="9" t="s">
        <v>680</v>
      </c>
      <c r="F1902" s="9" t="s">
        <v>681</v>
      </c>
    </row>
    <row r="1903" spans="1:6">
      <c r="A1903" s="11">
        <v>106609274</v>
      </c>
      <c r="B1903" s="12">
        <v>0.83</v>
      </c>
      <c r="C1903" s="9" t="s">
        <v>5543</v>
      </c>
      <c r="D1903" s="9" t="s">
        <v>103</v>
      </c>
      <c r="E1903" s="9" t="s">
        <v>5544</v>
      </c>
      <c r="F1903" s="9" t="s">
        <v>5545</v>
      </c>
    </row>
    <row r="1904" spans="1:6">
      <c r="A1904" s="11">
        <v>106563033</v>
      </c>
      <c r="B1904" s="12">
        <v>0.83</v>
      </c>
      <c r="C1904" s="9" t="s">
        <v>955</v>
      </c>
      <c r="D1904" s="9" t="s">
        <v>2789</v>
      </c>
      <c r="E1904" s="9" t="s">
        <v>1346</v>
      </c>
      <c r="F1904" s="9" t="s">
        <v>1347</v>
      </c>
    </row>
    <row r="1905" spans="1:6">
      <c r="A1905" s="11">
        <v>106560604</v>
      </c>
      <c r="B1905" s="12">
        <v>0.83</v>
      </c>
      <c r="C1905" s="9" t="s">
        <v>5482</v>
      </c>
      <c r="D1905" s="9" t="s">
        <v>825</v>
      </c>
      <c r="E1905" s="9" t="s">
        <v>5546</v>
      </c>
      <c r="F1905" s="9" t="s">
        <v>5547</v>
      </c>
    </row>
    <row r="1906" spans="1:6">
      <c r="A1906" s="11">
        <v>106564387</v>
      </c>
      <c r="B1906" s="12">
        <v>0.83</v>
      </c>
      <c r="C1906" s="9" t="s">
        <v>294</v>
      </c>
      <c r="D1906" s="9" t="s">
        <v>273</v>
      </c>
      <c r="E1906" s="9" t="s">
        <v>5548</v>
      </c>
      <c r="F1906" s="9" t="s">
        <v>5549</v>
      </c>
    </row>
    <row r="1907" spans="1:6">
      <c r="A1907" s="11">
        <v>106577891</v>
      </c>
      <c r="B1907" s="12">
        <v>0.83</v>
      </c>
      <c r="C1907" s="9" t="s">
        <v>5550</v>
      </c>
      <c r="D1907" s="9" t="s">
        <v>5551</v>
      </c>
      <c r="E1907" s="9" t="s">
        <v>5552</v>
      </c>
      <c r="F1907" s="9" t="s">
        <v>5553</v>
      </c>
    </row>
    <row r="1908" spans="1:6">
      <c r="A1908" s="11">
        <v>106605069</v>
      </c>
      <c r="B1908" s="12">
        <v>0.83</v>
      </c>
      <c r="C1908" s="9" t="s">
        <v>295</v>
      </c>
      <c r="D1908" s="9" t="s">
        <v>209</v>
      </c>
      <c r="E1908" s="9" t="s">
        <v>5554</v>
      </c>
      <c r="F1908" s="9" t="s">
        <v>5555</v>
      </c>
    </row>
    <row r="1909" spans="1:6">
      <c r="A1909" s="11">
        <v>106589616</v>
      </c>
      <c r="B1909" s="12">
        <v>0.83</v>
      </c>
      <c r="C1909" s="9" t="s">
        <v>5556</v>
      </c>
      <c r="D1909" s="9" t="s">
        <v>5557</v>
      </c>
      <c r="E1909" s="9" t="s">
        <v>5558</v>
      </c>
      <c r="F1909" s="9" t="s">
        <v>5559</v>
      </c>
    </row>
    <row r="1910" spans="1:6">
      <c r="A1910" s="11">
        <v>106576683</v>
      </c>
      <c r="B1910" s="12">
        <v>0.83</v>
      </c>
      <c r="C1910" s="9" t="s">
        <v>92</v>
      </c>
      <c r="D1910" s="9" t="s">
        <v>329</v>
      </c>
      <c r="E1910" s="9" t="s">
        <v>5560</v>
      </c>
      <c r="F1910" s="9" t="s">
        <v>5561</v>
      </c>
    </row>
    <row r="1911" spans="1:6">
      <c r="A1911" s="11">
        <v>106604796</v>
      </c>
      <c r="B1911" s="12">
        <v>0.83</v>
      </c>
      <c r="C1911" s="9" t="s">
        <v>2020</v>
      </c>
      <c r="D1911" s="9" t="s">
        <v>80</v>
      </c>
      <c r="E1911" s="9" t="s">
        <v>5562</v>
      </c>
      <c r="F1911" s="9" t="s">
        <v>5563</v>
      </c>
    </row>
    <row r="1912" spans="1:6">
      <c r="A1912" s="11">
        <v>100380637</v>
      </c>
      <c r="B1912" s="12">
        <v>0.83</v>
      </c>
      <c r="C1912" s="9" t="s">
        <v>124</v>
      </c>
      <c r="D1912" s="9" t="s">
        <v>640</v>
      </c>
      <c r="E1912" s="9" t="s">
        <v>5564</v>
      </c>
      <c r="F1912" s="9" t="s">
        <v>5565</v>
      </c>
    </row>
    <row r="1913" spans="1:6">
      <c r="A1913" s="11">
        <v>106590005</v>
      </c>
      <c r="B1913" s="12">
        <v>0.83</v>
      </c>
      <c r="C1913" s="9" t="s">
        <v>42</v>
      </c>
      <c r="D1913" s="9" t="s">
        <v>685</v>
      </c>
      <c r="E1913" s="9" t="s">
        <v>972</v>
      </c>
      <c r="F1913" s="9" t="s">
        <v>973</v>
      </c>
    </row>
    <row r="1914" spans="1:6">
      <c r="A1914" s="11">
        <v>106570052</v>
      </c>
      <c r="B1914" s="12">
        <v>0.83</v>
      </c>
      <c r="C1914" s="9" t="s">
        <v>382</v>
      </c>
      <c r="D1914" s="9" t="s">
        <v>1505</v>
      </c>
      <c r="E1914" s="9" t="s">
        <v>1158</v>
      </c>
      <c r="F1914" s="9" t="s">
        <v>1159</v>
      </c>
    </row>
    <row r="1915" spans="1:6">
      <c r="A1915" s="11">
        <v>106587159</v>
      </c>
      <c r="B1915" s="12">
        <v>0.83</v>
      </c>
      <c r="C1915" s="9" t="s">
        <v>169</v>
      </c>
      <c r="D1915" s="9" t="s">
        <v>233</v>
      </c>
      <c r="E1915" s="9" t="s">
        <v>5566</v>
      </c>
      <c r="F1915" s="9" t="s">
        <v>5567</v>
      </c>
    </row>
    <row r="1916" spans="1:6">
      <c r="A1916" s="11">
        <v>106582008</v>
      </c>
      <c r="B1916" s="12">
        <v>0.84</v>
      </c>
      <c r="C1916" s="9" t="s">
        <v>5076</v>
      </c>
      <c r="D1916" s="9" t="s">
        <v>2036</v>
      </c>
      <c r="E1916" s="9" t="s">
        <v>1114</v>
      </c>
      <c r="F1916" s="9" t="s">
        <v>1115</v>
      </c>
    </row>
    <row r="1917" spans="1:6">
      <c r="A1917" s="11">
        <v>106606962</v>
      </c>
      <c r="B1917" s="12">
        <v>0.84</v>
      </c>
      <c r="C1917" s="9" t="s">
        <v>798</v>
      </c>
      <c r="D1917" s="9" t="s">
        <v>47</v>
      </c>
      <c r="E1917" s="9" t="s">
        <v>5568</v>
      </c>
      <c r="F1917" s="9" t="s">
        <v>5569</v>
      </c>
    </row>
    <row r="1918" spans="1:6">
      <c r="A1918" s="11">
        <v>106570589</v>
      </c>
      <c r="B1918" s="12">
        <v>0.84</v>
      </c>
      <c r="C1918" s="9" t="s">
        <v>5570</v>
      </c>
      <c r="D1918" s="9" t="s">
        <v>1919</v>
      </c>
      <c r="E1918" s="9" t="s">
        <v>1090</v>
      </c>
      <c r="F1918" s="9" t="s">
        <v>1091</v>
      </c>
    </row>
    <row r="1919" spans="1:6">
      <c r="A1919" s="11">
        <v>106577897</v>
      </c>
      <c r="B1919" s="12">
        <v>0.84</v>
      </c>
      <c r="C1919" s="9" t="s">
        <v>4942</v>
      </c>
      <c r="D1919" s="9" t="s">
        <v>829</v>
      </c>
      <c r="E1919" s="9" t="s">
        <v>1153</v>
      </c>
      <c r="F1919" s="9" t="s">
        <v>1154</v>
      </c>
    </row>
    <row r="1920" spans="1:6">
      <c r="A1920" s="11">
        <v>106580271</v>
      </c>
      <c r="B1920" s="12">
        <v>0.84</v>
      </c>
      <c r="C1920" s="9" t="s">
        <v>1632</v>
      </c>
      <c r="D1920" s="9" t="s">
        <v>338</v>
      </c>
      <c r="E1920" s="9" t="s">
        <v>5571</v>
      </c>
      <c r="F1920" s="9" t="s">
        <v>5572</v>
      </c>
    </row>
    <row r="1921" spans="1:6">
      <c r="A1921" s="11">
        <v>106605377</v>
      </c>
      <c r="B1921" s="12">
        <v>0.84</v>
      </c>
      <c r="C1921" s="9" t="s">
        <v>825</v>
      </c>
      <c r="D1921" s="9" t="s">
        <v>362</v>
      </c>
      <c r="E1921" s="9" t="s">
        <v>5573</v>
      </c>
      <c r="F1921" s="9" t="s">
        <v>4771</v>
      </c>
    </row>
    <row r="1922" spans="1:6">
      <c r="A1922" s="11">
        <v>106570949</v>
      </c>
      <c r="B1922" s="12">
        <v>0.84</v>
      </c>
      <c r="C1922" s="9" t="s">
        <v>405</v>
      </c>
      <c r="D1922" s="9" t="s">
        <v>744</v>
      </c>
      <c r="E1922" s="9" t="s">
        <v>5574</v>
      </c>
      <c r="F1922" s="9" t="s">
        <v>5575</v>
      </c>
    </row>
    <row r="1923" spans="1:6">
      <c r="A1923" s="11">
        <v>106611472</v>
      </c>
      <c r="B1923" s="12">
        <v>0.85</v>
      </c>
      <c r="C1923" s="9" t="s">
        <v>295</v>
      </c>
      <c r="D1923" s="9" t="s">
        <v>209</v>
      </c>
      <c r="E1923" s="9" t="s">
        <v>5576</v>
      </c>
      <c r="F1923" s="9" t="s">
        <v>5577</v>
      </c>
    </row>
    <row r="1924" spans="1:6">
      <c r="A1924" s="11">
        <v>106589016</v>
      </c>
      <c r="B1924" s="12">
        <v>0.85</v>
      </c>
      <c r="C1924" s="9" t="s">
        <v>5578</v>
      </c>
      <c r="D1924" s="9" t="s">
        <v>5579</v>
      </c>
      <c r="E1924" s="9" t="s">
        <v>5580</v>
      </c>
      <c r="F1924" s="9" t="s">
        <v>4105</v>
      </c>
    </row>
    <row r="1925" spans="1:6">
      <c r="A1925" s="11">
        <v>106572712</v>
      </c>
      <c r="B1925" s="12">
        <v>0.85</v>
      </c>
      <c r="C1925" s="9" t="s">
        <v>2496</v>
      </c>
      <c r="D1925" s="9" t="s">
        <v>220</v>
      </c>
      <c r="E1925" s="9" t="s">
        <v>5581</v>
      </c>
      <c r="F1925" s="9" t="s">
        <v>5582</v>
      </c>
    </row>
    <row r="1926" spans="1:6">
      <c r="A1926" s="11">
        <v>106588166</v>
      </c>
      <c r="B1926" s="12">
        <v>0.85</v>
      </c>
      <c r="C1926" s="9" t="s">
        <v>174</v>
      </c>
      <c r="D1926" s="9" t="s">
        <v>75</v>
      </c>
      <c r="E1926" s="9" t="s">
        <v>5583</v>
      </c>
      <c r="F1926" s="9" t="s">
        <v>5584</v>
      </c>
    </row>
    <row r="1927" spans="1:6">
      <c r="A1927" s="11">
        <v>106562007</v>
      </c>
      <c r="B1927" s="12">
        <v>0.85</v>
      </c>
      <c r="C1927" s="9" t="s">
        <v>95</v>
      </c>
      <c r="D1927" s="9" t="s">
        <v>24</v>
      </c>
      <c r="E1927" s="9" t="s">
        <v>5585</v>
      </c>
      <c r="F1927" s="9" t="s">
        <v>5586</v>
      </c>
    </row>
    <row r="1928" spans="1:6">
      <c r="A1928" s="11">
        <v>106594498</v>
      </c>
      <c r="B1928" s="12">
        <v>0.85</v>
      </c>
      <c r="C1928" s="9" t="s">
        <v>935</v>
      </c>
      <c r="D1928" s="9" t="s">
        <v>338</v>
      </c>
      <c r="E1928" s="9" t="s">
        <v>5587</v>
      </c>
      <c r="F1928" s="9" t="s">
        <v>5588</v>
      </c>
    </row>
    <row r="1929" spans="1:6">
      <c r="A1929" s="11">
        <v>106574644</v>
      </c>
      <c r="B1929" s="12">
        <v>0.85</v>
      </c>
      <c r="C1929" s="9" t="s">
        <v>1355</v>
      </c>
      <c r="D1929" s="9" t="s">
        <v>3125</v>
      </c>
      <c r="E1929" s="9" t="s">
        <v>5589</v>
      </c>
      <c r="F1929" s="9" t="s">
        <v>5590</v>
      </c>
    </row>
    <row r="1930" spans="1:6">
      <c r="A1930" s="11">
        <v>106599020</v>
      </c>
      <c r="B1930" s="12">
        <v>0.85</v>
      </c>
      <c r="C1930" s="9" t="s">
        <v>4730</v>
      </c>
      <c r="D1930" s="9" t="s">
        <v>2216</v>
      </c>
      <c r="E1930" s="9" t="s">
        <v>1309</v>
      </c>
      <c r="F1930" s="9" t="s">
        <v>821</v>
      </c>
    </row>
    <row r="1931" spans="1:6">
      <c r="A1931" s="11">
        <v>106600115</v>
      </c>
      <c r="B1931" s="12">
        <v>0.85</v>
      </c>
      <c r="C1931" s="9" t="s">
        <v>744</v>
      </c>
      <c r="D1931" s="9" t="s">
        <v>20</v>
      </c>
      <c r="E1931" s="9" t="s">
        <v>5591</v>
      </c>
      <c r="F1931" s="9" t="s">
        <v>5592</v>
      </c>
    </row>
    <row r="1932" spans="1:6">
      <c r="A1932" s="11">
        <v>106564570</v>
      </c>
      <c r="B1932" s="12">
        <v>0.85</v>
      </c>
      <c r="C1932" s="9" t="s">
        <v>698</v>
      </c>
      <c r="D1932" s="9" t="s">
        <v>205</v>
      </c>
      <c r="E1932" s="9" t="s">
        <v>1504</v>
      </c>
      <c r="F1932" s="9" t="s">
        <v>1123</v>
      </c>
    </row>
    <row r="1933" spans="1:6">
      <c r="A1933" s="11">
        <v>106579687</v>
      </c>
      <c r="B1933" s="12">
        <v>0.85</v>
      </c>
      <c r="C1933" s="9" t="s">
        <v>4362</v>
      </c>
      <c r="D1933" s="9" t="s">
        <v>66</v>
      </c>
      <c r="E1933" s="9" t="s">
        <v>5593</v>
      </c>
      <c r="F1933" s="9" t="s">
        <v>5594</v>
      </c>
    </row>
    <row r="1934" spans="1:6">
      <c r="A1934" s="11">
        <v>106561702</v>
      </c>
      <c r="B1934" s="12">
        <v>0.85</v>
      </c>
      <c r="C1934" s="9" t="s">
        <v>1443</v>
      </c>
      <c r="D1934" s="9" t="s">
        <v>809</v>
      </c>
      <c r="E1934" s="9" t="s">
        <v>5595</v>
      </c>
      <c r="F1934" s="9" t="s">
        <v>5596</v>
      </c>
    </row>
    <row r="1935" spans="1:6">
      <c r="A1935" s="11">
        <v>106563328</v>
      </c>
      <c r="B1935" s="12">
        <v>0.86</v>
      </c>
      <c r="C1935" s="9" t="s">
        <v>219</v>
      </c>
      <c r="D1935" s="9" t="s">
        <v>540</v>
      </c>
      <c r="E1935" s="9" t="s">
        <v>5597</v>
      </c>
      <c r="F1935" s="9" t="s">
        <v>5598</v>
      </c>
    </row>
    <row r="1936" spans="1:6">
      <c r="A1936" s="11">
        <v>106581993</v>
      </c>
      <c r="B1936" s="12">
        <v>0.86</v>
      </c>
      <c r="C1936" s="9" t="s">
        <v>970</v>
      </c>
      <c r="D1936" s="9" t="s">
        <v>744</v>
      </c>
      <c r="E1936" s="9" t="s">
        <v>5599</v>
      </c>
      <c r="F1936" s="9" t="s">
        <v>774</v>
      </c>
    </row>
    <row r="1937" spans="1:6">
      <c r="A1937" s="11">
        <v>106568203</v>
      </c>
      <c r="B1937" s="12">
        <v>0.86</v>
      </c>
      <c r="C1937" s="9" t="s">
        <v>200</v>
      </c>
      <c r="D1937" s="9" t="s">
        <v>248</v>
      </c>
      <c r="E1937" s="9" t="s">
        <v>5600</v>
      </c>
      <c r="F1937" s="9" t="s">
        <v>5260</v>
      </c>
    </row>
    <row r="1938" spans="1:6">
      <c r="A1938" s="11">
        <v>106606429</v>
      </c>
      <c r="B1938" s="12">
        <v>0.86</v>
      </c>
      <c r="C1938" s="9" t="s">
        <v>196</v>
      </c>
      <c r="D1938" s="9" t="s">
        <v>322</v>
      </c>
      <c r="E1938" s="9" t="s">
        <v>1411</v>
      </c>
      <c r="F1938" s="9" t="s">
        <v>1412</v>
      </c>
    </row>
    <row r="1939" spans="1:6">
      <c r="A1939" s="11">
        <v>106601031</v>
      </c>
      <c r="B1939" s="12">
        <v>0.86</v>
      </c>
      <c r="C1939" s="9" t="s">
        <v>2141</v>
      </c>
      <c r="D1939" s="9" t="s">
        <v>2142</v>
      </c>
      <c r="E1939" s="9" t="s">
        <v>1261</v>
      </c>
      <c r="F1939" s="9" t="s">
        <v>1262</v>
      </c>
    </row>
    <row r="1940" spans="1:6">
      <c r="A1940" s="11">
        <v>106562395</v>
      </c>
      <c r="B1940" s="12">
        <v>0.86</v>
      </c>
      <c r="C1940" s="9" t="s">
        <v>46</v>
      </c>
      <c r="D1940" s="9" t="s">
        <v>179</v>
      </c>
      <c r="E1940" s="9" t="s">
        <v>5601</v>
      </c>
      <c r="F1940" s="9" t="s">
        <v>3763</v>
      </c>
    </row>
    <row r="1941" spans="1:6">
      <c r="A1941" s="11">
        <v>106606393</v>
      </c>
      <c r="B1941" s="12">
        <v>0.86</v>
      </c>
      <c r="C1941" s="9" t="s">
        <v>5602</v>
      </c>
      <c r="D1941" s="9" t="s">
        <v>5556</v>
      </c>
      <c r="E1941" s="9" t="s">
        <v>903</v>
      </c>
      <c r="F1941" s="9" t="s">
        <v>94</v>
      </c>
    </row>
    <row r="1942" spans="1:6">
      <c r="A1942" s="11">
        <v>106567883</v>
      </c>
      <c r="B1942" s="12">
        <v>0.86</v>
      </c>
      <c r="C1942" s="9" t="s">
        <v>4970</v>
      </c>
      <c r="D1942" s="9" t="s">
        <v>990</v>
      </c>
      <c r="E1942" s="9" t="s">
        <v>5603</v>
      </c>
      <c r="F1942" s="9" t="s">
        <v>5604</v>
      </c>
    </row>
    <row r="1943" spans="1:6">
      <c r="A1943" s="11">
        <v>106575127</v>
      </c>
      <c r="B1943" s="12">
        <v>0.86</v>
      </c>
      <c r="C1943" s="9" t="s">
        <v>1002</v>
      </c>
      <c r="D1943" s="9" t="s">
        <v>413</v>
      </c>
      <c r="E1943" s="9" t="s">
        <v>5605</v>
      </c>
      <c r="F1943" s="9" t="s">
        <v>5606</v>
      </c>
    </row>
    <row r="1944" spans="1:6">
      <c r="A1944" s="11">
        <v>106605810</v>
      </c>
      <c r="B1944" s="12">
        <v>0.86</v>
      </c>
      <c r="C1944" s="9" t="s">
        <v>2333</v>
      </c>
      <c r="D1944" s="9" t="s">
        <v>2485</v>
      </c>
      <c r="E1944" s="9" t="s">
        <v>5607</v>
      </c>
      <c r="F1944" s="9" t="s">
        <v>4747</v>
      </c>
    </row>
    <row r="1945" spans="1:6">
      <c r="A1945" s="11">
        <v>106566564</v>
      </c>
      <c r="B1945" s="12">
        <v>0.86</v>
      </c>
      <c r="C1945" s="9" t="s">
        <v>11</v>
      </c>
      <c r="D1945" s="9" t="s">
        <v>1884</v>
      </c>
      <c r="E1945" s="9" t="s">
        <v>1198</v>
      </c>
      <c r="F1945" s="9" t="s">
        <v>1199</v>
      </c>
    </row>
    <row r="1946" spans="1:6">
      <c r="A1946" s="11">
        <v>106562209</v>
      </c>
      <c r="B1946" s="12">
        <v>0.87</v>
      </c>
      <c r="C1946" s="9" t="s">
        <v>5608</v>
      </c>
      <c r="D1946" s="9" t="s">
        <v>5139</v>
      </c>
      <c r="E1946" s="9" t="s">
        <v>5609</v>
      </c>
      <c r="F1946" s="9" t="s">
        <v>5610</v>
      </c>
    </row>
    <row r="1947" spans="1:6">
      <c r="A1947" s="11">
        <v>106566619</v>
      </c>
      <c r="B1947" s="12">
        <v>0.87</v>
      </c>
      <c r="C1947" s="9" t="s">
        <v>5611</v>
      </c>
      <c r="D1947" s="9" t="s">
        <v>1289</v>
      </c>
      <c r="E1947" s="9" t="s">
        <v>5612</v>
      </c>
      <c r="F1947" s="9" t="s">
        <v>4199</v>
      </c>
    </row>
    <row r="1948" spans="1:6">
      <c r="A1948" s="11">
        <v>106589387</v>
      </c>
      <c r="B1948" s="12">
        <v>0.87</v>
      </c>
      <c r="C1948" s="9" t="s">
        <v>1565</v>
      </c>
      <c r="D1948" s="9" t="s">
        <v>169</v>
      </c>
      <c r="E1948" s="9" t="s">
        <v>1403</v>
      </c>
      <c r="F1948" s="9" t="s">
        <v>1404</v>
      </c>
    </row>
    <row r="1949" spans="1:6">
      <c r="A1949" s="11">
        <v>106591092</v>
      </c>
      <c r="B1949" s="12">
        <v>0.87</v>
      </c>
      <c r="C1949" s="9" t="s">
        <v>5613</v>
      </c>
      <c r="D1949" s="9" t="s">
        <v>5614</v>
      </c>
      <c r="E1949" s="9" t="s">
        <v>5615</v>
      </c>
      <c r="F1949" s="9" t="s">
        <v>914</v>
      </c>
    </row>
    <row r="1950" spans="1:6">
      <c r="A1950" s="11">
        <v>106605534</v>
      </c>
      <c r="B1950" s="12">
        <v>0.87</v>
      </c>
      <c r="C1950" s="9" t="s">
        <v>42</v>
      </c>
      <c r="D1950" s="9" t="s">
        <v>685</v>
      </c>
      <c r="E1950" s="9" t="s">
        <v>5616</v>
      </c>
      <c r="F1950" s="9" t="s">
        <v>5617</v>
      </c>
    </row>
    <row r="1951" spans="1:6">
      <c r="A1951" s="11">
        <v>106607965</v>
      </c>
      <c r="B1951" s="12">
        <v>0.87</v>
      </c>
      <c r="C1951" s="9" t="s">
        <v>3176</v>
      </c>
      <c r="D1951" s="9" t="s">
        <v>1565</v>
      </c>
      <c r="E1951" s="9" t="s">
        <v>5618</v>
      </c>
      <c r="F1951" s="9" t="s">
        <v>5619</v>
      </c>
    </row>
    <row r="1952" spans="1:6">
      <c r="A1952" s="11">
        <v>106562207</v>
      </c>
      <c r="B1952" s="12">
        <v>0.88</v>
      </c>
      <c r="C1952" s="9" t="s">
        <v>1152</v>
      </c>
      <c r="D1952" s="9" t="s">
        <v>323</v>
      </c>
      <c r="E1952" s="9" t="s">
        <v>5620</v>
      </c>
      <c r="F1952" s="9" t="s">
        <v>5621</v>
      </c>
    </row>
    <row r="1953" spans="1:6">
      <c r="A1953" s="11">
        <v>106607967</v>
      </c>
      <c r="B1953" s="12">
        <v>0.88</v>
      </c>
      <c r="C1953" s="9" t="s">
        <v>1609</v>
      </c>
      <c r="D1953" s="9" t="s">
        <v>1057</v>
      </c>
      <c r="E1953" s="9" t="s">
        <v>5622</v>
      </c>
      <c r="F1953" s="9" t="s">
        <v>5623</v>
      </c>
    </row>
    <row r="1954" spans="1:6">
      <c r="A1954" s="11">
        <v>106560267</v>
      </c>
      <c r="B1954" s="12">
        <v>0.88</v>
      </c>
      <c r="C1954" s="9" t="s">
        <v>1118</v>
      </c>
      <c r="D1954" s="9" t="s">
        <v>7</v>
      </c>
      <c r="E1954" s="9" t="s">
        <v>5624</v>
      </c>
      <c r="F1954" s="9" t="s">
        <v>5625</v>
      </c>
    </row>
    <row r="1955" spans="1:6">
      <c r="A1955" s="11">
        <v>106579014</v>
      </c>
      <c r="B1955" s="12">
        <v>0.88</v>
      </c>
      <c r="C1955" s="9" t="s">
        <v>1160</v>
      </c>
      <c r="D1955" s="9" t="s">
        <v>1308</v>
      </c>
      <c r="E1955" s="9" t="s">
        <v>5626</v>
      </c>
      <c r="F1955" s="9" t="s">
        <v>5627</v>
      </c>
    </row>
    <row r="1956" spans="1:6">
      <c r="A1956" s="11">
        <v>100195488</v>
      </c>
      <c r="B1956" s="12">
        <v>0.89</v>
      </c>
      <c r="C1956" s="9" t="s">
        <v>2174</v>
      </c>
      <c r="D1956" s="9" t="s">
        <v>196</v>
      </c>
      <c r="E1956" s="9" t="s">
        <v>1035</v>
      </c>
      <c r="F1956" s="9" t="s">
        <v>1036</v>
      </c>
    </row>
    <row r="1957" spans="1:6">
      <c r="A1957" s="11">
        <v>106607353</v>
      </c>
      <c r="B1957" s="12">
        <v>0.89</v>
      </c>
      <c r="C1957" s="9" t="s">
        <v>4564</v>
      </c>
      <c r="D1957" s="9" t="s">
        <v>1087</v>
      </c>
      <c r="E1957" s="9" t="s">
        <v>5628</v>
      </c>
      <c r="F1957" s="9" t="s">
        <v>5629</v>
      </c>
    </row>
    <row r="1958" spans="1:6">
      <c r="A1958" s="11">
        <v>106564312</v>
      </c>
      <c r="B1958" s="12">
        <v>0.89</v>
      </c>
      <c r="C1958" s="9" t="s">
        <v>5630</v>
      </c>
      <c r="D1958" s="9" t="s">
        <v>5631</v>
      </c>
      <c r="E1958" s="9" t="s">
        <v>5632</v>
      </c>
      <c r="F1958" s="9" t="s">
        <v>4267</v>
      </c>
    </row>
    <row r="1959" spans="1:6">
      <c r="A1959" s="11">
        <v>100195402</v>
      </c>
      <c r="B1959" s="12">
        <v>0.89</v>
      </c>
      <c r="C1959" s="9" t="s">
        <v>1922</v>
      </c>
      <c r="D1959" s="9" t="s">
        <v>767</v>
      </c>
      <c r="E1959" s="9" t="s">
        <v>799</v>
      </c>
      <c r="F1959" s="9" t="s">
        <v>800</v>
      </c>
    </row>
    <row r="1960" spans="1:6">
      <c r="A1960" s="11">
        <v>106585856</v>
      </c>
      <c r="B1960" s="12">
        <v>0.89</v>
      </c>
      <c r="C1960" s="9" t="s">
        <v>1289</v>
      </c>
      <c r="D1960" s="9" t="s">
        <v>5633</v>
      </c>
      <c r="E1960" s="9" t="s">
        <v>5634</v>
      </c>
      <c r="F1960" s="9" t="s">
        <v>5635</v>
      </c>
    </row>
    <row r="1961" spans="1:6">
      <c r="A1961" s="11">
        <v>106560648</v>
      </c>
      <c r="B1961" s="12">
        <v>0.89</v>
      </c>
      <c r="C1961" s="9" t="s">
        <v>1954</v>
      </c>
      <c r="D1961" s="9" t="s">
        <v>2295</v>
      </c>
      <c r="E1961" s="9" t="s">
        <v>5636</v>
      </c>
      <c r="F1961" s="9" t="s">
        <v>5637</v>
      </c>
    </row>
    <row r="1962" spans="1:6">
      <c r="A1962" s="11">
        <v>106600984</v>
      </c>
      <c r="B1962" s="9">
        <v>0.9</v>
      </c>
      <c r="C1962" s="9" t="s">
        <v>5638</v>
      </c>
      <c r="D1962" s="9" t="s">
        <v>5639</v>
      </c>
      <c r="E1962" s="9" t="s">
        <v>841</v>
      </c>
      <c r="F1962" s="9" t="s">
        <v>842</v>
      </c>
    </row>
    <row r="1963" spans="1:6">
      <c r="A1963" s="11">
        <v>106602353</v>
      </c>
      <c r="B1963" s="9">
        <v>0.9</v>
      </c>
      <c r="C1963" s="9" t="s">
        <v>808</v>
      </c>
      <c r="D1963" s="9" t="s">
        <v>107</v>
      </c>
      <c r="E1963" s="9" t="s">
        <v>5640</v>
      </c>
      <c r="F1963" s="9" t="s">
        <v>5641</v>
      </c>
    </row>
    <row r="1964" spans="1:6">
      <c r="A1964" s="11">
        <v>106581914</v>
      </c>
      <c r="B1964" s="9">
        <v>0.9</v>
      </c>
      <c r="C1964" s="9" t="s">
        <v>1206</v>
      </c>
      <c r="D1964" s="9" t="s">
        <v>732</v>
      </c>
      <c r="E1964" s="9" t="s">
        <v>5642</v>
      </c>
      <c r="F1964" s="9" t="s">
        <v>4723</v>
      </c>
    </row>
    <row r="1965" spans="1:6">
      <c r="A1965" s="11">
        <v>101448021</v>
      </c>
      <c r="B1965" s="9">
        <v>0.9</v>
      </c>
      <c r="C1965" s="9" t="s">
        <v>1442</v>
      </c>
      <c r="D1965" s="9" t="s">
        <v>178</v>
      </c>
      <c r="E1965" s="9" t="s">
        <v>5643</v>
      </c>
      <c r="F1965" s="9" t="s">
        <v>5644</v>
      </c>
    </row>
    <row r="1966" spans="1:6">
      <c r="A1966" s="11">
        <v>106603939</v>
      </c>
      <c r="B1966" s="12">
        <v>0.91</v>
      </c>
      <c r="C1966" s="9" t="s">
        <v>2442</v>
      </c>
      <c r="D1966" s="9" t="s">
        <v>16</v>
      </c>
      <c r="E1966" s="9" t="s">
        <v>1450</v>
      </c>
      <c r="F1966" s="9" t="s">
        <v>1451</v>
      </c>
    </row>
    <row r="1967" spans="1:6">
      <c r="A1967" s="11">
        <v>106612231</v>
      </c>
      <c r="B1967" s="12">
        <v>0.91</v>
      </c>
      <c r="C1967" s="9" t="s">
        <v>744</v>
      </c>
      <c r="D1967" s="9" t="s">
        <v>226</v>
      </c>
      <c r="E1967" s="9" t="s">
        <v>5645</v>
      </c>
      <c r="F1967" s="9" t="s">
        <v>5177</v>
      </c>
    </row>
    <row r="1968" spans="1:6">
      <c r="A1968" s="11">
        <v>106613743</v>
      </c>
      <c r="B1968" s="12">
        <v>0.91</v>
      </c>
      <c r="C1968" s="9" t="s">
        <v>5460</v>
      </c>
      <c r="D1968" s="9" t="s">
        <v>5461</v>
      </c>
      <c r="E1968" s="9" t="s">
        <v>871</v>
      </c>
      <c r="F1968" s="9" t="s">
        <v>872</v>
      </c>
    </row>
    <row r="1969" spans="1:6">
      <c r="A1969" s="11">
        <v>100380298</v>
      </c>
      <c r="B1969" s="12">
        <v>0.91</v>
      </c>
      <c r="C1969" s="9" t="s">
        <v>5311</v>
      </c>
      <c r="D1969" s="9" t="s">
        <v>2485</v>
      </c>
      <c r="E1969" s="9" t="s">
        <v>705</v>
      </c>
      <c r="F1969" s="9" t="s">
        <v>706</v>
      </c>
    </row>
    <row r="1970" spans="1:6">
      <c r="A1970" s="11">
        <v>106575072</v>
      </c>
      <c r="B1970" s="12">
        <v>0.91</v>
      </c>
      <c r="C1970" s="9" t="s">
        <v>5646</v>
      </c>
      <c r="D1970" s="9" t="s">
        <v>1514</v>
      </c>
      <c r="E1970" s="9" t="s">
        <v>1127</v>
      </c>
      <c r="F1970" s="9" t="s">
        <v>1082</v>
      </c>
    </row>
    <row r="1971" spans="1:6">
      <c r="A1971" s="11">
        <v>106561355</v>
      </c>
      <c r="B1971" s="12">
        <v>0.91</v>
      </c>
      <c r="C1971" s="9" t="s">
        <v>882</v>
      </c>
      <c r="D1971" s="9" t="s">
        <v>247</v>
      </c>
      <c r="E1971" s="9" t="s">
        <v>5647</v>
      </c>
      <c r="F1971" s="9" t="s">
        <v>5648</v>
      </c>
    </row>
    <row r="1972" spans="1:6">
      <c r="A1972" s="11">
        <v>106573108</v>
      </c>
      <c r="B1972" s="12">
        <v>0.91</v>
      </c>
      <c r="C1972" s="9" t="s">
        <v>169</v>
      </c>
      <c r="D1972" s="9" t="s">
        <v>233</v>
      </c>
      <c r="E1972" s="9" t="s">
        <v>5649</v>
      </c>
      <c r="F1972" s="9" t="s">
        <v>5650</v>
      </c>
    </row>
    <row r="1973" spans="1:6">
      <c r="A1973" s="11">
        <v>106563686</v>
      </c>
      <c r="B1973" s="12">
        <v>0.91</v>
      </c>
      <c r="C1973" s="9" t="s">
        <v>5651</v>
      </c>
      <c r="D1973" s="9" t="s">
        <v>5311</v>
      </c>
      <c r="E1973" s="9" t="s">
        <v>810</v>
      </c>
      <c r="F1973" s="9" t="s">
        <v>811</v>
      </c>
    </row>
    <row r="1974" spans="1:6">
      <c r="A1974" s="11">
        <v>106596629</v>
      </c>
      <c r="B1974" s="12">
        <v>0.91</v>
      </c>
      <c r="C1974" s="9" t="s">
        <v>225</v>
      </c>
      <c r="D1974" s="9" t="s">
        <v>2896</v>
      </c>
      <c r="E1974" s="9" t="s">
        <v>5652</v>
      </c>
      <c r="F1974" s="9" t="s">
        <v>5653</v>
      </c>
    </row>
    <row r="1975" spans="1:6">
      <c r="A1975" s="11">
        <v>100136439</v>
      </c>
      <c r="B1975" s="12">
        <v>0.91</v>
      </c>
      <c r="C1975" s="9" t="s">
        <v>179</v>
      </c>
      <c r="D1975" s="9" t="s">
        <v>125</v>
      </c>
      <c r="E1975" s="9" t="s">
        <v>5654</v>
      </c>
      <c r="F1975" s="9" t="s">
        <v>5655</v>
      </c>
    </row>
    <row r="1976" spans="1:6">
      <c r="A1976" s="11">
        <v>106570677</v>
      </c>
      <c r="B1976" s="12">
        <v>0.92</v>
      </c>
      <c r="C1976" s="9" t="s">
        <v>58</v>
      </c>
      <c r="D1976" s="9" t="s">
        <v>926</v>
      </c>
      <c r="E1976" s="9" t="s">
        <v>5656</v>
      </c>
      <c r="F1976" s="9" t="s">
        <v>5657</v>
      </c>
    </row>
    <row r="1977" spans="1:6">
      <c r="A1977" s="11">
        <v>106587530</v>
      </c>
      <c r="B1977" s="12">
        <v>0.92</v>
      </c>
      <c r="C1977" s="9" t="s">
        <v>5658</v>
      </c>
      <c r="D1977" s="9" t="s">
        <v>1886</v>
      </c>
      <c r="E1977" s="9" t="s">
        <v>5659</v>
      </c>
      <c r="F1977" s="9" t="s">
        <v>5660</v>
      </c>
    </row>
    <row r="1978" spans="1:6">
      <c r="A1978" s="11">
        <v>106613376</v>
      </c>
      <c r="B1978" s="12">
        <v>0.92</v>
      </c>
      <c r="C1978" s="9" t="s">
        <v>2308</v>
      </c>
      <c r="D1978" s="9" t="s">
        <v>315</v>
      </c>
      <c r="E1978" s="9" t="s">
        <v>5661</v>
      </c>
      <c r="F1978" s="9" t="s">
        <v>5662</v>
      </c>
    </row>
    <row r="1979" spans="1:6">
      <c r="A1979" s="11">
        <v>106575671</v>
      </c>
      <c r="B1979" s="12">
        <v>0.92</v>
      </c>
      <c r="C1979" s="9" t="s">
        <v>2190</v>
      </c>
      <c r="D1979" s="9" t="s">
        <v>635</v>
      </c>
      <c r="E1979" s="9" t="s">
        <v>5663</v>
      </c>
      <c r="F1979" s="9" t="s">
        <v>5664</v>
      </c>
    </row>
    <row r="1980" spans="1:6">
      <c r="A1980" s="11">
        <v>106584094</v>
      </c>
      <c r="B1980" s="12">
        <v>0.92</v>
      </c>
      <c r="C1980" s="9" t="s">
        <v>529</v>
      </c>
      <c r="D1980" s="9" t="s">
        <v>24</v>
      </c>
      <c r="E1980" s="9" t="s">
        <v>5665</v>
      </c>
      <c r="F1980" s="9" t="s">
        <v>5005</v>
      </c>
    </row>
    <row r="1981" spans="1:6">
      <c r="A1981" s="11">
        <v>106562195</v>
      </c>
      <c r="B1981" s="12">
        <v>0.92</v>
      </c>
      <c r="C1981" s="9" t="s">
        <v>1631</v>
      </c>
      <c r="D1981" s="9" t="s">
        <v>162</v>
      </c>
      <c r="E1981" s="9" t="s">
        <v>5666</v>
      </c>
      <c r="F1981" s="9" t="s">
        <v>5610</v>
      </c>
    </row>
    <row r="1982" spans="1:6">
      <c r="A1982" s="11">
        <v>106592785</v>
      </c>
      <c r="B1982" s="12">
        <v>0.92</v>
      </c>
      <c r="C1982" s="9" t="s">
        <v>31</v>
      </c>
      <c r="D1982" s="9" t="s">
        <v>3024</v>
      </c>
      <c r="E1982" s="9" t="s">
        <v>5667</v>
      </c>
      <c r="F1982" s="9" t="s">
        <v>5668</v>
      </c>
    </row>
    <row r="1983" spans="1:6">
      <c r="A1983" s="11">
        <v>106578808</v>
      </c>
      <c r="B1983" s="12">
        <v>0.92</v>
      </c>
      <c r="C1983" s="9" t="s">
        <v>382</v>
      </c>
      <c r="D1983" s="9" t="s">
        <v>1505</v>
      </c>
      <c r="E1983" s="9" t="s">
        <v>5669</v>
      </c>
      <c r="F1983" s="9" t="s">
        <v>5670</v>
      </c>
    </row>
    <row r="1984" spans="1:6">
      <c r="A1984" s="11">
        <v>106577483</v>
      </c>
      <c r="B1984" s="12">
        <v>0.92</v>
      </c>
      <c r="C1984" s="9" t="s">
        <v>759</v>
      </c>
      <c r="D1984" s="9" t="s">
        <v>205</v>
      </c>
      <c r="E1984" s="9" t="s">
        <v>5671</v>
      </c>
      <c r="F1984" s="9" t="s">
        <v>5672</v>
      </c>
    </row>
    <row r="1985" spans="1:6">
      <c r="A1985" s="11">
        <v>106571104</v>
      </c>
      <c r="B1985" s="12">
        <v>0.92</v>
      </c>
      <c r="C1985" s="9" t="s">
        <v>15</v>
      </c>
      <c r="D1985" s="9" t="s">
        <v>2447</v>
      </c>
      <c r="E1985" s="9" t="s">
        <v>1683</v>
      </c>
      <c r="F1985" s="9" t="s">
        <v>1684</v>
      </c>
    </row>
    <row r="1986" spans="1:6">
      <c r="A1986" s="11">
        <v>106568527</v>
      </c>
      <c r="B1986" s="12">
        <v>0.92</v>
      </c>
      <c r="C1986" s="9" t="s">
        <v>1609</v>
      </c>
      <c r="D1986" s="9" t="s">
        <v>1057</v>
      </c>
      <c r="E1986" s="9" t="s">
        <v>5673</v>
      </c>
      <c r="F1986" s="9" t="s">
        <v>5674</v>
      </c>
    </row>
    <row r="1987" spans="1:6">
      <c r="A1987" s="11">
        <v>106575420</v>
      </c>
      <c r="B1987" s="12">
        <v>0.93</v>
      </c>
      <c r="C1987" s="9" t="s">
        <v>397</v>
      </c>
      <c r="D1987" s="9" t="s">
        <v>31</v>
      </c>
      <c r="E1987" s="9" t="s">
        <v>5675</v>
      </c>
      <c r="F1987" s="9" t="s">
        <v>5584</v>
      </c>
    </row>
    <row r="1988" spans="1:6">
      <c r="A1988" s="11">
        <v>106589055</v>
      </c>
      <c r="B1988" s="12">
        <v>0.93</v>
      </c>
      <c r="C1988" s="9" t="s">
        <v>34</v>
      </c>
      <c r="D1988" s="9" t="s">
        <v>129</v>
      </c>
      <c r="E1988" s="9" t="s">
        <v>5676</v>
      </c>
      <c r="F1988" s="9" t="s">
        <v>5677</v>
      </c>
    </row>
    <row r="1989" spans="1:6">
      <c r="A1989" s="11">
        <v>106605773</v>
      </c>
      <c r="B1989" s="12">
        <v>0.93</v>
      </c>
      <c r="C1989" s="9" t="s">
        <v>2379</v>
      </c>
      <c r="D1989" s="9" t="s">
        <v>945</v>
      </c>
      <c r="E1989" s="9" t="s">
        <v>5678</v>
      </c>
      <c r="F1989" s="9" t="s">
        <v>4747</v>
      </c>
    </row>
    <row r="1990" spans="1:6">
      <c r="A1990" s="11">
        <v>106612972</v>
      </c>
      <c r="B1990" s="12">
        <v>0.93</v>
      </c>
      <c r="C1990" s="9" t="s">
        <v>1101</v>
      </c>
      <c r="D1990" s="9" t="s">
        <v>2567</v>
      </c>
      <c r="E1990" s="9" t="s">
        <v>5679</v>
      </c>
      <c r="F1990" s="9" t="s">
        <v>5680</v>
      </c>
    </row>
    <row r="1991" spans="1:6">
      <c r="A1991" s="11">
        <v>106586145</v>
      </c>
      <c r="B1991" s="12">
        <v>0.93</v>
      </c>
      <c r="C1991" s="9" t="s">
        <v>5681</v>
      </c>
      <c r="D1991" s="9" t="s">
        <v>5682</v>
      </c>
      <c r="E1991" s="9" t="s">
        <v>5683</v>
      </c>
      <c r="F1991" s="9" t="s">
        <v>5684</v>
      </c>
    </row>
    <row r="1992" spans="1:6">
      <c r="A1992" s="11">
        <v>106612956</v>
      </c>
      <c r="B1992" s="12">
        <v>0.94</v>
      </c>
      <c r="C1992" s="9" t="s">
        <v>5023</v>
      </c>
      <c r="D1992" s="9" t="s">
        <v>959</v>
      </c>
      <c r="E1992" s="9" t="s">
        <v>5685</v>
      </c>
      <c r="F1992" s="9" t="s">
        <v>5686</v>
      </c>
    </row>
    <row r="1993" spans="1:6">
      <c r="A1993" s="11">
        <v>106561689</v>
      </c>
      <c r="B1993" s="12">
        <v>0.94</v>
      </c>
      <c r="C1993" s="9" t="s">
        <v>5687</v>
      </c>
      <c r="D1993" s="9" t="s">
        <v>5688</v>
      </c>
      <c r="E1993" s="9" t="s">
        <v>916</v>
      </c>
      <c r="F1993" s="9" t="s">
        <v>917</v>
      </c>
    </row>
    <row r="1994" spans="1:6">
      <c r="A1994" s="11">
        <v>106572020</v>
      </c>
      <c r="B1994" s="12">
        <v>0.94</v>
      </c>
      <c r="C1994" s="9" t="s">
        <v>5247</v>
      </c>
      <c r="D1994" s="9" t="s">
        <v>1997</v>
      </c>
      <c r="E1994" s="9" t="s">
        <v>5689</v>
      </c>
      <c r="F1994" s="9" t="s">
        <v>5690</v>
      </c>
    </row>
    <row r="1995" spans="1:6">
      <c r="A1995" s="11">
        <v>106606997</v>
      </c>
      <c r="B1995" s="12">
        <v>0.94</v>
      </c>
      <c r="C1995" s="9" t="s">
        <v>5691</v>
      </c>
      <c r="D1995" s="9" t="s">
        <v>5139</v>
      </c>
      <c r="E1995" s="9" t="s">
        <v>5692</v>
      </c>
      <c r="F1995" s="9" t="s">
        <v>3789</v>
      </c>
    </row>
    <row r="1996" spans="1:6">
      <c r="A1996" s="11">
        <v>106581253</v>
      </c>
      <c r="B1996" s="12">
        <v>0.94</v>
      </c>
      <c r="C1996" s="9" t="s">
        <v>5693</v>
      </c>
      <c r="D1996" s="9" t="s">
        <v>5694</v>
      </c>
      <c r="E1996" s="9" t="s">
        <v>5695</v>
      </c>
      <c r="F1996" s="9" t="s">
        <v>4735</v>
      </c>
    </row>
    <row r="1997" spans="1:6">
      <c r="A1997" s="11">
        <v>106561595</v>
      </c>
      <c r="B1997" s="12">
        <v>0.94</v>
      </c>
      <c r="C1997" s="9" t="s">
        <v>4316</v>
      </c>
      <c r="D1997" s="9" t="s">
        <v>87</v>
      </c>
      <c r="E1997" s="9" t="s">
        <v>5696</v>
      </c>
      <c r="F1997" s="9" t="s">
        <v>5697</v>
      </c>
    </row>
    <row r="1998" spans="1:6">
      <c r="A1998" s="11">
        <v>106585759</v>
      </c>
      <c r="B1998" s="12">
        <v>0.95</v>
      </c>
      <c r="C1998" s="9" t="s">
        <v>2668</v>
      </c>
      <c r="D1998" s="9" t="s">
        <v>338</v>
      </c>
      <c r="E1998" s="9" t="s">
        <v>5698</v>
      </c>
      <c r="F1998" s="9" t="s">
        <v>4491</v>
      </c>
    </row>
    <row r="1999" spans="1:6">
      <c r="A1999" s="11">
        <v>106608232</v>
      </c>
      <c r="B1999" s="12">
        <v>0.95</v>
      </c>
      <c r="C1999" s="9" t="s">
        <v>539</v>
      </c>
      <c r="D1999" s="9" t="s">
        <v>508</v>
      </c>
      <c r="E1999" s="9" t="s">
        <v>5699</v>
      </c>
      <c r="F1999" s="9" t="s">
        <v>5700</v>
      </c>
    </row>
    <row r="2000" spans="1:6">
      <c r="A2000" s="11">
        <v>106585857</v>
      </c>
      <c r="B2000" s="12">
        <v>0.95</v>
      </c>
      <c r="C2000" s="9" t="s">
        <v>1879</v>
      </c>
      <c r="D2000" s="9" t="s">
        <v>5701</v>
      </c>
      <c r="E2000" s="9" t="s">
        <v>5702</v>
      </c>
      <c r="F2000" s="9" t="s">
        <v>4491</v>
      </c>
    </row>
    <row r="2001" spans="1:6">
      <c r="A2001" s="11">
        <v>106602356</v>
      </c>
      <c r="B2001" s="12">
        <v>0.95</v>
      </c>
      <c r="C2001" s="9" t="s">
        <v>5703</v>
      </c>
      <c r="D2001" s="9" t="s">
        <v>2177</v>
      </c>
      <c r="E2001" s="9" t="s">
        <v>5704</v>
      </c>
      <c r="F2001" s="9" t="s">
        <v>5705</v>
      </c>
    </row>
    <row r="2002" spans="1:6">
      <c r="A2002" s="11">
        <v>106569281</v>
      </c>
      <c r="B2002" s="12">
        <v>0.95</v>
      </c>
      <c r="C2002" s="9" t="s">
        <v>278</v>
      </c>
      <c r="D2002" s="9" t="s">
        <v>236</v>
      </c>
      <c r="E2002" s="9" t="s">
        <v>5706</v>
      </c>
      <c r="F2002" s="9" t="s">
        <v>5707</v>
      </c>
    </row>
    <row r="2003" spans="1:6">
      <c r="A2003" s="11">
        <v>106567727</v>
      </c>
      <c r="B2003" s="12">
        <v>0.95</v>
      </c>
      <c r="C2003" s="9" t="s">
        <v>4385</v>
      </c>
      <c r="D2003" s="9" t="s">
        <v>5708</v>
      </c>
      <c r="E2003" s="9" t="s">
        <v>5709</v>
      </c>
      <c r="F2003" s="9" t="s">
        <v>5553</v>
      </c>
    </row>
    <row r="2004" spans="1:6">
      <c r="A2004" s="11">
        <v>106590394</v>
      </c>
      <c r="B2004" s="12">
        <v>0.95</v>
      </c>
      <c r="C2004" s="9" t="s">
        <v>5710</v>
      </c>
      <c r="D2004" s="9" t="s">
        <v>5711</v>
      </c>
      <c r="E2004" s="9" t="s">
        <v>5712</v>
      </c>
      <c r="F2004" s="9" t="s">
        <v>4646</v>
      </c>
    </row>
    <row r="2005" spans="1:6">
      <c r="A2005" s="11">
        <v>106568770</v>
      </c>
      <c r="B2005" s="12">
        <v>0.96</v>
      </c>
      <c r="C2005" s="9" t="s">
        <v>169</v>
      </c>
      <c r="D2005" s="9" t="s">
        <v>233</v>
      </c>
      <c r="E2005" s="9" t="s">
        <v>5713</v>
      </c>
      <c r="F2005" s="9" t="s">
        <v>5714</v>
      </c>
    </row>
    <row r="2006" spans="1:6">
      <c r="A2006" s="11">
        <v>106583303</v>
      </c>
      <c r="B2006" s="12">
        <v>0.96</v>
      </c>
      <c r="C2006" s="9" t="s">
        <v>5715</v>
      </c>
      <c r="D2006" s="9" t="s">
        <v>5453</v>
      </c>
      <c r="E2006" s="9" t="s">
        <v>1119</v>
      </c>
      <c r="F2006" s="9" t="s">
        <v>884</v>
      </c>
    </row>
    <row r="2007" spans="1:6">
      <c r="A2007" s="11">
        <v>106588004</v>
      </c>
      <c r="B2007" s="12">
        <v>0.96</v>
      </c>
      <c r="C2007" s="9" t="s">
        <v>5716</v>
      </c>
      <c r="D2007" s="9" t="s">
        <v>5717</v>
      </c>
      <c r="E2007" s="9" t="s">
        <v>5718</v>
      </c>
      <c r="F2007" s="9" t="s">
        <v>5719</v>
      </c>
    </row>
    <row r="2008" spans="1:6">
      <c r="A2008" s="11">
        <v>106591273</v>
      </c>
      <c r="B2008" s="12">
        <v>0.96</v>
      </c>
      <c r="C2008" s="9" t="s">
        <v>840</v>
      </c>
      <c r="D2008" s="9" t="s">
        <v>798</v>
      </c>
      <c r="E2008" s="9" t="s">
        <v>5720</v>
      </c>
      <c r="F2008" s="9" t="s">
        <v>2028</v>
      </c>
    </row>
    <row r="2009" spans="1:6">
      <c r="A2009" s="11">
        <v>106605190</v>
      </c>
      <c r="B2009" s="12">
        <v>0.96</v>
      </c>
      <c r="C2009" s="9" t="s">
        <v>261</v>
      </c>
      <c r="D2009" s="9" t="s">
        <v>244</v>
      </c>
      <c r="E2009" s="9" t="s">
        <v>5721</v>
      </c>
      <c r="F2009" s="9" t="s">
        <v>5722</v>
      </c>
    </row>
    <row r="2010" spans="1:6">
      <c r="A2010" s="11">
        <v>106562367</v>
      </c>
      <c r="B2010" s="12">
        <v>0.96</v>
      </c>
      <c r="C2010" s="9" t="s">
        <v>362</v>
      </c>
      <c r="D2010" s="9" t="s">
        <v>191</v>
      </c>
      <c r="E2010" s="9" t="s">
        <v>5723</v>
      </c>
      <c r="F2010" s="9" t="s">
        <v>5724</v>
      </c>
    </row>
    <row r="2011" spans="1:6">
      <c r="A2011" s="11">
        <v>106589088</v>
      </c>
      <c r="B2011" s="12">
        <v>0.96</v>
      </c>
      <c r="C2011" s="9" t="s">
        <v>19</v>
      </c>
      <c r="D2011" s="9" t="s">
        <v>1751</v>
      </c>
      <c r="E2011" s="9" t="s">
        <v>5725</v>
      </c>
      <c r="F2011" s="9" t="s">
        <v>5726</v>
      </c>
    </row>
    <row r="2012" spans="1:6">
      <c r="A2012" s="11">
        <v>106609407</v>
      </c>
      <c r="B2012" s="12">
        <v>0.96</v>
      </c>
      <c r="C2012" s="9" t="s">
        <v>15</v>
      </c>
      <c r="D2012" s="9" t="s">
        <v>830</v>
      </c>
      <c r="E2012" s="9" t="s">
        <v>5727</v>
      </c>
      <c r="F2012" s="9" t="s">
        <v>5728</v>
      </c>
    </row>
    <row r="2013" spans="1:6">
      <c r="A2013" s="11">
        <v>106583233</v>
      </c>
      <c r="B2013" s="12">
        <v>0.96</v>
      </c>
      <c r="C2013" s="9" t="s">
        <v>701</v>
      </c>
      <c r="D2013" s="9" t="s">
        <v>2020</v>
      </c>
      <c r="E2013" s="9" t="s">
        <v>5729</v>
      </c>
      <c r="F2013" s="9" t="s">
        <v>5730</v>
      </c>
    </row>
    <row r="2014" spans="1:6">
      <c r="A2014" s="11">
        <v>106591330</v>
      </c>
      <c r="B2014" s="12">
        <v>0.97</v>
      </c>
      <c r="C2014" s="9" t="s">
        <v>5731</v>
      </c>
      <c r="D2014" s="9" t="s">
        <v>5732</v>
      </c>
      <c r="E2014" s="9" t="s">
        <v>5733</v>
      </c>
      <c r="F2014" s="9" t="s">
        <v>3509</v>
      </c>
    </row>
    <row r="2015" spans="1:6">
      <c r="A2015" s="11">
        <v>106578499</v>
      </c>
      <c r="B2015" s="12">
        <v>0.97</v>
      </c>
      <c r="C2015" s="9" t="s">
        <v>662</v>
      </c>
      <c r="D2015" s="9" t="s">
        <v>88</v>
      </c>
      <c r="E2015" s="9" t="s">
        <v>5734</v>
      </c>
      <c r="F2015" s="9" t="s">
        <v>5735</v>
      </c>
    </row>
    <row r="2016" spans="1:6">
      <c r="A2016" s="11">
        <v>106591806</v>
      </c>
      <c r="B2016" s="12">
        <v>0.97</v>
      </c>
      <c r="C2016" s="9" t="s">
        <v>5736</v>
      </c>
      <c r="D2016" s="9" t="s">
        <v>5737</v>
      </c>
      <c r="E2016" s="9" t="s">
        <v>5738</v>
      </c>
      <c r="F2016" s="9" t="s">
        <v>5739</v>
      </c>
    </row>
    <row r="2017" spans="1:6">
      <c r="A2017" s="11">
        <v>106600411</v>
      </c>
      <c r="B2017" s="12">
        <v>0.97</v>
      </c>
      <c r="C2017" s="9" t="s">
        <v>5740</v>
      </c>
      <c r="D2017" s="9" t="s">
        <v>5741</v>
      </c>
      <c r="E2017" s="9" t="s">
        <v>1237</v>
      </c>
      <c r="F2017" s="9" t="s">
        <v>1238</v>
      </c>
    </row>
    <row r="2018" spans="1:6">
      <c r="A2018" s="11">
        <v>106563287</v>
      </c>
      <c r="B2018" s="12">
        <v>0.97</v>
      </c>
      <c r="C2018" s="9" t="s">
        <v>5742</v>
      </c>
      <c r="D2018" s="9" t="s">
        <v>5743</v>
      </c>
      <c r="E2018" s="9" t="s">
        <v>5744</v>
      </c>
      <c r="F2018" s="9" t="s">
        <v>5745</v>
      </c>
    </row>
    <row r="2019" spans="1:6">
      <c r="A2019" s="11">
        <v>106581433</v>
      </c>
      <c r="B2019" s="12">
        <v>0.97</v>
      </c>
      <c r="C2019" s="9" t="s">
        <v>5740</v>
      </c>
      <c r="D2019" s="9" t="s">
        <v>5741</v>
      </c>
      <c r="E2019" s="9" t="s">
        <v>717</v>
      </c>
      <c r="F2019" s="9" t="s">
        <v>718</v>
      </c>
    </row>
    <row r="2020" spans="1:6">
      <c r="A2020" s="11">
        <v>106565233</v>
      </c>
      <c r="B2020" s="12">
        <v>0.97</v>
      </c>
      <c r="C2020" s="9" t="s">
        <v>824</v>
      </c>
      <c r="D2020" s="9" t="s">
        <v>38</v>
      </c>
      <c r="E2020" s="9" t="s">
        <v>5746</v>
      </c>
      <c r="F2020" s="9" t="s">
        <v>5747</v>
      </c>
    </row>
    <row r="2021" spans="1:6">
      <c r="A2021" s="11">
        <v>106568053</v>
      </c>
      <c r="B2021" s="12">
        <v>0.97</v>
      </c>
      <c r="C2021" s="9" t="s">
        <v>5748</v>
      </c>
      <c r="D2021" s="9" t="s">
        <v>1255</v>
      </c>
      <c r="E2021" s="9" t="s">
        <v>773</v>
      </c>
      <c r="F2021" s="9" t="s">
        <v>774</v>
      </c>
    </row>
    <row r="2022" spans="1:6">
      <c r="A2022" s="11">
        <v>106587831</v>
      </c>
      <c r="B2022" s="12">
        <v>0.98</v>
      </c>
      <c r="C2022" s="9" t="s">
        <v>1909</v>
      </c>
      <c r="D2022" s="9" t="s">
        <v>1730</v>
      </c>
      <c r="E2022" s="9" t="s">
        <v>5749</v>
      </c>
      <c r="F2022" s="9" t="s">
        <v>5750</v>
      </c>
    </row>
    <row r="2023" spans="1:6">
      <c r="A2023" s="11">
        <v>100194948</v>
      </c>
      <c r="B2023" s="12">
        <v>0.98</v>
      </c>
      <c r="C2023" s="9" t="s">
        <v>162</v>
      </c>
      <c r="D2023" s="9" t="s">
        <v>1943</v>
      </c>
      <c r="E2023" s="9" t="s">
        <v>1771</v>
      </c>
      <c r="F2023" s="9" t="s">
        <v>1772</v>
      </c>
    </row>
    <row r="2024" spans="1:6">
      <c r="A2024" s="11">
        <v>106575435</v>
      </c>
      <c r="B2024" s="12">
        <v>0.98</v>
      </c>
      <c r="C2024" s="9" t="s">
        <v>7</v>
      </c>
      <c r="D2024" s="9" t="s">
        <v>83</v>
      </c>
      <c r="E2024" s="9" t="s">
        <v>1203</v>
      </c>
      <c r="F2024" s="9" t="s">
        <v>1204</v>
      </c>
    </row>
    <row r="2025" spans="1:6">
      <c r="A2025" s="11">
        <v>100196581</v>
      </c>
      <c r="B2025" s="12">
        <v>0.98</v>
      </c>
      <c r="C2025" s="9" t="s">
        <v>1205</v>
      </c>
      <c r="D2025" s="9" t="s">
        <v>808</v>
      </c>
      <c r="E2025" s="9" t="s">
        <v>5751</v>
      </c>
      <c r="F2025" s="9" t="s">
        <v>5752</v>
      </c>
    </row>
    <row r="2026" spans="1:6">
      <c r="A2026" s="11">
        <v>106581823</v>
      </c>
      <c r="B2026" s="12">
        <v>0.99</v>
      </c>
      <c r="C2026" s="9" t="s">
        <v>2340</v>
      </c>
      <c r="D2026" s="9" t="s">
        <v>635</v>
      </c>
      <c r="E2026" s="9" t="s">
        <v>5753</v>
      </c>
      <c r="F2026" s="9" t="s">
        <v>5754</v>
      </c>
    </row>
    <row r="2027" spans="1:6">
      <c r="A2027" s="11">
        <v>106610250</v>
      </c>
      <c r="B2027" s="12">
        <v>0.99</v>
      </c>
      <c r="C2027" s="9" t="s">
        <v>1080</v>
      </c>
      <c r="D2027" s="9" t="s">
        <v>1345</v>
      </c>
      <c r="E2027" s="9" t="s">
        <v>5755</v>
      </c>
      <c r="F2027" s="9" t="s">
        <v>5705</v>
      </c>
    </row>
    <row r="2028" spans="1:6">
      <c r="A2028" s="11">
        <v>106605774</v>
      </c>
      <c r="B2028" s="12">
        <v>0.99</v>
      </c>
      <c r="C2028" s="9" t="s">
        <v>5756</v>
      </c>
      <c r="D2028" s="9" t="s">
        <v>4385</v>
      </c>
      <c r="E2028" s="9" t="s">
        <v>918</v>
      </c>
      <c r="F2028" s="9" t="s">
        <v>919</v>
      </c>
    </row>
    <row r="2029" spans="1:6">
      <c r="A2029" s="11">
        <v>106585585</v>
      </c>
      <c r="B2029" s="12">
        <v>0.99</v>
      </c>
      <c r="C2029" s="9" t="s">
        <v>5757</v>
      </c>
      <c r="D2029" s="9" t="s">
        <v>5143</v>
      </c>
      <c r="E2029" s="9" t="s">
        <v>5758</v>
      </c>
      <c r="F2029" s="9" t="s">
        <v>5759</v>
      </c>
    </row>
    <row r="2030" spans="1:6">
      <c r="A2030" s="11">
        <v>100196700</v>
      </c>
      <c r="B2030" s="12">
        <v>0.99</v>
      </c>
      <c r="C2030" s="9" t="s">
        <v>5614</v>
      </c>
      <c r="D2030" s="9" t="s">
        <v>887</v>
      </c>
      <c r="E2030" s="9" t="s">
        <v>1297</v>
      </c>
      <c r="F2030" s="9" t="s">
        <v>1298</v>
      </c>
    </row>
    <row r="2031" spans="1:6">
      <c r="A2031" s="11">
        <v>106613694</v>
      </c>
      <c r="B2031" s="12">
        <v>0.99</v>
      </c>
      <c r="C2031" s="9" t="s">
        <v>1477</v>
      </c>
      <c r="D2031" s="9" t="s">
        <v>174</v>
      </c>
      <c r="E2031" s="9" t="s">
        <v>1406</v>
      </c>
      <c r="F2031" s="9" t="s">
        <v>1407</v>
      </c>
    </row>
    <row r="2032" spans="1:6">
      <c r="A2032" s="11">
        <v>100196042</v>
      </c>
      <c r="B2032" s="12">
        <v>0.99</v>
      </c>
      <c r="C2032" s="9" t="s">
        <v>5760</v>
      </c>
      <c r="D2032" s="9" t="s">
        <v>4385</v>
      </c>
      <c r="E2032" s="9" t="s">
        <v>5761</v>
      </c>
      <c r="F2032" s="9" t="s">
        <v>5762</v>
      </c>
    </row>
    <row r="2033" spans="1:6">
      <c r="A2033" s="11">
        <v>106566589</v>
      </c>
      <c r="B2033" s="12">
        <v>0.99</v>
      </c>
      <c r="C2033" s="9" t="s">
        <v>1314</v>
      </c>
      <c r="D2033" s="9" t="s">
        <v>766</v>
      </c>
      <c r="E2033" s="9" t="s">
        <v>5763</v>
      </c>
      <c r="F2033" s="9" t="s">
        <v>5764</v>
      </c>
    </row>
    <row r="2034" spans="1:6">
      <c r="A2034" s="11">
        <v>100380830</v>
      </c>
      <c r="B2034" s="11">
        <v>1</v>
      </c>
      <c r="C2034" s="9" t="s">
        <v>270</v>
      </c>
      <c r="D2034" s="9" t="s">
        <v>438</v>
      </c>
      <c r="E2034" s="9" t="s">
        <v>5765</v>
      </c>
      <c r="F2034" s="9" t="s">
        <v>5766</v>
      </c>
    </row>
    <row r="2035" spans="1:6">
      <c r="A2035" s="11">
        <v>106603198</v>
      </c>
      <c r="B2035" s="11">
        <v>1</v>
      </c>
      <c r="C2035" s="9" t="s">
        <v>1434</v>
      </c>
      <c r="D2035" s="9" t="s">
        <v>1442</v>
      </c>
      <c r="E2035" s="9" t="s">
        <v>878</v>
      </c>
      <c r="F2035" s="9" t="s">
        <v>795</v>
      </c>
    </row>
    <row r="2036" spans="1:6">
      <c r="A2036" s="11">
        <v>106589095</v>
      </c>
      <c r="B2036" s="11">
        <v>1</v>
      </c>
      <c r="C2036" s="9" t="s">
        <v>241</v>
      </c>
      <c r="D2036" s="9" t="s">
        <v>640</v>
      </c>
      <c r="E2036" s="9" t="s">
        <v>5767</v>
      </c>
      <c r="F2036" s="9" t="s">
        <v>5726</v>
      </c>
    </row>
    <row r="2037" spans="1:6">
      <c r="A2037" s="11">
        <v>106563187</v>
      </c>
      <c r="B2037" s="11">
        <v>1</v>
      </c>
      <c r="C2037" s="9" t="s">
        <v>5768</v>
      </c>
      <c r="D2037" s="9" t="s">
        <v>5769</v>
      </c>
      <c r="E2037" s="9" t="s">
        <v>888</v>
      </c>
      <c r="F2037" s="9" t="s">
        <v>889</v>
      </c>
    </row>
    <row r="2038" spans="1:6">
      <c r="A2038" s="11">
        <v>106578043</v>
      </c>
      <c r="B2038" s="11">
        <v>1</v>
      </c>
      <c r="C2038" s="9" t="s">
        <v>5770</v>
      </c>
      <c r="D2038" s="9" t="s">
        <v>5771</v>
      </c>
      <c r="E2038" s="9" t="s">
        <v>5772</v>
      </c>
      <c r="F2038" s="9" t="s">
        <v>5773</v>
      </c>
    </row>
    <row r="2039" spans="1:6">
      <c r="A2039" s="11">
        <v>106579474</v>
      </c>
      <c r="B2039" s="11">
        <v>1</v>
      </c>
      <c r="C2039" s="9" t="s">
        <v>87</v>
      </c>
      <c r="D2039" s="9" t="s">
        <v>244</v>
      </c>
      <c r="E2039" s="9" t="s">
        <v>1516</v>
      </c>
      <c r="F2039" s="9" t="s">
        <v>1517</v>
      </c>
    </row>
    <row r="2040" spans="1:6">
      <c r="A2040" s="11">
        <v>106579980</v>
      </c>
      <c r="B2040" s="11">
        <v>1</v>
      </c>
      <c r="C2040" s="9" t="s">
        <v>5774</v>
      </c>
      <c r="D2040" s="9" t="s">
        <v>5775</v>
      </c>
      <c r="E2040" s="9" t="s">
        <v>5776</v>
      </c>
      <c r="F2040" s="9" t="s">
        <v>5777</v>
      </c>
    </row>
    <row r="2041" spans="1:6">
      <c r="A2041" s="11">
        <v>106580616</v>
      </c>
      <c r="B2041" s="12">
        <v>1.01</v>
      </c>
      <c r="C2041" s="9" t="s">
        <v>744</v>
      </c>
      <c r="D2041" s="9" t="s">
        <v>163</v>
      </c>
      <c r="E2041" s="9" t="s">
        <v>5778</v>
      </c>
      <c r="F2041" s="9" t="s">
        <v>5779</v>
      </c>
    </row>
    <row r="2042" spans="1:6">
      <c r="A2042" s="11">
        <v>106592281</v>
      </c>
      <c r="B2042" s="12">
        <v>1.01</v>
      </c>
      <c r="C2042" s="9" t="s">
        <v>383</v>
      </c>
      <c r="D2042" s="9" t="s">
        <v>453</v>
      </c>
      <c r="E2042" s="9" t="s">
        <v>5780</v>
      </c>
      <c r="F2042" s="9" t="s">
        <v>5781</v>
      </c>
    </row>
    <row r="2043" spans="1:6">
      <c r="A2043" s="11">
        <v>106561044</v>
      </c>
      <c r="B2043" s="12">
        <v>1.01</v>
      </c>
      <c r="C2043" s="9" t="s">
        <v>5633</v>
      </c>
      <c r="D2043" s="9" t="s">
        <v>2148</v>
      </c>
      <c r="E2043" s="9" t="s">
        <v>5782</v>
      </c>
      <c r="F2043" s="9" t="s">
        <v>5783</v>
      </c>
    </row>
    <row r="2044" spans="1:6">
      <c r="A2044" s="11">
        <v>106573914</v>
      </c>
      <c r="B2044" s="12">
        <v>1.01</v>
      </c>
      <c r="C2044" s="9" t="s">
        <v>5784</v>
      </c>
      <c r="D2044" s="9" t="s">
        <v>5399</v>
      </c>
      <c r="E2044" s="9" t="s">
        <v>5785</v>
      </c>
      <c r="F2044" s="9" t="s">
        <v>4450</v>
      </c>
    </row>
    <row r="2045" spans="1:6">
      <c r="A2045" s="11">
        <v>106587077</v>
      </c>
      <c r="B2045" s="12">
        <v>1.02</v>
      </c>
      <c r="C2045" s="9" t="s">
        <v>5786</v>
      </c>
      <c r="D2045" s="9" t="s">
        <v>5787</v>
      </c>
      <c r="E2045" s="9" t="s">
        <v>5788</v>
      </c>
      <c r="F2045" s="9" t="s">
        <v>5789</v>
      </c>
    </row>
    <row r="2046" spans="1:6">
      <c r="A2046" s="11">
        <v>106609677</v>
      </c>
      <c r="B2046" s="12">
        <v>1.02</v>
      </c>
      <c r="C2046" s="9" t="s">
        <v>187</v>
      </c>
      <c r="D2046" s="9" t="s">
        <v>1666</v>
      </c>
      <c r="E2046" s="9" t="s">
        <v>5790</v>
      </c>
      <c r="F2046" s="9" t="s">
        <v>5791</v>
      </c>
    </row>
    <row r="2047" spans="1:6">
      <c r="A2047" s="11">
        <v>106569459</v>
      </c>
      <c r="B2047" s="12">
        <v>1.02</v>
      </c>
      <c r="C2047" s="9" t="s">
        <v>1120</v>
      </c>
      <c r="D2047" s="9" t="s">
        <v>4970</v>
      </c>
      <c r="E2047" s="9" t="s">
        <v>1872</v>
      </c>
      <c r="F2047" s="9" t="s">
        <v>1873</v>
      </c>
    </row>
    <row r="2048" spans="1:6">
      <c r="A2048" s="11">
        <v>106594083</v>
      </c>
      <c r="B2048" s="12">
        <v>1.02</v>
      </c>
      <c r="C2048" s="9" t="s">
        <v>5792</v>
      </c>
      <c r="D2048" s="9" t="s">
        <v>5793</v>
      </c>
      <c r="E2048" s="9" t="s">
        <v>834</v>
      </c>
      <c r="F2048" s="9" t="s">
        <v>835</v>
      </c>
    </row>
    <row r="2049" spans="1:6">
      <c r="A2049" s="11">
        <v>106593763</v>
      </c>
      <c r="B2049" s="12">
        <v>1.02</v>
      </c>
      <c r="C2049" s="9" t="s">
        <v>2068</v>
      </c>
      <c r="D2049" s="9" t="s">
        <v>1355</v>
      </c>
      <c r="E2049" s="9" t="s">
        <v>5794</v>
      </c>
      <c r="F2049" s="9" t="s">
        <v>5795</v>
      </c>
    </row>
    <row r="2050" spans="1:6">
      <c r="A2050" s="11">
        <v>106574088</v>
      </c>
      <c r="B2050" s="12">
        <v>1.03</v>
      </c>
      <c r="C2050" s="9" t="s">
        <v>824</v>
      </c>
      <c r="D2050" s="9" t="s">
        <v>3720</v>
      </c>
      <c r="E2050" s="9" t="s">
        <v>5796</v>
      </c>
      <c r="F2050" s="9" t="s">
        <v>5797</v>
      </c>
    </row>
    <row r="2051" spans="1:6">
      <c r="A2051" s="11">
        <v>106568197</v>
      </c>
      <c r="B2051" s="12">
        <v>1.03</v>
      </c>
      <c r="C2051" s="9" t="s">
        <v>278</v>
      </c>
      <c r="D2051" s="9" t="s">
        <v>226</v>
      </c>
      <c r="E2051" s="9" t="s">
        <v>5798</v>
      </c>
      <c r="F2051" s="9" t="s">
        <v>2942</v>
      </c>
    </row>
    <row r="2052" spans="1:6">
      <c r="A2052" s="11">
        <v>106607258</v>
      </c>
      <c r="B2052" s="12">
        <v>1.03</v>
      </c>
      <c r="C2052" s="9" t="s">
        <v>4985</v>
      </c>
      <c r="D2052" s="9" t="s">
        <v>4986</v>
      </c>
      <c r="E2052" s="9" t="s">
        <v>5799</v>
      </c>
      <c r="F2052" s="9" t="s">
        <v>5800</v>
      </c>
    </row>
    <row r="2053" spans="1:6">
      <c r="A2053" s="11">
        <v>106609100</v>
      </c>
      <c r="B2053" s="12">
        <v>1.03</v>
      </c>
      <c r="C2053" s="9" t="s">
        <v>5801</v>
      </c>
      <c r="D2053" s="9" t="s">
        <v>1236</v>
      </c>
      <c r="E2053" s="9" t="s">
        <v>5802</v>
      </c>
      <c r="F2053" s="9" t="s">
        <v>1082</v>
      </c>
    </row>
    <row r="2054" spans="1:6">
      <c r="A2054" s="11">
        <v>100194838</v>
      </c>
      <c r="B2054" s="12">
        <v>1.03</v>
      </c>
      <c r="C2054" s="9" t="s">
        <v>5803</v>
      </c>
      <c r="D2054" s="9" t="s">
        <v>1128</v>
      </c>
      <c r="E2054" s="9" t="s">
        <v>1046</v>
      </c>
      <c r="F2054" s="9" t="s">
        <v>1047</v>
      </c>
    </row>
    <row r="2055" spans="1:6">
      <c r="A2055" s="11">
        <v>106602292</v>
      </c>
      <c r="B2055" s="12">
        <v>1.03</v>
      </c>
      <c r="C2055" s="9" t="s">
        <v>8</v>
      </c>
      <c r="D2055" s="9" t="s">
        <v>70</v>
      </c>
      <c r="E2055" s="9" t="s">
        <v>5804</v>
      </c>
      <c r="F2055" s="9" t="s">
        <v>5805</v>
      </c>
    </row>
    <row r="2056" spans="1:6">
      <c r="A2056" s="11">
        <v>106561459</v>
      </c>
      <c r="B2056" s="12">
        <v>1.04</v>
      </c>
      <c r="C2056" s="9" t="s">
        <v>38</v>
      </c>
      <c r="D2056" s="9" t="s">
        <v>31</v>
      </c>
      <c r="E2056" s="9" t="s">
        <v>5806</v>
      </c>
      <c r="F2056" s="9" t="s">
        <v>1995</v>
      </c>
    </row>
    <row r="2057" spans="1:6">
      <c r="A2057" s="11">
        <v>100196689</v>
      </c>
      <c r="B2057" s="12">
        <v>1.04</v>
      </c>
      <c r="C2057" s="9" t="s">
        <v>5807</v>
      </c>
      <c r="D2057" s="9" t="s">
        <v>5808</v>
      </c>
      <c r="E2057" s="9" t="s">
        <v>1241</v>
      </c>
      <c r="F2057" s="9" t="s">
        <v>1242</v>
      </c>
    </row>
    <row r="2058" spans="1:6">
      <c r="A2058" s="11">
        <v>106605348</v>
      </c>
      <c r="B2058" s="12">
        <v>1.04</v>
      </c>
      <c r="C2058" s="9" t="s">
        <v>5809</v>
      </c>
      <c r="D2058" s="9" t="s">
        <v>5810</v>
      </c>
      <c r="E2058" s="9" t="s">
        <v>790</v>
      </c>
      <c r="F2058" s="9" t="s">
        <v>791</v>
      </c>
    </row>
    <row r="2059" spans="1:6">
      <c r="A2059" s="11">
        <v>106573607</v>
      </c>
      <c r="B2059" s="12">
        <v>1.04</v>
      </c>
      <c r="C2059" s="9" t="s">
        <v>2535</v>
      </c>
      <c r="D2059" s="9" t="s">
        <v>2308</v>
      </c>
      <c r="E2059" s="9" t="s">
        <v>5811</v>
      </c>
      <c r="F2059" s="9" t="s">
        <v>5812</v>
      </c>
    </row>
    <row r="2060" spans="1:6">
      <c r="A2060" s="11">
        <v>106577965</v>
      </c>
      <c r="B2060" s="12">
        <v>1.05</v>
      </c>
      <c r="C2060" s="9" t="s">
        <v>1152</v>
      </c>
      <c r="D2060" s="9" t="s">
        <v>80</v>
      </c>
      <c r="E2060" s="9" t="s">
        <v>5813</v>
      </c>
      <c r="F2060" s="9" t="s">
        <v>4668</v>
      </c>
    </row>
    <row r="2061" spans="1:6">
      <c r="A2061" s="11">
        <v>106576711</v>
      </c>
      <c r="B2061" s="12">
        <v>1.05</v>
      </c>
      <c r="C2061" s="9" t="s">
        <v>2459</v>
      </c>
      <c r="D2061" s="9" t="s">
        <v>2460</v>
      </c>
      <c r="E2061" s="9" t="s">
        <v>5814</v>
      </c>
      <c r="F2061" s="9" t="s">
        <v>5815</v>
      </c>
    </row>
    <row r="2062" spans="1:6">
      <c r="A2062" s="11">
        <v>106567822</v>
      </c>
      <c r="B2062" s="12">
        <v>1.05</v>
      </c>
      <c r="C2062" s="9" t="s">
        <v>5816</v>
      </c>
      <c r="D2062" s="9" t="s">
        <v>1167</v>
      </c>
      <c r="E2062" s="9" t="s">
        <v>1016</v>
      </c>
      <c r="F2062" s="9" t="s">
        <v>1017</v>
      </c>
    </row>
    <row r="2063" spans="1:6">
      <c r="A2063" s="11">
        <v>106607496</v>
      </c>
      <c r="B2063" s="12">
        <v>1.05</v>
      </c>
      <c r="C2063" s="9" t="s">
        <v>5023</v>
      </c>
      <c r="D2063" s="9" t="s">
        <v>959</v>
      </c>
      <c r="E2063" s="9" t="s">
        <v>1306</v>
      </c>
      <c r="F2063" s="9" t="s">
        <v>884</v>
      </c>
    </row>
    <row r="2064" spans="1:6">
      <c r="A2064" s="11">
        <v>106562509</v>
      </c>
      <c r="B2064" s="12">
        <v>1.05</v>
      </c>
      <c r="C2064" s="9" t="s">
        <v>5817</v>
      </c>
      <c r="D2064" s="9" t="s">
        <v>5818</v>
      </c>
      <c r="E2064" s="9" t="s">
        <v>1095</v>
      </c>
      <c r="F2064" s="9" t="s">
        <v>891</v>
      </c>
    </row>
    <row r="2065" spans="1:6">
      <c r="A2065" s="11">
        <v>106576460</v>
      </c>
      <c r="B2065" s="12">
        <v>1.06</v>
      </c>
      <c r="C2065" s="9" t="s">
        <v>5819</v>
      </c>
      <c r="D2065" s="9" t="s">
        <v>5820</v>
      </c>
      <c r="E2065" s="9" t="s">
        <v>5821</v>
      </c>
      <c r="F2065" s="9" t="s">
        <v>5110</v>
      </c>
    </row>
    <row r="2066" spans="1:6">
      <c r="A2066" s="11">
        <v>106563688</v>
      </c>
      <c r="B2066" s="12">
        <v>1.06</v>
      </c>
      <c r="C2066" s="9" t="s">
        <v>5822</v>
      </c>
      <c r="D2066" s="9" t="s">
        <v>5823</v>
      </c>
      <c r="E2066" s="9" t="s">
        <v>5824</v>
      </c>
      <c r="F2066" s="9" t="s">
        <v>5825</v>
      </c>
    </row>
    <row r="2067" spans="1:6">
      <c r="A2067" s="11">
        <v>106582746</v>
      </c>
      <c r="B2067" s="12">
        <v>1.06</v>
      </c>
      <c r="C2067" s="9" t="s">
        <v>5826</v>
      </c>
      <c r="D2067" s="9" t="s">
        <v>5827</v>
      </c>
      <c r="E2067" s="9" t="s">
        <v>1277</v>
      </c>
      <c r="F2067" s="9" t="s">
        <v>730</v>
      </c>
    </row>
    <row r="2068" spans="1:6">
      <c r="A2068" s="11">
        <v>106583079</v>
      </c>
      <c r="B2068" s="12">
        <v>1.06</v>
      </c>
      <c r="C2068" s="9" t="s">
        <v>23</v>
      </c>
      <c r="D2068" s="9" t="s">
        <v>2041</v>
      </c>
      <c r="E2068" s="9" t="s">
        <v>5828</v>
      </c>
      <c r="F2068" s="9" t="s">
        <v>5829</v>
      </c>
    </row>
    <row r="2069" spans="1:6">
      <c r="A2069" s="11">
        <v>106592828</v>
      </c>
      <c r="B2069" s="12">
        <v>1.06</v>
      </c>
      <c r="C2069" s="9" t="s">
        <v>1157</v>
      </c>
      <c r="D2069" s="9" t="s">
        <v>577</v>
      </c>
      <c r="E2069" s="9" t="s">
        <v>5830</v>
      </c>
      <c r="F2069" s="9" t="s">
        <v>4036</v>
      </c>
    </row>
    <row r="2070" spans="1:6">
      <c r="A2070" s="11">
        <v>106613603</v>
      </c>
      <c r="B2070" s="12">
        <v>1.06</v>
      </c>
      <c r="C2070" s="9" t="s">
        <v>744</v>
      </c>
      <c r="D2070" s="9" t="s">
        <v>163</v>
      </c>
      <c r="E2070" s="9" t="s">
        <v>5831</v>
      </c>
      <c r="F2070" s="9" t="s">
        <v>5832</v>
      </c>
    </row>
    <row r="2071" spans="1:6">
      <c r="A2071" s="11">
        <v>106580987</v>
      </c>
      <c r="B2071" s="12">
        <v>1.06</v>
      </c>
      <c r="C2071" s="9" t="s">
        <v>229</v>
      </c>
      <c r="D2071" s="9" t="s">
        <v>449</v>
      </c>
      <c r="E2071" s="9" t="s">
        <v>5833</v>
      </c>
      <c r="F2071" s="9" t="s">
        <v>5834</v>
      </c>
    </row>
    <row r="2072" spans="1:6">
      <c r="A2072" s="11">
        <v>106592425</v>
      </c>
      <c r="B2072" s="12">
        <v>1.07</v>
      </c>
      <c r="C2072" s="9" t="s">
        <v>5835</v>
      </c>
      <c r="D2072" s="9" t="s">
        <v>5836</v>
      </c>
      <c r="E2072" s="9" t="s">
        <v>5837</v>
      </c>
      <c r="F2072" s="9" t="s">
        <v>3968</v>
      </c>
    </row>
    <row r="2073" spans="1:6">
      <c r="A2073" s="11">
        <v>106613535</v>
      </c>
      <c r="B2073" s="12">
        <v>1.07</v>
      </c>
      <c r="C2073" s="9" t="s">
        <v>4969</v>
      </c>
      <c r="D2073" s="9" t="s">
        <v>1236</v>
      </c>
      <c r="E2073" s="9" t="s">
        <v>5838</v>
      </c>
      <c r="F2073" s="9" t="s">
        <v>5839</v>
      </c>
    </row>
    <row r="2074" spans="1:6">
      <c r="A2074" s="11">
        <v>106576799</v>
      </c>
      <c r="B2074" s="12">
        <v>1.0900000000000001</v>
      </c>
      <c r="C2074" s="9" t="s">
        <v>4924</v>
      </c>
      <c r="D2074" s="9" t="s">
        <v>1335</v>
      </c>
      <c r="E2074" s="9" t="s">
        <v>5840</v>
      </c>
      <c r="F2074" s="9" t="s">
        <v>5841</v>
      </c>
    </row>
    <row r="2075" spans="1:6">
      <c r="A2075" s="11">
        <v>100136378</v>
      </c>
      <c r="B2075" s="12">
        <v>1.0900000000000001</v>
      </c>
      <c r="C2075" s="9" t="s">
        <v>5842</v>
      </c>
      <c r="D2075" s="9" t="s">
        <v>5843</v>
      </c>
      <c r="E2075" s="9" t="s">
        <v>1291</v>
      </c>
      <c r="F2075" s="9" t="s">
        <v>1292</v>
      </c>
    </row>
    <row r="2076" spans="1:6">
      <c r="A2076" s="11">
        <v>106563046</v>
      </c>
      <c r="B2076" s="12">
        <v>1.0900000000000001</v>
      </c>
      <c r="C2076" s="9" t="s">
        <v>5844</v>
      </c>
      <c r="D2076" s="9" t="s">
        <v>5845</v>
      </c>
      <c r="E2076" s="9" t="s">
        <v>653</v>
      </c>
      <c r="F2076" s="9" t="s">
        <v>654</v>
      </c>
    </row>
    <row r="2077" spans="1:6">
      <c r="A2077" s="11">
        <v>106569374</v>
      </c>
      <c r="B2077" s="12">
        <v>1.0900000000000001</v>
      </c>
      <c r="C2077" s="9" t="s">
        <v>798</v>
      </c>
      <c r="D2077" s="9" t="s">
        <v>47</v>
      </c>
      <c r="E2077" s="9" t="s">
        <v>5846</v>
      </c>
      <c r="F2077" s="9" t="s">
        <v>5847</v>
      </c>
    </row>
    <row r="2078" spans="1:6">
      <c r="A2078" s="11">
        <v>106612413</v>
      </c>
      <c r="B2078" s="9">
        <v>1.1000000000000001</v>
      </c>
      <c r="C2078" s="9" t="s">
        <v>1750</v>
      </c>
      <c r="D2078" s="9" t="s">
        <v>931</v>
      </c>
      <c r="E2078" s="9" t="s">
        <v>5848</v>
      </c>
      <c r="F2078" s="9" t="s">
        <v>5849</v>
      </c>
    </row>
    <row r="2079" spans="1:6">
      <c r="A2079" s="11">
        <v>106580752</v>
      </c>
      <c r="B2079" s="9">
        <v>1.1000000000000001</v>
      </c>
      <c r="C2079" s="9" t="s">
        <v>2442</v>
      </c>
      <c r="D2079" s="9" t="s">
        <v>16</v>
      </c>
      <c r="E2079" s="9" t="s">
        <v>5850</v>
      </c>
      <c r="F2079" s="9" t="s">
        <v>5851</v>
      </c>
    </row>
    <row r="2080" spans="1:6">
      <c r="A2080" s="11">
        <v>106576709</v>
      </c>
      <c r="B2080" s="9">
        <v>1.1000000000000001</v>
      </c>
      <c r="C2080" s="9" t="s">
        <v>732</v>
      </c>
      <c r="D2080" s="9" t="s">
        <v>35</v>
      </c>
      <c r="E2080" s="9" t="s">
        <v>1536</v>
      </c>
      <c r="F2080" s="9" t="s">
        <v>1537</v>
      </c>
    </row>
    <row r="2081" spans="1:6">
      <c r="A2081" s="11">
        <v>106567966</v>
      </c>
      <c r="B2081" s="9">
        <v>1.1000000000000001</v>
      </c>
      <c r="C2081" s="9" t="s">
        <v>5852</v>
      </c>
      <c r="D2081" s="9" t="s">
        <v>1434</v>
      </c>
      <c r="E2081" s="9" t="s">
        <v>1112</v>
      </c>
      <c r="F2081" s="9" t="s">
        <v>1113</v>
      </c>
    </row>
    <row r="2082" spans="1:6">
      <c r="A2082" s="11">
        <v>106613359</v>
      </c>
      <c r="B2082" s="9">
        <v>1.1000000000000001</v>
      </c>
      <c r="C2082" s="9" t="s">
        <v>1045</v>
      </c>
      <c r="D2082" s="9" t="s">
        <v>75</v>
      </c>
      <c r="E2082" s="9" t="s">
        <v>5853</v>
      </c>
      <c r="F2082" s="9" t="s">
        <v>1643</v>
      </c>
    </row>
    <row r="2083" spans="1:6">
      <c r="A2083" s="11">
        <v>106578689</v>
      </c>
      <c r="B2083" s="12">
        <v>1.1100000000000001</v>
      </c>
      <c r="C2083" s="9" t="s">
        <v>5854</v>
      </c>
      <c r="D2083" s="9" t="s">
        <v>5855</v>
      </c>
      <c r="E2083" s="9" t="s">
        <v>1230</v>
      </c>
      <c r="F2083" s="9" t="s">
        <v>1067</v>
      </c>
    </row>
    <row r="2084" spans="1:6">
      <c r="A2084" s="11">
        <v>100136552</v>
      </c>
      <c r="B2084" s="12">
        <v>1.1100000000000001</v>
      </c>
      <c r="C2084" s="9" t="s">
        <v>8</v>
      </c>
      <c r="D2084" s="9" t="s">
        <v>125</v>
      </c>
      <c r="E2084" s="9" t="s">
        <v>5856</v>
      </c>
      <c r="F2084" s="9" t="s">
        <v>5857</v>
      </c>
    </row>
    <row r="2085" spans="1:6">
      <c r="A2085" s="11">
        <v>106574336</v>
      </c>
      <c r="B2085" s="12">
        <v>1.1100000000000001</v>
      </c>
      <c r="C2085" s="9" t="s">
        <v>1086</v>
      </c>
      <c r="D2085" s="9" t="s">
        <v>5858</v>
      </c>
      <c r="E2085" s="9" t="s">
        <v>1625</v>
      </c>
      <c r="F2085" s="9" t="s">
        <v>1626</v>
      </c>
    </row>
    <row r="2086" spans="1:6">
      <c r="A2086" s="11">
        <v>106587216</v>
      </c>
      <c r="B2086" s="12">
        <v>1.1200000000000001</v>
      </c>
      <c r="C2086" s="9" t="s">
        <v>186</v>
      </c>
      <c r="D2086" s="9" t="s">
        <v>908</v>
      </c>
      <c r="E2086" s="9" t="s">
        <v>5859</v>
      </c>
      <c r="F2086" s="9" t="s">
        <v>5860</v>
      </c>
    </row>
    <row r="2087" spans="1:6">
      <c r="A2087" s="11">
        <v>106581841</v>
      </c>
      <c r="B2087" s="12">
        <v>1.1200000000000001</v>
      </c>
      <c r="C2087" s="9" t="s">
        <v>5425</v>
      </c>
      <c r="D2087" s="9" t="s">
        <v>1739</v>
      </c>
      <c r="E2087" s="9" t="s">
        <v>1382</v>
      </c>
      <c r="F2087" s="9" t="s">
        <v>998</v>
      </c>
    </row>
    <row r="2088" spans="1:6">
      <c r="A2088" s="11">
        <v>106573106</v>
      </c>
      <c r="B2088" s="12">
        <v>1.1299999999999999</v>
      </c>
      <c r="C2088" s="9" t="s">
        <v>5861</v>
      </c>
      <c r="D2088" s="9" t="s">
        <v>1824</v>
      </c>
      <c r="E2088" s="9" t="s">
        <v>5862</v>
      </c>
      <c r="F2088" s="9" t="s">
        <v>5863</v>
      </c>
    </row>
    <row r="2089" spans="1:6">
      <c r="A2089" s="11">
        <v>106568457</v>
      </c>
      <c r="B2089" s="12">
        <v>1.1299999999999999</v>
      </c>
      <c r="C2089" s="9" t="s">
        <v>295</v>
      </c>
      <c r="D2089" s="9" t="s">
        <v>209</v>
      </c>
      <c r="E2089" s="9" t="s">
        <v>5864</v>
      </c>
      <c r="F2089" s="9" t="s">
        <v>5865</v>
      </c>
    </row>
    <row r="2090" spans="1:6">
      <c r="A2090" s="11">
        <v>106587663</v>
      </c>
      <c r="B2090" s="12">
        <v>1.1299999999999999</v>
      </c>
      <c r="C2090" s="9" t="s">
        <v>5717</v>
      </c>
      <c r="D2090" s="9" t="s">
        <v>5866</v>
      </c>
      <c r="E2090" s="9" t="s">
        <v>5867</v>
      </c>
      <c r="F2090" s="9" t="s">
        <v>891</v>
      </c>
    </row>
    <row r="2091" spans="1:6">
      <c r="A2091" s="11">
        <v>100306825</v>
      </c>
      <c r="B2091" s="12">
        <v>1.1299999999999999</v>
      </c>
      <c r="C2091" s="9" t="s">
        <v>5868</v>
      </c>
      <c r="D2091" s="9" t="s">
        <v>843</v>
      </c>
      <c r="E2091" s="9" t="s">
        <v>5869</v>
      </c>
      <c r="F2091" s="9" t="s">
        <v>5870</v>
      </c>
    </row>
    <row r="2092" spans="1:6">
      <c r="A2092" s="11">
        <v>106611047</v>
      </c>
      <c r="B2092" s="12">
        <v>1.1399999999999999</v>
      </c>
      <c r="C2092" s="9" t="s">
        <v>5871</v>
      </c>
      <c r="D2092" s="9" t="s">
        <v>1271</v>
      </c>
      <c r="E2092" s="9" t="s">
        <v>1147</v>
      </c>
      <c r="F2092" s="9" t="s">
        <v>1148</v>
      </c>
    </row>
    <row r="2093" spans="1:6">
      <c r="A2093" s="11">
        <v>106567965</v>
      </c>
      <c r="B2093" s="12">
        <v>1.1399999999999999</v>
      </c>
      <c r="C2093" s="9" t="s">
        <v>4924</v>
      </c>
      <c r="D2093" s="9" t="s">
        <v>955</v>
      </c>
      <c r="E2093" s="9" t="s">
        <v>5872</v>
      </c>
      <c r="F2093" s="9" t="s">
        <v>5873</v>
      </c>
    </row>
    <row r="2094" spans="1:6">
      <c r="A2094" s="11">
        <v>100380385</v>
      </c>
      <c r="B2094" s="12">
        <v>1.1399999999999999</v>
      </c>
      <c r="C2094" s="9" t="s">
        <v>5874</v>
      </c>
      <c r="D2094" s="9" t="s">
        <v>5875</v>
      </c>
      <c r="E2094" s="9" t="s">
        <v>5876</v>
      </c>
      <c r="F2094" s="9" t="s">
        <v>5877</v>
      </c>
    </row>
    <row r="2095" spans="1:6">
      <c r="A2095" s="11">
        <v>106604712</v>
      </c>
      <c r="B2095" s="12">
        <v>1.1399999999999999</v>
      </c>
      <c r="C2095" s="9" t="s">
        <v>376</v>
      </c>
      <c r="D2095" s="9" t="s">
        <v>413</v>
      </c>
      <c r="E2095" s="9" t="s">
        <v>5878</v>
      </c>
      <c r="F2095" s="9" t="s">
        <v>5879</v>
      </c>
    </row>
    <row r="2096" spans="1:6">
      <c r="A2096" s="11">
        <v>106568688</v>
      </c>
      <c r="B2096" s="12">
        <v>1.1499999999999999</v>
      </c>
      <c r="C2096" s="9" t="s">
        <v>328</v>
      </c>
      <c r="D2096" s="9" t="s">
        <v>114</v>
      </c>
      <c r="E2096" s="9" t="s">
        <v>5880</v>
      </c>
      <c r="F2096" s="9" t="s">
        <v>5881</v>
      </c>
    </row>
    <row r="2097" spans="1:6">
      <c r="A2097" s="11">
        <v>106602736</v>
      </c>
      <c r="B2097" s="12">
        <v>1.1499999999999999</v>
      </c>
      <c r="C2097" s="9" t="s">
        <v>1468</v>
      </c>
      <c r="D2097" s="9" t="s">
        <v>129</v>
      </c>
      <c r="E2097" s="9" t="s">
        <v>5882</v>
      </c>
      <c r="F2097" s="9" t="s">
        <v>912</v>
      </c>
    </row>
    <row r="2098" spans="1:6">
      <c r="A2098" s="11">
        <v>106612460</v>
      </c>
      <c r="B2098" s="12">
        <v>1.1599999999999999</v>
      </c>
      <c r="C2098" s="9" t="s">
        <v>5883</v>
      </c>
      <c r="D2098" s="9" t="s">
        <v>5884</v>
      </c>
      <c r="E2098" s="9" t="s">
        <v>982</v>
      </c>
      <c r="F2098" s="9" t="s">
        <v>983</v>
      </c>
    </row>
    <row r="2099" spans="1:6">
      <c r="A2099" s="11">
        <v>106595515</v>
      </c>
      <c r="B2099" s="12">
        <v>1.1599999999999999</v>
      </c>
      <c r="C2099" s="9" t="s">
        <v>840</v>
      </c>
      <c r="D2099" s="9" t="s">
        <v>798</v>
      </c>
      <c r="E2099" s="9" t="s">
        <v>741</v>
      </c>
      <c r="F2099" s="9" t="s">
        <v>742</v>
      </c>
    </row>
    <row r="2100" spans="1:6">
      <c r="A2100" s="11">
        <v>106563264</v>
      </c>
      <c r="B2100" s="12">
        <v>1.1599999999999999</v>
      </c>
      <c r="C2100" s="9" t="s">
        <v>5885</v>
      </c>
      <c r="D2100" s="9" t="s">
        <v>5886</v>
      </c>
      <c r="E2100" s="9" t="s">
        <v>760</v>
      </c>
      <c r="F2100" s="9" t="s">
        <v>761</v>
      </c>
    </row>
    <row r="2101" spans="1:6">
      <c r="A2101" s="11">
        <v>106585128</v>
      </c>
      <c r="B2101" s="12">
        <v>1.1599999999999999</v>
      </c>
      <c r="C2101" s="9" t="s">
        <v>1161</v>
      </c>
      <c r="D2101" s="9" t="s">
        <v>1129</v>
      </c>
      <c r="E2101" s="9" t="s">
        <v>894</v>
      </c>
      <c r="F2101" s="9" t="s">
        <v>895</v>
      </c>
    </row>
    <row r="2102" spans="1:6">
      <c r="A2102" s="11">
        <v>100306754</v>
      </c>
      <c r="B2102" s="12">
        <v>1.1599999999999999</v>
      </c>
      <c r="C2102" s="9" t="s">
        <v>1041</v>
      </c>
      <c r="D2102" s="9" t="s">
        <v>5887</v>
      </c>
      <c r="E2102" s="9" t="s">
        <v>1510</v>
      </c>
      <c r="F2102" s="9" t="s">
        <v>1511</v>
      </c>
    </row>
    <row r="2103" spans="1:6">
      <c r="A2103" s="11">
        <v>106583278</v>
      </c>
      <c r="B2103" s="12">
        <v>1.17</v>
      </c>
      <c r="C2103" s="9" t="s">
        <v>291</v>
      </c>
      <c r="D2103" s="9" t="s">
        <v>121</v>
      </c>
      <c r="E2103" s="9" t="s">
        <v>1599</v>
      </c>
      <c r="F2103" s="9" t="s">
        <v>1600</v>
      </c>
    </row>
    <row r="2104" spans="1:6">
      <c r="A2104" s="11">
        <v>106590330</v>
      </c>
      <c r="B2104" s="12">
        <v>1.17</v>
      </c>
      <c r="C2104" s="9" t="s">
        <v>4980</v>
      </c>
      <c r="D2104" s="9" t="s">
        <v>5363</v>
      </c>
      <c r="E2104" s="9" t="s">
        <v>5888</v>
      </c>
      <c r="F2104" s="9" t="s">
        <v>5889</v>
      </c>
    </row>
    <row r="2105" spans="1:6">
      <c r="A2105" s="11">
        <v>106602976</v>
      </c>
      <c r="B2105" s="12">
        <v>1.17</v>
      </c>
      <c r="C2105" s="9" t="s">
        <v>27</v>
      </c>
      <c r="D2105" s="9" t="s">
        <v>662</v>
      </c>
      <c r="E2105" s="9" t="s">
        <v>5890</v>
      </c>
      <c r="F2105" s="9" t="s">
        <v>4474</v>
      </c>
    </row>
    <row r="2106" spans="1:6">
      <c r="A2106" s="11">
        <v>106594646</v>
      </c>
      <c r="B2106" s="12">
        <v>1.17</v>
      </c>
      <c r="C2106" s="9" t="s">
        <v>1903</v>
      </c>
      <c r="D2106" s="9" t="s">
        <v>4207</v>
      </c>
      <c r="E2106" s="9" t="s">
        <v>5891</v>
      </c>
      <c r="F2106" s="9" t="s">
        <v>5892</v>
      </c>
    </row>
    <row r="2107" spans="1:6">
      <c r="A2107" s="11">
        <v>106563389</v>
      </c>
      <c r="B2107" s="12">
        <v>1.18</v>
      </c>
      <c r="C2107" s="9" t="s">
        <v>5893</v>
      </c>
      <c r="D2107" s="9" t="s">
        <v>1327</v>
      </c>
      <c r="E2107" s="9" t="s">
        <v>794</v>
      </c>
      <c r="F2107" s="9" t="s">
        <v>795</v>
      </c>
    </row>
    <row r="2108" spans="1:6">
      <c r="A2108" s="11">
        <v>106597311</v>
      </c>
      <c r="B2108" s="12">
        <v>1.18</v>
      </c>
      <c r="C2108" s="9" t="s">
        <v>5894</v>
      </c>
      <c r="D2108" s="9" t="s">
        <v>1619</v>
      </c>
      <c r="E2108" s="9" t="s">
        <v>1585</v>
      </c>
      <c r="F2108" s="9" t="s">
        <v>1586</v>
      </c>
    </row>
    <row r="2109" spans="1:6">
      <c r="A2109" s="11">
        <v>106578023</v>
      </c>
      <c r="B2109" s="12">
        <v>1.19</v>
      </c>
      <c r="C2109" s="9" t="s">
        <v>1885</v>
      </c>
      <c r="D2109" s="9" t="s">
        <v>311</v>
      </c>
      <c r="E2109" s="9" t="s">
        <v>5895</v>
      </c>
      <c r="F2109" s="9" t="s">
        <v>5896</v>
      </c>
    </row>
    <row r="2110" spans="1:6">
      <c r="A2110" s="11">
        <v>106602916</v>
      </c>
      <c r="B2110" s="12">
        <v>1.19</v>
      </c>
      <c r="C2110" s="9" t="s">
        <v>1705</v>
      </c>
      <c r="D2110" s="9" t="s">
        <v>931</v>
      </c>
      <c r="E2110" s="9" t="s">
        <v>1888</v>
      </c>
      <c r="F2110" s="9" t="s">
        <v>1889</v>
      </c>
    </row>
    <row r="2111" spans="1:6">
      <c r="A2111" s="11">
        <v>106611914</v>
      </c>
      <c r="B2111" s="12">
        <v>1.19</v>
      </c>
      <c r="C2111" s="9" t="s">
        <v>5897</v>
      </c>
      <c r="D2111" s="9" t="s">
        <v>5898</v>
      </c>
      <c r="E2111" s="9" t="s">
        <v>1640</v>
      </c>
      <c r="F2111" s="9" t="s">
        <v>1641</v>
      </c>
    </row>
    <row r="2112" spans="1:6">
      <c r="A2112" s="11">
        <v>106566111</v>
      </c>
      <c r="B2112" s="9">
        <v>1.2</v>
      </c>
      <c r="C2112" s="9" t="s">
        <v>5899</v>
      </c>
      <c r="D2112" s="9" t="s">
        <v>5900</v>
      </c>
      <c r="E2112" s="9" t="s">
        <v>1444</v>
      </c>
      <c r="F2112" s="9" t="s">
        <v>1445</v>
      </c>
    </row>
    <row r="2113" spans="1:6">
      <c r="A2113" s="11">
        <v>106572682</v>
      </c>
      <c r="B2113" s="9">
        <v>1.2</v>
      </c>
      <c r="C2113" s="9" t="s">
        <v>1514</v>
      </c>
      <c r="D2113" s="9" t="s">
        <v>661</v>
      </c>
      <c r="E2113" s="9" t="s">
        <v>5901</v>
      </c>
      <c r="F2113" s="9" t="s">
        <v>3968</v>
      </c>
    </row>
    <row r="2114" spans="1:6">
      <c r="A2114" s="11">
        <v>106594143</v>
      </c>
      <c r="B2114" s="9">
        <v>1.2</v>
      </c>
      <c r="C2114" s="9" t="s">
        <v>66</v>
      </c>
      <c r="D2114" s="9" t="s">
        <v>2804</v>
      </c>
      <c r="E2114" s="9" t="s">
        <v>5902</v>
      </c>
      <c r="F2114" s="9" t="s">
        <v>5903</v>
      </c>
    </row>
    <row r="2115" spans="1:6">
      <c r="A2115" s="11">
        <v>100194987</v>
      </c>
      <c r="B2115" s="9">
        <v>1.2</v>
      </c>
      <c r="C2115" s="9" t="s">
        <v>1355</v>
      </c>
      <c r="D2115" s="9" t="s">
        <v>3125</v>
      </c>
      <c r="E2115" s="9" t="s">
        <v>1512</v>
      </c>
      <c r="F2115" s="9" t="s">
        <v>1513</v>
      </c>
    </row>
    <row r="2116" spans="1:6">
      <c r="A2116" s="11">
        <v>106564971</v>
      </c>
      <c r="B2116" s="9">
        <v>1.2</v>
      </c>
      <c r="C2116" s="9" t="s">
        <v>5904</v>
      </c>
      <c r="D2116" s="9" t="s">
        <v>4583</v>
      </c>
      <c r="E2116" s="9" t="s">
        <v>1134</v>
      </c>
      <c r="F2116" s="9" t="s">
        <v>1135</v>
      </c>
    </row>
    <row r="2117" spans="1:6">
      <c r="A2117" s="11">
        <v>106603161</v>
      </c>
      <c r="B2117" s="12">
        <v>1.21</v>
      </c>
      <c r="C2117" s="9" t="s">
        <v>1472</v>
      </c>
      <c r="D2117" s="9" t="s">
        <v>1408</v>
      </c>
      <c r="E2117" s="9" t="s">
        <v>974</v>
      </c>
      <c r="F2117" s="9" t="s">
        <v>975</v>
      </c>
    </row>
    <row r="2118" spans="1:6">
      <c r="A2118" s="11">
        <v>106567182</v>
      </c>
      <c r="B2118" s="12">
        <v>1.22</v>
      </c>
      <c r="C2118" s="9" t="s">
        <v>5905</v>
      </c>
      <c r="D2118" s="9" t="s">
        <v>5906</v>
      </c>
      <c r="E2118" s="9" t="s">
        <v>1535</v>
      </c>
      <c r="F2118" s="9" t="s">
        <v>905</v>
      </c>
    </row>
    <row r="2119" spans="1:6">
      <c r="A2119" s="11">
        <v>106561687</v>
      </c>
      <c r="B2119" s="12">
        <v>1.22</v>
      </c>
      <c r="C2119" s="9" t="s">
        <v>5907</v>
      </c>
      <c r="D2119" s="9" t="s">
        <v>5908</v>
      </c>
      <c r="E2119" s="9" t="s">
        <v>686</v>
      </c>
      <c r="F2119" s="9" t="s">
        <v>687</v>
      </c>
    </row>
    <row r="2120" spans="1:6">
      <c r="A2120" s="11">
        <v>106589042</v>
      </c>
      <c r="B2120" s="12">
        <v>1.22</v>
      </c>
      <c r="C2120" s="9" t="s">
        <v>38</v>
      </c>
      <c r="D2120" s="9" t="s">
        <v>31</v>
      </c>
      <c r="E2120" s="9" t="s">
        <v>1529</v>
      </c>
      <c r="F2120" s="9" t="s">
        <v>1530</v>
      </c>
    </row>
    <row r="2121" spans="1:6">
      <c r="A2121" s="11">
        <v>106567866</v>
      </c>
      <c r="B2121" s="12">
        <v>1.23</v>
      </c>
      <c r="C2121" s="9" t="s">
        <v>5909</v>
      </c>
      <c r="D2121" s="9" t="s">
        <v>1290</v>
      </c>
      <c r="E2121" s="9" t="s">
        <v>1248</v>
      </c>
      <c r="F2121" s="9" t="s">
        <v>1249</v>
      </c>
    </row>
    <row r="2122" spans="1:6">
      <c r="A2122" s="11">
        <v>106575644</v>
      </c>
      <c r="B2122" s="12">
        <v>1.23</v>
      </c>
      <c r="C2122" s="9" t="s">
        <v>836</v>
      </c>
      <c r="D2122" s="9" t="s">
        <v>291</v>
      </c>
      <c r="E2122" s="9" t="s">
        <v>5910</v>
      </c>
      <c r="F2122" s="9" t="s">
        <v>5911</v>
      </c>
    </row>
    <row r="2123" spans="1:6">
      <c r="A2123" s="11">
        <v>106568146</v>
      </c>
      <c r="B2123" s="12">
        <v>1.24</v>
      </c>
      <c r="C2123" s="9" t="s">
        <v>153</v>
      </c>
      <c r="D2123" s="9" t="s">
        <v>55</v>
      </c>
      <c r="E2123" s="9" t="s">
        <v>1713</v>
      </c>
      <c r="F2123" s="9" t="s">
        <v>1714</v>
      </c>
    </row>
    <row r="2124" spans="1:6">
      <c r="A2124" s="11">
        <v>106562077</v>
      </c>
      <c r="B2124" s="12">
        <v>1.24</v>
      </c>
      <c r="C2124" s="9" t="s">
        <v>1620</v>
      </c>
      <c r="D2124" s="9" t="s">
        <v>5912</v>
      </c>
      <c r="E2124" s="9" t="s">
        <v>5913</v>
      </c>
      <c r="F2124" s="9" t="s">
        <v>5914</v>
      </c>
    </row>
    <row r="2125" spans="1:6">
      <c r="A2125" s="11">
        <v>106567203</v>
      </c>
      <c r="B2125" s="12">
        <v>1.24</v>
      </c>
      <c r="C2125" s="9" t="s">
        <v>179</v>
      </c>
      <c r="D2125" s="9" t="s">
        <v>125</v>
      </c>
      <c r="E2125" s="9" t="s">
        <v>5915</v>
      </c>
      <c r="F2125" s="9" t="s">
        <v>5916</v>
      </c>
    </row>
    <row r="2126" spans="1:6">
      <c r="A2126" s="11">
        <v>101448057</v>
      </c>
      <c r="B2126" s="12">
        <v>1.24</v>
      </c>
      <c r="C2126" s="9" t="s">
        <v>876</v>
      </c>
      <c r="D2126" s="9" t="s">
        <v>295</v>
      </c>
      <c r="E2126" s="9" t="s">
        <v>1579</v>
      </c>
      <c r="F2126" s="9" t="s">
        <v>1580</v>
      </c>
    </row>
    <row r="2127" spans="1:6">
      <c r="A2127" s="11">
        <v>106580395</v>
      </c>
      <c r="B2127" s="12">
        <v>1.24</v>
      </c>
      <c r="C2127" s="9" t="s">
        <v>5917</v>
      </c>
      <c r="D2127" s="9" t="s">
        <v>3836</v>
      </c>
      <c r="E2127" s="9" t="s">
        <v>1454</v>
      </c>
      <c r="F2127" s="9" t="s">
        <v>1455</v>
      </c>
    </row>
    <row r="2128" spans="1:6">
      <c r="A2128" s="11">
        <v>106564678</v>
      </c>
      <c r="B2128" s="12">
        <v>1.25</v>
      </c>
      <c r="C2128" s="9" t="s">
        <v>5918</v>
      </c>
      <c r="D2128" s="9" t="s">
        <v>5919</v>
      </c>
      <c r="E2128" s="9" t="s">
        <v>724</v>
      </c>
      <c r="F2128" s="9" t="s">
        <v>725</v>
      </c>
    </row>
    <row r="2129" spans="1:6">
      <c r="A2129" s="11">
        <v>106597818</v>
      </c>
      <c r="B2129" s="12">
        <v>1.26</v>
      </c>
      <c r="C2129" s="9" t="s">
        <v>662</v>
      </c>
      <c r="D2129" s="9" t="s">
        <v>88</v>
      </c>
      <c r="E2129" s="9" t="s">
        <v>5920</v>
      </c>
      <c r="F2129" s="9" t="s">
        <v>5921</v>
      </c>
    </row>
    <row r="2130" spans="1:6">
      <c r="A2130" s="11">
        <v>106604172</v>
      </c>
      <c r="B2130" s="12">
        <v>1.26</v>
      </c>
      <c r="C2130" s="9" t="s">
        <v>299</v>
      </c>
      <c r="D2130" s="9" t="s">
        <v>84</v>
      </c>
      <c r="E2130" s="9" t="s">
        <v>5922</v>
      </c>
      <c r="F2130" s="9" t="s">
        <v>5923</v>
      </c>
    </row>
    <row r="2131" spans="1:6">
      <c r="A2131" s="11">
        <v>106592412</v>
      </c>
      <c r="B2131" s="12">
        <v>1.27</v>
      </c>
      <c r="C2131" s="9" t="s">
        <v>1319</v>
      </c>
      <c r="D2131" s="9" t="s">
        <v>863</v>
      </c>
      <c r="E2131" s="9" t="s">
        <v>1456</v>
      </c>
      <c r="F2131" s="9" t="s">
        <v>1457</v>
      </c>
    </row>
    <row r="2132" spans="1:6">
      <c r="A2132" s="11">
        <v>106592336</v>
      </c>
      <c r="B2132" s="12">
        <v>1.27</v>
      </c>
      <c r="C2132" s="9" t="s">
        <v>291</v>
      </c>
      <c r="D2132" s="9" t="s">
        <v>121</v>
      </c>
      <c r="E2132" s="9" t="s">
        <v>5924</v>
      </c>
      <c r="F2132" s="9" t="s">
        <v>5925</v>
      </c>
    </row>
    <row r="2133" spans="1:6">
      <c r="A2133" s="11">
        <v>106594532</v>
      </c>
      <c r="B2133" s="12">
        <v>1.27</v>
      </c>
      <c r="C2133" s="9" t="s">
        <v>863</v>
      </c>
      <c r="D2133" s="9" t="s">
        <v>1013</v>
      </c>
      <c r="E2133" s="9" t="s">
        <v>5926</v>
      </c>
      <c r="F2133" s="9" t="s">
        <v>5927</v>
      </c>
    </row>
    <row r="2134" spans="1:6">
      <c r="A2134" s="11">
        <v>100286446</v>
      </c>
      <c r="B2134" s="12">
        <v>1.27</v>
      </c>
      <c r="C2134" s="9" t="s">
        <v>5928</v>
      </c>
      <c r="D2134" s="9" t="s">
        <v>5091</v>
      </c>
      <c r="E2134" s="9" t="s">
        <v>1356</v>
      </c>
      <c r="F2134" s="9" t="s">
        <v>1357</v>
      </c>
    </row>
    <row r="2135" spans="1:6">
      <c r="A2135" s="11">
        <v>106580976</v>
      </c>
      <c r="B2135" s="12">
        <v>1.27</v>
      </c>
      <c r="C2135" s="9" t="s">
        <v>12</v>
      </c>
      <c r="D2135" s="9" t="s">
        <v>864</v>
      </c>
      <c r="E2135" s="9" t="s">
        <v>5929</v>
      </c>
      <c r="F2135" s="9" t="s">
        <v>5930</v>
      </c>
    </row>
    <row r="2136" spans="1:6">
      <c r="A2136" s="11">
        <v>106574322</v>
      </c>
      <c r="B2136" s="12">
        <v>1.28</v>
      </c>
      <c r="C2136" s="9" t="s">
        <v>5931</v>
      </c>
      <c r="D2136" s="9" t="s">
        <v>2241</v>
      </c>
      <c r="E2136" s="9" t="s">
        <v>5932</v>
      </c>
      <c r="F2136" s="9" t="s">
        <v>5933</v>
      </c>
    </row>
    <row r="2137" spans="1:6">
      <c r="A2137" s="11">
        <v>100194970</v>
      </c>
      <c r="B2137" s="12">
        <v>1.28</v>
      </c>
      <c r="C2137" s="9" t="s">
        <v>5484</v>
      </c>
      <c r="D2137" s="9" t="s">
        <v>5456</v>
      </c>
      <c r="E2137" s="9" t="s">
        <v>1560</v>
      </c>
      <c r="F2137" s="9" t="s">
        <v>1561</v>
      </c>
    </row>
    <row r="2138" spans="1:6">
      <c r="A2138" s="11">
        <v>106605151</v>
      </c>
      <c r="B2138" s="12">
        <v>1.28</v>
      </c>
      <c r="C2138" s="9" t="s">
        <v>5874</v>
      </c>
      <c r="D2138" s="9" t="s">
        <v>5875</v>
      </c>
      <c r="E2138" s="9" t="s">
        <v>5934</v>
      </c>
      <c r="F2138" s="9" t="s">
        <v>5935</v>
      </c>
    </row>
    <row r="2139" spans="1:6">
      <c r="A2139" s="11">
        <v>106607162</v>
      </c>
      <c r="B2139" s="12">
        <v>1.29</v>
      </c>
      <c r="C2139" s="9" t="s">
        <v>5936</v>
      </c>
      <c r="D2139" s="9" t="s">
        <v>5937</v>
      </c>
      <c r="E2139" s="9" t="s">
        <v>5938</v>
      </c>
      <c r="F2139" s="9" t="s">
        <v>5939</v>
      </c>
    </row>
    <row r="2140" spans="1:6">
      <c r="A2140" s="11">
        <v>106585340</v>
      </c>
      <c r="B2140" s="12">
        <v>1.29</v>
      </c>
      <c r="C2140" s="9" t="s">
        <v>229</v>
      </c>
      <c r="D2140" s="9" t="s">
        <v>449</v>
      </c>
      <c r="E2140" s="9" t="s">
        <v>5940</v>
      </c>
      <c r="F2140" s="9" t="s">
        <v>2003</v>
      </c>
    </row>
    <row r="2141" spans="1:6">
      <c r="A2141" s="11">
        <v>106588002</v>
      </c>
      <c r="B2141" s="12">
        <v>1.29</v>
      </c>
      <c r="C2141" s="9" t="s">
        <v>5941</v>
      </c>
      <c r="D2141" s="9" t="s">
        <v>1562</v>
      </c>
      <c r="E2141" s="9" t="s">
        <v>1379</v>
      </c>
      <c r="F2141" s="9" t="s">
        <v>1380</v>
      </c>
    </row>
    <row r="2142" spans="1:6">
      <c r="A2142" s="11">
        <v>106561953</v>
      </c>
      <c r="B2142" s="9">
        <v>1.3</v>
      </c>
      <c r="C2142" s="9" t="s">
        <v>5942</v>
      </c>
      <c r="D2142" s="9" t="s">
        <v>5943</v>
      </c>
      <c r="E2142" s="9" t="s">
        <v>5944</v>
      </c>
      <c r="F2142" s="9" t="s">
        <v>5945</v>
      </c>
    </row>
    <row r="2143" spans="1:6">
      <c r="A2143" s="11">
        <v>106572176</v>
      </c>
      <c r="B2143" s="9">
        <v>1.3</v>
      </c>
      <c r="C2143" s="9" t="s">
        <v>1426</v>
      </c>
      <c r="D2143" s="9" t="s">
        <v>5946</v>
      </c>
      <c r="E2143" s="9" t="s">
        <v>5947</v>
      </c>
      <c r="F2143" s="9" t="s">
        <v>5948</v>
      </c>
    </row>
    <row r="2144" spans="1:6">
      <c r="A2144" s="11">
        <v>106580898</v>
      </c>
      <c r="B2144" s="9">
        <v>1.3</v>
      </c>
      <c r="C2144" s="9" t="s">
        <v>179</v>
      </c>
      <c r="D2144" s="9" t="s">
        <v>125</v>
      </c>
      <c r="E2144" s="9" t="s">
        <v>5949</v>
      </c>
      <c r="F2144" s="9" t="s">
        <v>5950</v>
      </c>
    </row>
    <row r="2145" spans="1:6">
      <c r="A2145" s="11">
        <v>106589756</v>
      </c>
      <c r="B2145" s="12">
        <v>1.31</v>
      </c>
      <c r="C2145" s="9" t="s">
        <v>5951</v>
      </c>
      <c r="D2145" s="9" t="s">
        <v>5578</v>
      </c>
      <c r="E2145" s="9" t="s">
        <v>5952</v>
      </c>
      <c r="F2145" s="9" t="s">
        <v>5953</v>
      </c>
    </row>
    <row r="2146" spans="1:6">
      <c r="A2146" s="11">
        <v>106589228</v>
      </c>
      <c r="B2146" s="12">
        <v>1.32</v>
      </c>
      <c r="C2146" s="9" t="s">
        <v>152</v>
      </c>
      <c r="D2146" s="9" t="s">
        <v>333</v>
      </c>
      <c r="E2146" s="9" t="s">
        <v>5954</v>
      </c>
      <c r="F2146" s="9" t="s">
        <v>5955</v>
      </c>
    </row>
    <row r="2147" spans="1:6">
      <c r="A2147" s="11">
        <v>106586015</v>
      </c>
      <c r="B2147" s="12">
        <v>1.33</v>
      </c>
      <c r="C2147" s="9" t="s">
        <v>1096</v>
      </c>
      <c r="D2147" s="9" t="s">
        <v>38</v>
      </c>
      <c r="E2147" s="9" t="s">
        <v>1283</v>
      </c>
      <c r="F2147" s="9" t="s">
        <v>1284</v>
      </c>
    </row>
    <row r="2148" spans="1:6">
      <c r="A2148" s="11">
        <v>106604788</v>
      </c>
      <c r="B2148" s="12">
        <v>1.33</v>
      </c>
      <c r="C2148" s="9" t="s">
        <v>5956</v>
      </c>
      <c r="D2148" s="9" t="s">
        <v>5957</v>
      </c>
      <c r="E2148" s="9" t="s">
        <v>5958</v>
      </c>
      <c r="F2148" s="9" t="s">
        <v>5959</v>
      </c>
    </row>
    <row r="2149" spans="1:6">
      <c r="A2149" s="11">
        <v>106598154</v>
      </c>
      <c r="B2149" s="12">
        <v>1.33</v>
      </c>
      <c r="C2149" s="9" t="s">
        <v>113</v>
      </c>
      <c r="D2149" s="9" t="s">
        <v>574</v>
      </c>
      <c r="E2149" s="9" t="s">
        <v>5960</v>
      </c>
      <c r="F2149" s="9" t="s">
        <v>989</v>
      </c>
    </row>
    <row r="2150" spans="1:6">
      <c r="A2150" s="11">
        <v>106612265</v>
      </c>
      <c r="B2150" s="12">
        <v>1.33</v>
      </c>
      <c r="C2150" s="9" t="s">
        <v>5961</v>
      </c>
      <c r="D2150" s="9" t="s">
        <v>5962</v>
      </c>
      <c r="E2150" s="9" t="s">
        <v>1269</v>
      </c>
      <c r="F2150" s="9" t="s">
        <v>1270</v>
      </c>
    </row>
    <row r="2151" spans="1:6">
      <c r="A2151" s="11">
        <v>106599155</v>
      </c>
      <c r="B2151" s="12">
        <v>1.33</v>
      </c>
      <c r="C2151" s="9" t="s">
        <v>1222</v>
      </c>
      <c r="D2151" s="9" t="s">
        <v>750</v>
      </c>
      <c r="E2151" s="9" t="s">
        <v>5963</v>
      </c>
      <c r="F2151" s="9" t="s">
        <v>5964</v>
      </c>
    </row>
    <row r="2152" spans="1:6">
      <c r="A2152" s="11">
        <v>100196464</v>
      </c>
      <c r="B2152" s="12">
        <v>1.34</v>
      </c>
      <c r="C2152" s="9" t="s">
        <v>5965</v>
      </c>
      <c r="D2152" s="9" t="s">
        <v>5817</v>
      </c>
      <c r="E2152" s="9" t="s">
        <v>1577</v>
      </c>
      <c r="F2152" s="9" t="s">
        <v>1578</v>
      </c>
    </row>
    <row r="2153" spans="1:6">
      <c r="A2153" s="11">
        <v>106567770</v>
      </c>
      <c r="B2153" s="12">
        <v>1.34</v>
      </c>
      <c r="C2153" s="9" t="s">
        <v>5756</v>
      </c>
      <c r="D2153" s="9" t="s">
        <v>5966</v>
      </c>
      <c r="E2153" s="9" t="s">
        <v>1171</v>
      </c>
      <c r="F2153" s="9" t="s">
        <v>1172</v>
      </c>
    </row>
    <row r="2154" spans="1:6">
      <c r="A2154" s="11">
        <v>106581151</v>
      </c>
      <c r="B2154" s="12">
        <v>1.35</v>
      </c>
      <c r="C2154" s="9" t="s">
        <v>153</v>
      </c>
      <c r="D2154" s="9" t="s">
        <v>55</v>
      </c>
      <c r="E2154" s="9" t="s">
        <v>5967</v>
      </c>
      <c r="F2154" s="9" t="s">
        <v>5968</v>
      </c>
    </row>
    <row r="2155" spans="1:6">
      <c r="A2155" s="11">
        <v>106575861</v>
      </c>
      <c r="B2155" s="12">
        <v>1.35</v>
      </c>
      <c r="C2155" s="9" t="s">
        <v>5969</v>
      </c>
      <c r="D2155" s="9" t="s">
        <v>5970</v>
      </c>
      <c r="E2155" s="9" t="s">
        <v>5971</v>
      </c>
      <c r="F2155" s="9" t="s">
        <v>5972</v>
      </c>
    </row>
    <row r="2156" spans="1:6">
      <c r="A2156" s="11">
        <v>106603727</v>
      </c>
      <c r="B2156" s="12">
        <v>1.36</v>
      </c>
      <c r="C2156" s="9" t="s">
        <v>5973</v>
      </c>
      <c r="D2156" s="9" t="s">
        <v>4980</v>
      </c>
      <c r="E2156" s="9" t="s">
        <v>1607</v>
      </c>
      <c r="F2156" s="9" t="s">
        <v>1366</v>
      </c>
    </row>
    <row r="2157" spans="1:6">
      <c r="A2157" s="11">
        <v>106613437</v>
      </c>
      <c r="B2157" s="12">
        <v>1.36</v>
      </c>
      <c r="C2157" s="9" t="s">
        <v>66</v>
      </c>
      <c r="D2157" s="9" t="s">
        <v>63</v>
      </c>
      <c r="E2157" s="9" t="s">
        <v>5974</v>
      </c>
      <c r="F2157" s="9" t="s">
        <v>5975</v>
      </c>
    </row>
    <row r="2158" spans="1:6">
      <c r="A2158" s="11">
        <v>106573452</v>
      </c>
      <c r="B2158" s="12">
        <v>1.36</v>
      </c>
      <c r="C2158" s="9" t="s">
        <v>1236</v>
      </c>
      <c r="D2158" s="9" t="s">
        <v>1126</v>
      </c>
      <c r="E2158" s="9" t="s">
        <v>5976</v>
      </c>
      <c r="F2158" s="9" t="s">
        <v>5977</v>
      </c>
    </row>
    <row r="2159" spans="1:6">
      <c r="A2159" s="11">
        <v>106592700</v>
      </c>
      <c r="B2159" s="12">
        <v>1.36</v>
      </c>
      <c r="C2159" s="9" t="s">
        <v>744</v>
      </c>
      <c r="D2159" s="9" t="s">
        <v>163</v>
      </c>
      <c r="E2159" s="9" t="s">
        <v>5978</v>
      </c>
      <c r="F2159" s="9" t="s">
        <v>4265</v>
      </c>
    </row>
    <row r="2160" spans="1:6">
      <c r="A2160" s="11">
        <v>106610758</v>
      </c>
      <c r="B2160" s="12">
        <v>1.36</v>
      </c>
      <c r="C2160" s="9" t="s">
        <v>1024</v>
      </c>
      <c r="D2160" s="9" t="s">
        <v>1206</v>
      </c>
      <c r="E2160" s="9" t="s">
        <v>1322</v>
      </c>
      <c r="F2160" s="9" t="s">
        <v>1323</v>
      </c>
    </row>
    <row r="2161" spans="1:6">
      <c r="A2161" s="11">
        <v>106567739</v>
      </c>
      <c r="B2161" s="12">
        <v>1.36</v>
      </c>
      <c r="C2161" s="9" t="s">
        <v>153</v>
      </c>
      <c r="D2161" s="9" t="s">
        <v>55</v>
      </c>
      <c r="E2161" s="9" t="s">
        <v>5979</v>
      </c>
      <c r="F2161" s="9" t="s">
        <v>5980</v>
      </c>
    </row>
    <row r="2162" spans="1:6">
      <c r="A2162" s="11">
        <v>106570905</v>
      </c>
      <c r="B2162" s="12">
        <v>1.37</v>
      </c>
      <c r="C2162" s="9" t="s">
        <v>5981</v>
      </c>
      <c r="D2162" s="9" t="s">
        <v>4564</v>
      </c>
      <c r="E2162" s="9" t="s">
        <v>5982</v>
      </c>
      <c r="F2162" s="9" t="s">
        <v>4795</v>
      </c>
    </row>
    <row r="2163" spans="1:6">
      <c r="A2163" s="11">
        <v>106606801</v>
      </c>
      <c r="B2163" s="12">
        <v>1.37</v>
      </c>
      <c r="C2163" s="9" t="s">
        <v>615</v>
      </c>
      <c r="D2163" s="9" t="s">
        <v>931</v>
      </c>
      <c r="E2163" s="9" t="s">
        <v>5983</v>
      </c>
      <c r="F2163" s="9" t="s">
        <v>5984</v>
      </c>
    </row>
    <row r="2164" spans="1:6">
      <c r="A2164" s="11">
        <v>106583028</v>
      </c>
      <c r="B2164" s="12">
        <v>1.37</v>
      </c>
      <c r="C2164" s="9" t="s">
        <v>2779</v>
      </c>
      <c r="D2164" s="9" t="s">
        <v>1236</v>
      </c>
      <c r="E2164" s="9" t="s">
        <v>5985</v>
      </c>
      <c r="F2164" s="9" t="s">
        <v>5986</v>
      </c>
    </row>
    <row r="2165" spans="1:6">
      <c r="A2165" s="11">
        <v>106590608</v>
      </c>
      <c r="B2165" s="12">
        <v>1.37</v>
      </c>
      <c r="C2165" s="9" t="s">
        <v>5987</v>
      </c>
      <c r="D2165" s="9" t="s">
        <v>5988</v>
      </c>
      <c r="E2165" s="9" t="s">
        <v>707</v>
      </c>
      <c r="F2165" s="9" t="s">
        <v>708</v>
      </c>
    </row>
    <row r="2166" spans="1:6">
      <c r="A2166" s="11">
        <v>106600145</v>
      </c>
      <c r="B2166" s="12">
        <v>1.37</v>
      </c>
      <c r="C2166" s="9" t="s">
        <v>873</v>
      </c>
      <c r="D2166" s="9" t="s">
        <v>604</v>
      </c>
      <c r="E2166" s="9" t="s">
        <v>5989</v>
      </c>
      <c r="F2166" s="9" t="s">
        <v>2405</v>
      </c>
    </row>
    <row r="2167" spans="1:6">
      <c r="A2167" s="11">
        <v>106604170</v>
      </c>
      <c r="B2167" s="12">
        <v>1.37</v>
      </c>
      <c r="C2167" s="9" t="s">
        <v>5990</v>
      </c>
      <c r="D2167" s="9" t="s">
        <v>5991</v>
      </c>
      <c r="E2167" s="9" t="s">
        <v>1279</v>
      </c>
      <c r="F2167" s="9" t="s">
        <v>1280</v>
      </c>
    </row>
    <row r="2168" spans="1:6">
      <c r="A2168" s="11">
        <v>106570526</v>
      </c>
      <c r="B2168" s="12">
        <v>1.37</v>
      </c>
      <c r="C2168" s="9" t="s">
        <v>5992</v>
      </c>
      <c r="D2168" s="9" t="s">
        <v>5993</v>
      </c>
      <c r="E2168" s="9" t="s">
        <v>1479</v>
      </c>
      <c r="F2168" s="9" t="s">
        <v>1480</v>
      </c>
    </row>
    <row r="2169" spans="1:6">
      <c r="A2169" s="11">
        <v>106579377</v>
      </c>
      <c r="B2169" s="12">
        <v>1.37</v>
      </c>
      <c r="C2169" s="9" t="s">
        <v>5083</v>
      </c>
      <c r="D2169" s="9" t="s">
        <v>5084</v>
      </c>
      <c r="E2169" s="9" t="s">
        <v>5994</v>
      </c>
      <c r="F2169" s="9" t="s">
        <v>5995</v>
      </c>
    </row>
    <row r="2170" spans="1:6">
      <c r="A2170" s="11">
        <v>106560301</v>
      </c>
      <c r="B2170" s="12">
        <v>1.38</v>
      </c>
      <c r="C2170" s="9" t="s">
        <v>382</v>
      </c>
      <c r="D2170" s="9" t="s">
        <v>1827</v>
      </c>
      <c r="E2170" s="9" t="s">
        <v>5996</v>
      </c>
      <c r="F2170" s="9" t="s">
        <v>5997</v>
      </c>
    </row>
    <row r="2171" spans="1:6">
      <c r="A2171" s="11">
        <v>106571540</v>
      </c>
      <c r="B2171" s="12">
        <v>1.38</v>
      </c>
      <c r="C2171" s="9" t="s">
        <v>970</v>
      </c>
      <c r="D2171" s="9" t="s">
        <v>744</v>
      </c>
      <c r="E2171" s="9" t="s">
        <v>5998</v>
      </c>
      <c r="F2171" s="9" t="s">
        <v>5999</v>
      </c>
    </row>
    <row r="2172" spans="1:6">
      <c r="A2172" s="11">
        <v>106567574</v>
      </c>
      <c r="B2172" s="12">
        <v>1.38</v>
      </c>
      <c r="C2172" s="9" t="s">
        <v>6000</v>
      </c>
      <c r="D2172" s="9" t="s">
        <v>6001</v>
      </c>
      <c r="E2172" s="9" t="s">
        <v>1365</v>
      </c>
      <c r="F2172" s="9" t="s">
        <v>1366</v>
      </c>
    </row>
    <row r="2173" spans="1:6">
      <c r="A2173" s="11">
        <v>100195833</v>
      </c>
      <c r="B2173" s="12">
        <v>1.39</v>
      </c>
      <c r="C2173" s="9" t="s">
        <v>152</v>
      </c>
      <c r="D2173" s="9" t="s">
        <v>333</v>
      </c>
      <c r="E2173" s="9" t="s">
        <v>6002</v>
      </c>
      <c r="F2173" s="9" t="s">
        <v>6003</v>
      </c>
    </row>
    <row r="2174" spans="1:6">
      <c r="A2174" s="11">
        <v>106568392</v>
      </c>
      <c r="B2174" s="12">
        <v>1.39</v>
      </c>
      <c r="C2174" s="9" t="s">
        <v>5756</v>
      </c>
      <c r="D2174" s="9" t="s">
        <v>5966</v>
      </c>
      <c r="E2174" s="9" t="s">
        <v>6004</v>
      </c>
      <c r="F2174" s="9" t="s">
        <v>4410</v>
      </c>
    </row>
    <row r="2175" spans="1:6">
      <c r="A2175" s="11">
        <v>106586514</v>
      </c>
      <c r="B2175" s="12">
        <v>1.39</v>
      </c>
      <c r="C2175" s="9" t="s">
        <v>2668</v>
      </c>
      <c r="D2175" s="9" t="s">
        <v>338</v>
      </c>
      <c r="E2175" s="9" t="s">
        <v>6005</v>
      </c>
      <c r="F2175" s="9" t="s">
        <v>6006</v>
      </c>
    </row>
    <row r="2176" spans="1:6">
      <c r="A2176" s="11">
        <v>106606769</v>
      </c>
      <c r="B2176" s="12">
        <v>1.39</v>
      </c>
      <c r="C2176" s="9" t="s">
        <v>283</v>
      </c>
      <c r="D2176" s="9" t="s">
        <v>4026</v>
      </c>
      <c r="E2176" s="9" t="s">
        <v>6007</v>
      </c>
      <c r="F2176" s="9" t="s">
        <v>6008</v>
      </c>
    </row>
    <row r="2177" spans="1:6">
      <c r="A2177" s="11">
        <v>106586566</v>
      </c>
      <c r="B2177" s="9">
        <v>1.4</v>
      </c>
      <c r="C2177" s="9" t="s">
        <v>156</v>
      </c>
      <c r="D2177" s="9" t="s">
        <v>76</v>
      </c>
      <c r="E2177" s="9" t="s">
        <v>6009</v>
      </c>
      <c r="F2177" s="9" t="s">
        <v>6010</v>
      </c>
    </row>
    <row r="2178" spans="1:6">
      <c r="A2178" s="11">
        <v>106563139</v>
      </c>
      <c r="B2178" s="9">
        <v>1.4</v>
      </c>
      <c r="C2178" s="9" t="s">
        <v>6011</v>
      </c>
      <c r="D2178" s="9" t="s">
        <v>6012</v>
      </c>
      <c r="E2178" s="9" t="s">
        <v>1389</v>
      </c>
      <c r="F2178" s="9" t="s">
        <v>1390</v>
      </c>
    </row>
    <row r="2179" spans="1:6">
      <c r="A2179" s="11">
        <v>106575984</v>
      </c>
      <c r="B2179" s="9">
        <v>1.4</v>
      </c>
      <c r="C2179" s="9" t="s">
        <v>1231</v>
      </c>
      <c r="D2179" s="9" t="s">
        <v>2665</v>
      </c>
      <c r="E2179" s="9" t="s">
        <v>6013</v>
      </c>
      <c r="F2179" s="9" t="s">
        <v>6014</v>
      </c>
    </row>
    <row r="2180" spans="1:6">
      <c r="A2180" s="11">
        <v>106572532</v>
      </c>
      <c r="B2180" s="9">
        <v>1.4</v>
      </c>
      <c r="C2180" s="9" t="s">
        <v>6015</v>
      </c>
      <c r="D2180" s="9" t="s">
        <v>6016</v>
      </c>
      <c r="E2180" s="9" t="s">
        <v>1515</v>
      </c>
      <c r="F2180" s="9" t="s">
        <v>1449</v>
      </c>
    </row>
    <row r="2181" spans="1:6">
      <c r="A2181" s="11">
        <v>106584672</v>
      </c>
      <c r="B2181" s="9">
        <v>1.4</v>
      </c>
      <c r="C2181" s="9" t="s">
        <v>4268</v>
      </c>
      <c r="D2181" s="9" t="s">
        <v>1051</v>
      </c>
      <c r="E2181" s="9" t="s">
        <v>6017</v>
      </c>
      <c r="F2181" s="9" t="s">
        <v>5017</v>
      </c>
    </row>
    <row r="2182" spans="1:6">
      <c r="A2182" s="11">
        <v>106590030</v>
      </c>
      <c r="B2182" s="12">
        <v>1.41</v>
      </c>
      <c r="C2182" s="9" t="s">
        <v>6018</v>
      </c>
      <c r="D2182" s="9" t="s">
        <v>1880</v>
      </c>
      <c r="E2182" s="9" t="s">
        <v>6019</v>
      </c>
      <c r="F2182" s="9" t="s">
        <v>5889</v>
      </c>
    </row>
    <row r="2183" spans="1:6">
      <c r="A2183" s="11">
        <v>106562488</v>
      </c>
      <c r="B2183" s="12">
        <v>1.41</v>
      </c>
      <c r="C2183" s="9" t="s">
        <v>5716</v>
      </c>
      <c r="D2183" s="9" t="s">
        <v>5717</v>
      </c>
      <c r="E2183" s="9" t="s">
        <v>890</v>
      </c>
      <c r="F2183" s="9" t="s">
        <v>891</v>
      </c>
    </row>
    <row r="2184" spans="1:6">
      <c r="A2184" s="11">
        <v>106580577</v>
      </c>
      <c r="B2184" s="12">
        <v>1.41</v>
      </c>
      <c r="C2184" s="9" t="s">
        <v>6020</v>
      </c>
      <c r="D2184" s="9" t="s">
        <v>6021</v>
      </c>
      <c r="E2184" s="9" t="s">
        <v>1007</v>
      </c>
      <c r="F2184" s="9" t="s">
        <v>1008</v>
      </c>
    </row>
    <row r="2185" spans="1:6">
      <c r="A2185" s="11">
        <v>106563133</v>
      </c>
      <c r="B2185" s="12">
        <v>1.42</v>
      </c>
      <c r="C2185" s="9" t="s">
        <v>721</v>
      </c>
      <c r="D2185" s="9" t="s">
        <v>197</v>
      </c>
      <c r="E2185" s="9" t="s">
        <v>6022</v>
      </c>
      <c r="F2185" s="9" t="s">
        <v>6023</v>
      </c>
    </row>
    <row r="2186" spans="1:6">
      <c r="A2186" s="11">
        <v>106606235</v>
      </c>
      <c r="B2186" s="12">
        <v>1.42</v>
      </c>
      <c r="C2186" s="9" t="s">
        <v>31</v>
      </c>
      <c r="D2186" s="9" t="s">
        <v>2554</v>
      </c>
      <c r="E2186" s="9" t="s">
        <v>6024</v>
      </c>
      <c r="F2186" s="9" t="s">
        <v>6025</v>
      </c>
    </row>
    <row r="2187" spans="1:6">
      <c r="A2187" s="11">
        <v>100136532</v>
      </c>
      <c r="B2187" s="12">
        <v>1.42</v>
      </c>
      <c r="C2187" s="9" t="s">
        <v>1575</v>
      </c>
      <c r="D2187" s="9" t="s">
        <v>6026</v>
      </c>
      <c r="E2187" s="9" t="s">
        <v>6027</v>
      </c>
      <c r="F2187" s="9" t="s">
        <v>6028</v>
      </c>
    </row>
    <row r="2188" spans="1:6">
      <c r="A2188" s="11">
        <v>106565913</v>
      </c>
      <c r="B2188" s="12">
        <v>1.43</v>
      </c>
      <c r="C2188" s="9" t="s">
        <v>661</v>
      </c>
      <c r="D2188" s="9" t="s">
        <v>208</v>
      </c>
      <c r="E2188" s="9" t="s">
        <v>6029</v>
      </c>
      <c r="F2188" s="9" t="s">
        <v>6030</v>
      </c>
    </row>
    <row r="2189" spans="1:6">
      <c r="A2189" s="11">
        <v>106585444</v>
      </c>
      <c r="B2189" s="12">
        <v>1.44</v>
      </c>
      <c r="C2189" s="9" t="s">
        <v>6031</v>
      </c>
      <c r="D2189" s="9" t="s">
        <v>1307</v>
      </c>
      <c r="E2189" s="9" t="s">
        <v>1293</v>
      </c>
      <c r="F2189" s="9" t="s">
        <v>1294</v>
      </c>
    </row>
    <row r="2190" spans="1:6">
      <c r="A2190" s="11">
        <v>106596006</v>
      </c>
      <c r="B2190" s="12">
        <v>1.44</v>
      </c>
      <c r="C2190" s="9" t="s">
        <v>6032</v>
      </c>
      <c r="D2190" s="9" t="s">
        <v>1430</v>
      </c>
      <c r="E2190" s="9" t="s">
        <v>6033</v>
      </c>
      <c r="F2190" s="9" t="s">
        <v>6034</v>
      </c>
    </row>
    <row r="2191" spans="1:6">
      <c r="A2191" s="11">
        <v>100136470</v>
      </c>
      <c r="B2191" s="12">
        <v>1.44</v>
      </c>
      <c r="C2191" s="9" t="s">
        <v>95</v>
      </c>
      <c r="D2191" s="9" t="s">
        <v>24</v>
      </c>
      <c r="E2191" s="9" t="s">
        <v>6035</v>
      </c>
      <c r="F2191" s="9" t="s">
        <v>6036</v>
      </c>
    </row>
    <row r="2192" spans="1:6">
      <c r="A2192" s="11">
        <v>106608835</v>
      </c>
      <c r="B2192" s="12">
        <v>1.46</v>
      </c>
      <c r="C2192" s="9" t="s">
        <v>6037</v>
      </c>
      <c r="D2192" s="9" t="s">
        <v>1388</v>
      </c>
      <c r="E2192" s="9" t="s">
        <v>6038</v>
      </c>
      <c r="F2192" s="9" t="s">
        <v>6039</v>
      </c>
    </row>
    <row r="2193" spans="1:6">
      <c r="A2193" s="11">
        <v>106587589</v>
      </c>
      <c r="B2193" s="12">
        <v>1.47</v>
      </c>
      <c r="C2193" s="9" t="s">
        <v>6040</v>
      </c>
      <c r="D2193" s="9" t="s">
        <v>6041</v>
      </c>
      <c r="E2193" s="9" t="s">
        <v>6042</v>
      </c>
      <c r="F2193" s="9" t="s">
        <v>6043</v>
      </c>
    </row>
    <row r="2194" spans="1:6">
      <c r="A2194" s="11">
        <v>106612541</v>
      </c>
      <c r="B2194" s="12">
        <v>1.48</v>
      </c>
      <c r="C2194" s="9" t="s">
        <v>6044</v>
      </c>
      <c r="D2194" s="9" t="s">
        <v>6045</v>
      </c>
      <c r="E2194" s="9" t="s">
        <v>1106</v>
      </c>
      <c r="F2194" s="9" t="s">
        <v>1107</v>
      </c>
    </row>
    <row r="2195" spans="1:6">
      <c r="A2195" s="11">
        <v>106606823</v>
      </c>
      <c r="B2195" s="12">
        <v>1.48</v>
      </c>
      <c r="C2195" s="9" t="s">
        <v>6046</v>
      </c>
      <c r="D2195" s="9" t="s">
        <v>6047</v>
      </c>
      <c r="E2195" s="9" t="s">
        <v>6048</v>
      </c>
      <c r="F2195" s="9" t="s">
        <v>2832</v>
      </c>
    </row>
    <row r="2196" spans="1:6">
      <c r="A2196" s="11">
        <v>106575523</v>
      </c>
      <c r="B2196" s="12">
        <v>1.48</v>
      </c>
      <c r="C2196" s="9" t="s">
        <v>925</v>
      </c>
      <c r="D2196" s="9" t="s">
        <v>8</v>
      </c>
      <c r="E2196" s="9" t="s">
        <v>6049</v>
      </c>
      <c r="F2196" s="9" t="s">
        <v>6050</v>
      </c>
    </row>
    <row r="2197" spans="1:6">
      <c r="A2197" s="11">
        <v>106573604</v>
      </c>
      <c r="B2197" s="12">
        <v>1.48</v>
      </c>
      <c r="C2197" s="9" t="s">
        <v>1152</v>
      </c>
      <c r="D2197" s="9" t="s">
        <v>323</v>
      </c>
      <c r="E2197" s="9" t="s">
        <v>6051</v>
      </c>
      <c r="F2197" s="9" t="s">
        <v>6052</v>
      </c>
    </row>
    <row r="2198" spans="1:6">
      <c r="A2198" s="11">
        <v>106586146</v>
      </c>
      <c r="B2198" s="12">
        <v>1.49</v>
      </c>
      <c r="C2198" s="9" t="s">
        <v>1187</v>
      </c>
      <c r="D2198" s="9" t="s">
        <v>50</v>
      </c>
      <c r="E2198" s="9" t="s">
        <v>6053</v>
      </c>
      <c r="F2198" s="9" t="s">
        <v>6054</v>
      </c>
    </row>
    <row r="2199" spans="1:6">
      <c r="A2199" s="11">
        <v>106571028</v>
      </c>
      <c r="B2199" s="12">
        <v>1.49</v>
      </c>
      <c r="C2199" s="9" t="s">
        <v>5105</v>
      </c>
      <c r="D2199" s="9" t="s">
        <v>2459</v>
      </c>
      <c r="E2199" s="9" t="s">
        <v>1735</v>
      </c>
      <c r="F2199" s="9" t="s">
        <v>1736</v>
      </c>
    </row>
    <row r="2200" spans="1:6">
      <c r="A2200" s="11">
        <v>106604564</v>
      </c>
      <c r="B2200" s="12">
        <v>1.49</v>
      </c>
      <c r="C2200" s="9" t="s">
        <v>4696</v>
      </c>
      <c r="D2200" s="9" t="s">
        <v>2141</v>
      </c>
      <c r="E2200" s="9" t="s">
        <v>1397</v>
      </c>
      <c r="F2200" s="9" t="s">
        <v>1398</v>
      </c>
    </row>
    <row r="2201" spans="1:6">
      <c r="A2201" s="11">
        <v>106580863</v>
      </c>
      <c r="B2201" s="12">
        <v>1.49</v>
      </c>
      <c r="C2201" s="9" t="s">
        <v>6055</v>
      </c>
      <c r="D2201" s="9" t="s">
        <v>1087</v>
      </c>
      <c r="E2201" s="9" t="s">
        <v>6056</v>
      </c>
      <c r="F2201" s="9" t="s">
        <v>6057</v>
      </c>
    </row>
    <row r="2202" spans="1:6">
      <c r="A2202" s="11">
        <v>100195631</v>
      </c>
      <c r="B2202" s="9">
        <v>1.5</v>
      </c>
      <c r="C2202" s="9" t="s">
        <v>1472</v>
      </c>
      <c r="D2202" s="9" t="s">
        <v>6058</v>
      </c>
      <c r="E2202" s="9" t="s">
        <v>1521</v>
      </c>
      <c r="F2202" s="9" t="s">
        <v>1522</v>
      </c>
    </row>
    <row r="2203" spans="1:6">
      <c r="A2203" s="11">
        <v>106565811</v>
      </c>
      <c r="B2203" s="12">
        <v>1.51</v>
      </c>
      <c r="C2203" s="9" t="s">
        <v>476</v>
      </c>
      <c r="D2203" s="9" t="s">
        <v>16</v>
      </c>
      <c r="E2203" s="9" t="s">
        <v>6059</v>
      </c>
      <c r="F2203" s="9" t="s">
        <v>5220</v>
      </c>
    </row>
    <row r="2204" spans="1:6">
      <c r="A2204" s="11">
        <v>106570356</v>
      </c>
      <c r="B2204" s="12">
        <v>1.51</v>
      </c>
      <c r="C2204" s="9" t="s">
        <v>6060</v>
      </c>
      <c r="D2204" s="9" t="s">
        <v>6012</v>
      </c>
      <c r="E2204" s="9" t="s">
        <v>1209</v>
      </c>
      <c r="F2204" s="9" t="s">
        <v>1210</v>
      </c>
    </row>
    <row r="2205" spans="1:6">
      <c r="A2205" s="11">
        <v>100195269</v>
      </c>
      <c r="B2205" s="12">
        <v>1.52</v>
      </c>
      <c r="C2205" s="9" t="s">
        <v>833</v>
      </c>
      <c r="D2205" s="9" t="s">
        <v>283</v>
      </c>
      <c r="E2205" s="9" t="s">
        <v>1302</v>
      </c>
      <c r="F2205" s="9" t="s">
        <v>1303</v>
      </c>
    </row>
    <row r="2206" spans="1:6">
      <c r="A2206" s="11">
        <v>106567334</v>
      </c>
      <c r="B2206" s="12">
        <v>1.52</v>
      </c>
      <c r="C2206" s="9" t="s">
        <v>298</v>
      </c>
      <c r="D2206" s="9" t="s">
        <v>347</v>
      </c>
      <c r="E2206" s="9" t="s">
        <v>1518</v>
      </c>
      <c r="F2206" s="9" t="s">
        <v>1449</v>
      </c>
    </row>
    <row r="2207" spans="1:6">
      <c r="A2207" s="11">
        <v>106590277</v>
      </c>
      <c r="B2207" s="12">
        <v>1.52</v>
      </c>
      <c r="C2207" s="9" t="s">
        <v>187</v>
      </c>
      <c r="D2207" s="9" t="s">
        <v>1666</v>
      </c>
      <c r="E2207" s="9" t="s">
        <v>6061</v>
      </c>
      <c r="F2207" s="9" t="s">
        <v>6062</v>
      </c>
    </row>
    <row r="2208" spans="1:6">
      <c r="A2208" s="11">
        <v>106601241</v>
      </c>
      <c r="B2208" s="12">
        <v>1.52</v>
      </c>
      <c r="C2208" s="9" t="s">
        <v>6063</v>
      </c>
      <c r="D2208" s="9" t="s">
        <v>5550</v>
      </c>
      <c r="E2208" s="9" t="s">
        <v>6064</v>
      </c>
      <c r="F2208" s="9" t="s">
        <v>5939</v>
      </c>
    </row>
    <row r="2209" spans="1:6">
      <c r="A2209" s="11">
        <v>106581586</v>
      </c>
      <c r="B2209" s="12">
        <v>1.52</v>
      </c>
      <c r="C2209" s="9" t="s">
        <v>863</v>
      </c>
      <c r="D2209" s="9" t="s">
        <v>2300</v>
      </c>
      <c r="E2209" s="9" t="s">
        <v>6065</v>
      </c>
      <c r="F2209" s="9" t="s">
        <v>6066</v>
      </c>
    </row>
    <row r="2210" spans="1:6">
      <c r="A2210" s="11">
        <v>106613963</v>
      </c>
      <c r="B2210" s="12">
        <v>1.53</v>
      </c>
      <c r="C2210" s="9" t="s">
        <v>6067</v>
      </c>
      <c r="D2210" s="9" t="s">
        <v>6068</v>
      </c>
      <c r="E2210" s="9" t="s">
        <v>1395</v>
      </c>
      <c r="F2210" s="9" t="s">
        <v>952</v>
      </c>
    </row>
    <row r="2211" spans="1:6">
      <c r="A2211" s="11">
        <v>106562102</v>
      </c>
      <c r="B2211" s="12">
        <v>1.54</v>
      </c>
      <c r="C2211" s="9" t="s">
        <v>1901</v>
      </c>
      <c r="D2211" s="9" t="s">
        <v>58</v>
      </c>
      <c r="E2211" s="9" t="s">
        <v>6069</v>
      </c>
      <c r="F2211" s="9" t="s">
        <v>6070</v>
      </c>
    </row>
    <row r="2212" spans="1:6">
      <c r="A2212" s="11">
        <v>106612490</v>
      </c>
      <c r="B2212" s="12">
        <v>1.54</v>
      </c>
      <c r="C2212" s="9" t="s">
        <v>1430</v>
      </c>
      <c r="D2212" s="9" t="s">
        <v>1477</v>
      </c>
      <c r="E2212" s="9" t="s">
        <v>1436</v>
      </c>
      <c r="F2212" s="9" t="s">
        <v>1437</v>
      </c>
    </row>
    <row r="2213" spans="1:6">
      <c r="A2213" s="11">
        <v>106577779</v>
      </c>
      <c r="B2213" s="12">
        <v>1.54</v>
      </c>
      <c r="C2213" s="9" t="s">
        <v>6071</v>
      </c>
      <c r="D2213" s="9" t="s">
        <v>6072</v>
      </c>
      <c r="E2213" s="9" t="s">
        <v>1428</v>
      </c>
      <c r="F2213" s="9" t="s">
        <v>1429</v>
      </c>
    </row>
    <row r="2214" spans="1:6">
      <c r="A2214" s="11">
        <v>106596146</v>
      </c>
      <c r="B2214" s="12">
        <v>1.55</v>
      </c>
      <c r="C2214" s="9" t="s">
        <v>941</v>
      </c>
      <c r="D2214" s="9" t="s">
        <v>1247</v>
      </c>
      <c r="E2214" s="9" t="s">
        <v>6073</v>
      </c>
      <c r="F2214" s="9" t="s">
        <v>5592</v>
      </c>
    </row>
    <row r="2215" spans="1:6">
      <c r="A2215" s="11">
        <v>106585197</v>
      </c>
      <c r="B2215" s="12">
        <v>1.56</v>
      </c>
      <c r="C2215" s="9" t="s">
        <v>6074</v>
      </c>
      <c r="D2215" s="9" t="s">
        <v>5817</v>
      </c>
      <c r="E2215" s="9" t="s">
        <v>6075</v>
      </c>
      <c r="F2215" s="9" t="s">
        <v>6076</v>
      </c>
    </row>
    <row r="2216" spans="1:6">
      <c r="A2216" s="11">
        <v>106600835</v>
      </c>
      <c r="B2216" s="12">
        <v>1.56</v>
      </c>
      <c r="C2216" s="9" t="s">
        <v>3125</v>
      </c>
      <c r="D2216" s="9" t="s">
        <v>338</v>
      </c>
      <c r="E2216" s="9" t="s">
        <v>6077</v>
      </c>
      <c r="F2216" s="9" t="s">
        <v>6078</v>
      </c>
    </row>
    <row r="2217" spans="1:6">
      <c r="A2217" s="11">
        <v>106594651</v>
      </c>
      <c r="B2217" s="12">
        <v>1.57</v>
      </c>
      <c r="C2217" s="9" t="s">
        <v>362</v>
      </c>
      <c r="D2217" s="9" t="s">
        <v>987</v>
      </c>
      <c r="E2217" s="9" t="s">
        <v>6079</v>
      </c>
      <c r="F2217" s="9" t="s">
        <v>6080</v>
      </c>
    </row>
    <row r="2218" spans="1:6">
      <c r="A2218" s="11">
        <v>106584046</v>
      </c>
      <c r="B2218" s="12">
        <v>1.58</v>
      </c>
      <c r="C2218" s="9" t="s">
        <v>6081</v>
      </c>
      <c r="D2218" s="9" t="s">
        <v>1415</v>
      </c>
      <c r="E2218" s="9" t="s">
        <v>6082</v>
      </c>
      <c r="F2218" s="9" t="s">
        <v>6083</v>
      </c>
    </row>
    <row r="2219" spans="1:6">
      <c r="A2219" s="11">
        <v>106567232</v>
      </c>
      <c r="B2219" s="12">
        <v>1.58</v>
      </c>
      <c r="C2219" s="9" t="s">
        <v>1332</v>
      </c>
      <c r="D2219" s="9" t="s">
        <v>15</v>
      </c>
      <c r="E2219" s="9" t="s">
        <v>6084</v>
      </c>
      <c r="F2219" s="9" t="s">
        <v>6085</v>
      </c>
    </row>
    <row r="2220" spans="1:6">
      <c r="A2220" s="11">
        <v>106587516</v>
      </c>
      <c r="B2220" s="12">
        <v>1.58</v>
      </c>
      <c r="C2220" s="9" t="s">
        <v>4001</v>
      </c>
      <c r="D2220" s="9" t="s">
        <v>1002</v>
      </c>
      <c r="E2220" s="9" t="s">
        <v>6086</v>
      </c>
      <c r="F2220" s="9" t="s">
        <v>6087</v>
      </c>
    </row>
    <row r="2221" spans="1:6">
      <c r="A2221" s="11">
        <v>106579439</v>
      </c>
      <c r="B2221" s="12">
        <v>1.59</v>
      </c>
      <c r="C2221" s="9" t="s">
        <v>809</v>
      </c>
      <c r="D2221" s="9" t="s">
        <v>334</v>
      </c>
      <c r="E2221" s="9" t="s">
        <v>6088</v>
      </c>
      <c r="F2221" s="9" t="s">
        <v>6089</v>
      </c>
    </row>
    <row r="2222" spans="1:6">
      <c r="A2222" s="11">
        <v>106603948</v>
      </c>
      <c r="B2222" s="12">
        <v>1.59</v>
      </c>
      <c r="C2222" s="9" t="s">
        <v>1152</v>
      </c>
      <c r="D2222" s="9" t="s">
        <v>323</v>
      </c>
      <c r="E2222" s="9" t="s">
        <v>1760</v>
      </c>
      <c r="F2222" s="9" t="s">
        <v>1761</v>
      </c>
    </row>
    <row r="2223" spans="1:6">
      <c r="A2223" s="11">
        <v>106594854</v>
      </c>
      <c r="B2223" s="9">
        <v>1.6</v>
      </c>
      <c r="C2223" s="9" t="s">
        <v>1666</v>
      </c>
      <c r="D2223" s="9" t="s">
        <v>20</v>
      </c>
      <c r="E2223" s="9" t="s">
        <v>6090</v>
      </c>
      <c r="F2223" s="9" t="s">
        <v>6091</v>
      </c>
    </row>
    <row r="2224" spans="1:6">
      <c r="A2224" s="11">
        <v>100195489</v>
      </c>
      <c r="B2224" s="9">
        <v>1.6</v>
      </c>
      <c r="C2224" s="9" t="s">
        <v>6092</v>
      </c>
      <c r="D2224" s="9" t="s">
        <v>6093</v>
      </c>
      <c r="E2224" s="9" t="s">
        <v>1300</v>
      </c>
      <c r="F2224" s="9" t="s">
        <v>1301</v>
      </c>
    </row>
    <row r="2225" spans="1:6">
      <c r="A2225" s="11">
        <v>106580537</v>
      </c>
      <c r="B2225" s="12">
        <v>1.61</v>
      </c>
      <c r="C2225" s="9" t="s">
        <v>6094</v>
      </c>
      <c r="D2225" s="9" t="s">
        <v>4924</v>
      </c>
      <c r="E2225" s="9" t="s">
        <v>6095</v>
      </c>
      <c r="F2225" s="9" t="s">
        <v>6096</v>
      </c>
    </row>
    <row r="2226" spans="1:6">
      <c r="A2226" s="11">
        <v>106608522</v>
      </c>
      <c r="B2226" s="12">
        <v>1.61</v>
      </c>
      <c r="C2226" s="9" t="s">
        <v>2485</v>
      </c>
      <c r="D2226" s="9" t="s">
        <v>2486</v>
      </c>
      <c r="E2226" s="9" t="s">
        <v>6097</v>
      </c>
      <c r="F2226" s="9" t="s">
        <v>6098</v>
      </c>
    </row>
    <row r="2227" spans="1:6">
      <c r="A2227" s="11">
        <v>106604577</v>
      </c>
      <c r="B2227" s="12">
        <v>1.62</v>
      </c>
      <c r="C2227" s="9" t="s">
        <v>970</v>
      </c>
      <c r="D2227" s="9" t="s">
        <v>744</v>
      </c>
      <c r="E2227" s="9" t="s">
        <v>6099</v>
      </c>
      <c r="F2227" s="9" t="s">
        <v>6100</v>
      </c>
    </row>
    <row r="2228" spans="1:6">
      <c r="A2228" s="11">
        <v>106580931</v>
      </c>
      <c r="B2228" s="12">
        <v>1.63</v>
      </c>
      <c r="C2228" s="9" t="s">
        <v>6101</v>
      </c>
      <c r="D2228" s="9" t="s">
        <v>5470</v>
      </c>
      <c r="E2228" s="9" t="s">
        <v>1333</v>
      </c>
      <c r="F2228" s="9" t="s">
        <v>1107</v>
      </c>
    </row>
    <row r="2229" spans="1:6">
      <c r="A2229" s="11">
        <v>106587286</v>
      </c>
      <c r="B2229" s="12">
        <v>1.63</v>
      </c>
      <c r="C2229" s="9" t="s">
        <v>6102</v>
      </c>
      <c r="D2229" s="9" t="s">
        <v>1808</v>
      </c>
      <c r="E2229" s="9" t="s">
        <v>6103</v>
      </c>
      <c r="F2229" s="9" t="s">
        <v>6104</v>
      </c>
    </row>
    <row r="2230" spans="1:6">
      <c r="A2230" s="11">
        <v>100195060</v>
      </c>
      <c r="B2230" s="12">
        <v>1.63</v>
      </c>
      <c r="C2230" s="9" t="s">
        <v>6105</v>
      </c>
      <c r="D2230" s="9" t="s">
        <v>6106</v>
      </c>
      <c r="E2230" s="9" t="s">
        <v>1367</v>
      </c>
      <c r="F2230" s="9" t="s">
        <v>1368</v>
      </c>
    </row>
    <row r="2231" spans="1:6">
      <c r="A2231" s="11">
        <v>106589580</v>
      </c>
      <c r="B2231" s="12">
        <v>1.64</v>
      </c>
      <c r="C2231" s="9" t="s">
        <v>1562</v>
      </c>
      <c r="D2231" s="9" t="s">
        <v>1128</v>
      </c>
      <c r="E2231" s="9" t="s">
        <v>1610</v>
      </c>
      <c r="F2231" s="9" t="s">
        <v>1611</v>
      </c>
    </row>
    <row r="2232" spans="1:6">
      <c r="A2232" s="11">
        <v>106589794</v>
      </c>
      <c r="B2232" s="12">
        <v>1.64</v>
      </c>
      <c r="C2232" s="9" t="s">
        <v>4169</v>
      </c>
      <c r="D2232" s="9" t="s">
        <v>291</v>
      </c>
      <c r="E2232" s="9" t="s">
        <v>1667</v>
      </c>
      <c r="F2232" s="9" t="s">
        <v>1668</v>
      </c>
    </row>
    <row r="2233" spans="1:6">
      <c r="A2233" s="11">
        <v>106594079</v>
      </c>
      <c r="B2233" s="12">
        <v>1.65</v>
      </c>
      <c r="C2233" s="9" t="s">
        <v>1886</v>
      </c>
      <c r="D2233" s="9" t="s">
        <v>711</v>
      </c>
      <c r="E2233" s="9" t="s">
        <v>6107</v>
      </c>
      <c r="F2233" s="9" t="s">
        <v>5173</v>
      </c>
    </row>
    <row r="2234" spans="1:6">
      <c r="A2234" s="11">
        <v>106609351</v>
      </c>
      <c r="B2234" s="12">
        <v>1.65</v>
      </c>
      <c r="C2234" s="9" t="s">
        <v>1623</v>
      </c>
      <c r="D2234" s="9" t="s">
        <v>2088</v>
      </c>
      <c r="E2234" s="9" t="s">
        <v>865</v>
      </c>
      <c r="F2234" s="9" t="s">
        <v>866</v>
      </c>
    </row>
    <row r="2235" spans="1:6">
      <c r="A2235" s="11">
        <v>106607825</v>
      </c>
      <c r="B2235" s="12">
        <v>1.66</v>
      </c>
      <c r="C2235" s="9" t="s">
        <v>6106</v>
      </c>
      <c r="D2235" s="9" t="s">
        <v>6108</v>
      </c>
      <c r="E2235" s="9" t="s">
        <v>1589</v>
      </c>
      <c r="F2235" s="9" t="s">
        <v>1590</v>
      </c>
    </row>
    <row r="2236" spans="1:6">
      <c r="A2236" s="11">
        <v>106578540</v>
      </c>
      <c r="B2236" s="12">
        <v>1.66</v>
      </c>
      <c r="C2236" s="9" t="s">
        <v>113</v>
      </c>
      <c r="D2236" s="9" t="s">
        <v>316</v>
      </c>
      <c r="E2236" s="9" t="s">
        <v>6109</v>
      </c>
      <c r="F2236" s="9" t="s">
        <v>664</v>
      </c>
    </row>
    <row r="2237" spans="1:6">
      <c r="A2237" s="11">
        <v>100380427</v>
      </c>
      <c r="B2237" s="12">
        <v>1.67</v>
      </c>
      <c r="C2237" s="9" t="s">
        <v>6110</v>
      </c>
      <c r="D2237" s="9" t="s">
        <v>6111</v>
      </c>
      <c r="E2237" s="9" t="s">
        <v>1116</v>
      </c>
      <c r="F2237" s="9" t="s">
        <v>1117</v>
      </c>
    </row>
    <row r="2238" spans="1:6">
      <c r="A2238" s="11">
        <v>106596930</v>
      </c>
      <c r="B2238" s="12">
        <v>1.67</v>
      </c>
      <c r="C2238" s="9" t="s">
        <v>169</v>
      </c>
      <c r="D2238" s="9" t="s">
        <v>233</v>
      </c>
      <c r="E2238" s="9" t="s">
        <v>6112</v>
      </c>
      <c r="F2238" s="9" t="s">
        <v>6113</v>
      </c>
    </row>
    <row r="2239" spans="1:6">
      <c r="A2239" s="11">
        <v>106597376</v>
      </c>
      <c r="B2239" s="12">
        <v>1.68</v>
      </c>
      <c r="C2239" s="9" t="s">
        <v>6114</v>
      </c>
      <c r="D2239" s="9" t="s">
        <v>4362</v>
      </c>
      <c r="E2239" s="9" t="s">
        <v>6115</v>
      </c>
      <c r="F2239" s="9" t="s">
        <v>6116</v>
      </c>
    </row>
    <row r="2240" spans="1:6">
      <c r="A2240" s="11">
        <v>106599544</v>
      </c>
      <c r="B2240" s="12">
        <v>1.69</v>
      </c>
      <c r="C2240" s="9" t="s">
        <v>5917</v>
      </c>
      <c r="D2240" s="9" t="s">
        <v>3836</v>
      </c>
      <c r="E2240" s="9" t="s">
        <v>6117</v>
      </c>
      <c r="F2240" s="9" t="s">
        <v>6118</v>
      </c>
    </row>
    <row r="2241" spans="1:6">
      <c r="A2241" s="11">
        <v>106583759</v>
      </c>
      <c r="B2241" s="12">
        <v>1.69</v>
      </c>
      <c r="C2241" s="9" t="s">
        <v>1208</v>
      </c>
      <c r="D2241" s="9" t="s">
        <v>290</v>
      </c>
      <c r="E2241" s="9" t="s">
        <v>6119</v>
      </c>
      <c r="F2241" s="9" t="s">
        <v>6120</v>
      </c>
    </row>
    <row r="2242" spans="1:6">
      <c r="A2242" s="11">
        <v>100286427</v>
      </c>
      <c r="B2242" s="12">
        <v>1.69</v>
      </c>
      <c r="C2242" s="9" t="s">
        <v>146</v>
      </c>
      <c r="D2242" s="9" t="s">
        <v>809</v>
      </c>
      <c r="E2242" s="9" t="s">
        <v>6121</v>
      </c>
      <c r="F2242" s="9" t="s">
        <v>6122</v>
      </c>
    </row>
    <row r="2243" spans="1:6">
      <c r="A2243" s="11">
        <v>106584367</v>
      </c>
      <c r="B2243" s="9">
        <v>1.7</v>
      </c>
      <c r="C2243" s="9" t="s">
        <v>6123</v>
      </c>
      <c r="D2243" s="9" t="s">
        <v>1654</v>
      </c>
      <c r="E2243" s="9" t="s">
        <v>6124</v>
      </c>
      <c r="F2243" s="9" t="s">
        <v>6125</v>
      </c>
    </row>
    <row r="2244" spans="1:6">
      <c r="A2244" s="11">
        <v>100136456</v>
      </c>
      <c r="B2244" s="12">
        <v>1.72</v>
      </c>
      <c r="C2244" s="9" t="s">
        <v>539</v>
      </c>
      <c r="D2244" s="9" t="s">
        <v>1212</v>
      </c>
      <c r="E2244" s="9" t="s">
        <v>6126</v>
      </c>
      <c r="F2244" s="9" t="s">
        <v>6127</v>
      </c>
    </row>
    <row r="2245" spans="1:6">
      <c r="A2245" s="11">
        <v>106601393</v>
      </c>
      <c r="B2245" s="12">
        <v>1.73</v>
      </c>
      <c r="C2245" s="9" t="s">
        <v>413</v>
      </c>
      <c r="D2245" s="9" t="s">
        <v>100</v>
      </c>
      <c r="E2245" s="9" t="s">
        <v>6128</v>
      </c>
      <c r="F2245" s="9" t="s">
        <v>6129</v>
      </c>
    </row>
    <row r="2246" spans="1:6">
      <c r="A2246" s="11">
        <v>106590089</v>
      </c>
      <c r="B2246" s="12">
        <v>1.73</v>
      </c>
      <c r="C2246" s="9" t="s">
        <v>4969</v>
      </c>
      <c r="D2246" s="9" t="s">
        <v>1236</v>
      </c>
      <c r="E2246" s="9" t="s">
        <v>1543</v>
      </c>
      <c r="F2246" s="9" t="s">
        <v>1544</v>
      </c>
    </row>
    <row r="2247" spans="1:6">
      <c r="A2247" s="11">
        <v>100196052</v>
      </c>
      <c r="B2247" s="12">
        <v>1.76</v>
      </c>
      <c r="C2247" s="9" t="s">
        <v>6130</v>
      </c>
      <c r="D2247" s="9" t="s">
        <v>6131</v>
      </c>
      <c r="E2247" s="9" t="s">
        <v>1466</v>
      </c>
      <c r="F2247" s="9" t="s">
        <v>1467</v>
      </c>
    </row>
    <row r="2248" spans="1:6">
      <c r="A2248" s="11">
        <v>106583344</v>
      </c>
      <c r="B2248" s="12">
        <v>1.78</v>
      </c>
      <c r="C2248" s="9" t="s">
        <v>6132</v>
      </c>
      <c r="D2248" s="9" t="s">
        <v>6133</v>
      </c>
      <c r="E2248" s="9" t="s">
        <v>1756</v>
      </c>
      <c r="F2248" s="9" t="s">
        <v>1757</v>
      </c>
    </row>
    <row r="2249" spans="1:6">
      <c r="A2249" s="11">
        <v>106588230</v>
      </c>
      <c r="B2249" s="12">
        <v>1.78</v>
      </c>
      <c r="C2249" s="9" t="s">
        <v>5311</v>
      </c>
      <c r="D2249" s="9" t="s">
        <v>2485</v>
      </c>
      <c r="E2249" s="9" t="s">
        <v>6134</v>
      </c>
      <c r="F2249" s="9" t="s">
        <v>6135</v>
      </c>
    </row>
    <row r="2250" spans="1:6">
      <c r="A2250" s="11">
        <v>106605174</v>
      </c>
      <c r="B2250" s="12">
        <v>1.78</v>
      </c>
      <c r="C2250" s="9" t="s">
        <v>2020</v>
      </c>
      <c r="D2250" s="9" t="s">
        <v>80</v>
      </c>
      <c r="E2250" s="9" t="s">
        <v>6136</v>
      </c>
      <c r="F2250" s="9" t="s">
        <v>6137</v>
      </c>
    </row>
    <row r="2251" spans="1:6">
      <c r="A2251" s="11">
        <v>106574551</v>
      </c>
      <c r="B2251" s="12">
        <v>1.83</v>
      </c>
      <c r="C2251" s="9" t="s">
        <v>1408</v>
      </c>
      <c r="D2251" s="9" t="s">
        <v>1949</v>
      </c>
      <c r="E2251" s="9" t="s">
        <v>6138</v>
      </c>
      <c r="F2251" s="9" t="s">
        <v>6139</v>
      </c>
    </row>
    <row r="2252" spans="1:6">
      <c r="A2252" s="11">
        <v>106603950</v>
      </c>
      <c r="B2252" s="12">
        <v>1.86</v>
      </c>
      <c r="C2252" s="9" t="s">
        <v>254</v>
      </c>
      <c r="D2252" s="9" t="s">
        <v>114</v>
      </c>
      <c r="E2252" s="9" t="s">
        <v>6140</v>
      </c>
      <c r="F2252" s="9" t="s">
        <v>6141</v>
      </c>
    </row>
    <row r="2253" spans="1:6">
      <c r="A2253" s="11">
        <v>106605616</v>
      </c>
      <c r="B2253" s="12">
        <v>1.86</v>
      </c>
      <c r="C2253" s="9" t="s">
        <v>6142</v>
      </c>
      <c r="D2253" s="9" t="s">
        <v>6143</v>
      </c>
      <c r="E2253" s="9" t="s">
        <v>1409</v>
      </c>
      <c r="F2253" s="9" t="s">
        <v>1410</v>
      </c>
    </row>
    <row r="2254" spans="1:6">
      <c r="A2254" s="11">
        <v>106600424</v>
      </c>
      <c r="B2254" s="12">
        <v>1.89</v>
      </c>
      <c r="C2254" s="9" t="s">
        <v>241</v>
      </c>
      <c r="D2254" s="9" t="s">
        <v>640</v>
      </c>
      <c r="E2254" s="9" t="s">
        <v>6144</v>
      </c>
      <c r="F2254" s="9" t="s">
        <v>5285</v>
      </c>
    </row>
    <row r="2255" spans="1:6">
      <c r="A2255" s="11">
        <v>106605407</v>
      </c>
      <c r="B2255" s="9">
        <v>1.9</v>
      </c>
      <c r="C2255" s="9" t="s">
        <v>169</v>
      </c>
      <c r="D2255" s="9" t="s">
        <v>233</v>
      </c>
      <c r="E2255" s="9" t="s">
        <v>1675</v>
      </c>
      <c r="F2255" s="9" t="s">
        <v>1676</v>
      </c>
    </row>
    <row r="2256" spans="1:6">
      <c r="A2256" s="11">
        <v>106591944</v>
      </c>
      <c r="B2256" s="9">
        <v>1.9</v>
      </c>
      <c r="C2256" s="9" t="s">
        <v>169</v>
      </c>
      <c r="D2256" s="9" t="s">
        <v>96</v>
      </c>
      <c r="E2256" s="9" t="s">
        <v>6145</v>
      </c>
      <c r="F2256" s="9" t="s">
        <v>6146</v>
      </c>
    </row>
    <row r="2257" spans="1:6">
      <c r="A2257" s="11">
        <v>106598526</v>
      </c>
      <c r="B2257" s="12">
        <v>1.92</v>
      </c>
      <c r="C2257" s="9" t="s">
        <v>6147</v>
      </c>
      <c r="D2257" s="9" t="s">
        <v>5470</v>
      </c>
      <c r="E2257" s="9" t="s">
        <v>1646</v>
      </c>
      <c r="F2257" s="9" t="s">
        <v>793</v>
      </c>
    </row>
    <row r="2258" spans="1:6">
      <c r="A2258" s="11">
        <v>106565346</v>
      </c>
      <c r="B2258" s="12">
        <v>1.92</v>
      </c>
      <c r="C2258" s="9" t="s">
        <v>6148</v>
      </c>
      <c r="D2258" s="9" t="s">
        <v>6149</v>
      </c>
      <c r="E2258" s="9" t="s">
        <v>1201</v>
      </c>
      <c r="F2258" s="9" t="s">
        <v>1202</v>
      </c>
    </row>
    <row r="2259" spans="1:6">
      <c r="A2259" s="11">
        <v>106574458</v>
      </c>
      <c r="B2259" s="12">
        <v>1.92</v>
      </c>
      <c r="C2259" s="9" t="s">
        <v>6150</v>
      </c>
      <c r="D2259" s="9" t="s">
        <v>6151</v>
      </c>
      <c r="E2259" s="9" t="s">
        <v>1748</v>
      </c>
      <c r="F2259" s="9" t="s">
        <v>1749</v>
      </c>
    </row>
    <row r="2260" spans="1:6">
      <c r="A2260" s="11">
        <v>106588680</v>
      </c>
      <c r="B2260" s="12">
        <v>1.93</v>
      </c>
      <c r="C2260" s="9" t="s">
        <v>1157</v>
      </c>
      <c r="D2260" s="9" t="s">
        <v>577</v>
      </c>
      <c r="E2260" s="9" t="s">
        <v>6152</v>
      </c>
      <c r="F2260" s="9" t="s">
        <v>6153</v>
      </c>
    </row>
    <row r="2261" spans="1:6">
      <c r="A2261" s="11">
        <v>106565616</v>
      </c>
      <c r="B2261" s="12">
        <v>1.96</v>
      </c>
      <c r="C2261" s="9" t="s">
        <v>539</v>
      </c>
      <c r="D2261" s="9" t="s">
        <v>702</v>
      </c>
      <c r="E2261" s="9" t="s">
        <v>6154</v>
      </c>
      <c r="F2261" s="9" t="s">
        <v>6155</v>
      </c>
    </row>
    <row r="2262" spans="1:6">
      <c r="A2262" s="11">
        <v>106613792</v>
      </c>
      <c r="B2262" s="12">
        <v>1.97</v>
      </c>
      <c r="C2262" s="9" t="s">
        <v>6156</v>
      </c>
      <c r="D2262" s="9" t="s">
        <v>6157</v>
      </c>
      <c r="E2262" s="9" t="s">
        <v>1022</v>
      </c>
      <c r="F2262" s="9" t="s">
        <v>1023</v>
      </c>
    </row>
    <row r="2263" spans="1:6">
      <c r="A2263" s="11">
        <v>106578631</v>
      </c>
      <c r="B2263" s="12">
        <v>1.97</v>
      </c>
      <c r="C2263" s="9" t="s">
        <v>92</v>
      </c>
      <c r="D2263" s="9" t="s">
        <v>423</v>
      </c>
      <c r="E2263" s="9" t="s">
        <v>6158</v>
      </c>
      <c r="F2263" s="9" t="s">
        <v>6159</v>
      </c>
    </row>
    <row r="2264" spans="1:6">
      <c r="A2264" s="11">
        <v>106577871</v>
      </c>
      <c r="B2264" s="12">
        <v>1.99</v>
      </c>
      <c r="C2264" s="9" t="s">
        <v>278</v>
      </c>
      <c r="D2264" s="9" t="s">
        <v>236</v>
      </c>
      <c r="E2264" s="9" t="s">
        <v>6160</v>
      </c>
      <c r="F2264" s="9" t="s">
        <v>6161</v>
      </c>
    </row>
    <row r="2265" spans="1:6">
      <c r="A2265" s="11">
        <v>106580986</v>
      </c>
      <c r="B2265" s="12">
        <v>1.99</v>
      </c>
      <c r="C2265" s="9" t="s">
        <v>6162</v>
      </c>
      <c r="D2265" s="9" t="s">
        <v>1763</v>
      </c>
      <c r="E2265" s="9" t="s">
        <v>1621</v>
      </c>
      <c r="F2265" s="9" t="s">
        <v>1622</v>
      </c>
    </row>
    <row r="2266" spans="1:6">
      <c r="A2266" s="11">
        <v>106595045</v>
      </c>
      <c r="B2266" s="12">
        <v>1.99</v>
      </c>
      <c r="C2266" s="9" t="s">
        <v>200</v>
      </c>
      <c r="D2266" s="9" t="s">
        <v>248</v>
      </c>
      <c r="E2266" s="9" t="s">
        <v>6163</v>
      </c>
      <c r="F2266" s="9" t="s">
        <v>4634</v>
      </c>
    </row>
    <row r="2267" spans="1:6">
      <c r="A2267" s="11">
        <v>106568458</v>
      </c>
      <c r="B2267" s="11">
        <v>2</v>
      </c>
      <c r="C2267" s="9" t="s">
        <v>6164</v>
      </c>
      <c r="D2267" s="9" t="s">
        <v>6165</v>
      </c>
      <c r="E2267" s="9" t="s">
        <v>1385</v>
      </c>
      <c r="F2267" s="9" t="s">
        <v>1386</v>
      </c>
    </row>
    <row r="2268" spans="1:6">
      <c r="A2268" s="11">
        <v>106588860</v>
      </c>
      <c r="B2268" s="11">
        <v>2</v>
      </c>
      <c r="C2268" s="9" t="s">
        <v>6165</v>
      </c>
      <c r="D2268" s="9" t="s">
        <v>6166</v>
      </c>
      <c r="E2268" s="9" t="s">
        <v>1564</v>
      </c>
      <c r="F2268" s="9" t="s">
        <v>1480</v>
      </c>
    </row>
    <row r="2269" spans="1:6">
      <c r="A2269" s="11">
        <v>106594696</v>
      </c>
      <c r="B2269" s="12">
        <v>2.0299999999999998</v>
      </c>
      <c r="C2269" s="9" t="s">
        <v>809</v>
      </c>
      <c r="D2269" s="9" t="s">
        <v>51</v>
      </c>
      <c r="E2269" s="9" t="s">
        <v>1742</v>
      </c>
      <c r="F2269" s="9" t="s">
        <v>1743</v>
      </c>
    </row>
    <row r="2270" spans="1:6">
      <c r="A2270" s="11">
        <v>106573468</v>
      </c>
      <c r="B2270" s="12">
        <v>2.04</v>
      </c>
      <c r="C2270" s="9" t="s">
        <v>5366</v>
      </c>
      <c r="D2270" s="9" t="s">
        <v>2307</v>
      </c>
      <c r="E2270" s="9" t="s">
        <v>6167</v>
      </c>
      <c r="F2270" s="9" t="s">
        <v>6168</v>
      </c>
    </row>
    <row r="2271" spans="1:6">
      <c r="A2271" s="11">
        <v>106584368</v>
      </c>
      <c r="B2271" s="12">
        <v>2.0699999999999998</v>
      </c>
      <c r="C2271" s="9" t="s">
        <v>6169</v>
      </c>
      <c r="D2271" s="9" t="s">
        <v>6170</v>
      </c>
      <c r="E2271" s="9" t="s">
        <v>1233</v>
      </c>
      <c r="F2271" s="9" t="s">
        <v>1234</v>
      </c>
    </row>
    <row r="2272" spans="1:6">
      <c r="A2272" s="11">
        <v>106585360</v>
      </c>
      <c r="B2272" s="12">
        <v>2.08</v>
      </c>
      <c r="C2272" s="9" t="s">
        <v>38</v>
      </c>
      <c r="D2272" s="9" t="s">
        <v>23</v>
      </c>
      <c r="E2272" s="9" t="s">
        <v>6171</v>
      </c>
      <c r="F2272" s="9" t="s">
        <v>492</v>
      </c>
    </row>
    <row r="2273" spans="1:6">
      <c r="A2273" s="11">
        <v>100380661</v>
      </c>
      <c r="B2273" s="12">
        <v>2.11</v>
      </c>
      <c r="C2273" s="9" t="s">
        <v>1295</v>
      </c>
      <c r="D2273" s="9" t="s">
        <v>1904</v>
      </c>
      <c r="E2273" s="9" t="s">
        <v>1633</v>
      </c>
      <c r="F2273" s="9" t="s">
        <v>1634</v>
      </c>
    </row>
    <row r="2274" spans="1:6">
      <c r="A2274" s="11">
        <v>106586188</v>
      </c>
      <c r="B2274" s="12">
        <v>2.13</v>
      </c>
      <c r="C2274" s="9" t="s">
        <v>809</v>
      </c>
      <c r="D2274" s="9" t="s">
        <v>334</v>
      </c>
      <c r="E2274" s="9" t="s">
        <v>6172</v>
      </c>
      <c r="F2274" s="9" t="s">
        <v>6173</v>
      </c>
    </row>
    <row r="2275" spans="1:6">
      <c r="A2275" s="11">
        <v>100195040</v>
      </c>
      <c r="B2275" s="12">
        <v>2.17</v>
      </c>
      <c r="C2275" s="9" t="s">
        <v>418</v>
      </c>
      <c r="D2275" s="9" t="s">
        <v>24</v>
      </c>
      <c r="E2275" s="9" t="s">
        <v>6174</v>
      </c>
      <c r="F2275" s="9" t="s">
        <v>6175</v>
      </c>
    </row>
    <row r="2276" spans="1:6">
      <c r="A2276" s="11">
        <v>106574553</v>
      </c>
      <c r="B2276" s="12">
        <v>2.1800000000000002</v>
      </c>
      <c r="C2276" s="9" t="s">
        <v>6176</v>
      </c>
      <c r="D2276" s="9" t="s">
        <v>5736</v>
      </c>
      <c r="E2276" s="9" t="s">
        <v>1376</v>
      </c>
      <c r="F2276" s="9" t="s">
        <v>1377</v>
      </c>
    </row>
    <row r="2277" spans="1:6">
      <c r="A2277" s="11">
        <v>106610834</v>
      </c>
      <c r="B2277" s="12">
        <v>2.19</v>
      </c>
      <c r="C2277" s="9" t="s">
        <v>6177</v>
      </c>
      <c r="D2277" s="9" t="s">
        <v>6178</v>
      </c>
      <c r="E2277" s="9" t="s">
        <v>1547</v>
      </c>
      <c r="F2277" s="9" t="s">
        <v>1548</v>
      </c>
    </row>
    <row r="2278" spans="1:6">
      <c r="A2278" s="11">
        <v>106569633</v>
      </c>
      <c r="B2278" s="12">
        <v>2.2200000000000002</v>
      </c>
      <c r="C2278" s="9" t="s">
        <v>1878</v>
      </c>
      <c r="D2278" s="9" t="s">
        <v>365</v>
      </c>
      <c r="E2278" s="9" t="s">
        <v>1955</v>
      </c>
      <c r="F2278" s="9" t="s">
        <v>1956</v>
      </c>
    </row>
    <row r="2279" spans="1:6">
      <c r="A2279" s="11">
        <v>106588743</v>
      </c>
      <c r="B2279" s="12">
        <v>2.2599999999999998</v>
      </c>
      <c r="C2279" s="9" t="s">
        <v>6179</v>
      </c>
      <c r="D2279" s="9" t="s">
        <v>6180</v>
      </c>
      <c r="E2279" s="9" t="s">
        <v>1553</v>
      </c>
      <c r="F2279" s="9" t="s">
        <v>1554</v>
      </c>
    </row>
    <row r="2280" spans="1:6">
      <c r="A2280" s="11">
        <v>106589881</v>
      </c>
      <c r="B2280" s="9">
        <v>2.2999999999999998</v>
      </c>
      <c r="C2280" s="9" t="s">
        <v>113</v>
      </c>
      <c r="D2280" s="9" t="s">
        <v>574</v>
      </c>
      <c r="E2280" s="9" t="s">
        <v>6181</v>
      </c>
      <c r="F2280" s="9" t="s">
        <v>6182</v>
      </c>
    </row>
    <row r="2281" spans="1:6">
      <c r="A2281" s="11">
        <v>106577044</v>
      </c>
      <c r="B2281" s="12">
        <v>2.3199999999999998</v>
      </c>
      <c r="C2281" s="9" t="s">
        <v>299</v>
      </c>
      <c r="D2281" s="9" t="s">
        <v>139</v>
      </c>
      <c r="E2281" s="9" t="s">
        <v>6183</v>
      </c>
      <c r="F2281" s="9" t="s">
        <v>6184</v>
      </c>
    </row>
    <row r="2282" spans="1:6">
      <c r="A2282" s="11">
        <v>106568812</v>
      </c>
      <c r="B2282" s="12">
        <v>2.35</v>
      </c>
      <c r="C2282" s="9" t="s">
        <v>1096</v>
      </c>
      <c r="D2282" s="9" t="s">
        <v>38</v>
      </c>
      <c r="E2282" s="9" t="s">
        <v>6185</v>
      </c>
      <c r="F2282" s="9" t="s">
        <v>6186</v>
      </c>
    </row>
    <row r="2283" spans="1:6">
      <c r="A2283" s="11">
        <v>100194773</v>
      </c>
      <c r="B2283" s="12">
        <v>2.38</v>
      </c>
      <c r="C2283" s="9" t="s">
        <v>1868</v>
      </c>
      <c r="D2283" s="9" t="s">
        <v>1152</v>
      </c>
      <c r="E2283" s="9" t="s">
        <v>1728</v>
      </c>
      <c r="F2283" s="9" t="s">
        <v>1729</v>
      </c>
    </row>
    <row r="2284" spans="1:6">
      <c r="A2284" s="11">
        <v>106587655</v>
      </c>
      <c r="B2284" s="12">
        <v>2.39</v>
      </c>
      <c r="C2284" s="9" t="s">
        <v>1685</v>
      </c>
      <c r="D2284" s="9" t="s">
        <v>6187</v>
      </c>
      <c r="E2284" s="9" t="s">
        <v>1717</v>
      </c>
      <c r="F2284" s="9" t="s">
        <v>1548</v>
      </c>
    </row>
    <row r="2285" spans="1:6">
      <c r="A2285" s="11">
        <v>106605071</v>
      </c>
      <c r="B2285" s="12">
        <v>2.5299999999999998</v>
      </c>
      <c r="C2285" s="9" t="s">
        <v>197</v>
      </c>
      <c r="D2285" s="9" t="s">
        <v>274</v>
      </c>
      <c r="E2285" s="9" t="s">
        <v>6188</v>
      </c>
      <c r="F2285" s="9" t="s">
        <v>6189</v>
      </c>
    </row>
    <row r="2286" spans="1:6">
      <c r="A2286" s="11">
        <v>106577395</v>
      </c>
      <c r="B2286" s="12">
        <v>2.57</v>
      </c>
      <c r="C2286" s="9" t="s">
        <v>6190</v>
      </c>
      <c r="D2286" s="9" t="s">
        <v>6191</v>
      </c>
      <c r="E2286" s="9" t="s">
        <v>1712</v>
      </c>
      <c r="F2286" s="9" t="s">
        <v>1688</v>
      </c>
    </row>
    <row r="2287" spans="1:6">
      <c r="A2287" s="11">
        <v>106562968</v>
      </c>
      <c r="B2287" s="9">
        <v>2.6</v>
      </c>
      <c r="C2287" s="9" t="s">
        <v>1843</v>
      </c>
      <c r="D2287" s="9" t="s">
        <v>2085</v>
      </c>
      <c r="E2287" s="9" t="s">
        <v>1726</v>
      </c>
      <c r="F2287" s="9" t="s">
        <v>1727</v>
      </c>
    </row>
    <row r="2288" spans="1:6">
      <c r="A2288" s="11">
        <v>100195685</v>
      </c>
      <c r="B2288" s="12">
        <v>2.63</v>
      </c>
      <c r="C2288" s="9" t="s">
        <v>6192</v>
      </c>
      <c r="D2288" s="9" t="s">
        <v>6193</v>
      </c>
      <c r="E2288" s="9" t="s">
        <v>1691</v>
      </c>
      <c r="F2288" s="9" t="s">
        <v>1692</v>
      </c>
    </row>
    <row r="2289" spans="1:6">
      <c r="A2289" s="11">
        <v>106570815</v>
      </c>
      <c r="B2289" s="12">
        <v>2.67</v>
      </c>
      <c r="C2289" s="9" t="s">
        <v>2340</v>
      </c>
      <c r="D2289" s="9" t="s">
        <v>338</v>
      </c>
      <c r="E2289" s="9" t="s">
        <v>6194</v>
      </c>
      <c r="F2289" s="9" t="s">
        <v>6195</v>
      </c>
    </row>
    <row r="2290" spans="1:6">
      <c r="A2290" s="11">
        <v>106604355</v>
      </c>
      <c r="B2290" s="9">
        <v>2.7</v>
      </c>
      <c r="C2290" s="9" t="s">
        <v>113</v>
      </c>
      <c r="D2290" s="9" t="s">
        <v>574</v>
      </c>
      <c r="E2290" s="9" t="s">
        <v>1718</v>
      </c>
      <c r="F2290" s="9" t="s">
        <v>1719</v>
      </c>
    </row>
    <row r="2291" spans="1:6">
      <c r="A2291" s="11">
        <v>106590110</v>
      </c>
      <c r="B2291" s="9">
        <v>2.7</v>
      </c>
      <c r="C2291" s="9" t="s">
        <v>6196</v>
      </c>
      <c r="D2291" s="9" t="s">
        <v>6197</v>
      </c>
      <c r="E2291" s="9" t="s">
        <v>1475</v>
      </c>
      <c r="F2291" s="9" t="s">
        <v>1476</v>
      </c>
    </row>
    <row r="2292" spans="1:6">
      <c r="A2292" s="11">
        <v>106571301</v>
      </c>
      <c r="B2292" s="12">
        <v>2.71</v>
      </c>
      <c r="C2292" s="9" t="s">
        <v>2778</v>
      </c>
      <c r="D2292" s="9" t="s">
        <v>2779</v>
      </c>
      <c r="E2292" s="9" t="s">
        <v>1777</v>
      </c>
      <c r="F2292" s="9" t="s">
        <v>1530</v>
      </c>
    </row>
    <row r="2293" spans="1:6">
      <c r="A2293" s="11">
        <v>106582897</v>
      </c>
      <c r="B2293" s="12">
        <v>2.76</v>
      </c>
      <c r="C2293" s="9" t="s">
        <v>6198</v>
      </c>
      <c r="D2293" s="9" t="s">
        <v>6199</v>
      </c>
      <c r="E2293" s="9" t="s">
        <v>1695</v>
      </c>
      <c r="F2293" s="9" t="s">
        <v>1696</v>
      </c>
    </row>
    <row r="2294" spans="1:6">
      <c r="A2294" s="11">
        <v>106581256</v>
      </c>
      <c r="B2294" s="12">
        <v>2.85</v>
      </c>
      <c r="C2294" s="9" t="s">
        <v>4986</v>
      </c>
      <c r="D2294" s="9" t="s">
        <v>5395</v>
      </c>
      <c r="E2294" s="9" t="s">
        <v>6200</v>
      </c>
      <c r="F2294" s="9" t="s">
        <v>6201</v>
      </c>
    </row>
    <row r="2295" spans="1:6">
      <c r="A2295" s="11">
        <v>106598448</v>
      </c>
      <c r="B2295" s="12">
        <v>2.87</v>
      </c>
      <c r="C2295" s="9" t="s">
        <v>58</v>
      </c>
      <c r="D2295" s="9" t="s">
        <v>967</v>
      </c>
      <c r="E2295" s="9" t="s">
        <v>6202</v>
      </c>
      <c r="F2295" s="9" t="s">
        <v>6203</v>
      </c>
    </row>
    <row r="2296" spans="1:6">
      <c r="A2296" s="11">
        <v>106567751</v>
      </c>
      <c r="B2296" s="9">
        <v>2.9</v>
      </c>
      <c r="C2296" s="9" t="s">
        <v>1223</v>
      </c>
      <c r="D2296" s="9" t="s">
        <v>600</v>
      </c>
      <c r="E2296" s="9" t="s">
        <v>6204</v>
      </c>
      <c r="F2296" s="9" t="s">
        <v>6080</v>
      </c>
    </row>
    <row r="2297" spans="1:6">
      <c r="A2297" s="11">
        <v>106579016</v>
      </c>
      <c r="B2297" s="12">
        <v>2.91</v>
      </c>
      <c r="C2297" s="9" t="s">
        <v>50</v>
      </c>
      <c r="D2297" s="9" t="s">
        <v>244</v>
      </c>
      <c r="E2297" s="9" t="s">
        <v>6205</v>
      </c>
      <c r="F2297" s="9" t="s">
        <v>1707</v>
      </c>
    </row>
    <row r="2298" spans="1:6">
      <c r="A2298" s="11">
        <v>106561364</v>
      </c>
      <c r="B2298" s="12">
        <v>2.98</v>
      </c>
      <c r="C2298" s="9" t="s">
        <v>6198</v>
      </c>
      <c r="D2298" s="9" t="s">
        <v>6199</v>
      </c>
      <c r="E2298" s="9" t="s">
        <v>1573</v>
      </c>
      <c r="F2298" s="9" t="s">
        <v>1574</v>
      </c>
    </row>
    <row r="2299" spans="1:6">
      <c r="A2299" s="11">
        <v>106569446</v>
      </c>
      <c r="B2299" s="12">
        <v>3.07</v>
      </c>
      <c r="C2299" s="9" t="s">
        <v>6206</v>
      </c>
      <c r="D2299" s="9" t="s">
        <v>6207</v>
      </c>
      <c r="E2299" s="9" t="s">
        <v>1764</v>
      </c>
      <c r="F2299" s="9" t="s">
        <v>1765</v>
      </c>
    </row>
    <row r="2300" spans="1:6">
      <c r="A2300" s="11">
        <v>106592479</v>
      </c>
      <c r="B2300" s="12">
        <v>3.14</v>
      </c>
      <c r="C2300" s="9" t="s">
        <v>6208</v>
      </c>
      <c r="D2300" s="9" t="s">
        <v>6133</v>
      </c>
      <c r="E2300" s="9" t="s">
        <v>1687</v>
      </c>
      <c r="F2300" s="9" t="s">
        <v>1688</v>
      </c>
    </row>
    <row r="2301" spans="1:6">
      <c r="A2301" s="11">
        <v>106608946</v>
      </c>
      <c r="B2301" s="9">
        <v>3.2</v>
      </c>
      <c r="C2301" s="9" t="s">
        <v>6209</v>
      </c>
      <c r="D2301" s="9" t="s">
        <v>6210</v>
      </c>
      <c r="E2301" s="9" t="s">
        <v>1659</v>
      </c>
      <c r="F2301" s="9" t="s">
        <v>1660</v>
      </c>
    </row>
    <row r="2302" spans="1:6">
      <c r="A2302" s="11">
        <v>106598498</v>
      </c>
      <c r="B2302" s="12">
        <v>3.53</v>
      </c>
      <c r="C2302" s="9" t="s">
        <v>1868</v>
      </c>
      <c r="D2302" s="9" t="s">
        <v>1152</v>
      </c>
      <c r="E2302" s="9" t="s">
        <v>6211</v>
      </c>
      <c r="F2302" s="9" t="s">
        <v>6173</v>
      </c>
    </row>
    <row r="2303" spans="1:6">
      <c r="A2303" s="11">
        <v>106585829</v>
      </c>
      <c r="B2303" s="12">
        <v>3.68</v>
      </c>
      <c r="C2303" s="9" t="s">
        <v>6212</v>
      </c>
      <c r="D2303" s="9" t="s">
        <v>6213</v>
      </c>
      <c r="E2303" s="9" t="s">
        <v>1539</v>
      </c>
      <c r="F2303" s="9" t="s">
        <v>1540</v>
      </c>
    </row>
  </sheetData>
  <mergeCells count="1">
    <mergeCell ref="A1:F1"/>
  </mergeCells>
  <conditionalFormatting sqref="B3:B23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E843-F69E-4A8E-A659-364FC50E8E67}">
  <dimension ref="A1:F3790"/>
  <sheetViews>
    <sheetView topLeftCell="A3690" workbookViewId="0">
      <selection activeCell="B3" sqref="B3:B3790"/>
    </sheetView>
  </sheetViews>
  <sheetFormatPr defaultRowHeight="14.5"/>
  <cols>
    <col min="1" max="1" width="14.08984375" customWidth="1"/>
    <col min="5" max="5" width="21.81640625" customWidth="1"/>
  </cols>
  <sheetData>
    <row r="1" spans="1:6">
      <c r="A1" s="31" t="s">
        <v>0</v>
      </c>
      <c r="B1" s="32"/>
      <c r="C1" s="32"/>
      <c r="D1" s="32"/>
      <c r="E1" s="32"/>
      <c r="F1" s="32"/>
    </row>
    <row r="2" spans="1:6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</row>
    <row r="3" spans="1:6">
      <c r="A3" s="15">
        <v>106577043</v>
      </c>
      <c r="B3" s="16">
        <v>5.07</v>
      </c>
      <c r="C3" s="13" t="s">
        <v>1572</v>
      </c>
      <c r="D3" s="13" t="s">
        <v>970</v>
      </c>
      <c r="E3" s="13" t="s">
        <v>1969</v>
      </c>
      <c r="F3" s="13" t="s">
        <v>1970</v>
      </c>
    </row>
    <row r="4" spans="1:6">
      <c r="A4" s="15">
        <v>106592065</v>
      </c>
      <c r="B4" s="16">
        <v>4.2699999999999996</v>
      </c>
      <c r="C4" s="13" t="s">
        <v>970</v>
      </c>
      <c r="D4" s="13" t="s">
        <v>476</v>
      </c>
      <c r="E4" s="13" t="s">
        <v>1975</v>
      </c>
      <c r="F4" s="13" t="s">
        <v>1976</v>
      </c>
    </row>
    <row r="5" spans="1:6">
      <c r="A5" s="15">
        <v>106567751</v>
      </c>
      <c r="B5" s="16">
        <v>4.1500000000000004</v>
      </c>
      <c r="C5" s="13" t="s">
        <v>4404</v>
      </c>
      <c r="D5" s="13" t="s">
        <v>19</v>
      </c>
      <c r="E5" s="13" t="s">
        <v>6204</v>
      </c>
      <c r="F5" s="13" t="s">
        <v>6080</v>
      </c>
    </row>
    <row r="6" spans="1:6">
      <c r="A6" s="15">
        <v>106605326</v>
      </c>
      <c r="B6" s="16">
        <v>4.01</v>
      </c>
      <c r="C6" s="13" t="s">
        <v>4583</v>
      </c>
      <c r="D6" s="13" t="s">
        <v>529</v>
      </c>
      <c r="E6" s="13" t="s">
        <v>1963</v>
      </c>
      <c r="F6" s="13" t="s">
        <v>1964</v>
      </c>
    </row>
    <row r="7" spans="1:6">
      <c r="A7" s="15">
        <v>106605071</v>
      </c>
      <c r="B7" s="16">
        <v>3.98</v>
      </c>
      <c r="C7" s="13" t="s">
        <v>661</v>
      </c>
      <c r="D7" s="13" t="s">
        <v>449</v>
      </c>
      <c r="E7" s="13" t="s">
        <v>6188</v>
      </c>
      <c r="F7" s="13" t="s">
        <v>6189</v>
      </c>
    </row>
    <row r="8" spans="1:6">
      <c r="A8" s="15">
        <v>106562968</v>
      </c>
      <c r="B8" s="16">
        <v>3.93</v>
      </c>
      <c r="C8" s="13" t="s">
        <v>1542</v>
      </c>
      <c r="D8" s="13" t="s">
        <v>117</v>
      </c>
      <c r="E8" s="13" t="s">
        <v>1726</v>
      </c>
      <c r="F8" s="13" t="s">
        <v>1727</v>
      </c>
    </row>
    <row r="9" spans="1:6">
      <c r="A9" s="15">
        <v>106571301</v>
      </c>
      <c r="B9" s="16">
        <v>3.92</v>
      </c>
      <c r="C9" s="13" t="s">
        <v>10122</v>
      </c>
      <c r="D9" s="13" t="s">
        <v>10123</v>
      </c>
      <c r="E9" s="13" t="s">
        <v>1777</v>
      </c>
      <c r="F9" s="13" t="s">
        <v>1530</v>
      </c>
    </row>
    <row r="10" spans="1:6">
      <c r="A10" s="15">
        <v>106594696</v>
      </c>
      <c r="B10" s="16">
        <v>3.92</v>
      </c>
      <c r="C10" s="13" t="s">
        <v>5409</v>
      </c>
      <c r="D10" s="13" t="s">
        <v>1083</v>
      </c>
      <c r="E10" s="13" t="s">
        <v>1742</v>
      </c>
      <c r="F10" s="13" t="s">
        <v>1743</v>
      </c>
    </row>
    <row r="11" spans="1:6">
      <c r="A11" s="15">
        <v>100194773</v>
      </c>
      <c r="B11" s="18">
        <v>3.9</v>
      </c>
      <c r="C11" s="13" t="s">
        <v>1477</v>
      </c>
      <c r="D11" s="13" t="s">
        <v>978</v>
      </c>
      <c r="E11" s="13" t="s">
        <v>1728</v>
      </c>
      <c r="F11" s="13" t="s">
        <v>1729</v>
      </c>
    </row>
    <row r="12" spans="1:6">
      <c r="A12" s="15">
        <v>106569446</v>
      </c>
      <c r="B12" s="16">
        <v>3.89</v>
      </c>
      <c r="C12" s="13" t="s">
        <v>1680</v>
      </c>
      <c r="D12" s="13" t="s">
        <v>5827</v>
      </c>
      <c r="E12" s="13" t="s">
        <v>1764</v>
      </c>
      <c r="F12" s="13" t="s">
        <v>1765</v>
      </c>
    </row>
    <row r="13" spans="1:6">
      <c r="A13" s="15">
        <v>106580499</v>
      </c>
      <c r="B13" s="16">
        <v>3.89</v>
      </c>
      <c r="C13" s="13" t="s">
        <v>175</v>
      </c>
      <c r="D13" s="13" t="s">
        <v>1944</v>
      </c>
      <c r="E13" s="13" t="s">
        <v>10120</v>
      </c>
      <c r="F13" s="13" t="s">
        <v>10121</v>
      </c>
    </row>
    <row r="14" spans="1:6">
      <c r="A14" s="15">
        <v>100380606</v>
      </c>
      <c r="B14" s="16">
        <v>3.88</v>
      </c>
      <c r="C14" s="13" t="s">
        <v>5861</v>
      </c>
      <c r="D14" s="13" t="s">
        <v>2304</v>
      </c>
      <c r="E14" s="13" t="s">
        <v>1724</v>
      </c>
      <c r="F14" s="13" t="s">
        <v>1725</v>
      </c>
    </row>
    <row r="15" spans="1:6">
      <c r="A15" s="15">
        <v>106577044</v>
      </c>
      <c r="B15" s="16">
        <v>3.86</v>
      </c>
      <c r="C15" s="13" t="s">
        <v>2658</v>
      </c>
      <c r="D15" s="13" t="s">
        <v>58</v>
      </c>
      <c r="E15" s="13" t="s">
        <v>6183</v>
      </c>
      <c r="F15" s="13" t="s">
        <v>6184</v>
      </c>
    </row>
    <row r="16" spans="1:6">
      <c r="A16" s="15">
        <v>106608946</v>
      </c>
      <c r="B16" s="16">
        <v>3.72</v>
      </c>
      <c r="C16" s="13" t="s">
        <v>6041</v>
      </c>
      <c r="D16" s="13" t="s">
        <v>10119</v>
      </c>
      <c r="E16" s="13" t="s">
        <v>1659</v>
      </c>
      <c r="F16" s="13" t="s">
        <v>1660</v>
      </c>
    </row>
    <row r="17" spans="1:6">
      <c r="A17" s="15">
        <v>106587637</v>
      </c>
      <c r="B17" s="18">
        <v>3.7</v>
      </c>
      <c r="C17" s="13" t="s">
        <v>661</v>
      </c>
      <c r="D17" s="13" t="s">
        <v>449</v>
      </c>
      <c r="E17" s="13" t="s">
        <v>10117</v>
      </c>
      <c r="F17" s="13" t="s">
        <v>10118</v>
      </c>
    </row>
    <row r="18" spans="1:6">
      <c r="A18" s="15">
        <v>106604357</v>
      </c>
      <c r="B18" s="16">
        <v>3.66</v>
      </c>
      <c r="C18" s="13" t="s">
        <v>4919</v>
      </c>
      <c r="D18" s="13" t="s">
        <v>365</v>
      </c>
      <c r="E18" s="13" t="s">
        <v>1752</v>
      </c>
      <c r="F18" s="13" t="s">
        <v>1753</v>
      </c>
    </row>
    <row r="19" spans="1:6">
      <c r="A19" s="15">
        <v>106579016</v>
      </c>
      <c r="B19" s="16">
        <v>3.63</v>
      </c>
      <c r="C19" s="13" t="s">
        <v>824</v>
      </c>
      <c r="D19" s="13" t="s">
        <v>1126</v>
      </c>
      <c r="E19" s="13" t="s">
        <v>6205</v>
      </c>
      <c r="F19" s="13" t="s">
        <v>1707</v>
      </c>
    </row>
    <row r="20" spans="1:6">
      <c r="A20" s="15">
        <v>106610951</v>
      </c>
      <c r="B20" s="16">
        <v>3.59</v>
      </c>
      <c r="C20" s="13" t="s">
        <v>405</v>
      </c>
      <c r="D20" s="13" t="s">
        <v>456</v>
      </c>
      <c r="E20" s="13" t="s">
        <v>10116</v>
      </c>
      <c r="F20" s="13" t="s">
        <v>6472</v>
      </c>
    </row>
    <row r="21" spans="1:6">
      <c r="A21" s="15">
        <v>106585829</v>
      </c>
      <c r="B21" s="16">
        <v>3.58</v>
      </c>
      <c r="C21" s="13" t="s">
        <v>10112</v>
      </c>
      <c r="D21" s="13" t="s">
        <v>10113</v>
      </c>
      <c r="E21" s="13" t="s">
        <v>1539</v>
      </c>
      <c r="F21" s="13" t="s">
        <v>1540</v>
      </c>
    </row>
    <row r="22" spans="1:6">
      <c r="A22" s="15">
        <v>106601560</v>
      </c>
      <c r="B22" s="16">
        <v>3.58</v>
      </c>
      <c r="C22" s="13" t="s">
        <v>394</v>
      </c>
      <c r="D22" s="13" t="s">
        <v>129</v>
      </c>
      <c r="E22" s="13" t="s">
        <v>10114</v>
      </c>
      <c r="F22" s="13" t="s">
        <v>10115</v>
      </c>
    </row>
    <row r="23" spans="1:6">
      <c r="A23" s="15">
        <v>100196607</v>
      </c>
      <c r="B23" s="16">
        <v>3.56</v>
      </c>
      <c r="C23" s="13" t="s">
        <v>2668</v>
      </c>
      <c r="D23" s="13" t="s">
        <v>76</v>
      </c>
      <c r="E23" s="13" t="s">
        <v>10110</v>
      </c>
      <c r="F23" s="13" t="s">
        <v>10111</v>
      </c>
    </row>
    <row r="24" spans="1:6">
      <c r="A24" s="15">
        <v>106565440</v>
      </c>
      <c r="B24" s="16">
        <v>3.55</v>
      </c>
      <c r="C24" s="13" t="s">
        <v>3681</v>
      </c>
      <c r="D24" s="13" t="s">
        <v>418</v>
      </c>
      <c r="E24" s="13" t="s">
        <v>10108</v>
      </c>
      <c r="F24" s="13" t="s">
        <v>10109</v>
      </c>
    </row>
    <row r="25" spans="1:6">
      <c r="A25" s="15">
        <v>106607314</v>
      </c>
      <c r="B25" s="16">
        <v>3.53</v>
      </c>
      <c r="C25" s="13" t="s">
        <v>4212</v>
      </c>
      <c r="D25" s="13" t="s">
        <v>398</v>
      </c>
      <c r="E25" s="13" t="s">
        <v>1677</v>
      </c>
      <c r="F25" s="13" t="s">
        <v>1678</v>
      </c>
    </row>
    <row r="26" spans="1:6">
      <c r="A26" s="15">
        <v>100306872</v>
      </c>
      <c r="B26" s="16">
        <v>3.52</v>
      </c>
      <c r="C26" s="13" t="s">
        <v>970</v>
      </c>
      <c r="D26" s="13" t="s">
        <v>476</v>
      </c>
      <c r="E26" s="13" t="s">
        <v>10106</v>
      </c>
      <c r="F26" s="13" t="s">
        <v>10107</v>
      </c>
    </row>
    <row r="27" spans="1:6">
      <c r="A27" s="15">
        <v>106577895</v>
      </c>
      <c r="B27" s="18">
        <v>3.4</v>
      </c>
      <c r="C27" s="13" t="s">
        <v>1919</v>
      </c>
      <c r="D27" s="13" t="s">
        <v>179</v>
      </c>
      <c r="E27" s="13" t="s">
        <v>10104</v>
      </c>
      <c r="F27" s="13" t="s">
        <v>1660</v>
      </c>
    </row>
    <row r="28" spans="1:6">
      <c r="A28" s="15">
        <v>106574709</v>
      </c>
      <c r="B28" s="18">
        <v>3.4</v>
      </c>
      <c r="C28" s="13" t="s">
        <v>394</v>
      </c>
      <c r="D28" s="13" t="s">
        <v>129</v>
      </c>
      <c r="E28" s="13" t="s">
        <v>10105</v>
      </c>
      <c r="F28" s="13" t="s">
        <v>10076</v>
      </c>
    </row>
    <row r="29" spans="1:6">
      <c r="A29" s="15">
        <v>106568768</v>
      </c>
      <c r="B29" s="16">
        <v>3.39</v>
      </c>
      <c r="C29" s="13" t="s">
        <v>993</v>
      </c>
      <c r="D29" s="13" t="s">
        <v>114</v>
      </c>
      <c r="E29" s="13" t="s">
        <v>10102</v>
      </c>
      <c r="F29" s="13" t="s">
        <v>10103</v>
      </c>
    </row>
    <row r="30" spans="1:6">
      <c r="A30" s="15">
        <v>106592479</v>
      </c>
      <c r="B30" s="16">
        <v>3.38</v>
      </c>
      <c r="C30" s="13" t="s">
        <v>10100</v>
      </c>
      <c r="D30" s="13" t="s">
        <v>10101</v>
      </c>
      <c r="E30" s="13" t="s">
        <v>1687</v>
      </c>
      <c r="F30" s="13" t="s">
        <v>1688</v>
      </c>
    </row>
    <row r="31" spans="1:6">
      <c r="A31" s="15">
        <v>106570558</v>
      </c>
      <c r="B31" s="16">
        <v>3.36</v>
      </c>
      <c r="C31" s="13" t="s">
        <v>2315</v>
      </c>
      <c r="D31" s="13" t="s">
        <v>698</v>
      </c>
      <c r="E31" s="13" t="s">
        <v>1708</v>
      </c>
      <c r="F31" s="13" t="s">
        <v>1709</v>
      </c>
    </row>
    <row r="32" spans="1:6">
      <c r="A32" s="15">
        <v>106561364</v>
      </c>
      <c r="B32" s="16">
        <v>3.33</v>
      </c>
      <c r="C32" s="13" t="s">
        <v>10099</v>
      </c>
      <c r="D32" s="13" t="s">
        <v>1459</v>
      </c>
      <c r="E32" s="13" t="s">
        <v>1573</v>
      </c>
      <c r="F32" s="13" t="s">
        <v>1574</v>
      </c>
    </row>
    <row r="33" spans="1:6">
      <c r="A33" s="15">
        <v>106605407</v>
      </c>
      <c r="B33" s="16">
        <v>3.32</v>
      </c>
      <c r="C33" s="13" t="s">
        <v>1299</v>
      </c>
      <c r="D33" s="13" t="s">
        <v>829</v>
      </c>
      <c r="E33" s="13" t="s">
        <v>1675</v>
      </c>
      <c r="F33" s="13" t="s">
        <v>1676</v>
      </c>
    </row>
    <row r="34" spans="1:6">
      <c r="A34" s="15">
        <v>106597001</v>
      </c>
      <c r="B34" s="16">
        <v>3.29</v>
      </c>
      <c r="C34" s="13" t="s">
        <v>863</v>
      </c>
      <c r="D34" s="13" t="s">
        <v>83</v>
      </c>
      <c r="E34" s="13" t="s">
        <v>10097</v>
      </c>
      <c r="F34" s="13" t="s">
        <v>1709</v>
      </c>
    </row>
    <row r="35" spans="1:6">
      <c r="A35" s="15">
        <v>106569633</v>
      </c>
      <c r="B35" s="16">
        <v>3.29</v>
      </c>
      <c r="C35" s="13" t="s">
        <v>10098</v>
      </c>
      <c r="D35" s="13" t="s">
        <v>1057</v>
      </c>
      <c r="E35" s="13" t="s">
        <v>1955</v>
      </c>
      <c r="F35" s="13" t="s">
        <v>1956</v>
      </c>
    </row>
    <row r="36" spans="1:6">
      <c r="A36" s="15">
        <v>106592804</v>
      </c>
      <c r="B36" s="16">
        <v>3.28</v>
      </c>
      <c r="C36" s="13" t="s">
        <v>2617</v>
      </c>
      <c r="D36" s="13" t="s">
        <v>809</v>
      </c>
      <c r="E36" s="13" t="s">
        <v>10096</v>
      </c>
      <c r="F36" s="13" t="s">
        <v>10078</v>
      </c>
    </row>
    <row r="37" spans="1:6">
      <c r="A37" s="15">
        <v>106573323</v>
      </c>
      <c r="B37" s="16">
        <v>3.26</v>
      </c>
      <c r="C37" s="13" t="s">
        <v>295</v>
      </c>
      <c r="D37" s="13" t="s">
        <v>236</v>
      </c>
      <c r="E37" s="13" t="s">
        <v>10095</v>
      </c>
      <c r="F37" s="13" t="s">
        <v>6732</v>
      </c>
    </row>
    <row r="38" spans="1:6">
      <c r="A38" s="15">
        <v>106598876</v>
      </c>
      <c r="B38" s="16">
        <v>3.25</v>
      </c>
      <c r="C38" s="13" t="s">
        <v>38</v>
      </c>
      <c r="D38" s="13" t="s">
        <v>372</v>
      </c>
      <c r="E38" s="13" t="s">
        <v>10091</v>
      </c>
      <c r="F38" s="13" t="s">
        <v>10092</v>
      </c>
    </row>
    <row r="39" spans="1:6">
      <c r="A39" s="15">
        <v>106603927</v>
      </c>
      <c r="B39" s="16">
        <v>3.25</v>
      </c>
      <c r="C39" s="13" t="s">
        <v>1887</v>
      </c>
      <c r="D39" s="13" t="s">
        <v>8</v>
      </c>
      <c r="E39" s="13" t="s">
        <v>10093</v>
      </c>
      <c r="F39" s="13" t="s">
        <v>10094</v>
      </c>
    </row>
    <row r="40" spans="1:6">
      <c r="A40" s="15">
        <v>106583179</v>
      </c>
      <c r="B40" s="16">
        <v>3.23</v>
      </c>
      <c r="C40" s="13" t="s">
        <v>113</v>
      </c>
      <c r="D40" s="13" t="s">
        <v>2232</v>
      </c>
      <c r="E40" s="13" t="s">
        <v>10089</v>
      </c>
      <c r="F40" s="13" t="s">
        <v>10090</v>
      </c>
    </row>
    <row r="41" spans="1:6">
      <c r="A41" s="15">
        <v>106603050</v>
      </c>
      <c r="B41" s="16">
        <v>3.22</v>
      </c>
      <c r="C41" s="13" t="s">
        <v>1083</v>
      </c>
      <c r="D41" s="13" t="s">
        <v>153</v>
      </c>
      <c r="E41" s="13" t="s">
        <v>10088</v>
      </c>
      <c r="F41" s="13" t="s">
        <v>10086</v>
      </c>
    </row>
    <row r="42" spans="1:6">
      <c r="A42" s="15">
        <v>106585106</v>
      </c>
      <c r="B42" s="16">
        <v>3.21</v>
      </c>
      <c r="C42" s="13" t="s">
        <v>294</v>
      </c>
      <c r="D42" s="13" t="s">
        <v>577</v>
      </c>
      <c r="E42" s="13" t="s">
        <v>1722</v>
      </c>
      <c r="F42" s="13" t="s">
        <v>1723</v>
      </c>
    </row>
    <row r="43" spans="1:6">
      <c r="A43" s="15">
        <v>100196046</v>
      </c>
      <c r="B43" s="18">
        <v>3.2</v>
      </c>
      <c r="C43" s="13" t="s">
        <v>1824</v>
      </c>
      <c r="D43" s="13" t="s">
        <v>92</v>
      </c>
      <c r="E43" s="13" t="s">
        <v>10087</v>
      </c>
      <c r="F43" s="13" t="s">
        <v>9999</v>
      </c>
    </row>
    <row r="44" spans="1:6">
      <c r="A44" s="15">
        <v>106590437</v>
      </c>
      <c r="B44" s="16">
        <v>3.19</v>
      </c>
      <c r="C44" s="13" t="s">
        <v>1401</v>
      </c>
      <c r="D44" s="13" t="s">
        <v>405</v>
      </c>
      <c r="E44" s="13" t="s">
        <v>10085</v>
      </c>
      <c r="F44" s="13" t="s">
        <v>10086</v>
      </c>
    </row>
    <row r="45" spans="1:6">
      <c r="A45" s="15">
        <v>106594128</v>
      </c>
      <c r="B45" s="16">
        <v>3.18</v>
      </c>
      <c r="C45" s="13" t="s">
        <v>1151</v>
      </c>
      <c r="D45" s="13" t="s">
        <v>241</v>
      </c>
      <c r="E45" s="13" t="s">
        <v>10083</v>
      </c>
      <c r="F45" s="13" t="s">
        <v>10084</v>
      </c>
    </row>
    <row r="46" spans="1:6">
      <c r="A46" s="15">
        <v>100194948</v>
      </c>
      <c r="B46" s="16">
        <v>3.17</v>
      </c>
      <c r="C46" s="13" t="s">
        <v>10079</v>
      </c>
      <c r="D46" s="13" t="s">
        <v>10080</v>
      </c>
      <c r="E46" s="13" t="s">
        <v>1771</v>
      </c>
      <c r="F46" s="13" t="s">
        <v>1772</v>
      </c>
    </row>
    <row r="47" spans="1:6">
      <c r="A47" s="15">
        <v>106609065</v>
      </c>
      <c r="B47" s="16">
        <v>3.17</v>
      </c>
      <c r="C47" s="13" t="s">
        <v>1901</v>
      </c>
      <c r="D47" s="13" t="s">
        <v>270</v>
      </c>
      <c r="E47" s="13" t="s">
        <v>10081</v>
      </c>
      <c r="F47" s="13" t="s">
        <v>10082</v>
      </c>
    </row>
    <row r="48" spans="1:6">
      <c r="A48" s="15">
        <v>106584836</v>
      </c>
      <c r="B48" s="16">
        <v>3.15</v>
      </c>
      <c r="C48" s="13" t="s">
        <v>2262</v>
      </c>
      <c r="D48" s="13" t="s">
        <v>311</v>
      </c>
      <c r="E48" s="13" t="s">
        <v>1652</v>
      </c>
      <c r="F48" s="13" t="s">
        <v>1653</v>
      </c>
    </row>
    <row r="49" spans="1:6">
      <c r="A49" s="15">
        <v>106580809</v>
      </c>
      <c r="B49" s="16">
        <v>3.13</v>
      </c>
      <c r="C49" s="13" t="s">
        <v>1126</v>
      </c>
      <c r="D49" s="13" t="s">
        <v>190</v>
      </c>
      <c r="E49" s="13" t="s">
        <v>1650</v>
      </c>
      <c r="F49" s="13" t="s">
        <v>1651</v>
      </c>
    </row>
    <row r="50" spans="1:6">
      <c r="A50" s="15">
        <v>106575524</v>
      </c>
      <c r="B50" s="16">
        <v>3.11</v>
      </c>
      <c r="C50" s="13" t="s">
        <v>876</v>
      </c>
      <c r="D50" s="13" t="s">
        <v>92</v>
      </c>
      <c r="E50" s="13" t="s">
        <v>10075</v>
      </c>
      <c r="F50" s="13" t="s">
        <v>10076</v>
      </c>
    </row>
    <row r="51" spans="1:6">
      <c r="A51" s="15">
        <v>106594818</v>
      </c>
      <c r="B51" s="16">
        <v>3.11</v>
      </c>
      <c r="C51" s="13" t="s">
        <v>1443</v>
      </c>
      <c r="D51" s="13" t="s">
        <v>169</v>
      </c>
      <c r="E51" s="13" t="s">
        <v>10077</v>
      </c>
      <c r="F51" s="13" t="s">
        <v>10078</v>
      </c>
    </row>
    <row r="52" spans="1:6">
      <c r="A52" s="15">
        <v>106604137</v>
      </c>
      <c r="B52" s="18">
        <v>3.1</v>
      </c>
      <c r="C52" s="13" t="s">
        <v>1505</v>
      </c>
      <c r="D52" s="13" t="s">
        <v>1152</v>
      </c>
      <c r="E52" s="13" t="s">
        <v>10073</v>
      </c>
      <c r="F52" s="13" t="s">
        <v>10074</v>
      </c>
    </row>
    <row r="53" spans="1:6">
      <c r="A53" s="15">
        <v>106613004</v>
      </c>
      <c r="B53" s="16">
        <v>3.09</v>
      </c>
      <c r="C53" s="13" t="s">
        <v>1002</v>
      </c>
      <c r="D53" s="13" t="s">
        <v>732</v>
      </c>
      <c r="E53" s="13" t="s">
        <v>10069</v>
      </c>
      <c r="F53" s="13" t="s">
        <v>10070</v>
      </c>
    </row>
    <row r="54" spans="1:6">
      <c r="A54" s="15">
        <v>106572713</v>
      </c>
      <c r="B54" s="16">
        <v>3.09</v>
      </c>
      <c r="C54" s="13" t="s">
        <v>1443</v>
      </c>
      <c r="D54" s="13" t="s">
        <v>92</v>
      </c>
      <c r="E54" s="13" t="s">
        <v>10071</v>
      </c>
      <c r="F54" s="13" t="s">
        <v>10072</v>
      </c>
    </row>
    <row r="55" spans="1:6">
      <c r="A55" s="15">
        <v>100195229</v>
      </c>
      <c r="B55" s="16">
        <v>3.08</v>
      </c>
      <c r="C55" s="13" t="s">
        <v>46</v>
      </c>
      <c r="D55" s="13" t="s">
        <v>732</v>
      </c>
      <c r="E55" s="13" t="s">
        <v>10067</v>
      </c>
      <c r="F55" s="13" t="s">
        <v>10068</v>
      </c>
    </row>
    <row r="56" spans="1:6">
      <c r="A56" s="15">
        <v>106603950</v>
      </c>
      <c r="B56" s="16">
        <v>3.06</v>
      </c>
      <c r="C56" s="13" t="s">
        <v>6238</v>
      </c>
      <c r="D56" s="13" t="s">
        <v>2675</v>
      </c>
      <c r="E56" s="13" t="s">
        <v>6140</v>
      </c>
      <c r="F56" s="13" t="s">
        <v>6141</v>
      </c>
    </row>
    <row r="57" spans="1:6">
      <c r="A57" s="15">
        <v>106572601</v>
      </c>
      <c r="B57" s="16">
        <v>3.05</v>
      </c>
      <c r="C57" s="13" t="s">
        <v>772</v>
      </c>
      <c r="D57" s="13" t="s">
        <v>299</v>
      </c>
      <c r="E57" s="13" t="s">
        <v>10063</v>
      </c>
      <c r="F57" s="13" t="s">
        <v>1227</v>
      </c>
    </row>
    <row r="58" spans="1:6">
      <c r="A58" s="15">
        <v>106584919</v>
      </c>
      <c r="B58" s="16">
        <v>3.05</v>
      </c>
      <c r="C58" s="13" t="s">
        <v>50</v>
      </c>
      <c r="D58" s="13" t="s">
        <v>24</v>
      </c>
      <c r="E58" s="13" t="s">
        <v>10064</v>
      </c>
      <c r="F58" s="13" t="s">
        <v>2282</v>
      </c>
    </row>
    <row r="59" spans="1:6">
      <c r="A59" s="15">
        <v>106586841</v>
      </c>
      <c r="B59" s="16">
        <v>3.05</v>
      </c>
      <c r="C59" s="13" t="s">
        <v>808</v>
      </c>
      <c r="D59" s="13" t="s">
        <v>159</v>
      </c>
      <c r="E59" s="13" t="s">
        <v>10065</v>
      </c>
      <c r="F59" s="13" t="s">
        <v>10066</v>
      </c>
    </row>
    <row r="60" spans="1:6">
      <c r="A60" s="15">
        <v>106580269</v>
      </c>
      <c r="B60" s="16">
        <v>3.03</v>
      </c>
      <c r="C60" s="13" t="s">
        <v>298</v>
      </c>
      <c r="D60" s="13" t="s">
        <v>624</v>
      </c>
      <c r="E60" s="13" t="s">
        <v>10061</v>
      </c>
      <c r="F60" s="13" t="s">
        <v>10062</v>
      </c>
    </row>
    <row r="61" spans="1:6">
      <c r="A61" s="15">
        <v>100380661</v>
      </c>
      <c r="B61" s="16">
        <v>2.98</v>
      </c>
      <c r="C61" s="13" t="s">
        <v>5716</v>
      </c>
      <c r="D61" s="13" t="s">
        <v>5270</v>
      </c>
      <c r="E61" s="13" t="s">
        <v>1633</v>
      </c>
      <c r="F61" s="13" t="s">
        <v>1634</v>
      </c>
    </row>
    <row r="62" spans="1:6">
      <c r="A62" s="15">
        <v>106581256</v>
      </c>
      <c r="B62" s="16">
        <v>2.97</v>
      </c>
      <c r="C62" s="13" t="s">
        <v>1096</v>
      </c>
      <c r="D62" s="13" t="s">
        <v>1126</v>
      </c>
      <c r="E62" s="13" t="s">
        <v>6200</v>
      </c>
      <c r="F62" s="13" t="s">
        <v>6201</v>
      </c>
    </row>
    <row r="63" spans="1:6">
      <c r="A63" s="15">
        <v>106577395</v>
      </c>
      <c r="B63" s="16">
        <v>2.97</v>
      </c>
      <c r="C63" s="13" t="s">
        <v>10059</v>
      </c>
      <c r="D63" s="13" t="s">
        <v>10060</v>
      </c>
      <c r="E63" s="13" t="s">
        <v>1712</v>
      </c>
      <c r="F63" s="13" t="s">
        <v>1688</v>
      </c>
    </row>
    <row r="64" spans="1:6">
      <c r="A64" s="15">
        <v>106595045</v>
      </c>
      <c r="B64" s="16">
        <v>2.96</v>
      </c>
      <c r="C64" s="13" t="s">
        <v>1118</v>
      </c>
      <c r="D64" s="13" t="s">
        <v>808</v>
      </c>
      <c r="E64" s="13" t="s">
        <v>6163</v>
      </c>
      <c r="F64" s="13" t="s">
        <v>4634</v>
      </c>
    </row>
    <row r="65" spans="1:6">
      <c r="A65" s="15">
        <v>106578631</v>
      </c>
      <c r="B65" s="18">
        <v>2.9</v>
      </c>
      <c r="C65" s="13" t="s">
        <v>615</v>
      </c>
      <c r="D65" s="13" t="s">
        <v>8</v>
      </c>
      <c r="E65" s="13" t="s">
        <v>6158</v>
      </c>
      <c r="F65" s="13" t="s">
        <v>6159</v>
      </c>
    </row>
    <row r="66" spans="1:6">
      <c r="A66" s="15">
        <v>106564386</v>
      </c>
      <c r="B66" s="16">
        <v>2.89</v>
      </c>
      <c r="C66" s="13" t="s">
        <v>278</v>
      </c>
      <c r="D66" s="13" t="s">
        <v>16</v>
      </c>
      <c r="E66" s="13" t="s">
        <v>10057</v>
      </c>
      <c r="F66" s="13" t="s">
        <v>10058</v>
      </c>
    </row>
    <row r="67" spans="1:6">
      <c r="A67" s="15">
        <v>106565431</v>
      </c>
      <c r="B67" s="18">
        <v>2.8</v>
      </c>
      <c r="C67" s="13" t="s">
        <v>8703</v>
      </c>
      <c r="D67" s="13" t="s">
        <v>362</v>
      </c>
      <c r="E67" s="13" t="s">
        <v>10053</v>
      </c>
      <c r="F67" s="13" t="s">
        <v>10054</v>
      </c>
    </row>
    <row r="68" spans="1:6">
      <c r="A68" s="15">
        <v>100380588</v>
      </c>
      <c r="B68" s="18">
        <v>2.8</v>
      </c>
      <c r="C68" s="13" t="s">
        <v>4292</v>
      </c>
      <c r="D68" s="13" t="s">
        <v>4404</v>
      </c>
      <c r="E68" s="13" t="s">
        <v>10055</v>
      </c>
      <c r="F68" s="13" t="s">
        <v>10056</v>
      </c>
    </row>
    <row r="69" spans="1:6">
      <c r="A69" s="15">
        <v>106563484</v>
      </c>
      <c r="B69" s="16">
        <v>2.79</v>
      </c>
      <c r="C69" s="13" t="s">
        <v>1869</v>
      </c>
      <c r="D69" s="13" t="s">
        <v>278</v>
      </c>
      <c r="E69" s="13" t="s">
        <v>10051</v>
      </c>
      <c r="F69" s="13" t="s">
        <v>10052</v>
      </c>
    </row>
    <row r="70" spans="1:6">
      <c r="A70" s="15">
        <v>106565439</v>
      </c>
      <c r="B70" s="16">
        <v>2.77</v>
      </c>
      <c r="C70" s="13" t="s">
        <v>4169</v>
      </c>
      <c r="D70" s="13" t="s">
        <v>1666</v>
      </c>
      <c r="E70" s="13" t="s">
        <v>10050</v>
      </c>
      <c r="F70" s="13" t="s">
        <v>1600</v>
      </c>
    </row>
    <row r="71" spans="1:6">
      <c r="A71" s="15">
        <v>100195401</v>
      </c>
      <c r="B71" s="16">
        <v>2.75</v>
      </c>
      <c r="C71" s="13" t="s">
        <v>978</v>
      </c>
      <c r="D71" s="13" t="s">
        <v>1505</v>
      </c>
      <c r="E71" s="13" t="s">
        <v>10046</v>
      </c>
      <c r="F71" s="13" t="s">
        <v>10047</v>
      </c>
    </row>
    <row r="72" spans="1:6">
      <c r="A72" s="15">
        <v>100195423</v>
      </c>
      <c r="B72" s="16">
        <v>2.75</v>
      </c>
      <c r="C72" s="13" t="s">
        <v>798</v>
      </c>
      <c r="D72" s="13" t="s">
        <v>2592</v>
      </c>
      <c r="E72" s="13" t="s">
        <v>10048</v>
      </c>
      <c r="F72" s="13" t="s">
        <v>10049</v>
      </c>
    </row>
    <row r="73" spans="1:6">
      <c r="A73" s="15">
        <v>106598498</v>
      </c>
      <c r="B73" s="16">
        <v>2.75</v>
      </c>
      <c r="C73" s="13" t="s">
        <v>1151</v>
      </c>
      <c r="D73" s="13" t="s">
        <v>273</v>
      </c>
      <c r="E73" s="13" t="s">
        <v>6211</v>
      </c>
      <c r="F73" s="13" t="s">
        <v>6173</v>
      </c>
    </row>
    <row r="74" spans="1:6">
      <c r="A74" s="15">
        <v>106590110</v>
      </c>
      <c r="B74" s="16">
        <v>2.74</v>
      </c>
      <c r="C74" s="13" t="s">
        <v>10041</v>
      </c>
      <c r="D74" s="13" t="s">
        <v>10042</v>
      </c>
      <c r="E74" s="13" t="s">
        <v>1475</v>
      </c>
      <c r="F74" s="13" t="s">
        <v>1476</v>
      </c>
    </row>
    <row r="75" spans="1:6">
      <c r="A75" s="15">
        <v>106608294</v>
      </c>
      <c r="B75" s="16">
        <v>2.74</v>
      </c>
      <c r="C75" s="13" t="s">
        <v>10043</v>
      </c>
      <c r="D75" s="13" t="s">
        <v>9242</v>
      </c>
      <c r="E75" s="13" t="s">
        <v>1768</v>
      </c>
      <c r="F75" s="13" t="s">
        <v>1736</v>
      </c>
    </row>
    <row r="76" spans="1:6">
      <c r="A76" s="15">
        <v>106604996</v>
      </c>
      <c r="B76" s="16">
        <v>2.74</v>
      </c>
      <c r="C76" s="13" t="s">
        <v>153</v>
      </c>
      <c r="D76" s="13" t="s">
        <v>163</v>
      </c>
      <c r="E76" s="13" t="s">
        <v>10044</v>
      </c>
      <c r="F76" s="13" t="s">
        <v>10045</v>
      </c>
    </row>
    <row r="77" spans="1:6">
      <c r="A77" s="15">
        <v>106578503</v>
      </c>
      <c r="B77" s="16">
        <v>2.73</v>
      </c>
      <c r="C77" s="13" t="s">
        <v>283</v>
      </c>
      <c r="D77" s="13" t="s">
        <v>1247</v>
      </c>
      <c r="E77" s="13" t="s">
        <v>10039</v>
      </c>
      <c r="F77" s="13" t="s">
        <v>10040</v>
      </c>
    </row>
    <row r="78" spans="1:6">
      <c r="A78" s="15">
        <v>106574292</v>
      </c>
      <c r="B78" s="18">
        <v>2.7</v>
      </c>
      <c r="C78" s="13" t="s">
        <v>128</v>
      </c>
      <c r="D78" s="13" t="s">
        <v>2085</v>
      </c>
      <c r="E78" s="13" t="s">
        <v>10037</v>
      </c>
      <c r="F78" s="13" t="s">
        <v>10038</v>
      </c>
    </row>
    <row r="79" spans="1:6">
      <c r="A79" s="15">
        <v>100286493</v>
      </c>
      <c r="B79" s="16">
        <v>2.69</v>
      </c>
      <c r="C79" s="13" t="s">
        <v>295</v>
      </c>
      <c r="D79" s="13" t="s">
        <v>121</v>
      </c>
      <c r="E79" s="13" t="s">
        <v>10033</v>
      </c>
      <c r="F79" s="13" t="s">
        <v>10034</v>
      </c>
    </row>
    <row r="80" spans="1:6">
      <c r="A80" s="15">
        <v>106603349</v>
      </c>
      <c r="B80" s="16">
        <v>2.69</v>
      </c>
      <c r="C80" s="13" t="s">
        <v>270</v>
      </c>
      <c r="D80" s="13" t="s">
        <v>3024</v>
      </c>
      <c r="E80" s="13" t="s">
        <v>10035</v>
      </c>
      <c r="F80" s="13" t="s">
        <v>10036</v>
      </c>
    </row>
    <row r="81" spans="1:6">
      <c r="A81" s="15">
        <v>106604680</v>
      </c>
      <c r="B81" s="16">
        <v>2.68</v>
      </c>
      <c r="C81" s="13" t="s">
        <v>2304</v>
      </c>
      <c r="D81" s="13" t="s">
        <v>278</v>
      </c>
      <c r="E81" s="13" t="s">
        <v>10032</v>
      </c>
      <c r="F81" s="13" t="s">
        <v>9643</v>
      </c>
    </row>
    <row r="82" spans="1:6">
      <c r="A82" s="15">
        <v>106601946</v>
      </c>
      <c r="B82" s="16">
        <v>2.65</v>
      </c>
      <c r="C82" s="13" t="s">
        <v>495</v>
      </c>
      <c r="D82" s="13" t="s">
        <v>114</v>
      </c>
      <c r="E82" s="13" t="s">
        <v>10030</v>
      </c>
      <c r="F82" s="13" t="s">
        <v>10031</v>
      </c>
    </row>
    <row r="83" spans="1:6">
      <c r="A83" s="15">
        <v>106567090</v>
      </c>
      <c r="B83" s="16">
        <v>2.64</v>
      </c>
      <c r="C83" s="13" t="s">
        <v>8893</v>
      </c>
      <c r="D83" s="13" t="s">
        <v>3823</v>
      </c>
      <c r="E83" s="13" t="s">
        <v>1531</v>
      </c>
      <c r="F83" s="13" t="s">
        <v>1227</v>
      </c>
    </row>
    <row r="84" spans="1:6">
      <c r="A84" s="15">
        <v>106602119</v>
      </c>
      <c r="B84" s="16">
        <v>2.64</v>
      </c>
      <c r="C84" s="13" t="s">
        <v>66</v>
      </c>
      <c r="D84" s="13" t="s">
        <v>2396</v>
      </c>
      <c r="E84" s="13" t="s">
        <v>10029</v>
      </c>
      <c r="F84" s="13" t="s">
        <v>9643</v>
      </c>
    </row>
    <row r="85" spans="1:6">
      <c r="A85" s="15">
        <v>106600835</v>
      </c>
      <c r="B85" s="18">
        <v>2.6</v>
      </c>
      <c r="C85" s="13" t="s">
        <v>1384</v>
      </c>
      <c r="D85" s="13" t="s">
        <v>294</v>
      </c>
      <c r="E85" s="13" t="s">
        <v>6077</v>
      </c>
      <c r="F85" s="13" t="s">
        <v>6078</v>
      </c>
    </row>
    <row r="86" spans="1:6">
      <c r="A86" s="15">
        <v>106612729</v>
      </c>
      <c r="B86" s="18">
        <v>2.6</v>
      </c>
      <c r="C86" s="13" t="s">
        <v>5143</v>
      </c>
      <c r="D86" s="13" t="s">
        <v>1631</v>
      </c>
      <c r="E86" s="13" t="s">
        <v>10027</v>
      </c>
      <c r="F86" s="13" t="s">
        <v>10028</v>
      </c>
    </row>
    <row r="87" spans="1:6">
      <c r="A87" s="15">
        <v>106591944</v>
      </c>
      <c r="B87" s="18">
        <v>2.6</v>
      </c>
      <c r="C87" s="13" t="s">
        <v>4583</v>
      </c>
      <c r="D87" s="13" t="s">
        <v>529</v>
      </c>
      <c r="E87" s="13" t="s">
        <v>6145</v>
      </c>
      <c r="F87" s="13" t="s">
        <v>6146</v>
      </c>
    </row>
    <row r="88" spans="1:6">
      <c r="A88" s="15">
        <v>106608325</v>
      </c>
      <c r="B88" s="16">
        <v>2.58</v>
      </c>
      <c r="C88" s="13" t="s">
        <v>2207</v>
      </c>
      <c r="D88" s="13" t="s">
        <v>334</v>
      </c>
      <c r="E88" s="13" t="s">
        <v>10025</v>
      </c>
      <c r="F88" s="13" t="s">
        <v>10026</v>
      </c>
    </row>
    <row r="89" spans="1:6">
      <c r="A89" s="15">
        <v>106571028</v>
      </c>
      <c r="B89" s="16">
        <v>2.56</v>
      </c>
      <c r="C89" s="13" t="s">
        <v>10023</v>
      </c>
      <c r="D89" s="13" t="s">
        <v>10024</v>
      </c>
      <c r="E89" s="13" t="s">
        <v>1735</v>
      </c>
      <c r="F89" s="13" t="s">
        <v>1736</v>
      </c>
    </row>
    <row r="90" spans="1:6">
      <c r="A90" s="15">
        <v>106584331</v>
      </c>
      <c r="B90" s="16">
        <v>2.54</v>
      </c>
      <c r="C90" s="13" t="s">
        <v>7</v>
      </c>
      <c r="D90" s="13" t="s">
        <v>495</v>
      </c>
      <c r="E90" s="13" t="s">
        <v>10019</v>
      </c>
      <c r="F90" s="13" t="s">
        <v>10020</v>
      </c>
    </row>
    <row r="91" spans="1:6">
      <c r="A91" s="15">
        <v>106588442</v>
      </c>
      <c r="B91" s="16">
        <v>2.54</v>
      </c>
      <c r="C91" s="13" t="s">
        <v>205</v>
      </c>
      <c r="D91" s="13" t="s">
        <v>70</v>
      </c>
      <c r="E91" s="13" t="s">
        <v>10021</v>
      </c>
      <c r="F91" s="13" t="s">
        <v>10022</v>
      </c>
    </row>
    <row r="92" spans="1:6">
      <c r="A92" s="15">
        <v>106598448</v>
      </c>
      <c r="B92" s="16">
        <v>2.5299999999999998</v>
      </c>
      <c r="C92" s="13" t="s">
        <v>2643</v>
      </c>
      <c r="D92" s="13" t="s">
        <v>809</v>
      </c>
      <c r="E92" s="13" t="s">
        <v>6202</v>
      </c>
      <c r="F92" s="13" t="s">
        <v>6203</v>
      </c>
    </row>
    <row r="93" spans="1:6">
      <c r="A93" s="15">
        <v>106591829</v>
      </c>
      <c r="B93" s="16">
        <v>2.5299999999999998</v>
      </c>
      <c r="C93" s="13" t="s">
        <v>925</v>
      </c>
      <c r="D93" s="13" t="s">
        <v>153</v>
      </c>
      <c r="E93" s="13" t="s">
        <v>10017</v>
      </c>
      <c r="F93" s="13" t="s">
        <v>10018</v>
      </c>
    </row>
    <row r="94" spans="1:6">
      <c r="A94" s="15">
        <v>106583344</v>
      </c>
      <c r="B94" s="16">
        <v>2.52</v>
      </c>
      <c r="C94" s="13" t="s">
        <v>10015</v>
      </c>
      <c r="D94" s="13" t="s">
        <v>10016</v>
      </c>
      <c r="E94" s="13" t="s">
        <v>1756</v>
      </c>
      <c r="F94" s="13" t="s">
        <v>1757</v>
      </c>
    </row>
    <row r="95" spans="1:6">
      <c r="A95" s="15">
        <v>106613122</v>
      </c>
      <c r="B95" s="16">
        <v>2.5099999999999998</v>
      </c>
      <c r="C95" s="13" t="s">
        <v>200</v>
      </c>
      <c r="D95" s="13" t="s">
        <v>2936</v>
      </c>
      <c r="E95" s="13" t="s">
        <v>10014</v>
      </c>
      <c r="F95" s="13" t="s">
        <v>6146</v>
      </c>
    </row>
    <row r="96" spans="1:6">
      <c r="A96" s="15">
        <v>106581151</v>
      </c>
      <c r="B96" s="16">
        <v>2.5099999999999998</v>
      </c>
      <c r="C96" s="13" t="s">
        <v>2036</v>
      </c>
      <c r="D96" s="13" t="s">
        <v>365</v>
      </c>
      <c r="E96" s="13" t="s">
        <v>5967</v>
      </c>
      <c r="F96" s="13" t="s">
        <v>5968</v>
      </c>
    </row>
    <row r="97" spans="1:6">
      <c r="A97" s="15">
        <v>100195685</v>
      </c>
      <c r="B97" s="16">
        <v>2.4900000000000002</v>
      </c>
      <c r="C97" s="13" t="s">
        <v>10012</v>
      </c>
      <c r="D97" s="13" t="s">
        <v>10013</v>
      </c>
      <c r="E97" s="13" t="s">
        <v>1691</v>
      </c>
      <c r="F97" s="13" t="s">
        <v>1692</v>
      </c>
    </row>
    <row r="98" spans="1:6">
      <c r="A98" s="15">
        <v>106562112</v>
      </c>
      <c r="B98" s="16">
        <v>2.48</v>
      </c>
      <c r="C98" s="13" t="s">
        <v>978</v>
      </c>
      <c r="D98" s="13" t="s">
        <v>1505</v>
      </c>
      <c r="E98" s="13" t="s">
        <v>10010</v>
      </c>
      <c r="F98" s="13" t="s">
        <v>10011</v>
      </c>
    </row>
    <row r="99" spans="1:6">
      <c r="A99" s="15">
        <v>106607222</v>
      </c>
      <c r="B99" s="16">
        <v>2.46</v>
      </c>
      <c r="C99" s="13" t="s">
        <v>283</v>
      </c>
      <c r="D99" s="13" t="s">
        <v>2476</v>
      </c>
      <c r="E99" s="13" t="s">
        <v>10008</v>
      </c>
      <c r="F99" s="13" t="s">
        <v>10009</v>
      </c>
    </row>
    <row r="100" spans="1:6">
      <c r="A100" s="15">
        <v>106587655</v>
      </c>
      <c r="B100" s="16">
        <v>2.4500000000000002</v>
      </c>
      <c r="C100" s="13" t="s">
        <v>1263</v>
      </c>
      <c r="D100" s="13" t="s">
        <v>10005</v>
      </c>
      <c r="E100" s="13" t="s">
        <v>1717</v>
      </c>
      <c r="F100" s="13" t="s">
        <v>1548</v>
      </c>
    </row>
    <row r="101" spans="1:6">
      <c r="A101" s="15">
        <v>106583392</v>
      </c>
      <c r="B101" s="16">
        <v>2.4500000000000002</v>
      </c>
      <c r="C101" s="13" t="s">
        <v>993</v>
      </c>
      <c r="D101" s="13" t="s">
        <v>114</v>
      </c>
      <c r="E101" s="13" t="s">
        <v>10006</v>
      </c>
      <c r="F101" s="13" t="s">
        <v>10007</v>
      </c>
    </row>
    <row r="102" spans="1:6">
      <c r="A102" s="15">
        <v>106603760</v>
      </c>
      <c r="B102" s="16">
        <v>2.44</v>
      </c>
      <c r="C102" s="13" t="s">
        <v>247</v>
      </c>
      <c r="D102" s="13" t="s">
        <v>662</v>
      </c>
      <c r="E102" s="13" t="s">
        <v>10004</v>
      </c>
      <c r="F102" s="13" t="s">
        <v>5201</v>
      </c>
    </row>
    <row r="103" spans="1:6">
      <c r="A103" s="15">
        <v>106567416</v>
      </c>
      <c r="B103" s="16">
        <v>2.4300000000000002</v>
      </c>
      <c r="C103" s="13" t="s">
        <v>836</v>
      </c>
      <c r="D103" s="13" t="s">
        <v>1666</v>
      </c>
      <c r="E103" s="13" t="s">
        <v>10002</v>
      </c>
      <c r="F103" s="13" t="s">
        <v>10003</v>
      </c>
    </row>
    <row r="104" spans="1:6">
      <c r="A104" s="15">
        <v>106568287</v>
      </c>
      <c r="B104" s="16">
        <v>2.42</v>
      </c>
      <c r="C104" s="13" t="s">
        <v>2085</v>
      </c>
      <c r="D104" s="13" t="s">
        <v>70</v>
      </c>
      <c r="E104" s="13" t="s">
        <v>10000</v>
      </c>
      <c r="F104" s="13" t="s">
        <v>10001</v>
      </c>
    </row>
    <row r="105" spans="1:6">
      <c r="A105" s="15">
        <v>106608277</v>
      </c>
      <c r="B105" s="16">
        <v>2.41</v>
      </c>
      <c r="C105" s="13" t="s">
        <v>283</v>
      </c>
      <c r="D105" s="13" t="s">
        <v>1247</v>
      </c>
      <c r="E105" s="13" t="s">
        <v>9998</v>
      </c>
      <c r="F105" s="13" t="s">
        <v>9999</v>
      </c>
    </row>
    <row r="106" spans="1:6">
      <c r="A106" s="15">
        <v>106584644</v>
      </c>
      <c r="B106" s="16">
        <v>2.39</v>
      </c>
      <c r="C106" s="13" t="s">
        <v>3889</v>
      </c>
      <c r="D106" s="13" t="s">
        <v>604</v>
      </c>
      <c r="E106" s="13" t="s">
        <v>9996</v>
      </c>
      <c r="F106" s="13" t="s">
        <v>9997</v>
      </c>
    </row>
    <row r="107" spans="1:6">
      <c r="A107" s="15">
        <v>106579888</v>
      </c>
      <c r="B107" s="16">
        <v>2.38</v>
      </c>
      <c r="C107" s="13" t="s">
        <v>798</v>
      </c>
      <c r="D107" s="13" t="s">
        <v>2592</v>
      </c>
      <c r="E107" s="13" t="s">
        <v>9995</v>
      </c>
      <c r="F107" s="13" t="s">
        <v>9914</v>
      </c>
    </row>
    <row r="108" spans="1:6">
      <c r="A108" s="15">
        <v>106567121</v>
      </c>
      <c r="B108" s="16">
        <v>2.37</v>
      </c>
      <c r="C108" s="13" t="s">
        <v>200</v>
      </c>
      <c r="D108" s="13" t="s">
        <v>2385</v>
      </c>
      <c r="E108" s="13" t="s">
        <v>9994</v>
      </c>
      <c r="F108" s="13" t="s">
        <v>1865</v>
      </c>
    </row>
    <row r="109" spans="1:6">
      <c r="A109" s="15">
        <v>106574868</v>
      </c>
      <c r="B109" s="16">
        <v>2.35</v>
      </c>
      <c r="C109" s="13" t="s">
        <v>1332</v>
      </c>
      <c r="D109" s="13" t="s">
        <v>66</v>
      </c>
      <c r="E109" s="13" t="s">
        <v>9992</v>
      </c>
      <c r="F109" s="13" t="s">
        <v>9993</v>
      </c>
    </row>
    <row r="110" spans="1:6">
      <c r="A110" s="15">
        <v>106562533</v>
      </c>
      <c r="B110" s="16">
        <v>2.34</v>
      </c>
      <c r="C110" s="13" t="s">
        <v>1151</v>
      </c>
      <c r="D110" s="13" t="s">
        <v>526</v>
      </c>
      <c r="E110" s="13" t="s">
        <v>9991</v>
      </c>
      <c r="F110" s="13" t="s">
        <v>9639</v>
      </c>
    </row>
    <row r="111" spans="1:6">
      <c r="A111" s="15">
        <v>106574553</v>
      </c>
      <c r="B111" s="16">
        <v>2.33</v>
      </c>
      <c r="C111" s="13" t="s">
        <v>9988</v>
      </c>
      <c r="D111" s="13" t="s">
        <v>9989</v>
      </c>
      <c r="E111" s="13" t="s">
        <v>1376</v>
      </c>
      <c r="F111" s="13" t="s">
        <v>1377</v>
      </c>
    </row>
    <row r="112" spans="1:6">
      <c r="A112" s="15">
        <v>106573539</v>
      </c>
      <c r="B112" s="16">
        <v>2.33</v>
      </c>
      <c r="C112" s="13" t="s">
        <v>128</v>
      </c>
      <c r="D112" s="13" t="s">
        <v>2085</v>
      </c>
      <c r="E112" s="13" t="s">
        <v>9990</v>
      </c>
      <c r="F112" s="13" t="s">
        <v>1709</v>
      </c>
    </row>
    <row r="113" spans="1:6">
      <c r="A113" s="15">
        <v>106598526</v>
      </c>
      <c r="B113" s="16">
        <v>2.3199999999999998</v>
      </c>
      <c r="C113" s="13" t="s">
        <v>9984</v>
      </c>
      <c r="D113" s="13" t="s">
        <v>9985</v>
      </c>
      <c r="E113" s="13" t="s">
        <v>1646</v>
      </c>
      <c r="F113" s="13" t="s">
        <v>793</v>
      </c>
    </row>
    <row r="114" spans="1:6">
      <c r="A114" s="15">
        <v>106589542</v>
      </c>
      <c r="B114" s="16">
        <v>2.3199999999999998</v>
      </c>
      <c r="C114" s="13" t="s">
        <v>42</v>
      </c>
      <c r="D114" s="13" t="s">
        <v>316</v>
      </c>
      <c r="E114" s="13" t="s">
        <v>9986</v>
      </c>
      <c r="F114" s="13" t="s">
        <v>9987</v>
      </c>
    </row>
    <row r="115" spans="1:6">
      <c r="A115" s="15">
        <v>106580752</v>
      </c>
      <c r="B115" s="16">
        <v>2.3199999999999998</v>
      </c>
      <c r="C115" s="13" t="s">
        <v>2004</v>
      </c>
      <c r="D115" s="13" t="s">
        <v>4919</v>
      </c>
      <c r="E115" s="13" t="s">
        <v>5850</v>
      </c>
      <c r="F115" s="13" t="s">
        <v>5851</v>
      </c>
    </row>
    <row r="116" spans="1:6">
      <c r="A116" s="15">
        <v>106583278</v>
      </c>
      <c r="B116" s="18">
        <v>2.2999999999999998</v>
      </c>
      <c r="C116" s="13" t="s">
        <v>315</v>
      </c>
      <c r="D116" s="13" t="s">
        <v>744</v>
      </c>
      <c r="E116" s="13" t="s">
        <v>1599</v>
      </c>
      <c r="F116" s="13" t="s">
        <v>1600</v>
      </c>
    </row>
    <row r="117" spans="1:6">
      <c r="A117" s="15">
        <v>106580174</v>
      </c>
      <c r="B117" s="18">
        <v>2.2999999999999998</v>
      </c>
      <c r="C117" s="13" t="s">
        <v>615</v>
      </c>
      <c r="D117" s="13" t="s">
        <v>8</v>
      </c>
      <c r="E117" s="13" t="s">
        <v>9983</v>
      </c>
      <c r="F117" s="13" t="s">
        <v>9967</v>
      </c>
    </row>
    <row r="118" spans="1:6">
      <c r="A118" s="15">
        <v>106567875</v>
      </c>
      <c r="B118" s="16">
        <v>2.29</v>
      </c>
      <c r="C118" s="13" t="s">
        <v>1840</v>
      </c>
      <c r="D118" s="13" t="s">
        <v>299</v>
      </c>
      <c r="E118" s="13" t="s">
        <v>9979</v>
      </c>
      <c r="F118" s="13" t="s">
        <v>9980</v>
      </c>
    </row>
    <row r="119" spans="1:6">
      <c r="A119" s="15">
        <v>106568458</v>
      </c>
      <c r="B119" s="16">
        <v>2.29</v>
      </c>
      <c r="C119" s="13" t="s">
        <v>9981</v>
      </c>
      <c r="D119" s="13" t="s">
        <v>9982</v>
      </c>
      <c r="E119" s="13" t="s">
        <v>1385</v>
      </c>
      <c r="F119" s="13" t="s">
        <v>1386</v>
      </c>
    </row>
    <row r="120" spans="1:6">
      <c r="A120" s="15">
        <v>106572935</v>
      </c>
      <c r="B120" s="16">
        <v>2.2799999999999998</v>
      </c>
      <c r="C120" s="13" t="s">
        <v>661</v>
      </c>
      <c r="D120" s="13" t="s">
        <v>34</v>
      </c>
      <c r="E120" s="13" t="s">
        <v>9977</v>
      </c>
      <c r="F120" s="13" t="s">
        <v>9978</v>
      </c>
    </row>
    <row r="121" spans="1:6">
      <c r="A121" s="15">
        <v>106563054</v>
      </c>
      <c r="B121" s="16">
        <v>2.2599999999999998</v>
      </c>
      <c r="C121" s="13" t="s">
        <v>1246</v>
      </c>
      <c r="D121" s="13" t="s">
        <v>2934</v>
      </c>
      <c r="E121" s="13" t="s">
        <v>9975</v>
      </c>
      <c r="F121" s="13" t="s">
        <v>9976</v>
      </c>
    </row>
    <row r="122" spans="1:6">
      <c r="A122" s="15">
        <v>106603148</v>
      </c>
      <c r="B122" s="16">
        <v>2.25</v>
      </c>
      <c r="C122" s="13" t="s">
        <v>39</v>
      </c>
      <c r="D122" s="13" t="s">
        <v>248</v>
      </c>
      <c r="E122" s="13" t="s">
        <v>9972</v>
      </c>
      <c r="F122" s="13" t="s">
        <v>9973</v>
      </c>
    </row>
    <row r="123" spans="1:6">
      <c r="A123" s="15">
        <v>106582897</v>
      </c>
      <c r="B123" s="16">
        <v>2.25</v>
      </c>
      <c r="C123" s="13" t="s">
        <v>9974</v>
      </c>
      <c r="D123" s="13" t="s">
        <v>6132</v>
      </c>
      <c r="E123" s="13" t="s">
        <v>1695</v>
      </c>
      <c r="F123" s="13" t="s">
        <v>1696</v>
      </c>
    </row>
    <row r="124" spans="1:6">
      <c r="A124" s="15">
        <v>100380814</v>
      </c>
      <c r="B124" s="16">
        <v>2.2200000000000002</v>
      </c>
      <c r="C124" s="13" t="s">
        <v>219</v>
      </c>
      <c r="D124" s="13" t="s">
        <v>76</v>
      </c>
      <c r="E124" s="13" t="s">
        <v>9968</v>
      </c>
      <c r="F124" s="13" t="s">
        <v>9969</v>
      </c>
    </row>
    <row r="125" spans="1:6">
      <c r="A125" s="15">
        <v>106602888</v>
      </c>
      <c r="B125" s="16">
        <v>2.2200000000000002</v>
      </c>
      <c r="C125" s="13" t="s">
        <v>1824</v>
      </c>
      <c r="D125" s="13" t="s">
        <v>92</v>
      </c>
      <c r="E125" s="13" t="s">
        <v>9970</v>
      </c>
      <c r="F125" s="13" t="s">
        <v>9971</v>
      </c>
    </row>
    <row r="126" spans="1:6">
      <c r="A126" s="15">
        <v>106605445</v>
      </c>
      <c r="B126" s="16">
        <v>2.21</v>
      </c>
      <c r="C126" s="13" t="s">
        <v>772</v>
      </c>
      <c r="D126" s="13" t="s">
        <v>299</v>
      </c>
      <c r="E126" s="13" t="s">
        <v>9966</v>
      </c>
      <c r="F126" s="13" t="s">
        <v>9967</v>
      </c>
    </row>
    <row r="127" spans="1:6">
      <c r="A127" s="15">
        <v>106595902</v>
      </c>
      <c r="B127" s="13">
        <v>2.2000000000000002</v>
      </c>
      <c r="C127" s="13" t="s">
        <v>179</v>
      </c>
      <c r="D127" s="13" t="s">
        <v>96</v>
      </c>
      <c r="E127" s="13" t="s">
        <v>9964</v>
      </c>
      <c r="F127" s="13" t="s">
        <v>9965</v>
      </c>
    </row>
    <row r="128" spans="1:6">
      <c r="A128" s="15">
        <v>100380805</v>
      </c>
      <c r="B128" s="16">
        <v>2.19</v>
      </c>
      <c r="C128" s="13" t="s">
        <v>1402</v>
      </c>
      <c r="D128" s="13" t="s">
        <v>299</v>
      </c>
      <c r="E128" s="13" t="s">
        <v>9962</v>
      </c>
      <c r="F128" s="13" t="s">
        <v>9963</v>
      </c>
    </row>
    <row r="129" spans="1:6">
      <c r="A129" s="15">
        <v>106590606</v>
      </c>
      <c r="B129" s="16">
        <v>2.1800000000000002</v>
      </c>
      <c r="C129" s="13" t="s">
        <v>1012</v>
      </c>
      <c r="D129" s="13" t="s">
        <v>539</v>
      </c>
      <c r="E129" s="13" t="s">
        <v>9956</v>
      </c>
      <c r="F129" s="13" t="s">
        <v>9957</v>
      </c>
    </row>
    <row r="130" spans="1:6">
      <c r="A130" s="15">
        <v>106579177</v>
      </c>
      <c r="B130" s="16">
        <v>2.1800000000000002</v>
      </c>
      <c r="C130" s="13" t="s">
        <v>4422</v>
      </c>
      <c r="D130" s="13" t="s">
        <v>966</v>
      </c>
      <c r="E130" s="13" t="s">
        <v>9958</v>
      </c>
      <c r="F130" s="13" t="s">
        <v>9959</v>
      </c>
    </row>
    <row r="131" spans="1:6">
      <c r="A131" s="15">
        <v>106604516</v>
      </c>
      <c r="B131" s="16">
        <v>2.1800000000000002</v>
      </c>
      <c r="C131" s="13" t="s">
        <v>254</v>
      </c>
      <c r="D131" s="13" t="s">
        <v>453</v>
      </c>
      <c r="E131" s="13" t="s">
        <v>9960</v>
      </c>
      <c r="F131" s="13" t="s">
        <v>9961</v>
      </c>
    </row>
    <row r="132" spans="1:6">
      <c r="A132" s="15">
        <v>106599437</v>
      </c>
      <c r="B132" s="16">
        <v>2.17</v>
      </c>
      <c r="C132" s="13" t="s">
        <v>604</v>
      </c>
      <c r="D132" s="13" t="s">
        <v>899</v>
      </c>
      <c r="E132" s="13" t="s">
        <v>9953</v>
      </c>
      <c r="F132" s="13" t="s">
        <v>9954</v>
      </c>
    </row>
    <row r="133" spans="1:6">
      <c r="A133" s="15">
        <v>106580986</v>
      </c>
      <c r="B133" s="16">
        <v>2.17</v>
      </c>
      <c r="C133" s="13" t="s">
        <v>4935</v>
      </c>
      <c r="D133" s="13" t="s">
        <v>5332</v>
      </c>
      <c r="E133" s="13" t="s">
        <v>1621</v>
      </c>
      <c r="F133" s="13" t="s">
        <v>1622</v>
      </c>
    </row>
    <row r="134" spans="1:6">
      <c r="A134" s="15">
        <v>106601044</v>
      </c>
      <c r="B134" s="16">
        <v>2.17</v>
      </c>
      <c r="C134" s="13" t="s">
        <v>769</v>
      </c>
      <c r="D134" s="13" t="s">
        <v>1632</v>
      </c>
      <c r="E134" s="13" t="s">
        <v>9955</v>
      </c>
      <c r="F134" s="13" t="s">
        <v>1678</v>
      </c>
    </row>
    <row r="135" spans="1:6">
      <c r="A135" s="15">
        <v>106574665</v>
      </c>
      <c r="B135" s="16">
        <v>2.15</v>
      </c>
      <c r="C135" s="13" t="s">
        <v>196</v>
      </c>
      <c r="D135" s="13" t="s">
        <v>1136</v>
      </c>
      <c r="E135" s="13" t="s">
        <v>9949</v>
      </c>
      <c r="F135" s="13" t="s">
        <v>9950</v>
      </c>
    </row>
    <row r="136" spans="1:6">
      <c r="A136" s="15">
        <v>100194805</v>
      </c>
      <c r="B136" s="16">
        <v>2.15</v>
      </c>
      <c r="C136" s="13" t="s">
        <v>1919</v>
      </c>
      <c r="D136" s="13" t="s">
        <v>179</v>
      </c>
      <c r="E136" s="13" t="s">
        <v>9951</v>
      </c>
      <c r="F136" s="13" t="s">
        <v>9952</v>
      </c>
    </row>
    <row r="137" spans="1:6">
      <c r="A137" s="15">
        <v>100194987</v>
      </c>
      <c r="B137" s="16">
        <v>2.14</v>
      </c>
      <c r="C137" s="13" t="s">
        <v>1477</v>
      </c>
      <c r="D137" s="13" t="s">
        <v>978</v>
      </c>
      <c r="E137" s="13" t="s">
        <v>1512</v>
      </c>
      <c r="F137" s="13" t="s">
        <v>1513</v>
      </c>
    </row>
    <row r="138" spans="1:6">
      <c r="A138" s="15">
        <v>106579474</v>
      </c>
      <c r="B138" s="16">
        <v>2.13</v>
      </c>
      <c r="C138" s="13" t="s">
        <v>2977</v>
      </c>
      <c r="D138" s="13" t="s">
        <v>2304</v>
      </c>
      <c r="E138" s="13" t="s">
        <v>1516</v>
      </c>
      <c r="F138" s="13" t="s">
        <v>1517</v>
      </c>
    </row>
    <row r="139" spans="1:6">
      <c r="A139" s="15">
        <v>106586451</v>
      </c>
      <c r="B139" s="16">
        <v>2.13</v>
      </c>
      <c r="C139" s="13" t="s">
        <v>406</v>
      </c>
      <c r="D139" s="13" t="s">
        <v>209</v>
      </c>
      <c r="E139" s="13" t="s">
        <v>9948</v>
      </c>
      <c r="F139" s="13" t="s">
        <v>6472</v>
      </c>
    </row>
    <row r="140" spans="1:6">
      <c r="A140" s="15">
        <v>100195540</v>
      </c>
      <c r="B140" s="16">
        <v>2.13</v>
      </c>
      <c r="C140" s="13" t="s">
        <v>1565</v>
      </c>
      <c r="D140" s="13" t="s">
        <v>744</v>
      </c>
      <c r="E140" s="13" t="s">
        <v>1627</v>
      </c>
      <c r="F140" s="13" t="s">
        <v>1628</v>
      </c>
    </row>
    <row r="141" spans="1:6">
      <c r="A141" s="15">
        <v>106566198</v>
      </c>
      <c r="B141" s="16">
        <v>2.12</v>
      </c>
      <c r="C141" s="13" t="s">
        <v>278</v>
      </c>
      <c r="D141" s="13" t="s">
        <v>201</v>
      </c>
      <c r="E141" s="13" t="s">
        <v>9943</v>
      </c>
      <c r="F141" s="13" t="s">
        <v>9944</v>
      </c>
    </row>
    <row r="142" spans="1:6">
      <c r="A142" s="15">
        <v>106573989</v>
      </c>
      <c r="B142" s="16">
        <v>2.12</v>
      </c>
      <c r="C142" s="13" t="s">
        <v>1275</v>
      </c>
      <c r="D142" s="13" t="s">
        <v>876</v>
      </c>
      <c r="E142" s="13" t="s">
        <v>9945</v>
      </c>
      <c r="F142" s="13" t="s">
        <v>9299</v>
      </c>
    </row>
    <row r="143" spans="1:6">
      <c r="A143" s="15">
        <v>106591467</v>
      </c>
      <c r="B143" s="16">
        <v>2.12</v>
      </c>
      <c r="C143" s="13" t="s">
        <v>1275</v>
      </c>
      <c r="D143" s="13" t="s">
        <v>876</v>
      </c>
      <c r="E143" s="13" t="s">
        <v>9946</v>
      </c>
      <c r="F143" s="13" t="s">
        <v>9947</v>
      </c>
    </row>
    <row r="144" spans="1:6">
      <c r="A144" s="15">
        <v>106566704</v>
      </c>
      <c r="B144" s="16">
        <v>2.11</v>
      </c>
      <c r="C144" s="13" t="s">
        <v>178</v>
      </c>
      <c r="D144" s="13" t="s">
        <v>156</v>
      </c>
      <c r="E144" s="13" t="s">
        <v>9941</v>
      </c>
      <c r="F144" s="13" t="s">
        <v>9942</v>
      </c>
    </row>
    <row r="145" spans="1:6">
      <c r="A145" s="15">
        <v>106606457</v>
      </c>
      <c r="B145" s="18">
        <v>2.1</v>
      </c>
      <c r="C145" s="13" t="s">
        <v>4590</v>
      </c>
      <c r="D145" s="13" t="s">
        <v>1094</v>
      </c>
      <c r="E145" s="13" t="s">
        <v>1741</v>
      </c>
      <c r="F145" s="13" t="s">
        <v>1707</v>
      </c>
    </row>
    <row r="146" spans="1:6">
      <c r="A146" s="15">
        <v>106594636</v>
      </c>
      <c r="B146" s="16">
        <v>2.09</v>
      </c>
      <c r="C146" s="13" t="s">
        <v>212</v>
      </c>
      <c r="D146" s="13" t="s">
        <v>24</v>
      </c>
      <c r="E146" s="13" t="s">
        <v>9937</v>
      </c>
      <c r="F146" s="13" t="s">
        <v>6606</v>
      </c>
    </row>
    <row r="147" spans="1:6">
      <c r="A147" s="15">
        <v>106587927</v>
      </c>
      <c r="B147" s="16">
        <v>2.09</v>
      </c>
      <c r="C147" s="13" t="s">
        <v>343</v>
      </c>
      <c r="D147" s="13" t="s">
        <v>442</v>
      </c>
      <c r="E147" s="13" t="s">
        <v>9938</v>
      </c>
      <c r="F147" s="13" t="s">
        <v>1653</v>
      </c>
    </row>
    <row r="148" spans="1:6">
      <c r="A148" s="15">
        <v>106596287</v>
      </c>
      <c r="B148" s="16">
        <v>2.09</v>
      </c>
      <c r="C148" s="13" t="s">
        <v>153</v>
      </c>
      <c r="D148" s="13" t="s">
        <v>163</v>
      </c>
      <c r="E148" s="13" t="s">
        <v>9939</v>
      </c>
      <c r="F148" s="13" t="s">
        <v>9940</v>
      </c>
    </row>
    <row r="149" spans="1:6">
      <c r="A149" s="15">
        <v>106582409</v>
      </c>
      <c r="B149" s="16">
        <v>2.08</v>
      </c>
      <c r="C149" s="13" t="s">
        <v>732</v>
      </c>
      <c r="D149" s="13" t="s">
        <v>20</v>
      </c>
      <c r="E149" s="13" t="s">
        <v>9933</v>
      </c>
      <c r="F149" s="13" t="s">
        <v>9934</v>
      </c>
    </row>
    <row r="150" spans="1:6">
      <c r="A150" s="15">
        <v>106586936</v>
      </c>
      <c r="B150" s="16">
        <v>2.08</v>
      </c>
      <c r="C150" s="13" t="s">
        <v>744</v>
      </c>
      <c r="D150" s="13" t="s">
        <v>59</v>
      </c>
      <c r="E150" s="13" t="s">
        <v>9935</v>
      </c>
      <c r="F150" s="13" t="s">
        <v>9936</v>
      </c>
    </row>
    <row r="151" spans="1:6">
      <c r="A151" s="15">
        <v>106594651</v>
      </c>
      <c r="B151" s="16">
        <v>2.08</v>
      </c>
      <c r="C151" s="13" t="s">
        <v>397</v>
      </c>
      <c r="D151" s="13" t="s">
        <v>941</v>
      </c>
      <c r="E151" s="13" t="s">
        <v>6079</v>
      </c>
      <c r="F151" s="13" t="s">
        <v>6080</v>
      </c>
    </row>
    <row r="152" spans="1:6">
      <c r="A152" s="15">
        <v>106588743</v>
      </c>
      <c r="B152" s="16">
        <v>2.0699999999999998</v>
      </c>
      <c r="C152" s="13" t="s">
        <v>881</v>
      </c>
      <c r="D152" s="13" t="s">
        <v>1369</v>
      </c>
      <c r="E152" s="13" t="s">
        <v>1553</v>
      </c>
      <c r="F152" s="13" t="s">
        <v>1554</v>
      </c>
    </row>
    <row r="153" spans="1:6">
      <c r="A153" s="15">
        <v>106589580</v>
      </c>
      <c r="B153" s="16">
        <v>2.0699999999999998</v>
      </c>
      <c r="C153" s="13" t="s">
        <v>9930</v>
      </c>
      <c r="D153" s="13" t="s">
        <v>1941</v>
      </c>
      <c r="E153" s="13" t="s">
        <v>1610</v>
      </c>
      <c r="F153" s="13" t="s">
        <v>1611</v>
      </c>
    </row>
    <row r="154" spans="1:6">
      <c r="A154" s="15">
        <v>106603383</v>
      </c>
      <c r="B154" s="16">
        <v>2.0699999999999998</v>
      </c>
      <c r="C154" s="13" t="s">
        <v>278</v>
      </c>
      <c r="D154" s="13" t="s">
        <v>201</v>
      </c>
      <c r="E154" s="13" t="s">
        <v>9931</v>
      </c>
      <c r="F154" s="13" t="s">
        <v>9932</v>
      </c>
    </row>
    <row r="155" spans="1:6">
      <c r="A155" s="15">
        <v>106610834</v>
      </c>
      <c r="B155" s="16">
        <v>2.06</v>
      </c>
      <c r="C155" s="13" t="s">
        <v>9927</v>
      </c>
      <c r="D155" s="13" t="s">
        <v>9928</v>
      </c>
      <c r="E155" s="13" t="s">
        <v>1547</v>
      </c>
      <c r="F155" s="13" t="s">
        <v>1548</v>
      </c>
    </row>
    <row r="156" spans="1:6">
      <c r="A156" s="15">
        <v>106601056</v>
      </c>
      <c r="B156" s="16">
        <v>2.06</v>
      </c>
      <c r="C156" s="13" t="s">
        <v>31</v>
      </c>
      <c r="D156" s="13" t="s">
        <v>931</v>
      </c>
      <c r="E156" s="13" t="s">
        <v>9929</v>
      </c>
      <c r="F156" s="13" t="s">
        <v>1678</v>
      </c>
    </row>
    <row r="157" spans="1:6">
      <c r="A157" s="15">
        <v>106605495</v>
      </c>
      <c r="B157" s="16">
        <v>2.0499999999999998</v>
      </c>
      <c r="C157" s="13" t="s">
        <v>1468</v>
      </c>
      <c r="D157" s="13" t="s">
        <v>1943</v>
      </c>
      <c r="E157" s="13" t="s">
        <v>9925</v>
      </c>
      <c r="F157" s="13" t="s">
        <v>9926</v>
      </c>
    </row>
    <row r="158" spans="1:6">
      <c r="A158" s="15">
        <v>100136520</v>
      </c>
      <c r="B158" s="16">
        <v>2.04</v>
      </c>
      <c r="C158" s="13" t="s">
        <v>956</v>
      </c>
      <c r="D158" s="13" t="s">
        <v>337</v>
      </c>
      <c r="E158" s="13" t="s">
        <v>9920</v>
      </c>
      <c r="F158" s="13" t="s">
        <v>9921</v>
      </c>
    </row>
    <row r="159" spans="1:6">
      <c r="A159" s="15">
        <v>106580290</v>
      </c>
      <c r="B159" s="16">
        <v>2.04</v>
      </c>
      <c r="C159" s="13" t="s">
        <v>299</v>
      </c>
      <c r="D159" s="13" t="s">
        <v>344</v>
      </c>
      <c r="E159" s="13" t="s">
        <v>9922</v>
      </c>
      <c r="F159" s="13" t="s">
        <v>9923</v>
      </c>
    </row>
    <row r="160" spans="1:6">
      <c r="A160" s="15">
        <v>106573468</v>
      </c>
      <c r="B160" s="16">
        <v>2.04</v>
      </c>
      <c r="C160" s="13" t="s">
        <v>9924</v>
      </c>
      <c r="D160" s="13" t="s">
        <v>5197</v>
      </c>
      <c r="E160" s="13" t="s">
        <v>6167</v>
      </c>
      <c r="F160" s="13" t="s">
        <v>6168</v>
      </c>
    </row>
    <row r="161" spans="1:6">
      <c r="A161" s="15">
        <v>106595077</v>
      </c>
      <c r="B161" s="16">
        <v>2.0299999999999998</v>
      </c>
      <c r="C161" s="13" t="s">
        <v>153</v>
      </c>
      <c r="D161" s="13" t="s">
        <v>163</v>
      </c>
      <c r="E161" s="13" t="s">
        <v>9918</v>
      </c>
      <c r="F161" s="13" t="s">
        <v>9919</v>
      </c>
    </row>
    <row r="162" spans="1:6">
      <c r="A162" s="15">
        <v>106580054</v>
      </c>
      <c r="B162" s="16">
        <v>2.02</v>
      </c>
      <c r="C162" s="13" t="s">
        <v>2538</v>
      </c>
      <c r="D162" s="13" t="s">
        <v>58</v>
      </c>
      <c r="E162" s="13" t="s">
        <v>1595</v>
      </c>
      <c r="F162" s="13" t="s">
        <v>1596</v>
      </c>
    </row>
    <row r="163" spans="1:6">
      <c r="A163" s="15">
        <v>106576709</v>
      </c>
      <c r="B163" s="16">
        <v>2.02</v>
      </c>
      <c r="C163" s="13" t="s">
        <v>5073</v>
      </c>
      <c r="D163" s="13" t="s">
        <v>42</v>
      </c>
      <c r="E163" s="13" t="s">
        <v>1536</v>
      </c>
      <c r="F163" s="13" t="s">
        <v>1537</v>
      </c>
    </row>
    <row r="164" spans="1:6">
      <c r="A164" s="15">
        <v>106585546</v>
      </c>
      <c r="B164" s="19">
        <v>2</v>
      </c>
      <c r="C164" s="13" t="s">
        <v>2396</v>
      </c>
      <c r="D164" s="13" t="s">
        <v>220</v>
      </c>
      <c r="E164" s="13" t="s">
        <v>9913</v>
      </c>
      <c r="F164" s="13" t="s">
        <v>9914</v>
      </c>
    </row>
    <row r="165" spans="1:6">
      <c r="A165" s="15">
        <v>106565346</v>
      </c>
      <c r="B165" s="19">
        <v>2</v>
      </c>
      <c r="C165" s="13" t="s">
        <v>9915</v>
      </c>
      <c r="D165" s="13" t="s">
        <v>9768</v>
      </c>
      <c r="E165" s="13" t="s">
        <v>1201</v>
      </c>
      <c r="F165" s="13" t="s">
        <v>1202</v>
      </c>
    </row>
    <row r="166" spans="1:6">
      <c r="A166" s="15">
        <v>106578174</v>
      </c>
      <c r="B166" s="19">
        <v>2</v>
      </c>
      <c r="C166" s="13" t="s">
        <v>283</v>
      </c>
      <c r="D166" s="13" t="s">
        <v>2476</v>
      </c>
      <c r="E166" s="13" t="s">
        <v>9916</v>
      </c>
      <c r="F166" s="13" t="s">
        <v>9917</v>
      </c>
    </row>
    <row r="167" spans="1:6">
      <c r="A167" s="15">
        <v>100380742</v>
      </c>
      <c r="B167" s="16">
        <v>1.98</v>
      </c>
      <c r="C167" s="13" t="s">
        <v>1355</v>
      </c>
      <c r="D167" s="13" t="s">
        <v>394</v>
      </c>
      <c r="E167" s="13" t="s">
        <v>9909</v>
      </c>
      <c r="F167" s="13" t="s">
        <v>9910</v>
      </c>
    </row>
    <row r="168" spans="1:6">
      <c r="A168" s="15">
        <v>106572712</v>
      </c>
      <c r="B168" s="16">
        <v>1.98</v>
      </c>
      <c r="C168" s="13" t="s">
        <v>1369</v>
      </c>
      <c r="D168" s="13" t="s">
        <v>196</v>
      </c>
      <c r="E168" s="13" t="s">
        <v>5581</v>
      </c>
      <c r="F168" s="13" t="s">
        <v>5582</v>
      </c>
    </row>
    <row r="169" spans="1:6">
      <c r="A169" s="15">
        <v>106579439</v>
      </c>
      <c r="B169" s="16">
        <v>1.98</v>
      </c>
      <c r="C169" s="13" t="s">
        <v>200</v>
      </c>
      <c r="D169" s="13" t="s">
        <v>2385</v>
      </c>
      <c r="E169" s="13" t="s">
        <v>6088</v>
      </c>
      <c r="F169" s="13" t="s">
        <v>6089</v>
      </c>
    </row>
    <row r="170" spans="1:6">
      <c r="A170" s="15">
        <v>106599713</v>
      </c>
      <c r="B170" s="16">
        <v>1.98</v>
      </c>
      <c r="C170" s="13" t="s">
        <v>75</v>
      </c>
      <c r="D170" s="13" t="s">
        <v>2041</v>
      </c>
      <c r="E170" s="13" t="s">
        <v>9911</v>
      </c>
      <c r="F170" s="13" t="s">
        <v>9912</v>
      </c>
    </row>
    <row r="171" spans="1:6">
      <c r="A171" s="15">
        <v>106600813</v>
      </c>
      <c r="B171" s="16">
        <v>1.97</v>
      </c>
      <c r="C171" s="13" t="s">
        <v>1572</v>
      </c>
      <c r="D171" s="13" t="s">
        <v>970</v>
      </c>
      <c r="E171" s="13" t="s">
        <v>9903</v>
      </c>
      <c r="F171" s="13" t="s">
        <v>9904</v>
      </c>
    </row>
    <row r="172" spans="1:6">
      <c r="A172" s="15">
        <v>106580889</v>
      </c>
      <c r="B172" s="16">
        <v>1.97</v>
      </c>
      <c r="C172" s="13" t="s">
        <v>39</v>
      </c>
      <c r="D172" s="13" t="s">
        <v>2349</v>
      </c>
      <c r="E172" s="13" t="s">
        <v>9905</v>
      </c>
      <c r="F172" s="13" t="s">
        <v>5950</v>
      </c>
    </row>
    <row r="173" spans="1:6">
      <c r="A173" s="15">
        <v>106585061</v>
      </c>
      <c r="B173" s="16">
        <v>1.97</v>
      </c>
      <c r="C173" s="13" t="s">
        <v>343</v>
      </c>
      <c r="D173" s="13" t="s">
        <v>442</v>
      </c>
      <c r="E173" s="13" t="s">
        <v>9906</v>
      </c>
      <c r="F173" s="13" t="s">
        <v>9907</v>
      </c>
    </row>
    <row r="174" spans="1:6">
      <c r="A174" s="15">
        <v>106584672</v>
      </c>
      <c r="B174" s="16">
        <v>1.97</v>
      </c>
      <c r="C174" s="13" t="s">
        <v>9908</v>
      </c>
      <c r="D174" s="13" t="s">
        <v>5871</v>
      </c>
      <c r="E174" s="13" t="s">
        <v>6017</v>
      </c>
      <c r="F174" s="13" t="s">
        <v>5017</v>
      </c>
    </row>
    <row r="175" spans="1:6">
      <c r="A175" s="15">
        <v>106585566</v>
      </c>
      <c r="B175" s="16">
        <v>1.96</v>
      </c>
      <c r="C175" s="13" t="s">
        <v>254</v>
      </c>
      <c r="D175" s="13" t="s">
        <v>1029</v>
      </c>
      <c r="E175" s="13" t="s">
        <v>9901</v>
      </c>
      <c r="F175" s="13" t="s">
        <v>9902</v>
      </c>
    </row>
    <row r="176" spans="1:6">
      <c r="A176" s="15">
        <v>100196868</v>
      </c>
      <c r="B176" s="16">
        <v>1.95</v>
      </c>
      <c r="C176" s="13" t="s">
        <v>5194</v>
      </c>
      <c r="D176" s="13" t="s">
        <v>120</v>
      </c>
      <c r="E176" s="13" t="s">
        <v>1506</v>
      </c>
      <c r="F176" s="13" t="s">
        <v>1507</v>
      </c>
    </row>
    <row r="177" spans="1:6">
      <c r="A177" s="15">
        <v>100195048</v>
      </c>
      <c r="B177" s="16">
        <v>1.95</v>
      </c>
      <c r="C177" s="13" t="s">
        <v>31</v>
      </c>
      <c r="D177" s="13" t="s">
        <v>2207</v>
      </c>
      <c r="E177" s="13" t="s">
        <v>9899</v>
      </c>
      <c r="F177" s="13" t="s">
        <v>9900</v>
      </c>
    </row>
    <row r="178" spans="1:6">
      <c r="A178" s="15">
        <v>106593403</v>
      </c>
      <c r="B178" s="16">
        <v>1.94</v>
      </c>
      <c r="C178" s="13" t="s">
        <v>39</v>
      </c>
      <c r="D178" s="13" t="s">
        <v>248</v>
      </c>
      <c r="E178" s="13" t="s">
        <v>9897</v>
      </c>
      <c r="F178" s="13" t="s">
        <v>9898</v>
      </c>
    </row>
    <row r="179" spans="1:6">
      <c r="A179" s="15">
        <v>106566706</v>
      </c>
      <c r="B179" s="16">
        <v>1.92</v>
      </c>
      <c r="C179" s="13" t="s">
        <v>662</v>
      </c>
      <c r="D179" s="13" t="s">
        <v>226</v>
      </c>
      <c r="E179" s="13" t="s">
        <v>9894</v>
      </c>
      <c r="F179" s="13" t="s">
        <v>9895</v>
      </c>
    </row>
    <row r="180" spans="1:6">
      <c r="A180" s="15">
        <v>106564608</v>
      </c>
      <c r="B180" s="16">
        <v>1.92</v>
      </c>
      <c r="C180" s="13" t="s">
        <v>1009</v>
      </c>
      <c r="D180" s="13" t="s">
        <v>365</v>
      </c>
      <c r="E180" s="13" t="s">
        <v>9896</v>
      </c>
      <c r="F180" s="13" t="s">
        <v>7679</v>
      </c>
    </row>
    <row r="181" spans="1:6">
      <c r="A181" s="15">
        <v>106572997</v>
      </c>
      <c r="B181" s="16">
        <v>1.91</v>
      </c>
      <c r="C181" s="13" t="s">
        <v>456</v>
      </c>
      <c r="D181" s="13" t="s">
        <v>76</v>
      </c>
      <c r="E181" s="13" t="s">
        <v>9889</v>
      </c>
      <c r="F181" s="13" t="s">
        <v>9890</v>
      </c>
    </row>
    <row r="182" spans="1:6">
      <c r="A182" s="15">
        <v>106588439</v>
      </c>
      <c r="B182" s="16">
        <v>1.91</v>
      </c>
      <c r="C182" s="13" t="s">
        <v>337</v>
      </c>
      <c r="D182" s="13" t="s">
        <v>63</v>
      </c>
      <c r="E182" s="13" t="s">
        <v>9891</v>
      </c>
      <c r="F182" s="13" t="s">
        <v>3120</v>
      </c>
    </row>
    <row r="183" spans="1:6">
      <c r="A183" s="15">
        <v>106572645</v>
      </c>
      <c r="B183" s="16">
        <v>1.91</v>
      </c>
      <c r="C183" s="13" t="s">
        <v>333</v>
      </c>
      <c r="D183" s="13" t="s">
        <v>24</v>
      </c>
      <c r="E183" s="13" t="s">
        <v>9892</v>
      </c>
      <c r="F183" s="13" t="s">
        <v>9893</v>
      </c>
    </row>
    <row r="184" spans="1:6">
      <c r="A184" s="15">
        <v>106598491</v>
      </c>
      <c r="B184" s="16">
        <v>1.91</v>
      </c>
      <c r="C184" s="13" t="s">
        <v>347</v>
      </c>
      <c r="D184" s="13" t="s">
        <v>76</v>
      </c>
      <c r="E184" s="13" t="s">
        <v>1951</v>
      </c>
      <c r="F184" s="13" t="s">
        <v>1952</v>
      </c>
    </row>
    <row r="185" spans="1:6">
      <c r="A185" s="15">
        <v>106568812</v>
      </c>
      <c r="B185" s="18">
        <v>1.9</v>
      </c>
      <c r="C185" s="13" t="s">
        <v>5375</v>
      </c>
      <c r="D185" s="13" t="s">
        <v>1878</v>
      </c>
      <c r="E185" s="13" t="s">
        <v>6185</v>
      </c>
      <c r="F185" s="13" t="s">
        <v>6186</v>
      </c>
    </row>
    <row r="186" spans="1:6">
      <c r="A186" s="15">
        <v>106582181</v>
      </c>
      <c r="B186" s="16">
        <v>1.89</v>
      </c>
      <c r="C186" s="13" t="s">
        <v>406</v>
      </c>
      <c r="D186" s="13" t="s">
        <v>209</v>
      </c>
      <c r="E186" s="13" t="s">
        <v>9882</v>
      </c>
      <c r="F186" s="13" t="s">
        <v>9883</v>
      </c>
    </row>
    <row r="187" spans="1:6">
      <c r="A187" s="15">
        <v>106598877</v>
      </c>
      <c r="B187" s="16">
        <v>1.89</v>
      </c>
      <c r="C187" s="13" t="s">
        <v>925</v>
      </c>
      <c r="D187" s="13" t="s">
        <v>153</v>
      </c>
      <c r="E187" s="13" t="s">
        <v>9884</v>
      </c>
      <c r="F187" s="13" t="s">
        <v>9299</v>
      </c>
    </row>
    <row r="188" spans="1:6">
      <c r="A188" s="15">
        <v>106572833</v>
      </c>
      <c r="B188" s="16">
        <v>1.89</v>
      </c>
      <c r="C188" s="13" t="s">
        <v>299</v>
      </c>
      <c r="D188" s="13" t="s">
        <v>329</v>
      </c>
      <c r="E188" s="13" t="s">
        <v>9885</v>
      </c>
      <c r="F188" s="13" t="s">
        <v>9886</v>
      </c>
    </row>
    <row r="189" spans="1:6">
      <c r="A189" s="15">
        <v>106566447</v>
      </c>
      <c r="B189" s="16">
        <v>1.89</v>
      </c>
      <c r="C189" s="13" t="s">
        <v>413</v>
      </c>
      <c r="D189" s="13" t="s">
        <v>96</v>
      </c>
      <c r="E189" s="13" t="s">
        <v>9887</v>
      </c>
      <c r="F189" s="13" t="s">
        <v>9888</v>
      </c>
    </row>
    <row r="190" spans="1:6">
      <c r="A190" s="15">
        <v>106607719</v>
      </c>
      <c r="B190" s="16">
        <v>1.88</v>
      </c>
      <c r="C190" s="13" t="s">
        <v>2921</v>
      </c>
      <c r="D190" s="13" t="s">
        <v>153</v>
      </c>
      <c r="E190" s="13" t="s">
        <v>9879</v>
      </c>
      <c r="F190" s="13" t="s">
        <v>9880</v>
      </c>
    </row>
    <row r="191" spans="1:6">
      <c r="A191" s="15">
        <v>106589947</v>
      </c>
      <c r="B191" s="16">
        <v>1.88</v>
      </c>
      <c r="C191" s="13" t="s">
        <v>42</v>
      </c>
      <c r="D191" s="13" t="s">
        <v>251</v>
      </c>
      <c r="E191" s="13" t="s">
        <v>9881</v>
      </c>
      <c r="F191" s="13" t="s">
        <v>9809</v>
      </c>
    </row>
    <row r="192" spans="1:6">
      <c r="A192" s="15">
        <v>100196809</v>
      </c>
      <c r="B192" s="16">
        <v>1.87</v>
      </c>
      <c r="C192" s="13" t="s">
        <v>302</v>
      </c>
      <c r="D192" s="13" t="s">
        <v>244</v>
      </c>
      <c r="E192" s="13" t="s">
        <v>9868</v>
      </c>
      <c r="F192" s="13" t="s">
        <v>9869</v>
      </c>
    </row>
    <row r="193" spans="1:6">
      <c r="A193" s="15">
        <v>106576290</v>
      </c>
      <c r="B193" s="16">
        <v>1.87</v>
      </c>
      <c r="C193" s="13" t="s">
        <v>152</v>
      </c>
      <c r="D193" s="13" t="s">
        <v>175</v>
      </c>
      <c r="E193" s="13" t="s">
        <v>9870</v>
      </c>
      <c r="F193" s="13" t="s">
        <v>9871</v>
      </c>
    </row>
    <row r="194" spans="1:6">
      <c r="A194" s="15">
        <v>106574562</v>
      </c>
      <c r="B194" s="16">
        <v>1.87</v>
      </c>
      <c r="C194" s="13" t="s">
        <v>2643</v>
      </c>
      <c r="D194" s="13" t="s">
        <v>809</v>
      </c>
      <c r="E194" s="13" t="s">
        <v>9872</v>
      </c>
      <c r="F194" s="13" t="s">
        <v>9724</v>
      </c>
    </row>
    <row r="195" spans="1:6">
      <c r="A195" s="15">
        <v>100194919</v>
      </c>
      <c r="B195" s="16">
        <v>1.87</v>
      </c>
      <c r="C195" s="13" t="s">
        <v>1666</v>
      </c>
      <c r="D195" s="13" t="s">
        <v>640</v>
      </c>
      <c r="E195" s="13" t="s">
        <v>9873</v>
      </c>
      <c r="F195" s="13" t="s">
        <v>9874</v>
      </c>
    </row>
    <row r="196" spans="1:6">
      <c r="A196" s="15">
        <v>106588640</v>
      </c>
      <c r="B196" s="16">
        <v>1.87</v>
      </c>
      <c r="C196" s="13" t="s">
        <v>413</v>
      </c>
      <c r="D196" s="13" t="s">
        <v>96</v>
      </c>
      <c r="E196" s="13" t="s">
        <v>9875</v>
      </c>
      <c r="F196" s="13" t="s">
        <v>9876</v>
      </c>
    </row>
    <row r="197" spans="1:6">
      <c r="A197" s="15">
        <v>106565729</v>
      </c>
      <c r="B197" s="16">
        <v>1.87</v>
      </c>
      <c r="C197" s="13" t="s">
        <v>1884</v>
      </c>
      <c r="D197" s="13" t="s">
        <v>2161</v>
      </c>
      <c r="E197" s="13" t="s">
        <v>9877</v>
      </c>
      <c r="F197" s="13" t="s">
        <v>9878</v>
      </c>
    </row>
    <row r="198" spans="1:6">
      <c r="A198" s="15">
        <v>106580537</v>
      </c>
      <c r="B198" s="16">
        <v>1.86</v>
      </c>
      <c r="C198" s="13" t="s">
        <v>9864</v>
      </c>
      <c r="D198" s="13" t="s">
        <v>9865</v>
      </c>
      <c r="E198" s="13" t="s">
        <v>6095</v>
      </c>
      <c r="F198" s="13" t="s">
        <v>6096</v>
      </c>
    </row>
    <row r="199" spans="1:6">
      <c r="A199" s="15">
        <v>106562923</v>
      </c>
      <c r="B199" s="16">
        <v>1.86</v>
      </c>
      <c r="C199" s="13" t="s">
        <v>42</v>
      </c>
      <c r="D199" s="13" t="s">
        <v>316</v>
      </c>
      <c r="E199" s="13" t="s">
        <v>9866</v>
      </c>
      <c r="F199" s="13" t="s">
        <v>9867</v>
      </c>
    </row>
    <row r="200" spans="1:6">
      <c r="A200" s="15">
        <v>106613605</v>
      </c>
      <c r="B200" s="16">
        <v>1.85</v>
      </c>
      <c r="C200" s="13" t="s">
        <v>58</v>
      </c>
      <c r="D200" s="13" t="s">
        <v>568</v>
      </c>
      <c r="E200" s="13" t="s">
        <v>9859</v>
      </c>
      <c r="F200" s="13" t="s">
        <v>9860</v>
      </c>
    </row>
    <row r="201" spans="1:6">
      <c r="A201" s="15">
        <v>106603595</v>
      </c>
      <c r="B201" s="16">
        <v>1.85</v>
      </c>
      <c r="C201" s="13" t="s">
        <v>309</v>
      </c>
      <c r="D201" s="13" t="s">
        <v>244</v>
      </c>
      <c r="E201" s="13" t="s">
        <v>9861</v>
      </c>
      <c r="F201" s="13" t="s">
        <v>9862</v>
      </c>
    </row>
    <row r="202" spans="1:6">
      <c r="A202" s="15">
        <v>106613963</v>
      </c>
      <c r="B202" s="16">
        <v>1.85</v>
      </c>
      <c r="C202" s="13" t="s">
        <v>9863</v>
      </c>
      <c r="D202" s="13" t="s">
        <v>1534</v>
      </c>
      <c r="E202" s="13" t="s">
        <v>1395</v>
      </c>
      <c r="F202" s="13" t="s">
        <v>952</v>
      </c>
    </row>
    <row r="203" spans="1:6">
      <c r="A203" s="15">
        <v>106590706</v>
      </c>
      <c r="B203" s="16">
        <v>1.84</v>
      </c>
      <c r="C203" s="13" t="s">
        <v>254</v>
      </c>
      <c r="D203" s="13" t="s">
        <v>453</v>
      </c>
      <c r="E203" s="13" t="s">
        <v>9851</v>
      </c>
      <c r="F203" s="13" t="s">
        <v>9852</v>
      </c>
    </row>
    <row r="204" spans="1:6">
      <c r="A204" s="15">
        <v>106579122</v>
      </c>
      <c r="B204" s="16">
        <v>1.84</v>
      </c>
      <c r="C204" s="13" t="s">
        <v>2085</v>
      </c>
      <c r="D204" s="13" t="s">
        <v>125</v>
      </c>
      <c r="E204" s="13" t="s">
        <v>9853</v>
      </c>
      <c r="F204" s="13" t="s">
        <v>9854</v>
      </c>
    </row>
    <row r="205" spans="1:6">
      <c r="A205" s="15">
        <v>106592422</v>
      </c>
      <c r="B205" s="16">
        <v>1.84</v>
      </c>
      <c r="C205" s="13" t="s">
        <v>232</v>
      </c>
      <c r="D205" s="13" t="s">
        <v>2503</v>
      </c>
      <c r="E205" s="13" t="s">
        <v>9855</v>
      </c>
      <c r="F205" s="13" t="s">
        <v>9856</v>
      </c>
    </row>
    <row r="206" spans="1:6">
      <c r="A206" s="15">
        <v>106565165</v>
      </c>
      <c r="B206" s="16">
        <v>1.84</v>
      </c>
      <c r="C206" s="13" t="s">
        <v>2232</v>
      </c>
      <c r="D206" s="13" t="s">
        <v>100</v>
      </c>
      <c r="E206" s="13" t="s">
        <v>9857</v>
      </c>
      <c r="F206" s="13" t="s">
        <v>9858</v>
      </c>
    </row>
    <row r="207" spans="1:6">
      <c r="A207" s="15">
        <v>106574458</v>
      </c>
      <c r="B207" s="16">
        <v>1.82</v>
      </c>
      <c r="C207" s="13" t="s">
        <v>9848</v>
      </c>
      <c r="D207" s="13" t="s">
        <v>1426</v>
      </c>
      <c r="E207" s="13" t="s">
        <v>1748</v>
      </c>
      <c r="F207" s="13" t="s">
        <v>1749</v>
      </c>
    </row>
    <row r="208" spans="1:6">
      <c r="A208" s="15">
        <v>106584368</v>
      </c>
      <c r="B208" s="16">
        <v>1.82</v>
      </c>
      <c r="C208" s="13" t="s">
        <v>9849</v>
      </c>
      <c r="D208" s="13" t="s">
        <v>9850</v>
      </c>
      <c r="E208" s="13" t="s">
        <v>1233</v>
      </c>
      <c r="F208" s="13" t="s">
        <v>1234</v>
      </c>
    </row>
    <row r="209" spans="1:6">
      <c r="A209" s="15">
        <v>106607825</v>
      </c>
      <c r="B209" s="16">
        <v>1.81</v>
      </c>
      <c r="C209" s="13" t="s">
        <v>9846</v>
      </c>
      <c r="D209" s="13" t="s">
        <v>9847</v>
      </c>
      <c r="E209" s="13" t="s">
        <v>1589</v>
      </c>
      <c r="F209" s="13" t="s">
        <v>1590</v>
      </c>
    </row>
    <row r="210" spans="1:6">
      <c r="A210" s="15">
        <v>106613792</v>
      </c>
      <c r="B210" s="18">
        <v>1.8</v>
      </c>
      <c r="C210" s="13" t="s">
        <v>6156</v>
      </c>
      <c r="D210" s="13" t="s">
        <v>9839</v>
      </c>
      <c r="E210" s="13" t="s">
        <v>1022</v>
      </c>
      <c r="F210" s="13" t="s">
        <v>1023</v>
      </c>
    </row>
    <row r="211" spans="1:6">
      <c r="A211" s="15">
        <v>106613894</v>
      </c>
      <c r="B211" s="18">
        <v>1.8</v>
      </c>
      <c r="C211" s="13" t="s">
        <v>175</v>
      </c>
      <c r="D211" s="13" t="s">
        <v>1751</v>
      </c>
      <c r="E211" s="13" t="s">
        <v>9840</v>
      </c>
      <c r="F211" s="13" t="s">
        <v>9841</v>
      </c>
    </row>
    <row r="212" spans="1:6">
      <c r="A212" s="15">
        <v>106562772</v>
      </c>
      <c r="B212" s="18">
        <v>1.8</v>
      </c>
      <c r="C212" s="13" t="s">
        <v>175</v>
      </c>
      <c r="D212" s="13" t="s">
        <v>1751</v>
      </c>
      <c r="E212" s="13" t="s">
        <v>9842</v>
      </c>
      <c r="F212" s="13" t="s">
        <v>9843</v>
      </c>
    </row>
    <row r="213" spans="1:6">
      <c r="A213" s="15">
        <v>106563108</v>
      </c>
      <c r="B213" s="18">
        <v>1.8</v>
      </c>
      <c r="C213" s="13" t="s">
        <v>833</v>
      </c>
      <c r="D213" s="13" t="s">
        <v>759</v>
      </c>
      <c r="E213" s="13" t="s">
        <v>9844</v>
      </c>
      <c r="F213" s="13" t="s">
        <v>9845</v>
      </c>
    </row>
    <row r="214" spans="1:6">
      <c r="A214" s="15">
        <v>106589794</v>
      </c>
      <c r="B214" s="18">
        <v>1.8</v>
      </c>
      <c r="C214" s="13" t="s">
        <v>397</v>
      </c>
      <c r="D214" s="13" t="s">
        <v>772</v>
      </c>
      <c r="E214" s="13" t="s">
        <v>1667</v>
      </c>
      <c r="F214" s="13" t="s">
        <v>1668</v>
      </c>
    </row>
    <row r="215" spans="1:6">
      <c r="A215" s="15">
        <v>106562097</v>
      </c>
      <c r="B215" s="16">
        <v>1.79</v>
      </c>
      <c r="C215" s="13" t="s">
        <v>539</v>
      </c>
      <c r="D215" s="13" t="s">
        <v>2953</v>
      </c>
      <c r="E215" s="13" t="s">
        <v>9837</v>
      </c>
      <c r="F215" s="13" t="s">
        <v>9838</v>
      </c>
    </row>
    <row r="216" spans="1:6">
      <c r="A216" s="15">
        <v>100380373</v>
      </c>
      <c r="B216" s="16">
        <v>1.78</v>
      </c>
      <c r="C216" s="13" t="s">
        <v>69</v>
      </c>
      <c r="D216" s="13" t="s">
        <v>129</v>
      </c>
      <c r="E216" s="13" t="s">
        <v>9833</v>
      </c>
      <c r="F216" s="13" t="s">
        <v>9834</v>
      </c>
    </row>
    <row r="217" spans="1:6">
      <c r="A217" s="15">
        <v>100194970</v>
      </c>
      <c r="B217" s="16">
        <v>1.78</v>
      </c>
      <c r="C217" s="13" t="s">
        <v>9835</v>
      </c>
      <c r="D217" s="13" t="s">
        <v>9836</v>
      </c>
      <c r="E217" s="13" t="s">
        <v>1560</v>
      </c>
      <c r="F217" s="13" t="s">
        <v>1561</v>
      </c>
    </row>
    <row r="218" spans="1:6">
      <c r="A218" s="15">
        <v>100196052</v>
      </c>
      <c r="B218" s="16">
        <v>1.78</v>
      </c>
      <c r="C218" s="13" t="s">
        <v>9453</v>
      </c>
      <c r="D218" s="13" t="s">
        <v>9454</v>
      </c>
      <c r="E218" s="13" t="s">
        <v>1466</v>
      </c>
      <c r="F218" s="13" t="s">
        <v>1467</v>
      </c>
    </row>
    <row r="219" spans="1:6">
      <c r="A219" s="15">
        <v>106564956</v>
      </c>
      <c r="B219" s="16">
        <v>1.77</v>
      </c>
      <c r="C219" s="13" t="s">
        <v>2300</v>
      </c>
      <c r="D219" s="13" t="s">
        <v>640</v>
      </c>
      <c r="E219" s="13" t="s">
        <v>9829</v>
      </c>
      <c r="F219" s="13" t="s">
        <v>9830</v>
      </c>
    </row>
    <row r="220" spans="1:6">
      <c r="A220" s="15">
        <v>106588347</v>
      </c>
      <c r="B220" s="16">
        <v>1.77</v>
      </c>
      <c r="C220" s="13" t="s">
        <v>15</v>
      </c>
      <c r="D220" s="13" t="s">
        <v>2385</v>
      </c>
      <c r="E220" s="13" t="s">
        <v>9831</v>
      </c>
      <c r="F220" s="13" t="s">
        <v>9832</v>
      </c>
    </row>
    <row r="221" spans="1:6">
      <c r="A221" s="15">
        <v>106585360</v>
      </c>
      <c r="B221" s="16">
        <v>1.77</v>
      </c>
      <c r="C221" s="13" t="s">
        <v>362</v>
      </c>
      <c r="D221" s="13" t="s">
        <v>2145</v>
      </c>
      <c r="E221" s="13" t="s">
        <v>6171</v>
      </c>
      <c r="F221" s="13" t="s">
        <v>492</v>
      </c>
    </row>
    <row r="222" spans="1:6">
      <c r="A222" s="15">
        <v>106600149</v>
      </c>
      <c r="B222" s="16">
        <v>1.74</v>
      </c>
      <c r="C222" s="13" t="s">
        <v>117</v>
      </c>
      <c r="D222" s="13" t="s">
        <v>438</v>
      </c>
      <c r="E222" s="13" t="s">
        <v>9826</v>
      </c>
      <c r="F222" s="13" t="s">
        <v>1873</v>
      </c>
    </row>
    <row r="223" spans="1:6">
      <c r="A223" s="15">
        <v>106573628</v>
      </c>
      <c r="B223" s="16">
        <v>1.74</v>
      </c>
      <c r="C223" s="13" t="s">
        <v>2036</v>
      </c>
      <c r="D223" s="13" t="s">
        <v>365</v>
      </c>
      <c r="E223" s="13" t="s">
        <v>9827</v>
      </c>
      <c r="F223" s="13" t="s">
        <v>9828</v>
      </c>
    </row>
    <row r="224" spans="1:6">
      <c r="A224" s="15">
        <v>106580931</v>
      </c>
      <c r="B224" s="16">
        <v>1.74</v>
      </c>
      <c r="C224" s="13" t="s">
        <v>2298</v>
      </c>
      <c r="D224" s="13" t="s">
        <v>5912</v>
      </c>
      <c r="E224" s="13" t="s">
        <v>1333</v>
      </c>
      <c r="F224" s="13" t="s">
        <v>1107</v>
      </c>
    </row>
    <row r="225" spans="1:6">
      <c r="A225" s="15">
        <v>106588860</v>
      </c>
      <c r="B225" s="16">
        <v>1.74</v>
      </c>
      <c r="C225" s="13" t="s">
        <v>6063</v>
      </c>
      <c r="D225" s="13" t="s">
        <v>9208</v>
      </c>
      <c r="E225" s="13" t="s">
        <v>1564</v>
      </c>
      <c r="F225" s="13" t="s">
        <v>1480</v>
      </c>
    </row>
    <row r="226" spans="1:6">
      <c r="A226" s="15">
        <v>106590355</v>
      </c>
      <c r="B226" s="16">
        <v>1.73</v>
      </c>
      <c r="C226" s="13" t="s">
        <v>1468</v>
      </c>
      <c r="D226" s="13" t="s">
        <v>1943</v>
      </c>
      <c r="E226" s="13" t="s">
        <v>9822</v>
      </c>
      <c r="F226" s="13" t="s">
        <v>74</v>
      </c>
    </row>
    <row r="227" spans="1:6">
      <c r="A227" s="15">
        <v>106613603</v>
      </c>
      <c r="B227" s="16">
        <v>1.73</v>
      </c>
      <c r="C227" s="13" t="s">
        <v>1884</v>
      </c>
      <c r="D227" s="13" t="s">
        <v>2047</v>
      </c>
      <c r="E227" s="13" t="s">
        <v>5831</v>
      </c>
      <c r="F227" s="13" t="s">
        <v>5832</v>
      </c>
    </row>
    <row r="228" spans="1:6">
      <c r="A228" s="15">
        <v>106602386</v>
      </c>
      <c r="B228" s="16">
        <v>1.73</v>
      </c>
      <c r="C228" s="13" t="s">
        <v>2658</v>
      </c>
      <c r="D228" s="13" t="s">
        <v>58</v>
      </c>
      <c r="E228" s="13" t="s">
        <v>9823</v>
      </c>
      <c r="F228" s="13" t="s">
        <v>9824</v>
      </c>
    </row>
    <row r="229" spans="1:6">
      <c r="A229" s="15">
        <v>106589037</v>
      </c>
      <c r="B229" s="16">
        <v>1.73</v>
      </c>
      <c r="C229" s="13" t="s">
        <v>113</v>
      </c>
      <c r="D229" s="13" t="s">
        <v>2232</v>
      </c>
      <c r="E229" s="13" t="s">
        <v>9825</v>
      </c>
      <c r="F229" s="13" t="s">
        <v>1210</v>
      </c>
    </row>
    <row r="230" spans="1:6">
      <c r="A230" s="15">
        <v>106586196</v>
      </c>
      <c r="B230" s="16">
        <v>1.72</v>
      </c>
      <c r="C230" s="13" t="s">
        <v>1355</v>
      </c>
      <c r="D230" s="13" t="s">
        <v>394</v>
      </c>
      <c r="E230" s="13" t="s">
        <v>9821</v>
      </c>
      <c r="F230" s="13" t="s">
        <v>9724</v>
      </c>
    </row>
    <row r="231" spans="1:6">
      <c r="A231" s="15">
        <v>106574551</v>
      </c>
      <c r="B231" s="16">
        <v>1.72</v>
      </c>
      <c r="C231" s="13" t="s">
        <v>6206</v>
      </c>
      <c r="D231" s="13" t="s">
        <v>1415</v>
      </c>
      <c r="E231" s="13" t="s">
        <v>6138</v>
      </c>
      <c r="F231" s="13" t="s">
        <v>6139</v>
      </c>
    </row>
    <row r="232" spans="1:6">
      <c r="A232" s="15">
        <v>106590089</v>
      </c>
      <c r="B232" s="16">
        <v>1.71</v>
      </c>
      <c r="C232" s="13" t="s">
        <v>1541</v>
      </c>
      <c r="D232" s="13" t="s">
        <v>3720</v>
      </c>
      <c r="E232" s="13" t="s">
        <v>1543</v>
      </c>
      <c r="F232" s="13" t="s">
        <v>1544</v>
      </c>
    </row>
    <row r="233" spans="1:6">
      <c r="A233" s="15">
        <v>106594079</v>
      </c>
      <c r="B233" s="18">
        <v>1.7</v>
      </c>
      <c r="C233" s="13" t="s">
        <v>577</v>
      </c>
      <c r="D233" s="13" t="s">
        <v>143</v>
      </c>
      <c r="E233" s="13" t="s">
        <v>6107</v>
      </c>
      <c r="F233" s="13" t="s">
        <v>5173</v>
      </c>
    </row>
    <row r="234" spans="1:6">
      <c r="A234" s="15">
        <v>106598511</v>
      </c>
      <c r="B234" s="18">
        <v>1.7</v>
      </c>
      <c r="C234" s="13" t="s">
        <v>876</v>
      </c>
      <c r="D234" s="13" t="s">
        <v>92</v>
      </c>
      <c r="E234" s="13" t="s">
        <v>9815</v>
      </c>
      <c r="F234" s="13" t="s">
        <v>9816</v>
      </c>
    </row>
    <row r="235" spans="1:6">
      <c r="A235" s="15">
        <v>106584712</v>
      </c>
      <c r="B235" s="18">
        <v>1.7</v>
      </c>
      <c r="C235" s="13" t="s">
        <v>383</v>
      </c>
      <c r="D235" s="13" t="s">
        <v>2804</v>
      </c>
      <c r="E235" s="13" t="s">
        <v>9817</v>
      </c>
      <c r="F235" s="13" t="s">
        <v>9818</v>
      </c>
    </row>
    <row r="236" spans="1:6">
      <c r="A236" s="15">
        <v>106572607</v>
      </c>
      <c r="B236" s="18">
        <v>1.7</v>
      </c>
      <c r="C236" s="13" t="s">
        <v>462</v>
      </c>
      <c r="D236" s="13" t="s">
        <v>114</v>
      </c>
      <c r="E236" s="13" t="s">
        <v>9819</v>
      </c>
      <c r="F236" s="13" t="s">
        <v>9820</v>
      </c>
    </row>
    <row r="237" spans="1:6">
      <c r="A237" s="15">
        <v>106579834</v>
      </c>
      <c r="B237" s="16">
        <v>1.69</v>
      </c>
      <c r="C237" s="13" t="s">
        <v>1152</v>
      </c>
      <c r="D237" s="13" t="s">
        <v>344</v>
      </c>
      <c r="E237" s="13" t="s">
        <v>9813</v>
      </c>
      <c r="F237" s="13" t="s">
        <v>9814</v>
      </c>
    </row>
    <row r="238" spans="1:6">
      <c r="A238" s="15">
        <v>106611914</v>
      </c>
      <c r="B238" s="16">
        <v>1.68</v>
      </c>
      <c r="C238" s="13" t="s">
        <v>9811</v>
      </c>
      <c r="D238" s="13" t="s">
        <v>9812</v>
      </c>
      <c r="E238" s="13" t="s">
        <v>1640</v>
      </c>
      <c r="F238" s="13" t="s">
        <v>1641</v>
      </c>
    </row>
    <row r="239" spans="1:6">
      <c r="A239" s="15">
        <v>106589945</v>
      </c>
      <c r="B239" s="16">
        <v>1.67</v>
      </c>
      <c r="C239" s="13" t="s">
        <v>1152</v>
      </c>
      <c r="D239" s="13" t="s">
        <v>35</v>
      </c>
      <c r="E239" s="13" t="s">
        <v>9808</v>
      </c>
      <c r="F239" s="13" t="s">
        <v>9809</v>
      </c>
    </row>
    <row r="240" spans="1:6">
      <c r="A240" s="15">
        <v>106591029</v>
      </c>
      <c r="B240" s="16">
        <v>1.67</v>
      </c>
      <c r="C240" s="13" t="s">
        <v>615</v>
      </c>
      <c r="D240" s="13" t="s">
        <v>8</v>
      </c>
      <c r="E240" s="13" t="s">
        <v>9810</v>
      </c>
      <c r="F240" s="13" t="s">
        <v>8621</v>
      </c>
    </row>
    <row r="241" spans="1:6">
      <c r="A241" s="15">
        <v>106588680</v>
      </c>
      <c r="B241" s="16">
        <v>1.66</v>
      </c>
      <c r="C241" s="13" t="s">
        <v>1151</v>
      </c>
      <c r="D241" s="13" t="s">
        <v>526</v>
      </c>
      <c r="E241" s="13" t="s">
        <v>6152</v>
      </c>
      <c r="F241" s="13" t="s">
        <v>6153</v>
      </c>
    </row>
    <row r="242" spans="1:6">
      <c r="A242" s="15">
        <v>106566734</v>
      </c>
      <c r="B242" s="16">
        <v>1.66</v>
      </c>
      <c r="C242" s="13" t="s">
        <v>291</v>
      </c>
      <c r="D242" s="13" t="s">
        <v>16</v>
      </c>
      <c r="E242" s="13" t="s">
        <v>9806</v>
      </c>
      <c r="F242" s="13" t="s">
        <v>9807</v>
      </c>
    </row>
    <row r="243" spans="1:6">
      <c r="A243" s="15">
        <v>100196464</v>
      </c>
      <c r="B243" s="16">
        <v>1.65</v>
      </c>
      <c r="C243" s="13" t="s">
        <v>9802</v>
      </c>
      <c r="D243" s="13" t="s">
        <v>9803</v>
      </c>
      <c r="E243" s="13" t="s">
        <v>1577</v>
      </c>
      <c r="F243" s="13" t="s">
        <v>1578</v>
      </c>
    </row>
    <row r="244" spans="1:6">
      <c r="A244" s="15">
        <v>106573707</v>
      </c>
      <c r="B244" s="16">
        <v>1.65</v>
      </c>
      <c r="C244" s="13" t="s">
        <v>75</v>
      </c>
      <c r="D244" s="13" t="s">
        <v>2554</v>
      </c>
      <c r="E244" s="13" t="s">
        <v>9804</v>
      </c>
      <c r="F244" s="13" t="s">
        <v>9805</v>
      </c>
    </row>
    <row r="245" spans="1:6">
      <c r="A245" s="15">
        <v>106580296</v>
      </c>
      <c r="B245" s="16">
        <v>1.64</v>
      </c>
      <c r="C245" s="13" t="s">
        <v>1666</v>
      </c>
      <c r="D245" s="13" t="s">
        <v>640</v>
      </c>
      <c r="E245" s="13" t="s">
        <v>9798</v>
      </c>
      <c r="F245" s="13" t="s">
        <v>9799</v>
      </c>
    </row>
    <row r="246" spans="1:6">
      <c r="A246" s="15">
        <v>106568716</v>
      </c>
      <c r="B246" s="16">
        <v>1.64</v>
      </c>
      <c r="C246" s="13" t="s">
        <v>698</v>
      </c>
      <c r="D246" s="13" t="s">
        <v>2496</v>
      </c>
      <c r="E246" s="13" t="s">
        <v>9800</v>
      </c>
      <c r="F246" s="13" t="s">
        <v>9801</v>
      </c>
    </row>
    <row r="247" spans="1:6">
      <c r="A247" s="15">
        <v>106592927</v>
      </c>
      <c r="B247" s="16">
        <v>1.63</v>
      </c>
      <c r="C247" s="13" t="s">
        <v>19</v>
      </c>
      <c r="D247" s="13" t="s">
        <v>926</v>
      </c>
      <c r="E247" s="13" t="s">
        <v>9794</v>
      </c>
      <c r="F247" s="13" t="s">
        <v>9795</v>
      </c>
    </row>
    <row r="248" spans="1:6">
      <c r="A248" s="15">
        <v>106576158</v>
      </c>
      <c r="B248" s="16">
        <v>1.63</v>
      </c>
      <c r="C248" s="13" t="s">
        <v>848</v>
      </c>
      <c r="D248" s="13" t="s">
        <v>66</v>
      </c>
      <c r="E248" s="13" t="s">
        <v>9796</v>
      </c>
      <c r="F248" s="13" t="s">
        <v>9797</v>
      </c>
    </row>
    <row r="249" spans="1:6">
      <c r="A249" s="15">
        <v>106587192</v>
      </c>
      <c r="B249" s="16">
        <v>1.62</v>
      </c>
      <c r="C249" s="13" t="s">
        <v>624</v>
      </c>
      <c r="D249" s="13" t="s">
        <v>129</v>
      </c>
      <c r="E249" s="13" t="s">
        <v>9790</v>
      </c>
      <c r="F249" s="13" t="s">
        <v>9791</v>
      </c>
    </row>
    <row r="250" spans="1:6">
      <c r="A250" s="15">
        <v>106573604</v>
      </c>
      <c r="B250" s="16">
        <v>1.62</v>
      </c>
      <c r="C250" s="13" t="s">
        <v>2668</v>
      </c>
      <c r="D250" s="13" t="s">
        <v>43</v>
      </c>
      <c r="E250" s="13" t="s">
        <v>6051</v>
      </c>
      <c r="F250" s="13" t="s">
        <v>6052</v>
      </c>
    </row>
    <row r="251" spans="1:6">
      <c r="A251" s="15">
        <v>106577779</v>
      </c>
      <c r="B251" s="16">
        <v>1.62</v>
      </c>
      <c r="C251" s="13" t="s">
        <v>9792</v>
      </c>
      <c r="D251" s="13" t="s">
        <v>9793</v>
      </c>
      <c r="E251" s="13" t="s">
        <v>1428</v>
      </c>
      <c r="F251" s="13" t="s">
        <v>1429</v>
      </c>
    </row>
    <row r="252" spans="1:6">
      <c r="A252" s="15">
        <v>100195489</v>
      </c>
      <c r="B252" s="16">
        <v>1.61</v>
      </c>
      <c r="C252" s="13" t="s">
        <v>9495</v>
      </c>
      <c r="D252" s="13" t="s">
        <v>9789</v>
      </c>
      <c r="E252" s="13" t="s">
        <v>1300</v>
      </c>
      <c r="F252" s="13" t="s">
        <v>1301</v>
      </c>
    </row>
    <row r="253" spans="1:6">
      <c r="A253" s="15">
        <v>106565438</v>
      </c>
      <c r="B253" s="16">
        <v>1.61</v>
      </c>
      <c r="C253" s="13" t="s">
        <v>1785</v>
      </c>
      <c r="D253" s="13" t="s">
        <v>291</v>
      </c>
      <c r="E253" s="13" t="s">
        <v>1226</v>
      </c>
      <c r="F253" s="13" t="s">
        <v>1227</v>
      </c>
    </row>
    <row r="254" spans="1:6">
      <c r="A254" s="15">
        <v>106561976</v>
      </c>
      <c r="B254" s="16">
        <v>1.61</v>
      </c>
      <c r="C254" s="13" t="s">
        <v>1853</v>
      </c>
      <c r="D254" s="13" t="s">
        <v>413</v>
      </c>
      <c r="E254" s="13" t="s">
        <v>1527</v>
      </c>
      <c r="F254" s="13" t="s">
        <v>1528</v>
      </c>
    </row>
    <row r="255" spans="1:6">
      <c r="A255" s="15">
        <v>106597376</v>
      </c>
      <c r="B255" s="18">
        <v>1.6</v>
      </c>
      <c r="C255" s="13" t="s">
        <v>1874</v>
      </c>
      <c r="D255" s="13" t="s">
        <v>8406</v>
      </c>
      <c r="E255" s="13" t="s">
        <v>6115</v>
      </c>
      <c r="F255" s="13" t="s">
        <v>6116</v>
      </c>
    </row>
    <row r="256" spans="1:6">
      <c r="A256" s="15">
        <v>100136470</v>
      </c>
      <c r="B256" s="16">
        <v>1.59</v>
      </c>
      <c r="C256" s="13" t="s">
        <v>573</v>
      </c>
      <c r="D256" s="13" t="s">
        <v>744</v>
      </c>
      <c r="E256" s="13" t="s">
        <v>6035</v>
      </c>
      <c r="F256" s="13" t="s">
        <v>6036</v>
      </c>
    </row>
    <row r="257" spans="1:6">
      <c r="A257" s="15">
        <v>106566333</v>
      </c>
      <c r="B257" s="16">
        <v>1.59</v>
      </c>
      <c r="C257" s="13" t="s">
        <v>294</v>
      </c>
      <c r="D257" s="13" t="s">
        <v>87</v>
      </c>
      <c r="E257" s="13" t="s">
        <v>9783</v>
      </c>
      <c r="F257" s="13" t="s">
        <v>9784</v>
      </c>
    </row>
    <row r="258" spans="1:6">
      <c r="A258" s="15">
        <v>100195060</v>
      </c>
      <c r="B258" s="16">
        <v>1.59</v>
      </c>
      <c r="C258" s="13" t="s">
        <v>9785</v>
      </c>
      <c r="D258" s="13" t="s">
        <v>9786</v>
      </c>
      <c r="E258" s="13" t="s">
        <v>1367</v>
      </c>
      <c r="F258" s="13" t="s">
        <v>1368</v>
      </c>
    </row>
    <row r="259" spans="1:6">
      <c r="A259" s="15">
        <v>106563390</v>
      </c>
      <c r="B259" s="16">
        <v>1.59</v>
      </c>
      <c r="C259" s="13" t="s">
        <v>925</v>
      </c>
      <c r="D259" s="13" t="s">
        <v>153</v>
      </c>
      <c r="E259" s="13" t="s">
        <v>9787</v>
      </c>
      <c r="F259" s="13" t="s">
        <v>9788</v>
      </c>
    </row>
    <row r="260" spans="1:6">
      <c r="A260" s="15">
        <v>100195092</v>
      </c>
      <c r="B260" s="16">
        <v>1.59</v>
      </c>
      <c r="C260" s="13" t="s">
        <v>4595</v>
      </c>
      <c r="D260" s="13" t="s">
        <v>6081</v>
      </c>
      <c r="E260" s="13" t="s">
        <v>1671</v>
      </c>
      <c r="F260" s="13" t="s">
        <v>1672</v>
      </c>
    </row>
    <row r="261" spans="1:6">
      <c r="A261" s="15">
        <v>106579045</v>
      </c>
      <c r="B261" s="16">
        <v>1.58</v>
      </c>
      <c r="C261" s="13" t="s">
        <v>9780</v>
      </c>
      <c r="D261" s="13" t="s">
        <v>2460</v>
      </c>
      <c r="E261" s="13" t="s">
        <v>1656</v>
      </c>
      <c r="F261" s="13" t="s">
        <v>1657</v>
      </c>
    </row>
    <row r="262" spans="1:6">
      <c r="A262" s="15">
        <v>106589228</v>
      </c>
      <c r="B262" s="16">
        <v>1.58</v>
      </c>
      <c r="C262" s="13" t="s">
        <v>956</v>
      </c>
      <c r="D262" s="13" t="s">
        <v>337</v>
      </c>
      <c r="E262" s="13" t="s">
        <v>5954</v>
      </c>
      <c r="F262" s="13" t="s">
        <v>5955</v>
      </c>
    </row>
    <row r="263" spans="1:6">
      <c r="A263" s="15">
        <v>106589042</v>
      </c>
      <c r="B263" s="16">
        <v>1.58</v>
      </c>
      <c r="C263" s="13" t="s">
        <v>2692</v>
      </c>
      <c r="D263" s="13" t="s">
        <v>1520</v>
      </c>
      <c r="E263" s="13" t="s">
        <v>1529</v>
      </c>
      <c r="F263" s="13" t="s">
        <v>1530</v>
      </c>
    </row>
    <row r="264" spans="1:6">
      <c r="A264" s="15">
        <v>106566672</v>
      </c>
      <c r="B264" s="16">
        <v>1.58</v>
      </c>
      <c r="C264" s="13" t="s">
        <v>1151</v>
      </c>
      <c r="D264" s="13" t="s">
        <v>526</v>
      </c>
      <c r="E264" s="13" t="s">
        <v>9781</v>
      </c>
      <c r="F264" s="13" t="s">
        <v>9782</v>
      </c>
    </row>
    <row r="265" spans="1:6">
      <c r="A265" s="15">
        <v>106570853</v>
      </c>
      <c r="B265" s="16">
        <v>1.57</v>
      </c>
      <c r="C265" s="13" t="s">
        <v>604</v>
      </c>
      <c r="D265" s="13" t="s">
        <v>2109</v>
      </c>
      <c r="E265" s="13" t="s">
        <v>9775</v>
      </c>
      <c r="F265" s="13" t="s">
        <v>9776</v>
      </c>
    </row>
    <row r="266" spans="1:6">
      <c r="A266" s="15">
        <v>100306754</v>
      </c>
      <c r="B266" s="16">
        <v>1.57</v>
      </c>
      <c r="C266" s="13" t="s">
        <v>9777</v>
      </c>
      <c r="D266" s="13" t="s">
        <v>9778</v>
      </c>
      <c r="E266" s="13" t="s">
        <v>1510</v>
      </c>
      <c r="F266" s="13" t="s">
        <v>1511</v>
      </c>
    </row>
    <row r="267" spans="1:6">
      <c r="A267" s="15">
        <v>106581341</v>
      </c>
      <c r="B267" s="16">
        <v>1.57</v>
      </c>
      <c r="C267" s="13" t="s">
        <v>1505</v>
      </c>
      <c r="D267" s="13" t="s">
        <v>1152</v>
      </c>
      <c r="E267" s="13" t="s">
        <v>1939</v>
      </c>
      <c r="F267" s="13" t="s">
        <v>1940</v>
      </c>
    </row>
    <row r="268" spans="1:6">
      <c r="A268" s="15">
        <v>106562421</v>
      </c>
      <c r="B268" s="16">
        <v>1.57</v>
      </c>
      <c r="C268" s="13" t="s">
        <v>169</v>
      </c>
      <c r="D268" s="13" t="s">
        <v>338</v>
      </c>
      <c r="E268" s="13" t="s">
        <v>9779</v>
      </c>
      <c r="F268" s="13" t="s">
        <v>9681</v>
      </c>
    </row>
    <row r="269" spans="1:6">
      <c r="A269" s="15">
        <v>106584660</v>
      </c>
      <c r="B269" s="16">
        <v>1.56</v>
      </c>
      <c r="C269" s="13" t="s">
        <v>128</v>
      </c>
      <c r="D269" s="13" t="s">
        <v>2085</v>
      </c>
      <c r="E269" s="13" t="s">
        <v>9771</v>
      </c>
      <c r="F269" s="13" t="s">
        <v>9772</v>
      </c>
    </row>
    <row r="270" spans="1:6">
      <c r="A270" s="15">
        <v>106601399</v>
      </c>
      <c r="B270" s="16">
        <v>1.56</v>
      </c>
      <c r="C270" s="13" t="s">
        <v>2085</v>
      </c>
      <c r="D270" s="13" t="s">
        <v>125</v>
      </c>
      <c r="E270" s="13" t="s">
        <v>9773</v>
      </c>
      <c r="F270" s="13" t="s">
        <v>9774</v>
      </c>
    </row>
    <row r="271" spans="1:6">
      <c r="A271" s="15">
        <v>106567232</v>
      </c>
      <c r="B271" s="16">
        <v>1.55</v>
      </c>
      <c r="C271" s="13" t="s">
        <v>1332</v>
      </c>
      <c r="D271" s="13" t="s">
        <v>66</v>
      </c>
      <c r="E271" s="13" t="s">
        <v>6084</v>
      </c>
      <c r="F271" s="13" t="s">
        <v>6085</v>
      </c>
    </row>
    <row r="272" spans="1:6">
      <c r="A272" s="15">
        <v>106613118</v>
      </c>
      <c r="B272" s="16">
        <v>1.54</v>
      </c>
      <c r="C272" s="13" t="s">
        <v>46</v>
      </c>
      <c r="D272" s="13" t="s">
        <v>732</v>
      </c>
      <c r="E272" s="13" t="s">
        <v>9762</v>
      </c>
      <c r="F272" s="13" t="s">
        <v>9763</v>
      </c>
    </row>
    <row r="273" spans="1:6">
      <c r="A273" s="15">
        <v>106602344</v>
      </c>
      <c r="B273" s="16">
        <v>1.54</v>
      </c>
      <c r="C273" s="13" t="s">
        <v>162</v>
      </c>
      <c r="D273" s="13" t="s">
        <v>601</v>
      </c>
      <c r="E273" s="13" t="s">
        <v>9764</v>
      </c>
      <c r="F273" s="13" t="s">
        <v>9765</v>
      </c>
    </row>
    <row r="274" spans="1:6">
      <c r="A274" s="15">
        <v>106609029</v>
      </c>
      <c r="B274" s="16">
        <v>1.54</v>
      </c>
      <c r="C274" s="13" t="s">
        <v>299</v>
      </c>
      <c r="D274" s="13" t="s">
        <v>344</v>
      </c>
      <c r="E274" s="13" t="s">
        <v>9766</v>
      </c>
      <c r="F274" s="13" t="s">
        <v>9767</v>
      </c>
    </row>
    <row r="275" spans="1:6">
      <c r="A275" s="15">
        <v>106597311</v>
      </c>
      <c r="B275" s="16">
        <v>1.54</v>
      </c>
      <c r="C275" s="13" t="s">
        <v>1534</v>
      </c>
      <c r="D275" s="13" t="s">
        <v>9768</v>
      </c>
      <c r="E275" s="13" t="s">
        <v>1585</v>
      </c>
      <c r="F275" s="13" t="s">
        <v>1586</v>
      </c>
    </row>
    <row r="276" spans="1:6">
      <c r="A276" s="15">
        <v>106568457</v>
      </c>
      <c r="B276" s="16">
        <v>1.54</v>
      </c>
      <c r="C276" s="13" t="s">
        <v>23</v>
      </c>
      <c r="D276" s="13" t="s">
        <v>864</v>
      </c>
      <c r="E276" s="13" t="s">
        <v>5864</v>
      </c>
      <c r="F276" s="13" t="s">
        <v>5865</v>
      </c>
    </row>
    <row r="277" spans="1:6">
      <c r="A277" s="15">
        <v>106568017</v>
      </c>
      <c r="B277" s="16">
        <v>1.54</v>
      </c>
      <c r="C277" s="13" t="s">
        <v>898</v>
      </c>
      <c r="D277" s="13" t="s">
        <v>179</v>
      </c>
      <c r="E277" s="13" t="s">
        <v>9769</v>
      </c>
      <c r="F277" s="13" t="s">
        <v>1596</v>
      </c>
    </row>
    <row r="278" spans="1:6">
      <c r="A278" s="15">
        <v>106594854</v>
      </c>
      <c r="B278" s="16">
        <v>1.54</v>
      </c>
      <c r="C278" s="13" t="s">
        <v>864</v>
      </c>
      <c r="D278" s="13" t="s">
        <v>51</v>
      </c>
      <c r="E278" s="13" t="s">
        <v>6090</v>
      </c>
      <c r="F278" s="13" t="s">
        <v>6091</v>
      </c>
    </row>
    <row r="279" spans="1:6">
      <c r="A279" s="15">
        <v>106601241</v>
      </c>
      <c r="B279" s="16">
        <v>1.54</v>
      </c>
      <c r="C279" s="13" t="s">
        <v>9770</v>
      </c>
      <c r="D279" s="13" t="s">
        <v>5736</v>
      </c>
      <c r="E279" s="13" t="s">
        <v>6064</v>
      </c>
      <c r="F279" s="13" t="s">
        <v>5939</v>
      </c>
    </row>
    <row r="280" spans="1:6">
      <c r="A280" s="15">
        <v>106612604</v>
      </c>
      <c r="B280" s="16">
        <v>1.53</v>
      </c>
      <c r="C280" s="13" t="s">
        <v>322</v>
      </c>
      <c r="D280" s="13" t="s">
        <v>244</v>
      </c>
      <c r="E280" s="13" t="s">
        <v>9760</v>
      </c>
      <c r="F280" s="13" t="s">
        <v>9761</v>
      </c>
    </row>
    <row r="281" spans="1:6">
      <c r="A281" s="15">
        <v>106598624</v>
      </c>
      <c r="B281" s="16">
        <v>1.52</v>
      </c>
      <c r="C281" s="13" t="s">
        <v>1152</v>
      </c>
      <c r="D281" s="13" t="s">
        <v>344</v>
      </c>
      <c r="E281" s="13" t="s">
        <v>9752</v>
      </c>
      <c r="F281" s="13" t="s">
        <v>9753</v>
      </c>
    </row>
    <row r="282" spans="1:6">
      <c r="A282" s="15">
        <v>106601972</v>
      </c>
      <c r="B282" s="16">
        <v>1.52</v>
      </c>
      <c r="C282" s="13" t="s">
        <v>128</v>
      </c>
      <c r="D282" s="13" t="s">
        <v>2085</v>
      </c>
      <c r="E282" s="13" t="s">
        <v>9754</v>
      </c>
      <c r="F282" s="13" t="s">
        <v>9755</v>
      </c>
    </row>
    <row r="283" spans="1:6">
      <c r="A283" s="15">
        <v>106610170</v>
      </c>
      <c r="B283" s="16">
        <v>1.52</v>
      </c>
      <c r="C283" s="13" t="s">
        <v>200</v>
      </c>
      <c r="D283" s="13" t="s">
        <v>28</v>
      </c>
      <c r="E283" s="13" t="s">
        <v>9756</v>
      </c>
      <c r="F283" s="13" t="s">
        <v>9757</v>
      </c>
    </row>
    <row r="284" spans="1:6">
      <c r="A284" s="15">
        <v>106572171</v>
      </c>
      <c r="B284" s="16">
        <v>1.52</v>
      </c>
      <c r="C284" s="13" t="s">
        <v>212</v>
      </c>
      <c r="D284" s="13" t="s">
        <v>24</v>
      </c>
      <c r="E284" s="13" t="s">
        <v>9758</v>
      </c>
      <c r="F284" s="13" t="s">
        <v>9759</v>
      </c>
    </row>
    <row r="285" spans="1:6">
      <c r="A285" s="15">
        <v>106587516</v>
      </c>
      <c r="B285" s="16">
        <v>1.52</v>
      </c>
      <c r="C285" s="13" t="s">
        <v>1416</v>
      </c>
      <c r="D285" s="13" t="s">
        <v>113</v>
      </c>
      <c r="E285" s="13" t="s">
        <v>6086</v>
      </c>
      <c r="F285" s="13" t="s">
        <v>6087</v>
      </c>
    </row>
    <row r="286" spans="1:6">
      <c r="A286" s="15">
        <v>106608835</v>
      </c>
      <c r="B286" s="16">
        <v>1.51</v>
      </c>
      <c r="C286" s="13" t="s">
        <v>9748</v>
      </c>
      <c r="D286" s="13" t="s">
        <v>9749</v>
      </c>
      <c r="E286" s="13" t="s">
        <v>6038</v>
      </c>
      <c r="F286" s="13" t="s">
        <v>6039</v>
      </c>
    </row>
    <row r="287" spans="1:6">
      <c r="A287" s="15">
        <v>106604717</v>
      </c>
      <c r="B287" s="16">
        <v>1.51</v>
      </c>
      <c r="C287" s="13" t="s">
        <v>1950</v>
      </c>
      <c r="D287" s="13" t="s">
        <v>197</v>
      </c>
      <c r="E287" s="13" t="s">
        <v>9750</v>
      </c>
      <c r="F287" s="13" t="s">
        <v>9751</v>
      </c>
    </row>
    <row r="288" spans="1:6">
      <c r="A288" s="15">
        <v>106606458</v>
      </c>
      <c r="B288" s="16">
        <v>1.51</v>
      </c>
      <c r="C288" s="13" t="s">
        <v>482</v>
      </c>
      <c r="D288" s="13" t="s">
        <v>244</v>
      </c>
      <c r="E288" s="13" t="s">
        <v>1706</v>
      </c>
      <c r="F288" s="13" t="s">
        <v>1707</v>
      </c>
    </row>
    <row r="289" spans="1:6">
      <c r="A289" s="15">
        <v>106580807</v>
      </c>
      <c r="B289" s="18">
        <v>1.5</v>
      </c>
      <c r="C289" s="13" t="s">
        <v>808</v>
      </c>
      <c r="D289" s="13" t="s">
        <v>34</v>
      </c>
      <c r="E289" s="13" t="s">
        <v>9743</v>
      </c>
      <c r="F289" s="13" t="s">
        <v>1964</v>
      </c>
    </row>
    <row r="290" spans="1:6">
      <c r="A290" s="15">
        <v>106604242</v>
      </c>
      <c r="B290" s="18">
        <v>1.5</v>
      </c>
      <c r="C290" s="13" t="s">
        <v>362</v>
      </c>
      <c r="D290" s="13" t="s">
        <v>2145</v>
      </c>
      <c r="E290" s="13" t="s">
        <v>9744</v>
      </c>
      <c r="F290" s="13" t="s">
        <v>9745</v>
      </c>
    </row>
    <row r="291" spans="1:6">
      <c r="A291" s="15">
        <v>106572179</v>
      </c>
      <c r="B291" s="18">
        <v>1.5</v>
      </c>
      <c r="C291" s="13" t="s">
        <v>833</v>
      </c>
      <c r="D291" s="13" t="s">
        <v>23</v>
      </c>
      <c r="E291" s="13" t="s">
        <v>1481</v>
      </c>
      <c r="F291" s="13" t="s">
        <v>1482</v>
      </c>
    </row>
    <row r="292" spans="1:6">
      <c r="A292" s="15">
        <v>106561692</v>
      </c>
      <c r="B292" s="18">
        <v>1.5</v>
      </c>
      <c r="C292" s="13" t="s">
        <v>128</v>
      </c>
      <c r="D292" s="13" t="s">
        <v>205</v>
      </c>
      <c r="E292" s="13" t="s">
        <v>9746</v>
      </c>
      <c r="F292" s="13" t="s">
        <v>1019</v>
      </c>
    </row>
    <row r="293" spans="1:6">
      <c r="A293" s="15">
        <v>106609201</v>
      </c>
      <c r="B293" s="18">
        <v>1.5</v>
      </c>
      <c r="C293" s="13" t="s">
        <v>1666</v>
      </c>
      <c r="D293" s="13" t="s">
        <v>640</v>
      </c>
      <c r="E293" s="13" t="s">
        <v>9747</v>
      </c>
      <c r="F293" s="13" t="s">
        <v>9720</v>
      </c>
    </row>
    <row r="294" spans="1:6">
      <c r="A294" s="15">
        <v>106580976</v>
      </c>
      <c r="B294" s="16">
        <v>1.49</v>
      </c>
      <c r="C294" s="13" t="s">
        <v>1009</v>
      </c>
      <c r="D294" s="13" t="s">
        <v>365</v>
      </c>
      <c r="E294" s="13" t="s">
        <v>5929</v>
      </c>
      <c r="F294" s="13" t="s">
        <v>5930</v>
      </c>
    </row>
    <row r="295" spans="1:6">
      <c r="A295" s="15">
        <v>106608257</v>
      </c>
      <c r="B295" s="16">
        <v>1.49</v>
      </c>
      <c r="C295" s="13" t="s">
        <v>935</v>
      </c>
      <c r="D295" s="13" t="s">
        <v>43</v>
      </c>
      <c r="E295" s="13" t="s">
        <v>9739</v>
      </c>
      <c r="F295" s="13" t="s">
        <v>9740</v>
      </c>
    </row>
    <row r="296" spans="1:6">
      <c r="A296" s="15">
        <v>106568127</v>
      </c>
      <c r="B296" s="16">
        <v>1.49</v>
      </c>
      <c r="C296" s="13" t="s">
        <v>295</v>
      </c>
      <c r="D296" s="13" t="s">
        <v>121</v>
      </c>
      <c r="E296" s="13" t="s">
        <v>9741</v>
      </c>
      <c r="F296" s="13" t="s">
        <v>9742</v>
      </c>
    </row>
    <row r="297" spans="1:6">
      <c r="A297" s="15">
        <v>106580898</v>
      </c>
      <c r="B297" s="16">
        <v>1.48</v>
      </c>
      <c r="C297" s="13" t="s">
        <v>567</v>
      </c>
      <c r="D297" s="13" t="s">
        <v>291</v>
      </c>
      <c r="E297" s="13" t="s">
        <v>5949</v>
      </c>
      <c r="F297" s="13" t="s">
        <v>5950</v>
      </c>
    </row>
    <row r="298" spans="1:6">
      <c r="A298" s="15">
        <v>100195631</v>
      </c>
      <c r="B298" s="16">
        <v>1.48</v>
      </c>
      <c r="C298" s="13" t="s">
        <v>9738</v>
      </c>
      <c r="D298" s="13" t="s">
        <v>9525</v>
      </c>
      <c r="E298" s="13" t="s">
        <v>1521</v>
      </c>
      <c r="F298" s="13" t="s">
        <v>1522</v>
      </c>
    </row>
    <row r="299" spans="1:6">
      <c r="A299" s="15">
        <v>106587589</v>
      </c>
      <c r="B299" s="16">
        <v>1.47</v>
      </c>
      <c r="C299" s="13" t="s">
        <v>9735</v>
      </c>
      <c r="D299" s="13" t="s">
        <v>9660</v>
      </c>
      <c r="E299" s="13" t="s">
        <v>6042</v>
      </c>
      <c r="F299" s="13" t="s">
        <v>6043</v>
      </c>
    </row>
    <row r="300" spans="1:6">
      <c r="A300" s="15">
        <v>106567739</v>
      </c>
      <c r="B300" s="16">
        <v>1.47</v>
      </c>
      <c r="C300" s="13" t="s">
        <v>214</v>
      </c>
      <c r="D300" s="13" t="s">
        <v>129</v>
      </c>
      <c r="E300" s="13" t="s">
        <v>5979</v>
      </c>
      <c r="F300" s="13" t="s">
        <v>5980</v>
      </c>
    </row>
    <row r="301" spans="1:6">
      <c r="A301" s="15">
        <v>106604660</v>
      </c>
      <c r="B301" s="16">
        <v>1.47</v>
      </c>
      <c r="C301" s="13" t="s">
        <v>31</v>
      </c>
      <c r="D301" s="13" t="s">
        <v>2207</v>
      </c>
      <c r="E301" s="13" t="s">
        <v>9736</v>
      </c>
      <c r="F301" s="13" t="s">
        <v>9737</v>
      </c>
    </row>
    <row r="302" spans="1:6">
      <c r="A302" s="15">
        <v>106570356</v>
      </c>
      <c r="B302" s="16">
        <v>1.46</v>
      </c>
      <c r="C302" s="13" t="s">
        <v>9729</v>
      </c>
      <c r="D302" s="13" t="s">
        <v>9495</v>
      </c>
      <c r="E302" s="13" t="s">
        <v>1209</v>
      </c>
      <c r="F302" s="13" t="s">
        <v>1210</v>
      </c>
    </row>
    <row r="303" spans="1:6">
      <c r="A303" s="15">
        <v>100380427</v>
      </c>
      <c r="B303" s="16">
        <v>1.46</v>
      </c>
      <c r="C303" s="13" t="s">
        <v>9730</v>
      </c>
      <c r="D303" s="13" t="s">
        <v>6016</v>
      </c>
      <c r="E303" s="13" t="s">
        <v>1116</v>
      </c>
      <c r="F303" s="13" t="s">
        <v>1117</v>
      </c>
    </row>
    <row r="304" spans="1:6">
      <c r="A304" s="15">
        <v>101448057</v>
      </c>
      <c r="B304" s="16">
        <v>1.46</v>
      </c>
      <c r="C304" s="13" t="s">
        <v>168</v>
      </c>
      <c r="D304" s="13" t="s">
        <v>235</v>
      </c>
      <c r="E304" s="13" t="s">
        <v>1579</v>
      </c>
      <c r="F304" s="13" t="s">
        <v>1580</v>
      </c>
    </row>
    <row r="305" spans="1:6">
      <c r="A305" s="15">
        <v>106584742</v>
      </c>
      <c r="B305" s="16">
        <v>1.46</v>
      </c>
      <c r="C305" s="13" t="s">
        <v>197</v>
      </c>
      <c r="D305" s="13" t="s">
        <v>329</v>
      </c>
      <c r="E305" s="13" t="s">
        <v>9731</v>
      </c>
      <c r="F305" s="13" t="s">
        <v>9732</v>
      </c>
    </row>
    <row r="306" spans="1:6">
      <c r="A306" s="15">
        <v>106599272</v>
      </c>
      <c r="B306" s="16">
        <v>1.46</v>
      </c>
      <c r="C306" s="13" t="s">
        <v>31</v>
      </c>
      <c r="D306" s="13" t="s">
        <v>2207</v>
      </c>
      <c r="E306" s="13" t="s">
        <v>9733</v>
      </c>
      <c r="F306" s="13" t="s">
        <v>9734</v>
      </c>
    </row>
    <row r="307" spans="1:6">
      <c r="A307" s="15">
        <v>106605616</v>
      </c>
      <c r="B307" s="16">
        <v>1.46</v>
      </c>
      <c r="C307" s="13" t="s">
        <v>2778</v>
      </c>
      <c r="D307" s="13" t="s">
        <v>5507</v>
      </c>
      <c r="E307" s="13" t="s">
        <v>1409</v>
      </c>
      <c r="F307" s="13" t="s">
        <v>1410</v>
      </c>
    </row>
    <row r="308" spans="1:6">
      <c r="A308" s="15">
        <v>106606823</v>
      </c>
      <c r="B308" s="16">
        <v>1.45</v>
      </c>
      <c r="C308" s="13" t="s">
        <v>6165</v>
      </c>
      <c r="D308" s="13" t="s">
        <v>9718</v>
      </c>
      <c r="E308" s="13" t="s">
        <v>6048</v>
      </c>
      <c r="F308" s="13" t="s">
        <v>2832</v>
      </c>
    </row>
    <row r="309" spans="1:6">
      <c r="A309" s="15">
        <v>106576108</v>
      </c>
      <c r="B309" s="16">
        <v>1.45</v>
      </c>
      <c r="C309" s="13" t="s">
        <v>732</v>
      </c>
      <c r="D309" s="13" t="s">
        <v>635</v>
      </c>
      <c r="E309" s="13" t="s">
        <v>9719</v>
      </c>
      <c r="F309" s="13" t="s">
        <v>9720</v>
      </c>
    </row>
    <row r="310" spans="1:6">
      <c r="A310" s="15">
        <v>106584046</v>
      </c>
      <c r="B310" s="16">
        <v>1.45</v>
      </c>
      <c r="C310" s="13" t="s">
        <v>5842</v>
      </c>
      <c r="D310" s="13" t="s">
        <v>5550</v>
      </c>
      <c r="E310" s="13" t="s">
        <v>6082</v>
      </c>
      <c r="F310" s="13" t="s">
        <v>6083</v>
      </c>
    </row>
    <row r="311" spans="1:6">
      <c r="A311" s="15">
        <v>106592336</v>
      </c>
      <c r="B311" s="16">
        <v>1.45</v>
      </c>
      <c r="C311" s="13" t="s">
        <v>798</v>
      </c>
      <c r="D311" s="13" t="s">
        <v>2592</v>
      </c>
      <c r="E311" s="13" t="s">
        <v>5924</v>
      </c>
      <c r="F311" s="13" t="s">
        <v>5925</v>
      </c>
    </row>
    <row r="312" spans="1:6">
      <c r="A312" s="15">
        <v>106562417</v>
      </c>
      <c r="B312" s="16">
        <v>1.45</v>
      </c>
      <c r="C312" s="13" t="s">
        <v>993</v>
      </c>
      <c r="D312" s="13" t="s">
        <v>114</v>
      </c>
      <c r="E312" s="13" t="s">
        <v>9721</v>
      </c>
      <c r="F312" s="13" t="s">
        <v>9722</v>
      </c>
    </row>
    <row r="313" spans="1:6">
      <c r="A313" s="15">
        <v>106575301</v>
      </c>
      <c r="B313" s="16">
        <v>1.45</v>
      </c>
      <c r="C313" s="13" t="s">
        <v>278</v>
      </c>
      <c r="D313" s="13" t="s">
        <v>201</v>
      </c>
      <c r="E313" s="13" t="s">
        <v>9723</v>
      </c>
      <c r="F313" s="13" t="s">
        <v>9724</v>
      </c>
    </row>
    <row r="314" spans="1:6">
      <c r="A314" s="15">
        <v>106576639</v>
      </c>
      <c r="B314" s="16">
        <v>1.45</v>
      </c>
      <c r="C314" s="13" t="s">
        <v>179</v>
      </c>
      <c r="D314" s="13" t="s">
        <v>233</v>
      </c>
      <c r="E314" s="13" t="s">
        <v>9725</v>
      </c>
      <c r="F314" s="13" t="s">
        <v>6606</v>
      </c>
    </row>
    <row r="315" spans="1:6">
      <c r="A315" s="15">
        <v>106580519</v>
      </c>
      <c r="B315" s="16">
        <v>1.45</v>
      </c>
      <c r="C315" s="13" t="s">
        <v>124</v>
      </c>
      <c r="D315" s="13" t="s">
        <v>114</v>
      </c>
      <c r="E315" s="13" t="s">
        <v>9726</v>
      </c>
      <c r="F315" s="13" t="s">
        <v>9727</v>
      </c>
    </row>
    <row r="316" spans="1:6">
      <c r="A316" s="15">
        <v>106596006</v>
      </c>
      <c r="B316" s="16">
        <v>1.45</v>
      </c>
      <c r="C316" s="13" t="s">
        <v>9728</v>
      </c>
      <c r="D316" s="13" t="s">
        <v>9585</v>
      </c>
      <c r="E316" s="13" t="s">
        <v>6033</v>
      </c>
      <c r="F316" s="13" t="s">
        <v>6034</v>
      </c>
    </row>
    <row r="317" spans="1:6">
      <c r="A317" s="15">
        <v>106581841</v>
      </c>
      <c r="B317" s="16">
        <v>1.44</v>
      </c>
      <c r="C317" s="13" t="s">
        <v>9716</v>
      </c>
      <c r="D317" s="13" t="s">
        <v>9717</v>
      </c>
      <c r="E317" s="13" t="s">
        <v>1382</v>
      </c>
      <c r="F317" s="13" t="s">
        <v>998</v>
      </c>
    </row>
    <row r="318" spans="1:6">
      <c r="A318" s="15">
        <v>106586514</v>
      </c>
      <c r="B318" s="16">
        <v>1.44</v>
      </c>
      <c r="C318" s="13" t="s">
        <v>187</v>
      </c>
      <c r="D318" s="13" t="s">
        <v>532</v>
      </c>
      <c r="E318" s="13" t="s">
        <v>6005</v>
      </c>
      <c r="F318" s="13" t="s">
        <v>6006</v>
      </c>
    </row>
    <row r="319" spans="1:6">
      <c r="A319" s="15">
        <v>106604577</v>
      </c>
      <c r="B319" s="16">
        <v>1.44</v>
      </c>
      <c r="C319" s="13" t="s">
        <v>2161</v>
      </c>
      <c r="D319" s="13" t="s">
        <v>43</v>
      </c>
      <c r="E319" s="13" t="s">
        <v>6099</v>
      </c>
      <c r="F319" s="13" t="s">
        <v>6100</v>
      </c>
    </row>
    <row r="320" spans="1:6">
      <c r="A320" s="15">
        <v>106584367</v>
      </c>
      <c r="B320" s="16">
        <v>1.43</v>
      </c>
      <c r="C320" s="13" t="s">
        <v>9136</v>
      </c>
      <c r="D320" s="13" t="s">
        <v>9711</v>
      </c>
      <c r="E320" s="13" t="s">
        <v>6124</v>
      </c>
      <c r="F320" s="13" t="s">
        <v>6125</v>
      </c>
    </row>
    <row r="321" spans="1:6">
      <c r="A321" s="15">
        <v>106568146</v>
      </c>
      <c r="B321" s="16">
        <v>1.43</v>
      </c>
      <c r="C321" s="13" t="s">
        <v>539</v>
      </c>
      <c r="D321" s="13" t="s">
        <v>877</v>
      </c>
      <c r="E321" s="13" t="s">
        <v>1713</v>
      </c>
      <c r="F321" s="13" t="s">
        <v>1714</v>
      </c>
    </row>
    <row r="322" spans="1:6">
      <c r="A322" s="15">
        <v>106611224</v>
      </c>
      <c r="B322" s="16">
        <v>1.43</v>
      </c>
      <c r="C322" s="13" t="s">
        <v>31</v>
      </c>
      <c r="D322" s="13" t="s">
        <v>2207</v>
      </c>
      <c r="E322" s="13" t="s">
        <v>9712</v>
      </c>
      <c r="F322" s="13" t="s">
        <v>9713</v>
      </c>
    </row>
    <row r="323" spans="1:6">
      <c r="A323" s="15">
        <v>106603924</v>
      </c>
      <c r="B323" s="16">
        <v>1.43</v>
      </c>
      <c r="C323" s="13" t="s">
        <v>316</v>
      </c>
      <c r="D323" s="13" t="s">
        <v>80</v>
      </c>
      <c r="E323" s="13" t="s">
        <v>9714</v>
      </c>
      <c r="F323" s="13" t="s">
        <v>9715</v>
      </c>
    </row>
    <row r="324" spans="1:6">
      <c r="A324" s="15">
        <v>100380827</v>
      </c>
      <c r="B324" s="16">
        <v>1.42</v>
      </c>
      <c r="C324" s="13" t="s">
        <v>405</v>
      </c>
      <c r="D324" s="13" t="s">
        <v>471</v>
      </c>
      <c r="E324" s="13" t="s">
        <v>5181</v>
      </c>
      <c r="F324" s="13" t="s">
        <v>5182</v>
      </c>
    </row>
    <row r="325" spans="1:6">
      <c r="A325" s="15">
        <v>106578540</v>
      </c>
      <c r="B325" s="16">
        <v>1.42</v>
      </c>
      <c r="C325" s="13" t="s">
        <v>124</v>
      </c>
      <c r="D325" s="13" t="s">
        <v>114</v>
      </c>
      <c r="E325" s="13" t="s">
        <v>6109</v>
      </c>
      <c r="F325" s="13" t="s">
        <v>664</v>
      </c>
    </row>
    <row r="326" spans="1:6">
      <c r="A326" s="15">
        <v>106581141</v>
      </c>
      <c r="B326" s="16">
        <v>1.42</v>
      </c>
      <c r="C326" s="13" t="s">
        <v>196</v>
      </c>
      <c r="D326" s="13" t="s">
        <v>107</v>
      </c>
      <c r="E326" s="13" t="s">
        <v>9708</v>
      </c>
      <c r="F326" s="13" t="s">
        <v>9709</v>
      </c>
    </row>
    <row r="327" spans="1:6">
      <c r="A327" s="15">
        <v>106585340</v>
      </c>
      <c r="B327" s="16">
        <v>1.42</v>
      </c>
      <c r="C327" s="13" t="s">
        <v>5178</v>
      </c>
      <c r="D327" s="13" t="s">
        <v>1565</v>
      </c>
      <c r="E327" s="13" t="s">
        <v>5940</v>
      </c>
      <c r="F327" s="13" t="s">
        <v>2003</v>
      </c>
    </row>
    <row r="328" spans="1:6">
      <c r="A328" s="15">
        <v>106565271</v>
      </c>
      <c r="B328" s="16">
        <v>1.42</v>
      </c>
      <c r="C328" s="13" t="s">
        <v>19</v>
      </c>
      <c r="D328" s="13" t="s">
        <v>926</v>
      </c>
      <c r="E328" s="13" t="s">
        <v>9710</v>
      </c>
      <c r="F328" s="13" t="s">
        <v>9389</v>
      </c>
    </row>
    <row r="329" spans="1:6">
      <c r="A329" s="15">
        <v>106571540</v>
      </c>
      <c r="B329" s="16">
        <v>1.41</v>
      </c>
      <c r="C329" s="13" t="s">
        <v>398</v>
      </c>
      <c r="D329" s="13" t="s">
        <v>2447</v>
      </c>
      <c r="E329" s="13" t="s">
        <v>5998</v>
      </c>
      <c r="F329" s="13" t="s">
        <v>5999</v>
      </c>
    </row>
    <row r="330" spans="1:6">
      <c r="A330" s="15">
        <v>106575644</v>
      </c>
      <c r="B330" s="16">
        <v>1.41</v>
      </c>
      <c r="C330" s="13" t="s">
        <v>1453</v>
      </c>
      <c r="D330" s="13" t="s">
        <v>75</v>
      </c>
      <c r="E330" s="13" t="s">
        <v>5910</v>
      </c>
      <c r="F330" s="13" t="s">
        <v>5911</v>
      </c>
    </row>
    <row r="331" spans="1:6">
      <c r="A331" s="15">
        <v>106592058</v>
      </c>
      <c r="B331" s="18">
        <v>1.4</v>
      </c>
      <c r="C331" s="13" t="s">
        <v>208</v>
      </c>
      <c r="D331" s="13" t="s">
        <v>24</v>
      </c>
      <c r="E331" s="13" t="s">
        <v>9698</v>
      </c>
      <c r="F331" s="13" t="s">
        <v>9699</v>
      </c>
    </row>
    <row r="332" spans="1:6">
      <c r="A332" s="15">
        <v>106567102</v>
      </c>
      <c r="B332" s="18">
        <v>1.4</v>
      </c>
      <c r="C332" s="13" t="s">
        <v>2476</v>
      </c>
      <c r="D332" s="13" t="s">
        <v>125</v>
      </c>
      <c r="E332" s="13" t="s">
        <v>9700</v>
      </c>
      <c r="F332" s="13" t="s">
        <v>9701</v>
      </c>
    </row>
    <row r="333" spans="1:6">
      <c r="A333" s="15">
        <v>106571034</v>
      </c>
      <c r="B333" s="18">
        <v>1.4</v>
      </c>
      <c r="C333" s="13" t="s">
        <v>159</v>
      </c>
      <c r="D333" s="13" t="s">
        <v>942</v>
      </c>
      <c r="E333" s="13" t="s">
        <v>9702</v>
      </c>
      <c r="F333" s="13" t="s">
        <v>9703</v>
      </c>
    </row>
    <row r="334" spans="1:6">
      <c r="A334" s="15">
        <v>106579741</v>
      </c>
      <c r="B334" s="18">
        <v>1.4</v>
      </c>
      <c r="C334" s="13" t="s">
        <v>66</v>
      </c>
      <c r="D334" s="13" t="s">
        <v>574</v>
      </c>
      <c r="E334" s="13" t="s">
        <v>9704</v>
      </c>
      <c r="F334" s="13" t="s">
        <v>9705</v>
      </c>
    </row>
    <row r="335" spans="1:6">
      <c r="A335" s="15">
        <v>106595909</v>
      </c>
      <c r="B335" s="18">
        <v>1.4</v>
      </c>
      <c r="C335" s="13" t="s">
        <v>620</v>
      </c>
      <c r="D335" s="13" t="s">
        <v>299</v>
      </c>
      <c r="E335" s="13" t="s">
        <v>9706</v>
      </c>
      <c r="F335" s="13" t="s">
        <v>9707</v>
      </c>
    </row>
    <row r="336" spans="1:6">
      <c r="A336" s="15">
        <v>106609351</v>
      </c>
      <c r="B336" s="16">
        <v>1.39</v>
      </c>
      <c r="C336" s="13" t="s">
        <v>1195</v>
      </c>
      <c r="D336" s="13" t="s">
        <v>9689</v>
      </c>
      <c r="E336" s="13" t="s">
        <v>865</v>
      </c>
      <c r="F336" s="13" t="s">
        <v>866</v>
      </c>
    </row>
    <row r="337" spans="1:6">
      <c r="A337" s="15">
        <v>106604170</v>
      </c>
      <c r="B337" s="16">
        <v>1.39</v>
      </c>
      <c r="C337" s="13" t="s">
        <v>9690</v>
      </c>
      <c r="D337" s="13" t="s">
        <v>9691</v>
      </c>
      <c r="E337" s="13" t="s">
        <v>1279</v>
      </c>
      <c r="F337" s="13" t="s">
        <v>1280</v>
      </c>
    </row>
    <row r="338" spans="1:6">
      <c r="A338" s="15">
        <v>106585197</v>
      </c>
      <c r="B338" s="16">
        <v>1.39</v>
      </c>
      <c r="C338" s="13" t="s">
        <v>9281</v>
      </c>
      <c r="D338" s="13" t="s">
        <v>5639</v>
      </c>
      <c r="E338" s="13" t="s">
        <v>6075</v>
      </c>
      <c r="F338" s="13" t="s">
        <v>6076</v>
      </c>
    </row>
    <row r="339" spans="1:6">
      <c r="A339" s="15">
        <v>106572532</v>
      </c>
      <c r="B339" s="16">
        <v>1.39</v>
      </c>
      <c r="C339" s="13" t="s">
        <v>1997</v>
      </c>
      <c r="D339" s="13" t="s">
        <v>4970</v>
      </c>
      <c r="E339" s="13" t="s">
        <v>1515</v>
      </c>
      <c r="F339" s="13" t="s">
        <v>1449</v>
      </c>
    </row>
    <row r="340" spans="1:6">
      <c r="A340" s="15">
        <v>106579972</v>
      </c>
      <c r="B340" s="16">
        <v>1.39</v>
      </c>
      <c r="C340" s="13" t="s">
        <v>291</v>
      </c>
      <c r="D340" s="13" t="s">
        <v>540</v>
      </c>
      <c r="E340" s="13" t="s">
        <v>9692</v>
      </c>
      <c r="F340" s="13" t="s">
        <v>9693</v>
      </c>
    </row>
    <row r="341" spans="1:6">
      <c r="A341" s="15">
        <v>106560301</v>
      </c>
      <c r="B341" s="16">
        <v>1.39</v>
      </c>
      <c r="C341" s="13" t="s">
        <v>9457</v>
      </c>
      <c r="D341" s="13" t="s">
        <v>1885</v>
      </c>
      <c r="E341" s="13" t="s">
        <v>5996</v>
      </c>
      <c r="F341" s="13" t="s">
        <v>5997</v>
      </c>
    </row>
    <row r="342" spans="1:6">
      <c r="A342" s="15">
        <v>106566511</v>
      </c>
      <c r="B342" s="16">
        <v>1.39</v>
      </c>
      <c r="C342" s="13" t="s">
        <v>4590</v>
      </c>
      <c r="D342" s="13" t="s">
        <v>1094</v>
      </c>
      <c r="E342" s="13" t="s">
        <v>9694</v>
      </c>
      <c r="F342" s="13" t="s">
        <v>9695</v>
      </c>
    </row>
    <row r="343" spans="1:6">
      <c r="A343" s="15">
        <v>106587536</v>
      </c>
      <c r="B343" s="16">
        <v>1.39</v>
      </c>
      <c r="C343" s="13" t="s">
        <v>577</v>
      </c>
      <c r="D343" s="13" t="s">
        <v>143</v>
      </c>
      <c r="E343" s="13" t="s">
        <v>9696</v>
      </c>
      <c r="F343" s="13" t="s">
        <v>9697</v>
      </c>
    </row>
    <row r="344" spans="1:6">
      <c r="A344" s="15">
        <v>106560284</v>
      </c>
      <c r="B344" s="16">
        <v>1.38</v>
      </c>
      <c r="C344" s="13" t="s">
        <v>2232</v>
      </c>
      <c r="D344" s="13" t="s">
        <v>100</v>
      </c>
      <c r="E344" s="13" t="s">
        <v>9682</v>
      </c>
      <c r="F344" s="13" t="s">
        <v>8659</v>
      </c>
    </row>
    <row r="345" spans="1:6">
      <c r="A345" s="15">
        <v>106560481</v>
      </c>
      <c r="B345" s="16">
        <v>1.38</v>
      </c>
      <c r="C345" s="13" t="s">
        <v>437</v>
      </c>
      <c r="D345" s="13" t="s">
        <v>169</v>
      </c>
      <c r="E345" s="13" t="s">
        <v>1420</v>
      </c>
      <c r="F345" s="13" t="s">
        <v>1421</v>
      </c>
    </row>
    <row r="346" spans="1:6">
      <c r="A346" s="15">
        <v>106577138</v>
      </c>
      <c r="B346" s="16">
        <v>1.38</v>
      </c>
      <c r="C346" s="13" t="s">
        <v>532</v>
      </c>
      <c r="D346" s="13" t="s">
        <v>244</v>
      </c>
      <c r="E346" s="13" t="s">
        <v>9683</v>
      </c>
      <c r="F346" s="13" t="s">
        <v>9684</v>
      </c>
    </row>
    <row r="347" spans="1:6">
      <c r="A347" s="15">
        <v>106600145</v>
      </c>
      <c r="B347" s="16">
        <v>1.38</v>
      </c>
      <c r="C347" s="13" t="s">
        <v>825</v>
      </c>
      <c r="D347" s="13" t="s">
        <v>58</v>
      </c>
      <c r="E347" s="13" t="s">
        <v>5989</v>
      </c>
      <c r="F347" s="13" t="s">
        <v>2405</v>
      </c>
    </row>
    <row r="348" spans="1:6">
      <c r="A348" s="15">
        <v>106603727</v>
      </c>
      <c r="B348" s="16">
        <v>1.38</v>
      </c>
      <c r="C348" s="13" t="s">
        <v>9685</v>
      </c>
      <c r="D348" s="13" t="s">
        <v>2425</v>
      </c>
      <c r="E348" s="13" t="s">
        <v>1607</v>
      </c>
      <c r="F348" s="13" t="s">
        <v>1366</v>
      </c>
    </row>
    <row r="349" spans="1:6">
      <c r="A349" s="15">
        <v>106574336</v>
      </c>
      <c r="B349" s="16">
        <v>1.38</v>
      </c>
      <c r="C349" s="13" t="s">
        <v>5639</v>
      </c>
      <c r="D349" s="13" t="s">
        <v>9686</v>
      </c>
      <c r="E349" s="13" t="s">
        <v>1625</v>
      </c>
      <c r="F349" s="13" t="s">
        <v>1626</v>
      </c>
    </row>
    <row r="350" spans="1:6">
      <c r="A350" s="15">
        <v>106604755</v>
      </c>
      <c r="B350" s="16">
        <v>1.38</v>
      </c>
      <c r="C350" s="13" t="s">
        <v>476</v>
      </c>
      <c r="D350" s="13" t="s">
        <v>76</v>
      </c>
      <c r="E350" s="13" t="s">
        <v>9687</v>
      </c>
      <c r="F350" s="13" t="s">
        <v>9688</v>
      </c>
    </row>
    <row r="351" spans="1:6">
      <c r="A351" s="15">
        <v>106568203</v>
      </c>
      <c r="B351" s="16">
        <v>1.37</v>
      </c>
      <c r="C351" s="13" t="s">
        <v>882</v>
      </c>
      <c r="D351" s="13" t="s">
        <v>876</v>
      </c>
      <c r="E351" s="13" t="s">
        <v>5600</v>
      </c>
      <c r="F351" s="13" t="s">
        <v>5260</v>
      </c>
    </row>
    <row r="352" spans="1:6">
      <c r="A352" s="15">
        <v>106562339</v>
      </c>
      <c r="B352" s="16">
        <v>1.37</v>
      </c>
      <c r="C352" s="13" t="s">
        <v>529</v>
      </c>
      <c r="D352" s="13" t="s">
        <v>1212</v>
      </c>
      <c r="E352" s="13" t="s">
        <v>9680</v>
      </c>
      <c r="F352" s="13" t="s">
        <v>9681</v>
      </c>
    </row>
    <row r="353" spans="1:6">
      <c r="A353" s="15">
        <v>100196088</v>
      </c>
      <c r="B353" s="16">
        <v>1.36</v>
      </c>
      <c r="C353" s="13" t="s">
        <v>291</v>
      </c>
      <c r="D353" s="13" t="s">
        <v>16</v>
      </c>
      <c r="E353" s="13" t="s">
        <v>9676</v>
      </c>
      <c r="F353" s="13" t="s">
        <v>9677</v>
      </c>
    </row>
    <row r="354" spans="1:6">
      <c r="A354" s="15">
        <v>106588819</v>
      </c>
      <c r="B354" s="16">
        <v>1.36</v>
      </c>
      <c r="C354" s="13" t="s">
        <v>662</v>
      </c>
      <c r="D354" s="13" t="s">
        <v>226</v>
      </c>
      <c r="E354" s="13" t="s">
        <v>9678</v>
      </c>
      <c r="F354" s="13" t="s">
        <v>1709</v>
      </c>
    </row>
    <row r="355" spans="1:6">
      <c r="A355" s="15">
        <v>106562367</v>
      </c>
      <c r="B355" s="16">
        <v>1.36</v>
      </c>
      <c r="C355" s="13" t="s">
        <v>4355</v>
      </c>
      <c r="D355" s="13" t="s">
        <v>46</v>
      </c>
      <c r="E355" s="13" t="s">
        <v>5723</v>
      </c>
      <c r="F355" s="13" t="s">
        <v>5724</v>
      </c>
    </row>
    <row r="356" spans="1:6">
      <c r="A356" s="15">
        <v>106573106</v>
      </c>
      <c r="B356" s="16">
        <v>1.36</v>
      </c>
      <c r="C356" s="13" t="s">
        <v>5091</v>
      </c>
      <c r="D356" s="13" t="s">
        <v>2261</v>
      </c>
      <c r="E356" s="13" t="s">
        <v>5862</v>
      </c>
      <c r="F356" s="13" t="s">
        <v>5863</v>
      </c>
    </row>
    <row r="357" spans="1:6">
      <c r="A357" s="15">
        <v>106599679</v>
      </c>
      <c r="B357" s="16">
        <v>1.36</v>
      </c>
      <c r="C357" s="13" t="s">
        <v>153</v>
      </c>
      <c r="D357" s="13" t="s">
        <v>163</v>
      </c>
      <c r="E357" s="13" t="s">
        <v>9679</v>
      </c>
      <c r="F357" s="13" t="s">
        <v>9564</v>
      </c>
    </row>
    <row r="358" spans="1:6">
      <c r="A358" s="15">
        <v>106583106</v>
      </c>
      <c r="B358" s="16">
        <v>1.35</v>
      </c>
      <c r="C358" s="13" t="s">
        <v>2396</v>
      </c>
      <c r="D358" s="13" t="s">
        <v>220</v>
      </c>
      <c r="E358" s="13" t="s">
        <v>9672</v>
      </c>
      <c r="F358" s="13" t="s">
        <v>9673</v>
      </c>
    </row>
    <row r="359" spans="1:6">
      <c r="A359" s="15">
        <v>106566807</v>
      </c>
      <c r="B359" s="16">
        <v>1.35</v>
      </c>
      <c r="C359" s="13" t="s">
        <v>153</v>
      </c>
      <c r="D359" s="13" t="s">
        <v>20</v>
      </c>
      <c r="E359" s="13" t="s">
        <v>9674</v>
      </c>
      <c r="F359" s="13" t="s">
        <v>9675</v>
      </c>
    </row>
    <row r="360" spans="1:6">
      <c r="A360" s="15">
        <v>106599814</v>
      </c>
      <c r="B360" s="16">
        <v>1.34</v>
      </c>
      <c r="C360" s="13" t="s">
        <v>2207</v>
      </c>
      <c r="D360" s="13" t="s">
        <v>334</v>
      </c>
      <c r="E360" s="13" t="s">
        <v>9666</v>
      </c>
      <c r="F360" s="13" t="s">
        <v>9667</v>
      </c>
    </row>
    <row r="361" spans="1:6">
      <c r="A361" s="15">
        <v>106577969</v>
      </c>
      <c r="B361" s="16">
        <v>1.34</v>
      </c>
      <c r="C361" s="13" t="s">
        <v>169</v>
      </c>
      <c r="D361" s="13" t="s">
        <v>338</v>
      </c>
      <c r="E361" s="13" t="s">
        <v>9668</v>
      </c>
      <c r="F361" s="13" t="s">
        <v>9669</v>
      </c>
    </row>
    <row r="362" spans="1:6">
      <c r="A362" s="15">
        <v>106569066</v>
      </c>
      <c r="B362" s="16">
        <v>1.34</v>
      </c>
      <c r="C362" s="13" t="s">
        <v>1152</v>
      </c>
      <c r="D362" s="13" t="s">
        <v>344</v>
      </c>
      <c r="E362" s="13" t="s">
        <v>9670</v>
      </c>
      <c r="F362" s="13" t="s">
        <v>9671</v>
      </c>
    </row>
    <row r="363" spans="1:6">
      <c r="A363" s="15">
        <v>106609407</v>
      </c>
      <c r="B363" s="16">
        <v>1.34</v>
      </c>
      <c r="C363" s="13" t="s">
        <v>1105</v>
      </c>
      <c r="D363" s="13" t="s">
        <v>318</v>
      </c>
      <c r="E363" s="13" t="s">
        <v>5727</v>
      </c>
      <c r="F363" s="13" t="s">
        <v>5728</v>
      </c>
    </row>
    <row r="364" spans="1:6">
      <c r="A364" s="15">
        <v>106573452</v>
      </c>
      <c r="B364" s="16">
        <v>1.34</v>
      </c>
      <c r="C364" s="13" t="s">
        <v>1054</v>
      </c>
      <c r="D364" s="13" t="s">
        <v>908</v>
      </c>
      <c r="E364" s="13" t="s">
        <v>5976</v>
      </c>
      <c r="F364" s="13" t="s">
        <v>5977</v>
      </c>
    </row>
    <row r="365" spans="1:6">
      <c r="A365" s="15">
        <v>106562488</v>
      </c>
      <c r="B365" s="16">
        <v>1.33</v>
      </c>
      <c r="C365" s="13" t="s">
        <v>9665</v>
      </c>
      <c r="D365" s="13" t="s">
        <v>9136</v>
      </c>
      <c r="E365" s="13" t="s">
        <v>890</v>
      </c>
      <c r="F365" s="13" t="s">
        <v>891</v>
      </c>
    </row>
    <row r="366" spans="1:6">
      <c r="A366" s="15">
        <v>106564570</v>
      </c>
      <c r="B366" s="16">
        <v>1.33</v>
      </c>
      <c r="C366" s="13" t="s">
        <v>5775</v>
      </c>
      <c r="D366" s="13" t="s">
        <v>1228</v>
      </c>
      <c r="E366" s="13" t="s">
        <v>1504</v>
      </c>
      <c r="F366" s="13" t="s">
        <v>1123</v>
      </c>
    </row>
    <row r="367" spans="1:6">
      <c r="A367" s="15">
        <v>106580863</v>
      </c>
      <c r="B367" s="16">
        <v>1.32</v>
      </c>
      <c r="C367" s="13" t="s">
        <v>9658</v>
      </c>
      <c r="D367" s="13" t="s">
        <v>5957</v>
      </c>
      <c r="E367" s="13" t="s">
        <v>6056</v>
      </c>
      <c r="F367" s="13" t="s">
        <v>6057</v>
      </c>
    </row>
    <row r="368" spans="1:6">
      <c r="A368" s="15">
        <v>106585444</v>
      </c>
      <c r="B368" s="16">
        <v>1.32</v>
      </c>
      <c r="C368" s="13" t="s">
        <v>9659</v>
      </c>
      <c r="D368" s="13" t="s">
        <v>9660</v>
      </c>
      <c r="E368" s="13" t="s">
        <v>1293</v>
      </c>
      <c r="F368" s="13" t="s">
        <v>1294</v>
      </c>
    </row>
    <row r="369" spans="1:6">
      <c r="A369" s="15">
        <v>106610767</v>
      </c>
      <c r="B369" s="16">
        <v>1.32</v>
      </c>
      <c r="C369" s="13" t="s">
        <v>864</v>
      </c>
      <c r="D369" s="13" t="s">
        <v>51</v>
      </c>
      <c r="E369" s="13" t="s">
        <v>9661</v>
      </c>
      <c r="F369" s="13" t="s">
        <v>9662</v>
      </c>
    </row>
    <row r="370" spans="1:6">
      <c r="A370" s="15">
        <v>106579135</v>
      </c>
      <c r="B370" s="16">
        <v>1.32</v>
      </c>
      <c r="C370" s="13" t="s">
        <v>1884</v>
      </c>
      <c r="D370" s="13" t="s">
        <v>2047</v>
      </c>
      <c r="E370" s="13" t="s">
        <v>9663</v>
      </c>
      <c r="F370" s="13" t="s">
        <v>9664</v>
      </c>
    </row>
    <row r="371" spans="1:6">
      <c r="A371" s="15">
        <v>106575523</v>
      </c>
      <c r="B371" s="16">
        <v>1.32</v>
      </c>
      <c r="C371" s="13" t="s">
        <v>744</v>
      </c>
      <c r="D371" s="13" t="s">
        <v>59</v>
      </c>
      <c r="E371" s="13" t="s">
        <v>6049</v>
      </c>
      <c r="F371" s="13" t="s">
        <v>6050</v>
      </c>
    </row>
    <row r="372" spans="1:6">
      <c r="A372" s="15">
        <v>106596662</v>
      </c>
      <c r="B372" s="16">
        <v>1.31</v>
      </c>
      <c r="C372" s="13" t="s">
        <v>75</v>
      </c>
      <c r="D372" s="13" t="s">
        <v>2041</v>
      </c>
      <c r="E372" s="13" t="s">
        <v>1648</v>
      </c>
      <c r="F372" s="13" t="s">
        <v>1649</v>
      </c>
    </row>
    <row r="373" spans="1:6">
      <c r="A373" s="15">
        <v>106607816</v>
      </c>
      <c r="B373" s="16">
        <v>1.31</v>
      </c>
      <c r="C373" s="13" t="s">
        <v>931</v>
      </c>
      <c r="D373" s="13" t="s">
        <v>334</v>
      </c>
      <c r="E373" s="13" t="s">
        <v>9646</v>
      </c>
      <c r="F373" s="13" t="s">
        <v>9647</v>
      </c>
    </row>
    <row r="374" spans="1:6">
      <c r="A374" s="15">
        <v>106567822</v>
      </c>
      <c r="B374" s="16">
        <v>1.31</v>
      </c>
      <c r="C374" s="13" t="s">
        <v>9413</v>
      </c>
      <c r="D374" s="13" t="s">
        <v>9414</v>
      </c>
      <c r="E374" s="13" t="s">
        <v>1016</v>
      </c>
      <c r="F374" s="13" t="s">
        <v>1017</v>
      </c>
    </row>
    <row r="375" spans="1:6">
      <c r="A375" s="15">
        <v>106612541</v>
      </c>
      <c r="B375" s="16">
        <v>1.31</v>
      </c>
      <c r="C375" s="13" t="s">
        <v>9648</v>
      </c>
      <c r="D375" s="13" t="s">
        <v>9649</v>
      </c>
      <c r="E375" s="13" t="s">
        <v>1106</v>
      </c>
      <c r="F375" s="13" t="s">
        <v>1107</v>
      </c>
    </row>
    <row r="376" spans="1:6">
      <c r="A376" s="15">
        <v>106612265</v>
      </c>
      <c r="B376" s="16">
        <v>1.31</v>
      </c>
      <c r="C376" s="13" t="s">
        <v>9650</v>
      </c>
      <c r="D376" s="13" t="s">
        <v>9651</v>
      </c>
      <c r="E376" s="13" t="s">
        <v>1269</v>
      </c>
      <c r="F376" s="13" t="s">
        <v>1270</v>
      </c>
    </row>
    <row r="377" spans="1:6">
      <c r="A377" s="15">
        <v>100195269</v>
      </c>
      <c r="B377" s="16">
        <v>1.31</v>
      </c>
      <c r="C377" s="13" t="s">
        <v>1394</v>
      </c>
      <c r="D377" s="13" t="s">
        <v>539</v>
      </c>
      <c r="E377" s="13" t="s">
        <v>1302</v>
      </c>
      <c r="F377" s="13" t="s">
        <v>1303</v>
      </c>
    </row>
    <row r="378" spans="1:6">
      <c r="A378" s="15">
        <v>106568731</v>
      </c>
      <c r="B378" s="16">
        <v>1.31</v>
      </c>
      <c r="C378" s="13" t="s">
        <v>1187</v>
      </c>
      <c r="D378" s="13" t="s">
        <v>254</v>
      </c>
      <c r="E378" s="13" t="s">
        <v>1551</v>
      </c>
      <c r="F378" s="13" t="s">
        <v>1552</v>
      </c>
    </row>
    <row r="379" spans="1:6">
      <c r="A379" s="15">
        <v>106572064</v>
      </c>
      <c r="B379" s="16">
        <v>1.31</v>
      </c>
      <c r="C379" s="13" t="s">
        <v>1013</v>
      </c>
      <c r="D379" s="13" t="s">
        <v>43</v>
      </c>
      <c r="E379" s="13" t="s">
        <v>9652</v>
      </c>
      <c r="F379" s="13" t="s">
        <v>9653</v>
      </c>
    </row>
    <row r="380" spans="1:6">
      <c r="A380" s="15">
        <v>106587216</v>
      </c>
      <c r="B380" s="16">
        <v>1.31</v>
      </c>
      <c r="C380" s="13" t="s">
        <v>1054</v>
      </c>
      <c r="D380" s="13" t="s">
        <v>908</v>
      </c>
      <c r="E380" s="13" t="s">
        <v>5859</v>
      </c>
      <c r="F380" s="13" t="s">
        <v>5860</v>
      </c>
    </row>
    <row r="381" spans="1:6">
      <c r="A381" s="15">
        <v>106582826</v>
      </c>
      <c r="B381" s="16">
        <v>1.31</v>
      </c>
      <c r="C381" s="13" t="s">
        <v>2085</v>
      </c>
      <c r="D381" s="13" t="s">
        <v>70</v>
      </c>
      <c r="E381" s="13" t="s">
        <v>9654</v>
      </c>
      <c r="F381" s="13" t="s">
        <v>9655</v>
      </c>
    </row>
    <row r="382" spans="1:6">
      <c r="A382" s="15">
        <v>106612802</v>
      </c>
      <c r="B382" s="16">
        <v>1.31</v>
      </c>
      <c r="C382" s="13" t="s">
        <v>229</v>
      </c>
      <c r="D382" s="13" t="s">
        <v>235</v>
      </c>
      <c r="E382" s="13" t="s">
        <v>9656</v>
      </c>
      <c r="F382" s="13" t="s">
        <v>9657</v>
      </c>
    </row>
    <row r="383" spans="1:6">
      <c r="A383" s="15">
        <v>106606628</v>
      </c>
      <c r="B383" s="18">
        <v>1.3</v>
      </c>
      <c r="C383" s="13" t="s">
        <v>1083</v>
      </c>
      <c r="D383" s="13" t="s">
        <v>153</v>
      </c>
      <c r="E383" s="13" t="s">
        <v>1617</v>
      </c>
      <c r="F383" s="13" t="s">
        <v>1618</v>
      </c>
    </row>
    <row r="384" spans="1:6">
      <c r="A384" s="15">
        <v>106582232</v>
      </c>
      <c r="B384" s="18">
        <v>1.3</v>
      </c>
      <c r="C384" s="13" t="s">
        <v>58</v>
      </c>
      <c r="D384" s="13" t="s">
        <v>568</v>
      </c>
      <c r="E384" s="13" t="s">
        <v>9644</v>
      </c>
      <c r="F384" s="13" t="s">
        <v>9645</v>
      </c>
    </row>
    <row r="385" spans="1:6">
      <c r="A385" s="15">
        <v>106587315</v>
      </c>
      <c r="B385" s="16">
        <v>1.29</v>
      </c>
      <c r="C385" s="13" t="s">
        <v>39</v>
      </c>
      <c r="D385" s="13" t="s">
        <v>248</v>
      </c>
      <c r="E385" s="13" t="s">
        <v>9638</v>
      </c>
      <c r="F385" s="13" t="s">
        <v>9639</v>
      </c>
    </row>
    <row r="386" spans="1:6">
      <c r="A386" s="15">
        <v>106603161</v>
      </c>
      <c r="B386" s="16">
        <v>1.29</v>
      </c>
      <c r="C386" s="13" t="s">
        <v>5611</v>
      </c>
      <c r="D386" s="13" t="s">
        <v>2141</v>
      </c>
      <c r="E386" s="13" t="s">
        <v>974</v>
      </c>
      <c r="F386" s="13" t="s">
        <v>975</v>
      </c>
    </row>
    <row r="387" spans="1:6">
      <c r="A387" s="15">
        <v>100195009</v>
      </c>
      <c r="B387" s="16">
        <v>1.29</v>
      </c>
      <c r="C387" s="13" t="s">
        <v>42</v>
      </c>
      <c r="D387" s="13" t="s">
        <v>316</v>
      </c>
      <c r="E387" s="13" t="s">
        <v>9640</v>
      </c>
      <c r="F387" s="13" t="s">
        <v>9641</v>
      </c>
    </row>
    <row r="388" spans="1:6">
      <c r="A388" s="15">
        <v>100286427</v>
      </c>
      <c r="B388" s="16">
        <v>1.29</v>
      </c>
      <c r="C388" s="13" t="s">
        <v>1152</v>
      </c>
      <c r="D388" s="13" t="s">
        <v>35</v>
      </c>
      <c r="E388" s="13" t="s">
        <v>6121</v>
      </c>
      <c r="F388" s="13" t="s">
        <v>6122</v>
      </c>
    </row>
    <row r="389" spans="1:6">
      <c r="A389" s="15">
        <v>106587225</v>
      </c>
      <c r="B389" s="16">
        <v>1.29</v>
      </c>
      <c r="C389" s="13" t="s">
        <v>15</v>
      </c>
      <c r="D389" s="13" t="s">
        <v>2385</v>
      </c>
      <c r="E389" s="13" t="s">
        <v>9642</v>
      </c>
      <c r="F389" s="13" t="s">
        <v>9643</v>
      </c>
    </row>
    <row r="390" spans="1:6">
      <c r="A390" s="15">
        <v>106602292</v>
      </c>
      <c r="B390" s="16">
        <v>1.29</v>
      </c>
      <c r="C390" s="13" t="s">
        <v>322</v>
      </c>
      <c r="D390" s="13" t="s">
        <v>244</v>
      </c>
      <c r="E390" s="13" t="s">
        <v>5804</v>
      </c>
      <c r="F390" s="13" t="s">
        <v>5805</v>
      </c>
    </row>
    <row r="391" spans="1:6">
      <c r="A391" s="15">
        <v>106590277</v>
      </c>
      <c r="B391" s="16">
        <v>1.28</v>
      </c>
      <c r="C391" s="13" t="s">
        <v>1136</v>
      </c>
      <c r="D391" s="13" t="s">
        <v>114</v>
      </c>
      <c r="E391" s="13" t="s">
        <v>6061</v>
      </c>
      <c r="F391" s="13" t="s">
        <v>6062</v>
      </c>
    </row>
    <row r="392" spans="1:6">
      <c r="A392" s="15">
        <v>106594498</v>
      </c>
      <c r="B392" s="16">
        <v>1.28</v>
      </c>
      <c r="C392" s="13" t="s">
        <v>6312</v>
      </c>
      <c r="D392" s="13" t="s">
        <v>1299</v>
      </c>
      <c r="E392" s="13" t="s">
        <v>5587</v>
      </c>
      <c r="F392" s="13" t="s">
        <v>5588</v>
      </c>
    </row>
    <row r="393" spans="1:6">
      <c r="A393" s="15">
        <v>106566755</v>
      </c>
      <c r="B393" s="16">
        <v>1.28</v>
      </c>
      <c r="C393" s="13" t="s">
        <v>295</v>
      </c>
      <c r="D393" s="13" t="s">
        <v>121</v>
      </c>
      <c r="E393" s="13" t="s">
        <v>9636</v>
      </c>
      <c r="F393" s="13" t="s">
        <v>9637</v>
      </c>
    </row>
    <row r="394" spans="1:6">
      <c r="A394" s="15">
        <v>106595043</v>
      </c>
      <c r="B394" s="16">
        <v>1.27</v>
      </c>
      <c r="C394" s="13" t="s">
        <v>214</v>
      </c>
      <c r="D394" s="13" t="s">
        <v>244</v>
      </c>
      <c r="E394" s="13" t="s">
        <v>9634</v>
      </c>
      <c r="F394" s="13" t="s">
        <v>9635</v>
      </c>
    </row>
    <row r="395" spans="1:6">
      <c r="A395" s="15">
        <v>100195364</v>
      </c>
      <c r="B395" s="16">
        <v>1.27</v>
      </c>
      <c r="C395" s="13" t="s">
        <v>863</v>
      </c>
      <c r="D395" s="13" t="s">
        <v>83</v>
      </c>
      <c r="E395" s="13" t="s">
        <v>4852</v>
      </c>
      <c r="F395" s="13" t="s">
        <v>4853</v>
      </c>
    </row>
    <row r="396" spans="1:6">
      <c r="A396" s="15">
        <v>106573108</v>
      </c>
      <c r="B396" s="16">
        <v>1.27</v>
      </c>
      <c r="C396" s="13" t="s">
        <v>250</v>
      </c>
      <c r="D396" s="13" t="s">
        <v>744</v>
      </c>
      <c r="E396" s="13" t="s">
        <v>5649</v>
      </c>
      <c r="F396" s="13" t="s">
        <v>5650</v>
      </c>
    </row>
    <row r="397" spans="1:6">
      <c r="A397" s="15">
        <v>106612490</v>
      </c>
      <c r="B397" s="16">
        <v>1.27</v>
      </c>
      <c r="C397" s="13" t="s">
        <v>5271</v>
      </c>
      <c r="D397" s="13" t="s">
        <v>4362</v>
      </c>
      <c r="E397" s="13" t="s">
        <v>1436</v>
      </c>
      <c r="F397" s="13" t="s">
        <v>1437</v>
      </c>
    </row>
    <row r="398" spans="1:6">
      <c r="A398" s="15">
        <v>106611542</v>
      </c>
      <c r="B398" s="16">
        <v>1.26</v>
      </c>
      <c r="C398" s="13" t="s">
        <v>809</v>
      </c>
      <c r="D398" s="13" t="s">
        <v>236</v>
      </c>
      <c r="E398" s="13" t="s">
        <v>9633</v>
      </c>
      <c r="F398" s="13" t="s">
        <v>9611</v>
      </c>
    </row>
    <row r="399" spans="1:6">
      <c r="A399" s="15">
        <v>106571935</v>
      </c>
      <c r="B399" s="16">
        <v>1.25</v>
      </c>
      <c r="C399" s="13" t="s">
        <v>295</v>
      </c>
      <c r="D399" s="13" t="s">
        <v>121</v>
      </c>
      <c r="E399" s="13" t="s">
        <v>9623</v>
      </c>
      <c r="F399" s="13" t="s">
        <v>9624</v>
      </c>
    </row>
    <row r="400" spans="1:6">
      <c r="A400" s="15">
        <v>106590608</v>
      </c>
      <c r="B400" s="16">
        <v>1.25</v>
      </c>
      <c r="C400" s="13" t="s">
        <v>9625</v>
      </c>
      <c r="D400" s="13" t="s">
        <v>9626</v>
      </c>
      <c r="E400" s="13" t="s">
        <v>707</v>
      </c>
      <c r="F400" s="13" t="s">
        <v>708</v>
      </c>
    </row>
    <row r="401" spans="1:6">
      <c r="A401" s="15">
        <v>106576317</v>
      </c>
      <c r="B401" s="16">
        <v>1.25</v>
      </c>
      <c r="C401" s="13" t="s">
        <v>58</v>
      </c>
      <c r="D401" s="13" t="s">
        <v>568</v>
      </c>
      <c r="E401" s="13" t="s">
        <v>9627</v>
      </c>
      <c r="F401" s="13" t="s">
        <v>9628</v>
      </c>
    </row>
    <row r="402" spans="1:6">
      <c r="A402" s="15">
        <v>106604249</v>
      </c>
      <c r="B402" s="16">
        <v>1.25</v>
      </c>
      <c r="C402" s="13" t="s">
        <v>809</v>
      </c>
      <c r="D402" s="13" t="s">
        <v>236</v>
      </c>
      <c r="E402" s="13" t="s">
        <v>9629</v>
      </c>
      <c r="F402" s="13" t="s">
        <v>9630</v>
      </c>
    </row>
    <row r="403" spans="1:6">
      <c r="A403" s="15">
        <v>106575984</v>
      </c>
      <c r="B403" s="16">
        <v>1.25</v>
      </c>
      <c r="C403" s="13" t="s">
        <v>2064</v>
      </c>
      <c r="D403" s="13" t="s">
        <v>1394</v>
      </c>
      <c r="E403" s="13" t="s">
        <v>6013</v>
      </c>
      <c r="F403" s="13" t="s">
        <v>6014</v>
      </c>
    </row>
    <row r="404" spans="1:6">
      <c r="A404" s="15">
        <v>106604788</v>
      </c>
      <c r="B404" s="16">
        <v>1.25</v>
      </c>
      <c r="C404" s="13" t="s">
        <v>1647</v>
      </c>
      <c r="D404" s="13" t="s">
        <v>769</v>
      </c>
      <c r="E404" s="13" t="s">
        <v>5958</v>
      </c>
      <c r="F404" s="13" t="s">
        <v>5959</v>
      </c>
    </row>
    <row r="405" spans="1:6">
      <c r="A405" s="15">
        <v>106562961</v>
      </c>
      <c r="B405" s="16">
        <v>1.25</v>
      </c>
      <c r="C405" s="13" t="s">
        <v>2396</v>
      </c>
      <c r="D405" s="13" t="s">
        <v>457</v>
      </c>
      <c r="E405" s="13" t="s">
        <v>9631</v>
      </c>
      <c r="F405" s="13" t="s">
        <v>9632</v>
      </c>
    </row>
    <row r="406" spans="1:6">
      <c r="A406" s="15">
        <v>106605691</v>
      </c>
      <c r="B406" s="16">
        <v>1.24</v>
      </c>
      <c r="C406" s="13" t="s">
        <v>153</v>
      </c>
      <c r="D406" s="13" t="s">
        <v>20</v>
      </c>
      <c r="E406" s="13" t="s">
        <v>9618</v>
      </c>
      <c r="F406" s="13" t="s">
        <v>9619</v>
      </c>
    </row>
    <row r="407" spans="1:6">
      <c r="A407" s="15">
        <v>106568307</v>
      </c>
      <c r="B407" s="16">
        <v>1.24</v>
      </c>
      <c r="C407" s="13" t="s">
        <v>66</v>
      </c>
      <c r="D407" s="13" t="s">
        <v>2396</v>
      </c>
      <c r="E407" s="13" t="s">
        <v>9620</v>
      </c>
      <c r="F407" s="13" t="s">
        <v>9621</v>
      </c>
    </row>
    <row r="408" spans="1:6">
      <c r="A408" s="15">
        <v>106581823</v>
      </c>
      <c r="B408" s="16">
        <v>1.24</v>
      </c>
      <c r="C408" s="13" t="s">
        <v>270</v>
      </c>
      <c r="D408" s="13" t="s">
        <v>837</v>
      </c>
      <c r="E408" s="13" t="s">
        <v>5753</v>
      </c>
      <c r="F408" s="13" t="s">
        <v>5754</v>
      </c>
    </row>
    <row r="409" spans="1:6">
      <c r="A409" s="15">
        <v>106572176</v>
      </c>
      <c r="B409" s="16">
        <v>1.24</v>
      </c>
      <c r="C409" s="13" t="s">
        <v>2333</v>
      </c>
      <c r="D409" s="13" t="s">
        <v>881</v>
      </c>
      <c r="E409" s="13" t="s">
        <v>5947</v>
      </c>
      <c r="F409" s="13" t="s">
        <v>5948</v>
      </c>
    </row>
    <row r="410" spans="1:6">
      <c r="A410" s="15">
        <v>106605378</v>
      </c>
      <c r="B410" s="16">
        <v>1.24</v>
      </c>
      <c r="C410" s="13" t="s">
        <v>744</v>
      </c>
      <c r="D410" s="13" t="s">
        <v>59</v>
      </c>
      <c r="E410" s="13" t="s">
        <v>9622</v>
      </c>
      <c r="F410" s="13" t="s">
        <v>9609</v>
      </c>
    </row>
    <row r="411" spans="1:6">
      <c r="A411" s="15">
        <v>106590030</v>
      </c>
      <c r="B411" s="16">
        <v>1.23</v>
      </c>
      <c r="C411" s="13" t="s">
        <v>9614</v>
      </c>
      <c r="D411" s="13" t="s">
        <v>9307</v>
      </c>
      <c r="E411" s="13" t="s">
        <v>6019</v>
      </c>
      <c r="F411" s="13" t="s">
        <v>5889</v>
      </c>
    </row>
    <row r="412" spans="1:6">
      <c r="A412" s="15">
        <v>106573651</v>
      </c>
      <c r="B412" s="16">
        <v>1.23</v>
      </c>
      <c r="C412" s="13" t="s">
        <v>526</v>
      </c>
      <c r="D412" s="13" t="s">
        <v>129</v>
      </c>
      <c r="E412" s="13" t="s">
        <v>9615</v>
      </c>
      <c r="F412" s="13" t="s">
        <v>9616</v>
      </c>
    </row>
    <row r="413" spans="1:6">
      <c r="A413" s="15">
        <v>106607162</v>
      </c>
      <c r="B413" s="16">
        <v>1.23</v>
      </c>
      <c r="C413" s="13" t="s">
        <v>1619</v>
      </c>
      <c r="D413" s="13" t="s">
        <v>9617</v>
      </c>
      <c r="E413" s="13" t="s">
        <v>5938</v>
      </c>
      <c r="F413" s="13" t="s">
        <v>5939</v>
      </c>
    </row>
    <row r="414" spans="1:6">
      <c r="A414" s="15">
        <v>106576683</v>
      </c>
      <c r="B414" s="16">
        <v>1.23</v>
      </c>
      <c r="C414" s="13" t="s">
        <v>2036</v>
      </c>
      <c r="D414" s="13" t="s">
        <v>365</v>
      </c>
      <c r="E414" s="13" t="s">
        <v>5560</v>
      </c>
      <c r="F414" s="13" t="s">
        <v>5561</v>
      </c>
    </row>
    <row r="415" spans="1:6">
      <c r="A415" s="15">
        <v>106562528</v>
      </c>
      <c r="B415" s="16">
        <v>1.22</v>
      </c>
      <c r="C415" s="13" t="s">
        <v>128</v>
      </c>
      <c r="D415" s="13" t="s">
        <v>205</v>
      </c>
      <c r="E415" s="13" t="s">
        <v>9604</v>
      </c>
      <c r="F415" s="13" t="s">
        <v>9605</v>
      </c>
    </row>
    <row r="416" spans="1:6">
      <c r="A416" s="15">
        <v>106607513</v>
      </c>
      <c r="B416" s="16">
        <v>1.22</v>
      </c>
      <c r="C416" s="13" t="s">
        <v>2161</v>
      </c>
      <c r="D416" s="13" t="s">
        <v>43</v>
      </c>
      <c r="E416" s="13" t="s">
        <v>9606</v>
      </c>
      <c r="F416" s="13" t="s">
        <v>9607</v>
      </c>
    </row>
    <row r="417" spans="1:6">
      <c r="A417" s="15">
        <v>106574088</v>
      </c>
      <c r="B417" s="16">
        <v>1.22</v>
      </c>
      <c r="C417" s="13" t="s">
        <v>1057</v>
      </c>
      <c r="D417" s="13" t="s">
        <v>1165</v>
      </c>
      <c r="E417" s="13" t="s">
        <v>5796</v>
      </c>
      <c r="F417" s="13" t="s">
        <v>5797</v>
      </c>
    </row>
    <row r="418" spans="1:6">
      <c r="A418" s="15">
        <v>106605379</v>
      </c>
      <c r="B418" s="16">
        <v>1.22</v>
      </c>
      <c r="C418" s="13" t="s">
        <v>1750</v>
      </c>
      <c r="D418" s="13" t="s">
        <v>8</v>
      </c>
      <c r="E418" s="13" t="s">
        <v>9608</v>
      </c>
      <c r="F418" s="13" t="s">
        <v>9609</v>
      </c>
    </row>
    <row r="419" spans="1:6">
      <c r="A419" s="15">
        <v>106604546</v>
      </c>
      <c r="B419" s="16">
        <v>1.22</v>
      </c>
      <c r="C419" s="13" t="s">
        <v>406</v>
      </c>
      <c r="D419" s="13" t="s">
        <v>209</v>
      </c>
      <c r="E419" s="13" t="s">
        <v>9610</v>
      </c>
      <c r="F419" s="13" t="s">
        <v>9611</v>
      </c>
    </row>
    <row r="420" spans="1:6">
      <c r="A420" s="15">
        <v>106589055</v>
      </c>
      <c r="B420" s="16">
        <v>1.22</v>
      </c>
      <c r="C420" s="13" t="s">
        <v>382</v>
      </c>
      <c r="D420" s="13" t="s">
        <v>452</v>
      </c>
      <c r="E420" s="13" t="s">
        <v>5676</v>
      </c>
      <c r="F420" s="13" t="s">
        <v>5677</v>
      </c>
    </row>
    <row r="421" spans="1:6">
      <c r="A421" s="15">
        <v>106565849</v>
      </c>
      <c r="B421" s="16">
        <v>1.22</v>
      </c>
      <c r="C421" s="13" t="s">
        <v>169</v>
      </c>
      <c r="D421" s="13" t="s">
        <v>338</v>
      </c>
      <c r="E421" s="13" t="s">
        <v>9612</v>
      </c>
      <c r="F421" s="13" t="s">
        <v>9613</v>
      </c>
    </row>
    <row r="422" spans="1:6">
      <c r="A422" s="15">
        <v>106562102</v>
      </c>
      <c r="B422" s="16">
        <v>1.22</v>
      </c>
      <c r="C422" s="13" t="s">
        <v>15</v>
      </c>
      <c r="D422" s="13" t="s">
        <v>2385</v>
      </c>
      <c r="E422" s="13" t="s">
        <v>6069</v>
      </c>
      <c r="F422" s="13" t="s">
        <v>6070</v>
      </c>
    </row>
    <row r="423" spans="1:6">
      <c r="A423" s="15">
        <v>106567039</v>
      </c>
      <c r="B423" s="16">
        <v>1.21</v>
      </c>
      <c r="C423" s="13" t="s">
        <v>270</v>
      </c>
      <c r="D423" s="13" t="s">
        <v>837</v>
      </c>
      <c r="E423" s="13" t="s">
        <v>9597</v>
      </c>
      <c r="F423" s="13" t="s">
        <v>9598</v>
      </c>
    </row>
    <row r="424" spans="1:6">
      <c r="A424" s="15">
        <v>106570905</v>
      </c>
      <c r="B424" s="16">
        <v>1.21</v>
      </c>
      <c r="C424" s="13" t="s">
        <v>9599</v>
      </c>
      <c r="D424" s="13" t="s">
        <v>6385</v>
      </c>
      <c r="E424" s="13" t="s">
        <v>5982</v>
      </c>
      <c r="F424" s="13" t="s">
        <v>4795</v>
      </c>
    </row>
    <row r="425" spans="1:6">
      <c r="A425" s="15">
        <v>106567182</v>
      </c>
      <c r="B425" s="16">
        <v>1.21</v>
      </c>
      <c r="C425" s="13" t="s">
        <v>9600</v>
      </c>
      <c r="D425" s="13" t="s">
        <v>9601</v>
      </c>
      <c r="E425" s="13" t="s">
        <v>1535</v>
      </c>
      <c r="F425" s="13" t="s">
        <v>905</v>
      </c>
    </row>
    <row r="426" spans="1:6">
      <c r="A426" s="15">
        <v>106610758</v>
      </c>
      <c r="B426" s="16">
        <v>1.21</v>
      </c>
      <c r="C426" s="13" t="s">
        <v>38</v>
      </c>
      <c r="D426" s="13" t="s">
        <v>1705</v>
      </c>
      <c r="E426" s="13" t="s">
        <v>1322</v>
      </c>
      <c r="F426" s="13" t="s">
        <v>1323</v>
      </c>
    </row>
    <row r="427" spans="1:6">
      <c r="A427" s="15">
        <v>100194814</v>
      </c>
      <c r="B427" s="16">
        <v>1.21</v>
      </c>
      <c r="C427" s="13" t="s">
        <v>732</v>
      </c>
      <c r="D427" s="13" t="s">
        <v>635</v>
      </c>
      <c r="E427" s="13" t="s">
        <v>9602</v>
      </c>
      <c r="F427" s="13" t="s">
        <v>9603</v>
      </c>
    </row>
    <row r="428" spans="1:6">
      <c r="A428" s="15">
        <v>106578689</v>
      </c>
      <c r="B428" s="16">
        <v>1.21</v>
      </c>
      <c r="C428" s="13" t="s">
        <v>1087</v>
      </c>
      <c r="D428" s="13" t="s">
        <v>2177</v>
      </c>
      <c r="E428" s="13" t="s">
        <v>1230</v>
      </c>
      <c r="F428" s="13" t="s">
        <v>1067</v>
      </c>
    </row>
    <row r="429" spans="1:6">
      <c r="A429" s="15">
        <v>106588230</v>
      </c>
      <c r="B429" s="16">
        <v>1.21</v>
      </c>
      <c r="C429" s="13" t="s">
        <v>1434</v>
      </c>
      <c r="D429" s="13" t="s">
        <v>1205</v>
      </c>
      <c r="E429" s="13" t="s">
        <v>6134</v>
      </c>
      <c r="F429" s="13" t="s">
        <v>6135</v>
      </c>
    </row>
    <row r="430" spans="1:6">
      <c r="A430" s="15">
        <v>106565416</v>
      </c>
      <c r="B430" s="18">
        <v>1.2</v>
      </c>
      <c r="C430" s="13" t="s">
        <v>153</v>
      </c>
      <c r="D430" s="13" t="s">
        <v>20</v>
      </c>
      <c r="E430" s="13" t="s">
        <v>9594</v>
      </c>
      <c r="F430" s="13" t="s">
        <v>9595</v>
      </c>
    </row>
    <row r="431" spans="1:6">
      <c r="A431" s="15">
        <v>106594083</v>
      </c>
      <c r="B431" s="18">
        <v>1.2</v>
      </c>
      <c r="C431" s="13" t="s">
        <v>9596</v>
      </c>
      <c r="D431" s="13" t="s">
        <v>5886</v>
      </c>
      <c r="E431" s="13" t="s">
        <v>834</v>
      </c>
      <c r="F431" s="13" t="s">
        <v>835</v>
      </c>
    </row>
    <row r="432" spans="1:6">
      <c r="A432" s="15">
        <v>106571104</v>
      </c>
      <c r="B432" s="18">
        <v>1.2</v>
      </c>
      <c r="C432" s="13" t="s">
        <v>684</v>
      </c>
      <c r="D432" s="13" t="s">
        <v>92</v>
      </c>
      <c r="E432" s="13" t="s">
        <v>1683</v>
      </c>
      <c r="F432" s="13" t="s">
        <v>1684</v>
      </c>
    </row>
    <row r="433" spans="1:6">
      <c r="A433" s="15">
        <v>106611047</v>
      </c>
      <c r="B433" s="16">
        <v>1.19</v>
      </c>
      <c r="C433" s="13" t="s">
        <v>9585</v>
      </c>
      <c r="D433" s="13" t="s">
        <v>5951</v>
      </c>
      <c r="E433" s="13" t="s">
        <v>1147</v>
      </c>
      <c r="F433" s="13" t="s">
        <v>1148</v>
      </c>
    </row>
    <row r="434" spans="1:6">
      <c r="A434" s="15">
        <v>100196458</v>
      </c>
      <c r="B434" s="16">
        <v>1.19</v>
      </c>
      <c r="C434" s="13" t="s">
        <v>251</v>
      </c>
      <c r="D434" s="13" t="s">
        <v>323</v>
      </c>
      <c r="E434" s="13" t="s">
        <v>9586</v>
      </c>
      <c r="F434" s="13" t="s">
        <v>9587</v>
      </c>
    </row>
    <row r="435" spans="1:6">
      <c r="A435" s="15">
        <v>106588656</v>
      </c>
      <c r="B435" s="16">
        <v>1.19</v>
      </c>
      <c r="C435" s="13" t="s">
        <v>931</v>
      </c>
      <c r="D435" s="13" t="s">
        <v>334</v>
      </c>
      <c r="E435" s="13" t="s">
        <v>9588</v>
      </c>
      <c r="F435" s="13" t="s">
        <v>9589</v>
      </c>
    </row>
    <row r="436" spans="1:6">
      <c r="A436" s="15">
        <v>106585449</v>
      </c>
      <c r="B436" s="16">
        <v>1.19</v>
      </c>
      <c r="C436" s="13" t="s">
        <v>362</v>
      </c>
      <c r="D436" s="13" t="s">
        <v>685</v>
      </c>
      <c r="E436" s="13" t="s">
        <v>9590</v>
      </c>
      <c r="F436" s="13" t="s">
        <v>9591</v>
      </c>
    </row>
    <row r="437" spans="1:6">
      <c r="A437" s="15">
        <v>106587663</v>
      </c>
      <c r="B437" s="16">
        <v>1.19</v>
      </c>
      <c r="C437" s="13" t="s">
        <v>1222</v>
      </c>
      <c r="D437" s="13" t="s">
        <v>2068</v>
      </c>
      <c r="E437" s="13" t="s">
        <v>5867</v>
      </c>
      <c r="F437" s="13" t="s">
        <v>891</v>
      </c>
    </row>
    <row r="438" spans="1:6">
      <c r="A438" s="15">
        <v>100196689</v>
      </c>
      <c r="B438" s="16">
        <v>1.19</v>
      </c>
      <c r="C438" s="13" t="s">
        <v>9592</v>
      </c>
      <c r="D438" s="13" t="s">
        <v>9593</v>
      </c>
      <c r="E438" s="13" t="s">
        <v>1241</v>
      </c>
      <c r="F438" s="13" t="s">
        <v>1242</v>
      </c>
    </row>
    <row r="439" spans="1:6">
      <c r="A439" s="15">
        <v>100195833</v>
      </c>
      <c r="B439" s="16">
        <v>1.18</v>
      </c>
      <c r="C439" s="13" t="s">
        <v>178</v>
      </c>
      <c r="D439" s="13" t="s">
        <v>156</v>
      </c>
      <c r="E439" s="13" t="s">
        <v>6002</v>
      </c>
      <c r="F439" s="13" t="s">
        <v>6003</v>
      </c>
    </row>
    <row r="440" spans="1:6">
      <c r="A440" s="15">
        <v>106580992</v>
      </c>
      <c r="B440" s="16">
        <v>1.18</v>
      </c>
      <c r="C440" s="13" t="s">
        <v>476</v>
      </c>
      <c r="D440" s="13" t="s">
        <v>76</v>
      </c>
      <c r="E440" s="13" t="s">
        <v>9575</v>
      </c>
      <c r="F440" s="13" t="s">
        <v>9576</v>
      </c>
    </row>
    <row r="441" spans="1:6">
      <c r="A441" s="15">
        <v>106567574</v>
      </c>
      <c r="B441" s="16">
        <v>1.18</v>
      </c>
      <c r="C441" s="13" t="s">
        <v>9577</v>
      </c>
      <c r="D441" s="13" t="s">
        <v>9578</v>
      </c>
      <c r="E441" s="13" t="s">
        <v>1365</v>
      </c>
      <c r="F441" s="13" t="s">
        <v>1366</v>
      </c>
    </row>
    <row r="442" spans="1:6">
      <c r="A442" s="15">
        <v>106561595</v>
      </c>
      <c r="B442" s="16">
        <v>1.18</v>
      </c>
      <c r="C442" s="13" t="s">
        <v>9579</v>
      </c>
      <c r="D442" s="13" t="s">
        <v>3925</v>
      </c>
      <c r="E442" s="13" t="s">
        <v>5696</v>
      </c>
      <c r="F442" s="13" t="s">
        <v>5697</v>
      </c>
    </row>
    <row r="443" spans="1:6">
      <c r="A443" s="15">
        <v>106567848</v>
      </c>
      <c r="B443" s="16">
        <v>1.18</v>
      </c>
      <c r="C443" s="13" t="s">
        <v>701</v>
      </c>
      <c r="D443" s="13" t="s">
        <v>295</v>
      </c>
      <c r="E443" s="13" t="s">
        <v>9580</v>
      </c>
      <c r="F443" s="13" t="s">
        <v>9581</v>
      </c>
    </row>
    <row r="444" spans="1:6">
      <c r="A444" s="15">
        <v>106581803</v>
      </c>
      <c r="B444" s="16">
        <v>1.18</v>
      </c>
      <c r="C444" s="13" t="s">
        <v>574</v>
      </c>
      <c r="D444" s="13" t="s">
        <v>457</v>
      </c>
      <c r="E444" s="13" t="s">
        <v>9582</v>
      </c>
      <c r="F444" s="13" t="s">
        <v>9583</v>
      </c>
    </row>
    <row r="445" spans="1:6">
      <c r="A445" s="15">
        <v>106576711</v>
      </c>
      <c r="B445" s="16">
        <v>1.18</v>
      </c>
      <c r="C445" s="13" t="s">
        <v>9584</v>
      </c>
      <c r="D445" s="13" t="s">
        <v>2185</v>
      </c>
      <c r="E445" s="13" t="s">
        <v>5814</v>
      </c>
      <c r="F445" s="13" t="s">
        <v>5815</v>
      </c>
    </row>
    <row r="446" spans="1:6">
      <c r="A446" s="15">
        <v>106580616</v>
      </c>
      <c r="B446" s="16">
        <v>1.18</v>
      </c>
      <c r="C446" s="13" t="s">
        <v>1009</v>
      </c>
      <c r="D446" s="13" t="s">
        <v>365</v>
      </c>
      <c r="E446" s="13" t="s">
        <v>5778</v>
      </c>
      <c r="F446" s="13" t="s">
        <v>5779</v>
      </c>
    </row>
    <row r="447" spans="1:6">
      <c r="A447" s="15">
        <v>106598060</v>
      </c>
      <c r="B447" s="16">
        <v>1.17</v>
      </c>
      <c r="C447" s="13" t="s">
        <v>205</v>
      </c>
      <c r="D447" s="13" t="s">
        <v>70</v>
      </c>
      <c r="E447" s="13" t="s">
        <v>1581</v>
      </c>
      <c r="F447" s="13" t="s">
        <v>1582</v>
      </c>
    </row>
    <row r="448" spans="1:6">
      <c r="A448" s="15">
        <v>106603645</v>
      </c>
      <c r="B448" s="16">
        <v>1.17</v>
      </c>
      <c r="C448" s="13" t="s">
        <v>925</v>
      </c>
      <c r="D448" s="13" t="s">
        <v>153</v>
      </c>
      <c r="E448" s="13" t="s">
        <v>9560</v>
      </c>
      <c r="F448" s="13" t="s">
        <v>9561</v>
      </c>
    </row>
    <row r="449" spans="1:6">
      <c r="A449" s="15">
        <v>106588807</v>
      </c>
      <c r="B449" s="16">
        <v>1.17</v>
      </c>
      <c r="C449" s="13" t="s">
        <v>309</v>
      </c>
      <c r="D449" s="13" t="s">
        <v>244</v>
      </c>
      <c r="E449" s="13" t="s">
        <v>9562</v>
      </c>
      <c r="F449" s="13" t="s">
        <v>7679</v>
      </c>
    </row>
    <row r="450" spans="1:6">
      <c r="A450" s="15">
        <v>106610947</v>
      </c>
      <c r="B450" s="16">
        <v>1.17</v>
      </c>
      <c r="C450" s="13" t="s">
        <v>291</v>
      </c>
      <c r="D450" s="13" t="s">
        <v>16</v>
      </c>
      <c r="E450" s="13" t="s">
        <v>9563</v>
      </c>
      <c r="F450" s="13" t="s">
        <v>9564</v>
      </c>
    </row>
    <row r="451" spans="1:6">
      <c r="A451" s="15">
        <v>106571368</v>
      </c>
      <c r="B451" s="16">
        <v>1.17</v>
      </c>
      <c r="C451" s="13" t="s">
        <v>347</v>
      </c>
      <c r="D451" s="13" t="s">
        <v>76</v>
      </c>
      <c r="E451" s="13" t="s">
        <v>9565</v>
      </c>
      <c r="F451" s="13" t="s">
        <v>9566</v>
      </c>
    </row>
    <row r="452" spans="1:6">
      <c r="A452" s="15">
        <v>106574702</v>
      </c>
      <c r="B452" s="16">
        <v>1.17</v>
      </c>
      <c r="C452" s="13" t="s">
        <v>254</v>
      </c>
      <c r="D452" s="13" t="s">
        <v>453</v>
      </c>
      <c r="E452" s="13" t="s">
        <v>9567</v>
      </c>
      <c r="F452" s="13" t="s">
        <v>9568</v>
      </c>
    </row>
    <row r="453" spans="1:6">
      <c r="A453" s="15">
        <v>106563399</v>
      </c>
      <c r="B453" s="16">
        <v>1.17</v>
      </c>
      <c r="C453" s="13" t="s">
        <v>322</v>
      </c>
      <c r="D453" s="13" t="s">
        <v>244</v>
      </c>
      <c r="E453" s="13" t="s">
        <v>9569</v>
      </c>
      <c r="F453" s="13" t="s">
        <v>9570</v>
      </c>
    </row>
    <row r="454" spans="1:6">
      <c r="A454" s="15">
        <v>106604450</v>
      </c>
      <c r="B454" s="16">
        <v>1.17</v>
      </c>
      <c r="C454" s="13" t="s">
        <v>316</v>
      </c>
      <c r="D454" s="13" t="s">
        <v>80</v>
      </c>
      <c r="E454" s="13" t="s">
        <v>9571</v>
      </c>
      <c r="F454" s="13" t="s">
        <v>9572</v>
      </c>
    </row>
    <row r="455" spans="1:6">
      <c r="A455" s="15">
        <v>106568502</v>
      </c>
      <c r="B455" s="16">
        <v>1.17</v>
      </c>
      <c r="C455" s="13" t="s">
        <v>241</v>
      </c>
      <c r="D455" s="13" t="s">
        <v>129</v>
      </c>
      <c r="E455" s="13" t="s">
        <v>9573</v>
      </c>
      <c r="F455" s="13" t="s">
        <v>9574</v>
      </c>
    </row>
    <row r="456" spans="1:6">
      <c r="A456" s="15">
        <v>106567866</v>
      </c>
      <c r="B456" s="16">
        <v>1.1599999999999999</v>
      </c>
      <c r="C456" s="13" t="s">
        <v>1278</v>
      </c>
      <c r="D456" s="13" t="s">
        <v>5071</v>
      </c>
      <c r="E456" s="13" t="s">
        <v>1248</v>
      </c>
      <c r="F456" s="13" t="s">
        <v>1249</v>
      </c>
    </row>
    <row r="457" spans="1:6">
      <c r="A457" s="15">
        <v>106561953</v>
      </c>
      <c r="B457" s="16">
        <v>1.1599999999999999</v>
      </c>
      <c r="C457" s="13" t="s">
        <v>1205</v>
      </c>
      <c r="D457" s="13" t="s">
        <v>91</v>
      </c>
      <c r="E457" s="13" t="s">
        <v>5944</v>
      </c>
      <c r="F457" s="13" t="s">
        <v>5945</v>
      </c>
    </row>
    <row r="458" spans="1:6">
      <c r="A458" s="15">
        <v>106603939</v>
      </c>
      <c r="B458" s="16">
        <v>1.1599999999999999</v>
      </c>
      <c r="C458" s="13" t="s">
        <v>1355</v>
      </c>
      <c r="D458" s="13" t="s">
        <v>394</v>
      </c>
      <c r="E458" s="13" t="s">
        <v>1450</v>
      </c>
      <c r="F458" s="13" t="s">
        <v>1451</v>
      </c>
    </row>
    <row r="459" spans="1:6">
      <c r="A459" s="15">
        <v>106601915</v>
      </c>
      <c r="B459" s="16">
        <v>1.1599999999999999</v>
      </c>
      <c r="C459" s="13" t="s">
        <v>661</v>
      </c>
      <c r="D459" s="13" t="s">
        <v>1468</v>
      </c>
      <c r="E459" s="13" t="s">
        <v>1532</v>
      </c>
      <c r="F459" s="13" t="s">
        <v>1412</v>
      </c>
    </row>
    <row r="460" spans="1:6">
      <c r="A460" s="15">
        <v>106589345</v>
      </c>
      <c r="B460" s="16">
        <v>1.1599999999999999</v>
      </c>
      <c r="C460" s="13" t="s">
        <v>2020</v>
      </c>
      <c r="D460" s="13" t="s">
        <v>55</v>
      </c>
      <c r="E460" s="13" t="s">
        <v>9557</v>
      </c>
      <c r="F460" s="13" t="s">
        <v>9558</v>
      </c>
    </row>
    <row r="461" spans="1:6">
      <c r="A461" s="15">
        <v>106599072</v>
      </c>
      <c r="B461" s="16">
        <v>1.1599999999999999</v>
      </c>
      <c r="C461" s="13" t="s">
        <v>2496</v>
      </c>
      <c r="D461" s="13" t="s">
        <v>55</v>
      </c>
      <c r="E461" s="13" t="s">
        <v>9559</v>
      </c>
      <c r="F461" s="13" t="s">
        <v>2660</v>
      </c>
    </row>
    <row r="462" spans="1:6">
      <c r="A462" s="15">
        <v>106597818</v>
      </c>
      <c r="B462" s="16">
        <v>1.1499999999999999</v>
      </c>
      <c r="C462" s="13" t="s">
        <v>931</v>
      </c>
      <c r="D462" s="13" t="s">
        <v>334</v>
      </c>
      <c r="E462" s="13" t="s">
        <v>5920</v>
      </c>
      <c r="F462" s="13" t="s">
        <v>5921</v>
      </c>
    </row>
    <row r="463" spans="1:6">
      <c r="A463" s="15">
        <v>106611787</v>
      </c>
      <c r="B463" s="16">
        <v>1.1499999999999999</v>
      </c>
      <c r="C463" s="13" t="s">
        <v>2207</v>
      </c>
      <c r="D463" s="13" t="s">
        <v>51</v>
      </c>
      <c r="E463" s="13" t="s">
        <v>9550</v>
      </c>
      <c r="F463" s="13" t="s">
        <v>9551</v>
      </c>
    </row>
    <row r="464" spans="1:6">
      <c r="A464" s="15">
        <v>106587027</v>
      </c>
      <c r="B464" s="16">
        <v>1.1499999999999999</v>
      </c>
      <c r="C464" s="13" t="s">
        <v>413</v>
      </c>
      <c r="D464" s="13" t="s">
        <v>96</v>
      </c>
      <c r="E464" s="13" t="s">
        <v>9552</v>
      </c>
      <c r="F464" s="13" t="s">
        <v>9553</v>
      </c>
    </row>
    <row r="465" spans="1:6">
      <c r="A465" s="15">
        <v>106612842</v>
      </c>
      <c r="B465" s="16">
        <v>1.1499999999999999</v>
      </c>
      <c r="C465" s="13" t="s">
        <v>2538</v>
      </c>
      <c r="D465" s="13" t="s">
        <v>58</v>
      </c>
      <c r="E465" s="13" t="s">
        <v>1173</v>
      </c>
      <c r="F465" s="13" t="s">
        <v>1174</v>
      </c>
    </row>
    <row r="466" spans="1:6">
      <c r="A466" s="15">
        <v>106613694</v>
      </c>
      <c r="B466" s="16">
        <v>1.1499999999999999</v>
      </c>
      <c r="C466" s="13" t="s">
        <v>9554</v>
      </c>
      <c r="D466" s="13" t="s">
        <v>4595</v>
      </c>
      <c r="E466" s="13" t="s">
        <v>1406</v>
      </c>
      <c r="F466" s="13" t="s">
        <v>1407</v>
      </c>
    </row>
    <row r="467" spans="1:6">
      <c r="A467" s="15">
        <v>100195709</v>
      </c>
      <c r="B467" s="16">
        <v>1.1499999999999999</v>
      </c>
      <c r="C467" s="13" t="s">
        <v>9555</v>
      </c>
      <c r="D467" s="13" t="s">
        <v>9556</v>
      </c>
      <c r="E467" s="13" t="s">
        <v>1525</v>
      </c>
      <c r="F467" s="13" t="s">
        <v>1526</v>
      </c>
    </row>
    <row r="468" spans="1:6">
      <c r="A468" s="15">
        <v>106570554</v>
      </c>
      <c r="B468" s="16">
        <v>1.1499999999999999</v>
      </c>
      <c r="C468" s="13" t="s">
        <v>2304</v>
      </c>
      <c r="D468" s="13" t="s">
        <v>278</v>
      </c>
      <c r="E468" s="13" t="s">
        <v>5469</v>
      </c>
      <c r="F468" s="13" t="s">
        <v>5313</v>
      </c>
    </row>
    <row r="469" spans="1:6">
      <c r="A469" s="15">
        <v>106592412</v>
      </c>
      <c r="B469" s="16">
        <v>1.1399999999999999</v>
      </c>
      <c r="C469" s="13" t="s">
        <v>1275</v>
      </c>
      <c r="D469" s="13" t="s">
        <v>876</v>
      </c>
      <c r="E469" s="13" t="s">
        <v>1456</v>
      </c>
      <c r="F469" s="13" t="s">
        <v>1457</v>
      </c>
    </row>
    <row r="470" spans="1:6">
      <c r="A470" s="15">
        <v>100195082</v>
      </c>
      <c r="B470" s="16">
        <v>1.1399999999999999</v>
      </c>
      <c r="C470" s="13" t="s">
        <v>1332</v>
      </c>
      <c r="D470" s="13" t="s">
        <v>66</v>
      </c>
      <c r="E470" s="13" t="s">
        <v>1566</v>
      </c>
      <c r="F470" s="13" t="s">
        <v>1567</v>
      </c>
    </row>
    <row r="471" spans="1:6">
      <c r="A471" s="15">
        <v>106560744</v>
      </c>
      <c r="B471" s="16">
        <v>1.1399999999999999</v>
      </c>
      <c r="C471" s="13" t="s">
        <v>291</v>
      </c>
      <c r="D471" s="13" t="s">
        <v>16</v>
      </c>
      <c r="E471" s="13" t="s">
        <v>9544</v>
      </c>
      <c r="F471" s="13" t="s">
        <v>9545</v>
      </c>
    </row>
    <row r="472" spans="1:6">
      <c r="A472" s="15">
        <v>100380581</v>
      </c>
      <c r="B472" s="16">
        <v>1.1399999999999999</v>
      </c>
      <c r="C472" s="13" t="s">
        <v>92</v>
      </c>
      <c r="D472" s="13" t="s">
        <v>338</v>
      </c>
      <c r="E472" s="13" t="s">
        <v>9546</v>
      </c>
      <c r="F472" s="13" t="s">
        <v>9547</v>
      </c>
    </row>
    <row r="473" spans="1:6">
      <c r="A473" s="15">
        <v>106594532</v>
      </c>
      <c r="B473" s="16">
        <v>1.1399999999999999</v>
      </c>
      <c r="C473" s="13" t="s">
        <v>42</v>
      </c>
      <c r="D473" s="13" t="s">
        <v>251</v>
      </c>
      <c r="E473" s="13" t="s">
        <v>5926</v>
      </c>
      <c r="F473" s="13" t="s">
        <v>5927</v>
      </c>
    </row>
    <row r="474" spans="1:6">
      <c r="A474" s="15">
        <v>106599045</v>
      </c>
      <c r="B474" s="16">
        <v>1.1399999999999999</v>
      </c>
      <c r="C474" s="13" t="s">
        <v>66</v>
      </c>
      <c r="D474" s="13" t="s">
        <v>2396</v>
      </c>
      <c r="E474" s="13" t="s">
        <v>9548</v>
      </c>
      <c r="F474" s="13" t="s">
        <v>9549</v>
      </c>
    </row>
    <row r="475" spans="1:6">
      <c r="A475" s="15">
        <v>106563133</v>
      </c>
      <c r="B475" s="16">
        <v>1.1399999999999999</v>
      </c>
      <c r="C475" s="13" t="s">
        <v>539</v>
      </c>
      <c r="D475" s="13" t="s">
        <v>877</v>
      </c>
      <c r="E475" s="13" t="s">
        <v>6022</v>
      </c>
      <c r="F475" s="13" t="s">
        <v>6023</v>
      </c>
    </row>
    <row r="476" spans="1:6">
      <c r="A476" s="15">
        <v>106570526</v>
      </c>
      <c r="B476" s="16">
        <v>1.1399999999999999</v>
      </c>
      <c r="C476" s="13" t="s">
        <v>1874</v>
      </c>
      <c r="D476" s="13" t="s">
        <v>8406</v>
      </c>
      <c r="E476" s="13" t="s">
        <v>1479</v>
      </c>
      <c r="F476" s="13" t="s">
        <v>1480</v>
      </c>
    </row>
    <row r="477" spans="1:6">
      <c r="A477" s="15">
        <v>106589088</v>
      </c>
      <c r="B477" s="16">
        <v>1.1299999999999999</v>
      </c>
      <c r="C477" s="13" t="s">
        <v>876</v>
      </c>
      <c r="D477" s="13" t="s">
        <v>92</v>
      </c>
      <c r="E477" s="13" t="s">
        <v>5725</v>
      </c>
      <c r="F477" s="13" t="s">
        <v>5726</v>
      </c>
    </row>
    <row r="478" spans="1:6">
      <c r="A478" s="15">
        <v>106587122</v>
      </c>
      <c r="B478" s="16">
        <v>1.1299999999999999</v>
      </c>
      <c r="C478" s="13" t="s">
        <v>526</v>
      </c>
      <c r="D478" s="13" t="s">
        <v>129</v>
      </c>
      <c r="E478" s="13" t="s">
        <v>9534</v>
      </c>
      <c r="F478" s="13" t="s">
        <v>9535</v>
      </c>
    </row>
    <row r="479" spans="1:6">
      <c r="A479" s="15">
        <v>106563389</v>
      </c>
      <c r="B479" s="16">
        <v>1.1299999999999999</v>
      </c>
      <c r="C479" s="13" t="s">
        <v>6210</v>
      </c>
      <c r="D479" s="13" t="s">
        <v>4696</v>
      </c>
      <c r="E479" s="13" t="s">
        <v>794</v>
      </c>
      <c r="F479" s="13" t="s">
        <v>795</v>
      </c>
    </row>
    <row r="480" spans="1:6">
      <c r="A480" s="15">
        <v>106609100</v>
      </c>
      <c r="B480" s="16">
        <v>1.1299999999999999</v>
      </c>
      <c r="C480" s="13" t="s">
        <v>5385</v>
      </c>
      <c r="D480" s="13" t="s">
        <v>1164</v>
      </c>
      <c r="E480" s="13" t="s">
        <v>5802</v>
      </c>
      <c r="F480" s="13" t="s">
        <v>1082</v>
      </c>
    </row>
    <row r="481" spans="1:6">
      <c r="A481" s="15">
        <v>106579014</v>
      </c>
      <c r="B481" s="16">
        <v>1.1299999999999999</v>
      </c>
      <c r="C481" s="13" t="s">
        <v>6483</v>
      </c>
      <c r="D481" s="13" t="s">
        <v>9536</v>
      </c>
      <c r="E481" s="13" t="s">
        <v>5626</v>
      </c>
      <c r="F481" s="13" t="s">
        <v>5627</v>
      </c>
    </row>
    <row r="482" spans="1:6">
      <c r="A482" s="15">
        <v>106581521</v>
      </c>
      <c r="B482" s="16">
        <v>1.1299999999999999</v>
      </c>
      <c r="C482" s="13" t="s">
        <v>2668</v>
      </c>
      <c r="D482" s="13" t="s">
        <v>43</v>
      </c>
      <c r="E482" s="13" t="s">
        <v>1642</v>
      </c>
      <c r="F482" s="13" t="s">
        <v>1643</v>
      </c>
    </row>
    <row r="483" spans="1:6">
      <c r="A483" s="15">
        <v>106608232</v>
      </c>
      <c r="B483" s="16">
        <v>1.1299999999999999</v>
      </c>
      <c r="C483" s="13" t="s">
        <v>876</v>
      </c>
      <c r="D483" s="13" t="s">
        <v>92</v>
      </c>
      <c r="E483" s="13" t="s">
        <v>5699</v>
      </c>
      <c r="F483" s="13" t="s">
        <v>5700</v>
      </c>
    </row>
    <row r="484" spans="1:6">
      <c r="A484" s="15">
        <v>100136378</v>
      </c>
      <c r="B484" s="16">
        <v>1.1299999999999999</v>
      </c>
      <c r="C484" s="13" t="s">
        <v>9537</v>
      </c>
      <c r="D484" s="13" t="s">
        <v>4696</v>
      </c>
      <c r="E484" s="13" t="s">
        <v>1291</v>
      </c>
      <c r="F484" s="13" t="s">
        <v>1292</v>
      </c>
    </row>
    <row r="485" spans="1:6">
      <c r="A485" s="15">
        <v>106602736</v>
      </c>
      <c r="B485" s="16">
        <v>1.1299999999999999</v>
      </c>
      <c r="C485" s="13" t="s">
        <v>83</v>
      </c>
      <c r="D485" s="13" t="s">
        <v>244</v>
      </c>
      <c r="E485" s="13" t="s">
        <v>5882</v>
      </c>
      <c r="F485" s="13" t="s">
        <v>912</v>
      </c>
    </row>
    <row r="486" spans="1:6">
      <c r="A486" s="15">
        <v>106563945</v>
      </c>
      <c r="B486" s="16">
        <v>1.1299999999999999</v>
      </c>
      <c r="C486" s="13" t="s">
        <v>62</v>
      </c>
      <c r="D486" s="13" t="s">
        <v>92</v>
      </c>
      <c r="E486" s="13" t="s">
        <v>9538</v>
      </c>
      <c r="F486" s="13" t="s">
        <v>9539</v>
      </c>
    </row>
    <row r="487" spans="1:6">
      <c r="A487" s="15">
        <v>106572443</v>
      </c>
      <c r="B487" s="16">
        <v>1.1299999999999999</v>
      </c>
      <c r="C487" s="13" t="s">
        <v>92</v>
      </c>
      <c r="D487" s="13" t="s">
        <v>338</v>
      </c>
      <c r="E487" s="13" t="s">
        <v>9540</v>
      </c>
      <c r="F487" s="13" t="s">
        <v>9541</v>
      </c>
    </row>
    <row r="488" spans="1:6">
      <c r="A488" s="15">
        <v>106581916</v>
      </c>
      <c r="B488" s="16">
        <v>1.1299999999999999</v>
      </c>
      <c r="C488" s="13" t="s">
        <v>291</v>
      </c>
      <c r="D488" s="13" t="s">
        <v>16</v>
      </c>
      <c r="E488" s="13" t="s">
        <v>9542</v>
      </c>
      <c r="F488" s="13" t="s">
        <v>9543</v>
      </c>
    </row>
    <row r="489" spans="1:6">
      <c r="A489" s="15">
        <v>106562278</v>
      </c>
      <c r="B489" s="16">
        <v>1.1200000000000001</v>
      </c>
      <c r="C489" s="13" t="s">
        <v>31</v>
      </c>
      <c r="D489" s="13" t="s">
        <v>2207</v>
      </c>
      <c r="E489" s="13" t="s">
        <v>9532</v>
      </c>
      <c r="F489" s="13" t="s">
        <v>9533</v>
      </c>
    </row>
    <row r="490" spans="1:6">
      <c r="A490" s="15">
        <v>106608522</v>
      </c>
      <c r="B490" s="16">
        <v>1.1200000000000001</v>
      </c>
      <c r="C490" s="13" t="s">
        <v>204</v>
      </c>
      <c r="D490" s="13" t="s">
        <v>2340</v>
      </c>
      <c r="E490" s="13" t="s">
        <v>6097</v>
      </c>
      <c r="F490" s="13" t="s">
        <v>6098</v>
      </c>
    </row>
    <row r="491" spans="1:6">
      <c r="A491" s="15">
        <v>106612485</v>
      </c>
      <c r="B491" s="16">
        <v>1.1200000000000001</v>
      </c>
      <c r="C491" s="13" t="s">
        <v>5855</v>
      </c>
      <c r="D491" s="13" t="s">
        <v>9371</v>
      </c>
      <c r="E491" s="13" t="s">
        <v>5320</v>
      </c>
      <c r="F491" s="13" t="s">
        <v>2462</v>
      </c>
    </row>
    <row r="492" spans="1:6">
      <c r="A492" s="15">
        <v>106566370</v>
      </c>
      <c r="B492" s="16">
        <v>1.1100000000000001</v>
      </c>
      <c r="C492" s="13" t="s">
        <v>128</v>
      </c>
      <c r="D492" s="13" t="s">
        <v>205</v>
      </c>
      <c r="E492" s="13" t="s">
        <v>9528</v>
      </c>
      <c r="F492" s="13" t="s">
        <v>9529</v>
      </c>
    </row>
    <row r="493" spans="1:6">
      <c r="A493" s="15">
        <v>106585128</v>
      </c>
      <c r="B493" s="16">
        <v>1.1100000000000001</v>
      </c>
      <c r="C493" s="13" t="s">
        <v>5771</v>
      </c>
      <c r="D493" s="13" t="s">
        <v>4733</v>
      </c>
      <c r="E493" s="13" t="s">
        <v>894</v>
      </c>
      <c r="F493" s="13" t="s">
        <v>895</v>
      </c>
    </row>
    <row r="494" spans="1:6">
      <c r="A494" s="15">
        <v>106584114</v>
      </c>
      <c r="B494" s="16">
        <v>1.1100000000000001</v>
      </c>
      <c r="C494" s="13" t="s">
        <v>732</v>
      </c>
      <c r="D494" s="13" t="s">
        <v>635</v>
      </c>
      <c r="E494" s="13" t="s">
        <v>9530</v>
      </c>
      <c r="F494" s="13" t="s">
        <v>9531</v>
      </c>
    </row>
    <row r="495" spans="1:6">
      <c r="A495" s="15">
        <v>100136395</v>
      </c>
      <c r="B495" s="16">
        <v>1.1100000000000001</v>
      </c>
      <c r="C495" s="13" t="s">
        <v>970</v>
      </c>
      <c r="D495" s="13" t="s">
        <v>79</v>
      </c>
      <c r="E495" s="13" t="s">
        <v>1681</v>
      </c>
      <c r="F495" s="13" t="s">
        <v>1682</v>
      </c>
    </row>
    <row r="496" spans="1:6">
      <c r="A496" s="15">
        <v>106572020</v>
      </c>
      <c r="B496" s="18">
        <v>1.1000000000000001</v>
      </c>
      <c r="C496" s="13" t="s">
        <v>5332</v>
      </c>
      <c r="D496" s="13" t="s">
        <v>9521</v>
      </c>
      <c r="E496" s="13" t="s">
        <v>5689</v>
      </c>
      <c r="F496" s="13" t="s">
        <v>5690</v>
      </c>
    </row>
    <row r="497" spans="1:6">
      <c r="A497" s="15">
        <v>106585585</v>
      </c>
      <c r="B497" s="18">
        <v>1.1000000000000001</v>
      </c>
      <c r="C497" s="13" t="s">
        <v>8891</v>
      </c>
      <c r="D497" s="13" t="s">
        <v>8892</v>
      </c>
      <c r="E497" s="13" t="s">
        <v>5758</v>
      </c>
      <c r="F497" s="13" t="s">
        <v>5759</v>
      </c>
    </row>
    <row r="498" spans="1:6">
      <c r="A498" s="15">
        <v>106607258</v>
      </c>
      <c r="B498" s="18">
        <v>1.1000000000000001</v>
      </c>
      <c r="C498" s="13" t="s">
        <v>4696</v>
      </c>
      <c r="D498" s="13" t="s">
        <v>4559</v>
      </c>
      <c r="E498" s="13" t="s">
        <v>5799</v>
      </c>
      <c r="F498" s="13" t="s">
        <v>5800</v>
      </c>
    </row>
    <row r="499" spans="1:6">
      <c r="A499" s="15">
        <v>106611930</v>
      </c>
      <c r="B499" s="18">
        <v>1.1000000000000001</v>
      </c>
      <c r="C499" s="13" t="s">
        <v>9522</v>
      </c>
      <c r="D499" s="13" t="s">
        <v>1430</v>
      </c>
      <c r="E499" s="13" t="s">
        <v>1637</v>
      </c>
      <c r="F499" s="13" t="s">
        <v>1266</v>
      </c>
    </row>
    <row r="500" spans="1:6">
      <c r="A500" s="15">
        <v>106602065</v>
      </c>
      <c r="B500" s="18">
        <v>1.1000000000000001</v>
      </c>
      <c r="C500" s="13" t="s">
        <v>406</v>
      </c>
      <c r="D500" s="13" t="s">
        <v>209</v>
      </c>
      <c r="E500" s="13" t="s">
        <v>9523</v>
      </c>
      <c r="F500" s="13" t="s">
        <v>9524</v>
      </c>
    </row>
    <row r="501" spans="1:6">
      <c r="A501" s="15">
        <v>100286446</v>
      </c>
      <c r="B501" s="18">
        <v>1.1000000000000001</v>
      </c>
      <c r="C501" s="13" t="s">
        <v>1433</v>
      </c>
      <c r="D501" s="13" t="s">
        <v>9525</v>
      </c>
      <c r="E501" s="13" t="s">
        <v>1356</v>
      </c>
      <c r="F501" s="13" t="s">
        <v>1357</v>
      </c>
    </row>
    <row r="502" spans="1:6">
      <c r="A502" s="15">
        <v>106573603</v>
      </c>
      <c r="B502" s="18">
        <v>1.1000000000000001</v>
      </c>
      <c r="C502" s="13" t="s">
        <v>864</v>
      </c>
      <c r="D502" s="13" t="s">
        <v>51</v>
      </c>
      <c r="E502" s="13" t="s">
        <v>9526</v>
      </c>
      <c r="F502" s="13" t="s">
        <v>9527</v>
      </c>
    </row>
    <row r="503" spans="1:6">
      <c r="A503" s="15">
        <v>106588462</v>
      </c>
      <c r="B503" s="16">
        <v>1.0900000000000001</v>
      </c>
      <c r="C503" s="13" t="s">
        <v>2232</v>
      </c>
      <c r="D503" s="13" t="s">
        <v>100</v>
      </c>
      <c r="E503" s="13" t="s">
        <v>9513</v>
      </c>
      <c r="F503" s="13" t="s">
        <v>9514</v>
      </c>
    </row>
    <row r="504" spans="1:6">
      <c r="A504" s="15">
        <v>106611964</v>
      </c>
      <c r="B504" s="16">
        <v>1.0900000000000001</v>
      </c>
      <c r="C504" s="13" t="s">
        <v>124</v>
      </c>
      <c r="D504" s="13" t="s">
        <v>114</v>
      </c>
      <c r="E504" s="13" t="s">
        <v>9515</v>
      </c>
      <c r="F504" s="13" t="s">
        <v>9516</v>
      </c>
    </row>
    <row r="505" spans="1:6">
      <c r="A505" s="15">
        <v>106605534</v>
      </c>
      <c r="B505" s="16">
        <v>1.0900000000000001</v>
      </c>
      <c r="C505" s="13" t="s">
        <v>2460</v>
      </c>
      <c r="D505" s="13" t="s">
        <v>840</v>
      </c>
      <c r="E505" s="13" t="s">
        <v>5616</v>
      </c>
      <c r="F505" s="13" t="s">
        <v>5617</v>
      </c>
    </row>
    <row r="506" spans="1:6">
      <c r="A506" s="15">
        <v>106580402</v>
      </c>
      <c r="B506" s="16">
        <v>1.0900000000000001</v>
      </c>
      <c r="C506" s="13" t="s">
        <v>1505</v>
      </c>
      <c r="D506" s="13" t="s">
        <v>1152</v>
      </c>
      <c r="E506" s="13" t="s">
        <v>9517</v>
      </c>
      <c r="F506" s="13" t="s">
        <v>9518</v>
      </c>
    </row>
    <row r="507" spans="1:6">
      <c r="A507" s="15">
        <v>106601039</v>
      </c>
      <c r="B507" s="16">
        <v>1.0900000000000001</v>
      </c>
      <c r="C507" s="13" t="s">
        <v>365</v>
      </c>
      <c r="D507" s="13" t="s">
        <v>1037</v>
      </c>
      <c r="E507" s="13" t="s">
        <v>9519</v>
      </c>
      <c r="F507" s="13" t="s">
        <v>9520</v>
      </c>
    </row>
    <row r="508" spans="1:6">
      <c r="A508" s="15">
        <v>106604564</v>
      </c>
      <c r="B508" s="16">
        <v>1.0900000000000001</v>
      </c>
      <c r="C508" s="13" t="s">
        <v>5386</v>
      </c>
      <c r="D508" s="13" t="s">
        <v>1183</v>
      </c>
      <c r="E508" s="13" t="s">
        <v>1397</v>
      </c>
      <c r="F508" s="13" t="s">
        <v>1398</v>
      </c>
    </row>
    <row r="509" spans="1:6">
      <c r="A509" s="15">
        <v>106580395</v>
      </c>
      <c r="B509" s="16">
        <v>1.0900000000000001</v>
      </c>
      <c r="C509" s="13" t="s">
        <v>1290</v>
      </c>
      <c r="D509" s="13" t="s">
        <v>38</v>
      </c>
      <c r="E509" s="13" t="s">
        <v>1454</v>
      </c>
      <c r="F509" s="13" t="s">
        <v>1455</v>
      </c>
    </row>
    <row r="510" spans="1:6">
      <c r="A510" s="15">
        <v>106602222</v>
      </c>
      <c r="B510" s="16">
        <v>1.08</v>
      </c>
      <c r="C510" s="13" t="s">
        <v>270</v>
      </c>
      <c r="D510" s="13" t="s">
        <v>3024</v>
      </c>
      <c r="E510" s="13" t="s">
        <v>9506</v>
      </c>
      <c r="F510" s="13" t="s">
        <v>2927</v>
      </c>
    </row>
    <row r="511" spans="1:6">
      <c r="A511" s="15">
        <v>106586146</v>
      </c>
      <c r="B511" s="16">
        <v>1.08</v>
      </c>
      <c r="C511" s="13" t="s">
        <v>278</v>
      </c>
      <c r="D511" s="13" t="s">
        <v>201</v>
      </c>
      <c r="E511" s="13" t="s">
        <v>6053</v>
      </c>
      <c r="F511" s="13" t="s">
        <v>6054</v>
      </c>
    </row>
    <row r="512" spans="1:6">
      <c r="A512" s="15">
        <v>106576460</v>
      </c>
      <c r="B512" s="16">
        <v>1.08</v>
      </c>
      <c r="C512" s="13" t="s">
        <v>9507</v>
      </c>
      <c r="D512" s="13" t="s">
        <v>9427</v>
      </c>
      <c r="E512" s="13" t="s">
        <v>5821</v>
      </c>
      <c r="F512" s="13" t="s">
        <v>5110</v>
      </c>
    </row>
    <row r="513" spans="1:6">
      <c r="A513" s="15">
        <v>106574322</v>
      </c>
      <c r="B513" s="16">
        <v>1.08</v>
      </c>
      <c r="C513" s="13" t="s">
        <v>9508</v>
      </c>
      <c r="D513" s="13" t="s">
        <v>6363</v>
      </c>
      <c r="E513" s="13" t="s">
        <v>5932</v>
      </c>
      <c r="F513" s="13" t="s">
        <v>5933</v>
      </c>
    </row>
    <row r="514" spans="1:6">
      <c r="A514" s="15">
        <v>106582903</v>
      </c>
      <c r="B514" s="16">
        <v>1.08</v>
      </c>
      <c r="C514" s="13" t="s">
        <v>299</v>
      </c>
      <c r="D514" s="13" t="s">
        <v>344</v>
      </c>
      <c r="E514" s="13" t="s">
        <v>9509</v>
      </c>
      <c r="F514" s="13" t="s">
        <v>9510</v>
      </c>
    </row>
    <row r="515" spans="1:6">
      <c r="A515" s="15">
        <v>106581433</v>
      </c>
      <c r="B515" s="16">
        <v>1.08</v>
      </c>
      <c r="C515" s="13" t="s">
        <v>9511</v>
      </c>
      <c r="D515" s="13" t="s">
        <v>9512</v>
      </c>
      <c r="E515" s="13" t="s">
        <v>717</v>
      </c>
      <c r="F515" s="13" t="s">
        <v>718</v>
      </c>
    </row>
    <row r="516" spans="1:6">
      <c r="A516" s="15">
        <v>106590330</v>
      </c>
      <c r="B516" s="16">
        <v>1.07</v>
      </c>
      <c r="C516" s="13" t="s">
        <v>5946</v>
      </c>
      <c r="D516" s="13" t="s">
        <v>8966</v>
      </c>
      <c r="E516" s="13" t="s">
        <v>5888</v>
      </c>
      <c r="F516" s="13" t="s">
        <v>5889</v>
      </c>
    </row>
    <row r="517" spans="1:6">
      <c r="A517" s="15">
        <v>106601031</v>
      </c>
      <c r="B517" s="16">
        <v>1.07</v>
      </c>
      <c r="C517" s="13" t="s">
        <v>5774</v>
      </c>
      <c r="D517" s="13" t="s">
        <v>1063</v>
      </c>
      <c r="E517" s="13" t="s">
        <v>1261</v>
      </c>
      <c r="F517" s="13" t="s">
        <v>1262</v>
      </c>
    </row>
    <row r="518" spans="1:6">
      <c r="A518" s="15">
        <v>106599020</v>
      </c>
      <c r="B518" s="16">
        <v>1.07</v>
      </c>
      <c r="C518" s="13" t="s">
        <v>9496</v>
      </c>
      <c r="D518" s="13" t="s">
        <v>9497</v>
      </c>
      <c r="E518" s="13" t="s">
        <v>1309</v>
      </c>
      <c r="F518" s="13" t="s">
        <v>821</v>
      </c>
    </row>
    <row r="519" spans="1:6">
      <c r="A519" s="15">
        <v>100196700</v>
      </c>
      <c r="B519" s="16">
        <v>1.07</v>
      </c>
      <c r="C519" s="13" t="s">
        <v>5946</v>
      </c>
      <c r="D519" s="13" t="s">
        <v>8966</v>
      </c>
      <c r="E519" s="13" t="s">
        <v>1297</v>
      </c>
      <c r="F519" s="13" t="s">
        <v>1298</v>
      </c>
    </row>
    <row r="520" spans="1:6">
      <c r="A520" s="15">
        <v>106602916</v>
      </c>
      <c r="B520" s="16">
        <v>1.07</v>
      </c>
      <c r="C520" s="13" t="s">
        <v>970</v>
      </c>
      <c r="D520" s="13" t="s">
        <v>482</v>
      </c>
      <c r="E520" s="13" t="s">
        <v>1888</v>
      </c>
      <c r="F520" s="13" t="s">
        <v>1889</v>
      </c>
    </row>
    <row r="521" spans="1:6">
      <c r="A521" s="15">
        <v>100196581</v>
      </c>
      <c r="B521" s="16">
        <v>1.07</v>
      </c>
      <c r="C521" s="13" t="s">
        <v>1057</v>
      </c>
      <c r="D521" s="13" t="s">
        <v>1205</v>
      </c>
      <c r="E521" s="13" t="s">
        <v>5751</v>
      </c>
      <c r="F521" s="13" t="s">
        <v>5752</v>
      </c>
    </row>
    <row r="522" spans="1:6">
      <c r="A522" s="15">
        <v>106564566</v>
      </c>
      <c r="B522" s="16">
        <v>1.07</v>
      </c>
      <c r="C522" s="13" t="s">
        <v>9269</v>
      </c>
      <c r="D522" s="13" t="s">
        <v>5682</v>
      </c>
      <c r="E522" s="13" t="s">
        <v>1484</v>
      </c>
      <c r="F522" s="13" t="s">
        <v>1123</v>
      </c>
    </row>
    <row r="523" spans="1:6">
      <c r="A523" s="15">
        <v>106604817</v>
      </c>
      <c r="B523" s="16">
        <v>1.07</v>
      </c>
      <c r="C523" s="13" t="s">
        <v>449</v>
      </c>
      <c r="D523" s="13" t="s">
        <v>621</v>
      </c>
      <c r="E523" s="13" t="s">
        <v>9498</v>
      </c>
      <c r="F523" s="13" t="s">
        <v>9499</v>
      </c>
    </row>
    <row r="524" spans="1:6">
      <c r="A524" s="15">
        <v>106598887</v>
      </c>
      <c r="B524" s="16">
        <v>1.07</v>
      </c>
      <c r="C524" s="13" t="s">
        <v>394</v>
      </c>
      <c r="D524" s="13" t="s">
        <v>129</v>
      </c>
      <c r="E524" s="13" t="s">
        <v>9500</v>
      </c>
      <c r="F524" s="13" t="s">
        <v>9501</v>
      </c>
    </row>
    <row r="525" spans="1:6">
      <c r="A525" s="15">
        <v>106592597</v>
      </c>
      <c r="B525" s="16">
        <v>1.07</v>
      </c>
      <c r="C525" s="13" t="s">
        <v>809</v>
      </c>
      <c r="D525" s="13" t="s">
        <v>236</v>
      </c>
      <c r="E525" s="13" t="s">
        <v>9502</v>
      </c>
      <c r="F525" s="13" t="s">
        <v>9503</v>
      </c>
    </row>
    <row r="526" spans="1:6">
      <c r="A526" s="15">
        <v>106586189</v>
      </c>
      <c r="B526" s="16">
        <v>1.07</v>
      </c>
      <c r="C526" s="13" t="s">
        <v>732</v>
      </c>
      <c r="D526" s="13" t="s">
        <v>20</v>
      </c>
      <c r="E526" s="13" t="s">
        <v>9504</v>
      </c>
      <c r="F526" s="13" t="s">
        <v>9505</v>
      </c>
    </row>
    <row r="527" spans="1:6">
      <c r="A527" s="15">
        <v>100136552</v>
      </c>
      <c r="B527" s="16">
        <v>1.06</v>
      </c>
      <c r="C527" s="13" t="s">
        <v>993</v>
      </c>
      <c r="D527" s="13" t="s">
        <v>114</v>
      </c>
      <c r="E527" s="13" t="s">
        <v>5856</v>
      </c>
      <c r="F527" s="13" t="s">
        <v>5857</v>
      </c>
    </row>
    <row r="528" spans="1:6">
      <c r="A528" s="15">
        <v>106590782</v>
      </c>
      <c r="B528" s="16">
        <v>1.06</v>
      </c>
      <c r="C528" s="13" t="s">
        <v>2396</v>
      </c>
      <c r="D528" s="13" t="s">
        <v>220</v>
      </c>
      <c r="E528" s="13" t="s">
        <v>9486</v>
      </c>
      <c r="F528" s="13" t="s">
        <v>9487</v>
      </c>
    </row>
    <row r="529" spans="1:6">
      <c r="A529" s="15">
        <v>106593763</v>
      </c>
      <c r="B529" s="16">
        <v>1.06</v>
      </c>
      <c r="C529" s="13" t="s">
        <v>9392</v>
      </c>
      <c r="D529" s="13" t="s">
        <v>1679</v>
      </c>
      <c r="E529" s="13" t="s">
        <v>5794</v>
      </c>
      <c r="F529" s="13" t="s">
        <v>5795</v>
      </c>
    </row>
    <row r="530" spans="1:6">
      <c r="A530" s="15">
        <v>106606540</v>
      </c>
      <c r="B530" s="16">
        <v>1.06</v>
      </c>
      <c r="C530" s="13" t="s">
        <v>462</v>
      </c>
      <c r="D530" s="13" t="s">
        <v>114</v>
      </c>
      <c r="E530" s="13" t="s">
        <v>9488</v>
      </c>
      <c r="F530" s="13" t="s">
        <v>8263</v>
      </c>
    </row>
    <row r="531" spans="1:6">
      <c r="A531" s="15">
        <v>106562521</v>
      </c>
      <c r="B531" s="16">
        <v>1.06</v>
      </c>
      <c r="C531" s="13" t="s">
        <v>337</v>
      </c>
      <c r="D531" s="13" t="s">
        <v>2804</v>
      </c>
      <c r="E531" s="13" t="s">
        <v>9489</v>
      </c>
      <c r="F531" s="13" t="s">
        <v>9490</v>
      </c>
    </row>
    <row r="532" spans="1:6">
      <c r="A532" s="15">
        <v>106575420</v>
      </c>
      <c r="B532" s="16">
        <v>1.06</v>
      </c>
      <c r="C532" s="13" t="s">
        <v>4896</v>
      </c>
      <c r="D532" s="13" t="s">
        <v>337</v>
      </c>
      <c r="E532" s="13" t="s">
        <v>5675</v>
      </c>
      <c r="F532" s="13" t="s">
        <v>5584</v>
      </c>
    </row>
    <row r="533" spans="1:6">
      <c r="A533" s="15">
        <v>106575072</v>
      </c>
      <c r="B533" s="16">
        <v>1.06</v>
      </c>
      <c r="C533" s="13" t="s">
        <v>5743</v>
      </c>
      <c r="D533" s="13" t="s">
        <v>2219</v>
      </c>
      <c r="E533" s="13" t="s">
        <v>1127</v>
      </c>
      <c r="F533" s="13" t="s">
        <v>1082</v>
      </c>
    </row>
    <row r="534" spans="1:6">
      <c r="A534" s="15">
        <v>106568053</v>
      </c>
      <c r="B534" s="16">
        <v>1.06</v>
      </c>
      <c r="C534" s="13" t="s">
        <v>9491</v>
      </c>
      <c r="D534" s="13" t="s">
        <v>9492</v>
      </c>
      <c r="E534" s="13" t="s">
        <v>773</v>
      </c>
      <c r="F534" s="13" t="s">
        <v>774</v>
      </c>
    </row>
    <row r="535" spans="1:6">
      <c r="A535" s="15">
        <v>106574647</v>
      </c>
      <c r="B535" s="16">
        <v>1.06</v>
      </c>
      <c r="C535" s="13" t="s">
        <v>398</v>
      </c>
      <c r="D535" s="13" t="s">
        <v>830</v>
      </c>
      <c r="E535" s="13" t="s">
        <v>9493</v>
      </c>
      <c r="F535" s="13" t="s">
        <v>9494</v>
      </c>
    </row>
    <row r="536" spans="1:6">
      <c r="A536" s="15">
        <v>106583028</v>
      </c>
      <c r="B536" s="16">
        <v>1.06</v>
      </c>
      <c r="C536" s="13" t="s">
        <v>290</v>
      </c>
      <c r="D536" s="13" t="s">
        <v>225</v>
      </c>
      <c r="E536" s="13" t="s">
        <v>5985</v>
      </c>
      <c r="F536" s="13" t="s">
        <v>5986</v>
      </c>
    </row>
    <row r="537" spans="1:6">
      <c r="A537" s="15">
        <v>100194838</v>
      </c>
      <c r="B537" s="16">
        <v>1.06</v>
      </c>
      <c r="C537" s="13" t="s">
        <v>9495</v>
      </c>
      <c r="D537" s="13" t="s">
        <v>5711</v>
      </c>
      <c r="E537" s="13" t="s">
        <v>1046</v>
      </c>
      <c r="F537" s="13" t="s">
        <v>1047</v>
      </c>
    </row>
    <row r="538" spans="1:6">
      <c r="A538" s="15">
        <v>106588004</v>
      </c>
      <c r="B538" s="16">
        <v>1.05</v>
      </c>
      <c r="C538" s="13" t="s">
        <v>5820</v>
      </c>
      <c r="D538" s="13" t="s">
        <v>9484</v>
      </c>
      <c r="E538" s="13" t="s">
        <v>5718</v>
      </c>
      <c r="F538" s="13" t="s">
        <v>5719</v>
      </c>
    </row>
    <row r="539" spans="1:6">
      <c r="A539" s="15">
        <v>106580577</v>
      </c>
      <c r="B539" s="16">
        <v>1.05</v>
      </c>
      <c r="C539" s="13" t="s">
        <v>9485</v>
      </c>
      <c r="D539" s="13" t="s">
        <v>1534</v>
      </c>
      <c r="E539" s="13" t="s">
        <v>1007</v>
      </c>
      <c r="F539" s="13" t="s">
        <v>1008</v>
      </c>
    </row>
    <row r="540" spans="1:6">
      <c r="A540" s="15">
        <v>106610611</v>
      </c>
      <c r="B540" s="16">
        <v>1.04</v>
      </c>
      <c r="C540" s="13" t="s">
        <v>808</v>
      </c>
      <c r="D540" s="13" t="s">
        <v>54</v>
      </c>
      <c r="E540" s="13" t="s">
        <v>4751</v>
      </c>
      <c r="F540" s="13" t="s">
        <v>4752</v>
      </c>
    </row>
    <row r="541" spans="1:6">
      <c r="A541" s="15">
        <v>106575861</v>
      </c>
      <c r="B541" s="16">
        <v>1.04</v>
      </c>
      <c r="C541" s="13" t="s">
        <v>2219</v>
      </c>
      <c r="D541" s="13" t="s">
        <v>1477</v>
      </c>
      <c r="E541" s="13" t="s">
        <v>5971</v>
      </c>
      <c r="F541" s="13" t="s">
        <v>5972</v>
      </c>
    </row>
    <row r="542" spans="1:6">
      <c r="A542" s="15">
        <v>100195422</v>
      </c>
      <c r="B542" s="16">
        <v>1.04</v>
      </c>
      <c r="C542" s="13" t="s">
        <v>5768</v>
      </c>
      <c r="D542" s="13" t="s">
        <v>9475</v>
      </c>
      <c r="E542" s="13" t="s">
        <v>1487</v>
      </c>
      <c r="F542" s="13" t="s">
        <v>1488</v>
      </c>
    </row>
    <row r="543" spans="1:6">
      <c r="A543" s="15">
        <v>106606429</v>
      </c>
      <c r="B543" s="16">
        <v>1.04</v>
      </c>
      <c r="C543" s="13" t="s">
        <v>5866</v>
      </c>
      <c r="D543" s="13" t="s">
        <v>4362</v>
      </c>
      <c r="E543" s="13" t="s">
        <v>1411</v>
      </c>
      <c r="F543" s="13" t="s">
        <v>1412</v>
      </c>
    </row>
    <row r="544" spans="1:6">
      <c r="A544" s="15">
        <v>106581993</v>
      </c>
      <c r="B544" s="16">
        <v>1.04</v>
      </c>
      <c r="C544" s="13" t="s">
        <v>1229</v>
      </c>
      <c r="D544" s="13" t="s">
        <v>990</v>
      </c>
      <c r="E544" s="13" t="s">
        <v>5599</v>
      </c>
      <c r="F544" s="13" t="s">
        <v>774</v>
      </c>
    </row>
    <row r="545" spans="1:6">
      <c r="A545" s="15">
        <v>106567667</v>
      </c>
      <c r="B545" s="16">
        <v>1.04</v>
      </c>
      <c r="C545" s="13" t="s">
        <v>864</v>
      </c>
      <c r="D545" s="13" t="s">
        <v>88</v>
      </c>
      <c r="E545" s="13" t="s">
        <v>9476</v>
      </c>
      <c r="F545" s="13" t="s">
        <v>9477</v>
      </c>
    </row>
    <row r="546" spans="1:6">
      <c r="A546" s="15">
        <v>106582746</v>
      </c>
      <c r="B546" s="16">
        <v>1.04</v>
      </c>
      <c r="C546" s="13" t="s">
        <v>9478</v>
      </c>
      <c r="D546" s="13" t="s">
        <v>9479</v>
      </c>
      <c r="E546" s="13" t="s">
        <v>1277</v>
      </c>
      <c r="F546" s="13" t="s">
        <v>730</v>
      </c>
    </row>
    <row r="547" spans="1:6">
      <c r="A547" s="15">
        <v>100195488</v>
      </c>
      <c r="B547" s="16">
        <v>1.04</v>
      </c>
      <c r="C547" s="13" t="s">
        <v>9480</v>
      </c>
      <c r="D547" s="13" t="s">
        <v>9481</v>
      </c>
      <c r="E547" s="13" t="s">
        <v>1035</v>
      </c>
      <c r="F547" s="13" t="s">
        <v>1036</v>
      </c>
    </row>
    <row r="548" spans="1:6">
      <c r="A548" s="15">
        <v>106607391</v>
      </c>
      <c r="B548" s="16">
        <v>1.04</v>
      </c>
      <c r="C548" s="13" t="s">
        <v>732</v>
      </c>
      <c r="D548" s="13" t="s">
        <v>20</v>
      </c>
      <c r="E548" s="13" t="s">
        <v>9482</v>
      </c>
      <c r="F548" s="13" t="s">
        <v>9483</v>
      </c>
    </row>
    <row r="549" spans="1:6">
      <c r="A549" s="15">
        <v>106564678</v>
      </c>
      <c r="B549" s="16">
        <v>1.03</v>
      </c>
      <c r="C549" s="13" t="s">
        <v>9474</v>
      </c>
      <c r="D549" s="13" t="s">
        <v>5693</v>
      </c>
      <c r="E549" s="13" t="s">
        <v>724</v>
      </c>
      <c r="F549" s="13" t="s">
        <v>725</v>
      </c>
    </row>
    <row r="550" spans="1:6">
      <c r="A550" s="15">
        <v>100380830</v>
      </c>
      <c r="B550" s="16">
        <v>1.03</v>
      </c>
      <c r="C550" s="13" t="s">
        <v>169</v>
      </c>
      <c r="D550" s="13" t="s">
        <v>540</v>
      </c>
      <c r="E550" s="13" t="s">
        <v>5765</v>
      </c>
      <c r="F550" s="13" t="s">
        <v>5766</v>
      </c>
    </row>
    <row r="551" spans="1:6">
      <c r="A551" s="15">
        <v>106583079</v>
      </c>
      <c r="B551" s="16">
        <v>1.02</v>
      </c>
      <c r="C551" s="13" t="s">
        <v>2005</v>
      </c>
      <c r="D551" s="13" t="s">
        <v>362</v>
      </c>
      <c r="E551" s="13" t="s">
        <v>5828</v>
      </c>
      <c r="F551" s="13" t="s">
        <v>5829</v>
      </c>
    </row>
    <row r="552" spans="1:6">
      <c r="A552" s="15">
        <v>106563046</v>
      </c>
      <c r="B552" s="16">
        <v>1.02</v>
      </c>
      <c r="C552" s="13" t="s">
        <v>9462</v>
      </c>
      <c r="D552" s="13" t="s">
        <v>1762</v>
      </c>
      <c r="E552" s="13" t="s">
        <v>653</v>
      </c>
      <c r="F552" s="13" t="s">
        <v>654</v>
      </c>
    </row>
    <row r="553" spans="1:6">
      <c r="A553" s="15">
        <v>106579377</v>
      </c>
      <c r="B553" s="16">
        <v>1.02</v>
      </c>
      <c r="C553" s="13" t="s">
        <v>298</v>
      </c>
      <c r="D553" s="13" t="s">
        <v>124</v>
      </c>
      <c r="E553" s="13" t="s">
        <v>5994</v>
      </c>
      <c r="F553" s="13" t="s">
        <v>5995</v>
      </c>
    </row>
    <row r="554" spans="1:6">
      <c r="A554" s="15">
        <v>106567965</v>
      </c>
      <c r="B554" s="16">
        <v>1.02</v>
      </c>
      <c r="C554" s="13" t="s">
        <v>1433</v>
      </c>
      <c r="D554" s="13" t="s">
        <v>9463</v>
      </c>
      <c r="E554" s="13" t="s">
        <v>5872</v>
      </c>
      <c r="F554" s="13" t="s">
        <v>5873</v>
      </c>
    </row>
    <row r="555" spans="1:6">
      <c r="A555" s="15">
        <v>106587169</v>
      </c>
      <c r="B555" s="16">
        <v>1.02</v>
      </c>
      <c r="C555" s="13" t="s">
        <v>219</v>
      </c>
      <c r="D555" s="13" t="s">
        <v>76</v>
      </c>
      <c r="E555" s="13" t="s">
        <v>9464</v>
      </c>
      <c r="F555" s="13" t="s">
        <v>9465</v>
      </c>
    </row>
    <row r="556" spans="1:6">
      <c r="A556" s="15">
        <v>106599155</v>
      </c>
      <c r="B556" s="16">
        <v>1.02</v>
      </c>
      <c r="C556" s="13" t="s">
        <v>1474</v>
      </c>
      <c r="D556" s="13" t="s">
        <v>1001</v>
      </c>
      <c r="E556" s="13" t="s">
        <v>5963</v>
      </c>
      <c r="F556" s="13" t="s">
        <v>5964</v>
      </c>
    </row>
    <row r="557" spans="1:6">
      <c r="A557" s="15">
        <v>106589221</v>
      </c>
      <c r="B557" s="16">
        <v>1.02</v>
      </c>
      <c r="C557" s="13" t="s">
        <v>398</v>
      </c>
      <c r="D557" s="13" t="s">
        <v>830</v>
      </c>
      <c r="E557" s="13" t="s">
        <v>9466</v>
      </c>
      <c r="F557" s="13" t="s">
        <v>9467</v>
      </c>
    </row>
    <row r="558" spans="1:6">
      <c r="A558" s="15">
        <v>106577965</v>
      </c>
      <c r="B558" s="16">
        <v>1.02</v>
      </c>
      <c r="C558" s="13" t="s">
        <v>46</v>
      </c>
      <c r="D558" s="13" t="s">
        <v>732</v>
      </c>
      <c r="E558" s="13" t="s">
        <v>5813</v>
      </c>
      <c r="F558" s="13" t="s">
        <v>4668</v>
      </c>
    </row>
    <row r="559" spans="1:6">
      <c r="A559" s="15">
        <v>106582941</v>
      </c>
      <c r="B559" s="16">
        <v>1.02</v>
      </c>
      <c r="C559" s="13" t="s">
        <v>278</v>
      </c>
      <c r="D559" s="13" t="s">
        <v>201</v>
      </c>
      <c r="E559" s="13" t="s">
        <v>9468</v>
      </c>
      <c r="F559" s="13" t="s">
        <v>9469</v>
      </c>
    </row>
    <row r="560" spans="1:6">
      <c r="A560" s="15">
        <v>106570078</v>
      </c>
      <c r="B560" s="16">
        <v>1.02</v>
      </c>
      <c r="C560" s="13" t="s">
        <v>931</v>
      </c>
      <c r="D560" s="13" t="s">
        <v>334</v>
      </c>
      <c r="E560" s="13" t="s">
        <v>9470</v>
      </c>
      <c r="F560" s="13" t="s">
        <v>9471</v>
      </c>
    </row>
    <row r="561" spans="1:6">
      <c r="A561" s="15">
        <v>106607239</v>
      </c>
      <c r="B561" s="16">
        <v>1.02</v>
      </c>
      <c r="C561" s="13" t="s">
        <v>809</v>
      </c>
      <c r="D561" s="13" t="s">
        <v>236</v>
      </c>
      <c r="E561" s="13" t="s">
        <v>9472</v>
      </c>
      <c r="F561" s="13" t="s">
        <v>9473</v>
      </c>
    </row>
    <row r="562" spans="1:6">
      <c r="A562" s="15">
        <v>106562395</v>
      </c>
      <c r="B562" s="16">
        <v>1.01</v>
      </c>
      <c r="C562" s="13" t="s">
        <v>1296</v>
      </c>
      <c r="D562" s="13" t="s">
        <v>2843</v>
      </c>
      <c r="E562" s="13" t="s">
        <v>5601</v>
      </c>
      <c r="F562" s="13" t="s">
        <v>3763</v>
      </c>
    </row>
    <row r="563" spans="1:6">
      <c r="A563" s="15">
        <v>100194972</v>
      </c>
      <c r="B563" s="16">
        <v>1.01</v>
      </c>
      <c r="C563" s="13" t="s">
        <v>214</v>
      </c>
      <c r="D563" s="13" t="s">
        <v>244</v>
      </c>
      <c r="E563" s="13" t="s">
        <v>9455</v>
      </c>
      <c r="F563" s="13" t="s">
        <v>9456</v>
      </c>
    </row>
    <row r="564" spans="1:6">
      <c r="A564" s="15">
        <v>106605377</v>
      </c>
      <c r="B564" s="16">
        <v>1.01</v>
      </c>
      <c r="C564" s="13" t="s">
        <v>9457</v>
      </c>
      <c r="D564" s="13" t="s">
        <v>1885</v>
      </c>
      <c r="E564" s="13" t="s">
        <v>5573</v>
      </c>
      <c r="F564" s="13" t="s">
        <v>4771</v>
      </c>
    </row>
    <row r="565" spans="1:6">
      <c r="A565" s="15">
        <v>106613535</v>
      </c>
      <c r="B565" s="16">
        <v>1.01</v>
      </c>
      <c r="C565" s="13" t="s">
        <v>4907</v>
      </c>
      <c r="D565" s="13" t="s">
        <v>4169</v>
      </c>
      <c r="E565" s="13" t="s">
        <v>5838</v>
      </c>
      <c r="F565" s="13" t="s">
        <v>5839</v>
      </c>
    </row>
    <row r="566" spans="1:6">
      <c r="A566" s="15">
        <v>106605416</v>
      </c>
      <c r="B566" s="16">
        <v>1.01</v>
      </c>
      <c r="C566" s="13" t="s">
        <v>1002</v>
      </c>
      <c r="D566" s="13" t="s">
        <v>732</v>
      </c>
      <c r="E566" s="13" t="s">
        <v>9458</v>
      </c>
      <c r="F566" s="13" t="s">
        <v>9459</v>
      </c>
    </row>
    <row r="567" spans="1:6">
      <c r="A567" s="15">
        <v>106567513</v>
      </c>
      <c r="B567" s="16">
        <v>1.01</v>
      </c>
      <c r="C567" s="13" t="s">
        <v>498</v>
      </c>
      <c r="D567" s="13" t="s">
        <v>24</v>
      </c>
      <c r="E567" s="13" t="s">
        <v>9460</v>
      </c>
      <c r="F567" s="13" t="s">
        <v>9461</v>
      </c>
    </row>
    <row r="568" spans="1:6">
      <c r="A568" s="15">
        <v>106605774</v>
      </c>
      <c r="B568" s="16">
        <v>1.01</v>
      </c>
      <c r="C568" s="13" t="s">
        <v>9340</v>
      </c>
      <c r="D568" s="13" t="s">
        <v>5139</v>
      </c>
      <c r="E568" s="13" t="s">
        <v>918</v>
      </c>
      <c r="F568" s="13" t="s">
        <v>919</v>
      </c>
    </row>
    <row r="569" spans="1:6">
      <c r="A569" s="15">
        <v>106603906</v>
      </c>
      <c r="B569" s="16">
        <v>1.01</v>
      </c>
      <c r="C569" s="13" t="s">
        <v>5688</v>
      </c>
      <c r="D569" s="13" t="s">
        <v>1383</v>
      </c>
      <c r="E569" s="13" t="s">
        <v>1614</v>
      </c>
      <c r="F569" s="13" t="s">
        <v>1266</v>
      </c>
    </row>
    <row r="570" spans="1:6">
      <c r="A570" s="15">
        <v>106612413</v>
      </c>
      <c r="B570" s="19">
        <v>1</v>
      </c>
      <c r="C570" s="13" t="s">
        <v>934</v>
      </c>
      <c r="D570" s="13" t="s">
        <v>117</v>
      </c>
      <c r="E570" s="13" t="s">
        <v>5848</v>
      </c>
      <c r="F570" s="13" t="s">
        <v>5849</v>
      </c>
    </row>
    <row r="571" spans="1:6">
      <c r="A571" s="15">
        <v>106561459</v>
      </c>
      <c r="B571" s="19">
        <v>1</v>
      </c>
      <c r="C571" s="13" t="s">
        <v>836</v>
      </c>
      <c r="D571" s="13" t="s">
        <v>1666</v>
      </c>
      <c r="E571" s="13" t="s">
        <v>5806</v>
      </c>
      <c r="F571" s="13" t="s">
        <v>1995</v>
      </c>
    </row>
    <row r="572" spans="1:6">
      <c r="A572" s="15">
        <v>106579702</v>
      </c>
      <c r="B572" s="19">
        <v>1</v>
      </c>
      <c r="C572" s="13" t="s">
        <v>2207</v>
      </c>
      <c r="D572" s="13" t="s">
        <v>334</v>
      </c>
      <c r="E572" s="13" t="s">
        <v>9449</v>
      </c>
      <c r="F572" s="13" t="s">
        <v>9450</v>
      </c>
    </row>
    <row r="573" spans="1:6">
      <c r="A573" s="15">
        <v>106609095</v>
      </c>
      <c r="B573" s="19">
        <v>1</v>
      </c>
      <c r="C573" s="13" t="s">
        <v>1916</v>
      </c>
      <c r="D573" s="13" t="s">
        <v>1152</v>
      </c>
      <c r="E573" s="13" t="s">
        <v>9451</v>
      </c>
      <c r="F573" s="13" t="s">
        <v>9452</v>
      </c>
    </row>
    <row r="574" spans="1:6">
      <c r="A574" s="15">
        <v>106580723</v>
      </c>
      <c r="B574" s="19">
        <v>1</v>
      </c>
      <c r="C574" s="13" t="s">
        <v>9453</v>
      </c>
      <c r="D574" s="13" t="s">
        <v>9454</v>
      </c>
      <c r="E574" s="13" t="s">
        <v>1460</v>
      </c>
      <c r="F574" s="13" t="s">
        <v>1461</v>
      </c>
    </row>
    <row r="575" spans="1:6">
      <c r="A575" s="15">
        <v>106604172</v>
      </c>
      <c r="B575" s="16">
        <v>0.99</v>
      </c>
      <c r="C575" s="13" t="s">
        <v>3024</v>
      </c>
      <c r="D575" s="13" t="s">
        <v>84</v>
      </c>
      <c r="E575" s="13" t="s">
        <v>5922</v>
      </c>
      <c r="F575" s="13" t="s">
        <v>5923</v>
      </c>
    </row>
    <row r="576" spans="1:6">
      <c r="A576" s="15">
        <v>106591600</v>
      </c>
      <c r="B576" s="16">
        <v>0.99</v>
      </c>
      <c r="C576" s="13" t="s">
        <v>2020</v>
      </c>
      <c r="D576" s="13" t="s">
        <v>35</v>
      </c>
      <c r="E576" s="13" t="s">
        <v>9446</v>
      </c>
      <c r="F576" s="13" t="s">
        <v>4233</v>
      </c>
    </row>
    <row r="577" spans="1:6">
      <c r="A577" s="15">
        <v>106569697</v>
      </c>
      <c r="B577" s="16">
        <v>0.99</v>
      </c>
      <c r="C577" s="13" t="s">
        <v>744</v>
      </c>
      <c r="D577" s="13" t="s">
        <v>59</v>
      </c>
      <c r="E577" s="13" t="s">
        <v>9447</v>
      </c>
      <c r="F577" s="13" t="s">
        <v>9448</v>
      </c>
    </row>
    <row r="578" spans="1:6">
      <c r="A578" s="15">
        <v>106575435</v>
      </c>
      <c r="B578" s="16">
        <v>0.99</v>
      </c>
      <c r="C578" s="13" t="s">
        <v>5395</v>
      </c>
      <c r="D578" s="13" t="s">
        <v>805</v>
      </c>
      <c r="E578" s="13" t="s">
        <v>1203</v>
      </c>
      <c r="F578" s="13" t="s">
        <v>1204</v>
      </c>
    </row>
    <row r="579" spans="1:6">
      <c r="A579" s="15">
        <v>106567821</v>
      </c>
      <c r="B579" s="16">
        <v>0.98</v>
      </c>
      <c r="C579" s="13" t="s">
        <v>309</v>
      </c>
      <c r="D579" s="13" t="s">
        <v>244</v>
      </c>
      <c r="E579" s="13" t="s">
        <v>9438</v>
      </c>
      <c r="F579" s="13" t="s">
        <v>9439</v>
      </c>
    </row>
    <row r="580" spans="1:6">
      <c r="A580" s="15">
        <v>106586421</v>
      </c>
      <c r="B580" s="16">
        <v>0.98</v>
      </c>
      <c r="C580" s="13" t="s">
        <v>864</v>
      </c>
      <c r="D580" s="13" t="s">
        <v>51</v>
      </c>
      <c r="E580" s="13" t="s">
        <v>9440</v>
      </c>
      <c r="F580" s="13" t="s">
        <v>9441</v>
      </c>
    </row>
    <row r="581" spans="1:6">
      <c r="A581" s="15">
        <v>106606997</v>
      </c>
      <c r="B581" s="16">
        <v>0.98</v>
      </c>
      <c r="C581" s="13" t="s">
        <v>6541</v>
      </c>
      <c r="D581" s="13" t="s">
        <v>9442</v>
      </c>
      <c r="E581" s="13" t="s">
        <v>5692</v>
      </c>
      <c r="F581" s="13" t="s">
        <v>3789</v>
      </c>
    </row>
    <row r="582" spans="1:6">
      <c r="A582" s="15">
        <v>106592858</v>
      </c>
      <c r="B582" s="16">
        <v>0.98</v>
      </c>
      <c r="C582" s="13" t="s">
        <v>291</v>
      </c>
      <c r="D582" s="13" t="s">
        <v>540</v>
      </c>
      <c r="E582" s="13" t="s">
        <v>9443</v>
      </c>
      <c r="F582" s="13" t="s">
        <v>9444</v>
      </c>
    </row>
    <row r="583" spans="1:6">
      <c r="A583" s="15">
        <v>106566111</v>
      </c>
      <c r="B583" s="16">
        <v>0.98</v>
      </c>
      <c r="C583" s="13" t="s">
        <v>9445</v>
      </c>
      <c r="D583" s="13" t="s">
        <v>2064</v>
      </c>
      <c r="E583" s="13" t="s">
        <v>1444</v>
      </c>
      <c r="F583" s="13" t="s">
        <v>1445</v>
      </c>
    </row>
    <row r="584" spans="1:6">
      <c r="A584" s="15">
        <v>106574644</v>
      </c>
      <c r="B584" s="16">
        <v>0.98</v>
      </c>
      <c r="C584" s="13" t="s">
        <v>1369</v>
      </c>
      <c r="D584" s="13" t="s">
        <v>196</v>
      </c>
      <c r="E584" s="13" t="s">
        <v>5589</v>
      </c>
      <c r="F584" s="13" t="s">
        <v>5590</v>
      </c>
    </row>
    <row r="585" spans="1:6">
      <c r="A585" s="15">
        <v>106598154</v>
      </c>
      <c r="B585" s="16">
        <v>0.97</v>
      </c>
      <c r="C585" s="13" t="s">
        <v>291</v>
      </c>
      <c r="D585" s="13" t="s">
        <v>16</v>
      </c>
      <c r="E585" s="13" t="s">
        <v>5960</v>
      </c>
      <c r="F585" s="13" t="s">
        <v>989</v>
      </c>
    </row>
    <row r="586" spans="1:6">
      <c r="A586" s="15">
        <v>106561687</v>
      </c>
      <c r="B586" s="16">
        <v>0.97</v>
      </c>
      <c r="C586" s="13" t="s">
        <v>9427</v>
      </c>
      <c r="D586" s="13" t="s">
        <v>9428</v>
      </c>
      <c r="E586" s="13" t="s">
        <v>686</v>
      </c>
      <c r="F586" s="13" t="s">
        <v>687</v>
      </c>
    </row>
    <row r="587" spans="1:6">
      <c r="A587" s="15">
        <v>106575839</v>
      </c>
      <c r="B587" s="16">
        <v>0.97</v>
      </c>
      <c r="C587" s="13" t="s">
        <v>2207</v>
      </c>
      <c r="D587" s="13" t="s">
        <v>51</v>
      </c>
      <c r="E587" s="13" t="s">
        <v>9429</v>
      </c>
      <c r="F587" s="13" t="s">
        <v>9430</v>
      </c>
    </row>
    <row r="588" spans="1:6">
      <c r="A588" s="15">
        <v>106585027</v>
      </c>
      <c r="B588" s="16">
        <v>0.97</v>
      </c>
      <c r="C588" s="13" t="s">
        <v>295</v>
      </c>
      <c r="D588" s="13" t="s">
        <v>121</v>
      </c>
      <c r="E588" s="13" t="s">
        <v>9431</v>
      </c>
      <c r="F588" s="13" t="s">
        <v>9432</v>
      </c>
    </row>
    <row r="589" spans="1:6">
      <c r="A589" s="15">
        <v>106573537</v>
      </c>
      <c r="B589" s="16">
        <v>0.97</v>
      </c>
      <c r="C589" s="13" t="s">
        <v>809</v>
      </c>
      <c r="D589" s="13" t="s">
        <v>236</v>
      </c>
      <c r="E589" s="13" t="s">
        <v>9433</v>
      </c>
      <c r="F589" s="13" t="s">
        <v>1286</v>
      </c>
    </row>
    <row r="590" spans="1:6">
      <c r="A590" s="15">
        <v>106569459</v>
      </c>
      <c r="B590" s="16">
        <v>0.97</v>
      </c>
      <c r="C590" s="13" t="s">
        <v>1606</v>
      </c>
      <c r="D590" s="13" t="s">
        <v>2403</v>
      </c>
      <c r="E590" s="13" t="s">
        <v>1872</v>
      </c>
      <c r="F590" s="13" t="s">
        <v>1873</v>
      </c>
    </row>
    <row r="591" spans="1:6">
      <c r="A591" s="15">
        <v>106608940</v>
      </c>
      <c r="B591" s="16">
        <v>0.97</v>
      </c>
      <c r="C591" s="13" t="s">
        <v>2300</v>
      </c>
      <c r="D591" s="13" t="s">
        <v>640</v>
      </c>
      <c r="E591" s="13" t="s">
        <v>9434</v>
      </c>
      <c r="F591" s="13" t="s">
        <v>9435</v>
      </c>
    </row>
    <row r="592" spans="1:6">
      <c r="A592" s="15">
        <v>100196497</v>
      </c>
      <c r="B592" s="16">
        <v>0.97</v>
      </c>
      <c r="C592" s="13" t="s">
        <v>898</v>
      </c>
      <c r="D592" s="13" t="s">
        <v>179</v>
      </c>
      <c r="E592" s="13" t="s">
        <v>9436</v>
      </c>
      <c r="F592" s="13" t="s">
        <v>9437</v>
      </c>
    </row>
    <row r="593" spans="1:6">
      <c r="A593" s="15">
        <v>106569281</v>
      </c>
      <c r="B593" s="16">
        <v>0.97</v>
      </c>
      <c r="C593" s="13" t="s">
        <v>241</v>
      </c>
      <c r="D593" s="13" t="s">
        <v>129</v>
      </c>
      <c r="E593" s="13" t="s">
        <v>5706</v>
      </c>
      <c r="F593" s="13" t="s">
        <v>5707</v>
      </c>
    </row>
    <row r="594" spans="1:6">
      <c r="A594" s="15">
        <v>106607229</v>
      </c>
      <c r="B594" s="16">
        <v>0.96</v>
      </c>
      <c r="C594" s="13" t="s">
        <v>837</v>
      </c>
      <c r="D594" s="13" t="s">
        <v>139</v>
      </c>
      <c r="E594" s="13" t="s">
        <v>9421</v>
      </c>
      <c r="F594" s="13" t="s">
        <v>9223</v>
      </c>
    </row>
    <row r="595" spans="1:6">
      <c r="A595" s="15">
        <v>106589095</v>
      </c>
      <c r="B595" s="16">
        <v>0.96</v>
      </c>
      <c r="C595" s="13" t="s">
        <v>208</v>
      </c>
      <c r="D595" s="13" t="s">
        <v>24</v>
      </c>
      <c r="E595" s="13" t="s">
        <v>5767</v>
      </c>
      <c r="F595" s="13" t="s">
        <v>5726</v>
      </c>
    </row>
    <row r="596" spans="1:6">
      <c r="A596" s="15">
        <v>106585759</v>
      </c>
      <c r="B596" s="16">
        <v>0.96</v>
      </c>
      <c r="C596" s="13" t="s">
        <v>413</v>
      </c>
      <c r="D596" s="13" t="s">
        <v>96</v>
      </c>
      <c r="E596" s="13" t="s">
        <v>5698</v>
      </c>
      <c r="F596" s="13" t="s">
        <v>4491</v>
      </c>
    </row>
    <row r="597" spans="1:6">
      <c r="A597" s="15">
        <v>100380385</v>
      </c>
      <c r="B597" s="16">
        <v>0.96</v>
      </c>
      <c r="C597" s="13" t="s">
        <v>6108</v>
      </c>
      <c r="D597" s="13" t="s">
        <v>9422</v>
      </c>
      <c r="E597" s="13" t="s">
        <v>5876</v>
      </c>
      <c r="F597" s="13" t="s">
        <v>5877</v>
      </c>
    </row>
    <row r="598" spans="1:6">
      <c r="A598" s="15">
        <v>106590650</v>
      </c>
      <c r="B598" s="16">
        <v>0.96</v>
      </c>
      <c r="C598" s="13" t="s">
        <v>2403</v>
      </c>
      <c r="D598" s="13" t="s">
        <v>1519</v>
      </c>
      <c r="E598" s="13" t="s">
        <v>1492</v>
      </c>
      <c r="F598" s="13" t="s">
        <v>1258</v>
      </c>
    </row>
    <row r="599" spans="1:6">
      <c r="A599" s="15">
        <v>106567615</v>
      </c>
      <c r="B599" s="16">
        <v>0.96</v>
      </c>
      <c r="C599" s="13" t="s">
        <v>2020</v>
      </c>
      <c r="D599" s="13" t="s">
        <v>55</v>
      </c>
      <c r="E599" s="13" t="s">
        <v>9423</v>
      </c>
      <c r="F599" s="13" t="s">
        <v>9424</v>
      </c>
    </row>
    <row r="600" spans="1:6">
      <c r="A600" s="15">
        <v>106603198</v>
      </c>
      <c r="B600" s="16">
        <v>0.96</v>
      </c>
      <c r="C600" s="13" t="s">
        <v>9391</v>
      </c>
      <c r="D600" s="13" t="s">
        <v>2858</v>
      </c>
      <c r="E600" s="13" t="s">
        <v>878</v>
      </c>
      <c r="F600" s="13" t="s">
        <v>795</v>
      </c>
    </row>
    <row r="601" spans="1:6">
      <c r="A601" s="15">
        <v>100195402</v>
      </c>
      <c r="B601" s="16">
        <v>0.96</v>
      </c>
      <c r="C601" s="13" t="s">
        <v>5969</v>
      </c>
      <c r="D601" s="13" t="s">
        <v>6316</v>
      </c>
      <c r="E601" s="13" t="s">
        <v>799</v>
      </c>
      <c r="F601" s="13" t="s">
        <v>800</v>
      </c>
    </row>
    <row r="602" spans="1:6">
      <c r="A602" s="15">
        <v>106569969</v>
      </c>
      <c r="B602" s="16">
        <v>0.96</v>
      </c>
      <c r="C602" s="13" t="s">
        <v>365</v>
      </c>
      <c r="D602" s="13" t="s">
        <v>2936</v>
      </c>
      <c r="E602" s="13" t="s">
        <v>9425</v>
      </c>
      <c r="F602" s="13" t="s">
        <v>9426</v>
      </c>
    </row>
    <row r="603" spans="1:6">
      <c r="A603" s="15">
        <v>106577891</v>
      </c>
      <c r="B603" s="16">
        <v>0.96</v>
      </c>
      <c r="C603" s="13" t="s">
        <v>1929</v>
      </c>
      <c r="D603" s="13" t="s">
        <v>5694</v>
      </c>
      <c r="E603" s="13" t="s">
        <v>5552</v>
      </c>
      <c r="F603" s="13" t="s">
        <v>5553</v>
      </c>
    </row>
    <row r="604" spans="1:6">
      <c r="A604" s="15">
        <v>106609269</v>
      </c>
      <c r="B604" s="16">
        <v>0.96</v>
      </c>
      <c r="C604" s="13" t="s">
        <v>732</v>
      </c>
      <c r="D604" s="13" t="s">
        <v>635</v>
      </c>
      <c r="E604" s="13" t="s">
        <v>1440</v>
      </c>
      <c r="F604" s="13" t="s">
        <v>1441</v>
      </c>
    </row>
    <row r="605" spans="1:6">
      <c r="A605" s="15">
        <v>106567966</v>
      </c>
      <c r="B605" s="16">
        <v>0.96</v>
      </c>
      <c r="C605" s="13" t="s">
        <v>5884</v>
      </c>
      <c r="D605" s="13" t="s">
        <v>1120</v>
      </c>
      <c r="E605" s="13" t="s">
        <v>1112</v>
      </c>
      <c r="F605" s="13" t="s">
        <v>1113</v>
      </c>
    </row>
    <row r="606" spans="1:6">
      <c r="A606" s="15">
        <v>106573607</v>
      </c>
      <c r="B606" s="16">
        <v>0.96</v>
      </c>
      <c r="C606" s="13" t="s">
        <v>6267</v>
      </c>
      <c r="D606" s="13" t="s">
        <v>1058</v>
      </c>
      <c r="E606" s="13" t="s">
        <v>5811</v>
      </c>
      <c r="F606" s="13" t="s">
        <v>5812</v>
      </c>
    </row>
    <row r="607" spans="1:6">
      <c r="A607" s="15">
        <v>106579259</v>
      </c>
      <c r="B607" s="16">
        <v>0.96</v>
      </c>
      <c r="C607" s="13" t="s">
        <v>5909</v>
      </c>
      <c r="D607" s="13" t="s">
        <v>767</v>
      </c>
      <c r="E607" s="13" t="s">
        <v>5509</v>
      </c>
      <c r="F607" s="13" t="s">
        <v>5510</v>
      </c>
    </row>
    <row r="608" spans="1:6">
      <c r="A608" s="15">
        <v>106569374</v>
      </c>
      <c r="B608" s="16">
        <v>0.95</v>
      </c>
      <c r="C608" s="13" t="s">
        <v>413</v>
      </c>
      <c r="D608" s="13" t="s">
        <v>96</v>
      </c>
      <c r="E608" s="13" t="s">
        <v>5846</v>
      </c>
      <c r="F608" s="13" t="s">
        <v>5847</v>
      </c>
    </row>
    <row r="609" spans="1:6">
      <c r="A609" s="15">
        <v>100195412</v>
      </c>
      <c r="B609" s="16">
        <v>0.95</v>
      </c>
      <c r="C609" s="13" t="s">
        <v>1120</v>
      </c>
      <c r="D609" s="13" t="s">
        <v>2220</v>
      </c>
      <c r="E609" s="13" t="s">
        <v>5396</v>
      </c>
      <c r="F609" s="13" t="s">
        <v>5397</v>
      </c>
    </row>
    <row r="610" spans="1:6">
      <c r="A610" s="15">
        <v>106585195</v>
      </c>
      <c r="B610" s="16">
        <v>0.95</v>
      </c>
      <c r="C610" s="13" t="s">
        <v>9417</v>
      </c>
      <c r="D610" s="13" t="s">
        <v>9418</v>
      </c>
      <c r="E610" s="13" t="s">
        <v>1184</v>
      </c>
      <c r="F610" s="13" t="s">
        <v>1185</v>
      </c>
    </row>
    <row r="611" spans="1:6">
      <c r="A611" s="15">
        <v>106581253</v>
      </c>
      <c r="B611" s="16">
        <v>0.95</v>
      </c>
      <c r="C611" s="13" t="s">
        <v>5883</v>
      </c>
      <c r="D611" s="13" t="s">
        <v>9419</v>
      </c>
      <c r="E611" s="13" t="s">
        <v>5695</v>
      </c>
      <c r="F611" s="13" t="s">
        <v>4735</v>
      </c>
    </row>
    <row r="612" spans="1:6">
      <c r="A612" s="15">
        <v>106568392</v>
      </c>
      <c r="B612" s="16">
        <v>0.95</v>
      </c>
      <c r="C612" s="13" t="s">
        <v>9420</v>
      </c>
      <c r="D612" s="13" t="s">
        <v>2005</v>
      </c>
      <c r="E612" s="13" t="s">
        <v>6004</v>
      </c>
      <c r="F612" s="13" t="s">
        <v>4410</v>
      </c>
    </row>
    <row r="613" spans="1:6">
      <c r="A613" s="15">
        <v>106599802</v>
      </c>
      <c r="B613" s="16">
        <v>0.94</v>
      </c>
      <c r="C613" s="13" t="s">
        <v>5484</v>
      </c>
      <c r="D613" s="13" t="s">
        <v>5854</v>
      </c>
      <c r="E613" s="13" t="s">
        <v>1352</v>
      </c>
      <c r="F613" s="13" t="s">
        <v>1353</v>
      </c>
    </row>
    <row r="614" spans="1:6">
      <c r="A614" s="15">
        <v>106587077</v>
      </c>
      <c r="B614" s="16">
        <v>0.94</v>
      </c>
      <c r="C614" s="13" t="s">
        <v>9413</v>
      </c>
      <c r="D614" s="13" t="s">
        <v>9414</v>
      </c>
      <c r="E614" s="13" t="s">
        <v>5788</v>
      </c>
      <c r="F614" s="13" t="s">
        <v>5789</v>
      </c>
    </row>
    <row r="615" spans="1:6">
      <c r="A615" s="15">
        <v>106589093</v>
      </c>
      <c r="B615" s="16">
        <v>0.94</v>
      </c>
      <c r="C615" s="13" t="s">
        <v>829</v>
      </c>
      <c r="D615" s="13" t="s">
        <v>809</v>
      </c>
      <c r="E615" s="13" t="s">
        <v>5513</v>
      </c>
      <c r="F615" s="13" t="s">
        <v>5514</v>
      </c>
    </row>
    <row r="616" spans="1:6">
      <c r="A616" s="15">
        <v>106579713</v>
      </c>
      <c r="B616" s="16">
        <v>0.94</v>
      </c>
      <c r="C616" s="13" t="s">
        <v>604</v>
      </c>
      <c r="D616" s="13" t="s">
        <v>899</v>
      </c>
      <c r="E616" s="13" t="s">
        <v>9415</v>
      </c>
      <c r="F616" s="13" t="s">
        <v>9416</v>
      </c>
    </row>
    <row r="617" spans="1:6">
      <c r="A617" s="15">
        <v>106580987</v>
      </c>
      <c r="B617" s="16">
        <v>0.94</v>
      </c>
      <c r="C617" s="13" t="s">
        <v>824</v>
      </c>
      <c r="D617" s="13" t="s">
        <v>1126</v>
      </c>
      <c r="E617" s="13" t="s">
        <v>5833</v>
      </c>
      <c r="F617" s="13" t="s">
        <v>5834</v>
      </c>
    </row>
    <row r="618" spans="1:6">
      <c r="A618" s="15">
        <v>106609519</v>
      </c>
      <c r="B618" s="16">
        <v>0.94</v>
      </c>
      <c r="C618" s="13" t="s">
        <v>2538</v>
      </c>
      <c r="D618" s="13" t="s">
        <v>58</v>
      </c>
      <c r="E618" s="13" t="s">
        <v>5427</v>
      </c>
      <c r="F618" s="13" t="s">
        <v>5428</v>
      </c>
    </row>
    <row r="619" spans="1:6">
      <c r="A619" s="15">
        <v>101448021</v>
      </c>
      <c r="B619" s="16">
        <v>0.94</v>
      </c>
      <c r="C619" s="13" t="s">
        <v>5827</v>
      </c>
      <c r="D619" s="13" t="s">
        <v>9156</v>
      </c>
      <c r="E619" s="13" t="s">
        <v>5643</v>
      </c>
      <c r="F619" s="13" t="s">
        <v>5644</v>
      </c>
    </row>
    <row r="620" spans="1:6">
      <c r="A620" s="15">
        <v>106565913</v>
      </c>
      <c r="B620" s="16">
        <v>0.94</v>
      </c>
      <c r="C620" s="13" t="s">
        <v>1666</v>
      </c>
      <c r="D620" s="13" t="s">
        <v>640</v>
      </c>
      <c r="E620" s="13" t="s">
        <v>6029</v>
      </c>
      <c r="F620" s="13" t="s">
        <v>6030</v>
      </c>
    </row>
    <row r="621" spans="1:6">
      <c r="A621" s="15">
        <v>106613871</v>
      </c>
      <c r="B621" s="16">
        <v>0.93</v>
      </c>
      <c r="C621" s="13" t="s">
        <v>347</v>
      </c>
      <c r="D621" s="13" t="s">
        <v>76</v>
      </c>
      <c r="E621" s="13" t="s">
        <v>9404</v>
      </c>
      <c r="F621" s="13" t="s">
        <v>9405</v>
      </c>
    </row>
    <row r="622" spans="1:6">
      <c r="A622" s="15">
        <v>106573914</v>
      </c>
      <c r="B622" s="16">
        <v>0.93</v>
      </c>
      <c r="C622" s="13" t="s">
        <v>9406</v>
      </c>
      <c r="D622" s="13" t="s">
        <v>9282</v>
      </c>
      <c r="E622" s="13" t="s">
        <v>5785</v>
      </c>
      <c r="F622" s="13" t="s">
        <v>4450</v>
      </c>
    </row>
    <row r="623" spans="1:6">
      <c r="A623" s="15">
        <v>106607040</v>
      </c>
      <c r="B623" s="16">
        <v>0.93</v>
      </c>
      <c r="C623" s="13" t="s">
        <v>931</v>
      </c>
      <c r="D623" s="13" t="s">
        <v>334</v>
      </c>
      <c r="E623" s="13" t="s">
        <v>9407</v>
      </c>
      <c r="F623" s="13" t="s">
        <v>8883</v>
      </c>
    </row>
    <row r="624" spans="1:6">
      <c r="A624" s="15">
        <v>100380359</v>
      </c>
      <c r="B624" s="16">
        <v>0.93</v>
      </c>
      <c r="C624" s="13" t="s">
        <v>1332</v>
      </c>
      <c r="D624" s="13" t="s">
        <v>66</v>
      </c>
      <c r="E624" s="13" t="s">
        <v>1370</v>
      </c>
      <c r="F624" s="13" t="s">
        <v>1371</v>
      </c>
    </row>
    <row r="625" spans="1:6">
      <c r="A625" s="15">
        <v>106583925</v>
      </c>
      <c r="B625" s="16">
        <v>0.93</v>
      </c>
      <c r="C625" s="13" t="s">
        <v>2476</v>
      </c>
      <c r="D625" s="13" t="s">
        <v>125</v>
      </c>
      <c r="E625" s="13" t="s">
        <v>9408</v>
      </c>
      <c r="F625" s="13" t="s">
        <v>9409</v>
      </c>
    </row>
    <row r="626" spans="1:6">
      <c r="A626" s="15">
        <v>106577897</v>
      </c>
      <c r="B626" s="16">
        <v>0.93</v>
      </c>
      <c r="C626" s="13" t="s">
        <v>6312</v>
      </c>
      <c r="D626" s="13" t="s">
        <v>1299</v>
      </c>
      <c r="E626" s="13" t="s">
        <v>1153</v>
      </c>
      <c r="F626" s="13" t="s">
        <v>1154</v>
      </c>
    </row>
    <row r="627" spans="1:6">
      <c r="A627" s="15">
        <v>106613996</v>
      </c>
      <c r="B627" s="16">
        <v>0.93</v>
      </c>
      <c r="C627" s="13" t="s">
        <v>128</v>
      </c>
      <c r="D627" s="13" t="s">
        <v>2041</v>
      </c>
      <c r="E627" s="13" t="s">
        <v>9410</v>
      </c>
      <c r="F627" s="13" t="s">
        <v>9411</v>
      </c>
    </row>
    <row r="628" spans="1:6">
      <c r="A628" s="15">
        <v>106611332</v>
      </c>
      <c r="B628" s="16">
        <v>0.93</v>
      </c>
      <c r="C628" s="13" t="s">
        <v>382</v>
      </c>
      <c r="D628" s="13" t="s">
        <v>898</v>
      </c>
      <c r="E628" s="13" t="s">
        <v>5200</v>
      </c>
      <c r="F628" s="13" t="s">
        <v>5201</v>
      </c>
    </row>
    <row r="629" spans="1:6">
      <c r="A629" s="15">
        <v>106576023</v>
      </c>
      <c r="B629" s="16">
        <v>0.93</v>
      </c>
      <c r="C629" s="13" t="s">
        <v>4611</v>
      </c>
      <c r="D629" s="13" t="s">
        <v>4907</v>
      </c>
      <c r="E629" s="13" t="s">
        <v>1030</v>
      </c>
      <c r="F629" s="13" t="s">
        <v>1031</v>
      </c>
    </row>
    <row r="630" spans="1:6">
      <c r="A630" s="15">
        <v>106606393</v>
      </c>
      <c r="B630" s="16">
        <v>0.93</v>
      </c>
      <c r="C630" s="13" t="s">
        <v>6256</v>
      </c>
      <c r="D630" s="13" t="s">
        <v>9412</v>
      </c>
      <c r="E630" s="13" t="s">
        <v>903</v>
      </c>
      <c r="F630" s="13" t="s">
        <v>94</v>
      </c>
    </row>
    <row r="631" spans="1:6">
      <c r="A631" s="15">
        <v>106560618</v>
      </c>
      <c r="B631" s="16">
        <v>0.92</v>
      </c>
      <c r="C631" s="13" t="s">
        <v>2232</v>
      </c>
      <c r="D631" s="13" t="s">
        <v>100</v>
      </c>
      <c r="E631" s="13" t="s">
        <v>9400</v>
      </c>
      <c r="F631" s="13" t="s">
        <v>9401</v>
      </c>
    </row>
    <row r="632" spans="1:6">
      <c r="A632" s="15">
        <v>106594971</v>
      </c>
      <c r="B632" s="16">
        <v>0.92</v>
      </c>
      <c r="C632" s="13" t="s">
        <v>204</v>
      </c>
      <c r="D632" s="13" t="s">
        <v>1013</v>
      </c>
      <c r="E632" s="13" t="s">
        <v>5323</v>
      </c>
      <c r="F632" s="13" t="s">
        <v>1199</v>
      </c>
    </row>
    <row r="633" spans="1:6">
      <c r="A633" s="15">
        <v>106570677</v>
      </c>
      <c r="B633" s="16">
        <v>0.92</v>
      </c>
      <c r="C633" s="13" t="s">
        <v>966</v>
      </c>
      <c r="D633" s="13" t="s">
        <v>153</v>
      </c>
      <c r="E633" s="13" t="s">
        <v>5656</v>
      </c>
      <c r="F633" s="13" t="s">
        <v>5657</v>
      </c>
    </row>
    <row r="634" spans="1:6">
      <c r="A634" s="15">
        <v>106573802</v>
      </c>
      <c r="B634" s="16">
        <v>0.92</v>
      </c>
      <c r="C634" s="13" t="s">
        <v>291</v>
      </c>
      <c r="D634" s="13" t="s">
        <v>540</v>
      </c>
      <c r="E634" s="13" t="s">
        <v>9402</v>
      </c>
      <c r="F634" s="13" t="s">
        <v>9403</v>
      </c>
    </row>
    <row r="635" spans="1:6">
      <c r="A635" s="15">
        <v>106571731</v>
      </c>
      <c r="B635" s="16">
        <v>0.91</v>
      </c>
      <c r="C635" s="13" t="s">
        <v>38</v>
      </c>
      <c r="D635" s="13" t="s">
        <v>1950</v>
      </c>
      <c r="E635" s="13" t="s">
        <v>9397</v>
      </c>
      <c r="F635" s="13" t="s">
        <v>9398</v>
      </c>
    </row>
    <row r="636" spans="1:6">
      <c r="A636" s="15">
        <v>106586714</v>
      </c>
      <c r="B636" s="16">
        <v>0.91</v>
      </c>
      <c r="C636" s="13" t="s">
        <v>1260</v>
      </c>
      <c r="D636" s="13" t="s">
        <v>5866</v>
      </c>
      <c r="E636" s="13" t="s">
        <v>5325</v>
      </c>
      <c r="F636" s="13" t="s">
        <v>5326</v>
      </c>
    </row>
    <row r="637" spans="1:6">
      <c r="A637" s="15">
        <v>100194884</v>
      </c>
      <c r="B637" s="16">
        <v>0.91</v>
      </c>
      <c r="C637" s="13" t="s">
        <v>9399</v>
      </c>
      <c r="D637" s="13" t="s">
        <v>6031</v>
      </c>
      <c r="E637" s="13" t="s">
        <v>1055</v>
      </c>
      <c r="F637" s="13" t="s">
        <v>1056</v>
      </c>
    </row>
    <row r="638" spans="1:6">
      <c r="A638" s="15">
        <v>100286404</v>
      </c>
      <c r="B638" s="16">
        <v>0.91</v>
      </c>
      <c r="C638" s="13" t="s">
        <v>1063</v>
      </c>
      <c r="D638" s="13" t="s">
        <v>9297</v>
      </c>
      <c r="E638" s="13" t="s">
        <v>5415</v>
      </c>
      <c r="F638" s="13" t="s">
        <v>3866</v>
      </c>
    </row>
    <row r="639" spans="1:6">
      <c r="A639" s="15">
        <v>106607496</v>
      </c>
      <c r="B639" s="16">
        <v>0.91</v>
      </c>
      <c r="C639" s="13" t="s">
        <v>4712</v>
      </c>
      <c r="D639" s="13" t="s">
        <v>959</v>
      </c>
      <c r="E639" s="13" t="s">
        <v>1306</v>
      </c>
      <c r="F639" s="13" t="s">
        <v>884</v>
      </c>
    </row>
    <row r="640" spans="1:6">
      <c r="A640" s="15">
        <v>106578085</v>
      </c>
      <c r="B640" s="16">
        <v>0.91</v>
      </c>
      <c r="C640" s="13" t="s">
        <v>4626</v>
      </c>
      <c r="D640" s="13" t="s">
        <v>174</v>
      </c>
      <c r="E640" s="13" t="s">
        <v>5532</v>
      </c>
      <c r="F640" s="13" t="s">
        <v>5533</v>
      </c>
    </row>
    <row r="641" spans="1:6">
      <c r="A641" s="15">
        <v>100196873</v>
      </c>
      <c r="B641" s="18">
        <v>0.9</v>
      </c>
      <c r="C641" s="13" t="s">
        <v>9394</v>
      </c>
      <c r="D641" s="13" t="s">
        <v>8929</v>
      </c>
      <c r="E641" s="13" t="s">
        <v>1359</v>
      </c>
      <c r="F641" s="13" t="s">
        <v>1360</v>
      </c>
    </row>
    <row r="642" spans="1:6">
      <c r="A642" s="15">
        <v>106606511</v>
      </c>
      <c r="B642" s="18">
        <v>0.9</v>
      </c>
      <c r="C642" s="13" t="s">
        <v>69</v>
      </c>
      <c r="D642" s="13" t="s">
        <v>129</v>
      </c>
      <c r="E642" s="13" t="s">
        <v>5516</v>
      </c>
      <c r="F642" s="13" t="s">
        <v>5517</v>
      </c>
    </row>
    <row r="643" spans="1:6">
      <c r="A643" s="15">
        <v>106562509</v>
      </c>
      <c r="B643" s="18">
        <v>0.9</v>
      </c>
      <c r="C643" s="13" t="s">
        <v>9395</v>
      </c>
      <c r="D643" s="13" t="s">
        <v>9271</v>
      </c>
      <c r="E643" s="13" t="s">
        <v>1095</v>
      </c>
      <c r="F643" s="13" t="s">
        <v>891</v>
      </c>
    </row>
    <row r="644" spans="1:6">
      <c r="A644" s="15">
        <v>106580271</v>
      </c>
      <c r="B644" s="18">
        <v>0.9</v>
      </c>
      <c r="C644" s="13" t="s">
        <v>291</v>
      </c>
      <c r="D644" s="13" t="s">
        <v>16</v>
      </c>
      <c r="E644" s="13" t="s">
        <v>5571</v>
      </c>
      <c r="F644" s="13" t="s">
        <v>5572</v>
      </c>
    </row>
    <row r="645" spans="1:6">
      <c r="A645" s="15">
        <v>106560450</v>
      </c>
      <c r="B645" s="18">
        <v>0.9</v>
      </c>
      <c r="C645" s="13" t="s">
        <v>1054</v>
      </c>
      <c r="D645" s="13" t="s">
        <v>1348</v>
      </c>
      <c r="E645" s="13" t="s">
        <v>1663</v>
      </c>
      <c r="F645" s="13" t="s">
        <v>1664</v>
      </c>
    </row>
    <row r="646" spans="1:6">
      <c r="A646" s="15">
        <v>106590882</v>
      </c>
      <c r="B646" s="18">
        <v>0.9</v>
      </c>
      <c r="C646" s="13" t="s">
        <v>809</v>
      </c>
      <c r="D646" s="13" t="s">
        <v>226</v>
      </c>
      <c r="E646" s="13" t="s">
        <v>9396</v>
      </c>
      <c r="F646" s="13" t="s">
        <v>9092</v>
      </c>
    </row>
    <row r="647" spans="1:6">
      <c r="A647" s="15">
        <v>106609810</v>
      </c>
      <c r="B647" s="16">
        <v>0.89</v>
      </c>
      <c r="C647" s="13" t="s">
        <v>66</v>
      </c>
      <c r="D647" s="13" t="s">
        <v>2396</v>
      </c>
      <c r="E647" s="13" t="s">
        <v>9384</v>
      </c>
      <c r="F647" s="13" t="s">
        <v>9385</v>
      </c>
    </row>
    <row r="648" spans="1:6">
      <c r="A648" s="15">
        <v>106563187</v>
      </c>
      <c r="B648" s="16">
        <v>0.89</v>
      </c>
      <c r="C648" s="13" t="s">
        <v>9386</v>
      </c>
      <c r="D648" s="13" t="s">
        <v>9387</v>
      </c>
      <c r="E648" s="13" t="s">
        <v>888</v>
      </c>
      <c r="F648" s="13" t="s">
        <v>889</v>
      </c>
    </row>
    <row r="649" spans="1:6">
      <c r="A649" s="15">
        <v>106563686</v>
      </c>
      <c r="B649" s="16">
        <v>0.89</v>
      </c>
      <c r="C649" s="13" t="s">
        <v>4696</v>
      </c>
      <c r="D649" s="13" t="s">
        <v>6180</v>
      </c>
      <c r="E649" s="13" t="s">
        <v>810</v>
      </c>
      <c r="F649" s="13" t="s">
        <v>811</v>
      </c>
    </row>
    <row r="650" spans="1:6">
      <c r="A650" s="15">
        <v>106572183</v>
      </c>
      <c r="B650" s="16">
        <v>0.89</v>
      </c>
      <c r="C650" s="13" t="s">
        <v>283</v>
      </c>
      <c r="D650" s="13" t="s">
        <v>2476</v>
      </c>
      <c r="E650" s="13" t="s">
        <v>9388</v>
      </c>
      <c r="F650" s="13" t="s">
        <v>9389</v>
      </c>
    </row>
    <row r="651" spans="1:6">
      <c r="A651" s="15">
        <v>106602976</v>
      </c>
      <c r="B651" s="16">
        <v>0.89</v>
      </c>
      <c r="C651" s="13" t="s">
        <v>169</v>
      </c>
      <c r="D651" s="13" t="s">
        <v>540</v>
      </c>
      <c r="E651" s="13" t="s">
        <v>5890</v>
      </c>
      <c r="F651" s="13" t="s">
        <v>4474</v>
      </c>
    </row>
    <row r="652" spans="1:6">
      <c r="A652" s="15">
        <v>106591125</v>
      </c>
      <c r="B652" s="16">
        <v>0.89</v>
      </c>
      <c r="C652" s="13" t="s">
        <v>9390</v>
      </c>
      <c r="D652" s="13" t="s">
        <v>2285</v>
      </c>
      <c r="E652" s="13" t="s">
        <v>5536</v>
      </c>
      <c r="F652" s="13" t="s">
        <v>1210</v>
      </c>
    </row>
    <row r="653" spans="1:6">
      <c r="A653" s="15">
        <v>106564927</v>
      </c>
      <c r="B653" s="16">
        <v>0.89</v>
      </c>
      <c r="C653" s="13" t="s">
        <v>5651</v>
      </c>
      <c r="D653" s="13" t="s">
        <v>1087</v>
      </c>
      <c r="E653" s="13" t="s">
        <v>5518</v>
      </c>
      <c r="F653" s="13" t="s">
        <v>5519</v>
      </c>
    </row>
    <row r="654" spans="1:6">
      <c r="A654" s="15">
        <v>106563033</v>
      </c>
      <c r="B654" s="16">
        <v>0.89</v>
      </c>
      <c r="C654" s="13" t="s">
        <v>9391</v>
      </c>
      <c r="D654" s="13" t="s">
        <v>2858</v>
      </c>
      <c r="E654" s="13" t="s">
        <v>1346</v>
      </c>
      <c r="F654" s="13" t="s">
        <v>1347</v>
      </c>
    </row>
    <row r="655" spans="1:6">
      <c r="A655" s="15">
        <v>106565752</v>
      </c>
      <c r="B655" s="16">
        <v>0.89</v>
      </c>
      <c r="C655" s="13" t="s">
        <v>9392</v>
      </c>
      <c r="D655" s="13" t="s">
        <v>1679</v>
      </c>
      <c r="E655" s="13" t="s">
        <v>1192</v>
      </c>
      <c r="F655" s="13" t="s">
        <v>1193</v>
      </c>
    </row>
    <row r="656" spans="1:6">
      <c r="A656" s="15">
        <v>106612460</v>
      </c>
      <c r="B656" s="16">
        <v>0.89</v>
      </c>
      <c r="C656" s="13" t="s">
        <v>9252</v>
      </c>
      <c r="D656" s="13" t="s">
        <v>9393</v>
      </c>
      <c r="E656" s="13" t="s">
        <v>982</v>
      </c>
      <c r="F656" s="13" t="s">
        <v>983</v>
      </c>
    </row>
    <row r="657" spans="1:6">
      <c r="A657" s="15">
        <v>106607827</v>
      </c>
      <c r="B657" s="16">
        <v>0.88</v>
      </c>
      <c r="C657" s="13" t="s">
        <v>9377</v>
      </c>
      <c r="D657" s="13" t="s">
        <v>3739</v>
      </c>
      <c r="E657" s="13" t="s">
        <v>5383</v>
      </c>
      <c r="F657" s="13" t="s">
        <v>5384</v>
      </c>
    </row>
    <row r="658" spans="1:6">
      <c r="A658" s="15">
        <v>100306825</v>
      </c>
      <c r="B658" s="16">
        <v>0.88</v>
      </c>
      <c r="C658" s="13" t="s">
        <v>1453</v>
      </c>
      <c r="D658" s="13" t="s">
        <v>75</v>
      </c>
      <c r="E658" s="13" t="s">
        <v>5869</v>
      </c>
      <c r="F658" s="13" t="s">
        <v>5870</v>
      </c>
    </row>
    <row r="659" spans="1:6">
      <c r="A659" s="15">
        <v>106578023</v>
      </c>
      <c r="B659" s="16">
        <v>0.88</v>
      </c>
      <c r="C659" s="13" t="s">
        <v>397</v>
      </c>
      <c r="D659" s="13" t="s">
        <v>1840</v>
      </c>
      <c r="E659" s="13" t="s">
        <v>5895</v>
      </c>
      <c r="F659" s="13" t="s">
        <v>5896</v>
      </c>
    </row>
    <row r="660" spans="1:6">
      <c r="A660" s="15">
        <v>106563940</v>
      </c>
      <c r="B660" s="16">
        <v>0.88</v>
      </c>
      <c r="C660" s="13" t="s">
        <v>1666</v>
      </c>
      <c r="D660" s="13" t="s">
        <v>640</v>
      </c>
      <c r="E660" s="13" t="s">
        <v>9378</v>
      </c>
      <c r="F660" s="13" t="s">
        <v>9379</v>
      </c>
    </row>
    <row r="661" spans="1:6">
      <c r="A661" s="15">
        <v>106572978</v>
      </c>
      <c r="B661" s="16">
        <v>0.88</v>
      </c>
      <c r="C661" s="13" t="s">
        <v>662</v>
      </c>
      <c r="D661" s="13" t="s">
        <v>226</v>
      </c>
      <c r="E661" s="13" t="s">
        <v>9380</v>
      </c>
      <c r="F661" s="13" t="s">
        <v>9381</v>
      </c>
    </row>
    <row r="662" spans="1:6">
      <c r="A662" s="15">
        <v>106563768</v>
      </c>
      <c r="B662" s="16">
        <v>0.88</v>
      </c>
      <c r="C662" s="13" t="s">
        <v>6093</v>
      </c>
      <c r="D662" s="13" t="s">
        <v>5001</v>
      </c>
      <c r="E662" s="13" t="s">
        <v>5483</v>
      </c>
      <c r="F662" s="13" t="s">
        <v>681</v>
      </c>
    </row>
    <row r="663" spans="1:6">
      <c r="A663" s="15">
        <v>106601454</v>
      </c>
      <c r="B663" s="16">
        <v>0.88</v>
      </c>
      <c r="C663" s="13" t="s">
        <v>9376</v>
      </c>
      <c r="D663" s="13" t="s">
        <v>2307</v>
      </c>
      <c r="E663" s="13" t="s">
        <v>5129</v>
      </c>
      <c r="F663" s="13" t="s">
        <v>5130</v>
      </c>
    </row>
    <row r="664" spans="1:6">
      <c r="A664" s="15">
        <v>106581060</v>
      </c>
      <c r="B664" s="16">
        <v>0.88</v>
      </c>
      <c r="C664" s="13" t="s">
        <v>69</v>
      </c>
      <c r="D664" s="13" t="s">
        <v>129</v>
      </c>
      <c r="E664" s="13" t="s">
        <v>9382</v>
      </c>
      <c r="F664" s="13" t="s">
        <v>9383</v>
      </c>
    </row>
    <row r="665" spans="1:6">
      <c r="A665" s="15">
        <v>106600411</v>
      </c>
      <c r="B665" s="16">
        <v>0.88</v>
      </c>
      <c r="C665" s="13" t="s">
        <v>5941</v>
      </c>
      <c r="D665" s="13" t="s">
        <v>1920</v>
      </c>
      <c r="E665" s="13" t="s">
        <v>1237</v>
      </c>
      <c r="F665" s="13" t="s">
        <v>1238</v>
      </c>
    </row>
    <row r="666" spans="1:6">
      <c r="A666" s="15">
        <v>106582008</v>
      </c>
      <c r="B666" s="16">
        <v>0.88</v>
      </c>
      <c r="C666" s="13" t="s">
        <v>4590</v>
      </c>
      <c r="D666" s="13" t="s">
        <v>1094</v>
      </c>
      <c r="E666" s="13" t="s">
        <v>1114</v>
      </c>
      <c r="F666" s="13" t="s">
        <v>1115</v>
      </c>
    </row>
    <row r="667" spans="1:6">
      <c r="A667" s="15">
        <v>106610250</v>
      </c>
      <c r="B667" s="16">
        <v>0.87</v>
      </c>
      <c r="C667" s="13" t="s">
        <v>5855</v>
      </c>
      <c r="D667" s="13" t="s">
        <v>9371</v>
      </c>
      <c r="E667" s="13" t="s">
        <v>5755</v>
      </c>
      <c r="F667" s="13" t="s">
        <v>5705</v>
      </c>
    </row>
    <row r="668" spans="1:6">
      <c r="A668" s="15">
        <v>106591050</v>
      </c>
      <c r="B668" s="16">
        <v>0.87</v>
      </c>
      <c r="C668" s="13" t="s">
        <v>2085</v>
      </c>
      <c r="D668" s="13" t="s">
        <v>125</v>
      </c>
      <c r="E668" s="13" t="s">
        <v>9372</v>
      </c>
      <c r="F668" s="13" t="s">
        <v>1940</v>
      </c>
    </row>
    <row r="669" spans="1:6">
      <c r="A669" s="15">
        <v>106600115</v>
      </c>
      <c r="B669" s="16">
        <v>0.87</v>
      </c>
      <c r="C669" s="13" t="s">
        <v>169</v>
      </c>
      <c r="D669" s="13" t="s">
        <v>540</v>
      </c>
      <c r="E669" s="13" t="s">
        <v>5591</v>
      </c>
      <c r="F669" s="13" t="s">
        <v>5592</v>
      </c>
    </row>
    <row r="670" spans="1:6">
      <c r="A670" s="15">
        <v>106609778</v>
      </c>
      <c r="B670" s="16">
        <v>0.87</v>
      </c>
      <c r="C670" s="13" t="s">
        <v>9373</v>
      </c>
      <c r="D670" s="13" t="s">
        <v>2241</v>
      </c>
      <c r="E670" s="13" t="s">
        <v>5433</v>
      </c>
      <c r="F670" s="13" t="s">
        <v>5434</v>
      </c>
    </row>
    <row r="671" spans="1:6">
      <c r="A671" s="15">
        <v>106613359</v>
      </c>
      <c r="B671" s="16">
        <v>0.87</v>
      </c>
      <c r="C671" s="13" t="s">
        <v>75</v>
      </c>
      <c r="D671" s="13" t="s">
        <v>2041</v>
      </c>
      <c r="E671" s="13" t="s">
        <v>5853</v>
      </c>
      <c r="F671" s="13" t="s">
        <v>1643</v>
      </c>
    </row>
    <row r="672" spans="1:6">
      <c r="A672" s="15">
        <v>106571453</v>
      </c>
      <c r="B672" s="16">
        <v>0.87</v>
      </c>
      <c r="C672" s="13" t="s">
        <v>2295</v>
      </c>
      <c r="D672" s="13" t="s">
        <v>235</v>
      </c>
      <c r="E672" s="13" t="s">
        <v>9374</v>
      </c>
      <c r="F672" s="13" t="s">
        <v>9375</v>
      </c>
    </row>
    <row r="673" spans="1:6">
      <c r="A673" s="15">
        <v>106613303</v>
      </c>
      <c r="B673" s="16">
        <v>0.87</v>
      </c>
      <c r="C673" s="13" t="s">
        <v>124</v>
      </c>
      <c r="D673" s="13" t="s">
        <v>114</v>
      </c>
      <c r="E673" s="13" t="s">
        <v>5539</v>
      </c>
      <c r="F673" s="13" t="s">
        <v>5540</v>
      </c>
    </row>
    <row r="674" spans="1:6">
      <c r="A674" s="15">
        <v>106588002</v>
      </c>
      <c r="B674" s="16">
        <v>0.87</v>
      </c>
      <c r="C674" s="13" t="s">
        <v>1190</v>
      </c>
      <c r="D674" s="13" t="s">
        <v>955</v>
      </c>
      <c r="E674" s="13" t="s">
        <v>1379</v>
      </c>
      <c r="F674" s="13" t="s">
        <v>1380</v>
      </c>
    </row>
    <row r="675" spans="1:6">
      <c r="A675" s="15">
        <v>106589020</v>
      </c>
      <c r="B675" s="16">
        <v>0.87</v>
      </c>
      <c r="C675" s="13" t="s">
        <v>2126</v>
      </c>
      <c r="D675" s="13" t="s">
        <v>5271</v>
      </c>
      <c r="E675" s="13" t="s">
        <v>1557</v>
      </c>
      <c r="F675" s="13" t="s">
        <v>714</v>
      </c>
    </row>
    <row r="676" spans="1:6">
      <c r="A676" s="15">
        <v>106605773</v>
      </c>
      <c r="B676" s="16">
        <v>0.87</v>
      </c>
      <c r="C676" s="13" t="s">
        <v>9376</v>
      </c>
      <c r="D676" s="13" t="s">
        <v>2535</v>
      </c>
      <c r="E676" s="13" t="s">
        <v>5678</v>
      </c>
      <c r="F676" s="13" t="s">
        <v>4747</v>
      </c>
    </row>
    <row r="677" spans="1:6">
      <c r="A677" s="15">
        <v>106602225</v>
      </c>
      <c r="B677" s="16">
        <v>0.86</v>
      </c>
      <c r="C677" s="13" t="s">
        <v>162</v>
      </c>
      <c r="D677" s="13" t="s">
        <v>1084</v>
      </c>
      <c r="E677" s="13" t="s">
        <v>5489</v>
      </c>
      <c r="F677" s="13" t="s">
        <v>5490</v>
      </c>
    </row>
    <row r="678" spans="1:6">
      <c r="A678" s="15">
        <v>100380637</v>
      </c>
      <c r="B678" s="16">
        <v>0.86</v>
      </c>
      <c r="C678" s="13" t="s">
        <v>2232</v>
      </c>
      <c r="D678" s="13" t="s">
        <v>100</v>
      </c>
      <c r="E678" s="13" t="s">
        <v>5564</v>
      </c>
      <c r="F678" s="13" t="s">
        <v>5565</v>
      </c>
    </row>
    <row r="679" spans="1:6">
      <c r="A679" s="15">
        <v>100136532</v>
      </c>
      <c r="B679" s="16">
        <v>0.86</v>
      </c>
      <c r="C679" s="13" t="s">
        <v>1920</v>
      </c>
      <c r="D679" s="13" t="s">
        <v>1260</v>
      </c>
      <c r="E679" s="13" t="s">
        <v>6027</v>
      </c>
      <c r="F679" s="13" t="s">
        <v>6028</v>
      </c>
    </row>
    <row r="680" spans="1:6">
      <c r="A680" s="15">
        <v>106605239</v>
      </c>
      <c r="B680" s="16">
        <v>0.86</v>
      </c>
      <c r="C680" s="13" t="s">
        <v>4653</v>
      </c>
      <c r="D680" s="13" t="s">
        <v>298</v>
      </c>
      <c r="E680" s="13" t="s">
        <v>5300</v>
      </c>
      <c r="F680" s="13" t="s">
        <v>5301</v>
      </c>
    </row>
    <row r="681" spans="1:6">
      <c r="A681" s="15">
        <v>106589256</v>
      </c>
      <c r="B681" s="16">
        <v>0.86</v>
      </c>
      <c r="C681" s="13" t="s">
        <v>1126</v>
      </c>
      <c r="D681" s="13" t="s">
        <v>986</v>
      </c>
      <c r="E681" s="13" t="s">
        <v>5346</v>
      </c>
      <c r="F681" s="13" t="s">
        <v>5347</v>
      </c>
    </row>
    <row r="682" spans="1:6">
      <c r="A682" s="15">
        <v>106604712</v>
      </c>
      <c r="B682" s="16">
        <v>0.86</v>
      </c>
      <c r="C682" s="13" t="s">
        <v>406</v>
      </c>
      <c r="D682" s="13" t="s">
        <v>209</v>
      </c>
      <c r="E682" s="13" t="s">
        <v>5878</v>
      </c>
      <c r="F682" s="13" t="s">
        <v>5879</v>
      </c>
    </row>
    <row r="683" spans="1:6">
      <c r="A683" s="15">
        <v>106590153</v>
      </c>
      <c r="B683" s="16">
        <v>0.86</v>
      </c>
      <c r="C683" s="13" t="s">
        <v>1101</v>
      </c>
      <c r="D683" s="13" t="s">
        <v>829</v>
      </c>
      <c r="E683" s="13" t="s">
        <v>1066</v>
      </c>
      <c r="F683" s="13" t="s">
        <v>1067</v>
      </c>
    </row>
    <row r="684" spans="1:6">
      <c r="A684" s="15">
        <v>106562338</v>
      </c>
      <c r="B684" s="16">
        <v>0.86</v>
      </c>
      <c r="C684" s="13" t="s">
        <v>4559</v>
      </c>
      <c r="D684" s="13" t="s">
        <v>9211</v>
      </c>
      <c r="E684" s="13" t="s">
        <v>5441</v>
      </c>
      <c r="F684" s="13" t="s">
        <v>3763</v>
      </c>
    </row>
    <row r="685" spans="1:6">
      <c r="A685" s="15">
        <v>106606375</v>
      </c>
      <c r="B685" s="16">
        <v>0.86</v>
      </c>
      <c r="C685" s="13" t="s">
        <v>66</v>
      </c>
      <c r="D685" s="13" t="s">
        <v>574</v>
      </c>
      <c r="E685" s="13" t="s">
        <v>9369</v>
      </c>
      <c r="F685" s="13" t="s">
        <v>9370</v>
      </c>
    </row>
    <row r="686" spans="1:6">
      <c r="A686" s="15">
        <v>100194953</v>
      </c>
      <c r="B686" s="16">
        <v>0.86</v>
      </c>
      <c r="C686" s="13" t="s">
        <v>9332</v>
      </c>
      <c r="D686" s="13" t="s">
        <v>1354</v>
      </c>
      <c r="E686" s="13" t="s">
        <v>1162</v>
      </c>
      <c r="F686" s="13" t="s">
        <v>1163</v>
      </c>
    </row>
    <row r="687" spans="1:6">
      <c r="A687" s="15">
        <v>106566564</v>
      </c>
      <c r="B687" s="16">
        <v>0.85</v>
      </c>
      <c r="C687" s="13" t="s">
        <v>1541</v>
      </c>
      <c r="D687" s="13" t="s">
        <v>38</v>
      </c>
      <c r="E687" s="13" t="s">
        <v>1198</v>
      </c>
      <c r="F687" s="13" t="s">
        <v>1199</v>
      </c>
    </row>
    <row r="688" spans="1:6">
      <c r="A688" s="15">
        <v>106613210</v>
      </c>
      <c r="B688" s="16">
        <v>0.85</v>
      </c>
      <c r="C688" s="13" t="s">
        <v>825</v>
      </c>
      <c r="D688" s="13" t="s">
        <v>58</v>
      </c>
      <c r="E688" s="13" t="s">
        <v>9360</v>
      </c>
      <c r="F688" s="13" t="s">
        <v>9361</v>
      </c>
    </row>
    <row r="689" spans="1:6">
      <c r="A689" s="15">
        <v>106591806</v>
      </c>
      <c r="B689" s="16">
        <v>0.85</v>
      </c>
      <c r="C689" s="13" t="s">
        <v>1354</v>
      </c>
      <c r="D689" s="13" t="s">
        <v>934</v>
      </c>
      <c r="E689" s="13" t="s">
        <v>5738</v>
      </c>
      <c r="F689" s="13" t="s">
        <v>5739</v>
      </c>
    </row>
    <row r="690" spans="1:6">
      <c r="A690" s="15">
        <v>106564797</v>
      </c>
      <c r="B690" s="16">
        <v>0.85</v>
      </c>
      <c r="C690" s="13" t="s">
        <v>413</v>
      </c>
      <c r="D690" s="13" t="s">
        <v>96</v>
      </c>
      <c r="E690" s="13" t="s">
        <v>9362</v>
      </c>
      <c r="F690" s="13" t="s">
        <v>9363</v>
      </c>
    </row>
    <row r="691" spans="1:6">
      <c r="A691" s="15">
        <v>106599544</v>
      </c>
      <c r="B691" s="16">
        <v>0.85</v>
      </c>
      <c r="C691" s="13" t="s">
        <v>175</v>
      </c>
      <c r="D691" s="13" t="s">
        <v>1751</v>
      </c>
      <c r="E691" s="13" t="s">
        <v>6117</v>
      </c>
      <c r="F691" s="13" t="s">
        <v>6118</v>
      </c>
    </row>
    <row r="692" spans="1:6">
      <c r="A692" s="15">
        <v>106561044</v>
      </c>
      <c r="B692" s="16">
        <v>0.85</v>
      </c>
      <c r="C692" s="13" t="s">
        <v>9364</v>
      </c>
      <c r="D692" s="13" t="s">
        <v>9365</v>
      </c>
      <c r="E692" s="13" t="s">
        <v>5782</v>
      </c>
      <c r="F692" s="13" t="s">
        <v>5783</v>
      </c>
    </row>
    <row r="693" spans="1:6">
      <c r="A693" s="15">
        <v>106605151</v>
      </c>
      <c r="B693" s="16">
        <v>0.85</v>
      </c>
      <c r="C693" s="13" t="s">
        <v>9366</v>
      </c>
      <c r="D693" s="13" t="s">
        <v>9367</v>
      </c>
      <c r="E693" s="13" t="s">
        <v>5934</v>
      </c>
      <c r="F693" s="13" t="s">
        <v>5935</v>
      </c>
    </row>
    <row r="694" spans="1:6">
      <c r="A694" s="15">
        <v>106613630</v>
      </c>
      <c r="B694" s="16">
        <v>0.85</v>
      </c>
      <c r="C694" s="13" t="s">
        <v>6385</v>
      </c>
      <c r="D694" s="13" t="s">
        <v>9368</v>
      </c>
      <c r="E694" s="13" t="s">
        <v>1207</v>
      </c>
      <c r="F694" s="13" t="s">
        <v>821</v>
      </c>
    </row>
    <row r="695" spans="1:6">
      <c r="A695" s="15">
        <v>106613376</v>
      </c>
      <c r="B695" s="16">
        <v>0.85</v>
      </c>
      <c r="C695" s="13" t="s">
        <v>1572</v>
      </c>
      <c r="D695" s="13" t="s">
        <v>970</v>
      </c>
      <c r="E695" s="13" t="s">
        <v>5661</v>
      </c>
      <c r="F695" s="13" t="s">
        <v>5662</v>
      </c>
    </row>
    <row r="696" spans="1:6">
      <c r="A696" s="15">
        <v>100195998</v>
      </c>
      <c r="B696" s="16">
        <v>0.84</v>
      </c>
      <c r="C696" s="13" t="s">
        <v>3024</v>
      </c>
      <c r="D696" s="13" t="s">
        <v>84</v>
      </c>
      <c r="E696" s="13" t="s">
        <v>9349</v>
      </c>
      <c r="F696" s="13" t="s">
        <v>9350</v>
      </c>
    </row>
    <row r="697" spans="1:6">
      <c r="A697" s="15">
        <v>100196802</v>
      </c>
      <c r="B697" s="16">
        <v>0.84</v>
      </c>
      <c r="C697" s="13" t="s">
        <v>5866</v>
      </c>
      <c r="D697" s="13" t="s">
        <v>4362</v>
      </c>
      <c r="E697" s="13" t="s">
        <v>1570</v>
      </c>
      <c r="F697" s="13" t="s">
        <v>1571</v>
      </c>
    </row>
    <row r="698" spans="1:6">
      <c r="A698" s="15">
        <v>106563287</v>
      </c>
      <c r="B698" s="16">
        <v>0.84</v>
      </c>
      <c r="C698" s="13" t="s">
        <v>1477</v>
      </c>
      <c r="D698" s="13" t="s">
        <v>978</v>
      </c>
      <c r="E698" s="13" t="s">
        <v>5744</v>
      </c>
      <c r="F698" s="13" t="s">
        <v>5745</v>
      </c>
    </row>
    <row r="699" spans="1:6">
      <c r="A699" s="15">
        <v>100195261</v>
      </c>
      <c r="B699" s="16">
        <v>0.84</v>
      </c>
      <c r="C699" s="13" t="s">
        <v>92</v>
      </c>
      <c r="D699" s="13" t="s">
        <v>635</v>
      </c>
      <c r="E699" s="13" t="s">
        <v>9351</v>
      </c>
      <c r="F699" s="13" t="s">
        <v>9352</v>
      </c>
    </row>
    <row r="700" spans="1:6">
      <c r="A700" s="15">
        <v>106565233</v>
      </c>
      <c r="B700" s="16">
        <v>0.84</v>
      </c>
      <c r="C700" s="13" t="s">
        <v>9353</v>
      </c>
      <c r="D700" s="13" t="s">
        <v>9354</v>
      </c>
      <c r="E700" s="13" t="s">
        <v>5746</v>
      </c>
      <c r="F700" s="13" t="s">
        <v>5747</v>
      </c>
    </row>
    <row r="701" spans="1:6">
      <c r="A701" s="15">
        <v>106560828</v>
      </c>
      <c r="B701" s="16">
        <v>0.84</v>
      </c>
      <c r="C701" s="13" t="s">
        <v>278</v>
      </c>
      <c r="D701" s="13" t="s">
        <v>16</v>
      </c>
      <c r="E701" s="13" t="s">
        <v>9355</v>
      </c>
      <c r="F701" s="13" t="s">
        <v>9356</v>
      </c>
    </row>
    <row r="702" spans="1:6">
      <c r="A702" s="15">
        <v>106601354</v>
      </c>
      <c r="B702" s="16">
        <v>0.84</v>
      </c>
      <c r="C702" s="13" t="s">
        <v>5105</v>
      </c>
      <c r="D702" s="13" t="s">
        <v>1997</v>
      </c>
      <c r="E702" s="13" t="s">
        <v>5085</v>
      </c>
      <c r="F702" s="13" t="s">
        <v>5086</v>
      </c>
    </row>
    <row r="703" spans="1:6">
      <c r="A703" s="15">
        <v>106563264</v>
      </c>
      <c r="B703" s="16">
        <v>0.84</v>
      </c>
      <c r="C703" s="13" t="s">
        <v>9357</v>
      </c>
      <c r="D703" s="13" t="s">
        <v>1711</v>
      </c>
      <c r="E703" s="13" t="s">
        <v>760</v>
      </c>
      <c r="F703" s="13" t="s">
        <v>761</v>
      </c>
    </row>
    <row r="704" spans="1:6">
      <c r="A704" s="15">
        <v>100194872</v>
      </c>
      <c r="B704" s="16">
        <v>0.84</v>
      </c>
      <c r="C704" s="13" t="s">
        <v>1922</v>
      </c>
      <c r="D704" s="13" t="s">
        <v>6312</v>
      </c>
      <c r="E704" s="13" t="s">
        <v>1501</v>
      </c>
      <c r="F704" s="13" t="s">
        <v>1502</v>
      </c>
    </row>
    <row r="705" spans="1:6">
      <c r="A705" s="15">
        <v>106598864</v>
      </c>
      <c r="B705" s="16">
        <v>0.84</v>
      </c>
      <c r="C705" s="13" t="s">
        <v>1434</v>
      </c>
      <c r="D705" s="13" t="s">
        <v>1205</v>
      </c>
      <c r="E705" s="13" t="s">
        <v>5107</v>
      </c>
      <c r="F705" s="13" t="s">
        <v>5108</v>
      </c>
    </row>
    <row r="706" spans="1:6">
      <c r="A706" s="15">
        <v>106598117</v>
      </c>
      <c r="B706" s="16">
        <v>0.84</v>
      </c>
      <c r="C706" s="13" t="s">
        <v>2161</v>
      </c>
      <c r="D706" s="13" t="s">
        <v>43</v>
      </c>
      <c r="E706" s="13" t="s">
        <v>9358</v>
      </c>
      <c r="F706" s="13" t="s">
        <v>9359</v>
      </c>
    </row>
    <row r="707" spans="1:6">
      <c r="A707" s="15">
        <v>106567727</v>
      </c>
      <c r="B707" s="16">
        <v>0.84</v>
      </c>
      <c r="C707" s="13" t="s">
        <v>4980</v>
      </c>
      <c r="D707" s="13" t="s">
        <v>1921</v>
      </c>
      <c r="E707" s="13" t="s">
        <v>5709</v>
      </c>
      <c r="F707" s="13" t="s">
        <v>5553</v>
      </c>
    </row>
    <row r="708" spans="1:6">
      <c r="A708" s="15">
        <v>106567770</v>
      </c>
      <c r="B708" s="16">
        <v>0.83</v>
      </c>
      <c r="C708" s="13" t="s">
        <v>2064</v>
      </c>
      <c r="D708" s="13" t="s">
        <v>1012</v>
      </c>
      <c r="E708" s="13" t="s">
        <v>1171</v>
      </c>
      <c r="F708" s="13" t="s">
        <v>1172</v>
      </c>
    </row>
    <row r="709" spans="1:6">
      <c r="A709" s="15">
        <v>106572682</v>
      </c>
      <c r="B709" s="16">
        <v>0.83</v>
      </c>
      <c r="C709" s="13" t="s">
        <v>273</v>
      </c>
      <c r="D709" s="13" t="s">
        <v>129</v>
      </c>
      <c r="E709" s="13" t="s">
        <v>5901</v>
      </c>
      <c r="F709" s="13" t="s">
        <v>3968</v>
      </c>
    </row>
    <row r="710" spans="1:6">
      <c r="A710" s="15">
        <v>106567862</v>
      </c>
      <c r="B710" s="16">
        <v>0.83</v>
      </c>
      <c r="C710" s="13" t="s">
        <v>1887</v>
      </c>
      <c r="D710" s="13" t="s">
        <v>8</v>
      </c>
      <c r="E710" s="13" t="s">
        <v>9341</v>
      </c>
      <c r="F710" s="13" t="s">
        <v>4895</v>
      </c>
    </row>
    <row r="711" spans="1:6">
      <c r="A711" s="15">
        <v>106592820</v>
      </c>
      <c r="B711" s="16">
        <v>0.83</v>
      </c>
      <c r="C711" s="13" t="s">
        <v>1190</v>
      </c>
      <c r="D711" s="13" t="s">
        <v>955</v>
      </c>
      <c r="E711" s="13" t="s">
        <v>5225</v>
      </c>
      <c r="F711" s="13" t="s">
        <v>5226</v>
      </c>
    </row>
    <row r="712" spans="1:6">
      <c r="A712" s="15">
        <v>100380298</v>
      </c>
      <c r="B712" s="16">
        <v>0.83</v>
      </c>
      <c r="C712" s="13" t="s">
        <v>9342</v>
      </c>
      <c r="D712" s="13" t="s">
        <v>5682</v>
      </c>
      <c r="E712" s="13" t="s">
        <v>705</v>
      </c>
      <c r="F712" s="13" t="s">
        <v>706</v>
      </c>
    </row>
    <row r="713" spans="1:6">
      <c r="A713" s="15">
        <v>106611399</v>
      </c>
      <c r="B713" s="16">
        <v>0.83</v>
      </c>
      <c r="C713" s="13" t="s">
        <v>2300</v>
      </c>
      <c r="D713" s="13" t="s">
        <v>640</v>
      </c>
      <c r="E713" s="13" t="s">
        <v>9343</v>
      </c>
      <c r="F713" s="13" t="s">
        <v>9344</v>
      </c>
    </row>
    <row r="714" spans="1:6">
      <c r="A714" s="15">
        <v>106564971</v>
      </c>
      <c r="B714" s="16">
        <v>0.83</v>
      </c>
      <c r="C714" s="13" t="s">
        <v>283</v>
      </c>
      <c r="D714" s="13" t="s">
        <v>1247</v>
      </c>
      <c r="E714" s="13" t="s">
        <v>1134</v>
      </c>
      <c r="F714" s="13" t="s">
        <v>1135</v>
      </c>
    </row>
    <row r="715" spans="1:6">
      <c r="A715" s="15">
        <v>106604112</v>
      </c>
      <c r="B715" s="16">
        <v>0.83</v>
      </c>
      <c r="C715" s="13" t="s">
        <v>153</v>
      </c>
      <c r="D715" s="13" t="s">
        <v>20</v>
      </c>
      <c r="E715" s="13" t="s">
        <v>9345</v>
      </c>
      <c r="F715" s="13" t="s">
        <v>9346</v>
      </c>
    </row>
    <row r="716" spans="1:6">
      <c r="A716" s="15">
        <v>106588677</v>
      </c>
      <c r="B716" s="16">
        <v>0.83</v>
      </c>
      <c r="C716" s="13" t="s">
        <v>825</v>
      </c>
      <c r="D716" s="13" t="s">
        <v>58</v>
      </c>
      <c r="E716" s="13" t="s">
        <v>5205</v>
      </c>
      <c r="F716" s="13" t="s">
        <v>5206</v>
      </c>
    </row>
    <row r="717" spans="1:6">
      <c r="A717" s="15">
        <v>106586694</v>
      </c>
      <c r="B717" s="16">
        <v>0.83</v>
      </c>
      <c r="C717" s="13" t="s">
        <v>931</v>
      </c>
      <c r="D717" s="13" t="s">
        <v>334</v>
      </c>
      <c r="E717" s="13" t="s">
        <v>9347</v>
      </c>
      <c r="F717" s="13" t="s">
        <v>9348</v>
      </c>
    </row>
    <row r="718" spans="1:6">
      <c r="A718" s="15">
        <v>106588005</v>
      </c>
      <c r="B718" s="16">
        <v>0.83</v>
      </c>
      <c r="C718" s="13" t="s">
        <v>8893</v>
      </c>
      <c r="D718" s="13" t="s">
        <v>3823</v>
      </c>
      <c r="E718" s="13" t="s">
        <v>5442</v>
      </c>
      <c r="F718" s="13" t="s">
        <v>5443</v>
      </c>
    </row>
    <row r="719" spans="1:6">
      <c r="A719" s="15">
        <v>106568067</v>
      </c>
      <c r="B719" s="16">
        <v>0.83</v>
      </c>
      <c r="C719" s="13" t="s">
        <v>1161</v>
      </c>
      <c r="D719" s="13" t="s">
        <v>1514</v>
      </c>
      <c r="E719" s="13" t="s">
        <v>5447</v>
      </c>
      <c r="F719" s="13" t="s">
        <v>5448</v>
      </c>
    </row>
    <row r="720" spans="1:6">
      <c r="A720" s="15">
        <v>106575127</v>
      </c>
      <c r="B720" s="16">
        <v>0.83</v>
      </c>
      <c r="C720" s="13" t="s">
        <v>92</v>
      </c>
      <c r="D720" s="13" t="s">
        <v>635</v>
      </c>
      <c r="E720" s="13" t="s">
        <v>5605</v>
      </c>
      <c r="F720" s="13" t="s">
        <v>5606</v>
      </c>
    </row>
    <row r="721" spans="1:6">
      <c r="A721" s="15">
        <v>106592281</v>
      </c>
      <c r="B721" s="16">
        <v>0.82</v>
      </c>
      <c r="C721" s="13" t="s">
        <v>394</v>
      </c>
      <c r="D721" s="13" t="s">
        <v>129</v>
      </c>
      <c r="E721" s="13" t="s">
        <v>5780</v>
      </c>
      <c r="F721" s="13" t="s">
        <v>5781</v>
      </c>
    </row>
    <row r="722" spans="1:6">
      <c r="A722" s="15">
        <v>106583303</v>
      </c>
      <c r="B722" s="16">
        <v>0.82</v>
      </c>
      <c r="C722" s="13" t="s">
        <v>1372</v>
      </c>
      <c r="D722" s="13" t="s">
        <v>9332</v>
      </c>
      <c r="E722" s="13" t="s">
        <v>1119</v>
      </c>
      <c r="F722" s="13" t="s">
        <v>884</v>
      </c>
    </row>
    <row r="723" spans="1:6">
      <c r="A723" s="15">
        <v>106607748</v>
      </c>
      <c r="B723" s="16">
        <v>0.82</v>
      </c>
      <c r="C723" s="13" t="s">
        <v>2496</v>
      </c>
      <c r="D723" s="13" t="s">
        <v>88</v>
      </c>
      <c r="E723" s="13" t="s">
        <v>9333</v>
      </c>
      <c r="F723" s="13" t="s">
        <v>9334</v>
      </c>
    </row>
    <row r="724" spans="1:6">
      <c r="A724" s="15">
        <v>106583063</v>
      </c>
      <c r="B724" s="16">
        <v>0.82</v>
      </c>
      <c r="C724" s="13" t="s">
        <v>2232</v>
      </c>
      <c r="D724" s="13" t="s">
        <v>209</v>
      </c>
      <c r="E724" s="13" t="s">
        <v>9335</v>
      </c>
      <c r="F724" s="13" t="s">
        <v>9336</v>
      </c>
    </row>
    <row r="725" spans="1:6">
      <c r="A725" s="15">
        <v>106608192</v>
      </c>
      <c r="B725" s="16">
        <v>0.82</v>
      </c>
      <c r="C725" s="13" t="s">
        <v>1665</v>
      </c>
      <c r="D725" s="13" t="s">
        <v>539</v>
      </c>
      <c r="E725" s="13" t="s">
        <v>1435</v>
      </c>
      <c r="F725" s="13" t="s">
        <v>1179</v>
      </c>
    </row>
    <row r="726" spans="1:6">
      <c r="A726" s="15">
        <v>106578961</v>
      </c>
      <c r="B726" s="16">
        <v>0.82</v>
      </c>
      <c r="C726" s="13" t="s">
        <v>365</v>
      </c>
      <c r="D726" s="13" t="s">
        <v>568</v>
      </c>
      <c r="E726" s="13" t="s">
        <v>1330</v>
      </c>
      <c r="F726" s="13" t="s">
        <v>1331</v>
      </c>
    </row>
    <row r="727" spans="1:6">
      <c r="A727" s="15">
        <v>106569129</v>
      </c>
      <c r="B727" s="16">
        <v>0.82</v>
      </c>
      <c r="C727" s="13" t="s">
        <v>418</v>
      </c>
      <c r="D727" s="13" t="s">
        <v>1700</v>
      </c>
      <c r="E727" s="13" t="s">
        <v>9337</v>
      </c>
      <c r="F727" s="13" t="s">
        <v>9338</v>
      </c>
    </row>
    <row r="728" spans="1:6">
      <c r="A728" s="15">
        <v>106569548</v>
      </c>
      <c r="B728" s="16">
        <v>0.82</v>
      </c>
      <c r="C728" s="13" t="s">
        <v>471</v>
      </c>
      <c r="D728" s="13" t="s">
        <v>76</v>
      </c>
      <c r="E728" s="13" t="s">
        <v>9339</v>
      </c>
      <c r="F728" s="13" t="s">
        <v>948</v>
      </c>
    </row>
    <row r="729" spans="1:6">
      <c r="A729" s="15">
        <v>106573812</v>
      </c>
      <c r="B729" s="16">
        <v>0.82</v>
      </c>
      <c r="C729" s="13" t="s">
        <v>9340</v>
      </c>
      <c r="D729" s="13" t="s">
        <v>5139</v>
      </c>
      <c r="E729" s="13" t="s">
        <v>5525</v>
      </c>
      <c r="F729" s="13" t="s">
        <v>5526</v>
      </c>
    </row>
    <row r="730" spans="1:6">
      <c r="A730" s="15">
        <v>106612972</v>
      </c>
      <c r="B730" s="16">
        <v>0.82</v>
      </c>
      <c r="C730" s="13" t="s">
        <v>1843</v>
      </c>
      <c r="D730" s="13" t="s">
        <v>2020</v>
      </c>
      <c r="E730" s="13" t="s">
        <v>5679</v>
      </c>
      <c r="F730" s="13" t="s">
        <v>5680</v>
      </c>
    </row>
    <row r="731" spans="1:6">
      <c r="A731" s="15">
        <v>106580611</v>
      </c>
      <c r="B731" s="16">
        <v>0.82</v>
      </c>
      <c r="C731" s="13" t="s">
        <v>1886</v>
      </c>
      <c r="D731" s="13" t="s">
        <v>62</v>
      </c>
      <c r="E731" s="13" t="s">
        <v>4770</v>
      </c>
      <c r="F731" s="13" t="s">
        <v>4771</v>
      </c>
    </row>
    <row r="732" spans="1:6">
      <c r="A732" s="15">
        <v>106604926</v>
      </c>
      <c r="B732" s="16">
        <v>0.82</v>
      </c>
      <c r="C732" s="13" t="s">
        <v>5693</v>
      </c>
      <c r="D732" s="13" t="s">
        <v>5578</v>
      </c>
      <c r="E732" s="13" t="s">
        <v>1265</v>
      </c>
      <c r="F732" s="13" t="s">
        <v>1266</v>
      </c>
    </row>
    <row r="733" spans="1:6">
      <c r="A733" s="15">
        <v>106604241</v>
      </c>
      <c r="B733" s="16">
        <v>0.81</v>
      </c>
      <c r="C733" s="13" t="s">
        <v>1542</v>
      </c>
      <c r="D733" s="13" t="s">
        <v>117</v>
      </c>
      <c r="E733" s="13" t="s">
        <v>984</v>
      </c>
      <c r="F733" s="13" t="s">
        <v>985</v>
      </c>
    </row>
    <row r="734" spans="1:6">
      <c r="A734" s="15">
        <v>106580797</v>
      </c>
      <c r="B734" s="16">
        <v>0.81</v>
      </c>
      <c r="C734" s="13" t="s">
        <v>6473</v>
      </c>
      <c r="D734" s="13" t="s">
        <v>6440</v>
      </c>
      <c r="E734" s="13" t="s">
        <v>1043</v>
      </c>
      <c r="F734" s="13" t="s">
        <v>1044</v>
      </c>
    </row>
    <row r="735" spans="1:6">
      <c r="A735" s="15">
        <v>106605810</v>
      </c>
      <c r="B735" s="16">
        <v>0.81</v>
      </c>
      <c r="C735" s="13" t="s">
        <v>8985</v>
      </c>
      <c r="D735" s="13" t="s">
        <v>4413</v>
      </c>
      <c r="E735" s="13" t="s">
        <v>5607</v>
      </c>
      <c r="F735" s="13" t="s">
        <v>4747</v>
      </c>
    </row>
    <row r="736" spans="1:6">
      <c r="A736" s="15">
        <v>106602353</v>
      </c>
      <c r="B736" s="16">
        <v>0.81</v>
      </c>
      <c r="C736" s="13" t="s">
        <v>915</v>
      </c>
      <c r="D736" s="13" t="s">
        <v>200</v>
      </c>
      <c r="E736" s="13" t="s">
        <v>5640</v>
      </c>
      <c r="F736" s="13" t="s">
        <v>5641</v>
      </c>
    </row>
    <row r="737" spans="1:6">
      <c r="A737" s="15">
        <v>106560604</v>
      </c>
      <c r="B737" s="16">
        <v>0.81</v>
      </c>
      <c r="C737" s="13" t="s">
        <v>5386</v>
      </c>
      <c r="D737" s="13" t="s">
        <v>1183</v>
      </c>
      <c r="E737" s="13" t="s">
        <v>5546</v>
      </c>
      <c r="F737" s="13" t="s">
        <v>5547</v>
      </c>
    </row>
    <row r="738" spans="1:6">
      <c r="A738" s="15">
        <v>106610398</v>
      </c>
      <c r="B738" s="16">
        <v>0.81</v>
      </c>
      <c r="C738" s="13" t="s">
        <v>1094</v>
      </c>
      <c r="D738" s="13" t="s">
        <v>1151</v>
      </c>
      <c r="E738" s="13" t="s">
        <v>5407</v>
      </c>
      <c r="F738" s="13" t="s">
        <v>5408</v>
      </c>
    </row>
    <row r="739" spans="1:6">
      <c r="A739" s="15">
        <v>106600985</v>
      </c>
      <c r="B739" s="16">
        <v>0.81</v>
      </c>
      <c r="C739" s="13" t="s">
        <v>92</v>
      </c>
      <c r="D739" s="13" t="s">
        <v>338</v>
      </c>
      <c r="E739" s="13" t="s">
        <v>9328</v>
      </c>
      <c r="F739" s="13" t="s">
        <v>9223</v>
      </c>
    </row>
    <row r="740" spans="1:6">
      <c r="A740" s="15">
        <v>106602950</v>
      </c>
      <c r="B740" s="16">
        <v>0.81</v>
      </c>
      <c r="C740" s="13" t="s">
        <v>9329</v>
      </c>
      <c r="D740" s="13" t="s">
        <v>9330</v>
      </c>
      <c r="E740" s="13" t="s">
        <v>5215</v>
      </c>
      <c r="F740" s="13" t="s">
        <v>5216</v>
      </c>
    </row>
    <row r="741" spans="1:6">
      <c r="A741" s="15">
        <v>106561689</v>
      </c>
      <c r="B741" s="16">
        <v>0.81</v>
      </c>
      <c r="C741" s="13" t="s">
        <v>9331</v>
      </c>
      <c r="D741" s="13" t="s">
        <v>1474</v>
      </c>
      <c r="E741" s="13" t="s">
        <v>916</v>
      </c>
      <c r="F741" s="13" t="s">
        <v>917</v>
      </c>
    </row>
    <row r="742" spans="1:6">
      <c r="A742" s="15">
        <v>106564387</v>
      </c>
      <c r="B742" s="16">
        <v>0.81</v>
      </c>
      <c r="C742" s="13" t="s">
        <v>5194</v>
      </c>
      <c r="D742" s="13" t="s">
        <v>529</v>
      </c>
      <c r="E742" s="13" t="s">
        <v>5548</v>
      </c>
      <c r="F742" s="13" t="s">
        <v>5549</v>
      </c>
    </row>
    <row r="743" spans="1:6">
      <c r="A743" s="15">
        <v>106563650</v>
      </c>
      <c r="B743" s="16">
        <v>0.81</v>
      </c>
      <c r="C743" s="13" t="s">
        <v>661</v>
      </c>
      <c r="D743" s="13" t="s">
        <v>343</v>
      </c>
      <c r="E743" s="13" t="s">
        <v>5185</v>
      </c>
      <c r="F743" s="13" t="s">
        <v>5186</v>
      </c>
    </row>
    <row r="744" spans="1:6">
      <c r="A744" s="15">
        <v>106598638</v>
      </c>
      <c r="B744" s="18">
        <v>0.8</v>
      </c>
      <c r="C744" s="13" t="s">
        <v>8</v>
      </c>
      <c r="D744" s="13" t="s">
        <v>423</v>
      </c>
      <c r="E744" s="13" t="s">
        <v>9319</v>
      </c>
      <c r="F744" s="13" t="s">
        <v>9320</v>
      </c>
    </row>
    <row r="745" spans="1:6">
      <c r="A745" s="15">
        <v>106568527</v>
      </c>
      <c r="B745" s="18">
        <v>0.8</v>
      </c>
      <c r="C745" s="13" t="s">
        <v>1472</v>
      </c>
      <c r="D745" s="13" t="s">
        <v>4560</v>
      </c>
      <c r="E745" s="13" t="s">
        <v>5673</v>
      </c>
      <c r="F745" s="13" t="s">
        <v>5674</v>
      </c>
    </row>
    <row r="746" spans="1:6">
      <c r="A746" s="15">
        <v>106560662</v>
      </c>
      <c r="B746" s="18">
        <v>0.8</v>
      </c>
      <c r="C746" s="13" t="s">
        <v>1152</v>
      </c>
      <c r="D746" s="13" t="s">
        <v>344</v>
      </c>
      <c r="E746" s="13" t="s">
        <v>9321</v>
      </c>
      <c r="F746" s="13" t="s">
        <v>9322</v>
      </c>
    </row>
    <row r="747" spans="1:6">
      <c r="A747" s="15">
        <v>106579127</v>
      </c>
      <c r="B747" s="18">
        <v>0.8</v>
      </c>
      <c r="C747" s="13" t="s">
        <v>5496</v>
      </c>
      <c r="D747" s="13" t="s">
        <v>4001</v>
      </c>
      <c r="E747" s="13" t="s">
        <v>5232</v>
      </c>
      <c r="F747" s="13" t="s">
        <v>5233</v>
      </c>
    </row>
    <row r="748" spans="1:6">
      <c r="A748" s="15">
        <v>106612070</v>
      </c>
      <c r="B748" s="18">
        <v>0.8</v>
      </c>
      <c r="C748" s="13" t="s">
        <v>179</v>
      </c>
      <c r="D748" s="13" t="s">
        <v>96</v>
      </c>
      <c r="E748" s="13" t="s">
        <v>9323</v>
      </c>
      <c r="F748" s="13" t="s">
        <v>9324</v>
      </c>
    </row>
    <row r="749" spans="1:6">
      <c r="A749" s="15">
        <v>100196107</v>
      </c>
      <c r="B749" s="18">
        <v>0.8</v>
      </c>
      <c r="C749" s="13" t="s">
        <v>294</v>
      </c>
      <c r="D749" s="13" t="s">
        <v>87</v>
      </c>
      <c r="E749" s="13" t="s">
        <v>5499</v>
      </c>
      <c r="F749" s="13" t="s">
        <v>5500</v>
      </c>
    </row>
    <row r="750" spans="1:6">
      <c r="A750" s="15">
        <v>106577375</v>
      </c>
      <c r="B750" s="18">
        <v>0.8</v>
      </c>
      <c r="C750" s="13" t="s">
        <v>1235</v>
      </c>
      <c r="D750" s="13" t="s">
        <v>5414</v>
      </c>
      <c r="E750" s="13" t="s">
        <v>5362</v>
      </c>
      <c r="F750" s="13" t="s">
        <v>4634</v>
      </c>
    </row>
    <row r="751" spans="1:6">
      <c r="A751" s="15">
        <v>106612492</v>
      </c>
      <c r="B751" s="18">
        <v>0.8</v>
      </c>
      <c r="C751" s="13" t="s">
        <v>471</v>
      </c>
      <c r="D751" s="13" t="s">
        <v>76</v>
      </c>
      <c r="E751" s="13" t="s">
        <v>9325</v>
      </c>
      <c r="F751" s="13" t="s">
        <v>9326</v>
      </c>
    </row>
    <row r="752" spans="1:6">
      <c r="A752" s="15">
        <v>106590275</v>
      </c>
      <c r="B752" s="18">
        <v>0.8</v>
      </c>
      <c r="C752" s="13" t="s">
        <v>413</v>
      </c>
      <c r="D752" s="13" t="s">
        <v>96</v>
      </c>
      <c r="E752" s="13" t="s">
        <v>9327</v>
      </c>
      <c r="F752" s="13" t="s">
        <v>4765</v>
      </c>
    </row>
    <row r="753" spans="1:6">
      <c r="A753" s="15">
        <v>106587286</v>
      </c>
      <c r="B753" s="18">
        <v>0.8</v>
      </c>
      <c r="C753" s="13" t="s">
        <v>124</v>
      </c>
      <c r="D753" s="13" t="s">
        <v>114</v>
      </c>
      <c r="E753" s="13" t="s">
        <v>6103</v>
      </c>
      <c r="F753" s="13" t="s">
        <v>6104</v>
      </c>
    </row>
    <row r="754" spans="1:6">
      <c r="A754" s="15">
        <v>106579731</v>
      </c>
      <c r="B754" s="18">
        <v>0.8</v>
      </c>
      <c r="C754" s="13" t="s">
        <v>873</v>
      </c>
      <c r="D754" s="13" t="s">
        <v>39</v>
      </c>
      <c r="E754" s="13" t="s">
        <v>1287</v>
      </c>
      <c r="F754" s="13" t="s">
        <v>1288</v>
      </c>
    </row>
    <row r="755" spans="1:6">
      <c r="A755" s="15">
        <v>106607353</v>
      </c>
      <c r="B755" s="16">
        <v>0.79</v>
      </c>
      <c r="C755" s="13" t="s">
        <v>5756</v>
      </c>
      <c r="D755" s="13" t="s">
        <v>6093</v>
      </c>
      <c r="E755" s="13" t="s">
        <v>5628</v>
      </c>
      <c r="F755" s="13" t="s">
        <v>5629</v>
      </c>
    </row>
    <row r="756" spans="1:6">
      <c r="A756" s="15">
        <v>106564312</v>
      </c>
      <c r="B756" s="16">
        <v>0.79</v>
      </c>
      <c r="C756" s="13" t="s">
        <v>5311</v>
      </c>
      <c r="D756" s="13" t="s">
        <v>1863</v>
      </c>
      <c r="E756" s="13" t="s">
        <v>5632</v>
      </c>
      <c r="F756" s="13" t="s">
        <v>4267</v>
      </c>
    </row>
    <row r="757" spans="1:6">
      <c r="A757" s="15">
        <v>106582110</v>
      </c>
      <c r="B757" s="16">
        <v>0.79</v>
      </c>
      <c r="C757" s="13" t="s">
        <v>946</v>
      </c>
      <c r="D757" s="13" t="s">
        <v>1658</v>
      </c>
      <c r="E757" s="13" t="s">
        <v>5477</v>
      </c>
      <c r="F757" s="13" t="s">
        <v>5478</v>
      </c>
    </row>
    <row r="758" spans="1:6">
      <c r="A758" s="15">
        <v>106572112</v>
      </c>
      <c r="B758" s="16">
        <v>0.79</v>
      </c>
      <c r="C758" s="13" t="s">
        <v>9309</v>
      </c>
      <c r="D758" s="13" t="s">
        <v>9310</v>
      </c>
      <c r="E758" s="13" t="s">
        <v>5462</v>
      </c>
      <c r="F758" s="13" t="s">
        <v>5463</v>
      </c>
    </row>
    <row r="759" spans="1:6">
      <c r="A759" s="15">
        <v>106612665</v>
      </c>
      <c r="B759" s="16">
        <v>0.79</v>
      </c>
      <c r="C759" s="13" t="s">
        <v>931</v>
      </c>
      <c r="D759" s="13" t="s">
        <v>334</v>
      </c>
      <c r="E759" s="13" t="s">
        <v>9311</v>
      </c>
      <c r="F759" s="13" t="s">
        <v>9312</v>
      </c>
    </row>
    <row r="760" spans="1:6">
      <c r="A760" s="15">
        <v>106609234</v>
      </c>
      <c r="B760" s="16">
        <v>0.79</v>
      </c>
      <c r="C760" s="13" t="s">
        <v>2185</v>
      </c>
      <c r="D760" s="13" t="s">
        <v>9313</v>
      </c>
      <c r="E760" s="13" t="s">
        <v>1081</v>
      </c>
      <c r="F760" s="13" t="s">
        <v>1082</v>
      </c>
    </row>
    <row r="761" spans="1:6">
      <c r="A761" s="15">
        <v>106589406</v>
      </c>
      <c r="B761" s="16">
        <v>0.79</v>
      </c>
      <c r="C761" s="13" t="s">
        <v>1453</v>
      </c>
      <c r="D761" s="13" t="s">
        <v>75</v>
      </c>
      <c r="E761" s="13" t="s">
        <v>953</v>
      </c>
      <c r="F761" s="13" t="s">
        <v>954</v>
      </c>
    </row>
    <row r="762" spans="1:6">
      <c r="A762" s="15">
        <v>106575489</v>
      </c>
      <c r="B762" s="16">
        <v>0.79</v>
      </c>
      <c r="C762" s="13" t="s">
        <v>299</v>
      </c>
      <c r="D762" s="13" t="s">
        <v>344</v>
      </c>
      <c r="E762" s="13" t="s">
        <v>9314</v>
      </c>
      <c r="F762" s="13" t="s">
        <v>5584</v>
      </c>
    </row>
    <row r="763" spans="1:6">
      <c r="A763" s="15">
        <v>100380431</v>
      </c>
      <c r="B763" s="16">
        <v>0.79</v>
      </c>
      <c r="C763" s="13" t="s">
        <v>9315</v>
      </c>
      <c r="D763" s="13" t="s">
        <v>9316</v>
      </c>
      <c r="E763" s="13" t="s">
        <v>5203</v>
      </c>
      <c r="F763" s="13" t="s">
        <v>5204</v>
      </c>
    </row>
    <row r="764" spans="1:6">
      <c r="A764" s="15">
        <v>106608999</v>
      </c>
      <c r="B764" s="16">
        <v>0.79</v>
      </c>
      <c r="C764" s="13" t="s">
        <v>1054</v>
      </c>
      <c r="D764" s="13" t="s">
        <v>843</v>
      </c>
      <c r="E764" s="13" t="s">
        <v>5479</v>
      </c>
      <c r="F764" s="13" t="s">
        <v>5480</v>
      </c>
    </row>
    <row r="765" spans="1:6">
      <c r="A765" s="15">
        <v>106578808</v>
      </c>
      <c r="B765" s="16">
        <v>0.79</v>
      </c>
      <c r="C765" s="13" t="s">
        <v>1211</v>
      </c>
      <c r="D765" s="13" t="s">
        <v>295</v>
      </c>
      <c r="E765" s="13" t="s">
        <v>5669</v>
      </c>
      <c r="F765" s="13" t="s">
        <v>5670</v>
      </c>
    </row>
    <row r="766" spans="1:6">
      <c r="A766" s="15">
        <v>106602356</v>
      </c>
      <c r="B766" s="16">
        <v>0.79</v>
      </c>
      <c r="C766" s="13" t="s">
        <v>9317</v>
      </c>
      <c r="D766" s="13" t="s">
        <v>1186</v>
      </c>
      <c r="E766" s="13" t="s">
        <v>5704</v>
      </c>
      <c r="F766" s="13" t="s">
        <v>5705</v>
      </c>
    </row>
    <row r="767" spans="1:6">
      <c r="A767" s="15">
        <v>106611943</v>
      </c>
      <c r="B767" s="16">
        <v>0.79</v>
      </c>
      <c r="C767" s="13" t="s">
        <v>837</v>
      </c>
      <c r="D767" s="13" t="s">
        <v>139</v>
      </c>
      <c r="E767" s="13" t="s">
        <v>9318</v>
      </c>
      <c r="F767" s="13" t="s">
        <v>1889</v>
      </c>
    </row>
    <row r="768" spans="1:6">
      <c r="A768" s="15">
        <v>106585058</v>
      </c>
      <c r="B768" s="16">
        <v>0.79</v>
      </c>
      <c r="C768" s="13" t="s">
        <v>1468</v>
      </c>
      <c r="D768" s="13" t="s">
        <v>1943</v>
      </c>
      <c r="E768" s="13" t="s">
        <v>4926</v>
      </c>
      <c r="F768" s="13" t="s">
        <v>1125</v>
      </c>
    </row>
    <row r="769" spans="1:6">
      <c r="A769" s="15">
        <v>106579980</v>
      </c>
      <c r="B769" s="16">
        <v>0.79</v>
      </c>
      <c r="C769" s="13" t="s">
        <v>1271</v>
      </c>
      <c r="D769" s="13" t="s">
        <v>8973</v>
      </c>
      <c r="E769" s="13" t="s">
        <v>5776</v>
      </c>
      <c r="F769" s="13" t="s">
        <v>5777</v>
      </c>
    </row>
    <row r="770" spans="1:6">
      <c r="A770" s="15">
        <v>106562209</v>
      </c>
      <c r="B770" s="16">
        <v>0.79</v>
      </c>
      <c r="C770" s="13" t="s">
        <v>1483</v>
      </c>
      <c r="D770" s="13" t="s">
        <v>9259</v>
      </c>
      <c r="E770" s="13" t="s">
        <v>5609</v>
      </c>
      <c r="F770" s="13" t="s">
        <v>5610</v>
      </c>
    </row>
    <row r="771" spans="1:6">
      <c r="A771" s="15">
        <v>106579245</v>
      </c>
      <c r="B771" s="16">
        <v>0.78</v>
      </c>
      <c r="C771" s="13" t="s">
        <v>1327</v>
      </c>
      <c r="D771" s="13" t="s">
        <v>2126</v>
      </c>
      <c r="E771" s="13" t="s">
        <v>4965</v>
      </c>
      <c r="F771" s="13" t="s">
        <v>4966</v>
      </c>
    </row>
    <row r="772" spans="1:6">
      <c r="A772" s="15">
        <v>106579540</v>
      </c>
      <c r="B772" s="16">
        <v>0.78</v>
      </c>
      <c r="C772" s="13" t="s">
        <v>254</v>
      </c>
      <c r="D772" s="13" t="s">
        <v>453</v>
      </c>
      <c r="E772" s="13" t="s">
        <v>9301</v>
      </c>
      <c r="F772" s="13" t="s">
        <v>9302</v>
      </c>
    </row>
    <row r="773" spans="1:6">
      <c r="A773" s="15">
        <v>106582740</v>
      </c>
      <c r="B773" s="16">
        <v>0.78</v>
      </c>
      <c r="C773" s="13" t="s">
        <v>2307</v>
      </c>
      <c r="D773" s="13" t="s">
        <v>1592</v>
      </c>
      <c r="E773" s="13" t="s">
        <v>5131</v>
      </c>
      <c r="F773" s="13" t="s">
        <v>5132</v>
      </c>
    </row>
    <row r="774" spans="1:6">
      <c r="A774" s="15">
        <v>106573930</v>
      </c>
      <c r="B774" s="16">
        <v>0.78</v>
      </c>
      <c r="C774" s="13" t="s">
        <v>2333</v>
      </c>
      <c r="D774" s="13" t="s">
        <v>1222</v>
      </c>
      <c r="E774" s="13" t="s">
        <v>1010</v>
      </c>
      <c r="F774" s="13" t="s">
        <v>1011</v>
      </c>
    </row>
    <row r="775" spans="1:6">
      <c r="A775" s="15">
        <v>106601178</v>
      </c>
      <c r="B775" s="16">
        <v>0.78</v>
      </c>
      <c r="C775" s="13" t="s">
        <v>9303</v>
      </c>
      <c r="D775" s="13" t="s">
        <v>5140</v>
      </c>
      <c r="E775" s="13" t="s">
        <v>789</v>
      </c>
      <c r="F775" s="13" t="s">
        <v>693</v>
      </c>
    </row>
    <row r="776" spans="1:6">
      <c r="A776" s="15">
        <v>106605348</v>
      </c>
      <c r="B776" s="16">
        <v>0.78</v>
      </c>
      <c r="C776" s="13" t="s">
        <v>6016</v>
      </c>
      <c r="D776" s="13" t="s">
        <v>8878</v>
      </c>
      <c r="E776" s="13" t="s">
        <v>790</v>
      </c>
      <c r="F776" s="13" t="s">
        <v>791</v>
      </c>
    </row>
    <row r="777" spans="1:6">
      <c r="A777" s="15">
        <v>100195479</v>
      </c>
      <c r="B777" s="16">
        <v>0.78</v>
      </c>
      <c r="C777" s="13" t="s">
        <v>4767</v>
      </c>
      <c r="D777" s="13" t="s">
        <v>6312</v>
      </c>
      <c r="E777" s="13" t="s">
        <v>5195</v>
      </c>
      <c r="F777" s="13" t="s">
        <v>5196</v>
      </c>
    </row>
    <row r="778" spans="1:6">
      <c r="A778" s="15">
        <v>106587887</v>
      </c>
      <c r="B778" s="16">
        <v>0.78</v>
      </c>
      <c r="C778" s="13" t="s">
        <v>205</v>
      </c>
      <c r="D778" s="13" t="s">
        <v>70</v>
      </c>
      <c r="E778" s="13" t="s">
        <v>9304</v>
      </c>
      <c r="F778" s="13" t="s">
        <v>9305</v>
      </c>
    </row>
    <row r="779" spans="1:6">
      <c r="A779" s="15">
        <v>106589616</v>
      </c>
      <c r="B779" s="16">
        <v>0.78</v>
      </c>
      <c r="C779" s="13" t="s">
        <v>9306</v>
      </c>
      <c r="D779" s="13" t="s">
        <v>1920</v>
      </c>
      <c r="E779" s="13" t="s">
        <v>5558</v>
      </c>
      <c r="F779" s="13" t="s">
        <v>5559</v>
      </c>
    </row>
    <row r="780" spans="1:6">
      <c r="A780" s="15">
        <v>106599000</v>
      </c>
      <c r="B780" s="16">
        <v>0.78</v>
      </c>
      <c r="C780" s="13" t="s">
        <v>295</v>
      </c>
      <c r="D780" s="13" t="s">
        <v>121</v>
      </c>
      <c r="E780" s="13" t="s">
        <v>1310</v>
      </c>
      <c r="F780" s="13" t="s">
        <v>1311</v>
      </c>
    </row>
    <row r="781" spans="1:6">
      <c r="A781" s="15">
        <v>106601458</v>
      </c>
      <c r="B781" s="16">
        <v>0.78</v>
      </c>
      <c r="C781" s="13" t="s">
        <v>9182</v>
      </c>
      <c r="D781" s="13" t="s">
        <v>1911</v>
      </c>
      <c r="E781" s="13" t="s">
        <v>4373</v>
      </c>
      <c r="F781" s="13" t="s">
        <v>4374</v>
      </c>
    </row>
    <row r="782" spans="1:6">
      <c r="A782" s="15">
        <v>106568217</v>
      </c>
      <c r="B782" s="16">
        <v>0.78</v>
      </c>
      <c r="C782" s="13" t="s">
        <v>1443</v>
      </c>
      <c r="D782" s="13" t="s">
        <v>92</v>
      </c>
      <c r="E782" s="13" t="s">
        <v>5316</v>
      </c>
      <c r="F782" s="13" t="s">
        <v>5317</v>
      </c>
    </row>
    <row r="783" spans="1:6">
      <c r="A783" s="15">
        <v>106597370</v>
      </c>
      <c r="B783" s="16">
        <v>0.78</v>
      </c>
      <c r="C783" s="13" t="s">
        <v>9307</v>
      </c>
      <c r="D783" s="13" t="s">
        <v>1680</v>
      </c>
      <c r="E783" s="13" t="s">
        <v>4915</v>
      </c>
      <c r="F783" s="13" t="s">
        <v>4916</v>
      </c>
    </row>
    <row r="784" spans="1:6">
      <c r="A784" s="15">
        <v>106611175</v>
      </c>
      <c r="B784" s="16">
        <v>0.78</v>
      </c>
      <c r="C784" s="13" t="s">
        <v>9308</v>
      </c>
      <c r="D784" s="13" t="s">
        <v>1161</v>
      </c>
      <c r="E784" s="13" t="s">
        <v>927</v>
      </c>
      <c r="F784" s="13" t="s">
        <v>928</v>
      </c>
    </row>
    <row r="785" spans="1:6">
      <c r="A785" s="15">
        <v>106607875</v>
      </c>
      <c r="B785" s="16">
        <v>0.77</v>
      </c>
      <c r="C785" s="13" t="s">
        <v>9295</v>
      </c>
      <c r="D785" s="13" t="s">
        <v>9296</v>
      </c>
      <c r="E785" s="13" t="s">
        <v>5472</v>
      </c>
      <c r="F785" s="13" t="s">
        <v>5473</v>
      </c>
    </row>
    <row r="786" spans="1:6">
      <c r="A786" s="15">
        <v>106596629</v>
      </c>
      <c r="B786" s="16">
        <v>0.77</v>
      </c>
      <c r="C786" s="13" t="s">
        <v>328</v>
      </c>
      <c r="D786" s="13" t="s">
        <v>1751</v>
      </c>
      <c r="E786" s="13" t="s">
        <v>5652</v>
      </c>
      <c r="F786" s="13" t="s">
        <v>5653</v>
      </c>
    </row>
    <row r="787" spans="1:6">
      <c r="A787" s="15">
        <v>106613608</v>
      </c>
      <c r="B787" s="16">
        <v>0.77</v>
      </c>
      <c r="C787" s="13" t="s">
        <v>9297</v>
      </c>
      <c r="D787" s="13" t="s">
        <v>1519</v>
      </c>
      <c r="E787" s="13" t="s">
        <v>1273</v>
      </c>
      <c r="F787" s="13" t="s">
        <v>1011</v>
      </c>
    </row>
    <row r="788" spans="1:6">
      <c r="A788" s="15">
        <v>106573836</v>
      </c>
      <c r="B788" s="16">
        <v>0.77</v>
      </c>
      <c r="C788" s="13" t="s">
        <v>931</v>
      </c>
      <c r="D788" s="13" t="s">
        <v>334</v>
      </c>
      <c r="E788" s="13" t="s">
        <v>9298</v>
      </c>
      <c r="F788" s="13" t="s">
        <v>9299</v>
      </c>
    </row>
    <row r="789" spans="1:6">
      <c r="A789" s="15">
        <v>106594646</v>
      </c>
      <c r="B789" s="16">
        <v>0.77</v>
      </c>
      <c r="C789" s="13" t="s">
        <v>3720</v>
      </c>
      <c r="D789" s="13" t="s">
        <v>1705</v>
      </c>
      <c r="E789" s="13" t="s">
        <v>5891</v>
      </c>
      <c r="F789" s="13" t="s">
        <v>5892</v>
      </c>
    </row>
    <row r="790" spans="1:6">
      <c r="A790" s="15">
        <v>106572638</v>
      </c>
      <c r="B790" s="16">
        <v>0.77</v>
      </c>
      <c r="C790" s="13" t="s">
        <v>9300</v>
      </c>
      <c r="D790" s="13" t="s">
        <v>5283</v>
      </c>
      <c r="E790" s="13" t="s">
        <v>5344</v>
      </c>
      <c r="F790" s="13" t="s">
        <v>5345</v>
      </c>
    </row>
    <row r="791" spans="1:6">
      <c r="A791" s="15">
        <v>106605197</v>
      </c>
      <c r="B791" s="16">
        <v>0.77</v>
      </c>
      <c r="C791" s="13" t="s">
        <v>117</v>
      </c>
      <c r="D791" s="13" t="s">
        <v>438</v>
      </c>
      <c r="E791" s="13" t="s">
        <v>5261</v>
      </c>
      <c r="F791" s="13" t="s">
        <v>5262</v>
      </c>
    </row>
    <row r="792" spans="1:6">
      <c r="A792" s="15">
        <v>106563328</v>
      </c>
      <c r="B792" s="16">
        <v>0.77</v>
      </c>
      <c r="C792" s="13" t="s">
        <v>2934</v>
      </c>
      <c r="D792" s="13" t="s">
        <v>76</v>
      </c>
      <c r="E792" s="13" t="s">
        <v>5597</v>
      </c>
      <c r="F792" s="13" t="s">
        <v>5598</v>
      </c>
    </row>
    <row r="793" spans="1:6">
      <c r="A793" s="15">
        <v>106572480</v>
      </c>
      <c r="B793" s="16">
        <v>0.77</v>
      </c>
      <c r="C793" s="13" t="s">
        <v>9211</v>
      </c>
      <c r="D793" s="13" t="s">
        <v>1024</v>
      </c>
      <c r="E793" s="13" t="s">
        <v>1188</v>
      </c>
      <c r="F793" s="13" t="s">
        <v>1189</v>
      </c>
    </row>
    <row r="794" spans="1:6">
      <c r="A794" s="15">
        <v>106613140</v>
      </c>
      <c r="B794" s="16">
        <v>0.76</v>
      </c>
      <c r="C794" s="13" t="s">
        <v>179</v>
      </c>
      <c r="D794" s="13" t="s">
        <v>96</v>
      </c>
      <c r="E794" s="13" t="s">
        <v>9289</v>
      </c>
      <c r="F794" s="13" t="s">
        <v>2473</v>
      </c>
    </row>
    <row r="795" spans="1:6">
      <c r="A795" s="15">
        <v>106605198</v>
      </c>
      <c r="B795" s="16">
        <v>0.76</v>
      </c>
      <c r="C795" s="13" t="s">
        <v>277</v>
      </c>
      <c r="D795" s="13" t="s">
        <v>19</v>
      </c>
      <c r="E795" s="13" t="s">
        <v>5302</v>
      </c>
      <c r="F795" s="13" t="s">
        <v>5303</v>
      </c>
    </row>
    <row r="796" spans="1:6">
      <c r="A796" s="15">
        <v>106579570</v>
      </c>
      <c r="B796" s="16">
        <v>0.76</v>
      </c>
      <c r="C796" s="13" t="s">
        <v>2496</v>
      </c>
      <c r="D796" s="13" t="s">
        <v>55</v>
      </c>
      <c r="E796" s="13" t="s">
        <v>5485</v>
      </c>
      <c r="F796" s="13" t="s">
        <v>5486</v>
      </c>
    </row>
    <row r="797" spans="1:6">
      <c r="A797" s="15">
        <v>106578637</v>
      </c>
      <c r="B797" s="16">
        <v>0.76</v>
      </c>
      <c r="C797" s="13" t="s">
        <v>567</v>
      </c>
      <c r="D797" s="13" t="s">
        <v>291</v>
      </c>
      <c r="E797" s="13" t="s">
        <v>9290</v>
      </c>
      <c r="F797" s="13" t="s">
        <v>9291</v>
      </c>
    </row>
    <row r="798" spans="1:6">
      <c r="A798" s="15">
        <v>106590686</v>
      </c>
      <c r="B798" s="16">
        <v>0.76</v>
      </c>
      <c r="C798" s="13" t="s">
        <v>2496</v>
      </c>
      <c r="D798" s="13" t="s">
        <v>55</v>
      </c>
      <c r="E798" s="13" t="s">
        <v>9292</v>
      </c>
      <c r="F798" s="13" t="s">
        <v>9293</v>
      </c>
    </row>
    <row r="799" spans="1:6">
      <c r="A799" s="15">
        <v>106601356</v>
      </c>
      <c r="B799" s="16">
        <v>0.76</v>
      </c>
      <c r="C799" s="13" t="s">
        <v>2219</v>
      </c>
      <c r="D799" s="13" t="s">
        <v>1477</v>
      </c>
      <c r="E799" s="13" t="s">
        <v>1328</v>
      </c>
      <c r="F799" s="13" t="s">
        <v>1329</v>
      </c>
    </row>
    <row r="800" spans="1:6">
      <c r="A800" s="15">
        <v>106565163</v>
      </c>
      <c r="B800" s="16">
        <v>0.76</v>
      </c>
      <c r="C800" s="13" t="s">
        <v>83</v>
      </c>
      <c r="D800" s="13" t="s">
        <v>244</v>
      </c>
      <c r="E800" s="13" t="s">
        <v>9294</v>
      </c>
      <c r="F800" s="13" t="s">
        <v>2957</v>
      </c>
    </row>
    <row r="801" spans="1:6">
      <c r="A801" s="15">
        <v>106600825</v>
      </c>
      <c r="B801" s="16">
        <v>0.76</v>
      </c>
      <c r="C801" s="13" t="s">
        <v>661</v>
      </c>
      <c r="D801" s="13" t="s">
        <v>1468</v>
      </c>
      <c r="E801" s="13" t="s">
        <v>1432</v>
      </c>
      <c r="F801" s="13" t="s">
        <v>884</v>
      </c>
    </row>
    <row r="802" spans="1:6">
      <c r="A802" s="15">
        <v>100196785</v>
      </c>
      <c r="B802" s="16">
        <v>0.75</v>
      </c>
      <c r="C802" s="13" t="s">
        <v>9281</v>
      </c>
      <c r="D802" s="13" t="s">
        <v>5639</v>
      </c>
      <c r="E802" s="13" t="s">
        <v>5141</v>
      </c>
      <c r="F802" s="13" t="s">
        <v>5142</v>
      </c>
    </row>
    <row r="803" spans="1:6">
      <c r="A803" s="15">
        <v>106561355</v>
      </c>
      <c r="B803" s="16">
        <v>0.75</v>
      </c>
      <c r="C803" s="13" t="s">
        <v>1900</v>
      </c>
      <c r="D803" s="13" t="s">
        <v>873</v>
      </c>
      <c r="E803" s="13" t="s">
        <v>5647</v>
      </c>
      <c r="F803" s="13" t="s">
        <v>5648</v>
      </c>
    </row>
    <row r="804" spans="1:6">
      <c r="A804" s="15">
        <v>100380625</v>
      </c>
      <c r="B804" s="16">
        <v>0.75</v>
      </c>
      <c r="C804" s="13" t="s">
        <v>9282</v>
      </c>
      <c r="D804" s="13" t="s">
        <v>9283</v>
      </c>
      <c r="E804" s="13" t="s">
        <v>5348</v>
      </c>
      <c r="F804" s="13" t="s">
        <v>5349</v>
      </c>
    </row>
    <row r="805" spans="1:6">
      <c r="A805" s="15">
        <v>106601606</v>
      </c>
      <c r="B805" s="16">
        <v>0.75</v>
      </c>
      <c r="C805" s="13" t="s">
        <v>809</v>
      </c>
      <c r="D805" s="13" t="s">
        <v>226</v>
      </c>
      <c r="E805" s="13" t="s">
        <v>1137</v>
      </c>
      <c r="F805" s="13" t="s">
        <v>1138</v>
      </c>
    </row>
    <row r="806" spans="1:6">
      <c r="A806" s="15">
        <v>106609682</v>
      </c>
      <c r="B806" s="16">
        <v>0.75</v>
      </c>
      <c r="C806" s="13" t="s">
        <v>769</v>
      </c>
      <c r="D806" s="13" t="s">
        <v>3125</v>
      </c>
      <c r="E806" s="13" t="s">
        <v>5327</v>
      </c>
      <c r="F806" s="13" t="s">
        <v>1199</v>
      </c>
    </row>
    <row r="807" spans="1:6">
      <c r="A807" s="15">
        <v>106587337</v>
      </c>
      <c r="B807" s="16">
        <v>0.75</v>
      </c>
      <c r="C807" s="13" t="s">
        <v>291</v>
      </c>
      <c r="D807" s="13" t="s">
        <v>16</v>
      </c>
      <c r="E807" s="13" t="s">
        <v>5245</v>
      </c>
      <c r="F807" s="13" t="s">
        <v>5246</v>
      </c>
    </row>
    <row r="808" spans="1:6">
      <c r="A808" s="15">
        <v>106567945</v>
      </c>
      <c r="B808" s="16">
        <v>0.75</v>
      </c>
      <c r="C808" s="13" t="s">
        <v>316</v>
      </c>
      <c r="D808" s="13" t="s">
        <v>80</v>
      </c>
      <c r="E808" s="13" t="s">
        <v>9284</v>
      </c>
      <c r="F808" s="13" t="s">
        <v>9285</v>
      </c>
    </row>
    <row r="809" spans="1:6">
      <c r="A809" s="15">
        <v>106585855</v>
      </c>
      <c r="B809" s="16">
        <v>0.75</v>
      </c>
      <c r="C809" s="13" t="s">
        <v>9286</v>
      </c>
      <c r="D809" s="13" t="s">
        <v>4985</v>
      </c>
      <c r="E809" s="13" t="s">
        <v>5508</v>
      </c>
      <c r="F809" s="13" t="s">
        <v>893</v>
      </c>
    </row>
    <row r="810" spans="1:6">
      <c r="A810" s="15">
        <v>106584561</v>
      </c>
      <c r="B810" s="16">
        <v>0.75</v>
      </c>
      <c r="C810" s="13" t="s">
        <v>322</v>
      </c>
      <c r="D810" s="13" t="s">
        <v>244</v>
      </c>
      <c r="E810" s="13" t="s">
        <v>9287</v>
      </c>
      <c r="F810" s="13" t="s">
        <v>9288</v>
      </c>
    </row>
    <row r="811" spans="1:6">
      <c r="A811" s="15">
        <v>106583233</v>
      </c>
      <c r="B811" s="16">
        <v>0.75</v>
      </c>
      <c r="C811" s="13" t="s">
        <v>179</v>
      </c>
      <c r="D811" s="13" t="s">
        <v>233</v>
      </c>
      <c r="E811" s="13" t="s">
        <v>5729</v>
      </c>
      <c r="F811" s="13" t="s">
        <v>5730</v>
      </c>
    </row>
    <row r="812" spans="1:6">
      <c r="A812" s="15">
        <v>106581194</v>
      </c>
      <c r="B812" s="16">
        <v>0.75</v>
      </c>
      <c r="C812" s="13" t="s">
        <v>5083</v>
      </c>
      <c r="D812" s="13" t="s">
        <v>856</v>
      </c>
      <c r="E812" s="13" t="s">
        <v>5474</v>
      </c>
      <c r="F812" s="13" t="s">
        <v>5475</v>
      </c>
    </row>
    <row r="813" spans="1:6">
      <c r="A813" s="15">
        <v>106605673</v>
      </c>
      <c r="B813" s="16">
        <v>0.75</v>
      </c>
      <c r="C813" s="13" t="s">
        <v>1001</v>
      </c>
      <c r="D813" s="13" t="s">
        <v>294</v>
      </c>
      <c r="E813" s="13" t="s">
        <v>4633</v>
      </c>
      <c r="F813" s="13" t="s">
        <v>4634</v>
      </c>
    </row>
    <row r="814" spans="1:6">
      <c r="A814" s="15">
        <v>106566589</v>
      </c>
      <c r="B814" s="16">
        <v>0.75</v>
      </c>
      <c r="C814" s="13" t="s">
        <v>8891</v>
      </c>
      <c r="D814" s="13" t="s">
        <v>8892</v>
      </c>
      <c r="E814" s="13" t="s">
        <v>5763</v>
      </c>
      <c r="F814" s="13" t="s">
        <v>5764</v>
      </c>
    </row>
    <row r="815" spans="1:6">
      <c r="A815" s="15">
        <v>106566613</v>
      </c>
      <c r="B815" s="16">
        <v>0.74</v>
      </c>
      <c r="C815" s="13" t="s">
        <v>9270</v>
      </c>
      <c r="D815" s="13" t="s">
        <v>9271</v>
      </c>
      <c r="E815" s="13" t="s">
        <v>5289</v>
      </c>
      <c r="F815" s="13" t="s">
        <v>5290</v>
      </c>
    </row>
    <row r="816" spans="1:6">
      <c r="A816" s="15">
        <v>106582914</v>
      </c>
      <c r="B816" s="16">
        <v>0.74</v>
      </c>
      <c r="C816" s="13" t="s">
        <v>2921</v>
      </c>
      <c r="D816" s="13" t="s">
        <v>153</v>
      </c>
      <c r="E816" s="13" t="s">
        <v>9272</v>
      </c>
      <c r="F816" s="13" t="s">
        <v>9273</v>
      </c>
    </row>
    <row r="817" spans="1:6">
      <c r="A817" s="15">
        <v>106602123</v>
      </c>
      <c r="B817" s="16">
        <v>0.74</v>
      </c>
      <c r="C817" s="13" t="s">
        <v>661</v>
      </c>
      <c r="D817" s="13" t="s">
        <v>449</v>
      </c>
      <c r="E817" s="13" t="s">
        <v>1213</v>
      </c>
      <c r="F817" s="13" t="s">
        <v>1214</v>
      </c>
    </row>
    <row r="818" spans="1:6">
      <c r="A818" s="15">
        <v>106562765</v>
      </c>
      <c r="B818" s="16">
        <v>0.74</v>
      </c>
      <c r="C818" s="13" t="s">
        <v>2020</v>
      </c>
      <c r="D818" s="13" t="s">
        <v>55</v>
      </c>
      <c r="E818" s="13" t="s">
        <v>9274</v>
      </c>
      <c r="F818" s="13" t="s">
        <v>9275</v>
      </c>
    </row>
    <row r="819" spans="1:6">
      <c r="A819" s="15">
        <v>106606485</v>
      </c>
      <c r="B819" s="16">
        <v>0.74</v>
      </c>
      <c r="C819" s="13" t="s">
        <v>2476</v>
      </c>
      <c r="D819" s="13" t="s">
        <v>125</v>
      </c>
      <c r="E819" s="13" t="s">
        <v>9276</v>
      </c>
      <c r="F819" s="13" t="s">
        <v>5517</v>
      </c>
    </row>
    <row r="820" spans="1:6">
      <c r="A820" s="15">
        <v>106595371</v>
      </c>
      <c r="B820" s="16">
        <v>0.74</v>
      </c>
      <c r="C820" s="13" t="s">
        <v>1045</v>
      </c>
      <c r="D820" s="13" t="s">
        <v>113</v>
      </c>
      <c r="E820" s="13" t="s">
        <v>4856</v>
      </c>
      <c r="F820" s="13" t="s">
        <v>4263</v>
      </c>
    </row>
    <row r="821" spans="1:6">
      <c r="A821" s="15">
        <v>106600913</v>
      </c>
      <c r="B821" s="16">
        <v>0.74</v>
      </c>
      <c r="C821" s="13" t="s">
        <v>824</v>
      </c>
      <c r="D821" s="13" t="s">
        <v>1126</v>
      </c>
      <c r="E821" s="13" t="s">
        <v>5416</v>
      </c>
      <c r="F821" s="13" t="s">
        <v>5417</v>
      </c>
    </row>
    <row r="822" spans="1:6">
      <c r="A822" s="15">
        <v>106563080</v>
      </c>
      <c r="B822" s="16">
        <v>0.74</v>
      </c>
      <c r="C822" s="13" t="s">
        <v>6016</v>
      </c>
      <c r="D822" s="13" t="s">
        <v>6102</v>
      </c>
      <c r="E822" s="13" t="s">
        <v>5431</v>
      </c>
      <c r="F822" s="13" t="s">
        <v>4491</v>
      </c>
    </row>
    <row r="823" spans="1:6">
      <c r="A823" s="15">
        <v>106588809</v>
      </c>
      <c r="B823" s="16">
        <v>0.74</v>
      </c>
      <c r="C823" s="13" t="s">
        <v>5611</v>
      </c>
      <c r="D823" s="13" t="s">
        <v>9063</v>
      </c>
      <c r="E823" s="13" t="s">
        <v>5312</v>
      </c>
      <c r="F823" s="13" t="s">
        <v>5313</v>
      </c>
    </row>
    <row r="824" spans="1:6">
      <c r="A824" s="15">
        <v>106567028</v>
      </c>
      <c r="B824" s="16">
        <v>0.74</v>
      </c>
      <c r="C824" s="13" t="s">
        <v>902</v>
      </c>
      <c r="D824" s="13" t="s">
        <v>120</v>
      </c>
      <c r="E824" s="13" t="s">
        <v>9277</v>
      </c>
      <c r="F824" s="13" t="s">
        <v>5582</v>
      </c>
    </row>
    <row r="825" spans="1:6">
      <c r="A825" s="15">
        <v>106612260</v>
      </c>
      <c r="B825" s="16">
        <v>0.74</v>
      </c>
      <c r="C825" s="13" t="s">
        <v>1129</v>
      </c>
      <c r="D825" s="13" t="s">
        <v>1187</v>
      </c>
      <c r="E825" s="13" t="s">
        <v>5438</v>
      </c>
      <c r="F825" s="13" t="s">
        <v>5439</v>
      </c>
    </row>
    <row r="826" spans="1:6">
      <c r="A826" s="15">
        <v>100194694</v>
      </c>
      <c r="B826" s="16">
        <v>0.74</v>
      </c>
      <c r="C826" s="13" t="s">
        <v>1191</v>
      </c>
      <c r="D826" s="13" t="s">
        <v>1782</v>
      </c>
      <c r="E826" s="13" t="s">
        <v>909</v>
      </c>
      <c r="F826" s="13" t="s">
        <v>910</v>
      </c>
    </row>
    <row r="827" spans="1:6">
      <c r="A827" s="15">
        <v>106586145</v>
      </c>
      <c r="B827" s="16">
        <v>0.74</v>
      </c>
      <c r="C827" s="13" t="s">
        <v>1997</v>
      </c>
      <c r="D827" s="13" t="s">
        <v>4970</v>
      </c>
      <c r="E827" s="13" t="s">
        <v>5683</v>
      </c>
      <c r="F827" s="13" t="s">
        <v>5684</v>
      </c>
    </row>
    <row r="828" spans="1:6">
      <c r="A828" s="15">
        <v>106560616</v>
      </c>
      <c r="B828" s="16">
        <v>0.74</v>
      </c>
      <c r="C828" s="13" t="s">
        <v>615</v>
      </c>
      <c r="D828" s="13" t="s">
        <v>8</v>
      </c>
      <c r="E828" s="13" t="s">
        <v>1149</v>
      </c>
      <c r="F828" s="13" t="s">
        <v>1150</v>
      </c>
    </row>
    <row r="829" spans="1:6">
      <c r="A829" s="15">
        <v>106591092</v>
      </c>
      <c r="B829" s="16">
        <v>0.74</v>
      </c>
      <c r="C829" s="13" t="s">
        <v>9278</v>
      </c>
      <c r="D829" s="13" t="s">
        <v>2308</v>
      </c>
      <c r="E829" s="13" t="s">
        <v>5615</v>
      </c>
      <c r="F829" s="13" t="s">
        <v>914</v>
      </c>
    </row>
    <row r="830" spans="1:6">
      <c r="A830" s="15">
        <v>106570529</v>
      </c>
      <c r="B830" s="16">
        <v>0.74</v>
      </c>
      <c r="C830" s="13" t="s">
        <v>798</v>
      </c>
      <c r="D830" s="13" t="s">
        <v>2592</v>
      </c>
      <c r="E830" s="13" t="s">
        <v>9279</v>
      </c>
      <c r="F830" s="13" t="s">
        <v>9280</v>
      </c>
    </row>
    <row r="831" spans="1:6">
      <c r="A831" s="15">
        <v>106606718</v>
      </c>
      <c r="B831" s="16">
        <v>0.73</v>
      </c>
      <c r="C831" s="13" t="s">
        <v>1118</v>
      </c>
      <c r="D831" s="13" t="s">
        <v>808</v>
      </c>
      <c r="E831" s="13" t="s">
        <v>5440</v>
      </c>
      <c r="F831" s="13" t="s">
        <v>5126</v>
      </c>
    </row>
    <row r="832" spans="1:6">
      <c r="A832" s="15">
        <v>100380773</v>
      </c>
      <c r="B832" s="16">
        <v>0.73</v>
      </c>
      <c r="C832" s="13" t="s">
        <v>573</v>
      </c>
      <c r="D832" s="13" t="s">
        <v>278</v>
      </c>
      <c r="E832" s="13" t="s">
        <v>4975</v>
      </c>
      <c r="F832" s="13" t="s">
        <v>4976</v>
      </c>
    </row>
    <row r="833" spans="1:6">
      <c r="A833" s="15">
        <v>106561640</v>
      </c>
      <c r="B833" s="16">
        <v>0.73</v>
      </c>
      <c r="C833" s="13" t="s">
        <v>4169</v>
      </c>
      <c r="D833" s="13" t="s">
        <v>2190</v>
      </c>
      <c r="E833" s="13" t="s">
        <v>9254</v>
      </c>
      <c r="F833" s="13" t="s">
        <v>9255</v>
      </c>
    </row>
    <row r="834" spans="1:6">
      <c r="A834" s="15">
        <v>106562806</v>
      </c>
      <c r="B834" s="16">
        <v>0.73</v>
      </c>
      <c r="C834" s="13" t="s">
        <v>1824</v>
      </c>
      <c r="D834" s="13" t="s">
        <v>92</v>
      </c>
      <c r="E834" s="13" t="s">
        <v>9256</v>
      </c>
      <c r="F834" s="13" t="s">
        <v>9257</v>
      </c>
    </row>
    <row r="835" spans="1:6">
      <c r="A835" s="15">
        <v>106592425</v>
      </c>
      <c r="B835" s="16">
        <v>0.73</v>
      </c>
      <c r="C835" s="13" t="s">
        <v>1665</v>
      </c>
      <c r="D835" s="13" t="s">
        <v>539</v>
      </c>
      <c r="E835" s="13" t="s">
        <v>5837</v>
      </c>
      <c r="F835" s="13" t="s">
        <v>3968</v>
      </c>
    </row>
    <row r="836" spans="1:6">
      <c r="A836" s="15">
        <v>106566021</v>
      </c>
      <c r="B836" s="16">
        <v>0.73</v>
      </c>
      <c r="C836" s="13" t="s">
        <v>4413</v>
      </c>
      <c r="D836" s="13" t="s">
        <v>2036</v>
      </c>
      <c r="E836" s="13" t="s">
        <v>1251</v>
      </c>
      <c r="F836" s="13" t="s">
        <v>1252</v>
      </c>
    </row>
    <row r="837" spans="1:6">
      <c r="A837" s="15">
        <v>100380311</v>
      </c>
      <c r="B837" s="16">
        <v>0.73</v>
      </c>
      <c r="C837" s="13" t="s">
        <v>1118</v>
      </c>
      <c r="D837" s="13" t="s">
        <v>808</v>
      </c>
      <c r="E837" s="13" t="s">
        <v>5236</v>
      </c>
      <c r="F837" s="13" t="s">
        <v>5237</v>
      </c>
    </row>
    <row r="838" spans="1:6">
      <c r="A838" s="15">
        <v>106567967</v>
      </c>
      <c r="B838" s="16">
        <v>0.73</v>
      </c>
      <c r="C838" s="13" t="s">
        <v>9258</v>
      </c>
      <c r="D838" s="13" t="s">
        <v>9259</v>
      </c>
      <c r="E838" s="13" t="s">
        <v>1196</v>
      </c>
      <c r="F838" s="13" t="s">
        <v>1197</v>
      </c>
    </row>
    <row r="839" spans="1:6">
      <c r="A839" s="15">
        <v>106578891</v>
      </c>
      <c r="B839" s="16">
        <v>0.73</v>
      </c>
      <c r="C839" s="13" t="s">
        <v>9211</v>
      </c>
      <c r="D839" s="13" t="s">
        <v>1024</v>
      </c>
      <c r="E839" s="13" t="s">
        <v>5117</v>
      </c>
      <c r="F839" s="13" t="s">
        <v>5118</v>
      </c>
    </row>
    <row r="840" spans="1:6">
      <c r="A840" s="15">
        <v>106589606</v>
      </c>
      <c r="B840" s="16">
        <v>0.73</v>
      </c>
      <c r="C840" s="13" t="s">
        <v>864</v>
      </c>
      <c r="D840" s="13" t="s">
        <v>88</v>
      </c>
      <c r="E840" s="13" t="s">
        <v>9260</v>
      </c>
      <c r="F840" s="13" t="s">
        <v>9261</v>
      </c>
    </row>
    <row r="841" spans="1:6">
      <c r="A841" s="15">
        <v>106585891</v>
      </c>
      <c r="B841" s="16">
        <v>0.73</v>
      </c>
      <c r="C841" s="13" t="s">
        <v>4595</v>
      </c>
      <c r="D841" s="13" t="s">
        <v>6081</v>
      </c>
      <c r="E841" s="13" t="s">
        <v>801</v>
      </c>
      <c r="F841" s="13" t="s">
        <v>802</v>
      </c>
    </row>
    <row r="842" spans="1:6">
      <c r="A842" s="15">
        <v>100194719</v>
      </c>
      <c r="B842" s="16">
        <v>0.73</v>
      </c>
      <c r="C842" s="13" t="s">
        <v>661</v>
      </c>
      <c r="D842" s="13" t="s">
        <v>343</v>
      </c>
      <c r="E842" s="13" t="s">
        <v>5523</v>
      </c>
      <c r="F842" s="13" t="s">
        <v>5524</v>
      </c>
    </row>
    <row r="843" spans="1:6">
      <c r="A843" s="15">
        <v>106585505</v>
      </c>
      <c r="B843" s="16">
        <v>0.73</v>
      </c>
      <c r="C843" s="13" t="s">
        <v>9245</v>
      </c>
      <c r="D843" s="13" t="s">
        <v>5234</v>
      </c>
      <c r="E843" s="13" t="s">
        <v>5164</v>
      </c>
      <c r="F843" s="13" t="s">
        <v>5165</v>
      </c>
    </row>
    <row r="844" spans="1:6">
      <c r="A844" s="15">
        <v>106601304</v>
      </c>
      <c r="B844" s="16">
        <v>0.73</v>
      </c>
      <c r="C844" s="13" t="s">
        <v>295</v>
      </c>
      <c r="D844" s="13" t="s">
        <v>236</v>
      </c>
      <c r="E844" s="13" t="s">
        <v>9262</v>
      </c>
      <c r="F844" s="13" t="s">
        <v>9263</v>
      </c>
    </row>
    <row r="845" spans="1:6">
      <c r="A845" s="15">
        <v>106609526</v>
      </c>
      <c r="B845" s="16">
        <v>0.73</v>
      </c>
      <c r="C845" s="13" t="s">
        <v>808</v>
      </c>
      <c r="D845" s="13" t="s">
        <v>34</v>
      </c>
      <c r="E845" s="13" t="s">
        <v>5505</v>
      </c>
      <c r="F845" s="13" t="s">
        <v>5506</v>
      </c>
    </row>
    <row r="846" spans="1:6">
      <c r="A846" s="15">
        <v>106578647</v>
      </c>
      <c r="B846" s="16">
        <v>0.73</v>
      </c>
      <c r="C846" s="13" t="s">
        <v>837</v>
      </c>
      <c r="D846" s="13" t="s">
        <v>139</v>
      </c>
      <c r="E846" s="13" t="s">
        <v>9264</v>
      </c>
      <c r="F846" s="13" t="s">
        <v>9265</v>
      </c>
    </row>
    <row r="847" spans="1:6">
      <c r="A847" s="15">
        <v>106586015</v>
      </c>
      <c r="B847" s="16">
        <v>0.73</v>
      </c>
      <c r="C847" s="13" t="s">
        <v>1869</v>
      </c>
      <c r="D847" s="13" t="s">
        <v>278</v>
      </c>
      <c r="E847" s="13" t="s">
        <v>1283</v>
      </c>
      <c r="F847" s="13" t="s">
        <v>1284</v>
      </c>
    </row>
    <row r="848" spans="1:6">
      <c r="A848" s="15">
        <v>106575181</v>
      </c>
      <c r="B848" s="16">
        <v>0.73</v>
      </c>
      <c r="C848" s="13" t="s">
        <v>9266</v>
      </c>
      <c r="D848" s="13" t="s">
        <v>9267</v>
      </c>
      <c r="E848" s="13" t="s">
        <v>5042</v>
      </c>
      <c r="F848" s="13" t="s">
        <v>4541</v>
      </c>
    </row>
    <row r="849" spans="1:6">
      <c r="A849" s="15">
        <v>106609285</v>
      </c>
      <c r="B849" s="16">
        <v>0.73</v>
      </c>
      <c r="C849" s="13" t="s">
        <v>5736</v>
      </c>
      <c r="D849" s="13" t="s">
        <v>9268</v>
      </c>
      <c r="E849" s="13" t="s">
        <v>645</v>
      </c>
      <c r="F849" s="13" t="s">
        <v>646</v>
      </c>
    </row>
    <row r="850" spans="1:6">
      <c r="A850" s="15">
        <v>106588166</v>
      </c>
      <c r="B850" s="16">
        <v>0.73</v>
      </c>
      <c r="C850" s="13" t="s">
        <v>62</v>
      </c>
      <c r="D850" s="13" t="s">
        <v>732</v>
      </c>
      <c r="E850" s="13" t="s">
        <v>5583</v>
      </c>
      <c r="F850" s="13" t="s">
        <v>5584</v>
      </c>
    </row>
    <row r="851" spans="1:6">
      <c r="A851" s="15">
        <v>106606392</v>
      </c>
      <c r="B851" s="16">
        <v>0.73</v>
      </c>
      <c r="C851" s="13" t="s">
        <v>2065</v>
      </c>
      <c r="D851" s="13" t="s">
        <v>19</v>
      </c>
      <c r="E851" s="13" t="s">
        <v>5418</v>
      </c>
      <c r="F851" s="13" t="s">
        <v>5419</v>
      </c>
    </row>
    <row r="852" spans="1:6">
      <c r="A852" s="15">
        <v>106595362</v>
      </c>
      <c r="B852" s="16">
        <v>0.73</v>
      </c>
      <c r="C852" s="13" t="s">
        <v>1750</v>
      </c>
      <c r="D852" s="13" t="s">
        <v>8</v>
      </c>
      <c r="E852" s="13" t="s">
        <v>5221</v>
      </c>
      <c r="F852" s="13" t="s">
        <v>5222</v>
      </c>
    </row>
    <row r="853" spans="1:6">
      <c r="A853" s="15">
        <v>106603456</v>
      </c>
      <c r="B853" s="16">
        <v>0.73</v>
      </c>
      <c r="C853" s="13" t="s">
        <v>9269</v>
      </c>
      <c r="D853" s="13" t="s">
        <v>5682</v>
      </c>
      <c r="E853" s="13" t="s">
        <v>5334</v>
      </c>
      <c r="F853" s="13" t="s">
        <v>5335</v>
      </c>
    </row>
    <row r="854" spans="1:6">
      <c r="A854" s="15">
        <v>106593510</v>
      </c>
      <c r="B854" s="16">
        <v>0.72</v>
      </c>
      <c r="C854" s="13" t="s">
        <v>8</v>
      </c>
      <c r="D854" s="13" t="s">
        <v>423</v>
      </c>
      <c r="E854" s="13" t="s">
        <v>5432</v>
      </c>
      <c r="F854" s="13" t="s">
        <v>1210</v>
      </c>
    </row>
    <row r="855" spans="1:6">
      <c r="A855" s="15">
        <v>106605662</v>
      </c>
      <c r="B855" s="16">
        <v>0.72</v>
      </c>
      <c r="C855" s="13" t="s">
        <v>824</v>
      </c>
      <c r="D855" s="13" t="s">
        <v>1126</v>
      </c>
      <c r="E855" s="13" t="s">
        <v>4348</v>
      </c>
      <c r="F855" s="13" t="s">
        <v>1604</v>
      </c>
    </row>
    <row r="856" spans="1:6">
      <c r="A856" s="15">
        <v>106560961</v>
      </c>
      <c r="B856" s="16">
        <v>0.72</v>
      </c>
      <c r="C856" s="13" t="s">
        <v>9249</v>
      </c>
      <c r="D856" s="13" t="s">
        <v>9250</v>
      </c>
      <c r="E856" s="13" t="s">
        <v>5426</v>
      </c>
      <c r="F856" s="13" t="s">
        <v>4245</v>
      </c>
    </row>
    <row r="857" spans="1:6">
      <c r="A857" s="15">
        <v>106589387</v>
      </c>
      <c r="B857" s="16">
        <v>0.72</v>
      </c>
      <c r="C857" s="13" t="s">
        <v>437</v>
      </c>
      <c r="D857" s="13" t="s">
        <v>169</v>
      </c>
      <c r="E857" s="13" t="s">
        <v>1403</v>
      </c>
      <c r="F857" s="13" t="s">
        <v>1404</v>
      </c>
    </row>
    <row r="858" spans="1:6">
      <c r="A858" s="15">
        <v>106570052</v>
      </c>
      <c r="B858" s="16">
        <v>0.72</v>
      </c>
      <c r="C858" s="13" t="s">
        <v>767</v>
      </c>
      <c r="D858" s="13" t="s">
        <v>382</v>
      </c>
      <c r="E858" s="13" t="s">
        <v>1158</v>
      </c>
      <c r="F858" s="13" t="s">
        <v>1159</v>
      </c>
    </row>
    <row r="859" spans="1:6">
      <c r="A859" s="15">
        <v>106563018</v>
      </c>
      <c r="B859" s="16">
        <v>0.72</v>
      </c>
      <c r="C859" s="13" t="s">
        <v>9251</v>
      </c>
      <c r="D859" s="13" t="s">
        <v>9252</v>
      </c>
      <c r="E859" s="13" t="s">
        <v>751</v>
      </c>
      <c r="F859" s="13" t="s">
        <v>752</v>
      </c>
    </row>
    <row r="860" spans="1:6">
      <c r="A860" s="15">
        <v>106610251</v>
      </c>
      <c r="B860" s="16">
        <v>0.72</v>
      </c>
      <c r="C860" s="13" t="s">
        <v>456</v>
      </c>
      <c r="D860" s="13" t="s">
        <v>76</v>
      </c>
      <c r="E860" s="13" t="s">
        <v>9253</v>
      </c>
      <c r="F860" s="13" t="s">
        <v>5705</v>
      </c>
    </row>
    <row r="861" spans="1:6">
      <c r="A861" s="15">
        <v>106606720</v>
      </c>
      <c r="B861" s="16">
        <v>0.72</v>
      </c>
      <c r="C861" s="13" t="s">
        <v>7</v>
      </c>
      <c r="D861" s="13" t="s">
        <v>495</v>
      </c>
      <c r="E861" s="13" t="s">
        <v>5125</v>
      </c>
      <c r="F861" s="13" t="s">
        <v>5126</v>
      </c>
    </row>
    <row r="862" spans="1:6">
      <c r="A862" s="15">
        <v>106563688</v>
      </c>
      <c r="B862" s="16">
        <v>0.72</v>
      </c>
      <c r="C862" s="13" t="s">
        <v>2333</v>
      </c>
      <c r="D862" s="13" t="s">
        <v>881</v>
      </c>
      <c r="E862" s="13" t="s">
        <v>5824</v>
      </c>
      <c r="F862" s="13" t="s">
        <v>5825</v>
      </c>
    </row>
    <row r="863" spans="1:6">
      <c r="A863" s="15">
        <v>100196753</v>
      </c>
      <c r="B863" s="16">
        <v>0.71</v>
      </c>
      <c r="C863" s="13" t="s">
        <v>2858</v>
      </c>
      <c r="D863" s="13" t="s">
        <v>5861</v>
      </c>
      <c r="E863" s="13" t="s">
        <v>1052</v>
      </c>
      <c r="F863" s="13" t="s">
        <v>1053</v>
      </c>
    </row>
    <row r="864" spans="1:6">
      <c r="A864" s="15">
        <v>106602829</v>
      </c>
      <c r="B864" s="16">
        <v>0.71</v>
      </c>
      <c r="C864" s="13" t="s">
        <v>2308</v>
      </c>
      <c r="D864" s="13" t="s">
        <v>1884</v>
      </c>
      <c r="E864" s="13" t="s">
        <v>4848</v>
      </c>
      <c r="F864" s="13" t="s">
        <v>4849</v>
      </c>
    </row>
    <row r="865" spans="1:6">
      <c r="A865" s="15">
        <v>106588447</v>
      </c>
      <c r="B865" s="16">
        <v>0.71</v>
      </c>
      <c r="C865" s="13" t="s">
        <v>9240</v>
      </c>
      <c r="D865" s="13" t="s">
        <v>9241</v>
      </c>
      <c r="E865" s="13" t="s">
        <v>5297</v>
      </c>
      <c r="F865" s="13" t="s">
        <v>4833</v>
      </c>
    </row>
    <row r="866" spans="1:6">
      <c r="A866" s="15">
        <v>106585283</v>
      </c>
      <c r="B866" s="16">
        <v>0.71</v>
      </c>
      <c r="C866" s="13" t="s">
        <v>1782</v>
      </c>
      <c r="D866" s="13" t="s">
        <v>15</v>
      </c>
      <c r="E866" s="13" t="s">
        <v>4663</v>
      </c>
      <c r="F866" s="13" t="s">
        <v>4664</v>
      </c>
    </row>
    <row r="867" spans="1:6">
      <c r="A867" s="15">
        <v>106612671</v>
      </c>
      <c r="B867" s="16">
        <v>0.71</v>
      </c>
      <c r="C867" s="13" t="s">
        <v>9242</v>
      </c>
      <c r="D867" s="13" t="s">
        <v>1655</v>
      </c>
      <c r="E867" s="13" t="s">
        <v>4925</v>
      </c>
      <c r="F867" s="13" t="s">
        <v>1366</v>
      </c>
    </row>
    <row r="868" spans="1:6">
      <c r="A868" s="15">
        <v>106613620</v>
      </c>
      <c r="B868" s="16">
        <v>0.71</v>
      </c>
      <c r="C868" s="13" t="s">
        <v>1477</v>
      </c>
      <c r="D868" s="13" t="s">
        <v>978</v>
      </c>
      <c r="E868" s="13" t="s">
        <v>844</v>
      </c>
      <c r="F868" s="13" t="s">
        <v>845</v>
      </c>
    </row>
    <row r="869" spans="1:6">
      <c r="A869" s="15">
        <v>106571259</v>
      </c>
      <c r="B869" s="16">
        <v>0.71</v>
      </c>
      <c r="C869" s="13" t="s">
        <v>8</v>
      </c>
      <c r="D869" s="13" t="s">
        <v>233</v>
      </c>
      <c r="E869" s="13" t="s">
        <v>9243</v>
      </c>
      <c r="F869" s="13" t="s">
        <v>9244</v>
      </c>
    </row>
    <row r="870" spans="1:6">
      <c r="A870" s="15">
        <v>106608520</v>
      </c>
      <c r="B870" s="16">
        <v>0.71</v>
      </c>
      <c r="C870" s="13" t="s">
        <v>1087</v>
      </c>
      <c r="D870" s="13" t="s">
        <v>2177</v>
      </c>
      <c r="E870" s="13" t="s">
        <v>5400</v>
      </c>
      <c r="F870" s="13" t="s">
        <v>5401</v>
      </c>
    </row>
    <row r="871" spans="1:6">
      <c r="A871" s="15">
        <v>106563139</v>
      </c>
      <c r="B871" s="16">
        <v>0.71</v>
      </c>
      <c r="C871" s="13" t="s">
        <v>5456</v>
      </c>
      <c r="D871" s="13" t="s">
        <v>6340</v>
      </c>
      <c r="E871" s="13" t="s">
        <v>1389</v>
      </c>
      <c r="F871" s="13" t="s">
        <v>1390</v>
      </c>
    </row>
    <row r="872" spans="1:6">
      <c r="A872" s="15">
        <v>106570528</v>
      </c>
      <c r="B872" s="16">
        <v>0.71</v>
      </c>
      <c r="C872" s="13" t="s">
        <v>9245</v>
      </c>
      <c r="D872" s="13" t="s">
        <v>5234</v>
      </c>
      <c r="E872" s="13" t="s">
        <v>4943</v>
      </c>
      <c r="F872" s="13" t="s">
        <v>4263</v>
      </c>
    </row>
    <row r="873" spans="1:6">
      <c r="A873" s="15">
        <v>106602987</v>
      </c>
      <c r="B873" s="16">
        <v>0.71</v>
      </c>
      <c r="C873" s="13" t="s">
        <v>808</v>
      </c>
      <c r="D873" s="13" t="s">
        <v>34</v>
      </c>
      <c r="E873" s="13" t="s">
        <v>5265</v>
      </c>
      <c r="F873" s="13" t="s">
        <v>5266</v>
      </c>
    </row>
    <row r="874" spans="1:6">
      <c r="A874" s="15">
        <v>106598931</v>
      </c>
      <c r="B874" s="16">
        <v>0.71</v>
      </c>
      <c r="C874" s="13" t="s">
        <v>23</v>
      </c>
      <c r="D874" s="13" t="s">
        <v>2496</v>
      </c>
      <c r="E874" s="13" t="s">
        <v>9246</v>
      </c>
      <c r="F874" s="13" t="s">
        <v>9247</v>
      </c>
    </row>
    <row r="875" spans="1:6">
      <c r="A875" s="15">
        <v>100196022</v>
      </c>
      <c r="B875" s="16">
        <v>0.71</v>
      </c>
      <c r="C875" s="13" t="s">
        <v>1240</v>
      </c>
      <c r="D875" s="13" t="s">
        <v>9248</v>
      </c>
      <c r="E875" s="13" t="s">
        <v>4802</v>
      </c>
      <c r="F875" s="13" t="s">
        <v>4803</v>
      </c>
    </row>
    <row r="876" spans="1:6">
      <c r="A876" s="15">
        <v>106562077</v>
      </c>
      <c r="B876" s="16">
        <v>0.71</v>
      </c>
      <c r="C876" s="13" t="s">
        <v>311</v>
      </c>
      <c r="D876" s="13" t="s">
        <v>169</v>
      </c>
      <c r="E876" s="13" t="s">
        <v>5913</v>
      </c>
      <c r="F876" s="13" t="s">
        <v>5914</v>
      </c>
    </row>
    <row r="877" spans="1:6">
      <c r="A877" s="15">
        <v>106560267</v>
      </c>
      <c r="B877" s="16">
        <v>0.71</v>
      </c>
      <c r="C877" s="13" t="s">
        <v>187</v>
      </c>
      <c r="D877" s="13" t="s">
        <v>532</v>
      </c>
      <c r="E877" s="13" t="s">
        <v>5624</v>
      </c>
      <c r="F877" s="13" t="s">
        <v>5625</v>
      </c>
    </row>
    <row r="878" spans="1:6">
      <c r="A878" s="15">
        <v>106568874</v>
      </c>
      <c r="B878" s="16">
        <v>0.71</v>
      </c>
      <c r="C878" s="13" t="s">
        <v>946</v>
      </c>
      <c r="D878" s="13" t="s">
        <v>1658</v>
      </c>
      <c r="E878" s="13" t="s">
        <v>5209</v>
      </c>
      <c r="F878" s="13" t="s">
        <v>5210</v>
      </c>
    </row>
    <row r="879" spans="1:6">
      <c r="A879" s="15">
        <v>106606743</v>
      </c>
      <c r="B879" s="18">
        <v>0.7</v>
      </c>
      <c r="C879" s="13" t="s">
        <v>205</v>
      </c>
      <c r="D879" s="13" t="s">
        <v>70</v>
      </c>
      <c r="E879" s="13" t="s">
        <v>9228</v>
      </c>
      <c r="F879" s="13" t="s">
        <v>9229</v>
      </c>
    </row>
    <row r="880" spans="1:6">
      <c r="A880" s="15">
        <v>106566054</v>
      </c>
      <c r="B880" s="18">
        <v>0.7</v>
      </c>
      <c r="C880" s="13" t="s">
        <v>1405</v>
      </c>
      <c r="D880" s="13" t="s">
        <v>5001</v>
      </c>
      <c r="E880" s="13" t="s">
        <v>729</v>
      </c>
      <c r="F880" s="13" t="s">
        <v>730</v>
      </c>
    </row>
    <row r="881" spans="1:6">
      <c r="A881" s="15">
        <v>106585857</v>
      </c>
      <c r="B881" s="18">
        <v>0.7</v>
      </c>
      <c r="C881" s="13" t="s">
        <v>5105</v>
      </c>
      <c r="D881" s="13" t="s">
        <v>1997</v>
      </c>
      <c r="E881" s="13" t="s">
        <v>5702</v>
      </c>
      <c r="F881" s="13" t="s">
        <v>4491</v>
      </c>
    </row>
    <row r="882" spans="1:6">
      <c r="A882" s="15">
        <v>106588842</v>
      </c>
      <c r="B882" s="18">
        <v>0.7</v>
      </c>
      <c r="C882" s="13" t="s">
        <v>1045</v>
      </c>
      <c r="D882" s="13" t="s">
        <v>113</v>
      </c>
      <c r="E882" s="13" t="s">
        <v>5068</v>
      </c>
      <c r="F882" s="13" t="s">
        <v>5041</v>
      </c>
    </row>
    <row r="883" spans="1:6">
      <c r="A883" s="15">
        <v>106582456</v>
      </c>
      <c r="B883" s="18">
        <v>0.7</v>
      </c>
      <c r="C883" s="13" t="s">
        <v>9230</v>
      </c>
      <c r="D883" s="13" t="s">
        <v>1050</v>
      </c>
      <c r="E883" s="13" t="s">
        <v>5053</v>
      </c>
      <c r="F883" s="13" t="s">
        <v>5054</v>
      </c>
    </row>
    <row r="884" spans="1:6">
      <c r="A884" s="15">
        <v>106570250</v>
      </c>
      <c r="B884" s="18">
        <v>0.7</v>
      </c>
      <c r="C884" s="13" t="s">
        <v>462</v>
      </c>
      <c r="D884" s="13" t="s">
        <v>114</v>
      </c>
      <c r="E884" s="13" t="s">
        <v>9231</v>
      </c>
      <c r="F884" s="13" t="s">
        <v>9232</v>
      </c>
    </row>
    <row r="885" spans="1:6">
      <c r="A885" s="15">
        <v>106560921</v>
      </c>
      <c r="B885" s="18">
        <v>0.7</v>
      </c>
      <c r="C885" s="13" t="s">
        <v>4204</v>
      </c>
      <c r="D885" s="13" t="s">
        <v>8893</v>
      </c>
      <c r="E885" s="13" t="s">
        <v>803</v>
      </c>
      <c r="F885" s="13" t="s">
        <v>804</v>
      </c>
    </row>
    <row r="886" spans="1:6">
      <c r="A886" s="15">
        <v>106570589</v>
      </c>
      <c r="B886" s="18">
        <v>0.7</v>
      </c>
      <c r="C886" s="13" t="s">
        <v>291</v>
      </c>
      <c r="D886" s="13" t="s">
        <v>540</v>
      </c>
      <c r="E886" s="13" t="s">
        <v>1090</v>
      </c>
      <c r="F886" s="13" t="s">
        <v>1091</v>
      </c>
    </row>
    <row r="887" spans="1:6">
      <c r="A887" s="15">
        <v>106579839</v>
      </c>
      <c r="B887" s="18">
        <v>0.7</v>
      </c>
      <c r="C887" s="13" t="s">
        <v>103</v>
      </c>
      <c r="D887" s="13" t="s">
        <v>6277</v>
      </c>
      <c r="E887" s="13" t="s">
        <v>678</v>
      </c>
      <c r="F887" s="13" t="s">
        <v>679</v>
      </c>
    </row>
    <row r="888" spans="1:6">
      <c r="A888" s="15">
        <v>106592828</v>
      </c>
      <c r="B888" s="18">
        <v>0.7</v>
      </c>
      <c r="C888" s="13" t="s">
        <v>732</v>
      </c>
      <c r="D888" s="13" t="s">
        <v>20</v>
      </c>
      <c r="E888" s="13" t="s">
        <v>5830</v>
      </c>
      <c r="F888" s="13" t="s">
        <v>4036</v>
      </c>
    </row>
    <row r="889" spans="1:6">
      <c r="A889" s="15">
        <v>106564018</v>
      </c>
      <c r="B889" s="18">
        <v>0.7</v>
      </c>
      <c r="C889" s="13" t="s">
        <v>23</v>
      </c>
      <c r="D889" s="13" t="s">
        <v>864</v>
      </c>
      <c r="E889" s="13" t="s">
        <v>9233</v>
      </c>
      <c r="F889" s="13" t="s">
        <v>4954</v>
      </c>
    </row>
    <row r="890" spans="1:6">
      <c r="A890" s="15">
        <v>106612135</v>
      </c>
      <c r="B890" s="18">
        <v>0.7</v>
      </c>
      <c r="C890" s="13" t="s">
        <v>398</v>
      </c>
      <c r="D890" s="13" t="s">
        <v>830</v>
      </c>
      <c r="E890" s="13" t="s">
        <v>9234</v>
      </c>
      <c r="F890" s="13" t="s">
        <v>9235</v>
      </c>
    </row>
    <row r="891" spans="1:6">
      <c r="A891" s="15">
        <v>106568957</v>
      </c>
      <c r="B891" s="18">
        <v>0.7</v>
      </c>
      <c r="C891" s="13" t="s">
        <v>3584</v>
      </c>
      <c r="D891" s="13" t="s">
        <v>6935</v>
      </c>
      <c r="E891" s="13" t="s">
        <v>1424</v>
      </c>
      <c r="F891" s="13" t="s">
        <v>1425</v>
      </c>
    </row>
    <row r="892" spans="1:6">
      <c r="A892" s="15">
        <v>100196184</v>
      </c>
      <c r="B892" s="18">
        <v>0.7</v>
      </c>
      <c r="C892" s="13" t="s">
        <v>4571</v>
      </c>
      <c r="D892" s="13" t="s">
        <v>2538</v>
      </c>
      <c r="E892" s="13" t="s">
        <v>1320</v>
      </c>
      <c r="F892" s="13" t="s">
        <v>1321</v>
      </c>
    </row>
    <row r="893" spans="1:6">
      <c r="A893" s="15">
        <v>106578294</v>
      </c>
      <c r="B893" s="18">
        <v>0.7</v>
      </c>
      <c r="C893" s="13" t="s">
        <v>744</v>
      </c>
      <c r="D893" s="13" t="s">
        <v>201</v>
      </c>
      <c r="E893" s="13" t="s">
        <v>1603</v>
      </c>
      <c r="F893" s="13" t="s">
        <v>1604</v>
      </c>
    </row>
    <row r="894" spans="1:6">
      <c r="A894" s="15">
        <v>106560648</v>
      </c>
      <c r="B894" s="18">
        <v>0.7</v>
      </c>
      <c r="C894" s="13" t="s">
        <v>1083</v>
      </c>
      <c r="D894" s="13" t="s">
        <v>153</v>
      </c>
      <c r="E894" s="13" t="s">
        <v>5636</v>
      </c>
      <c r="F894" s="13" t="s">
        <v>5637</v>
      </c>
    </row>
    <row r="895" spans="1:6">
      <c r="A895" s="15">
        <v>106567831</v>
      </c>
      <c r="B895" s="18">
        <v>0.7</v>
      </c>
      <c r="C895" s="13" t="s">
        <v>322</v>
      </c>
      <c r="D895" s="13" t="s">
        <v>244</v>
      </c>
      <c r="E895" s="13" t="s">
        <v>1068</v>
      </c>
      <c r="F895" s="13" t="s">
        <v>1069</v>
      </c>
    </row>
    <row r="896" spans="1:6">
      <c r="A896" s="15">
        <v>106561986</v>
      </c>
      <c r="B896" s="18">
        <v>0.7</v>
      </c>
      <c r="C896" s="13" t="s">
        <v>529</v>
      </c>
      <c r="D896" s="13" t="s">
        <v>508</v>
      </c>
      <c r="E896" s="13" t="s">
        <v>9236</v>
      </c>
      <c r="F896" s="13" t="s">
        <v>6104</v>
      </c>
    </row>
    <row r="897" spans="1:6">
      <c r="A897" s="15">
        <v>106600799</v>
      </c>
      <c r="B897" s="18">
        <v>0.7</v>
      </c>
      <c r="C897" s="13" t="s">
        <v>662</v>
      </c>
      <c r="D897" s="13" t="s">
        <v>226</v>
      </c>
      <c r="E897" s="13" t="s">
        <v>9237</v>
      </c>
      <c r="F897" s="13" t="s">
        <v>9238</v>
      </c>
    </row>
    <row r="898" spans="1:6">
      <c r="A898" s="15">
        <v>106605477</v>
      </c>
      <c r="B898" s="18">
        <v>0.7</v>
      </c>
      <c r="C898" s="13" t="s">
        <v>1477</v>
      </c>
      <c r="D898" s="13" t="s">
        <v>978</v>
      </c>
      <c r="E898" s="13" t="s">
        <v>5146</v>
      </c>
      <c r="F898" s="13" t="s">
        <v>5147</v>
      </c>
    </row>
    <row r="899" spans="1:6">
      <c r="A899" s="15">
        <v>100195616</v>
      </c>
      <c r="B899" s="18">
        <v>0.7</v>
      </c>
      <c r="C899" s="13" t="s">
        <v>1246</v>
      </c>
      <c r="D899" s="13" t="s">
        <v>2934</v>
      </c>
      <c r="E899" s="13" t="s">
        <v>1417</v>
      </c>
      <c r="F899" s="13" t="s">
        <v>1418</v>
      </c>
    </row>
    <row r="900" spans="1:6">
      <c r="A900" s="15">
        <v>106606962</v>
      </c>
      <c r="B900" s="18">
        <v>0.7</v>
      </c>
      <c r="C900" s="13" t="s">
        <v>1478</v>
      </c>
      <c r="D900" s="13" t="s">
        <v>383</v>
      </c>
      <c r="E900" s="13" t="s">
        <v>5568</v>
      </c>
      <c r="F900" s="13" t="s">
        <v>5569</v>
      </c>
    </row>
    <row r="901" spans="1:6">
      <c r="A901" s="15">
        <v>106584337</v>
      </c>
      <c r="B901" s="18">
        <v>0.7</v>
      </c>
      <c r="C901" s="13" t="s">
        <v>1477</v>
      </c>
      <c r="D901" s="13" t="s">
        <v>978</v>
      </c>
      <c r="E901" s="13" t="s">
        <v>4420</v>
      </c>
      <c r="F901" s="13" t="s">
        <v>4421</v>
      </c>
    </row>
    <row r="902" spans="1:6">
      <c r="A902" s="15">
        <v>100217354</v>
      </c>
      <c r="B902" s="18">
        <v>0.7</v>
      </c>
      <c r="C902" s="13" t="s">
        <v>1538</v>
      </c>
      <c r="D902" s="13" t="s">
        <v>1045</v>
      </c>
      <c r="E902" s="13" t="s">
        <v>4881</v>
      </c>
      <c r="F902" s="13" t="s">
        <v>4882</v>
      </c>
    </row>
    <row r="903" spans="1:6">
      <c r="A903" s="15">
        <v>106611240</v>
      </c>
      <c r="B903" s="18">
        <v>0.7</v>
      </c>
      <c r="C903" s="13" t="s">
        <v>1236</v>
      </c>
      <c r="D903" s="13" t="s">
        <v>9239</v>
      </c>
      <c r="E903" s="13" t="s">
        <v>4777</v>
      </c>
      <c r="F903" s="13" t="s">
        <v>4778</v>
      </c>
    </row>
    <row r="904" spans="1:6">
      <c r="A904" s="15">
        <v>106569334</v>
      </c>
      <c r="B904" s="16">
        <v>0.69</v>
      </c>
      <c r="C904" s="13" t="s">
        <v>5461</v>
      </c>
      <c r="D904" s="13" t="s">
        <v>9141</v>
      </c>
      <c r="E904" s="13" t="s">
        <v>5353</v>
      </c>
      <c r="F904" s="13" t="s">
        <v>5354</v>
      </c>
    </row>
    <row r="905" spans="1:6">
      <c r="A905" s="15">
        <v>106612343</v>
      </c>
      <c r="B905" s="16">
        <v>0.69</v>
      </c>
      <c r="C905" s="13" t="s">
        <v>283</v>
      </c>
      <c r="D905" s="13" t="s">
        <v>2476</v>
      </c>
      <c r="E905" s="13" t="s">
        <v>5476</v>
      </c>
      <c r="F905" s="13" t="s">
        <v>4845</v>
      </c>
    </row>
    <row r="906" spans="1:6">
      <c r="A906" s="15">
        <v>106608090</v>
      </c>
      <c r="B906" s="16">
        <v>0.69</v>
      </c>
      <c r="C906" s="13" t="s">
        <v>5424</v>
      </c>
      <c r="D906" s="13" t="s">
        <v>9215</v>
      </c>
      <c r="E906" s="13" t="s">
        <v>680</v>
      </c>
      <c r="F906" s="13" t="s">
        <v>681</v>
      </c>
    </row>
    <row r="907" spans="1:6">
      <c r="A907" s="15">
        <v>106586722</v>
      </c>
      <c r="B907" s="16">
        <v>0.69</v>
      </c>
      <c r="C907" s="13" t="s">
        <v>413</v>
      </c>
      <c r="D907" s="13" t="s">
        <v>121</v>
      </c>
      <c r="E907" s="13" t="s">
        <v>9216</v>
      </c>
      <c r="F907" s="13" t="s">
        <v>2046</v>
      </c>
    </row>
    <row r="908" spans="1:6">
      <c r="A908" s="15">
        <v>106561702</v>
      </c>
      <c r="B908" s="16">
        <v>0.69</v>
      </c>
      <c r="C908" s="13" t="s">
        <v>662</v>
      </c>
      <c r="D908" s="13" t="s">
        <v>226</v>
      </c>
      <c r="E908" s="13" t="s">
        <v>5595</v>
      </c>
      <c r="F908" s="13" t="s">
        <v>5596</v>
      </c>
    </row>
    <row r="909" spans="1:6">
      <c r="A909" s="15">
        <v>106569491</v>
      </c>
      <c r="B909" s="16">
        <v>0.69</v>
      </c>
      <c r="C909" s="13" t="s">
        <v>270</v>
      </c>
      <c r="D909" s="13" t="s">
        <v>3024</v>
      </c>
      <c r="E909" s="13" t="s">
        <v>1274</v>
      </c>
      <c r="F909" s="13" t="s">
        <v>998</v>
      </c>
    </row>
    <row r="910" spans="1:6">
      <c r="A910" s="15">
        <v>106577240</v>
      </c>
      <c r="B910" s="16">
        <v>0.69</v>
      </c>
      <c r="C910" s="13" t="s">
        <v>291</v>
      </c>
      <c r="D910" s="13" t="s">
        <v>16</v>
      </c>
      <c r="E910" s="13" t="s">
        <v>5243</v>
      </c>
      <c r="F910" s="13" t="s">
        <v>5244</v>
      </c>
    </row>
    <row r="911" spans="1:6">
      <c r="A911" s="15">
        <v>106561950</v>
      </c>
      <c r="B911" s="16">
        <v>0.69</v>
      </c>
      <c r="C911" s="13" t="s">
        <v>62</v>
      </c>
      <c r="D911" s="13" t="s">
        <v>92</v>
      </c>
      <c r="E911" s="13" t="s">
        <v>9217</v>
      </c>
      <c r="F911" s="13" t="s">
        <v>9218</v>
      </c>
    </row>
    <row r="912" spans="1:6">
      <c r="A912" s="15">
        <v>106566972</v>
      </c>
      <c r="B912" s="16">
        <v>0.69</v>
      </c>
      <c r="C912" s="13" t="s">
        <v>2161</v>
      </c>
      <c r="D912" s="13" t="s">
        <v>43</v>
      </c>
      <c r="E912" s="13" t="s">
        <v>9219</v>
      </c>
      <c r="F912" s="13" t="s">
        <v>2051</v>
      </c>
    </row>
    <row r="913" spans="1:6">
      <c r="A913" s="15">
        <v>106588051</v>
      </c>
      <c r="B913" s="16">
        <v>0.69</v>
      </c>
      <c r="C913" s="13" t="s">
        <v>2304</v>
      </c>
      <c r="D913" s="13" t="s">
        <v>278</v>
      </c>
      <c r="E913" s="13" t="s">
        <v>9220</v>
      </c>
      <c r="F913" s="13" t="s">
        <v>9221</v>
      </c>
    </row>
    <row r="914" spans="1:6">
      <c r="A914" s="15">
        <v>106612670</v>
      </c>
      <c r="B914" s="16">
        <v>0.69</v>
      </c>
      <c r="C914" s="13" t="s">
        <v>1453</v>
      </c>
      <c r="D914" s="13" t="s">
        <v>75</v>
      </c>
      <c r="E914" s="13" t="s">
        <v>4899</v>
      </c>
      <c r="F914" s="13" t="s">
        <v>4900</v>
      </c>
    </row>
    <row r="915" spans="1:6">
      <c r="A915" s="15">
        <v>106607253</v>
      </c>
      <c r="B915" s="16">
        <v>0.69</v>
      </c>
      <c r="C915" s="13" t="s">
        <v>316</v>
      </c>
      <c r="D915" s="13" t="s">
        <v>80</v>
      </c>
      <c r="E915" s="13" t="s">
        <v>9222</v>
      </c>
      <c r="F915" s="13" t="s">
        <v>9223</v>
      </c>
    </row>
    <row r="916" spans="1:6">
      <c r="A916" s="15">
        <v>106601921</v>
      </c>
      <c r="B916" s="16">
        <v>0.69</v>
      </c>
      <c r="C916" s="13" t="s">
        <v>405</v>
      </c>
      <c r="D916" s="13" t="s">
        <v>347</v>
      </c>
      <c r="E916" s="13" t="s">
        <v>9224</v>
      </c>
      <c r="F916" s="13" t="s">
        <v>9225</v>
      </c>
    </row>
    <row r="917" spans="1:6">
      <c r="A917" s="15">
        <v>106594085</v>
      </c>
      <c r="B917" s="16">
        <v>0.69</v>
      </c>
      <c r="C917" s="13" t="s">
        <v>406</v>
      </c>
      <c r="D917" s="13" t="s">
        <v>209</v>
      </c>
      <c r="E917" s="13" t="s">
        <v>9226</v>
      </c>
      <c r="F917" s="13" t="s">
        <v>9227</v>
      </c>
    </row>
    <row r="918" spans="1:6">
      <c r="A918" s="15">
        <v>106575178</v>
      </c>
      <c r="B918" s="16">
        <v>0.68</v>
      </c>
      <c r="C918" s="13" t="s">
        <v>9196</v>
      </c>
      <c r="D918" s="13" t="s">
        <v>9197</v>
      </c>
      <c r="E918" s="13" t="s">
        <v>4890</v>
      </c>
      <c r="F918" s="13" t="s">
        <v>4891</v>
      </c>
    </row>
    <row r="919" spans="1:6">
      <c r="A919" s="15">
        <v>106579031</v>
      </c>
      <c r="B919" s="16">
        <v>0.68</v>
      </c>
      <c r="C919" s="13" t="s">
        <v>337</v>
      </c>
      <c r="D919" s="13" t="s">
        <v>2804</v>
      </c>
      <c r="E919" s="13" t="s">
        <v>9198</v>
      </c>
      <c r="F919" s="13" t="s">
        <v>9199</v>
      </c>
    </row>
    <row r="920" spans="1:6">
      <c r="A920" s="15">
        <v>106570220</v>
      </c>
      <c r="B920" s="16">
        <v>0.68</v>
      </c>
      <c r="C920" s="13" t="s">
        <v>58</v>
      </c>
      <c r="D920" s="13" t="s">
        <v>3948</v>
      </c>
      <c r="E920" s="13" t="s">
        <v>5520</v>
      </c>
      <c r="F920" s="13" t="s">
        <v>5521</v>
      </c>
    </row>
    <row r="921" spans="1:6">
      <c r="A921" s="15">
        <v>106603376</v>
      </c>
      <c r="B921" s="16">
        <v>0.68</v>
      </c>
      <c r="C921" s="13" t="s">
        <v>128</v>
      </c>
      <c r="D921" s="13" t="s">
        <v>205</v>
      </c>
      <c r="E921" s="13" t="s">
        <v>9200</v>
      </c>
      <c r="F921" s="13" t="s">
        <v>9201</v>
      </c>
    </row>
    <row r="922" spans="1:6">
      <c r="A922" s="15">
        <v>106589540</v>
      </c>
      <c r="B922" s="16">
        <v>0.68</v>
      </c>
      <c r="C922" s="13" t="s">
        <v>1679</v>
      </c>
      <c r="D922" s="13" t="s">
        <v>5941</v>
      </c>
      <c r="E922" s="13" t="s">
        <v>4506</v>
      </c>
      <c r="F922" s="13" t="s">
        <v>4507</v>
      </c>
    </row>
    <row r="923" spans="1:6">
      <c r="A923" s="15">
        <v>106601729</v>
      </c>
      <c r="B923" s="16">
        <v>0.68</v>
      </c>
      <c r="C923" s="13" t="s">
        <v>2304</v>
      </c>
      <c r="D923" s="13" t="s">
        <v>278</v>
      </c>
      <c r="E923" s="13" t="s">
        <v>1473</v>
      </c>
      <c r="F923" s="13" t="s">
        <v>1225</v>
      </c>
    </row>
    <row r="924" spans="1:6">
      <c r="A924" s="15">
        <v>106607965</v>
      </c>
      <c r="B924" s="16">
        <v>0.68</v>
      </c>
      <c r="C924" s="13" t="s">
        <v>397</v>
      </c>
      <c r="D924" s="13" t="s">
        <v>772</v>
      </c>
      <c r="E924" s="13" t="s">
        <v>5618</v>
      </c>
      <c r="F924" s="13" t="s">
        <v>5619</v>
      </c>
    </row>
    <row r="925" spans="1:6">
      <c r="A925" s="15">
        <v>106561383</v>
      </c>
      <c r="B925" s="16">
        <v>0.68</v>
      </c>
      <c r="C925" s="13" t="s">
        <v>92</v>
      </c>
      <c r="D925" s="13" t="s">
        <v>635</v>
      </c>
      <c r="E925" s="13" t="s">
        <v>9202</v>
      </c>
      <c r="F925" s="13" t="s">
        <v>9203</v>
      </c>
    </row>
    <row r="926" spans="1:6">
      <c r="A926" s="15">
        <v>106564884</v>
      </c>
      <c r="B926" s="16">
        <v>0.68</v>
      </c>
      <c r="C926" s="13" t="s">
        <v>662</v>
      </c>
      <c r="D926" s="13" t="s">
        <v>226</v>
      </c>
      <c r="E926" s="13" t="s">
        <v>9204</v>
      </c>
      <c r="F926" s="13" t="s">
        <v>9205</v>
      </c>
    </row>
    <row r="927" spans="1:6">
      <c r="A927" s="15">
        <v>106611472</v>
      </c>
      <c r="B927" s="16">
        <v>0.68</v>
      </c>
      <c r="C927" s="13" t="s">
        <v>2207</v>
      </c>
      <c r="D927" s="13" t="s">
        <v>51</v>
      </c>
      <c r="E927" s="13" t="s">
        <v>5576</v>
      </c>
      <c r="F927" s="13" t="s">
        <v>5577</v>
      </c>
    </row>
    <row r="928" spans="1:6">
      <c r="A928" s="15">
        <v>106574378</v>
      </c>
      <c r="B928" s="16">
        <v>0.68</v>
      </c>
      <c r="C928" s="13" t="s">
        <v>6526</v>
      </c>
      <c r="D928" s="13" t="s">
        <v>5818</v>
      </c>
      <c r="E928" s="13" t="s">
        <v>5112</v>
      </c>
      <c r="F928" s="13" t="s">
        <v>5113</v>
      </c>
    </row>
    <row r="929" spans="1:6">
      <c r="A929" s="15">
        <v>106572979</v>
      </c>
      <c r="B929" s="16">
        <v>0.68</v>
      </c>
      <c r="C929" s="13" t="s">
        <v>931</v>
      </c>
      <c r="D929" s="13" t="s">
        <v>334</v>
      </c>
      <c r="E929" s="13" t="s">
        <v>9206</v>
      </c>
      <c r="F929" s="13" t="s">
        <v>9207</v>
      </c>
    </row>
    <row r="930" spans="1:6">
      <c r="A930" s="15">
        <v>106588972</v>
      </c>
      <c r="B930" s="16">
        <v>0.68</v>
      </c>
      <c r="C930" s="13" t="s">
        <v>9208</v>
      </c>
      <c r="D930" s="13" t="s">
        <v>9209</v>
      </c>
      <c r="E930" s="13" t="s">
        <v>4913</v>
      </c>
      <c r="F930" s="13" t="s">
        <v>4914</v>
      </c>
    </row>
    <row r="931" spans="1:6">
      <c r="A931" s="15">
        <v>106613028</v>
      </c>
      <c r="B931" s="16">
        <v>0.68</v>
      </c>
      <c r="C931" s="13" t="s">
        <v>270</v>
      </c>
      <c r="D931" s="13" t="s">
        <v>3024</v>
      </c>
      <c r="E931" s="13" t="s">
        <v>9210</v>
      </c>
      <c r="F931" s="13" t="s">
        <v>5553</v>
      </c>
    </row>
    <row r="932" spans="1:6">
      <c r="A932" s="15">
        <v>106587818</v>
      </c>
      <c r="B932" s="16">
        <v>0.68</v>
      </c>
      <c r="C932" s="13" t="s">
        <v>4986</v>
      </c>
      <c r="D932" s="13" t="s">
        <v>9211</v>
      </c>
      <c r="E932" s="13" t="s">
        <v>822</v>
      </c>
      <c r="F932" s="13" t="s">
        <v>823</v>
      </c>
    </row>
    <row r="933" spans="1:6">
      <c r="A933" s="15">
        <v>106588410</v>
      </c>
      <c r="B933" s="16">
        <v>0.68</v>
      </c>
      <c r="C933" s="13" t="s">
        <v>662</v>
      </c>
      <c r="D933" s="13" t="s">
        <v>226</v>
      </c>
      <c r="E933" s="13" t="s">
        <v>9212</v>
      </c>
      <c r="F933" s="13" t="s">
        <v>9213</v>
      </c>
    </row>
    <row r="934" spans="1:6">
      <c r="A934" s="15">
        <v>106603047</v>
      </c>
      <c r="B934" s="16">
        <v>0.68</v>
      </c>
      <c r="C934" s="13" t="s">
        <v>9214</v>
      </c>
      <c r="D934" s="13" t="s">
        <v>104</v>
      </c>
      <c r="E934" s="13" t="s">
        <v>4958</v>
      </c>
      <c r="F934" s="13" t="s">
        <v>4959</v>
      </c>
    </row>
    <row r="935" spans="1:6">
      <c r="A935" s="15">
        <v>106578230</v>
      </c>
      <c r="B935" s="16">
        <v>0.68</v>
      </c>
      <c r="C935" s="13" t="s">
        <v>362</v>
      </c>
      <c r="D935" s="13" t="s">
        <v>877</v>
      </c>
      <c r="E935" s="13" t="s">
        <v>5450</v>
      </c>
      <c r="F935" s="13" t="s">
        <v>5451</v>
      </c>
    </row>
    <row r="936" spans="1:6">
      <c r="A936" s="15">
        <v>106571998</v>
      </c>
      <c r="B936" s="16">
        <v>0.67</v>
      </c>
      <c r="C936" s="13" t="s">
        <v>1884</v>
      </c>
      <c r="D936" s="13" t="s">
        <v>2161</v>
      </c>
      <c r="E936" s="13" t="s">
        <v>5277</v>
      </c>
      <c r="F936" s="13" t="s">
        <v>5278</v>
      </c>
    </row>
    <row r="937" spans="1:6">
      <c r="A937" s="15">
        <v>106611757</v>
      </c>
      <c r="B937" s="16">
        <v>0.67</v>
      </c>
      <c r="C937" s="13" t="s">
        <v>809</v>
      </c>
      <c r="D937" s="13" t="s">
        <v>236</v>
      </c>
      <c r="E937" s="13" t="s">
        <v>9185</v>
      </c>
      <c r="F937" s="13" t="s">
        <v>9186</v>
      </c>
    </row>
    <row r="938" spans="1:6">
      <c r="A938" s="15">
        <v>106589756</v>
      </c>
      <c r="B938" s="16">
        <v>0.67</v>
      </c>
      <c r="C938" s="13" t="s">
        <v>283</v>
      </c>
      <c r="D938" s="13" t="s">
        <v>1247</v>
      </c>
      <c r="E938" s="13" t="s">
        <v>5952</v>
      </c>
      <c r="F938" s="13" t="s">
        <v>5953</v>
      </c>
    </row>
    <row r="939" spans="1:6">
      <c r="A939" s="15">
        <v>106590536</v>
      </c>
      <c r="B939" s="16">
        <v>0.67</v>
      </c>
      <c r="C939" s="13" t="s">
        <v>92</v>
      </c>
      <c r="D939" s="13" t="s">
        <v>635</v>
      </c>
      <c r="E939" s="13" t="s">
        <v>4991</v>
      </c>
      <c r="F939" s="13" t="s">
        <v>4992</v>
      </c>
    </row>
    <row r="940" spans="1:6">
      <c r="A940" s="15">
        <v>106561312</v>
      </c>
      <c r="B940" s="16">
        <v>0.67</v>
      </c>
      <c r="C940" s="13" t="s">
        <v>2789</v>
      </c>
      <c r="D940" s="13" t="s">
        <v>31</v>
      </c>
      <c r="E940" s="13" t="s">
        <v>4740</v>
      </c>
      <c r="F940" s="13" t="s">
        <v>4741</v>
      </c>
    </row>
    <row r="941" spans="1:6">
      <c r="A941" s="15">
        <v>106606304</v>
      </c>
      <c r="B941" s="16">
        <v>0.67</v>
      </c>
      <c r="C941" s="13" t="s">
        <v>413</v>
      </c>
      <c r="D941" s="13" t="s">
        <v>96</v>
      </c>
      <c r="E941" s="13" t="s">
        <v>9187</v>
      </c>
      <c r="F941" s="13" t="s">
        <v>9188</v>
      </c>
    </row>
    <row r="942" spans="1:6">
      <c r="A942" s="15">
        <v>106589263</v>
      </c>
      <c r="B942" s="16">
        <v>0.67</v>
      </c>
      <c r="C942" s="13" t="s">
        <v>159</v>
      </c>
      <c r="D942" s="13" t="s">
        <v>942</v>
      </c>
      <c r="E942" s="13" t="s">
        <v>9189</v>
      </c>
      <c r="F942" s="13" t="s">
        <v>9190</v>
      </c>
    </row>
    <row r="943" spans="1:6">
      <c r="A943" s="15">
        <v>106600984</v>
      </c>
      <c r="B943" s="16">
        <v>0.67</v>
      </c>
      <c r="C943" s="13" t="s">
        <v>9063</v>
      </c>
      <c r="D943" s="13" t="s">
        <v>9064</v>
      </c>
      <c r="E943" s="13" t="s">
        <v>841</v>
      </c>
      <c r="F943" s="13" t="s">
        <v>842</v>
      </c>
    </row>
    <row r="944" spans="1:6">
      <c r="A944" s="15">
        <v>106585856</v>
      </c>
      <c r="B944" s="16">
        <v>0.67</v>
      </c>
      <c r="C944" s="13" t="s">
        <v>9047</v>
      </c>
      <c r="D944" s="13" t="s">
        <v>1434</v>
      </c>
      <c r="E944" s="13" t="s">
        <v>5634</v>
      </c>
      <c r="F944" s="13" t="s">
        <v>5635</v>
      </c>
    </row>
    <row r="945" spans="1:6">
      <c r="A945" s="15">
        <v>106601604</v>
      </c>
      <c r="B945" s="16">
        <v>0.67</v>
      </c>
      <c r="C945" s="13" t="s">
        <v>5716</v>
      </c>
      <c r="D945" s="13" t="s">
        <v>5270</v>
      </c>
      <c r="E945" s="13" t="s">
        <v>4944</v>
      </c>
      <c r="F945" s="13" t="s">
        <v>4945</v>
      </c>
    </row>
    <row r="946" spans="1:6">
      <c r="A946" s="15">
        <v>106581586</v>
      </c>
      <c r="B946" s="16">
        <v>0.67</v>
      </c>
      <c r="C946" s="13" t="s">
        <v>169</v>
      </c>
      <c r="D946" s="13" t="s">
        <v>338</v>
      </c>
      <c r="E946" s="13" t="s">
        <v>6065</v>
      </c>
      <c r="F946" s="13" t="s">
        <v>6066</v>
      </c>
    </row>
    <row r="947" spans="1:6">
      <c r="A947" s="15">
        <v>106568501</v>
      </c>
      <c r="B947" s="16">
        <v>0.67</v>
      </c>
      <c r="C947" s="13" t="s">
        <v>1572</v>
      </c>
      <c r="D947" s="13" t="s">
        <v>970</v>
      </c>
      <c r="E947" s="13" t="s">
        <v>9191</v>
      </c>
      <c r="F947" s="13" t="s">
        <v>9192</v>
      </c>
    </row>
    <row r="948" spans="1:6">
      <c r="A948" s="15">
        <v>106579453</v>
      </c>
      <c r="B948" s="16">
        <v>0.67</v>
      </c>
      <c r="C948" s="13" t="s">
        <v>8</v>
      </c>
      <c r="D948" s="13" t="s">
        <v>423</v>
      </c>
      <c r="E948" s="13" t="s">
        <v>9193</v>
      </c>
      <c r="F948" s="13" t="s">
        <v>9194</v>
      </c>
    </row>
    <row r="949" spans="1:6">
      <c r="A949" s="15">
        <v>100196429</v>
      </c>
      <c r="B949" s="16">
        <v>0.67</v>
      </c>
      <c r="C949" s="13" t="s">
        <v>978</v>
      </c>
      <c r="D949" s="13" t="s">
        <v>1505</v>
      </c>
      <c r="E949" s="13" t="s">
        <v>4796</v>
      </c>
      <c r="F949" s="13" t="s">
        <v>4797</v>
      </c>
    </row>
    <row r="950" spans="1:6">
      <c r="A950" s="15">
        <v>106564343</v>
      </c>
      <c r="B950" s="16">
        <v>0.67</v>
      </c>
      <c r="C950" s="13" t="s">
        <v>9195</v>
      </c>
      <c r="D950" s="13" t="s">
        <v>6123</v>
      </c>
      <c r="E950" s="13" t="s">
        <v>5259</v>
      </c>
      <c r="F950" s="13" t="s">
        <v>5260</v>
      </c>
    </row>
    <row r="951" spans="1:6">
      <c r="A951" s="15">
        <v>106575635</v>
      </c>
      <c r="B951" s="16">
        <v>0.67</v>
      </c>
      <c r="C951" s="13" t="s">
        <v>251</v>
      </c>
      <c r="D951" s="13" t="s">
        <v>323</v>
      </c>
      <c r="E951" s="13" t="s">
        <v>5240</v>
      </c>
      <c r="F951" s="13" t="s">
        <v>5241</v>
      </c>
    </row>
    <row r="952" spans="1:6">
      <c r="A952" s="15">
        <v>106561240</v>
      </c>
      <c r="B952" s="16">
        <v>0.66</v>
      </c>
      <c r="C952" s="13" t="s">
        <v>3024</v>
      </c>
      <c r="D952" s="13" t="s">
        <v>84</v>
      </c>
      <c r="E952" s="13" t="s">
        <v>5066</v>
      </c>
      <c r="F952" s="13" t="s">
        <v>5067</v>
      </c>
    </row>
    <row r="953" spans="1:6">
      <c r="A953" s="15">
        <v>106584658</v>
      </c>
      <c r="B953" s="16">
        <v>0.66</v>
      </c>
      <c r="C953" s="13" t="s">
        <v>595</v>
      </c>
      <c r="D953" s="13" t="s">
        <v>129</v>
      </c>
      <c r="E953" s="13" t="s">
        <v>5481</v>
      </c>
      <c r="F953" s="13" t="s">
        <v>2600</v>
      </c>
    </row>
    <row r="954" spans="1:6">
      <c r="A954" s="15">
        <v>106561703</v>
      </c>
      <c r="B954" s="16">
        <v>0.66</v>
      </c>
      <c r="C954" s="13" t="s">
        <v>9086</v>
      </c>
      <c r="D954" s="13" t="s">
        <v>2642</v>
      </c>
      <c r="E954" s="13" t="s">
        <v>5295</v>
      </c>
      <c r="F954" s="13" t="s">
        <v>5296</v>
      </c>
    </row>
    <row r="955" spans="1:6">
      <c r="A955" s="15">
        <v>106561078</v>
      </c>
      <c r="B955" s="16">
        <v>0.66</v>
      </c>
      <c r="C955" s="13" t="s">
        <v>362</v>
      </c>
      <c r="D955" s="13" t="s">
        <v>2145</v>
      </c>
      <c r="E955" s="13" t="s">
        <v>5342</v>
      </c>
      <c r="F955" s="13" t="s">
        <v>5343</v>
      </c>
    </row>
    <row r="956" spans="1:6">
      <c r="A956" s="15">
        <v>106579515</v>
      </c>
      <c r="B956" s="16">
        <v>0.66</v>
      </c>
      <c r="C956" s="13" t="s">
        <v>8834</v>
      </c>
      <c r="D956" s="13" t="s">
        <v>2315</v>
      </c>
      <c r="E956" s="13" t="s">
        <v>5148</v>
      </c>
      <c r="F956" s="13" t="s">
        <v>5149</v>
      </c>
    </row>
    <row r="957" spans="1:6">
      <c r="A957" s="15">
        <v>106560623</v>
      </c>
      <c r="B957" s="16">
        <v>0.66</v>
      </c>
      <c r="C957" s="13" t="s">
        <v>1345</v>
      </c>
      <c r="D957" s="13" t="s">
        <v>970</v>
      </c>
      <c r="E957" s="13" t="s">
        <v>4650</v>
      </c>
      <c r="F957" s="13" t="s">
        <v>4651</v>
      </c>
    </row>
    <row r="958" spans="1:6">
      <c r="A958" s="15">
        <v>106592201</v>
      </c>
      <c r="B958" s="16">
        <v>0.66</v>
      </c>
      <c r="C958" s="13" t="s">
        <v>1401</v>
      </c>
      <c r="D958" s="13" t="s">
        <v>405</v>
      </c>
      <c r="E958" s="13" t="s">
        <v>4516</v>
      </c>
      <c r="F958" s="13" t="s">
        <v>4517</v>
      </c>
    </row>
    <row r="959" spans="1:6">
      <c r="A959" s="15">
        <v>106575217</v>
      </c>
      <c r="B959" s="16">
        <v>0.66</v>
      </c>
      <c r="C959" s="13" t="s">
        <v>38</v>
      </c>
      <c r="D959" s="13" t="s">
        <v>1950</v>
      </c>
      <c r="E959" s="13" t="s">
        <v>1102</v>
      </c>
      <c r="F959" s="13" t="s">
        <v>961</v>
      </c>
    </row>
    <row r="960" spans="1:6">
      <c r="A960" s="15">
        <v>106565737</v>
      </c>
      <c r="B960" s="16">
        <v>0.65</v>
      </c>
      <c r="C960" s="13" t="s">
        <v>9168</v>
      </c>
      <c r="D960" s="13" t="s">
        <v>9169</v>
      </c>
      <c r="E960" s="13" t="s">
        <v>5497</v>
      </c>
      <c r="F960" s="13" t="s">
        <v>5498</v>
      </c>
    </row>
    <row r="961" spans="1:6">
      <c r="A961" s="15">
        <v>106569428</v>
      </c>
      <c r="B961" s="16">
        <v>0.65</v>
      </c>
      <c r="C961" s="13" t="s">
        <v>2843</v>
      </c>
      <c r="D961" s="13" t="s">
        <v>1002</v>
      </c>
      <c r="E961" s="13" t="s">
        <v>4850</v>
      </c>
      <c r="F961" s="13" t="s">
        <v>4851</v>
      </c>
    </row>
    <row r="962" spans="1:6">
      <c r="A962" s="15">
        <v>106582904</v>
      </c>
      <c r="B962" s="16">
        <v>0.65</v>
      </c>
      <c r="C962" s="13" t="s">
        <v>134</v>
      </c>
      <c r="D962" s="13" t="s">
        <v>662</v>
      </c>
      <c r="E962" s="13" t="s">
        <v>4698</v>
      </c>
      <c r="F962" s="13" t="s">
        <v>4091</v>
      </c>
    </row>
    <row r="963" spans="1:6">
      <c r="A963" s="15">
        <v>106582764</v>
      </c>
      <c r="B963" s="16">
        <v>0.65</v>
      </c>
      <c r="C963" s="13" t="s">
        <v>219</v>
      </c>
      <c r="D963" s="13" t="s">
        <v>76</v>
      </c>
      <c r="E963" s="13" t="s">
        <v>9170</v>
      </c>
      <c r="F963" s="13" t="s">
        <v>9171</v>
      </c>
    </row>
    <row r="964" spans="1:6">
      <c r="A964" s="15">
        <v>106607558</v>
      </c>
      <c r="B964" s="16">
        <v>0.65</v>
      </c>
      <c r="C964" s="13" t="s">
        <v>322</v>
      </c>
      <c r="D964" s="13" t="s">
        <v>244</v>
      </c>
      <c r="E964" s="13" t="s">
        <v>9172</v>
      </c>
      <c r="F964" s="13" t="s">
        <v>9173</v>
      </c>
    </row>
    <row r="965" spans="1:6">
      <c r="A965" s="15">
        <v>106563220</v>
      </c>
      <c r="B965" s="16">
        <v>0.65</v>
      </c>
      <c r="C965" s="13" t="s">
        <v>2668</v>
      </c>
      <c r="D965" s="13" t="s">
        <v>43</v>
      </c>
      <c r="E965" s="13" t="s">
        <v>9174</v>
      </c>
      <c r="F965" s="13" t="s">
        <v>9175</v>
      </c>
    </row>
    <row r="966" spans="1:6">
      <c r="A966" s="15">
        <v>106603123</v>
      </c>
      <c r="B966" s="16">
        <v>0.65</v>
      </c>
      <c r="C966" s="13" t="s">
        <v>9176</v>
      </c>
      <c r="D966" s="13" t="s">
        <v>4980</v>
      </c>
      <c r="E966" s="13" t="s">
        <v>5251</v>
      </c>
      <c r="F966" s="13" t="s">
        <v>5252</v>
      </c>
    </row>
    <row r="967" spans="1:6">
      <c r="A967" s="15">
        <v>106585003</v>
      </c>
      <c r="B967" s="16">
        <v>0.65</v>
      </c>
      <c r="C967" s="13" t="s">
        <v>931</v>
      </c>
      <c r="D967" s="13" t="s">
        <v>334</v>
      </c>
      <c r="E967" s="13" t="s">
        <v>5135</v>
      </c>
      <c r="F967" s="13" t="s">
        <v>5136</v>
      </c>
    </row>
    <row r="968" spans="1:6">
      <c r="A968" s="15">
        <v>106609315</v>
      </c>
      <c r="B968" s="16">
        <v>0.65</v>
      </c>
      <c r="C968" s="13" t="s">
        <v>1961</v>
      </c>
      <c r="D968" s="13" t="s">
        <v>1305</v>
      </c>
      <c r="E968" s="13" t="s">
        <v>5016</v>
      </c>
      <c r="F968" s="13" t="s">
        <v>5017</v>
      </c>
    </row>
    <row r="969" spans="1:6">
      <c r="A969" s="15">
        <v>106572127</v>
      </c>
      <c r="B969" s="16">
        <v>0.65</v>
      </c>
      <c r="C969" s="13" t="s">
        <v>1335</v>
      </c>
      <c r="D969" s="13" t="s">
        <v>397</v>
      </c>
      <c r="E969" s="13" t="s">
        <v>4819</v>
      </c>
      <c r="F969" s="13" t="s">
        <v>4820</v>
      </c>
    </row>
    <row r="970" spans="1:6">
      <c r="A970" s="15">
        <v>106575177</v>
      </c>
      <c r="B970" s="16">
        <v>0.65</v>
      </c>
      <c r="C970" s="13" t="s">
        <v>1205</v>
      </c>
      <c r="D970" s="13" t="s">
        <v>6561</v>
      </c>
      <c r="E970" s="13" t="s">
        <v>4598</v>
      </c>
      <c r="F970" s="13" t="s">
        <v>4599</v>
      </c>
    </row>
    <row r="971" spans="1:6">
      <c r="A971" s="15">
        <v>106573499</v>
      </c>
      <c r="B971" s="16">
        <v>0.65</v>
      </c>
      <c r="C971" s="13" t="s">
        <v>9177</v>
      </c>
      <c r="D971" s="13" t="s">
        <v>2255</v>
      </c>
      <c r="E971" s="13" t="s">
        <v>5420</v>
      </c>
      <c r="F971" s="13" t="s">
        <v>5421</v>
      </c>
    </row>
    <row r="972" spans="1:6">
      <c r="A972" s="15">
        <v>100380610</v>
      </c>
      <c r="B972" s="16">
        <v>0.65</v>
      </c>
      <c r="C972" s="13" t="s">
        <v>270</v>
      </c>
      <c r="D972" s="13" t="s">
        <v>837</v>
      </c>
      <c r="E972" s="13" t="s">
        <v>9178</v>
      </c>
      <c r="F972" s="13" t="s">
        <v>9179</v>
      </c>
    </row>
    <row r="973" spans="1:6">
      <c r="A973" s="15">
        <v>106566269</v>
      </c>
      <c r="B973" s="16">
        <v>0.65</v>
      </c>
      <c r="C973" s="13" t="s">
        <v>413</v>
      </c>
      <c r="D973" s="13" t="s">
        <v>96</v>
      </c>
      <c r="E973" s="13" t="s">
        <v>9180</v>
      </c>
      <c r="F973" s="13" t="s">
        <v>9181</v>
      </c>
    </row>
    <row r="974" spans="1:6">
      <c r="A974" s="15">
        <v>106570948</v>
      </c>
      <c r="B974" s="16">
        <v>0.65</v>
      </c>
      <c r="C974" s="13" t="s">
        <v>840</v>
      </c>
      <c r="D974" s="13" t="s">
        <v>75</v>
      </c>
      <c r="E974" s="13" t="s">
        <v>5307</v>
      </c>
      <c r="F974" s="13" t="s">
        <v>5308</v>
      </c>
    </row>
    <row r="975" spans="1:6">
      <c r="A975" s="15">
        <v>106565384</v>
      </c>
      <c r="B975" s="16">
        <v>0.65</v>
      </c>
      <c r="C975" s="13" t="s">
        <v>749</v>
      </c>
      <c r="D975" s="13" t="s">
        <v>7041</v>
      </c>
      <c r="E975" s="13" t="s">
        <v>4330</v>
      </c>
      <c r="F975" s="13" t="s">
        <v>4331</v>
      </c>
    </row>
    <row r="976" spans="1:6">
      <c r="A976" s="15">
        <v>106602234</v>
      </c>
      <c r="B976" s="16">
        <v>0.65</v>
      </c>
      <c r="C976" s="13" t="s">
        <v>9182</v>
      </c>
      <c r="D976" s="13" t="s">
        <v>1911</v>
      </c>
      <c r="E976" s="13" t="s">
        <v>703</v>
      </c>
      <c r="F976" s="13" t="s">
        <v>704</v>
      </c>
    </row>
    <row r="977" spans="1:6">
      <c r="A977" s="15">
        <v>106587230</v>
      </c>
      <c r="B977" s="16">
        <v>0.65</v>
      </c>
      <c r="C977" s="13" t="s">
        <v>1096</v>
      </c>
      <c r="D977" s="13" t="s">
        <v>1126</v>
      </c>
      <c r="E977" s="13" t="s">
        <v>4822</v>
      </c>
      <c r="F977" s="13" t="s">
        <v>4823</v>
      </c>
    </row>
    <row r="978" spans="1:6">
      <c r="A978" s="15">
        <v>106570949</v>
      </c>
      <c r="B978" s="16">
        <v>0.65</v>
      </c>
      <c r="C978" s="13" t="s">
        <v>2340</v>
      </c>
      <c r="D978" s="13" t="s">
        <v>43</v>
      </c>
      <c r="E978" s="13" t="s">
        <v>5574</v>
      </c>
      <c r="F978" s="13" t="s">
        <v>5575</v>
      </c>
    </row>
    <row r="979" spans="1:6">
      <c r="A979" s="15">
        <v>106604933</v>
      </c>
      <c r="B979" s="16">
        <v>0.65</v>
      </c>
      <c r="C979" s="13" t="s">
        <v>476</v>
      </c>
      <c r="D979" s="13" t="s">
        <v>76</v>
      </c>
      <c r="E979" s="13" t="s">
        <v>9183</v>
      </c>
      <c r="F979" s="13" t="s">
        <v>9184</v>
      </c>
    </row>
    <row r="980" spans="1:6">
      <c r="A980" s="15">
        <v>106603258</v>
      </c>
      <c r="B980" s="16">
        <v>0.64</v>
      </c>
      <c r="C980" s="13" t="s">
        <v>232</v>
      </c>
      <c r="D980" s="13" t="s">
        <v>1029</v>
      </c>
      <c r="E980" s="13" t="s">
        <v>9157</v>
      </c>
      <c r="F980" s="13" t="s">
        <v>9158</v>
      </c>
    </row>
    <row r="981" spans="1:6">
      <c r="A981" s="15">
        <v>106566776</v>
      </c>
      <c r="B981" s="16">
        <v>0.64</v>
      </c>
      <c r="C981" s="13" t="s">
        <v>46</v>
      </c>
      <c r="D981" s="13" t="s">
        <v>732</v>
      </c>
      <c r="E981" s="13" t="s">
        <v>4675</v>
      </c>
      <c r="F981" s="13" t="s">
        <v>4676</v>
      </c>
    </row>
    <row r="982" spans="1:6">
      <c r="A982" s="15">
        <v>100194634</v>
      </c>
      <c r="B982" s="16">
        <v>0.64</v>
      </c>
      <c r="C982" s="13" t="s">
        <v>661</v>
      </c>
      <c r="D982" s="13" t="s">
        <v>343</v>
      </c>
      <c r="E982" s="13" t="s">
        <v>5079</v>
      </c>
      <c r="F982" s="13" t="s">
        <v>5080</v>
      </c>
    </row>
    <row r="983" spans="1:6">
      <c r="A983" s="15">
        <v>106581090</v>
      </c>
      <c r="B983" s="16">
        <v>0.64</v>
      </c>
      <c r="C983" s="13" t="s">
        <v>7</v>
      </c>
      <c r="D983" s="13" t="s">
        <v>208</v>
      </c>
      <c r="E983" s="13" t="s">
        <v>5391</v>
      </c>
      <c r="F983" s="13" t="s">
        <v>5392</v>
      </c>
    </row>
    <row r="984" spans="1:6">
      <c r="A984" s="15">
        <v>106599547</v>
      </c>
      <c r="B984" s="16">
        <v>0.64</v>
      </c>
      <c r="C984" s="13" t="s">
        <v>5311</v>
      </c>
      <c r="D984" s="13" t="s">
        <v>1863</v>
      </c>
      <c r="E984" s="13" t="s">
        <v>857</v>
      </c>
      <c r="F984" s="13" t="s">
        <v>858</v>
      </c>
    </row>
    <row r="985" spans="1:6">
      <c r="A985" s="15">
        <v>106570315</v>
      </c>
      <c r="B985" s="16">
        <v>0.64</v>
      </c>
      <c r="C985" s="13" t="s">
        <v>8966</v>
      </c>
      <c r="D985" s="13" t="s">
        <v>9159</v>
      </c>
      <c r="E985" s="13" t="s">
        <v>5036</v>
      </c>
      <c r="F985" s="13" t="s">
        <v>5037</v>
      </c>
    </row>
    <row r="986" spans="1:6">
      <c r="A986" s="15">
        <v>106598969</v>
      </c>
      <c r="B986" s="16">
        <v>0.64</v>
      </c>
      <c r="C986" s="13" t="s">
        <v>66</v>
      </c>
      <c r="D986" s="13" t="s">
        <v>2396</v>
      </c>
      <c r="E986" s="13" t="s">
        <v>9160</v>
      </c>
      <c r="F986" s="13" t="s">
        <v>9161</v>
      </c>
    </row>
    <row r="987" spans="1:6">
      <c r="A987" s="15">
        <v>106568766</v>
      </c>
      <c r="B987" s="16">
        <v>0.64</v>
      </c>
      <c r="C987" s="13" t="s">
        <v>1247</v>
      </c>
      <c r="D987" s="13" t="s">
        <v>100</v>
      </c>
      <c r="E987" s="13" t="s">
        <v>9162</v>
      </c>
      <c r="F987" s="13" t="s">
        <v>5108</v>
      </c>
    </row>
    <row r="988" spans="1:6">
      <c r="A988" s="15">
        <v>106566619</v>
      </c>
      <c r="B988" s="16">
        <v>0.64</v>
      </c>
      <c r="C988" s="13" t="s">
        <v>2308</v>
      </c>
      <c r="D988" s="13" t="s">
        <v>1246</v>
      </c>
      <c r="E988" s="13" t="s">
        <v>5612</v>
      </c>
      <c r="F988" s="13" t="s">
        <v>4199</v>
      </c>
    </row>
    <row r="989" spans="1:6">
      <c r="A989" s="15">
        <v>106565406</v>
      </c>
      <c r="B989" s="16">
        <v>0.64</v>
      </c>
      <c r="C989" s="13" t="s">
        <v>4690</v>
      </c>
      <c r="D989" s="13" t="s">
        <v>9163</v>
      </c>
      <c r="E989" s="13" t="s">
        <v>1448</v>
      </c>
      <c r="F989" s="13" t="s">
        <v>1449</v>
      </c>
    </row>
    <row r="990" spans="1:6">
      <c r="A990" s="15">
        <v>106583952</v>
      </c>
      <c r="B990" s="16">
        <v>0.64</v>
      </c>
      <c r="C990" s="13" t="s">
        <v>251</v>
      </c>
      <c r="D990" s="13" t="s">
        <v>80</v>
      </c>
      <c r="E990" s="13" t="s">
        <v>9164</v>
      </c>
      <c r="F990" s="13" t="s">
        <v>9165</v>
      </c>
    </row>
    <row r="991" spans="1:6">
      <c r="A991" s="15">
        <v>106590005</v>
      </c>
      <c r="B991" s="16">
        <v>0.64</v>
      </c>
      <c r="C991" s="13" t="s">
        <v>66</v>
      </c>
      <c r="D991" s="13" t="s">
        <v>574</v>
      </c>
      <c r="E991" s="13" t="s">
        <v>972</v>
      </c>
      <c r="F991" s="13" t="s">
        <v>973</v>
      </c>
    </row>
    <row r="992" spans="1:6">
      <c r="A992" s="15">
        <v>106601120</v>
      </c>
      <c r="B992" s="16">
        <v>0.64</v>
      </c>
      <c r="C992" s="13" t="s">
        <v>5688</v>
      </c>
      <c r="D992" s="13" t="s">
        <v>1383</v>
      </c>
      <c r="E992" s="13" t="s">
        <v>838</v>
      </c>
      <c r="F992" s="13" t="s">
        <v>839</v>
      </c>
    </row>
    <row r="993" spans="1:6">
      <c r="A993" s="15">
        <v>106569547</v>
      </c>
      <c r="B993" s="16">
        <v>0.64</v>
      </c>
      <c r="C993" s="13" t="s">
        <v>232</v>
      </c>
      <c r="D993" s="13" t="s">
        <v>2503</v>
      </c>
      <c r="E993" s="13" t="s">
        <v>9166</v>
      </c>
      <c r="F993" s="13" t="s">
        <v>9167</v>
      </c>
    </row>
    <row r="994" spans="1:6">
      <c r="A994" s="15">
        <v>106564602</v>
      </c>
      <c r="B994" s="16">
        <v>0.64</v>
      </c>
      <c r="C994" s="13" t="s">
        <v>981</v>
      </c>
      <c r="D994" s="13" t="s">
        <v>128</v>
      </c>
      <c r="E994" s="13" t="s">
        <v>5040</v>
      </c>
      <c r="F994" s="13" t="s">
        <v>5041</v>
      </c>
    </row>
    <row r="995" spans="1:6">
      <c r="A995" s="15">
        <v>106592081</v>
      </c>
      <c r="B995" s="16">
        <v>0.64</v>
      </c>
      <c r="C995" s="13" t="s">
        <v>113</v>
      </c>
      <c r="D995" s="13" t="s">
        <v>406</v>
      </c>
      <c r="E995" s="13" t="s">
        <v>5157</v>
      </c>
      <c r="F995" s="13" t="s">
        <v>4952</v>
      </c>
    </row>
    <row r="996" spans="1:6">
      <c r="A996" s="15">
        <v>106584205</v>
      </c>
      <c r="B996" s="16">
        <v>0.64</v>
      </c>
      <c r="C996" s="13" t="s">
        <v>661</v>
      </c>
      <c r="D996" s="13" t="s">
        <v>1468</v>
      </c>
      <c r="E996" s="13" t="s">
        <v>4892</v>
      </c>
      <c r="F996" s="13" t="s">
        <v>4893</v>
      </c>
    </row>
    <row r="997" spans="1:6">
      <c r="A997" s="15">
        <v>106565379</v>
      </c>
      <c r="B997" s="16">
        <v>0.64</v>
      </c>
      <c r="C997" s="13" t="s">
        <v>2304</v>
      </c>
      <c r="D997" s="13" t="s">
        <v>278</v>
      </c>
      <c r="E997" s="13" t="s">
        <v>999</v>
      </c>
      <c r="F997" s="13" t="s">
        <v>1000</v>
      </c>
    </row>
    <row r="998" spans="1:6">
      <c r="A998" s="15">
        <v>106567934</v>
      </c>
      <c r="B998" s="16">
        <v>0.64</v>
      </c>
      <c r="C998" s="13" t="s">
        <v>2085</v>
      </c>
      <c r="D998" s="13" t="s">
        <v>125</v>
      </c>
      <c r="E998" s="13" t="s">
        <v>5445</v>
      </c>
      <c r="F998" s="13" t="s">
        <v>5446</v>
      </c>
    </row>
    <row r="999" spans="1:6">
      <c r="A999" s="15">
        <v>106580710</v>
      </c>
      <c r="B999" s="16">
        <v>0.63</v>
      </c>
      <c r="C999" s="13" t="s">
        <v>1916</v>
      </c>
      <c r="D999" s="13" t="s">
        <v>1152</v>
      </c>
      <c r="E999" s="13" t="s">
        <v>5038</v>
      </c>
      <c r="F999" s="13" t="s">
        <v>5039</v>
      </c>
    </row>
    <row r="1000" spans="1:6">
      <c r="A1000" s="15">
        <v>106583982</v>
      </c>
      <c r="B1000" s="16">
        <v>0.63</v>
      </c>
      <c r="C1000" s="13" t="s">
        <v>931</v>
      </c>
      <c r="D1000" s="13" t="s">
        <v>334</v>
      </c>
      <c r="E1000" s="13" t="s">
        <v>9146</v>
      </c>
      <c r="F1000" s="13" t="s">
        <v>9147</v>
      </c>
    </row>
    <row r="1001" spans="1:6">
      <c r="A1001" s="15">
        <v>106602962</v>
      </c>
      <c r="B1001" s="16">
        <v>0.63</v>
      </c>
      <c r="C1001" s="13" t="s">
        <v>225</v>
      </c>
      <c r="D1001" s="13" t="s">
        <v>2349</v>
      </c>
      <c r="E1001" s="13" t="s">
        <v>9148</v>
      </c>
      <c r="F1001" s="13" t="s">
        <v>9149</v>
      </c>
    </row>
    <row r="1002" spans="1:6">
      <c r="A1002" s="15">
        <v>106605154</v>
      </c>
      <c r="B1002" s="16">
        <v>0.63</v>
      </c>
      <c r="C1002" s="13" t="s">
        <v>532</v>
      </c>
      <c r="D1002" s="13" t="s">
        <v>244</v>
      </c>
      <c r="E1002" s="13" t="s">
        <v>5160</v>
      </c>
      <c r="F1002" s="13" t="s">
        <v>5161</v>
      </c>
    </row>
    <row r="1003" spans="1:6">
      <c r="A1003" s="15">
        <v>106564389</v>
      </c>
      <c r="B1003" s="16">
        <v>0.63</v>
      </c>
      <c r="C1003" s="13" t="s">
        <v>299</v>
      </c>
      <c r="D1003" s="13" t="s">
        <v>329</v>
      </c>
      <c r="E1003" s="13" t="s">
        <v>9150</v>
      </c>
      <c r="F1003" s="13" t="s">
        <v>9151</v>
      </c>
    </row>
    <row r="1004" spans="1:6">
      <c r="A1004" s="15">
        <v>106570248</v>
      </c>
      <c r="B1004" s="16">
        <v>0.63</v>
      </c>
      <c r="C1004" s="13" t="s">
        <v>864</v>
      </c>
      <c r="D1004" s="13" t="s">
        <v>88</v>
      </c>
      <c r="E1004" s="13" t="s">
        <v>5531</v>
      </c>
      <c r="F1004" s="13" t="s">
        <v>4533</v>
      </c>
    </row>
    <row r="1005" spans="1:6">
      <c r="A1005" s="15">
        <v>106598390</v>
      </c>
      <c r="B1005" s="16">
        <v>0.63</v>
      </c>
      <c r="C1005" s="13" t="s">
        <v>471</v>
      </c>
      <c r="D1005" s="13" t="s">
        <v>76</v>
      </c>
      <c r="E1005" s="13" t="s">
        <v>9152</v>
      </c>
      <c r="F1005" s="13" t="s">
        <v>9153</v>
      </c>
    </row>
    <row r="1006" spans="1:6">
      <c r="A1006" s="15">
        <v>100846958</v>
      </c>
      <c r="B1006" s="16">
        <v>0.63</v>
      </c>
      <c r="C1006" s="13" t="s">
        <v>2665</v>
      </c>
      <c r="D1006" s="13" t="s">
        <v>270</v>
      </c>
      <c r="E1006" s="13" t="s">
        <v>5338</v>
      </c>
      <c r="F1006" s="13" t="s">
        <v>5339</v>
      </c>
    </row>
    <row r="1007" spans="1:6">
      <c r="A1007" s="15">
        <v>106576789</v>
      </c>
      <c r="B1007" s="16">
        <v>0.63</v>
      </c>
      <c r="C1007" s="13" t="s">
        <v>5900</v>
      </c>
      <c r="D1007" s="13" t="s">
        <v>2485</v>
      </c>
      <c r="E1007" s="13" t="s">
        <v>4838</v>
      </c>
      <c r="F1007" s="13" t="s">
        <v>4839</v>
      </c>
    </row>
    <row r="1008" spans="1:6">
      <c r="A1008" s="15">
        <v>106611807</v>
      </c>
      <c r="B1008" s="16">
        <v>0.63</v>
      </c>
      <c r="C1008" s="13" t="s">
        <v>9154</v>
      </c>
      <c r="D1008" s="13" t="s">
        <v>1867</v>
      </c>
      <c r="E1008" s="13" t="s">
        <v>939</v>
      </c>
      <c r="F1008" s="13" t="s">
        <v>940</v>
      </c>
    </row>
    <row r="1009" spans="1:6">
      <c r="A1009" s="15">
        <v>106611287</v>
      </c>
      <c r="B1009" s="16">
        <v>0.63</v>
      </c>
      <c r="C1009" s="13" t="s">
        <v>1562</v>
      </c>
      <c r="D1009" s="13" t="s">
        <v>5386</v>
      </c>
      <c r="E1009" s="13" t="s">
        <v>4542</v>
      </c>
      <c r="F1009" s="13" t="s">
        <v>3116</v>
      </c>
    </row>
    <row r="1010" spans="1:6">
      <c r="A1010" s="15">
        <v>106592785</v>
      </c>
      <c r="B1010" s="16">
        <v>0.63</v>
      </c>
      <c r="C1010" s="13" t="s">
        <v>406</v>
      </c>
      <c r="D1010" s="13" t="s">
        <v>209</v>
      </c>
      <c r="E1010" s="13" t="s">
        <v>5667</v>
      </c>
      <c r="F1010" s="13" t="s">
        <v>5668</v>
      </c>
    </row>
    <row r="1011" spans="1:6">
      <c r="A1011" s="15">
        <v>106607975</v>
      </c>
      <c r="B1011" s="16">
        <v>0.63</v>
      </c>
      <c r="C1011" s="13" t="s">
        <v>259</v>
      </c>
      <c r="D1011" s="13" t="s">
        <v>291</v>
      </c>
      <c r="E1011" s="13" t="s">
        <v>5412</v>
      </c>
      <c r="F1011" s="13" t="s">
        <v>5413</v>
      </c>
    </row>
    <row r="1012" spans="1:6">
      <c r="A1012" s="15">
        <v>106577259</v>
      </c>
      <c r="B1012" s="16">
        <v>0.63</v>
      </c>
      <c r="C1012" s="13" t="s">
        <v>2442</v>
      </c>
      <c r="D1012" s="13" t="s">
        <v>244</v>
      </c>
      <c r="E1012" s="13" t="s">
        <v>9155</v>
      </c>
      <c r="F1012" s="13" t="s">
        <v>33</v>
      </c>
    </row>
    <row r="1013" spans="1:6">
      <c r="A1013" s="15">
        <v>106564887</v>
      </c>
      <c r="B1013" s="16">
        <v>0.63</v>
      </c>
      <c r="C1013" s="13" t="s">
        <v>1442</v>
      </c>
      <c r="D1013" s="13" t="s">
        <v>661</v>
      </c>
      <c r="E1013" s="13" t="s">
        <v>885</v>
      </c>
      <c r="F1013" s="13" t="s">
        <v>886</v>
      </c>
    </row>
    <row r="1014" spans="1:6">
      <c r="A1014" s="15">
        <v>106594516</v>
      </c>
      <c r="B1014" s="16">
        <v>0.63</v>
      </c>
      <c r="C1014" s="13" t="s">
        <v>5178</v>
      </c>
      <c r="D1014" s="13" t="s">
        <v>1565</v>
      </c>
      <c r="E1014" s="13" t="s">
        <v>4785</v>
      </c>
      <c r="F1014" s="13" t="s">
        <v>4786</v>
      </c>
    </row>
    <row r="1015" spans="1:6">
      <c r="A1015" s="15">
        <v>106607522</v>
      </c>
      <c r="B1015" s="16">
        <v>0.63</v>
      </c>
      <c r="C1015" s="13" t="s">
        <v>4169</v>
      </c>
      <c r="D1015" s="13" t="s">
        <v>1666</v>
      </c>
      <c r="E1015" s="13" t="s">
        <v>5096</v>
      </c>
      <c r="F1015" s="13" t="s">
        <v>4620</v>
      </c>
    </row>
    <row r="1016" spans="1:6">
      <c r="A1016" s="15">
        <v>106574333</v>
      </c>
      <c r="B1016" s="16">
        <v>0.63</v>
      </c>
      <c r="C1016" s="13" t="s">
        <v>5827</v>
      </c>
      <c r="D1016" s="13" t="s">
        <v>9156</v>
      </c>
      <c r="E1016" s="13" t="s">
        <v>4967</v>
      </c>
      <c r="F1016" s="13" t="s">
        <v>4968</v>
      </c>
    </row>
    <row r="1017" spans="1:6">
      <c r="A1017" s="15">
        <v>106567511</v>
      </c>
      <c r="B1017" s="16">
        <v>0.62</v>
      </c>
      <c r="C1017" s="13" t="s">
        <v>5461</v>
      </c>
      <c r="D1017" s="13" t="s">
        <v>9141</v>
      </c>
      <c r="E1017" s="13" t="s">
        <v>5379</v>
      </c>
      <c r="F1017" s="13" t="s">
        <v>4941</v>
      </c>
    </row>
    <row r="1018" spans="1:6">
      <c r="A1018" s="15">
        <v>106573292</v>
      </c>
      <c r="B1018" s="16">
        <v>0.62</v>
      </c>
      <c r="C1018" s="13" t="s">
        <v>1295</v>
      </c>
      <c r="D1018" s="13" t="s">
        <v>2307</v>
      </c>
      <c r="E1018" s="13" t="s">
        <v>5217</v>
      </c>
      <c r="F1018" s="13" t="s">
        <v>5218</v>
      </c>
    </row>
    <row r="1019" spans="1:6">
      <c r="A1019" s="15">
        <v>106580476</v>
      </c>
      <c r="B1019" s="16">
        <v>0.62</v>
      </c>
      <c r="C1019" s="13" t="s">
        <v>1886</v>
      </c>
      <c r="D1019" s="13" t="s">
        <v>62</v>
      </c>
      <c r="E1019" s="13" t="s">
        <v>1109</v>
      </c>
      <c r="F1019" s="13" t="s">
        <v>1110</v>
      </c>
    </row>
    <row r="1020" spans="1:6">
      <c r="A1020" s="15">
        <v>100196442</v>
      </c>
      <c r="B1020" s="16">
        <v>0.62</v>
      </c>
      <c r="C1020" s="13" t="s">
        <v>6293</v>
      </c>
      <c r="D1020" s="13" t="s">
        <v>2294</v>
      </c>
      <c r="E1020" s="13" t="s">
        <v>867</v>
      </c>
      <c r="F1020" s="13" t="s">
        <v>868</v>
      </c>
    </row>
    <row r="1021" spans="1:6">
      <c r="A1021" s="15">
        <v>106589265</v>
      </c>
      <c r="B1021" s="16">
        <v>0.62</v>
      </c>
      <c r="C1021" s="13" t="s">
        <v>5194</v>
      </c>
      <c r="D1021" s="13" t="s">
        <v>529</v>
      </c>
      <c r="E1021" s="13" t="s">
        <v>4884</v>
      </c>
      <c r="F1021" s="13" t="s">
        <v>4885</v>
      </c>
    </row>
    <row r="1022" spans="1:6">
      <c r="A1022" s="15">
        <v>106588537</v>
      </c>
      <c r="B1022" s="16">
        <v>0.62</v>
      </c>
      <c r="C1022" s="13" t="s">
        <v>1750</v>
      </c>
      <c r="D1022" s="13" t="s">
        <v>8</v>
      </c>
      <c r="E1022" s="13" t="s">
        <v>4928</v>
      </c>
      <c r="F1022" s="13" t="s">
        <v>4929</v>
      </c>
    </row>
    <row r="1023" spans="1:6">
      <c r="A1023" s="15">
        <v>100286572</v>
      </c>
      <c r="B1023" s="16">
        <v>0.62</v>
      </c>
      <c r="C1023" s="13" t="s">
        <v>376</v>
      </c>
      <c r="D1023" s="13" t="s">
        <v>732</v>
      </c>
      <c r="E1023" s="13" t="s">
        <v>4586</v>
      </c>
      <c r="F1023" s="13" t="s">
        <v>4587</v>
      </c>
    </row>
    <row r="1024" spans="1:6">
      <c r="A1024" s="15">
        <v>106564952</v>
      </c>
      <c r="B1024" s="16">
        <v>0.62</v>
      </c>
      <c r="C1024" s="13" t="s">
        <v>5023</v>
      </c>
      <c r="D1024" s="13" t="s">
        <v>2692</v>
      </c>
      <c r="E1024" s="13" t="s">
        <v>649</v>
      </c>
      <c r="F1024" s="13" t="s">
        <v>650</v>
      </c>
    </row>
    <row r="1025" spans="1:6">
      <c r="A1025" s="15">
        <v>106582650</v>
      </c>
      <c r="B1025" s="16">
        <v>0.62</v>
      </c>
      <c r="C1025" s="13" t="s">
        <v>731</v>
      </c>
      <c r="D1025" s="13" t="s">
        <v>254</v>
      </c>
      <c r="E1025" s="13" t="s">
        <v>5501</v>
      </c>
      <c r="F1025" s="13" t="s">
        <v>5502</v>
      </c>
    </row>
    <row r="1026" spans="1:6">
      <c r="A1026" s="15">
        <v>106609569</v>
      </c>
      <c r="B1026" s="16">
        <v>0.62</v>
      </c>
      <c r="C1026" s="13" t="s">
        <v>3739</v>
      </c>
      <c r="D1026" s="13" t="s">
        <v>798</v>
      </c>
      <c r="E1026" s="13" t="s">
        <v>5109</v>
      </c>
      <c r="F1026" s="13" t="s">
        <v>5110</v>
      </c>
    </row>
    <row r="1027" spans="1:6">
      <c r="A1027" s="15">
        <v>106573839</v>
      </c>
      <c r="B1027" s="16">
        <v>0.62</v>
      </c>
      <c r="C1027" s="13" t="s">
        <v>437</v>
      </c>
      <c r="D1027" s="13" t="s">
        <v>169</v>
      </c>
      <c r="E1027" s="13" t="s">
        <v>9142</v>
      </c>
      <c r="F1027" s="13" t="s">
        <v>9143</v>
      </c>
    </row>
    <row r="1028" spans="1:6">
      <c r="A1028" s="15">
        <v>106562199</v>
      </c>
      <c r="B1028" s="16">
        <v>0.62</v>
      </c>
      <c r="C1028" s="13" t="s">
        <v>1045</v>
      </c>
      <c r="D1028" s="13" t="s">
        <v>113</v>
      </c>
      <c r="E1028" s="13" t="s">
        <v>4250</v>
      </c>
      <c r="F1028" s="13" t="s">
        <v>4251</v>
      </c>
    </row>
    <row r="1029" spans="1:6">
      <c r="A1029" s="15">
        <v>100195403</v>
      </c>
      <c r="B1029" s="16">
        <v>0.62</v>
      </c>
      <c r="C1029" s="13" t="s">
        <v>1434</v>
      </c>
      <c r="D1029" s="13" t="s">
        <v>1205</v>
      </c>
      <c r="E1029" s="13" t="s">
        <v>779</v>
      </c>
      <c r="F1029" s="13" t="s">
        <v>780</v>
      </c>
    </row>
    <row r="1030" spans="1:6">
      <c r="A1030" s="15">
        <v>106595154</v>
      </c>
      <c r="B1030" s="16">
        <v>0.62</v>
      </c>
      <c r="C1030" s="13" t="s">
        <v>12</v>
      </c>
      <c r="D1030" s="13" t="s">
        <v>179</v>
      </c>
      <c r="E1030" s="13" t="s">
        <v>9144</v>
      </c>
      <c r="F1030" s="13" t="s">
        <v>9145</v>
      </c>
    </row>
    <row r="1031" spans="1:6">
      <c r="A1031" s="15">
        <v>106584280</v>
      </c>
      <c r="B1031" s="16">
        <v>0.62</v>
      </c>
      <c r="C1031" s="13" t="s">
        <v>1785</v>
      </c>
      <c r="D1031" s="13" t="s">
        <v>291</v>
      </c>
      <c r="E1031" s="13" t="s">
        <v>951</v>
      </c>
      <c r="F1031" s="13" t="s">
        <v>952</v>
      </c>
    </row>
    <row r="1032" spans="1:6">
      <c r="A1032" s="15">
        <v>106594187</v>
      </c>
      <c r="B1032" s="16">
        <v>0.61</v>
      </c>
      <c r="C1032" s="13" t="s">
        <v>83</v>
      </c>
      <c r="D1032" s="13" t="s">
        <v>244</v>
      </c>
      <c r="E1032" s="13" t="s">
        <v>4953</v>
      </c>
      <c r="F1032" s="13" t="s">
        <v>4954</v>
      </c>
    </row>
    <row r="1033" spans="1:6">
      <c r="A1033" s="15">
        <v>106597714</v>
      </c>
      <c r="B1033" s="16">
        <v>0.61</v>
      </c>
      <c r="C1033" s="13" t="s">
        <v>179</v>
      </c>
      <c r="D1033" s="13" t="s">
        <v>233</v>
      </c>
      <c r="E1033" s="13" t="s">
        <v>9120</v>
      </c>
      <c r="F1033" s="13" t="s">
        <v>9121</v>
      </c>
    </row>
    <row r="1034" spans="1:6">
      <c r="A1034" s="15">
        <v>100196419</v>
      </c>
      <c r="B1034" s="16">
        <v>0.61</v>
      </c>
      <c r="C1034" s="13" t="s">
        <v>2489</v>
      </c>
      <c r="D1034" s="13" t="s">
        <v>1246</v>
      </c>
      <c r="E1034" s="13" t="s">
        <v>4806</v>
      </c>
      <c r="F1034" s="13" t="s">
        <v>4807</v>
      </c>
    </row>
    <row r="1035" spans="1:6">
      <c r="A1035" s="15">
        <v>106576226</v>
      </c>
      <c r="B1035" s="16">
        <v>0.61</v>
      </c>
      <c r="C1035" s="13" t="s">
        <v>798</v>
      </c>
      <c r="D1035" s="13" t="s">
        <v>4026</v>
      </c>
      <c r="E1035" s="13" t="s">
        <v>9122</v>
      </c>
      <c r="F1035" s="13" t="s">
        <v>9123</v>
      </c>
    </row>
    <row r="1036" spans="1:6">
      <c r="A1036" s="15">
        <v>100195510</v>
      </c>
      <c r="B1036" s="16">
        <v>0.61</v>
      </c>
      <c r="C1036" s="13" t="s">
        <v>1415</v>
      </c>
      <c r="D1036" s="13" t="s">
        <v>1949</v>
      </c>
      <c r="E1036" s="13" t="s">
        <v>5263</v>
      </c>
      <c r="F1036" s="13" t="s">
        <v>5264</v>
      </c>
    </row>
    <row r="1037" spans="1:6">
      <c r="A1037" s="15">
        <v>100195353</v>
      </c>
      <c r="B1037" s="16">
        <v>0.61</v>
      </c>
      <c r="C1037" s="13" t="s">
        <v>19</v>
      </c>
      <c r="D1037" s="13" t="s">
        <v>926</v>
      </c>
      <c r="E1037" s="13" t="s">
        <v>9124</v>
      </c>
      <c r="F1037" s="13" t="s">
        <v>9125</v>
      </c>
    </row>
    <row r="1038" spans="1:6">
      <c r="A1038" s="15">
        <v>106600745</v>
      </c>
      <c r="B1038" s="16">
        <v>0.61</v>
      </c>
      <c r="C1038" s="13" t="s">
        <v>83</v>
      </c>
      <c r="D1038" s="13" t="s">
        <v>244</v>
      </c>
      <c r="E1038" s="13" t="s">
        <v>9126</v>
      </c>
      <c r="F1038" s="13" t="s">
        <v>9127</v>
      </c>
    </row>
    <row r="1039" spans="1:6">
      <c r="A1039" s="15">
        <v>106611283</v>
      </c>
      <c r="B1039" s="16">
        <v>0.61</v>
      </c>
      <c r="C1039" s="13" t="s">
        <v>6063</v>
      </c>
      <c r="D1039" s="13" t="s">
        <v>9128</v>
      </c>
      <c r="E1039" s="13" t="s">
        <v>4757</v>
      </c>
      <c r="F1039" s="13" t="s">
        <v>4758</v>
      </c>
    </row>
    <row r="1040" spans="1:6">
      <c r="A1040" s="15">
        <v>106598934</v>
      </c>
      <c r="B1040" s="16">
        <v>0.61</v>
      </c>
      <c r="C1040" s="13" t="s">
        <v>178</v>
      </c>
      <c r="D1040" s="13" t="s">
        <v>156</v>
      </c>
      <c r="E1040" s="13" t="s">
        <v>1216</v>
      </c>
      <c r="F1040" s="13" t="s">
        <v>1217</v>
      </c>
    </row>
    <row r="1041" spans="1:6">
      <c r="A1041" s="15">
        <v>106568132</v>
      </c>
      <c r="B1041" s="16">
        <v>0.61</v>
      </c>
      <c r="C1041" s="13" t="s">
        <v>8834</v>
      </c>
      <c r="D1041" s="13" t="s">
        <v>2315</v>
      </c>
      <c r="E1041" s="13" t="s">
        <v>5012</v>
      </c>
      <c r="F1041" s="13" t="s">
        <v>5013</v>
      </c>
    </row>
    <row r="1042" spans="1:6">
      <c r="A1042" s="15">
        <v>106607080</v>
      </c>
      <c r="B1042" s="16">
        <v>0.61</v>
      </c>
      <c r="C1042" s="13" t="s">
        <v>1904</v>
      </c>
      <c r="D1042" s="13" t="s">
        <v>2489</v>
      </c>
      <c r="E1042" s="13" t="s">
        <v>1316</v>
      </c>
      <c r="F1042" s="13" t="s">
        <v>1317</v>
      </c>
    </row>
    <row r="1043" spans="1:6">
      <c r="A1043" s="15">
        <v>106564979</v>
      </c>
      <c r="B1043" s="16">
        <v>0.61</v>
      </c>
      <c r="C1043" s="13" t="s">
        <v>95</v>
      </c>
      <c r="D1043" s="13" t="s">
        <v>191</v>
      </c>
      <c r="E1043" s="13" t="s">
        <v>9129</v>
      </c>
      <c r="F1043" s="13" t="s">
        <v>2639</v>
      </c>
    </row>
    <row r="1044" spans="1:6">
      <c r="A1044" s="15">
        <v>106561740</v>
      </c>
      <c r="B1044" s="16">
        <v>0.61</v>
      </c>
      <c r="C1044" s="13" t="s">
        <v>34</v>
      </c>
      <c r="D1044" s="13" t="s">
        <v>2197</v>
      </c>
      <c r="E1044" s="13" t="s">
        <v>9130</v>
      </c>
      <c r="F1044" s="13" t="s">
        <v>9131</v>
      </c>
    </row>
    <row r="1045" spans="1:6">
      <c r="A1045" s="15">
        <v>106585267</v>
      </c>
      <c r="B1045" s="16">
        <v>0.61</v>
      </c>
      <c r="C1045" s="13" t="s">
        <v>1383</v>
      </c>
      <c r="D1045" s="13" t="s">
        <v>9132</v>
      </c>
      <c r="E1045" s="13" t="s">
        <v>5364</v>
      </c>
      <c r="F1045" s="13" t="s">
        <v>5365</v>
      </c>
    </row>
    <row r="1046" spans="1:6">
      <c r="A1046" s="15">
        <v>106568394</v>
      </c>
      <c r="B1046" s="16">
        <v>0.61</v>
      </c>
      <c r="C1046" s="13" t="s">
        <v>200</v>
      </c>
      <c r="D1046" s="13" t="s">
        <v>2385</v>
      </c>
      <c r="E1046" s="13" t="s">
        <v>9133</v>
      </c>
      <c r="F1046" s="13" t="s">
        <v>9134</v>
      </c>
    </row>
    <row r="1047" spans="1:6">
      <c r="A1047" s="15">
        <v>106593013</v>
      </c>
      <c r="B1047" s="16">
        <v>0.61</v>
      </c>
      <c r="C1047" s="13" t="s">
        <v>2538</v>
      </c>
      <c r="D1047" s="13" t="s">
        <v>58</v>
      </c>
      <c r="E1047" s="13" t="s">
        <v>816</v>
      </c>
      <c r="F1047" s="13" t="s">
        <v>817</v>
      </c>
    </row>
    <row r="1048" spans="1:6">
      <c r="A1048" s="15">
        <v>100195495</v>
      </c>
      <c r="B1048" s="16">
        <v>0.61</v>
      </c>
      <c r="C1048" s="13" t="s">
        <v>107</v>
      </c>
      <c r="D1048" s="13" t="s">
        <v>114</v>
      </c>
      <c r="E1048" s="13" t="s">
        <v>1469</v>
      </c>
      <c r="F1048" s="13" t="s">
        <v>1470</v>
      </c>
    </row>
    <row r="1049" spans="1:6">
      <c r="A1049" s="15">
        <v>106609274</v>
      </c>
      <c r="B1049" s="16">
        <v>0.61</v>
      </c>
      <c r="C1049" s="13" t="s">
        <v>9135</v>
      </c>
      <c r="D1049" s="13" t="s">
        <v>9136</v>
      </c>
      <c r="E1049" s="13" t="s">
        <v>5544</v>
      </c>
      <c r="F1049" s="13" t="s">
        <v>5545</v>
      </c>
    </row>
    <row r="1050" spans="1:6">
      <c r="A1050" s="15">
        <v>106598560</v>
      </c>
      <c r="B1050" s="16">
        <v>0.61</v>
      </c>
      <c r="C1050" s="13" t="s">
        <v>7</v>
      </c>
      <c r="D1050" s="13" t="s">
        <v>1136</v>
      </c>
      <c r="E1050" s="13" t="s">
        <v>5004</v>
      </c>
      <c r="F1050" s="13" t="s">
        <v>5005</v>
      </c>
    </row>
    <row r="1051" spans="1:6">
      <c r="A1051" s="15">
        <v>106576064</v>
      </c>
      <c r="B1051" s="16">
        <v>0.61</v>
      </c>
      <c r="C1051" s="13" t="s">
        <v>1354</v>
      </c>
      <c r="D1051" s="13" t="s">
        <v>934</v>
      </c>
      <c r="E1051" s="13" t="s">
        <v>5059</v>
      </c>
      <c r="F1051" s="13" t="s">
        <v>5060</v>
      </c>
    </row>
    <row r="1052" spans="1:6">
      <c r="A1052" s="15">
        <v>106601341</v>
      </c>
      <c r="B1052" s="16">
        <v>0.61</v>
      </c>
      <c r="C1052" s="13" t="s">
        <v>298</v>
      </c>
      <c r="D1052" s="13" t="s">
        <v>993</v>
      </c>
      <c r="E1052" s="13" t="s">
        <v>4508</v>
      </c>
      <c r="F1052" s="13" t="s">
        <v>4509</v>
      </c>
    </row>
    <row r="1053" spans="1:6">
      <c r="A1053" s="15">
        <v>106593556</v>
      </c>
      <c r="B1053" s="16">
        <v>0.61</v>
      </c>
      <c r="C1053" s="13" t="s">
        <v>38</v>
      </c>
      <c r="D1053" s="13" t="s">
        <v>1705</v>
      </c>
      <c r="E1053" s="13" t="s">
        <v>859</v>
      </c>
      <c r="F1053" s="13" t="s">
        <v>860</v>
      </c>
    </row>
    <row r="1054" spans="1:6">
      <c r="A1054" s="15">
        <v>106581999</v>
      </c>
      <c r="B1054" s="16">
        <v>0.61</v>
      </c>
      <c r="C1054" s="13" t="s">
        <v>829</v>
      </c>
      <c r="D1054" s="13" t="s">
        <v>662</v>
      </c>
      <c r="E1054" s="13" t="s">
        <v>9137</v>
      </c>
      <c r="F1054" s="13" t="s">
        <v>9138</v>
      </c>
    </row>
    <row r="1055" spans="1:6">
      <c r="A1055" s="15">
        <v>106611720</v>
      </c>
      <c r="B1055" s="16">
        <v>0.61</v>
      </c>
      <c r="C1055" s="13" t="s">
        <v>39</v>
      </c>
      <c r="D1055" s="13" t="s">
        <v>248</v>
      </c>
      <c r="E1055" s="13" t="s">
        <v>9139</v>
      </c>
      <c r="F1055" s="13" t="s">
        <v>9140</v>
      </c>
    </row>
    <row r="1056" spans="1:6">
      <c r="A1056" s="15">
        <v>106567163</v>
      </c>
      <c r="B1056" s="18">
        <v>0.6</v>
      </c>
      <c r="C1056" s="13" t="s">
        <v>5775</v>
      </c>
      <c r="D1056" s="13" t="s">
        <v>9110</v>
      </c>
      <c r="E1056" s="13" t="s">
        <v>5248</v>
      </c>
      <c r="F1056" s="13" t="s">
        <v>5249</v>
      </c>
    </row>
    <row r="1057" spans="1:6">
      <c r="A1057" s="15">
        <v>106575558</v>
      </c>
      <c r="B1057" s="18">
        <v>0.6</v>
      </c>
      <c r="C1057" s="13" t="s">
        <v>5522</v>
      </c>
      <c r="D1057" s="13" t="s">
        <v>1886</v>
      </c>
      <c r="E1057" s="13" t="s">
        <v>5153</v>
      </c>
      <c r="F1057" s="13" t="s">
        <v>5003</v>
      </c>
    </row>
    <row r="1058" spans="1:6">
      <c r="A1058" s="15">
        <v>106568978</v>
      </c>
      <c r="B1058" s="18">
        <v>0.6</v>
      </c>
      <c r="C1058" s="13" t="s">
        <v>2340</v>
      </c>
      <c r="D1058" s="13" t="s">
        <v>43</v>
      </c>
      <c r="E1058" s="13" t="s">
        <v>1092</v>
      </c>
      <c r="F1058" s="13" t="s">
        <v>1093</v>
      </c>
    </row>
    <row r="1059" spans="1:6">
      <c r="A1059" s="15">
        <v>106567883</v>
      </c>
      <c r="B1059" s="18">
        <v>0.6</v>
      </c>
      <c r="C1059" s="13" t="s">
        <v>573</v>
      </c>
      <c r="D1059" s="13" t="s">
        <v>278</v>
      </c>
      <c r="E1059" s="13" t="s">
        <v>5603</v>
      </c>
      <c r="F1059" s="13" t="s">
        <v>5604</v>
      </c>
    </row>
    <row r="1060" spans="1:6">
      <c r="A1060" s="15">
        <v>106582601</v>
      </c>
      <c r="B1060" s="18">
        <v>0.6</v>
      </c>
      <c r="C1060" s="13" t="s">
        <v>95</v>
      </c>
      <c r="D1060" s="13" t="s">
        <v>191</v>
      </c>
      <c r="E1060" s="13" t="s">
        <v>5062</v>
      </c>
      <c r="F1060" s="13" t="s">
        <v>5063</v>
      </c>
    </row>
    <row r="1061" spans="1:6">
      <c r="A1061" s="15">
        <v>106585947</v>
      </c>
      <c r="B1061" s="18">
        <v>0.6</v>
      </c>
      <c r="C1061" s="13" t="s">
        <v>83</v>
      </c>
      <c r="D1061" s="13" t="s">
        <v>244</v>
      </c>
      <c r="E1061" s="13" t="s">
        <v>9111</v>
      </c>
      <c r="F1061" s="13" t="s">
        <v>9112</v>
      </c>
    </row>
    <row r="1062" spans="1:6">
      <c r="A1062" s="15">
        <v>106574078</v>
      </c>
      <c r="B1062" s="18">
        <v>0.6</v>
      </c>
      <c r="C1062" s="13" t="s">
        <v>1190</v>
      </c>
      <c r="D1062" s="13" t="s">
        <v>955</v>
      </c>
      <c r="E1062" s="13" t="s">
        <v>4863</v>
      </c>
      <c r="F1062" s="13" t="s">
        <v>4864</v>
      </c>
    </row>
    <row r="1063" spans="1:6">
      <c r="A1063" s="15">
        <v>106596909</v>
      </c>
      <c r="B1063" s="18">
        <v>0.6</v>
      </c>
      <c r="C1063" s="13" t="s">
        <v>1165</v>
      </c>
      <c r="D1063" s="13" t="s">
        <v>5194</v>
      </c>
      <c r="E1063" s="13" t="s">
        <v>1098</v>
      </c>
      <c r="F1063" s="13" t="s">
        <v>1099</v>
      </c>
    </row>
    <row r="1064" spans="1:6">
      <c r="A1064" s="15">
        <v>106575863</v>
      </c>
      <c r="B1064" s="18">
        <v>0.6</v>
      </c>
      <c r="C1064" s="13" t="s">
        <v>1666</v>
      </c>
      <c r="D1064" s="13" t="s">
        <v>640</v>
      </c>
      <c r="E1064" s="13" t="s">
        <v>9113</v>
      </c>
      <c r="F1064" s="13" t="s">
        <v>9114</v>
      </c>
    </row>
    <row r="1065" spans="1:6">
      <c r="A1065" s="15">
        <v>106600009</v>
      </c>
      <c r="B1065" s="18">
        <v>0.6</v>
      </c>
      <c r="C1065" s="13" t="s">
        <v>1666</v>
      </c>
      <c r="D1065" s="13" t="s">
        <v>640</v>
      </c>
      <c r="E1065" s="13" t="s">
        <v>9115</v>
      </c>
      <c r="F1065" s="13" t="s">
        <v>9116</v>
      </c>
    </row>
    <row r="1066" spans="1:6">
      <c r="A1066" s="15">
        <v>106602906</v>
      </c>
      <c r="B1066" s="18">
        <v>0.6</v>
      </c>
      <c r="C1066" s="13" t="s">
        <v>1223</v>
      </c>
      <c r="D1066" s="13" t="s">
        <v>146</v>
      </c>
      <c r="E1066" s="13" t="s">
        <v>1178</v>
      </c>
      <c r="F1066" s="13" t="s">
        <v>1179</v>
      </c>
    </row>
    <row r="1067" spans="1:6">
      <c r="A1067" s="15">
        <v>106565802</v>
      </c>
      <c r="B1067" s="18">
        <v>0.6</v>
      </c>
      <c r="C1067" s="13" t="s">
        <v>152</v>
      </c>
      <c r="D1067" s="13" t="s">
        <v>328</v>
      </c>
      <c r="E1067" s="13" t="s">
        <v>5030</v>
      </c>
      <c r="F1067" s="13" t="s">
        <v>5031</v>
      </c>
    </row>
    <row r="1068" spans="1:6">
      <c r="A1068" s="15">
        <v>106580866</v>
      </c>
      <c r="B1068" s="18">
        <v>0.6</v>
      </c>
      <c r="C1068" s="13" t="s">
        <v>9117</v>
      </c>
      <c r="D1068" s="13" t="s">
        <v>376</v>
      </c>
      <c r="E1068" s="13" t="s">
        <v>1374</v>
      </c>
      <c r="F1068" s="13" t="s">
        <v>1375</v>
      </c>
    </row>
    <row r="1069" spans="1:6">
      <c r="A1069" s="15">
        <v>106572678</v>
      </c>
      <c r="B1069" s="18">
        <v>0.6</v>
      </c>
      <c r="C1069" s="13" t="s">
        <v>744</v>
      </c>
      <c r="D1069" s="13" t="s">
        <v>201</v>
      </c>
      <c r="E1069" s="13" t="s">
        <v>9118</v>
      </c>
      <c r="F1069" s="13" t="s">
        <v>9119</v>
      </c>
    </row>
    <row r="1070" spans="1:6">
      <c r="A1070" s="15">
        <v>106602708</v>
      </c>
      <c r="B1070" s="18">
        <v>0.6</v>
      </c>
      <c r="C1070" s="13" t="s">
        <v>5023</v>
      </c>
      <c r="D1070" s="13" t="s">
        <v>2692</v>
      </c>
      <c r="E1070" s="13" t="s">
        <v>1143</v>
      </c>
      <c r="F1070" s="13" t="s">
        <v>1144</v>
      </c>
    </row>
    <row r="1071" spans="1:6">
      <c r="A1071" s="15">
        <v>106571635</v>
      </c>
      <c r="B1071" s="18">
        <v>0.6</v>
      </c>
      <c r="C1071" s="13" t="s">
        <v>1151</v>
      </c>
      <c r="D1071" s="13" t="s">
        <v>526</v>
      </c>
      <c r="E1071" s="13" t="s">
        <v>5168</v>
      </c>
      <c r="F1071" s="13" t="s">
        <v>5169</v>
      </c>
    </row>
    <row r="1072" spans="1:6">
      <c r="A1072" s="15">
        <v>106609251</v>
      </c>
      <c r="B1072" s="18">
        <v>0.6</v>
      </c>
      <c r="C1072" s="13" t="s">
        <v>397</v>
      </c>
      <c r="D1072" s="13" t="s">
        <v>772</v>
      </c>
      <c r="E1072" s="13" t="s">
        <v>5069</v>
      </c>
      <c r="F1072" s="13" t="s">
        <v>5070</v>
      </c>
    </row>
    <row r="1073" spans="1:6">
      <c r="A1073" s="15">
        <v>106569285</v>
      </c>
      <c r="B1073" s="18">
        <v>0.6</v>
      </c>
      <c r="C1073" s="13" t="s">
        <v>205</v>
      </c>
      <c r="D1073" s="13" t="s">
        <v>70</v>
      </c>
      <c r="E1073" s="13" t="s">
        <v>5350</v>
      </c>
      <c r="F1073" s="13" t="s">
        <v>5351</v>
      </c>
    </row>
    <row r="1074" spans="1:6">
      <c r="A1074" s="15">
        <v>106575601</v>
      </c>
      <c r="B1074" s="16">
        <v>0.59</v>
      </c>
      <c r="C1074" s="13" t="s">
        <v>2396</v>
      </c>
      <c r="D1074" s="13" t="s">
        <v>220</v>
      </c>
      <c r="E1074" s="13" t="s">
        <v>9102</v>
      </c>
      <c r="F1074" s="13" t="s">
        <v>3639</v>
      </c>
    </row>
    <row r="1075" spans="1:6">
      <c r="A1075" s="15">
        <v>106591330</v>
      </c>
      <c r="B1075" s="16">
        <v>0.59</v>
      </c>
      <c r="C1075" s="13" t="s">
        <v>5688</v>
      </c>
      <c r="D1075" s="13" t="s">
        <v>9103</v>
      </c>
      <c r="E1075" s="13" t="s">
        <v>5733</v>
      </c>
      <c r="F1075" s="13" t="s">
        <v>3509</v>
      </c>
    </row>
    <row r="1076" spans="1:6">
      <c r="A1076" s="15">
        <v>106570194</v>
      </c>
      <c r="B1076" s="16">
        <v>0.59</v>
      </c>
      <c r="C1076" s="13" t="s">
        <v>1126</v>
      </c>
      <c r="D1076" s="13" t="s">
        <v>190</v>
      </c>
      <c r="E1076" s="13" t="s">
        <v>9104</v>
      </c>
      <c r="F1076" s="13" t="s">
        <v>9105</v>
      </c>
    </row>
    <row r="1077" spans="1:6">
      <c r="A1077" s="15">
        <v>106579056</v>
      </c>
      <c r="B1077" s="16">
        <v>0.59</v>
      </c>
      <c r="C1077" s="13" t="s">
        <v>75</v>
      </c>
      <c r="D1077" s="13" t="s">
        <v>2041</v>
      </c>
      <c r="E1077" s="13" t="s">
        <v>4738</v>
      </c>
      <c r="F1077" s="13" t="s">
        <v>4739</v>
      </c>
    </row>
    <row r="1078" spans="1:6">
      <c r="A1078" s="15">
        <v>106571891</v>
      </c>
      <c r="B1078" s="16">
        <v>0.59</v>
      </c>
      <c r="C1078" s="13" t="s">
        <v>1477</v>
      </c>
      <c r="D1078" s="13" t="s">
        <v>978</v>
      </c>
      <c r="E1078" s="13" t="s">
        <v>4398</v>
      </c>
      <c r="F1078" s="13" t="s">
        <v>4399</v>
      </c>
    </row>
    <row r="1079" spans="1:6">
      <c r="A1079" s="15">
        <v>100196383</v>
      </c>
      <c r="B1079" s="16">
        <v>0.59</v>
      </c>
      <c r="C1079" s="13" t="s">
        <v>1478</v>
      </c>
      <c r="D1079" s="13" t="s">
        <v>383</v>
      </c>
      <c r="E1079" s="13" t="s">
        <v>4719</v>
      </c>
      <c r="F1079" s="13" t="s">
        <v>4720</v>
      </c>
    </row>
    <row r="1080" spans="1:6">
      <c r="A1080" s="15">
        <v>106571277</v>
      </c>
      <c r="B1080" s="16">
        <v>0.59</v>
      </c>
      <c r="C1080" s="13" t="s">
        <v>1478</v>
      </c>
      <c r="D1080" s="13" t="s">
        <v>383</v>
      </c>
      <c r="E1080" s="13" t="s">
        <v>4876</v>
      </c>
      <c r="F1080" s="13" t="s">
        <v>4877</v>
      </c>
    </row>
    <row r="1081" spans="1:6">
      <c r="A1081" s="15">
        <v>106564352</v>
      </c>
      <c r="B1081" s="16">
        <v>0.59</v>
      </c>
      <c r="C1081" s="13" t="s">
        <v>117</v>
      </c>
      <c r="D1081" s="13" t="s">
        <v>147</v>
      </c>
      <c r="E1081" s="13" t="s">
        <v>5183</v>
      </c>
      <c r="F1081" s="13" t="s">
        <v>5184</v>
      </c>
    </row>
    <row r="1082" spans="1:6">
      <c r="A1082" s="15">
        <v>106567189</v>
      </c>
      <c r="B1082" s="16">
        <v>0.59</v>
      </c>
      <c r="C1082" s="13" t="s">
        <v>1097</v>
      </c>
      <c r="D1082" s="13" t="s">
        <v>200</v>
      </c>
      <c r="E1082" s="13" t="s">
        <v>923</v>
      </c>
      <c r="F1082" s="13" t="s">
        <v>924</v>
      </c>
    </row>
    <row r="1083" spans="1:6">
      <c r="A1083" s="15">
        <v>106576459</v>
      </c>
      <c r="B1083" s="16">
        <v>0.59</v>
      </c>
      <c r="C1083" s="13" t="s">
        <v>2554</v>
      </c>
      <c r="D1083" s="13" t="s">
        <v>139</v>
      </c>
      <c r="E1083" s="13" t="s">
        <v>9106</v>
      </c>
      <c r="F1083" s="13" t="s">
        <v>9107</v>
      </c>
    </row>
    <row r="1084" spans="1:6">
      <c r="A1084" s="15">
        <v>100194692</v>
      </c>
      <c r="B1084" s="16">
        <v>0.59</v>
      </c>
      <c r="C1084" s="13" t="s">
        <v>452</v>
      </c>
      <c r="D1084" s="13" t="s">
        <v>179</v>
      </c>
      <c r="E1084" s="13" t="s">
        <v>1085</v>
      </c>
      <c r="F1084" s="13" t="s">
        <v>924</v>
      </c>
    </row>
    <row r="1085" spans="1:6">
      <c r="A1085" s="15">
        <v>106586573</v>
      </c>
      <c r="B1085" s="16">
        <v>0.59</v>
      </c>
      <c r="C1085" s="13" t="s">
        <v>12</v>
      </c>
      <c r="D1085" s="13" t="s">
        <v>179</v>
      </c>
      <c r="E1085" s="13" t="s">
        <v>5318</v>
      </c>
      <c r="F1085" s="13" t="s">
        <v>5319</v>
      </c>
    </row>
    <row r="1086" spans="1:6">
      <c r="A1086" s="15">
        <v>106582155</v>
      </c>
      <c r="B1086" s="16">
        <v>0.59</v>
      </c>
      <c r="C1086" s="13" t="s">
        <v>482</v>
      </c>
      <c r="D1086" s="13" t="s">
        <v>244</v>
      </c>
      <c r="E1086" s="13" t="s">
        <v>9108</v>
      </c>
      <c r="F1086" s="13" t="s">
        <v>9109</v>
      </c>
    </row>
    <row r="1087" spans="1:6">
      <c r="A1087" s="15">
        <v>106573284</v>
      </c>
      <c r="B1087" s="16">
        <v>0.59</v>
      </c>
      <c r="C1087" s="13" t="s">
        <v>1246</v>
      </c>
      <c r="D1087" s="13" t="s">
        <v>2668</v>
      </c>
      <c r="E1087" s="13" t="s">
        <v>5309</v>
      </c>
      <c r="F1087" s="13" t="s">
        <v>5310</v>
      </c>
    </row>
    <row r="1088" spans="1:6">
      <c r="A1088" s="15">
        <v>106596699</v>
      </c>
      <c r="B1088" s="16">
        <v>0.57999999999999996</v>
      </c>
      <c r="C1088" s="13" t="s">
        <v>153</v>
      </c>
      <c r="D1088" s="13" t="s">
        <v>163</v>
      </c>
      <c r="E1088" s="13" t="s">
        <v>9091</v>
      </c>
      <c r="F1088" s="13" t="s">
        <v>9092</v>
      </c>
    </row>
    <row r="1089" spans="1:6">
      <c r="A1089" s="15">
        <v>106599501</v>
      </c>
      <c r="B1089" s="16">
        <v>0.57999999999999996</v>
      </c>
      <c r="C1089" s="13" t="s">
        <v>9093</v>
      </c>
      <c r="D1089" s="13" t="s">
        <v>9094</v>
      </c>
      <c r="E1089" s="13" t="s">
        <v>663</v>
      </c>
      <c r="F1089" s="13" t="s">
        <v>664</v>
      </c>
    </row>
    <row r="1090" spans="1:6">
      <c r="A1090" s="15">
        <v>106570339</v>
      </c>
      <c r="B1090" s="16">
        <v>0.57999999999999996</v>
      </c>
      <c r="C1090" s="13" t="s">
        <v>8</v>
      </c>
      <c r="D1090" s="13" t="s">
        <v>423</v>
      </c>
      <c r="E1090" s="13" t="s">
        <v>9095</v>
      </c>
      <c r="F1090" s="13" t="s">
        <v>9096</v>
      </c>
    </row>
    <row r="1091" spans="1:6">
      <c r="A1091" s="15">
        <v>106574013</v>
      </c>
      <c r="B1091" s="16">
        <v>0.57999999999999996</v>
      </c>
      <c r="C1091" s="13" t="s">
        <v>187</v>
      </c>
      <c r="D1091" s="13" t="s">
        <v>532</v>
      </c>
      <c r="E1091" s="13" t="s">
        <v>9097</v>
      </c>
      <c r="F1091" s="13" t="s">
        <v>9098</v>
      </c>
    </row>
    <row r="1092" spans="1:6">
      <c r="A1092" s="15">
        <v>106605459</v>
      </c>
      <c r="B1092" s="16">
        <v>0.57999999999999996</v>
      </c>
      <c r="C1092" s="13" t="s">
        <v>4590</v>
      </c>
      <c r="D1092" s="13" t="s">
        <v>1094</v>
      </c>
      <c r="E1092" s="13" t="s">
        <v>5034</v>
      </c>
      <c r="F1092" s="13" t="s">
        <v>5035</v>
      </c>
    </row>
    <row r="1093" spans="1:6">
      <c r="A1093" s="15">
        <v>106578043</v>
      </c>
      <c r="B1093" s="16">
        <v>0.57999999999999996</v>
      </c>
      <c r="C1093" s="13" t="s">
        <v>5807</v>
      </c>
      <c r="D1093" s="13" t="s">
        <v>9099</v>
      </c>
      <c r="E1093" s="13" t="s">
        <v>5772</v>
      </c>
      <c r="F1093" s="13" t="s">
        <v>5773</v>
      </c>
    </row>
    <row r="1094" spans="1:6">
      <c r="A1094" s="15">
        <v>106596020</v>
      </c>
      <c r="B1094" s="16">
        <v>0.57999999999999996</v>
      </c>
      <c r="C1094" s="13" t="s">
        <v>615</v>
      </c>
      <c r="D1094" s="13" t="s">
        <v>8</v>
      </c>
      <c r="E1094" s="13" t="s">
        <v>5288</v>
      </c>
      <c r="F1094" s="13" t="s">
        <v>3699</v>
      </c>
    </row>
    <row r="1095" spans="1:6">
      <c r="A1095" s="15">
        <v>106574387</v>
      </c>
      <c r="B1095" s="16">
        <v>0.57999999999999996</v>
      </c>
      <c r="C1095" s="13" t="s">
        <v>291</v>
      </c>
      <c r="D1095" s="13" t="s">
        <v>16</v>
      </c>
      <c r="E1095" s="13" t="s">
        <v>9100</v>
      </c>
      <c r="F1095" s="13" t="s">
        <v>9101</v>
      </c>
    </row>
    <row r="1096" spans="1:6">
      <c r="A1096" s="15">
        <v>106590691</v>
      </c>
      <c r="B1096" s="16">
        <v>0.57999999999999996</v>
      </c>
      <c r="C1096" s="13" t="s">
        <v>882</v>
      </c>
      <c r="D1096" s="13" t="s">
        <v>876</v>
      </c>
      <c r="E1096" s="13" t="s">
        <v>1244</v>
      </c>
      <c r="F1096" s="13" t="s">
        <v>1245</v>
      </c>
    </row>
    <row r="1097" spans="1:6">
      <c r="A1097" s="15">
        <v>106593105</v>
      </c>
      <c r="B1097" s="16">
        <v>0.57999999999999996</v>
      </c>
      <c r="C1097" s="13" t="s">
        <v>978</v>
      </c>
      <c r="D1097" s="13" t="s">
        <v>4909</v>
      </c>
      <c r="E1097" s="13" t="s">
        <v>892</v>
      </c>
      <c r="F1097" s="13" t="s">
        <v>893</v>
      </c>
    </row>
    <row r="1098" spans="1:6">
      <c r="A1098" s="15">
        <v>106585945</v>
      </c>
      <c r="B1098" s="16">
        <v>0.57999999999999996</v>
      </c>
      <c r="C1098" s="13" t="s">
        <v>3617</v>
      </c>
      <c r="D1098" s="13" t="s">
        <v>318</v>
      </c>
      <c r="E1098" s="13" t="s">
        <v>4794</v>
      </c>
      <c r="F1098" s="13" t="s">
        <v>4795</v>
      </c>
    </row>
    <row r="1099" spans="1:6">
      <c r="A1099" s="15">
        <v>106576505</v>
      </c>
      <c r="B1099" s="16">
        <v>0.57999999999999996</v>
      </c>
      <c r="C1099" s="13" t="s">
        <v>1923</v>
      </c>
      <c r="D1099" s="13" t="s">
        <v>661</v>
      </c>
      <c r="E1099" s="13" t="s">
        <v>4920</v>
      </c>
      <c r="F1099" s="13" t="s">
        <v>4921</v>
      </c>
    </row>
    <row r="1100" spans="1:6">
      <c r="A1100" s="15">
        <v>106565347</v>
      </c>
      <c r="B1100" s="16">
        <v>0.56999999999999995</v>
      </c>
      <c r="C1100" s="13" t="s">
        <v>5904</v>
      </c>
      <c r="D1100" s="13" t="s">
        <v>4404</v>
      </c>
      <c r="E1100" s="13" t="s">
        <v>4679</v>
      </c>
      <c r="F1100" s="13" t="s">
        <v>4680</v>
      </c>
    </row>
    <row r="1101" spans="1:6">
      <c r="A1101" s="15">
        <v>106608612</v>
      </c>
      <c r="B1101" s="16">
        <v>0.56999999999999995</v>
      </c>
      <c r="C1101" s="13" t="s">
        <v>15</v>
      </c>
      <c r="D1101" s="13" t="s">
        <v>2385</v>
      </c>
      <c r="E1101" s="13" t="s">
        <v>5273</v>
      </c>
      <c r="F1101" s="13" t="s">
        <v>912</v>
      </c>
    </row>
    <row r="1102" spans="1:6">
      <c r="A1102" s="15">
        <v>106601053</v>
      </c>
      <c r="B1102" s="16">
        <v>0.56999999999999995</v>
      </c>
      <c r="C1102" s="13" t="s">
        <v>1012</v>
      </c>
      <c r="D1102" s="13" t="s">
        <v>539</v>
      </c>
      <c r="E1102" s="13" t="s">
        <v>1060</v>
      </c>
      <c r="F1102" s="13" t="s">
        <v>1061</v>
      </c>
    </row>
    <row r="1103" spans="1:6">
      <c r="A1103" s="15">
        <v>106567958</v>
      </c>
      <c r="B1103" s="16">
        <v>0.56999999999999995</v>
      </c>
      <c r="C1103" s="13" t="s">
        <v>214</v>
      </c>
      <c r="D1103" s="13" t="s">
        <v>129</v>
      </c>
      <c r="E1103" s="13" t="s">
        <v>9082</v>
      </c>
      <c r="F1103" s="13" t="s">
        <v>9083</v>
      </c>
    </row>
    <row r="1104" spans="1:6">
      <c r="A1104" s="15">
        <v>100306828</v>
      </c>
      <c r="B1104" s="16">
        <v>0.56999999999999995</v>
      </c>
      <c r="C1104" s="13" t="s">
        <v>767</v>
      </c>
      <c r="D1104" s="13" t="s">
        <v>382</v>
      </c>
      <c r="E1104" s="13" t="s">
        <v>9084</v>
      </c>
      <c r="F1104" s="13" t="s">
        <v>9085</v>
      </c>
    </row>
    <row r="1105" spans="1:6">
      <c r="A1105" s="15">
        <v>106588186</v>
      </c>
      <c r="B1105" s="16">
        <v>0.56999999999999995</v>
      </c>
      <c r="C1105" s="13" t="s">
        <v>1699</v>
      </c>
      <c r="D1105" s="13" t="s">
        <v>413</v>
      </c>
      <c r="E1105" s="13" t="s">
        <v>5393</v>
      </c>
      <c r="F1105" s="13" t="s">
        <v>5394</v>
      </c>
    </row>
    <row r="1106" spans="1:6">
      <c r="A1106" s="15">
        <v>106608021</v>
      </c>
      <c r="B1106" s="16">
        <v>0.56999999999999995</v>
      </c>
      <c r="C1106" s="13" t="s">
        <v>27</v>
      </c>
      <c r="D1106" s="13" t="s">
        <v>291</v>
      </c>
      <c r="E1106" s="13" t="s">
        <v>5097</v>
      </c>
      <c r="F1106" s="13" t="s">
        <v>5098</v>
      </c>
    </row>
    <row r="1107" spans="1:6">
      <c r="A1107" s="15">
        <v>106585005</v>
      </c>
      <c r="B1107" s="16">
        <v>0.56999999999999995</v>
      </c>
      <c r="C1107" s="13" t="s">
        <v>4730</v>
      </c>
      <c r="D1107" s="13" t="s">
        <v>9086</v>
      </c>
      <c r="E1107" s="13" t="s">
        <v>4574</v>
      </c>
      <c r="F1107" s="13" t="s">
        <v>4575</v>
      </c>
    </row>
    <row r="1108" spans="1:6">
      <c r="A1108" s="15">
        <v>106561046</v>
      </c>
      <c r="B1108" s="16">
        <v>0.56999999999999995</v>
      </c>
      <c r="C1108" s="13" t="s">
        <v>1997</v>
      </c>
      <c r="D1108" s="13" t="s">
        <v>4970</v>
      </c>
      <c r="E1108" s="13" t="s">
        <v>1497</v>
      </c>
      <c r="F1108" s="13" t="s">
        <v>1498</v>
      </c>
    </row>
    <row r="1109" spans="1:6">
      <c r="A1109" s="15">
        <v>100195196</v>
      </c>
      <c r="B1109" s="16">
        <v>0.56999999999999995</v>
      </c>
      <c r="C1109" s="13" t="s">
        <v>1243</v>
      </c>
      <c r="D1109" s="13" t="s">
        <v>2489</v>
      </c>
      <c r="E1109" s="13" t="s">
        <v>4736</v>
      </c>
      <c r="F1109" s="13" t="s">
        <v>4737</v>
      </c>
    </row>
    <row r="1110" spans="1:6">
      <c r="A1110" s="15">
        <v>106589016</v>
      </c>
      <c r="B1110" s="16">
        <v>0.56999999999999995</v>
      </c>
      <c r="C1110" s="13" t="s">
        <v>1186</v>
      </c>
      <c r="D1110" s="13" t="s">
        <v>4362</v>
      </c>
      <c r="E1110" s="13" t="s">
        <v>5580</v>
      </c>
      <c r="F1110" s="13" t="s">
        <v>4105</v>
      </c>
    </row>
    <row r="1111" spans="1:6">
      <c r="A1111" s="15">
        <v>106577510</v>
      </c>
      <c r="B1111" s="16">
        <v>0.56999999999999995</v>
      </c>
      <c r="C1111" s="13" t="s">
        <v>1151</v>
      </c>
      <c r="D1111" s="13" t="s">
        <v>526</v>
      </c>
      <c r="E1111" s="13" t="s">
        <v>9087</v>
      </c>
      <c r="F1111" s="13" t="s">
        <v>9088</v>
      </c>
    </row>
    <row r="1112" spans="1:6">
      <c r="A1112" s="15">
        <v>106576799</v>
      </c>
      <c r="B1112" s="16">
        <v>0.56999999999999995</v>
      </c>
      <c r="C1112" s="13" t="s">
        <v>595</v>
      </c>
      <c r="D1112" s="13" t="s">
        <v>129</v>
      </c>
      <c r="E1112" s="13" t="s">
        <v>5840</v>
      </c>
      <c r="F1112" s="13" t="s">
        <v>5841</v>
      </c>
    </row>
    <row r="1113" spans="1:6">
      <c r="A1113" s="15">
        <v>106567335</v>
      </c>
      <c r="B1113" s="16">
        <v>0.56999999999999995</v>
      </c>
      <c r="C1113" s="13" t="s">
        <v>2041</v>
      </c>
      <c r="D1113" s="13" t="s">
        <v>274</v>
      </c>
      <c r="E1113" s="13" t="s">
        <v>9089</v>
      </c>
      <c r="F1113" s="13" t="s">
        <v>5058</v>
      </c>
    </row>
    <row r="1114" spans="1:6">
      <c r="A1114" s="15">
        <v>106565564</v>
      </c>
      <c r="B1114" s="16">
        <v>0.56999999999999995</v>
      </c>
      <c r="C1114" s="13" t="s">
        <v>1474</v>
      </c>
      <c r="D1114" s="13" t="s">
        <v>2174</v>
      </c>
      <c r="E1114" s="13" t="s">
        <v>4800</v>
      </c>
      <c r="F1114" s="13" t="s">
        <v>3285</v>
      </c>
    </row>
    <row r="1115" spans="1:6">
      <c r="A1115" s="15">
        <v>106584628</v>
      </c>
      <c r="B1115" s="16">
        <v>0.56999999999999995</v>
      </c>
      <c r="C1115" s="13" t="s">
        <v>9090</v>
      </c>
      <c r="D1115" s="13" t="s">
        <v>1373</v>
      </c>
      <c r="E1115" s="13" t="s">
        <v>5137</v>
      </c>
      <c r="F1115" s="13" t="s">
        <v>5138</v>
      </c>
    </row>
    <row r="1116" spans="1:6">
      <c r="A1116" s="15">
        <v>106563757</v>
      </c>
      <c r="B1116" s="16">
        <v>0.56999999999999995</v>
      </c>
      <c r="C1116" s="13" t="s">
        <v>283</v>
      </c>
      <c r="D1116" s="13" t="s">
        <v>2476</v>
      </c>
      <c r="E1116" s="13" t="s">
        <v>5357</v>
      </c>
      <c r="F1116" s="13" t="s">
        <v>5358</v>
      </c>
    </row>
    <row r="1117" spans="1:6">
      <c r="A1117" s="15">
        <v>106604105</v>
      </c>
      <c r="B1117" s="16">
        <v>0.56999999999999995</v>
      </c>
      <c r="C1117" s="13" t="s">
        <v>1094</v>
      </c>
      <c r="D1117" s="13" t="s">
        <v>1151</v>
      </c>
      <c r="E1117" s="13" t="s">
        <v>1342</v>
      </c>
      <c r="F1117" s="13" t="s">
        <v>1343</v>
      </c>
    </row>
    <row r="1118" spans="1:6">
      <c r="A1118" s="15">
        <v>106569490</v>
      </c>
      <c r="B1118" s="16">
        <v>0.56999999999999995</v>
      </c>
      <c r="C1118" s="13" t="s">
        <v>2693</v>
      </c>
      <c r="D1118" s="13" t="s">
        <v>15</v>
      </c>
      <c r="E1118" s="13" t="s">
        <v>5189</v>
      </c>
      <c r="F1118" s="13" t="s">
        <v>5190</v>
      </c>
    </row>
    <row r="1119" spans="1:6">
      <c r="A1119" s="15">
        <v>106572362</v>
      </c>
      <c r="B1119" s="16">
        <v>0.56000000000000005</v>
      </c>
      <c r="C1119" s="13" t="s">
        <v>1278</v>
      </c>
      <c r="D1119" s="13" t="s">
        <v>5071</v>
      </c>
      <c r="E1119" s="13" t="s">
        <v>4637</v>
      </c>
      <c r="F1119" s="13" t="s">
        <v>4638</v>
      </c>
    </row>
    <row r="1120" spans="1:6">
      <c r="A1120" s="15">
        <v>106564733</v>
      </c>
      <c r="B1120" s="16">
        <v>0.56000000000000005</v>
      </c>
      <c r="C1120" s="13" t="s">
        <v>69</v>
      </c>
      <c r="D1120" s="13" t="s">
        <v>129</v>
      </c>
      <c r="E1120" s="13" t="s">
        <v>9070</v>
      </c>
      <c r="F1120" s="13" t="s">
        <v>6087</v>
      </c>
    </row>
    <row r="1121" spans="1:6">
      <c r="A1121" s="15">
        <v>106607585</v>
      </c>
      <c r="B1121" s="16">
        <v>0.56000000000000005</v>
      </c>
      <c r="C1121" s="13" t="s">
        <v>1514</v>
      </c>
      <c r="D1121" s="13" t="s">
        <v>1348</v>
      </c>
      <c r="E1121" s="13" t="s">
        <v>5172</v>
      </c>
      <c r="F1121" s="13" t="s">
        <v>5173</v>
      </c>
    </row>
    <row r="1122" spans="1:6">
      <c r="A1122" s="15">
        <v>100196207</v>
      </c>
      <c r="B1122" s="16">
        <v>0.56000000000000005</v>
      </c>
      <c r="C1122" s="13" t="s">
        <v>3176</v>
      </c>
      <c r="D1122" s="13" t="s">
        <v>405</v>
      </c>
      <c r="E1122" s="13" t="s">
        <v>1014</v>
      </c>
      <c r="F1122" s="13" t="s">
        <v>1015</v>
      </c>
    </row>
    <row r="1123" spans="1:6">
      <c r="A1123" s="15">
        <v>106607252</v>
      </c>
      <c r="B1123" s="16">
        <v>0.56000000000000005</v>
      </c>
      <c r="C1123" s="13" t="s">
        <v>146</v>
      </c>
      <c r="D1123" s="13" t="s">
        <v>169</v>
      </c>
      <c r="E1123" s="13" t="s">
        <v>1168</v>
      </c>
      <c r="F1123" s="13" t="s">
        <v>842</v>
      </c>
    </row>
    <row r="1124" spans="1:6">
      <c r="A1124" s="15">
        <v>106591447</v>
      </c>
      <c r="B1124" s="16">
        <v>0.56000000000000005</v>
      </c>
      <c r="C1124" s="13" t="s">
        <v>526</v>
      </c>
      <c r="D1124" s="13" t="s">
        <v>129</v>
      </c>
      <c r="E1124" s="13" t="s">
        <v>9071</v>
      </c>
      <c r="F1124" s="13" t="s">
        <v>8550</v>
      </c>
    </row>
    <row r="1125" spans="1:6">
      <c r="A1125" s="15">
        <v>106606036</v>
      </c>
      <c r="B1125" s="16">
        <v>0.56000000000000005</v>
      </c>
      <c r="C1125" s="13" t="s">
        <v>837</v>
      </c>
      <c r="D1125" s="13" t="s">
        <v>84</v>
      </c>
      <c r="E1125" s="13" t="s">
        <v>9072</v>
      </c>
      <c r="F1125" s="13" t="s">
        <v>9073</v>
      </c>
    </row>
    <row r="1126" spans="1:6">
      <c r="A1126" s="15">
        <v>106579855</v>
      </c>
      <c r="B1126" s="16">
        <v>0.56000000000000005</v>
      </c>
      <c r="C1126" s="13" t="s">
        <v>3823</v>
      </c>
      <c r="D1126" s="13" t="s">
        <v>39</v>
      </c>
      <c r="E1126" s="13" t="s">
        <v>861</v>
      </c>
      <c r="F1126" s="13" t="s">
        <v>862</v>
      </c>
    </row>
    <row r="1127" spans="1:6">
      <c r="A1127" s="15">
        <v>106606876</v>
      </c>
      <c r="B1127" s="16">
        <v>0.56000000000000005</v>
      </c>
      <c r="C1127" s="13" t="s">
        <v>5409</v>
      </c>
      <c r="D1127" s="13" t="s">
        <v>600</v>
      </c>
      <c r="E1127" s="13" t="s">
        <v>4677</v>
      </c>
      <c r="F1127" s="13" t="s">
        <v>4678</v>
      </c>
    </row>
    <row r="1128" spans="1:6">
      <c r="A1128" s="15">
        <v>106611398</v>
      </c>
      <c r="B1128" s="16">
        <v>0.56000000000000005</v>
      </c>
      <c r="C1128" s="13" t="s">
        <v>1565</v>
      </c>
      <c r="D1128" s="13" t="s">
        <v>744</v>
      </c>
      <c r="E1128" s="13" t="s">
        <v>9074</v>
      </c>
      <c r="F1128" s="13" t="s">
        <v>9075</v>
      </c>
    </row>
    <row r="1129" spans="1:6">
      <c r="A1129" s="15">
        <v>106581655</v>
      </c>
      <c r="B1129" s="16">
        <v>0.56000000000000005</v>
      </c>
      <c r="C1129" s="13" t="s">
        <v>1045</v>
      </c>
      <c r="D1129" s="13" t="s">
        <v>113</v>
      </c>
      <c r="E1129" s="13" t="s">
        <v>4726</v>
      </c>
      <c r="F1129" s="13" t="s">
        <v>4727</v>
      </c>
    </row>
    <row r="1130" spans="1:6">
      <c r="A1130" s="15">
        <v>100196244</v>
      </c>
      <c r="B1130" s="16">
        <v>0.56000000000000005</v>
      </c>
      <c r="C1130" s="13" t="s">
        <v>113</v>
      </c>
      <c r="D1130" s="13" t="s">
        <v>406</v>
      </c>
      <c r="E1130" s="13" t="s">
        <v>9076</v>
      </c>
      <c r="F1130" s="13" t="s">
        <v>9077</v>
      </c>
    </row>
    <row r="1131" spans="1:6">
      <c r="A1131" s="15">
        <v>106561857</v>
      </c>
      <c r="B1131" s="16">
        <v>0.56000000000000005</v>
      </c>
      <c r="C1131" s="13" t="s">
        <v>1299</v>
      </c>
      <c r="D1131" s="13" t="s">
        <v>829</v>
      </c>
      <c r="E1131" s="13" t="s">
        <v>4400</v>
      </c>
      <c r="F1131" s="13" t="s">
        <v>4401</v>
      </c>
    </row>
    <row r="1132" spans="1:6">
      <c r="A1132" s="15">
        <v>106613888</v>
      </c>
      <c r="B1132" s="16">
        <v>0.56000000000000005</v>
      </c>
      <c r="C1132" s="13" t="s">
        <v>970</v>
      </c>
      <c r="D1132" s="13" t="s">
        <v>482</v>
      </c>
      <c r="E1132" s="13" t="s">
        <v>9078</v>
      </c>
      <c r="F1132" s="13" t="s">
        <v>9079</v>
      </c>
    </row>
    <row r="1133" spans="1:6">
      <c r="A1133" s="15">
        <v>106562887</v>
      </c>
      <c r="B1133" s="16">
        <v>0.56000000000000005</v>
      </c>
      <c r="C1133" s="13" t="s">
        <v>809</v>
      </c>
      <c r="D1133" s="13" t="s">
        <v>236</v>
      </c>
      <c r="E1133" s="13" t="s">
        <v>5191</v>
      </c>
      <c r="F1133" s="13" t="s">
        <v>5192</v>
      </c>
    </row>
    <row r="1134" spans="1:6">
      <c r="A1134" s="15">
        <v>100196042</v>
      </c>
      <c r="B1134" s="16">
        <v>0.56000000000000005</v>
      </c>
      <c r="C1134" s="13" t="s">
        <v>1165</v>
      </c>
      <c r="D1134" s="13" t="s">
        <v>1852</v>
      </c>
      <c r="E1134" s="13" t="s">
        <v>5761</v>
      </c>
      <c r="F1134" s="13" t="s">
        <v>5762</v>
      </c>
    </row>
    <row r="1135" spans="1:6">
      <c r="A1135" s="15">
        <v>106601326</v>
      </c>
      <c r="B1135" s="16">
        <v>0.56000000000000005</v>
      </c>
      <c r="C1135" s="13" t="s">
        <v>200</v>
      </c>
      <c r="D1135" s="13" t="s">
        <v>28</v>
      </c>
      <c r="E1135" s="13" t="s">
        <v>9080</v>
      </c>
      <c r="F1135" s="13" t="s">
        <v>9081</v>
      </c>
    </row>
    <row r="1136" spans="1:6">
      <c r="A1136" s="15">
        <v>106612954</v>
      </c>
      <c r="B1136" s="16">
        <v>0.56000000000000005</v>
      </c>
      <c r="C1136" s="13" t="s">
        <v>6473</v>
      </c>
      <c r="D1136" s="13" t="s">
        <v>6440</v>
      </c>
      <c r="E1136" s="13" t="s">
        <v>4971</v>
      </c>
      <c r="F1136" s="13" t="s">
        <v>4972</v>
      </c>
    </row>
    <row r="1137" spans="1:6">
      <c r="A1137" s="15">
        <v>106591398</v>
      </c>
      <c r="B1137" s="16">
        <v>0.55000000000000004</v>
      </c>
      <c r="C1137" s="13" t="s">
        <v>113</v>
      </c>
      <c r="D1137" s="13" t="s">
        <v>406</v>
      </c>
      <c r="E1137" s="13" t="s">
        <v>964</v>
      </c>
      <c r="F1137" s="13" t="s">
        <v>965</v>
      </c>
    </row>
    <row r="1138" spans="1:6">
      <c r="A1138" s="15">
        <v>106593200</v>
      </c>
      <c r="B1138" s="16">
        <v>0.55000000000000004</v>
      </c>
      <c r="C1138" s="13" t="s">
        <v>2554</v>
      </c>
      <c r="D1138" s="13" t="s">
        <v>139</v>
      </c>
      <c r="E1138" s="13" t="s">
        <v>9054</v>
      </c>
      <c r="F1138" s="13" t="s">
        <v>9055</v>
      </c>
    </row>
    <row r="1139" spans="1:6">
      <c r="A1139" s="15">
        <v>106567681</v>
      </c>
      <c r="B1139" s="16">
        <v>0.55000000000000004</v>
      </c>
      <c r="C1139" s="13" t="s">
        <v>507</v>
      </c>
      <c r="D1139" s="13" t="s">
        <v>295</v>
      </c>
      <c r="E1139" s="13" t="s">
        <v>9056</v>
      </c>
      <c r="F1139" s="13" t="s">
        <v>9057</v>
      </c>
    </row>
    <row r="1140" spans="1:6">
      <c r="A1140" s="15">
        <v>100195448</v>
      </c>
      <c r="B1140" s="16">
        <v>0.55000000000000004</v>
      </c>
      <c r="C1140" s="13" t="s">
        <v>1165</v>
      </c>
      <c r="D1140" s="13" t="s">
        <v>2011</v>
      </c>
      <c r="E1140" s="13" t="s">
        <v>4216</v>
      </c>
      <c r="F1140" s="13" t="s">
        <v>1004</v>
      </c>
    </row>
    <row r="1141" spans="1:6">
      <c r="A1141" s="15">
        <v>106588653</v>
      </c>
      <c r="B1141" s="16">
        <v>0.55000000000000004</v>
      </c>
      <c r="C1141" s="13" t="s">
        <v>382</v>
      </c>
      <c r="D1141" s="13" t="s">
        <v>452</v>
      </c>
      <c r="E1141" s="13" t="s">
        <v>4609</v>
      </c>
      <c r="F1141" s="13" t="s">
        <v>4610</v>
      </c>
    </row>
    <row r="1142" spans="1:6">
      <c r="A1142" s="15">
        <v>106603850</v>
      </c>
      <c r="B1142" s="16">
        <v>0.55000000000000004</v>
      </c>
      <c r="C1142" s="13" t="s">
        <v>2396</v>
      </c>
      <c r="D1142" s="13" t="s">
        <v>457</v>
      </c>
      <c r="E1142" s="13" t="s">
        <v>9058</v>
      </c>
      <c r="F1142" s="13" t="s">
        <v>9059</v>
      </c>
    </row>
    <row r="1143" spans="1:6">
      <c r="A1143" s="15">
        <v>106607023</v>
      </c>
      <c r="B1143" s="16">
        <v>0.55000000000000004</v>
      </c>
      <c r="C1143" s="13" t="s">
        <v>117</v>
      </c>
      <c r="D1143" s="13" t="s">
        <v>438</v>
      </c>
      <c r="E1143" s="13" t="s">
        <v>9060</v>
      </c>
      <c r="F1143" s="13" t="s">
        <v>4509</v>
      </c>
    </row>
    <row r="1144" spans="1:6">
      <c r="A1144" s="15">
        <v>106560644</v>
      </c>
      <c r="B1144" s="16">
        <v>0.55000000000000004</v>
      </c>
      <c r="C1144" s="13" t="s">
        <v>31</v>
      </c>
      <c r="D1144" s="13" t="s">
        <v>2207</v>
      </c>
      <c r="E1144" s="13" t="s">
        <v>4693</v>
      </c>
      <c r="F1144" s="13" t="s">
        <v>4694</v>
      </c>
    </row>
    <row r="1145" spans="1:6">
      <c r="A1145" s="15">
        <v>106568821</v>
      </c>
      <c r="B1145" s="16">
        <v>0.55000000000000004</v>
      </c>
      <c r="C1145" s="13" t="s">
        <v>347</v>
      </c>
      <c r="D1145" s="13" t="s">
        <v>76</v>
      </c>
      <c r="E1145" s="13" t="s">
        <v>5223</v>
      </c>
      <c r="F1145" s="13" t="s">
        <v>5224</v>
      </c>
    </row>
    <row r="1146" spans="1:6">
      <c r="A1146" s="15">
        <v>106607129</v>
      </c>
      <c r="B1146" s="16">
        <v>0.55000000000000004</v>
      </c>
      <c r="C1146" s="13" t="s">
        <v>620</v>
      </c>
      <c r="D1146" s="13" t="s">
        <v>197</v>
      </c>
      <c r="E1146" s="13" t="s">
        <v>4622</v>
      </c>
      <c r="F1146" s="13" t="s">
        <v>4623</v>
      </c>
    </row>
    <row r="1147" spans="1:6">
      <c r="A1147" s="15">
        <v>106581913</v>
      </c>
      <c r="B1147" s="16">
        <v>0.55000000000000004</v>
      </c>
      <c r="C1147" s="13" t="s">
        <v>809</v>
      </c>
      <c r="D1147" s="13" t="s">
        <v>226</v>
      </c>
      <c r="E1147" s="13" t="s">
        <v>9061</v>
      </c>
      <c r="F1147" s="13" t="s">
        <v>9062</v>
      </c>
    </row>
    <row r="1148" spans="1:6">
      <c r="A1148" s="15">
        <v>106613743</v>
      </c>
      <c r="B1148" s="16">
        <v>0.55000000000000004</v>
      </c>
      <c r="C1148" s="13" t="s">
        <v>9063</v>
      </c>
      <c r="D1148" s="13" t="s">
        <v>9064</v>
      </c>
      <c r="E1148" s="13" t="s">
        <v>871</v>
      </c>
      <c r="F1148" s="13" t="s">
        <v>872</v>
      </c>
    </row>
    <row r="1149" spans="1:6">
      <c r="A1149" s="15">
        <v>106560873</v>
      </c>
      <c r="B1149" s="16">
        <v>0.55000000000000004</v>
      </c>
      <c r="C1149" s="13" t="s">
        <v>1177</v>
      </c>
      <c r="D1149" s="13" t="s">
        <v>2065</v>
      </c>
      <c r="E1149" s="13" t="s">
        <v>5387</v>
      </c>
      <c r="F1149" s="13" t="s">
        <v>5388</v>
      </c>
    </row>
    <row r="1150" spans="1:6">
      <c r="A1150" s="15">
        <v>100380418</v>
      </c>
      <c r="B1150" s="16">
        <v>0.55000000000000004</v>
      </c>
      <c r="C1150" s="13" t="s">
        <v>1808</v>
      </c>
      <c r="D1150" s="13" t="s">
        <v>863</v>
      </c>
      <c r="E1150" s="13" t="s">
        <v>9065</v>
      </c>
      <c r="F1150" s="13" t="s">
        <v>9066</v>
      </c>
    </row>
    <row r="1151" spans="1:6">
      <c r="A1151" s="15">
        <v>106569413</v>
      </c>
      <c r="B1151" s="16">
        <v>0.55000000000000004</v>
      </c>
      <c r="C1151" s="13" t="s">
        <v>9067</v>
      </c>
      <c r="D1151" s="13" t="s">
        <v>1054</v>
      </c>
      <c r="E1151" s="13" t="s">
        <v>5272</v>
      </c>
      <c r="F1151" s="13" t="s">
        <v>952</v>
      </c>
    </row>
    <row r="1152" spans="1:6">
      <c r="A1152" s="15">
        <v>106574567</v>
      </c>
      <c r="B1152" s="16">
        <v>0.55000000000000004</v>
      </c>
      <c r="C1152" s="13" t="s">
        <v>2486</v>
      </c>
      <c r="D1152" s="13" t="s">
        <v>187</v>
      </c>
      <c r="E1152" s="13" t="s">
        <v>4761</v>
      </c>
      <c r="F1152" s="13" t="s">
        <v>4558</v>
      </c>
    </row>
    <row r="1153" spans="1:6">
      <c r="A1153" s="15">
        <v>106613235</v>
      </c>
      <c r="B1153" s="16">
        <v>0.55000000000000004</v>
      </c>
      <c r="C1153" s="13" t="s">
        <v>1101</v>
      </c>
      <c r="D1153" s="13" t="s">
        <v>247</v>
      </c>
      <c r="E1153" s="13" t="s">
        <v>4375</v>
      </c>
      <c r="F1153" s="13" t="s">
        <v>4376</v>
      </c>
    </row>
    <row r="1154" spans="1:6">
      <c r="A1154" s="15">
        <v>106602762</v>
      </c>
      <c r="B1154" s="16">
        <v>0.55000000000000004</v>
      </c>
      <c r="C1154" s="13" t="s">
        <v>1231</v>
      </c>
      <c r="D1154" s="13" t="s">
        <v>1658</v>
      </c>
      <c r="E1154" s="13" t="s">
        <v>9068</v>
      </c>
      <c r="F1154" s="13" t="s">
        <v>9069</v>
      </c>
    </row>
    <row r="1155" spans="1:6">
      <c r="A1155" s="15">
        <v>106564951</v>
      </c>
      <c r="B1155" s="16">
        <v>0.55000000000000004</v>
      </c>
      <c r="C1155" s="13" t="s">
        <v>1079</v>
      </c>
      <c r="D1155" s="13" t="s">
        <v>1344</v>
      </c>
      <c r="E1155" s="13" t="s">
        <v>4936</v>
      </c>
      <c r="F1155" s="13" t="s">
        <v>4937</v>
      </c>
    </row>
    <row r="1156" spans="1:6">
      <c r="A1156" s="15">
        <v>106587295</v>
      </c>
      <c r="B1156" s="16">
        <v>0.55000000000000004</v>
      </c>
      <c r="C1156" s="13" t="s">
        <v>6935</v>
      </c>
      <c r="D1156" s="13" t="s">
        <v>1151</v>
      </c>
      <c r="E1156" s="13" t="s">
        <v>5284</v>
      </c>
      <c r="F1156" s="13" t="s">
        <v>5285</v>
      </c>
    </row>
    <row r="1157" spans="1:6">
      <c r="A1157" s="15">
        <v>106611817</v>
      </c>
      <c r="B1157" s="16">
        <v>0.54</v>
      </c>
      <c r="C1157" s="13" t="s">
        <v>225</v>
      </c>
      <c r="D1157" s="13" t="s">
        <v>830</v>
      </c>
      <c r="E1157" s="13" t="s">
        <v>9032</v>
      </c>
      <c r="F1157" s="13" t="s">
        <v>9033</v>
      </c>
    </row>
    <row r="1158" spans="1:6">
      <c r="A1158" s="15">
        <v>100194887</v>
      </c>
      <c r="B1158" s="16">
        <v>0.54</v>
      </c>
      <c r="C1158" s="13" t="s">
        <v>7</v>
      </c>
      <c r="D1158" s="13" t="s">
        <v>498</v>
      </c>
      <c r="E1158" s="13" t="s">
        <v>9034</v>
      </c>
      <c r="F1158" s="13" t="s">
        <v>9035</v>
      </c>
    </row>
    <row r="1159" spans="1:6">
      <c r="A1159" s="15">
        <v>106606308</v>
      </c>
      <c r="B1159" s="16">
        <v>0.54</v>
      </c>
      <c r="C1159" s="13" t="s">
        <v>54</v>
      </c>
      <c r="D1159" s="13" t="s">
        <v>143</v>
      </c>
      <c r="E1159" s="13" t="s">
        <v>5027</v>
      </c>
      <c r="F1159" s="13" t="s">
        <v>5028</v>
      </c>
    </row>
    <row r="1160" spans="1:6">
      <c r="A1160" s="15">
        <v>106602350</v>
      </c>
      <c r="B1160" s="16">
        <v>0.54</v>
      </c>
      <c r="C1160" s="13" t="s">
        <v>4907</v>
      </c>
      <c r="D1160" s="13" t="s">
        <v>836</v>
      </c>
      <c r="E1160" s="13" t="s">
        <v>4275</v>
      </c>
      <c r="F1160" s="13" t="s">
        <v>4276</v>
      </c>
    </row>
    <row r="1161" spans="1:6">
      <c r="A1161" s="15">
        <v>106595913</v>
      </c>
      <c r="B1161" s="16">
        <v>0.54</v>
      </c>
      <c r="C1161" s="13" t="s">
        <v>1083</v>
      </c>
      <c r="D1161" s="13" t="s">
        <v>153</v>
      </c>
      <c r="E1161" s="13" t="s">
        <v>4951</v>
      </c>
      <c r="F1161" s="13" t="s">
        <v>4952</v>
      </c>
    </row>
    <row r="1162" spans="1:6">
      <c r="A1162" s="15">
        <v>106590901</v>
      </c>
      <c r="B1162" s="16">
        <v>0.54</v>
      </c>
      <c r="C1162" s="13" t="s">
        <v>83</v>
      </c>
      <c r="D1162" s="13" t="s">
        <v>244</v>
      </c>
      <c r="E1162" s="13" t="s">
        <v>9036</v>
      </c>
      <c r="F1162" s="13" t="s">
        <v>9037</v>
      </c>
    </row>
    <row r="1163" spans="1:6">
      <c r="A1163" s="15">
        <v>100196580</v>
      </c>
      <c r="B1163" s="16">
        <v>0.54</v>
      </c>
      <c r="C1163" s="13" t="s">
        <v>573</v>
      </c>
      <c r="D1163" s="13" t="s">
        <v>278</v>
      </c>
      <c r="E1163" s="13" t="s">
        <v>9038</v>
      </c>
      <c r="F1163" s="13" t="s">
        <v>9039</v>
      </c>
    </row>
    <row r="1164" spans="1:6">
      <c r="A1164" s="15">
        <v>106605738</v>
      </c>
      <c r="B1164" s="16">
        <v>0.54</v>
      </c>
      <c r="C1164" s="13" t="s">
        <v>153</v>
      </c>
      <c r="D1164" s="13" t="s">
        <v>163</v>
      </c>
      <c r="E1164" s="13" t="s">
        <v>9040</v>
      </c>
      <c r="F1164" s="13" t="s">
        <v>9041</v>
      </c>
    </row>
    <row r="1165" spans="1:6">
      <c r="A1165" s="15">
        <v>106566241</v>
      </c>
      <c r="B1165" s="16">
        <v>0.54</v>
      </c>
      <c r="C1165" s="13" t="s">
        <v>337</v>
      </c>
      <c r="D1165" s="13" t="s">
        <v>63</v>
      </c>
      <c r="E1165" s="13" t="s">
        <v>5242</v>
      </c>
      <c r="F1165" s="13" t="s">
        <v>1826</v>
      </c>
    </row>
    <row r="1166" spans="1:6">
      <c r="A1166" s="15">
        <v>106570537</v>
      </c>
      <c r="B1166" s="16">
        <v>0.54</v>
      </c>
      <c r="C1166" s="13" t="s">
        <v>9042</v>
      </c>
      <c r="D1166" s="13" t="s">
        <v>4831</v>
      </c>
      <c r="E1166" s="13" t="s">
        <v>673</v>
      </c>
      <c r="F1166" s="13" t="s">
        <v>674</v>
      </c>
    </row>
    <row r="1167" spans="1:6">
      <c r="A1167" s="15">
        <v>106611648</v>
      </c>
      <c r="B1167" s="16">
        <v>0.54</v>
      </c>
      <c r="C1167" s="13" t="s">
        <v>1024</v>
      </c>
      <c r="D1167" s="13" t="s">
        <v>4169</v>
      </c>
      <c r="E1167" s="13" t="s">
        <v>9043</v>
      </c>
      <c r="F1167" s="13" t="s">
        <v>9044</v>
      </c>
    </row>
    <row r="1168" spans="1:6">
      <c r="A1168" s="15">
        <v>106580623</v>
      </c>
      <c r="B1168" s="16">
        <v>0.54</v>
      </c>
      <c r="C1168" s="13" t="s">
        <v>1785</v>
      </c>
      <c r="D1168" s="13" t="s">
        <v>291</v>
      </c>
      <c r="E1168" s="13" t="s">
        <v>4846</v>
      </c>
      <c r="F1168" s="13" t="s">
        <v>4847</v>
      </c>
    </row>
    <row r="1169" spans="1:6">
      <c r="A1169" s="15">
        <v>106570957</v>
      </c>
      <c r="B1169" s="16">
        <v>0.54</v>
      </c>
      <c r="C1169" s="13" t="s">
        <v>837</v>
      </c>
      <c r="D1169" s="13" t="s">
        <v>139</v>
      </c>
      <c r="E1169" s="13" t="s">
        <v>9045</v>
      </c>
      <c r="F1169" s="13" t="s">
        <v>9046</v>
      </c>
    </row>
    <row r="1170" spans="1:6">
      <c r="A1170" s="15">
        <v>106611750</v>
      </c>
      <c r="B1170" s="16">
        <v>0.54</v>
      </c>
      <c r="C1170" s="13" t="s">
        <v>9047</v>
      </c>
      <c r="D1170" s="13" t="s">
        <v>1434</v>
      </c>
      <c r="E1170" s="13" t="s">
        <v>4200</v>
      </c>
      <c r="F1170" s="13" t="s">
        <v>4201</v>
      </c>
    </row>
    <row r="1171" spans="1:6">
      <c r="A1171" s="15">
        <v>106568871</v>
      </c>
      <c r="B1171" s="16">
        <v>0.54</v>
      </c>
      <c r="C1171" s="13" t="s">
        <v>798</v>
      </c>
      <c r="D1171" s="13" t="s">
        <v>2592</v>
      </c>
      <c r="E1171" s="13" t="s">
        <v>5492</v>
      </c>
      <c r="F1171" s="13" t="s">
        <v>5493</v>
      </c>
    </row>
    <row r="1172" spans="1:6">
      <c r="A1172" s="15">
        <v>106585757</v>
      </c>
      <c r="B1172" s="16">
        <v>0.54</v>
      </c>
      <c r="C1172" s="13" t="s">
        <v>882</v>
      </c>
      <c r="D1172" s="13" t="s">
        <v>876</v>
      </c>
      <c r="E1172" s="13" t="s">
        <v>4647</v>
      </c>
      <c r="F1172" s="13" t="s">
        <v>4491</v>
      </c>
    </row>
    <row r="1173" spans="1:6">
      <c r="A1173" s="15">
        <v>106593089</v>
      </c>
      <c r="B1173" s="16">
        <v>0.54</v>
      </c>
      <c r="C1173" s="13" t="s">
        <v>247</v>
      </c>
      <c r="D1173" s="13" t="s">
        <v>662</v>
      </c>
      <c r="E1173" s="13" t="s">
        <v>4657</v>
      </c>
      <c r="F1173" s="13" t="s">
        <v>4658</v>
      </c>
    </row>
    <row r="1174" spans="1:6">
      <c r="A1174" s="15">
        <v>106601824</v>
      </c>
      <c r="B1174" s="16">
        <v>0.54</v>
      </c>
      <c r="C1174" s="13" t="s">
        <v>495</v>
      </c>
      <c r="D1174" s="13" t="s">
        <v>114</v>
      </c>
      <c r="E1174" s="13" t="s">
        <v>9048</v>
      </c>
      <c r="F1174" s="13" t="s">
        <v>9049</v>
      </c>
    </row>
    <row r="1175" spans="1:6">
      <c r="A1175" s="15">
        <v>106607967</v>
      </c>
      <c r="B1175" s="16">
        <v>0.54</v>
      </c>
      <c r="C1175" s="13" t="s">
        <v>955</v>
      </c>
      <c r="D1175" s="13" t="s">
        <v>397</v>
      </c>
      <c r="E1175" s="13" t="s">
        <v>5622</v>
      </c>
      <c r="F1175" s="13" t="s">
        <v>5623</v>
      </c>
    </row>
    <row r="1176" spans="1:6">
      <c r="A1176" s="15">
        <v>106612007</v>
      </c>
      <c r="B1176" s="16">
        <v>0.54</v>
      </c>
      <c r="C1176" s="13" t="s">
        <v>1358</v>
      </c>
      <c r="D1176" s="13" t="s">
        <v>315</v>
      </c>
      <c r="E1176" s="13" t="s">
        <v>4441</v>
      </c>
      <c r="F1176" s="13" t="s">
        <v>4442</v>
      </c>
    </row>
    <row r="1177" spans="1:6">
      <c r="A1177" s="15">
        <v>106581859</v>
      </c>
      <c r="B1177" s="16">
        <v>0.54</v>
      </c>
      <c r="C1177" s="13" t="s">
        <v>9050</v>
      </c>
      <c r="D1177" s="13" t="s">
        <v>5091</v>
      </c>
      <c r="E1177" s="13" t="s">
        <v>4514</v>
      </c>
      <c r="F1177" s="13" t="s">
        <v>4515</v>
      </c>
    </row>
    <row r="1178" spans="1:6">
      <c r="A1178" s="15">
        <v>106574413</v>
      </c>
      <c r="B1178" s="16">
        <v>0.54</v>
      </c>
      <c r="C1178" s="13" t="s">
        <v>2020</v>
      </c>
      <c r="D1178" s="13" t="s">
        <v>55</v>
      </c>
      <c r="E1178" s="13" t="s">
        <v>1038</v>
      </c>
      <c r="F1178" s="13" t="s">
        <v>1039</v>
      </c>
    </row>
    <row r="1179" spans="1:6">
      <c r="A1179" s="15">
        <v>106579775</v>
      </c>
      <c r="B1179" s="16">
        <v>0.54</v>
      </c>
      <c r="C1179" s="13" t="s">
        <v>624</v>
      </c>
      <c r="D1179" s="13" t="s">
        <v>129</v>
      </c>
      <c r="E1179" s="13" t="s">
        <v>9051</v>
      </c>
      <c r="F1179" s="13" t="s">
        <v>9052</v>
      </c>
    </row>
    <row r="1180" spans="1:6">
      <c r="A1180" s="15">
        <v>106577001</v>
      </c>
      <c r="B1180" s="16">
        <v>0.54</v>
      </c>
      <c r="C1180" s="13" t="s">
        <v>2207</v>
      </c>
      <c r="D1180" s="13" t="s">
        <v>51</v>
      </c>
      <c r="E1180" s="13" t="s">
        <v>5055</v>
      </c>
      <c r="F1180" s="13" t="s">
        <v>5056</v>
      </c>
    </row>
    <row r="1181" spans="1:6">
      <c r="A1181" s="15">
        <v>106590170</v>
      </c>
      <c r="B1181" s="16">
        <v>0.54</v>
      </c>
      <c r="C1181" s="13" t="s">
        <v>6440</v>
      </c>
      <c r="D1181" s="13" t="s">
        <v>1730</v>
      </c>
      <c r="E1181" s="13" t="s">
        <v>996</v>
      </c>
      <c r="F1181" s="13" t="s">
        <v>977</v>
      </c>
    </row>
    <row r="1182" spans="1:6">
      <c r="A1182" s="15">
        <v>106574254</v>
      </c>
      <c r="B1182" s="16">
        <v>0.54</v>
      </c>
      <c r="C1182" s="13" t="s">
        <v>5535</v>
      </c>
      <c r="D1182" s="13" t="s">
        <v>9053</v>
      </c>
      <c r="E1182" s="13" t="s">
        <v>4540</v>
      </c>
      <c r="F1182" s="13" t="s">
        <v>4541</v>
      </c>
    </row>
    <row r="1183" spans="1:6">
      <c r="A1183" s="15">
        <v>106606963</v>
      </c>
      <c r="B1183" s="16">
        <v>0.53</v>
      </c>
      <c r="C1183" s="13" t="s">
        <v>853</v>
      </c>
      <c r="D1183" s="13" t="s">
        <v>128</v>
      </c>
      <c r="E1183" s="13" t="s">
        <v>4931</v>
      </c>
      <c r="F1183" s="13" t="s">
        <v>4932</v>
      </c>
    </row>
    <row r="1184" spans="1:6">
      <c r="A1184" s="15">
        <v>106564592</v>
      </c>
      <c r="B1184" s="16">
        <v>0.53</v>
      </c>
      <c r="C1184" s="13" t="s">
        <v>1308</v>
      </c>
      <c r="D1184" s="13" t="s">
        <v>1391</v>
      </c>
      <c r="E1184" s="13" t="s">
        <v>4827</v>
      </c>
      <c r="F1184" s="13" t="s">
        <v>4828</v>
      </c>
    </row>
    <row r="1185" spans="1:6">
      <c r="A1185" s="15">
        <v>106572474</v>
      </c>
      <c r="B1185" s="16">
        <v>0.53</v>
      </c>
      <c r="C1185" s="13" t="s">
        <v>128</v>
      </c>
      <c r="D1185" s="13" t="s">
        <v>205</v>
      </c>
      <c r="E1185" s="13" t="s">
        <v>5444</v>
      </c>
      <c r="F1185" s="13" t="s">
        <v>730</v>
      </c>
    </row>
    <row r="1186" spans="1:6">
      <c r="A1186" s="15">
        <v>100286564</v>
      </c>
      <c r="B1186" s="16">
        <v>0.53</v>
      </c>
      <c r="C1186" s="13" t="s">
        <v>113</v>
      </c>
      <c r="D1186" s="13" t="s">
        <v>2232</v>
      </c>
      <c r="E1186" s="13" t="s">
        <v>4521</v>
      </c>
      <c r="F1186" s="13" t="s">
        <v>4522</v>
      </c>
    </row>
    <row r="1187" spans="1:6">
      <c r="A1187" s="15">
        <v>106570152</v>
      </c>
      <c r="B1187" s="16">
        <v>0.53</v>
      </c>
      <c r="C1187" s="13" t="s">
        <v>808</v>
      </c>
      <c r="D1187" s="13" t="s">
        <v>159</v>
      </c>
      <c r="E1187" s="13" t="s">
        <v>9025</v>
      </c>
      <c r="F1187" s="13" t="s">
        <v>4558</v>
      </c>
    </row>
    <row r="1188" spans="1:6">
      <c r="A1188" s="15">
        <v>106583480</v>
      </c>
      <c r="B1188" s="16">
        <v>0.53</v>
      </c>
      <c r="C1188" s="13" t="s">
        <v>898</v>
      </c>
      <c r="D1188" s="13" t="s">
        <v>179</v>
      </c>
      <c r="E1188" s="13" t="s">
        <v>5116</v>
      </c>
      <c r="F1188" s="13" t="s">
        <v>3172</v>
      </c>
    </row>
    <row r="1189" spans="1:6">
      <c r="A1189" s="15">
        <v>106583789</v>
      </c>
      <c r="B1189" s="16">
        <v>0.53</v>
      </c>
      <c r="C1189" s="13" t="s">
        <v>3024</v>
      </c>
      <c r="D1189" s="13" t="s">
        <v>84</v>
      </c>
      <c r="E1189" s="13" t="s">
        <v>9026</v>
      </c>
      <c r="F1189" s="13" t="s">
        <v>9027</v>
      </c>
    </row>
    <row r="1190" spans="1:6">
      <c r="A1190" s="15">
        <v>106565172</v>
      </c>
      <c r="B1190" s="16">
        <v>0.53</v>
      </c>
      <c r="C1190" s="13" t="s">
        <v>9028</v>
      </c>
      <c r="D1190" s="13" t="s">
        <v>1256</v>
      </c>
      <c r="E1190" s="13" t="s">
        <v>4427</v>
      </c>
      <c r="F1190" s="13" t="s">
        <v>4428</v>
      </c>
    </row>
    <row r="1191" spans="1:6">
      <c r="A1191" s="15">
        <v>106580387</v>
      </c>
      <c r="B1191" s="16">
        <v>0.53</v>
      </c>
      <c r="C1191" s="13" t="s">
        <v>3925</v>
      </c>
      <c r="D1191" s="13" t="s">
        <v>1785</v>
      </c>
      <c r="E1191" s="13" t="s">
        <v>5114</v>
      </c>
      <c r="F1191" s="13" t="s">
        <v>5115</v>
      </c>
    </row>
    <row r="1192" spans="1:6">
      <c r="A1192" s="15">
        <v>106609979</v>
      </c>
      <c r="B1192" s="16">
        <v>0.53</v>
      </c>
      <c r="C1192" s="13" t="s">
        <v>1443</v>
      </c>
      <c r="D1192" s="13" t="s">
        <v>92</v>
      </c>
      <c r="E1192" s="13" t="s">
        <v>4230</v>
      </c>
      <c r="F1192" s="13" t="s">
        <v>4231</v>
      </c>
    </row>
    <row r="1193" spans="1:6">
      <c r="A1193" s="15">
        <v>100196147</v>
      </c>
      <c r="B1193" s="16">
        <v>0.53</v>
      </c>
      <c r="C1193" s="13" t="s">
        <v>2232</v>
      </c>
      <c r="D1193" s="13" t="s">
        <v>100</v>
      </c>
      <c r="E1193" s="13" t="s">
        <v>5458</v>
      </c>
      <c r="F1193" s="13" t="s">
        <v>5459</v>
      </c>
    </row>
    <row r="1194" spans="1:6">
      <c r="A1194" s="15">
        <v>106563978</v>
      </c>
      <c r="B1194" s="16">
        <v>0.53</v>
      </c>
      <c r="C1194" s="13" t="s">
        <v>837</v>
      </c>
      <c r="D1194" s="13" t="s">
        <v>84</v>
      </c>
      <c r="E1194" s="13" t="s">
        <v>9029</v>
      </c>
      <c r="F1194" s="13" t="s">
        <v>8175</v>
      </c>
    </row>
    <row r="1195" spans="1:6">
      <c r="A1195" s="15">
        <v>106570958</v>
      </c>
      <c r="B1195" s="16">
        <v>0.53</v>
      </c>
      <c r="C1195" s="13" t="s">
        <v>291</v>
      </c>
      <c r="D1195" s="13" t="s">
        <v>540</v>
      </c>
      <c r="E1195" s="13" t="s">
        <v>4492</v>
      </c>
      <c r="F1195" s="13" t="s">
        <v>4493</v>
      </c>
    </row>
    <row r="1196" spans="1:6">
      <c r="A1196" s="15">
        <v>106582419</v>
      </c>
      <c r="B1196" s="16">
        <v>0.53</v>
      </c>
      <c r="C1196" s="13" t="s">
        <v>2692</v>
      </c>
      <c r="D1196" s="13" t="s">
        <v>1332</v>
      </c>
      <c r="E1196" s="13" t="s">
        <v>1003</v>
      </c>
      <c r="F1196" s="13" t="s">
        <v>1004</v>
      </c>
    </row>
    <row r="1197" spans="1:6">
      <c r="A1197" s="15">
        <v>106605081</v>
      </c>
      <c r="B1197" s="16">
        <v>0.53</v>
      </c>
      <c r="C1197" s="13" t="s">
        <v>337</v>
      </c>
      <c r="D1197" s="13" t="s">
        <v>2804</v>
      </c>
      <c r="E1197" s="13" t="s">
        <v>4716</v>
      </c>
      <c r="F1197" s="13" t="s">
        <v>4424</v>
      </c>
    </row>
    <row r="1198" spans="1:6">
      <c r="A1198" s="15">
        <v>106583599</v>
      </c>
      <c r="B1198" s="16">
        <v>0.53</v>
      </c>
      <c r="C1198" s="13" t="s">
        <v>732</v>
      </c>
      <c r="D1198" s="13" t="s">
        <v>635</v>
      </c>
      <c r="E1198" s="13" t="s">
        <v>9030</v>
      </c>
      <c r="F1198" s="13" t="s">
        <v>9031</v>
      </c>
    </row>
    <row r="1199" spans="1:6">
      <c r="A1199" s="15">
        <v>106607746</v>
      </c>
      <c r="B1199" s="16">
        <v>0.52</v>
      </c>
      <c r="C1199" s="13" t="s">
        <v>1520</v>
      </c>
      <c r="D1199" s="13" t="s">
        <v>798</v>
      </c>
      <c r="E1199" s="13" t="s">
        <v>739</v>
      </c>
      <c r="F1199" s="13" t="s">
        <v>740</v>
      </c>
    </row>
    <row r="1200" spans="1:6">
      <c r="A1200" s="15">
        <v>106599551</v>
      </c>
      <c r="B1200" s="16">
        <v>0.52</v>
      </c>
      <c r="C1200" s="13" t="s">
        <v>46</v>
      </c>
      <c r="D1200" s="13" t="s">
        <v>732</v>
      </c>
      <c r="E1200" s="13" t="s">
        <v>5008</v>
      </c>
      <c r="F1200" s="13" t="s">
        <v>5009</v>
      </c>
    </row>
    <row r="1201" spans="1:6">
      <c r="A1201" s="15">
        <v>106613721</v>
      </c>
      <c r="B1201" s="16">
        <v>0.52</v>
      </c>
      <c r="C1201" s="13" t="s">
        <v>471</v>
      </c>
      <c r="D1201" s="13" t="s">
        <v>76</v>
      </c>
      <c r="E1201" s="13" t="s">
        <v>9007</v>
      </c>
      <c r="F1201" s="13" t="s">
        <v>9008</v>
      </c>
    </row>
    <row r="1202" spans="1:6">
      <c r="A1202" s="15">
        <v>106569375</v>
      </c>
      <c r="B1202" s="16">
        <v>0.52</v>
      </c>
      <c r="C1202" s="13" t="s">
        <v>1592</v>
      </c>
      <c r="D1202" s="13" t="s">
        <v>187</v>
      </c>
      <c r="E1202" s="13" t="s">
        <v>4453</v>
      </c>
      <c r="F1202" s="13" t="s">
        <v>4454</v>
      </c>
    </row>
    <row r="1203" spans="1:6">
      <c r="A1203" s="15">
        <v>106576205</v>
      </c>
      <c r="B1203" s="16">
        <v>0.52</v>
      </c>
      <c r="C1203" s="13" t="s">
        <v>744</v>
      </c>
      <c r="D1203" s="13" t="s">
        <v>59</v>
      </c>
      <c r="E1203" s="13" t="s">
        <v>1018</v>
      </c>
      <c r="F1203" s="13" t="s">
        <v>1019</v>
      </c>
    </row>
    <row r="1204" spans="1:6">
      <c r="A1204" s="15">
        <v>106568345</v>
      </c>
      <c r="B1204" s="16">
        <v>0.52</v>
      </c>
      <c r="C1204" s="13" t="s">
        <v>2308</v>
      </c>
      <c r="D1204" s="13" t="s">
        <v>1246</v>
      </c>
      <c r="E1204" s="13" t="s">
        <v>4490</v>
      </c>
      <c r="F1204" s="13" t="s">
        <v>4491</v>
      </c>
    </row>
    <row r="1205" spans="1:6">
      <c r="A1205" s="15">
        <v>106611794</v>
      </c>
      <c r="B1205" s="16">
        <v>0.52</v>
      </c>
      <c r="C1205" s="13" t="s">
        <v>798</v>
      </c>
      <c r="D1205" s="13" t="s">
        <v>4026</v>
      </c>
      <c r="E1205" s="13" t="s">
        <v>9009</v>
      </c>
      <c r="F1205" s="13" t="s">
        <v>9010</v>
      </c>
    </row>
    <row r="1206" spans="1:6">
      <c r="A1206" s="15">
        <v>106573718</v>
      </c>
      <c r="B1206" s="16">
        <v>0.52</v>
      </c>
      <c r="C1206" s="13" t="s">
        <v>2020</v>
      </c>
      <c r="D1206" s="13" t="s">
        <v>55</v>
      </c>
      <c r="E1206" s="13" t="s">
        <v>9011</v>
      </c>
      <c r="F1206" s="13" t="s">
        <v>9012</v>
      </c>
    </row>
    <row r="1207" spans="1:6">
      <c r="A1207" s="15">
        <v>106594468</v>
      </c>
      <c r="B1207" s="16">
        <v>0.52</v>
      </c>
      <c r="C1207" s="13" t="s">
        <v>2665</v>
      </c>
      <c r="D1207" s="13" t="s">
        <v>42</v>
      </c>
      <c r="E1207" s="13" t="s">
        <v>5094</v>
      </c>
      <c r="F1207" s="13" t="s">
        <v>5095</v>
      </c>
    </row>
    <row r="1208" spans="1:6">
      <c r="A1208" s="15">
        <v>106603457</v>
      </c>
      <c r="B1208" s="16">
        <v>0.52</v>
      </c>
      <c r="C1208" s="13" t="s">
        <v>138</v>
      </c>
      <c r="D1208" s="13" t="s">
        <v>244</v>
      </c>
      <c r="E1208" s="13" t="s">
        <v>9013</v>
      </c>
      <c r="F1208" s="13" t="s">
        <v>9014</v>
      </c>
    </row>
    <row r="1209" spans="1:6">
      <c r="A1209" s="15">
        <v>106603519</v>
      </c>
      <c r="B1209" s="16">
        <v>0.52</v>
      </c>
      <c r="C1209" s="13" t="s">
        <v>9015</v>
      </c>
      <c r="D1209" s="13" t="s">
        <v>9016</v>
      </c>
      <c r="E1209" s="13" t="s">
        <v>651</v>
      </c>
      <c r="F1209" s="13" t="s">
        <v>652</v>
      </c>
    </row>
    <row r="1210" spans="1:6">
      <c r="A1210" s="15">
        <v>106577202</v>
      </c>
      <c r="B1210" s="16">
        <v>0.52</v>
      </c>
      <c r="C1210" s="13" t="s">
        <v>291</v>
      </c>
      <c r="D1210" s="13" t="s">
        <v>16</v>
      </c>
      <c r="E1210" s="13" t="s">
        <v>9017</v>
      </c>
      <c r="F1210" s="13" t="s">
        <v>9018</v>
      </c>
    </row>
    <row r="1211" spans="1:6">
      <c r="A1211" s="15">
        <v>106588167</v>
      </c>
      <c r="B1211" s="16">
        <v>0.52</v>
      </c>
      <c r="C1211" s="13" t="s">
        <v>744</v>
      </c>
      <c r="D1211" s="13" t="s">
        <v>59</v>
      </c>
      <c r="E1211" s="13" t="s">
        <v>9019</v>
      </c>
      <c r="F1211" s="13" t="s">
        <v>9020</v>
      </c>
    </row>
    <row r="1212" spans="1:6">
      <c r="A1212" s="15">
        <v>106587204</v>
      </c>
      <c r="B1212" s="16">
        <v>0.52</v>
      </c>
      <c r="C1212" s="13" t="s">
        <v>6114</v>
      </c>
      <c r="D1212" s="13" t="s">
        <v>2789</v>
      </c>
      <c r="E1212" s="13" t="s">
        <v>4643</v>
      </c>
      <c r="F1212" s="13" t="s">
        <v>4644</v>
      </c>
    </row>
    <row r="1213" spans="1:6">
      <c r="A1213" s="15">
        <v>106565433</v>
      </c>
      <c r="B1213" s="16">
        <v>0.52</v>
      </c>
      <c r="C1213" s="13" t="s">
        <v>7</v>
      </c>
      <c r="D1213" s="13" t="s">
        <v>495</v>
      </c>
      <c r="E1213" s="13" t="s">
        <v>4648</v>
      </c>
      <c r="F1213" s="13" t="s">
        <v>4649</v>
      </c>
    </row>
    <row r="1214" spans="1:6">
      <c r="A1214" s="15">
        <v>100196250</v>
      </c>
      <c r="B1214" s="16">
        <v>0.52</v>
      </c>
      <c r="C1214" s="13" t="s">
        <v>604</v>
      </c>
      <c r="D1214" s="13" t="s">
        <v>2109</v>
      </c>
      <c r="E1214" s="13" t="s">
        <v>5187</v>
      </c>
      <c r="F1214" s="13" t="s">
        <v>5188</v>
      </c>
    </row>
    <row r="1215" spans="1:6">
      <c r="A1215" s="15">
        <v>106582823</v>
      </c>
      <c r="B1215" s="16">
        <v>0.52</v>
      </c>
      <c r="C1215" s="13" t="s">
        <v>767</v>
      </c>
      <c r="D1215" s="13" t="s">
        <v>382</v>
      </c>
      <c r="E1215" s="13" t="s">
        <v>5018</v>
      </c>
      <c r="F1215" s="13" t="s">
        <v>5019</v>
      </c>
    </row>
    <row r="1216" spans="1:6">
      <c r="A1216" s="15">
        <v>106610718</v>
      </c>
      <c r="B1216" s="16">
        <v>0.52</v>
      </c>
      <c r="C1216" s="13" t="s">
        <v>175</v>
      </c>
      <c r="D1216" s="13" t="s">
        <v>1944</v>
      </c>
      <c r="E1216" s="13" t="s">
        <v>5057</v>
      </c>
      <c r="F1216" s="13" t="s">
        <v>5058</v>
      </c>
    </row>
    <row r="1217" spans="1:6">
      <c r="A1217" s="15">
        <v>106588784</v>
      </c>
      <c r="B1217" s="16">
        <v>0.52</v>
      </c>
      <c r="C1217" s="13" t="s">
        <v>1126</v>
      </c>
      <c r="D1217" s="13" t="s">
        <v>986</v>
      </c>
      <c r="E1217" s="13" t="s">
        <v>5291</v>
      </c>
      <c r="F1217" s="13" t="s">
        <v>5292</v>
      </c>
    </row>
    <row r="1218" spans="1:6">
      <c r="A1218" s="15">
        <v>106608977</v>
      </c>
      <c r="B1218" s="16">
        <v>0.52</v>
      </c>
      <c r="C1218" s="13" t="s">
        <v>1922</v>
      </c>
      <c r="D1218" s="13" t="s">
        <v>6312</v>
      </c>
      <c r="E1218" s="13" t="s">
        <v>696</v>
      </c>
      <c r="F1218" s="13" t="s">
        <v>683</v>
      </c>
    </row>
    <row r="1219" spans="1:6">
      <c r="A1219" s="15">
        <v>106607918</v>
      </c>
      <c r="B1219" s="16">
        <v>0.52</v>
      </c>
      <c r="C1219" s="13" t="s">
        <v>744</v>
      </c>
      <c r="D1219" s="13" t="s">
        <v>59</v>
      </c>
      <c r="E1219" s="13" t="s">
        <v>9021</v>
      </c>
      <c r="F1219" s="13" t="s">
        <v>9022</v>
      </c>
    </row>
    <row r="1220" spans="1:6">
      <c r="A1220" s="15">
        <v>106570077</v>
      </c>
      <c r="B1220" s="16">
        <v>0.52</v>
      </c>
      <c r="C1220" s="13" t="s">
        <v>452</v>
      </c>
      <c r="D1220" s="13" t="s">
        <v>179</v>
      </c>
      <c r="E1220" s="13" t="s">
        <v>4787</v>
      </c>
      <c r="F1220" s="13" t="s">
        <v>4788</v>
      </c>
    </row>
    <row r="1221" spans="1:6">
      <c r="A1221" s="15">
        <v>106574569</v>
      </c>
      <c r="B1221" s="16">
        <v>0.52</v>
      </c>
      <c r="C1221" s="13" t="s">
        <v>382</v>
      </c>
      <c r="D1221" s="13" t="s">
        <v>12</v>
      </c>
      <c r="E1221" s="13" t="s">
        <v>4557</v>
      </c>
      <c r="F1221" s="13" t="s">
        <v>4558</v>
      </c>
    </row>
    <row r="1222" spans="1:6">
      <c r="A1222" s="15">
        <v>106601104</v>
      </c>
      <c r="B1222" s="16">
        <v>0.52</v>
      </c>
      <c r="C1222" s="13" t="s">
        <v>270</v>
      </c>
      <c r="D1222" s="13" t="s">
        <v>3024</v>
      </c>
      <c r="E1222" s="13" t="s">
        <v>5170</v>
      </c>
      <c r="F1222" s="13" t="s">
        <v>5171</v>
      </c>
    </row>
    <row r="1223" spans="1:6">
      <c r="A1223" s="15">
        <v>100196887</v>
      </c>
      <c r="B1223" s="16">
        <v>0.52</v>
      </c>
      <c r="C1223" s="13" t="s">
        <v>2207</v>
      </c>
      <c r="D1223" s="13" t="s">
        <v>51</v>
      </c>
      <c r="E1223" s="13" t="s">
        <v>9023</v>
      </c>
      <c r="F1223" s="13" t="s">
        <v>9024</v>
      </c>
    </row>
    <row r="1224" spans="1:6">
      <c r="A1224" s="15">
        <v>100194732</v>
      </c>
      <c r="B1224" s="16">
        <v>0.51</v>
      </c>
      <c r="C1224" s="13" t="s">
        <v>8992</v>
      </c>
      <c r="D1224" s="13" t="s">
        <v>8993</v>
      </c>
      <c r="E1224" s="13" t="s">
        <v>806</v>
      </c>
      <c r="F1224" s="13" t="s">
        <v>807</v>
      </c>
    </row>
    <row r="1225" spans="1:6">
      <c r="A1225" s="15">
        <v>106589389</v>
      </c>
      <c r="B1225" s="16">
        <v>0.51</v>
      </c>
      <c r="C1225" s="13" t="s">
        <v>31</v>
      </c>
      <c r="D1225" s="13" t="s">
        <v>931</v>
      </c>
      <c r="E1225" s="13" t="s">
        <v>8994</v>
      </c>
      <c r="F1225" s="13" t="s">
        <v>8995</v>
      </c>
    </row>
    <row r="1226" spans="1:6">
      <c r="A1226" s="15">
        <v>106581498</v>
      </c>
      <c r="B1226" s="16">
        <v>0.51</v>
      </c>
      <c r="C1226" s="13" t="s">
        <v>1827</v>
      </c>
      <c r="D1226" s="13" t="s">
        <v>1152</v>
      </c>
      <c r="E1226" s="13" t="s">
        <v>4779</v>
      </c>
      <c r="F1226" s="13" t="s">
        <v>4780</v>
      </c>
    </row>
    <row r="1227" spans="1:6">
      <c r="A1227" s="15">
        <v>106586018</v>
      </c>
      <c r="B1227" s="16">
        <v>0.51</v>
      </c>
      <c r="C1227" s="13" t="s">
        <v>1165</v>
      </c>
      <c r="D1227" s="13" t="s">
        <v>1852</v>
      </c>
      <c r="E1227" s="13" t="s">
        <v>5212</v>
      </c>
      <c r="F1227" s="13" t="s">
        <v>4727</v>
      </c>
    </row>
    <row r="1228" spans="1:6">
      <c r="A1228" s="15">
        <v>106591996</v>
      </c>
      <c r="B1228" s="16">
        <v>0.51</v>
      </c>
      <c r="C1228" s="13" t="s">
        <v>767</v>
      </c>
      <c r="D1228" s="13" t="s">
        <v>382</v>
      </c>
      <c r="E1228" s="13" t="s">
        <v>957</v>
      </c>
      <c r="F1228" s="13" t="s">
        <v>958</v>
      </c>
    </row>
    <row r="1229" spans="1:6">
      <c r="A1229" s="15">
        <v>106594629</v>
      </c>
      <c r="B1229" s="16">
        <v>0.51</v>
      </c>
      <c r="C1229" s="13" t="s">
        <v>1247</v>
      </c>
      <c r="D1229" s="13" t="s">
        <v>100</v>
      </c>
      <c r="E1229" s="13" t="s">
        <v>913</v>
      </c>
      <c r="F1229" s="13" t="s">
        <v>914</v>
      </c>
    </row>
    <row r="1230" spans="1:6">
      <c r="A1230" s="15">
        <v>106576052</v>
      </c>
      <c r="B1230" s="16">
        <v>0.51</v>
      </c>
      <c r="C1230" s="13" t="s">
        <v>5861</v>
      </c>
      <c r="D1230" s="13" t="s">
        <v>1206</v>
      </c>
      <c r="E1230" s="13" t="s">
        <v>5082</v>
      </c>
      <c r="F1230" s="13" t="s">
        <v>4042</v>
      </c>
    </row>
    <row r="1231" spans="1:6">
      <c r="A1231" s="15">
        <v>106571026</v>
      </c>
      <c r="B1231" s="16">
        <v>0.51</v>
      </c>
      <c r="C1231" s="13" t="s">
        <v>956</v>
      </c>
      <c r="D1231" s="13" t="s">
        <v>337</v>
      </c>
      <c r="E1231" s="13" t="s">
        <v>5367</v>
      </c>
      <c r="F1231" s="13" t="s">
        <v>5368</v>
      </c>
    </row>
    <row r="1232" spans="1:6">
      <c r="A1232" s="15">
        <v>106573413</v>
      </c>
      <c r="B1232" s="16">
        <v>0.51</v>
      </c>
      <c r="C1232" s="13" t="s">
        <v>1002</v>
      </c>
      <c r="D1232" s="13" t="s">
        <v>732</v>
      </c>
      <c r="E1232" s="13" t="s">
        <v>8996</v>
      </c>
      <c r="F1232" s="13" t="s">
        <v>8997</v>
      </c>
    </row>
    <row r="1233" spans="1:6">
      <c r="A1233" s="15">
        <v>106584983</v>
      </c>
      <c r="B1233" s="16">
        <v>0.51</v>
      </c>
      <c r="C1233" s="13" t="s">
        <v>113</v>
      </c>
      <c r="D1233" s="13" t="s">
        <v>2232</v>
      </c>
      <c r="E1233" s="13" t="s">
        <v>5213</v>
      </c>
      <c r="F1233" s="13" t="s">
        <v>5214</v>
      </c>
    </row>
    <row r="1234" spans="1:6">
      <c r="A1234" s="15">
        <v>106564936</v>
      </c>
      <c r="B1234" s="16">
        <v>0.51</v>
      </c>
      <c r="C1234" s="13" t="s">
        <v>1051</v>
      </c>
      <c r="D1234" s="13" t="s">
        <v>250</v>
      </c>
      <c r="E1234" s="13" t="s">
        <v>5155</v>
      </c>
      <c r="F1234" s="13" t="s">
        <v>5156</v>
      </c>
    </row>
    <row r="1235" spans="1:6">
      <c r="A1235" s="15">
        <v>106580800</v>
      </c>
      <c r="B1235" s="16">
        <v>0.51</v>
      </c>
      <c r="C1235" s="13" t="s">
        <v>836</v>
      </c>
      <c r="D1235" s="13" t="s">
        <v>1666</v>
      </c>
      <c r="E1235" s="13" t="s">
        <v>4983</v>
      </c>
      <c r="F1235" s="13" t="s">
        <v>4984</v>
      </c>
    </row>
    <row r="1236" spans="1:6">
      <c r="A1236" s="15">
        <v>106577041</v>
      </c>
      <c r="B1236" s="16">
        <v>0.51</v>
      </c>
      <c r="C1236" s="13" t="s">
        <v>5395</v>
      </c>
      <c r="D1236" s="13" t="s">
        <v>805</v>
      </c>
      <c r="E1236" s="13" t="s">
        <v>4886</v>
      </c>
      <c r="F1236" s="13" t="s">
        <v>4887</v>
      </c>
    </row>
    <row r="1237" spans="1:6">
      <c r="A1237" s="15">
        <v>106604848</v>
      </c>
      <c r="B1237" s="16">
        <v>0.51</v>
      </c>
      <c r="C1237" s="13" t="s">
        <v>159</v>
      </c>
      <c r="D1237" s="13" t="s">
        <v>942</v>
      </c>
      <c r="E1237" s="13" t="s">
        <v>5255</v>
      </c>
      <c r="F1237" s="13" t="s">
        <v>5256</v>
      </c>
    </row>
    <row r="1238" spans="1:6">
      <c r="A1238" s="15">
        <v>106579640</v>
      </c>
      <c r="B1238" s="16">
        <v>0.51</v>
      </c>
      <c r="C1238" s="13" t="s">
        <v>413</v>
      </c>
      <c r="D1238" s="13" t="s">
        <v>96</v>
      </c>
      <c r="E1238" s="13" t="s">
        <v>8998</v>
      </c>
      <c r="F1238" s="13" t="s">
        <v>8999</v>
      </c>
    </row>
    <row r="1239" spans="1:6">
      <c r="A1239" s="15">
        <v>106589604</v>
      </c>
      <c r="B1239" s="16">
        <v>0.51</v>
      </c>
      <c r="C1239" s="13" t="s">
        <v>254</v>
      </c>
      <c r="D1239" s="13" t="s">
        <v>453</v>
      </c>
      <c r="E1239" s="13" t="s">
        <v>9000</v>
      </c>
      <c r="F1239" s="13" t="s">
        <v>9001</v>
      </c>
    </row>
    <row r="1240" spans="1:6">
      <c r="A1240" s="15">
        <v>106609592</v>
      </c>
      <c r="B1240" s="16">
        <v>0.51</v>
      </c>
      <c r="C1240" s="13" t="s">
        <v>197</v>
      </c>
      <c r="D1240" s="13" t="s">
        <v>423</v>
      </c>
      <c r="E1240" s="13" t="s">
        <v>5198</v>
      </c>
      <c r="F1240" s="13" t="s">
        <v>5199</v>
      </c>
    </row>
    <row r="1241" spans="1:6">
      <c r="A1241" s="15">
        <v>106604244</v>
      </c>
      <c r="B1241" s="16">
        <v>0.51</v>
      </c>
      <c r="C1241" s="13" t="s">
        <v>600</v>
      </c>
      <c r="D1241" s="13" t="s">
        <v>153</v>
      </c>
      <c r="E1241" s="13" t="s">
        <v>4502</v>
      </c>
      <c r="F1241" s="13" t="s">
        <v>4503</v>
      </c>
    </row>
    <row r="1242" spans="1:6">
      <c r="A1242" s="15">
        <v>106602380</v>
      </c>
      <c r="B1242" s="16">
        <v>0.51</v>
      </c>
      <c r="C1242" s="13" t="s">
        <v>413</v>
      </c>
      <c r="D1242" s="13" t="s">
        <v>96</v>
      </c>
      <c r="E1242" s="13" t="s">
        <v>5281</v>
      </c>
      <c r="F1242" s="13" t="s">
        <v>5282</v>
      </c>
    </row>
    <row r="1243" spans="1:6">
      <c r="A1243" s="15">
        <v>106575647</v>
      </c>
      <c r="B1243" s="16">
        <v>0.51</v>
      </c>
      <c r="C1243" s="13" t="s">
        <v>1416</v>
      </c>
      <c r="D1243" s="13" t="s">
        <v>113</v>
      </c>
      <c r="E1243" s="13" t="s">
        <v>4837</v>
      </c>
      <c r="F1243" s="13" t="s">
        <v>1115</v>
      </c>
    </row>
    <row r="1244" spans="1:6">
      <c r="A1244" s="15">
        <v>106612385</v>
      </c>
      <c r="B1244" s="16">
        <v>0.51</v>
      </c>
      <c r="C1244" s="13" t="s">
        <v>75</v>
      </c>
      <c r="D1244" s="13" t="s">
        <v>2041</v>
      </c>
      <c r="E1244" s="13" t="s">
        <v>5370</v>
      </c>
      <c r="F1244" s="13" t="s">
        <v>1412</v>
      </c>
    </row>
    <row r="1245" spans="1:6">
      <c r="A1245" s="15">
        <v>106581444</v>
      </c>
      <c r="B1245" s="16">
        <v>0.51</v>
      </c>
      <c r="C1245" s="13" t="s">
        <v>9002</v>
      </c>
      <c r="D1245" s="13" t="s">
        <v>9003</v>
      </c>
      <c r="E1245" s="13" t="s">
        <v>4697</v>
      </c>
      <c r="F1245" s="13" t="s">
        <v>4340</v>
      </c>
    </row>
    <row r="1246" spans="1:6">
      <c r="A1246" s="15">
        <v>106572531</v>
      </c>
      <c r="B1246" s="16">
        <v>0.51</v>
      </c>
      <c r="C1246" s="13" t="s">
        <v>5904</v>
      </c>
      <c r="D1246" s="13" t="s">
        <v>4404</v>
      </c>
      <c r="E1246" s="13" t="s">
        <v>904</v>
      </c>
      <c r="F1246" s="13" t="s">
        <v>905</v>
      </c>
    </row>
    <row r="1247" spans="1:6">
      <c r="A1247" s="15">
        <v>106564910</v>
      </c>
      <c r="B1247" s="16">
        <v>0.51</v>
      </c>
      <c r="C1247" s="13" t="s">
        <v>1997</v>
      </c>
      <c r="D1247" s="13" t="s">
        <v>1538</v>
      </c>
      <c r="E1247" s="13" t="s">
        <v>5024</v>
      </c>
      <c r="F1247" s="13" t="s">
        <v>5025</v>
      </c>
    </row>
    <row r="1248" spans="1:6">
      <c r="A1248" s="15">
        <v>100217352</v>
      </c>
      <c r="B1248" s="16">
        <v>0.51</v>
      </c>
      <c r="C1248" s="13" t="s">
        <v>732</v>
      </c>
      <c r="D1248" s="13" t="s">
        <v>20</v>
      </c>
      <c r="E1248" s="13" t="s">
        <v>9004</v>
      </c>
      <c r="F1248" s="13" t="s">
        <v>9005</v>
      </c>
    </row>
    <row r="1249" spans="1:6">
      <c r="A1249" s="15">
        <v>106570088</v>
      </c>
      <c r="B1249" s="16">
        <v>0.51</v>
      </c>
      <c r="C1249" s="13" t="s">
        <v>1919</v>
      </c>
      <c r="D1249" s="13" t="s">
        <v>179</v>
      </c>
      <c r="E1249" s="13" t="s">
        <v>5101</v>
      </c>
      <c r="F1249" s="13" t="s">
        <v>5102</v>
      </c>
    </row>
    <row r="1250" spans="1:6">
      <c r="A1250" s="15">
        <v>106566240</v>
      </c>
      <c r="B1250" s="16">
        <v>0.51</v>
      </c>
      <c r="C1250" s="13" t="s">
        <v>2567</v>
      </c>
      <c r="D1250" s="13" t="s">
        <v>8</v>
      </c>
      <c r="E1250" s="13" t="s">
        <v>9006</v>
      </c>
      <c r="F1250" s="13" t="s">
        <v>2832</v>
      </c>
    </row>
    <row r="1251" spans="1:6">
      <c r="A1251" s="15">
        <v>100136422</v>
      </c>
      <c r="B1251" s="16">
        <v>0.51</v>
      </c>
      <c r="C1251" s="13" t="s">
        <v>1500</v>
      </c>
      <c r="D1251" s="13" t="s">
        <v>6206</v>
      </c>
      <c r="E1251" s="13" t="s">
        <v>4528</v>
      </c>
      <c r="F1251" s="13" t="s">
        <v>4529</v>
      </c>
    </row>
    <row r="1252" spans="1:6">
      <c r="A1252" s="15">
        <v>106566028</v>
      </c>
      <c r="B1252" s="18">
        <v>0.5</v>
      </c>
      <c r="C1252" s="13" t="s">
        <v>2261</v>
      </c>
      <c r="D1252" s="13" t="s">
        <v>174</v>
      </c>
      <c r="E1252" s="13" t="s">
        <v>5298</v>
      </c>
      <c r="F1252" s="13" t="s">
        <v>5299</v>
      </c>
    </row>
    <row r="1253" spans="1:6">
      <c r="A1253" s="15">
        <v>106592307</v>
      </c>
      <c r="B1253" s="18">
        <v>0.5</v>
      </c>
      <c r="C1253" s="13" t="s">
        <v>2300</v>
      </c>
      <c r="D1253" s="13" t="s">
        <v>640</v>
      </c>
      <c r="E1253" s="13" t="s">
        <v>5000</v>
      </c>
      <c r="F1253" s="13" t="s">
        <v>2832</v>
      </c>
    </row>
    <row r="1254" spans="1:6">
      <c r="A1254" s="15">
        <v>106571921</v>
      </c>
      <c r="B1254" s="18">
        <v>0.5</v>
      </c>
      <c r="C1254" s="13" t="s">
        <v>2068</v>
      </c>
      <c r="D1254" s="13" t="s">
        <v>7</v>
      </c>
      <c r="E1254" s="13" t="s">
        <v>4834</v>
      </c>
      <c r="F1254" s="13" t="s">
        <v>4835</v>
      </c>
    </row>
    <row r="1255" spans="1:6">
      <c r="A1255" s="15">
        <v>106591821</v>
      </c>
      <c r="B1255" s="18">
        <v>0.5</v>
      </c>
      <c r="C1255" s="13" t="s">
        <v>278</v>
      </c>
      <c r="D1255" s="13" t="s">
        <v>16</v>
      </c>
      <c r="E1255" s="13" t="s">
        <v>1075</v>
      </c>
      <c r="F1255" s="13" t="s">
        <v>1076</v>
      </c>
    </row>
    <row r="1256" spans="1:6">
      <c r="A1256" s="15">
        <v>106579345</v>
      </c>
      <c r="B1256" s="18">
        <v>0.5</v>
      </c>
      <c r="C1256" s="13" t="s">
        <v>812</v>
      </c>
      <c r="D1256" s="13" t="s">
        <v>27</v>
      </c>
      <c r="E1256" s="13" t="s">
        <v>4717</v>
      </c>
      <c r="F1256" s="13" t="s">
        <v>3260</v>
      </c>
    </row>
    <row r="1257" spans="1:6">
      <c r="A1257" s="15">
        <v>106562900</v>
      </c>
      <c r="B1257" s="18">
        <v>0.5</v>
      </c>
      <c r="C1257" s="13" t="s">
        <v>8</v>
      </c>
      <c r="D1257" s="13" t="s">
        <v>423</v>
      </c>
      <c r="E1257" s="13" t="s">
        <v>5436</v>
      </c>
      <c r="F1257" s="13" t="s">
        <v>5437</v>
      </c>
    </row>
    <row r="1258" spans="1:6">
      <c r="A1258" s="15">
        <v>106571305</v>
      </c>
      <c r="B1258" s="18">
        <v>0.5</v>
      </c>
      <c r="C1258" s="13" t="s">
        <v>8985</v>
      </c>
      <c r="D1258" s="13" t="s">
        <v>959</v>
      </c>
      <c r="E1258" s="13" t="s">
        <v>713</v>
      </c>
      <c r="F1258" s="13" t="s">
        <v>714</v>
      </c>
    </row>
    <row r="1259" spans="1:6">
      <c r="A1259" s="15">
        <v>106576393</v>
      </c>
      <c r="B1259" s="18">
        <v>0.5</v>
      </c>
      <c r="C1259" s="13" t="s">
        <v>573</v>
      </c>
      <c r="D1259" s="13" t="s">
        <v>278</v>
      </c>
      <c r="E1259" s="13" t="s">
        <v>5166</v>
      </c>
      <c r="F1259" s="13" t="s">
        <v>5167</v>
      </c>
    </row>
    <row r="1260" spans="1:6">
      <c r="A1260" s="15">
        <v>106587530</v>
      </c>
      <c r="B1260" s="18">
        <v>0.5</v>
      </c>
      <c r="C1260" s="13" t="s">
        <v>8986</v>
      </c>
      <c r="D1260" s="13" t="s">
        <v>1002</v>
      </c>
      <c r="E1260" s="13" t="s">
        <v>5659</v>
      </c>
      <c r="F1260" s="13" t="s">
        <v>5660</v>
      </c>
    </row>
    <row r="1261" spans="1:6">
      <c r="A1261" s="15">
        <v>106565903</v>
      </c>
      <c r="B1261" s="18">
        <v>0.5</v>
      </c>
      <c r="C1261" s="13" t="s">
        <v>2207</v>
      </c>
      <c r="D1261" s="13" t="s">
        <v>51</v>
      </c>
      <c r="E1261" s="13" t="s">
        <v>5099</v>
      </c>
      <c r="F1261" s="13" t="s">
        <v>5100</v>
      </c>
    </row>
    <row r="1262" spans="1:6">
      <c r="A1262" s="15">
        <v>106606848</v>
      </c>
      <c r="B1262" s="18">
        <v>0.5</v>
      </c>
      <c r="C1262" s="13" t="s">
        <v>113</v>
      </c>
      <c r="D1262" s="13" t="s">
        <v>406</v>
      </c>
      <c r="E1262" s="13" t="s">
        <v>1025</v>
      </c>
      <c r="F1262" s="13" t="s">
        <v>1026</v>
      </c>
    </row>
    <row r="1263" spans="1:6">
      <c r="A1263" s="15">
        <v>106565345</v>
      </c>
      <c r="B1263" s="18">
        <v>0.5</v>
      </c>
      <c r="C1263" s="13" t="s">
        <v>8987</v>
      </c>
      <c r="D1263" s="13" t="s">
        <v>1050</v>
      </c>
      <c r="E1263" s="13" t="s">
        <v>5047</v>
      </c>
      <c r="F1263" s="13" t="s">
        <v>2473</v>
      </c>
    </row>
    <row r="1264" spans="1:6">
      <c r="A1264" s="15">
        <v>106599812</v>
      </c>
      <c r="B1264" s="18">
        <v>0.5</v>
      </c>
      <c r="C1264" s="13" t="s">
        <v>1215</v>
      </c>
      <c r="D1264" s="13" t="s">
        <v>196</v>
      </c>
      <c r="E1264" s="13" t="s">
        <v>5121</v>
      </c>
      <c r="F1264" s="13" t="s">
        <v>5122</v>
      </c>
    </row>
    <row r="1265" spans="1:6">
      <c r="A1265" s="15">
        <v>106562197</v>
      </c>
      <c r="B1265" s="18">
        <v>0.5</v>
      </c>
      <c r="C1265" s="13" t="s">
        <v>2261</v>
      </c>
      <c r="D1265" s="13" t="s">
        <v>174</v>
      </c>
      <c r="E1265" s="13" t="s">
        <v>4534</v>
      </c>
      <c r="F1265" s="13" t="s">
        <v>4535</v>
      </c>
    </row>
    <row r="1266" spans="1:6">
      <c r="A1266" s="15">
        <v>106590394</v>
      </c>
      <c r="B1266" s="18">
        <v>0.5</v>
      </c>
      <c r="C1266" s="13" t="s">
        <v>887</v>
      </c>
      <c r="D1266" s="13" t="s">
        <v>120</v>
      </c>
      <c r="E1266" s="13" t="s">
        <v>5712</v>
      </c>
      <c r="F1266" s="13" t="s">
        <v>4646</v>
      </c>
    </row>
    <row r="1267" spans="1:6">
      <c r="A1267" s="15">
        <v>100286531</v>
      </c>
      <c r="B1267" s="18">
        <v>0.5</v>
      </c>
      <c r="C1267" s="13" t="s">
        <v>337</v>
      </c>
      <c r="D1267" s="13" t="s">
        <v>63</v>
      </c>
      <c r="E1267" s="13" t="s">
        <v>8988</v>
      </c>
      <c r="F1267" s="13" t="s">
        <v>8989</v>
      </c>
    </row>
    <row r="1268" spans="1:6">
      <c r="A1268" s="15">
        <v>106574035</v>
      </c>
      <c r="B1268" s="18">
        <v>0.5</v>
      </c>
      <c r="C1268" s="13" t="s">
        <v>39</v>
      </c>
      <c r="D1268" s="13" t="s">
        <v>2349</v>
      </c>
      <c r="E1268" s="13" t="s">
        <v>8990</v>
      </c>
      <c r="F1268" s="13" t="s">
        <v>8991</v>
      </c>
    </row>
    <row r="1269" spans="1:6">
      <c r="A1269" s="15">
        <v>106578045</v>
      </c>
      <c r="B1269" s="16">
        <v>0.49</v>
      </c>
      <c r="C1269" s="13" t="s">
        <v>2486</v>
      </c>
      <c r="D1269" s="13" t="s">
        <v>187</v>
      </c>
      <c r="E1269" s="13" t="s">
        <v>4922</v>
      </c>
      <c r="F1269" s="13" t="s">
        <v>4923</v>
      </c>
    </row>
    <row r="1270" spans="1:6">
      <c r="A1270" s="15">
        <v>106585157</v>
      </c>
      <c r="B1270" s="16">
        <v>0.49</v>
      </c>
      <c r="C1270" s="13" t="s">
        <v>46</v>
      </c>
      <c r="D1270" s="13" t="s">
        <v>732</v>
      </c>
      <c r="E1270" s="13" t="s">
        <v>5229</v>
      </c>
      <c r="F1270" s="13" t="s">
        <v>5230</v>
      </c>
    </row>
    <row r="1271" spans="1:6">
      <c r="A1271" s="15">
        <v>106584583</v>
      </c>
      <c r="B1271" s="16">
        <v>0.49</v>
      </c>
      <c r="C1271" s="13" t="s">
        <v>99</v>
      </c>
      <c r="D1271" s="13" t="s">
        <v>114</v>
      </c>
      <c r="E1271" s="13" t="s">
        <v>8971</v>
      </c>
      <c r="F1271" s="13" t="s">
        <v>8972</v>
      </c>
    </row>
    <row r="1272" spans="1:6">
      <c r="A1272" s="15">
        <v>106588180</v>
      </c>
      <c r="B1272" s="16">
        <v>0.49</v>
      </c>
      <c r="C1272" s="13" t="s">
        <v>6102</v>
      </c>
      <c r="D1272" s="13" t="s">
        <v>4653</v>
      </c>
      <c r="E1272" s="13" t="s">
        <v>4034</v>
      </c>
      <c r="F1272" s="13" t="s">
        <v>3789</v>
      </c>
    </row>
    <row r="1273" spans="1:6">
      <c r="A1273" s="15">
        <v>106612112</v>
      </c>
      <c r="B1273" s="16">
        <v>0.49</v>
      </c>
      <c r="C1273" s="13" t="s">
        <v>824</v>
      </c>
      <c r="D1273" s="13" t="s">
        <v>1126</v>
      </c>
      <c r="E1273" s="13" t="s">
        <v>4572</v>
      </c>
      <c r="F1273" s="13" t="s">
        <v>4573</v>
      </c>
    </row>
    <row r="1274" spans="1:6">
      <c r="A1274" s="15">
        <v>106564390</v>
      </c>
      <c r="B1274" s="16">
        <v>0.49</v>
      </c>
      <c r="C1274" s="13" t="s">
        <v>2005</v>
      </c>
      <c r="D1274" s="13" t="s">
        <v>362</v>
      </c>
      <c r="E1274" s="13" t="s">
        <v>4619</v>
      </c>
      <c r="F1274" s="13" t="s">
        <v>4620</v>
      </c>
    </row>
    <row r="1275" spans="1:6">
      <c r="A1275" s="15">
        <v>100286690</v>
      </c>
      <c r="B1275" s="16">
        <v>0.49</v>
      </c>
      <c r="C1275" s="13" t="s">
        <v>8973</v>
      </c>
      <c r="D1275" s="13" t="s">
        <v>8974</v>
      </c>
      <c r="E1275" s="13" t="s">
        <v>4987</v>
      </c>
      <c r="F1275" s="13" t="s">
        <v>4988</v>
      </c>
    </row>
    <row r="1276" spans="1:6">
      <c r="A1276" s="15">
        <v>106579326</v>
      </c>
      <c r="B1276" s="16">
        <v>0.49</v>
      </c>
      <c r="C1276" s="13" t="s">
        <v>8810</v>
      </c>
      <c r="D1276" s="13" t="s">
        <v>1408</v>
      </c>
      <c r="E1276" s="13" t="s">
        <v>4236</v>
      </c>
      <c r="F1276" s="13" t="s">
        <v>4237</v>
      </c>
    </row>
    <row r="1277" spans="1:6">
      <c r="A1277" s="15">
        <v>106570623</v>
      </c>
      <c r="B1277" s="16">
        <v>0.49</v>
      </c>
      <c r="C1277" s="13" t="s">
        <v>153</v>
      </c>
      <c r="D1277" s="13" t="s">
        <v>163</v>
      </c>
      <c r="E1277" s="13" t="s">
        <v>8975</v>
      </c>
      <c r="F1277" s="13" t="s">
        <v>8976</v>
      </c>
    </row>
    <row r="1278" spans="1:6">
      <c r="A1278" s="15">
        <v>106572904</v>
      </c>
      <c r="B1278" s="16">
        <v>0.49</v>
      </c>
      <c r="C1278" s="13" t="s">
        <v>5306</v>
      </c>
      <c r="D1278" s="13" t="s">
        <v>315</v>
      </c>
      <c r="E1278" s="13" t="s">
        <v>4116</v>
      </c>
      <c r="F1278" s="13" t="s">
        <v>4117</v>
      </c>
    </row>
    <row r="1279" spans="1:6">
      <c r="A1279" s="15">
        <v>106602062</v>
      </c>
      <c r="B1279" s="16">
        <v>0.49</v>
      </c>
      <c r="C1279" s="13" t="s">
        <v>7</v>
      </c>
      <c r="D1279" s="13" t="s">
        <v>498</v>
      </c>
      <c r="E1279" s="13" t="s">
        <v>5077</v>
      </c>
      <c r="F1279" s="13" t="s">
        <v>5078</v>
      </c>
    </row>
    <row r="1280" spans="1:6">
      <c r="A1280" s="15">
        <v>106561770</v>
      </c>
      <c r="B1280" s="16">
        <v>0.49</v>
      </c>
      <c r="C1280" s="13" t="s">
        <v>662</v>
      </c>
      <c r="D1280" s="13" t="s">
        <v>226</v>
      </c>
      <c r="E1280" s="13" t="s">
        <v>4409</v>
      </c>
      <c r="F1280" s="13" t="s">
        <v>4410</v>
      </c>
    </row>
    <row r="1281" spans="1:6">
      <c r="A1281" s="15">
        <v>106573669</v>
      </c>
      <c r="B1281" s="16">
        <v>0.49</v>
      </c>
      <c r="C1281" s="13" t="s">
        <v>3720</v>
      </c>
      <c r="D1281" s="13" t="s">
        <v>1887</v>
      </c>
      <c r="E1281" s="13" t="s">
        <v>4150</v>
      </c>
      <c r="F1281" s="13" t="s">
        <v>4151</v>
      </c>
    </row>
    <row r="1282" spans="1:6">
      <c r="A1282" s="15">
        <v>106580821</v>
      </c>
      <c r="B1282" s="16">
        <v>0.49</v>
      </c>
      <c r="C1282" s="13" t="s">
        <v>1275</v>
      </c>
      <c r="D1282" s="13" t="s">
        <v>876</v>
      </c>
      <c r="E1282" s="13" t="s">
        <v>4512</v>
      </c>
      <c r="F1282" s="13" t="s">
        <v>4513</v>
      </c>
    </row>
    <row r="1283" spans="1:6">
      <c r="A1283" s="15">
        <v>106612487</v>
      </c>
      <c r="B1283" s="16">
        <v>0.49</v>
      </c>
      <c r="C1283" s="13" t="s">
        <v>1785</v>
      </c>
      <c r="D1283" s="13" t="s">
        <v>291</v>
      </c>
      <c r="E1283" s="13" t="s">
        <v>4156</v>
      </c>
      <c r="F1283" s="13" t="s">
        <v>4157</v>
      </c>
    </row>
    <row r="1284" spans="1:6">
      <c r="A1284" s="15">
        <v>106601255</v>
      </c>
      <c r="B1284" s="16">
        <v>0.49</v>
      </c>
      <c r="C1284" s="13" t="s">
        <v>169</v>
      </c>
      <c r="D1284" s="13" t="s">
        <v>540</v>
      </c>
      <c r="E1284" s="13" t="s">
        <v>8977</v>
      </c>
      <c r="F1284" s="13" t="s">
        <v>8978</v>
      </c>
    </row>
    <row r="1285" spans="1:6">
      <c r="A1285" s="15">
        <v>106606519</v>
      </c>
      <c r="B1285" s="16">
        <v>0.49</v>
      </c>
      <c r="C1285" s="13" t="s">
        <v>294</v>
      </c>
      <c r="D1285" s="13" t="s">
        <v>87</v>
      </c>
      <c r="E1285" s="13" t="s">
        <v>4499</v>
      </c>
      <c r="F1285" s="13" t="s">
        <v>4500</v>
      </c>
    </row>
    <row r="1286" spans="1:6">
      <c r="A1286" s="15">
        <v>106609706</v>
      </c>
      <c r="B1286" s="16">
        <v>0.49</v>
      </c>
      <c r="C1286" s="13" t="s">
        <v>452</v>
      </c>
      <c r="D1286" s="13" t="s">
        <v>179</v>
      </c>
      <c r="E1286" s="13" t="s">
        <v>8979</v>
      </c>
      <c r="F1286" s="13" t="s">
        <v>8980</v>
      </c>
    </row>
    <row r="1287" spans="1:6">
      <c r="A1287" s="15">
        <v>106611989</v>
      </c>
      <c r="B1287" s="16">
        <v>0.49</v>
      </c>
      <c r="C1287" s="13" t="s">
        <v>1205</v>
      </c>
      <c r="D1287" s="13" t="s">
        <v>1232</v>
      </c>
      <c r="E1287" s="13" t="s">
        <v>643</v>
      </c>
      <c r="F1287" s="13" t="s">
        <v>644</v>
      </c>
    </row>
    <row r="1288" spans="1:6">
      <c r="A1288" s="15">
        <v>106577470</v>
      </c>
      <c r="B1288" s="16">
        <v>0.49</v>
      </c>
      <c r="C1288" s="13" t="s">
        <v>31</v>
      </c>
      <c r="D1288" s="13" t="s">
        <v>2207</v>
      </c>
      <c r="E1288" s="13" t="s">
        <v>5511</v>
      </c>
      <c r="F1288" s="13" t="s">
        <v>5512</v>
      </c>
    </row>
    <row r="1289" spans="1:6">
      <c r="A1289" s="15">
        <v>106563192</v>
      </c>
      <c r="B1289" s="16">
        <v>0.49</v>
      </c>
      <c r="C1289" s="13" t="s">
        <v>5235</v>
      </c>
      <c r="D1289" s="13" t="s">
        <v>376</v>
      </c>
      <c r="E1289" s="13" t="s">
        <v>8981</v>
      </c>
      <c r="F1289" s="13" t="s">
        <v>8982</v>
      </c>
    </row>
    <row r="1290" spans="1:6">
      <c r="A1290" s="15">
        <v>106614010</v>
      </c>
      <c r="B1290" s="16">
        <v>0.49</v>
      </c>
      <c r="C1290" s="13" t="s">
        <v>732</v>
      </c>
      <c r="D1290" s="13" t="s">
        <v>20</v>
      </c>
      <c r="E1290" s="13" t="s">
        <v>8983</v>
      </c>
      <c r="F1290" s="13" t="s">
        <v>8984</v>
      </c>
    </row>
    <row r="1291" spans="1:6">
      <c r="A1291" s="15">
        <v>106576984</v>
      </c>
      <c r="B1291" s="16">
        <v>0.49</v>
      </c>
      <c r="C1291" s="13" t="s">
        <v>2554</v>
      </c>
      <c r="D1291" s="13" t="s">
        <v>139</v>
      </c>
      <c r="E1291" s="13" t="s">
        <v>1032</v>
      </c>
      <c r="F1291" s="13" t="s">
        <v>1033</v>
      </c>
    </row>
    <row r="1292" spans="1:6">
      <c r="A1292" s="15">
        <v>101448010</v>
      </c>
      <c r="B1292" s="16">
        <v>0.48</v>
      </c>
      <c r="C1292" s="13" t="s">
        <v>8810</v>
      </c>
      <c r="D1292" s="13" t="s">
        <v>1408</v>
      </c>
      <c r="E1292" s="13" t="s">
        <v>1088</v>
      </c>
      <c r="F1292" s="13" t="s">
        <v>1089</v>
      </c>
    </row>
    <row r="1293" spans="1:6">
      <c r="A1293" s="15">
        <v>106588012</v>
      </c>
      <c r="B1293" s="16">
        <v>0.48</v>
      </c>
      <c r="C1293" s="13" t="s">
        <v>744</v>
      </c>
      <c r="D1293" s="13" t="s">
        <v>59</v>
      </c>
      <c r="E1293" s="13" t="s">
        <v>4950</v>
      </c>
      <c r="F1293" s="13" t="s">
        <v>4408</v>
      </c>
    </row>
    <row r="1294" spans="1:6">
      <c r="A1294" s="15">
        <v>106606950</v>
      </c>
      <c r="B1294" s="16">
        <v>0.48</v>
      </c>
      <c r="C1294" s="13" t="s">
        <v>75</v>
      </c>
      <c r="D1294" s="13" t="s">
        <v>2554</v>
      </c>
      <c r="E1294" s="13" t="s">
        <v>4746</v>
      </c>
      <c r="F1294" s="13" t="s">
        <v>4747</v>
      </c>
    </row>
    <row r="1295" spans="1:6">
      <c r="A1295" s="15">
        <v>106592742</v>
      </c>
      <c r="B1295" s="16">
        <v>0.48</v>
      </c>
      <c r="C1295" s="13" t="s">
        <v>113</v>
      </c>
      <c r="D1295" s="13" t="s">
        <v>2232</v>
      </c>
      <c r="E1295" s="13" t="s">
        <v>8949</v>
      </c>
      <c r="F1295" s="13" t="s">
        <v>8789</v>
      </c>
    </row>
    <row r="1296" spans="1:6">
      <c r="A1296" s="15">
        <v>106588358</v>
      </c>
      <c r="B1296" s="16">
        <v>0.48</v>
      </c>
      <c r="C1296" s="13" t="s">
        <v>299</v>
      </c>
      <c r="D1296" s="13" t="s">
        <v>329</v>
      </c>
      <c r="E1296" s="13" t="s">
        <v>8950</v>
      </c>
      <c r="F1296" s="13" t="s">
        <v>8951</v>
      </c>
    </row>
    <row r="1297" spans="1:6">
      <c r="A1297" s="15">
        <v>106572931</v>
      </c>
      <c r="B1297" s="16">
        <v>0.48</v>
      </c>
      <c r="C1297" s="13" t="s">
        <v>2085</v>
      </c>
      <c r="D1297" s="13" t="s">
        <v>125</v>
      </c>
      <c r="E1297" s="13" t="s">
        <v>8952</v>
      </c>
      <c r="F1297" s="13" t="s">
        <v>8953</v>
      </c>
    </row>
    <row r="1298" spans="1:6">
      <c r="A1298" s="15">
        <v>106578845</v>
      </c>
      <c r="B1298" s="16">
        <v>0.48</v>
      </c>
      <c r="C1298" s="13" t="s">
        <v>4268</v>
      </c>
      <c r="D1298" s="13" t="s">
        <v>1647</v>
      </c>
      <c r="E1298" s="13" t="s">
        <v>4612</v>
      </c>
      <c r="F1298" s="13" t="s">
        <v>1225</v>
      </c>
    </row>
    <row r="1299" spans="1:6">
      <c r="A1299" s="15">
        <v>106587197</v>
      </c>
      <c r="B1299" s="16">
        <v>0.48</v>
      </c>
      <c r="C1299" s="13" t="s">
        <v>8</v>
      </c>
      <c r="D1299" s="13" t="s">
        <v>423</v>
      </c>
      <c r="E1299" s="13" t="s">
        <v>8954</v>
      </c>
      <c r="F1299" s="13" t="s">
        <v>8955</v>
      </c>
    </row>
    <row r="1300" spans="1:6">
      <c r="A1300" s="15">
        <v>106575770</v>
      </c>
      <c r="B1300" s="16">
        <v>0.48</v>
      </c>
      <c r="C1300" s="13" t="s">
        <v>316</v>
      </c>
      <c r="D1300" s="13" t="s">
        <v>80</v>
      </c>
      <c r="E1300" s="13" t="s">
        <v>8956</v>
      </c>
      <c r="F1300" s="13" t="s">
        <v>8957</v>
      </c>
    </row>
    <row r="1301" spans="1:6">
      <c r="A1301" s="15">
        <v>106601527</v>
      </c>
      <c r="B1301" s="16">
        <v>0.48</v>
      </c>
      <c r="C1301" s="13" t="s">
        <v>382</v>
      </c>
      <c r="D1301" s="13" t="s">
        <v>1699</v>
      </c>
      <c r="E1301" s="13" t="s">
        <v>4669</v>
      </c>
      <c r="F1301" s="13" t="s">
        <v>4670</v>
      </c>
    </row>
    <row r="1302" spans="1:6">
      <c r="A1302" s="15">
        <v>106583060</v>
      </c>
      <c r="B1302" s="16">
        <v>0.48</v>
      </c>
      <c r="C1302" s="13" t="s">
        <v>365</v>
      </c>
      <c r="D1302" s="13" t="s">
        <v>1037</v>
      </c>
      <c r="E1302" s="13" t="s">
        <v>8958</v>
      </c>
      <c r="F1302" s="13" t="s">
        <v>8959</v>
      </c>
    </row>
    <row r="1303" spans="1:6">
      <c r="A1303" s="15">
        <v>100380463</v>
      </c>
      <c r="B1303" s="16">
        <v>0.48</v>
      </c>
      <c r="C1303" s="13" t="s">
        <v>1012</v>
      </c>
      <c r="D1303" s="13" t="s">
        <v>539</v>
      </c>
      <c r="E1303" s="13" t="s">
        <v>4580</v>
      </c>
      <c r="F1303" s="13" t="s">
        <v>4581</v>
      </c>
    </row>
    <row r="1304" spans="1:6">
      <c r="A1304" s="15">
        <v>100194593</v>
      </c>
      <c r="B1304" s="16">
        <v>0.48</v>
      </c>
      <c r="C1304" s="13" t="s">
        <v>261</v>
      </c>
      <c r="D1304" s="13" t="s">
        <v>143</v>
      </c>
      <c r="E1304" s="13" t="s">
        <v>5179</v>
      </c>
      <c r="F1304" s="13" t="s">
        <v>5180</v>
      </c>
    </row>
    <row r="1305" spans="1:6">
      <c r="A1305" s="15">
        <v>106609096</v>
      </c>
      <c r="B1305" s="16">
        <v>0.48</v>
      </c>
      <c r="C1305" s="13" t="s">
        <v>476</v>
      </c>
      <c r="D1305" s="13" t="s">
        <v>76</v>
      </c>
      <c r="E1305" s="13" t="s">
        <v>5021</v>
      </c>
      <c r="F1305" s="13" t="s">
        <v>5022</v>
      </c>
    </row>
    <row r="1306" spans="1:6">
      <c r="A1306" s="15">
        <v>100195270</v>
      </c>
      <c r="B1306" s="16">
        <v>0.48</v>
      </c>
      <c r="C1306" s="13" t="s">
        <v>1863</v>
      </c>
      <c r="D1306" s="13" t="s">
        <v>2068</v>
      </c>
      <c r="E1306" s="13" t="s">
        <v>4124</v>
      </c>
      <c r="F1306" s="13" t="s">
        <v>4125</v>
      </c>
    </row>
    <row r="1307" spans="1:6">
      <c r="A1307" s="15">
        <v>106588457</v>
      </c>
      <c r="B1307" s="16">
        <v>0.48</v>
      </c>
      <c r="C1307" s="13" t="s">
        <v>2396</v>
      </c>
      <c r="D1307" s="13" t="s">
        <v>457</v>
      </c>
      <c r="E1307" s="13" t="s">
        <v>4948</v>
      </c>
      <c r="F1307" s="13" t="s">
        <v>4949</v>
      </c>
    </row>
    <row r="1308" spans="1:6">
      <c r="A1308" s="15">
        <v>106611871</v>
      </c>
      <c r="B1308" s="16">
        <v>0.48</v>
      </c>
      <c r="C1308" s="13" t="s">
        <v>99</v>
      </c>
      <c r="D1308" s="13" t="s">
        <v>114</v>
      </c>
      <c r="E1308" s="13" t="s">
        <v>8960</v>
      </c>
      <c r="F1308" s="13" t="s">
        <v>8961</v>
      </c>
    </row>
    <row r="1309" spans="1:6">
      <c r="A1309" s="15">
        <v>106561138</v>
      </c>
      <c r="B1309" s="16">
        <v>0.48</v>
      </c>
      <c r="C1309" s="13" t="s">
        <v>294</v>
      </c>
      <c r="D1309" s="13" t="s">
        <v>577</v>
      </c>
      <c r="E1309" s="13" t="s">
        <v>4721</v>
      </c>
      <c r="F1309" s="13" t="s">
        <v>3567</v>
      </c>
    </row>
    <row r="1310" spans="1:6">
      <c r="A1310" s="15">
        <v>106606799</v>
      </c>
      <c r="B1310" s="16">
        <v>0.48</v>
      </c>
      <c r="C1310" s="13" t="s">
        <v>935</v>
      </c>
      <c r="D1310" s="13" t="s">
        <v>43</v>
      </c>
      <c r="E1310" s="13" t="s">
        <v>8962</v>
      </c>
      <c r="F1310" s="13" t="s">
        <v>5984</v>
      </c>
    </row>
    <row r="1311" spans="1:6">
      <c r="A1311" s="15">
        <v>106612599</v>
      </c>
      <c r="B1311" s="16">
        <v>0.48</v>
      </c>
      <c r="C1311" s="13" t="s">
        <v>8963</v>
      </c>
      <c r="D1311" s="13" t="s">
        <v>1886</v>
      </c>
      <c r="E1311" s="13" t="s">
        <v>8964</v>
      </c>
      <c r="F1311" s="13" t="s">
        <v>8965</v>
      </c>
    </row>
    <row r="1312" spans="1:6">
      <c r="A1312" s="15">
        <v>106568685</v>
      </c>
      <c r="B1312" s="16">
        <v>0.48</v>
      </c>
      <c r="C1312" s="13" t="s">
        <v>204</v>
      </c>
      <c r="D1312" s="13" t="s">
        <v>1013</v>
      </c>
      <c r="E1312" s="13" t="s">
        <v>1130</v>
      </c>
      <c r="F1312" s="13" t="s">
        <v>1131</v>
      </c>
    </row>
    <row r="1313" spans="1:6">
      <c r="A1313" s="15">
        <v>106575518</v>
      </c>
      <c r="B1313" s="16">
        <v>0.48</v>
      </c>
      <c r="C1313" s="13" t="s">
        <v>5946</v>
      </c>
      <c r="D1313" s="13" t="s">
        <v>8966</v>
      </c>
      <c r="E1313" s="13" t="s">
        <v>4624</v>
      </c>
      <c r="F1313" s="13" t="s">
        <v>4625</v>
      </c>
    </row>
    <row r="1314" spans="1:6">
      <c r="A1314" s="15">
        <v>100195746</v>
      </c>
      <c r="B1314" s="16">
        <v>0.48</v>
      </c>
      <c r="C1314" s="13" t="s">
        <v>986</v>
      </c>
      <c r="D1314" s="13" t="s">
        <v>413</v>
      </c>
      <c r="E1314" s="13" t="s">
        <v>8967</v>
      </c>
      <c r="F1314" s="13" t="s">
        <v>8968</v>
      </c>
    </row>
    <row r="1315" spans="1:6">
      <c r="A1315" s="15">
        <v>106613848</v>
      </c>
      <c r="B1315" s="16">
        <v>0.48</v>
      </c>
      <c r="C1315" s="13" t="s">
        <v>128</v>
      </c>
      <c r="D1315" s="13" t="s">
        <v>205</v>
      </c>
      <c r="E1315" s="13" t="s">
        <v>5269</v>
      </c>
      <c r="F1315" s="13" t="s">
        <v>1234</v>
      </c>
    </row>
    <row r="1316" spans="1:6">
      <c r="A1316" s="15">
        <v>106595355</v>
      </c>
      <c r="B1316" s="16">
        <v>0.48</v>
      </c>
      <c r="C1316" s="13" t="s">
        <v>970</v>
      </c>
      <c r="D1316" s="13" t="s">
        <v>476</v>
      </c>
      <c r="E1316" s="13" t="s">
        <v>4821</v>
      </c>
      <c r="F1316" s="13" t="s">
        <v>3699</v>
      </c>
    </row>
    <row r="1317" spans="1:6">
      <c r="A1317" s="15">
        <v>106569043</v>
      </c>
      <c r="B1317" s="16">
        <v>0.48</v>
      </c>
      <c r="C1317" s="13" t="s">
        <v>8969</v>
      </c>
      <c r="D1317" s="13" t="s">
        <v>1054</v>
      </c>
      <c r="E1317" s="13" t="s">
        <v>5336</v>
      </c>
      <c r="F1317" s="13" t="s">
        <v>5337</v>
      </c>
    </row>
    <row r="1318" spans="1:6">
      <c r="A1318" s="15">
        <v>106579125</v>
      </c>
      <c r="B1318" s="16">
        <v>0.48</v>
      </c>
      <c r="C1318" s="13" t="s">
        <v>1054</v>
      </c>
      <c r="D1318" s="13" t="s">
        <v>908</v>
      </c>
      <c r="E1318" s="13" t="s">
        <v>4486</v>
      </c>
      <c r="F1318" s="13" t="s">
        <v>4487</v>
      </c>
    </row>
    <row r="1319" spans="1:6">
      <c r="A1319" s="15">
        <v>106603883</v>
      </c>
      <c r="B1319" s="16">
        <v>0.48</v>
      </c>
      <c r="C1319" s="13" t="s">
        <v>5073</v>
      </c>
      <c r="D1319" s="13" t="s">
        <v>42</v>
      </c>
      <c r="E1319" s="13" t="s">
        <v>8970</v>
      </c>
      <c r="F1319" s="13" t="s">
        <v>8567</v>
      </c>
    </row>
    <row r="1320" spans="1:6">
      <c r="A1320" s="15">
        <v>106606951</v>
      </c>
      <c r="B1320" s="16">
        <v>0.48</v>
      </c>
      <c r="C1320" s="13" t="s">
        <v>382</v>
      </c>
      <c r="D1320" s="13" t="s">
        <v>1699</v>
      </c>
      <c r="E1320" s="13" t="s">
        <v>4621</v>
      </c>
      <c r="F1320" s="13" t="s">
        <v>3799</v>
      </c>
    </row>
    <row r="1321" spans="1:6">
      <c r="A1321" s="15">
        <v>106566379</v>
      </c>
      <c r="B1321" s="16">
        <v>0.48</v>
      </c>
      <c r="C1321" s="13" t="s">
        <v>1886</v>
      </c>
      <c r="D1321" s="13" t="s">
        <v>376</v>
      </c>
      <c r="E1321" s="13" t="s">
        <v>694</v>
      </c>
      <c r="F1321" s="13" t="s">
        <v>695</v>
      </c>
    </row>
    <row r="1322" spans="1:6">
      <c r="A1322" s="15">
        <v>106581995</v>
      </c>
      <c r="B1322" s="16">
        <v>0.47</v>
      </c>
      <c r="C1322" s="13" t="s">
        <v>4169</v>
      </c>
      <c r="D1322" s="13" t="s">
        <v>1666</v>
      </c>
      <c r="E1322" s="13" t="s">
        <v>4015</v>
      </c>
      <c r="F1322" s="13" t="s">
        <v>4016</v>
      </c>
    </row>
    <row r="1323" spans="1:6">
      <c r="A1323" s="15">
        <v>106586692</v>
      </c>
      <c r="B1323" s="16">
        <v>0.47</v>
      </c>
      <c r="C1323" s="13" t="s">
        <v>1658</v>
      </c>
      <c r="D1323" s="13" t="s">
        <v>283</v>
      </c>
      <c r="E1323" s="13" t="s">
        <v>722</v>
      </c>
      <c r="F1323" s="13" t="s">
        <v>723</v>
      </c>
    </row>
    <row r="1324" spans="1:6">
      <c r="A1324" s="15">
        <v>106582202</v>
      </c>
      <c r="B1324" s="16">
        <v>0.47</v>
      </c>
      <c r="C1324" s="13" t="s">
        <v>2142</v>
      </c>
      <c r="D1324" s="13" t="s">
        <v>5274</v>
      </c>
      <c r="E1324" s="13" t="s">
        <v>4170</v>
      </c>
      <c r="F1324" s="13" t="s">
        <v>4103</v>
      </c>
    </row>
    <row r="1325" spans="1:6">
      <c r="A1325" s="15">
        <v>106561308</v>
      </c>
      <c r="B1325" s="16">
        <v>0.47</v>
      </c>
      <c r="C1325" s="13" t="s">
        <v>833</v>
      </c>
      <c r="D1325" s="13" t="s">
        <v>23</v>
      </c>
      <c r="E1325" s="13" t="s">
        <v>4319</v>
      </c>
      <c r="F1325" s="13" t="s">
        <v>4320</v>
      </c>
    </row>
    <row r="1326" spans="1:6">
      <c r="A1326" s="15">
        <v>106609995</v>
      </c>
      <c r="B1326" s="16">
        <v>0.47</v>
      </c>
      <c r="C1326" s="13" t="s">
        <v>2554</v>
      </c>
      <c r="D1326" s="13" t="s">
        <v>139</v>
      </c>
      <c r="E1326" s="13" t="s">
        <v>8931</v>
      </c>
      <c r="F1326" s="13" t="s">
        <v>8932</v>
      </c>
    </row>
    <row r="1327" spans="1:6">
      <c r="A1327" s="15">
        <v>106564380</v>
      </c>
      <c r="B1327" s="16">
        <v>0.47</v>
      </c>
      <c r="C1327" s="13" t="s">
        <v>87</v>
      </c>
      <c r="D1327" s="13" t="s">
        <v>143</v>
      </c>
      <c r="E1327" s="13" t="s">
        <v>4604</v>
      </c>
      <c r="F1327" s="13" t="s">
        <v>4605</v>
      </c>
    </row>
    <row r="1328" spans="1:6">
      <c r="A1328" s="15">
        <v>106607835</v>
      </c>
      <c r="B1328" s="16">
        <v>0.47</v>
      </c>
      <c r="C1328" s="13" t="s">
        <v>398</v>
      </c>
      <c r="D1328" s="13" t="s">
        <v>830</v>
      </c>
      <c r="E1328" s="13" t="s">
        <v>8933</v>
      </c>
      <c r="F1328" s="13" t="s">
        <v>8934</v>
      </c>
    </row>
    <row r="1329" spans="1:6">
      <c r="A1329" s="15">
        <v>106579687</v>
      </c>
      <c r="B1329" s="16">
        <v>0.47</v>
      </c>
      <c r="C1329" s="13" t="s">
        <v>31</v>
      </c>
      <c r="D1329" s="13" t="s">
        <v>864</v>
      </c>
      <c r="E1329" s="13" t="s">
        <v>5593</v>
      </c>
      <c r="F1329" s="13" t="s">
        <v>5594</v>
      </c>
    </row>
    <row r="1330" spans="1:6">
      <c r="A1330" s="15">
        <v>100196542</v>
      </c>
      <c r="B1330" s="16">
        <v>0.47</v>
      </c>
      <c r="C1330" s="13" t="s">
        <v>1118</v>
      </c>
      <c r="D1330" s="13" t="s">
        <v>808</v>
      </c>
      <c r="E1330" s="13" t="s">
        <v>4194</v>
      </c>
      <c r="F1330" s="13" t="s">
        <v>4195</v>
      </c>
    </row>
    <row r="1331" spans="1:6">
      <c r="A1331" s="15">
        <v>100196759</v>
      </c>
      <c r="B1331" s="16">
        <v>0.47</v>
      </c>
      <c r="C1331" s="13" t="s">
        <v>864</v>
      </c>
      <c r="D1331" s="13" t="s">
        <v>88</v>
      </c>
      <c r="E1331" s="13" t="s">
        <v>8935</v>
      </c>
      <c r="F1331" s="13" t="s">
        <v>8936</v>
      </c>
    </row>
    <row r="1332" spans="1:6">
      <c r="A1332" s="15">
        <v>106593639</v>
      </c>
      <c r="B1332" s="16">
        <v>0.47</v>
      </c>
      <c r="C1332" s="13" t="s">
        <v>684</v>
      </c>
      <c r="D1332" s="13" t="s">
        <v>92</v>
      </c>
      <c r="E1332" s="13" t="s">
        <v>3955</v>
      </c>
      <c r="F1332" s="13" t="s">
        <v>3956</v>
      </c>
    </row>
    <row r="1333" spans="1:6">
      <c r="A1333" s="15">
        <v>106589610</v>
      </c>
      <c r="B1333" s="16">
        <v>0.47</v>
      </c>
      <c r="C1333" s="13" t="s">
        <v>595</v>
      </c>
      <c r="D1333" s="13" t="s">
        <v>129</v>
      </c>
      <c r="E1333" s="13" t="s">
        <v>8937</v>
      </c>
      <c r="F1333" s="13" t="s">
        <v>8938</v>
      </c>
    </row>
    <row r="1334" spans="1:6">
      <c r="A1334" s="15">
        <v>100380686</v>
      </c>
      <c r="B1334" s="16">
        <v>0.47</v>
      </c>
      <c r="C1334" s="13" t="s">
        <v>1901</v>
      </c>
      <c r="D1334" s="13" t="s">
        <v>270</v>
      </c>
      <c r="E1334" s="13" t="s">
        <v>4613</v>
      </c>
      <c r="F1334" s="13" t="s">
        <v>4614</v>
      </c>
    </row>
    <row r="1335" spans="1:6">
      <c r="A1335" s="15">
        <v>106586599</v>
      </c>
      <c r="B1335" s="16">
        <v>0.47</v>
      </c>
      <c r="C1335" s="13" t="s">
        <v>2934</v>
      </c>
      <c r="D1335" s="13" t="s">
        <v>76</v>
      </c>
      <c r="E1335" s="13" t="s">
        <v>8939</v>
      </c>
      <c r="F1335" s="13" t="s">
        <v>8940</v>
      </c>
    </row>
    <row r="1336" spans="1:6">
      <c r="A1336" s="15">
        <v>106608857</v>
      </c>
      <c r="B1336" s="16">
        <v>0.47</v>
      </c>
      <c r="C1336" s="13" t="s">
        <v>294</v>
      </c>
      <c r="D1336" s="13" t="s">
        <v>50</v>
      </c>
      <c r="E1336" s="13" t="s">
        <v>5092</v>
      </c>
      <c r="F1336" s="13" t="s">
        <v>5093</v>
      </c>
    </row>
    <row r="1337" spans="1:6">
      <c r="A1337" s="15">
        <v>106606635</v>
      </c>
      <c r="B1337" s="16">
        <v>0.47</v>
      </c>
      <c r="C1337" s="13" t="s">
        <v>46</v>
      </c>
      <c r="D1337" s="13" t="s">
        <v>732</v>
      </c>
      <c r="E1337" s="13" t="s">
        <v>5529</v>
      </c>
      <c r="F1337" s="13" t="s">
        <v>5530</v>
      </c>
    </row>
    <row r="1338" spans="1:6">
      <c r="A1338" s="15">
        <v>106588296</v>
      </c>
      <c r="B1338" s="16">
        <v>0.47</v>
      </c>
      <c r="C1338" s="13" t="s">
        <v>291</v>
      </c>
      <c r="D1338" s="13" t="s">
        <v>540</v>
      </c>
      <c r="E1338" s="13" t="s">
        <v>8941</v>
      </c>
      <c r="F1338" s="13" t="s">
        <v>8942</v>
      </c>
    </row>
    <row r="1339" spans="1:6">
      <c r="A1339" s="15">
        <v>106573984</v>
      </c>
      <c r="B1339" s="16">
        <v>0.47</v>
      </c>
      <c r="C1339" s="13" t="s">
        <v>318</v>
      </c>
      <c r="D1339" s="13" t="s">
        <v>2283</v>
      </c>
      <c r="E1339" s="13" t="s">
        <v>8943</v>
      </c>
      <c r="F1339" s="13" t="s">
        <v>3509</v>
      </c>
    </row>
    <row r="1340" spans="1:6">
      <c r="A1340" s="15">
        <v>106582201</v>
      </c>
      <c r="B1340" s="16">
        <v>0.47</v>
      </c>
      <c r="C1340" s="13" t="s">
        <v>5414</v>
      </c>
      <c r="D1340" s="13" t="s">
        <v>1572</v>
      </c>
      <c r="E1340" s="13" t="s">
        <v>4102</v>
      </c>
      <c r="F1340" s="13" t="s">
        <v>4103</v>
      </c>
    </row>
    <row r="1341" spans="1:6">
      <c r="A1341" s="15">
        <v>106587346</v>
      </c>
      <c r="B1341" s="16">
        <v>0.47</v>
      </c>
      <c r="C1341" s="13" t="s">
        <v>1903</v>
      </c>
      <c r="D1341" s="13" t="s">
        <v>1503</v>
      </c>
      <c r="E1341" s="13" t="s">
        <v>4917</v>
      </c>
      <c r="F1341" s="13" t="s">
        <v>4918</v>
      </c>
    </row>
    <row r="1342" spans="1:6">
      <c r="A1342" s="15">
        <v>106586664</v>
      </c>
      <c r="B1342" s="16">
        <v>0.47</v>
      </c>
      <c r="C1342" s="13" t="s">
        <v>1916</v>
      </c>
      <c r="D1342" s="13" t="s">
        <v>1152</v>
      </c>
      <c r="E1342" s="13" t="s">
        <v>1059</v>
      </c>
      <c r="F1342" s="13" t="s">
        <v>950</v>
      </c>
    </row>
    <row r="1343" spans="1:6">
      <c r="A1343" s="15">
        <v>106561677</v>
      </c>
      <c r="B1343" s="16">
        <v>0.47</v>
      </c>
      <c r="C1343" s="13" t="s">
        <v>75</v>
      </c>
      <c r="D1343" s="13" t="s">
        <v>2554</v>
      </c>
      <c r="E1343" s="13" t="s">
        <v>8944</v>
      </c>
      <c r="F1343" s="13" t="s">
        <v>3895</v>
      </c>
    </row>
    <row r="1344" spans="1:6">
      <c r="A1344" s="15">
        <v>106571364</v>
      </c>
      <c r="B1344" s="16">
        <v>0.47</v>
      </c>
      <c r="C1344" s="13" t="s">
        <v>316</v>
      </c>
      <c r="D1344" s="13" t="s">
        <v>80</v>
      </c>
      <c r="E1344" s="13" t="s">
        <v>4854</v>
      </c>
      <c r="F1344" s="13" t="s">
        <v>4855</v>
      </c>
    </row>
    <row r="1345" spans="1:6">
      <c r="A1345" s="15">
        <v>106560592</v>
      </c>
      <c r="B1345" s="16">
        <v>0.47</v>
      </c>
      <c r="C1345" s="13" t="s">
        <v>5178</v>
      </c>
      <c r="D1345" s="13" t="s">
        <v>1565</v>
      </c>
      <c r="E1345" s="13" t="s">
        <v>8945</v>
      </c>
      <c r="F1345" s="13" t="s">
        <v>8946</v>
      </c>
    </row>
    <row r="1346" spans="1:6">
      <c r="A1346" s="15">
        <v>106603700</v>
      </c>
      <c r="B1346" s="16">
        <v>0.47</v>
      </c>
      <c r="C1346" s="13" t="s">
        <v>92</v>
      </c>
      <c r="D1346" s="13" t="s">
        <v>635</v>
      </c>
      <c r="E1346" s="13" t="s">
        <v>8947</v>
      </c>
      <c r="F1346" s="13" t="s">
        <v>8948</v>
      </c>
    </row>
    <row r="1347" spans="1:6">
      <c r="A1347" s="15">
        <v>100195718</v>
      </c>
      <c r="B1347" s="16">
        <v>0.47</v>
      </c>
      <c r="C1347" s="13" t="s">
        <v>298</v>
      </c>
      <c r="D1347" s="13" t="s">
        <v>124</v>
      </c>
      <c r="E1347" s="13" t="s">
        <v>787</v>
      </c>
      <c r="F1347" s="13" t="s">
        <v>788</v>
      </c>
    </row>
    <row r="1348" spans="1:6">
      <c r="A1348" s="15">
        <v>106587624</v>
      </c>
      <c r="B1348" s="16">
        <v>0.46</v>
      </c>
      <c r="C1348" s="13" t="s">
        <v>1950</v>
      </c>
      <c r="D1348" s="13" t="s">
        <v>197</v>
      </c>
      <c r="E1348" s="13" t="s">
        <v>781</v>
      </c>
      <c r="F1348" s="13" t="s">
        <v>782</v>
      </c>
    </row>
    <row r="1349" spans="1:6">
      <c r="A1349" s="15">
        <v>106565749</v>
      </c>
      <c r="B1349" s="16">
        <v>0.46</v>
      </c>
      <c r="C1349" s="13" t="s">
        <v>34</v>
      </c>
      <c r="D1349" s="13" t="s">
        <v>2197</v>
      </c>
      <c r="E1349" s="13" t="s">
        <v>5051</v>
      </c>
      <c r="F1349" s="13" t="s">
        <v>5052</v>
      </c>
    </row>
    <row r="1350" spans="1:6">
      <c r="A1350" s="15">
        <v>106582053</v>
      </c>
      <c r="B1350" s="16">
        <v>0.46</v>
      </c>
      <c r="C1350" s="13" t="s">
        <v>1096</v>
      </c>
      <c r="D1350" s="13" t="s">
        <v>382</v>
      </c>
      <c r="E1350" s="13" t="s">
        <v>5150</v>
      </c>
      <c r="F1350" s="13" t="s">
        <v>4655</v>
      </c>
    </row>
    <row r="1351" spans="1:6">
      <c r="A1351" s="15">
        <v>106606431</v>
      </c>
      <c r="B1351" s="16">
        <v>0.46</v>
      </c>
      <c r="C1351" s="13" t="s">
        <v>529</v>
      </c>
      <c r="D1351" s="13" t="s">
        <v>508</v>
      </c>
      <c r="E1351" s="13" t="s">
        <v>4977</v>
      </c>
      <c r="F1351" s="13" t="s">
        <v>4978</v>
      </c>
    </row>
    <row r="1352" spans="1:6">
      <c r="A1352" s="15">
        <v>106608695</v>
      </c>
      <c r="B1352" s="16">
        <v>0.46</v>
      </c>
      <c r="C1352" s="13" t="s">
        <v>1305</v>
      </c>
      <c r="D1352" s="13" t="s">
        <v>2005</v>
      </c>
      <c r="E1352" s="13" t="s">
        <v>4363</v>
      </c>
      <c r="F1352" s="13" t="s">
        <v>4364</v>
      </c>
    </row>
    <row r="1353" spans="1:6">
      <c r="A1353" s="15">
        <v>106591933</v>
      </c>
      <c r="B1353" s="16">
        <v>0.46</v>
      </c>
      <c r="C1353" s="13" t="s">
        <v>934</v>
      </c>
      <c r="D1353" s="13" t="s">
        <v>117</v>
      </c>
      <c r="E1353" s="13" t="s">
        <v>4262</v>
      </c>
      <c r="F1353" s="13" t="s">
        <v>4263</v>
      </c>
    </row>
    <row r="1354" spans="1:6">
      <c r="A1354" s="15">
        <v>106565694</v>
      </c>
      <c r="B1354" s="16">
        <v>0.46</v>
      </c>
      <c r="C1354" s="13" t="s">
        <v>1402</v>
      </c>
      <c r="D1354" s="13" t="s">
        <v>299</v>
      </c>
      <c r="E1354" s="13" t="s">
        <v>4789</v>
      </c>
      <c r="F1354" s="13" t="s">
        <v>4790</v>
      </c>
    </row>
    <row r="1355" spans="1:6">
      <c r="A1355" s="15">
        <v>106594155</v>
      </c>
      <c r="B1355" s="16">
        <v>0.46</v>
      </c>
      <c r="C1355" s="13" t="s">
        <v>3681</v>
      </c>
      <c r="D1355" s="13" t="s">
        <v>418</v>
      </c>
      <c r="E1355" s="13" t="s">
        <v>688</v>
      </c>
      <c r="F1355" s="13" t="s">
        <v>689</v>
      </c>
    </row>
    <row r="1356" spans="1:6">
      <c r="A1356" s="15">
        <v>106580518</v>
      </c>
      <c r="B1356" s="16">
        <v>0.46</v>
      </c>
      <c r="C1356" s="13" t="s">
        <v>1009</v>
      </c>
      <c r="D1356" s="13" t="s">
        <v>365</v>
      </c>
      <c r="E1356" s="13" t="s">
        <v>849</v>
      </c>
      <c r="F1356" s="13" t="s">
        <v>850</v>
      </c>
    </row>
    <row r="1357" spans="1:6">
      <c r="A1357" s="15">
        <v>106579287</v>
      </c>
      <c r="B1357" s="16">
        <v>0.46</v>
      </c>
      <c r="C1357" s="13" t="s">
        <v>178</v>
      </c>
      <c r="D1357" s="13" t="s">
        <v>156</v>
      </c>
      <c r="E1357" s="13" t="s">
        <v>4781</v>
      </c>
      <c r="F1357" s="13" t="s">
        <v>4782</v>
      </c>
    </row>
    <row r="1358" spans="1:6">
      <c r="A1358" s="15">
        <v>106563070</v>
      </c>
      <c r="B1358" s="16">
        <v>0.46</v>
      </c>
      <c r="C1358" s="13" t="s">
        <v>8</v>
      </c>
      <c r="D1358" s="13" t="s">
        <v>233</v>
      </c>
      <c r="E1358" s="13" t="s">
        <v>8915</v>
      </c>
      <c r="F1358" s="13" t="s">
        <v>8916</v>
      </c>
    </row>
    <row r="1359" spans="1:6">
      <c r="A1359" s="15">
        <v>106583544</v>
      </c>
      <c r="B1359" s="16">
        <v>0.46</v>
      </c>
      <c r="C1359" s="13" t="s">
        <v>128</v>
      </c>
      <c r="D1359" s="13" t="s">
        <v>2085</v>
      </c>
      <c r="E1359" s="13" t="s">
        <v>4615</v>
      </c>
      <c r="F1359" s="13" t="s">
        <v>4616</v>
      </c>
    </row>
    <row r="1360" spans="1:6">
      <c r="A1360" s="15">
        <v>100195102</v>
      </c>
      <c r="B1360" s="16">
        <v>0.46</v>
      </c>
      <c r="C1360" s="13" t="s">
        <v>31</v>
      </c>
      <c r="D1360" s="13" t="s">
        <v>931</v>
      </c>
      <c r="E1360" s="13" t="s">
        <v>8917</v>
      </c>
      <c r="F1360" s="13" t="s">
        <v>8918</v>
      </c>
    </row>
    <row r="1361" spans="1:6">
      <c r="A1361" s="15">
        <v>106586304</v>
      </c>
      <c r="B1361" s="16">
        <v>0.46</v>
      </c>
      <c r="C1361" s="13" t="s">
        <v>1042</v>
      </c>
      <c r="D1361" s="13" t="s">
        <v>1259</v>
      </c>
      <c r="E1361" s="13" t="s">
        <v>4565</v>
      </c>
      <c r="F1361" s="13" t="s">
        <v>4566</v>
      </c>
    </row>
    <row r="1362" spans="1:6">
      <c r="A1362" s="15">
        <v>106601506</v>
      </c>
      <c r="B1362" s="16">
        <v>0.46</v>
      </c>
      <c r="C1362" s="13" t="s">
        <v>383</v>
      </c>
      <c r="D1362" s="13" t="s">
        <v>2804</v>
      </c>
      <c r="E1362" s="13" t="s">
        <v>4392</v>
      </c>
      <c r="F1362" s="13" t="s">
        <v>4393</v>
      </c>
    </row>
    <row r="1363" spans="1:6">
      <c r="A1363" s="15">
        <v>106581049</v>
      </c>
      <c r="B1363" s="16">
        <v>0.46</v>
      </c>
      <c r="C1363" s="13" t="s">
        <v>8919</v>
      </c>
      <c r="D1363" s="13" t="s">
        <v>8920</v>
      </c>
      <c r="E1363" s="13" t="s">
        <v>4963</v>
      </c>
      <c r="F1363" s="13" t="s">
        <v>4964</v>
      </c>
    </row>
    <row r="1364" spans="1:6">
      <c r="A1364" s="15">
        <v>106562490</v>
      </c>
      <c r="B1364" s="16">
        <v>0.46</v>
      </c>
      <c r="C1364" s="13" t="s">
        <v>1666</v>
      </c>
      <c r="D1364" s="13" t="s">
        <v>640</v>
      </c>
      <c r="E1364" s="13" t="s">
        <v>968</v>
      </c>
      <c r="F1364" s="13" t="s">
        <v>969</v>
      </c>
    </row>
    <row r="1365" spans="1:6">
      <c r="A1365" s="15">
        <v>100136511</v>
      </c>
      <c r="B1365" s="16">
        <v>0.46</v>
      </c>
      <c r="C1365" s="13" t="s">
        <v>295</v>
      </c>
      <c r="D1365" s="13" t="s">
        <v>121</v>
      </c>
      <c r="E1365" s="13" t="s">
        <v>8921</v>
      </c>
      <c r="F1365" s="13" t="s">
        <v>8922</v>
      </c>
    </row>
    <row r="1366" spans="1:6">
      <c r="A1366" s="15">
        <v>106588430</v>
      </c>
      <c r="B1366" s="16">
        <v>0.46</v>
      </c>
      <c r="C1366" s="13" t="s">
        <v>767</v>
      </c>
      <c r="D1366" s="13" t="s">
        <v>3720</v>
      </c>
      <c r="E1366" s="13" t="s">
        <v>4043</v>
      </c>
      <c r="F1366" s="13" t="s">
        <v>4044</v>
      </c>
    </row>
    <row r="1367" spans="1:6">
      <c r="A1367" s="15">
        <v>106583606</v>
      </c>
      <c r="B1367" s="16">
        <v>0.46</v>
      </c>
      <c r="C1367" s="13" t="s">
        <v>278</v>
      </c>
      <c r="D1367" s="13" t="s">
        <v>201</v>
      </c>
      <c r="E1367" s="13" t="s">
        <v>8923</v>
      </c>
      <c r="F1367" s="13" t="s">
        <v>2051</v>
      </c>
    </row>
    <row r="1368" spans="1:6">
      <c r="A1368" s="15">
        <v>106601335</v>
      </c>
      <c r="B1368" s="16">
        <v>0.46</v>
      </c>
      <c r="C1368" s="13" t="s">
        <v>120</v>
      </c>
      <c r="D1368" s="13" t="s">
        <v>2091</v>
      </c>
      <c r="E1368" s="13" t="s">
        <v>4523</v>
      </c>
      <c r="F1368" s="13" t="s">
        <v>4524</v>
      </c>
    </row>
    <row r="1369" spans="1:6">
      <c r="A1369" s="15">
        <v>100380571</v>
      </c>
      <c r="B1369" s="16">
        <v>0.46</v>
      </c>
      <c r="C1369" s="13" t="s">
        <v>6307</v>
      </c>
      <c r="D1369" s="13" t="s">
        <v>5482</v>
      </c>
      <c r="E1369" s="13" t="s">
        <v>5162</v>
      </c>
      <c r="F1369" s="13" t="s">
        <v>5163</v>
      </c>
    </row>
    <row r="1370" spans="1:6">
      <c r="A1370" s="15">
        <v>106601675</v>
      </c>
      <c r="B1370" s="16">
        <v>0.46</v>
      </c>
      <c r="C1370" s="13" t="s">
        <v>836</v>
      </c>
      <c r="D1370" s="13" t="s">
        <v>1666</v>
      </c>
      <c r="E1370" s="13" t="s">
        <v>8924</v>
      </c>
      <c r="F1370" s="13" t="s">
        <v>8925</v>
      </c>
    </row>
    <row r="1371" spans="1:6">
      <c r="A1371" s="15">
        <v>106582493</v>
      </c>
      <c r="B1371" s="16">
        <v>0.46</v>
      </c>
      <c r="C1371" s="13" t="s">
        <v>153</v>
      </c>
      <c r="D1371" s="13" t="s">
        <v>163</v>
      </c>
      <c r="E1371" s="13" t="s">
        <v>8926</v>
      </c>
      <c r="F1371" s="13" t="s">
        <v>8927</v>
      </c>
    </row>
    <row r="1372" spans="1:6">
      <c r="A1372" s="15">
        <v>106587922</v>
      </c>
      <c r="B1372" s="16">
        <v>0.46</v>
      </c>
      <c r="C1372" s="13" t="s">
        <v>278</v>
      </c>
      <c r="D1372" s="13" t="s">
        <v>201</v>
      </c>
      <c r="E1372" s="13" t="s">
        <v>8928</v>
      </c>
      <c r="F1372" s="13" t="s">
        <v>5903</v>
      </c>
    </row>
    <row r="1373" spans="1:6">
      <c r="A1373" s="15">
        <v>106561685</v>
      </c>
      <c r="B1373" s="16">
        <v>0.46</v>
      </c>
      <c r="C1373" s="13" t="s">
        <v>1246</v>
      </c>
      <c r="D1373" s="13" t="s">
        <v>2668</v>
      </c>
      <c r="E1373" s="13" t="s">
        <v>4639</v>
      </c>
      <c r="F1373" s="13" t="s">
        <v>4640</v>
      </c>
    </row>
    <row r="1374" spans="1:6">
      <c r="A1374" s="15">
        <v>106608162</v>
      </c>
      <c r="B1374" s="16">
        <v>0.46</v>
      </c>
      <c r="C1374" s="13" t="s">
        <v>744</v>
      </c>
      <c r="D1374" s="13" t="s">
        <v>59</v>
      </c>
      <c r="E1374" s="13" t="s">
        <v>4888</v>
      </c>
      <c r="F1374" s="13" t="s">
        <v>4889</v>
      </c>
    </row>
    <row r="1375" spans="1:6">
      <c r="A1375" s="15">
        <v>100380684</v>
      </c>
      <c r="B1375" s="16">
        <v>0.46</v>
      </c>
      <c r="C1375" s="13" t="s">
        <v>8929</v>
      </c>
      <c r="D1375" s="13" t="s">
        <v>1394</v>
      </c>
      <c r="E1375" s="13" t="s">
        <v>4273</v>
      </c>
      <c r="F1375" s="13" t="s">
        <v>4274</v>
      </c>
    </row>
    <row r="1376" spans="1:6">
      <c r="A1376" s="15">
        <v>106561399</v>
      </c>
      <c r="B1376" s="16">
        <v>0.46</v>
      </c>
      <c r="C1376" s="13" t="s">
        <v>456</v>
      </c>
      <c r="D1376" s="13" t="s">
        <v>76</v>
      </c>
      <c r="E1376" s="13" t="s">
        <v>8930</v>
      </c>
      <c r="F1376" s="13" t="s">
        <v>738</v>
      </c>
    </row>
    <row r="1377" spans="1:6">
      <c r="A1377" s="15">
        <v>106609880</v>
      </c>
      <c r="B1377" s="16">
        <v>0.46</v>
      </c>
      <c r="C1377" s="13" t="s">
        <v>1120</v>
      </c>
      <c r="D1377" s="13" t="s">
        <v>6114</v>
      </c>
      <c r="E1377" s="13" t="s">
        <v>4561</v>
      </c>
      <c r="F1377" s="13" t="s">
        <v>4562</v>
      </c>
    </row>
    <row r="1378" spans="1:6">
      <c r="A1378" s="15">
        <v>106592235</v>
      </c>
      <c r="B1378" s="16">
        <v>0.46</v>
      </c>
      <c r="C1378" s="13" t="s">
        <v>214</v>
      </c>
      <c r="D1378" s="13" t="s">
        <v>129</v>
      </c>
      <c r="E1378" s="13" t="s">
        <v>5072</v>
      </c>
      <c r="F1378" s="13" t="s">
        <v>4127</v>
      </c>
    </row>
    <row r="1379" spans="1:6">
      <c r="A1379" s="15">
        <v>106563231</v>
      </c>
      <c r="B1379" s="16">
        <v>0.45</v>
      </c>
      <c r="C1379" s="13" t="s">
        <v>92</v>
      </c>
      <c r="D1379" s="13" t="s">
        <v>338</v>
      </c>
      <c r="E1379" s="13" t="s">
        <v>775</v>
      </c>
      <c r="F1379" s="13" t="s">
        <v>776</v>
      </c>
    </row>
    <row r="1380" spans="1:6">
      <c r="A1380" s="15">
        <v>106570268</v>
      </c>
      <c r="B1380" s="16">
        <v>0.45</v>
      </c>
      <c r="C1380" s="13" t="s">
        <v>1538</v>
      </c>
      <c r="D1380" s="13" t="s">
        <v>1045</v>
      </c>
      <c r="E1380" s="13" t="s">
        <v>4714</v>
      </c>
      <c r="F1380" s="13" t="s">
        <v>4715</v>
      </c>
    </row>
    <row r="1381" spans="1:6">
      <c r="A1381" s="15">
        <v>106581359</v>
      </c>
      <c r="B1381" s="16">
        <v>0.45</v>
      </c>
      <c r="C1381" s="13" t="s">
        <v>3836</v>
      </c>
      <c r="D1381" s="13" t="s">
        <v>2921</v>
      </c>
      <c r="E1381" s="13" t="s">
        <v>5330</v>
      </c>
      <c r="F1381" s="13" t="s">
        <v>5331</v>
      </c>
    </row>
    <row r="1382" spans="1:6">
      <c r="A1382" s="15">
        <v>106571222</v>
      </c>
      <c r="B1382" s="16">
        <v>0.45</v>
      </c>
      <c r="C1382" s="13" t="s">
        <v>8878</v>
      </c>
      <c r="D1382" s="13" t="s">
        <v>1215</v>
      </c>
      <c r="E1382" s="13" t="s">
        <v>768</v>
      </c>
      <c r="F1382" s="13" t="s">
        <v>693</v>
      </c>
    </row>
    <row r="1383" spans="1:6">
      <c r="A1383" s="15">
        <v>106609776</v>
      </c>
      <c r="B1383" s="16">
        <v>0.45</v>
      </c>
      <c r="C1383" s="13" t="s">
        <v>2675</v>
      </c>
      <c r="D1383" s="13" t="s">
        <v>162</v>
      </c>
      <c r="E1383" s="13" t="s">
        <v>4933</v>
      </c>
      <c r="F1383" s="13" t="s">
        <v>4934</v>
      </c>
    </row>
    <row r="1384" spans="1:6">
      <c r="A1384" s="15">
        <v>106608968</v>
      </c>
      <c r="B1384" s="16">
        <v>0.45</v>
      </c>
      <c r="C1384" s="13" t="s">
        <v>5578</v>
      </c>
      <c r="D1384" s="13" t="s">
        <v>8904</v>
      </c>
      <c r="E1384" s="13" t="s">
        <v>4981</v>
      </c>
      <c r="F1384" s="13" t="s">
        <v>4982</v>
      </c>
    </row>
    <row r="1385" spans="1:6">
      <c r="A1385" s="15">
        <v>106609698</v>
      </c>
      <c r="B1385" s="16">
        <v>0.45</v>
      </c>
      <c r="C1385" s="13" t="s">
        <v>2476</v>
      </c>
      <c r="D1385" s="13" t="s">
        <v>108</v>
      </c>
      <c r="E1385" s="13" t="s">
        <v>8905</v>
      </c>
      <c r="F1385" s="13" t="s">
        <v>8906</v>
      </c>
    </row>
    <row r="1386" spans="1:6">
      <c r="A1386" s="15">
        <v>106565127</v>
      </c>
      <c r="B1386" s="16">
        <v>0.45</v>
      </c>
      <c r="C1386" s="13" t="s">
        <v>732</v>
      </c>
      <c r="D1386" s="13" t="s">
        <v>20</v>
      </c>
      <c r="E1386" s="13" t="s">
        <v>1850</v>
      </c>
      <c r="F1386" s="13" t="s">
        <v>1851</v>
      </c>
    </row>
    <row r="1387" spans="1:6">
      <c r="A1387" s="15">
        <v>106567520</v>
      </c>
      <c r="B1387" s="16">
        <v>0.45</v>
      </c>
      <c r="C1387" s="13" t="s">
        <v>152</v>
      </c>
      <c r="D1387" s="13" t="s">
        <v>175</v>
      </c>
      <c r="E1387" s="13" t="s">
        <v>3946</v>
      </c>
      <c r="F1387" s="13" t="s">
        <v>3947</v>
      </c>
    </row>
    <row r="1388" spans="1:6">
      <c r="A1388" s="15">
        <v>106580749</v>
      </c>
      <c r="B1388" s="16">
        <v>0.45</v>
      </c>
      <c r="C1388" s="13" t="s">
        <v>808</v>
      </c>
      <c r="D1388" s="13" t="s">
        <v>159</v>
      </c>
      <c r="E1388" s="13" t="s">
        <v>4857</v>
      </c>
      <c r="F1388" s="13" t="s">
        <v>4858</v>
      </c>
    </row>
    <row r="1389" spans="1:6">
      <c r="A1389" s="15">
        <v>106561289</v>
      </c>
      <c r="B1389" s="16">
        <v>0.45</v>
      </c>
      <c r="C1389" s="13" t="s">
        <v>2020</v>
      </c>
      <c r="D1389" s="13" t="s">
        <v>35</v>
      </c>
      <c r="E1389" s="13" t="s">
        <v>4617</v>
      </c>
      <c r="F1389" s="13" t="s">
        <v>4618</v>
      </c>
    </row>
    <row r="1390" spans="1:6">
      <c r="A1390" s="15">
        <v>106571250</v>
      </c>
      <c r="B1390" s="16">
        <v>0.45</v>
      </c>
      <c r="C1390" s="13" t="s">
        <v>413</v>
      </c>
      <c r="D1390" s="13" t="s">
        <v>121</v>
      </c>
      <c r="E1390" s="13" t="s">
        <v>8907</v>
      </c>
      <c r="F1390" s="13" t="s">
        <v>8908</v>
      </c>
    </row>
    <row r="1391" spans="1:6">
      <c r="A1391" s="15">
        <v>106592852</v>
      </c>
      <c r="B1391" s="16">
        <v>0.45</v>
      </c>
      <c r="C1391" s="13" t="s">
        <v>19</v>
      </c>
      <c r="D1391" s="13" t="s">
        <v>926</v>
      </c>
      <c r="E1391" s="13" t="s">
        <v>1870</v>
      </c>
      <c r="F1391" s="13" t="s">
        <v>1871</v>
      </c>
    </row>
    <row r="1392" spans="1:6">
      <c r="A1392" s="15">
        <v>106566470</v>
      </c>
      <c r="B1392" s="16">
        <v>0.45</v>
      </c>
      <c r="C1392" s="13" t="s">
        <v>259</v>
      </c>
      <c r="D1392" s="13" t="s">
        <v>291</v>
      </c>
      <c r="E1392" s="13" t="s">
        <v>8909</v>
      </c>
      <c r="F1392" s="13" t="s">
        <v>4091</v>
      </c>
    </row>
    <row r="1393" spans="1:6">
      <c r="A1393" s="15">
        <v>106575134</v>
      </c>
      <c r="B1393" s="16">
        <v>0.45</v>
      </c>
      <c r="C1393" s="13" t="s">
        <v>62</v>
      </c>
      <c r="D1393" s="13" t="s">
        <v>732</v>
      </c>
      <c r="E1393" s="13" t="s">
        <v>4301</v>
      </c>
      <c r="F1393" s="13" t="s">
        <v>4103</v>
      </c>
    </row>
    <row r="1394" spans="1:6">
      <c r="A1394" s="15">
        <v>106576755</v>
      </c>
      <c r="B1394" s="16">
        <v>0.45</v>
      </c>
      <c r="C1394" s="13" t="s">
        <v>298</v>
      </c>
      <c r="D1394" s="13" t="s">
        <v>624</v>
      </c>
      <c r="E1394" s="13" t="s">
        <v>8910</v>
      </c>
      <c r="F1394" s="13" t="s">
        <v>8911</v>
      </c>
    </row>
    <row r="1395" spans="1:6">
      <c r="A1395" s="15">
        <v>106594431</v>
      </c>
      <c r="B1395" s="16">
        <v>0.45</v>
      </c>
      <c r="C1395" s="13" t="s">
        <v>62</v>
      </c>
      <c r="D1395" s="13" t="s">
        <v>92</v>
      </c>
      <c r="E1395" s="13" t="s">
        <v>4463</v>
      </c>
      <c r="F1395" s="13" t="s">
        <v>4464</v>
      </c>
    </row>
    <row r="1396" spans="1:6">
      <c r="A1396" s="15">
        <v>106594572</v>
      </c>
      <c r="B1396" s="16">
        <v>0.45</v>
      </c>
      <c r="C1396" s="13" t="s">
        <v>744</v>
      </c>
      <c r="D1396" s="13" t="s">
        <v>59</v>
      </c>
      <c r="E1396" s="13" t="s">
        <v>8912</v>
      </c>
      <c r="F1396" s="13" t="s">
        <v>8183</v>
      </c>
    </row>
    <row r="1397" spans="1:6">
      <c r="A1397" s="15">
        <v>106573012</v>
      </c>
      <c r="B1397" s="16">
        <v>0.45</v>
      </c>
      <c r="C1397" s="13" t="s">
        <v>138</v>
      </c>
      <c r="D1397" s="13" t="s">
        <v>244</v>
      </c>
      <c r="E1397" s="13" t="s">
        <v>8913</v>
      </c>
      <c r="F1397" s="13" t="s">
        <v>8914</v>
      </c>
    </row>
    <row r="1398" spans="1:6">
      <c r="A1398" s="15">
        <v>106566084</v>
      </c>
      <c r="B1398" s="16">
        <v>0.45</v>
      </c>
      <c r="C1398" s="13" t="s">
        <v>8</v>
      </c>
      <c r="D1398" s="13" t="s">
        <v>233</v>
      </c>
      <c r="E1398" s="13" t="s">
        <v>4467</v>
      </c>
      <c r="F1398" s="13" t="s">
        <v>4468</v>
      </c>
    </row>
    <row r="1399" spans="1:6">
      <c r="A1399" s="15">
        <v>106573787</v>
      </c>
      <c r="B1399" s="16">
        <v>0.45</v>
      </c>
      <c r="C1399" s="13" t="s">
        <v>3739</v>
      </c>
      <c r="D1399" s="13" t="s">
        <v>798</v>
      </c>
      <c r="E1399" s="13" t="s">
        <v>4418</v>
      </c>
      <c r="F1399" s="13" t="s">
        <v>4419</v>
      </c>
    </row>
    <row r="1400" spans="1:6">
      <c r="A1400" s="15">
        <v>106575192</v>
      </c>
      <c r="B1400" s="16">
        <v>0.45</v>
      </c>
      <c r="C1400" s="13" t="s">
        <v>840</v>
      </c>
      <c r="D1400" s="13" t="s">
        <v>75</v>
      </c>
      <c r="E1400" s="13" t="s">
        <v>4019</v>
      </c>
      <c r="F1400" s="13" t="s">
        <v>4020</v>
      </c>
    </row>
    <row r="1401" spans="1:6">
      <c r="A1401" s="15">
        <v>106571029</v>
      </c>
      <c r="B1401" s="16">
        <v>0.45</v>
      </c>
      <c r="C1401" s="13" t="s">
        <v>225</v>
      </c>
      <c r="D1401" s="13" t="s">
        <v>2349</v>
      </c>
      <c r="E1401" s="13" t="s">
        <v>1336</v>
      </c>
      <c r="F1401" s="13" t="s">
        <v>1337</v>
      </c>
    </row>
    <row r="1402" spans="1:6">
      <c r="A1402" s="15">
        <v>106577551</v>
      </c>
      <c r="B1402" s="16">
        <v>0.45</v>
      </c>
      <c r="C1402" s="13" t="s">
        <v>1191</v>
      </c>
      <c r="D1402" s="13" t="s">
        <v>1782</v>
      </c>
      <c r="E1402" s="13" t="s">
        <v>4810</v>
      </c>
      <c r="F1402" s="13" t="s">
        <v>4811</v>
      </c>
    </row>
    <row r="1403" spans="1:6">
      <c r="A1403" s="15">
        <v>106577483</v>
      </c>
      <c r="B1403" s="16">
        <v>0.45</v>
      </c>
      <c r="C1403" s="13" t="s">
        <v>278</v>
      </c>
      <c r="D1403" s="13" t="s">
        <v>201</v>
      </c>
      <c r="E1403" s="13" t="s">
        <v>5671</v>
      </c>
      <c r="F1403" s="13" t="s">
        <v>5672</v>
      </c>
    </row>
    <row r="1404" spans="1:6">
      <c r="A1404" s="15">
        <v>106577881</v>
      </c>
      <c r="B1404" s="16">
        <v>0.44</v>
      </c>
      <c r="C1404" s="13" t="s">
        <v>120</v>
      </c>
      <c r="D1404" s="13" t="s">
        <v>702</v>
      </c>
      <c r="E1404" s="13" t="s">
        <v>4722</v>
      </c>
      <c r="F1404" s="13" t="s">
        <v>4723</v>
      </c>
    </row>
    <row r="1405" spans="1:6">
      <c r="A1405" s="15">
        <v>106566480</v>
      </c>
      <c r="B1405" s="16">
        <v>0.44</v>
      </c>
      <c r="C1405" s="13" t="s">
        <v>662</v>
      </c>
      <c r="D1405" s="13" t="s">
        <v>226</v>
      </c>
      <c r="E1405" s="13" t="s">
        <v>4707</v>
      </c>
      <c r="F1405" s="13" t="s">
        <v>1696</v>
      </c>
    </row>
    <row r="1406" spans="1:6">
      <c r="A1406" s="15">
        <v>106580977</v>
      </c>
      <c r="B1406" s="16">
        <v>0.44</v>
      </c>
      <c r="C1406" s="13" t="s">
        <v>153</v>
      </c>
      <c r="D1406" s="13" t="s">
        <v>163</v>
      </c>
      <c r="E1406" s="13" t="s">
        <v>8881</v>
      </c>
      <c r="F1406" s="13" t="s">
        <v>5834</v>
      </c>
    </row>
    <row r="1407" spans="1:6">
      <c r="A1407" s="15">
        <v>106571879</v>
      </c>
      <c r="B1407" s="16">
        <v>0.44</v>
      </c>
      <c r="C1407" s="13" t="s">
        <v>1431</v>
      </c>
      <c r="D1407" s="13" t="s">
        <v>4919</v>
      </c>
      <c r="E1407" s="13" t="s">
        <v>4198</v>
      </c>
      <c r="F1407" s="13" t="s">
        <v>4199</v>
      </c>
    </row>
    <row r="1408" spans="1:6">
      <c r="A1408" s="15">
        <v>100194572</v>
      </c>
      <c r="B1408" s="16">
        <v>0.44</v>
      </c>
      <c r="C1408" s="13" t="s">
        <v>328</v>
      </c>
      <c r="D1408" s="13" t="s">
        <v>373</v>
      </c>
      <c r="E1408" s="13" t="s">
        <v>906</v>
      </c>
      <c r="F1408" s="13" t="s">
        <v>907</v>
      </c>
    </row>
    <row r="1409" spans="1:6">
      <c r="A1409" s="15">
        <v>106563017</v>
      </c>
      <c r="B1409" s="16">
        <v>0.44</v>
      </c>
      <c r="C1409" s="13" t="s">
        <v>39</v>
      </c>
      <c r="D1409" s="13" t="s">
        <v>248</v>
      </c>
      <c r="E1409" s="13" t="s">
        <v>8882</v>
      </c>
      <c r="F1409" s="13" t="s">
        <v>8883</v>
      </c>
    </row>
    <row r="1410" spans="1:6">
      <c r="A1410" s="15">
        <v>106586019</v>
      </c>
      <c r="B1410" s="16">
        <v>0.44</v>
      </c>
      <c r="C1410" s="13" t="s">
        <v>179</v>
      </c>
      <c r="D1410" s="13" t="s">
        <v>96</v>
      </c>
      <c r="E1410" s="13" t="s">
        <v>8884</v>
      </c>
      <c r="F1410" s="13" t="s">
        <v>8885</v>
      </c>
    </row>
    <row r="1411" spans="1:6">
      <c r="A1411" s="15">
        <v>106592135</v>
      </c>
      <c r="B1411" s="16">
        <v>0.44</v>
      </c>
      <c r="C1411" s="13" t="s">
        <v>156</v>
      </c>
      <c r="D1411" s="13" t="s">
        <v>24</v>
      </c>
      <c r="E1411" s="13" t="s">
        <v>4281</v>
      </c>
      <c r="F1411" s="13" t="s">
        <v>4282</v>
      </c>
    </row>
    <row r="1412" spans="1:6">
      <c r="A1412" s="15">
        <v>106571972</v>
      </c>
      <c r="B1412" s="16">
        <v>0.44</v>
      </c>
      <c r="C1412" s="13" t="s">
        <v>405</v>
      </c>
      <c r="D1412" s="13" t="s">
        <v>347</v>
      </c>
      <c r="E1412" s="13" t="s">
        <v>4814</v>
      </c>
      <c r="F1412" s="13" t="s">
        <v>4815</v>
      </c>
    </row>
    <row r="1413" spans="1:6">
      <c r="A1413" s="15">
        <v>106578420</v>
      </c>
      <c r="B1413" s="16">
        <v>0.44</v>
      </c>
      <c r="C1413" s="13" t="s">
        <v>1866</v>
      </c>
      <c r="D1413" s="13" t="s">
        <v>337</v>
      </c>
      <c r="E1413" s="13" t="s">
        <v>5049</v>
      </c>
      <c r="F1413" s="13" t="s">
        <v>5050</v>
      </c>
    </row>
    <row r="1414" spans="1:6">
      <c r="A1414" s="15">
        <v>106565842</v>
      </c>
      <c r="B1414" s="16">
        <v>0.44</v>
      </c>
      <c r="C1414" s="13" t="s">
        <v>383</v>
      </c>
      <c r="D1414" s="13" t="s">
        <v>2804</v>
      </c>
      <c r="E1414" s="13" t="s">
        <v>8886</v>
      </c>
      <c r="F1414" s="13" t="s">
        <v>8887</v>
      </c>
    </row>
    <row r="1415" spans="1:6">
      <c r="A1415" s="15">
        <v>106605130</v>
      </c>
      <c r="B1415" s="16">
        <v>0.44</v>
      </c>
      <c r="C1415" s="13" t="s">
        <v>200</v>
      </c>
      <c r="D1415" s="13" t="s">
        <v>28</v>
      </c>
      <c r="E1415" s="13" t="s">
        <v>4256</v>
      </c>
      <c r="F1415" s="13" t="s">
        <v>4257</v>
      </c>
    </row>
    <row r="1416" spans="1:6">
      <c r="A1416" s="15">
        <v>106594515</v>
      </c>
      <c r="B1416" s="16">
        <v>0.44</v>
      </c>
      <c r="C1416" s="13" t="s">
        <v>986</v>
      </c>
      <c r="D1416" s="13" t="s">
        <v>413</v>
      </c>
      <c r="E1416" s="13" t="s">
        <v>4443</v>
      </c>
      <c r="F1416" s="13" t="s">
        <v>4444</v>
      </c>
    </row>
    <row r="1417" spans="1:6">
      <c r="A1417" s="15">
        <v>106602979</v>
      </c>
      <c r="B1417" s="16">
        <v>0.44</v>
      </c>
      <c r="C1417" s="13" t="s">
        <v>1001</v>
      </c>
      <c r="D1417" s="13" t="s">
        <v>294</v>
      </c>
      <c r="E1417" s="13" t="s">
        <v>4122</v>
      </c>
      <c r="F1417" s="13" t="s">
        <v>4123</v>
      </c>
    </row>
    <row r="1418" spans="1:6">
      <c r="A1418" s="15">
        <v>106565972</v>
      </c>
      <c r="B1418" s="16">
        <v>0.44</v>
      </c>
      <c r="C1418" s="13" t="s">
        <v>294</v>
      </c>
      <c r="D1418" s="13" t="s">
        <v>50</v>
      </c>
      <c r="E1418" s="13" t="s">
        <v>4334</v>
      </c>
      <c r="F1418" s="13" t="s">
        <v>4335</v>
      </c>
    </row>
    <row r="1419" spans="1:6">
      <c r="A1419" s="15">
        <v>100380323</v>
      </c>
      <c r="B1419" s="16">
        <v>0.44</v>
      </c>
      <c r="C1419" s="13" t="s">
        <v>178</v>
      </c>
      <c r="D1419" s="13" t="s">
        <v>333</v>
      </c>
      <c r="E1419" s="13" t="s">
        <v>4749</v>
      </c>
      <c r="F1419" s="13" t="s">
        <v>4750</v>
      </c>
    </row>
    <row r="1420" spans="1:6">
      <c r="A1420" s="15">
        <v>106579051</v>
      </c>
      <c r="B1420" s="16">
        <v>0.44</v>
      </c>
      <c r="C1420" s="13" t="s">
        <v>394</v>
      </c>
      <c r="D1420" s="13" t="s">
        <v>129</v>
      </c>
      <c r="E1420" s="13" t="s">
        <v>8888</v>
      </c>
      <c r="F1420" s="13" t="s">
        <v>8889</v>
      </c>
    </row>
    <row r="1421" spans="1:6">
      <c r="A1421" s="15">
        <v>106600502</v>
      </c>
      <c r="B1421" s="16">
        <v>0.44</v>
      </c>
      <c r="C1421" s="13" t="s">
        <v>298</v>
      </c>
      <c r="D1421" s="13" t="s">
        <v>624</v>
      </c>
      <c r="E1421" s="13" t="s">
        <v>5464</v>
      </c>
      <c r="F1421" s="13" t="s">
        <v>5465</v>
      </c>
    </row>
    <row r="1422" spans="1:6">
      <c r="A1422" s="15">
        <v>100380871</v>
      </c>
      <c r="B1422" s="16">
        <v>0.44</v>
      </c>
      <c r="C1422" s="13" t="s">
        <v>1165</v>
      </c>
      <c r="D1422" s="13" t="s">
        <v>91</v>
      </c>
      <c r="E1422" s="13" t="s">
        <v>4455</v>
      </c>
      <c r="F1422" s="13" t="s">
        <v>4456</v>
      </c>
    </row>
    <row r="1423" spans="1:6">
      <c r="A1423" s="15">
        <v>106563701</v>
      </c>
      <c r="B1423" s="16">
        <v>0.44</v>
      </c>
      <c r="C1423" s="13" t="s">
        <v>178</v>
      </c>
      <c r="D1423" s="13" t="s">
        <v>333</v>
      </c>
      <c r="E1423" s="13" t="s">
        <v>8890</v>
      </c>
      <c r="F1423" s="13" t="s">
        <v>4123</v>
      </c>
    </row>
    <row r="1424" spans="1:6">
      <c r="A1424" s="15">
        <v>106605606</v>
      </c>
      <c r="B1424" s="16">
        <v>0.44</v>
      </c>
      <c r="C1424" s="13" t="s">
        <v>8891</v>
      </c>
      <c r="D1424" s="13" t="s">
        <v>8892</v>
      </c>
      <c r="E1424" s="13" t="s">
        <v>4691</v>
      </c>
      <c r="F1424" s="13" t="s">
        <v>4692</v>
      </c>
    </row>
    <row r="1425" spans="1:6">
      <c r="A1425" s="15">
        <v>106569646</v>
      </c>
      <c r="B1425" s="16">
        <v>0.44</v>
      </c>
      <c r="C1425" s="13" t="s">
        <v>498</v>
      </c>
      <c r="D1425" s="13" t="s">
        <v>24</v>
      </c>
      <c r="E1425" s="13" t="s">
        <v>4411</v>
      </c>
      <c r="F1425" s="13" t="s">
        <v>4412</v>
      </c>
    </row>
    <row r="1426" spans="1:6">
      <c r="A1426" s="15">
        <v>106567985</v>
      </c>
      <c r="B1426" s="16">
        <v>0.44</v>
      </c>
      <c r="C1426" s="13" t="s">
        <v>8893</v>
      </c>
      <c r="D1426" s="13" t="s">
        <v>3823</v>
      </c>
      <c r="E1426" s="13" t="s">
        <v>8894</v>
      </c>
      <c r="F1426" s="13" t="s">
        <v>8895</v>
      </c>
    </row>
    <row r="1427" spans="1:6">
      <c r="A1427" s="15">
        <v>100195263</v>
      </c>
      <c r="B1427" s="16">
        <v>0.44</v>
      </c>
      <c r="C1427" s="13" t="s">
        <v>809</v>
      </c>
      <c r="D1427" s="13" t="s">
        <v>236</v>
      </c>
      <c r="E1427" s="13" t="s">
        <v>8896</v>
      </c>
      <c r="F1427" s="13" t="s">
        <v>8897</v>
      </c>
    </row>
    <row r="1428" spans="1:6">
      <c r="A1428" s="15">
        <v>106576109</v>
      </c>
      <c r="B1428" s="16">
        <v>0.44</v>
      </c>
      <c r="C1428" s="13" t="s">
        <v>2617</v>
      </c>
      <c r="D1428" s="13" t="s">
        <v>809</v>
      </c>
      <c r="E1428" s="13" t="s">
        <v>8898</v>
      </c>
      <c r="F1428" s="13" t="s">
        <v>8899</v>
      </c>
    </row>
    <row r="1429" spans="1:6">
      <c r="A1429" s="15">
        <v>106571377</v>
      </c>
      <c r="B1429" s="16">
        <v>0.44</v>
      </c>
      <c r="C1429" s="13" t="s">
        <v>604</v>
      </c>
      <c r="D1429" s="13" t="s">
        <v>899</v>
      </c>
      <c r="E1429" s="13" t="s">
        <v>8900</v>
      </c>
      <c r="F1429" s="13" t="s">
        <v>8901</v>
      </c>
    </row>
    <row r="1430" spans="1:6">
      <c r="A1430" s="15">
        <v>106612193</v>
      </c>
      <c r="B1430" s="16">
        <v>0.44</v>
      </c>
      <c r="C1430" s="13" t="s">
        <v>179</v>
      </c>
      <c r="D1430" s="13" t="s">
        <v>233</v>
      </c>
      <c r="E1430" s="13" t="s">
        <v>846</v>
      </c>
      <c r="F1430" s="13" t="s">
        <v>847</v>
      </c>
    </row>
    <row r="1431" spans="1:6">
      <c r="A1431" s="15">
        <v>106611644</v>
      </c>
      <c r="B1431" s="16">
        <v>0.44</v>
      </c>
      <c r="C1431" s="13" t="s">
        <v>413</v>
      </c>
      <c r="D1431" s="13" t="s">
        <v>96</v>
      </c>
      <c r="E1431" s="13" t="s">
        <v>8902</v>
      </c>
      <c r="F1431" s="13" t="s">
        <v>8903</v>
      </c>
    </row>
    <row r="1432" spans="1:6">
      <c r="A1432" s="15">
        <v>106604673</v>
      </c>
      <c r="B1432" s="16">
        <v>0.44</v>
      </c>
      <c r="C1432" s="13" t="s">
        <v>113</v>
      </c>
      <c r="D1432" s="13" t="s">
        <v>2232</v>
      </c>
      <c r="E1432" s="13" t="s">
        <v>690</v>
      </c>
      <c r="F1432" s="13" t="s">
        <v>691</v>
      </c>
    </row>
    <row r="1433" spans="1:6">
      <c r="A1433" s="15">
        <v>106567700</v>
      </c>
      <c r="B1433" s="16">
        <v>0.43</v>
      </c>
      <c r="C1433" s="13" t="s">
        <v>8862</v>
      </c>
      <c r="D1433" s="13" t="s">
        <v>3739</v>
      </c>
      <c r="E1433" s="13" t="s">
        <v>4731</v>
      </c>
      <c r="F1433" s="13" t="s">
        <v>4732</v>
      </c>
    </row>
    <row r="1434" spans="1:6">
      <c r="A1434" s="15">
        <v>106589023</v>
      </c>
      <c r="B1434" s="16">
        <v>0.43</v>
      </c>
      <c r="C1434" s="13" t="s">
        <v>1136</v>
      </c>
      <c r="D1434" s="13" t="s">
        <v>114</v>
      </c>
      <c r="E1434" s="13" t="s">
        <v>4812</v>
      </c>
      <c r="F1434" s="13" t="s">
        <v>4813</v>
      </c>
    </row>
    <row r="1435" spans="1:6">
      <c r="A1435" s="15">
        <v>100306727</v>
      </c>
      <c r="B1435" s="16">
        <v>0.43</v>
      </c>
      <c r="C1435" s="13" t="s">
        <v>1853</v>
      </c>
      <c r="D1435" s="13" t="s">
        <v>413</v>
      </c>
      <c r="E1435" s="13" t="s">
        <v>8863</v>
      </c>
      <c r="F1435" s="13" t="s">
        <v>8864</v>
      </c>
    </row>
    <row r="1436" spans="1:6">
      <c r="A1436" s="15">
        <v>106571937</v>
      </c>
      <c r="B1436" s="16">
        <v>0.43</v>
      </c>
      <c r="C1436" s="13" t="s">
        <v>1453</v>
      </c>
      <c r="D1436" s="13" t="s">
        <v>75</v>
      </c>
      <c r="E1436" s="13" t="s">
        <v>4066</v>
      </c>
      <c r="F1436" s="13" t="s">
        <v>4067</v>
      </c>
    </row>
    <row r="1437" spans="1:6">
      <c r="A1437" s="15">
        <v>106582854</v>
      </c>
      <c r="B1437" s="16">
        <v>0.43</v>
      </c>
      <c r="C1437" s="13" t="s">
        <v>2789</v>
      </c>
      <c r="D1437" s="13" t="s">
        <v>31</v>
      </c>
      <c r="E1437" s="13" t="s">
        <v>4321</v>
      </c>
      <c r="F1437" s="13" t="s">
        <v>4322</v>
      </c>
    </row>
    <row r="1438" spans="1:6">
      <c r="A1438" s="15">
        <v>106587831</v>
      </c>
      <c r="B1438" s="16">
        <v>0.43</v>
      </c>
      <c r="C1438" s="13" t="s">
        <v>744</v>
      </c>
      <c r="D1438" s="13" t="s">
        <v>59</v>
      </c>
      <c r="E1438" s="13" t="s">
        <v>5749</v>
      </c>
      <c r="F1438" s="13" t="s">
        <v>5750</v>
      </c>
    </row>
    <row r="1439" spans="1:6">
      <c r="A1439" s="15">
        <v>106586194</v>
      </c>
      <c r="B1439" s="16">
        <v>0.43</v>
      </c>
      <c r="C1439" s="13" t="s">
        <v>2977</v>
      </c>
      <c r="D1439" s="13" t="s">
        <v>1869</v>
      </c>
      <c r="E1439" s="13" t="s">
        <v>8865</v>
      </c>
      <c r="F1439" s="13" t="s">
        <v>8866</v>
      </c>
    </row>
    <row r="1440" spans="1:6">
      <c r="A1440" s="15">
        <v>106600595</v>
      </c>
      <c r="B1440" s="16">
        <v>0.43</v>
      </c>
      <c r="C1440" s="13" t="s">
        <v>2047</v>
      </c>
      <c r="D1440" s="13" t="s">
        <v>43</v>
      </c>
      <c r="E1440" s="13" t="s">
        <v>4910</v>
      </c>
      <c r="F1440" s="13" t="s">
        <v>4911</v>
      </c>
    </row>
    <row r="1441" spans="1:6">
      <c r="A1441" s="15">
        <v>106609695</v>
      </c>
      <c r="B1441" s="16">
        <v>0.43</v>
      </c>
      <c r="C1441" s="13" t="s">
        <v>169</v>
      </c>
      <c r="D1441" s="13" t="s">
        <v>540</v>
      </c>
      <c r="E1441" s="13" t="s">
        <v>8867</v>
      </c>
      <c r="F1441" s="13" t="s">
        <v>8868</v>
      </c>
    </row>
    <row r="1442" spans="1:6">
      <c r="A1442" s="15">
        <v>106583545</v>
      </c>
      <c r="B1442" s="16">
        <v>0.43</v>
      </c>
      <c r="C1442" s="13" t="s">
        <v>2789</v>
      </c>
      <c r="D1442" s="13" t="s">
        <v>31</v>
      </c>
      <c r="E1442" s="13" t="s">
        <v>4435</v>
      </c>
      <c r="F1442" s="13" t="s">
        <v>4436</v>
      </c>
    </row>
    <row r="1443" spans="1:6">
      <c r="A1443" s="15">
        <v>106565784</v>
      </c>
      <c r="B1443" s="16">
        <v>0.43</v>
      </c>
      <c r="C1443" s="13" t="s">
        <v>153</v>
      </c>
      <c r="D1443" s="13" t="s">
        <v>20</v>
      </c>
      <c r="E1443" s="13" t="s">
        <v>8869</v>
      </c>
      <c r="F1443" s="13" t="s">
        <v>8870</v>
      </c>
    </row>
    <row r="1444" spans="1:6">
      <c r="A1444" s="15">
        <v>106606797</v>
      </c>
      <c r="B1444" s="16">
        <v>0.43</v>
      </c>
      <c r="C1444" s="13" t="s">
        <v>2207</v>
      </c>
      <c r="D1444" s="13" t="s">
        <v>51</v>
      </c>
      <c r="E1444" s="13" t="s">
        <v>8871</v>
      </c>
      <c r="F1444" s="13" t="s">
        <v>8872</v>
      </c>
    </row>
    <row r="1445" spans="1:6">
      <c r="A1445" s="15">
        <v>106612809</v>
      </c>
      <c r="B1445" s="16">
        <v>0.43</v>
      </c>
      <c r="C1445" s="13" t="s">
        <v>62</v>
      </c>
      <c r="D1445" s="13" t="s">
        <v>92</v>
      </c>
      <c r="E1445" s="13" t="s">
        <v>8873</v>
      </c>
      <c r="F1445" s="13" t="s">
        <v>8874</v>
      </c>
    </row>
    <row r="1446" spans="1:6">
      <c r="A1446" s="15">
        <v>106577144</v>
      </c>
      <c r="B1446" s="16">
        <v>0.43</v>
      </c>
      <c r="C1446" s="13" t="s">
        <v>1949</v>
      </c>
      <c r="D1446" s="13" t="s">
        <v>437</v>
      </c>
      <c r="E1446" s="13" t="s">
        <v>8875</v>
      </c>
      <c r="F1446" s="13" t="s">
        <v>8621</v>
      </c>
    </row>
    <row r="1447" spans="1:6">
      <c r="A1447" s="15">
        <v>106573623</v>
      </c>
      <c r="B1447" s="16">
        <v>0.43</v>
      </c>
      <c r="C1447" s="13" t="s">
        <v>1750</v>
      </c>
      <c r="D1447" s="13" t="s">
        <v>8</v>
      </c>
      <c r="E1447" s="13" t="s">
        <v>4244</v>
      </c>
      <c r="F1447" s="13" t="s">
        <v>4245</v>
      </c>
    </row>
    <row r="1448" spans="1:6">
      <c r="A1448" s="15">
        <v>106565791</v>
      </c>
      <c r="B1448" s="16">
        <v>0.43</v>
      </c>
      <c r="C1448" s="13" t="s">
        <v>1869</v>
      </c>
      <c r="D1448" s="13" t="s">
        <v>278</v>
      </c>
      <c r="E1448" s="13" t="s">
        <v>4090</v>
      </c>
      <c r="F1448" s="13" t="s">
        <v>4091</v>
      </c>
    </row>
    <row r="1449" spans="1:6">
      <c r="A1449" s="15">
        <v>106584369</v>
      </c>
      <c r="B1449" s="16">
        <v>0.43</v>
      </c>
      <c r="C1449" s="13" t="s">
        <v>23</v>
      </c>
      <c r="D1449" s="13" t="s">
        <v>864</v>
      </c>
      <c r="E1449" s="13" t="s">
        <v>4377</v>
      </c>
      <c r="F1449" s="13" t="s">
        <v>4378</v>
      </c>
    </row>
    <row r="1450" spans="1:6">
      <c r="A1450" s="15">
        <v>106568677</v>
      </c>
      <c r="B1450" s="16">
        <v>0.43</v>
      </c>
      <c r="C1450" s="13" t="s">
        <v>2085</v>
      </c>
      <c r="D1450" s="13" t="s">
        <v>125</v>
      </c>
      <c r="E1450" s="13" t="s">
        <v>8876</v>
      </c>
      <c r="F1450" s="13" t="s">
        <v>8877</v>
      </c>
    </row>
    <row r="1451" spans="1:6">
      <c r="A1451" s="15">
        <v>106574238</v>
      </c>
      <c r="B1451" s="16">
        <v>0.43</v>
      </c>
      <c r="C1451" s="13" t="s">
        <v>8878</v>
      </c>
      <c r="D1451" s="13" t="s">
        <v>1369</v>
      </c>
      <c r="E1451" s="13" t="s">
        <v>4353</v>
      </c>
      <c r="F1451" s="13" t="s">
        <v>4354</v>
      </c>
    </row>
    <row r="1452" spans="1:6">
      <c r="A1452" s="15">
        <v>106566982</v>
      </c>
      <c r="B1452" s="16">
        <v>0.43</v>
      </c>
      <c r="C1452" s="13" t="s">
        <v>1083</v>
      </c>
      <c r="D1452" s="13" t="s">
        <v>153</v>
      </c>
      <c r="E1452" s="13" t="s">
        <v>5144</v>
      </c>
      <c r="F1452" s="13" t="s">
        <v>5145</v>
      </c>
    </row>
    <row r="1453" spans="1:6">
      <c r="A1453" s="15">
        <v>106610164</v>
      </c>
      <c r="B1453" s="16">
        <v>0.43</v>
      </c>
      <c r="C1453" s="13" t="s">
        <v>574</v>
      </c>
      <c r="D1453" s="13" t="s">
        <v>457</v>
      </c>
      <c r="E1453" s="13" t="s">
        <v>4798</v>
      </c>
      <c r="F1453" s="13" t="s">
        <v>4799</v>
      </c>
    </row>
    <row r="1454" spans="1:6">
      <c r="A1454" s="15">
        <v>106601890</v>
      </c>
      <c r="B1454" s="16">
        <v>0.43</v>
      </c>
      <c r="C1454" s="13" t="s">
        <v>205</v>
      </c>
      <c r="D1454" s="13" t="s">
        <v>274</v>
      </c>
      <c r="E1454" s="13" t="s">
        <v>8879</v>
      </c>
      <c r="F1454" s="13" t="s">
        <v>8880</v>
      </c>
    </row>
    <row r="1455" spans="1:6">
      <c r="A1455" s="15">
        <v>106585685</v>
      </c>
      <c r="B1455" s="16">
        <v>0.43</v>
      </c>
      <c r="C1455" s="13" t="s">
        <v>864</v>
      </c>
      <c r="D1455" s="13" t="s">
        <v>88</v>
      </c>
      <c r="E1455" s="13" t="s">
        <v>4504</v>
      </c>
      <c r="F1455" s="13" t="s">
        <v>4505</v>
      </c>
    </row>
    <row r="1456" spans="1:6">
      <c r="A1456" s="15">
        <v>106574506</v>
      </c>
      <c r="B1456" s="16">
        <v>0.42</v>
      </c>
      <c r="C1456" s="13" t="s">
        <v>1394</v>
      </c>
      <c r="D1456" s="13" t="s">
        <v>539</v>
      </c>
      <c r="E1456" s="13" t="s">
        <v>4056</v>
      </c>
      <c r="F1456" s="13" t="s">
        <v>4057</v>
      </c>
    </row>
    <row r="1457" spans="1:6">
      <c r="A1457" s="15">
        <v>106571212</v>
      </c>
      <c r="B1457" s="16">
        <v>0.42</v>
      </c>
      <c r="C1457" s="13" t="s">
        <v>798</v>
      </c>
      <c r="D1457" s="13" t="s">
        <v>2592</v>
      </c>
      <c r="E1457" s="13" t="s">
        <v>874</v>
      </c>
      <c r="F1457" s="13" t="s">
        <v>875</v>
      </c>
    </row>
    <row r="1458" spans="1:6">
      <c r="A1458" s="15">
        <v>106613143</v>
      </c>
      <c r="B1458" s="16">
        <v>0.42</v>
      </c>
      <c r="C1458" s="13" t="s">
        <v>8</v>
      </c>
      <c r="D1458" s="13" t="s">
        <v>423</v>
      </c>
      <c r="E1458" s="13" t="s">
        <v>4867</v>
      </c>
      <c r="F1458" s="13" t="s">
        <v>4868</v>
      </c>
    </row>
    <row r="1459" spans="1:6">
      <c r="A1459" s="15">
        <v>106612113</v>
      </c>
      <c r="B1459" s="16">
        <v>0.42</v>
      </c>
      <c r="C1459" s="13" t="s">
        <v>19</v>
      </c>
      <c r="D1459" s="13" t="s">
        <v>2283</v>
      </c>
      <c r="E1459" s="13" t="s">
        <v>4136</v>
      </c>
      <c r="F1459" s="13" t="s">
        <v>4137</v>
      </c>
    </row>
    <row r="1460" spans="1:6">
      <c r="A1460" s="15">
        <v>106573116</v>
      </c>
      <c r="B1460" s="16">
        <v>0.42</v>
      </c>
      <c r="C1460" s="13" t="s">
        <v>6935</v>
      </c>
      <c r="D1460" s="13" t="s">
        <v>1151</v>
      </c>
      <c r="E1460" s="13" t="s">
        <v>8837</v>
      </c>
      <c r="F1460" s="13" t="s">
        <v>8838</v>
      </c>
    </row>
    <row r="1461" spans="1:6">
      <c r="A1461" s="15">
        <v>106580984</v>
      </c>
      <c r="B1461" s="16">
        <v>0.42</v>
      </c>
      <c r="C1461" s="13" t="s">
        <v>120</v>
      </c>
      <c r="D1461" s="13" t="s">
        <v>2091</v>
      </c>
      <c r="E1461" s="13" t="s">
        <v>4482</v>
      </c>
      <c r="F1461" s="13" t="s">
        <v>4483</v>
      </c>
    </row>
    <row r="1462" spans="1:6">
      <c r="A1462" s="15">
        <v>106584482</v>
      </c>
      <c r="B1462" s="16">
        <v>0.42</v>
      </c>
      <c r="C1462" s="13" t="s">
        <v>1666</v>
      </c>
      <c r="D1462" s="13" t="s">
        <v>640</v>
      </c>
      <c r="E1462" s="13" t="s">
        <v>4538</v>
      </c>
      <c r="F1462" s="13" t="s">
        <v>4539</v>
      </c>
    </row>
    <row r="1463" spans="1:6">
      <c r="A1463" s="15">
        <v>106607672</v>
      </c>
      <c r="B1463" s="16">
        <v>0.42</v>
      </c>
      <c r="C1463" s="13" t="s">
        <v>311</v>
      </c>
      <c r="D1463" s="13" t="s">
        <v>169</v>
      </c>
      <c r="E1463" s="13" t="s">
        <v>4346</v>
      </c>
      <c r="F1463" s="13" t="s">
        <v>4347</v>
      </c>
    </row>
    <row r="1464" spans="1:6">
      <c r="A1464" s="15">
        <v>106591355</v>
      </c>
      <c r="B1464" s="16">
        <v>0.42</v>
      </c>
      <c r="C1464" s="13" t="s">
        <v>2554</v>
      </c>
      <c r="D1464" s="13" t="s">
        <v>139</v>
      </c>
      <c r="E1464" s="13" t="s">
        <v>4791</v>
      </c>
      <c r="F1464" s="13" t="s">
        <v>989</v>
      </c>
    </row>
    <row r="1465" spans="1:6">
      <c r="A1465" s="15">
        <v>100136372</v>
      </c>
      <c r="B1465" s="16">
        <v>0.42</v>
      </c>
      <c r="C1465" s="13" t="s">
        <v>2789</v>
      </c>
      <c r="D1465" s="13" t="s">
        <v>31</v>
      </c>
      <c r="E1465" s="13" t="s">
        <v>4705</v>
      </c>
      <c r="F1465" s="13" t="s">
        <v>4706</v>
      </c>
    </row>
    <row r="1466" spans="1:6">
      <c r="A1466" s="15">
        <v>106565696</v>
      </c>
      <c r="B1466" s="16">
        <v>0.42</v>
      </c>
      <c r="C1466" s="13" t="s">
        <v>2476</v>
      </c>
      <c r="D1466" s="13" t="s">
        <v>125</v>
      </c>
      <c r="E1466" s="13" t="s">
        <v>8839</v>
      </c>
      <c r="F1466" s="13" t="s">
        <v>8840</v>
      </c>
    </row>
    <row r="1467" spans="1:6">
      <c r="A1467" s="15">
        <v>106605509</v>
      </c>
      <c r="B1467" s="16">
        <v>0.42</v>
      </c>
      <c r="C1467" s="13" t="s">
        <v>2396</v>
      </c>
      <c r="D1467" s="13" t="s">
        <v>457</v>
      </c>
      <c r="E1467" s="13" t="s">
        <v>5267</v>
      </c>
      <c r="F1467" s="13" t="s">
        <v>5268</v>
      </c>
    </row>
    <row r="1468" spans="1:6">
      <c r="A1468" s="15">
        <v>106589302</v>
      </c>
      <c r="B1468" s="16">
        <v>0.42</v>
      </c>
      <c r="C1468" s="13" t="s">
        <v>1923</v>
      </c>
      <c r="D1468" s="13" t="s">
        <v>661</v>
      </c>
      <c r="E1468" s="13" t="s">
        <v>4285</v>
      </c>
      <c r="F1468" s="13" t="s">
        <v>4286</v>
      </c>
    </row>
    <row r="1469" spans="1:6">
      <c r="A1469" s="15">
        <v>106605964</v>
      </c>
      <c r="B1469" s="16">
        <v>0.42</v>
      </c>
      <c r="C1469" s="13" t="s">
        <v>152</v>
      </c>
      <c r="D1469" s="13" t="s">
        <v>175</v>
      </c>
      <c r="E1469" s="13" t="s">
        <v>4220</v>
      </c>
      <c r="F1469" s="13" t="s">
        <v>3699</v>
      </c>
    </row>
    <row r="1470" spans="1:6">
      <c r="A1470" s="15">
        <v>106580127</v>
      </c>
      <c r="B1470" s="16">
        <v>0.42</v>
      </c>
      <c r="C1470" s="13" t="s">
        <v>732</v>
      </c>
      <c r="D1470" s="13" t="s">
        <v>635</v>
      </c>
      <c r="E1470" s="13" t="s">
        <v>8841</v>
      </c>
      <c r="F1470" s="13" t="s">
        <v>6761</v>
      </c>
    </row>
    <row r="1471" spans="1:6">
      <c r="A1471" s="15">
        <v>106584428</v>
      </c>
      <c r="B1471" s="16">
        <v>0.42</v>
      </c>
      <c r="C1471" s="13" t="s">
        <v>574</v>
      </c>
      <c r="D1471" s="13" t="s">
        <v>457</v>
      </c>
      <c r="E1471" s="13" t="s">
        <v>8842</v>
      </c>
      <c r="F1471" s="13" t="s">
        <v>4589</v>
      </c>
    </row>
    <row r="1472" spans="1:6">
      <c r="A1472" s="15">
        <v>106606792</v>
      </c>
      <c r="B1472" s="16">
        <v>0.42</v>
      </c>
      <c r="C1472" s="13" t="s">
        <v>169</v>
      </c>
      <c r="D1472" s="13" t="s">
        <v>540</v>
      </c>
      <c r="E1472" s="13" t="s">
        <v>1257</v>
      </c>
      <c r="F1472" s="13" t="s">
        <v>1258</v>
      </c>
    </row>
    <row r="1473" spans="1:6">
      <c r="A1473" s="15">
        <v>106560898</v>
      </c>
      <c r="B1473" s="16">
        <v>0.42</v>
      </c>
      <c r="C1473" s="13" t="s">
        <v>1355</v>
      </c>
      <c r="D1473" s="13" t="s">
        <v>595</v>
      </c>
      <c r="E1473" s="13" t="s">
        <v>4138</v>
      </c>
      <c r="F1473" s="13" t="s">
        <v>4139</v>
      </c>
    </row>
    <row r="1474" spans="1:6">
      <c r="A1474" s="15">
        <v>106596996</v>
      </c>
      <c r="B1474" s="16">
        <v>0.42</v>
      </c>
      <c r="C1474" s="13" t="s">
        <v>66</v>
      </c>
      <c r="D1474" s="13" t="s">
        <v>2396</v>
      </c>
      <c r="E1474" s="13" t="s">
        <v>4174</v>
      </c>
      <c r="F1474" s="13" t="s">
        <v>4175</v>
      </c>
    </row>
    <row r="1475" spans="1:6">
      <c r="A1475" s="15">
        <v>106580893</v>
      </c>
      <c r="B1475" s="16">
        <v>0.42</v>
      </c>
      <c r="C1475" s="13" t="s">
        <v>38</v>
      </c>
      <c r="D1475" s="13" t="s">
        <v>372</v>
      </c>
      <c r="E1475" s="13" t="s">
        <v>8843</v>
      </c>
      <c r="F1475" s="13" t="s">
        <v>8844</v>
      </c>
    </row>
    <row r="1476" spans="1:6">
      <c r="A1476" s="15">
        <v>106570358</v>
      </c>
      <c r="B1476" s="16">
        <v>0.42</v>
      </c>
      <c r="C1476" s="13" t="s">
        <v>283</v>
      </c>
      <c r="D1476" s="13" t="s">
        <v>2476</v>
      </c>
      <c r="E1476" s="13" t="s">
        <v>4817</v>
      </c>
      <c r="F1476" s="13" t="s">
        <v>4818</v>
      </c>
    </row>
    <row r="1477" spans="1:6">
      <c r="A1477" s="15">
        <v>106600748</v>
      </c>
      <c r="B1477" s="16">
        <v>0.42</v>
      </c>
      <c r="C1477" s="13" t="s">
        <v>398</v>
      </c>
      <c r="D1477" s="13" t="s">
        <v>830</v>
      </c>
      <c r="E1477" s="13" t="s">
        <v>8845</v>
      </c>
      <c r="F1477" s="13" t="s">
        <v>8846</v>
      </c>
    </row>
    <row r="1478" spans="1:6">
      <c r="A1478" s="15">
        <v>106571384</v>
      </c>
      <c r="B1478" s="16">
        <v>0.42</v>
      </c>
      <c r="C1478" s="13" t="s">
        <v>7</v>
      </c>
      <c r="D1478" s="13" t="s">
        <v>498</v>
      </c>
      <c r="E1478" s="13" t="s">
        <v>4543</v>
      </c>
      <c r="F1478" s="13" t="s">
        <v>4544</v>
      </c>
    </row>
    <row r="1479" spans="1:6">
      <c r="A1479" s="15">
        <v>100195918</v>
      </c>
      <c r="B1479" s="16">
        <v>0.42</v>
      </c>
      <c r="C1479" s="13" t="s">
        <v>99</v>
      </c>
      <c r="D1479" s="13" t="s">
        <v>114</v>
      </c>
      <c r="E1479" s="13" t="s">
        <v>796</v>
      </c>
      <c r="F1479" s="13" t="s">
        <v>797</v>
      </c>
    </row>
    <row r="1480" spans="1:6">
      <c r="A1480" s="15">
        <v>100380371</v>
      </c>
      <c r="B1480" s="16">
        <v>0.42</v>
      </c>
      <c r="C1480" s="13" t="s">
        <v>990</v>
      </c>
      <c r="D1480" s="13" t="s">
        <v>270</v>
      </c>
      <c r="E1480" s="13" t="s">
        <v>4358</v>
      </c>
      <c r="F1480" s="13" t="s">
        <v>4359</v>
      </c>
    </row>
    <row r="1481" spans="1:6">
      <c r="A1481" s="15">
        <v>106610861</v>
      </c>
      <c r="B1481" s="16">
        <v>0.42</v>
      </c>
      <c r="C1481" s="13" t="s">
        <v>1884</v>
      </c>
      <c r="D1481" s="13" t="s">
        <v>935</v>
      </c>
      <c r="E1481" s="13" t="s">
        <v>4299</v>
      </c>
      <c r="F1481" s="13" t="s">
        <v>4300</v>
      </c>
    </row>
    <row r="1482" spans="1:6">
      <c r="A1482" s="15">
        <v>106565381</v>
      </c>
      <c r="B1482" s="16">
        <v>0.42</v>
      </c>
      <c r="C1482" s="13" t="s">
        <v>4204</v>
      </c>
      <c r="D1482" s="13" t="s">
        <v>8847</v>
      </c>
      <c r="E1482" s="13" t="s">
        <v>4118</v>
      </c>
      <c r="F1482" s="13" t="s">
        <v>4119</v>
      </c>
    </row>
    <row r="1483" spans="1:6">
      <c r="A1483" s="15">
        <v>106605595</v>
      </c>
      <c r="B1483" s="16">
        <v>0.42</v>
      </c>
      <c r="C1483" s="13" t="s">
        <v>278</v>
      </c>
      <c r="D1483" s="13" t="s">
        <v>201</v>
      </c>
      <c r="E1483" s="13" t="s">
        <v>8848</v>
      </c>
      <c r="F1483" s="13" t="s">
        <v>8849</v>
      </c>
    </row>
    <row r="1484" spans="1:6">
      <c r="A1484" s="15">
        <v>106590043</v>
      </c>
      <c r="B1484" s="16">
        <v>0.42</v>
      </c>
      <c r="C1484" s="13" t="s">
        <v>836</v>
      </c>
      <c r="D1484" s="13" t="s">
        <v>1666</v>
      </c>
      <c r="E1484" s="13" t="s">
        <v>8850</v>
      </c>
      <c r="F1484" s="13" t="s">
        <v>7762</v>
      </c>
    </row>
    <row r="1485" spans="1:6">
      <c r="A1485" s="15">
        <v>106561742</v>
      </c>
      <c r="B1485" s="16">
        <v>0.42</v>
      </c>
      <c r="C1485" s="13" t="s">
        <v>365</v>
      </c>
      <c r="D1485" s="13" t="s">
        <v>1037</v>
      </c>
      <c r="E1485" s="13" t="s">
        <v>8851</v>
      </c>
      <c r="F1485" s="13" t="s">
        <v>8852</v>
      </c>
    </row>
    <row r="1486" spans="1:6">
      <c r="A1486" s="15">
        <v>106602914</v>
      </c>
      <c r="B1486" s="16">
        <v>0.42</v>
      </c>
      <c r="C1486" s="13" t="s">
        <v>615</v>
      </c>
      <c r="D1486" s="13" t="s">
        <v>8</v>
      </c>
      <c r="E1486" s="13" t="s">
        <v>4567</v>
      </c>
      <c r="F1486" s="13" t="s">
        <v>4568</v>
      </c>
    </row>
    <row r="1487" spans="1:6">
      <c r="A1487" s="15">
        <v>106606764</v>
      </c>
      <c r="B1487" s="16">
        <v>0.42</v>
      </c>
      <c r="C1487" s="13" t="s">
        <v>241</v>
      </c>
      <c r="D1487" s="13" t="s">
        <v>129</v>
      </c>
      <c r="E1487" s="13" t="s">
        <v>8853</v>
      </c>
      <c r="F1487" s="13" t="s">
        <v>8854</v>
      </c>
    </row>
    <row r="1488" spans="1:6">
      <c r="A1488" s="15">
        <v>106578308</v>
      </c>
      <c r="B1488" s="16">
        <v>0.42</v>
      </c>
      <c r="C1488" s="13" t="s">
        <v>12</v>
      </c>
      <c r="D1488" s="13" t="s">
        <v>179</v>
      </c>
      <c r="E1488" s="13" t="s">
        <v>4283</v>
      </c>
      <c r="F1488" s="13" t="s">
        <v>4284</v>
      </c>
    </row>
    <row r="1489" spans="1:6">
      <c r="A1489" s="15">
        <v>106594830</v>
      </c>
      <c r="B1489" s="16">
        <v>0.42</v>
      </c>
      <c r="C1489" s="13" t="s">
        <v>577</v>
      </c>
      <c r="D1489" s="13" t="s">
        <v>143</v>
      </c>
      <c r="E1489" s="13" t="s">
        <v>8855</v>
      </c>
      <c r="F1489" s="13" t="s">
        <v>8856</v>
      </c>
    </row>
    <row r="1490" spans="1:6">
      <c r="A1490" s="15">
        <v>106588920</v>
      </c>
      <c r="B1490" s="16">
        <v>0.42</v>
      </c>
      <c r="C1490" s="13" t="s">
        <v>809</v>
      </c>
      <c r="D1490" s="13" t="s">
        <v>236</v>
      </c>
      <c r="E1490" s="13" t="s">
        <v>8857</v>
      </c>
      <c r="F1490" s="13" t="s">
        <v>7930</v>
      </c>
    </row>
    <row r="1491" spans="1:6">
      <c r="A1491" s="15">
        <v>106571939</v>
      </c>
      <c r="B1491" s="16">
        <v>0.42</v>
      </c>
      <c r="C1491" s="13" t="s">
        <v>383</v>
      </c>
      <c r="D1491" s="13" t="s">
        <v>2804</v>
      </c>
      <c r="E1491" s="13" t="s">
        <v>8858</v>
      </c>
      <c r="F1491" s="13" t="s">
        <v>8859</v>
      </c>
    </row>
    <row r="1492" spans="1:6">
      <c r="A1492" s="15">
        <v>106593562</v>
      </c>
      <c r="B1492" s="16">
        <v>0.42</v>
      </c>
      <c r="C1492" s="13" t="s">
        <v>970</v>
      </c>
      <c r="D1492" s="13" t="s">
        <v>2442</v>
      </c>
      <c r="E1492" s="13" t="s">
        <v>4234</v>
      </c>
      <c r="F1492" s="13" t="s">
        <v>4235</v>
      </c>
    </row>
    <row r="1493" spans="1:6">
      <c r="A1493" s="15">
        <v>106596167</v>
      </c>
      <c r="B1493" s="16">
        <v>0.42</v>
      </c>
      <c r="C1493" s="13" t="s">
        <v>299</v>
      </c>
      <c r="D1493" s="13" t="s">
        <v>344</v>
      </c>
      <c r="E1493" s="13" t="s">
        <v>735</v>
      </c>
      <c r="F1493" s="13" t="s">
        <v>736</v>
      </c>
    </row>
    <row r="1494" spans="1:6">
      <c r="A1494" s="15">
        <v>106607038</v>
      </c>
      <c r="B1494" s="16">
        <v>0.42</v>
      </c>
      <c r="C1494" s="13" t="s">
        <v>2232</v>
      </c>
      <c r="D1494" s="13" t="s">
        <v>209</v>
      </c>
      <c r="E1494" s="13" t="s">
        <v>1122</v>
      </c>
      <c r="F1494" s="13" t="s">
        <v>1123</v>
      </c>
    </row>
    <row r="1495" spans="1:6">
      <c r="A1495" s="15">
        <v>106607358</v>
      </c>
      <c r="B1495" s="16">
        <v>0.42</v>
      </c>
      <c r="C1495" s="13" t="s">
        <v>298</v>
      </c>
      <c r="D1495" s="13" t="s">
        <v>124</v>
      </c>
      <c r="E1495" s="13" t="s">
        <v>4641</v>
      </c>
      <c r="F1495" s="13" t="s">
        <v>4642</v>
      </c>
    </row>
    <row r="1496" spans="1:6">
      <c r="A1496" s="15">
        <v>106560515</v>
      </c>
      <c r="B1496" s="16">
        <v>0.42</v>
      </c>
      <c r="C1496" s="13" t="s">
        <v>278</v>
      </c>
      <c r="D1496" s="13" t="s">
        <v>201</v>
      </c>
      <c r="E1496" s="13" t="s">
        <v>8860</v>
      </c>
      <c r="F1496" s="13" t="s">
        <v>8861</v>
      </c>
    </row>
    <row r="1497" spans="1:6">
      <c r="A1497" s="15">
        <v>106562099</v>
      </c>
      <c r="B1497" s="16">
        <v>0.42</v>
      </c>
      <c r="C1497" s="13" t="s">
        <v>1205</v>
      </c>
      <c r="D1497" s="13" t="s">
        <v>3681</v>
      </c>
      <c r="E1497" s="13" t="s">
        <v>3885</v>
      </c>
      <c r="F1497" s="13" t="s">
        <v>3886</v>
      </c>
    </row>
    <row r="1498" spans="1:6">
      <c r="A1498" s="15">
        <v>106566338</v>
      </c>
      <c r="B1498" s="16">
        <v>0.41</v>
      </c>
      <c r="C1498" s="13" t="s">
        <v>169</v>
      </c>
      <c r="D1498" s="13" t="s">
        <v>540</v>
      </c>
      <c r="E1498" s="13" t="s">
        <v>8806</v>
      </c>
      <c r="F1498" s="13" t="s">
        <v>8807</v>
      </c>
    </row>
    <row r="1499" spans="1:6">
      <c r="A1499" s="15">
        <v>106566097</v>
      </c>
      <c r="B1499" s="16">
        <v>0.41</v>
      </c>
      <c r="C1499" s="13" t="s">
        <v>3024</v>
      </c>
      <c r="D1499" s="13" t="s">
        <v>84</v>
      </c>
      <c r="E1499" s="13" t="s">
        <v>4993</v>
      </c>
      <c r="F1499" s="13" t="s">
        <v>4994</v>
      </c>
    </row>
    <row r="1500" spans="1:6">
      <c r="A1500" s="15">
        <v>106613001</v>
      </c>
      <c r="B1500" s="16">
        <v>0.41</v>
      </c>
      <c r="C1500" s="13" t="s">
        <v>1666</v>
      </c>
      <c r="D1500" s="13" t="s">
        <v>640</v>
      </c>
      <c r="E1500" s="13" t="s">
        <v>8808</v>
      </c>
      <c r="F1500" s="13" t="s">
        <v>8809</v>
      </c>
    </row>
    <row r="1501" spans="1:6">
      <c r="A1501" s="15">
        <v>106579638</v>
      </c>
      <c r="B1501" s="16">
        <v>0.41</v>
      </c>
      <c r="C1501" s="13" t="s">
        <v>1923</v>
      </c>
      <c r="D1501" s="13" t="s">
        <v>661</v>
      </c>
      <c r="E1501" s="13" t="s">
        <v>4759</v>
      </c>
      <c r="F1501" s="13" t="s">
        <v>4760</v>
      </c>
    </row>
    <row r="1502" spans="1:6">
      <c r="A1502" s="15">
        <v>106611065</v>
      </c>
      <c r="B1502" s="16">
        <v>0.41</v>
      </c>
      <c r="C1502" s="13" t="s">
        <v>153</v>
      </c>
      <c r="D1502" s="13" t="s">
        <v>20</v>
      </c>
      <c r="E1502" s="13" t="s">
        <v>5279</v>
      </c>
      <c r="F1502" s="13" t="s">
        <v>5280</v>
      </c>
    </row>
    <row r="1503" spans="1:6">
      <c r="A1503" s="15">
        <v>106613252</v>
      </c>
      <c r="B1503" s="16">
        <v>0.41</v>
      </c>
      <c r="C1503" s="13" t="s">
        <v>8810</v>
      </c>
      <c r="D1503" s="13" t="s">
        <v>2858</v>
      </c>
      <c r="E1503" s="13" t="s">
        <v>4339</v>
      </c>
      <c r="F1503" s="13" t="s">
        <v>4340</v>
      </c>
    </row>
    <row r="1504" spans="1:6">
      <c r="A1504" s="15">
        <v>100286449</v>
      </c>
      <c r="B1504" s="16">
        <v>0.41</v>
      </c>
      <c r="C1504" s="13" t="s">
        <v>42</v>
      </c>
      <c r="D1504" s="13" t="s">
        <v>316</v>
      </c>
      <c r="E1504" s="13" t="s">
        <v>8811</v>
      </c>
      <c r="F1504" s="13" t="s">
        <v>8812</v>
      </c>
    </row>
    <row r="1505" spans="1:6">
      <c r="A1505" s="15">
        <v>106606714</v>
      </c>
      <c r="B1505" s="16">
        <v>0.41</v>
      </c>
      <c r="C1505" s="13" t="s">
        <v>2085</v>
      </c>
      <c r="D1505" s="13" t="s">
        <v>125</v>
      </c>
      <c r="E1505" s="13" t="s">
        <v>8813</v>
      </c>
      <c r="F1505" s="13" t="s">
        <v>5126</v>
      </c>
    </row>
    <row r="1506" spans="1:6">
      <c r="A1506" s="15">
        <v>106568542</v>
      </c>
      <c r="B1506" s="16">
        <v>0.41</v>
      </c>
      <c r="C1506" s="13" t="s">
        <v>200</v>
      </c>
      <c r="D1506" s="13" t="s">
        <v>28</v>
      </c>
      <c r="E1506" s="13" t="s">
        <v>4804</v>
      </c>
      <c r="F1506" s="13" t="s">
        <v>4805</v>
      </c>
    </row>
    <row r="1507" spans="1:6">
      <c r="A1507" s="15">
        <v>106611026</v>
      </c>
      <c r="B1507" s="16">
        <v>0.41</v>
      </c>
      <c r="C1507" s="13" t="s">
        <v>273</v>
      </c>
      <c r="D1507" s="13" t="s">
        <v>129</v>
      </c>
      <c r="E1507" s="13" t="s">
        <v>8814</v>
      </c>
      <c r="F1507" s="13" t="s">
        <v>8815</v>
      </c>
    </row>
    <row r="1508" spans="1:6">
      <c r="A1508" s="15">
        <v>106575497</v>
      </c>
      <c r="B1508" s="16">
        <v>0.41</v>
      </c>
      <c r="C1508" s="13" t="s">
        <v>1869</v>
      </c>
      <c r="D1508" s="13" t="s">
        <v>278</v>
      </c>
      <c r="E1508" s="13" t="s">
        <v>4402</v>
      </c>
      <c r="F1508" s="13" t="s">
        <v>4403</v>
      </c>
    </row>
    <row r="1509" spans="1:6">
      <c r="A1509" s="15">
        <v>106565765</v>
      </c>
      <c r="B1509" s="16">
        <v>0.41</v>
      </c>
      <c r="C1509" s="13" t="s">
        <v>449</v>
      </c>
      <c r="D1509" s="13" t="s">
        <v>2197</v>
      </c>
      <c r="E1509" s="13" t="s">
        <v>8816</v>
      </c>
      <c r="F1509" s="13" t="s">
        <v>8817</v>
      </c>
    </row>
    <row r="1510" spans="1:6">
      <c r="A1510" s="15">
        <v>106612826</v>
      </c>
      <c r="B1510" s="16">
        <v>0.41</v>
      </c>
      <c r="C1510" s="13" t="s">
        <v>744</v>
      </c>
      <c r="D1510" s="13" t="s">
        <v>59</v>
      </c>
      <c r="E1510" s="13" t="s">
        <v>8818</v>
      </c>
      <c r="F1510" s="13" t="s">
        <v>8819</v>
      </c>
    </row>
    <row r="1511" spans="1:6">
      <c r="A1511" s="15">
        <v>106583290</v>
      </c>
      <c r="B1511" s="16">
        <v>0.41</v>
      </c>
      <c r="C1511" s="13" t="s">
        <v>58</v>
      </c>
      <c r="D1511" s="13" t="s">
        <v>4026</v>
      </c>
      <c r="E1511" s="13" t="s">
        <v>8820</v>
      </c>
      <c r="F1511" s="13" t="s">
        <v>8821</v>
      </c>
    </row>
    <row r="1512" spans="1:6">
      <c r="A1512" s="15">
        <v>106589748</v>
      </c>
      <c r="B1512" s="16">
        <v>0.41</v>
      </c>
      <c r="C1512" s="13" t="s">
        <v>309</v>
      </c>
      <c r="D1512" s="13" t="s">
        <v>244</v>
      </c>
      <c r="E1512" s="13" t="s">
        <v>8822</v>
      </c>
      <c r="F1512" s="13" t="s">
        <v>8445</v>
      </c>
    </row>
    <row r="1513" spans="1:6">
      <c r="A1513" s="15">
        <v>106607725</v>
      </c>
      <c r="B1513" s="16">
        <v>0.41</v>
      </c>
      <c r="C1513" s="13" t="s">
        <v>1373</v>
      </c>
      <c r="D1513" s="13" t="s">
        <v>1442</v>
      </c>
      <c r="E1513" s="13" t="s">
        <v>4180</v>
      </c>
      <c r="F1513" s="13" t="s">
        <v>4181</v>
      </c>
    </row>
    <row r="1514" spans="1:6">
      <c r="A1514" s="15">
        <v>106577316</v>
      </c>
      <c r="B1514" s="16">
        <v>0.41</v>
      </c>
      <c r="C1514" s="13" t="s">
        <v>1108</v>
      </c>
      <c r="D1514" s="13" t="s">
        <v>2665</v>
      </c>
      <c r="E1514" s="13" t="s">
        <v>4883</v>
      </c>
      <c r="F1514" s="13" t="s">
        <v>958</v>
      </c>
    </row>
    <row r="1515" spans="1:6">
      <c r="A1515" s="15">
        <v>106573126</v>
      </c>
      <c r="B1515" s="16">
        <v>0.41</v>
      </c>
      <c r="C1515" s="13" t="s">
        <v>200</v>
      </c>
      <c r="D1515" s="13" t="s">
        <v>2936</v>
      </c>
      <c r="E1515" s="13" t="s">
        <v>4126</v>
      </c>
      <c r="F1515" s="13" t="s">
        <v>4127</v>
      </c>
    </row>
    <row r="1516" spans="1:6">
      <c r="A1516" s="15">
        <v>106568751</v>
      </c>
      <c r="B1516" s="16">
        <v>0.41</v>
      </c>
      <c r="C1516" s="13" t="s">
        <v>624</v>
      </c>
      <c r="D1516" s="13" t="s">
        <v>129</v>
      </c>
      <c r="E1516" s="13" t="s">
        <v>8823</v>
      </c>
      <c r="F1516" s="13" t="s">
        <v>8824</v>
      </c>
    </row>
    <row r="1517" spans="1:6">
      <c r="A1517" s="15">
        <v>106570361</v>
      </c>
      <c r="B1517" s="16">
        <v>0.41</v>
      </c>
      <c r="C1517" s="13" t="s">
        <v>2665</v>
      </c>
      <c r="D1517" s="13" t="s">
        <v>42</v>
      </c>
      <c r="E1517" s="13" t="s">
        <v>5304</v>
      </c>
      <c r="F1517" s="13" t="s">
        <v>5305</v>
      </c>
    </row>
    <row r="1518" spans="1:6">
      <c r="A1518" s="15">
        <v>106612650</v>
      </c>
      <c r="B1518" s="16">
        <v>0.41</v>
      </c>
      <c r="C1518" s="13" t="s">
        <v>69</v>
      </c>
      <c r="D1518" s="13" t="s">
        <v>129</v>
      </c>
      <c r="E1518" s="13" t="s">
        <v>4277</v>
      </c>
      <c r="F1518" s="13" t="s">
        <v>4278</v>
      </c>
    </row>
    <row r="1519" spans="1:6">
      <c r="A1519" s="15">
        <v>106607022</v>
      </c>
      <c r="B1519" s="16">
        <v>0.41</v>
      </c>
      <c r="C1519" s="13" t="s">
        <v>200</v>
      </c>
      <c r="D1519" s="13" t="s">
        <v>2385</v>
      </c>
      <c r="E1519" s="13" t="s">
        <v>4473</v>
      </c>
      <c r="F1519" s="13" t="s">
        <v>4474</v>
      </c>
    </row>
    <row r="1520" spans="1:6">
      <c r="A1520" s="15">
        <v>106582905</v>
      </c>
      <c r="B1520" s="16">
        <v>0.41</v>
      </c>
      <c r="C1520" s="13" t="s">
        <v>278</v>
      </c>
      <c r="D1520" s="13" t="s">
        <v>201</v>
      </c>
      <c r="E1520" s="13" t="s">
        <v>4132</v>
      </c>
      <c r="F1520" s="13" t="s">
        <v>4133</v>
      </c>
    </row>
    <row r="1521" spans="1:6">
      <c r="A1521" s="15">
        <v>106584033</v>
      </c>
      <c r="B1521" s="16">
        <v>0.41</v>
      </c>
      <c r="C1521" s="13" t="s">
        <v>1443</v>
      </c>
      <c r="D1521" s="13" t="s">
        <v>92</v>
      </c>
      <c r="E1521" s="13" t="s">
        <v>4996</v>
      </c>
      <c r="F1521" s="13" t="s">
        <v>4997</v>
      </c>
    </row>
    <row r="1522" spans="1:6">
      <c r="A1522" s="15">
        <v>106606884</v>
      </c>
      <c r="B1522" s="16">
        <v>0.41</v>
      </c>
      <c r="C1522" s="13" t="s">
        <v>1013</v>
      </c>
      <c r="D1522" s="13" t="s">
        <v>43</v>
      </c>
      <c r="E1522" s="13" t="s">
        <v>8825</v>
      </c>
      <c r="F1522" s="13" t="s">
        <v>8826</v>
      </c>
    </row>
    <row r="1523" spans="1:6">
      <c r="A1523" s="15">
        <v>106593351</v>
      </c>
      <c r="B1523" s="16">
        <v>0.41</v>
      </c>
      <c r="C1523" s="13" t="s">
        <v>8</v>
      </c>
      <c r="D1523" s="13" t="s">
        <v>423</v>
      </c>
      <c r="E1523" s="13" t="s">
        <v>8827</v>
      </c>
      <c r="F1523" s="13" t="s">
        <v>8828</v>
      </c>
    </row>
    <row r="1524" spans="1:6">
      <c r="A1524" s="15">
        <v>106571383</v>
      </c>
      <c r="B1524" s="16">
        <v>0.41</v>
      </c>
      <c r="C1524" s="13" t="s">
        <v>6619</v>
      </c>
      <c r="D1524" s="13" t="s">
        <v>600</v>
      </c>
      <c r="E1524" s="13" t="s">
        <v>4423</v>
      </c>
      <c r="F1524" s="13" t="s">
        <v>4424</v>
      </c>
    </row>
    <row r="1525" spans="1:6">
      <c r="A1525" s="15">
        <v>106570087</v>
      </c>
      <c r="B1525" s="16">
        <v>0.41</v>
      </c>
      <c r="C1525" s="13" t="s">
        <v>23</v>
      </c>
      <c r="D1525" s="13" t="s">
        <v>2496</v>
      </c>
      <c r="E1525" s="13" t="s">
        <v>8829</v>
      </c>
      <c r="F1525" s="13" t="s">
        <v>8830</v>
      </c>
    </row>
    <row r="1526" spans="1:6">
      <c r="A1526" s="15">
        <v>106561667</v>
      </c>
      <c r="B1526" s="16">
        <v>0.41</v>
      </c>
      <c r="C1526" s="13" t="s">
        <v>1923</v>
      </c>
      <c r="D1526" s="13" t="s">
        <v>661</v>
      </c>
      <c r="E1526" s="13" t="s">
        <v>4356</v>
      </c>
      <c r="F1526" s="13" t="s">
        <v>4357</v>
      </c>
    </row>
    <row r="1527" spans="1:6">
      <c r="A1527" s="15">
        <v>106570566</v>
      </c>
      <c r="B1527" s="16">
        <v>0.41</v>
      </c>
      <c r="C1527" s="13" t="s">
        <v>2476</v>
      </c>
      <c r="D1527" s="13" t="s">
        <v>125</v>
      </c>
      <c r="E1527" s="13" t="s">
        <v>8831</v>
      </c>
      <c r="F1527" s="13" t="s">
        <v>8832</v>
      </c>
    </row>
    <row r="1528" spans="1:6">
      <c r="A1528" s="15">
        <v>106605354</v>
      </c>
      <c r="B1528" s="16">
        <v>0.41</v>
      </c>
      <c r="C1528" s="13" t="s">
        <v>5399</v>
      </c>
      <c r="D1528" s="13" t="s">
        <v>1921</v>
      </c>
      <c r="E1528" s="13" t="s">
        <v>4734</v>
      </c>
      <c r="F1528" s="13" t="s">
        <v>4735</v>
      </c>
    </row>
    <row r="1529" spans="1:6">
      <c r="A1529" s="15">
        <v>106580509</v>
      </c>
      <c r="B1529" s="16">
        <v>0.41</v>
      </c>
      <c r="C1529" s="13" t="s">
        <v>104</v>
      </c>
      <c r="D1529" s="13" t="s">
        <v>1923</v>
      </c>
      <c r="E1529" s="13" t="s">
        <v>4497</v>
      </c>
      <c r="F1529" s="13" t="s">
        <v>4498</v>
      </c>
    </row>
    <row r="1530" spans="1:6">
      <c r="A1530" s="15">
        <v>106574250</v>
      </c>
      <c r="B1530" s="16">
        <v>0.41</v>
      </c>
      <c r="C1530" s="13" t="s">
        <v>362</v>
      </c>
      <c r="D1530" s="13" t="s">
        <v>685</v>
      </c>
      <c r="E1530" s="13" t="s">
        <v>8833</v>
      </c>
      <c r="F1530" s="13" t="s">
        <v>4599</v>
      </c>
    </row>
    <row r="1531" spans="1:6">
      <c r="A1531" s="15">
        <v>106589543</v>
      </c>
      <c r="B1531" s="16">
        <v>0.41</v>
      </c>
      <c r="C1531" s="13" t="s">
        <v>1246</v>
      </c>
      <c r="D1531" s="13" t="s">
        <v>219</v>
      </c>
      <c r="E1531" s="13" t="s">
        <v>4433</v>
      </c>
      <c r="F1531" s="13" t="s">
        <v>4434</v>
      </c>
    </row>
    <row r="1532" spans="1:6">
      <c r="A1532" s="15">
        <v>106608084</v>
      </c>
      <c r="B1532" s="16">
        <v>0.41</v>
      </c>
      <c r="C1532" s="13" t="s">
        <v>397</v>
      </c>
      <c r="D1532" s="13" t="s">
        <v>1402</v>
      </c>
      <c r="E1532" s="13" t="s">
        <v>4768</v>
      </c>
      <c r="F1532" s="13" t="s">
        <v>4769</v>
      </c>
    </row>
    <row r="1533" spans="1:6">
      <c r="A1533" s="15">
        <v>106570849</v>
      </c>
      <c r="B1533" s="16">
        <v>0.41</v>
      </c>
      <c r="C1533" s="13" t="s">
        <v>142</v>
      </c>
      <c r="D1533" s="13" t="s">
        <v>2020</v>
      </c>
      <c r="E1533" s="13" t="s">
        <v>4471</v>
      </c>
      <c r="F1533" s="13" t="s">
        <v>4472</v>
      </c>
    </row>
    <row r="1534" spans="1:6">
      <c r="A1534" s="15">
        <v>106569887</v>
      </c>
      <c r="B1534" s="16">
        <v>0.41</v>
      </c>
      <c r="C1534" s="13" t="s">
        <v>128</v>
      </c>
      <c r="D1534" s="13" t="s">
        <v>2085</v>
      </c>
      <c r="E1534" s="13" t="s">
        <v>4085</v>
      </c>
      <c r="F1534" s="13" t="s">
        <v>4086</v>
      </c>
    </row>
    <row r="1535" spans="1:6">
      <c r="A1535" s="15">
        <v>106573874</v>
      </c>
      <c r="B1535" s="16">
        <v>0.41</v>
      </c>
      <c r="C1535" s="13" t="s">
        <v>595</v>
      </c>
      <c r="D1535" s="13" t="s">
        <v>129</v>
      </c>
      <c r="E1535" s="13" t="s">
        <v>4110</v>
      </c>
      <c r="F1535" s="13" t="s">
        <v>4111</v>
      </c>
    </row>
    <row r="1536" spans="1:6">
      <c r="A1536" s="15">
        <v>106578066</v>
      </c>
      <c r="B1536" s="16">
        <v>0.41</v>
      </c>
      <c r="C1536" s="13" t="s">
        <v>8834</v>
      </c>
      <c r="D1536" s="13" t="s">
        <v>2315</v>
      </c>
      <c r="E1536" s="13" t="s">
        <v>4213</v>
      </c>
      <c r="F1536" s="13" t="s">
        <v>1784</v>
      </c>
    </row>
    <row r="1537" spans="1:6">
      <c r="A1537" s="15">
        <v>106566242</v>
      </c>
      <c r="B1537" s="16">
        <v>0.41</v>
      </c>
      <c r="C1537" s="13" t="s">
        <v>864</v>
      </c>
      <c r="D1537" s="13" t="s">
        <v>88</v>
      </c>
      <c r="E1537" s="13" t="s">
        <v>8835</v>
      </c>
      <c r="F1537" s="13" t="s">
        <v>8836</v>
      </c>
    </row>
    <row r="1538" spans="1:6">
      <c r="A1538" s="15">
        <v>106587881</v>
      </c>
      <c r="B1538" s="16">
        <v>0.41</v>
      </c>
      <c r="C1538" s="13" t="s">
        <v>993</v>
      </c>
      <c r="D1538" s="13" t="s">
        <v>114</v>
      </c>
      <c r="E1538" s="13" t="s">
        <v>4860</v>
      </c>
      <c r="F1538" s="13" t="s">
        <v>650</v>
      </c>
    </row>
    <row r="1539" spans="1:6">
      <c r="A1539" s="15">
        <v>106565117</v>
      </c>
      <c r="B1539" s="18">
        <v>0.4</v>
      </c>
      <c r="C1539" s="13" t="s">
        <v>169</v>
      </c>
      <c r="D1539" s="13" t="s">
        <v>338</v>
      </c>
      <c r="E1539" s="13" t="s">
        <v>4766</v>
      </c>
      <c r="F1539" s="13" t="s">
        <v>3172</v>
      </c>
    </row>
    <row r="1540" spans="1:6">
      <c r="A1540" s="15">
        <v>106568499</v>
      </c>
      <c r="B1540" s="18">
        <v>0.4</v>
      </c>
      <c r="C1540" s="13" t="s">
        <v>744</v>
      </c>
      <c r="D1540" s="13" t="s">
        <v>59</v>
      </c>
      <c r="E1540" s="13" t="s">
        <v>4879</v>
      </c>
      <c r="F1540" s="13" t="s">
        <v>4880</v>
      </c>
    </row>
    <row r="1541" spans="1:6">
      <c r="A1541" s="15">
        <v>106569068</v>
      </c>
      <c r="B1541" s="18">
        <v>0.4</v>
      </c>
      <c r="C1541" s="13" t="s">
        <v>291</v>
      </c>
      <c r="D1541" s="13" t="s">
        <v>16</v>
      </c>
      <c r="E1541" s="13" t="s">
        <v>3923</v>
      </c>
      <c r="F1541" s="13" t="s">
        <v>3924</v>
      </c>
    </row>
    <row r="1542" spans="1:6">
      <c r="A1542" s="15">
        <v>106562355</v>
      </c>
      <c r="B1542" s="18">
        <v>0.4</v>
      </c>
      <c r="C1542" s="13" t="s">
        <v>1054</v>
      </c>
      <c r="D1542" s="13" t="s">
        <v>908</v>
      </c>
      <c r="E1542" s="13" t="s">
        <v>3883</v>
      </c>
      <c r="F1542" s="13" t="s">
        <v>3884</v>
      </c>
    </row>
    <row r="1543" spans="1:6">
      <c r="A1543" s="15">
        <v>106563990</v>
      </c>
      <c r="B1543" s="18">
        <v>0.4</v>
      </c>
      <c r="C1543" s="13" t="s">
        <v>1136</v>
      </c>
      <c r="D1543" s="13" t="s">
        <v>114</v>
      </c>
      <c r="E1543" s="13" t="s">
        <v>4232</v>
      </c>
      <c r="F1543" s="13" t="s">
        <v>4233</v>
      </c>
    </row>
    <row r="1544" spans="1:6">
      <c r="A1544" s="15">
        <v>106567074</v>
      </c>
      <c r="B1544" s="18">
        <v>0.4</v>
      </c>
      <c r="C1544" s="13" t="s">
        <v>169</v>
      </c>
      <c r="D1544" s="13" t="s">
        <v>338</v>
      </c>
      <c r="E1544" s="13" t="s">
        <v>8778</v>
      </c>
      <c r="F1544" s="13" t="s">
        <v>8779</v>
      </c>
    </row>
    <row r="1545" spans="1:6">
      <c r="A1545" s="15">
        <v>106582069</v>
      </c>
      <c r="B1545" s="13">
        <v>0.4</v>
      </c>
      <c r="C1545" s="13" t="s">
        <v>1045</v>
      </c>
      <c r="D1545" s="13" t="s">
        <v>113</v>
      </c>
      <c r="E1545" s="13" t="s">
        <v>3917</v>
      </c>
      <c r="F1545" s="13" t="s">
        <v>3918</v>
      </c>
    </row>
    <row r="1546" spans="1:6">
      <c r="A1546" s="15">
        <v>106562046</v>
      </c>
      <c r="B1546" s="13">
        <v>0.4</v>
      </c>
      <c r="C1546" s="13" t="s">
        <v>75</v>
      </c>
      <c r="D1546" s="13" t="s">
        <v>2554</v>
      </c>
      <c r="E1546" s="13" t="s">
        <v>4227</v>
      </c>
      <c r="F1546" s="13" t="s">
        <v>4228</v>
      </c>
    </row>
    <row r="1547" spans="1:6">
      <c r="A1547" s="15">
        <v>100194950</v>
      </c>
      <c r="B1547" s="13">
        <v>0.4</v>
      </c>
      <c r="C1547" s="13" t="s">
        <v>413</v>
      </c>
      <c r="D1547" s="13" t="s">
        <v>121</v>
      </c>
      <c r="E1547" s="13" t="s">
        <v>764</v>
      </c>
      <c r="F1547" s="13" t="s">
        <v>765</v>
      </c>
    </row>
    <row r="1548" spans="1:6">
      <c r="A1548" s="15">
        <v>106589294</v>
      </c>
      <c r="B1548" s="13">
        <v>0.4</v>
      </c>
      <c r="C1548" s="13" t="s">
        <v>1136</v>
      </c>
      <c r="D1548" s="13" t="s">
        <v>114</v>
      </c>
      <c r="E1548" s="13" t="s">
        <v>8780</v>
      </c>
      <c r="F1548" s="13" t="s">
        <v>4818</v>
      </c>
    </row>
    <row r="1549" spans="1:6">
      <c r="A1549" s="15">
        <v>106576375</v>
      </c>
      <c r="B1549" s="13">
        <v>0.4</v>
      </c>
      <c r="C1549" s="13" t="s">
        <v>58</v>
      </c>
      <c r="D1549" s="13" t="s">
        <v>3948</v>
      </c>
      <c r="E1549" s="13" t="s">
        <v>8781</v>
      </c>
      <c r="F1549" s="13" t="s">
        <v>8782</v>
      </c>
    </row>
    <row r="1550" spans="1:6">
      <c r="A1550" s="15">
        <v>106586449</v>
      </c>
      <c r="B1550" s="13">
        <v>0.4</v>
      </c>
      <c r="C1550" s="13" t="s">
        <v>270</v>
      </c>
      <c r="D1550" s="13" t="s">
        <v>3024</v>
      </c>
      <c r="E1550" s="13" t="s">
        <v>8783</v>
      </c>
      <c r="F1550" s="13" t="s">
        <v>8784</v>
      </c>
    </row>
    <row r="1551" spans="1:6">
      <c r="A1551" s="15">
        <v>106591396</v>
      </c>
      <c r="B1551" s="13">
        <v>0.4</v>
      </c>
      <c r="C1551" s="13" t="s">
        <v>574</v>
      </c>
      <c r="D1551" s="13" t="s">
        <v>457</v>
      </c>
      <c r="E1551" s="13" t="s">
        <v>8785</v>
      </c>
      <c r="F1551" s="13" t="s">
        <v>8786</v>
      </c>
    </row>
    <row r="1552" spans="1:6">
      <c r="A1552" s="15">
        <v>106582913</v>
      </c>
      <c r="B1552" s="13">
        <v>0.4</v>
      </c>
      <c r="C1552" s="13" t="s">
        <v>405</v>
      </c>
      <c r="D1552" s="13" t="s">
        <v>471</v>
      </c>
      <c r="E1552" s="13" t="s">
        <v>8787</v>
      </c>
      <c r="F1552" s="13" t="s">
        <v>5031</v>
      </c>
    </row>
    <row r="1553" spans="1:6">
      <c r="A1553" s="15">
        <v>106589524</v>
      </c>
      <c r="B1553" s="13">
        <v>0.4</v>
      </c>
      <c r="C1553" s="13" t="s">
        <v>23</v>
      </c>
      <c r="D1553" s="13" t="s">
        <v>864</v>
      </c>
      <c r="E1553" s="13" t="s">
        <v>682</v>
      </c>
      <c r="F1553" s="13" t="s">
        <v>683</v>
      </c>
    </row>
    <row r="1554" spans="1:6">
      <c r="A1554" s="15">
        <v>106564473</v>
      </c>
      <c r="B1554" s="13">
        <v>0.4</v>
      </c>
      <c r="C1554" s="13" t="s">
        <v>205</v>
      </c>
      <c r="D1554" s="13" t="s">
        <v>70</v>
      </c>
      <c r="E1554" s="13" t="s">
        <v>5119</v>
      </c>
      <c r="F1554" s="13" t="s">
        <v>4765</v>
      </c>
    </row>
    <row r="1555" spans="1:6">
      <c r="A1555" s="15">
        <v>106578960</v>
      </c>
      <c r="B1555" s="13">
        <v>0.4</v>
      </c>
      <c r="C1555" s="13" t="s">
        <v>1730</v>
      </c>
      <c r="D1555" s="13" t="s">
        <v>62</v>
      </c>
      <c r="E1555" s="13" t="s">
        <v>3764</v>
      </c>
      <c r="F1555" s="13" t="s">
        <v>3765</v>
      </c>
    </row>
    <row r="1556" spans="1:6">
      <c r="A1556" s="15">
        <v>106575945</v>
      </c>
      <c r="B1556" s="13">
        <v>0.4</v>
      </c>
      <c r="C1556" s="13" t="s">
        <v>153</v>
      </c>
      <c r="D1556" s="13" t="s">
        <v>20</v>
      </c>
      <c r="E1556" s="13" t="s">
        <v>8788</v>
      </c>
      <c r="F1556" s="13" t="s">
        <v>8789</v>
      </c>
    </row>
    <row r="1557" spans="1:6">
      <c r="A1557" s="15">
        <v>106589859</v>
      </c>
      <c r="B1557" s="13">
        <v>0.4</v>
      </c>
      <c r="C1557" s="13" t="s">
        <v>2036</v>
      </c>
      <c r="D1557" s="13" t="s">
        <v>365</v>
      </c>
      <c r="E1557" s="13" t="s">
        <v>4510</v>
      </c>
      <c r="F1557" s="13" t="s">
        <v>4511</v>
      </c>
    </row>
    <row r="1558" spans="1:6">
      <c r="A1558" s="15">
        <v>106565395</v>
      </c>
      <c r="B1558" s="13">
        <v>0.4</v>
      </c>
      <c r="C1558" s="13" t="s">
        <v>153</v>
      </c>
      <c r="D1558" s="13" t="s">
        <v>163</v>
      </c>
      <c r="E1558" s="13" t="s">
        <v>1166</v>
      </c>
      <c r="F1558" s="13" t="s">
        <v>1099</v>
      </c>
    </row>
    <row r="1559" spans="1:6">
      <c r="A1559" s="15">
        <v>106590117</v>
      </c>
      <c r="B1559" s="13">
        <v>0.4</v>
      </c>
      <c r="C1559" s="13" t="s">
        <v>864</v>
      </c>
      <c r="D1559" s="13" t="s">
        <v>88</v>
      </c>
      <c r="E1559" s="13" t="s">
        <v>8790</v>
      </c>
      <c r="F1559" s="13" t="s">
        <v>8791</v>
      </c>
    </row>
    <row r="1560" spans="1:6">
      <c r="A1560" s="15">
        <v>106586050</v>
      </c>
      <c r="B1560" s="13">
        <v>0.4</v>
      </c>
      <c r="C1560" s="13" t="s">
        <v>3720</v>
      </c>
      <c r="D1560" s="13" t="s">
        <v>1750</v>
      </c>
      <c r="E1560" s="13" t="s">
        <v>4287</v>
      </c>
      <c r="F1560" s="13" t="s">
        <v>4288</v>
      </c>
    </row>
    <row r="1561" spans="1:6">
      <c r="A1561" s="15">
        <v>106572529</v>
      </c>
      <c r="B1561" s="13">
        <v>0.4</v>
      </c>
      <c r="C1561" s="13" t="s">
        <v>577</v>
      </c>
      <c r="D1561" s="13" t="s">
        <v>143</v>
      </c>
      <c r="E1561" s="13" t="s">
        <v>3963</v>
      </c>
      <c r="F1561" s="13" t="s">
        <v>3964</v>
      </c>
    </row>
    <row r="1562" spans="1:6">
      <c r="A1562" s="15">
        <v>106610812</v>
      </c>
      <c r="B1562" s="13">
        <v>0.4</v>
      </c>
      <c r="C1562" s="13" t="s">
        <v>1853</v>
      </c>
      <c r="D1562" s="13" t="s">
        <v>413</v>
      </c>
      <c r="E1562" s="13" t="s">
        <v>4744</v>
      </c>
      <c r="F1562" s="13" t="s">
        <v>4745</v>
      </c>
    </row>
    <row r="1563" spans="1:6">
      <c r="A1563" s="15">
        <v>106573907</v>
      </c>
      <c r="B1563" s="13">
        <v>0.4</v>
      </c>
      <c r="C1563" s="13" t="s">
        <v>113</v>
      </c>
      <c r="D1563" s="13" t="s">
        <v>406</v>
      </c>
      <c r="E1563" s="13" t="s">
        <v>820</v>
      </c>
      <c r="F1563" s="13" t="s">
        <v>821</v>
      </c>
    </row>
    <row r="1564" spans="1:6">
      <c r="A1564" s="15">
        <v>106609175</v>
      </c>
      <c r="B1564" s="13">
        <v>0.4</v>
      </c>
      <c r="C1564" s="13" t="s">
        <v>8792</v>
      </c>
      <c r="D1564" s="13" t="s">
        <v>5235</v>
      </c>
      <c r="E1564" s="13" t="s">
        <v>8793</v>
      </c>
      <c r="F1564" s="13" t="s">
        <v>8794</v>
      </c>
    </row>
    <row r="1565" spans="1:6">
      <c r="A1565" s="15">
        <v>106610175</v>
      </c>
      <c r="B1565" s="13">
        <v>0.4</v>
      </c>
      <c r="C1565" s="13" t="s">
        <v>2668</v>
      </c>
      <c r="D1565" s="13" t="s">
        <v>43</v>
      </c>
      <c r="E1565" s="13" t="s">
        <v>4530</v>
      </c>
      <c r="F1565" s="13" t="s">
        <v>4531</v>
      </c>
    </row>
    <row r="1566" spans="1:6">
      <c r="A1566" s="15">
        <v>106580625</v>
      </c>
      <c r="B1566" s="13">
        <v>0.4</v>
      </c>
      <c r="C1566" s="13" t="s">
        <v>92</v>
      </c>
      <c r="D1566" s="13" t="s">
        <v>635</v>
      </c>
      <c r="E1566" s="13" t="s">
        <v>8795</v>
      </c>
      <c r="F1566" s="13" t="s">
        <v>8796</v>
      </c>
    </row>
    <row r="1567" spans="1:6">
      <c r="A1567" s="15">
        <v>106606329</v>
      </c>
      <c r="B1567" s="13">
        <v>0.4</v>
      </c>
      <c r="C1567" s="13" t="s">
        <v>197</v>
      </c>
      <c r="D1567" s="13" t="s">
        <v>329</v>
      </c>
      <c r="E1567" s="13" t="s">
        <v>8797</v>
      </c>
      <c r="F1567" s="13" t="s">
        <v>5268</v>
      </c>
    </row>
    <row r="1568" spans="1:6">
      <c r="A1568" s="15">
        <v>106573908</v>
      </c>
      <c r="B1568" s="13">
        <v>0.4</v>
      </c>
      <c r="C1568" s="13" t="s">
        <v>383</v>
      </c>
      <c r="D1568" s="13" t="s">
        <v>377</v>
      </c>
      <c r="E1568" s="13" t="s">
        <v>5010</v>
      </c>
      <c r="F1568" s="13" t="s">
        <v>5011</v>
      </c>
    </row>
    <row r="1569" spans="1:6">
      <c r="A1569" s="15">
        <v>106579829</v>
      </c>
      <c r="B1569" s="13">
        <v>0.4</v>
      </c>
      <c r="C1569" s="13" t="s">
        <v>117</v>
      </c>
      <c r="D1569" s="13" t="s">
        <v>438</v>
      </c>
      <c r="E1569" s="13" t="s">
        <v>8798</v>
      </c>
      <c r="F1569" s="13" t="s">
        <v>8799</v>
      </c>
    </row>
    <row r="1570" spans="1:6">
      <c r="A1570" s="15">
        <v>106570367</v>
      </c>
      <c r="B1570" s="13">
        <v>0.4</v>
      </c>
      <c r="C1570" s="13" t="s">
        <v>178</v>
      </c>
      <c r="D1570" s="13" t="s">
        <v>208</v>
      </c>
      <c r="E1570" s="13" t="s">
        <v>4351</v>
      </c>
      <c r="F1570" s="13" t="s">
        <v>4352</v>
      </c>
    </row>
    <row r="1571" spans="1:6">
      <c r="A1571" s="15">
        <v>100194942</v>
      </c>
      <c r="B1571" s="18">
        <v>0.4</v>
      </c>
      <c r="C1571" s="13" t="s">
        <v>1079</v>
      </c>
      <c r="D1571" s="13" t="s">
        <v>1344</v>
      </c>
      <c r="E1571" s="13" t="s">
        <v>4304</v>
      </c>
      <c r="F1571" s="13" t="s">
        <v>4305</v>
      </c>
    </row>
    <row r="1572" spans="1:6">
      <c r="A1572" s="15">
        <v>106581800</v>
      </c>
      <c r="B1572" s="18">
        <v>0.4</v>
      </c>
      <c r="C1572" s="13" t="s">
        <v>174</v>
      </c>
      <c r="D1572" s="13" t="s">
        <v>113</v>
      </c>
      <c r="E1572" s="13" t="s">
        <v>8800</v>
      </c>
      <c r="F1572" s="13" t="s">
        <v>8801</v>
      </c>
    </row>
    <row r="1573" spans="1:6">
      <c r="A1573" s="15">
        <v>106594272</v>
      </c>
      <c r="B1573" s="18">
        <v>0.4</v>
      </c>
      <c r="C1573" s="13" t="s">
        <v>39</v>
      </c>
      <c r="D1573" s="13" t="s">
        <v>248</v>
      </c>
      <c r="E1573" s="13" t="s">
        <v>4437</v>
      </c>
      <c r="F1573" s="13" t="s">
        <v>4438</v>
      </c>
    </row>
    <row r="1574" spans="1:6">
      <c r="A1574" s="15">
        <v>106577574</v>
      </c>
      <c r="B1574" s="18">
        <v>0.4</v>
      </c>
      <c r="C1574" s="13" t="s">
        <v>8802</v>
      </c>
      <c r="D1574" s="13" t="s">
        <v>1433</v>
      </c>
      <c r="E1574" s="13" t="s">
        <v>4371</v>
      </c>
      <c r="F1574" s="13" t="s">
        <v>4372</v>
      </c>
    </row>
    <row r="1575" spans="1:6">
      <c r="A1575" s="15">
        <v>106580818</v>
      </c>
      <c r="B1575" s="18">
        <v>0.4</v>
      </c>
      <c r="C1575" s="13" t="s">
        <v>19</v>
      </c>
      <c r="D1575" s="13" t="s">
        <v>926</v>
      </c>
      <c r="E1575" s="13" t="s">
        <v>8803</v>
      </c>
      <c r="F1575" s="13" t="s">
        <v>8804</v>
      </c>
    </row>
    <row r="1576" spans="1:6">
      <c r="A1576" s="15">
        <v>106563243</v>
      </c>
      <c r="B1576" s="18">
        <v>0.4</v>
      </c>
      <c r="C1576" s="13" t="s">
        <v>5197</v>
      </c>
      <c r="D1576" s="13" t="s">
        <v>46</v>
      </c>
      <c r="E1576" s="13" t="s">
        <v>3902</v>
      </c>
      <c r="F1576" s="13" t="s">
        <v>3903</v>
      </c>
    </row>
    <row r="1577" spans="1:6">
      <c r="A1577" s="15">
        <v>106573128</v>
      </c>
      <c r="B1577" s="18">
        <v>0.4</v>
      </c>
      <c r="C1577" s="13" t="s">
        <v>31</v>
      </c>
      <c r="D1577" s="13" t="s">
        <v>931</v>
      </c>
      <c r="E1577" s="13" t="s">
        <v>4328</v>
      </c>
      <c r="F1577" s="13" t="s">
        <v>4329</v>
      </c>
    </row>
    <row r="1578" spans="1:6">
      <c r="A1578" s="15">
        <v>106582002</v>
      </c>
      <c r="B1578" s="18">
        <v>0.4</v>
      </c>
      <c r="C1578" s="13" t="s">
        <v>1468</v>
      </c>
      <c r="D1578" s="13" t="s">
        <v>1943</v>
      </c>
      <c r="E1578" s="13" t="s">
        <v>1861</v>
      </c>
      <c r="F1578" s="13" t="s">
        <v>1862</v>
      </c>
    </row>
    <row r="1579" spans="1:6">
      <c r="A1579" s="15">
        <v>106568945</v>
      </c>
      <c r="B1579" s="18">
        <v>0.4</v>
      </c>
      <c r="C1579" s="13" t="s">
        <v>75</v>
      </c>
      <c r="D1579" s="13" t="s">
        <v>2041</v>
      </c>
      <c r="E1579" s="13" t="s">
        <v>8805</v>
      </c>
      <c r="F1579" s="13" t="s">
        <v>821</v>
      </c>
    </row>
    <row r="1580" spans="1:6">
      <c r="A1580" s="15">
        <v>100196103</v>
      </c>
      <c r="B1580" s="16">
        <v>0.39</v>
      </c>
      <c r="C1580" s="13" t="s">
        <v>5105</v>
      </c>
      <c r="D1580" s="13" t="s">
        <v>1997</v>
      </c>
      <c r="E1580" s="13" t="s">
        <v>3780</v>
      </c>
      <c r="F1580" s="13" t="s">
        <v>3781</v>
      </c>
    </row>
    <row r="1581" spans="1:6">
      <c r="A1581" s="15">
        <v>106613039</v>
      </c>
      <c r="B1581" s="16">
        <v>0.39</v>
      </c>
      <c r="C1581" s="13" t="s">
        <v>343</v>
      </c>
      <c r="D1581" s="13" t="s">
        <v>442</v>
      </c>
      <c r="E1581" s="13" t="s">
        <v>8740</v>
      </c>
      <c r="F1581" s="13" t="s">
        <v>8741</v>
      </c>
    </row>
    <row r="1582" spans="1:6">
      <c r="A1582" s="15">
        <v>106562288</v>
      </c>
      <c r="B1582" s="16">
        <v>0.39</v>
      </c>
      <c r="C1582" s="13" t="s">
        <v>2207</v>
      </c>
      <c r="D1582" s="13" t="s">
        <v>51</v>
      </c>
      <c r="E1582" s="13" t="s">
        <v>8742</v>
      </c>
      <c r="F1582" s="13" t="s">
        <v>8743</v>
      </c>
    </row>
    <row r="1583" spans="1:6">
      <c r="A1583" s="15">
        <v>100380677</v>
      </c>
      <c r="B1583" s="16">
        <v>0.39</v>
      </c>
      <c r="C1583" s="13" t="s">
        <v>662</v>
      </c>
      <c r="D1583" s="13" t="s">
        <v>163</v>
      </c>
      <c r="E1583" s="13" t="s">
        <v>4365</v>
      </c>
      <c r="F1583" s="13" t="s">
        <v>4366</v>
      </c>
    </row>
    <row r="1584" spans="1:6">
      <c r="A1584" s="15">
        <v>106607764</v>
      </c>
      <c r="B1584" s="16">
        <v>0.39</v>
      </c>
      <c r="C1584" s="13" t="s">
        <v>2496</v>
      </c>
      <c r="D1584" s="13" t="s">
        <v>55</v>
      </c>
      <c r="E1584" s="13" t="s">
        <v>5389</v>
      </c>
      <c r="F1584" s="13" t="s">
        <v>5390</v>
      </c>
    </row>
    <row r="1585" spans="1:6">
      <c r="A1585" s="15">
        <v>106585876</v>
      </c>
      <c r="B1585" s="16">
        <v>0.39</v>
      </c>
      <c r="C1585" s="13" t="s">
        <v>153</v>
      </c>
      <c r="D1585" s="13" t="s">
        <v>163</v>
      </c>
      <c r="E1585" s="13" t="s">
        <v>827</v>
      </c>
      <c r="F1585" s="13" t="s">
        <v>828</v>
      </c>
    </row>
    <row r="1586" spans="1:6">
      <c r="A1586" s="15">
        <v>106601236</v>
      </c>
      <c r="B1586" s="16">
        <v>0.39</v>
      </c>
      <c r="C1586" s="13" t="s">
        <v>169</v>
      </c>
      <c r="D1586" s="13" t="s">
        <v>540</v>
      </c>
      <c r="E1586" s="13" t="s">
        <v>4710</v>
      </c>
      <c r="F1586" s="13" t="s">
        <v>4711</v>
      </c>
    </row>
    <row r="1587" spans="1:6">
      <c r="A1587" s="15">
        <v>106601591</v>
      </c>
      <c r="B1587" s="16">
        <v>0.39</v>
      </c>
      <c r="C1587" s="13" t="s">
        <v>978</v>
      </c>
      <c r="D1587" s="13" t="s">
        <v>4909</v>
      </c>
      <c r="E1587" s="13" t="s">
        <v>8744</v>
      </c>
      <c r="F1587" s="13" t="s">
        <v>4678</v>
      </c>
    </row>
    <row r="1588" spans="1:6">
      <c r="A1588" s="15">
        <v>106603196</v>
      </c>
      <c r="B1588" s="16">
        <v>0.39</v>
      </c>
      <c r="C1588" s="13" t="s">
        <v>744</v>
      </c>
      <c r="D1588" s="13" t="s">
        <v>59</v>
      </c>
      <c r="E1588" s="13" t="s">
        <v>8745</v>
      </c>
      <c r="F1588" s="13" t="s">
        <v>4357</v>
      </c>
    </row>
    <row r="1589" spans="1:6">
      <c r="A1589" s="15">
        <v>106571417</v>
      </c>
      <c r="B1589" s="16">
        <v>0.39</v>
      </c>
      <c r="C1589" s="13" t="s">
        <v>661</v>
      </c>
      <c r="D1589" s="13" t="s">
        <v>449</v>
      </c>
      <c r="E1589" s="13" t="s">
        <v>5293</v>
      </c>
      <c r="F1589" s="13" t="s">
        <v>5294</v>
      </c>
    </row>
    <row r="1590" spans="1:6">
      <c r="A1590" s="15">
        <v>106591523</v>
      </c>
      <c r="B1590" s="16">
        <v>0.39</v>
      </c>
      <c r="C1590" s="13" t="s">
        <v>931</v>
      </c>
      <c r="D1590" s="13" t="s">
        <v>334</v>
      </c>
      <c r="E1590" s="13" t="s">
        <v>8746</v>
      </c>
      <c r="F1590" s="13" t="s">
        <v>914</v>
      </c>
    </row>
    <row r="1591" spans="1:6">
      <c r="A1591" s="15">
        <v>106580944</v>
      </c>
      <c r="B1591" s="16">
        <v>0.39</v>
      </c>
      <c r="C1591" s="13" t="s">
        <v>798</v>
      </c>
      <c r="D1591" s="13" t="s">
        <v>2592</v>
      </c>
      <c r="E1591" s="13" t="s">
        <v>8747</v>
      </c>
      <c r="F1591" s="13" t="s">
        <v>8748</v>
      </c>
    </row>
    <row r="1592" spans="1:6">
      <c r="A1592" s="15">
        <v>106581840</v>
      </c>
      <c r="B1592" s="16">
        <v>0.39</v>
      </c>
      <c r="C1592" s="13" t="s">
        <v>241</v>
      </c>
      <c r="D1592" s="13" t="s">
        <v>129</v>
      </c>
      <c r="E1592" s="13" t="s">
        <v>8749</v>
      </c>
      <c r="F1592" s="13" t="s">
        <v>8750</v>
      </c>
    </row>
    <row r="1593" spans="1:6">
      <c r="A1593" s="15">
        <v>106562935</v>
      </c>
      <c r="B1593" s="16">
        <v>0.39</v>
      </c>
      <c r="C1593" s="13" t="s">
        <v>1666</v>
      </c>
      <c r="D1593" s="13" t="s">
        <v>640</v>
      </c>
      <c r="E1593" s="13" t="s">
        <v>4238</v>
      </c>
      <c r="F1593" s="13" t="s">
        <v>4239</v>
      </c>
    </row>
    <row r="1594" spans="1:6">
      <c r="A1594" s="15">
        <v>106607940</v>
      </c>
      <c r="B1594" s="16">
        <v>0.39</v>
      </c>
      <c r="C1594" s="13" t="s">
        <v>273</v>
      </c>
      <c r="D1594" s="13" t="s">
        <v>129</v>
      </c>
      <c r="E1594" s="13" t="s">
        <v>8751</v>
      </c>
      <c r="F1594" s="13" t="s">
        <v>8752</v>
      </c>
    </row>
    <row r="1595" spans="1:6">
      <c r="A1595" s="15">
        <v>100194823</v>
      </c>
      <c r="B1595" s="16">
        <v>0.39</v>
      </c>
      <c r="C1595" s="13" t="s">
        <v>278</v>
      </c>
      <c r="D1595" s="13" t="s">
        <v>201</v>
      </c>
      <c r="E1595" s="13" t="s">
        <v>8753</v>
      </c>
      <c r="F1595" s="13" t="s">
        <v>8754</v>
      </c>
    </row>
    <row r="1596" spans="1:6">
      <c r="A1596" s="15">
        <v>106584163</v>
      </c>
      <c r="B1596" s="16">
        <v>0.39</v>
      </c>
      <c r="C1596" s="13" t="s">
        <v>959</v>
      </c>
      <c r="D1596" s="13" t="s">
        <v>2036</v>
      </c>
      <c r="E1596" s="13" t="s">
        <v>4635</v>
      </c>
      <c r="F1596" s="13" t="s">
        <v>4636</v>
      </c>
    </row>
    <row r="1597" spans="1:6">
      <c r="A1597" s="15">
        <v>106560599</v>
      </c>
      <c r="B1597" s="16">
        <v>0.39</v>
      </c>
      <c r="C1597" s="13" t="s">
        <v>15</v>
      </c>
      <c r="D1597" s="13" t="s">
        <v>2385</v>
      </c>
      <c r="E1597" s="13" t="s">
        <v>4178</v>
      </c>
      <c r="F1597" s="13" t="s">
        <v>4179</v>
      </c>
    </row>
    <row r="1598" spans="1:6">
      <c r="A1598" s="15">
        <v>106579026</v>
      </c>
      <c r="B1598" s="16">
        <v>0.39</v>
      </c>
      <c r="C1598" s="13" t="s">
        <v>302</v>
      </c>
      <c r="D1598" s="13" t="s">
        <v>244</v>
      </c>
      <c r="E1598" s="13" t="s">
        <v>8755</v>
      </c>
      <c r="F1598" s="13" t="s">
        <v>8756</v>
      </c>
    </row>
    <row r="1599" spans="1:6">
      <c r="A1599" s="15">
        <v>100195146</v>
      </c>
      <c r="B1599" s="16">
        <v>0.39</v>
      </c>
      <c r="C1599" s="13" t="s">
        <v>302</v>
      </c>
      <c r="D1599" s="13" t="s">
        <v>244</v>
      </c>
      <c r="E1599" s="13" t="s">
        <v>8757</v>
      </c>
      <c r="F1599" s="13" t="s">
        <v>8758</v>
      </c>
    </row>
    <row r="1600" spans="1:6">
      <c r="A1600" s="15">
        <v>106591133</v>
      </c>
      <c r="B1600" s="16">
        <v>0.39</v>
      </c>
      <c r="C1600" s="13" t="s">
        <v>413</v>
      </c>
      <c r="D1600" s="13" t="s">
        <v>96</v>
      </c>
      <c r="E1600" s="13" t="s">
        <v>8759</v>
      </c>
      <c r="F1600" s="13" t="s">
        <v>8760</v>
      </c>
    </row>
    <row r="1601" spans="1:6">
      <c r="A1601" s="15">
        <v>100380643</v>
      </c>
      <c r="B1601" s="16">
        <v>0.39</v>
      </c>
      <c r="C1601" s="13" t="s">
        <v>406</v>
      </c>
      <c r="D1601" s="13" t="s">
        <v>209</v>
      </c>
      <c r="E1601" s="13" t="s">
        <v>8761</v>
      </c>
      <c r="F1601" s="13" t="s">
        <v>8762</v>
      </c>
    </row>
    <row r="1602" spans="1:6">
      <c r="A1602" s="15">
        <v>106569826</v>
      </c>
      <c r="B1602" s="16">
        <v>0.39</v>
      </c>
      <c r="C1602" s="13" t="s">
        <v>205</v>
      </c>
      <c r="D1602" s="13" t="s">
        <v>274</v>
      </c>
      <c r="E1602" s="13" t="s">
        <v>991</v>
      </c>
      <c r="F1602" s="13" t="s">
        <v>992</v>
      </c>
    </row>
    <row r="1603" spans="1:6">
      <c r="A1603" s="15">
        <v>106579130</v>
      </c>
      <c r="B1603" s="16">
        <v>0.39</v>
      </c>
      <c r="C1603" s="13" t="s">
        <v>744</v>
      </c>
      <c r="D1603" s="13" t="s">
        <v>59</v>
      </c>
      <c r="E1603" s="13" t="s">
        <v>4501</v>
      </c>
      <c r="F1603" s="13" t="s">
        <v>3945</v>
      </c>
    </row>
    <row r="1604" spans="1:6">
      <c r="A1604" s="15">
        <v>100196074</v>
      </c>
      <c r="B1604" s="16">
        <v>0.39</v>
      </c>
      <c r="C1604" s="13" t="s">
        <v>4169</v>
      </c>
      <c r="D1604" s="13" t="s">
        <v>1666</v>
      </c>
      <c r="E1604" s="13" t="s">
        <v>8763</v>
      </c>
      <c r="F1604" s="13" t="s">
        <v>8764</v>
      </c>
    </row>
    <row r="1605" spans="1:6">
      <c r="A1605" s="15">
        <v>106569155</v>
      </c>
      <c r="B1605" s="16">
        <v>0.39</v>
      </c>
      <c r="C1605" s="13" t="s">
        <v>2789</v>
      </c>
      <c r="D1605" s="13" t="s">
        <v>31</v>
      </c>
      <c r="E1605" s="13" t="s">
        <v>8765</v>
      </c>
      <c r="F1605" s="13" t="s">
        <v>8766</v>
      </c>
    </row>
    <row r="1606" spans="1:6">
      <c r="A1606" s="15">
        <v>106571801</v>
      </c>
      <c r="B1606" s="16">
        <v>0.39</v>
      </c>
      <c r="C1606" s="13" t="s">
        <v>46</v>
      </c>
      <c r="D1606" s="13" t="s">
        <v>732</v>
      </c>
      <c r="E1606" s="13" t="s">
        <v>8767</v>
      </c>
      <c r="F1606" s="13" t="s">
        <v>8768</v>
      </c>
    </row>
    <row r="1607" spans="1:6">
      <c r="A1607" s="15">
        <v>100136562</v>
      </c>
      <c r="B1607" s="16">
        <v>0.39</v>
      </c>
      <c r="C1607" s="13" t="s">
        <v>1631</v>
      </c>
      <c r="D1607" s="13" t="s">
        <v>117</v>
      </c>
      <c r="E1607" s="13" t="s">
        <v>4141</v>
      </c>
      <c r="F1607" s="13" t="s">
        <v>4142</v>
      </c>
    </row>
    <row r="1608" spans="1:6">
      <c r="A1608" s="15">
        <v>106562362</v>
      </c>
      <c r="B1608" s="16">
        <v>0.39</v>
      </c>
      <c r="C1608" s="13" t="s">
        <v>291</v>
      </c>
      <c r="D1608" s="13" t="s">
        <v>16</v>
      </c>
      <c r="E1608" s="13" t="s">
        <v>8769</v>
      </c>
      <c r="F1608" s="13" t="s">
        <v>8770</v>
      </c>
    </row>
    <row r="1609" spans="1:6">
      <c r="A1609" s="15">
        <v>106604377</v>
      </c>
      <c r="B1609" s="16">
        <v>0.39</v>
      </c>
      <c r="C1609" s="13" t="s">
        <v>241</v>
      </c>
      <c r="D1609" s="13" t="s">
        <v>129</v>
      </c>
      <c r="E1609" s="13" t="s">
        <v>8771</v>
      </c>
      <c r="F1609" s="13" t="s">
        <v>8772</v>
      </c>
    </row>
    <row r="1610" spans="1:6">
      <c r="A1610" s="15">
        <v>106612400</v>
      </c>
      <c r="B1610" s="16">
        <v>0.39</v>
      </c>
      <c r="C1610" s="13" t="s">
        <v>291</v>
      </c>
      <c r="D1610" s="13" t="s">
        <v>16</v>
      </c>
      <c r="E1610" s="13" t="s">
        <v>4314</v>
      </c>
      <c r="F1610" s="13" t="s">
        <v>4315</v>
      </c>
    </row>
    <row r="1611" spans="1:6">
      <c r="A1611" s="15">
        <v>106613787</v>
      </c>
      <c r="B1611" s="16">
        <v>0.39</v>
      </c>
      <c r="C1611" s="13" t="s">
        <v>235</v>
      </c>
      <c r="D1611" s="13" t="s">
        <v>712</v>
      </c>
      <c r="E1611" s="13" t="s">
        <v>8773</v>
      </c>
      <c r="F1611" s="13" t="s">
        <v>8774</v>
      </c>
    </row>
    <row r="1612" spans="1:6">
      <c r="A1612" s="15">
        <v>106578866</v>
      </c>
      <c r="B1612" s="16">
        <v>0.39</v>
      </c>
      <c r="C1612" s="13" t="s">
        <v>413</v>
      </c>
      <c r="D1612" s="13" t="s">
        <v>96</v>
      </c>
      <c r="E1612" s="13" t="s">
        <v>8775</v>
      </c>
      <c r="F1612" s="13" t="s">
        <v>3799</v>
      </c>
    </row>
    <row r="1613" spans="1:6">
      <c r="A1613" s="15">
        <v>106570630</v>
      </c>
      <c r="B1613" s="16">
        <v>0.39</v>
      </c>
      <c r="C1613" s="13" t="s">
        <v>4919</v>
      </c>
      <c r="D1613" s="13" t="s">
        <v>365</v>
      </c>
      <c r="E1613" s="13" t="s">
        <v>659</v>
      </c>
      <c r="F1613" s="13" t="s">
        <v>660</v>
      </c>
    </row>
    <row r="1614" spans="1:6">
      <c r="A1614" s="15">
        <v>106574474</v>
      </c>
      <c r="B1614" s="16">
        <v>0.39</v>
      </c>
      <c r="C1614" s="13" t="s">
        <v>7</v>
      </c>
      <c r="D1614" s="13" t="s">
        <v>208</v>
      </c>
      <c r="E1614" s="13" t="s">
        <v>8776</v>
      </c>
      <c r="F1614" s="13" t="s">
        <v>8777</v>
      </c>
    </row>
    <row r="1615" spans="1:6">
      <c r="A1615" s="15">
        <v>106609242</v>
      </c>
      <c r="B1615" s="16">
        <v>0.38</v>
      </c>
      <c r="C1615" s="13" t="s">
        <v>829</v>
      </c>
      <c r="D1615" s="13" t="s">
        <v>662</v>
      </c>
      <c r="E1615" s="13" t="s">
        <v>4041</v>
      </c>
      <c r="F1615" s="13" t="s">
        <v>4042</v>
      </c>
    </row>
    <row r="1616" spans="1:6">
      <c r="A1616" s="15">
        <v>106593883</v>
      </c>
      <c r="B1616" s="16">
        <v>0.38</v>
      </c>
      <c r="C1616" s="13" t="s">
        <v>1247</v>
      </c>
      <c r="D1616" s="13" t="s">
        <v>108</v>
      </c>
      <c r="E1616" s="13" t="s">
        <v>8716</v>
      </c>
      <c r="F1616" s="13" t="s">
        <v>8717</v>
      </c>
    </row>
    <row r="1617" spans="1:6">
      <c r="A1617" s="15">
        <v>106612677</v>
      </c>
      <c r="B1617" s="16">
        <v>0.38</v>
      </c>
      <c r="C1617" s="13" t="s">
        <v>864</v>
      </c>
      <c r="D1617" s="13" t="s">
        <v>88</v>
      </c>
      <c r="E1617" s="13" t="s">
        <v>5043</v>
      </c>
      <c r="F1617" s="13" t="s">
        <v>5044</v>
      </c>
    </row>
    <row r="1618" spans="1:6">
      <c r="A1618" s="15">
        <v>106565160</v>
      </c>
      <c r="B1618" s="16">
        <v>0.38</v>
      </c>
      <c r="C1618" s="13" t="s">
        <v>8</v>
      </c>
      <c r="D1618" s="13" t="s">
        <v>233</v>
      </c>
      <c r="E1618" s="13" t="s">
        <v>8718</v>
      </c>
      <c r="F1618" s="13" t="s">
        <v>8719</v>
      </c>
    </row>
    <row r="1619" spans="1:6">
      <c r="A1619" s="15">
        <v>106613382</v>
      </c>
      <c r="B1619" s="16">
        <v>0.38</v>
      </c>
      <c r="C1619" s="13" t="s">
        <v>449</v>
      </c>
      <c r="D1619" s="13" t="s">
        <v>621</v>
      </c>
      <c r="E1619" s="13" t="s">
        <v>8720</v>
      </c>
      <c r="F1619" s="13" t="s">
        <v>8721</v>
      </c>
    </row>
    <row r="1620" spans="1:6">
      <c r="A1620" s="15">
        <v>106560831</v>
      </c>
      <c r="B1620" s="16">
        <v>0.38</v>
      </c>
      <c r="C1620" s="13" t="s">
        <v>156</v>
      </c>
      <c r="D1620" s="13" t="s">
        <v>24</v>
      </c>
      <c r="E1620" s="13" t="s">
        <v>8722</v>
      </c>
      <c r="F1620" s="13" t="s">
        <v>8723</v>
      </c>
    </row>
    <row r="1621" spans="1:6">
      <c r="A1621" s="15">
        <v>106606681</v>
      </c>
      <c r="B1621" s="16">
        <v>0.38</v>
      </c>
      <c r="C1621" s="13" t="s">
        <v>2396</v>
      </c>
      <c r="D1621" s="13" t="s">
        <v>220</v>
      </c>
      <c r="E1621" s="13" t="s">
        <v>8724</v>
      </c>
      <c r="F1621" s="13" t="s">
        <v>8725</v>
      </c>
    </row>
    <row r="1622" spans="1:6">
      <c r="A1622" s="15">
        <v>106570276</v>
      </c>
      <c r="B1622" s="16">
        <v>0.38</v>
      </c>
      <c r="C1622" s="13" t="s">
        <v>574</v>
      </c>
      <c r="D1622" s="13" t="s">
        <v>457</v>
      </c>
      <c r="E1622" s="13" t="s">
        <v>8726</v>
      </c>
      <c r="F1622" s="13" t="s">
        <v>8727</v>
      </c>
    </row>
    <row r="1623" spans="1:6">
      <c r="A1623" s="15">
        <v>106611082</v>
      </c>
      <c r="B1623" s="16">
        <v>0.38</v>
      </c>
      <c r="C1623" s="13" t="s">
        <v>156</v>
      </c>
      <c r="D1623" s="13" t="s">
        <v>24</v>
      </c>
      <c r="E1623" s="13" t="s">
        <v>4656</v>
      </c>
      <c r="F1623" s="13" t="s">
        <v>267</v>
      </c>
    </row>
    <row r="1624" spans="1:6">
      <c r="A1624" s="15">
        <v>106583314</v>
      </c>
      <c r="B1624" s="16">
        <v>0.38</v>
      </c>
      <c r="C1624" s="13" t="s">
        <v>318</v>
      </c>
      <c r="D1624" s="13" t="s">
        <v>47</v>
      </c>
      <c r="E1624" s="13" t="s">
        <v>4940</v>
      </c>
      <c r="F1624" s="13" t="s">
        <v>4941</v>
      </c>
    </row>
    <row r="1625" spans="1:6">
      <c r="A1625" s="15">
        <v>106601321</v>
      </c>
      <c r="B1625" s="16">
        <v>0.38</v>
      </c>
      <c r="C1625" s="13" t="s">
        <v>23</v>
      </c>
      <c r="D1625" s="13" t="s">
        <v>864</v>
      </c>
      <c r="E1625" s="13" t="s">
        <v>4053</v>
      </c>
      <c r="F1625" s="13" t="s">
        <v>133</v>
      </c>
    </row>
    <row r="1626" spans="1:6">
      <c r="A1626" s="15">
        <v>106612483</v>
      </c>
      <c r="B1626" s="16">
        <v>0.38</v>
      </c>
      <c r="C1626" s="13" t="s">
        <v>2779</v>
      </c>
      <c r="D1626" s="13" t="s">
        <v>5522</v>
      </c>
      <c r="E1626" s="13" t="s">
        <v>4477</v>
      </c>
      <c r="F1626" s="13" t="s">
        <v>4478</v>
      </c>
    </row>
    <row r="1627" spans="1:6">
      <c r="A1627" s="15">
        <v>106607670</v>
      </c>
      <c r="B1627" s="16">
        <v>0.38</v>
      </c>
      <c r="C1627" s="13" t="s">
        <v>539</v>
      </c>
      <c r="D1627" s="13" t="s">
        <v>877</v>
      </c>
      <c r="E1627" s="13" t="s">
        <v>813</v>
      </c>
      <c r="F1627" s="13" t="s">
        <v>814</v>
      </c>
    </row>
    <row r="1628" spans="1:6">
      <c r="A1628" s="15">
        <v>106585020</v>
      </c>
      <c r="B1628" s="16">
        <v>0.38</v>
      </c>
      <c r="C1628" s="13" t="s">
        <v>2300</v>
      </c>
      <c r="D1628" s="13" t="s">
        <v>640</v>
      </c>
      <c r="E1628" s="13" t="s">
        <v>4336</v>
      </c>
      <c r="F1628" s="13" t="s">
        <v>4337</v>
      </c>
    </row>
    <row r="1629" spans="1:6">
      <c r="A1629" s="15">
        <v>106596126</v>
      </c>
      <c r="B1629" s="16">
        <v>0.38</v>
      </c>
      <c r="C1629" s="13" t="s">
        <v>316</v>
      </c>
      <c r="D1629" s="13" t="s">
        <v>80</v>
      </c>
      <c r="E1629" s="13" t="s">
        <v>8728</v>
      </c>
      <c r="F1629" s="13" t="s">
        <v>784</v>
      </c>
    </row>
    <row r="1630" spans="1:6">
      <c r="A1630" s="15">
        <v>106588994</v>
      </c>
      <c r="B1630" s="16">
        <v>0.38</v>
      </c>
      <c r="C1630" s="13" t="s">
        <v>662</v>
      </c>
      <c r="D1630" s="13" t="s">
        <v>163</v>
      </c>
      <c r="E1630" s="13" t="s">
        <v>8729</v>
      </c>
      <c r="F1630" s="13" t="s">
        <v>8730</v>
      </c>
    </row>
    <row r="1631" spans="1:6">
      <c r="A1631" s="15">
        <v>106589529</v>
      </c>
      <c r="B1631" s="16">
        <v>0.38</v>
      </c>
      <c r="C1631" s="13" t="s">
        <v>1514</v>
      </c>
      <c r="D1631" s="13" t="s">
        <v>815</v>
      </c>
      <c r="E1631" s="13" t="s">
        <v>4308</v>
      </c>
      <c r="F1631" s="13" t="s">
        <v>4309</v>
      </c>
    </row>
    <row r="1632" spans="1:6">
      <c r="A1632" s="15">
        <v>106572383</v>
      </c>
      <c r="B1632" s="16">
        <v>0.38</v>
      </c>
      <c r="C1632" s="13" t="s">
        <v>759</v>
      </c>
      <c r="D1632" s="13" t="s">
        <v>2496</v>
      </c>
      <c r="E1632" s="13" t="s">
        <v>8731</v>
      </c>
      <c r="F1632" s="13" t="s">
        <v>8732</v>
      </c>
    </row>
    <row r="1633" spans="1:6">
      <c r="A1633" s="15">
        <v>100194512</v>
      </c>
      <c r="B1633" s="16">
        <v>0.38</v>
      </c>
      <c r="C1633" s="13" t="s">
        <v>69</v>
      </c>
      <c r="D1633" s="13" t="s">
        <v>129</v>
      </c>
      <c r="E1633" s="13" t="s">
        <v>8733</v>
      </c>
      <c r="F1633" s="13" t="s">
        <v>8734</v>
      </c>
    </row>
    <row r="1634" spans="1:6">
      <c r="A1634" s="15">
        <v>106573549</v>
      </c>
      <c r="B1634" s="16">
        <v>0.38</v>
      </c>
      <c r="C1634" s="13" t="s">
        <v>278</v>
      </c>
      <c r="D1634" s="13" t="s">
        <v>201</v>
      </c>
      <c r="E1634" s="13" t="s">
        <v>8735</v>
      </c>
      <c r="F1634" s="13" t="s">
        <v>8736</v>
      </c>
    </row>
    <row r="1635" spans="1:6">
      <c r="A1635" s="15">
        <v>106594672</v>
      </c>
      <c r="B1635" s="16">
        <v>0.38</v>
      </c>
      <c r="C1635" s="13" t="s">
        <v>208</v>
      </c>
      <c r="D1635" s="13" t="s">
        <v>24</v>
      </c>
      <c r="E1635" s="13" t="s">
        <v>8737</v>
      </c>
      <c r="F1635" s="13" t="s">
        <v>8738</v>
      </c>
    </row>
    <row r="1636" spans="1:6">
      <c r="A1636" s="15">
        <v>106572250</v>
      </c>
      <c r="B1636" s="16">
        <v>0.38</v>
      </c>
      <c r="C1636" s="13" t="s">
        <v>1666</v>
      </c>
      <c r="D1636" s="13" t="s">
        <v>640</v>
      </c>
      <c r="E1636" s="13" t="s">
        <v>4728</v>
      </c>
      <c r="F1636" s="13" t="s">
        <v>4729</v>
      </c>
    </row>
    <row r="1637" spans="1:6">
      <c r="A1637" s="15">
        <v>106598906</v>
      </c>
      <c r="B1637" s="16">
        <v>0.38</v>
      </c>
      <c r="C1637" s="13" t="s">
        <v>3617</v>
      </c>
      <c r="D1637" s="13" t="s">
        <v>318</v>
      </c>
      <c r="E1637" s="13" t="s">
        <v>4240</v>
      </c>
      <c r="F1637" s="13" t="s">
        <v>4241</v>
      </c>
    </row>
    <row r="1638" spans="1:6">
      <c r="A1638" s="15">
        <v>106580770</v>
      </c>
      <c r="B1638" s="16">
        <v>0.38</v>
      </c>
      <c r="C1638" s="13" t="s">
        <v>2130</v>
      </c>
      <c r="D1638" s="13" t="s">
        <v>19</v>
      </c>
      <c r="E1638" s="13" t="s">
        <v>4021</v>
      </c>
      <c r="F1638" s="13" t="s">
        <v>4022</v>
      </c>
    </row>
    <row r="1639" spans="1:6">
      <c r="A1639" s="15">
        <v>106579455</v>
      </c>
      <c r="B1639" s="16">
        <v>0.38</v>
      </c>
      <c r="C1639" s="13" t="s">
        <v>837</v>
      </c>
      <c r="D1639" s="13" t="s">
        <v>139</v>
      </c>
      <c r="E1639" s="13" t="s">
        <v>8739</v>
      </c>
      <c r="F1639" s="13" t="s">
        <v>4175</v>
      </c>
    </row>
    <row r="1640" spans="1:6">
      <c r="A1640" s="15">
        <v>106595901</v>
      </c>
      <c r="B1640" s="16">
        <v>0.38</v>
      </c>
      <c r="C1640" s="13" t="s">
        <v>1024</v>
      </c>
      <c r="D1640" s="13" t="s">
        <v>4169</v>
      </c>
      <c r="E1640" s="13" t="s">
        <v>4176</v>
      </c>
      <c r="F1640" s="13" t="s">
        <v>4177</v>
      </c>
    </row>
    <row r="1641" spans="1:6">
      <c r="A1641" s="15">
        <v>106568675</v>
      </c>
      <c r="B1641" s="16">
        <v>0.37</v>
      </c>
      <c r="C1641" s="13" t="s">
        <v>7</v>
      </c>
      <c r="D1641" s="13" t="s">
        <v>498</v>
      </c>
      <c r="E1641" s="13" t="s">
        <v>3827</v>
      </c>
      <c r="F1641" s="13" t="s">
        <v>3828</v>
      </c>
    </row>
    <row r="1642" spans="1:6">
      <c r="A1642" s="15">
        <v>106566375</v>
      </c>
      <c r="B1642" s="16">
        <v>0.37</v>
      </c>
      <c r="C1642" s="13" t="s">
        <v>1256</v>
      </c>
      <c r="D1642" s="13" t="s">
        <v>1200</v>
      </c>
      <c r="E1642" s="13" t="s">
        <v>4242</v>
      </c>
      <c r="F1642" s="13" t="s">
        <v>4243</v>
      </c>
    </row>
    <row r="1643" spans="1:6">
      <c r="A1643" s="15">
        <v>106573185</v>
      </c>
      <c r="B1643" s="16">
        <v>0.37</v>
      </c>
      <c r="C1643" s="13" t="s">
        <v>1919</v>
      </c>
      <c r="D1643" s="13" t="s">
        <v>179</v>
      </c>
      <c r="E1643" s="13" t="s">
        <v>4673</v>
      </c>
      <c r="F1643" s="13" t="s">
        <v>4674</v>
      </c>
    </row>
    <row r="1644" spans="1:6">
      <c r="A1644" s="15">
        <v>106579217</v>
      </c>
      <c r="B1644" s="16">
        <v>0.37</v>
      </c>
      <c r="C1644" s="13" t="s">
        <v>1884</v>
      </c>
      <c r="D1644" s="13" t="s">
        <v>2161</v>
      </c>
      <c r="E1644" s="13" t="s">
        <v>4390</v>
      </c>
      <c r="F1644" s="13" t="s">
        <v>4391</v>
      </c>
    </row>
    <row r="1645" spans="1:6">
      <c r="A1645" s="15">
        <v>106595171</v>
      </c>
      <c r="B1645" s="16">
        <v>0.37</v>
      </c>
      <c r="C1645" s="13" t="s">
        <v>1247</v>
      </c>
      <c r="D1645" s="13" t="s">
        <v>100</v>
      </c>
      <c r="E1645" s="13" t="s">
        <v>8692</v>
      </c>
      <c r="F1645" s="13" t="s">
        <v>4658</v>
      </c>
    </row>
    <row r="1646" spans="1:6">
      <c r="A1646" s="15">
        <v>106568202</v>
      </c>
      <c r="B1646" s="16">
        <v>0.37</v>
      </c>
      <c r="C1646" s="13" t="s">
        <v>2668</v>
      </c>
      <c r="D1646" s="13" t="s">
        <v>43</v>
      </c>
      <c r="E1646" s="13" t="s">
        <v>4457</v>
      </c>
      <c r="F1646" s="13" t="s">
        <v>4267</v>
      </c>
    </row>
    <row r="1647" spans="1:6">
      <c r="A1647" s="15">
        <v>100194951</v>
      </c>
      <c r="B1647" s="16">
        <v>0.37</v>
      </c>
      <c r="C1647" s="13" t="s">
        <v>295</v>
      </c>
      <c r="D1647" s="13" t="s">
        <v>121</v>
      </c>
      <c r="E1647" s="13" t="s">
        <v>8693</v>
      </c>
      <c r="F1647" s="13" t="s">
        <v>8694</v>
      </c>
    </row>
    <row r="1648" spans="1:6">
      <c r="A1648" s="15">
        <v>106612559</v>
      </c>
      <c r="B1648" s="16">
        <v>0.37</v>
      </c>
      <c r="C1648" s="13" t="s">
        <v>333</v>
      </c>
      <c r="D1648" s="13" t="s">
        <v>24</v>
      </c>
      <c r="E1648" s="13" t="s">
        <v>3971</v>
      </c>
      <c r="F1648" s="13" t="s">
        <v>3972</v>
      </c>
    </row>
    <row r="1649" spans="1:6">
      <c r="A1649" s="15">
        <v>106564480</v>
      </c>
      <c r="B1649" s="16">
        <v>0.37</v>
      </c>
      <c r="C1649" s="13" t="s">
        <v>225</v>
      </c>
      <c r="D1649" s="13" t="s">
        <v>135</v>
      </c>
      <c r="E1649" s="13" t="s">
        <v>976</v>
      </c>
      <c r="F1649" s="13" t="s">
        <v>977</v>
      </c>
    </row>
    <row r="1650" spans="1:6">
      <c r="A1650" s="15">
        <v>106568983</v>
      </c>
      <c r="B1650" s="16">
        <v>0.37</v>
      </c>
      <c r="C1650" s="13" t="s">
        <v>1869</v>
      </c>
      <c r="D1650" s="13" t="s">
        <v>278</v>
      </c>
      <c r="E1650" s="13" t="s">
        <v>8695</v>
      </c>
      <c r="F1650" s="13" t="s">
        <v>8696</v>
      </c>
    </row>
    <row r="1651" spans="1:6">
      <c r="A1651" s="15">
        <v>106581948</v>
      </c>
      <c r="B1651" s="16">
        <v>0.37</v>
      </c>
      <c r="C1651" s="13" t="s">
        <v>128</v>
      </c>
      <c r="D1651" s="13" t="s">
        <v>205</v>
      </c>
      <c r="E1651" s="13" t="s">
        <v>8697</v>
      </c>
      <c r="F1651" s="13" t="s">
        <v>8698</v>
      </c>
    </row>
    <row r="1652" spans="1:6">
      <c r="A1652" s="15">
        <v>106600045</v>
      </c>
      <c r="B1652" s="16">
        <v>0.37</v>
      </c>
      <c r="C1652" s="13" t="s">
        <v>1152</v>
      </c>
      <c r="D1652" s="13" t="s">
        <v>35</v>
      </c>
      <c r="E1652" s="13" t="s">
        <v>4332</v>
      </c>
      <c r="F1652" s="13" t="s">
        <v>4333</v>
      </c>
    </row>
    <row r="1653" spans="1:6">
      <c r="A1653" s="15">
        <v>106610864</v>
      </c>
      <c r="B1653" s="16">
        <v>0.37</v>
      </c>
      <c r="C1653" s="13" t="s">
        <v>156</v>
      </c>
      <c r="D1653" s="13" t="s">
        <v>24</v>
      </c>
      <c r="E1653" s="13" t="s">
        <v>4381</v>
      </c>
      <c r="F1653" s="13" t="s">
        <v>4382</v>
      </c>
    </row>
    <row r="1654" spans="1:6">
      <c r="A1654" s="15">
        <v>106568538</v>
      </c>
      <c r="B1654" s="16">
        <v>0.37</v>
      </c>
      <c r="C1654" s="13" t="s">
        <v>931</v>
      </c>
      <c r="D1654" s="13" t="s">
        <v>334</v>
      </c>
      <c r="E1654" s="13" t="s">
        <v>4324</v>
      </c>
      <c r="F1654" s="13" t="s">
        <v>4325</v>
      </c>
    </row>
    <row r="1655" spans="1:6">
      <c r="A1655" s="15">
        <v>106602264</v>
      </c>
      <c r="B1655" s="16">
        <v>0.37</v>
      </c>
      <c r="C1655" s="13" t="s">
        <v>128</v>
      </c>
      <c r="D1655" s="13" t="s">
        <v>205</v>
      </c>
      <c r="E1655" s="13" t="s">
        <v>4593</v>
      </c>
      <c r="F1655" s="13" t="s">
        <v>4594</v>
      </c>
    </row>
    <row r="1656" spans="1:6">
      <c r="A1656" s="15">
        <v>106583905</v>
      </c>
      <c r="B1656" s="16">
        <v>0.37</v>
      </c>
      <c r="C1656" s="13" t="s">
        <v>153</v>
      </c>
      <c r="D1656" s="13" t="s">
        <v>163</v>
      </c>
      <c r="E1656" s="13" t="s">
        <v>4425</v>
      </c>
      <c r="F1656" s="13" t="s">
        <v>4426</v>
      </c>
    </row>
    <row r="1657" spans="1:6">
      <c r="A1657" s="15">
        <v>106609676</v>
      </c>
      <c r="B1657" s="16">
        <v>0.37</v>
      </c>
      <c r="C1657" s="13" t="s">
        <v>1878</v>
      </c>
      <c r="D1657" s="13" t="s">
        <v>42</v>
      </c>
      <c r="E1657" s="13" t="s">
        <v>783</v>
      </c>
      <c r="F1657" s="13" t="s">
        <v>784</v>
      </c>
    </row>
    <row r="1658" spans="1:6">
      <c r="A1658" s="15">
        <v>106588440</v>
      </c>
      <c r="B1658" s="16">
        <v>0.37</v>
      </c>
      <c r="C1658" s="13" t="s">
        <v>75</v>
      </c>
      <c r="D1658" s="13" t="s">
        <v>2041</v>
      </c>
      <c r="E1658" s="13" t="s">
        <v>4518</v>
      </c>
      <c r="F1658" s="13" t="s">
        <v>1135</v>
      </c>
    </row>
    <row r="1659" spans="1:6">
      <c r="A1659" s="15">
        <v>106584999</v>
      </c>
      <c r="B1659" s="16">
        <v>0.37</v>
      </c>
      <c r="C1659" s="13" t="s">
        <v>1565</v>
      </c>
      <c r="D1659" s="13" t="s">
        <v>744</v>
      </c>
      <c r="E1659" s="13" t="s">
        <v>4405</v>
      </c>
      <c r="F1659" s="13" t="s">
        <v>4406</v>
      </c>
    </row>
    <row r="1660" spans="1:6">
      <c r="A1660" s="15">
        <v>106564470</v>
      </c>
      <c r="B1660" s="16">
        <v>0.37</v>
      </c>
      <c r="C1660" s="13" t="s">
        <v>2190</v>
      </c>
      <c r="D1660" s="13" t="s">
        <v>640</v>
      </c>
      <c r="E1660" s="13" t="s">
        <v>8699</v>
      </c>
      <c r="F1660" s="13" t="s">
        <v>8445</v>
      </c>
    </row>
    <row r="1661" spans="1:6">
      <c r="A1661" s="15">
        <v>106586651</v>
      </c>
      <c r="B1661" s="16">
        <v>0.37</v>
      </c>
      <c r="C1661" s="13" t="s">
        <v>128</v>
      </c>
      <c r="D1661" s="13" t="s">
        <v>2041</v>
      </c>
      <c r="E1661" s="13" t="s">
        <v>3919</v>
      </c>
      <c r="F1661" s="13" t="s">
        <v>3920</v>
      </c>
    </row>
    <row r="1662" spans="1:6">
      <c r="A1662" s="15">
        <v>106560863</v>
      </c>
      <c r="B1662" s="16">
        <v>0.37</v>
      </c>
      <c r="C1662" s="13" t="s">
        <v>1161</v>
      </c>
      <c r="D1662" s="13" t="s">
        <v>1165</v>
      </c>
      <c r="E1662" s="13" t="s">
        <v>4602</v>
      </c>
      <c r="F1662" s="13" t="s">
        <v>4603</v>
      </c>
    </row>
    <row r="1663" spans="1:6">
      <c r="A1663" s="15">
        <v>106610950</v>
      </c>
      <c r="B1663" s="16">
        <v>0.37</v>
      </c>
      <c r="C1663" s="13" t="s">
        <v>2567</v>
      </c>
      <c r="D1663" s="13" t="s">
        <v>8</v>
      </c>
      <c r="E1663" s="13" t="s">
        <v>4013</v>
      </c>
      <c r="F1663" s="13" t="s">
        <v>4014</v>
      </c>
    </row>
    <row r="1664" spans="1:6">
      <c r="A1664" s="15">
        <v>106608944</v>
      </c>
      <c r="B1664" s="16">
        <v>0.37</v>
      </c>
      <c r="C1664" s="13" t="s">
        <v>1920</v>
      </c>
      <c r="D1664" s="13" t="s">
        <v>1260</v>
      </c>
      <c r="E1664" s="13" t="s">
        <v>5238</v>
      </c>
      <c r="F1664" s="13" t="s">
        <v>5239</v>
      </c>
    </row>
    <row r="1665" spans="1:6">
      <c r="A1665" s="15">
        <v>106565554</v>
      </c>
      <c r="B1665" s="16">
        <v>0.37</v>
      </c>
      <c r="C1665" s="13" t="s">
        <v>91</v>
      </c>
      <c r="D1665" s="13" t="s">
        <v>418</v>
      </c>
      <c r="E1665" s="13" t="s">
        <v>8700</v>
      </c>
      <c r="F1665" s="13" t="s">
        <v>8701</v>
      </c>
    </row>
    <row r="1666" spans="1:6">
      <c r="A1666" s="15">
        <v>106569606</v>
      </c>
      <c r="B1666" s="16">
        <v>0.37</v>
      </c>
      <c r="C1666" s="13" t="s">
        <v>2190</v>
      </c>
      <c r="D1666" s="13" t="s">
        <v>640</v>
      </c>
      <c r="E1666" s="13" t="s">
        <v>8702</v>
      </c>
      <c r="F1666" s="13" t="s">
        <v>3866</v>
      </c>
    </row>
    <row r="1667" spans="1:6">
      <c r="A1667" s="15">
        <v>106561608</v>
      </c>
      <c r="B1667" s="16">
        <v>0.37</v>
      </c>
      <c r="C1667" s="13" t="s">
        <v>8703</v>
      </c>
      <c r="D1667" s="13" t="s">
        <v>362</v>
      </c>
      <c r="E1667" s="13" t="s">
        <v>4343</v>
      </c>
      <c r="F1667" s="13" t="s">
        <v>4344</v>
      </c>
    </row>
    <row r="1668" spans="1:6">
      <c r="A1668" s="15">
        <v>106582269</v>
      </c>
      <c r="B1668" s="16">
        <v>0.37</v>
      </c>
      <c r="C1668" s="13" t="s">
        <v>697</v>
      </c>
      <c r="D1668" s="13" t="s">
        <v>1884</v>
      </c>
      <c r="E1668" s="13" t="s">
        <v>8704</v>
      </c>
      <c r="F1668" s="13" t="s">
        <v>4103</v>
      </c>
    </row>
    <row r="1669" spans="1:6">
      <c r="A1669" s="15">
        <v>106580294</v>
      </c>
      <c r="B1669" s="16">
        <v>0.37</v>
      </c>
      <c r="C1669" s="13" t="s">
        <v>328</v>
      </c>
      <c r="D1669" s="13" t="s">
        <v>616</v>
      </c>
      <c r="E1669" s="13" t="s">
        <v>8705</v>
      </c>
      <c r="F1669" s="13" t="s">
        <v>4575</v>
      </c>
    </row>
    <row r="1670" spans="1:6">
      <c r="A1670" s="15">
        <v>106584838</v>
      </c>
      <c r="B1670" s="16">
        <v>0.37</v>
      </c>
      <c r="C1670" s="13" t="s">
        <v>1246</v>
      </c>
      <c r="D1670" s="13" t="s">
        <v>2934</v>
      </c>
      <c r="E1670" s="13" t="s">
        <v>8706</v>
      </c>
      <c r="F1670" s="13" t="s">
        <v>8707</v>
      </c>
    </row>
    <row r="1671" spans="1:6">
      <c r="A1671" s="15">
        <v>106568001</v>
      </c>
      <c r="B1671" s="16">
        <v>0.37</v>
      </c>
      <c r="C1671" s="13" t="s">
        <v>413</v>
      </c>
      <c r="D1671" s="13" t="s">
        <v>96</v>
      </c>
      <c r="E1671" s="13" t="s">
        <v>4369</v>
      </c>
      <c r="F1671" s="13" t="s">
        <v>4370</v>
      </c>
    </row>
    <row r="1672" spans="1:6">
      <c r="A1672" s="15">
        <v>100195446</v>
      </c>
      <c r="B1672" s="16">
        <v>0.37</v>
      </c>
      <c r="C1672" s="13" t="s">
        <v>744</v>
      </c>
      <c r="D1672" s="13" t="s">
        <v>59</v>
      </c>
      <c r="E1672" s="13" t="s">
        <v>8708</v>
      </c>
      <c r="F1672" s="13" t="s">
        <v>8709</v>
      </c>
    </row>
    <row r="1673" spans="1:6">
      <c r="A1673" s="15">
        <v>106600856</v>
      </c>
      <c r="B1673" s="16">
        <v>0.37</v>
      </c>
      <c r="C1673" s="13" t="s">
        <v>316</v>
      </c>
      <c r="D1673" s="13" t="s">
        <v>80</v>
      </c>
      <c r="E1673" s="13" t="s">
        <v>8710</v>
      </c>
      <c r="F1673" s="13" t="s">
        <v>8711</v>
      </c>
    </row>
    <row r="1674" spans="1:6">
      <c r="A1674" s="15">
        <v>106568093</v>
      </c>
      <c r="B1674" s="16">
        <v>0.37</v>
      </c>
      <c r="C1674" s="13" t="s">
        <v>283</v>
      </c>
      <c r="D1674" s="13" t="s">
        <v>2476</v>
      </c>
      <c r="E1674" s="13" t="s">
        <v>4525</v>
      </c>
      <c r="F1674" s="13" t="s">
        <v>4526</v>
      </c>
    </row>
    <row r="1675" spans="1:6">
      <c r="A1675" s="15">
        <v>106575548</v>
      </c>
      <c r="B1675" s="16">
        <v>0.37</v>
      </c>
      <c r="C1675" s="13" t="s">
        <v>406</v>
      </c>
      <c r="D1675" s="13" t="s">
        <v>209</v>
      </c>
      <c r="E1675" s="13" t="s">
        <v>777</v>
      </c>
      <c r="F1675" s="13" t="s">
        <v>778</v>
      </c>
    </row>
    <row r="1676" spans="1:6">
      <c r="A1676" s="15">
        <v>106608950</v>
      </c>
      <c r="B1676" s="16">
        <v>0.37</v>
      </c>
      <c r="C1676" s="13" t="s">
        <v>31</v>
      </c>
      <c r="D1676" s="13" t="s">
        <v>931</v>
      </c>
      <c r="E1676" s="13" t="s">
        <v>8712</v>
      </c>
      <c r="F1676" s="13" t="s">
        <v>8713</v>
      </c>
    </row>
    <row r="1677" spans="1:6">
      <c r="A1677" s="15">
        <v>100194868</v>
      </c>
      <c r="B1677" s="16">
        <v>0.37</v>
      </c>
      <c r="C1677" s="13" t="s">
        <v>769</v>
      </c>
      <c r="D1677" s="13" t="s">
        <v>1632</v>
      </c>
      <c r="E1677" s="13" t="s">
        <v>4584</v>
      </c>
      <c r="F1677" s="13" t="s">
        <v>4585</v>
      </c>
    </row>
    <row r="1678" spans="1:6">
      <c r="A1678" s="15">
        <v>106603933</v>
      </c>
      <c r="B1678" s="16">
        <v>0.37</v>
      </c>
      <c r="C1678" s="13" t="s">
        <v>2668</v>
      </c>
      <c r="D1678" s="13" t="s">
        <v>43</v>
      </c>
      <c r="E1678" s="13" t="s">
        <v>4416</v>
      </c>
      <c r="F1678" s="13" t="s">
        <v>4417</v>
      </c>
    </row>
    <row r="1679" spans="1:6">
      <c r="A1679" s="15">
        <v>106565219</v>
      </c>
      <c r="B1679" s="16">
        <v>0.37</v>
      </c>
      <c r="C1679" s="13" t="s">
        <v>624</v>
      </c>
      <c r="D1679" s="13" t="s">
        <v>129</v>
      </c>
      <c r="E1679" s="13" t="s">
        <v>8714</v>
      </c>
      <c r="F1679" s="13" t="s">
        <v>8715</v>
      </c>
    </row>
    <row r="1680" spans="1:6">
      <c r="A1680" s="15">
        <v>106604553</v>
      </c>
      <c r="B1680" s="16">
        <v>0.37</v>
      </c>
      <c r="C1680" s="13" t="s">
        <v>462</v>
      </c>
      <c r="D1680" s="13" t="s">
        <v>114</v>
      </c>
      <c r="E1680" s="13" t="s">
        <v>4130</v>
      </c>
      <c r="F1680" s="13" t="s">
        <v>4131</v>
      </c>
    </row>
    <row r="1681" spans="1:6">
      <c r="A1681" s="15">
        <v>106560449</v>
      </c>
      <c r="B1681" s="16">
        <v>0.37</v>
      </c>
      <c r="C1681" s="13" t="s">
        <v>529</v>
      </c>
      <c r="D1681" s="13" t="s">
        <v>508</v>
      </c>
      <c r="E1681" s="13" t="s">
        <v>4260</v>
      </c>
      <c r="F1681" s="13" t="s">
        <v>4261</v>
      </c>
    </row>
    <row r="1682" spans="1:6">
      <c r="A1682" s="15">
        <v>106603814</v>
      </c>
      <c r="B1682" s="16">
        <v>0.37</v>
      </c>
      <c r="C1682" s="13" t="s">
        <v>153</v>
      </c>
      <c r="D1682" s="13" t="s">
        <v>163</v>
      </c>
      <c r="E1682" s="13" t="s">
        <v>5158</v>
      </c>
      <c r="F1682" s="13" t="s">
        <v>5159</v>
      </c>
    </row>
    <row r="1683" spans="1:6">
      <c r="A1683" s="15">
        <v>106589645</v>
      </c>
      <c r="B1683" s="16">
        <v>0.36</v>
      </c>
      <c r="C1683" s="13" t="s">
        <v>584</v>
      </c>
      <c r="D1683" s="13" t="s">
        <v>1152</v>
      </c>
      <c r="E1683" s="13" t="s">
        <v>3861</v>
      </c>
      <c r="F1683" s="13" t="s">
        <v>3862</v>
      </c>
    </row>
    <row r="1684" spans="1:6">
      <c r="A1684" s="15">
        <v>106589603</v>
      </c>
      <c r="B1684" s="16">
        <v>0.36</v>
      </c>
      <c r="C1684" s="13" t="s">
        <v>2304</v>
      </c>
      <c r="D1684" s="13" t="s">
        <v>278</v>
      </c>
      <c r="E1684" s="13" t="s">
        <v>8663</v>
      </c>
      <c r="F1684" s="13" t="s">
        <v>8435</v>
      </c>
    </row>
    <row r="1685" spans="1:6">
      <c r="A1685" s="15">
        <v>106607535</v>
      </c>
      <c r="B1685" s="16">
        <v>0.36</v>
      </c>
      <c r="C1685" s="13" t="s">
        <v>251</v>
      </c>
      <c r="D1685" s="13" t="s">
        <v>323</v>
      </c>
      <c r="E1685" s="13" t="s">
        <v>8664</v>
      </c>
      <c r="F1685" s="13" t="s">
        <v>8665</v>
      </c>
    </row>
    <row r="1686" spans="1:6">
      <c r="A1686" s="15">
        <v>106571599</v>
      </c>
      <c r="B1686" s="16">
        <v>0.36</v>
      </c>
      <c r="C1686" s="13" t="s">
        <v>187</v>
      </c>
      <c r="D1686" s="13" t="s">
        <v>532</v>
      </c>
      <c r="E1686" s="13" t="s">
        <v>3821</v>
      </c>
      <c r="F1686" s="13" t="s">
        <v>3822</v>
      </c>
    </row>
    <row r="1687" spans="1:6">
      <c r="A1687" s="15">
        <v>106576951</v>
      </c>
      <c r="B1687" s="16">
        <v>0.36</v>
      </c>
      <c r="C1687" s="13" t="s">
        <v>92</v>
      </c>
      <c r="D1687" s="13" t="s">
        <v>635</v>
      </c>
      <c r="E1687" s="13" t="s">
        <v>5376</v>
      </c>
      <c r="F1687" s="13" t="s">
        <v>5377</v>
      </c>
    </row>
    <row r="1688" spans="1:6">
      <c r="A1688" s="15">
        <v>106566144</v>
      </c>
      <c r="B1688" s="16">
        <v>0.36</v>
      </c>
      <c r="C1688" s="13" t="s">
        <v>259</v>
      </c>
      <c r="D1688" s="13" t="s">
        <v>291</v>
      </c>
      <c r="E1688" s="13" t="s">
        <v>4279</v>
      </c>
      <c r="F1688" s="13" t="s">
        <v>4280</v>
      </c>
    </row>
    <row r="1689" spans="1:6">
      <c r="A1689" s="15">
        <v>106567650</v>
      </c>
      <c r="B1689" s="16">
        <v>0.36</v>
      </c>
      <c r="C1689" s="13" t="s">
        <v>3024</v>
      </c>
      <c r="D1689" s="13" t="s">
        <v>323</v>
      </c>
      <c r="E1689" s="13" t="s">
        <v>8666</v>
      </c>
      <c r="F1689" s="13" t="s">
        <v>8667</v>
      </c>
    </row>
    <row r="1690" spans="1:6">
      <c r="A1690" s="15">
        <v>100194922</v>
      </c>
      <c r="B1690" s="16">
        <v>0.36</v>
      </c>
      <c r="C1690" s="13" t="s">
        <v>1013</v>
      </c>
      <c r="D1690" s="13" t="s">
        <v>43</v>
      </c>
      <c r="E1690" s="13" t="s">
        <v>8668</v>
      </c>
      <c r="F1690" s="13" t="s">
        <v>8669</v>
      </c>
    </row>
    <row r="1691" spans="1:6">
      <c r="A1691" s="15">
        <v>106566795</v>
      </c>
      <c r="B1691" s="16">
        <v>0.36</v>
      </c>
      <c r="C1691" s="13" t="s">
        <v>8670</v>
      </c>
      <c r="D1691" s="13" t="s">
        <v>1514</v>
      </c>
      <c r="E1691" s="13" t="s">
        <v>4144</v>
      </c>
      <c r="F1691" s="13" t="s">
        <v>4145</v>
      </c>
    </row>
    <row r="1692" spans="1:6">
      <c r="A1692" s="15">
        <v>106590850</v>
      </c>
      <c r="B1692" s="16">
        <v>0.36</v>
      </c>
      <c r="C1692" s="13" t="s">
        <v>732</v>
      </c>
      <c r="D1692" s="13" t="s">
        <v>20</v>
      </c>
      <c r="E1692" s="13" t="s">
        <v>8671</v>
      </c>
      <c r="F1692" s="13" t="s">
        <v>8672</v>
      </c>
    </row>
    <row r="1693" spans="1:6">
      <c r="A1693" s="15">
        <v>106569254</v>
      </c>
      <c r="B1693" s="16">
        <v>0.36</v>
      </c>
      <c r="C1693" s="13" t="s">
        <v>1299</v>
      </c>
      <c r="D1693" s="13" t="s">
        <v>829</v>
      </c>
      <c r="E1693" s="13" t="s">
        <v>4114</v>
      </c>
      <c r="F1693" s="13" t="s">
        <v>4115</v>
      </c>
    </row>
    <row r="1694" spans="1:6">
      <c r="A1694" s="15">
        <v>106586576</v>
      </c>
      <c r="B1694" s="16">
        <v>0.36</v>
      </c>
      <c r="C1694" s="13" t="s">
        <v>365</v>
      </c>
      <c r="D1694" s="13" t="s">
        <v>1037</v>
      </c>
      <c r="E1694" s="13" t="s">
        <v>5314</v>
      </c>
      <c r="F1694" s="13" t="s">
        <v>5315</v>
      </c>
    </row>
    <row r="1695" spans="1:6">
      <c r="A1695" s="15">
        <v>106587457</v>
      </c>
      <c r="B1695" s="16">
        <v>0.36</v>
      </c>
      <c r="C1695" s="13" t="s">
        <v>278</v>
      </c>
      <c r="D1695" s="13" t="s">
        <v>201</v>
      </c>
      <c r="E1695" s="13" t="s">
        <v>4681</v>
      </c>
      <c r="F1695" s="13" t="s">
        <v>4682</v>
      </c>
    </row>
    <row r="1696" spans="1:6">
      <c r="A1696" s="15">
        <v>106603394</v>
      </c>
      <c r="B1696" s="16">
        <v>0.36</v>
      </c>
      <c r="C1696" s="13" t="s">
        <v>809</v>
      </c>
      <c r="D1696" s="13" t="s">
        <v>226</v>
      </c>
      <c r="E1696" s="13" t="s">
        <v>8673</v>
      </c>
      <c r="F1696" s="13" t="s">
        <v>8674</v>
      </c>
    </row>
    <row r="1697" spans="1:6">
      <c r="A1697" s="15">
        <v>106608159</v>
      </c>
      <c r="B1697" s="16">
        <v>0.36</v>
      </c>
      <c r="C1697" s="13" t="s">
        <v>8675</v>
      </c>
      <c r="D1697" s="13" t="s">
        <v>5106</v>
      </c>
      <c r="E1697" s="13" t="s">
        <v>4596</v>
      </c>
      <c r="F1697" s="13" t="s">
        <v>4597</v>
      </c>
    </row>
    <row r="1698" spans="1:6">
      <c r="A1698" s="15">
        <v>106607301</v>
      </c>
      <c r="B1698" s="16">
        <v>0.36</v>
      </c>
      <c r="C1698" s="13" t="s">
        <v>5522</v>
      </c>
      <c r="D1698" s="13" t="s">
        <v>1886</v>
      </c>
      <c r="E1698" s="13" t="s">
        <v>709</v>
      </c>
      <c r="F1698" s="13" t="s">
        <v>710</v>
      </c>
    </row>
    <row r="1699" spans="1:6">
      <c r="A1699" s="15">
        <v>106604461</v>
      </c>
      <c r="B1699" s="16">
        <v>0.36</v>
      </c>
      <c r="C1699" s="13" t="s">
        <v>299</v>
      </c>
      <c r="D1699" s="13" t="s">
        <v>344</v>
      </c>
      <c r="E1699" s="13" t="s">
        <v>4844</v>
      </c>
      <c r="F1699" s="13" t="s">
        <v>4845</v>
      </c>
    </row>
    <row r="1700" spans="1:6">
      <c r="A1700" s="15">
        <v>100196433</v>
      </c>
      <c r="B1700" s="16">
        <v>0.36</v>
      </c>
      <c r="C1700" s="13" t="s">
        <v>394</v>
      </c>
      <c r="D1700" s="13" t="s">
        <v>129</v>
      </c>
      <c r="E1700" s="13" t="s">
        <v>3928</v>
      </c>
      <c r="F1700" s="13" t="s">
        <v>3929</v>
      </c>
    </row>
    <row r="1701" spans="1:6">
      <c r="A1701" s="15">
        <v>106583242</v>
      </c>
      <c r="B1701" s="16">
        <v>0.36</v>
      </c>
      <c r="C1701" s="13" t="s">
        <v>128</v>
      </c>
      <c r="D1701" s="13" t="s">
        <v>2085</v>
      </c>
      <c r="E1701" s="13" t="s">
        <v>3973</v>
      </c>
      <c r="F1701" s="13" t="s">
        <v>3974</v>
      </c>
    </row>
    <row r="1702" spans="1:6">
      <c r="A1702" s="15">
        <v>106583929</v>
      </c>
      <c r="B1702" s="16">
        <v>0.36</v>
      </c>
      <c r="C1702" s="13" t="s">
        <v>1246</v>
      </c>
      <c r="D1702" s="13" t="s">
        <v>2934</v>
      </c>
      <c r="E1702" s="13" t="s">
        <v>8676</v>
      </c>
      <c r="F1702" s="13" t="s">
        <v>8677</v>
      </c>
    </row>
    <row r="1703" spans="1:6">
      <c r="A1703" s="15">
        <v>106613845</v>
      </c>
      <c r="B1703" s="16">
        <v>0.36</v>
      </c>
      <c r="C1703" s="13" t="s">
        <v>2020</v>
      </c>
      <c r="D1703" s="13" t="s">
        <v>55</v>
      </c>
      <c r="E1703" s="13" t="s">
        <v>8678</v>
      </c>
      <c r="F1703" s="13" t="s">
        <v>4378</v>
      </c>
    </row>
    <row r="1704" spans="1:6">
      <c r="A1704" s="15">
        <v>106590064</v>
      </c>
      <c r="B1704" s="16">
        <v>0.36</v>
      </c>
      <c r="C1704" s="13" t="s">
        <v>1514</v>
      </c>
      <c r="D1704" s="13" t="s">
        <v>2295</v>
      </c>
      <c r="E1704" s="13" t="s">
        <v>4025</v>
      </c>
      <c r="F1704" s="13" t="s">
        <v>3838</v>
      </c>
    </row>
    <row r="1705" spans="1:6">
      <c r="A1705" s="15">
        <v>106608611</v>
      </c>
      <c r="B1705" s="16">
        <v>0.36</v>
      </c>
      <c r="C1705" s="13" t="s">
        <v>539</v>
      </c>
      <c r="D1705" s="13" t="s">
        <v>877</v>
      </c>
      <c r="E1705" s="13" t="s">
        <v>8679</v>
      </c>
      <c r="F1705" s="13" t="s">
        <v>8680</v>
      </c>
    </row>
    <row r="1706" spans="1:6">
      <c r="A1706" s="15">
        <v>106587953</v>
      </c>
      <c r="B1706" s="16">
        <v>0.36</v>
      </c>
      <c r="C1706" s="13" t="s">
        <v>107</v>
      </c>
      <c r="D1706" s="13" t="s">
        <v>114</v>
      </c>
      <c r="E1706" s="13" t="s">
        <v>8681</v>
      </c>
      <c r="F1706" s="13" t="s">
        <v>8682</v>
      </c>
    </row>
    <row r="1707" spans="1:6">
      <c r="A1707" s="15">
        <v>106576183</v>
      </c>
      <c r="B1707" s="16">
        <v>0.36</v>
      </c>
      <c r="C1707" s="13" t="s">
        <v>54</v>
      </c>
      <c r="D1707" s="13" t="s">
        <v>143</v>
      </c>
      <c r="E1707" s="13" t="s">
        <v>8683</v>
      </c>
      <c r="F1707" s="13" t="s">
        <v>646</v>
      </c>
    </row>
    <row r="1708" spans="1:6">
      <c r="A1708" s="15">
        <v>100194997</v>
      </c>
      <c r="B1708" s="16">
        <v>0.36</v>
      </c>
      <c r="C1708" s="13" t="s">
        <v>684</v>
      </c>
      <c r="D1708" s="13" t="s">
        <v>92</v>
      </c>
      <c r="E1708" s="13" t="s">
        <v>4094</v>
      </c>
      <c r="F1708" s="13" t="s">
        <v>4095</v>
      </c>
    </row>
    <row r="1709" spans="1:6">
      <c r="A1709" s="15">
        <v>106578930</v>
      </c>
      <c r="B1709" s="16">
        <v>0.36</v>
      </c>
      <c r="C1709" s="13" t="s">
        <v>259</v>
      </c>
      <c r="D1709" s="13" t="s">
        <v>291</v>
      </c>
      <c r="E1709" s="13" t="s">
        <v>3992</v>
      </c>
      <c r="F1709" s="13" t="s">
        <v>3993</v>
      </c>
    </row>
    <row r="1710" spans="1:6">
      <c r="A1710" s="15">
        <v>106566904</v>
      </c>
      <c r="B1710" s="16">
        <v>0.36</v>
      </c>
      <c r="C1710" s="13" t="s">
        <v>197</v>
      </c>
      <c r="D1710" s="13" t="s">
        <v>329</v>
      </c>
      <c r="E1710" s="13" t="s">
        <v>8684</v>
      </c>
      <c r="F1710" s="13" t="s">
        <v>8685</v>
      </c>
    </row>
    <row r="1711" spans="1:6">
      <c r="A1711" s="15">
        <v>106611681</v>
      </c>
      <c r="B1711" s="16">
        <v>0.36</v>
      </c>
      <c r="C1711" s="13" t="s">
        <v>343</v>
      </c>
      <c r="D1711" s="13" t="s">
        <v>442</v>
      </c>
      <c r="E1711" s="13" t="s">
        <v>8686</v>
      </c>
      <c r="F1711" s="13" t="s">
        <v>8687</v>
      </c>
    </row>
    <row r="1712" spans="1:6">
      <c r="A1712" s="15">
        <v>106596186</v>
      </c>
      <c r="B1712" s="16">
        <v>0.36</v>
      </c>
      <c r="C1712" s="13" t="s">
        <v>864</v>
      </c>
      <c r="D1712" s="13" t="s">
        <v>51</v>
      </c>
      <c r="E1712" s="13" t="s">
        <v>8688</v>
      </c>
      <c r="F1712" s="13" t="s">
        <v>8689</v>
      </c>
    </row>
    <row r="1713" spans="1:6">
      <c r="A1713" s="15">
        <v>106575176</v>
      </c>
      <c r="B1713" s="16">
        <v>0.36</v>
      </c>
      <c r="C1713" s="13" t="s">
        <v>2496</v>
      </c>
      <c r="D1713" s="13" t="s">
        <v>88</v>
      </c>
      <c r="E1713" s="13" t="s">
        <v>8690</v>
      </c>
      <c r="F1713" s="13" t="s">
        <v>8691</v>
      </c>
    </row>
    <row r="1714" spans="1:6">
      <c r="A1714" s="15">
        <v>106600591</v>
      </c>
      <c r="B1714" s="16">
        <v>0.36</v>
      </c>
      <c r="C1714" s="13" t="s">
        <v>318</v>
      </c>
      <c r="D1714" s="13" t="s">
        <v>967</v>
      </c>
      <c r="E1714" s="13" t="s">
        <v>4182</v>
      </c>
      <c r="F1714" s="13" t="s">
        <v>4183</v>
      </c>
    </row>
    <row r="1715" spans="1:6">
      <c r="A1715" s="15">
        <v>106612674</v>
      </c>
      <c r="B1715" s="16">
        <v>0.36</v>
      </c>
      <c r="C1715" s="13" t="s">
        <v>343</v>
      </c>
      <c r="D1715" s="13" t="s">
        <v>442</v>
      </c>
      <c r="E1715" s="13" t="s">
        <v>4461</v>
      </c>
      <c r="F1715" s="13" t="s">
        <v>4462</v>
      </c>
    </row>
    <row r="1716" spans="1:6">
      <c r="A1716" s="15">
        <v>106606070</v>
      </c>
      <c r="B1716" s="16">
        <v>0.36</v>
      </c>
      <c r="C1716" s="13" t="s">
        <v>259</v>
      </c>
      <c r="D1716" s="13" t="s">
        <v>291</v>
      </c>
      <c r="E1716" s="13" t="s">
        <v>4258</v>
      </c>
      <c r="F1716" s="13" t="s">
        <v>4259</v>
      </c>
    </row>
    <row r="1717" spans="1:6">
      <c r="A1717" s="15">
        <v>106581034</v>
      </c>
      <c r="B1717" s="16">
        <v>0.35</v>
      </c>
      <c r="C1717" s="13" t="s">
        <v>970</v>
      </c>
      <c r="D1717" s="13" t="s">
        <v>476</v>
      </c>
      <c r="E1717" s="13" t="s">
        <v>3994</v>
      </c>
      <c r="F1717" s="13" t="s">
        <v>3995</v>
      </c>
    </row>
    <row r="1718" spans="1:6">
      <c r="A1718" s="15">
        <v>106609064</v>
      </c>
      <c r="B1718" s="16">
        <v>0.35</v>
      </c>
      <c r="C1718" s="13" t="s">
        <v>343</v>
      </c>
      <c r="D1718" s="13" t="s">
        <v>442</v>
      </c>
      <c r="E1718" s="13" t="s">
        <v>4703</v>
      </c>
      <c r="F1718" s="13" t="s">
        <v>4704</v>
      </c>
    </row>
    <row r="1719" spans="1:6">
      <c r="A1719" s="15">
        <v>106565463</v>
      </c>
      <c r="B1719" s="16">
        <v>0.35</v>
      </c>
      <c r="C1719" s="13" t="s">
        <v>5235</v>
      </c>
      <c r="D1719" s="13" t="s">
        <v>376</v>
      </c>
      <c r="E1719" s="13" t="s">
        <v>883</v>
      </c>
      <c r="F1719" s="13" t="s">
        <v>884</v>
      </c>
    </row>
    <row r="1720" spans="1:6">
      <c r="A1720" s="15">
        <v>106564912</v>
      </c>
      <c r="B1720" s="16">
        <v>0.35</v>
      </c>
      <c r="C1720" s="13" t="s">
        <v>365</v>
      </c>
      <c r="D1720" s="13" t="s">
        <v>2936</v>
      </c>
      <c r="E1720" s="13" t="s">
        <v>3990</v>
      </c>
      <c r="F1720" s="13" t="s">
        <v>3991</v>
      </c>
    </row>
    <row r="1721" spans="1:6">
      <c r="A1721" s="15">
        <v>100195872</v>
      </c>
      <c r="B1721" s="16">
        <v>0.35</v>
      </c>
      <c r="C1721" s="13" t="s">
        <v>291</v>
      </c>
      <c r="D1721" s="13" t="s">
        <v>16</v>
      </c>
      <c r="E1721" s="13" t="s">
        <v>8639</v>
      </c>
      <c r="F1721" s="13" t="s">
        <v>8640</v>
      </c>
    </row>
    <row r="1722" spans="1:6">
      <c r="A1722" s="15">
        <v>106590353</v>
      </c>
      <c r="B1722" s="16">
        <v>0.35</v>
      </c>
      <c r="C1722" s="13" t="s">
        <v>406</v>
      </c>
      <c r="D1722" s="13" t="s">
        <v>209</v>
      </c>
      <c r="E1722" s="13" t="s">
        <v>8641</v>
      </c>
      <c r="F1722" s="13" t="s">
        <v>8642</v>
      </c>
    </row>
    <row r="1723" spans="1:6">
      <c r="A1723" s="15">
        <v>106600872</v>
      </c>
      <c r="B1723" s="16">
        <v>0.35</v>
      </c>
      <c r="C1723" s="13" t="s">
        <v>2665</v>
      </c>
      <c r="D1723" s="13" t="s">
        <v>42</v>
      </c>
      <c r="E1723" s="13" t="s">
        <v>8643</v>
      </c>
      <c r="F1723" s="13" t="s">
        <v>8644</v>
      </c>
    </row>
    <row r="1724" spans="1:6">
      <c r="A1724" s="15">
        <v>106572080</v>
      </c>
      <c r="B1724" s="16">
        <v>0.35</v>
      </c>
      <c r="C1724" s="13" t="s">
        <v>1151</v>
      </c>
      <c r="D1724" s="13" t="s">
        <v>241</v>
      </c>
      <c r="E1724" s="13" t="s">
        <v>8645</v>
      </c>
      <c r="F1724" s="13" t="s">
        <v>8646</v>
      </c>
    </row>
    <row r="1725" spans="1:6">
      <c r="A1725" s="15">
        <v>106575163</v>
      </c>
      <c r="B1725" s="16">
        <v>0.35</v>
      </c>
      <c r="C1725" s="13" t="s">
        <v>809</v>
      </c>
      <c r="D1725" s="13" t="s">
        <v>236</v>
      </c>
      <c r="E1725" s="13" t="s">
        <v>8647</v>
      </c>
      <c r="F1725" s="13" t="s">
        <v>8614</v>
      </c>
    </row>
    <row r="1726" spans="1:6">
      <c r="A1726" s="15">
        <v>106575526</v>
      </c>
      <c r="B1726" s="16">
        <v>0.35</v>
      </c>
      <c r="C1726" s="13" t="s">
        <v>291</v>
      </c>
      <c r="D1726" s="13" t="s">
        <v>540</v>
      </c>
      <c r="E1726" s="13" t="s">
        <v>8648</v>
      </c>
      <c r="F1726" s="13" t="s">
        <v>4727</v>
      </c>
    </row>
    <row r="1727" spans="1:6">
      <c r="A1727" s="15">
        <v>106590911</v>
      </c>
      <c r="B1727" s="16">
        <v>0.35</v>
      </c>
      <c r="C1727" s="13" t="s">
        <v>1785</v>
      </c>
      <c r="D1727" s="13" t="s">
        <v>291</v>
      </c>
      <c r="E1727" s="13" t="s">
        <v>4701</v>
      </c>
      <c r="F1727" s="13" t="s">
        <v>4702</v>
      </c>
    </row>
    <row r="1728" spans="1:6">
      <c r="A1728" s="15">
        <v>106608989</v>
      </c>
      <c r="B1728" s="16">
        <v>0.35</v>
      </c>
      <c r="C1728" s="13" t="s">
        <v>128</v>
      </c>
      <c r="D1728" s="13" t="s">
        <v>205</v>
      </c>
      <c r="E1728" s="13" t="s">
        <v>8649</v>
      </c>
      <c r="F1728" s="13" t="s">
        <v>8650</v>
      </c>
    </row>
    <row r="1729" spans="1:6">
      <c r="A1729" s="15">
        <v>100196265</v>
      </c>
      <c r="B1729" s="16">
        <v>0.35</v>
      </c>
      <c r="C1729" s="13" t="s">
        <v>1355</v>
      </c>
      <c r="D1729" s="13" t="s">
        <v>214</v>
      </c>
      <c r="E1729" s="13" t="s">
        <v>4049</v>
      </c>
      <c r="F1729" s="13" t="s">
        <v>4050</v>
      </c>
    </row>
    <row r="1730" spans="1:6">
      <c r="A1730" s="15">
        <v>100195516</v>
      </c>
      <c r="B1730" s="16">
        <v>0.35</v>
      </c>
      <c r="C1730" s="13" t="s">
        <v>1319</v>
      </c>
      <c r="D1730" s="13" t="s">
        <v>7</v>
      </c>
      <c r="E1730" s="13" t="s">
        <v>4271</v>
      </c>
      <c r="F1730" s="13" t="s">
        <v>4272</v>
      </c>
    </row>
    <row r="1731" spans="1:6">
      <c r="A1731" s="15">
        <v>106561487</v>
      </c>
      <c r="B1731" s="16">
        <v>0.35</v>
      </c>
      <c r="C1731" s="13" t="s">
        <v>2011</v>
      </c>
      <c r="D1731" s="13" t="s">
        <v>95</v>
      </c>
      <c r="E1731" s="13" t="s">
        <v>4032</v>
      </c>
      <c r="F1731" s="13" t="s">
        <v>4033</v>
      </c>
    </row>
    <row r="1732" spans="1:6">
      <c r="A1732" s="15">
        <v>106588372</v>
      </c>
      <c r="B1732" s="16">
        <v>0.35</v>
      </c>
      <c r="C1732" s="13" t="s">
        <v>15</v>
      </c>
      <c r="D1732" s="13" t="s">
        <v>312</v>
      </c>
      <c r="E1732" s="13" t="s">
        <v>1857</v>
      </c>
      <c r="F1732" s="13" t="s">
        <v>1858</v>
      </c>
    </row>
    <row r="1733" spans="1:6">
      <c r="A1733" s="15">
        <v>106587550</v>
      </c>
      <c r="B1733" s="16">
        <v>0.35</v>
      </c>
      <c r="C1733" s="13" t="s">
        <v>915</v>
      </c>
      <c r="D1733" s="13" t="s">
        <v>200</v>
      </c>
      <c r="E1733" s="13" t="s">
        <v>8651</v>
      </c>
      <c r="F1733" s="13" t="s">
        <v>3884</v>
      </c>
    </row>
    <row r="1734" spans="1:6">
      <c r="A1734" s="15">
        <v>106603359</v>
      </c>
      <c r="B1734" s="16">
        <v>0.35</v>
      </c>
      <c r="C1734" s="13" t="s">
        <v>966</v>
      </c>
      <c r="D1734" s="13" t="s">
        <v>153</v>
      </c>
      <c r="E1734" s="13" t="s">
        <v>3908</v>
      </c>
      <c r="F1734" s="13" t="s">
        <v>3909</v>
      </c>
    </row>
    <row r="1735" spans="1:6">
      <c r="A1735" s="15">
        <v>106589508</v>
      </c>
      <c r="B1735" s="16">
        <v>0.35</v>
      </c>
      <c r="C1735" s="13" t="s">
        <v>6306</v>
      </c>
      <c r="D1735" s="13" t="s">
        <v>2065</v>
      </c>
      <c r="E1735" s="13" t="s">
        <v>8652</v>
      </c>
      <c r="F1735" s="13" t="s">
        <v>8435</v>
      </c>
    </row>
    <row r="1736" spans="1:6">
      <c r="A1736" s="15">
        <v>100380533</v>
      </c>
      <c r="B1736" s="16">
        <v>0.35</v>
      </c>
      <c r="C1736" s="13" t="s">
        <v>153</v>
      </c>
      <c r="D1736" s="13" t="s">
        <v>20</v>
      </c>
      <c r="E1736" s="13" t="s">
        <v>8653</v>
      </c>
      <c r="F1736" s="13" t="s">
        <v>8654</v>
      </c>
    </row>
    <row r="1737" spans="1:6">
      <c r="A1737" s="15">
        <v>106601484</v>
      </c>
      <c r="B1737" s="16">
        <v>0.35</v>
      </c>
      <c r="C1737" s="13" t="s">
        <v>1118</v>
      </c>
      <c r="D1737" s="13" t="s">
        <v>808</v>
      </c>
      <c r="E1737" s="13" t="s">
        <v>3798</v>
      </c>
      <c r="F1737" s="13" t="s">
        <v>3799</v>
      </c>
    </row>
    <row r="1738" spans="1:6">
      <c r="A1738" s="15">
        <v>106608725</v>
      </c>
      <c r="B1738" s="16">
        <v>0.35</v>
      </c>
      <c r="C1738" s="13" t="s">
        <v>600</v>
      </c>
      <c r="D1738" s="13" t="s">
        <v>662</v>
      </c>
      <c r="E1738" s="13" t="s">
        <v>4190</v>
      </c>
      <c r="F1738" s="13" t="s">
        <v>4191</v>
      </c>
    </row>
    <row r="1739" spans="1:6">
      <c r="A1739" s="15">
        <v>106587590</v>
      </c>
      <c r="B1739" s="16">
        <v>0.35</v>
      </c>
      <c r="C1739" s="13" t="s">
        <v>4756</v>
      </c>
      <c r="D1739" s="13" t="s">
        <v>2693</v>
      </c>
      <c r="E1739" s="13" t="s">
        <v>3762</v>
      </c>
      <c r="F1739" s="13" t="s">
        <v>3763</v>
      </c>
    </row>
    <row r="1740" spans="1:6">
      <c r="A1740" s="15">
        <v>106611015</v>
      </c>
      <c r="B1740" s="16">
        <v>0.35</v>
      </c>
      <c r="C1740" s="13" t="s">
        <v>254</v>
      </c>
      <c r="D1740" s="13" t="s">
        <v>1029</v>
      </c>
      <c r="E1740" s="13" t="s">
        <v>8655</v>
      </c>
      <c r="F1740" s="13" t="s">
        <v>8656</v>
      </c>
    </row>
    <row r="1741" spans="1:6">
      <c r="A1741" s="15">
        <v>106605115</v>
      </c>
      <c r="B1741" s="16">
        <v>0.35</v>
      </c>
      <c r="C1741" s="13" t="s">
        <v>225</v>
      </c>
      <c r="D1741" s="13" t="s">
        <v>830</v>
      </c>
      <c r="E1741" s="13" t="s">
        <v>4031</v>
      </c>
      <c r="F1741" s="13" t="s">
        <v>3974</v>
      </c>
    </row>
    <row r="1742" spans="1:6">
      <c r="A1742" s="15">
        <v>106568832</v>
      </c>
      <c r="B1742" s="16">
        <v>0.35</v>
      </c>
      <c r="C1742" s="13" t="s">
        <v>146</v>
      </c>
      <c r="D1742" s="13" t="s">
        <v>169</v>
      </c>
      <c r="E1742" s="13" t="s">
        <v>8657</v>
      </c>
      <c r="F1742" s="13" t="s">
        <v>4008</v>
      </c>
    </row>
    <row r="1743" spans="1:6">
      <c r="A1743" s="15">
        <v>106600234</v>
      </c>
      <c r="B1743" s="16">
        <v>0.35</v>
      </c>
      <c r="C1743" s="13" t="s">
        <v>365</v>
      </c>
      <c r="D1743" s="13" t="s">
        <v>1037</v>
      </c>
      <c r="E1743" s="13" t="s">
        <v>8658</v>
      </c>
      <c r="F1743" s="13" t="s">
        <v>8659</v>
      </c>
    </row>
    <row r="1744" spans="1:6">
      <c r="A1744" s="15">
        <v>106607317</v>
      </c>
      <c r="B1744" s="16">
        <v>0.35</v>
      </c>
      <c r="C1744" s="13" t="s">
        <v>75</v>
      </c>
      <c r="D1744" s="13" t="s">
        <v>2041</v>
      </c>
      <c r="E1744" s="13" t="s">
        <v>8660</v>
      </c>
      <c r="F1744" s="13" t="s">
        <v>8462</v>
      </c>
    </row>
    <row r="1745" spans="1:6">
      <c r="A1745" s="15">
        <v>106573601</v>
      </c>
      <c r="B1745" s="16">
        <v>0.35</v>
      </c>
      <c r="C1745" s="13" t="s">
        <v>863</v>
      </c>
      <c r="D1745" s="13" t="s">
        <v>302</v>
      </c>
      <c r="E1745" s="13" t="s">
        <v>947</v>
      </c>
      <c r="F1745" s="13" t="s">
        <v>948</v>
      </c>
    </row>
    <row r="1746" spans="1:6">
      <c r="A1746" s="15">
        <v>106604301</v>
      </c>
      <c r="B1746" s="16">
        <v>0.35</v>
      </c>
      <c r="C1746" s="13" t="s">
        <v>58</v>
      </c>
      <c r="D1746" s="13" t="s">
        <v>568</v>
      </c>
      <c r="E1746" s="13" t="s">
        <v>4414</v>
      </c>
      <c r="F1746" s="13" t="s">
        <v>4415</v>
      </c>
    </row>
    <row r="1747" spans="1:6">
      <c r="A1747" s="15">
        <v>106583623</v>
      </c>
      <c r="B1747" s="16">
        <v>0.35</v>
      </c>
      <c r="C1747" s="13" t="s">
        <v>278</v>
      </c>
      <c r="D1747" s="13" t="s">
        <v>201</v>
      </c>
      <c r="E1747" s="13" t="s">
        <v>8661</v>
      </c>
      <c r="F1747" s="13" t="s">
        <v>8662</v>
      </c>
    </row>
    <row r="1748" spans="1:6">
      <c r="A1748" s="15">
        <v>106572698</v>
      </c>
      <c r="B1748" s="16">
        <v>0.34</v>
      </c>
      <c r="C1748" s="13" t="s">
        <v>382</v>
      </c>
      <c r="D1748" s="13" t="s">
        <v>1699</v>
      </c>
      <c r="E1748" s="13" t="s">
        <v>4100</v>
      </c>
      <c r="F1748" s="13" t="s">
        <v>4101</v>
      </c>
    </row>
    <row r="1749" spans="1:6">
      <c r="A1749" s="15">
        <v>106610329</v>
      </c>
      <c r="B1749" s="16">
        <v>0.34</v>
      </c>
      <c r="C1749" s="13" t="s">
        <v>229</v>
      </c>
      <c r="D1749" s="13" t="s">
        <v>235</v>
      </c>
      <c r="E1749" s="13" t="s">
        <v>3957</v>
      </c>
      <c r="F1749" s="13" t="s">
        <v>3958</v>
      </c>
    </row>
    <row r="1750" spans="1:6">
      <c r="A1750" s="15">
        <v>106601598</v>
      </c>
      <c r="B1750" s="16">
        <v>0.34</v>
      </c>
      <c r="C1750" s="13" t="s">
        <v>200</v>
      </c>
      <c r="D1750" s="13" t="s">
        <v>2936</v>
      </c>
      <c r="E1750" s="13" t="s">
        <v>8624</v>
      </c>
      <c r="F1750" s="13" t="s">
        <v>4945</v>
      </c>
    </row>
    <row r="1751" spans="1:6">
      <c r="A1751" s="15">
        <v>106586062</v>
      </c>
      <c r="B1751" s="16">
        <v>0.34</v>
      </c>
      <c r="C1751" s="13" t="s">
        <v>662</v>
      </c>
      <c r="D1751" s="13" t="s">
        <v>226</v>
      </c>
      <c r="E1751" s="13" t="s">
        <v>8625</v>
      </c>
      <c r="F1751" s="13" t="s">
        <v>8626</v>
      </c>
    </row>
    <row r="1752" spans="1:6">
      <c r="A1752" s="15">
        <v>100380703</v>
      </c>
      <c r="B1752" s="16">
        <v>0.34</v>
      </c>
      <c r="C1752" s="13" t="s">
        <v>1402</v>
      </c>
      <c r="D1752" s="13" t="s">
        <v>299</v>
      </c>
      <c r="E1752" s="13" t="s">
        <v>3977</v>
      </c>
      <c r="F1752" s="13" t="s">
        <v>3978</v>
      </c>
    </row>
    <row r="1753" spans="1:6">
      <c r="A1753" s="15">
        <v>106604722</v>
      </c>
      <c r="B1753" s="16">
        <v>0.34</v>
      </c>
      <c r="C1753" s="13" t="s">
        <v>15</v>
      </c>
      <c r="D1753" s="13" t="s">
        <v>312</v>
      </c>
      <c r="E1753" s="13" t="s">
        <v>3915</v>
      </c>
      <c r="F1753" s="13" t="s">
        <v>3916</v>
      </c>
    </row>
    <row r="1754" spans="1:6">
      <c r="A1754" s="15">
        <v>106562106</v>
      </c>
      <c r="B1754" s="16">
        <v>0.34</v>
      </c>
      <c r="C1754" s="13" t="s">
        <v>66</v>
      </c>
      <c r="D1754" s="13" t="s">
        <v>574</v>
      </c>
      <c r="E1754" s="13" t="s">
        <v>3841</v>
      </c>
      <c r="F1754" s="13" t="s">
        <v>3842</v>
      </c>
    </row>
    <row r="1755" spans="1:6">
      <c r="A1755" s="15">
        <v>106580788</v>
      </c>
      <c r="B1755" s="16">
        <v>0.34</v>
      </c>
      <c r="C1755" s="13" t="s">
        <v>798</v>
      </c>
      <c r="D1755" s="13" t="s">
        <v>4026</v>
      </c>
      <c r="E1755" s="13" t="s">
        <v>5074</v>
      </c>
      <c r="F1755" s="13" t="s">
        <v>5075</v>
      </c>
    </row>
    <row r="1756" spans="1:6">
      <c r="A1756" s="15">
        <v>106575161</v>
      </c>
      <c r="B1756" s="16">
        <v>0.34</v>
      </c>
      <c r="C1756" s="13" t="s">
        <v>169</v>
      </c>
      <c r="D1756" s="13" t="s">
        <v>540</v>
      </c>
      <c r="E1756" s="13" t="s">
        <v>8627</v>
      </c>
      <c r="F1756" s="13" t="s">
        <v>8501</v>
      </c>
    </row>
    <row r="1757" spans="1:6">
      <c r="A1757" s="15">
        <v>106608927</v>
      </c>
      <c r="B1757" s="16">
        <v>0.34</v>
      </c>
      <c r="C1757" s="13" t="s">
        <v>1886</v>
      </c>
      <c r="D1757" s="13" t="s">
        <v>62</v>
      </c>
      <c r="E1757" s="13" t="s">
        <v>4192</v>
      </c>
      <c r="F1757" s="13" t="s">
        <v>4193</v>
      </c>
    </row>
    <row r="1758" spans="1:6">
      <c r="A1758" s="15">
        <v>106586517</v>
      </c>
      <c r="B1758" s="16">
        <v>0.34</v>
      </c>
      <c r="C1758" s="13" t="s">
        <v>2308</v>
      </c>
      <c r="D1758" s="13" t="s">
        <v>1884</v>
      </c>
      <c r="E1758" s="13" t="s">
        <v>8628</v>
      </c>
      <c r="F1758" s="13" t="s">
        <v>8629</v>
      </c>
    </row>
    <row r="1759" spans="1:6">
      <c r="A1759" s="15">
        <v>106564888</v>
      </c>
      <c r="B1759" s="16">
        <v>0.34</v>
      </c>
      <c r="C1759" s="13" t="s">
        <v>731</v>
      </c>
      <c r="D1759" s="13" t="s">
        <v>254</v>
      </c>
      <c r="E1759" s="13" t="s">
        <v>4832</v>
      </c>
      <c r="F1759" s="13" t="s">
        <v>4833</v>
      </c>
    </row>
    <row r="1760" spans="1:6">
      <c r="A1760" s="15">
        <v>106585954</v>
      </c>
      <c r="B1760" s="16">
        <v>0.34</v>
      </c>
      <c r="C1760" s="13" t="s">
        <v>2232</v>
      </c>
      <c r="D1760" s="13" t="s">
        <v>100</v>
      </c>
      <c r="E1760" s="13" t="s">
        <v>4569</v>
      </c>
      <c r="F1760" s="13" t="s">
        <v>4570</v>
      </c>
    </row>
    <row r="1761" spans="1:6">
      <c r="A1761" s="15">
        <v>100306738</v>
      </c>
      <c r="B1761" s="16">
        <v>0.34</v>
      </c>
      <c r="C1761" s="13" t="s">
        <v>437</v>
      </c>
      <c r="D1761" s="13" t="s">
        <v>169</v>
      </c>
      <c r="E1761" s="13" t="s">
        <v>8630</v>
      </c>
      <c r="F1761" s="13" t="s">
        <v>8631</v>
      </c>
    </row>
    <row r="1762" spans="1:6">
      <c r="A1762" s="15">
        <v>106604687</v>
      </c>
      <c r="B1762" s="16">
        <v>0.34</v>
      </c>
      <c r="C1762" s="13" t="s">
        <v>316</v>
      </c>
      <c r="D1762" s="13" t="s">
        <v>80</v>
      </c>
      <c r="E1762" s="13" t="s">
        <v>1325</v>
      </c>
      <c r="F1762" s="13" t="s">
        <v>1326</v>
      </c>
    </row>
    <row r="1763" spans="1:6">
      <c r="A1763" s="15">
        <v>106605677</v>
      </c>
      <c r="B1763" s="16">
        <v>0.34</v>
      </c>
      <c r="C1763" s="13" t="s">
        <v>153</v>
      </c>
      <c r="D1763" s="13" t="s">
        <v>163</v>
      </c>
      <c r="E1763" s="13" t="s">
        <v>8632</v>
      </c>
      <c r="F1763" s="13" t="s">
        <v>3577</v>
      </c>
    </row>
    <row r="1764" spans="1:6">
      <c r="A1764" s="15">
        <v>106565740</v>
      </c>
      <c r="B1764" s="16">
        <v>0.34</v>
      </c>
      <c r="C1764" s="13" t="s">
        <v>2496</v>
      </c>
      <c r="D1764" s="13" t="s">
        <v>55</v>
      </c>
      <c r="E1764" s="13" t="s">
        <v>8633</v>
      </c>
      <c r="F1764" s="13" t="s">
        <v>761</v>
      </c>
    </row>
    <row r="1765" spans="1:6">
      <c r="A1765" s="15">
        <v>106577865</v>
      </c>
      <c r="B1765" s="16">
        <v>0.34</v>
      </c>
      <c r="C1765" s="13" t="s">
        <v>2476</v>
      </c>
      <c r="D1765" s="13" t="s">
        <v>108</v>
      </c>
      <c r="E1765" s="13" t="s">
        <v>8634</v>
      </c>
      <c r="F1765" s="13" t="s">
        <v>8635</v>
      </c>
    </row>
    <row r="1766" spans="1:6">
      <c r="A1766" s="15">
        <v>106590401</v>
      </c>
      <c r="B1766" s="16">
        <v>0.34</v>
      </c>
      <c r="C1766" s="13" t="s">
        <v>270</v>
      </c>
      <c r="D1766" s="13" t="s">
        <v>3024</v>
      </c>
      <c r="E1766" s="13" t="s">
        <v>4098</v>
      </c>
      <c r="F1766" s="13" t="s">
        <v>4099</v>
      </c>
    </row>
    <row r="1767" spans="1:6">
      <c r="A1767" s="15">
        <v>106584159</v>
      </c>
      <c r="B1767" s="16">
        <v>0.34</v>
      </c>
      <c r="C1767" s="13" t="s">
        <v>3024</v>
      </c>
      <c r="D1767" s="13" t="s">
        <v>84</v>
      </c>
      <c r="E1767" s="13" t="s">
        <v>4871</v>
      </c>
      <c r="F1767" s="13" t="s">
        <v>4872</v>
      </c>
    </row>
    <row r="1768" spans="1:6">
      <c r="A1768" s="15">
        <v>106591995</v>
      </c>
      <c r="B1768" s="16">
        <v>0.34</v>
      </c>
      <c r="C1768" s="13" t="s">
        <v>295</v>
      </c>
      <c r="D1768" s="13" t="s">
        <v>236</v>
      </c>
      <c r="E1768" s="13" t="s">
        <v>4801</v>
      </c>
      <c r="F1768" s="13" t="s">
        <v>4452</v>
      </c>
    </row>
    <row r="1769" spans="1:6">
      <c r="A1769" s="15">
        <v>106602133</v>
      </c>
      <c r="B1769" s="16">
        <v>0.34</v>
      </c>
      <c r="C1769" s="13" t="s">
        <v>179</v>
      </c>
      <c r="D1769" s="13" t="s">
        <v>233</v>
      </c>
      <c r="E1769" s="13" t="s">
        <v>971</v>
      </c>
      <c r="F1769" s="13" t="s">
        <v>870</v>
      </c>
    </row>
    <row r="1770" spans="1:6">
      <c r="A1770" s="15">
        <v>106613686</v>
      </c>
      <c r="B1770" s="16">
        <v>0.34</v>
      </c>
      <c r="C1770" s="13" t="s">
        <v>418</v>
      </c>
      <c r="D1770" s="13" t="s">
        <v>987</v>
      </c>
      <c r="E1770" s="13" t="s">
        <v>3865</v>
      </c>
      <c r="F1770" s="13" t="s">
        <v>3866</v>
      </c>
    </row>
    <row r="1771" spans="1:6">
      <c r="A1771" s="15">
        <v>106590284</v>
      </c>
      <c r="B1771" s="16">
        <v>0.34</v>
      </c>
      <c r="C1771" s="13" t="s">
        <v>295</v>
      </c>
      <c r="D1771" s="13" t="s">
        <v>121</v>
      </c>
      <c r="E1771" s="13" t="s">
        <v>4629</v>
      </c>
      <c r="F1771" s="13" t="s">
        <v>4630</v>
      </c>
    </row>
    <row r="1772" spans="1:6">
      <c r="A1772" s="15">
        <v>106567410</v>
      </c>
      <c r="B1772" s="16">
        <v>0.34</v>
      </c>
      <c r="C1772" s="13" t="s">
        <v>187</v>
      </c>
      <c r="D1772" s="13" t="s">
        <v>532</v>
      </c>
      <c r="E1772" s="13" t="s">
        <v>3887</v>
      </c>
      <c r="F1772" s="13" t="s">
        <v>3888</v>
      </c>
    </row>
    <row r="1773" spans="1:6">
      <c r="A1773" s="15">
        <v>106576328</v>
      </c>
      <c r="B1773" s="16">
        <v>0.34</v>
      </c>
      <c r="C1773" s="13" t="s">
        <v>83</v>
      </c>
      <c r="D1773" s="13" t="s">
        <v>244</v>
      </c>
      <c r="E1773" s="13" t="s">
        <v>4152</v>
      </c>
      <c r="F1773" s="13" t="s">
        <v>4153</v>
      </c>
    </row>
    <row r="1774" spans="1:6">
      <c r="A1774" s="15">
        <v>106570436</v>
      </c>
      <c r="B1774" s="16">
        <v>0.34</v>
      </c>
      <c r="C1774" s="13" t="s">
        <v>291</v>
      </c>
      <c r="D1774" s="13" t="s">
        <v>540</v>
      </c>
      <c r="E1774" s="13" t="s">
        <v>4878</v>
      </c>
      <c r="F1774" s="13" t="s">
        <v>3722</v>
      </c>
    </row>
    <row r="1775" spans="1:6">
      <c r="A1775" s="15">
        <v>106607313</v>
      </c>
      <c r="B1775" s="16">
        <v>0.34</v>
      </c>
      <c r="C1775" s="13" t="s">
        <v>798</v>
      </c>
      <c r="D1775" s="13" t="s">
        <v>2592</v>
      </c>
      <c r="E1775" s="13" t="s">
        <v>8636</v>
      </c>
      <c r="F1775" s="13" t="s">
        <v>8496</v>
      </c>
    </row>
    <row r="1776" spans="1:6">
      <c r="A1776" s="15">
        <v>106609279</v>
      </c>
      <c r="B1776" s="16">
        <v>0.34</v>
      </c>
      <c r="C1776" s="13" t="s">
        <v>620</v>
      </c>
      <c r="D1776" s="13" t="s">
        <v>197</v>
      </c>
      <c r="E1776" s="13" t="s">
        <v>3894</v>
      </c>
      <c r="F1776" s="13" t="s">
        <v>3895</v>
      </c>
    </row>
    <row r="1777" spans="1:6">
      <c r="A1777" s="15">
        <v>106602828</v>
      </c>
      <c r="B1777" s="16">
        <v>0.34</v>
      </c>
      <c r="C1777" s="13" t="s">
        <v>169</v>
      </c>
      <c r="D1777" s="13" t="s">
        <v>338</v>
      </c>
      <c r="E1777" s="13" t="s">
        <v>4671</v>
      </c>
      <c r="F1777" s="13" t="s">
        <v>4672</v>
      </c>
    </row>
    <row r="1778" spans="1:6">
      <c r="A1778" s="15">
        <v>100195469</v>
      </c>
      <c r="B1778" s="16">
        <v>0.34</v>
      </c>
      <c r="C1778" s="13" t="s">
        <v>759</v>
      </c>
      <c r="D1778" s="13" t="s">
        <v>2496</v>
      </c>
      <c r="E1778" s="13" t="s">
        <v>8637</v>
      </c>
      <c r="F1778" s="13" t="s">
        <v>8638</v>
      </c>
    </row>
    <row r="1779" spans="1:6">
      <c r="A1779" s="15">
        <v>106574255</v>
      </c>
      <c r="B1779" s="16">
        <v>0.33</v>
      </c>
      <c r="C1779" s="13" t="s">
        <v>142</v>
      </c>
      <c r="D1779" s="13" t="s">
        <v>2020</v>
      </c>
      <c r="E1779" s="13" t="s">
        <v>8588</v>
      </c>
      <c r="F1779" s="13" t="s">
        <v>8589</v>
      </c>
    </row>
    <row r="1780" spans="1:6">
      <c r="A1780" s="15">
        <v>106589457</v>
      </c>
      <c r="B1780" s="16">
        <v>0.33</v>
      </c>
      <c r="C1780" s="13" t="s">
        <v>278</v>
      </c>
      <c r="D1780" s="13" t="s">
        <v>16</v>
      </c>
      <c r="E1780" s="13" t="s">
        <v>8590</v>
      </c>
      <c r="F1780" s="13" t="s">
        <v>8591</v>
      </c>
    </row>
    <row r="1781" spans="1:6">
      <c r="A1781" s="15">
        <v>106576422</v>
      </c>
      <c r="B1781" s="16">
        <v>0.33</v>
      </c>
      <c r="C1781" s="13" t="s">
        <v>931</v>
      </c>
      <c r="D1781" s="13" t="s">
        <v>334</v>
      </c>
      <c r="E1781" s="13" t="s">
        <v>8592</v>
      </c>
      <c r="F1781" s="13" t="s">
        <v>308</v>
      </c>
    </row>
    <row r="1782" spans="1:6">
      <c r="A1782" s="15">
        <v>106601355</v>
      </c>
      <c r="B1782" s="16">
        <v>0.33</v>
      </c>
      <c r="C1782" s="13" t="s">
        <v>574</v>
      </c>
      <c r="D1782" s="13" t="s">
        <v>457</v>
      </c>
      <c r="E1782" s="13" t="s">
        <v>4264</v>
      </c>
      <c r="F1782" s="13" t="s">
        <v>4265</v>
      </c>
    </row>
    <row r="1783" spans="1:6">
      <c r="A1783" s="15">
        <v>106589071</v>
      </c>
      <c r="B1783" s="16">
        <v>0.33</v>
      </c>
      <c r="C1783" s="13" t="s">
        <v>2496</v>
      </c>
      <c r="D1783" s="13" t="s">
        <v>55</v>
      </c>
      <c r="E1783" s="13" t="s">
        <v>8593</v>
      </c>
      <c r="F1783" s="13" t="s">
        <v>8594</v>
      </c>
    </row>
    <row r="1784" spans="1:6">
      <c r="A1784" s="15">
        <v>100380860</v>
      </c>
      <c r="B1784" s="16">
        <v>0.33</v>
      </c>
      <c r="C1784" s="13" t="s">
        <v>278</v>
      </c>
      <c r="D1784" s="13" t="s">
        <v>201</v>
      </c>
      <c r="E1784" s="13" t="s">
        <v>8595</v>
      </c>
      <c r="F1784" s="13" t="s">
        <v>8596</v>
      </c>
    </row>
    <row r="1785" spans="1:6">
      <c r="A1785" s="15">
        <v>106560248</v>
      </c>
      <c r="B1785" s="16">
        <v>0.33</v>
      </c>
      <c r="C1785" s="13" t="s">
        <v>212</v>
      </c>
      <c r="D1785" s="13" t="s">
        <v>24</v>
      </c>
      <c r="E1785" s="13" t="s">
        <v>8597</v>
      </c>
      <c r="F1785" s="13" t="s">
        <v>8598</v>
      </c>
    </row>
    <row r="1786" spans="1:6">
      <c r="A1786" s="15">
        <v>106578892</v>
      </c>
      <c r="B1786" s="16">
        <v>0.33</v>
      </c>
      <c r="C1786" s="13" t="s">
        <v>92</v>
      </c>
      <c r="D1786" s="13" t="s">
        <v>338</v>
      </c>
      <c r="E1786" s="13" t="s">
        <v>8599</v>
      </c>
      <c r="F1786" s="13" t="s">
        <v>8600</v>
      </c>
    </row>
    <row r="1787" spans="1:6">
      <c r="A1787" s="15">
        <v>100380633</v>
      </c>
      <c r="B1787" s="16">
        <v>0.33</v>
      </c>
      <c r="C1787" s="13" t="s">
        <v>5235</v>
      </c>
      <c r="D1787" s="13" t="s">
        <v>376</v>
      </c>
      <c r="E1787" s="13" t="s">
        <v>4027</v>
      </c>
      <c r="F1787" s="13" t="s">
        <v>4028</v>
      </c>
    </row>
    <row r="1788" spans="1:6">
      <c r="A1788" s="15">
        <v>106585470</v>
      </c>
      <c r="B1788" s="16">
        <v>0.33</v>
      </c>
      <c r="C1788" s="13" t="s">
        <v>92</v>
      </c>
      <c r="D1788" s="13" t="s">
        <v>338</v>
      </c>
      <c r="E1788" s="13" t="s">
        <v>8601</v>
      </c>
      <c r="F1788" s="13" t="s">
        <v>8602</v>
      </c>
    </row>
    <row r="1789" spans="1:6">
      <c r="A1789" s="15">
        <v>106606316</v>
      </c>
      <c r="B1789" s="16">
        <v>0.33</v>
      </c>
      <c r="C1789" s="13" t="s">
        <v>219</v>
      </c>
      <c r="D1789" s="13" t="s">
        <v>76</v>
      </c>
      <c r="E1789" s="13" t="s">
        <v>4219</v>
      </c>
      <c r="F1789" s="13" t="s">
        <v>736</v>
      </c>
    </row>
    <row r="1790" spans="1:6">
      <c r="A1790" s="15">
        <v>106586857</v>
      </c>
      <c r="B1790" s="16">
        <v>0.33</v>
      </c>
      <c r="C1790" s="13" t="s">
        <v>2207</v>
      </c>
      <c r="D1790" s="13" t="s">
        <v>51</v>
      </c>
      <c r="E1790" s="13" t="s">
        <v>8603</v>
      </c>
      <c r="F1790" s="13" t="s">
        <v>3553</v>
      </c>
    </row>
    <row r="1791" spans="1:6">
      <c r="A1791" s="15">
        <v>106579298</v>
      </c>
      <c r="B1791" s="16">
        <v>0.33</v>
      </c>
      <c r="C1791" s="13" t="s">
        <v>376</v>
      </c>
      <c r="D1791" s="13" t="s">
        <v>732</v>
      </c>
      <c r="E1791" s="13" t="s">
        <v>3900</v>
      </c>
      <c r="F1791" s="13" t="s">
        <v>3901</v>
      </c>
    </row>
    <row r="1792" spans="1:6">
      <c r="A1792" s="15">
        <v>106577735</v>
      </c>
      <c r="B1792" s="16">
        <v>0.33</v>
      </c>
      <c r="C1792" s="13" t="s">
        <v>798</v>
      </c>
      <c r="D1792" s="13" t="s">
        <v>4026</v>
      </c>
      <c r="E1792" s="13" t="s">
        <v>4549</v>
      </c>
      <c r="F1792" s="13" t="s">
        <v>4550</v>
      </c>
    </row>
    <row r="1793" spans="1:6">
      <c r="A1793" s="15">
        <v>106607441</v>
      </c>
      <c r="B1793" s="16">
        <v>0.33</v>
      </c>
      <c r="C1793" s="13" t="s">
        <v>283</v>
      </c>
      <c r="D1793" s="13" t="s">
        <v>2476</v>
      </c>
      <c r="E1793" s="13" t="s">
        <v>3873</v>
      </c>
      <c r="F1793" s="13" t="s">
        <v>3874</v>
      </c>
    </row>
    <row r="1794" spans="1:6">
      <c r="A1794" s="15">
        <v>100194746</v>
      </c>
      <c r="B1794" s="16">
        <v>0.33</v>
      </c>
      <c r="C1794" s="13" t="s">
        <v>128</v>
      </c>
      <c r="D1794" s="13" t="s">
        <v>2085</v>
      </c>
      <c r="E1794" s="13" t="s">
        <v>3554</v>
      </c>
      <c r="F1794" s="13" t="s">
        <v>3555</v>
      </c>
    </row>
    <row r="1795" spans="1:6">
      <c r="A1795" s="15">
        <v>100194611</v>
      </c>
      <c r="B1795" s="16">
        <v>0.33</v>
      </c>
      <c r="C1795" s="13" t="s">
        <v>2232</v>
      </c>
      <c r="D1795" s="13" t="s">
        <v>100</v>
      </c>
      <c r="E1795" s="13" t="s">
        <v>8604</v>
      </c>
      <c r="F1795" s="13" t="s">
        <v>8605</v>
      </c>
    </row>
    <row r="1796" spans="1:6">
      <c r="A1796" s="15">
        <v>106592879</v>
      </c>
      <c r="B1796" s="16">
        <v>0.33</v>
      </c>
      <c r="C1796" s="13" t="s">
        <v>2300</v>
      </c>
      <c r="D1796" s="13" t="s">
        <v>640</v>
      </c>
      <c r="E1796" s="13" t="s">
        <v>4068</v>
      </c>
      <c r="F1796" s="13" t="s">
        <v>4069</v>
      </c>
    </row>
    <row r="1797" spans="1:6">
      <c r="A1797" s="15">
        <v>106592465</v>
      </c>
      <c r="B1797" s="16">
        <v>0.33</v>
      </c>
      <c r="C1797" s="13" t="s">
        <v>3125</v>
      </c>
      <c r="D1797" s="13" t="s">
        <v>43</v>
      </c>
      <c r="E1797" s="13" t="s">
        <v>8606</v>
      </c>
      <c r="F1797" s="13" t="s">
        <v>660</v>
      </c>
    </row>
    <row r="1798" spans="1:6">
      <c r="A1798" s="15">
        <v>100380732</v>
      </c>
      <c r="B1798" s="16">
        <v>0.33</v>
      </c>
      <c r="C1798" s="13" t="s">
        <v>117</v>
      </c>
      <c r="D1798" s="13" t="s">
        <v>147</v>
      </c>
      <c r="E1798" s="13" t="s">
        <v>8607</v>
      </c>
      <c r="F1798" s="13" t="s">
        <v>8608</v>
      </c>
    </row>
    <row r="1799" spans="1:6">
      <c r="A1799" s="15">
        <v>106583306</v>
      </c>
      <c r="B1799" s="16">
        <v>0.33</v>
      </c>
      <c r="C1799" s="13" t="s">
        <v>197</v>
      </c>
      <c r="D1799" s="13" t="s">
        <v>329</v>
      </c>
      <c r="E1799" s="13" t="s">
        <v>8609</v>
      </c>
      <c r="F1799" s="13" t="s">
        <v>8610</v>
      </c>
    </row>
    <row r="1800" spans="1:6">
      <c r="A1800" s="15">
        <v>106606534</v>
      </c>
      <c r="B1800" s="16">
        <v>0.33</v>
      </c>
      <c r="C1800" s="13" t="s">
        <v>925</v>
      </c>
      <c r="D1800" s="13" t="s">
        <v>153</v>
      </c>
      <c r="E1800" s="13" t="s">
        <v>4017</v>
      </c>
      <c r="F1800" s="13" t="s">
        <v>4018</v>
      </c>
    </row>
    <row r="1801" spans="1:6">
      <c r="A1801" s="15">
        <v>106601676</v>
      </c>
      <c r="B1801" s="16">
        <v>0.33</v>
      </c>
      <c r="C1801" s="13" t="s">
        <v>299</v>
      </c>
      <c r="D1801" s="13" t="s">
        <v>344</v>
      </c>
      <c r="E1801" s="13" t="s">
        <v>8611</v>
      </c>
      <c r="F1801" s="13" t="s">
        <v>8612</v>
      </c>
    </row>
    <row r="1802" spans="1:6">
      <c r="A1802" s="15">
        <v>106574235</v>
      </c>
      <c r="B1802" s="16">
        <v>0.33</v>
      </c>
      <c r="C1802" s="13" t="s">
        <v>383</v>
      </c>
      <c r="D1802" s="13" t="s">
        <v>377</v>
      </c>
      <c r="E1802" s="13" t="s">
        <v>8613</v>
      </c>
      <c r="F1802" s="13" t="s">
        <v>8614</v>
      </c>
    </row>
    <row r="1803" spans="1:6">
      <c r="A1803" s="15">
        <v>106581601</v>
      </c>
      <c r="B1803" s="16">
        <v>0.33</v>
      </c>
      <c r="C1803" s="13" t="s">
        <v>406</v>
      </c>
      <c r="D1803" s="13" t="s">
        <v>209</v>
      </c>
      <c r="E1803" s="13" t="s">
        <v>8615</v>
      </c>
      <c r="F1803" s="13" t="s">
        <v>8616</v>
      </c>
    </row>
    <row r="1804" spans="1:6">
      <c r="A1804" s="15">
        <v>106588991</v>
      </c>
      <c r="B1804" s="16">
        <v>0.33</v>
      </c>
      <c r="C1804" s="13" t="s">
        <v>1206</v>
      </c>
      <c r="D1804" s="13" t="s">
        <v>278</v>
      </c>
      <c r="E1804" s="13" t="s">
        <v>4208</v>
      </c>
      <c r="F1804" s="13" t="s">
        <v>4209</v>
      </c>
    </row>
    <row r="1805" spans="1:6">
      <c r="A1805" s="15">
        <v>106581981</v>
      </c>
      <c r="B1805" s="16">
        <v>0.33</v>
      </c>
      <c r="C1805" s="13" t="s">
        <v>337</v>
      </c>
      <c r="D1805" s="13" t="s">
        <v>63</v>
      </c>
      <c r="E1805" s="13" t="s">
        <v>8617</v>
      </c>
      <c r="F1805" s="13" t="s">
        <v>4666</v>
      </c>
    </row>
    <row r="1806" spans="1:6">
      <c r="A1806" s="15">
        <v>106573117</v>
      </c>
      <c r="B1806" s="16">
        <v>0.33</v>
      </c>
      <c r="C1806" s="13" t="s">
        <v>8</v>
      </c>
      <c r="D1806" s="13" t="s">
        <v>423</v>
      </c>
      <c r="E1806" s="13" t="s">
        <v>4874</v>
      </c>
      <c r="F1806" s="13" t="s">
        <v>4875</v>
      </c>
    </row>
    <row r="1807" spans="1:6">
      <c r="A1807" s="15">
        <v>106567682</v>
      </c>
      <c r="B1807" s="16">
        <v>0.33</v>
      </c>
      <c r="C1807" s="13" t="s">
        <v>1012</v>
      </c>
      <c r="D1807" s="13" t="s">
        <v>539</v>
      </c>
      <c r="E1807" s="13" t="s">
        <v>3881</v>
      </c>
      <c r="F1807" s="13" t="s">
        <v>3882</v>
      </c>
    </row>
    <row r="1808" spans="1:6">
      <c r="A1808" s="15">
        <v>106587821</v>
      </c>
      <c r="B1808" s="16">
        <v>0.33</v>
      </c>
      <c r="C1808" s="13" t="s">
        <v>526</v>
      </c>
      <c r="D1808" s="13" t="s">
        <v>129</v>
      </c>
      <c r="E1808" s="13" t="s">
        <v>4254</v>
      </c>
      <c r="F1808" s="13" t="s">
        <v>4255</v>
      </c>
    </row>
    <row r="1809" spans="1:6">
      <c r="A1809" s="15">
        <v>106575803</v>
      </c>
      <c r="B1809" s="16">
        <v>0.33</v>
      </c>
      <c r="C1809" s="13" t="s">
        <v>1785</v>
      </c>
      <c r="D1809" s="13" t="s">
        <v>291</v>
      </c>
      <c r="E1809" s="13" t="s">
        <v>4654</v>
      </c>
      <c r="F1809" s="13" t="s">
        <v>4655</v>
      </c>
    </row>
    <row r="1810" spans="1:6">
      <c r="A1810" s="15">
        <v>106601407</v>
      </c>
      <c r="B1810" s="16">
        <v>0.33</v>
      </c>
      <c r="C1810" s="13" t="s">
        <v>898</v>
      </c>
      <c r="D1810" s="13" t="s">
        <v>179</v>
      </c>
      <c r="E1810" s="13" t="s">
        <v>4084</v>
      </c>
      <c r="F1810" s="13" t="s">
        <v>3789</v>
      </c>
    </row>
    <row r="1811" spans="1:6">
      <c r="A1811" s="15">
        <v>106613785</v>
      </c>
      <c r="B1811" s="16">
        <v>0.33</v>
      </c>
      <c r="C1811" s="13" t="s">
        <v>2085</v>
      </c>
      <c r="D1811" s="13" t="s">
        <v>70</v>
      </c>
      <c r="E1811" s="13" t="s">
        <v>4074</v>
      </c>
      <c r="F1811" s="13" t="s">
        <v>4075</v>
      </c>
    </row>
    <row r="1812" spans="1:6">
      <c r="A1812" s="15">
        <v>106611734</v>
      </c>
      <c r="B1812" s="16">
        <v>0.33</v>
      </c>
      <c r="C1812" s="13" t="s">
        <v>2190</v>
      </c>
      <c r="D1812" s="13" t="s">
        <v>640</v>
      </c>
      <c r="E1812" s="13" t="s">
        <v>8618</v>
      </c>
      <c r="F1812" s="13" t="s">
        <v>8619</v>
      </c>
    </row>
    <row r="1813" spans="1:6">
      <c r="A1813" s="15">
        <v>106607745</v>
      </c>
      <c r="B1813" s="16">
        <v>0.33</v>
      </c>
      <c r="C1813" s="13" t="s">
        <v>532</v>
      </c>
      <c r="D1813" s="13" t="s">
        <v>244</v>
      </c>
      <c r="E1813" s="13" t="s">
        <v>8620</v>
      </c>
      <c r="F1813" s="13" t="s">
        <v>8621</v>
      </c>
    </row>
    <row r="1814" spans="1:6">
      <c r="A1814" s="15">
        <v>100196599</v>
      </c>
      <c r="B1814" s="16">
        <v>0.33</v>
      </c>
      <c r="C1814" s="13" t="s">
        <v>938</v>
      </c>
      <c r="D1814" s="13" t="s">
        <v>437</v>
      </c>
      <c r="E1814" s="13" t="s">
        <v>657</v>
      </c>
      <c r="F1814" s="13" t="s">
        <v>658</v>
      </c>
    </row>
    <row r="1815" spans="1:6">
      <c r="A1815" s="15">
        <v>106612006</v>
      </c>
      <c r="B1815" s="16">
        <v>0.33</v>
      </c>
      <c r="C1815" s="13" t="s">
        <v>66</v>
      </c>
      <c r="D1815" s="13" t="s">
        <v>2396</v>
      </c>
      <c r="E1815" s="13" t="s">
        <v>8622</v>
      </c>
      <c r="F1815" s="13" t="s">
        <v>8623</v>
      </c>
    </row>
    <row r="1816" spans="1:6">
      <c r="A1816" s="15">
        <v>106584673</v>
      </c>
      <c r="B1816" s="16">
        <v>0.33</v>
      </c>
      <c r="C1816" s="13" t="s">
        <v>232</v>
      </c>
      <c r="D1816" s="13" t="s">
        <v>2503</v>
      </c>
      <c r="E1816" s="13" t="s">
        <v>4078</v>
      </c>
      <c r="F1816" s="13" t="s">
        <v>4079</v>
      </c>
    </row>
    <row r="1817" spans="1:6">
      <c r="A1817" s="15">
        <v>106570632</v>
      </c>
      <c r="B1817" s="16">
        <v>0.33</v>
      </c>
      <c r="C1817" s="13" t="s">
        <v>798</v>
      </c>
      <c r="D1817" s="13" t="s">
        <v>2592</v>
      </c>
      <c r="E1817" s="13" t="s">
        <v>4551</v>
      </c>
      <c r="F1817" s="13" t="s">
        <v>4552</v>
      </c>
    </row>
    <row r="1818" spans="1:6">
      <c r="A1818" s="15">
        <v>106568412</v>
      </c>
      <c r="B1818" s="16">
        <v>0.32</v>
      </c>
      <c r="C1818" s="13" t="s">
        <v>449</v>
      </c>
      <c r="D1818" s="13" t="s">
        <v>621</v>
      </c>
      <c r="E1818" s="13" t="s">
        <v>4445</v>
      </c>
      <c r="F1818" s="13" t="s">
        <v>4446</v>
      </c>
    </row>
    <row r="1819" spans="1:6">
      <c r="A1819" s="15">
        <v>106586745</v>
      </c>
      <c r="B1819" s="16">
        <v>0.32</v>
      </c>
      <c r="C1819" s="13" t="s">
        <v>1808</v>
      </c>
      <c r="D1819" s="13" t="s">
        <v>863</v>
      </c>
      <c r="E1819" s="13" t="s">
        <v>633</v>
      </c>
      <c r="F1819" s="13" t="s">
        <v>634</v>
      </c>
    </row>
    <row r="1820" spans="1:6">
      <c r="A1820" s="15">
        <v>106588637</v>
      </c>
      <c r="B1820" s="16">
        <v>0.32</v>
      </c>
      <c r="C1820" s="13" t="s">
        <v>75</v>
      </c>
      <c r="D1820" s="13" t="s">
        <v>2041</v>
      </c>
      <c r="E1820" s="13" t="s">
        <v>8555</v>
      </c>
      <c r="F1820" s="13" t="s">
        <v>8556</v>
      </c>
    </row>
    <row r="1821" spans="1:6">
      <c r="A1821" s="15">
        <v>106570138</v>
      </c>
      <c r="B1821" s="16">
        <v>0.32</v>
      </c>
      <c r="C1821" s="13" t="s">
        <v>316</v>
      </c>
      <c r="D1821" s="13" t="s">
        <v>80</v>
      </c>
      <c r="E1821" s="13" t="s">
        <v>4302</v>
      </c>
      <c r="F1821" s="13" t="s">
        <v>4303</v>
      </c>
    </row>
    <row r="1822" spans="1:6">
      <c r="A1822" s="15">
        <v>106609276</v>
      </c>
      <c r="B1822" s="16">
        <v>0.32</v>
      </c>
      <c r="C1822" s="13" t="s">
        <v>1355</v>
      </c>
      <c r="D1822" s="13" t="s">
        <v>394</v>
      </c>
      <c r="E1822" s="13" t="s">
        <v>8557</v>
      </c>
      <c r="F1822" s="13" t="s">
        <v>8558</v>
      </c>
    </row>
    <row r="1823" spans="1:6">
      <c r="A1823" s="15">
        <v>106588209</v>
      </c>
      <c r="B1823" s="16">
        <v>0.32</v>
      </c>
      <c r="C1823" s="13" t="s">
        <v>376</v>
      </c>
      <c r="D1823" s="13" t="s">
        <v>732</v>
      </c>
      <c r="E1823" s="13" t="s">
        <v>4011</v>
      </c>
      <c r="F1823" s="13" t="s">
        <v>4012</v>
      </c>
    </row>
    <row r="1824" spans="1:6">
      <c r="A1824" s="15">
        <v>106560960</v>
      </c>
      <c r="B1824" s="16">
        <v>0.32</v>
      </c>
      <c r="C1824" s="13" t="s">
        <v>31</v>
      </c>
      <c r="D1824" s="13" t="s">
        <v>2207</v>
      </c>
      <c r="E1824" s="13" t="s">
        <v>8559</v>
      </c>
      <c r="F1824" s="13" t="s">
        <v>8560</v>
      </c>
    </row>
    <row r="1825" spans="1:6">
      <c r="A1825" s="15">
        <v>106574071</v>
      </c>
      <c r="B1825" s="16">
        <v>0.32</v>
      </c>
      <c r="C1825" s="13" t="s">
        <v>1884</v>
      </c>
      <c r="D1825" s="13" t="s">
        <v>2161</v>
      </c>
      <c r="E1825" s="13" t="s">
        <v>8561</v>
      </c>
      <c r="F1825" s="13" t="s">
        <v>8562</v>
      </c>
    </row>
    <row r="1826" spans="1:6">
      <c r="A1826" s="15">
        <v>106578075</v>
      </c>
      <c r="B1826" s="16">
        <v>0.32</v>
      </c>
      <c r="C1826" s="13" t="s">
        <v>5570</v>
      </c>
      <c r="D1826" s="13" t="s">
        <v>1083</v>
      </c>
      <c r="E1826" s="13" t="s">
        <v>4045</v>
      </c>
      <c r="F1826" s="13" t="s">
        <v>4046</v>
      </c>
    </row>
    <row r="1827" spans="1:6">
      <c r="A1827" s="15">
        <v>106581923</v>
      </c>
      <c r="B1827" s="16">
        <v>0.32</v>
      </c>
      <c r="C1827" s="13" t="s">
        <v>1843</v>
      </c>
      <c r="D1827" s="13" t="s">
        <v>2020</v>
      </c>
      <c r="E1827" s="13" t="s">
        <v>960</v>
      </c>
      <c r="F1827" s="13" t="s">
        <v>961</v>
      </c>
    </row>
    <row r="1828" spans="1:6">
      <c r="A1828" s="15">
        <v>106571802</v>
      </c>
      <c r="B1828" s="16">
        <v>0.32</v>
      </c>
      <c r="C1828" s="13" t="s">
        <v>1152</v>
      </c>
      <c r="D1828" s="13" t="s">
        <v>344</v>
      </c>
      <c r="E1828" s="13" t="s">
        <v>8563</v>
      </c>
      <c r="F1828" s="13" t="s">
        <v>8564</v>
      </c>
    </row>
    <row r="1829" spans="1:6">
      <c r="A1829" s="15">
        <v>106561501</v>
      </c>
      <c r="B1829" s="16">
        <v>0.32</v>
      </c>
      <c r="C1829" s="13" t="s">
        <v>1136</v>
      </c>
      <c r="D1829" s="13" t="s">
        <v>114</v>
      </c>
      <c r="E1829" s="13" t="s">
        <v>8565</v>
      </c>
      <c r="F1829" s="13" t="s">
        <v>94</v>
      </c>
    </row>
    <row r="1830" spans="1:6">
      <c r="A1830" s="15">
        <v>106605599</v>
      </c>
      <c r="B1830" s="16">
        <v>0.32</v>
      </c>
      <c r="C1830" s="13" t="s">
        <v>853</v>
      </c>
      <c r="D1830" s="13" t="s">
        <v>128</v>
      </c>
      <c r="E1830" s="13" t="s">
        <v>4088</v>
      </c>
      <c r="F1830" s="13" t="s">
        <v>4089</v>
      </c>
    </row>
    <row r="1831" spans="1:6">
      <c r="A1831" s="15">
        <v>106568360</v>
      </c>
      <c r="B1831" s="16">
        <v>0.32</v>
      </c>
      <c r="C1831" s="13" t="s">
        <v>278</v>
      </c>
      <c r="D1831" s="13" t="s">
        <v>201</v>
      </c>
      <c r="E1831" s="13" t="s">
        <v>3921</v>
      </c>
      <c r="F1831" s="13" t="s">
        <v>3922</v>
      </c>
    </row>
    <row r="1832" spans="1:6">
      <c r="A1832" s="15">
        <v>106576952</v>
      </c>
      <c r="B1832" s="16">
        <v>0.32</v>
      </c>
      <c r="C1832" s="13" t="s">
        <v>34</v>
      </c>
      <c r="D1832" s="13" t="s">
        <v>2197</v>
      </c>
      <c r="E1832" s="13" t="s">
        <v>4112</v>
      </c>
      <c r="F1832" s="13" t="s">
        <v>4113</v>
      </c>
    </row>
    <row r="1833" spans="1:6">
      <c r="A1833" s="15">
        <v>106603880</v>
      </c>
      <c r="B1833" s="16">
        <v>0.32</v>
      </c>
      <c r="C1833" s="13" t="s">
        <v>159</v>
      </c>
      <c r="D1833" s="13" t="s">
        <v>2896</v>
      </c>
      <c r="E1833" s="13" t="s">
        <v>8566</v>
      </c>
      <c r="F1833" s="13" t="s">
        <v>8567</v>
      </c>
    </row>
    <row r="1834" spans="1:6">
      <c r="A1834" s="15">
        <v>106591815</v>
      </c>
      <c r="B1834" s="16">
        <v>0.32</v>
      </c>
      <c r="C1834" s="13" t="s">
        <v>2396</v>
      </c>
      <c r="D1834" s="13" t="s">
        <v>220</v>
      </c>
      <c r="E1834" s="13" t="s">
        <v>8568</v>
      </c>
      <c r="F1834" s="13" t="s">
        <v>8569</v>
      </c>
    </row>
    <row r="1835" spans="1:6">
      <c r="A1835" s="15">
        <v>106562637</v>
      </c>
      <c r="B1835" s="16">
        <v>0.32</v>
      </c>
      <c r="C1835" s="13" t="s">
        <v>120</v>
      </c>
      <c r="D1835" s="13" t="s">
        <v>2091</v>
      </c>
      <c r="E1835" s="13" t="s">
        <v>8570</v>
      </c>
      <c r="F1835" s="13" t="s">
        <v>8571</v>
      </c>
    </row>
    <row r="1836" spans="1:6">
      <c r="A1836" s="15">
        <v>106609286</v>
      </c>
      <c r="B1836" s="16">
        <v>0.32</v>
      </c>
      <c r="C1836" s="13" t="s">
        <v>23</v>
      </c>
      <c r="D1836" s="13" t="s">
        <v>2496</v>
      </c>
      <c r="E1836" s="13" t="s">
        <v>4054</v>
      </c>
      <c r="F1836" s="13" t="s">
        <v>4055</v>
      </c>
    </row>
    <row r="1837" spans="1:6">
      <c r="A1837" s="15">
        <v>100380299</v>
      </c>
      <c r="B1837" s="16">
        <v>0.32</v>
      </c>
      <c r="C1837" s="13" t="s">
        <v>113</v>
      </c>
      <c r="D1837" s="13" t="s">
        <v>406</v>
      </c>
      <c r="E1837" s="13" t="s">
        <v>831</v>
      </c>
      <c r="F1837" s="13" t="s">
        <v>832</v>
      </c>
    </row>
    <row r="1838" spans="1:6">
      <c r="A1838" s="15">
        <v>100196585</v>
      </c>
      <c r="B1838" s="16">
        <v>0.32</v>
      </c>
      <c r="C1838" s="13" t="s">
        <v>2476</v>
      </c>
      <c r="D1838" s="13" t="s">
        <v>125</v>
      </c>
      <c r="E1838" s="13" t="s">
        <v>8572</v>
      </c>
      <c r="F1838" s="13" t="s">
        <v>8573</v>
      </c>
    </row>
    <row r="1839" spans="1:6">
      <c r="A1839" s="15">
        <v>106564923</v>
      </c>
      <c r="B1839" s="16">
        <v>0.32</v>
      </c>
      <c r="C1839" s="13" t="s">
        <v>1260</v>
      </c>
      <c r="D1839" s="13" t="s">
        <v>5866</v>
      </c>
      <c r="E1839" s="13" t="s">
        <v>3788</v>
      </c>
      <c r="F1839" s="13" t="s">
        <v>3789</v>
      </c>
    </row>
    <row r="1840" spans="1:6">
      <c r="A1840" s="15">
        <v>106574198</v>
      </c>
      <c r="B1840" s="16">
        <v>0.32</v>
      </c>
      <c r="C1840" s="13" t="s">
        <v>809</v>
      </c>
      <c r="D1840" s="13" t="s">
        <v>236</v>
      </c>
      <c r="E1840" s="13" t="s">
        <v>8574</v>
      </c>
      <c r="F1840" s="13" t="s">
        <v>8575</v>
      </c>
    </row>
    <row r="1841" spans="1:6">
      <c r="A1841" s="15">
        <v>100194852</v>
      </c>
      <c r="B1841" s="16">
        <v>0.32</v>
      </c>
      <c r="C1841" s="13" t="s">
        <v>941</v>
      </c>
      <c r="D1841" s="13" t="s">
        <v>299</v>
      </c>
      <c r="E1841" s="13" t="s">
        <v>8576</v>
      </c>
      <c r="F1841" s="13" t="s">
        <v>8577</v>
      </c>
    </row>
    <row r="1842" spans="1:6">
      <c r="A1842" s="15">
        <v>106585456</v>
      </c>
      <c r="B1842" s="16">
        <v>0.32</v>
      </c>
      <c r="C1842" s="13" t="s">
        <v>1012</v>
      </c>
      <c r="D1842" s="13" t="s">
        <v>539</v>
      </c>
      <c r="E1842" s="13" t="s">
        <v>3721</v>
      </c>
      <c r="F1842" s="13" t="s">
        <v>3722</v>
      </c>
    </row>
    <row r="1843" spans="1:6">
      <c r="A1843" s="15">
        <v>106603416</v>
      </c>
      <c r="B1843" s="16">
        <v>0.32</v>
      </c>
      <c r="C1843" s="13" t="s">
        <v>235</v>
      </c>
      <c r="D1843" s="13" t="s">
        <v>4479</v>
      </c>
      <c r="E1843" s="13" t="s">
        <v>3576</v>
      </c>
      <c r="F1843" s="13" t="s">
        <v>3577</v>
      </c>
    </row>
    <row r="1844" spans="1:6">
      <c r="A1844" s="15">
        <v>106603482</v>
      </c>
      <c r="B1844" s="16">
        <v>0.32</v>
      </c>
      <c r="C1844" s="13" t="s">
        <v>1083</v>
      </c>
      <c r="D1844" s="13" t="s">
        <v>153</v>
      </c>
      <c r="E1844" s="13" t="s">
        <v>3863</v>
      </c>
      <c r="F1844" s="13" t="s">
        <v>3864</v>
      </c>
    </row>
    <row r="1845" spans="1:6">
      <c r="A1845" s="15">
        <v>106576658</v>
      </c>
      <c r="B1845" s="16">
        <v>0.32</v>
      </c>
      <c r="C1845" s="13" t="s">
        <v>863</v>
      </c>
      <c r="D1845" s="13" t="s">
        <v>83</v>
      </c>
      <c r="E1845" s="13" t="s">
        <v>8578</v>
      </c>
      <c r="F1845" s="13" t="s">
        <v>8183</v>
      </c>
    </row>
    <row r="1846" spans="1:6">
      <c r="A1846" s="15">
        <v>106582563</v>
      </c>
      <c r="B1846" s="16">
        <v>0.32</v>
      </c>
      <c r="C1846" s="13" t="s">
        <v>23</v>
      </c>
      <c r="D1846" s="13" t="s">
        <v>864</v>
      </c>
      <c r="E1846" s="13" t="s">
        <v>8579</v>
      </c>
      <c r="F1846" s="13" t="s">
        <v>8580</v>
      </c>
    </row>
    <row r="1847" spans="1:6">
      <c r="A1847" s="15">
        <v>106608160</v>
      </c>
      <c r="B1847" s="16">
        <v>0.32</v>
      </c>
      <c r="C1847" s="13" t="s">
        <v>1355</v>
      </c>
      <c r="D1847" s="13" t="s">
        <v>214</v>
      </c>
      <c r="E1847" s="13" t="s">
        <v>4591</v>
      </c>
      <c r="F1847" s="13" t="s">
        <v>4592</v>
      </c>
    </row>
    <row r="1848" spans="1:6">
      <c r="A1848" s="15">
        <v>106585077</v>
      </c>
      <c r="B1848" s="16">
        <v>0.32</v>
      </c>
      <c r="C1848" s="13" t="s">
        <v>732</v>
      </c>
      <c r="D1848" s="13" t="s">
        <v>20</v>
      </c>
      <c r="E1848" s="13" t="s">
        <v>8581</v>
      </c>
      <c r="F1848" s="13" t="s">
        <v>8582</v>
      </c>
    </row>
    <row r="1849" spans="1:6">
      <c r="A1849" s="15">
        <v>106604468</v>
      </c>
      <c r="B1849" s="16">
        <v>0.32</v>
      </c>
      <c r="C1849" s="13" t="s">
        <v>1592</v>
      </c>
      <c r="D1849" s="13" t="s">
        <v>187</v>
      </c>
      <c r="E1849" s="13" t="s">
        <v>3853</v>
      </c>
      <c r="F1849" s="13" t="s">
        <v>3854</v>
      </c>
    </row>
    <row r="1850" spans="1:6">
      <c r="A1850" s="15">
        <v>106601240</v>
      </c>
      <c r="B1850" s="16">
        <v>0.32</v>
      </c>
      <c r="C1850" s="13" t="s">
        <v>75</v>
      </c>
      <c r="D1850" s="13" t="s">
        <v>2041</v>
      </c>
      <c r="E1850" s="13" t="s">
        <v>4210</v>
      </c>
      <c r="F1850" s="13" t="s">
        <v>4211</v>
      </c>
    </row>
    <row r="1851" spans="1:6">
      <c r="A1851" s="15">
        <v>106567442</v>
      </c>
      <c r="B1851" s="16">
        <v>0.32</v>
      </c>
      <c r="C1851" s="13" t="s">
        <v>134</v>
      </c>
      <c r="D1851" s="13" t="s">
        <v>662</v>
      </c>
      <c r="E1851" s="13" t="s">
        <v>3815</v>
      </c>
      <c r="F1851" s="13" t="s">
        <v>3816</v>
      </c>
    </row>
    <row r="1852" spans="1:6">
      <c r="A1852" s="15">
        <v>106573689</v>
      </c>
      <c r="B1852" s="16">
        <v>0.32</v>
      </c>
      <c r="C1852" s="13" t="s">
        <v>1520</v>
      </c>
      <c r="D1852" s="13" t="s">
        <v>798</v>
      </c>
      <c r="E1852" s="13" t="s">
        <v>4293</v>
      </c>
      <c r="F1852" s="13" t="s">
        <v>4294</v>
      </c>
    </row>
    <row r="1853" spans="1:6">
      <c r="A1853" s="15">
        <v>106587994</v>
      </c>
      <c r="B1853" s="16">
        <v>0.32</v>
      </c>
      <c r="C1853" s="13" t="s">
        <v>837</v>
      </c>
      <c r="D1853" s="13" t="s">
        <v>84</v>
      </c>
      <c r="E1853" s="13" t="s">
        <v>929</v>
      </c>
      <c r="F1853" s="13" t="s">
        <v>930</v>
      </c>
    </row>
    <row r="1854" spans="1:6">
      <c r="A1854" s="15">
        <v>106590143</v>
      </c>
      <c r="B1854" s="16">
        <v>0.32</v>
      </c>
      <c r="C1854" s="13" t="s">
        <v>92</v>
      </c>
      <c r="D1854" s="13" t="s">
        <v>338</v>
      </c>
      <c r="E1854" s="13" t="s">
        <v>4897</v>
      </c>
      <c r="F1854" s="13" t="s">
        <v>4898</v>
      </c>
    </row>
    <row r="1855" spans="1:6">
      <c r="A1855" s="15">
        <v>106571480</v>
      </c>
      <c r="B1855" s="16">
        <v>0.32</v>
      </c>
      <c r="C1855" s="13" t="s">
        <v>5522</v>
      </c>
      <c r="D1855" s="13" t="s">
        <v>1886</v>
      </c>
      <c r="E1855" s="13" t="s">
        <v>3985</v>
      </c>
      <c r="F1855" s="13" t="s">
        <v>3986</v>
      </c>
    </row>
    <row r="1856" spans="1:6">
      <c r="A1856" s="15">
        <v>106591649</v>
      </c>
      <c r="B1856" s="16">
        <v>0.32</v>
      </c>
      <c r="C1856" s="13" t="s">
        <v>837</v>
      </c>
      <c r="D1856" s="13" t="s">
        <v>84</v>
      </c>
      <c r="E1856" s="13" t="s">
        <v>8583</v>
      </c>
      <c r="F1856" s="13" t="s">
        <v>7161</v>
      </c>
    </row>
    <row r="1857" spans="1:6">
      <c r="A1857" s="15">
        <v>106565391</v>
      </c>
      <c r="B1857" s="16">
        <v>0.32</v>
      </c>
      <c r="C1857" s="13" t="s">
        <v>931</v>
      </c>
      <c r="D1857" s="13" t="s">
        <v>334</v>
      </c>
      <c r="E1857" s="13" t="s">
        <v>8584</v>
      </c>
      <c r="F1857" s="13" t="s">
        <v>8585</v>
      </c>
    </row>
    <row r="1858" spans="1:6">
      <c r="A1858" s="15">
        <v>106585087</v>
      </c>
      <c r="B1858" s="16">
        <v>0.32</v>
      </c>
      <c r="C1858" s="13" t="s">
        <v>809</v>
      </c>
      <c r="D1858" s="13" t="s">
        <v>236</v>
      </c>
      <c r="E1858" s="13" t="s">
        <v>8586</v>
      </c>
      <c r="F1858" s="13" t="s">
        <v>8587</v>
      </c>
    </row>
    <row r="1859" spans="1:6">
      <c r="A1859" s="15">
        <v>106578269</v>
      </c>
      <c r="B1859" s="16">
        <v>0.32</v>
      </c>
      <c r="C1859" s="13" t="s">
        <v>283</v>
      </c>
      <c r="D1859" s="13" t="s">
        <v>1247</v>
      </c>
      <c r="E1859" s="13" t="s">
        <v>4687</v>
      </c>
      <c r="F1859" s="13" t="s">
        <v>4688</v>
      </c>
    </row>
    <row r="1860" spans="1:6">
      <c r="A1860" s="15">
        <v>106609517</v>
      </c>
      <c r="B1860" s="16">
        <v>0.31</v>
      </c>
      <c r="C1860" s="13" t="s">
        <v>294</v>
      </c>
      <c r="D1860" s="13" t="s">
        <v>87</v>
      </c>
      <c r="E1860" s="13" t="s">
        <v>3708</v>
      </c>
      <c r="F1860" s="13" t="s">
        <v>3709</v>
      </c>
    </row>
    <row r="1861" spans="1:6">
      <c r="A1861" s="15">
        <v>100196412</v>
      </c>
      <c r="B1861" s="16">
        <v>0.31</v>
      </c>
      <c r="C1861" s="13" t="s">
        <v>1875</v>
      </c>
      <c r="D1861" s="13" t="s">
        <v>2303</v>
      </c>
      <c r="E1861" s="13" t="s">
        <v>3742</v>
      </c>
      <c r="F1861" s="13" t="s">
        <v>3743</v>
      </c>
    </row>
    <row r="1862" spans="1:6">
      <c r="A1862" s="15">
        <v>106573199</v>
      </c>
      <c r="B1862" s="16">
        <v>0.31</v>
      </c>
      <c r="C1862" s="13" t="s">
        <v>4767</v>
      </c>
      <c r="D1862" s="13" t="s">
        <v>6312</v>
      </c>
      <c r="E1862" s="13" t="s">
        <v>4387</v>
      </c>
      <c r="F1862" s="13" t="s">
        <v>3559</v>
      </c>
    </row>
    <row r="1863" spans="1:6">
      <c r="A1863" s="15">
        <v>106582353</v>
      </c>
      <c r="B1863" s="16">
        <v>0.31</v>
      </c>
      <c r="C1863" s="13" t="s">
        <v>2207</v>
      </c>
      <c r="D1863" s="13" t="s">
        <v>51</v>
      </c>
      <c r="E1863" s="13" t="s">
        <v>8517</v>
      </c>
      <c r="F1863" s="13" t="s">
        <v>8518</v>
      </c>
    </row>
    <row r="1864" spans="1:6">
      <c r="A1864" s="15">
        <v>106585658</v>
      </c>
      <c r="B1864" s="16">
        <v>0.31</v>
      </c>
      <c r="C1864" s="13" t="s">
        <v>219</v>
      </c>
      <c r="D1864" s="13" t="s">
        <v>76</v>
      </c>
      <c r="E1864" s="13" t="s">
        <v>8519</v>
      </c>
      <c r="F1864" s="13" t="s">
        <v>8520</v>
      </c>
    </row>
    <row r="1865" spans="1:6">
      <c r="A1865" s="15">
        <v>100195790</v>
      </c>
      <c r="B1865" s="16">
        <v>0.31</v>
      </c>
      <c r="C1865" s="13" t="s">
        <v>931</v>
      </c>
      <c r="D1865" s="13" t="s">
        <v>334</v>
      </c>
      <c r="E1865" s="13" t="s">
        <v>8521</v>
      </c>
      <c r="F1865" s="13" t="s">
        <v>8522</v>
      </c>
    </row>
    <row r="1866" spans="1:6">
      <c r="A1866" s="15">
        <v>106603531</v>
      </c>
      <c r="B1866" s="16">
        <v>0.31</v>
      </c>
      <c r="C1866" s="13" t="s">
        <v>732</v>
      </c>
      <c r="D1866" s="13" t="s">
        <v>635</v>
      </c>
      <c r="E1866" s="13" t="s">
        <v>4607</v>
      </c>
      <c r="F1866" s="13" t="s">
        <v>4608</v>
      </c>
    </row>
    <row r="1867" spans="1:6">
      <c r="A1867" s="15">
        <v>106609225</v>
      </c>
      <c r="B1867" s="16">
        <v>0.31</v>
      </c>
      <c r="C1867" s="13" t="s">
        <v>153</v>
      </c>
      <c r="D1867" s="13" t="s">
        <v>20</v>
      </c>
      <c r="E1867" s="13" t="s">
        <v>8523</v>
      </c>
      <c r="F1867" s="13" t="s">
        <v>8524</v>
      </c>
    </row>
    <row r="1868" spans="1:6">
      <c r="A1868" s="15">
        <v>106572066</v>
      </c>
      <c r="B1868" s="16">
        <v>0.31</v>
      </c>
      <c r="C1868" s="13" t="s">
        <v>2041</v>
      </c>
      <c r="D1868" s="13" t="s">
        <v>274</v>
      </c>
      <c r="E1868" s="13" t="s">
        <v>8525</v>
      </c>
      <c r="F1868" s="13" t="s">
        <v>8526</v>
      </c>
    </row>
    <row r="1869" spans="1:6">
      <c r="A1869" s="15">
        <v>106604945</v>
      </c>
      <c r="B1869" s="16">
        <v>0.31</v>
      </c>
      <c r="C1869" s="13" t="s">
        <v>365</v>
      </c>
      <c r="D1869" s="13" t="s">
        <v>568</v>
      </c>
      <c r="E1869" s="13" t="s">
        <v>8527</v>
      </c>
      <c r="F1869" s="13" t="s">
        <v>8528</v>
      </c>
    </row>
    <row r="1870" spans="1:6">
      <c r="A1870" s="15">
        <v>106574523</v>
      </c>
      <c r="B1870" s="16">
        <v>0.31</v>
      </c>
      <c r="C1870" s="13" t="s">
        <v>406</v>
      </c>
      <c r="D1870" s="13" t="s">
        <v>209</v>
      </c>
      <c r="E1870" s="13" t="s">
        <v>8529</v>
      </c>
      <c r="F1870" s="13" t="s">
        <v>8530</v>
      </c>
    </row>
    <row r="1871" spans="1:6">
      <c r="A1871" s="15">
        <v>106561366</v>
      </c>
      <c r="B1871" s="16">
        <v>0.31</v>
      </c>
      <c r="C1871" s="13" t="s">
        <v>278</v>
      </c>
      <c r="D1871" s="13" t="s">
        <v>16</v>
      </c>
      <c r="E1871" s="13" t="s">
        <v>8531</v>
      </c>
      <c r="F1871" s="13" t="s">
        <v>8532</v>
      </c>
    </row>
    <row r="1872" spans="1:6">
      <c r="A1872" s="15">
        <v>106607565</v>
      </c>
      <c r="B1872" s="16">
        <v>0.31</v>
      </c>
      <c r="C1872" s="13" t="s">
        <v>1129</v>
      </c>
      <c r="D1872" s="13" t="s">
        <v>152</v>
      </c>
      <c r="E1872" s="13" t="s">
        <v>3605</v>
      </c>
      <c r="F1872" s="13" t="s">
        <v>3606</v>
      </c>
    </row>
    <row r="1873" spans="1:6">
      <c r="A1873" s="15">
        <v>106573457</v>
      </c>
      <c r="B1873" s="16">
        <v>0.31</v>
      </c>
      <c r="C1873" s="13" t="s">
        <v>1165</v>
      </c>
      <c r="D1873" s="13" t="s">
        <v>4583</v>
      </c>
      <c r="E1873" s="13" t="s">
        <v>4003</v>
      </c>
      <c r="F1873" s="13" t="s">
        <v>4004</v>
      </c>
    </row>
    <row r="1874" spans="1:6">
      <c r="A1874" s="15">
        <v>106570858</v>
      </c>
      <c r="B1874" s="16">
        <v>0.31</v>
      </c>
      <c r="C1874" s="13" t="s">
        <v>8</v>
      </c>
      <c r="D1874" s="13" t="s">
        <v>233</v>
      </c>
      <c r="E1874" s="13" t="s">
        <v>4140</v>
      </c>
      <c r="F1874" s="13" t="s">
        <v>802</v>
      </c>
    </row>
    <row r="1875" spans="1:6">
      <c r="A1875" s="15">
        <v>106564304</v>
      </c>
      <c r="B1875" s="16">
        <v>0.31</v>
      </c>
      <c r="C1875" s="13" t="s">
        <v>2300</v>
      </c>
      <c r="D1875" s="13" t="s">
        <v>43</v>
      </c>
      <c r="E1875" s="13" t="s">
        <v>8533</v>
      </c>
      <c r="F1875" s="13" t="s">
        <v>8534</v>
      </c>
    </row>
    <row r="1876" spans="1:6">
      <c r="A1876" s="15">
        <v>106587202</v>
      </c>
      <c r="B1876" s="16">
        <v>0.31</v>
      </c>
      <c r="C1876" s="13" t="s">
        <v>205</v>
      </c>
      <c r="D1876" s="13" t="s">
        <v>70</v>
      </c>
      <c r="E1876" s="13" t="s">
        <v>8535</v>
      </c>
      <c r="F1876" s="13" t="s">
        <v>3886</v>
      </c>
    </row>
    <row r="1877" spans="1:6">
      <c r="A1877" s="15">
        <v>106564362</v>
      </c>
      <c r="B1877" s="16">
        <v>0.31</v>
      </c>
      <c r="C1877" s="13" t="s">
        <v>99</v>
      </c>
      <c r="D1877" s="13" t="s">
        <v>114</v>
      </c>
      <c r="E1877" s="13" t="s">
        <v>4072</v>
      </c>
      <c r="F1877" s="13" t="s">
        <v>4073</v>
      </c>
    </row>
    <row r="1878" spans="1:6">
      <c r="A1878" s="15">
        <v>100194769</v>
      </c>
      <c r="B1878" s="16">
        <v>0.31</v>
      </c>
      <c r="C1878" s="13" t="s">
        <v>295</v>
      </c>
      <c r="D1878" s="13" t="s">
        <v>121</v>
      </c>
      <c r="E1878" s="13" t="s">
        <v>3845</v>
      </c>
      <c r="F1878" s="13" t="s">
        <v>3846</v>
      </c>
    </row>
    <row r="1879" spans="1:6">
      <c r="A1879" s="15">
        <v>106614008</v>
      </c>
      <c r="B1879" s="16">
        <v>0.31</v>
      </c>
      <c r="C1879" s="13" t="s">
        <v>2190</v>
      </c>
      <c r="D1879" s="13" t="s">
        <v>640</v>
      </c>
      <c r="E1879" s="13" t="s">
        <v>8536</v>
      </c>
      <c r="F1879" s="13" t="s">
        <v>8537</v>
      </c>
    </row>
    <row r="1880" spans="1:6">
      <c r="A1880" s="15">
        <v>106612049</v>
      </c>
      <c r="B1880" s="16">
        <v>0.31</v>
      </c>
      <c r="C1880" s="13" t="s">
        <v>2708</v>
      </c>
      <c r="D1880" s="13" t="s">
        <v>27</v>
      </c>
      <c r="E1880" s="13" t="s">
        <v>8538</v>
      </c>
      <c r="F1880" s="13" t="s">
        <v>8539</v>
      </c>
    </row>
    <row r="1881" spans="1:6">
      <c r="A1881" s="15">
        <v>106602030</v>
      </c>
      <c r="B1881" s="16">
        <v>0.31</v>
      </c>
      <c r="C1881" s="13" t="s">
        <v>1136</v>
      </c>
      <c r="D1881" s="13" t="s">
        <v>114</v>
      </c>
      <c r="E1881" s="13" t="s">
        <v>8540</v>
      </c>
      <c r="F1881" s="13" t="s">
        <v>5268</v>
      </c>
    </row>
    <row r="1882" spans="1:6">
      <c r="A1882" s="15">
        <v>106565859</v>
      </c>
      <c r="B1882" s="16">
        <v>0.31</v>
      </c>
      <c r="C1882" s="13" t="s">
        <v>1126</v>
      </c>
      <c r="D1882" s="13" t="s">
        <v>1853</v>
      </c>
      <c r="E1882" s="13" t="s">
        <v>4062</v>
      </c>
      <c r="F1882" s="13" t="s">
        <v>4063</v>
      </c>
    </row>
    <row r="1883" spans="1:6">
      <c r="A1883" s="15">
        <v>106564361</v>
      </c>
      <c r="B1883" s="16">
        <v>0.31</v>
      </c>
      <c r="C1883" s="13" t="s">
        <v>931</v>
      </c>
      <c r="D1883" s="13" t="s">
        <v>334</v>
      </c>
      <c r="E1883" s="13" t="s">
        <v>8541</v>
      </c>
      <c r="F1883" s="13" t="s">
        <v>8542</v>
      </c>
    </row>
    <row r="1884" spans="1:6">
      <c r="A1884" s="15">
        <v>106603449</v>
      </c>
      <c r="B1884" s="16">
        <v>0.31</v>
      </c>
      <c r="C1884" s="13" t="s">
        <v>732</v>
      </c>
      <c r="D1884" s="13" t="s">
        <v>20</v>
      </c>
      <c r="E1884" s="13" t="s">
        <v>4661</v>
      </c>
      <c r="F1884" s="13" t="s">
        <v>4662</v>
      </c>
    </row>
    <row r="1885" spans="1:6">
      <c r="A1885" s="15">
        <v>106581156</v>
      </c>
      <c r="B1885" s="16">
        <v>0.31</v>
      </c>
      <c r="C1885" s="13" t="s">
        <v>299</v>
      </c>
      <c r="D1885" s="13" t="s">
        <v>344</v>
      </c>
      <c r="E1885" s="13" t="s">
        <v>8543</v>
      </c>
      <c r="F1885" s="13" t="s">
        <v>8544</v>
      </c>
    </row>
    <row r="1886" spans="1:6">
      <c r="A1886" s="15">
        <v>106607833</v>
      </c>
      <c r="B1886" s="16">
        <v>0.31</v>
      </c>
      <c r="C1886" s="13" t="s">
        <v>179</v>
      </c>
      <c r="D1886" s="13" t="s">
        <v>233</v>
      </c>
      <c r="E1886" s="13" t="s">
        <v>8545</v>
      </c>
      <c r="F1886" s="13" t="s">
        <v>8546</v>
      </c>
    </row>
    <row r="1887" spans="1:6">
      <c r="A1887" s="15">
        <v>106571880</v>
      </c>
      <c r="B1887" s="16">
        <v>0.31</v>
      </c>
      <c r="C1887" s="13" t="s">
        <v>179</v>
      </c>
      <c r="D1887" s="13" t="s">
        <v>96</v>
      </c>
      <c r="E1887" s="13" t="s">
        <v>8547</v>
      </c>
      <c r="F1887" s="13" t="s">
        <v>8548</v>
      </c>
    </row>
    <row r="1888" spans="1:6">
      <c r="A1888" s="15">
        <v>106588132</v>
      </c>
      <c r="B1888" s="16">
        <v>0.31</v>
      </c>
      <c r="C1888" s="13" t="s">
        <v>526</v>
      </c>
      <c r="D1888" s="13" t="s">
        <v>129</v>
      </c>
      <c r="E1888" s="13" t="s">
        <v>8549</v>
      </c>
      <c r="F1888" s="13" t="s">
        <v>8550</v>
      </c>
    </row>
    <row r="1889" spans="1:6">
      <c r="A1889" s="15">
        <v>106607854</v>
      </c>
      <c r="B1889" s="16">
        <v>0.31</v>
      </c>
      <c r="C1889" s="13" t="s">
        <v>247</v>
      </c>
      <c r="D1889" s="13" t="s">
        <v>662</v>
      </c>
      <c r="E1889" s="13" t="s">
        <v>3843</v>
      </c>
      <c r="F1889" s="13" t="s">
        <v>3844</v>
      </c>
    </row>
    <row r="1890" spans="1:6">
      <c r="A1890" s="15">
        <v>106571219</v>
      </c>
      <c r="B1890" s="16">
        <v>0.31</v>
      </c>
      <c r="C1890" s="13" t="s">
        <v>836</v>
      </c>
      <c r="D1890" s="13" t="s">
        <v>1666</v>
      </c>
      <c r="E1890" s="13" t="s">
        <v>4184</v>
      </c>
      <c r="F1890" s="13" t="s">
        <v>4185</v>
      </c>
    </row>
    <row r="1891" spans="1:6">
      <c r="A1891" s="15">
        <v>106578739</v>
      </c>
      <c r="B1891" s="16">
        <v>0.31</v>
      </c>
      <c r="C1891" s="13" t="s">
        <v>278</v>
      </c>
      <c r="D1891" s="13" t="s">
        <v>201</v>
      </c>
      <c r="E1891" s="13" t="s">
        <v>8551</v>
      </c>
      <c r="F1891" s="13" t="s">
        <v>8552</v>
      </c>
    </row>
    <row r="1892" spans="1:6">
      <c r="A1892" s="15">
        <v>106574199</v>
      </c>
      <c r="B1892" s="16">
        <v>0.31</v>
      </c>
      <c r="C1892" s="13" t="s">
        <v>315</v>
      </c>
      <c r="D1892" s="13" t="s">
        <v>744</v>
      </c>
      <c r="E1892" s="13" t="s">
        <v>3802</v>
      </c>
      <c r="F1892" s="13" t="s">
        <v>3803</v>
      </c>
    </row>
    <row r="1893" spans="1:6">
      <c r="A1893" s="15">
        <v>106569475</v>
      </c>
      <c r="B1893" s="16">
        <v>0.31</v>
      </c>
      <c r="C1893" s="13" t="s">
        <v>383</v>
      </c>
      <c r="D1893" s="13" t="s">
        <v>2804</v>
      </c>
      <c r="E1893" s="13" t="s">
        <v>8553</v>
      </c>
      <c r="F1893" s="13" t="s">
        <v>8554</v>
      </c>
    </row>
    <row r="1894" spans="1:6">
      <c r="A1894" s="15">
        <v>106576832</v>
      </c>
      <c r="B1894" s="16">
        <v>0.31</v>
      </c>
      <c r="C1894" s="13" t="s">
        <v>75</v>
      </c>
      <c r="D1894" s="13" t="s">
        <v>2041</v>
      </c>
      <c r="E1894" s="13" t="s">
        <v>4547</v>
      </c>
      <c r="F1894" s="13" t="s">
        <v>4548</v>
      </c>
    </row>
    <row r="1895" spans="1:6">
      <c r="A1895" s="15">
        <v>106563923</v>
      </c>
      <c r="B1895" s="13">
        <v>0.3</v>
      </c>
      <c r="C1895" s="13" t="s">
        <v>1827</v>
      </c>
      <c r="D1895" s="13" t="s">
        <v>1152</v>
      </c>
      <c r="E1895" s="13" t="s">
        <v>3942</v>
      </c>
      <c r="F1895" s="13" t="s">
        <v>3943</v>
      </c>
    </row>
    <row r="1896" spans="1:6">
      <c r="A1896" s="15">
        <v>106590112</v>
      </c>
      <c r="B1896" s="13">
        <v>0.3</v>
      </c>
      <c r="C1896" s="13" t="s">
        <v>2085</v>
      </c>
      <c r="D1896" s="13" t="s">
        <v>125</v>
      </c>
      <c r="E1896" s="13" t="s">
        <v>8483</v>
      </c>
      <c r="F1896" s="13" t="s">
        <v>8484</v>
      </c>
    </row>
    <row r="1897" spans="1:6">
      <c r="A1897" s="15">
        <v>106608234</v>
      </c>
      <c r="B1897" s="13">
        <v>0.3</v>
      </c>
      <c r="C1897" s="13" t="s">
        <v>50</v>
      </c>
      <c r="D1897" s="13" t="s">
        <v>24</v>
      </c>
      <c r="E1897" s="13" t="s">
        <v>4064</v>
      </c>
      <c r="F1897" s="13" t="s">
        <v>4065</v>
      </c>
    </row>
    <row r="1898" spans="1:6">
      <c r="A1898" s="15">
        <v>106572303</v>
      </c>
      <c r="B1898" s="13">
        <v>0.3</v>
      </c>
      <c r="C1898" s="13" t="s">
        <v>1157</v>
      </c>
      <c r="D1898" s="13" t="s">
        <v>418</v>
      </c>
      <c r="E1898" s="13" t="s">
        <v>4205</v>
      </c>
      <c r="F1898" s="13" t="s">
        <v>4206</v>
      </c>
    </row>
    <row r="1899" spans="1:6">
      <c r="A1899" s="15">
        <v>106602706</v>
      </c>
      <c r="B1899" s="18">
        <v>0.3</v>
      </c>
      <c r="C1899" s="13" t="s">
        <v>1247</v>
      </c>
      <c r="D1899" s="13" t="s">
        <v>100</v>
      </c>
      <c r="E1899" s="13" t="s">
        <v>4631</v>
      </c>
      <c r="F1899" s="13" t="s">
        <v>4632</v>
      </c>
    </row>
    <row r="1900" spans="1:6">
      <c r="A1900" s="15">
        <v>106572614</v>
      </c>
      <c r="B1900" s="18">
        <v>0.3</v>
      </c>
      <c r="C1900" s="13" t="s">
        <v>79</v>
      </c>
      <c r="D1900" s="13" t="s">
        <v>76</v>
      </c>
      <c r="E1900" s="13" t="s">
        <v>4396</v>
      </c>
      <c r="F1900" s="13" t="s">
        <v>4397</v>
      </c>
    </row>
    <row r="1901" spans="1:6">
      <c r="A1901" s="15">
        <v>106581451</v>
      </c>
      <c r="B1901" s="18">
        <v>0.3</v>
      </c>
      <c r="C1901" s="13" t="s">
        <v>993</v>
      </c>
      <c r="D1901" s="13" t="s">
        <v>114</v>
      </c>
      <c r="E1901" s="13" t="s">
        <v>745</v>
      </c>
      <c r="F1901" s="13" t="s">
        <v>746</v>
      </c>
    </row>
    <row r="1902" spans="1:6">
      <c r="A1902" s="15">
        <v>106607218</v>
      </c>
      <c r="B1902" s="18">
        <v>0.3</v>
      </c>
      <c r="C1902" s="13" t="s">
        <v>809</v>
      </c>
      <c r="D1902" s="13" t="s">
        <v>226</v>
      </c>
      <c r="E1902" s="13" t="s">
        <v>8485</v>
      </c>
      <c r="F1902" s="13" t="s">
        <v>8486</v>
      </c>
    </row>
    <row r="1903" spans="1:6">
      <c r="A1903" s="15">
        <v>106582094</v>
      </c>
      <c r="B1903" s="18">
        <v>0.3</v>
      </c>
      <c r="C1903" s="13" t="s">
        <v>769</v>
      </c>
      <c r="D1903" s="13" t="s">
        <v>3125</v>
      </c>
      <c r="E1903" s="13" t="s">
        <v>8487</v>
      </c>
      <c r="F1903" s="13" t="s">
        <v>8488</v>
      </c>
    </row>
    <row r="1904" spans="1:6">
      <c r="A1904" s="15">
        <v>106571462</v>
      </c>
      <c r="B1904" s="18">
        <v>0.3</v>
      </c>
      <c r="C1904" s="13" t="s">
        <v>1923</v>
      </c>
      <c r="D1904" s="13" t="s">
        <v>661</v>
      </c>
      <c r="E1904" s="13" t="s">
        <v>4289</v>
      </c>
      <c r="F1904" s="13" t="s">
        <v>4290</v>
      </c>
    </row>
    <row r="1905" spans="1:6">
      <c r="A1905" s="15">
        <v>106572627</v>
      </c>
      <c r="B1905" s="18">
        <v>0.3</v>
      </c>
      <c r="C1905" s="13" t="s">
        <v>744</v>
      </c>
      <c r="D1905" s="13" t="s">
        <v>59</v>
      </c>
      <c r="E1905" s="13" t="s">
        <v>3969</v>
      </c>
      <c r="F1905" s="13" t="s">
        <v>3970</v>
      </c>
    </row>
    <row r="1906" spans="1:6">
      <c r="A1906" s="15">
        <v>100196093</v>
      </c>
      <c r="B1906" s="18">
        <v>0.3</v>
      </c>
      <c r="C1906" s="13" t="s">
        <v>2554</v>
      </c>
      <c r="D1906" s="13" t="s">
        <v>139</v>
      </c>
      <c r="E1906" s="13" t="s">
        <v>8489</v>
      </c>
      <c r="F1906" s="13" t="s">
        <v>8490</v>
      </c>
    </row>
    <row r="1907" spans="1:6">
      <c r="A1907" s="15">
        <v>106600680</v>
      </c>
      <c r="B1907" s="18">
        <v>0.3</v>
      </c>
      <c r="C1907" s="13" t="s">
        <v>2085</v>
      </c>
      <c r="D1907" s="13" t="s">
        <v>70</v>
      </c>
      <c r="E1907" s="13" t="s">
        <v>8491</v>
      </c>
      <c r="F1907" s="13" t="s">
        <v>8492</v>
      </c>
    </row>
    <row r="1908" spans="1:6">
      <c r="A1908" s="15">
        <v>106603108</v>
      </c>
      <c r="B1908" s="18">
        <v>0.3</v>
      </c>
      <c r="C1908" s="13" t="s">
        <v>169</v>
      </c>
      <c r="D1908" s="13" t="s">
        <v>540</v>
      </c>
      <c r="E1908" s="13" t="s">
        <v>8493</v>
      </c>
      <c r="F1908" s="13" t="s">
        <v>8494</v>
      </c>
    </row>
    <row r="1909" spans="1:6">
      <c r="A1909" s="15">
        <v>106601045</v>
      </c>
      <c r="B1909" s="18">
        <v>0.3</v>
      </c>
      <c r="C1909" s="13" t="s">
        <v>1136</v>
      </c>
      <c r="D1909" s="13" t="s">
        <v>114</v>
      </c>
      <c r="E1909" s="13" t="s">
        <v>8495</v>
      </c>
      <c r="F1909" s="13" t="s">
        <v>8496</v>
      </c>
    </row>
    <row r="1910" spans="1:6">
      <c r="A1910" s="15">
        <v>106584139</v>
      </c>
      <c r="B1910" s="18">
        <v>0.3</v>
      </c>
      <c r="C1910" s="13" t="s">
        <v>197</v>
      </c>
      <c r="D1910" s="13" t="s">
        <v>329</v>
      </c>
      <c r="E1910" s="13" t="s">
        <v>4312</v>
      </c>
      <c r="F1910" s="13" t="s">
        <v>4313</v>
      </c>
    </row>
    <row r="1911" spans="1:6">
      <c r="A1911" s="15">
        <v>106574724</v>
      </c>
      <c r="B1911" s="18">
        <v>0.3</v>
      </c>
      <c r="C1911" s="13" t="s">
        <v>162</v>
      </c>
      <c r="D1911" s="13" t="s">
        <v>926</v>
      </c>
      <c r="E1911" s="13" t="s">
        <v>8497</v>
      </c>
      <c r="F1911" s="13" t="s">
        <v>4028</v>
      </c>
    </row>
    <row r="1912" spans="1:6">
      <c r="A1912" s="15">
        <v>106590506</v>
      </c>
      <c r="B1912" s="18">
        <v>0.3</v>
      </c>
      <c r="C1912" s="13" t="s">
        <v>2668</v>
      </c>
      <c r="D1912" s="13" t="s">
        <v>43</v>
      </c>
      <c r="E1912" s="13" t="s">
        <v>8498</v>
      </c>
      <c r="F1912" s="13" t="s">
        <v>8499</v>
      </c>
    </row>
    <row r="1913" spans="1:6">
      <c r="A1913" s="15">
        <v>106579904</v>
      </c>
      <c r="B1913" s="18">
        <v>0.3</v>
      </c>
      <c r="C1913" s="13" t="s">
        <v>3024</v>
      </c>
      <c r="D1913" s="13" t="s">
        <v>323</v>
      </c>
      <c r="E1913" s="13" t="s">
        <v>4829</v>
      </c>
      <c r="F1913" s="13" t="s">
        <v>4830</v>
      </c>
    </row>
    <row r="1914" spans="1:6">
      <c r="A1914" s="15">
        <v>106574231</v>
      </c>
      <c r="B1914" s="18">
        <v>0.3</v>
      </c>
      <c r="C1914" s="13" t="s">
        <v>153</v>
      </c>
      <c r="D1914" s="13" t="s">
        <v>163</v>
      </c>
      <c r="E1914" s="13" t="s">
        <v>8500</v>
      </c>
      <c r="F1914" s="13" t="s">
        <v>8501</v>
      </c>
    </row>
    <row r="1915" spans="1:6">
      <c r="A1915" s="15">
        <v>106589545</v>
      </c>
      <c r="B1915" s="18">
        <v>0.3</v>
      </c>
      <c r="C1915" s="13" t="s">
        <v>95</v>
      </c>
      <c r="D1915" s="13" t="s">
        <v>191</v>
      </c>
      <c r="E1915" s="13" t="s">
        <v>8502</v>
      </c>
      <c r="F1915" s="13" t="s">
        <v>8503</v>
      </c>
    </row>
    <row r="1916" spans="1:6">
      <c r="A1916" s="15">
        <v>106589745</v>
      </c>
      <c r="B1916" s="18">
        <v>0.3</v>
      </c>
      <c r="C1916" s="13" t="s">
        <v>168</v>
      </c>
      <c r="D1916" s="13" t="s">
        <v>235</v>
      </c>
      <c r="E1916" s="13" t="s">
        <v>8504</v>
      </c>
      <c r="F1916" s="13" t="s">
        <v>8505</v>
      </c>
    </row>
    <row r="1917" spans="1:6">
      <c r="A1917" s="15">
        <v>106576994</v>
      </c>
      <c r="B1917" s="18">
        <v>0.3</v>
      </c>
      <c r="C1917" s="13" t="s">
        <v>179</v>
      </c>
      <c r="D1917" s="13" t="s">
        <v>233</v>
      </c>
      <c r="E1917" s="13" t="s">
        <v>8506</v>
      </c>
      <c r="F1917" s="13" t="s">
        <v>8507</v>
      </c>
    </row>
    <row r="1918" spans="1:6">
      <c r="A1918" s="15">
        <v>100195351</v>
      </c>
      <c r="B1918" s="18">
        <v>0.3</v>
      </c>
      <c r="C1918" s="13" t="s">
        <v>2789</v>
      </c>
      <c r="D1918" s="13" t="s">
        <v>31</v>
      </c>
      <c r="E1918" s="13" t="s">
        <v>3782</v>
      </c>
      <c r="F1918" s="13" t="s">
        <v>3783</v>
      </c>
    </row>
    <row r="1919" spans="1:6">
      <c r="A1919" s="15">
        <v>100196573</v>
      </c>
      <c r="B1919" s="18">
        <v>0.3</v>
      </c>
      <c r="C1919" s="13" t="s">
        <v>1105</v>
      </c>
      <c r="D1919" s="13" t="s">
        <v>318</v>
      </c>
      <c r="E1919" s="13" t="s">
        <v>8508</v>
      </c>
      <c r="F1919" s="13" t="s">
        <v>8509</v>
      </c>
    </row>
    <row r="1920" spans="1:6">
      <c r="A1920" s="15">
        <v>106562214</v>
      </c>
      <c r="B1920" s="18">
        <v>0.3</v>
      </c>
      <c r="C1920" s="13" t="s">
        <v>526</v>
      </c>
      <c r="D1920" s="13" t="s">
        <v>129</v>
      </c>
      <c r="E1920" s="13" t="s">
        <v>4146</v>
      </c>
      <c r="F1920" s="13" t="s">
        <v>4147</v>
      </c>
    </row>
    <row r="1921" spans="1:6">
      <c r="A1921" s="15">
        <v>100195260</v>
      </c>
      <c r="B1921" s="18">
        <v>0.3</v>
      </c>
      <c r="C1921" s="13" t="s">
        <v>732</v>
      </c>
      <c r="D1921" s="13" t="s">
        <v>635</v>
      </c>
      <c r="E1921" s="13" t="s">
        <v>8510</v>
      </c>
      <c r="F1921" s="13" t="s">
        <v>8511</v>
      </c>
    </row>
    <row r="1922" spans="1:6">
      <c r="A1922" s="15">
        <v>106585158</v>
      </c>
      <c r="B1922" s="18">
        <v>0.3</v>
      </c>
      <c r="C1922" s="13" t="s">
        <v>87</v>
      </c>
      <c r="D1922" s="13" t="s">
        <v>24</v>
      </c>
      <c r="E1922" s="13" t="s">
        <v>4447</v>
      </c>
      <c r="F1922" s="13" t="s">
        <v>4448</v>
      </c>
    </row>
    <row r="1923" spans="1:6">
      <c r="A1923" s="15">
        <v>100306836</v>
      </c>
      <c r="B1923" s="18">
        <v>0.3</v>
      </c>
      <c r="C1923" s="13" t="s">
        <v>156</v>
      </c>
      <c r="D1923" s="13" t="s">
        <v>24</v>
      </c>
      <c r="E1923" s="13" t="s">
        <v>4225</v>
      </c>
      <c r="F1923" s="13" t="s">
        <v>4226</v>
      </c>
    </row>
    <row r="1924" spans="1:6">
      <c r="A1924" s="15">
        <v>106599909</v>
      </c>
      <c r="B1924" s="18">
        <v>0.3</v>
      </c>
      <c r="C1924" s="13" t="s">
        <v>2340</v>
      </c>
      <c r="D1924" s="13" t="s">
        <v>43</v>
      </c>
      <c r="E1924" s="13" t="s">
        <v>8512</v>
      </c>
      <c r="F1924" s="13" t="s">
        <v>8413</v>
      </c>
    </row>
    <row r="1925" spans="1:6">
      <c r="A1925" s="15">
        <v>106588339</v>
      </c>
      <c r="B1925" s="18">
        <v>0.3</v>
      </c>
      <c r="C1925" s="13" t="s">
        <v>732</v>
      </c>
      <c r="D1925" s="13" t="s">
        <v>20</v>
      </c>
      <c r="E1925" s="13" t="s">
        <v>8513</v>
      </c>
      <c r="F1925" s="13" t="s">
        <v>8514</v>
      </c>
    </row>
    <row r="1926" spans="1:6">
      <c r="A1926" s="15">
        <v>106572254</v>
      </c>
      <c r="B1926" s="18">
        <v>0.3</v>
      </c>
      <c r="C1926" s="13" t="s">
        <v>3836</v>
      </c>
      <c r="D1926" s="13" t="s">
        <v>2921</v>
      </c>
      <c r="E1926" s="13" t="s">
        <v>3879</v>
      </c>
      <c r="F1926" s="13" t="s">
        <v>3880</v>
      </c>
    </row>
    <row r="1927" spans="1:6">
      <c r="A1927" s="15">
        <v>106611195</v>
      </c>
      <c r="B1927" s="18">
        <v>0.3</v>
      </c>
      <c r="C1927" s="13" t="s">
        <v>200</v>
      </c>
      <c r="D1927" s="13" t="s">
        <v>28</v>
      </c>
      <c r="E1927" s="13" t="s">
        <v>3790</v>
      </c>
      <c r="F1927" s="13" t="s">
        <v>3791</v>
      </c>
    </row>
    <row r="1928" spans="1:6">
      <c r="A1928" s="15">
        <v>106607718</v>
      </c>
      <c r="B1928" s="18">
        <v>0.3</v>
      </c>
      <c r="C1928" s="13" t="s">
        <v>179</v>
      </c>
      <c r="D1928" s="13" t="s">
        <v>233</v>
      </c>
      <c r="E1928" s="13" t="s">
        <v>4484</v>
      </c>
      <c r="F1928" s="13" t="s">
        <v>4485</v>
      </c>
    </row>
    <row r="1929" spans="1:6">
      <c r="A1929" s="15">
        <v>100380747</v>
      </c>
      <c r="B1929" s="18">
        <v>0.3</v>
      </c>
      <c r="C1929" s="13" t="s">
        <v>732</v>
      </c>
      <c r="D1929" s="13" t="s">
        <v>635</v>
      </c>
      <c r="E1929" s="13" t="s">
        <v>8515</v>
      </c>
      <c r="F1929" s="13" t="s">
        <v>8516</v>
      </c>
    </row>
    <row r="1930" spans="1:6">
      <c r="A1930" s="15">
        <v>106563305</v>
      </c>
      <c r="B1930" s="18">
        <v>0.3</v>
      </c>
      <c r="C1930" s="13" t="s">
        <v>1165</v>
      </c>
      <c r="D1930" s="13" t="s">
        <v>2011</v>
      </c>
      <c r="E1930" s="13" t="s">
        <v>4269</v>
      </c>
      <c r="F1930" s="13" t="s">
        <v>4270</v>
      </c>
    </row>
    <row r="1931" spans="1:6">
      <c r="A1931" s="15">
        <v>106611618</v>
      </c>
      <c r="B1931" s="16">
        <v>0.28999999999999998</v>
      </c>
      <c r="C1931" s="13" t="s">
        <v>413</v>
      </c>
      <c r="D1931" s="13" t="s">
        <v>96</v>
      </c>
      <c r="E1931" s="13" t="s">
        <v>8457</v>
      </c>
      <c r="F1931" s="13" t="s">
        <v>8458</v>
      </c>
    </row>
    <row r="1932" spans="1:6">
      <c r="A1932" s="15">
        <v>106584287</v>
      </c>
      <c r="B1932" s="16">
        <v>0.28999999999999998</v>
      </c>
      <c r="C1932" s="13" t="s">
        <v>2496</v>
      </c>
      <c r="D1932" s="13" t="s">
        <v>55</v>
      </c>
      <c r="E1932" s="13" t="s">
        <v>8459</v>
      </c>
      <c r="F1932" s="13" t="s">
        <v>8460</v>
      </c>
    </row>
    <row r="1933" spans="1:6">
      <c r="A1933" s="15">
        <v>106589843</v>
      </c>
      <c r="B1933" s="16">
        <v>0.28999999999999998</v>
      </c>
      <c r="C1933" s="13" t="s">
        <v>6114</v>
      </c>
      <c r="D1933" s="13" t="s">
        <v>2789</v>
      </c>
      <c r="E1933" s="13" t="s">
        <v>3504</v>
      </c>
      <c r="F1933" s="13" t="s">
        <v>3505</v>
      </c>
    </row>
    <row r="1934" spans="1:6">
      <c r="A1934" s="15">
        <v>106601912</v>
      </c>
      <c r="B1934" s="16">
        <v>0.28999999999999998</v>
      </c>
      <c r="C1934" s="13" t="s">
        <v>5306</v>
      </c>
      <c r="D1934" s="13" t="s">
        <v>315</v>
      </c>
      <c r="E1934" s="13" t="s">
        <v>3671</v>
      </c>
      <c r="F1934" s="13" t="s">
        <v>3672</v>
      </c>
    </row>
    <row r="1935" spans="1:6">
      <c r="A1935" s="15">
        <v>106599490</v>
      </c>
      <c r="B1935" s="16">
        <v>0.28999999999999998</v>
      </c>
      <c r="C1935" s="13" t="s">
        <v>58</v>
      </c>
      <c r="D1935" s="13" t="s">
        <v>3948</v>
      </c>
      <c r="E1935" s="13" t="s">
        <v>4007</v>
      </c>
      <c r="F1935" s="13" t="s">
        <v>4008</v>
      </c>
    </row>
    <row r="1936" spans="1:6">
      <c r="A1936" s="15">
        <v>106601135</v>
      </c>
      <c r="B1936" s="16">
        <v>0.28999999999999998</v>
      </c>
      <c r="C1936" s="13" t="s">
        <v>529</v>
      </c>
      <c r="D1936" s="13" t="s">
        <v>508</v>
      </c>
      <c r="E1936" s="13" t="s">
        <v>8461</v>
      </c>
      <c r="F1936" s="13" t="s">
        <v>8462</v>
      </c>
    </row>
    <row r="1937" spans="1:6">
      <c r="A1937" s="15">
        <v>106610660</v>
      </c>
      <c r="B1937" s="16">
        <v>0.28999999999999998</v>
      </c>
      <c r="C1937" s="13" t="s">
        <v>526</v>
      </c>
      <c r="D1937" s="13" t="s">
        <v>129</v>
      </c>
      <c r="E1937" s="13" t="s">
        <v>3913</v>
      </c>
      <c r="F1937" s="13" t="s">
        <v>3914</v>
      </c>
    </row>
    <row r="1938" spans="1:6">
      <c r="A1938" s="15">
        <v>100195315</v>
      </c>
      <c r="B1938" s="16">
        <v>0.28999999999999998</v>
      </c>
      <c r="C1938" s="13" t="s">
        <v>3024</v>
      </c>
      <c r="D1938" s="13" t="s">
        <v>84</v>
      </c>
      <c r="E1938" s="13" t="s">
        <v>8463</v>
      </c>
      <c r="F1938" s="13" t="s">
        <v>8464</v>
      </c>
    </row>
    <row r="1939" spans="1:6">
      <c r="A1939" s="15">
        <v>106604433</v>
      </c>
      <c r="B1939" s="16">
        <v>0.28999999999999998</v>
      </c>
      <c r="C1939" s="13" t="s">
        <v>3584</v>
      </c>
      <c r="D1939" s="13" t="s">
        <v>6935</v>
      </c>
      <c r="E1939" s="13" t="s">
        <v>3550</v>
      </c>
      <c r="F1939" s="13" t="s">
        <v>3551</v>
      </c>
    </row>
    <row r="1940" spans="1:6">
      <c r="A1940" s="15">
        <v>106582995</v>
      </c>
      <c r="B1940" s="16">
        <v>0.28999999999999998</v>
      </c>
      <c r="C1940" s="13" t="s">
        <v>3024</v>
      </c>
      <c r="D1940" s="13" t="s">
        <v>84</v>
      </c>
      <c r="E1940" s="13" t="s">
        <v>8465</v>
      </c>
      <c r="F1940" s="13" t="s">
        <v>8466</v>
      </c>
    </row>
    <row r="1941" spans="1:6">
      <c r="A1941" s="15">
        <v>106586160</v>
      </c>
      <c r="B1941" s="16">
        <v>0.28999999999999998</v>
      </c>
      <c r="C1941" s="13" t="s">
        <v>595</v>
      </c>
      <c r="D1941" s="13" t="s">
        <v>129</v>
      </c>
      <c r="E1941" s="13" t="s">
        <v>3944</v>
      </c>
      <c r="F1941" s="13" t="s">
        <v>3945</v>
      </c>
    </row>
    <row r="1942" spans="1:6">
      <c r="A1942" s="15">
        <v>100136911</v>
      </c>
      <c r="B1942" s="16">
        <v>0.28999999999999998</v>
      </c>
      <c r="C1942" s="13" t="s">
        <v>2476</v>
      </c>
      <c r="D1942" s="13" t="s">
        <v>108</v>
      </c>
      <c r="E1942" s="13" t="s">
        <v>8467</v>
      </c>
      <c r="F1942" s="13" t="s">
        <v>8468</v>
      </c>
    </row>
    <row r="1943" spans="1:6">
      <c r="A1943" s="15">
        <v>106562229</v>
      </c>
      <c r="B1943" s="16">
        <v>0.28999999999999998</v>
      </c>
      <c r="C1943" s="13" t="s">
        <v>931</v>
      </c>
      <c r="D1943" s="13" t="s">
        <v>334</v>
      </c>
      <c r="E1943" s="13" t="s">
        <v>8469</v>
      </c>
      <c r="F1943" s="13" t="s">
        <v>8470</v>
      </c>
    </row>
    <row r="1944" spans="1:6">
      <c r="A1944" s="15">
        <v>106583140</v>
      </c>
      <c r="B1944" s="16">
        <v>0.28999999999999998</v>
      </c>
      <c r="C1944" s="13" t="s">
        <v>66</v>
      </c>
      <c r="D1944" s="13" t="s">
        <v>2396</v>
      </c>
      <c r="E1944" s="13" t="s">
        <v>4188</v>
      </c>
      <c r="F1944" s="13" t="s">
        <v>4189</v>
      </c>
    </row>
    <row r="1945" spans="1:6">
      <c r="A1945" s="15">
        <v>100195339</v>
      </c>
      <c r="B1945" s="16">
        <v>0.28999999999999998</v>
      </c>
      <c r="C1945" s="13" t="s">
        <v>2232</v>
      </c>
      <c r="D1945" s="13" t="s">
        <v>100</v>
      </c>
      <c r="E1945" s="13" t="s">
        <v>8471</v>
      </c>
      <c r="F1945" s="13" t="s">
        <v>8472</v>
      </c>
    </row>
    <row r="1946" spans="1:6">
      <c r="A1946" s="15">
        <v>106571290</v>
      </c>
      <c r="B1946" s="16">
        <v>0.28999999999999998</v>
      </c>
      <c r="C1946" s="13" t="s">
        <v>1299</v>
      </c>
      <c r="D1946" s="13" t="s">
        <v>829</v>
      </c>
      <c r="E1946" s="13" t="s">
        <v>3562</v>
      </c>
      <c r="F1946" s="13" t="s">
        <v>3563</v>
      </c>
    </row>
    <row r="1947" spans="1:6">
      <c r="A1947" s="15">
        <v>106564926</v>
      </c>
      <c r="B1947" s="16">
        <v>0.28999999999999998</v>
      </c>
      <c r="C1947" s="13" t="s">
        <v>294</v>
      </c>
      <c r="D1947" s="13" t="s">
        <v>261</v>
      </c>
      <c r="E1947" s="13" t="s">
        <v>3620</v>
      </c>
      <c r="F1947" s="13" t="s">
        <v>3621</v>
      </c>
    </row>
    <row r="1948" spans="1:6">
      <c r="A1948" s="15">
        <v>106564724</v>
      </c>
      <c r="B1948" s="16">
        <v>0.28999999999999998</v>
      </c>
      <c r="C1948" s="13" t="s">
        <v>294</v>
      </c>
      <c r="D1948" s="13" t="s">
        <v>87</v>
      </c>
      <c r="E1948" s="13" t="s">
        <v>3702</v>
      </c>
      <c r="F1948" s="13" t="s">
        <v>3703</v>
      </c>
    </row>
    <row r="1949" spans="1:6">
      <c r="A1949" s="15">
        <v>106575649</v>
      </c>
      <c r="B1949" s="16">
        <v>0.28999999999999998</v>
      </c>
      <c r="C1949" s="13" t="s">
        <v>837</v>
      </c>
      <c r="D1949" s="13" t="s">
        <v>84</v>
      </c>
      <c r="E1949" s="13" t="s">
        <v>8473</v>
      </c>
      <c r="F1949" s="13" t="s">
        <v>1115</v>
      </c>
    </row>
    <row r="1950" spans="1:6">
      <c r="A1950" s="15">
        <v>106583129</v>
      </c>
      <c r="B1950" s="16">
        <v>0.28999999999999998</v>
      </c>
      <c r="C1950" s="13" t="s">
        <v>27</v>
      </c>
      <c r="D1950" s="13" t="s">
        <v>169</v>
      </c>
      <c r="E1950" s="13" t="s">
        <v>8474</v>
      </c>
      <c r="F1950" s="13" t="s">
        <v>8475</v>
      </c>
    </row>
    <row r="1951" spans="1:6">
      <c r="A1951" s="15">
        <v>106581525</v>
      </c>
      <c r="B1951" s="16">
        <v>0.28999999999999998</v>
      </c>
      <c r="C1951" s="13" t="s">
        <v>39</v>
      </c>
      <c r="D1951" s="13" t="s">
        <v>248</v>
      </c>
      <c r="E1951" s="13" t="s">
        <v>4160</v>
      </c>
      <c r="F1951" s="13" t="s">
        <v>4161</v>
      </c>
    </row>
    <row r="1952" spans="1:6">
      <c r="A1952" s="15">
        <v>106563077</v>
      </c>
      <c r="B1952" s="16">
        <v>0.28999999999999998</v>
      </c>
      <c r="C1952" s="13" t="s">
        <v>383</v>
      </c>
      <c r="D1952" s="13" t="s">
        <v>377</v>
      </c>
      <c r="E1952" s="13" t="s">
        <v>3746</v>
      </c>
      <c r="F1952" s="13" t="s">
        <v>3747</v>
      </c>
    </row>
    <row r="1953" spans="1:6">
      <c r="A1953" s="15">
        <v>106607821</v>
      </c>
      <c r="B1953" s="16">
        <v>0.28999999999999998</v>
      </c>
      <c r="C1953" s="13" t="s">
        <v>662</v>
      </c>
      <c r="D1953" s="13" t="s">
        <v>163</v>
      </c>
      <c r="E1953" s="13" t="s">
        <v>4938</v>
      </c>
      <c r="F1953" s="13" t="s">
        <v>4939</v>
      </c>
    </row>
    <row r="1954" spans="1:6">
      <c r="A1954" s="15">
        <v>106574532</v>
      </c>
      <c r="B1954" s="16">
        <v>0.28999999999999998</v>
      </c>
      <c r="C1954" s="13" t="s">
        <v>232</v>
      </c>
      <c r="D1954" s="13" t="s">
        <v>2503</v>
      </c>
      <c r="E1954" s="13" t="s">
        <v>8476</v>
      </c>
      <c r="F1954" s="13" t="s">
        <v>3627</v>
      </c>
    </row>
    <row r="1955" spans="1:6">
      <c r="A1955" s="15">
        <v>100380539</v>
      </c>
      <c r="B1955" s="16">
        <v>0.28999999999999998</v>
      </c>
      <c r="C1955" s="13" t="s">
        <v>38</v>
      </c>
      <c r="D1955" s="13" t="s">
        <v>1950</v>
      </c>
      <c r="E1955" s="13" t="s">
        <v>3792</v>
      </c>
      <c r="F1955" s="13" t="s">
        <v>3793</v>
      </c>
    </row>
    <row r="1956" spans="1:6">
      <c r="A1956" s="15">
        <v>106561252</v>
      </c>
      <c r="B1956" s="16">
        <v>0.28999999999999998</v>
      </c>
      <c r="C1956" s="13" t="s">
        <v>8</v>
      </c>
      <c r="D1956" s="13" t="s">
        <v>423</v>
      </c>
      <c r="E1956" s="13" t="s">
        <v>8477</v>
      </c>
      <c r="F1956" s="13" t="s">
        <v>8478</v>
      </c>
    </row>
    <row r="1957" spans="1:6">
      <c r="A1957" s="15">
        <v>106610715</v>
      </c>
      <c r="B1957" s="16">
        <v>0.28999999999999998</v>
      </c>
      <c r="C1957" s="13" t="s">
        <v>539</v>
      </c>
      <c r="D1957" s="13" t="s">
        <v>877</v>
      </c>
      <c r="E1957" s="13" t="s">
        <v>8479</v>
      </c>
      <c r="F1957" s="13" t="s">
        <v>8480</v>
      </c>
    </row>
    <row r="1958" spans="1:6">
      <c r="A1958" s="15">
        <v>106595635</v>
      </c>
      <c r="B1958" s="16">
        <v>0.28999999999999998</v>
      </c>
      <c r="C1958" s="13" t="s">
        <v>34</v>
      </c>
      <c r="D1958" s="13" t="s">
        <v>2896</v>
      </c>
      <c r="E1958" s="13" t="s">
        <v>8481</v>
      </c>
      <c r="F1958" s="13" t="s">
        <v>8482</v>
      </c>
    </row>
    <row r="1959" spans="1:6">
      <c r="A1959" s="15">
        <v>106583045</v>
      </c>
      <c r="B1959" s="16">
        <v>0.28000000000000003</v>
      </c>
      <c r="C1959" s="13" t="s">
        <v>418</v>
      </c>
      <c r="D1959" s="13" t="s">
        <v>1700</v>
      </c>
      <c r="E1959" s="13" t="s">
        <v>4104</v>
      </c>
      <c r="F1959" s="13" t="s">
        <v>4105</v>
      </c>
    </row>
    <row r="1960" spans="1:6">
      <c r="A1960" s="15">
        <v>100195046</v>
      </c>
      <c r="B1960" s="16">
        <v>0.28000000000000003</v>
      </c>
      <c r="C1960" s="13" t="s">
        <v>876</v>
      </c>
      <c r="D1960" s="13" t="s">
        <v>92</v>
      </c>
      <c r="E1960" s="13" t="s">
        <v>8424</v>
      </c>
      <c r="F1960" s="13" t="s">
        <v>8425</v>
      </c>
    </row>
    <row r="1961" spans="1:6">
      <c r="A1961" s="15">
        <v>106608959</v>
      </c>
      <c r="B1961" s="16">
        <v>0.28000000000000003</v>
      </c>
      <c r="C1961" s="13" t="s">
        <v>1632</v>
      </c>
      <c r="D1961" s="13" t="s">
        <v>43</v>
      </c>
      <c r="E1961" s="13" t="s">
        <v>8426</v>
      </c>
      <c r="F1961" s="13" t="s">
        <v>8427</v>
      </c>
    </row>
    <row r="1962" spans="1:6">
      <c r="A1962" s="15">
        <v>100195626</v>
      </c>
      <c r="B1962" s="16">
        <v>0.28000000000000003</v>
      </c>
      <c r="C1962" s="13" t="s">
        <v>117</v>
      </c>
      <c r="D1962" s="13" t="s">
        <v>147</v>
      </c>
      <c r="E1962" s="13" t="s">
        <v>3817</v>
      </c>
      <c r="F1962" s="13" t="s">
        <v>3818</v>
      </c>
    </row>
    <row r="1963" spans="1:6">
      <c r="A1963" s="15">
        <v>106568822</v>
      </c>
      <c r="B1963" s="16">
        <v>0.28000000000000003</v>
      </c>
      <c r="C1963" s="13" t="s">
        <v>476</v>
      </c>
      <c r="D1963" s="13" t="s">
        <v>76</v>
      </c>
      <c r="E1963" s="13" t="s">
        <v>8428</v>
      </c>
      <c r="F1963" s="13" t="s">
        <v>8429</v>
      </c>
    </row>
    <row r="1964" spans="1:6">
      <c r="A1964" s="15">
        <v>106607735</v>
      </c>
      <c r="B1964" s="16">
        <v>0.28000000000000003</v>
      </c>
      <c r="C1964" s="13" t="s">
        <v>291</v>
      </c>
      <c r="D1964" s="13" t="s">
        <v>16</v>
      </c>
      <c r="E1964" s="13" t="s">
        <v>8430</v>
      </c>
      <c r="F1964" s="13" t="s">
        <v>8431</v>
      </c>
    </row>
    <row r="1965" spans="1:6">
      <c r="A1965" s="15">
        <v>106571745</v>
      </c>
      <c r="B1965" s="16">
        <v>0.28000000000000003</v>
      </c>
      <c r="C1965" s="13" t="s">
        <v>902</v>
      </c>
      <c r="D1965" s="13" t="s">
        <v>120</v>
      </c>
      <c r="E1965" s="13" t="s">
        <v>3723</v>
      </c>
      <c r="F1965" s="13" t="s">
        <v>3724</v>
      </c>
    </row>
    <row r="1966" spans="1:6">
      <c r="A1966" s="15">
        <v>106567663</v>
      </c>
      <c r="B1966" s="16">
        <v>0.28000000000000003</v>
      </c>
      <c r="C1966" s="13" t="s">
        <v>295</v>
      </c>
      <c r="D1966" s="13" t="s">
        <v>121</v>
      </c>
      <c r="E1966" s="13" t="s">
        <v>8432</v>
      </c>
      <c r="F1966" s="13" t="s">
        <v>8433</v>
      </c>
    </row>
    <row r="1967" spans="1:6">
      <c r="A1967" s="15">
        <v>106601563</v>
      </c>
      <c r="B1967" s="16">
        <v>0.28000000000000003</v>
      </c>
      <c r="C1967" s="13" t="s">
        <v>4909</v>
      </c>
      <c r="D1967" s="13" t="s">
        <v>2020</v>
      </c>
      <c r="E1967" s="13" t="s">
        <v>3796</v>
      </c>
      <c r="F1967" s="13" t="s">
        <v>3797</v>
      </c>
    </row>
    <row r="1968" spans="1:6">
      <c r="A1968" s="15">
        <v>106573401</v>
      </c>
      <c r="B1968" s="16">
        <v>0.28000000000000003</v>
      </c>
      <c r="C1968" s="13" t="s">
        <v>701</v>
      </c>
      <c r="D1968" s="13" t="s">
        <v>295</v>
      </c>
      <c r="E1968" s="13" t="s">
        <v>4058</v>
      </c>
      <c r="F1968" s="13" t="s">
        <v>4059</v>
      </c>
    </row>
    <row r="1969" spans="1:6">
      <c r="A1969" s="15">
        <v>106613092</v>
      </c>
      <c r="B1969" s="16">
        <v>0.28000000000000003</v>
      </c>
      <c r="C1969" s="13" t="s">
        <v>620</v>
      </c>
      <c r="D1969" s="13" t="s">
        <v>197</v>
      </c>
      <c r="E1969" s="13" t="s">
        <v>3810</v>
      </c>
      <c r="F1969" s="13" t="s">
        <v>2818</v>
      </c>
    </row>
    <row r="1970" spans="1:6">
      <c r="A1970" s="15">
        <v>106607986</v>
      </c>
      <c r="B1970" s="16">
        <v>0.28000000000000003</v>
      </c>
      <c r="C1970" s="13" t="s">
        <v>316</v>
      </c>
      <c r="D1970" s="13" t="s">
        <v>80</v>
      </c>
      <c r="E1970" s="13" t="s">
        <v>5321</v>
      </c>
      <c r="F1970" s="13" t="s">
        <v>5322</v>
      </c>
    </row>
    <row r="1971" spans="1:6">
      <c r="A1971" s="15">
        <v>106579529</v>
      </c>
      <c r="B1971" s="16">
        <v>0.28000000000000003</v>
      </c>
      <c r="C1971" s="13" t="s">
        <v>574</v>
      </c>
      <c r="D1971" s="13" t="s">
        <v>457</v>
      </c>
      <c r="E1971" s="13" t="s">
        <v>4645</v>
      </c>
      <c r="F1971" s="13" t="s">
        <v>4646</v>
      </c>
    </row>
    <row r="1972" spans="1:6">
      <c r="A1972" s="15">
        <v>106568185</v>
      </c>
      <c r="B1972" s="16">
        <v>0.28000000000000003</v>
      </c>
      <c r="C1972" s="13" t="s">
        <v>1101</v>
      </c>
      <c r="D1972" s="13" t="s">
        <v>247</v>
      </c>
      <c r="E1972" s="13" t="s">
        <v>3949</v>
      </c>
      <c r="F1972" s="13" t="s">
        <v>3950</v>
      </c>
    </row>
    <row r="1973" spans="1:6">
      <c r="A1973" s="15">
        <v>106564572</v>
      </c>
      <c r="B1973" s="16">
        <v>0.28000000000000003</v>
      </c>
      <c r="C1973" s="13" t="s">
        <v>120</v>
      </c>
      <c r="D1973" s="13" t="s">
        <v>2091</v>
      </c>
      <c r="E1973" s="13" t="s">
        <v>8434</v>
      </c>
      <c r="F1973" s="13" t="s">
        <v>8435</v>
      </c>
    </row>
    <row r="1974" spans="1:6">
      <c r="A1974" s="15">
        <v>106611016</v>
      </c>
      <c r="B1974" s="16">
        <v>0.28000000000000003</v>
      </c>
      <c r="C1974" s="13" t="s">
        <v>58</v>
      </c>
      <c r="D1974" s="13" t="s">
        <v>3948</v>
      </c>
      <c r="E1974" s="13" t="s">
        <v>3704</v>
      </c>
      <c r="F1974" s="13" t="s">
        <v>3705</v>
      </c>
    </row>
    <row r="1975" spans="1:6">
      <c r="A1975" s="15">
        <v>106570345</v>
      </c>
      <c r="B1975" s="16">
        <v>0.28000000000000003</v>
      </c>
      <c r="C1975" s="13" t="s">
        <v>732</v>
      </c>
      <c r="D1975" s="13" t="s">
        <v>635</v>
      </c>
      <c r="E1975" s="13" t="s">
        <v>8436</v>
      </c>
      <c r="F1975" s="13" t="s">
        <v>8437</v>
      </c>
    </row>
    <row r="1976" spans="1:6">
      <c r="A1976" s="15">
        <v>106573365</v>
      </c>
      <c r="B1976" s="16">
        <v>0.28000000000000003</v>
      </c>
      <c r="C1976" s="13" t="s">
        <v>2020</v>
      </c>
      <c r="D1976" s="13" t="s">
        <v>55</v>
      </c>
      <c r="E1976" s="13" t="s">
        <v>8438</v>
      </c>
      <c r="F1976" s="13" t="s">
        <v>8439</v>
      </c>
    </row>
    <row r="1977" spans="1:6">
      <c r="A1977" s="15">
        <v>100196154</v>
      </c>
      <c r="B1977" s="16">
        <v>0.28000000000000003</v>
      </c>
      <c r="C1977" s="13" t="s">
        <v>2340</v>
      </c>
      <c r="D1977" s="13" t="s">
        <v>43</v>
      </c>
      <c r="E1977" s="13" t="s">
        <v>8440</v>
      </c>
      <c r="F1977" s="13" t="s">
        <v>8441</v>
      </c>
    </row>
    <row r="1978" spans="1:6">
      <c r="A1978" s="15">
        <v>106579266</v>
      </c>
      <c r="B1978" s="16">
        <v>0.28000000000000003</v>
      </c>
      <c r="C1978" s="13" t="s">
        <v>931</v>
      </c>
      <c r="D1978" s="13" t="s">
        <v>334</v>
      </c>
      <c r="E1978" s="13" t="s">
        <v>8442</v>
      </c>
      <c r="F1978" s="13" t="s">
        <v>8443</v>
      </c>
    </row>
    <row r="1979" spans="1:6">
      <c r="A1979" s="15">
        <v>106590181</v>
      </c>
      <c r="B1979" s="16">
        <v>0.28000000000000003</v>
      </c>
      <c r="C1979" s="13" t="s">
        <v>295</v>
      </c>
      <c r="D1979" s="13" t="s">
        <v>121</v>
      </c>
      <c r="E1979" s="13" t="s">
        <v>8444</v>
      </c>
      <c r="F1979" s="13" t="s">
        <v>8445</v>
      </c>
    </row>
    <row r="1980" spans="1:6">
      <c r="A1980" s="15">
        <v>106606317</v>
      </c>
      <c r="B1980" s="16">
        <v>0.28000000000000003</v>
      </c>
      <c r="C1980" s="13" t="s">
        <v>278</v>
      </c>
      <c r="D1980" s="13" t="s">
        <v>201</v>
      </c>
      <c r="E1980" s="13" t="s">
        <v>4080</v>
      </c>
      <c r="F1980" s="13" t="s">
        <v>4081</v>
      </c>
    </row>
    <row r="1981" spans="1:6">
      <c r="A1981" s="15">
        <v>106581959</v>
      </c>
      <c r="B1981" s="16">
        <v>0.28000000000000003</v>
      </c>
      <c r="C1981" s="13" t="s">
        <v>208</v>
      </c>
      <c r="D1981" s="13" t="s">
        <v>24</v>
      </c>
      <c r="E1981" s="13" t="s">
        <v>8446</v>
      </c>
      <c r="F1981" s="13" t="s">
        <v>8447</v>
      </c>
    </row>
    <row r="1982" spans="1:6">
      <c r="A1982" s="15">
        <v>106583455</v>
      </c>
      <c r="B1982" s="16">
        <v>0.28000000000000003</v>
      </c>
      <c r="C1982" s="13" t="s">
        <v>615</v>
      </c>
      <c r="D1982" s="13" t="s">
        <v>8</v>
      </c>
      <c r="E1982" s="13" t="s">
        <v>3794</v>
      </c>
      <c r="F1982" s="13" t="s">
        <v>3795</v>
      </c>
    </row>
    <row r="1983" spans="1:6">
      <c r="A1983" s="15">
        <v>106562655</v>
      </c>
      <c r="B1983" s="16">
        <v>0.28000000000000003</v>
      </c>
      <c r="C1983" s="13" t="s">
        <v>864</v>
      </c>
      <c r="D1983" s="13" t="s">
        <v>88</v>
      </c>
      <c r="E1983" s="13" t="s">
        <v>8448</v>
      </c>
      <c r="F1983" s="13" t="s">
        <v>3509</v>
      </c>
    </row>
    <row r="1984" spans="1:6">
      <c r="A1984" s="15">
        <v>100195078</v>
      </c>
      <c r="B1984" s="16">
        <v>0.28000000000000003</v>
      </c>
      <c r="C1984" s="13" t="s">
        <v>4606</v>
      </c>
      <c r="D1984" s="13" t="s">
        <v>743</v>
      </c>
      <c r="E1984" s="13" t="s">
        <v>3599</v>
      </c>
      <c r="F1984" s="13" t="s">
        <v>3600</v>
      </c>
    </row>
    <row r="1985" spans="1:6">
      <c r="A1985" s="15">
        <v>106591240</v>
      </c>
      <c r="B1985" s="16">
        <v>0.28000000000000003</v>
      </c>
      <c r="C1985" s="13" t="s">
        <v>113</v>
      </c>
      <c r="D1985" s="13" t="s">
        <v>406</v>
      </c>
      <c r="E1985" s="13" t="s">
        <v>8449</v>
      </c>
      <c r="F1985" s="13" t="s">
        <v>8450</v>
      </c>
    </row>
    <row r="1986" spans="1:6">
      <c r="A1986" s="15">
        <v>106562709</v>
      </c>
      <c r="B1986" s="16">
        <v>0.28000000000000003</v>
      </c>
      <c r="C1986" s="13" t="s">
        <v>1247</v>
      </c>
      <c r="D1986" s="13" t="s">
        <v>108</v>
      </c>
      <c r="E1986" s="13" t="s">
        <v>8451</v>
      </c>
      <c r="F1986" s="13" t="s">
        <v>8452</v>
      </c>
    </row>
    <row r="1987" spans="1:6">
      <c r="A1987" s="15">
        <v>106569706</v>
      </c>
      <c r="B1987" s="16">
        <v>0.28000000000000003</v>
      </c>
      <c r="C1987" s="13" t="s">
        <v>1442</v>
      </c>
      <c r="D1987" s="13" t="s">
        <v>661</v>
      </c>
      <c r="E1987" s="13" t="s">
        <v>3997</v>
      </c>
      <c r="F1987" s="13" t="s">
        <v>3998</v>
      </c>
    </row>
    <row r="1988" spans="1:6">
      <c r="A1988" s="15">
        <v>106563413</v>
      </c>
      <c r="B1988" s="16">
        <v>0.28000000000000003</v>
      </c>
      <c r="C1988" s="13" t="s">
        <v>1332</v>
      </c>
      <c r="D1988" s="13" t="s">
        <v>66</v>
      </c>
      <c r="E1988" s="13" t="s">
        <v>8453</v>
      </c>
      <c r="F1988" s="13" t="s">
        <v>8454</v>
      </c>
    </row>
    <row r="1989" spans="1:6">
      <c r="A1989" s="15">
        <v>100195513</v>
      </c>
      <c r="B1989" s="16">
        <v>0.28000000000000003</v>
      </c>
      <c r="C1989" s="13" t="s">
        <v>1856</v>
      </c>
      <c r="D1989" s="13" t="s">
        <v>2020</v>
      </c>
      <c r="E1989" s="13" t="s">
        <v>3938</v>
      </c>
      <c r="F1989" s="13" t="s">
        <v>3939</v>
      </c>
    </row>
    <row r="1990" spans="1:6">
      <c r="A1990" s="15">
        <v>100380426</v>
      </c>
      <c r="B1990" s="16">
        <v>0.28000000000000003</v>
      </c>
      <c r="C1990" s="13" t="s">
        <v>39</v>
      </c>
      <c r="D1990" s="13" t="s">
        <v>248</v>
      </c>
      <c r="E1990" s="13" t="s">
        <v>8455</v>
      </c>
      <c r="F1990" s="13" t="s">
        <v>8456</v>
      </c>
    </row>
    <row r="1991" spans="1:6">
      <c r="A1991" s="15">
        <v>106588489</v>
      </c>
      <c r="B1991" s="16">
        <v>0.27</v>
      </c>
      <c r="C1991" s="13" t="s">
        <v>197</v>
      </c>
      <c r="D1991" s="13" t="s">
        <v>423</v>
      </c>
      <c r="E1991" s="13" t="s">
        <v>8372</v>
      </c>
      <c r="F1991" s="13" t="s">
        <v>8373</v>
      </c>
    </row>
    <row r="1992" spans="1:6">
      <c r="A1992" s="15">
        <v>106580338</v>
      </c>
      <c r="B1992" s="16">
        <v>0.27</v>
      </c>
      <c r="C1992" s="13" t="s">
        <v>120</v>
      </c>
      <c r="D1992" s="13" t="s">
        <v>702</v>
      </c>
      <c r="E1992" s="13" t="s">
        <v>8374</v>
      </c>
      <c r="F1992" s="13" t="s">
        <v>8375</v>
      </c>
    </row>
    <row r="1993" spans="1:6">
      <c r="A1993" s="15">
        <v>106564503</v>
      </c>
      <c r="B1993" s="16">
        <v>0.27</v>
      </c>
      <c r="C1993" s="13" t="s">
        <v>1384</v>
      </c>
      <c r="D1993" s="13" t="s">
        <v>294</v>
      </c>
      <c r="E1993" s="13" t="s">
        <v>3837</v>
      </c>
      <c r="F1993" s="13" t="s">
        <v>3838</v>
      </c>
    </row>
    <row r="1994" spans="1:6">
      <c r="A1994" s="15">
        <v>106612045</v>
      </c>
      <c r="B1994" s="16">
        <v>0.27</v>
      </c>
      <c r="C1994" s="13" t="s">
        <v>567</v>
      </c>
      <c r="D1994" s="13" t="s">
        <v>291</v>
      </c>
      <c r="E1994" s="13" t="s">
        <v>8376</v>
      </c>
      <c r="F1994" s="13" t="s">
        <v>8377</v>
      </c>
    </row>
    <row r="1995" spans="1:6">
      <c r="A1995" s="15">
        <v>106607103</v>
      </c>
      <c r="B1995" s="16">
        <v>0.27</v>
      </c>
      <c r="C1995" s="13" t="s">
        <v>2085</v>
      </c>
      <c r="D1995" s="13" t="s">
        <v>70</v>
      </c>
      <c r="E1995" s="13" t="s">
        <v>8378</v>
      </c>
      <c r="F1995" s="13" t="s">
        <v>8379</v>
      </c>
    </row>
    <row r="1996" spans="1:6">
      <c r="A1996" s="15">
        <v>106613904</v>
      </c>
      <c r="B1996" s="16">
        <v>0.27</v>
      </c>
      <c r="C1996" s="13" t="s">
        <v>362</v>
      </c>
      <c r="D1996" s="13" t="s">
        <v>685</v>
      </c>
      <c r="E1996" s="13" t="s">
        <v>8380</v>
      </c>
      <c r="F1996" s="13" t="s">
        <v>8381</v>
      </c>
    </row>
    <row r="1997" spans="1:6">
      <c r="A1997" s="15">
        <v>106605767</v>
      </c>
      <c r="B1997" s="16">
        <v>0.27</v>
      </c>
      <c r="C1997" s="13" t="s">
        <v>254</v>
      </c>
      <c r="D1997" s="13" t="s">
        <v>1029</v>
      </c>
      <c r="E1997" s="13" t="s">
        <v>8382</v>
      </c>
      <c r="F1997" s="13" t="s">
        <v>8383</v>
      </c>
    </row>
    <row r="1998" spans="1:6">
      <c r="A1998" s="15">
        <v>100286452</v>
      </c>
      <c r="B1998" s="16">
        <v>0.27</v>
      </c>
      <c r="C1998" s="13" t="s">
        <v>526</v>
      </c>
      <c r="D1998" s="13" t="s">
        <v>129</v>
      </c>
      <c r="E1998" s="13" t="s">
        <v>8384</v>
      </c>
      <c r="F1998" s="13" t="s">
        <v>8385</v>
      </c>
    </row>
    <row r="1999" spans="1:6">
      <c r="A1999" s="15">
        <v>106568437</v>
      </c>
      <c r="B1999" s="16">
        <v>0.27</v>
      </c>
      <c r="C1999" s="13" t="s">
        <v>179</v>
      </c>
      <c r="D1999" s="13" t="s">
        <v>233</v>
      </c>
      <c r="E1999" s="13" t="s">
        <v>8386</v>
      </c>
      <c r="F1999" s="13" t="s">
        <v>8387</v>
      </c>
    </row>
    <row r="2000" spans="1:6">
      <c r="A2000" s="15">
        <v>106588425</v>
      </c>
      <c r="B2000" s="16">
        <v>0.27</v>
      </c>
      <c r="C2000" s="13" t="s">
        <v>1002</v>
      </c>
      <c r="D2000" s="13" t="s">
        <v>732</v>
      </c>
      <c r="E2000" s="13" t="s">
        <v>8388</v>
      </c>
      <c r="F2000" s="13" t="s">
        <v>8389</v>
      </c>
    </row>
    <row r="2001" spans="1:6">
      <c r="A2001" s="15">
        <v>106604275</v>
      </c>
      <c r="B2001" s="16">
        <v>0.27</v>
      </c>
      <c r="C2001" s="13" t="s">
        <v>251</v>
      </c>
      <c r="D2001" s="13" t="s">
        <v>323</v>
      </c>
      <c r="E2001" s="13" t="s">
        <v>8390</v>
      </c>
      <c r="F2001" s="13" t="s">
        <v>8391</v>
      </c>
    </row>
    <row r="2002" spans="1:6">
      <c r="A2002" s="15">
        <v>100195159</v>
      </c>
      <c r="B2002" s="16">
        <v>0.27</v>
      </c>
      <c r="C2002" s="13" t="s">
        <v>283</v>
      </c>
      <c r="D2002" s="13" t="s">
        <v>1247</v>
      </c>
      <c r="E2002" s="13" t="s">
        <v>8392</v>
      </c>
      <c r="F2002" s="13" t="s">
        <v>5169</v>
      </c>
    </row>
    <row r="2003" spans="1:6">
      <c r="A2003" s="15">
        <v>106577935</v>
      </c>
      <c r="B2003" s="16">
        <v>0.27</v>
      </c>
      <c r="C2003" s="13" t="s">
        <v>1083</v>
      </c>
      <c r="D2003" s="13" t="s">
        <v>153</v>
      </c>
      <c r="E2003" s="13" t="s">
        <v>8393</v>
      </c>
      <c r="F2003" s="13" t="s">
        <v>8394</v>
      </c>
    </row>
    <row r="2004" spans="1:6">
      <c r="A2004" s="15">
        <v>106579932</v>
      </c>
      <c r="B2004" s="16">
        <v>0.27</v>
      </c>
      <c r="C2004" s="13" t="s">
        <v>302</v>
      </c>
      <c r="D2004" s="13" t="s">
        <v>244</v>
      </c>
      <c r="E2004" s="13" t="s">
        <v>8395</v>
      </c>
      <c r="F2004" s="13" t="s">
        <v>5165</v>
      </c>
    </row>
    <row r="2005" spans="1:6">
      <c r="A2005" s="15">
        <v>106588386</v>
      </c>
      <c r="B2005" s="16">
        <v>0.27</v>
      </c>
      <c r="C2005" s="13" t="s">
        <v>2554</v>
      </c>
      <c r="D2005" s="13" t="s">
        <v>139</v>
      </c>
      <c r="E2005" s="13" t="s">
        <v>8396</v>
      </c>
      <c r="F2005" s="13" t="s">
        <v>8397</v>
      </c>
    </row>
    <row r="2006" spans="1:6">
      <c r="A2006" s="15">
        <v>106573708</v>
      </c>
      <c r="B2006" s="16">
        <v>0.27</v>
      </c>
      <c r="C2006" s="13" t="s">
        <v>1853</v>
      </c>
      <c r="D2006" s="13" t="s">
        <v>413</v>
      </c>
      <c r="E2006" s="13" t="s">
        <v>3831</v>
      </c>
      <c r="F2006" s="13" t="s">
        <v>3832</v>
      </c>
    </row>
    <row r="2007" spans="1:6">
      <c r="A2007" s="15">
        <v>106575179</v>
      </c>
      <c r="B2007" s="16">
        <v>0.27</v>
      </c>
      <c r="C2007" s="13" t="s">
        <v>291</v>
      </c>
      <c r="D2007" s="13" t="s">
        <v>16</v>
      </c>
      <c r="E2007" s="13" t="s">
        <v>3628</v>
      </c>
      <c r="F2007" s="13" t="s">
        <v>3629</v>
      </c>
    </row>
    <row r="2008" spans="1:6">
      <c r="A2008" s="15">
        <v>106586596</v>
      </c>
      <c r="B2008" s="16">
        <v>0.27</v>
      </c>
      <c r="C2008" s="13" t="s">
        <v>205</v>
      </c>
      <c r="D2008" s="13" t="s">
        <v>70</v>
      </c>
      <c r="E2008" s="13" t="s">
        <v>8398</v>
      </c>
      <c r="F2008" s="13" t="s">
        <v>8399</v>
      </c>
    </row>
    <row r="2009" spans="1:6">
      <c r="A2009" s="15">
        <v>106560786</v>
      </c>
      <c r="B2009" s="16">
        <v>0.27</v>
      </c>
      <c r="C2009" s="13" t="s">
        <v>153</v>
      </c>
      <c r="D2009" s="13" t="s">
        <v>20</v>
      </c>
      <c r="E2009" s="13" t="s">
        <v>3857</v>
      </c>
      <c r="F2009" s="13" t="s">
        <v>3858</v>
      </c>
    </row>
    <row r="2010" spans="1:6">
      <c r="A2010" s="15">
        <v>106589625</v>
      </c>
      <c r="B2010" s="16">
        <v>0.27</v>
      </c>
      <c r="C2010" s="13" t="s">
        <v>3024</v>
      </c>
      <c r="D2010" s="13" t="s">
        <v>84</v>
      </c>
      <c r="E2010" s="13" t="s">
        <v>8400</v>
      </c>
      <c r="F2010" s="13" t="s">
        <v>8401</v>
      </c>
    </row>
    <row r="2011" spans="1:6">
      <c r="A2011" s="15">
        <v>106573656</v>
      </c>
      <c r="B2011" s="16">
        <v>0.27</v>
      </c>
      <c r="C2011" s="13" t="s">
        <v>212</v>
      </c>
      <c r="D2011" s="13" t="s">
        <v>24</v>
      </c>
      <c r="E2011" s="13" t="s">
        <v>8402</v>
      </c>
      <c r="F2011" s="13" t="s">
        <v>8403</v>
      </c>
    </row>
    <row r="2012" spans="1:6">
      <c r="A2012" s="15">
        <v>106580832</v>
      </c>
      <c r="B2012" s="16">
        <v>0.27</v>
      </c>
      <c r="C2012" s="13" t="s">
        <v>113</v>
      </c>
      <c r="D2012" s="13" t="s">
        <v>406</v>
      </c>
      <c r="E2012" s="13" t="s">
        <v>3661</v>
      </c>
      <c r="F2012" s="13" t="s">
        <v>3662</v>
      </c>
    </row>
    <row r="2013" spans="1:6">
      <c r="A2013" s="15">
        <v>106607834</v>
      </c>
      <c r="B2013" s="16">
        <v>0.27</v>
      </c>
      <c r="C2013" s="13" t="s">
        <v>437</v>
      </c>
      <c r="D2013" s="13" t="s">
        <v>169</v>
      </c>
      <c r="E2013" s="13" t="s">
        <v>4627</v>
      </c>
      <c r="F2013" s="13" t="s">
        <v>4628</v>
      </c>
    </row>
    <row r="2014" spans="1:6">
      <c r="A2014" s="15">
        <v>106585013</v>
      </c>
      <c r="B2014" s="16">
        <v>0.27</v>
      </c>
      <c r="C2014" s="13" t="s">
        <v>291</v>
      </c>
      <c r="D2014" s="13" t="s">
        <v>16</v>
      </c>
      <c r="E2014" s="13" t="s">
        <v>8404</v>
      </c>
      <c r="F2014" s="13" t="s">
        <v>8405</v>
      </c>
    </row>
    <row r="2015" spans="1:6">
      <c r="A2015" s="15">
        <v>106562383</v>
      </c>
      <c r="B2015" s="16">
        <v>0.27</v>
      </c>
      <c r="C2015" s="13" t="s">
        <v>1874</v>
      </c>
      <c r="D2015" s="13" t="s">
        <v>8406</v>
      </c>
      <c r="E2015" s="13" t="s">
        <v>3834</v>
      </c>
      <c r="F2015" s="13" t="s">
        <v>3835</v>
      </c>
    </row>
    <row r="2016" spans="1:6">
      <c r="A2016" s="15">
        <v>106573350</v>
      </c>
      <c r="B2016" s="16">
        <v>0.27</v>
      </c>
      <c r="C2016" s="13" t="s">
        <v>2554</v>
      </c>
      <c r="D2016" s="13" t="s">
        <v>139</v>
      </c>
      <c r="E2016" s="13" t="s">
        <v>8407</v>
      </c>
      <c r="F2016" s="13" t="s">
        <v>8408</v>
      </c>
    </row>
    <row r="2017" spans="1:6">
      <c r="A2017" s="15">
        <v>106607326</v>
      </c>
      <c r="B2017" s="16">
        <v>0.27</v>
      </c>
      <c r="C2017" s="13" t="s">
        <v>225</v>
      </c>
      <c r="D2017" s="13" t="s">
        <v>2349</v>
      </c>
      <c r="E2017" s="13" t="s">
        <v>3819</v>
      </c>
      <c r="F2017" s="13" t="s">
        <v>3820</v>
      </c>
    </row>
    <row r="2018" spans="1:6">
      <c r="A2018" s="15">
        <v>106611262</v>
      </c>
      <c r="B2018" s="16">
        <v>0.27</v>
      </c>
      <c r="C2018" s="13" t="s">
        <v>87</v>
      </c>
      <c r="D2018" s="13" t="s">
        <v>143</v>
      </c>
      <c r="E2018" s="13" t="s">
        <v>8409</v>
      </c>
      <c r="F2018" s="13" t="s">
        <v>8410</v>
      </c>
    </row>
    <row r="2019" spans="1:6">
      <c r="A2019" s="15">
        <v>106612606</v>
      </c>
      <c r="B2019" s="16">
        <v>0.27</v>
      </c>
      <c r="C2019" s="13" t="s">
        <v>291</v>
      </c>
      <c r="D2019" s="13" t="s">
        <v>16</v>
      </c>
      <c r="E2019" s="13" t="s">
        <v>8411</v>
      </c>
      <c r="F2019" s="13" t="s">
        <v>8034</v>
      </c>
    </row>
    <row r="2020" spans="1:6">
      <c r="A2020" s="15">
        <v>106584476</v>
      </c>
      <c r="B2020" s="16">
        <v>0.27</v>
      </c>
      <c r="C2020" s="13" t="s">
        <v>283</v>
      </c>
      <c r="D2020" s="13" t="s">
        <v>1247</v>
      </c>
      <c r="E2020" s="13" t="s">
        <v>3770</v>
      </c>
      <c r="F2020" s="13" t="s">
        <v>3771</v>
      </c>
    </row>
    <row r="2021" spans="1:6">
      <c r="A2021" s="15">
        <v>106591161</v>
      </c>
      <c r="B2021" s="16">
        <v>0.27</v>
      </c>
      <c r="C2021" s="13" t="s">
        <v>8</v>
      </c>
      <c r="D2021" s="13" t="s">
        <v>423</v>
      </c>
      <c r="E2021" s="13" t="s">
        <v>4158</v>
      </c>
      <c r="F2021" s="13" t="s">
        <v>4159</v>
      </c>
    </row>
    <row r="2022" spans="1:6">
      <c r="A2022" s="15">
        <v>106569154</v>
      </c>
      <c r="B2022" s="16">
        <v>0.27</v>
      </c>
      <c r="C2022" s="13" t="s">
        <v>169</v>
      </c>
      <c r="D2022" s="13" t="s">
        <v>338</v>
      </c>
      <c r="E2022" s="13" t="s">
        <v>8412</v>
      </c>
      <c r="F2022" s="13" t="s">
        <v>8413</v>
      </c>
    </row>
    <row r="2023" spans="1:6">
      <c r="A2023" s="15">
        <v>106563261</v>
      </c>
      <c r="B2023" s="16">
        <v>0.27</v>
      </c>
      <c r="C2023" s="13" t="s">
        <v>337</v>
      </c>
      <c r="D2023" s="13" t="s">
        <v>2804</v>
      </c>
      <c r="E2023" s="13" t="s">
        <v>4465</v>
      </c>
      <c r="F2023" s="13" t="s">
        <v>4466</v>
      </c>
    </row>
    <row r="2024" spans="1:6">
      <c r="A2024" s="15">
        <v>106583928</v>
      </c>
      <c r="B2024" s="16">
        <v>0.27</v>
      </c>
      <c r="C2024" s="13" t="s">
        <v>1013</v>
      </c>
      <c r="D2024" s="13" t="s">
        <v>43</v>
      </c>
      <c r="E2024" s="13" t="s">
        <v>8414</v>
      </c>
      <c r="F2024" s="13" t="s">
        <v>8415</v>
      </c>
    </row>
    <row r="2025" spans="1:6">
      <c r="A2025" s="15">
        <v>106584267</v>
      </c>
      <c r="B2025" s="16">
        <v>0.27</v>
      </c>
      <c r="C2025" s="13" t="s">
        <v>291</v>
      </c>
      <c r="D2025" s="13" t="s">
        <v>16</v>
      </c>
      <c r="E2025" s="13" t="s">
        <v>8416</v>
      </c>
      <c r="F2025" s="13" t="s">
        <v>8417</v>
      </c>
    </row>
    <row r="2026" spans="1:6">
      <c r="A2026" s="15">
        <v>100380671</v>
      </c>
      <c r="B2026" s="16">
        <v>0.27</v>
      </c>
      <c r="C2026" s="13" t="s">
        <v>299</v>
      </c>
      <c r="D2026" s="13" t="s">
        <v>344</v>
      </c>
      <c r="E2026" s="13" t="s">
        <v>8418</v>
      </c>
      <c r="F2026" s="13" t="s">
        <v>8419</v>
      </c>
    </row>
    <row r="2027" spans="1:6">
      <c r="A2027" s="15">
        <v>106589513</v>
      </c>
      <c r="B2027" s="16">
        <v>0.27</v>
      </c>
      <c r="C2027" s="13" t="s">
        <v>2036</v>
      </c>
      <c r="D2027" s="13" t="s">
        <v>365</v>
      </c>
      <c r="E2027" s="13" t="s">
        <v>3748</v>
      </c>
      <c r="F2027" s="13" t="s">
        <v>3749</v>
      </c>
    </row>
    <row r="2028" spans="1:6">
      <c r="A2028" s="15">
        <v>100306747</v>
      </c>
      <c r="B2028" s="16">
        <v>0.27</v>
      </c>
      <c r="C2028" s="13" t="s">
        <v>295</v>
      </c>
      <c r="D2028" s="13" t="s">
        <v>121</v>
      </c>
      <c r="E2028" s="13" t="s">
        <v>8420</v>
      </c>
      <c r="F2028" s="13" t="s">
        <v>8421</v>
      </c>
    </row>
    <row r="2029" spans="1:6">
      <c r="A2029" s="15">
        <v>106594020</v>
      </c>
      <c r="B2029" s="16">
        <v>0.27</v>
      </c>
      <c r="C2029" s="13" t="s">
        <v>113</v>
      </c>
      <c r="D2029" s="13" t="s">
        <v>406</v>
      </c>
      <c r="E2029" s="13" t="s">
        <v>8422</v>
      </c>
      <c r="F2029" s="13" t="s">
        <v>8423</v>
      </c>
    </row>
    <row r="2030" spans="1:6">
      <c r="A2030" s="15">
        <v>106601325</v>
      </c>
      <c r="B2030" s="16">
        <v>0.27</v>
      </c>
      <c r="C2030" s="13" t="s">
        <v>413</v>
      </c>
      <c r="D2030" s="13" t="s">
        <v>96</v>
      </c>
      <c r="E2030" s="13" t="s">
        <v>3733</v>
      </c>
      <c r="F2030" s="13" t="s">
        <v>2944</v>
      </c>
    </row>
    <row r="2031" spans="1:6">
      <c r="A2031" s="15">
        <v>106567000</v>
      </c>
      <c r="B2031" s="16">
        <v>0.26</v>
      </c>
      <c r="C2031" s="13" t="s">
        <v>1211</v>
      </c>
      <c r="D2031" s="13" t="s">
        <v>295</v>
      </c>
      <c r="E2031" s="13" t="s">
        <v>3601</v>
      </c>
      <c r="F2031" s="13" t="s">
        <v>3602</v>
      </c>
    </row>
    <row r="2032" spans="1:6">
      <c r="A2032" s="15">
        <v>106568340</v>
      </c>
      <c r="B2032" s="16">
        <v>0.26</v>
      </c>
      <c r="C2032" s="13" t="s">
        <v>837</v>
      </c>
      <c r="D2032" s="13" t="s">
        <v>139</v>
      </c>
      <c r="E2032" s="13" t="s">
        <v>3729</v>
      </c>
      <c r="F2032" s="13" t="s">
        <v>3730</v>
      </c>
    </row>
    <row r="2033" spans="1:6">
      <c r="A2033" s="15">
        <v>106601624</v>
      </c>
      <c r="B2033" s="16">
        <v>0.26</v>
      </c>
      <c r="C2033" s="13" t="s">
        <v>316</v>
      </c>
      <c r="D2033" s="13" t="s">
        <v>80</v>
      </c>
      <c r="E2033" s="13" t="s">
        <v>4029</v>
      </c>
      <c r="F2033" s="13" t="s">
        <v>4030</v>
      </c>
    </row>
    <row r="2034" spans="1:6">
      <c r="A2034" s="15">
        <v>106584037</v>
      </c>
      <c r="B2034" s="16">
        <v>0.26</v>
      </c>
      <c r="C2034" s="13" t="s">
        <v>75</v>
      </c>
      <c r="D2034" s="13" t="s">
        <v>2041</v>
      </c>
      <c r="E2034" s="13" t="s">
        <v>826</v>
      </c>
      <c r="F2034" s="13" t="s">
        <v>676</v>
      </c>
    </row>
    <row r="2035" spans="1:6">
      <c r="A2035" s="15">
        <v>106565348</v>
      </c>
      <c r="B2035" s="16">
        <v>0.26</v>
      </c>
      <c r="C2035" s="13" t="s">
        <v>1901</v>
      </c>
      <c r="D2035" s="13" t="s">
        <v>270</v>
      </c>
      <c r="E2035" s="13" t="s">
        <v>3587</v>
      </c>
      <c r="F2035" s="13" t="s">
        <v>3588</v>
      </c>
    </row>
    <row r="2036" spans="1:6">
      <c r="A2036" s="15">
        <v>106580291</v>
      </c>
      <c r="B2036" s="16">
        <v>0.26</v>
      </c>
      <c r="C2036" s="13" t="s">
        <v>2020</v>
      </c>
      <c r="D2036" s="13" t="s">
        <v>35</v>
      </c>
      <c r="E2036" s="13" t="s">
        <v>8335</v>
      </c>
      <c r="F2036" s="13" t="s">
        <v>8336</v>
      </c>
    </row>
    <row r="2037" spans="1:6">
      <c r="A2037" s="15">
        <v>106595385</v>
      </c>
      <c r="B2037" s="16">
        <v>0.26</v>
      </c>
      <c r="C2037" s="13" t="s">
        <v>295</v>
      </c>
      <c r="D2037" s="13" t="s">
        <v>121</v>
      </c>
      <c r="E2037" s="13" t="s">
        <v>8337</v>
      </c>
      <c r="F2037" s="13" t="s">
        <v>8338</v>
      </c>
    </row>
    <row r="2038" spans="1:6">
      <c r="A2038" s="15">
        <v>106587433</v>
      </c>
      <c r="B2038" s="16">
        <v>0.26</v>
      </c>
      <c r="C2038" s="13" t="s">
        <v>31</v>
      </c>
      <c r="D2038" s="13" t="s">
        <v>931</v>
      </c>
      <c r="E2038" s="13" t="s">
        <v>4076</v>
      </c>
      <c r="F2038" s="13" t="s">
        <v>4077</v>
      </c>
    </row>
    <row r="2039" spans="1:6">
      <c r="A2039" s="15">
        <v>106570374</v>
      </c>
      <c r="B2039" s="16">
        <v>0.26</v>
      </c>
      <c r="C2039" s="13" t="s">
        <v>744</v>
      </c>
      <c r="D2039" s="13" t="s">
        <v>59</v>
      </c>
      <c r="E2039" s="13" t="s">
        <v>8339</v>
      </c>
      <c r="F2039" s="13" t="s">
        <v>8340</v>
      </c>
    </row>
    <row r="2040" spans="1:6">
      <c r="A2040" s="15">
        <v>106579247</v>
      </c>
      <c r="B2040" s="16">
        <v>0.26</v>
      </c>
      <c r="C2040" s="13" t="s">
        <v>156</v>
      </c>
      <c r="D2040" s="13" t="s">
        <v>24</v>
      </c>
      <c r="E2040" s="13" t="s">
        <v>8341</v>
      </c>
      <c r="F2040" s="13" t="s">
        <v>8342</v>
      </c>
    </row>
    <row r="2041" spans="1:6">
      <c r="A2041" s="15">
        <v>100380348</v>
      </c>
      <c r="B2041" s="16">
        <v>0.26</v>
      </c>
      <c r="C2041" s="13" t="s">
        <v>922</v>
      </c>
      <c r="D2041" s="13" t="s">
        <v>721</v>
      </c>
      <c r="E2041" s="13" t="s">
        <v>8343</v>
      </c>
      <c r="F2041" s="13" t="s">
        <v>8344</v>
      </c>
    </row>
    <row r="2042" spans="1:6">
      <c r="A2042" s="15">
        <v>106590417</v>
      </c>
      <c r="B2042" s="16">
        <v>0.26</v>
      </c>
      <c r="C2042" s="13" t="s">
        <v>931</v>
      </c>
      <c r="D2042" s="13" t="s">
        <v>334</v>
      </c>
      <c r="E2042" s="13" t="s">
        <v>8345</v>
      </c>
      <c r="F2042" s="13" t="s">
        <v>8346</v>
      </c>
    </row>
    <row r="2043" spans="1:6">
      <c r="A2043" s="15">
        <v>106578662</v>
      </c>
      <c r="B2043" s="16">
        <v>0.26</v>
      </c>
      <c r="C2043" s="13" t="s">
        <v>295</v>
      </c>
      <c r="D2043" s="13" t="s">
        <v>121</v>
      </c>
      <c r="E2043" s="13" t="s">
        <v>8347</v>
      </c>
      <c r="F2043" s="13" t="s">
        <v>8348</v>
      </c>
    </row>
    <row r="2044" spans="1:6">
      <c r="A2044" s="15">
        <v>106601995</v>
      </c>
      <c r="B2044" s="16">
        <v>0.26</v>
      </c>
      <c r="C2044" s="13" t="s">
        <v>2396</v>
      </c>
      <c r="D2044" s="13" t="s">
        <v>457</v>
      </c>
      <c r="E2044" s="13" t="s">
        <v>4092</v>
      </c>
      <c r="F2044" s="13" t="s">
        <v>4093</v>
      </c>
    </row>
    <row r="2045" spans="1:6">
      <c r="A2045" s="15">
        <v>106573064</v>
      </c>
      <c r="B2045" s="16">
        <v>0.26</v>
      </c>
      <c r="C2045" s="13" t="s">
        <v>406</v>
      </c>
      <c r="D2045" s="13" t="s">
        <v>209</v>
      </c>
      <c r="E2045" s="13" t="s">
        <v>8349</v>
      </c>
      <c r="F2045" s="13" t="s">
        <v>8350</v>
      </c>
    </row>
    <row r="2046" spans="1:6">
      <c r="A2046" s="15">
        <v>106599613</v>
      </c>
      <c r="B2046" s="16">
        <v>0.26</v>
      </c>
      <c r="C2046" s="13" t="s">
        <v>113</v>
      </c>
      <c r="D2046" s="13" t="s">
        <v>1247</v>
      </c>
      <c r="E2046" s="13" t="s">
        <v>3851</v>
      </c>
      <c r="F2046" s="13" t="s">
        <v>3852</v>
      </c>
    </row>
    <row r="2047" spans="1:6">
      <c r="A2047" s="15">
        <v>106607265</v>
      </c>
      <c r="B2047" s="16">
        <v>0.26</v>
      </c>
      <c r="C2047" s="13" t="s">
        <v>406</v>
      </c>
      <c r="D2047" s="13" t="s">
        <v>209</v>
      </c>
      <c r="E2047" s="13" t="s">
        <v>8351</v>
      </c>
      <c r="F2047" s="13" t="s">
        <v>8162</v>
      </c>
    </row>
    <row r="2048" spans="1:6">
      <c r="A2048" s="15">
        <v>106588649</v>
      </c>
      <c r="B2048" s="16">
        <v>0.26</v>
      </c>
      <c r="C2048" s="13" t="s">
        <v>322</v>
      </c>
      <c r="D2048" s="13" t="s">
        <v>244</v>
      </c>
      <c r="E2048" s="13" t="s">
        <v>8352</v>
      </c>
      <c r="F2048" s="13" t="s">
        <v>8353</v>
      </c>
    </row>
    <row r="2049" spans="1:6">
      <c r="A2049" s="15">
        <v>106607024</v>
      </c>
      <c r="B2049" s="16">
        <v>0.26</v>
      </c>
      <c r="C2049" s="13" t="s">
        <v>2668</v>
      </c>
      <c r="D2049" s="13" t="s">
        <v>43</v>
      </c>
      <c r="E2049" s="13" t="s">
        <v>8354</v>
      </c>
      <c r="F2049" s="13" t="s">
        <v>3703</v>
      </c>
    </row>
    <row r="2050" spans="1:6">
      <c r="A2050" s="15">
        <v>106603551</v>
      </c>
      <c r="B2050" s="16">
        <v>0.26</v>
      </c>
      <c r="C2050" s="13" t="s">
        <v>2675</v>
      </c>
      <c r="D2050" s="13" t="s">
        <v>162</v>
      </c>
      <c r="E2050" s="13" t="s">
        <v>4039</v>
      </c>
      <c r="F2050" s="13" t="s">
        <v>4040</v>
      </c>
    </row>
    <row r="2051" spans="1:6">
      <c r="A2051" s="15">
        <v>106606880</v>
      </c>
      <c r="B2051" s="16">
        <v>0.26</v>
      </c>
      <c r="C2051" s="13" t="s">
        <v>574</v>
      </c>
      <c r="D2051" s="13" t="s">
        <v>457</v>
      </c>
      <c r="E2051" s="13" t="s">
        <v>8355</v>
      </c>
      <c r="F2051" s="13" t="s">
        <v>8356</v>
      </c>
    </row>
    <row r="2052" spans="1:6">
      <c r="A2052" s="15">
        <v>106582292</v>
      </c>
      <c r="B2052" s="16">
        <v>0.26</v>
      </c>
      <c r="C2052" s="13" t="s">
        <v>299</v>
      </c>
      <c r="D2052" s="13" t="s">
        <v>329</v>
      </c>
      <c r="E2052" s="13" t="s">
        <v>8357</v>
      </c>
      <c r="F2052" s="13" t="s">
        <v>8358</v>
      </c>
    </row>
    <row r="2053" spans="1:6">
      <c r="A2053" s="15">
        <v>106585595</v>
      </c>
      <c r="B2053" s="16">
        <v>0.26</v>
      </c>
      <c r="C2053" s="13" t="s">
        <v>92</v>
      </c>
      <c r="D2053" s="13" t="s">
        <v>635</v>
      </c>
      <c r="E2053" s="13" t="s">
        <v>8359</v>
      </c>
      <c r="F2053" s="13" t="s">
        <v>8360</v>
      </c>
    </row>
    <row r="2054" spans="1:6">
      <c r="A2054" s="15">
        <v>106611641</v>
      </c>
      <c r="B2054" s="16">
        <v>0.26</v>
      </c>
      <c r="C2054" s="13" t="s">
        <v>3024</v>
      </c>
      <c r="D2054" s="13" t="s">
        <v>323</v>
      </c>
      <c r="E2054" s="13" t="s">
        <v>8361</v>
      </c>
      <c r="F2054" s="13" t="s">
        <v>8362</v>
      </c>
    </row>
    <row r="2055" spans="1:6">
      <c r="A2055" s="15">
        <v>106611919</v>
      </c>
      <c r="B2055" s="16">
        <v>0.26</v>
      </c>
      <c r="C2055" s="13" t="s">
        <v>2207</v>
      </c>
      <c r="D2055" s="13" t="s">
        <v>51</v>
      </c>
      <c r="E2055" s="13" t="s">
        <v>8363</v>
      </c>
      <c r="F2055" s="13" t="s">
        <v>8364</v>
      </c>
    </row>
    <row r="2056" spans="1:6">
      <c r="A2056" s="15">
        <v>106608994</v>
      </c>
      <c r="B2056" s="16">
        <v>0.26</v>
      </c>
      <c r="C2056" s="13" t="s">
        <v>2442</v>
      </c>
      <c r="D2056" s="13" t="s">
        <v>244</v>
      </c>
      <c r="E2056" s="13" t="s">
        <v>4725</v>
      </c>
      <c r="F2056" s="13" t="s">
        <v>4123</v>
      </c>
    </row>
    <row r="2057" spans="1:6">
      <c r="A2057" s="15">
        <v>100195240</v>
      </c>
      <c r="B2057" s="16">
        <v>0.26</v>
      </c>
      <c r="C2057" s="13" t="s">
        <v>809</v>
      </c>
      <c r="D2057" s="13" t="s">
        <v>226</v>
      </c>
      <c r="E2057" s="13" t="s">
        <v>1064</v>
      </c>
      <c r="F2057" s="13" t="s">
        <v>1065</v>
      </c>
    </row>
    <row r="2058" spans="1:6">
      <c r="A2058" s="15">
        <v>106601854</v>
      </c>
      <c r="B2058" s="16">
        <v>0.26</v>
      </c>
      <c r="C2058" s="13" t="s">
        <v>406</v>
      </c>
      <c r="D2058" s="13" t="s">
        <v>209</v>
      </c>
      <c r="E2058" s="13" t="s">
        <v>8365</v>
      </c>
      <c r="F2058" s="13" t="s">
        <v>8366</v>
      </c>
    </row>
    <row r="2059" spans="1:6">
      <c r="A2059" s="15">
        <v>106585282</v>
      </c>
      <c r="B2059" s="16">
        <v>0.26</v>
      </c>
      <c r="C2059" s="13" t="s">
        <v>196</v>
      </c>
      <c r="D2059" s="13" t="s">
        <v>993</v>
      </c>
      <c r="E2059" s="13" t="s">
        <v>3566</v>
      </c>
      <c r="F2059" s="13" t="s">
        <v>3567</v>
      </c>
    </row>
    <row r="2060" spans="1:6">
      <c r="A2060" s="15">
        <v>106585600</v>
      </c>
      <c r="B2060" s="16">
        <v>0.26</v>
      </c>
      <c r="C2060" s="13" t="s">
        <v>205</v>
      </c>
      <c r="D2060" s="13" t="s">
        <v>70</v>
      </c>
      <c r="E2060" s="13" t="s">
        <v>8367</v>
      </c>
      <c r="F2060" s="13" t="s">
        <v>8368</v>
      </c>
    </row>
    <row r="2061" spans="1:6">
      <c r="A2061" s="15">
        <v>106601234</v>
      </c>
      <c r="B2061" s="16">
        <v>0.26</v>
      </c>
      <c r="C2061" s="13" t="s">
        <v>2496</v>
      </c>
      <c r="D2061" s="13" t="s">
        <v>88</v>
      </c>
      <c r="E2061" s="13" t="s">
        <v>8369</v>
      </c>
      <c r="F2061" s="13" t="s">
        <v>8370</v>
      </c>
    </row>
    <row r="2062" spans="1:6">
      <c r="A2062" s="15">
        <v>106565673</v>
      </c>
      <c r="B2062" s="16">
        <v>0.26</v>
      </c>
      <c r="C2062" s="13" t="s">
        <v>2020</v>
      </c>
      <c r="D2062" s="13" t="s">
        <v>55</v>
      </c>
      <c r="E2062" s="13" t="s">
        <v>8371</v>
      </c>
      <c r="F2062" s="13" t="s">
        <v>4243</v>
      </c>
    </row>
    <row r="2063" spans="1:6">
      <c r="A2063" s="15">
        <v>106574318</v>
      </c>
      <c r="B2063" s="16">
        <v>0.25</v>
      </c>
      <c r="C2063" s="13" t="s">
        <v>200</v>
      </c>
      <c r="D2063" s="13" t="s">
        <v>28</v>
      </c>
      <c r="E2063" s="13" t="s">
        <v>3800</v>
      </c>
      <c r="F2063" s="13" t="s">
        <v>3801</v>
      </c>
    </row>
    <row r="2064" spans="1:6">
      <c r="A2064" s="15">
        <v>106585645</v>
      </c>
      <c r="B2064" s="16">
        <v>0.25</v>
      </c>
      <c r="C2064" s="13" t="s">
        <v>2476</v>
      </c>
      <c r="D2064" s="13" t="s">
        <v>125</v>
      </c>
      <c r="E2064" s="13" t="s">
        <v>8286</v>
      </c>
      <c r="F2064" s="13" t="s">
        <v>8287</v>
      </c>
    </row>
    <row r="2065" spans="1:6">
      <c r="A2065" s="15">
        <v>100380861</v>
      </c>
      <c r="B2065" s="16">
        <v>0.25</v>
      </c>
      <c r="C2065" s="13" t="s">
        <v>153</v>
      </c>
      <c r="D2065" s="13" t="s">
        <v>163</v>
      </c>
      <c r="E2065" s="13" t="s">
        <v>4317</v>
      </c>
      <c r="F2065" s="13" t="s">
        <v>4318</v>
      </c>
    </row>
    <row r="2066" spans="1:6">
      <c r="A2066" s="15">
        <v>106585916</v>
      </c>
      <c r="B2066" s="16">
        <v>0.25</v>
      </c>
      <c r="C2066" s="13" t="s">
        <v>662</v>
      </c>
      <c r="D2066" s="13" t="s">
        <v>226</v>
      </c>
      <c r="E2066" s="13" t="s">
        <v>8288</v>
      </c>
      <c r="F2066" s="13" t="s">
        <v>8289</v>
      </c>
    </row>
    <row r="2067" spans="1:6">
      <c r="A2067" s="15">
        <v>106585162</v>
      </c>
      <c r="B2067" s="16">
        <v>0.25</v>
      </c>
      <c r="C2067" s="13" t="s">
        <v>931</v>
      </c>
      <c r="D2067" s="13" t="s">
        <v>334</v>
      </c>
      <c r="E2067" s="13" t="s">
        <v>8290</v>
      </c>
      <c r="F2067" s="13" t="s">
        <v>8291</v>
      </c>
    </row>
    <row r="2068" spans="1:6">
      <c r="A2068" s="15">
        <v>106586479</v>
      </c>
      <c r="B2068" s="16">
        <v>0.25</v>
      </c>
      <c r="C2068" s="13" t="s">
        <v>42</v>
      </c>
      <c r="D2068" s="13" t="s">
        <v>251</v>
      </c>
      <c r="E2068" s="13" t="s">
        <v>3768</v>
      </c>
      <c r="F2068" s="13" t="s">
        <v>3769</v>
      </c>
    </row>
    <row r="2069" spans="1:6">
      <c r="A2069" s="15">
        <v>100196730</v>
      </c>
      <c r="B2069" s="16">
        <v>0.25</v>
      </c>
      <c r="C2069" s="13" t="s">
        <v>278</v>
      </c>
      <c r="D2069" s="13" t="s">
        <v>201</v>
      </c>
      <c r="E2069" s="13" t="s">
        <v>3669</v>
      </c>
      <c r="F2069" s="13" t="s">
        <v>3670</v>
      </c>
    </row>
    <row r="2070" spans="1:6">
      <c r="A2070" s="15">
        <v>106605200</v>
      </c>
      <c r="B2070" s="16">
        <v>0.25</v>
      </c>
      <c r="C2070" s="13" t="s">
        <v>291</v>
      </c>
      <c r="D2070" s="13" t="s">
        <v>540</v>
      </c>
      <c r="E2070" s="13" t="s">
        <v>3981</v>
      </c>
      <c r="F2070" s="13" t="s">
        <v>3982</v>
      </c>
    </row>
    <row r="2071" spans="1:6">
      <c r="A2071" s="15">
        <v>106576894</v>
      </c>
      <c r="B2071" s="16">
        <v>0.25</v>
      </c>
      <c r="C2071" s="13" t="s">
        <v>92</v>
      </c>
      <c r="D2071" s="13" t="s">
        <v>338</v>
      </c>
      <c r="E2071" s="13" t="s">
        <v>8292</v>
      </c>
      <c r="F2071" s="13" t="s">
        <v>8293</v>
      </c>
    </row>
    <row r="2072" spans="1:6">
      <c r="A2072" s="15">
        <v>100195584</v>
      </c>
      <c r="B2072" s="16">
        <v>0.25</v>
      </c>
      <c r="C2072" s="13" t="s">
        <v>235</v>
      </c>
      <c r="D2072" s="13" t="s">
        <v>712</v>
      </c>
      <c r="E2072" s="13" t="s">
        <v>8294</v>
      </c>
      <c r="F2072" s="13" t="s">
        <v>8295</v>
      </c>
    </row>
    <row r="2073" spans="1:6">
      <c r="A2073" s="15">
        <v>100195393</v>
      </c>
      <c r="B2073" s="16">
        <v>0.25</v>
      </c>
      <c r="C2073" s="13" t="s">
        <v>2047</v>
      </c>
      <c r="D2073" s="13" t="s">
        <v>43</v>
      </c>
      <c r="E2073" s="13" t="s">
        <v>8296</v>
      </c>
      <c r="F2073" s="13" t="s">
        <v>8297</v>
      </c>
    </row>
    <row r="2074" spans="1:6">
      <c r="A2074" s="15">
        <v>106611122</v>
      </c>
      <c r="B2074" s="16">
        <v>0.25</v>
      </c>
      <c r="C2074" s="13" t="s">
        <v>2476</v>
      </c>
      <c r="D2074" s="13" t="s">
        <v>125</v>
      </c>
      <c r="E2074" s="13" t="s">
        <v>8298</v>
      </c>
      <c r="F2074" s="13" t="s">
        <v>4030</v>
      </c>
    </row>
    <row r="2075" spans="1:6">
      <c r="A2075" s="15">
        <v>106568446</v>
      </c>
      <c r="B2075" s="16">
        <v>0.25</v>
      </c>
      <c r="C2075" s="13" t="s">
        <v>2020</v>
      </c>
      <c r="D2075" s="13" t="s">
        <v>35</v>
      </c>
      <c r="E2075" s="13" t="s">
        <v>8299</v>
      </c>
      <c r="F2075" s="13" t="s">
        <v>8300</v>
      </c>
    </row>
    <row r="2076" spans="1:6">
      <c r="A2076" s="15">
        <v>106601272</v>
      </c>
      <c r="B2076" s="16">
        <v>0.25</v>
      </c>
      <c r="C2076" s="13" t="s">
        <v>92</v>
      </c>
      <c r="D2076" s="13" t="s">
        <v>635</v>
      </c>
      <c r="E2076" s="13" t="s">
        <v>8301</v>
      </c>
      <c r="F2076" s="13" t="s">
        <v>8302</v>
      </c>
    </row>
    <row r="2077" spans="1:6">
      <c r="A2077" s="15">
        <v>106583548</v>
      </c>
      <c r="B2077" s="16">
        <v>0.25</v>
      </c>
      <c r="C2077" s="13" t="s">
        <v>322</v>
      </c>
      <c r="D2077" s="13" t="s">
        <v>244</v>
      </c>
      <c r="E2077" s="13" t="s">
        <v>8303</v>
      </c>
      <c r="F2077" s="13" t="s">
        <v>8304</v>
      </c>
    </row>
    <row r="2078" spans="1:6">
      <c r="A2078" s="15">
        <v>106607458</v>
      </c>
      <c r="B2078" s="16">
        <v>0.25</v>
      </c>
      <c r="C2078" s="13" t="s">
        <v>75</v>
      </c>
      <c r="D2078" s="13" t="s">
        <v>2041</v>
      </c>
      <c r="E2078" s="13" t="s">
        <v>8305</v>
      </c>
      <c r="F2078" s="13" t="s">
        <v>8306</v>
      </c>
    </row>
    <row r="2079" spans="1:6">
      <c r="A2079" s="15">
        <v>106569306</v>
      </c>
      <c r="B2079" s="16">
        <v>0.25</v>
      </c>
      <c r="C2079" s="13" t="s">
        <v>574</v>
      </c>
      <c r="D2079" s="13" t="s">
        <v>457</v>
      </c>
      <c r="E2079" s="13" t="s">
        <v>8307</v>
      </c>
      <c r="F2079" s="13" t="s">
        <v>8308</v>
      </c>
    </row>
    <row r="2080" spans="1:6">
      <c r="A2080" s="15">
        <v>106607657</v>
      </c>
      <c r="B2080" s="16">
        <v>0.25</v>
      </c>
      <c r="C2080" s="13" t="s">
        <v>205</v>
      </c>
      <c r="D2080" s="13" t="s">
        <v>70</v>
      </c>
      <c r="E2080" s="13" t="s">
        <v>8309</v>
      </c>
      <c r="F2080" s="13" t="s">
        <v>8310</v>
      </c>
    </row>
    <row r="2081" spans="1:6">
      <c r="A2081" s="15">
        <v>106588651</v>
      </c>
      <c r="B2081" s="16">
        <v>0.25</v>
      </c>
      <c r="C2081" s="13" t="s">
        <v>1868</v>
      </c>
      <c r="D2081" s="13" t="s">
        <v>295</v>
      </c>
      <c r="E2081" s="13" t="s">
        <v>8311</v>
      </c>
      <c r="F2081" s="13" t="s">
        <v>8312</v>
      </c>
    </row>
    <row r="2082" spans="1:6">
      <c r="A2082" s="15">
        <v>106599634</v>
      </c>
      <c r="B2082" s="16">
        <v>0.25</v>
      </c>
      <c r="C2082" s="13" t="s">
        <v>2232</v>
      </c>
      <c r="D2082" s="13" t="s">
        <v>100</v>
      </c>
      <c r="E2082" s="13" t="s">
        <v>8313</v>
      </c>
      <c r="F2082" s="13" t="s">
        <v>4014</v>
      </c>
    </row>
    <row r="2083" spans="1:6">
      <c r="A2083" s="15">
        <v>106571578</v>
      </c>
      <c r="B2083" s="16">
        <v>0.25</v>
      </c>
      <c r="C2083" s="13" t="s">
        <v>1152</v>
      </c>
      <c r="D2083" s="13" t="s">
        <v>344</v>
      </c>
      <c r="E2083" s="13" t="s">
        <v>8314</v>
      </c>
      <c r="F2083" s="13" t="s">
        <v>8315</v>
      </c>
    </row>
    <row r="2084" spans="1:6">
      <c r="A2084" s="15">
        <v>106593627</v>
      </c>
      <c r="B2084" s="16">
        <v>0.25</v>
      </c>
      <c r="C2084" s="13" t="s">
        <v>299</v>
      </c>
      <c r="D2084" s="13" t="s">
        <v>329</v>
      </c>
      <c r="E2084" s="13" t="s">
        <v>8316</v>
      </c>
      <c r="F2084" s="13" t="s">
        <v>8317</v>
      </c>
    </row>
    <row r="2085" spans="1:6">
      <c r="A2085" s="15">
        <v>106604970</v>
      </c>
      <c r="B2085" s="16">
        <v>0.25</v>
      </c>
      <c r="C2085" s="13" t="s">
        <v>69</v>
      </c>
      <c r="D2085" s="13" t="s">
        <v>129</v>
      </c>
      <c r="E2085" s="13" t="s">
        <v>3999</v>
      </c>
      <c r="F2085" s="13" t="s">
        <v>3501</v>
      </c>
    </row>
    <row r="2086" spans="1:6">
      <c r="A2086" s="15">
        <v>106611768</v>
      </c>
      <c r="B2086" s="16">
        <v>0.25</v>
      </c>
      <c r="C2086" s="13" t="s">
        <v>273</v>
      </c>
      <c r="D2086" s="13" t="s">
        <v>129</v>
      </c>
      <c r="E2086" s="13" t="s">
        <v>8318</v>
      </c>
      <c r="F2086" s="13" t="s">
        <v>5090</v>
      </c>
    </row>
    <row r="2087" spans="1:6">
      <c r="A2087" s="15">
        <v>106577237</v>
      </c>
      <c r="B2087" s="16">
        <v>0.25</v>
      </c>
      <c r="C2087" s="13" t="s">
        <v>437</v>
      </c>
      <c r="D2087" s="13" t="s">
        <v>169</v>
      </c>
      <c r="E2087" s="13" t="s">
        <v>8319</v>
      </c>
      <c r="F2087" s="13" t="s">
        <v>8320</v>
      </c>
    </row>
    <row r="2088" spans="1:6">
      <c r="A2088" s="15">
        <v>106579548</v>
      </c>
      <c r="B2088" s="16">
        <v>0.25</v>
      </c>
      <c r="C2088" s="13" t="s">
        <v>2085</v>
      </c>
      <c r="D2088" s="13" t="s">
        <v>125</v>
      </c>
      <c r="E2088" s="13" t="s">
        <v>8321</v>
      </c>
      <c r="F2088" s="13" t="s">
        <v>8322</v>
      </c>
    </row>
    <row r="2089" spans="1:6">
      <c r="A2089" s="15">
        <v>106576036</v>
      </c>
      <c r="B2089" s="16">
        <v>0.25</v>
      </c>
      <c r="C2089" s="13" t="s">
        <v>200</v>
      </c>
      <c r="D2089" s="13" t="s">
        <v>2385</v>
      </c>
      <c r="E2089" s="13" t="s">
        <v>8323</v>
      </c>
      <c r="F2089" s="13" t="s">
        <v>8324</v>
      </c>
    </row>
    <row r="2090" spans="1:6">
      <c r="A2090" s="15">
        <v>106595086</v>
      </c>
      <c r="B2090" s="16">
        <v>0.25</v>
      </c>
      <c r="C2090" s="13" t="s">
        <v>66</v>
      </c>
      <c r="D2090" s="13" t="s">
        <v>574</v>
      </c>
      <c r="E2090" s="13" t="s">
        <v>8325</v>
      </c>
      <c r="F2090" s="13" t="s">
        <v>8326</v>
      </c>
    </row>
    <row r="2091" spans="1:6">
      <c r="A2091" s="15">
        <v>106573503</v>
      </c>
      <c r="B2091" s="16">
        <v>0.25</v>
      </c>
      <c r="C2091" s="13" t="s">
        <v>1785</v>
      </c>
      <c r="D2091" s="13" t="s">
        <v>291</v>
      </c>
      <c r="E2091" s="13" t="s">
        <v>3774</v>
      </c>
      <c r="F2091" s="13" t="s">
        <v>3775</v>
      </c>
    </row>
    <row r="2092" spans="1:6">
      <c r="A2092" s="15">
        <v>106608588</v>
      </c>
      <c r="B2092" s="16">
        <v>0.25</v>
      </c>
      <c r="C2092" s="13" t="s">
        <v>471</v>
      </c>
      <c r="D2092" s="13" t="s">
        <v>76</v>
      </c>
      <c r="E2092" s="13" t="s">
        <v>8327</v>
      </c>
      <c r="F2092" s="13" t="s">
        <v>8328</v>
      </c>
    </row>
    <row r="2093" spans="1:6">
      <c r="A2093" s="15">
        <v>106564893</v>
      </c>
      <c r="B2093" s="16">
        <v>0.25</v>
      </c>
      <c r="C2093" s="13" t="s">
        <v>197</v>
      </c>
      <c r="D2093" s="13" t="s">
        <v>329</v>
      </c>
      <c r="E2093" s="13" t="s">
        <v>8329</v>
      </c>
      <c r="F2093" s="13" t="s">
        <v>4044</v>
      </c>
    </row>
    <row r="2094" spans="1:6">
      <c r="A2094" s="15">
        <v>106564790</v>
      </c>
      <c r="B2094" s="16">
        <v>0.25</v>
      </c>
      <c r="C2094" s="13" t="s">
        <v>1520</v>
      </c>
      <c r="D2094" s="13" t="s">
        <v>798</v>
      </c>
      <c r="E2094" s="13" t="s">
        <v>3806</v>
      </c>
      <c r="F2094" s="13" t="s">
        <v>3807</v>
      </c>
    </row>
    <row r="2095" spans="1:6">
      <c r="A2095" s="15">
        <v>106574760</v>
      </c>
      <c r="B2095" s="16">
        <v>0.25</v>
      </c>
      <c r="C2095" s="13" t="s">
        <v>2442</v>
      </c>
      <c r="D2095" s="13" t="s">
        <v>244</v>
      </c>
      <c r="E2095" s="13" t="s">
        <v>8330</v>
      </c>
      <c r="F2095" s="13" t="s">
        <v>8331</v>
      </c>
    </row>
    <row r="2096" spans="1:6">
      <c r="A2096" s="15">
        <v>106583912</v>
      </c>
      <c r="B2096" s="16">
        <v>0.25</v>
      </c>
      <c r="C2096" s="13" t="s">
        <v>539</v>
      </c>
      <c r="D2096" s="13" t="s">
        <v>2953</v>
      </c>
      <c r="E2096" s="13" t="s">
        <v>8332</v>
      </c>
      <c r="F2096" s="13" t="s">
        <v>1952</v>
      </c>
    </row>
    <row r="2097" spans="1:6">
      <c r="A2097" s="15">
        <v>106567560</v>
      </c>
      <c r="B2097" s="16">
        <v>0.25</v>
      </c>
      <c r="C2097" s="13" t="s">
        <v>2442</v>
      </c>
      <c r="D2097" s="13" t="s">
        <v>244</v>
      </c>
      <c r="E2097" s="13" t="s">
        <v>8333</v>
      </c>
      <c r="F2097" s="13" t="s">
        <v>8334</v>
      </c>
    </row>
    <row r="2098" spans="1:6">
      <c r="A2098" s="15">
        <v>106611499</v>
      </c>
      <c r="B2098" s="16">
        <v>0.24</v>
      </c>
      <c r="C2098" s="13" t="s">
        <v>1666</v>
      </c>
      <c r="D2098" s="13" t="s">
        <v>640</v>
      </c>
      <c r="E2098" s="13" t="s">
        <v>8262</v>
      </c>
      <c r="F2098" s="13" t="s">
        <v>8263</v>
      </c>
    </row>
    <row r="2099" spans="1:6">
      <c r="A2099" s="15">
        <v>106568075</v>
      </c>
      <c r="B2099" s="16">
        <v>0.24</v>
      </c>
      <c r="C2099" s="13" t="s">
        <v>798</v>
      </c>
      <c r="D2099" s="13" t="s">
        <v>4026</v>
      </c>
      <c r="E2099" s="13" t="s">
        <v>8264</v>
      </c>
      <c r="F2099" s="13" t="s">
        <v>8179</v>
      </c>
    </row>
    <row r="2100" spans="1:6">
      <c r="A2100" s="15">
        <v>100286454</v>
      </c>
      <c r="B2100" s="16">
        <v>0.24</v>
      </c>
      <c r="C2100" s="13" t="s">
        <v>92</v>
      </c>
      <c r="D2100" s="13" t="s">
        <v>338</v>
      </c>
      <c r="E2100" s="13" t="s">
        <v>3898</v>
      </c>
      <c r="F2100" s="13" t="s">
        <v>3899</v>
      </c>
    </row>
    <row r="2101" spans="1:6">
      <c r="A2101" s="15">
        <v>106575541</v>
      </c>
      <c r="B2101" s="16">
        <v>0.24</v>
      </c>
      <c r="C2101" s="13" t="s">
        <v>197</v>
      </c>
      <c r="D2101" s="13" t="s">
        <v>423</v>
      </c>
      <c r="E2101" s="13" t="s">
        <v>3610</v>
      </c>
      <c r="F2101" s="13" t="s">
        <v>3611</v>
      </c>
    </row>
    <row r="2102" spans="1:6">
      <c r="A2102" s="15">
        <v>106603157</v>
      </c>
      <c r="B2102" s="16">
        <v>0.24</v>
      </c>
      <c r="C2102" s="13" t="s">
        <v>2567</v>
      </c>
      <c r="D2102" s="13" t="s">
        <v>8</v>
      </c>
      <c r="E2102" s="13" t="s">
        <v>3906</v>
      </c>
      <c r="F2102" s="13" t="s">
        <v>3907</v>
      </c>
    </row>
    <row r="2103" spans="1:6">
      <c r="A2103" s="15">
        <v>106572762</v>
      </c>
      <c r="B2103" s="16">
        <v>0.24</v>
      </c>
      <c r="C2103" s="13" t="s">
        <v>3836</v>
      </c>
      <c r="D2103" s="13" t="s">
        <v>2921</v>
      </c>
      <c r="E2103" s="13" t="s">
        <v>3612</v>
      </c>
      <c r="F2103" s="13" t="s">
        <v>3613</v>
      </c>
    </row>
    <row r="2104" spans="1:6">
      <c r="A2104" s="15">
        <v>106589959</v>
      </c>
      <c r="B2104" s="16">
        <v>0.24</v>
      </c>
      <c r="C2104" s="13" t="s">
        <v>732</v>
      </c>
      <c r="D2104" s="13" t="s">
        <v>635</v>
      </c>
      <c r="E2104" s="13" t="s">
        <v>8265</v>
      </c>
      <c r="F2104" s="13" t="s">
        <v>8266</v>
      </c>
    </row>
    <row r="2105" spans="1:6">
      <c r="A2105" s="15">
        <v>106600682</v>
      </c>
      <c r="B2105" s="16">
        <v>0.24</v>
      </c>
      <c r="C2105" s="13" t="s">
        <v>95</v>
      </c>
      <c r="D2105" s="13" t="s">
        <v>987</v>
      </c>
      <c r="E2105" s="13" t="s">
        <v>4047</v>
      </c>
      <c r="F2105" s="13" t="s">
        <v>4048</v>
      </c>
    </row>
    <row r="2106" spans="1:6">
      <c r="A2106" s="15">
        <v>106580817</v>
      </c>
      <c r="B2106" s="16">
        <v>0.24</v>
      </c>
      <c r="C2106" s="13" t="s">
        <v>291</v>
      </c>
      <c r="D2106" s="13" t="s">
        <v>16</v>
      </c>
      <c r="E2106" s="13" t="s">
        <v>3716</v>
      </c>
      <c r="F2106" s="13" t="s">
        <v>3717</v>
      </c>
    </row>
    <row r="2107" spans="1:6">
      <c r="A2107" s="15">
        <v>106602709</v>
      </c>
      <c r="B2107" s="16">
        <v>0.24</v>
      </c>
      <c r="C2107" s="13" t="s">
        <v>316</v>
      </c>
      <c r="D2107" s="13" t="s">
        <v>80</v>
      </c>
      <c r="E2107" s="13" t="s">
        <v>3694</v>
      </c>
      <c r="F2107" s="13" t="s">
        <v>3695</v>
      </c>
    </row>
    <row r="2108" spans="1:6">
      <c r="A2108" s="15">
        <v>106575995</v>
      </c>
      <c r="B2108" s="16">
        <v>0.24</v>
      </c>
      <c r="C2108" s="13" t="s">
        <v>798</v>
      </c>
      <c r="D2108" s="13" t="s">
        <v>2592</v>
      </c>
      <c r="E2108" s="13" t="s">
        <v>3754</v>
      </c>
      <c r="F2108" s="13" t="s">
        <v>3755</v>
      </c>
    </row>
    <row r="2109" spans="1:6">
      <c r="A2109" s="15">
        <v>106589738</v>
      </c>
      <c r="B2109" s="16">
        <v>0.24</v>
      </c>
      <c r="C2109" s="13" t="s">
        <v>1478</v>
      </c>
      <c r="D2109" s="13" t="s">
        <v>383</v>
      </c>
      <c r="E2109" s="13" t="s">
        <v>3926</v>
      </c>
      <c r="F2109" s="13" t="s">
        <v>3927</v>
      </c>
    </row>
    <row r="2110" spans="1:6">
      <c r="A2110" s="15">
        <v>100196305</v>
      </c>
      <c r="B2110" s="16">
        <v>0.24</v>
      </c>
      <c r="C2110" s="13" t="s">
        <v>153</v>
      </c>
      <c r="D2110" s="13" t="s">
        <v>163</v>
      </c>
      <c r="E2110" s="13" t="s">
        <v>8267</v>
      </c>
      <c r="F2110" s="13" t="s">
        <v>8268</v>
      </c>
    </row>
    <row r="2111" spans="1:6">
      <c r="A2111" s="15">
        <v>106562047</v>
      </c>
      <c r="B2111" s="16">
        <v>0.24</v>
      </c>
      <c r="C2111" s="13" t="s">
        <v>179</v>
      </c>
      <c r="D2111" s="13" t="s">
        <v>233</v>
      </c>
      <c r="E2111" s="13" t="s">
        <v>8269</v>
      </c>
      <c r="F2111" s="13" t="s">
        <v>8270</v>
      </c>
    </row>
    <row r="2112" spans="1:6">
      <c r="A2112" s="15">
        <v>106589895</v>
      </c>
      <c r="B2112" s="16">
        <v>0.24</v>
      </c>
      <c r="C2112" s="13" t="s">
        <v>529</v>
      </c>
      <c r="D2112" s="13" t="s">
        <v>508</v>
      </c>
      <c r="E2112" s="13" t="s">
        <v>8271</v>
      </c>
      <c r="F2112" s="13" t="s">
        <v>8272</v>
      </c>
    </row>
    <row r="2113" spans="1:6">
      <c r="A2113" s="15">
        <v>100380408</v>
      </c>
      <c r="B2113" s="16">
        <v>0.24</v>
      </c>
      <c r="C2113" s="13" t="s">
        <v>744</v>
      </c>
      <c r="D2113" s="13" t="s">
        <v>59</v>
      </c>
      <c r="E2113" s="13" t="s">
        <v>8273</v>
      </c>
      <c r="F2113" s="13" t="s">
        <v>8274</v>
      </c>
    </row>
    <row r="2114" spans="1:6">
      <c r="A2114" s="15">
        <v>106561621</v>
      </c>
      <c r="B2114" s="16">
        <v>0.24</v>
      </c>
      <c r="C2114" s="13" t="s">
        <v>128</v>
      </c>
      <c r="D2114" s="13" t="s">
        <v>205</v>
      </c>
      <c r="E2114" s="13" t="s">
        <v>3983</v>
      </c>
      <c r="F2114" s="13" t="s">
        <v>3984</v>
      </c>
    </row>
    <row r="2115" spans="1:6">
      <c r="A2115" s="15">
        <v>106608864</v>
      </c>
      <c r="B2115" s="16">
        <v>0.24</v>
      </c>
      <c r="C2115" s="13" t="s">
        <v>250</v>
      </c>
      <c r="D2115" s="13" t="s">
        <v>744</v>
      </c>
      <c r="E2115" s="13" t="s">
        <v>8275</v>
      </c>
      <c r="F2115" s="13" t="s">
        <v>8276</v>
      </c>
    </row>
    <row r="2116" spans="1:6">
      <c r="A2116" s="15">
        <v>106592130</v>
      </c>
      <c r="B2116" s="16">
        <v>0.24</v>
      </c>
      <c r="C2116" s="13" t="s">
        <v>662</v>
      </c>
      <c r="D2116" s="13" t="s">
        <v>226</v>
      </c>
      <c r="E2116" s="13" t="s">
        <v>3706</v>
      </c>
      <c r="F2116" s="13" t="s">
        <v>3707</v>
      </c>
    </row>
    <row r="2117" spans="1:6">
      <c r="A2117" s="15">
        <v>106581836</v>
      </c>
      <c r="B2117" s="16">
        <v>0.24</v>
      </c>
      <c r="C2117" s="13" t="s">
        <v>2085</v>
      </c>
      <c r="D2117" s="13" t="s">
        <v>125</v>
      </c>
      <c r="E2117" s="13" t="s">
        <v>3930</v>
      </c>
      <c r="F2117" s="13" t="s">
        <v>3931</v>
      </c>
    </row>
    <row r="2118" spans="1:6">
      <c r="A2118" s="15">
        <v>106581989</v>
      </c>
      <c r="B2118" s="16">
        <v>0.24</v>
      </c>
      <c r="C2118" s="13" t="s">
        <v>1632</v>
      </c>
      <c r="D2118" s="13" t="s">
        <v>43</v>
      </c>
      <c r="E2118" s="13" t="s">
        <v>3603</v>
      </c>
      <c r="F2118" s="13" t="s">
        <v>3604</v>
      </c>
    </row>
    <row r="2119" spans="1:6">
      <c r="A2119" s="15">
        <v>106574104</v>
      </c>
      <c r="B2119" s="16">
        <v>0.24</v>
      </c>
      <c r="C2119" s="13" t="s">
        <v>107</v>
      </c>
      <c r="D2119" s="13" t="s">
        <v>114</v>
      </c>
      <c r="E2119" s="13" t="s">
        <v>8277</v>
      </c>
      <c r="F2119" s="13" t="s">
        <v>8278</v>
      </c>
    </row>
    <row r="2120" spans="1:6">
      <c r="A2120" s="15">
        <v>106580829</v>
      </c>
      <c r="B2120" s="16">
        <v>0.24</v>
      </c>
      <c r="C2120" s="13" t="s">
        <v>993</v>
      </c>
      <c r="D2120" s="13" t="s">
        <v>114</v>
      </c>
      <c r="E2120" s="13" t="s">
        <v>3875</v>
      </c>
      <c r="F2120" s="13" t="s">
        <v>3876</v>
      </c>
    </row>
    <row r="2121" spans="1:6">
      <c r="A2121" s="15">
        <v>106571256</v>
      </c>
      <c r="B2121" s="16">
        <v>0.24</v>
      </c>
      <c r="C2121" s="13" t="s">
        <v>316</v>
      </c>
      <c r="D2121" s="13" t="s">
        <v>80</v>
      </c>
      <c r="E2121" s="13" t="s">
        <v>3896</v>
      </c>
      <c r="F2121" s="13" t="s">
        <v>3897</v>
      </c>
    </row>
    <row r="2122" spans="1:6">
      <c r="A2122" s="15">
        <v>106569956</v>
      </c>
      <c r="B2122" s="16">
        <v>0.24</v>
      </c>
      <c r="C2122" s="13" t="s">
        <v>2538</v>
      </c>
      <c r="D2122" s="13" t="s">
        <v>58</v>
      </c>
      <c r="E2122" s="13" t="s">
        <v>8279</v>
      </c>
      <c r="F2122" s="13" t="s">
        <v>3604</v>
      </c>
    </row>
    <row r="2123" spans="1:6">
      <c r="A2123" s="15">
        <v>106577879</v>
      </c>
      <c r="B2123" s="16">
        <v>0.24</v>
      </c>
      <c r="C2123" s="13" t="s">
        <v>413</v>
      </c>
      <c r="D2123" s="13" t="s">
        <v>96</v>
      </c>
      <c r="E2123" s="13" t="s">
        <v>4087</v>
      </c>
      <c r="F2123" s="13" t="s">
        <v>2444</v>
      </c>
    </row>
    <row r="2124" spans="1:6">
      <c r="A2124" s="15">
        <v>106580081</v>
      </c>
      <c r="B2124" s="16">
        <v>0.24</v>
      </c>
      <c r="C2124" s="13" t="s">
        <v>261</v>
      </c>
      <c r="D2124" s="13" t="s">
        <v>143</v>
      </c>
      <c r="E2124" s="13" t="s">
        <v>8280</v>
      </c>
      <c r="F2124" s="13" t="s">
        <v>8281</v>
      </c>
    </row>
    <row r="2125" spans="1:6">
      <c r="A2125" s="15">
        <v>106611942</v>
      </c>
      <c r="B2125" s="16">
        <v>0.24</v>
      </c>
      <c r="C2125" s="13" t="s">
        <v>2396</v>
      </c>
      <c r="D2125" s="13" t="s">
        <v>220</v>
      </c>
      <c r="E2125" s="13" t="s">
        <v>8282</v>
      </c>
      <c r="F2125" s="13" t="s">
        <v>8283</v>
      </c>
    </row>
    <row r="2126" spans="1:6">
      <c r="A2126" s="15">
        <v>106607710</v>
      </c>
      <c r="B2126" s="16">
        <v>0.24</v>
      </c>
      <c r="C2126" s="13" t="s">
        <v>1355</v>
      </c>
      <c r="D2126" s="13" t="s">
        <v>214</v>
      </c>
      <c r="E2126" s="13" t="s">
        <v>8284</v>
      </c>
      <c r="F2126" s="13" t="s">
        <v>8285</v>
      </c>
    </row>
    <row r="2127" spans="1:6">
      <c r="A2127" s="15">
        <v>106573859</v>
      </c>
      <c r="B2127" s="16">
        <v>0.23</v>
      </c>
      <c r="C2127" s="13" t="s">
        <v>732</v>
      </c>
      <c r="D2127" s="13" t="s">
        <v>635</v>
      </c>
      <c r="E2127" s="13" t="s">
        <v>8221</v>
      </c>
      <c r="F2127" s="13" t="s">
        <v>8222</v>
      </c>
    </row>
    <row r="2128" spans="1:6">
      <c r="A2128" s="15">
        <v>106564257</v>
      </c>
      <c r="B2128" s="16">
        <v>0.23</v>
      </c>
      <c r="C2128" s="13" t="s">
        <v>190</v>
      </c>
      <c r="D2128" s="13" t="s">
        <v>413</v>
      </c>
      <c r="E2128" s="13" t="s">
        <v>3496</v>
      </c>
      <c r="F2128" s="13" t="s">
        <v>3497</v>
      </c>
    </row>
    <row r="2129" spans="1:6">
      <c r="A2129" s="15">
        <v>100380862</v>
      </c>
      <c r="B2129" s="16">
        <v>0.23</v>
      </c>
      <c r="C2129" s="13" t="s">
        <v>732</v>
      </c>
      <c r="D2129" s="13" t="s">
        <v>20</v>
      </c>
      <c r="E2129" s="13" t="s">
        <v>8223</v>
      </c>
      <c r="F2129" s="13" t="s">
        <v>8224</v>
      </c>
    </row>
    <row r="2130" spans="1:6">
      <c r="A2130" s="15">
        <v>106612401</v>
      </c>
      <c r="B2130" s="16">
        <v>0.23</v>
      </c>
      <c r="C2130" s="13" t="s">
        <v>864</v>
      </c>
      <c r="D2130" s="13" t="s">
        <v>51</v>
      </c>
      <c r="E2130" s="13" t="s">
        <v>8225</v>
      </c>
      <c r="F2130" s="13" t="s">
        <v>8226</v>
      </c>
    </row>
    <row r="2131" spans="1:6">
      <c r="A2131" s="15">
        <v>106567624</v>
      </c>
      <c r="B2131" s="16">
        <v>0.23</v>
      </c>
      <c r="C2131" s="13" t="s">
        <v>1247</v>
      </c>
      <c r="D2131" s="13" t="s">
        <v>100</v>
      </c>
      <c r="E2131" s="13" t="s">
        <v>3608</v>
      </c>
      <c r="F2131" s="13" t="s">
        <v>3609</v>
      </c>
    </row>
    <row r="2132" spans="1:6">
      <c r="A2132" s="15">
        <v>106573089</v>
      </c>
      <c r="B2132" s="16">
        <v>0.23</v>
      </c>
      <c r="C2132" s="13" t="s">
        <v>241</v>
      </c>
      <c r="D2132" s="13" t="s">
        <v>129</v>
      </c>
      <c r="E2132" s="13" t="s">
        <v>8227</v>
      </c>
      <c r="F2132" s="13" t="s">
        <v>8228</v>
      </c>
    </row>
    <row r="2133" spans="1:6">
      <c r="A2133" s="15">
        <v>106611791</v>
      </c>
      <c r="B2133" s="16">
        <v>0.23</v>
      </c>
      <c r="C2133" s="13" t="s">
        <v>2020</v>
      </c>
      <c r="D2133" s="13" t="s">
        <v>35</v>
      </c>
      <c r="E2133" s="13" t="s">
        <v>8229</v>
      </c>
      <c r="F2133" s="13" t="s">
        <v>8230</v>
      </c>
    </row>
    <row r="2134" spans="1:6">
      <c r="A2134" s="15">
        <v>106569986</v>
      </c>
      <c r="B2134" s="16">
        <v>0.23</v>
      </c>
      <c r="C2134" s="13" t="s">
        <v>107</v>
      </c>
      <c r="D2134" s="13" t="s">
        <v>114</v>
      </c>
      <c r="E2134" s="13" t="s">
        <v>8231</v>
      </c>
      <c r="F2134" s="13" t="s">
        <v>231</v>
      </c>
    </row>
    <row r="2135" spans="1:6">
      <c r="A2135" s="15">
        <v>106587427</v>
      </c>
      <c r="B2135" s="16">
        <v>0.23</v>
      </c>
      <c r="C2135" s="13" t="s">
        <v>2538</v>
      </c>
      <c r="D2135" s="13" t="s">
        <v>58</v>
      </c>
      <c r="E2135" s="13" t="s">
        <v>8232</v>
      </c>
      <c r="F2135" s="13" t="s">
        <v>8233</v>
      </c>
    </row>
    <row r="2136" spans="1:6">
      <c r="A2136" s="15">
        <v>106613732</v>
      </c>
      <c r="B2136" s="16">
        <v>0.23</v>
      </c>
      <c r="C2136" s="13" t="s">
        <v>205</v>
      </c>
      <c r="D2136" s="13" t="s">
        <v>70</v>
      </c>
      <c r="E2136" s="13" t="s">
        <v>8234</v>
      </c>
      <c r="F2136" s="13" t="s">
        <v>3581</v>
      </c>
    </row>
    <row r="2137" spans="1:6">
      <c r="A2137" s="15">
        <v>106561387</v>
      </c>
      <c r="B2137" s="16">
        <v>0.23</v>
      </c>
      <c r="C2137" s="13" t="s">
        <v>19</v>
      </c>
      <c r="D2137" s="13" t="s">
        <v>2283</v>
      </c>
      <c r="E2137" s="13" t="s">
        <v>8235</v>
      </c>
      <c r="F2137" s="13" t="s">
        <v>8236</v>
      </c>
    </row>
    <row r="2138" spans="1:6">
      <c r="A2138" s="15">
        <v>106606872</v>
      </c>
      <c r="B2138" s="16">
        <v>0.23</v>
      </c>
      <c r="C2138" s="13" t="s">
        <v>318</v>
      </c>
      <c r="D2138" s="13" t="s">
        <v>967</v>
      </c>
      <c r="E2138" s="13" t="s">
        <v>8237</v>
      </c>
      <c r="F2138" s="13" t="s">
        <v>8238</v>
      </c>
    </row>
    <row r="2139" spans="1:6">
      <c r="A2139" s="15">
        <v>106589759</v>
      </c>
      <c r="B2139" s="16">
        <v>0.23</v>
      </c>
      <c r="C2139" s="13" t="s">
        <v>2300</v>
      </c>
      <c r="D2139" s="13" t="s">
        <v>640</v>
      </c>
      <c r="E2139" s="13" t="s">
        <v>3829</v>
      </c>
      <c r="F2139" s="13" t="s">
        <v>3830</v>
      </c>
    </row>
    <row r="2140" spans="1:6">
      <c r="A2140" s="15">
        <v>106567495</v>
      </c>
      <c r="B2140" s="16">
        <v>0.23</v>
      </c>
      <c r="C2140" s="13" t="s">
        <v>146</v>
      </c>
      <c r="D2140" s="13" t="s">
        <v>169</v>
      </c>
      <c r="E2140" s="13" t="s">
        <v>3808</v>
      </c>
      <c r="F2140" s="13" t="s">
        <v>3809</v>
      </c>
    </row>
    <row r="2141" spans="1:6">
      <c r="A2141" s="15">
        <v>106580134</v>
      </c>
      <c r="B2141" s="16">
        <v>0.23</v>
      </c>
      <c r="C2141" s="13" t="s">
        <v>413</v>
      </c>
      <c r="D2141" s="13" t="s">
        <v>96</v>
      </c>
      <c r="E2141" s="13" t="s">
        <v>3979</v>
      </c>
      <c r="F2141" s="13" t="s">
        <v>3980</v>
      </c>
    </row>
    <row r="2142" spans="1:6">
      <c r="A2142" s="15">
        <v>106609349</v>
      </c>
      <c r="B2142" s="16">
        <v>0.23</v>
      </c>
      <c r="C2142" s="13" t="s">
        <v>1885</v>
      </c>
      <c r="D2142" s="13" t="s">
        <v>250</v>
      </c>
      <c r="E2142" s="13" t="s">
        <v>3618</v>
      </c>
      <c r="F2142" s="13" t="s">
        <v>3619</v>
      </c>
    </row>
    <row r="2143" spans="1:6">
      <c r="A2143" s="15">
        <v>106579317</v>
      </c>
      <c r="B2143" s="16">
        <v>0.23</v>
      </c>
      <c r="C2143" s="13" t="s">
        <v>809</v>
      </c>
      <c r="D2143" s="13" t="s">
        <v>236</v>
      </c>
      <c r="E2143" s="13" t="s">
        <v>8239</v>
      </c>
      <c r="F2143" s="13" t="s">
        <v>8240</v>
      </c>
    </row>
    <row r="2144" spans="1:6">
      <c r="A2144" s="15">
        <v>106569894</v>
      </c>
      <c r="B2144" s="16">
        <v>0.23</v>
      </c>
      <c r="C2144" s="13" t="s">
        <v>337</v>
      </c>
      <c r="D2144" s="13" t="s">
        <v>2804</v>
      </c>
      <c r="E2144" s="13" t="s">
        <v>3731</v>
      </c>
      <c r="F2144" s="13" t="s">
        <v>3732</v>
      </c>
    </row>
    <row r="2145" spans="1:6">
      <c r="A2145" s="15">
        <v>106560990</v>
      </c>
      <c r="B2145" s="16">
        <v>0.23</v>
      </c>
      <c r="C2145" s="13" t="s">
        <v>2041</v>
      </c>
      <c r="D2145" s="13" t="s">
        <v>274</v>
      </c>
      <c r="E2145" s="13" t="s">
        <v>8241</v>
      </c>
      <c r="F2145" s="13" t="s">
        <v>8242</v>
      </c>
    </row>
    <row r="2146" spans="1:6">
      <c r="A2146" s="15">
        <v>106604447</v>
      </c>
      <c r="B2146" s="16">
        <v>0.23</v>
      </c>
      <c r="C2146" s="13" t="s">
        <v>413</v>
      </c>
      <c r="D2146" s="13" t="s">
        <v>96</v>
      </c>
      <c r="E2146" s="13" t="s">
        <v>8243</v>
      </c>
      <c r="F2146" s="13" t="s">
        <v>8244</v>
      </c>
    </row>
    <row r="2147" spans="1:6">
      <c r="A2147" s="15">
        <v>106585263</v>
      </c>
      <c r="B2147" s="16">
        <v>0.23</v>
      </c>
      <c r="C2147" s="13" t="s">
        <v>179</v>
      </c>
      <c r="D2147" s="13" t="s">
        <v>233</v>
      </c>
      <c r="E2147" s="13" t="s">
        <v>8245</v>
      </c>
      <c r="F2147" s="13" t="s">
        <v>8246</v>
      </c>
    </row>
    <row r="2148" spans="1:6">
      <c r="A2148" s="15">
        <v>106563989</v>
      </c>
      <c r="B2148" s="16">
        <v>0.23</v>
      </c>
      <c r="C2148" s="13" t="s">
        <v>837</v>
      </c>
      <c r="D2148" s="13" t="s">
        <v>84</v>
      </c>
      <c r="E2148" s="13" t="s">
        <v>8247</v>
      </c>
      <c r="F2148" s="13" t="s">
        <v>8175</v>
      </c>
    </row>
    <row r="2149" spans="1:6">
      <c r="A2149" s="15">
        <v>106574288</v>
      </c>
      <c r="B2149" s="16">
        <v>0.23</v>
      </c>
      <c r="C2149" s="13" t="s">
        <v>8</v>
      </c>
      <c r="D2149" s="13" t="s">
        <v>423</v>
      </c>
      <c r="E2149" s="13" t="s">
        <v>8248</v>
      </c>
      <c r="F2149" s="13" t="s">
        <v>8249</v>
      </c>
    </row>
    <row r="2150" spans="1:6">
      <c r="A2150" s="15">
        <v>106607474</v>
      </c>
      <c r="B2150" s="16">
        <v>0.23</v>
      </c>
      <c r="C2150" s="13" t="s">
        <v>526</v>
      </c>
      <c r="D2150" s="13" t="s">
        <v>129</v>
      </c>
      <c r="E2150" s="13" t="s">
        <v>3700</v>
      </c>
      <c r="F2150" s="13" t="s">
        <v>3701</v>
      </c>
    </row>
    <row r="2151" spans="1:6">
      <c r="A2151" s="15">
        <v>106599848</v>
      </c>
      <c r="B2151" s="16">
        <v>0.23</v>
      </c>
      <c r="C2151" s="13" t="s">
        <v>1666</v>
      </c>
      <c r="D2151" s="13" t="s">
        <v>640</v>
      </c>
      <c r="E2151" s="13" t="s">
        <v>4002</v>
      </c>
      <c r="F2151" s="13" t="s">
        <v>3627</v>
      </c>
    </row>
    <row r="2152" spans="1:6">
      <c r="A2152" s="15">
        <v>106568625</v>
      </c>
      <c r="B2152" s="16">
        <v>0.23</v>
      </c>
      <c r="C2152" s="13" t="s">
        <v>2085</v>
      </c>
      <c r="D2152" s="13" t="s">
        <v>125</v>
      </c>
      <c r="E2152" s="13" t="s">
        <v>8250</v>
      </c>
      <c r="F2152" s="13" t="s">
        <v>8251</v>
      </c>
    </row>
    <row r="2153" spans="1:6">
      <c r="A2153" s="15">
        <v>106560321</v>
      </c>
      <c r="B2153" s="16">
        <v>0.23</v>
      </c>
      <c r="C2153" s="13" t="s">
        <v>8</v>
      </c>
      <c r="D2153" s="13" t="s">
        <v>423</v>
      </c>
      <c r="E2153" s="13" t="s">
        <v>8252</v>
      </c>
      <c r="F2153" s="13" t="s">
        <v>8253</v>
      </c>
    </row>
    <row r="2154" spans="1:6">
      <c r="A2154" s="15">
        <v>106564929</v>
      </c>
      <c r="B2154" s="16">
        <v>0.23</v>
      </c>
      <c r="C2154" s="13" t="s">
        <v>574</v>
      </c>
      <c r="D2154" s="13" t="s">
        <v>457</v>
      </c>
      <c r="E2154" s="13" t="s">
        <v>8254</v>
      </c>
      <c r="F2154" s="13" t="s">
        <v>8255</v>
      </c>
    </row>
    <row r="2155" spans="1:6">
      <c r="A2155" s="15">
        <v>106571410</v>
      </c>
      <c r="B2155" s="16">
        <v>0.23</v>
      </c>
      <c r="C2155" s="13" t="s">
        <v>577</v>
      </c>
      <c r="D2155" s="13" t="s">
        <v>143</v>
      </c>
      <c r="E2155" s="13" t="s">
        <v>8256</v>
      </c>
      <c r="F2155" s="13" t="s">
        <v>8257</v>
      </c>
    </row>
    <row r="2156" spans="1:6">
      <c r="A2156" s="15">
        <v>106607806</v>
      </c>
      <c r="B2156" s="16">
        <v>0.23</v>
      </c>
      <c r="C2156" s="13" t="s">
        <v>270</v>
      </c>
      <c r="D2156" s="13" t="s">
        <v>837</v>
      </c>
      <c r="E2156" s="13" t="s">
        <v>8258</v>
      </c>
      <c r="F2156" s="13" t="s">
        <v>8259</v>
      </c>
    </row>
    <row r="2157" spans="1:6">
      <c r="A2157" s="15">
        <v>106569503</v>
      </c>
      <c r="B2157" s="16">
        <v>0.23</v>
      </c>
      <c r="C2157" s="13" t="s">
        <v>809</v>
      </c>
      <c r="D2157" s="13" t="s">
        <v>226</v>
      </c>
      <c r="E2157" s="13" t="s">
        <v>8260</v>
      </c>
      <c r="F2157" s="13" t="s">
        <v>4239</v>
      </c>
    </row>
    <row r="2158" spans="1:6">
      <c r="A2158" s="15">
        <v>106609399</v>
      </c>
      <c r="B2158" s="16">
        <v>0.23</v>
      </c>
      <c r="C2158" s="13" t="s">
        <v>299</v>
      </c>
      <c r="D2158" s="13" t="s">
        <v>329</v>
      </c>
      <c r="E2158" s="13" t="s">
        <v>4345</v>
      </c>
      <c r="F2158" s="13" t="s">
        <v>3559</v>
      </c>
    </row>
    <row r="2159" spans="1:6">
      <c r="A2159" s="15">
        <v>106570627</v>
      </c>
      <c r="B2159" s="16">
        <v>0.23</v>
      </c>
      <c r="C2159" s="13" t="s">
        <v>251</v>
      </c>
      <c r="D2159" s="13" t="s">
        <v>80</v>
      </c>
      <c r="E2159" s="13" t="s">
        <v>8261</v>
      </c>
      <c r="F2159" s="13" t="s">
        <v>660</v>
      </c>
    </row>
    <row r="2160" spans="1:6">
      <c r="A2160" s="15">
        <v>106610936</v>
      </c>
      <c r="B2160" s="16">
        <v>0.22</v>
      </c>
      <c r="C2160" s="13" t="s">
        <v>1666</v>
      </c>
      <c r="D2160" s="13" t="s">
        <v>640</v>
      </c>
      <c r="E2160" s="13" t="s">
        <v>8184</v>
      </c>
      <c r="F2160" s="13" t="s">
        <v>8185</v>
      </c>
    </row>
    <row r="2161" spans="1:6">
      <c r="A2161" s="15">
        <v>106610045</v>
      </c>
      <c r="B2161" s="16">
        <v>0.22</v>
      </c>
      <c r="C2161" s="13" t="s">
        <v>1247</v>
      </c>
      <c r="D2161" s="13" t="s">
        <v>108</v>
      </c>
      <c r="E2161" s="13" t="s">
        <v>8186</v>
      </c>
      <c r="F2161" s="13" t="s">
        <v>8187</v>
      </c>
    </row>
    <row r="2162" spans="1:6">
      <c r="A2162" s="15">
        <v>106601731</v>
      </c>
      <c r="B2162" s="16">
        <v>0.22</v>
      </c>
      <c r="C2162" s="13" t="s">
        <v>251</v>
      </c>
      <c r="D2162" s="13" t="s">
        <v>323</v>
      </c>
      <c r="E2162" s="13" t="s">
        <v>8188</v>
      </c>
      <c r="F2162" s="13" t="s">
        <v>8189</v>
      </c>
    </row>
    <row r="2163" spans="1:6">
      <c r="A2163" s="15">
        <v>106604140</v>
      </c>
      <c r="B2163" s="16">
        <v>0.22</v>
      </c>
      <c r="C2163" s="13" t="s">
        <v>798</v>
      </c>
      <c r="D2163" s="13" t="s">
        <v>2592</v>
      </c>
      <c r="E2163" s="13" t="s">
        <v>8190</v>
      </c>
      <c r="F2163" s="13" t="s">
        <v>597</v>
      </c>
    </row>
    <row r="2164" spans="1:6">
      <c r="A2164" s="15">
        <v>106564501</v>
      </c>
      <c r="B2164" s="16">
        <v>0.22</v>
      </c>
      <c r="C2164" s="13" t="s">
        <v>197</v>
      </c>
      <c r="D2164" s="13" t="s">
        <v>423</v>
      </c>
      <c r="E2164" s="13" t="s">
        <v>3589</v>
      </c>
      <c r="F2164" s="13" t="s">
        <v>3590</v>
      </c>
    </row>
    <row r="2165" spans="1:6">
      <c r="A2165" s="15">
        <v>106610913</v>
      </c>
      <c r="B2165" s="16">
        <v>0.22</v>
      </c>
      <c r="C2165" s="13" t="s">
        <v>153</v>
      </c>
      <c r="D2165" s="13" t="s">
        <v>163</v>
      </c>
      <c r="E2165" s="13" t="s">
        <v>3839</v>
      </c>
      <c r="F2165" s="13" t="s">
        <v>3840</v>
      </c>
    </row>
    <row r="2166" spans="1:6">
      <c r="A2166" s="15">
        <v>106586532</v>
      </c>
      <c r="B2166" s="16">
        <v>0.22</v>
      </c>
      <c r="C2166" s="13" t="s">
        <v>169</v>
      </c>
      <c r="D2166" s="13" t="s">
        <v>338</v>
      </c>
      <c r="E2166" s="13" t="s">
        <v>8191</v>
      </c>
      <c r="F2166" s="13" t="s">
        <v>8192</v>
      </c>
    </row>
    <row r="2167" spans="1:6">
      <c r="A2167" s="15">
        <v>106572046</v>
      </c>
      <c r="B2167" s="16">
        <v>0.22</v>
      </c>
      <c r="C2167" s="13" t="s">
        <v>316</v>
      </c>
      <c r="D2167" s="13" t="s">
        <v>80</v>
      </c>
      <c r="E2167" s="13" t="s">
        <v>8193</v>
      </c>
      <c r="F2167" s="13" t="s">
        <v>8194</v>
      </c>
    </row>
    <row r="2168" spans="1:6">
      <c r="A2168" s="15">
        <v>106592719</v>
      </c>
      <c r="B2168" s="16">
        <v>0.22</v>
      </c>
      <c r="C2168" s="13" t="s">
        <v>92</v>
      </c>
      <c r="D2168" s="13" t="s">
        <v>338</v>
      </c>
      <c r="E2168" s="13" t="s">
        <v>8195</v>
      </c>
      <c r="F2168" s="13" t="s">
        <v>8196</v>
      </c>
    </row>
    <row r="2169" spans="1:6">
      <c r="A2169" s="15">
        <v>106611119</v>
      </c>
      <c r="B2169" s="16">
        <v>0.22</v>
      </c>
      <c r="C2169" s="13" t="s">
        <v>769</v>
      </c>
      <c r="D2169" s="13" t="s">
        <v>935</v>
      </c>
      <c r="E2169" s="13" t="s">
        <v>3756</v>
      </c>
      <c r="F2169" s="13" t="s">
        <v>3757</v>
      </c>
    </row>
    <row r="2170" spans="1:6">
      <c r="A2170" s="15">
        <v>100195828</v>
      </c>
      <c r="B2170" s="16">
        <v>0.22</v>
      </c>
      <c r="C2170" s="13" t="s">
        <v>153</v>
      </c>
      <c r="D2170" s="13" t="s">
        <v>20</v>
      </c>
      <c r="E2170" s="13" t="s">
        <v>8197</v>
      </c>
      <c r="F2170" s="13" t="s">
        <v>8198</v>
      </c>
    </row>
    <row r="2171" spans="1:6">
      <c r="A2171" s="15">
        <v>106565731</v>
      </c>
      <c r="B2171" s="16">
        <v>0.22</v>
      </c>
      <c r="C2171" s="13" t="s">
        <v>31</v>
      </c>
      <c r="D2171" s="13" t="s">
        <v>2207</v>
      </c>
      <c r="E2171" s="13" t="s">
        <v>3636</v>
      </c>
      <c r="F2171" s="13" t="s">
        <v>3637</v>
      </c>
    </row>
    <row r="2172" spans="1:6">
      <c r="A2172" s="15">
        <v>106565157</v>
      </c>
      <c r="B2172" s="16">
        <v>0.22</v>
      </c>
      <c r="C2172" s="13" t="s">
        <v>205</v>
      </c>
      <c r="D2172" s="13" t="s">
        <v>70</v>
      </c>
      <c r="E2172" s="13" t="s">
        <v>8199</v>
      </c>
      <c r="F2172" s="13" t="s">
        <v>8200</v>
      </c>
    </row>
    <row r="2173" spans="1:6">
      <c r="A2173" s="15">
        <v>106574232</v>
      </c>
      <c r="B2173" s="16">
        <v>0.22</v>
      </c>
      <c r="C2173" s="13" t="s">
        <v>837</v>
      </c>
      <c r="D2173" s="13" t="s">
        <v>84</v>
      </c>
      <c r="E2173" s="13" t="s">
        <v>8201</v>
      </c>
      <c r="F2173" s="13" t="s">
        <v>8202</v>
      </c>
    </row>
    <row r="2174" spans="1:6">
      <c r="A2174" s="15">
        <v>106586324</v>
      </c>
      <c r="B2174" s="16">
        <v>0.22</v>
      </c>
      <c r="C2174" s="13" t="s">
        <v>92</v>
      </c>
      <c r="D2174" s="13" t="s">
        <v>338</v>
      </c>
      <c r="E2174" s="13" t="s">
        <v>8203</v>
      </c>
      <c r="F2174" s="13" t="s">
        <v>8204</v>
      </c>
    </row>
    <row r="2175" spans="1:6">
      <c r="A2175" s="15">
        <v>106568827</v>
      </c>
      <c r="B2175" s="16">
        <v>0.22</v>
      </c>
      <c r="C2175" s="13" t="s">
        <v>1843</v>
      </c>
      <c r="D2175" s="13" t="s">
        <v>2020</v>
      </c>
      <c r="E2175" s="13" t="s">
        <v>8205</v>
      </c>
      <c r="F2175" s="13" t="s">
        <v>8206</v>
      </c>
    </row>
    <row r="2176" spans="1:6">
      <c r="A2176" s="15">
        <v>106577641</v>
      </c>
      <c r="B2176" s="16">
        <v>0.22</v>
      </c>
      <c r="C2176" s="13" t="s">
        <v>295</v>
      </c>
      <c r="D2176" s="13" t="s">
        <v>121</v>
      </c>
      <c r="E2176" s="13" t="s">
        <v>8207</v>
      </c>
      <c r="F2176" s="13" t="s">
        <v>8208</v>
      </c>
    </row>
    <row r="2177" spans="1:6">
      <c r="A2177" s="15">
        <v>106598530</v>
      </c>
      <c r="B2177" s="16">
        <v>0.22</v>
      </c>
      <c r="C2177" s="13" t="s">
        <v>721</v>
      </c>
      <c r="D2177" s="13" t="s">
        <v>662</v>
      </c>
      <c r="E2177" s="13" t="s">
        <v>3804</v>
      </c>
      <c r="F2177" s="13" t="s">
        <v>3805</v>
      </c>
    </row>
    <row r="2178" spans="1:6">
      <c r="A2178" s="15">
        <v>100380792</v>
      </c>
      <c r="B2178" s="16">
        <v>0.22</v>
      </c>
      <c r="C2178" s="13" t="s">
        <v>1666</v>
      </c>
      <c r="D2178" s="13" t="s">
        <v>640</v>
      </c>
      <c r="E2178" s="13" t="s">
        <v>3710</v>
      </c>
      <c r="F2178" s="13" t="s">
        <v>3711</v>
      </c>
    </row>
    <row r="2179" spans="1:6">
      <c r="A2179" s="15">
        <v>106577543</v>
      </c>
      <c r="B2179" s="16">
        <v>0.22</v>
      </c>
      <c r="C2179" s="13" t="s">
        <v>449</v>
      </c>
      <c r="D2179" s="13" t="s">
        <v>2197</v>
      </c>
      <c r="E2179" s="13" t="s">
        <v>4451</v>
      </c>
      <c r="F2179" s="13" t="s">
        <v>4452</v>
      </c>
    </row>
    <row r="2180" spans="1:6">
      <c r="A2180" s="15">
        <v>106564679</v>
      </c>
      <c r="B2180" s="16">
        <v>0.22</v>
      </c>
      <c r="C2180" s="13" t="s">
        <v>299</v>
      </c>
      <c r="D2180" s="13" t="s">
        <v>344</v>
      </c>
      <c r="E2180" s="13" t="s">
        <v>3647</v>
      </c>
      <c r="F2180" s="13" t="s">
        <v>3648</v>
      </c>
    </row>
    <row r="2181" spans="1:6">
      <c r="A2181" s="15">
        <v>106568318</v>
      </c>
      <c r="B2181" s="16">
        <v>0.22</v>
      </c>
      <c r="C2181" s="13" t="s">
        <v>837</v>
      </c>
      <c r="D2181" s="13" t="s">
        <v>84</v>
      </c>
      <c r="E2181" s="13" t="s">
        <v>8209</v>
      </c>
      <c r="F2181" s="13" t="s">
        <v>8210</v>
      </c>
    </row>
    <row r="2182" spans="1:6">
      <c r="A2182" s="15">
        <v>106572022</v>
      </c>
      <c r="B2182" s="16">
        <v>0.22</v>
      </c>
      <c r="C2182" s="13" t="s">
        <v>809</v>
      </c>
      <c r="D2182" s="13" t="s">
        <v>236</v>
      </c>
      <c r="E2182" s="13" t="s">
        <v>8211</v>
      </c>
      <c r="F2182" s="13" t="s">
        <v>8212</v>
      </c>
    </row>
    <row r="2183" spans="1:6">
      <c r="A2183" s="15">
        <v>106564742</v>
      </c>
      <c r="B2183" s="16">
        <v>0.22</v>
      </c>
      <c r="C2183" s="13" t="s">
        <v>225</v>
      </c>
      <c r="D2183" s="13" t="s">
        <v>830</v>
      </c>
      <c r="E2183" s="13" t="s">
        <v>8213</v>
      </c>
      <c r="F2183" s="13" t="s">
        <v>8214</v>
      </c>
    </row>
    <row r="2184" spans="1:6">
      <c r="A2184" s="15">
        <v>106570112</v>
      </c>
      <c r="B2184" s="16">
        <v>0.22</v>
      </c>
      <c r="C2184" s="13" t="s">
        <v>4583</v>
      </c>
      <c r="D2184" s="13" t="s">
        <v>529</v>
      </c>
      <c r="E2184" s="13" t="s">
        <v>3530</v>
      </c>
      <c r="F2184" s="13" t="s">
        <v>3531</v>
      </c>
    </row>
    <row r="2185" spans="1:6">
      <c r="A2185" s="15">
        <v>106584564</v>
      </c>
      <c r="B2185" s="16">
        <v>0.22</v>
      </c>
      <c r="C2185" s="13" t="s">
        <v>853</v>
      </c>
      <c r="D2185" s="13" t="s">
        <v>283</v>
      </c>
      <c r="E2185" s="13" t="s">
        <v>3653</v>
      </c>
      <c r="F2185" s="13" t="s">
        <v>3654</v>
      </c>
    </row>
    <row r="2186" spans="1:6">
      <c r="A2186" s="15">
        <v>106568865</v>
      </c>
      <c r="B2186" s="16">
        <v>0.22</v>
      </c>
      <c r="C2186" s="13" t="s">
        <v>1247</v>
      </c>
      <c r="D2186" s="13" t="s">
        <v>100</v>
      </c>
      <c r="E2186" s="13" t="s">
        <v>8215</v>
      </c>
      <c r="F2186" s="13" t="s">
        <v>8216</v>
      </c>
    </row>
    <row r="2187" spans="1:6">
      <c r="A2187" s="15">
        <v>106607751</v>
      </c>
      <c r="B2187" s="16">
        <v>0.22</v>
      </c>
      <c r="C2187" s="13" t="s">
        <v>362</v>
      </c>
      <c r="D2187" s="13" t="s">
        <v>2145</v>
      </c>
      <c r="E2187" s="13" t="s">
        <v>3640</v>
      </c>
      <c r="F2187" s="13" t="s">
        <v>3641</v>
      </c>
    </row>
    <row r="2188" spans="1:6">
      <c r="A2188" s="15">
        <v>106578876</v>
      </c>
      <c r="B2188" s="16">
        <v>0.22</v>
      </c>
      <c r="C2188" s="13" t="s">
        <v>2554</v>
      </c>
      <c r="D2188" s="13" t="s">
        <v>139</v>
      </c>
      <c r="E2188" s="13" t="s">
        <v>8217</v>
      </c>
      <c r="F2188" s="13" t="s">
        <v>8218</v>
      </c>
    </row>
    <row r="2189" spans="1:6">
      <c r="A2189" s="15">
        <v>106567205</v>
      </c>
      <c r="B2189" s="16">
        <v>0.22</v>
      </c>
      <c r="C2189" s="13" t="s">
        <v>1136</v>
      </c>
      <c r="D2189" s="13" t="s">
        <v>114</v>
      </c>
      <c r="E2189" s="13" t="s">
        <v>8219</v>
      </c>
      <c r="F2189" s="13" t="s">
        <v>8220</v>
      </c>
    </row>
    <row r="2190" spans="1:6">
      <c r="A2190" s="15">
        <v>106582178</v>
      </c>
      <c r="B2190" s="16">
        <v>0.22</v>
      </c>
      <c r="C2190" s="13" t="s">
        <v>495</v>
      </c>
      <c r="D2190" s="13" t="s">
        <v>114</v>
      </c>
      <c r="E2190" s="13" t="s">
        <v>3667</v>
      </c>
      <c r="F2190" s="13" t="s">
        <v>3668</v>
      </c>
    </row>
    <row r="2191" spans="1:6">
      <c r="A2191" s="15">
        <v>106566492</v>
      </c>
      <c r="B2191" s="16">
        <v>0.21</v>
      </c>
      <c r="C2191" s="13" t="s">
        <v>31</v>
      </c>
      <c r="D2191" s="13" t="s">
        <v>406</v>
      </c>
      <c r="E2191" s="13" t="s">
        <v>8133</v>
      </c>
      <c r="F2191" s="13" t="s">
        <v>8134</v>
      </c>
    </row>
    <row r="2192" spans="1:6">
      <c r="A2192" s="15">
        <v>106571876</v>
      </c>
      <c r="B2192" s="16">
        <v>0.21</v>
      </c>
      <c r="C2192" s="13" t="s">
        <v>214</v>
      </c>
      <c r="D2192" s="13" t="s">
        <v>129</v>
      </c>
      <c r="E2192" s="13" t="s">
        <v>8135</v>
      </c>
      <c r="F2192" s="13" t="s">
        <v>8136</v>
      </c>
    </row>
    <row r="2193" spans="1:6">
      <c r="A2193" s="15">
        <v>106611948</v>
      </c>
      <c r="B2193" s="16">
        <v>0.21</v>
      </c>
      <c r="C2193" s="13" t="s">
        <v>205</v>
      </c>
      <c r="D2193" s="13" t="s">
        <v>274</v>
      </c>
      <c r="E2193" s="13" t="s">
        <v>8137</v>
      </c>
      <c r="F2193" s="13" t="s">
        <v>8138</v>
      </c>
    </row>
    <row r="2194" spans="1:6">
      <c r="A2194" s="15">
        <v>106580916</v>
      </c>
      <c r="B2194" s="16">
        <v>0.21</v>
      </c>
      <c r="C2194" s="13" t="s">
        <v>19</v>
      </c>
      <c r="D2194" s="13" t="s">
        <v>2283</v>
      </c>
      <c r="E2194" s="13" t="s">
        <v>8139</v>
      </c>
      <c r="F2194" s="13" t="s">
        <v>8140</v>
      </c>
    </row>
    <row r="2195" spans="1:6">
      <c r="A2195" s="15">
        <v>106575641</v>
      </c>
      <c r="B2195" s="16">
        <v>0.21</v>
      </c>
      <c r="C2195" s="13" t="s">
        <v>299</v>
      </c>
      <c r="D2195" s="13" t="s">
        <v>344</v>
      </c>
      <c r="E2195" s="13" t="s">
        <v>8141</v>
      </c>
      <c r="F2195" s="13" t="s">
        <v>8142</v>
      </c>
    </row>
    <row r="2196" spans="1:6">
      <c r="A2196" s="15">
        <v>106562358</v>
      </c>
      <c r="B2196" s="16">
        <v>0.21</v>
      </c>
      <c r="C2196" s="13" t="s">
        <v>197</v>
      </c>
      <c r="D2196" s="13" t="s">
        <v>423</v>
      </c>
      <c r="E2196" s="13" t="s">
        <v>8143</v>
      </c>
      <c r="F2196" s="13" t="s">
        <v>8144</v>
      </c>
    </row>
    <row r="2197" spans="1:6">
      <c r="A2197" s="15">
        <v>106586853</v>
      </c>
      <c r="B2197" s="16">
        <v>0.21</v>
      </c>
      <c r="C2197" s="13" t="s">
        <v>278</v>
      </c>
      <c r="D2197" s="13" t="s">
        <v>201</v>
      </c>
      <c r="E2197" s="13" t="s">
        <v>4367</v>
      </c>
      <c r="F2197" s="13" t="s">
        <v>4368</v>
      </c>
    </row>
    <row r="2198" spans="1:6">
      <c r="A2198" s="15">
        <v>106612594</v>
      </c>
      <c r="B2198" s="16">
        <v>0.21</v>
      </c>
      <c r="C2198" s="13" t="s">
        <v>2207</v>
      </c>
      <c r="D2198" s="13" t="s">
        <v>51</v>
      </c>
      <c r="E2198" s="13" t="s">
        <v>8145</v>
      </c>
      <c r="F2198" s="13" t="s">
        <v>8146</v>
      </c>
    </row>
    <row r="2199" spans="1:6">
      <c r="A2199" s="15">
        <v>106562571</v>
      </c>
      <c r="B2199" s="16">
        <v>0.21</v>
      </c>
      <c r="C2199" s="13" t="s">
        <v>1247</v>
      </c>
      <c r="D2199" s="13" t="s">
        <v>100</v>
      </c>
      <c r="E2199" s="13" t="s">
        <v>8147</v>
      </c>
      <c r="F2199" s="13" t="s">
        <v>8148</v>
      </c>
    </row>
    <row r="2200" spans="1:6">
      <c r="A2200" s="15">
        <v>106568736</v>
      </c>
      <c r="B2200" s="16">
        <v>0.21</v>
      </c>
      <c r="C2200" s="13" t="s">
        <v>92</v>
      </c>
      <c r="D2200" s="13" t="s">
        <v>338</v>
      </c>
      <c r="E2200" s="13" t="s">
        <v>3890</v>
      </c>
      <c r="F2200" s="13" t="s">
        <v>3891</v>
      </c>
    </row>
    <row r="2201" spans="1:6">
      <c r="A2201" s="15">
        <v>106565245</v>
      </c>
      <c r="B2201" s="16">
        <v>0.21</v>
      </c>
      <c r="C2201" s="13" t="s">
        <v>117</v>
      </c>
      <c r="D2201" s="13" t="s">
        <v>147</v>
      </c>
      <c r="E2201" s="13" t="s">
        <v>8149</v>
      </c>
      <c r="F2201" s="13" t="s">
        <v>8150</v>
      </c>
    </row>
    <row r="2202" spans="1:6">
      <c r="A2202" s="15">
        <v>100195223</v>
      </c>
      <c r="B2202" s="16">
        <v>0.21</v>
      </c>
      <c r="C2202" s="13" t="s">
        <v>2041</v>
      </c>
      <c r="D2202" s="13" t="s">
        <v>274</v>
      </c>
      <c r="E2202" s="13" t="s">
        <v>8151</v>
      </c>
      <c r="F2202" s="13" t="s">
        <v>8152</v>
      </c>
    </row>
    <row r="2203" spans="1:6">
      <c r="A2203" s="15">
        <v>106610028</v>
      </c>
      <c r="B2203" s="16">
        <v>0.21</v>
      </c>
      <c r="C2203" s="13" t="s">
        <v>406</v>
      </c>
      <c r="D2203" s="13" t="s">
        <v>209</v>
      </c>
      <c r="E2203" s="13" t="s">
        <v>8153</v>
      </c>
      <c r="F2203" s="13" t="s">
        <v>8154</v>
      </c>
    </row>
    <row r="2204" spans="1:6">
      <c r="A2204" s="15">
        <v>100380693</v>
      </c>
      <c r="B2204" s="16">
        <v>0.21</v>
      </c>
      <c r="C2204" s="13" t="s">
        <v>197</v>
      </c>
      <c r="D2204" s="13" t="s">
        <v>329</v>
      </c>
      <c r="E2204" s="13" t="s">
        <v>8155</v>
      </c>
      <c r="F2204" s="13" t="s">
        <v>8156</v>
      </c>
    </row>
    <row r="2205" spans="1:6">
      <c r="A2205" s="15">
        <v>106579452</v>
      </c>
      <c r="B2205" s="16">
        <v>0.21</v>
      </c>
      <c r="C2205" s="13" t="s">
        <v>662</v>
      </c>
      <c r="D2205" s="13" t="s">
        <v>226</v>
      </c>
      <c r="E2205" s="13" t="s">
        <v>8157</v>
      </c>
      <c r="F2205" s="13" t="s">
        <v>8158</v>
      </c>
    </row>
    <row r="2206" spans="1:6">
      <c r="A2206" s="15">
        <v>106563037</v>
      </c>
      <c r="B2206" s="16">
        <v>0.21</v>
      </c>
      <c r="C2206" s="13" t="s">
        <v>744</v>
      </c>
      <c r="D2206" s="13" t="s">
        <v>59</v>
      </c>
      <c r="E2206" s="13" t="s">
        <v>8159</v>
      </c>
      <c r="F2206" s="13" t="s">
        <v>8160</v>
      </c>
    </row>
    <row r="2207" spans="1:6">
      <c r="A2207" s="15">
        <v>106579150</v>
      </c>
      <c r="B2207" s="16">
        <v>0.21</v>
      </c>
      <c r="C2207" s="13" t="s">
        <v>2554</v>
      </c>
      <c r="D2207" s="13" t="s">
        <v>139</v>
      </c>
      <c r="E2207" s="13" t="s">
        <v>8161</v>
      </c>
      <c r="F2207" s="13" t="s">
        <v>8162</v>
      </c>
    </row>
    <row r="2208" spans="1:6">
      <c r="A2208" s="15">
        <v>106612162</v>
      </c>
      <c r="B2208" s="16">
        <v>0.21</v>
      </c>
      <c r="C2208" s="13" t="s">
        <v>2476</v>
      </c>
      <c r="D2208" s="13" t="s">
        <v>125</v>
      </c>
      <c r="E2208" s="13" t="s">
        <v>8163</v>
      </c>
      <c r="F2208" s="13" t="s">
        <v>4415</v>
      </c>
    </row>
    <row r="2209" spans="1:6">
      <c r="A2209" s="15">
        <v>106560467</v>
      </c>
      <c r="B2209" s="16">
        <v>0.21</v>
      </c>
      <c r="C2209" s="13" t="s">
        <v>295</v>
      </c>
      <c r="D2209" s="13" t="s">
        <v>121</v>
      </c>
      <c r="E2209" s="13" t="s">
        <v>3959</v>
      </c>
      <c r="F2209" s="13" t="s">
        <v>3960</v>
      </c>
    </row>
    <row r="2210" spans="1:6">
      <c r="A2210" s="15">
        <v>106565273</v>
      </c>
      <c r="B2210" s="16">
        <v>0.21</v>
      </c>
      <c r="C2210" s="13" t="s">
        <v>476</v>
      </c>
      <c r="D2210" s="13" t="s">
        <v>76</v>
      </c>
      <c r="E2210" s="13" t="s">
        <v>8164</v>
      </c>
      <c r="F2210" s="13" t="s">
        <v>8165</v>
      </c>
    </row>
    <row r="2211" spans="1:6">
      <c r="A2211" s="15">
        <v>106569642</v>
      </c>
      <c r="B2211" s="16">
        <v>0.21</v>
      </c>
      <c r="C2211" s="13" t="s">
        <v>3024</v>
      </c>
      <c r="D2211" s="13" t="s">
        <v>84</v>
      </c>
      <c r="E2211" s="13" t="s">
        <v>8166</v>
      </c>
      <c r="F2211" s="13" t="s">
        <v>4183</v>
      </c>
    </row>
    <row r="2212" spans="1:6">
      <c r="A2212" s="15">
        <v>106575997</v>
      </c>
      <c r="B2212" s="16">
        <v>0.21</v>
      </c>
      <c r="C2212" s="13" t="s">
        <v>117</v>
      </c>
      <c r="D2212" s="13" t="s">
        <v>438</v>
      </c>
      <c r="E2212" s="13" t="s">
        <v>8167</v>
      </c>
      <c r="F2212" s="13" t="s">
        <v>8168</v>
      </c>
    </row>
    <row r="2213" spans="1:6">
      <c r="A2213" s="15">
        <v>106579336</v>
      </c>
      <c r="B2213" s="16">
        <v>0.21</v>
      </c>
      <c r="C2213" s="13" t="s">
        <v>169</v>
      </c>
      <c r="D2213" s="13" t="s">
        <v>540</v>
      </c>
      <c r="E2213" s="13" t="s">
        <v>8169</v>
      </c>
      <c r="F2213" s="13" t="s">
        <v>4286</v>
      </c>
    </row>
    <row r="2214" spans="1:6">
      <c r="A2214" s="15">
        <v>100194859</v>
      </c>
      <c r="B2214" s="16">
        <v>0.21</v>
      </c>
      <c r="C2214" s="13" t="s">
        <v>278</v>
      </c>
      <c r="D2214" s="13" t="s">
        <v>201</v>
      </c>
      <c r="E2214" s="13" t="s">
        <v>8170</v>
      </c>
      <c r="F2214" s="13" t="s">
        <v>8171</v>
      </c>
    </row>
    <row r="2215" spans="1:6">
      <c r="A2215" s="15">
        <v>106584542</v>
      </c>
      <c r="B2215" s="16">
        <v>0.21</v>
      </c>
      <c r="C2215" s="13" t="s">
        <v>577</v>
      </c>
      <c r="D2215" s="13" t="s">
        <v>143</v>
      </c>
      <c r="E2215" s="13" t="s">
        <v>8172</v>
      </c>
      <c r="F2215" s="13" t="s">
        <v>8173</v>
      </c>
    </row>
    <row r="2216" spans="1:6">
      <c r="A2216" s="15">
        <v>106593434</v>
      </c>
      <c r="B2216" s="16">
        <v>0.21</v>
      </c>
      <c r="C2216" s="13" t="s">
        <v>92</v>
      </c>
      <c r="D2216" s="13" t="s">
        <v>635</v>
      </c>
      <c r="E2216" s="13" t="s">
        <v>8174</v>
      </c>
      <c r="F2216" s="13" t="s">
        <v>8175</v>
      </c>
    </row>
    <row r="2217" spans="1:6">
      <c r="A2217" s="15">
        <v>106569346</v>
      </c>
      <c r="B2217" s="16">
        <v>0.21</v>
      </c>
      <c r="C2217" s="13" t="s">
        <v>413</v>
      </c>
      <c r="D2217" s="13" t="s">
        <v>96</v>
      </c>
      <c r="E2217" s="13" t="s">
        <v>3626</v>
      </c>
      <c r="F2217" s="13" t="s">
        <v>3627</v>
      </c>
    </row>
    <row r="2218" spans="1:6">
      <c r="A2218" s="15">
        <v>106581036</v>
      </c>
      <c r="B2218" s="16">
        <v>0.21</v>
      </c>
      <c r="C2218" s="13" t="s">
        <v>837</v>
      </c>
      <c r="D2218" s="13" t="s">
        <v>139</v>
      </c>
      <c r="E2218" s="13" t="s">
        <v>8176</v>
      </c>
      <c r="F2218" s="13" t="s">
        <v>8177</v>
      </c>
    </row>
    <row r="2219" spans="1:6">
      <c r="A2219" s="15">
        <v>106603282</v>
      </c>
      <c r="B2219" s="16">
        <v>0.21</v>
      </c>
      <c r="C2219" s="13" t="s">
        <v>837</v>
      </c>
      <c r="D2219" s="13" t="s">
        <v>139</v>
      </c>
      <c r="E2219" s="13" t="s">
        <v>8178</v>
      </c>
      <c r="F2219" s="13" t="s">
        <v>8179</v>
      </c>
    </row>
    <row r="2220" spans="1:6">
      <c r="A2220" s="15">
        <v>106562798</v>
      </c>
      <c r="B2220" s="16">
        <v>0.21</v>
      </c>
      <c r="C2220" s="13" t="s">
        <v>732</v>
      </c>
      <c r="D2220" s="13" t="s">
        <v>20</v>
      </c>
      <c r="E2220" s="13" t="s">
        <v>8180</v>
      </c>
      <c r="F2220" s="13" t="s">
        <v>8181</v>
      </c>
    </row>
    <row r="2221" spans="1:6">
      <c r="A2221" s="15">
        <v>106561541</v>
      </c>
      <c r="B2221" s="16">
        <v>0.21</v>
      </c>
      <c r="C2221" s="13" t="s">
        <v>107</v>
      </c>
      <c r="D2221" s="13" t="s">
        <v>114</v>
      </c>
      <c r="E2221" s="13" t="s">
        <v>8182</v>
      </c>
      <c r="F2221" s="13" t="s">
        <v>8183</v>
      </c>
    </row>
    <row r="2222" spans="1:6">
      <c r="A2222" s="15">
        <v>106585610</v>
      </c>
      <c r="B2222" s="16">
        <v>0.21</v>
      </c>
      <c r="C2222" s="13" t="s">
        <v>58</v>
      </c>
      <c r="D2222" s="13" t="s">
        <v>568</v>
      </c>
      <c r="E2222" s="13" t="s">
        <v>3758</v>
      </c>
      <c r="F2222" s="13" t="s">
        <v>3759</v>
      </c>
    </row>
    <row r="2223" spans="1:6">
      <c r="A2223" s="15">
        <v>106604922</v>
      </c>
      <c r="B2223" s="13">
        <v>0.2</v>
      </c>
      <c r="C2223" s="13" t="s">
        <v>179</v>
      </c>
      <c r="D2223" s="13" t="s">
        <v>233</v>
      </c>
      <c r="E2223" s="13" t="s">
        <v>8103</v>
      </c>
      <c r="F2223" s="13" t="s">
        <v>7459</v>
      </c>
    </row>
    <row r="2224" spans="1:6">
      <c r="A2224" s="15">
        <v>106580416</v>
      </c>
      <c r="B2224" s="13">
        <v>0.2</v>
      </c>
      <c r="C2224" s="13" t="s">
        <v>744</v>
      </c>
      <c r="D2224" s="13" t="s">
        <v>59</v>
      </c>
      <c r="E2224" s="13" t="s">
        <v>8104</v>
      </c>
      <c r="F2224" s="13" t="s">
        <v>8105</v>
      </c>
    </row>
    <row r="2225" spans="1:6">
      <c r="A2225" s="15">
        <v>106586310</v>
      </c>
      <c r="B2225" s="13">
        <v>0.2</v>
      </c>
      <c r="C2225" s="13" t="s">
        <v>864</v>
      </c>
      <c r="D2225" s="13" t="s">
        <v>88</v>
      </c>
      <c r="E2225" s="13" t="s">
        <v>8106</v>
      </c>
      <c r="F2225" s="13" t="s">
        <v>8107</v>
      </c>
    </row>
    <row r="2226" spans="1:6">
      <c r="A2226" s="15">
        <v>106566840</v>
      </c>
      <c r="B2226" s="13">
        <v>0.2</v>
      </c>
      <c r="C2226" s="13" t="s">
        <v>2668</v>
      </c>
      <c r="D2226" s="13" t="s">
        <v>43</v>
      </c>
      <c r="E2226" s="13" t="s">
        <v>8108</v>
      </c>
      <c r="F2226" s="13" t="s">
        <v>8109</v>
      </c>
    </row>
    <row r="2227" spans="1:6">
      <c r="A2227" s="15">
        <v>106571593</v>
      </c>
      <c r="B2227" s="13">
        <v>0.2</v>
      </c>
      <c r="C2227" s="13" t="s">
        <v>31</v>
      </c>
      <c r="D2227" s="13" t="s">
        <v>931</v>
      </c>
      <c r="E2227" s="13" t="s">
        <v>3548</v>
      </c>
      <c r="F2227" s="13" t="s">
        <v>3549</v>
      </c>
    </row>
    <row r="2228" spans="1:6">
      <c r="A2228" s="15">
        <v>106571963</v>
      </c>
      <c r="B2228" s="13">
        <v>0.2</v>
      </c>
      <c r="C2228" s="13" t="s">
        <v>539</v>
      </c>
      <c r="D2228" s="13" t="s">
        <v>877</v>
      </c>
      <c r="E2228" s="13" t="s">
        <v>8110</v>
      </c>
      <c r="F2228" s="13" t="s">
        <v>8111</v>
      </c>
    </row>
    <row r="2229" spans="1:6">
      <c r="A2229" s="15">
        <v>106567572</v>
      </c>
      <c r="B2229" s="13">
        <v>0.2</v>
      </c>
      <c r="C2229" s="13" t="s">
        <v>2496</v>
      </c>
      <c r="D2229" s="13" t="s">
        <v>55</v>
      </c>
      <c r="E2229" s="13" t="s">
        <v>8112</v>
      </c>
      <c r="F2229" s="13" t="s">
        <v>8113</v>
      </c>
    </row>
    <row r="2230" spans="1:6">
      <c r="A2230" s="15">
        <v>106586147</v>
      </c>
      <c r="B2230" s="13">
        <v>0.2</v>
      </c>
      <c r="C2230" s="13" t="s">
        <v>66</v>
      </c>
      <c r="D2230" s="13" t="s">
        <v>574</v>
      </c>
      <c r="E2230" s="13" t="s">
        <v>3518</v>
      </c>
      <c r="F2230" s="13" t="s">
        <v>3519</v>
      </c>
    </row>
    <row r="2231" spans="1:6">
      <c r="A2231" s="15">
        <v>106610722</v>
      </c>
      <c r="B2231" s="13">
        <v>0.2</v>
      </c>
      <c r="C2231" s="13" t="s">
        <v>27</v>
      </c>
      <c r="D2231" s="13" t="s">
        <v>169</v>
      </c>
      <c r="E2231" s="13" t="s">
        <v>8114</v>
      </c>
      <c r="F2231" s="13" t="s">
        <v>8115</v>
      </c>
    </row>
    <row r="2232" spans="1:6">
      <c r="A2232" s="15">
        <v>106567857</v>
      </c>
      <c r="B2232" s="13">
        <v>0.2</v>
      </c>
      <c r="C2232" s="13" t="s">
        <v>662</v>
      </c>
      <c r="D2232" s="13" t="s">
        <v>226</v>
      </c>
      <c r="E2232" s="13" t="s">
        <v>8116</v>
      </c>
      <c r="F2232" s="13" t="s">
        <v>8066</v>
      </c>
    </row>
    <row r="2233" spans="1:6">
      <c r="A2233" s="15">
        <v>106600582</v>
      </c>
      <c r="B2233" s="13">
        <v>0.2</v>
      </c>
      <c r="C2233" s="13" t="s">
        <v>413</v>
      </c>
      <c r="D2233" s="13" t="s">
        <v>121</v>
      </c>
      <c r="E2233" s="13" t="s">
        <v>8117</v>
      </c>
      <c r="F2233" s="13" t="s">
        <v>8118</v>
      </c>
    </row>
    <row r="2234" spans="1:6">
      <c r="A2234" s="15">
        <v>106586689</v>
      </c>
      <c r="B2234" s="13">
        <v>0.2</v>
      </c>
      <c r="C2234" s="13" t="s">
        <v>8</v>
      </c>
      <c r="D2234" s="13" t="s">
        <v>423</v>
      </c>
      <c r="E2234" s="13" t="s">
        <v>8119</v>
      </c>
      <c r="F2234" s="13" t="s">
        <v>8120</v>
      </c>
    </row>
    <row r="2235" spans="1:6">
      <c r="A2235" s="15">
        <v>106561404</v>
      </c>
      <c r="B2235" s="13">
        <v>0.2</v>
      </c>
      <c r="C2235" s="13" t="s">
        <v>169</v>
      </c>
      <c r="D2235" s="13" t="s">
        <v>338</v>
      </c>
      <c r="E2235" s="13" t="s">
        <v>8121</v>
      </c>
      <c r="F2235" s="13" t="s">
        <v>8122</v>
      </c>
    </row>
    <row r="2236" spans="1:6">
      <c r="A2236" s="15">
        <v>106586872</v>
      </c>
      <c r="B2236" s="13">
        <v>0.2</v>
      </c>
      <c r="C2236" s="13" t="s">
        <v>798</v>
      </c>
      <c r="D2236" s="13" t="s">
        <v>2592</v>
      </c>
      <c r="E2236" s="13" t="s">
        <v>3665</v>
      </c>
      <c r="F2236" s="13" t="s">
        <v>3666</v>
      </c>
    </row>
    <row r="2237" spans="1:6">
      <c r="A2237" s="15">
        <v>106566981</v>
      </c>
      <c r="B2237" s="13">
        <v>0.2</v>
      </c>
      <c r="C2237" s="13" t="s">
        <v>92</v>
      </c>
      <c r="D2237" s="13" t="s">
        <v>635</v>
      </c>
      <c r="E2237" s="13" t="s">
        <v>8123</v>
      </c>
      <c r="F2237" s="13" t="s">
        <v>944</v>
      </c>
    </row>
    <row r="2238" spans="1:6">
      <c r="A2238" s="15">
        <v>100195204</v>
      </c>
      <c r="B2238" s="13">
        <v>0.2</v>
      </c>
      <c r="C2238" s="13" t="s">
        <v>732</v>
      </c>
      <c r="D2238" s="13" t="s">
        <v>20</v>
      </c>
      <c r="E2238" s="13" t="s">
        <v>3536</v>
      </c>
      <c r="F2238" s="13" t="s">
        <v>3537</v>
      </c>
    </row>
    <row r="2239" spans="1:6">
      <c r="A2239" s="15">
        <v>106582842</v>
      </c>
      <c r="B2239" s="13">
        <v>0.2</v>
      </c>
      <c r="C2239" s="13" t="s">
        <v>462</v>
      </c>
      <c r="D2239" s="13" t="s">
        <v>114</v>
      </c>
      <c r="E2239" s="13" t="s">
        <v>4783</v>
      </c>
      <c r="F2239" s="13" t="s">
        <v>4784</v>
      </c>
    </row>
    <row r="2240" spans="1:6">
      <c r="A2240" s="15">
        <v>106575570</v>
      </c>
      <c r="B2240" s="13">
        <v>0.2</v>
      </c>
      <c r="C2240" s="13" t="s">
        <v>19</v>
      </c>
      <c r="D2240" s="13" t="s">
        <v>2283</v>
      </c>
      <c r="E2240" s="13" t="s">
        <v>3688</v>
      </c>
      <c r="F2240" s="13" t="s">
        <v>3689</v>
      </c>
    </row>
    <row r="2241" spans="1:6">
      <c r="A2241" s="15">
        <v>106571479</v>
      </c>
      <c r="B2241" s="13">
        <v>0.2</v>
      </c>
      <c r="C2241" s="13" t="s">
        <v>744</v>
      </c>
      <c r="D2241" s="13" t="s">
        <v>59</v>
      </c>
      <c r="E2241" s="13" t="s">
        <v>3622</v>
      </c>
      <c r="F2241" s="13" t="s">
        <v>3623</v>
      </c>
    </row>
    <row r="2242" spans="1:6">
      <c r="A2242" s="15">
        <v>106603145</v>
      </c>
      <c r="B2242" s="13">
        <v>0.2</v>
      </c>
      <c r="C2242" s="13" t="s">
        <v>1355</v>
      </c>
      <c r="D2242" s="13" t="s">
        <v>214</v>
      </c>
      <c r="E2242" s="13" t="s">
        <v>8124</v>
      </c>
      <c r="F2242" s="13" t="s">
        <v>8125</v>
      </c>
    </row>
    <row r="2243" spans="1:6">
      <c r="A2243" s="15">
        <v>106573910</v>
      </c>
      <c r="B2243" s="13">
        <v>0.2</v>
      </c>
      <c r="C2243" s="13" t="s">
        <v>382</v>
      </c>
      <c r="D2243" s="13" t="s">
        <v>1919</v>
      </c>
      <c r="E2243" s="13" t="s">
        <v>3512</v>
      </c>
      <c r="F2243" s="13" t="s">
        <v>3513</v>
      </c>
    </row>
    <row r="2244" spans="1:6">
      <c r="A2244" s="15">
        <v>106611244</v>
      </c>
      <c r="B2244" s="13">
        <v>0.2</v>
      </c>
      <c r="C2244" s="13" t="s">
        <v>2396</v>
      </c>
      <c r="D2244" s="13" t="s">
        <v>457</v>
      </c>
      <c r="E2244" s="13" t="s">
        <v>8126</v>
      </c>
      <c r="F2244" s="13" t="s">
        <v>8127</v>
      </c>
    </row>
    <row r="2245" spans="1:6">
      <c r="A2245" s="15">
        <v>106608359</v>
      </c>
      <c r="B2245" s="13">
        <v>0.2</v>
      </c>
      <c r="C2245" s="13" t="s">
        <v>2190</v>
      </c>
      <c r="D2245" s="13" t="s">
        <v>640</v>
      </c>
      <c r="E2245" s="13" t="s">
        <v>8128</v>
      </c>
      <c r="F2245" s="13" t="s">
        <v>8129</v>
      </c>
    </row>
    <row r="2246" spans="1:6">
      <c r="A2246" s="15">
        <v>106563705</v>
      </c>
      <c r="B2246" s="13">
        <v>0.2</v>
      </c>
      <c r="C2246" s="13" t="s">
        <v>169</v>
      </c>
      <c r="D2246" s="13" t="s">
        <v>338</v>
      </c>
      <c r="E2246" s="13" t="s">
        <v>8130</v>
      </c>
      <c r="F2246" s="13" t="s">
        <v>8131</v>
      </c>
    </row>
    <row r="2247" spans="1:6">
      <c r="A2247" s="15">
        <v>106578848</v>
      </c>
      <c r="B2247" s="13">
        <v>0.2</v>
      </c>
      <c r="C2247" s="13" t="s">
        <v>153</v>
      </c>
      <c r="D2247" s="13" t="s">
        <v>163</v>
      </c>
      <c r="E2247" s="13" t="s">
        <v>8132</v>
      </c>
      <c r="F2247" s="13" t="s">
        <v>4374</v>
      </c>
    </row>
    <row r="2248" spans="1:6">
      <c r="A2248" s="15">
        <v>106574508</v>
      </c>
      <c r="B2248" s="13">
        <v>0.2</v>
      </c>
      <c r="C2248" s="13" t="s">
        <v>128</v>
      </c>
      <c r="D2248" s="13" t="s">
        <v>205</v>
      </c>
      <c r="E2248" s="13" t="s">
        <v>3651</v>
      </c>
      <c r="F2248" s="13" t="s">
        <v>3652</v>
      </c>
    </row>
    <row r="2249" spans="1:6">
      <c r="A2249" s="15">
        <v>106573028</v>
      </c>
      <c r="B2249" s="16">
        <v>0.19</v>
      </c>
      <c r="C2249" s="13" t="s">
        <v>413</v>
      </c>
      <c r="D2249" s="13" t="s">
        <v>96</v>
      </c>
      <c r="E2249" s="13" t="s">
        <v>8072</v>
      </c>
      <c r="F2249" s="13" t="s">
        <v>8073</v>
      </c>
    </row>
    <row r="2250" spans="1:6">
      <c r="A2250" s="15">
        <v>106560339</v>
      </c>
      <c r="B2250" s="16">
        <v>0.19</v>
      </c>
      <c r="C2250" s="13" t="s">
        <v>808</v>
      </c>
      <c r="D2250" s="13" t="s">
        <v>34</v>
      </c>
      <c r="E2250" s="13" t="s">
        <v>8074</v>
      </c>
      <c r="F2250" s="13" t="s">
        <v>8075</v>
      </c>
    </row>
    <row r="2251" spans="1:6">
      <c r="A2251" s="15">
        <v>106572588</v>
      </c>
      <c r="B2251" s="16">
        <v>0.19</v>
      </c>
      <c r="C2251" s="13" t="s">
        <v>205</v>
      </c>
      <c r="D2251" s="13" t="s">
        <v>70</v>
      </c>
      <c r="E2251" s="13" t="s">
        <v>3498</v>
      </c>
      <c r="F2251" s="13" t="s">
        <v>3499</v>
      </c>
    </row>
    <row r="2252" spans="1:6">
      <c r="A2252" s="15">
        <v>100195026</v>
      </c>
      <c r="B2252" s="16">
        <v>0.19</v>
      </c>
      <c r="C2252" s="13" t="s">
        <v>837</v>
      </c>
      <c r="D2252" s="13" t="s">
        <v>84</v>
      </c>
      <c r="E2252" s="13" t="s">
        <v>8076</v>
      </c>
      <c r="F2252" s="13" t="s">
        <v>8077</v>
      </c>
    </row>
    <row r="2253" spans="1:6">
      <c r="A2253" s="15">
        <v>106584819</v>
      </c>
      <c r="B2253" s="16">
        <v>0.19</v>
      </c>
      <c r="C2253" s="13" t="s">
        <v>92</v>
      </c>
      <c r="D2253" s="13" t="s">
        <v>635</v>
      </c>
      <c r="E2253" s="13" t="s">
        <v>3542</v>
      </c>
      <c r="F2253" s="13" t="s">
        <v>3543</v>
      </c>
    </row>
    <row r="2254" spans="1:6">
      <c r="A2254" s="15">
        <v>106600946</v>
      </c>
      <c r="B2254" s="16">
        <v>0.19</v>
      </c>
      <c r="C2254" s="13" t="s">
        <v>2442</v>
      </c>
      <c r="D2254" s="13" t="s">
        <v>244</v>
      </c>
      <c r="E2254" s="13" t="s">
        <v>8078</v>
      </c>
      <c r="F2254" s="13" t="s">
        <v>8079</v>
      </c>
    </row>
    <row r="2255" spans="1:6">
      <c r="A2255" s="15">
        <v>106573029</v>
      </c>
      <c r="B2255" s="16">
        <v>0.19</v>
      </c>
      <c r="C2255" s="13" t="s">
        <v>295</v>
      </c>
      <c r="D2255" s="13" t="s">
        <v>121</v>
      </c>
      <c r="E2255" s="13" t="s">
        <v>8080</v>
      </c>
      <c r="F2255" s="13" t="s">
        <v>2987</v>
      </c>
    </row>
    <row r="2256" spans="1:6">
      <c r="A2256" s="15">
        <v>106612218</v>
      </c>
      <c r="B2256" s="16">
        <v>0.19</v>
      </c>
      <c r="C2256" s="13" t="s">
        <v>662</v>
      </c>
      <c r="D2256" s="13" t="s">
        <v>226</v>
      </c>
      <c r="E2256" s="13" t="s">
        <v>8081</v>
      </c>
      <c r="F2256" s="13" t="s">
        <v>8082</v>
      </c>
    </row>
    <row r="2257" spans="1:6">
      <c r="A2257" s="15">
        <v>106613840</v>
      </c>
      <c r="B2257" s="16">
        <v>0.19</v>
      </c>
      <c r="C2257" s="13" t="s">
        <v>4909</v>
      </c>
      <c r="D2257" s="13" t="s">
        <v>2020</v>
      </c>
      <c r="E2257" s="13" t="s">
        <v>3855</v>
      </c>
      <c r="F2257" s="13" t="s">
        <v>3856</v>
      </c>
    </row>
    <row r="2258" spans="1:6">
      <c r="A2258" s="15">
        <v>106587072</v>
      </c>
      <c r="B2258" s="16">
        <v>0.19</v>
      </c>
      <c r="C2258" s="13" t="s">
        <v>2041</v>
      </c>
      <c r="D2258" s="13" t="s">
        <v>274</v>
      </c>
      <c r="E2258" s="13" t="s">
        <v>8083</v>
      </c>
      <c r="F2258" s="13" t="s">
        <v>8084</v>
      </c>
    </row>
    <row r="2259" spans="1:6">
      <c r="A2259" s="15">
        <v>100306764</v>
      </c>
      <c r="B2259" s="16">
        <v>0.19</v>
      </c>
      <c r="C2259" s="13" t="s">
        <v>278</v>
      </c>
      <c r="D2259" s="13" t="s">
        <v>201</v>
      </c>
      <c r="E2259" s="13" t="s">
        <v>8085</v>
      </c>
      <c r="F2259" s="13" t="s">
        <v>8086</v>
      </c>
    </row>
    <row r="2260" spans="1:6">
      <c r="A2260" s="15">
        <v>106570538</v>
      </c>
      <c r="B2260" s="16">
        <v>0.19</v>
      </c>
      <c r="C2260" s="13" t="s">
        <v>2085</v>
      </c>
      <c r="D2260" s="13" t="s">
        <v>70</v>
      </c>
      <c r="E2260" s="13" t="s">
        <v>8087</v>
      </c>
      <c r="F2260" s="13" t="s">
        <v>8088</v>
      </c>
    </row>
    <row r="2261" spans="1:6">
      <c r="A2261" s="15">
        <v>106584366</v>
      </c>
      <c r="B2261" s="16">
        <v>0.19</v>
      </c>
      <c r="C2261" s="13" t="s">
        <v>117</v>
      </c>
      <c r="D2261" s="13" t="s">
        <v>147</v>
      </c>
      <c r="E2261" s="13" t="s">
        <v>8089</v>
      </c>
      <c r="F2261" s="13" t="s">
        <v>8090</v>
      </c>
    </row>
    <row r="2262" spans="1:6">
      <c r="A2262" s="15">
        <v>106589502</v>
      </c>
      <c r="B2262" s="16">
        <v>0.19</v>
      </c>
      <c r="C2262" s="13" t="s">
        <v>3024</v>
      </c>
      <c r="D2262" s="13" t="s">
        <v>84</v>
      </c>
      <c r="E2262" s="13" t="s">
        <v>3659</v>
      </c>
      <c r="F2262" s="13" t="s">
        <v>3660</v>
      </c>
    </row>
    <row r="2263" spans="1:6">
      <c r="A2263" s="15">
        <v>100380388</v>
      </c>
      <c r="B2263" s="16">
        <v>0.19</v>
      </c>
      <c r="C2263" s="13" t="s">
        <v>87</v>
      </c>
      <c r="D2263" s="13" t="s">
        <v>24</v>
      </c>
      <c r="E2263" s="13" t="s">
        <v>8091</v>
      </c>
      <c r="F2263" s="13" t="s">
        <v>8092</v>
      </c>
    </row>
    <row r="2264" spans="1:6">
      <c r="A2264" s="15">
        <v>106599517</v>
      </c>
      <c r="B2264" s="16">
        <v>0.19</v>
      </c>
      <c r="C2264" s="13" t="s">
        <v>2476</v>
      </c>
      <c r="D2264" s="13" t="s">
        <v>108</v>
      </c>
      <c r="E2264" s="13" t="s">
        <v>3892</v>
      </c>
      <c r="F2264" s="13" t="s">
        <v>3893</v>
      </c>
    </row>
    <row r="2265" spans="1:6">
      <c r="A2265" s="15">
        <v>106589553</v>
      </c>
      <c r="B2265" s="16">
        <v>0.19</v>
      </c>
      <c r="C2265" s="13" t="s">
        <v>261</v>
      </c>
      <c r="D2265" s="13" t="s">
        <v>143</v>
      </c>
      <c r="E2265" s="13" t="s">
        <v>3675</v>
      </c>
      <c r="F2265" s="13" t="s">
        <v>3676</v>
      </c>
    </row>
    <row r="2266" spans="1:6">
      <c r="A2266" s="15">
        <v>106567168</v>
      </c>
      <c r="B2266" s="16">
        <v>0.19</v>
      </c>
      <c r="C2266" s="13" t="s">
        <v>1247</v>
      </c>
      <c r="D2266" s="13" t="s">
        <v>100</v>
      </c>
      <c r="E2266" s="13" t="s">
        <v>3630</v>
      </c>
      <c r="F2266" s="13" t="s">
        <v>3631</v>
      </c>
    </row>
    <row r="2267" spans="1:6">
      <c r="A2267" s="15">
        <v>106567962</v>
      </c>
      <c r="B2267" s="16">
        <v>0.19</v>
      </c>
      <c r="C2267" s="13" t="s">
        <v>291</v>
      </c>
      <c r="D2267" s="13" t="s">
        <v>16</v>
      </c>
      <c r="E2267" s="13" t="s">
        <v>3752</v>
      </c>
      <c r="F2267" s="13" t="s">
        <v>3753</v>
      </c>
    </row>
    <row r="2268" spans="1:6">
      <c r="A2268" s="15">
        <v>106588190</v>
      </c>
      <c r="B2268" s="16">
        <v>0.19</v>
      </c>
      <c r="C2268" s="13" t="s">
        <v>200</v>
      </c>
      <c r="D2268" s="13" t="s">
        <v>2385</v>
      </c>
      <c r="E2268" s="13" t="s">
        <v>8093</v>
      </c>
      <c r="F2268" s="13" t="s">
        <v>8094</v>
      </c>
    </row>
    <row r="2269" spans="1:6">
      <c r="A2269" s="15">
        <v>106603133</v>
      </c>
      <c r="B2269" s="16">
        <v>0.19</v>
      </c>
      <c r="C2269" s="13" t="s">
        <v>205</v>
      </c>
      <c r="D2269" s="13" t="s">
        <v>70</v>
      </c>
      <c r="E2269" s="13" t="s">
        <v>8095</v>
      </c>
      <c r="F2269" s="13" t="s">
        <v>8096</v>
      </c>
    </row>
    <row r="2270" spans="1:6">
      <c r="A2270" s="15">
        <v>106568081</v>
      </c>
      <c r="B2270" s="16">
        <v>0.19</v>
      </c>
      <c r="C2270" s="13" t="s">
        <v>2934</v>
      </c>
      <c r="D2270" s="13" t="s">
        <v>76</v>
      </c>
      <c r="E2270" s="13" t="s">
        <v>8097</v>
      </c>
      <c r="F2270" s="13" t="s">
        <v>8098</v>
      </c>
    </row>
    <row r="2271" spans="1:6">
      <c r="A2271" s="15">
        <v>106561455</v>
      </c>
      <c r="B2271" s="16">
        <v>0.19</v>
      </c>
      <c r="C2271" s="13" t="s">
        <v>2232</v>
      </c>
      <c r="D2271" s="13" t="s">
        <v>100</v>
      </c>
      <c r="E2271" s="13" t="s">
        <v>3624</v>
      </c>
      <c r="F2271" s="13" t="s">
        <v>3625</v>
      </c>
    </row>
    <row r="2272" spans="1:6">
      <c r="A2272" s="15">
        <v>106560997</v>
      </c>
      <c r="B2272" s="16">
        <v>0.19</v>
      </c>
      <c r="C2272" s="13" t="s">
        <v>2476</v>
      </c>
      <c r="D2272" s="13" t="s">
        <v>125</v>
      </c>
      <c r="E2272" s="13" t="s">
        <v>8099</v>
      </c>
      <c r="F2272" s="13" t="s">
        <v>8100</v>
      </c>
    </row>
    <row r="2273" spans="1:6">
      <c r="A2273" s="15">
        <v>100380387</v>
      </c>
      <c r="B2273" s="16">
        <v>0.19</v>
      </c>
      <c r="C2273" s="13" t="s">
        <v>732</v>
      </c>
      <c r="D2273" s="13" t="s">
        <v>20</v>
      </c>
      <c r="E2273" s="13" t="s">
        <v>8101</v>
      </c>
      <c r="F2273" s="13" t="s">
        <v>8102</v>
      </c>
    </row>
    <row r="2274" spans="1:6">
      <c r="A2274" s="15">
        <v>106613979</v>
      </c>
      <c r="B2274" s="16">
        <v>0.18</v>
      </c>
      <c r="C2274" s="13" t="s">
        <v>23</v>
      </c>
      <c r="D2274" s="13" t="s">
        <v>2496</v>
      </c>
      <c r="E2274" s="13" t="s">
        <v>8059</v>
      </c>
      <c r="F2274" s="13" t="s">
        <v>8060</v>
      </c>
    </row>
    <row r="2275" spans="1:6">
      <c r="A2275" s="15">
        <v>106568099</v>
      </c>
      <c r="B2275" s="16">
        <v>0.18</v>
      </c>
      <c r="C2275" s="13" t="s">
        <v>1468</v>
      </c>
      <c r="D2275" s="13" t="s">
        <v>1943</v>
      </c>
      <c r="E2275" s="13" t="s">
        <v>3673</v>
      </c>
      <c r="F2275" s="13" t="s">
        <v>3674</v>
      </c>
    </row>
    <row r="2276" spans="1:6">
      <c r="A2276" s="15">
        <v>106560695</v>
      </c>
      <c r="B2276" s="16">
        <v>0.18</v>
      </c>
      <c r="C2276" s="13" t="s">
        <v>1666</v>
      </c>
      <c r="D2276" s="13" t="s">
        <v>640</v>
      </c>
      <c r="E2276" s="13" t="s">
        <v>3492</v>
      </c>
      <c r="F2276" s="13" t="s">
        <v>3493</v>
      </c>
    </row>
    <row r="2277" spans="1:6">
      <c r="A2277" s="15">
        <v>106600674</v>
      </c>
      <c r="B2277" s="16">
        <v>0.18</v>
      </c>
      <c r="C2277" s="13" t="s">
        <v>113</v>
      </c>
      <c r="D2277" s="13" t="s">
        <v>2232</v>
      </c>
      <c r="E2277" s="13" t="s">
        <v>8061</v>
      </c>
      <c r="F2277" s="13" t="s">
        <v>8062</v>
      </c>
    </row>
    <row r="2278" spans="1:6">
      <c r="A2278" s="15">
        <v>106590156</v>
      </c>
      <c r="B2278" s="16">
        <v>0.18</v>
      </c>
      <c r="C2278" s="13" t="s">
        <v>2020</v>
      </c>
      <c r="D2278" s="13" t="s">
        <v>35</v>
      </c>
      <c r="E2278" s="13" t="s">
        <v>8063</v>
      </c>
      <c r="F2278" s="13" t="s">
        <v>8064</v>
      </c>
    </row>
    <row r="2279" spans="1:6">
      <c r="A2279" s="15">
        <v>106589528</v>
      </c>
      <c r="B2279" s="16">
        <v>0.18</v>
      </c>
      <c r="C2279" s="13" t="s">
        <v>595</v>
      </c>
      <c r="D2279" s="13" t="s">
        <v>129</v>
      </c>
      <c r="E2279" s="13" t="s">
        <v>3784</v>
      </c>
      <c r="F2279" s="13" t="s">
        <v>3785</v>
      </c>
    </row>
    <row r="2280" spans="1:6">
      <c r="A2280" s="15">
        <v>106560678</v>
      </c>
      <c r="B2280" s="16">
        <v>0.18</v>
      </c>
      <c r="C2280" s="13" t="s">
        <v>1152</v>
      </c>
      <c r="D2280" s="13" t="s">
        <v>35</v>
      </c>
      <c r="E2280" s="13" t="s">
        <v>3532</v>
      </c>
      <c r="F2280" s="13" t="s">
        <v>3533</v>
      </c>
    </row>
    <row r="2281" spans="1:6">
      <c r="A2281" s="15">
        <v>106603389</v>
      </c>
      <c r="B2281" s="16">
        <v>0.18</v>
      </c>
      <c r="C2281" s="13" t="s">
        <v>406</v>
      </c>
      <c r="D2281" s="13" t="s">
        <v>209</v>
      </c>
      <c r="E2281" s="13" t="s">
        <v>8065</v>
      </c>
      <c r="F2281" s="13" t="s">
        <v>8066</v>
      </c>
    </row>
    <row r="2282" spans="1:6">
      <c r="A2282" s="15">
        <v>106604709</v>
      </c>
      <c r="B2282" s="16">
        <v>0.18</v>
      </c>
      <c r="C2282" s="13" t="s">
        <v>197</v>
      </c>
      <c r="D2282" s="13" t="s">
        <v>423</v>
      </c>
      <c r="E2282" s="13" t="s">
        <v>8067</v>
      </c>
      <c r="F2282" s="13" t="s">
        <v>8068</v>
      </c>
    </row>
    <row r="2283" spans="1:6">
      <c r="A2283" s="15">
        <v>100380280</v>
      </c>
      <c r="B2283" s="16">
        <v>0.18</v>
      </c>
      <c r="C2283" s="13" t="s">
        <v>662</v>
      </c>
      <c r="D2283" s="13" t="s">
        <v>226</v>
      </c>
      <c r="E2283" s="13" t="s">
        <v>3663</v>
      </c>
      <c r="F2283" s="13" t="s">
        <v>3664</v>
      </c>
    </row>
    <row r="2284" spans="1:6">
      <c r="A2284" s="15">
        <v>106608056</v>
      </c>
      <c r="B2284" s="16">
        <v>0.18</v>
      </c>
      <c r="C2284" s="13" t="s">
        <v>376</v>
      </c>
      <c r="D2284" s="13" t="s">
        <v>732</v>
      </c>
      <c r="E2284" s="13" t="s">
        <v>3494</v>
      </c>
      <c r="F2284" s="13" t="s">
        <v>3495</v>
      </c>
    </row>
    <row r="2285" spans="1:6">
      <c r="A2285" s="15">
        <v>106600983</v>
      </c>
      <c r="B2285" s="16">
        <v>0.18</v>
      </c>
      <c r="C2285" s="13" t="s">
        <v>19</v>
      </c>
      <c r="D2285" s="13" t="s">
        <v>2283</v>
      </c>
      <c r="E2285" s="13" t="s">
        <v>8069</v>
      </c>
      <c r="F2285" s="13" t="s">
        <v>3791</v>
      </c>
    </row>
    <row r="2286" spans="1:6">
      <c r="A2286" s="15">
        <v>106605030</v>
      </c>
      <c r="B2286" s="16">
        <v>0.18</v>
      </c>
      <c r="C2286" s="13" t="s">
        <v>205</v>
      </c>
      <c r="D2286" s="13" t="s">
        <v>70</v>
      </c>
      <c r="E2286" s="13" t="s">
        <v>3556</v>
      </c>
      <c r="F2286" s="13" t="s">
        <v>3557</v>
      </c>
    </row>
    <row r="2287" spans="1:6">
      <c r="A2287" s="15">
        <v>100195067</v>
      </c>
      <c r="B2287" s="16">
        <v>0.18</v>
      </c>
      <c r="C2287" s="13" t="s">
        <v>1468</v>
      </c>
      <c r="D2287" s="13" t="s">
        <v>1943</v>
      </c>
      <c r="E2287" s="13" t="s">
        <v>8070</v>
      </c>
      <c r="F2287" s="13" t="s">
        <v>8071</v>
      </c>
    </row>
    <row r="2288" spans="1:6">
      <c r="A2288" s="15">
        <v>106590141</v>
      </c>
      <c r="B2288" s="16">
        <v>0.17</v>
      </c>
      <c r="C2288" s="13" t="s">
        <v>197</v>
      </c>
      <c r="D2288" s="13" t="s">
        <v>423</v>
      </c>
      <c r="E2288" s="13" t="s">
        <v>8042</v>
      </c>
      <c r="F2288" s="13" t="s">
        <v>8043</v>
      </c>
    </row>
    <row r="2289" spans="1:6">
      <c r="A2289" s="15">
        <v>100306807</v>
      </c>
      <c r="B2289" s="16">
        <v>0.17</v>
      </c>
      <c r="C2289" s="13" t="s">
        <v>169</v>
      </c>
      <c r="D2289" s="13" t="s">
        <v>540</v>
      </c>
      <c r="E2289" s="13" t="s">
        <v>3597</v>
      </c>
      <c r="F2289" s="13" t="s">
        <v>3598</v>
      </c>
    </row>
    <row r="2290" spans="1:6">
      <c r="A2290" s="15">
        <v>106561665</v>
      </c>
      <c r="B2290" s="16">
        <v>0.17</v>
      </c>
      <c r="C2290" s="13" t="s">
        <v>8</v>
      </c>
      <c r="D2290" s="13" t="s">
        <v>233</v>
      </c>
      <c r="E2290" s="13" t="s">
        <v>8044</v>
      </c>
      <c r="F2290" s="13" t="s">
        <v>8045</v>
      </c>
    </row>
    <row r="2291" spans="1:6">
      <c r="A2291" s="15">
        <v>106588220</v>
      </c>
      <c r="B2291" s="16">
        <v>0.17</v>
      </c>
      <c r="C2291" s="13" t="s">
        <v>1666</v>
      </c>
      <c r="D2291" s="13" t="s">
        <v>640</v>
      </c>
      <c r="E2291" s="13" t="s">
        <v>8046</v>
      </c>
      <c r="F2291" s="13" t="s">
        <v>8047</v>
      </c>
    </row>
    <row r="2292" spans="1:6">
      <c r="A2292" s="15">
        <v>106565593</v>
      </c>
      <c r="B2292" s="16">
        <v>0.17</v>
      </c>
      <c r="C2292" s="13" t="s">
        <v>732</v>
      </c>
      <c r="D2292" s="13" t="s">
        <v>635</v>
      </c>
      <c r="E2292" s="13" t="s">
        <v>8048</v>
      </c>
      <c r="F2292" s="13" t="s">
        <v>8049</v>
      </c>
    </row>
    <row r="2293" spans="1:6">
      <c r="A2293" s="15">
        <v>106586677</v>
      </c>
      <c r="B2293" s="16">
        <v>0.17</v>
      </c>
      <c r="C2293" s="13" t="s">
        <v>2041</v>
      </c>
      <c r="D2293" s="13" t="s">
        <v>274</v>
      </c>
      <c r="E2293" s="13" t="s">
        <v>3595</v>
      </c>
      <c r="F2293" s="13" t="s">
        <v>3596</v>
      </c>
    </row>
    <row r="2294" spans="1:6">
      <c r="A2294" s="15">
        <v>106605101</v>
      </c>
      <c r="B2294" s="16">
        <v>0.17</v>
      </c>
      <c r="C2294" s="13" t="s">
        <v>197</v>
      </c>
      <c r="D2294" s="13" t="s">
        <v>423</v>
      </c>
      <c r="E2294" s="13" t="s">
        <v>8050</v>
      </c>
      <c r="F2294" s="13" t="s">
        <v>8051</v>
      </c>
    </row>
    <row r="2295" spans="1:6">
      <c r="A2295" s="15">
        <v>106605818</v>
      </c>
      <c r="B2295" s="16">
        <v>0.17</v>
      </c>
      <c r="C2295" s="13" t="s">
        <v>864</v>
      </c>
      <c r="D2295" s="13" t="s">
        <v>88</v>
      </c>
      <c r="E2295" s="13" t="s">
        <v>8052</v>
      </c>
      <c r="F2295" s="13" t="s">
        <v>8053</v>
      </c>
    </row>
    <row r="2296" spans="1:6">
      <c r="A2296" s="15">
        <v>106603088</v>
      </c>
      <c r="B2296" s="16">
        <v>0.17</v>
      </c>
      <c r="C2296" s="13" t="s">
        <v>495</v>
      </c>
      <c r="D2296" s="13" t="s">
        <v>114</v>
      </c>
      <c r="E2296" s="13" t="s">
        <v>8054</v>
      </c>
      <c r="F2296" s="13" t="s">
        <v>1076</v>
      </c>
    </row>
    <row r="2297" spans="1:6">
      <c r="A2297" s="15">
        <v>106571105</v>
      </c>
      <c r="B2297" s="16">
        <v>0.17</v>
      </c>
      <c r="C2297" s="13" t="s">
        <v>39</v>
      </c>
      <c r="D2297" s="13" t="s">
        <v>248</v>
      </c>
      <c r="E2297" s="13" t="s">
        <v>8055</v>
      </c>
      <c r="F2297" s="13" t="s">
        <v>8056</v>
      </c>
    </row>
    <row r="2298" spans="1:6">
      <c r="A2298" s="15">
        <v>100286478</v>
      </c>
      <c r="B2298" s="16">
        <v>0.17</v>
      </c>
      <c r="C2298" s="13" t="s">
        <v>2085</v>
      </c>
      <c r="D2298" s="13" t="s">
        <v>125</v>
      </c>
      <c r="E2298" s="13" t="s">
        <v>8057</v>
      </c>
      <c r="F2298" s="13" t="s">
        <v>8058</v>
      </c>
    </row>
    <row r="2299" spans="1:6">
      <c r="A2299" s="15">
        <v>100196820</v>
      </c>
      <c r="B2299" s="16">
        <v>0.16</v>
      </c>
      <c r="C2299" s="13" t="s">
        <v>299</v>
      </c>
      <c r="D2299" s="13" t="s">
        <v>344</v>
      </c>
      <c r="E2299" s="13" t="s">
        <v>3871</v>
      </c>
      <c r="F2299" s="13" t="s">
        <v>3872</v>
      </c>
    </row>
    <row r="2300" spans="1:6">
      <c r="A2300" s="15">
        <v>106580853</v>
      </c>
      <c r="B2300" s="16">
        <v>0.16</v>
      </c>
      <c r="C2300" s="13" t="s">
        <v>2496</v>
      </c>
      <c r="D2300" s="13" t="s">
        <v>88</v>
      </c>
      <c r="E2300" s="13" t="s">
        <v>8033</v>
      </c>
      <c r="F2300" s="13" t="s">
        <v>8034</v>
      </c>
    </row>
    <row r="2301" spans="1:6">
      <c r="A2301" s="15">
        <v>106580904</v>
      </c>
      <c r="B2301" s="16">
        <v>0.16</v>
      </c>
      <c r="C2301" s="13" t="s">
        <v>1152</v>
      </c>
      <c r="D2301" s="13" t="s">
        <v>35</v>
      </c>
      <c r="E2301" s="13" t="s">
        <v>8035</v>
      </c>
      <c r="F2301" s="13" t="s">
        <v>8036</v>
      </c>
    </row>
    <row r="2302" spans="1:6">
      <c r="A2302" s="15">
        <v>100196616</v>
      </c>
      <c r="B2302" s="16">
        <v>0.16</v>
      </c>
      <c r="C2302" s="13" t="s">
        <v>3024</v>
      </c>
      <c r="D2302" s="13" t="s">
        <v>323</v>
      </c>
      <c r="E2302" s="13" t="s">
        <v>636</v>
      </c>
      <c r="F2302" s="13" t="s">
        <v>637</v>
      </c>
    </row>
    <row r="2303" spans="1:6">
      <c r="A2303" s="15">
        <v>106607015</v>
      </c>
      <c r="B2303" s="16">
        <v>0.16</v>
      </c>
      <c r="C2303" s="13" t="s">
        <v>92</v>
      </c>
      <c r="D2303" s="13" t="s">
        <v>635</v>
      </c>
      <c r="E2303" s="13" t="s">
        <v>8037</v>
      </c>
      <c r="F2303" s="13" t="s">
        <v>8038</v>
      </c>
    </row>
    <row r="2304" spans="1:6">
      <c r="A2304" s="15">
        <v>106561420</v>
      </c>
      <c r="B2304" s="16">
        <v>0.16</v>
      </c>
      <c r="C2304" s="13" t="s">
        <v>966</v>
      </c>
      <c r="D2304" s="13" t="s">
        <v>732</v>
      </c>
      <c r="E2304" s="13" t="s">
        <v>3490</v>
      </c>
      <c r="F2304" s="13" t="s">
        <v>3491</v>
      </c>
    </row>
    <row r="2305" spans="1:6">
      <c r="A2305" s="15">
        <v>106612096</v>
      </c>
      <c r="B2305" s="16">
        <v>0.16</v>
      </c>
      <c r="C2305" s="13" t="s">
        <v>212</v>
      </c>
      <c r="D2305" s="13" t="s">
        <v>24</v>
      </c>
      <c r="E2305" s="13" t="s">
        <v>8039</v>
      </c>
      <c r="F2305" s="13" t="s">
        <v>8040</v>
      </c>
    </row>
    <row r="2306" spans="1:6">
      <c r="A2306" s="15">
        <v>106567166</v>
      </c>
      <c r="B2306" s="16">
        <v>0.16</v>
      </c>
      <c r="C2306" s="13" t="s">
        <v>413</v>
      </c>
      <c r="D2306" s="13" t="s">
        <v>96</v>
      </c>
      <c r="E2306" s="13" t="s">
        <v>3544</v>
      </c>
      <c r="F2306" s="13" t="s">
        <v>3545</v>
      </c>
    </row>
    <row r="2307" spans="1:6">
      <c r="A2307" s="15">
        <v>100194666</v>
      </c>
      <c r="B2307" s="16">
        <v>0.16</v>
      </c>
      <c r="C2307" s="13" t="s">
        <v>316</v>
      </c>
      <c r="D2307" s="13" t="s">
        <v>80</v>
      </c>
      <c r="E2307" s="13" t="s">
        <v>8041</v>
      </c>
      <c r="F2307" s="13" t="s">
        <v>5586</v>
      </c>
    </row>
    <row r="2308" spans="1:6">
      <c r="A2308" s="15">
        <v>106603505</v>
      </c>
      <c r="B2308" s="16">
        <v>0.16</v>
      </c>
      <c r="C2308" s="13" t="s">
        <v>574</v>
      </c>
      <c r="D2308" s="13" t="s">
        <v>457</v>
      </c>
      <c r="E2308" s="13" t="s">
        <v>3570</v>
      </c>
      <c r="F2308" s="13" t="s">
        <v>3571</v>
      </c>
    </row>
    <row r="2309" spans="1:6">
      <c r="A2309" s="15">
        <v>106587339</v>
      </c>
      <c r="B2309" s="16">
        <v>0.15</v>
      </c>
      <c r="C2309" s="13" t="s">
        <v>66</v>
      </c>
      <c r="D2309" s="13" t="s">
        <v>574</v>
      </c>
      <c r="E2309" s="13" t="s">
        <v>8019</v>
      </c>
      <c r="F2309" s="13" t="s">
        <v>8020</v>
      </c>
    </row>
    <row r="2310" spans="1:6">
      <c r="A2310" s="15">
        <v>106569417</v>
      </c>
      <c r="B2310" s="16">
        <v>0.15</v>
      </c>
      <c r="C2310" s="13" t="s">
        <v>406</v>
      </c>
      <c r="D2310" s="13" t="s">
        <v>209</v>
      </c>
      <c r="E2310" s="13" t="s">
        <v>8021</v>
      </c>
      <c r="F2310" s="13" t="s">
        <v>8022</v>
      </c>
    </row>
    <row r="2311" spans="1:6">
      <c r="A2311" s="15">
        <v>106609967</v>
      </c>
      <c r="B2311" s="16">
        <v>0.15</v>
      </c>
      <c r="C2311" s="13" t="s">
        <v>993</v>
      </c>
      <c r="D2311" s="13" t="s">
        <v>114</v>
      </c>
      <c r="E2311" s="13" t="s">
        <v>3585</v>
      </c>
      <c r="F2311" s="13" t="s">
        <v>3586</v>
      </c>
    </row>
    <row r="2312" spans="1:6">
      <c r="A2312" s="15">
        <v>106569139</v>
      </c>
      <c r="B2312" s="16">
        <v>0.15</v>
      </c>
      <c r="C2312" s="13" t="s">
        <v>365</v>
      </c>
      <c r="D2312" s="13" t="s">
        <v>1037</v>
      </c>
      <c r="E2312" s="13" t="s">
        <v>8023</v>
      </c>
      <c r="F2312" s="13" t="s">
        <v>8024</v>
      </c>
    </row>
    <row r="2313" spans="1:6">
      <c r="A2313" s="15">
        <v>106565092</v>
      </c>
      <c r="B2313" s="16">
        <v>0.15</v>
      </c>
      <c r="C2313" s="13" t="s">
        <v>744</v>
      </c>
      <c r="D2313" s="13" t="s">
        <v>59</v>
      </c>
      <c r="E2313" s="13" t="s">
        <v>8025</v>
      </c>
      <c r="F2313" s="13" t="s">
        <v>8026</v>
      </c>
    </row>
    <row r="2314" spans="1:6">
      <c r="A2314" s="15">
        <v>106586858</v>
      </c>
      <c r="B2314" s="16">
        <v>0.15</v>
      </c>
      <c r="C2314" s="13" t="s">
        <v>809</v>
      </c>
      <c r="D2314" s="13" t="s">
        <v>236</v>
      </c>
      <c r="E2314" s="13" t="s">
        <v>3552</v>
      </c>
      <c r="F2314" s="13" t="s">
        <v>3553</v>
      </c>
    </row>
    <row r="2315" spans="1:6">
      <c r="A2315" s="15">
        <v>106581737</v>
      </c>
      <c r="B2315" s="16">
        <v>0.15</v>
      </c>
      <c r="C2315" s="13" t="s">
        <v>2020</v>
      </c>
      <c r="D2315" s="13" t="s">
        <v>55</v>
      </c>
      <c r="E2315" s="13" t="s">
        <v>8027</v>
      </c>
      <c r="F2315" s="13" t="s">
        <v>8028</v>
      </c>
    </row>
    <row r="2316" spans="1:6">
      <c r="A2316" s="15">
        <v>100194967</v>
      </c>
      <c r="B2316" s="16">
        <v>0.15</v>
      </c>
      <c r="C2316" s="13" t="s">
        <v>2554</v>
      </c>
      <c r="D2316" s="13" t="s">
        <v>139</v>
      </c>
      <c r="E2316" s="13" t="s">
        <v>3811</v>
      </c>
      <c r="F2316" s="13" t="s">
        <v>3812</v>
      </c>
    </row>
    <row r="2317" spans="1:6">
      <c r="A2317" s="15">
        <v>106561353</v>
      </c>
      <c r="B2317" s="16">
        <v>0.15</v>
      </c>
      <c r="C2317" s="13" t="s">
        <v>169</v>
      </c>
      <c r="D2317" s="13" t="s">
        <v>540</v>
      </c>
      <c r="E2317" s="13" t="s">
        <v>3558</v>
      </c>
      <c r="F2317" s="13" t="s">
        <v>3559</v>
      </c>
    </row>
    <row r="2318" spans="1:6">
      <c r="A2318" s="15">
        <v>106566194</v>
      </c>
      <c r="B2318" s="16">
        <v>0.15</v>
      </c>
      <c r="C2318" s="13" t="s">
        <v>864</v>
      </c>
      <c r="D2318" s="13" t="s">
        <v>88</v>
      </c>
      <c r="E2318" s="13" t="s">
        <v>8029</v>
      </c>
      <c r="F2318" s="13" t="s">
        <v>8030</v>
      </c>
    </row>
    <row r="2319" spans="1:6">
      <c r="A2319" s="15">
        <v>106591101</v>
      </c>
      <c r="B2319" s="16">
        <v>0.15</v>
      </c>
      <c r="C2319" s="13" t="s">
        <v>2476</v>
      </c>
      <c r="D2319" s="13" t="s">
        <v>125</v>
      </c>
      <c r="E2319" s="13" t="s">
        <v>638</v>
      </c>
      <c r="F2319" s="13" t="s">
        <v>639</v>
      </c>
    </row>
    <row r="2320" spans="1:6">
      <c r="A2320" s="15">
        <v>106572052</v>
      </c>
      <c r="B2320" s="16">
        <v>0.15</v>
      </c>
      <c r="C2320" s="13" t="s">
        <v>1247</v>
      </c>
      <c r="D2320" s="13" t="s">
        <v>108</v>
      </c>
      <c r="E2320" s="13" t="s">
        <v>8031</v>
      </c>
      <c r="F2320" s="13" t="s">
        <v>8032</v>
      </c>
    </row>
    <row r="2321" spans="1:6">
      <c r="A2321" s="15">
        <v>106591877</v>
      </c>
      <c r="B2321" s="16">
        <v>0.14000000000000001</v>
      </c>
      <c r="C2321" s="13" t="s">
        <v>2047</v>
      </c>
      <c r="D2321" s="13" t="s">
        <v>43</v>
      </c>
      <c r="E2321" s="13" t="s">
        <v>8009</v>
      </c>
      <c r="F2321" s="13" t="s">
        <v>8010</v>
      </c>
    </row>
    <row r="2322" spans="1:6">
      <c r="A2322" s="15">
        <v>106572622</v>
      </c>
      <c r="B2322" s="16">
        <v>0.14000000000000001</v>
      </c>
      <c r="C2322" s="13" t="s">
        <v>1666</v>
      </c>
      <c r="D2322" s="13" t="s">
        <v>640</v>
      </c>
      <c r="E2322" s="13" t="s">
        <v>3486</v>
      </c>
      <c r="F2322" s="13" t="s">
        <v>3487</v>
      </c>
    </row>
    <row r="2323" spans="1:6">
      <c r="A2323" s="15">
        <v>106569807</v>
      </c>
      <c r="B2323" s="16">
        <v>0.14000000000000001</v>
      </c>
      <c r="C2323" s="13" t="s">
        <v>743</v>
      </c>
      <c r="D2323" s="13" t="s">
        <v>383</v>
      </c>
      <c r="E2323" s="13" t="s">
        <v>8011</v>
      </c>
      <c r="F2323" s="13" t="s">
        <v>8012</v>
      </c>
    </row>
    <row r="2324" spans="1:6">
      <c r="A2324" s="15">
        <v>106569493</v>
      </c>
      <c r="B2324" s="16">
        <v>0.14000000000000001</v>
      </c>
      <c r="C2324" s="13" t="s">
        <v>1152</v>
      </c>
      <c r="D2324" s="13" t="s">
        <v>35</v>
      </c>
      <c r="E2324" s="13" t="s">
        <v>8013</v>
      </c>
      <c r="F2324" s="13" t="s">
        <v>8014</v>
      </c>
    </row>
    <row r="2325" spans="1:6">
      <c r="A2325" s="15">
        <v>106589301</v>
      </c>
      <c r="B2325" s="16">
        <v>0.14000000000000001</v>
      </c>
      <c r="C2325" s="13" t="s">
        <v>837</v>
      </c>
      <c r="D2325" s="13" t="s">
        <v>84</v>
      </c>
      <c r="E2325" s="13" t="s">
        <v>8015</v>
      </c>
      <c r="F2325" s="13" t="s">
        <v>8016</v>
      </c>
    </row>
    <row r="2326" spans="1:6">
      <c r="A2326" s="15">
        <v>106594878</v>
      </c>
      <c r="B2326" s="16">
        <v>0.14000000000000001</v>
      </c>
      <c r="C2326" s="13" t="s">
        <v>8</v>
      </c>
      <c r="D2326" s="13" t="s">
        <v>423</v>
      </c>
      <c r="E2326" s="13" t="s">
        <v>4773</v>
      </c>
      <c r="F2326" s="13" t="s">
        <v>4774</v>
      </c>
    </row>
    <row r="2327" spans="1:6">
      <c r="A2327" s="15">
        <v>106587040</v>
      </c>
      <c r="B2327" s="16">
        <v>0.14000000000000001</v>
      </c>
      <c r="C2327" s="13" t="s">
        <v>732</v>
      </c>
      <c r="D2327" s="13" t="s">
        <v>635</v>
      </c>
      <c r="E2327" s="13" t="s">
        <v>8017</v>
      </c>
      <c r="F2327" s="13" t="s">
        <v>8018</v>
      </c>
    </row>
    <row r="2328" spans="1:6">
      <c r="A2328" s="15">
        <v>106581118</v>
      </c>
      <c r="B2328" s="16">
        <v>0.13</v>
      </c>
      <c r="C2328" s="13" t="s">
        <v>39</v>
      </c>
      <c r="D2328" s="13" t="s">
        <v>248</v>
      </c>
      <c r="E2328" s="13" t="s">
        <v>8003</v>
      </c>
      <c r="F2328" s="13" t="s">
        <v>8004</v>
      </c>
    </row>
    <row r="2329" spans="1:6">
      <c r="A2329" s="15">
        <v>106564528</v>
      </c>
      <c r="B2329" s="16">
        <v>0.13</v>
      </c>
      <c r="C2329" s="13" t="s">
        <v>153</v>
      </c>
      <c r="D2329" s="13" t="s">
        <v>163</v>
      </c>
      <c r="E2329" s="13" t="s">
        <v>8005</v>
      </c>
      <c r="F2329" s="13" t="s">
        <v>8006</v>
      </c>
    </row>
    <row r="2330" spans="1:6">
      <c r="A2330" s="15">
        <v>106563275</v>
      </c>
      <c r="B2330" s="16">
        <v>0.13</v>
      </c>
      <c r="C2330" s="13" t="s">
        <v>2020</v>
      </c>
      <c r="D2330" s="13" t="s">
        <v>55</v>
      </c>
      <c r="E2330" s="13" t="s">
        <v>8007</v>
      </c>
      <c r="F2330" s="13" t="s">
        <v>8008</v>
      </c>
    </row>
    <row r="2331" spans="1:6">
      <c r="A2331" s="15">
        <v>106585840</v>
      </c>
      <c r="B2331" s="16">
        <v>0.12</v>
      </c>
      <c r="C2331" s="13" t="s">
        <v>809</v>
      </c>
      <c r="D2331" s="13" t="s">
        <v>236</v>
      </c>
      <c r="E2331" s="13" t="s">
        <v>7998</v>
      </c>
      <c r="F2331" s="13" t="s">
        <v>7999</v>
      </c>
    </row>
    <row r="2332" spans="1:6">
      <c r="A2332" s="15">
        <v>106604766</v>
      </c>
      <c r="B2332" s="16">
        <v>0.12</v>
      </c>
      <c r="C2332" s="13" t="s">
        <v>2041</v>
      </c>
      <c r="D2332" s="13" t="s">
        <v>274</v>
      </c>
      <c r="E2332" s="13" t="s">
        <v>8000</v>
      </c>
      <c r="F2332" s="13" t="s">
        <v>8001</v>
      </c>
    </row>
    <row r="2333" spans="1:6">
      <c r="A2333" s="15">
        <v>106607648</v>
      </c>
      <c r="B2333" s="16">
        <v>0.12</v>
      </c>
      <c r="C2333" s="13" t="s">
        <v>3024</v>
      </c>
      <c r="D2333" s="13" t="s">
        <v>323</v>
      </c>
      <c r="E2333" s="13" t="s">
        <v>8002</v>
      </c>
      <c r="F2333" s="13" t="s">
        <v>4014</v>
      </c>
    </row>
    <row r="2334" spans="1:6">
      <c r="A2334" s="15">
        <v>106583946</v>
      </c>
      <c r="B2334" s="16">
        <v>0.11</v>
      </c>
      <c r="C2334" s="13" t="s">
        <v>2232</v>
      </c>
      <c r="D2334" s="13" t="s">
        <v>100</v>
      </c>
      <c r="E2334" s="13" t="s">
        <v>7996</v>
      </c>
      <c r="F2334" s="13" t="s">
        <v>7997</v>
      </c>
    </row>
    <row r="2335" spans="1:6">
      <c r="A2335" s="15">
        <v>100194760</v>
      </c>
      <c r="B2335" s="16">
        <v>-0.12</v>
      </c>
      <c r="C2335" s="13" t="s">
        <v>2232</v>
      </c>
      <c r="D2335" s="13" t="s">
        <v>209</v>
      </c>
      <c r="E2335" s="13" t="s">
        <v>7987</v>
      </c>
      <c r="F2335" s="13" t="s">
        <v>7988</v>
      </c>
    </row>
    <row r="2336" spans="1:6">
      <c r="A2336" s="15">
        <v>106565596</v>
      </c>
      <c r="B2336" s="16">
        <v>-0.12</v>
      </c>
      <c r="C2336" s="13" t="s">
        <v>251</v>
      </c>
      <c r="D2336" s="13" t="s">
        <v>323</v>
      </c>
      <c r="E2336" s="13" t="s">
        <v>7989</v>
      </c>
      <c r="F2336" s="13" t="s">
        <v>7990</v>
      </c>
    </row>
    <row r="2337" spans="1:6">
      <c r="A2337" s="15">
        <v>106588394</v>
      </c>
      <c r="B2337" s="16">
        <v>-0.12</v>
      </c>
      <c r="C2337" s="13" t="s">
        <v>837</v>
      </c>
      <c r="D2337" s="13" t="s">
        <v>139</v>
      </c>
      <c r="E2337" s="13" t="s">
        <v>7991</v>
      </c>
      <c r="F2337" s="13" t="s">
        <v>7992</v>
      </c>
    </row>
    <row r="2338" spans="1:6">
      <c r="A2338" s="15">
        <v>106572169</v>
      </c>
      <c r="B2338" s="16">
        <v>-0.12</v>
      </c>
      <c r="C2338" s="13" t="s">
        <v>864</v>
      </c>
      <c r="D2338" s="13" t="s">
        <v>88</v>
      </c>
      <c r="E2338" s="13" t="s">
        <v>7993</v>
      </c>
      <c r="F2338" s="13" t="s">
        <v>7994</v>
      </c>
    </row>
    <row r="2339" spans="1:6">
      <c r="A2339" s="15">
        <v>106571960</v>
      </c>
      <c r="B2339" s="16">
        <v>-0.12</v>
      </c>
      <c r="C2339" s="13" t="s">
        <v>2496</v>
      </c>
      <c r="D2339" s="13" t="s">
        <v>55</v>
      </c>
      <c r="E2339" s="13" t="s">
        <v>7995</v>
      </c>
      <c r="F2339" s="13" t="s">
        <v>1445</v>
      </c>
    </row>
    <row r="2340" spans="1:6">
      <c r="A2340" s="15">
        <v>106572516</v>
      </c>
      <c r="B2340" s="16">
        <v>-0.13</v>
      </c>
      <c r="C2340" s="13" t="s">
        <v>2554</v>
      </c>
      <c r="D2340" s="13" t="s">
        <v>139</v>
      </c>
      <c r="E2340" s="13" t="s">
        <v>7983</v>
      </c>
      <c r="F2340" s="13" t="s">
        <v>7984</v>
      </c>
    </row>
    <row r="2341" spans="1:6">
      <c r="A2341" s="15">
        <v>106564342</v>
      </c>
      <c r="B2341" s="16">
        <v>-0.13</v>
      </c>
      <c r="C2341" s="13" t="s">
        <v>2232</v>
      </c>
      <c r="D2341" s="13" t="s">
        <v>100</v>
      </c>
      <c r="E2341" s="13" t="s">
        <v>629</v>
      </c>
      <c r="F2341" s="13" t="s">
        <v>630</v>
      </c>
    </row>
    <row r="2342" spans="1:6">
      <c r="A2342" s="15">
        <v>106611467</v>
      </c>
      <c r="B2342" s="16">
        <v>-0.13</v>
      </c>
      <c r="C2342" s="13" t="s">
        <v>2554</v>
      </c>
      <c r="D2342" s="13" t="s">
        <v>139</v>
      </c>
      <c r="E2342" s="13" t="s">
        <v>7985</v>
      </c>
      <c r="F2342" s="13" t="s">
        <v>7986</v>
      </c>
    </row>
    <row r="2343" spans="1:6">
      <c r="A2343" s="15">
        <v>100380304</v>
      </c>
      <c r="B2343" s="16">
        <v>-0.14000000000000001</v>
      </c>
      <c r="C2343" s="13" t="s">
        <v>1152</v>
      </c>
      <c r="D2343" s="13" t="s">
        <v>344</v>
      </c>
      <c r="E2343" s="13" t="s">
        <v>7979</v>
      </c>
      <c r="F2343" s="13" t="s">
        <v>7980</v>
      </c>
    </row>
    <row r="2344" spans="1:6">
      <c r="A2344" s="15">
        <v>106611446</v>
      </c>
      <c r="B2344" s="16">
        <v>-0.14000000000000001</v>
      </c>
      <c r="C2344" s="13" t="s">
        <v>278</v>
      </c>
      <c r="D2344" s="13" t="s">
        <v>201</v>
      </c>
      <c r="E2344" s="13" t="s">
        <v>7981</v>
      </c>
      <c r="F2344" s="13" t="s">
        <v>7982</v>
      </c>
    </row>
    <row r="2345" spans="1:6">
      <c r="A2345" s="15">
        <v>106572951</v>
      </c>
      <c r="B2345" s="16">
        <v>-0.15</v>
      </c>
      <c r="C2345" s="13" t="s">
        <v>83</v>
      </c>
      <c r="D2345" s="13" t="s">
        <v>244</v>
      </c>
      <c r="E2345" s="13" t="s">
        <v>7963</v>
      </c>
      <c r="F2345" s="13" t="s">
        <v>7964</v>
      </c>
    </row>
    <row r="2346" spans="1:6">
      <c r="A2346" s="15">
        <v>106563584</v>
      </c>
      <c r="B2346" s="16">
        <v>-0.15</v>
      </c>
      <c r="C2346" s="13" t="s">
        <v>574</v>
      </c>
      <c r="D2346" s="13" t="s">
        <v>80</v>
      </c>
      <c r="E2346" s="13" t="s">
        <v>7965</v>
      </c>
      <c r="F2346" s="13" t="s">
        <v>7966</v>
      </c>
    </row>
    <row r="2347" spans="1:6">
      <c r="A2347" s="15">
        <v>100380489</v>
      </c>
      <c r="B2347" s="16">
        <v>-0.15</v>
      </c>
      <c r="C2347" s="13" t="s">
        <v>251</v>
      </c>
      <c r="D2347" s="13" t="s">
        <v>80</v>
      </c>
      <c r="E2347" s="13" t="s">
        <v>7967</v>
      </c>
      <c r="F2347" s="13" t="s">
        <v>7968</v>
      </c>
    </row>
    <row r="2348" spans="1:6">
      <c r="A2348" s="15">
        <v>106578835</v>
      </c>
      <c r="B2348" s="16">
        <v>-0.15</v>
      </c>
      <c r="C2348" s="13" t="s">
        <v>8</v>
      </c>
      <c r="D2348" s="13" t="s">
        <v>233</v>
      </c>
      <c r="E2348" s="13" t="s">
        <v>7969</v>
      </c>
      <c r="F2348" s="13" t="s">
        <v>7970</v>
      </c>
    </row>
    <row r="2349" spans="1:6">
      <c r="A2349" s="15">
        <v>106567487</v>
      </c>
      <c r="B2349" s="16">
        <v>-0.15</v>
      </c>
      <c r="C2349" s="13" t="s">
        <v>1136</v>
      </c>
      <c r="D2349" s="13" t="s">
        <v>114</v>
      </c>
      <c r="E2349" s="13" t="s">
        <v>3459</v>
      </c>
      <c r="F2349" s="13" t="s">
        <v>3460</v>
      </c>
    </row>
    <row r="2350" spans="1:6">
      <c r="A2350" s="15">
        <v>106581130</v>
      </c>
      <c r="B2350" s="16">
        <v>-0.15</v>
      </c>
      <c r="C2350" s="13" t="s">
        <v>299</v>
      </c>
      <c r="D2350" s="13" t="s">
        <v>329</v>
      </c>
      <c r="E2350" s="13" t="s">
        <v>7971</v>
      </c>
      <c r="F2350" s="13" t="s">
        <v>7972</v>
      </c>
    </row>
    <row r="2351" spans="1:6">
      <c r="A2351" s="15">
        <v>106604623</v>
      </c>
      <c r="B2351" s="16">
        <v>-0.15</v>
      </c>
      <c r="C2351" s="13" t="s">
        <v>732</v>
      </c>
      <c r="D2351" s="13" t="s">
        <v>635</v>
      </c>
      <c r="E2351" s="13" t="s">
        <v>7973</v>
      </c>
      <c r="F2351" s="13" t="s">
        <v>7974</v>
      </c>
    </row>
    <row r="2352" spans="1:6">
      <c r="A2352" s="15">
        <v>106579062</v>
      </c>
      <c r="B2352" s="16">
        <v>-0.15</v>
      </c>
      <c r="C2352" s="13" t="s">
        <v>1247</v>
      </c>
      <c r="D2352" s="13" t="s">
        <v>108</v>
      </c>
      <c r="E2352" s="13" t="s">
        <v>7975</v>
      </c>
      <c r="F2352" s="13" t="s">
        <v>7976</v>
      </c>
    </row>
    <row r="2353" spans="1:6">
      <c r="A2353" s="15">
        <v>106586252</v>
      </c>
      <c r="B2353" s="16">
        <v>-0.15</v>
      </c>
      <c r="C2353" s="13" t="s">
        <v>406</v>
      </c>
      <c r="D2353" s="13" t="s">
        <v>209</v>
      </c>
      <c r="E2353" s="13" t="s">
        <v>7977</v>
      </c>
      <c r="F2353" s="13" t="s">
        <v>7978</v>
      </c>
    </row>
    <row r="2354" spans="1:6">
      <c r="A2354" s="15">
        <v>100196413</v>
      </c>
      <c r="B2354" s="16">
        <v>-0.16</v>
      </c>
      <c r="C2354" s="13" t="s">
        <v>8</v>
      </c>
      <c r="D2354" s="13" t="s">
        <v>423</v>
      </c>
      <c r="E2354" s="13" t="s">
        <v>3457</v>
      </c>
      <c r="F2354" s="13" t="s">
        <v>3458</v>
      </c>
    </row>
    <row r="2355" spans="1:6">
      <c r="A2355" s="15">
        <v>106583911</v>
      </c>
      <c r="B2355" s="16">
        <v>-0.16</v>
      </c>
      <c r="C2355" s="13" t="s">
        <v>278</v>
      </c>
      <c r="D2355" s="13" t="s">
        <v>201</v>
      </c>
      <c r="E2355" s="13" t="s">
        <v>7951</v>
      </c>
      <c r="F2355" s="13" t="s">
        <v>7952</v>
      </c>
    </row>
    <row r="2356" spans="1:6">
      <c r="A2356" s="15">
        <v>106584354</v>
      </c>
      <c r="B2356" s="16">
        <v>-0.16</v>
      </c>
      <c r="C2356" s="13" t="s">
        <v>2554</v>
      </c>
      <c r="D2356" s="13" t="s">
        <v>139</v>
      </c>
      <c r="E2356" s="13" t="s">
        <v>7953</v>
      </c>
      <c r="F2356" s="13" t="s">
        <v>7954</v>
      </c>
    </row>
    <row r="2357" spans="1:6">
      <c r="A2357" s="15">
        <v>106571162</v>
      </c>
      <c r="B2357" s="16">
        <v>-0.16</v>
      </c>
      <c r="C2357" s="13" t="s">
        <v>365</v>
      </c>
      <c r="D2357" s="13" t="s">
        <v>1037</v>
      </c>
      <c r="E2357" s="13" t="s">
        <v>7955</v>
      </c>
      <c r="F2357" s="13" t="s">
        <v>7956</v>
      </c>
    </row>
    <row r="2358" spans="1:6">
      <c r="A2358" s="15">
        <v>106572011</v>
      </c>
      <c r="B2358" s="16">
        <v>-0.16</v>
      </c>
      <c r="C2358" s="13" t="s">
        <v>744</v>
      </c>
      <c r="D2358" s="13" t="s">
        <v>59</v>
      </c>
      <c r="E2358" s="13" t="s">
        <v>7957</v>
      </c>
      <c r="F2358" s="13" t="s">
        <v>7958</v>
      </c>
    </row>
    <row r="2359" spans="1:6">
      <c r="A2359" s="15">
        <v>106574565</v>
      </c>
      <c r="B2359" s="16">
        <v>-0.16</v>
      </c>
      <c r="C2359" s="13" t="s">
        <v>476</v>
      </c>
      <c r="D2359" s="13" t="s">
        <v>76</v>
      </c>
      <c r="E2359" s="13" t="s">
        <v>7959</v>
      </c>
      <c r="F2359" s="13" t="s">
        <v>7960</v>
      </c>
    </row>
    <row r="2360" spans="1:6">
      <c r="A2360" s="15">
        <v>106576747</v>
      </c>
      <c r="B2360" s="16">
        <v>-0.16</v>
      </c>
      <c r="C2360" s="13" t="s">
        <v>3024</v>
      </c>
      <c r="D2360" s="13" t="s">
        <v>323</v>
      </c>
      <c r="E2360" s="13" t="s">
        <v>7961</v>
      </c>
      <c r="F2360" s="13" t="s">
        <v>7962</v>
      </c>
    </row>
    <row r="2361" spans="1:6">
      <c r="A2361" s="15">
        <v>106571985</v>
      </c>
      <c r="B2361" s="16">
        <v>-0.17</v>
      </c>
      <c r="C2361" s="13" t="s">
        <v>92</v>
      </c>
      <c r="D2361" s="13" t="s">
        <v>635</v>
      </c>
      <c r="E2361" s="13" t="s">
        <v>7933</v>
      </c>
      <c r="F2361" s="13" t="s">
        <v>7934</v>
      </c>
    </row>
    <row r="2362" spans="1:6">
      <c r="A2362" s="15">
        <v>106570841</v>
      </c>
      <c r="B2362" s="16">
        <v>-0.17</v>
      </c>
      <c r="C2362" s="13" t="s">
        <v>124</v>
      </c>
      <c r="D2362" s="13" t="s">
        <v>114</v>
      </c>
      <c r="E2362" s="13" t="s">
        <v>3463</v>
      </c>
      <c r="F2362" s="13" t="s">
        <v>3464</v>
      </c>
    </row>
    <row r="2363" spans="1:6">
      <c r="A2363" s="15">
        <v>106578677</v>
      </c>
      <c r="B2363" s="16">
        <v>-0.17</v>
      </c>
      <c r="C2363" s="13" t="s">
        <v>413</v>
      </c>
      <c r="D2363" s="13" t="s">
        <v>96</v>
      </c>
      <c r="E2363" s="13" t="s">
        <v>7935</v>
      </c>
      <c r="F2363" s="13" t="s">
        <v>7610</v>
      </c>
    </row>
    <row r="2364" spans="1:6">
      <c r="A2364" s="15">
        <v>106577099</v>
      </c>
      <c r="B2364" s="16">
        <v>-0.17</v>
      </c>
      <c r="C2364" s="13" t="s">
        <v>283</v>
      </c>
      <c r="D2364" s="13" t="s">
        <v>1247</v>
      </c>
      <c r="E2364" s="13" t="s">
        <v>7936</v>
      </c>
      <c r="F2364" s="13" t="s">
        <v>3192</v>
      </c>
    </row>
    <row r="2365" spans="1:6">
      <c r="A2365" s="15">
        <v>106611281</v>
      </c>
      <c r="B2365" s="16">
        <v>-0.17</v>
      </c>
      <c r="C2365" s="13" t="s">
        <v>1152</v>
      </c>
      <c r="D2365" s="13" t="s">
        <v>344</v>
      </c>
      <c r="E2365" s="13" t="s">
        <v>7937</v>
      </c>
      <c r="F2365" s="13" t="s">
        <v>7938</v>
      </c>
    </row>
    <row r="2366" spans="1:6">
      <c r="A2366" s="15">
        <v>106565976</v>
      </c>
      <c r="B2366" s="16">
        <v>-0.17</v>
      </c>
      <c r="C2366" s="13" t="s">
        <v>333</v>
      </c>
      <c r="D2366" s="13" t="s">
        <v>24</v>
      </c>
      <c r="E2366" s="13" t="s">
        <v>7939</v>
      </c>
      <c r="F2366" s="13" t="s">
        <v>7940</v>
      </c>
    </row>
    <row r="2367" spans="1:6">
      <c r="A2367" s="15">
        <v>106608956</v>
      </c>
      <c r="B2367" s="16">
        <v>-0.17</v>
      </c>
      <c r="C2367" s="13" t="s">
        <v>3024</v>
      </c>
      <c r="D2367" s="13" t="s">
        <v>84</v>
      </c>
      <c r="E2367" s="13" t="s">
        <v>7941</v>
      </c>
      <c r="F2367" s="13" t="s">
        <v>7942</v>
      </c>
    </row>
    <row r="2368" spans="1:6">
      <c r="A2368" s="15">
        <v>106612666</v>
      </c>
      <c r="B2368" s="16">
        <v>-0.17</v>
      </c>
      <c r="C2368" s="13" t="s">
        <v>316</v>
      </c>
      <c r="D2368" s="13" t="s">
        <v>80</v>
      </c>
      <c r="E2368" s="13" t="s">
        <v>3314</v>
      </c>
      <c r="F2368" s="13" t="s">
        <v>3315</v>
      </c>
    </row>
    <row r="2369" spans="1:6">
      <c r="A2369" s="15">
        <v>106578474</v>
      </c>
      <c r="B2369" s="16">
        <v>-0.17</v>
      </c>
      <c r="C2369" s="13" t="s">
        <v>837</v>
      </c>
      <c r="D2369" s="13" t="s">
        <v>84</v>
      </c>
      <c r="E2369" s="13" t="s">
        <v>3330</v>
      </c>
      <c r="F2369" s="13" t="s">
        <v>3331</v>
      </c>
    </row>
    <row r="2370" spans="1:6">
      <c r="A2370" s="15">
        <v>106608720</v>
      </c>
      <c r="B2370" s="16">
        <v>-0.17</v>
      </c>
      <c r="C2370" s="13" t="s">
        <v>2020</v>
      </c>
      <c r="D2370" s="13" t="s">
        <v>55</v>
      </c>
      <c r="E2370" s="13" t="s">
        <v>3473</v>
      </c>
      <c r="F2370" s="13" t="s">
        <v>3474</v>
      </c>
    </row>
    <row r="2371" spans="1:6">
      <c r="A2371" s="15">
        <v>106591581</v>
      </c>
      <c r="B2371" s="16">
        <v>-0.17</v>
      </c>
      <c r="C2371" s="13" t="s">
        <v>316</v>
      </c>
      <c r="D2371" s="13" t="s">
        <v>80</v>
      </c>
      <c r="E2371" s="13" t="s">
        <v>7943</v>
      </c>
      <c r="F2371" s="13" t="s">
        <v>7944</v>
      </c>
    </row>
    <row r="2372" spans="1:6">
      <c r="A2372" s="15">
        <v>106578530</v>
      </c>
      <c r="B2372" s="16">
        <v>-0.17</v>
      </c>
      <c r="C2372" s="13" t="s">
        <v>732</v>
      </c>
      <c r="D2372" s="13" t="s">
        <v>20</v>
      </c>
      <c r="E2372" s="13" t="s">
        <v>7945</v>
      </c>
      <c r="F2372" s="13" t="s">
        <v>7946</v>
      </c>
    </row>
    <row r="2373" spans="1:6">
      <c r="A2373" s="15">
        <v>106573934</v>
      </c>
      <c r="B2373" s="16">
        <v>-0.17</v>
      </c>
      <c r="C2373" s="13" t="s">
        <v>1247</v>
      </c>
      <c r="D2373" s="13" t="s">
        <v>108</v>
      </c>
      <c r="E2373" s="13" t="s">
        <v>7947</v>
      </c>
      <c r="F2373" s="13" t="s">
        <v>7948</v>
      </c>
    </row>
    <row r="2374" spans="1:6">
      <c r="A2374" s="15">
        <v>106590561</v>
      </c>
      <c r="B2374" s="16">
        <v>-0.17</v>
      </c>
      <c r="C2374" s="13" t="s">
        <v>837</v>
      </c>
      <c r="D2374" s="13" t="s">
        <v>84</v>
      </c>
      <c r="E2374" s="13" t="s">
        <v>7949</v>
      </c>
      <c r="F2374" s="13" t="s">
        <v>7950</v>
      </c>
    </row>
    <row r="2375" spans="1:6">
      <c r="A2375" s="15">
        <v>106603769</v>
      </c>
      <c r="B2375" s="16">
        <v>-0.17</v>
      </c>
      <c r="C2375" s="13" t="s">
        <v>34</v>
      </c>
      <c r="D2375" s="13" t="s">
        <v>2044</v>
      </c>
      <c r="E2375" s="13" t="s">
        <v>611</v>
      </c>
      <c r="F2375" s="13" t="s">
        <v>612</v>
      </c>
    </row>
    <row r="2376" spans="1:6">
      <c r="A2376" s="15">
        <v>106584166</v>
      </c>
      <c r="B2376" s="16">
        <v>-0.18</v>
      </c>
      <c r="C2376" s="13" t="s">
        <v>495</v>
      </c>
      <c r="D2376" s="13" t="s">
        <v>114</v>
      </c>
      <c r="E2376" s="13" t="s">
        <v>7909</v>
      </c>
      <c r="F2376" s="13" t="s">
        <v>7910</v>
      </c>
    </row>
    <row r="2377" spans="1:6">
      <c r="A2377" s="15">
        <v>106580527</v>
      </c>
      <c r="B2377" s="16">
        <v>-0.18</v>
      </c>
      <c r="C2377" s="13" t="s">
        <v>42</v>
      </c>
      <c r="D2377" s="13" t="s">
        <v>316</v>
      </c>
      <c r="E2377" s="13" t="s">
        <v>7911</v>
      </c>
      <c r="F2377" s="13" t="s">
        <v>7912</v>
      </c>
    </row>
    <row r="2378" spans="1:6">
      <c r="A2378" s="15">
        <v>106587622</v>
      </c>
      <c r="B2378" s="16">
        <v>-0.18</v>
      </c>
      <c r="C2378" s="13" t="s">
        <v>175</v>
      </c>
      <c r="D2378" s="13" t="s">
        <v>1751</v>
      </c>
      <c r="E2378" s="13" t="s">
        <v>7913</v>
      </c>
      <c r="F2378" s="13" t="s">
        <v>7914</v>
      </c>
    </row>
    <row r="2379" spans="1:6">
      <c r="A2379" s="15">
        <v>106583175</v>
      </c>
      <c r="B2379" s="16">
        <v>-0.18</v>
      </c>
      <c r="C2379" s="13" t="s">
        <v>179</v>
      </c>
      <c r="D2379" s="13" t="s">
        <v>233</v>
      </c>
      <c r="E2379" s="13" t="s">
        <v>7915</v>
      </c>
      <c r="F2379" s="13" t="s">
        <v>7916</v>
      </c>
    </row>
    <row r="2380" spans="1:6">
      <c r="A2380" s="15">
        <v>106564373</v>
      </c>
      <c r="B2380" s="16">
        <v>-0.18</v>
      </c>
      <c r="C2380" s="13" t="s">
        <v>2232</v>
      </c>
      <c r="D2380" s="13" t="s">
        <v>209</v>
      </c>
      <c r="E2380" s="13" t="s">
        <v>7917</v>
      </c>
      <c r="F2380" s="13" t="s">
        <v>7918</v>
      </c>
    </row>
    <row r="2381" spans="1:6">
      <c r="A2381" s="15">
        <v>100194816</v>
      </c>
      <c r="B2381" s="16">
        <v>-0.18</v>
      </c>
      <c r="C2381" s="13" t="s">
        <v>744</v>
      </c>
      <c r="D2381" s="13" t="s">
        <v>59</v>
      </c>
      <c r="E2381" s="13" t="s">
        <v>563</v>
      </c>
      <c r="F2381" s="13" t="s">
        <v>564</v>
      </c>
    </row>
    <row r="2382" spans="1:6">
      <c r="A2382" s="15">
        <v>106577559</v>
      </c>
      <c r="B2382" s="16">
        <v>-0.18</v>
      </c>
      <c r="C2382" s="13" t="s">
        <v>295</v>
      </c>
      <c r="D2382" s="13" t="s">
        <v>121</v>
      </c>
      <c r="E2382" s="13" t="s">
        <v>7919</v>
      </c>
      <c r="F2382" s="13" t="s">
        <v>3751</v>
      </c>
    </row>
    <row r="2383" spans="1:6">
      <c r="A2383" s="15">
        <v>106575522</v>
      </c>
      <c r="B2383" s="16">
        <v>-0.18</v>
      </c>
      <c r="C2383" s="13" t="s">
        <v>732</v>
      </c>
      <c r="D2383" s="13" t="s">
        <v>635</v>
      </c>
      <c r="E2383" s="13" t="s">
        <v>7920</v>
      </c>
      <c r="F2383" s="13" t="s">
        <v>7705</v>
      </c>
    </row>
    <row r="2384" spans="1:6">
      <c r="A2384" s="15">
        <v>106571741</v>
      </c>
      <c r="B2384" s="16">
        <v>-0.18</v>
      </c>
      <c r="C2384" s="13" t="s">
        <v>278</v>
      </c>
      <c r="D2384" s="13" t="s">
        <v>201</v>
      </c>
      <c r="E2384" s="13" t="s">
        <v>7921</v>
      </c>
      <c r="F2384" s="13" t="s">
        <v>7922</v>
      </c>
    </row>
    <row r="2385" spans="1:6">
      <c r="A2385" s="15">
        <v>106568889</v>
      </c>
      <c r="B2385" s="16">
        <v>-0.18</v>
      </c>
      <c r="C2385" s="13" t="s">
        <v>175</v>
      </c>
      <c r="D2385" s="13" t="s">
        <v>1944</v>
      </c>
      <c r="E2385" s="13" t="s">
        <v>7923</v>
      </c>
      <c r="F2385" s="13" t="s">
        <v>7924</v>
      </c>
    </row>
    <row r="2386" spans="1:6">
      <c r="A2386" s="15">
        <v>106563168</v>
      </c>
      <c r="B2386" s="16">
        <v>-0.18</v>
      </c>
      <c r="C2386" s="13" t="s">
        <v>3125</v>
      </c>
      <c r="D2386" s="13" t="s">
        <v>43</v>
      </c>
      <c r="E2386" s="13" t="s">
        <v>7925</v>
      </c>
      <c r="F2386" s="13" t="s">
        <v>7926</v>
      </c>
    </row>
    <row r="2387" spans="1:6">
      <c r="A2387" s="15">
        <v>106611479</v>
      </c>
      <c r="B2387" s="16">
        <v>-0.18</v>
      </c>
      <c r="C2387" s="13" t="s">
        <v>3024</v>
      </c>
      <c r="D2387" s="13" t="s">
        <v>84</v>
      </c>
      <c r="E2387" s="13" t="s">
        <v>7927</v>
      </c>
      <c r="F2387" s="13" t="s">
        <v>7928</v>
      </c>
    </row>
    <row r="2388" spans="1:6">
      <c r="A2388" s="15">
        <v>106601999</v>
      </c>
      <c r="B2388" s="16">
        <v>-0.18</v>
      </c>
      <c r="C2388" s="13" t="s">
        <v>1152</v>
      </c>
      <c r="D2388" s="13" t="s">
        <v>344</v>
      </c>
      <c r="E2388" s="13" t="s">
        <v>7929</v>
      </c>
      <c r="F2388" s="13" t="s">
        <v>7930</v>
      </c>
    </row>
    <row r="2389" spans="1:6">
      <c r="A2389" s="15">
        <v>106572489</v>
      </c>
      <c r="B2389" s="16">
        <v>-0.18</v>
      </c>
      <c r="C2389" s="13" t="s">
        <v>2396</v>
      </c>
      <c r="D2389" s="13" t="s">
        <v>457</v>
      </c>
      <c r="E2389" s="13" t="s">
        <v>7931</v>
      </c>
      <c r="F2389" s="13" t="s">
        <v>7932</v>
      </c>
    </row>
    <row r="2390" spans="1:6">
      <c r="A2390" s="15">
        <v>106588996</v>
      </c>
      <c r="B2390" s="16">
        <v>-0.19</v>
      </c>
      <c r="C2390" s="13" t="s">
        <v>413</v>
      </c>
      <c r="D2390" s="13" t="s">
        <v>96</v>
      </c>
      <c r="E2390" s="13" t="s">
        <v>7872</v>
      </c>
      <c r="F2390" s="13" t="s">
        <v>7873</v>
      </c>
    </row>
    <row r="2391" spans="1:6">
      <c r="A2391" s="15">
        <v>106585001</v>
      </c>
      <c r="B2391" s="16">
        <v>-0.19</v>
      </c>
      <c r="C2391" s="13" t="s">
        <v>8</v>
      </c>
      <c r="D2391" s="13" t="s">
        <v>423</v>
      </c>
      <c r="E2391" s="13" t="s">
        <v>7874</v>
      </c>
      <c r="F2391" s="13" t="s">
        <v>7875</v>
      </c>
    </row>
    <row r="2392" spans="1:6">
      <c r="A2392" s="15">
        <v>106565422</v>
      </c>
      <c r="B2392" s="16">
        <v>-0.19</v>
      </c>
      <c r="C2392" s="13" t="s">
        <v>2396</v>
      </c>
      <c r="D2392" s="13" t="s">
        <v>220</v>
      </c>
      <c r="E2392" s="13" t="s">
        <v>7876</v>
      </c>
      <c r="F2392" s="13" t="s">
        <v>7877</v>
      </c>
    </row>
    <row r="2393" spans="1:6">
      <c r="A2393" s="15">
        <v>106603115</v>
      </c>
      <c r="B2393" s="16">
        <v>-0.19</v>
      </c>
      <c r="C2393" s="13" t="s">
        <v>15</v>
      </c>
      <c r="D2393" s="13" t="s">
        <v>2385</v>
      </c>
      <c r="E2393" s="13" t="s">
        <v>7878</v>
      </c>
      <c r="F2393" s="13" t="s">
        <v>7879</v>
      </c>
    </row>
    <row r="2394" spans="1:6">
      <c r="A2394" s="15">
        <v>106565634</v>
      </c>
      <c r="B2394" s="16">
        <v>-0.19</v>
      </c>
      <c r="C2394" s="13" t="s">
        <v>169</v>
      </c>
      <c r="D2394" s="13" t="s">
        <v>540</v>
      </c>
      <c r="E2394" s="13" t="s">
        <v>7880</v>
      </c>
      <c r="F2394" s="13" t="s">
        <v>7881</v>
      </c>
    </row>
    <row r="2395" spans="1:6">
      <c r="A2395" s="15">
        <v>106610672</v>
      </c>
      <c r="B2395" s="16">
        <v>-0.19</v>
      </c>
      <c r="C2395" s="13" t="s">
        <v>2396</v>
      </c>
      <c r="D2395" s="13" t="s">
        <v>220</v>
      </c>
      <c r="E2395" s="13" t="s">
        <v>7882</v>
      </c>
      <c r="F2395" s="13" t="s">
        <v>7883</v>
      </c>
    </row>
    <row r="2396" spans="1:6">
      <c r="A2396" s="15">
        <v>100196677</v>
      </c>
      <c r="B2396" s="16">
        <v>-0.19</v>
      </c>
      <c r="C2396" s="13" t="s">
        <v>837</v>
      </c>
      <c r="D2396" s="13" t="s">
        <v>84</v>
      </c>
      <c r="E2396" s="13" t="s">
        <v>3467</v>
      </c>
      <c r="F2396" s="13" t="s">
        <v>3468</v>
      </c>
    </row>
    <row r="2397" spans="1:6">
      <c r="A2397" s="15">
        <v>106564896</v>
      </c>
      <c r="B2397" s="16">
        <v>-0.19</v>
      </c>
      <c r="C2397" s="13" t="s">
        <v>413</v>
      </c>
      <c r="D2397" s="13" t="s">
        <v>121</v>
      </c>
      <c r="E2397" s="13" t="s">
        <v>7884</v>
      </c>
      <c r="F2397" s="13" t="s">
        <v>74</v>
      </c>
    </row>
    <row r="2398" spans="1:6">
      <c r="A2398" s="15">
        <v>100380645</v>
      </c>
      <c r="B2398" s="16">
        <v>-0.19</v>
      </c>
      <c r="C2398" s="13" t="s">
        <v>316</v>
      </c>
      <c r="D2398" s="13" t="s">
        <v>80</v>
      </c>
      <c r="E2398" s="13" t="s">
        <v>7885</v>
      </c>
      <c r="F2398" s="13" t="s">
        <v>7886</v>
      </c>
    </row>
    <row r="2399" spans="1:6">
      <c r="A2399" s="15">
        <v>106560594</v>
      </c>
      <c r="B2399" s="16">
        <v>-0.19</v>
      </c>
      <c r="C2399" s="13" t="s">
        <v>83</v>
      </c>
      <c r="D2399" s="13" t="s">
        <v>244</v>
      </c>
      <c r="E2399" s="13" t="s">
        <v>7887</v>
      </c>
      <c r="F2399" s="13" t="s">
        <v>7888</v>
      </c>
    </row>
    <row r="2400" spans="1:6">
      <c r="A2400" s="15">
        <v>106610282</v>
      </c>
      <c r="B2400" s="16">
        <v>-0.19</v>
      </c>
      <c r="C2400" s="13" t="s">
        <v>291</v>
      </c>
      <c r="D2400" s="13" t="s">
        <v>16</v>
      </c>
      <c r="E2400" s="13" t="s">
        <v>7889</v>
      </c>
      <c r="F2400" s="13" t="s">
        <v>7614</v>
      </c>
    </row>
    <row r="2401" spans="1:6">
      <c r="A2401" s="15">
        <v>106563683</v>
      </c>
      <c r="B2401" s="16">
        <v>-0.19</v>
      </c>
      <c r="C2401" s="13" t="s">
        <v>153</v>
      </c>
      <c r="D2401" s="13" t="s">
        <v>163</v>
      </c>
      <c r="E2401" s="13" t="s">
        <v>7890</v>
      </c>
      <c r="F2401" s="13" t="s">
        <v>7891</v>
      </c>
    </row>
    <row r="2402" spans="1:6">
      <c r="A2402" s="15">
        <v>100195047</v>
      </c>
      <c r="B2402" s="16">
        <v>-0.19</v>
      </c>
      <c r="C2402" s="13" t="s">
        <v>159</v>
      </c>
      <c r="D2402" s="13" t="s">
        <v>942</v>
      </c>
      <c r="E2402" s="13" t="s">
        <v>605</v>
      </c>
      <c r="F2402" s="13" t="s">
        <v>606</v>
      </c>
    </row>
    <row r="2403" spans="1:6">
      <c r="A2403" s="15">
        <v>106604191</v>
      </c>
      <c r="B2403" s="16">
        <v>-0.19</v>
      </c>
      <c r="C2403" s="13" t="s">
        <v>8</v>
      </c>
      <c r="D2403" s="13" t="s">
        <v>233</v>
      </c>
      <c r="E2403" s="13" t="s">
        <v>7892</v>
      </c>
      <c r="F2403" s="13" t="s">
        <v>7893</v>
      </c>
    </row>
    <row r="2404" spans="1:6">
      <c r="A2404" s="15">
        <v>106576859</v>
      </c>
      <c r="B2404" s="16">
        <v>-0.19</v>
      </c>
      <c r="C2404" s="13" t="s">
        <v>3024</v>
      </c>
      <c r="D2404" s="13" t="s">
        <v>84</v>
      </c>
      <c r="E2404" s="13" t="s">
        <v>7894</v>
      </c>
      <c r="F2404" s="13" t="s">
        <v>7387</v>
      </c>
    </row>
    <row r="2405" spans="1:6">
      <c r="A2405" s="15">
        <v>106582112</v>
      </c>
      <c r="B2405" s="16">
        <v>-0.19</v>
      </c>
      <c r="C2405" s="13" t="s">
        <v>2207</v>
      </c>
      <c r="D2405" s="13" t="s">
        <v>51</v>
      </c>
      <c r="E2405" s="13" t="s">
        <v>7895</v>
      </c>
      <c r="F2405" s="13" t="s">
        <v>7896</v>
      </c>
    </row>
    <row r="2406" spans="1:6">
      <c r="A2406" s="15">
        <v>100196100</v>
      </c>
      <c r="B2406" s="16">
        <v>-0.19</v>
      </c>
      <c r="C2406" s="13" t="s">
        <v>316</v>
      </c>
      <c r="D2406" s="13" t="s">
        <v>80</v>
      </c>
      <c r="E2406" s="13" t="s">
        <v>7897</v>
      </c>
      <c r="F2406" s="13" t="s">
        <v>7898</v>
      </c>
    </row>
    <row r="2407" spans="1:6">
      <c r="A2407" s="15">
        <v>106580080</v>
      </c>
      <c r="B2407" s="16">
        <v>-0.19</v>
      </c>
      <c r="C2407" s="13" t="s">
        <v>931</v>
      </c>
      <c r="D2407" s="13" t="s">
        <v>334</v>
      </c>
      <c r="E2407" s="13" t="s">
        <v>7899</v>
      </c>
      <c r="F2407" s="13" t="s">
        <v>7900</v>
      </c>
    </row>
    <row r="2408" spans="1:6">
      <c r="A2408" s="15">
        <v>106601672</v>
      </c>
      <c r="B2408" s="16">
        <v>-0.19</v>
      </c>
      <c r="C2408" s="13" t="s">
        <v>2041</v>
      </c>
      <c r="D2408" s="13" t="s">
        <v>274</v>
      </c>
      <c r="E2408" s="13" t="s">
        <v>7901</v>
      </c>
      <c r="F2408" s="13" t="s">
        <v>7902</v>
      </c>
    </row>
    <row r="2409" spans="1:6">
      <c r="A2409" s="15">
        <v>100380274</v>
      </c>
      <c r="B2409" s="16">
        <v>-0.19</v>
      </c>
      <c r="C2409" s="13" t="s">
        <v>212</v>
      </c>
      <c r="D2409" s="13" t="s">
        <v>24</v>
      </c>
      <c r="E2409" s="13" t="s">
        <v>7903</v>
      </c>
      <c r="F2409" s="13" t="s">
        <v>7904</v>
      </c>
    </row>
    <row r="2410" spans="1:6">
      <c r="A2410" s="15">
        <v>106567952</v>
      </c>
      <c r="B2410" s="16">
        <v>-0.19</v>
      </c>
      <c r="C2410" s="13" t="s">
        <v>347</v>
      </c>
      <c r="D2410" s="13" t="s">
        <v>76</v>
      </c>
      <c r="E2410" s="13" t="s">
        <v>3278</v>
      </c>
      <c r="F2410" s="13" t="s">
        <v>3279</v>
      </c>
    </row>
    <row r="2411" spans="1:6">
      <c r="A2411" s="15">
        <v>106605483</v>
      </c>
      <c r="B2411" s="16">
        <v>-0.19</v>
      </c>
      <c r="C2411" s="13" t="s">
        <v>1632</v>
      </c>
      <c r="D2411" s="13" t="s">
        <v>43</v>
      </c>
      <c r="E2411" s="13" t="s">
        <v>7905</v>
      </c>
      <c r="F2411" s="13" t="s">
        <v>7906</v>
      </c>
    </row>
    <row r="2412" spans="1:6">
      <c r="A2412" s="15">
        <v>106580306</v>
      </c>
      <c r="B2412" s="16">
        <v>-0.19</v>
      </c>
      <c r="C2412" s="13" t="s">
        <v>1666</v>
      </c>
      <c r="D2412" s="13" t="s">
        <v>640</v>
      </c>
      <c r="E2412" s="13" t="s">
        <v>352</v>
      </c>
      <c r="F2412" s="13" t="s">
        <v>353</v>
      </c>
    </row>
    <row r="2413" spans="1:6">
      <c r="A2413" s="15">
        <v>106601840</v>
      </c>
      <c r="B2413" s="16">
        <v>-0.19</v>
      </c>
      <c r="C2413" s="13" t="s">
        <v>2476</v>
      </c>
      <c r="D2413" s="13" t="s">
        <v>125</v>
      </c>
      <c r="E2413" s="13" t="s">
        <v>7907</v>
      </c>
      <c r="F2413" s="13" t="s">
        <v>7908</v>
      </c>
    </row>
    <row r="2414" spans="1:6">
      <c r="A2414" s="15">
        <v>106577429</v>
      </c>
      <c r="B2414" s="18">
        <v>-0.2</v>
      </c>
      <c r="C2414" s="13" t="s">
        <v>2232</v>
      </c>
      <c r="D2414" s="13" t="s">
        <v>100</v>
      </c>
      <c r="E2414" s="13" t="s">
        <v>3380</v>
      </c>
      <c r="F2414" s="13" t="s">
        <v>3381</v>
      </c>
    </row>
    <row r="2415" spans="1:6">
      <c r="A2415" s="15">
        <v>106579088</v>
      </c>
      <c r="B2415" s="18">
        <v>-0.2</v>
      </c>
      <c r="C2415" s="13" t="s">
        <v>574</v>
      </c>
      <c r="D2415" s="13" t="s">
        <v>80</v>
      </c>
      <c r="E2415" s="13" t="s">
        <v>7838</v>
      </c>
      <c r="F2415" s="13" t="s">
        <v>7839</v>
      </c>
    </row>
    <row r="2416" spans="1:6">
      <c r="A2416" s="15">
        <v>100195690</v>
      </c>
      <c r="B2416" s="18">
        <v>-0.2</v>
      </c>
      <c r="C2416" s="13" t="s">
        <v>291</v>
      </c>
      <c r="D2416" s="13" t="s">
        <v>16</v>
      </c>
      <c r="E2416" s="13" t="s">
        <v>1811</v>
      </c>
      <c r="F2416" s="13" t="s">
        <v>1812</v>
      </c>
    </row>
    <row r="2417" spans="1:6">
      <c r="A2417" s="15">
        <v>106597151</v>
      </c>
      <c r="B2417" s="18">
        <v>-0.2</v>
      </c>
      <c r="C2417" s="13" t="s">
        <v>456</v>
      </c>
      <c r="D2417" s="13" t="s">
        <v>76</v>
      </c>
      <c r="E2417" s="13" t="s">
        <v>7840</v>
      </c>
      <c r="F2417" s="13" t="s">
        <v>7841</v>
      </c>
    </row>
    <row r="2418" spans="1:6">
      <c r="A2418" s="15">
        <v>106602580</v>
      </c>
      <c r="B2418" s="18">
        <v>-0.2</v>
      </c>
      <c r="C2418" s="13" t="s">
        <v>1013</v>
      </c>
      <c r="D2418" s="13" t="s">
        <v>43</v>
      </c>
      <c r="E2418" s="13" t="s">
        <v>7842</v>
      </c>
      <c r="F2418" s="13" t="s">
        <v>7843</v>
      </c>
    </row>
    <row r="2419" spans="1:6">
      <c r="A2419" s="15">
        <v>106609942</v>
      </c>
      <c r="B2419" s="18">
        <v>-0.2</v>
      </c>
      <c r="C2419" s="13" t="s">
        <v>347</v>
      </c>
      <c r="D2419" s="13" t="s">
        <v>76</v>
      </c>
      <c r="E2419" s="13" t="s">
        <v>7844</v>
      </c>
      <c r="F2419" s="13" t="s">
        <v>7845</v>
      </c>
    </row>
    <row r="2420" spans="1:6">
      <c r="A2420" s="15">
        <v>106603541</v>
      </c>
      <c r="B2420" s="18">
        <v>-0.2</v>
      </c>
      <c r="C2420" s="13" t="s">
        <v>337</v>
      </c>
      <c r="D2420" s="13" t="s">
        <v>63</v>
      </c>
      <c r="E2420" s="13" t="s">
        <v>1838</v>
      </c>
      <c r="F2420" s="13" t="s">
        <v>1839</v>
      </c>
    </row>
    <row r="2421" spans="1:6">
      <c r="A2421" s="15">
        <v>106570032</v>
      </c>
      <c r="B2421" s="18">
        <v>-0.2</v>
      </c>
      <c r="C2421" s="13" t="s">
        <v>299</v>
      </c>
      <c r="D2421" s="13" t="s">
        <v>329</v>
      </c>
      <c r="E2421" s="13" t="s">
        <v>7846</v>
      </c>
      <c r="F2421" s="13" t="s">
        <v>7847</v>
      </c>
    </row>
    <row r="2422" spans="1:6">
      <c r="A2422" s="15">
        <v>106563155</v>
      </c>
      <c r="B2422" s="18">
        <v>-0.2</v>
      </c>
      <c r="C2422" s="13" t="s">
        <v>744</v>
      </c>
      <c r="D2422" s="13" t="s">
        <v>59</v>
      </c>
      <c r="E2422" s="13" t="s">
        <v>7848</v>
      </c>
      <c r="F2422" s="13" t="s">
        <v>7849</v>
      </c>
    </row>
    <row r="2423" spans="1:6">
      <c r="A2423" s="15">
        <v>106584110</v>
      </c>
      <c r="B2423" s="18">
        <v>-0.2</v>
      </c>
      <c r="C2423" s="13" t="s">
        <v>532</v>
      </c>
      <c r="D2423" s="13" t="s">
        <v>244</v>
      </c>
      <c r="E2423" s="13" t="s">
        <v>7850</v>
      </c>
      <c r="F2423" s="13" t="s">
        <v>7851</v>
      </c>
    </row>
    <row r="2424" spans="1:6">
      <c r="A2424" s="15">
        <v>106608310</v>
      </c>
      <c r="B2424" s="18">
        <v>-0.2</v>
      </c>
      <c r="C2424" s="13" t="s">
        <v>2396</v>
      </c>
      <c r="D2424" s="13" t="s">
        <v>457</v>
      </c>
      <c r="E2424" s="13" t="s">
        <v>479</v>
      </c>
      <c r="F2424" s="13" t="s">
        <v>243</v>
      </c>
    </row>
    <row r="2425" spans="1:6">
      <c r="A2425" s="15">
        <v>106578440</v>
      </c>
      <c r="B2425" s="18">
        <v>-0.2</v>
      </c>
      <c r="C2425" s="13" t="s">
        <v>2085</v>
      </c>
      <c r="D2425" s="13" t="s">
        <v>125</v>
      </c>
      <c r="E2425" s="13" t="s">
        <v>7852</v>
      </c>
      <c r="F2425" s="13" t="s">
        <v>7853</v>
      </c>
    </row>
    <row r="2426" spans="1:6">
      <c r="A2426" s="15">
        <v>106588245</v>
      </c>
      <c r="B2426" s="18">
        <v>-0.2</v>
      </c>
      <c r="C2426" s="13" t="s">
        <v>864</v>
      </c>
      <c r="D2426" s="13" t="s">
        <v>88</v>
      </c>
      <c r="E2426" s="13" t="s">
        <v>7854</v>
      </c>
      <c r="F2426" s="13" t="s">
        <v>7855</v>
      </c>
    </row>
    <row r="2427" spans="1:6">
      <c r="A2427" s="15">
        <v>100379107</v>
      </c>
      <c r="B2427" s="18">
        <v>-0.2</v>
      </c>
      <c r="C2427" s="13" t="s">
        <v>197</v>
      </c>
      <c r="D2427" s="13" t="s">
        <v>329</v>
      </c>
      <c r="E2427" s="13" t="s">
        <v>7856</v>
      </c>
      <c r="F2427" s="13" t="s">
        <v>7857</v>
      </c>
    </row>
    <row r="2428" spans="1:6">
      <c r="A2428" s="15">
        <v>106605293</v>
      </c>
      <c r="B2428" s="18">
        <v>-0.2</v>
      </c>
      <c r="C2428" s="13" t="s">
        <v>197</v>
      </c>
      <c r="D2428" s="13" t="s">
        <v>329</v>
      </c>
      <c r="E2428" s="13" t="s">
        <v>7858</v>
      </c>
      <c r="F2428" s="13" t="s">
        <v>7859</v>
      </c>
    </row>
    <row r="2429" spans="1:6">
      <c r="A2429" s="15">
        <v>106611465</v>
      </c>
      <c r="B2429" s="18">
        <v>-0.2</v>
      </c>
      <c r="C2429" s="13" t="s">
        <v>251</v>
      </c>
      <c r="D2429" s="13" t="s">
        <v>80</v>
      </c>
      <c r="E2429" s="13" t="s">
        <v>7860</v>
      </c>
      <c r="F2429" s="13" t="s">
        <v>7861</v>
      </c>
    </row>
    <row r="2430" spans="1:6">
      <c r="A2430" s="15">
        <v>106613684</v>
      </c>
      <c r="B2430" s="18">
        <v>-0.2</v>
      </c>
      <c r="C2430" s="13" t="s">
        <v>935</v>
      </c>
      <c r="D2430" s="13" t="s">
        <v>43</v>
      </c>
      <c r="E2430" s="13" t="s">
        <v>7862</v>
      </c>
      <c r="F2430" s="13" t="s">
        <v>7863</v>
      </c>
    </row>
    <row r="2431" spans="1:6">
      <c r="A2431" s="15">
        <v>106579709</v>
      </c>
      <c r="B2431" s="18">
        <v>-0.2</v>
      </c>
      <c r="C2431" s="13" t="s">
        <v>159</v>
      </c>
      <c r="D2431" s="13" t="s">
        <v>942</v>
      </c>
      <c r="E2431" s="13" t="s">
        <v>7864</v>
      </c>
      <c r="F2431" s="13" t="s">
        <v>7865</v>
      </c>
    </row>
    <row r="2432" spans="1:6">
      <c r="A2432" s="15">
        <v>106585881</v>
      </c>
      <c r="B2432" s="18">
        <v>-0.2</v>
      </c>
      <c r="C2432" s="13" t="s">
        <v>362</v>
      </c>
      <c r="D2432" s="13" t="s">
        <v>685</v>
      </c>
      <c r="E2432" s="13" t="s">
        <v>3461</v>
      </c>
      <c r="F2432" s="13" t="s">
        <v>3462</v>
      </c>
    </row>
    <row r="2433" spans="1:6">
      <c r="A2433" s="15">
        <v>106611873</v>
      </c>
      <c r="B2433" s="18">
        <v>-0.2</v>
      </c>
      <c r="C2433" s="13" t="s">
        <v>471</v>
      </c>
      <c r="D2433" s="13" t="s">
        <v>76</v>
      </c>
      <c r="E2433" s="13" t="s">
        <v>7866</v>
      </c>
      <c r="F2433" s="13" t="s">
        <v>7867</v>
      </c>
    </row>
    <row r="2434" spans="1:6">
      <c r="A2434" s="15">
        <v>106608324</v>
      </c>
      <c r="B2434" s="18">
        <v>-0.2</v>
      </c>
      <c r="C2434" s="13" t="s">
        <v>2476</v>
      </c>
      <c r="D2434" s="13" t="s">
        <v>108</v>
      </c>
      <c r="E2434" s="13" t="s">
        <v>7868</v>
      </c>
      <c r="F2434" s="13" t="s">
        <v>7869</v>
      </c>
    </row>
    <row r="2435" spans="1:6">
      <c r="A2435" s="15">
        <v>100136407</v>
      </c>
      <c r="B2435" s="18">
        <v>-0.2</v>
      </c>
      <c r="C2435" s="13" t="s">
        <v>931</v>
      </c>
      <c r="D2435" s="13" t="s">
        <v>334</v>
      </c>
      <c r="E2435" s="13" t="s">
        <v>7870</v>
      </c>
      <c r="F2435" s="13" t="s">
        <v>7871</v>
      </c>
    </row>
    <row r="2436" spans="1:6">
      <c r="A2436" s="15">
        <v>106566500</v>
      </c>
      <c r="B2436" s="16">
        <v>-0.21</v>
      </c>
      <c r="C2436" s="13" t="s">
        <v>732</v>
      </c>
      <c r="D2436" s="13" t="s">
        <v>635</v>
      </c>
      <c r="E2436" s="13" t="s">
        <v>503</v>
      </c>
      <c r="F2436" s="13" t="s">
        <v>504</v>
      </c>
    </row>
    <row r="2437" spans="1:6">
      <c r="A2437" s="15">
        <v>106580505</v>
      </c>
      <c r="B2437" s="16">
        <v>-0.21</v>
      </c>
      <c r="C2437" s="13" t="s">
        <v>1247</v>
      </c>
      <c r="D2437" s="13" t="s">
        <v>108</v>
      </c>
      <c r="E2437" s="13" t="s">
        <v>7804</v>
      </c>
      <c r="F2437" s="13" t="s">
        <v>7785</v>
      </c>
    </row>
    <row r="2438" spans="1:6">
      <c r="A2438" s="15">
        <v>106587381</v>
      </c>
      <c r="B2438" s="16">
        <v>-0.21</v>
      </c>
      <c r="C2438" s="13" t="s">
        <v>418</v>
      </c>
      <c r="D2438" s="13" t="s">
        <v>987</v>
      </c>
      <c r="E2438" s="13" t="s">
        <v>3436</v>
      </c>
      <c r="F2438" s="13" t="s">
        <v>3437</v>
      </c>
    </row>
    <row r="2439" spans="1:6">
      <c r="A2439" s="15">
        <v>106587236</v>
      </c>
      <c r="B2439" s="16">
        <v>-0.21</v>
      </c>
      <c r="C2439" s="13" t="s">
        <v>759</v>
      </c>
      <c r="D2439" s="13" t="s">
        <v>2496</v>
      </c>
      <c r="E2439" s="13" t="s">
        <v>7805</v>
      </c>
      <c r="F2439" s="13" t="s">
        <v>7806</v>
      </c>
    </row>
    <row r="2440" spans="1:6">
      <c r="A2440" s="15">
        <v>106567127</v>
      </c>
      <c r="B2440" s="16">
        <v>-0.21</v>
      </c>
      <c r="C2440" s="13" t="s">
        <v>662</v>
      </c>
      <c r="D2440" s="13" t="s">
        <v>226</v>
      </c>
      <c r="E2440" s="13" t="s">
        <v>3121</v>
      </c>
      <c r="F2440" s="13" t="s">
        <v>3122</v>
      </c>
    </row>
    <row r="2441" spans="1:6">
      <c r="A2441" s="15">
        <v>106589583</v>
      </c>
      <c r="B2441" s="16">
        <v>-0.21</v>
      </c>
      <c r="C2441" s="13" t="s">
        <v>413</v>
      </c>
      <c r="D2441" s="13" t="s">
        <v>96</v>
      </c>
      <c r="E2441" s="13" t="s">
        <v>3414</v>
      </c>
      <c r="F2441" s="13" t="s">
        <v>3415</v>
      </c>
    </row>
    <row r="2442" spans="1:6">
      <c r="A2442" s="15">
        <v>106564670</v>
      </c>
      <c r="B2442" s="16">
        <v>-0.21</v>
      </c>
      <c r="C2442" s="13" t="s">
        <v>2207</v>
      </c>
      <c r="D2442" s="13" t="s">
        <v>51</v>
      </c>
      <c r="E2442" s="13" t="s">
        <v>7807</v>
      </c>
      <c r="F2442" s="13" t="s">
        <v>7808</v>
      </c>
    </row>
    <row r="2443" spans="1:6">
      <c r="A2443" s="15">
        <v>106582262</v>
      </c>
      <c r="B2443" s="16">
        <v>-0.21</v>
      </c>
      <c r="C2443" s="13" t="s">
        <v>4907</v>
      </c>
      <c r="D2443" s="13" t="s">
        <v>836</v>
      </c>
      <c r="E2443" s="13" t="s">
        <v>7809</v>
      </c>
      <c r="F2443" s="13" t="s">
        <v>7810</v>
      </c>
    </row>
    <row r="2444" spans="1:6">
      <c r="A2444" s="15">
        <v>106576736</v>
      </c>
      <c r="B2444" s="16">
        <v>-0.21</v>
      </c>
      <c r="C2444" s="13" t="s">
        <v>2020</v>
      </c>
      <c r="D2444" s="13" t="s">
        <v>35</v>
      </c>
      <c r="E2444" s="13" t="s">
        <v>1836</v>
      </c>
      <c r="F2444" s="13" t="s">
        <v>1837</v>
      </c>
    </row>
    <row r="2445" spans="1:6">
      <c r="A2445" s="15">
        <v>106613756</v>
      </c>
      <c r="B2445" s="16">
        <v>-0.21</v>
      </c>
      <c r="C2445" s="13" t="s">
        <v>1247</v>
      </c>
      <c r="D2445" s="13" t="s">
        <v>108</v>
      </c>
      <c r="E2445" s="13" t="s">
        <v>7811</v>
      </c>
      <c r="F2445" s="13" t="s">
        <v>3269</v>
      </c>
    </row>
    <row r="2446" spans="1:6">
      <c r="A2446" s="15">
        <v>106579502</v>
      </c>
      <c r="B2446" s="16">
        <v>-0.21</v>
      </c>
      <c r="C2446" s="13" t="s">
        <v>362</v>
      </c>
      <c r="D2446" s="13" t="s">
        <v>685</v>
      </c>
      <c r="E2446" s="13" t="s">
        <v>7812</v>
      </c>
      <c r="F2446" s="13" t="s">
        <v>7813</v>
      </c>
    </row>
    <row r="2447" spans="1:6">
      <c r="A2447" s="15">
        <v>106575868</v>
      </c>
      <c r="B2447" s="16">
        <v>-0.21</v>
      </c>
      <c r="C2447" s="13" t="s">
        <v>200</v>
      </c>
      <c r="D2447" s="13" t="s">
        <v>28</v>
      </c>
      <c r="E2447" s="13" t="s">
        <v>7814</v>
      </c>
      <c r="F2447" s="13" t="s">
        <v>7815</v>
      </c>
    </row>
    <row r="2448" spans="1:6">
      <c r="A2448" s="15">
        <v>106570401</v>
      </c>
      <c r="B2448" s="16">
        <v>-0.21</v>
      </c>
      <c r="C2448" s="13" t="s">
        <v>278</v>
      </c>
      <c r="D2448" s="13" t="s">
        <v>201</v>
      </c>
      <c r="E2448" s="13" t="s">
        <v>7816</v>
      </c>
      <c r="F2448" s="13" t="s">
        <v>7817</v>
      </c>
    </row>
    <row r="2449" spans="1:6">
      <c r="A2449" s="15">
        <v>106604937</v>
      </c>
      <c r="B2449" s="16">
        <v>-0.21</v>
      </c>
      <c r="C2449" s="13" t="s">
        <v>744</v>
      </c>
      <c r="D2449" s="13" t="s">
        <v>59</v>
      </c>
      <c r="E2449" s="13" t="s">
        <v>7818</v>
      </c>
      <c r="F2449" s="13" t="s">
        <v>7819</v>
      </c>
    </row>
    <row r="2450" spans="1:6">
      <c r="A2450" s="15">
        <v>106567107</v>
      </c>
      <c r="B2450" s="16">
        <v>-0.21</v>
      </c>
      <c r="C2450" s="13" t="s">
        <v>250</v>
      </c>
      <c r="D2450" s="13" t="s">
        <v>744</v>
      </c>
      <c r="E2450" s="13" t="s">
        <v>7820</v>
      </c>
      <c r="F2450" s="13" t="s">
        <v>7821</v>
      </c>
    </row>
    <row r="2451" spans="1:6">
      <c r="A2451" s="15">
        <v>106604543</v>
      </c>
      <c r="B2451" s="16">
        <v>-0.21</v>
      </c>
      <c r="C2451" s="13" t="s">
        <v>449</v>
      </c>
      <c r="D2451" s="13" t="s">
        <v>2197</v>
      </c>
      <c r="E2451" s="13" t="s">
        <v>3308</v>
      </c>
      <c r="F2451" s="13" t="s">
        <v>3309</v>
      </c>
    </row>
    <row r="2452" spans="1:6">
      <c r="A2452" s="15">
        <v>106590376</v>
      </c>
      <c r="B2452" s="16">
        <v>-0.21</v>
      </c>
      <c r="C2452" s="13" t="s">
        <v>662</v>
      </c>
      <c r="D2452" s="13" t="s">
        <v>163</v>
      </c>
      <c r="E2452" s="13" t="s">
        <v>7822</v>
      </c>
      <c r="F2452" s="13" t="s">
        <v>7823</v>
      </c>
    </row>
    <row r="2453" spans="1:6">
      <c r="A2453" s="15">
        <v>106580060</v>
      </c>
      <c r="B2453" s="16">
        <v>-0.21</v>
      </c>
      <c r="C2453" s="13" t="s">
        <v>2496</v>
      </c>
      <c r="D2453" s="13" t="s">
        <v>88</v>
      </c>
      <c r="E2453" s="13" t="s">
        <v>589</v>
      </c>
      <c r="F2453" s="13" t="s">
        <v>590</v>
      </c>
    </row>
    <row r="2454" spans="1:6">
      <c r="A2454" s="15">
        <v>106571418</v>
      </c>
      <c r="B2454" s="16">
        <v>-0.21</v>
      </c>
      <c r="C2454" s="13" t="s">
        <v>413</v>
      </c>
      <c r="D2454" s="13" t="s">
        <v>96</v>
      </c>
      <c r="E2454" s="13" t="s">
        <v>7824</v>
      </c>
      <c r="F2454" s="13" t="s">
        <v>7825</v>
      </c>
    </row>
    <row r="2455" spans="1:6">
      <c r="A2455" s="15">
        <v>106570086</v>
      </c>
      <c r="B2455" s="16">
        <v>-0.21</v>
      </c>
      <c r="C2455" s="13" t="s">
        <v>291</v>
      </c>
      <c r="D2455" s="13" t="s">
        <v>540</v>
      </c>
      <c r="E2455" s="13" t="s">
        <v>7826</v>
      </c>
      <c r="F2455" s="13" t="s">
        <v>7827</v>
      </c>
    </row>
    <row r="2456" spans="1:6">
      <c r="A2456" s="15">
        <v>106578955</v>
      </c>
      <c r="B2456" s="16">
        <v>-0.21</v>
      </c>
      <c r="C2456" s="13" t="s">
        <v>837</v>
      </c>
      <c r="D2456" s="13" t="s">
        <v>139</v>
      </c>
      <c r="E2456" s="13" t="s">
        <v>7828</v>
      </c>
      <c r="F2456" s="13" t="s">
        <v>7829</v>
      </c>
    </row>
    <row r="2457" spans="1:6">
      <c r="A2457" s="15">
        <v>100380536</v>
      </c>
      <c r="B2457" s="16">
        <v>-0.21</v>
      </c>
      <c r="C2457" s="13" t="s">
        <v>156</v>
      </c>
      <c r="D2457" s="13" t="s">
        <v>24</v>
      </c>
      <c r="E2457" s="13" t="s">
        <v>565</v>
      </c>
      <c r="F2457" s="13" t="s">
        <v>566</v>
      </c>
    </row>
    <row r="2458" spans="1:6">
      <c r="A2458" s="15">
        <v>100196123</v>
      </c>
      <c r="B2458" s="16">
        <v>-0.21</v>
      </c>
      <c r="C2458" s="13" t="s">
        <v>495</v>
      </c>
      <c r="D2458" s="13" t="s">
        <v>114</v>
      </c>
      <c r="E2458" s="13" t="s">
        <v>7830</v>
      </c>
      <c r="F2458" s="13" t="s">
        <v>7831</v>
      </c>
    </row>
    <row r="2459" spans="1:6">
      <c r="A2459" s="15">
        <v>106569879</v>
      </c>
      <c r="B2459" s="16">
        <v>-0.21</v>
      </c>
      <c r="C2459" s="13" t="s">
        <v>744</v>
      </c>
      <c r="D2459" s="13" t="s">
        <v>59</v>
      </c>
      <c r="E2459" s="13" t="s">
        <v>7832</v>
      </c>
      <c r="F2459" s="13" t="s">
        <v>7833</v>
      </c>
    </row>
    <row r="2460" spans="1:6">
      <c r="A2460" s="15">
        <v>106579628</v>
      </c>
      <c r="B2460" s="16">
        <v>-0.21</v>
      </c>
      <c r="C2460" s="13" t="s">
        <v>291</v>
      </c>
      <c r="D2460" s="13" t="s">
        <v>540</v>
      </c>
      <c r="E2460" s="13" t="s">
        <v>7834</v>
      </c>
      <c r="F2460" s="13" t="s">
        <v>7835</v>
      </c>
    </row>
    <row r="2461" spans="1:6">
      <c r="A2461" s="15">
        <v>106603063</v>
      </c>
      <c r="B2461" s="16">
        <v>-0.21</v>
      </c>
      <c r="C2461" s="13" t="s">
        <v>577</v>
      </c>
      <c r="D2461" s="13" t="s">
        <v>143</v>
      </c>
      <c r="E2461" s="13" t="s">
        <v>7836</v>
      </c>
      <c r="F2461" s="13" t="s">
        <v>7837</v>
      </c>
    </row>
    <row r="2462" spans="1:6">
      <c r="A2462" s="15">
        <v>106564665</v>
      </c>
      <c r="B2462" s="16">
        <v>-0.22</v>
      </c>
      <c r="C2462" s="13" t="s">
        <v>291</v>
      </c>
      <c r="D2462" s="13" t="s">
        <v>16</v>
      </c>
      <c r="E2462" s="13" t="s">
        <v>7758</v>
      </c>
      <c r="F2462" s="13" t="s">
        <v>7759</v>
      </c>
    </row>
    <row r="2463" spans="1:6">
      <c r="A2463" s="15">
        <v>106562631</v>
      </c>
      <c r="B2463" s="16">
        <v>-0.22</v>
      </c>
      <c r="C2463" s="13" t="s">
        <v>316</v>
      </c>
      <c r="D2463" s="13" t="s">
        <v>80</v>
      </c>
      <c r="E2463" s="13" t="s">
        <v>7760</v>
      </c>
      <c r="F2463" s="13" t="s">
        <v>379</v>
      </c>
    </row>
    <row r="2464" spans="1:6">
      <c r="A2464" s="15">
        <v>100195768</v>
      </c>
      <c r="B2464" s="16">
        <v>-0.22</v>
      </c>
      <c r="C2464" s="13" t="s">
        <v>333</v>
      </c>
      <c r="D2464" s="13" t="s">
        <v>24</v>
      </c>
      <c r="E2464" s="13" t="s">
        <v>3364</v>
      </c>
      <c r="F2464" s="13" t="s">
        <v>3365</v>
      </c>
    </row>
    <row r="2465" spans="1:6">
      <c r="A2465" s="15">
        <v>106578557</v>
      </c>
      <c r="B2465" s="16">
        <v>-0.22</v>
      </c>
      <c r="C2465" s="13" t="s">
        <v>744</v>
      </c>
      <c r="D2465" s="13" t="s">
        <v>59</v>
      </c>
      <c r="E2465" s="13" t="s">
        <v>7761</v>
      </c>
      <c r="F2465" s="13" t="s">
        <v>7762</v>
      </c>
    </row>
    <row r="2466" spans="1:6">
      <c r="A2466" s="15">
        <v>106560963</v>
      </c>
      <c r="B2466" s="16">
        <v>-0.22</v>
      </c>
      <c r="C2466" s="13" t="s">
        <v>212</v>
      </c>
      <c r="D2466" s="13" t="s">
        <v>24</v>
      </c>
      <c r="E2466" s="13" t="s">
        <v>3412</v>
      </c>
      <c r="F2466" s="13" t="s">
        <v>3413</v>
      </c>
    </row>
    <row r="2467" spans="1:6">
      <c r="A2467" s="15">
        <v>106570064</v>
      </c>
      <c r="B2467" s="16">
        <v>-0.22</v>
      </c>
      <c r="C2467" s="13" t="s">
        <v>200</v>
      </c>
      <c r="D2467" s="13" t="s">
        <v>28</v>
      </c>
      <c r="E2467" s="13" t="s">
        <v>7763</v>
      </c>
      <c r="F2467" s="13" t="s">
        <v>7764</v>
      </c>
    </row>
    <row r="2468" spans="1:6">
      <c r="A2468" s="15">
        <v>100194810</v>
      </c>
      <c r="B2468" s="16">
        <v>-0.22</v>
      </c>
      <c r="C2468" s="13" t="s">
        <v>87</v>
      </c>
      <c r="D2468" s="13" t="s">
        <v>143</v>
      </c>
      <c r="E2468" s="13" t="s">
        <v>7765</v>
      </c>
      <c r="F2468" s="13" t="s">
        <v>7766</v>
      </c>
    </row>
    <row r="2469" spans="1:6">
      <c r="A2469" s="15">
        <v>106578090</v>
      </c>
      <c r="B2469" s="16">
        <v>-0.22</v>
      </c>
      <c r="C2469" s="13" t="s">
        <v>574</v>
      </c>
      <c r="D2469" s="13" t="s">
        <v>457</v>
      </c>
      <c r="E2469" s="13" t="s">
        <v>7767</v>
      </c>
      <c r="F2469" s="13" t="s">
        <v>7768</v>
      </c>
    </row>
    <row r="2470" spans="1:6">
      <c r="A2470" s="15">
        <v>106613547</v>
      </c>
      <c r="B2470" s="16">
        <v>-0.22</v>
      </c>
      <c r="C2470" s="13" t="s">
        <v>662</v>
      </c>
      <c r="D2470" s="13" t="s">
        <v>226</v>
      </c>
      <c r="E2470" s="13" t="s">
        <v>7769</v>
      </c>
      <c r="F2470" s="13" t="s">
        <v>7770</v>
      </c>
    </row>
    <row r="2471" spans="1:6">
      <c r="A2471" s="15">
        <v>106585043</v>
      </c>
      <c r="B2471" s="16">
        <v>-0.22</v>
      </c>
      <c r="C2471" s="13" t="s">
        <v>291</v>
      </c>
      <c r="D2471" s="13" t="s">
        <v>540</v>
      </c>
      <c r="E2471" s="13" t="s">
        <v>7771</v>
      </c>
      <c r="F2471" s="13" t="s">
        <v>7772</v>
      </c>
    </row>
    <row r="2472" spans="1:6">
      <c r="A2472" s="15">
        <v>106607899</v>
      </c>
      <c r="B2472" s="16">
        <v>-0.22</v>
      </c>
      <c r="C2472" s="13" t="s">
        <v>732</v>
      </c>
      <c r="D2472" s="13" t="s">
        <v>20</v>
      </c>
      <c r="E2472" s="13" t="s">
        <v>582</v>
      </c>
      <c r="F2472" s="13" t="s">
        <v>583</v>
      </c>
    </row>
    <row r="2473" spans="1:6">
      <c r="A2473" s="15">
        <v>106589326</v>
      </c>
      <c r="B2473" s="16">
        <v>-0.22</v>
      </c>
      <c r="C2473" s="13" t="s">
        <v>1666</v>
      </c>
      <c r="D2473" s="13" t="s">
        <v>640</v>
      </c>
      <c r="E2473" s="13" t="s">
        <v>7773</v>
      </c>
      <c r="F2473" s="13" t="s">
        <v>5159</v>
      </c>
    </row>
    <row r="2474" spans="1:6">
      <c r="A2474" s="15">
        <v>106573295</v>
      </c>
      <c r="B2474" s="16">
        <v>-0.22</v>
      </c>
      <c r="C2474" s="13" t="s">
        <v>1136</v>
      </c>
      <c r="D2474" s="13" t="s">
        <v>114</v>
      </c>
      <c r="E2474" s="13" t="s">
        <v>7774</v>
      </c>
      <c r="F2474" s="13" t="s">
        <v>7775</v>
      </c>
    </row>
    <row r="2475" spans="1:6">
      <c r="A2475" s="15">
        <v>106563825</v>
      </c>
      <c r="B2475" s="16">
        <v>-0.22</v>
      </c>
      <c r="C2475" s="13" t="s">
        <v>278</v>
      </c>
      <c r="D2475" s="13" t="s">
        <v>201</v>
      </c>
      <c r="E2475" s="13" t="s">
        <v>7776</v>
      </c>
      <c r="F2475" s="13" t="s">
        <v>7777</v>
      </c>
    </row>
    <row r="2476" spans="1:6">
      <c r="A2476" s="15">
        <v>106573480</v>
      </c>
      <c r="B2476" s="16">
        <v>-0.22</v>
      </c>
      <c r="C2476" s="13" t="s">
        <v>113</v>
      </c>
      <c r="D2476" s="13" t="s">
        <v>406</v>
      </c>
      <c r="E2476" s="13" t="s">
        <v>7778</v>
      </c>
      <c r="F2476" s="13" t="s">
        <v>7779</v>
      </c>
    </row>
    <row r="2477" spans="1:6">
      <c r="A2477" s="15">
        <v>106610714</v>
      </c>
      <c r="B2477" s="16">
        <v>-0.22</v>
      </c>
      <c r="C2477" s="13" t="s">
        <v>2554</v>
      </c>
      <c r="D2477" s="13" t="s">
        <v>139</v>
      </c>
      <c r="E2477" s="13" t="s">
        <v>7780</v>
      </c>
      <c r="F2477" s="13" t="s">
        <v>7781</v>
      </c>
    </row>
    <row r="2478" spans="1:6">
      <c r="A2478" s="15">
        <v>106611457</v>
      </c>
      <c r="B2478" s="16">
        <v>-0.22</v>
      </c>
      <c r="C2478" s="13" t="s">
        <v>278</v>
      </c>
      <c r="D2478" s="13" t="s">
        <v>16</v>
      </c>
      <c r="E2478" s="13" t="s">
        <v>3398</v>
      </c>
      <c r="F2478" s="13" t="s">
        <v>3399</v>
      </c>
    </row>
    <row r="2479" spans="1:6">
      <c r="A2479" s="15">
        <v>100194840</v>
      </c>
      <c r="B2479" s="16">
        <v>-0.22</v>
      </c>
      <c r="C2479" s="13" t="s">
        <v>169</v>
      </c>
      <c r="D2479" s="13" t="s">
        <v>338</v>
      </c>
      <c r="E2479" s="13" t="s">
        <v>7782</v>
      </c>
      <c r="F2479" s="13" t="s">
        <v>7783</v>
      </c>
    </row>
    <row r="2480" spans="1:6">
      <c r="A2480" s="15">
        <v>106585115</v>
      </c>
      <c r="B2480" s="16">
        <v>-0.22</v>
      </c>
      <c r="C2480" s="13" t="s">
        <v>362</v>
      </c>
      <c r="D2480" s="13" t="s">
        <v>2145</v>
      </c>
      <c r="E2480" s="13" t="s">
        <v>7784</v>
      </c>
      <c r="F2480" s="13" t="s">
        <v>7785</v>
      </c>
    </row>
    <row r="2481" spans="1:6">
      <c r="A2481" s="15">
        <v>106583820</v>
      </c>
      <c r="B2481" s="16">
        <v>-0.22</v>
      </c>
      <c r="C2481" s="13" t="s">
        <v>347</v>
      </c>
      <c r="D2481" s="13" t="s">
        <v>76</v>
      </c>
      <c r="E2481" s="13" t="s">
        <v>7786</v>
      </c>
      <c r="F2481" s="13" t="s">
        <v>513</v>
      </c>
    </row>
    <row r="2482" spans="1:6">
      <c r="A2482" s="15">
        <v>106589749</v>
      </c>
      <c r="B2482" s="16">
        <v>-0.22</v>
      </c>
      <c r="C2482" s="13" t="s">
        <v>2041</v>
      </c>
      <c r="D2482" s="13" t="s">
        <v>274</v>
      </c>
      <c r="E2482" s="13" t="s">
        <v>7787</v>
      </c>
      <c r="F2482" s="13" t="s">
        <v>7788</v>
      </c>
    </row>
    <row r="2483" spans="1:6">
      <c r="A2483" s="15">
        <v>106569902</v>
      </c>
      <c r="B2483" s="16">
        <v>-0.22</v>
      </c>
      <c r="C2483" s="13" t="s">
        <v>278</v>
      </c>
      <c r="D2483" s="13" t="s">
        <v>201</v>
      </c>
      <c r="E2483" s="13" t="s">
        <v>7789</v>
      </c>
      <c r="F2483" s="13" t="s">
        <v>7790</v>
      </c>
    </row>
    <row r="2484" spans="1:6">
      <c r="A2484" s="15">
        <v>106560562</v>
      </c>
      <c r="B2484" s="16">
        <v>-0.22</v>
      </c>
      <c r="C2484" s="13" t="s">
        <v>197</v>
      </c>
      <c r="D2484" s="13" t="s">
        <v>423</v>
      </c>
      <c r="E2484" s="13" t="s">
        <v>7791</v>
      </c>
      <c r="F2484" s="13" t="s">
        <v>7792</v>
      </c>
    </row>
    <row r="2485" spans="1:6">
      <c r="A2485" s="15">
        <v>106607066</v>
      </c>
      <c r="B2485" s="16">
        <v>-0.22</v>
      </c>
      <c r="C2485" s="13" t="s">
        <v>179</v>
      </c>
      <c r="D2485" s="13" t="s">
        <v>96</v>
      </c>
      <c r="E2485" s="13" t="s">
        <v>7793</v>
      </c>
      <c r="F2485" s="13" t="s">
        <v>7794</v>
      </c>
    </row>
    <row r="2486" spans="1:6">
      <c r="A2486" s="15">
        <v>106564101</v>
      </c>
      <c r="B2486" s="16">
        <v>-0.22</v>
      </c>
      <c r="C2486" s="13" t="s">
        <v>1478</v>
      </c>
      <c r="D2486" s="13" t="s">
        <v>383</v>
      </c>
      <c r="E2486" s="13" t="s">
        <v>1832</v>
      </c>
      <c r="F2486" s="13" t="s">
        <v>1833</v>
      </c>
    </row>
    <row r="2487" spans="1:6">
      <c r="A2487" s="15">
        <v>106563489</v>
      </c>
      <c r="B2487" s="16">
        <v>-0.22</v>
      </c>
      <c r="C2487" s="13" t="s">
        <v>208</v>
      </c>
      <c r="D2487" s="13" t="s">
        <v>24</v>
      </c>
      <c r="E2487" s="13" t="s">
        <v>7795</v>
      </c>
      <c r="F2487" s="13" t="s">
        <v>7796</v>
      </c>
    </row>
    <row r="2488" spans="1:6">
      <c r="A2488" s="15">
        <v>106573567</v>
      </c>
      <c r="B2488" s="16">
        <v>-0.22</v>
      </c>
      <c r="C2488" s="13" t="s">
        <v>1152</v>
      </c>
      <c r="D2488" s="13" t="s">
        <v>35</v>
      </c>
      <c r="E2488" s="13" t="s">
        <v>7797</v>
      </c>
      <c r="F2488" s="13" t="s">
        <v>7798</v>
      </c>
    </row>
    <row r="2489" spans="1:6">
      <c r="A2489" s="15">
        <v>106562710</v>
      </c>
      <c r="B2489" s="16">
        <v>-0.22</v>
      </c>
      <c r="C2489" s="13" t="s">
        <v>2011</v>
      </c>
      <c r="D2489" s="13" t="s">
        <v>95</v>
      </c>
      <c r="E2489" s="13" t="s">
        <v>3424</v>
      </c>
      <c r="F2489" s="13" t="s">
        <v>3425</v>
      </c>
    </row>
    <row r="2490" spans="1:6">
      <c r="A2490" s="15">
        <v>106607312</v>
      </c>
      <c r="B2490" s="16">
        <v>-0.22</v>
      </c>
      <c r="C2490" s="13" t="s">
        <v>931</v>
      </c>
      <c r="D2490" s="13" t="s">
        <v>334</v>
      </c>
      <c r="E2490" s="13" t="s">
        <v>7799</v>
      </c>
      <c r="F2490" s="13" t="s">
        <v>7800</v>
      </c>
    </row>
    <row r="2491" spans="1:6">
      <c r="A2491" s="15">
        <v>106603168</v>
      </c>
      <c r="B2491" s="16">
        <v>-0.22</v>
      </c>
      <c r="C2491" s="13" t="s">
        <v>295</v>
      </c>
      <c r="D2491" s="13" t="s">
        <v>121</v>
      </c>
      <c r="E2491" s="13" t="s">
        <v>7801</v>
      </c>
      <c r="F2491" s="13" t="s">
        <v>7802</v>
      </c>
    </row>
    <row r="2492" spans="1:6">
      <c r="A2492" s="15">
        <v>100194992</v>
      </c>
      <c r="B2492" s="16">
        <v>-0.22</v>
      </c>
      <c r="C2492" s="13" t="s">
        <v>2041</v>
      </c>
      <c r="D2492" s="13" t="s">
        <v>274</v>
      </c>
      <c r="E2492" s="13" t="s">
        <v>7803</v>
      </c>
      <c r="F2492" s="13" t="s">
        <v>7396</v>
      </c>
    </row>
    <row r="2493" spans="1:6">
      <c r="A2493" s="15">
        <v>106613224</v>
      </c>
      <c r="B2493" s="16">
        <v>-0.23</v>
      </c>
      <c r="C2493" s="13" t="s">
        <v>2496</v>
      </c>
      <c r="D2493" s="13" t="s">
        <v>55</v>
      </c>
      <c r="E2493" s="13" t="s">
        <v>7716</v>
      </c>
      <c r="F2493" s="13" t="s">
        <v>7717</v>
      </c>
    </row>
    <row r="2494" spans="1:6">
      <c r="A2494" s="15">
        <v>106565813</v>
      </c>
      <c r="B2494" s="16">
        <v>-0.23</v>
      </c>
      <c r="C2494" s="13" t="s">
        <v>829</v>
      </c>
      <c r="D2494" s="13" t="s">
        <v>662</v>
      </c>
      <c r="E2494" s="13" t="s">
        <v>7718</v>
      </c>
      <c r="F2494" s="13" t="s">
        <v>7719</v>
      </c>
    </row>
    <row r="2495" spans="1:6">
      <c r="A2495" s="15">
        <v>106572608</v>
      </c>
      <c r="B2495" s="16">
        <v>-0.23</v>
      </c>
      <c r="C2495" s="13" t="s">
        <v>595</v>
      </c>
      <c r="D2495" s="13" t="s">
        <v>129</v>
      </c>
      <c r="E2495" s="13" t="s">
        <v>3250</v>
      </c>
      <c r="F2495" s="13" t="s">
        <v>404</v>
      </c>
    </row>
    <row r="2496" spans="1:6">
      <c r="A2496" s="15">
        <v>106577864</v>
      </c>
      <c r="B2496" s="16">
        <v>-0.23</v>
      </c>
      <c r="C2496" s="13" t="s">
        <v>529</v>
      </c>
      <c r="D2496" s="13" t="s">
        <v>508</v>
      </c>
      <c r="E2496" s="13" t="s">
        <v>7720</v>
      </c>
      <c r="F2496" s="13" t="s">
        <v>7721</v>
      </c>
    </row>
    <row r="2497" spans="1:6">
      <c r="A2497" s="15">
        <v>106588090</v>
      </c>
      <c r="B2497" s="16">
        <v>-0.23</v>
      </c>
      <c r="C2497" s="13" t="s">
        <v>1840</v>
      </c>
      <c r="D2497" s="13" t="s">
        <v>299</v>
      </c>
      <c r="E2497" s="13" t="s">
        <v>3416</v>
      </c>
      <c r="F2497" s="13" t="s">
        <v>3417</v>
      </c>
    </row>
    <row r="2498" spans="1:6">
      <c r="A2498" s="15">
        <v>106592094</v>
      </c>
      <c r="B2498" s="16">
        <v>-0.23</v>
      </c>
      <c r="C2498" s="13" t="s">
        <v>278</v>
      </c>
      <c r="D2498" s="13" t="s">
        <v>201</v>
      </c>
      <c r="E2498" s="13" t="s">
        <v>7722</v>
      </c>
      <c r="F2498" s="13" t="s">
        <v>7048</v>
      </c>
    </row>
    <row r="2499" spans="1:6">
      <c r="A2499" s="15">
        <v>100196058</v>
      </c>
      <c r="B2499" s="16">
        <v>-0.23</v>
      </c>
      <c r="C2499" s="13" t="s">
        <v>1247</v>
      </c>
      <c r="D2499" s="13" t="s">
        <v>100</v>
      </c>
      <c r="E2499" s="13" t="s">
        <v>7723</v>
      </c>
      <c r="F2499" s="13" t="s">
        <v>7724</v>
      </c>
    </row>
    <row r="2500" spans="1:6">
      <c r="A2500" s="15">
        <v>106589571</v>
      </c>
      <c r="B2500" s="16">
        <v>-0.23</v>
      </c>
      <c r="C2500" s="13" t="s">
        <v>2005</v>
      </c>
      <c r="D2500" s="13" t="s">
        <v>362</v>
      </c>
      <c r="E2500" s="13" t="s">
        <v>7725</v>
      </c>
      <c r="F2500" s="13" t="s">
        <v>7726</v>
      </c>
    </row>
    <row r="2501" spans="1:6">
      <c r="A2501" s="15">
        <v>106604227</v>
      </c>
      <c r="B2501" s="16">
        <v>-0.23</v>
      </c>
      <c r="C2501" s="13" t="s">
        <v>179</v>
      </c>
      <c r="D2501" s="13" t="s">
        <v>233</v>
      </c>
      <c r="E2501" s="13" t="s">
        <v>3372</v>
      </c>
      <c r="F2501" s="13" t="s">
        <v>3373</v>
      </c>
    </row>
    <row r="2502" spans="1:6">
      <c r="A2502" s="15">
        <v>100195907</v>
      </c>
      <c r="B2502" s="16">
        <v>-0.23</v>
      </c>
      <c r="C2502" s="13" t="s">
        <v>299</v>
      </c>
      <c r="D2502" s="13" t="s">
        <v>344</v>
      </c>
      <c r="E2502" s="13" t="s">
        <v>1822</v>
      </c>
      <c r="F2502" s="13" t="s">
        <v>1823</v>
      </c>
    </row>
    <row r="2503" spans="1:6">
      <c r="A2503" s="15">
        <v>106607859</v>
      </c>
      <c r="B2503" s="16">
        <v>-0.23</v>
      </c>
      <c r="C2503" s="13" t="s">
        <v>159</v>
      </c>
      <c r="D2503" s="13" t="s">
        <v>2896</v>
      </c>
      <c r="E2503" s="13" t="s">
        <v>3202</v>
      </c>
      <c r="F2503" s="13" t="s">
        <v>3203</v>
      </c>
    </row>
    <row r="2504" spans="1:6">
      <c r="A2504" s="15">
        <v>100195930</v>
      </c>
      <c r="B2504" s="16">
        <v>-0.23</v>
      </c>
      <c r="C2504" s="13" t="s">
        <v>179</v>
      </c>
      <c r="D2504" s="13" t="s">
        <v>233</v>
      </c>
      <c r="E2504" s="13" t="s">
        <v>7727</v>
      </c>
      <c r="F2504" s="13" t="s">
        <v>7728</v>
      </c>
    </row>
    <row r="2505" spans="1:6">
      <c r="A2505" s="15">
        <v>106583104</v>
      </c>
      <c r="B2505" s="16">
        <v>-0.23</v>
      </c>
      <c r="C2505" s="13" t="s">
        <v>449</v>
      </c>
      <c r="D2505" s="13" t="s">
        <v>2197</v>
      </c>
      <c r="E2505" s="13" t="s">
        <v>3374</v>
      </c>
      <c r="F2505" s="13" t="s">
        <v>3375</v>
      </c>
    </row>
    <row r="2506" spans="1:6">
      <c r="A2506" s="15">
        <v>106585571</v>
      </c>
      <c r="B2506" s="16">
        <v>-0.23</v>
      </c>
      <c r="C2506" s="13" t="s">
        <v>169</v>
      </c>
      <c r="D2506" s="13" t="s">
        <v>338</v>
      </c>
      <c r="E2506" s="13" t="s">
        <v>3430</v>
      </c>
      <c r="F2506" s="13" t="s">
        <v>3431</v>
      </c>
    </row>
    <row r="2507" spans="1:6">
      <c r="A2507" s="15">
        <v>106601209</v>
      </c>
      <c r="B2507" s="16">
        <v>-0.23</v>
      </c>
      <c r="C2507" s="13" t="s">
        <v>212</v>
      </c>
      <c r="D2507" s="13" t="s">
        <v>24</v>
      </c>
      <c r="E2507" s="13" t="s">
        <v>7729</v>
      </c>
      <c r="F2507" s="13" t="s">
        <v>7730</v>
      </c>
    </row>
    <row r="2508" spans="1:6">
      <c r="A2508" s="15">
        <v>106608027</v>
      </c>
      <c r="B2508" s="16">
        <v>-0.23</v>
      </c>
      <c r="C2508" s="13" t="s">
        <v>316</v>
      </c>
      <c r="D2508" s="13" t="s">
        <v>80</v>
      </c>
      <c r="E2508" s="13" t="s">
        <v>7731</v>
      </c>
      <c r="F2508" s="13" t="s">
        <v>7732</v>
      </c>
    </row>
    <row r="2509" spans="1:6">
      <c r="A2509" s="15">
        <v>106584448</v>
      </c>
      <c r="B2509" s="16">
        <v>-0.23</v>
      </c>
      <c r="C2509" s="13" t="s">
        <v>413</v>
      </c>
      <c r="D2509" s="13" t="s">
        <v>96</v>
      </c>
      <c r="E2509" s="13" t="s">
        <v>3268</v>
      </c>
      <c r="F2509" s="13" t="s">
        <v>3269</v>
      </c>
    </row>
    <row r="2510" spans="1:6">
      <c r="A2510" s="15">
        <v>106581430</v>
      </c>
      <c r="B2510" s="16">
        <v>-0.23</v>
      </c>
      <c r="C2510" s="13" t="s">
        <v>1152</v>
      </c>
      <c r="D2510" s="13" t="s">
        <v>344</v>
      </c>
      <c r="E2510" s="13" t="s">
        <v>7733</v>
      </c>
      <c r="F2510" s="13" t="s">
        <v>7734</v>
      </c>
    </row>
    <row r="2511" spans="1:6">
      <c r="A2511" s="15">
        <v>106613931</v>
      </c>
      <c r="B2511" s="16">
        <v>-0.23</v>
      </c>
      <c r="C2511" s="13" t="s">
        <v>309</v>
      </c>
      <c r="D2511" s="13" t="s">
        <v>244</v>
      </c>
      <c r="E2511" s="13" t="s">
        <v>3167</v>
      </c>
      <c r="F2511" s="13" t="s">
        <v>3168</v>
      </c>
    </row>
    <row r="2512" spans="1:6">
      <c r="A2512" s="15">
        <v>106570810</v>
      </c>
      <c r="B2512" s="16">
        <v>-0.23</v>
      </c>
      <c r="C2512" s="13" t="s">
        <v>931</v>
      </c>
      <c r="D2512" s="13" t="s">
        <v>334</v>
      </c>
      <c r="E2512" s="13" t="s">
        <v>3366</v>
      </c>
      <c r="F2512" s="13" t="s">
        <v>3367</v>
      </c>
    </row>
    <row r="2513" spans="1:6">
      <c r="A2513" s="15">
        <v>106581943</v>
      </c>
      <c r="B2513" s="16">
        <v>-0.23</v>
      </c>
      <c r="C2513" s="13" t="s">
        <v>2496</v>
      </c>
      <c r="D2513" s="13" t="s">
        <v>55</v>
      </c>
      <c r="E2513" s="13" t="s">
        <v>7735</v>
      </c>
      <c r="F2513" s="13" t="s">
        <v>7736</v>
      </c>
    </row>
    <row r="2514" spans="1:6">
      <c r="A2514" s="15">
        <v>106599691</v>
      </c>
      <c r="B2514" s="16">
        <v>-0.23</v>
      </c>
      <c r="C2514" s="13" t="s">
        <v>66</v>
      </c>
      <c r="D2514" s="13" t="s">
        <v>574</v>
      </c>
      <c r="E2514" s="13" t="s">
        <v>3280</v>
      </c>
      <c r="F2514" s="13" t="s">
        <v>3281</v>
      </c>
    </row>
    <row r="2515" spans="1:6">
      <c r="A2515" s="15">
        <v>106574849</v>
      </c>
      <c r="B2515" s="16">
        <v>-0.23</v>
      </c>
      <c r="C2515" s="13" t="s">
        <v>1152</v>
      </c>
      <c r="D2515" s="13" t="s">
        <v>344</v>
      </c>
      <c r="E2515" s="13" t="s">
        <v>7737</v>
      </c>
      <c r="F2515" s="13" t="s">
        <v>7545</v>
      </c>
    </row>
    <row r="2516" spans="1:6">
      <c r="A2516" s="15">
        <v>106609997</v>
      </c>
      <c r="B2516" s="16">
        <v>-0.23</v>
      </c>
      <c r="C2516" s="13" t="s">
        <v>316</v>
      </c>
      <c r="D2516" s="13" t="s">
        <v>80</v>
      </c>
      <c r="E2516" s="13" t="s">
        <v>7738</v>
      </c>
      <c r="F2516" s="13" t="s">
        <v>7739</v>
      </c>
    </row>
    <row r="2517" spans="1:6">
      <c r="A2517" s="15">
        <v>106584610</v>
      </c>
      <c r="B2517" s="16">
        <v>-0.23</v>
      </c>
      <c r="C2517" s="13" t="s">
        <v>935</v>
      </c>
      <c r="D2517" s="13" t="s">
        <v>43</v>
      </c>
      <c r="E2517" s="13" t="s">
        <v>3236</v>
      </c>
      <c r="F2517" s="13" t="s">
        <v>3237</v>
      </c>
    </row>
    <row r="2518" spans="1:6">
      <c r="A2518" s="15">
        <v>106570430</v>
      </c>
      <c r="B2518" s="16">
        <v>-0.23</v>
      </c>
      <c r="C2518" s="13" t="s">
        <v>2643</v>
      </c>
      <c r="D2518" s="13" t="s">
        <v>809</v>
      </c>
      <c r="E2518" s="13" t="s">
        <v>3292</v>
      </c>
      <c r="F2518" s="13" t="s">
        <v>3293</v>
      </c>
    </row>
    <row r="2519" spans="1:6">
      <c r="A2519" s="15">
        <v>106592098</v>
      </c>
      <c r="B2519" s="16">
        <v>-0.23</v>
      </c>
      <c r="C2519" s="13" t="s">
        <v>2496</v>
      </c>
      <c r="D2519" s="13" t="s">
        <v>88</v>
      </c>
      <c r="E2519" s="13" t="s">
        <v>3348</v>
      </c>
      <c r="F2519" s="13" t="s">
        <v>3349</v>
      </c>
    </row>
    <row r="2520" spans="1:6">
      <c r="A2520" s="15">
        <v>106578971</v>
      </c>
      <c r="B2520" s="16">
        <v>-0.23</v>
      </c>
      <c r="C2520" s="13" t="s">
        <v>864</v>
      </c>
      <c r="D2520" s="13" t="s">
        <v>88</v>
      </c>
      <c r="E2520" s="13" t="s">
        <v>7740</v>
      </c>
      <c r="F2520" s="13" t="s">
        <v>7741</v>
      </c>
    </row>
    <row r="2521" spans="1:6">
      <c r="A2521" s="15">
        <v>106607295</v>
      </c>
      <c r="B2521" s="16">
        <v>-0.23</v>
      </c>
      <c r="C2521" s="13" t="s">
        <v>347</v>
      </c>
      <c r="D2521" s="13" t="s">
        <v>76</v>
      </c>
      <c r="E2521" s="13" t="s">
        <v>7742</v>
      </c>
      <c r="F2521" s="13" t="s">
        <v>7743</v>
      </c>
    </row>
    <row r="2522" spans="1:6">
      <c r="A2522" s="15">
        <v>106579140</v>
      </c>
      <c r="B2522" s="16">
        <v>-0.23</v>
      </c>
      <c r="C2522" s="13" t="s">
        <v>120</v>
      </c>
      <c r="D2522" s="13" t="s">
        <v>2091</v>
      </c>
      <c r="E2522" s="13" t="s">
        <v>7744</v>
      </c>
      <c r="F2522" s="13" t="s">
        <v>7745</v>
      </c>
    </row>
    <row r="2523" spans="1:6">
      <c r="A2523" s="15">
        <v>106580406</v>
      </c>
      <c r="B2523" s="16">
        <v>-0.23</v>
      </c>
      <c r="C2523" s="13" t="s">
        <v>574</v>
      </c>
      <c r="D2523" s="13" t="s">
        <v>80</v>
      </c>
      <c r="E2523" s="13" t="s">
        <v>7746</v>
      </c>
      <c r="F2523" s="13" t="s">
        <v>7747</v>
      </c>
    </row>
    <row r="2524" spans="1:6">
      <c r="A2524" s="15">
        <v>106581617</v>
      </c>
      <c r="B2524" s="16">
        <v>-0.23</v>
      </c>
      <c r="C2524" s="13" t="s">
        <v>577</v>
      </c>
      <c r="D2524" s="13" t="s">
        <v>143</v>
      </c>
      <c r="E2524" s="13" t="s">
        <v>7748</v>
      </c>
      <c r="F2524" s="13" t="s">
        <v>7749</v>
      </c>
    </row>
    <row r="2525" spans="1:6">
      <c r="A2525" s="15">
        <v>106563207</v>
      </c>
      <c r="B2525" s="16">
        <v>-0.23</v>
      </c>
      <c r="C2525" s="13" t="s">
        <v>270</v>
      </c>
      <c r="D2525" s="13" t="s">
        <v>837</v>
      </c>
      <c r="E2525" s="13" t="s">
        <v>7750</v>
      </c>
      <c r="F2525" s="13" t="s">
        <v>7751</v>
      </c>
    </row>
    <row r="2526" spans="1:6">
      <c r="A2526" s="15">
        <v>100194563</v>
      </c>
      <c r="B2526" s="16">
        <v>-0.23</v>
      </c>
      <c r="C2526" s="13" t="s">
        <v>2161</v>
      </c>
      <c r="D2526" s="13" t="s">
        <v>43</v>
      </c>
      <c r="E2526" s="13" t="s">
        <v>7752</v>
      </c>
      <c r="F2526" s="13" t="s">
        <v>7753</v>
      </c>
    </row>
    <row r="2527" spans="1:6">
      <c r="A2527" s="15">
        <v>106581330</v>
      </c>
      <c r="B2527" s="16">
        <v>-0.23</v>
      </c>
      <c r="C2527" s="13" t="s">
        <v>19</v>
      </c>
      <c r="D2527" s="13" t="s">
        <v>926</v>
      </c>
      <c r="E2527" s="13" t="s">
        <v>7754</v>
      </c>
      <c r="F2527" s="13" t="s">
        <v>7755</v>
      </c>
    </row>
    <row r="2528" spans="1:6">
      <c r="A2528" s="15">
        <v>106571956</v>
      </c>
      <c r="B2528" s="16">
        <v>-0.23</v>
      </c>
      <c r="C2528" s="13" t="s">
        <v>34</v>
      </c>
      <c r="D2528" s="13" t="s">
        <v>2896</v>
      </c>
      <c r="E2528" s="13" t="s">
        <v>7756</v>
      </c>
      <c r="F2528" s="13" t="s">
        <v>7757</v>
      </c>
    </row>
    <row r="2529" spans="1:6">
      <c r="A2529" s="15">
        <v>106589681</v>
      </c>
      <c r="B2529" s="16">
        <v>-0.24</v>
      </c>
      <c r="C2529" s="13" t="s">
        <v>2041</v>
      </c>
      <c r="D2529" s="13" t="s">
        <v>274</v>
      </c>
      <c r="E2529" s="13" t="s">
        <v>7665</v>
      </c>
      <c r="F2529" s="13" t="s">
        <v>7666</v>
      </c>
    </row>
    <row r="2530" spans="1:6">
      <c r="A2530" s="15">
        <v>106589290</v>
      </c>
      <c r="B2530" s="16">
        <v>-0.24</v>
      </c>
      <c r="C2530" s="13" t="s">
        <v>732</v>
      </c>
      <c r="D2530" s="13" t="s">
        <v>635</v>
      </c>
      <c r="E2530" s="13" t="s">
        <v>7667</v>
      </c>
      <c r="F2530" s="13" t="s">
        <v>7668</v>
      </c>
    </row>
    <row r="2531" spans="1:6">
      <c r="A2531" s="15">
        <v>100380564</v>
      </c>
      <c r="B2531" s="16">
        <v>-0.24</v>
      </c>
      <c r="C2531" s="13" t="s">
        <v>1247</v>
      </c>
      <c r="D2531" s="13" t="s">
        <v>108</v>
      </c>
      <c r="E2531" s="13" t="s">
        <v>3336</v>
      </c>
      <c r="F2531" s="13" t="s">
        <v>3337</v>
      </c>
    </row>
    <row r="2532" spans="1:6">
      <c r="A2532" s="15">
        <v>106606462</v>
      </c>
      <c r="B2532" s="16">
        <v>-0.24</v>
      </c>
      <c r="C2532" s="13" t="s">
        <v>931</v>
      </c>
      <c r="D2532" s="13" t="s">
        <v>334</v>
      </c>
      <c r="E2532" s="13" t="s">
        <v>7669</v>
      </c>
      <c r="F2532" s="13" t="s">
        <v>7670</v>
      </c>
    </row>
    <row r="2533" spans="1:6">
      <c r="A2533" s="15">
        <v>106608305</v>
      </c>
      <c r="B2533" s="16">
        <v>-0.24</v>
      </c>
      <c r="C2533" s="13" t="s">
        <v>1519</v>
      </c>
      <c r="D2533" s="13" t="s">
        <v>1962</v>
      </c>
      <c r="E2533" s="13" t="s">
        <v>7671</v>
      </c>
      <c r="F2533" s="13" t="s">
        <v>7672</v>
      </c>
    </row>
    <row r="2534" spans="1:6">
      <c r="A2534" s="15">
        <v>106574340</v>
      </c>
      <c r="B2534" s="16">
        <v>-0.24</v>
      </c>
      <c r="C2534" s="13" t="s">
        <v>1247</v>
      </c>
      <c r="D2534" s="13" t="s">
        <v>108</v>
      </c>
      <c r="E2534" s="13" t="s">
        <v>7673</v>
      </c>
      <c r="F2534" s="13" t="s">
        <v>7674</v>
      </c>
    </row>
    <row r="2535" spans="1:6">
      <c r="A2535" s="15">
        <v>106567013</v>
      </c>
      <c r="B2535" s="16">
        <v>-0.24</v>
      </c>
      <c r="C2535" s="13" t="s">
        <v>1152</v>
      </c>
      <c r="D2535" s="13" t="s">
        <v>344</v>
      </c>
      <c r="E2535" s="13" t="s">
        <v>7675</v>
      </c>
      <c r="F2535" s="13" t="s">
        <v>7020</v>
      </c>
    </row>
    <row r="2536" spans="1:6">
      <c r="A2536" s="15">
        <v>106587810</v>
      </c>
      <c r="B2536" s="16">
        <v>-0.24</v>
      </c>
      <c r="C2536" s="13" t="s">
        <v>732</v>
      </c>
      <c r="D2536" s="13" t="s">
        <v>635</v>
      </c>
      <c r="E2536" s="13" t="s">
        <v>7676</v>
      </c>
      <c r="F2536" s="13" t="s">
        <v>7677</v>
      </c>
    </row>
    <row r="2537" spans="1:6">
      <c r="A2537" s="15">
        <v>106610889</v>
      </c>
      <c r="B2537" s="16">
        <v>-0.24</v>
      </c>
      <c r="C2537" s="13" t="s">
        <v>205</v>
      </c>
      <c r="D2537" s="13" t="s">
        <v>274</v>
      </c>
      <c r="E2537" s="13" t="s">
        <v>7678</v>
      </c>
      <c r="F2537" s="13" t="s">
        <v>7679</v>
      </c>
    </row>
    <row r="2538" spans="1:6">
      <c r="A2538" s="15">
        <v>106564234</v>
      </c>
      <c r="B2538" s="16">
        <v>-0.24</v>
      </c>
      <c r="C2538" s="13" t="s">
        <v>2232</v>
      </c>
      <c r="D2538" s="13" t="s">
        <v>100</v>
      </c>
      <c r="E2538" s="13" t="s">
        <v>7680</v>
      </c>
      <c r="F2538" s="13" t="s">
        <v>7681</v>
      </c>
    </row>
    <row r="2539" spans="1:6">
      <c r="A2539" s="15">
        <v>100380705</v>
      </c>
      <c r="B2539" s="16">
        <v>-0.24</v>
      </c>
      <c r="C2539" s="13" t="s">
        <v>406</v>
      </c>
      <c r="D2539" s="13" t="s">
        <v>209</v>
      </c>
      <c r="E2539" s="13" t="s">
        <v>7682</v>
      </c>
      <c r="F2539" s="13" t="s">
        <v>7683</v>
      </c>
    </row>
    <row r="2540" spans="1:6">
      <c r="A2540" s="15">
        <v>106592261</v>
      </c>
      <c r="B2540" s="16">
        <v>-0.24</v>
      </c>
      <c r="C2540" s="13" t="s">
        <v>2020</v>
      </c>
      <c r="D2540" s="13" t="s">
        <v>35</v>
      </c>
      <c r="E2540" s="13" t="s">
        <v>7684</v>
      </c>
      <c r="F2540" s="13" t="s">
        <v>7685</v>
      </c>
    </row>
    <row r="2541" spans="1:6">
      <c r="A2541" s="15">
        <v>106566625</v>
      </c>
      <c r="B2541" s="16">
        <v>-0.24</v>
      </c>
      <c r="C2541" s="13" t="s">
        <v>526</v>
      </c>
      <c r="D2541" s="13" t="s">
        <v>129</v>
      </c>
      <c r="E2541" s="13" t="s">
        <v>7686</v>
      </c>
      <c r="F2541" s="13" t="s">
        <v>7687</v>
      </c>
    </row>
    <row r="2542" spans="1:6">
      <c r="A2542" s="15">
        <v>106564850</v>
      </c>
      <c r="B2542" s="16">
        <v>-0.24</v>
      </c>
      <c r="C2542" s="13" t="s">
        <v>732</v>
      </c>
      <c r="D2542" s="13" t="s">
        <v>20</v>
      </c>
      <c r="E2542" s="13" t="s">
        <v>7688</v>
      </c>
      <c r="F2542" s="13" t="s">
        <v>7689</v>
      </c>
    </row>
    <row r="2543" spans="1:6">
      <c r="A2543" s="15">
        <v>100306868</v>
      </c>
      <c r="B2543" s="16">
        <v>-0.24</v>
      </c>
      <c r="C2543" s="13" t="s">
        <v>604</v>
      </c>
      <c r="D2543" s="13" t="s">
        <v>2109</v>
      </c>
      <c r="E2543" s="13" t="s">
        <v>3449</v>
      </c>
      <c r="F2543" s="13" t="s">
        <v>3450</v>
      </c>
    </row>
    <row r="2544" spans="1:6">
      <c r="A2544" s="15">
        <v>106577356</v>
      </c>
      <c r="B2544" s="16">
        <v>-0.24</v>
      </c>
      <c r="C2544" s="13" t="s">
        <v>2041</v>
      </c>
      <c r="D2544" s="13" t="s">
        <v>274</v>
      </c>
      <c r="E2544" s="13" t="s">
        <v>7690</v>
      </c>
      <c r="F2544" s="13" t="s">
        <v>7691</v>
      </c>
    </row>
    <row r="2545" spans="1:6">
      <c r="A2545" s="15">
        <v>100380821</v>
      </c>
      <c r="B2545" s="16">
        <v>-0.24</v>
      </c>
      <c r="C2545" s="13" t="s">
        <v>744</v>
      </c>
      <c r="D2545" s="13" t="s">
        <v>59</v>
      </c>
      <c r="E2545" s="13" t="s">
        <v>533</v>
      </c>
      <c r="F2545" s="13" t="s">
        <v>534</v>
      </c>
    </row>
    <row r="2546" spans="1:6">
      <c r="A2546" s="15">
        <v>100195879</v>
      </c>
      <c r="B2546" s="16">
        <v>-0.24</v>
      </c>
      <c r="C2546" s="13" t="s">
        <v>449</v>
      </c>
      <c r="D2546" s="13" t="s">
        <v>2197</v>
      </c>
      <c r="E2546" s="13" t="s">
        <v>7692</v>
      </c>
      <c r="F2546" s="13" t="s">
        <v>7693</v>
      </c>
    </row>
    <row r="2547" spans="1:6">
      <c r="A2547" s="15">
        <v>100194534</v>
      </c>
      <c r="B2547" s="16">
        <v>-0.24</v>
      </c>
      <c r="C2547" s="13" t="s">
        <v>970</v>
      </c>
      <c r="D2547" s="13" t="s">
        <v>482</v>
      </c>
      <c r="E2547" s="13" t="s">
        <v>3455</v>
      </c>
      <c r="F2547" s="13" t="s">
        <v>3456</v>
      </c>
    </row>
    <row r="2548" spans="1:6">
      <c r="A2548" s="15">
        <v>106562601</v>
      </c>
      <c r="B2548" s="16">
        <v>-0.24</v>
      </c>
      <c r="C2548" s="13" t="s">
        <v>864</v>
      </c>
      <c r="D2548" s="13" t="s">
        <v>51</v>
      </c>
      <c r="E2548" s="13" t="s">
        <v>7694</v>
      </c>
      <c r="F2548" s="13" t="s">
        <v>7695</v>
      </c>
    </row>
    <row r="2549" spans="1:6">
      <c r="A2549" s="15">
        <v>100196002</v>
      </c>
      <c r="B2549" s="16">
        <v>-0.24</v>
      </c>
      <c r="C2549" s="13" t="s">
        <v>295</v>
      </c>
      <c r="D2549" s="13" t="s">
        <v>121</v>
      </c>
      <c r="E2549" s="13" t="s">
        <v>3350</v>
      </c>
      <c r="F2549" s="13" t="s">
        <v>3351</v>
      </c>
    </row>
    <row r="2550" spans="1:6">
      <c r="A2550" s="15">
        <v>106590312</v>
      </c>
      <c r="B2550" s="16">
        <v>-0.24</v>
      </c>
      <c r="C2550" s="13" t="s">
        <v>8</v>
      </c>
      <c r="D2550" s="13" t="s">
        <v>233</v>
      </c>
      <c r="E2550" s="13" t="s">
        <v>7696</v>
      </c>
      <c r="F2550" s="13" t="s">
        <v>7697</v>
      </c>
    </row>
    <row r="2551" spans="1:6">
      <c r="A2551" s="15">
        <v>106607791</v>
      </c>
      <c r="B2551" s="16">
        <v>-0.24</v>
      </c>
      <c r="C2551" s="13" t="s">
        <v>278</v>
      </c>
      <c r="D2551" s="13" t="s">
        <v>16</v>
      </c>
      <c r="E2551" s="13" t="s">
        <v>7698</v>
      </c>
      <c r="F2551" s="13" t="s">
        <v>7699</v>
      </c>
    </row>
    <row r="2552" spans="1:6">
      <c r="A2552" s="15">
        <v>106589048</v>
      </c>
      <c r="B2552" s="16">
        <v>-0.24</v>
      </c>
      <c r="C2552" s="13" t="s">
        <v>212</v>
      </c>
      <c r="D2552" s="13" t="s">
        <v>24</v>
      </c>
      <c r="E2552" s="13" t="s">
        <v>7700</v>
      </c>
      <c r="F2552" s="13" t="s">
        <v>7701</v>
      </c>
    </row>
    <row r="2553" spans="1:6">
      <c r="A2553" s="15">
        <v>106562942</v>
      </c>
      <c r="B2553" s="16">
        <v>-0.24</v>
      </c>
      <c r="C2553" s="13" t="s">
        <v>328</v>
      </c>
      <c r="D2553" s="13" t="s">
        <v>373</v>
      </c>
      <c r="E2553" s="13" t="s">
        <v>3394</v>
      </c>
      <c r="F2553" s="13" t="s">
        <v>3395</v>
      </c>
    </row>
    <row r="2554" spans="1:6">
      <c r="A2554" s="15">
        <v>106579209</v>
      </c>
      <c r="B2554" s="16">
        <v>-0.24</v>
      </c>
      <c r="C2554" s="13" t="s">
        <v>539</v>
      </c>
      <c r="D2554" s="13" t="s">
        <v>877</v>
      </c>
      <c r="E2554" s="13" t="s">
        <v>7702</v>
      </c>
      <c r="F2554" s="13" t="s">
        <v>7703</v>
      </c>
    </row>
    <row r="2555" spans="1:6">
      <c r="A2555" s="15">
        <v>106575579</v>
      </c>
      <c r="B2555" s="16">
        <v>-0.24</v>
      </c>
      <c r="C2555" s="13" t="s">
        <v>406</v>
      </c>
      <c r="D2555" s="13" t="s">
        <v>209</v>
      </c>
      <c r="E2555" s="13" t="s">
        <v>7704</v>
      </c>
      <c r="F2555" s="13" t="s">
        <v>7705</v>
      </c>
    </row>
    <row r="2556" spans="1:6">
      <c r="A2556" s="15">
        <v>106580188</v>
      </c>
      <c r="B2556" s="16">
        <v>-0.24</v>
      </c>
      <c r="C2556" s="13" t="s">
        <v>798</v>
      </c>
      <c r="D2556" s="13" t="s">
        <v>4026</v>
      </c>
      <c r="E2556" s="13" t="s">
        <v>7706</v>
      </c>
      <c r="F2556" s="13" t="s">
        <v>7707</v>
      </c>
    </row>
    <row r="2557" spans="1:6">
      <c r="A2557" s="15">
        <v>106565020</v>
      </c>
      <c r="B2557" s="16">
        <v>-0.24</v>
      </c>
      <c r="C2557" s="13" t="s">
        <v>1666</v>
      </c>
      <c r="D2557" s="13" t="s">
        <v>640</v>
      </c>
      <c r="E2557" s="13" t="s">
        <v>7708</v>
      </c>
      <c r="F2557" s="13" t="s">
        <v>7709</v>
      </c>
    </row>
    <row r="2558" spans="1:6">
      <c r="A2558" s="15">
        <v>100380822</v>
      </c>
      <c r="B2558" s="16">
        <v>-0.24</v>
      </c>
      <c r="C2558" s="13" t="s">
        <v>159</v>
      </c>
      <c r="D2558" s="13" t="s">
        <v>2896</v>
      </c>
      <c r="E2558" s="13" t="s">
        <v>7710</v>
      </c>
      <c r="F2558" s="13" t="s">
        <v>7711</v>
      </c>
    </row>
    <row r="2559" spans="1:6">
      <c r="A2559" s="15">
        <v>106563924</v>
      </c>
      <c r="B2559" s="16">
        <v>-0.24</v>
      </c>
      <c r="C2559" s="13" t="s">
        <v>574</v>
      </c>
      <c r="D2559" s="13" t="s">
        <v>457</v>
      </c>
      <c r="E2559" s="13" t="s">
        <v>7712</v>
      </c>
      <c r="F2559" s="13" t="s">
        <v>7713</v>
      </c>
    </row>
    <row r="2560" spans="1:6">
      <c r="A2560" s="15">
        <v>106600488</v>
      </c>
      <c r="B2560" s="16">
        <v>-0.24</v>
      </c>
      <c r="C2560" s="13" t="s">
        <v>1869</v>
      </c>
      <c r="D2560" s="13" t="s">
        <v>278</v>
      </c>
      <c r="E2560" s="13" t="s">
        <v>3312</v>
      </c>
      <c r="F2560" s="13" t="s">
        <v>3313</v>
      </c>
    </row>
    <row r="2561" spans="1:6">
      <c r="A2561" s="15">
        <v>100380401</v>
      </c>
      <c r="B2561" s="16">
        <v>-0.24</v>
      </c>
      <c r="C2561" s="13" t="s">
        <v>2496</v>
      </c>
      <c r="D2561" s="13" t="s">
        <v>55</v>
      </c>
      <c r="E2561" s="13" t="s">
        <v>7714</v>
      </c>
      <c r="F2561" s="13" t="s">
        <v>7715</v>
      </c>
    </row>
    <row r="2562" spans="1:6">
      <c r="A2562" s="15">
        <v>106603853</v>
      </c>
      <c r="B2562" s="16">
        <v>-0.25</v>
      </c>
      <c r="C2562" s="13" t="s">
        <v>662</v>
      </c>
      <c r="D2562" s="13" t="s">
        <v>163</v>
      </c>
      <c r="E2562" s="13" t="s">
        <v>7621</v>
      </c>
      <c r="F2562" s="13" t="s">
        <v>7539</v>
      </c>
    </row>
    <row r="2563" spans="1:6">
      <c r="A2563" s="15">
        <v>106570767</v>
      </c>
      <c r="B2563" s="16">
        <v>-0.25</v>
      </c>
      <c r="C2563" s="13" t="s">
        <v>990</v>
      </c>
      <c r="D2563" s="13" t="s">
        <v>270</v>
      </c>
      <c r="E2563" s="13" t="s">
        <v>3402</v>
      </c>
      <c r="F2563" s="13" t="s">
        <v>3403</v>
      </c>
    </row>
    <row r="2564" spans="1:6">
      <c r="A2564" s="15">
        <v>106613497</v>
      </c>
      <c r="B2564" s="16">
        <v>-0.25</v>
      </c>
      <c r="C2564" s="13" t="s">
        <v>179</v>
      </c>
      <c r="D2564" s="13" t="s">
        <v>233</v>
      </c>
      <c r="E2564" s="13" t="s">
        <v>7622</v>
      </c>
      <c r="F2564" s="13" t="s">
        <v>7623</v>
      </c>
    </row>
    <row r="2565" spans="1:6">
      <c r="A2565" s="15">
        <v>106568296</v>
      </c>
      <c r="B2565" s="16">
        <v>-0.25</v>
      </c>
      <c r="C2565" s="13" t="s">
        <v>169</v>
      </c>
      <c r="D2565" s="13" t="s">
        <v>540</v>
      </c>
      <c r="E2565" s="13" t="s">
        <v>7624</v>
      </c>
      <c r="F2565" s="13" t="s">
        <v>7625</v>
      </c>
    </row>
    <row r="2566" spans="1:6">
      <c r="A2566" s="15">
        <v>106573171</v>
      </c>
      <c r="B2566" s="16">
        <v>-0.25</v>
      </c>
      <c r="C2566" s="13" t="s">
        <v>2085</v>
      </c>
      <c r="D2566" s="13" t="s">
        <v>125</v>
      </c>
      <c r="E2566" s="13" t="s">
        <v>7626</v>
      </c>
      <c r="F2566" s="13" t="s">
        <v>7627</v>
      </c>
    </row>
    <row r="2567" spans="1:6">
      <c r="A2567" s="15">
        <v>100195551</v>
      </c>
      <c r="B2567" s="16">
        <v>-0.25</v>
      </c>
      <c r="C2567" s="13" t="s">
        <v>836</v>
      </c>
      <c r="D2567" s="13" t="s">
        <v>1666</v>
      </c>
      <c r="E2567" s="13" t="s">
        <v>3384</v>
      </c>
      <c r="F2567" s="13" t="s">
        <v>3385</v>
      </c>
    </row>
    <row r="2568" spans="1:6">
      <c r="A2568" s="15">
        <v>100196133</v>
      </c>
      <c r="B2568" s="16">
        <v>-0.25</v>
      </c>
      <c r="C2568" s="13" t="s">
        <v>2161</v>
      </c>
      <c r="D2568" s="13" t="s">
        <v>43</v>
      </c>
      <c r="E2568" s="13" t="s">
        <v>7628</v>
      </c>
      <c r="F2568" s="13" t="s">
        <v>7629</v>
      </c>
    </row>
    <row r="2569" spans="1:6">
      <c r="A2569" s="15">
        <v>106585785</v>
      </c>
      <c r="B2569" s="16">
        <v>-0.25</v>
      </c>
      <c r="C2569" s="13" t="s">
        <v>42</v>
      </c>
      <c r="D2569" s="13" t="s">
        <v>574</v>
      </c>
      <c r="E2569" s="13" t="s">
        <v>7630</v>
      </c>
      <c r="F2569" s="13" t="s">
        <v>7631</v>
      </c>
    </row>
    <row r="2570" spans="1:6">
      <c r="A2570" s="15">
        <v>106585091</v>
      </c>
      <c r="B2570" s="16">
        <v>-0.25</v>
      </c>
      <c r="C2570" s="13" t="s">
        <v>2476</v>
      </c>
      <c r="D2570" s="13" t="s">
        <v>125</v>
      </c>
      <c r="E2570" s="13" t="s">
        <v>7632</v>
      </c>
      <c r="F2570" s="13" t="s">
        <v>7633</v>
      </c>
    </row>
    <row r="2571" spans="1:6">
      <c r="A2571" s="15">
        <v>106572199</v>
      </c>
      <c r="B2571" s="16">
        <v>-0.25</v>
      </c>
      <c r="C2571" s="13" t="s">
        <v>662</v>
      </c>
      <c r="D2571" s="13" t="s">
        <v>163</v>
      </c>
      <c r="E2571" s="13" t="s">
        <v>7634</v>
      </c>
      <c r="F2571" s="13" t="s">
        <v>7635</v>
      </c>
    </row>
    <row r="2572" spans="1:6">
      <c r="A2572" s="15">
        <v>106611378</v>
      </c>
      <c r="B2572" s="16">
        <v>-0.25</v>
      </c>
      <c r="C2572" s="13" t="s">
        <v>1206</v>
      </c>
      <c r="D2572" s="13" t="s">
        <v>278</v>
      </c>
      <c r="E2572" s="13" t="s">
        <v>7636</v>
      </c>
      <c r="F2572" s="13" t="s">
        <v>7637</v>
      </c>
    </row>
    <row r="2573" spans="1:6">
      <c r="A2573" s="15">
        <v>106608948</v>
      </c>
      <c r="B2573" s="16">
        <v>-0.25</v>
      </c>
      <c r="C2573" s="13" t="s">
        <v>278</v>
      </c>
      <c r="D2573" s="13" t="s">
        <v>201</v>
      </c>
      <c r="E2573" s="13" t="s">
        <v>7638</v>
      </c>
      <c r="F2573" s="13" t="s">
        <v>7639</v>
      </c>
    </row>
    <row r="2574" spans="1:6">
      <c r="A2574" s="15">
        <v>106574300</v>
      </c>
      <c r="B2574" s="16">
        <v>-0.25</v>
      </c>
      <c r="C2574" s="13" t="s">
        <v>2668</v>
      </c>
      <c r="D2574" s="13" t="s">
        <v>43</v>
      </c>
      <c r="E2574" s="13" t="s">
        <v>3081</v>
      </c>
      <c r="F2574" s="13" t="s">
        <v>2952</v>
      </c>
    </row>
    <row r="2575" spans="1:6">
      <c r="A2575" s="15">
        <v>100195443</v>
      </c>
      <c r="B2575" s="16">
        <v>-0.25</v>
      </c>
      <c r="C2575" s="13" t="s">
        <v>134</v>
      </c>
      <c r="D2575" s="13" t="s">
        <v>662</v>
      </c>
      <c r="E2575" s="13" t="s">
        <v>7640</v>
      </c>
      <c r="F2575" s="13" t="s">
        <v>7641</v>
      </c>
    </row>
    <row r="2576" spans="1:6">
      <c r="A2576" s="15">
        <v>106582009</v>
      </c>
      <c r="B2576" s="16">
        <v>-0.25</v>
      </c>
      <c r="C2576" s="13" t="s">
        <v>1565</v>
      </c>
      <c r="D2576" s="13" t="s">
        <v>744</v>
      </c>
      <c r="E2576" s="13" t="s">
        <v>7642</v>
      </c>
      <c r="F2576" s="13" t="s">
        <v>7643</v>
      </c>
    </row>
    <row r="2577" spans="1:6">
      <c r="A2577" s="15">
        <v>106585063</v>
      </c>
      <c r="B2577" s="16">
        <v>-0.25</v>
      </c>
      <c r="C2577" s="13" t="s">
        <v>406</v>
      </c>
      <c r="D2577" s="13" t="s">
        <v>209</v>
      </c>
      <c r="E2577" s="13" t="s">
        <v>7644</v>
      </c>
      <c r="F2577" s="13" t="s">
        <v>7645</v>
      </c>
    </row>
    <row r="2578" spans="1:6">
      <c r="A2578" s="15">
        <v>106584393</v>
      </c>
      <c r="B2578" s="16">
        <v>-0.25</v>
      </c>
      <c r="C2578" s="13" t="s">
        <v>179</v>
      </c>
      <c r="D2578" s="13" t="s">
        <v>96</v>
      </c>
      <c r="E2578" s="13" t="s">
        <v>7646</v>
      </c>
      <c r="F2578" s="13" t="s">
        <v>7383</v>
      </c>
    </row>
    <row r="2579" spans="1:6">
      <c r="A2579" s="15">
        <v>100136530</v>
      </c>
      <c r="B2579" s="16">
        <v>-0.25</v>
      </c>
      <c r="C2579" s="13" t="s">
        <v>179</v>
      </c>
      <c r="D2579" s="13" t="s">
        <v>96</v>
      </c>
      <c r="E2579" s="13" t="s">
        <v>7647</v>
      </c>
      <c r="F2579" s="13" t="s">
        <v>7648</v>
      </c>
    </row>
    <row r="2580" spans="1:6">
      <c r="A2580" s="15">
        <v>106605053</v>
      </c>
      <c r="B2580" s="16">
        <v>-0.25</v>
      </c>
      <c r="C2580" s="13" t="s">
        <v>27</v>
      </c>
      <c r="D2580" s="13" t="s">
        <v>291</v>
      </c>
      <c r="E2580" s="13" t="s">
        <v>512</v>
      </c>
      <c r="F2580" s="13" t="s">
        <v>513</v>
      </c>
    </row>
    <row r="2581" spans="1:6">
      <c r="A2581" s="15">
        <v>100195530</v>
      </c>
      <c r="B2581" s="16">
        <v>-0.25</v>
      </c>
      <c r="C2581" s="13" t="s">
        <v>539</v>
      </c>
      <c r="D2581" s="13" t="s">
        <v>2953</v>
      </c>
      <c r="E2581" s="13" t="s">
        <v>7649</v>
      </c>
      <c r="F2581" s="13" t="s">
        <v>7650</v>
      </c>
    </row>
    <row r="2582" spans="1:6">
      <c r="A2582" s="15">
        <v>106565370</v>
      </c>
      <c r="B2582" s="16">
        <v>-0.25</v>
      </c>
      <c r="C2582" s="13" t="s">
        <v>39</v>
      </c>
      <c r="D2582" s="13" t="s">
        <v>248</v>
      </c>
      <c r="E2582" s="13" t="s">
        <v>7651</v>
      </c>
      <c r="F2582" s="13" t="s">
        <v>7652</v>
      </c>
    </row>
    <row r="2583" spans="1:6">
      <c r="A2583" s="15">
        <v>106563236</v>
      </c>
      <c r="B2583" s="16">
        <v>-0.25</v>
      </c>
      <c r="C2583" s="13" t="s">
        <v>42</v>
      </c>
      <c r="D2583" s="13" t="s">
        <v>316</v>
      </c>
      <c r="E2583" s="13" t="s">
        <v>3294</v>
      </c>
      <c r="F2583" s="13" t="s">
        <v>3295</v>
      </c>
    </row>
    <row r="2584" spans="1:6">
      <c r="A2584" s="15">
        <v>106589665</v>
      </c>
      <c r="B2584" s="16">
        <v>-0.25</v>
      </c>
      <c r="C2584" s="13" t="s">
        <v>153</v>
      </c>
      <c r="D2584" s="13" t="s">
        <v>163</v>
      </c>
      <c r="E2584" s="13" t="s">
        <v>7653</v>
      </c>
      <c r="F2584" s="13" t="s">
        <v>7348</v>
      </c>
    </row>
    <row r="2585" spans="1:6">
      <c r="A2585" s="15">
        <v>106562632</v>
      </c>
      <c r="B2585" s="16">
        <v>-0.25</v>
      </c>
      <c r="C2585" s="13" t="s">
        <v>1666</v>
      </c>
      <c r="D2585" s="13" t="s">
        <v>640</v>
      </c>
      <c r="E2585" s="13" t="s">
        <v>7654</v>
      </c>
      <c r="F2585" s="13" t="s">
        <v>7655</v>
      </c>
    </row>
    <row r="2586" spans="1:6">
      <c r="A2586" s="15">
        <v>106612696</v>
      </c>
      <c r="B2586" s="16">
        <v>-0.25</v>
      </c>
      <c r="C2586" s="13" t="s">
        <v>2020</v>
      </c>
      <c r="D2586" s="13" t="s">
        <v>55</v>
      </c>
      <c r="E2586" s="13" t="s">
        <v>7656</v>
      </c>
      <c r="F2586" s="13" t="s">
        <v>2803</v>
      </c>
    </row>
    <row r="2587" spans="1:6">
      <c r="A2587" s="15">
        <v>106576677</v>
      </c>
      <c r="B2587" s="16">
        <v>-0.25</v>
      </c>
      <c r="C2587" s="13" t="s">
        <v>208</v>
      </c>
      <c r="D2587" s="13" t="s">
        <v>24</v>
      </c>
      <c r="E2587" s="13" t="s">
        <v>7657</v>
      </c>
      <c r="F2587" s="13" t="s">
        <v>7658</v>
      </c>
    </row>
    <row r="2588" spans="1:6">
      <c r="A2588" s="15">
        <v>106573224</v>
      </c>
      <c r="B2588" s="16">
        <v>-0.25</v>
      </c>
      <c r="C2588" s="13" t="s">
        <v>1247</v>
      </c>
      <c r="D2588" s="13" t="s">
        <v>100</v>
      </c>
      <c r="E2588" s="13" t="s">
        <v>3039</v>
      </c>
      <c r="F2588" s="13" t="s">
        <v>3040</v>
      </c>
    </row>
    <row r="2589" spans="1:6">
      <c r="A2589" s="15">
        <v>106587101</v>
      </c>
      <c r="B2589" s="16">
        <v>-0.25</v>
      </c>
      <c r="C2589" s="13" t="s">
        <v>294</v>
      </c>
      <c r="D2589" s="13" t="s">
        <v>87</v>
      </c>
      <c r="E2589" s="13" t="s">
        <v>7659</v>
      </c>
      <c r="F2589" s="13" t="s">
        <v>7660</v>
      </c>
    </row>
    <row r="2590" spans="1:6">
      <c r="A2590" s="15">
        <v>106584815</v>
      </c>
      <c r="B2590" s="16">
        <v>-0.25</v>
      </c>
      <c r="C2590" s="13" t="s">
        <v>328</v>
      </c>
      <c r="D2590" s="13" t="s">
        <v>616</v>
      </c>
      <c r="E2590" s="13" t="s">
        <v>7661</v>
      </c>
      <c r="F2590" s="13" t="s">
        <v>7662</v>
      </c>
    </row>
    <row r="2591" spans="1:6">
      <c r="A2591" s="15">
        <v>100195561</v>
      </c>
      <c r="B2591" s="16">
        <v>-0.25</v>
      </c>
      <c r="C2591" s="13" t="s">
        <v>200</v>
      </c>
      <c r="D2591" s="13" t="s">
        <v>28</v>
      </c>
      <c r="E2591" s="13" t="s">
        <v>516</v>
      </c>
      <c r="F2591" s="13" t="s">
        <v>517</v>
      </c>
    </row>
    <row r="2592" spans="1:6">
      <c r="A2592" s="15">
        <v>106568149</v>
      </c>
      <c r="B2592" s="16">
        <v>-0.25</v>
      </c>
      <c r="C2592" s="13" t="s">
        <v>744</v>
      </c>
      <c r="D2592" s="13" t="s">
        <v>640</v>
      </c>
      <c r="E2592" s="13" t="s">
        <v>7663</v>
      </c>
      <c r="F2592" s="13" t="s">
        <v>7664</v>
      </c>
    </row>
    <row r="2593" spans="1:6">
      <c r="A2593" s="15">
        <v>106580487</v>
      </c>
      <c r="B2593" s="16">
        <v>-0.26</v>
      </c>
      <c r="C2593" s="13" t="s">
        <v>169</v>
      </c>
      <c r="D2593" s="13" t="s">
        <v>338</v>
      </c>
      <c r="E2593" s="13" t="s">
        <v>7559</v>
      </c>
      <c r="F2593" s="13" t="s">
        <v>3303</v>
      </c>
    </row>
    <row r="2594" spans="1:6">
      <c r="A2594" s="15">
        <v>106588877</v>
      </c>
      <c r="B2594" s="16">
        <v>-0.26</v>
      </c>
      <c r="C2594" s="13" t="s">
        <v>66</v>
      </c>
      <c r="D2594" s="13" t="s">
        <v>574</v>
      </c>
      <c r="E2594" s="13" t="s">
        <v>7560</v>
      </c>
      <c r="F2594" s="13" t="s">
        <v>7561</v>
      </c>
    </row>
    <row r="2595" spans="1:6">
      <c r="A2595" s="15">
        <v>106595539</v>
      </c>
      <c r="B2595" s="16">
        <v>-0.26</v>
      </c>
      <c r="C2595" s="13" t="s">
        <v>365</v>
      </c>
      <c r="D2595" s="13" t="s">
        <v>2936</v>
      </c>
      <c r="E2595" s="13" t="s">
        <v>7562</v>
      </c>
      <c r="F2595" s="13" t="s">
        <v>7563</v>
      </c>
    </row>
    <row r="2596" spans="1:6">
      <c r="A2596" s="15">
        <v>106572924</v>
      </c>
      <c r="B2596" s="16">
        <v>-0.26</v>
      </c>
      <c r="C2596" s="13" t="s">
        <v>2207</v>
      </c>
      <c r="D2596" s="13" t="s">
        <v>334</v>
      </c>
      <c r="E2596" s="13" t="s">
        <v>7564</v>
      </c>
      <c r="F2596" s="13" t="s">
        <v>7565</v>
      </c>
    </row>
    <row r="2597" spans="1:6">
      <c r="A2597" s="15">
        <v>106575510</v>
      </c>
      <c r="B2597" s="16">
        <v>-0.26</v>
      </c>
      <c r="C2597" s="13" t="s">
        <v>2300</v>
      </c>
      <c r="D2597" s="13" t="s">
        <v>43</v>
      </c>
      <c r="E2597" s="13" t="s">
        <v>7566</v>
      </c>
      <c r="F2597" s="13" t="s">
        <v>7567</v>
      </c>
    </row>
    <row r="2598" spans="1:6">
      <c r="A2598" s="15">
        <v>106585496</v>
      </c>
      <c r="B2598" s="16">
        <v>-0.26</v>
      </c>
      <c r="C2598" s="13" t="s">
        <v>299</v>
      </c>
      <c r="D2598" s="13" t="s">
        <v>344</v>
      </c>
      <c r="E2598" s="13" t="s">
        <v>7568</v>
      </c>
      <c r="F2598" s="13" t="s">
        <v>7569</v>
      </c>
    </row>
    <row r="2599" spans="1:6">
      <c r="A2599" s="15">
        <v>106560433</v>
      </c>
      <c r="B2599" s="16">
        <v>-0.26</v>
      </c>
      <c r="C2599" s="13" t="s">
        <v>744</v>
      </c>
      <c r="D2599" s="13" t="s">
        <v>59</v>
      </c>
      <c r="E2599" s="13" t="s">
        <v>7570</v>
      </c>
      <c r="F2599" s="13" t="s">
        <v>7571</v>
      </c>
    </row>
    <row r="2600" spans="1:6">
      <c r="A2600" s="15">
        <v>106609071</v>
      </c>
      <c r="B2600" s="16">
        <v>-0.26</v>
      </c>
      <c r="C2600" s="13" t="s">
        <v>235</v>
      </c>
      <c r="D2600" s="13" t="s">
        <v>4479</v>
      </c>
      <c r="E2600" s="13" t="s">
        <v>7572</v>
      </c>
      <c r="F2600" s="13" t="s">
        <v>7573</v>
      </c>
    </row>
    <row r="2601" spans="1:6">
      <c r="A2601" s="15">
        <v>106572026</v>
      </c>
      <c r="B2601" s="16">
        <v>-0.26</v>
      </c>
      <c r="C2601" s="13" t="s">
        <v>2496</v>
      </c>
      <c r="D2601" s="13" t="s">
        <v>55</v>
      </c>
      <c r="E2601" s="13" t="s">
        <v>7574</v>
      </c>
      <c r="F2601" s="13" t="s">
        <v>7575</v>
      </c>
    </row>
    <row r="2602" spans="1:6">
      <c r="A2602" s="15">
        <v>106577458</v>
      </c>
      <c r="B2602" s="16">
        <v>-0.26</v>
      </c>
      <c r="C2602" s="13" t="s">
        <v>50</v>
      </c>
      <c r="D2602" s="13" t="s">
        <v>24</v>
      </c>
      <c r="E2602" s="13" t="s">
        <v>7576</v>
      </c>
      <c r="F2602" s="13" t="s">
        <v>7577</v>
      </c>
    </row>
    <row r="2603" spans="1:6">
      <c r="A2603" s="15">
        <v>106612144</v>
      </c>
      <c r="B2603" s="16">
        <v>-0.26</v>
      </c>
      <c r="C2603" s="13" t="s">
        <v>162</v>
      </c>
      <c r="D2603" s="13" t="s">
        <v>1084</v>
      </c>
      <c r="E2603" s="13" t="s">
        <v>3453</v>
      </c>
      <c r="F2603" s="13" t="s">
        <v>3454</v>
      </c>
    </row>
    <row r="2604" spans="1:6">
      <c r="A2604" s="15">
        <v>100380825</v>
      </c>
      <c r="B2604" s="16">
        <v>-0.26</v>
      </c>
      <c r="C2604" s="13" t="s">
        <v>197</v>
      </c>
      <c r="D2604" s="13" t="s">
        <v>423</v>
      </c>
      <c r="E2604" s="13" t="s">
        <v>7578</v>
      </c>
      <c r="F2604" s="13" t="s">
        <v>7579</v>
      </c>
    </row>
    <row r="2605" spans="1:6">
      <c r="A2605" s="15">
        <v>106581813</v>
      </c>
      <c r="B2605" s="16">
        <v>-0.26</v>
      </c>
      <c r="C2605" s="13" t="s">
        <v>1105</v>
      </c>
      <c r="D2605" s="13" t="s">
        <v>318</v>
      </c>
      <c r="E2605" s="13" t="s">
        <v>3428</v>
      </c>
      <c r="F2605" s="13" t="s">
        <v>3429</v>
      </c>
    </row>
    <row r="2606" spans="1:6">
      <c r="A2606" s="15">
        <v>106600202</v>
      </c>
      <c r="B2606" s="16">
        <v>-0.26</v>
      </c>
      <c r="C2606" s="13" t="s">
        <v>2020</v>
      </c>
      <c r="D2606" s="13" t="s">
        <v>55</v>
      </c>
      <c r="E2606" s="13" t="s">
        <v>7580</v>
      </c>
      <c r="F2606" s="13" t="s">
        <v>7581</v>
      </c>
    </row>
    <row r="2607" spans="1:6">
      <c r="A2607" s="15">
        <v>106564809</v>
      </c>
      <c r="B2607" s="16">
        <v>-0.26</v>
      </c>
      <c r="C2607" s="13" t="s">
        <v>169</v>
      </c>
      <c r="D2607" s="13" t="s">
        <v>540</v>
      </c>
      <c r="E2607" s="13" t="s">
        <v>7582</v>
      </c>
      <c r="F2607" s="13" t="s">
        <v>7583</v>
      </c>
    </row>
    <row r="2608" spans="1:6">
      <c r="A2608" s="15">
        <v>106577886</v>
      </c>
      <c r="B2608" s="16">
        <v>-0.26</v>
      </c>
      <c r="C2608" s="13" t="s">
        <v>205</v>
      </c>
      <c r="D2608" s="13" t="s">
        <v>70</v>
      </c>
      <c r="E2608" s="13" t="s">
        <v>7584</v>
      </c>
      <c r="F2608" s="13" t="s">
        <v>7585</v>
      </c>
    </row>
    <row r="2609" spans="1:6">
      <c r="A2609" s="15">
        <v>106564229</v>
      </c>
      <c r="B2609" s="16">
        <v>-0.26</v>
      </c>
      <c r="C2609" s="13" t="s">
        <v>92</v>
      </c>
      <c r="D2609" s="13" t="s">
        <v>338</v>
      </c>
      <c r="E2609" s="13" t="s">
        <v>7586</v>
      </c>
      <c r="F2609" s="13" t="s">
        <v>7587</v>
      </c>
    </row>
    <row r="2610" spans="1:6">
      <c r="A2610" s="15">
        <v>100380349</v>
      </c>
      <c r="B2610" s="16">
        <v>-0.26</v>
      </c>
      <c r="C2610" s="13" t="s">
        <v>744</v>
      </c>
      <c r="D2610" s="13" t="s">
        <v>640</v>
      </c>
      <c r="E2610" s="13" t="s">
        <v>7588</v>
      </c>
      <c r="F2610" s="13" t="s">
        <v>7589</v>
      </c>
    </row>
    <row r="2611" spans="1:6">
      <c r="A2611" s="15">
        <v>106605052</v>
      </c>
      <c r="B2611" s="16">
        <v>-0.26</v>
      </c>
      <c r="C2611" s="13" t="s">
        <v>54</v>
      </c>
      <c r="D2611" s="13" t="s">
        <v>143</v>
      </c>
      <c r="E2611" s="13" t="s">
        <v>3246</v>
      </c>
      <c r="F2611" s="13" t="s">
        <v>3247</v>
      </c>
    </row>
    <row r="2612" spans="1:6">
      <c r="A2612" s="15">
        <v>106589654</v>
      </c>
      <c r="B2612" s="16">
        <v>-0.26</v>
      </c>
      <c r="C2612" s="13" t="s">
        <v>1666</v>
      </c>
      <c r="D2612" s="13" t="s">
        <v>640</v>
      </c>
      <c r="E2612" s="13" t="s">
        <v>3316</v>
      </c>
      <c r="F2612" s="13" t="s">
        <v>3317</v>
      </c>
    </row>
    <row r="2613" spans="1:6">
      <c r="A2613" s="15">
        <v>106571922</v>
      </c>
      <c r="B2613" s="16">
        <v>-0.26</v>
      </c>
      <c r="C2613" s="13" t="s">
        <v>864</v>
      </c>
      <c r="D2613" s="13" t="s">
        <v>51</v>
      </c>
      <c r="E2613" s="13" t="s">
        <v>7590</v>
      </c>
      <c r="F2613" s="13" t="s">
        <v>7591</v>
      </c>
    </row>
    <row r="2614" spans="1:6">
      <c r="A2614" s="15">
        <v>106605633</v>
      </c>
      <c r="B2614" s="16">
        <v>-0.26</v>
      </c>
      <c r="C2614" s="13" t="s">
        <v>744</v>
      </c>
      <c r="D2614" s="13" t="s">
        <v>59</v>
      </c>
      <c r="E2614" s="13" t="s">
        <v>7592</v>
      </c>
      <c r="F2614" s="13" t="s">
        <v>7593</v>
      </c>
    </row>
    <row r="2615" spans="1:6">
      <c r="A2615" s="15">
        <v>100286471</v>
      </c>
      <c r="B2615" s="16">
        <v>-0.26</v>
      </c>
      <c r="C2615" s="13" t="s">
        <v>92</v>
      </c>
      <c r="D2615" s="13" t="s">
        <v>338</v>
      </c>
      <c r="E2615" s="13" t="s">
        <v>7594</v>
      </c>
      <c r="F2615" s="13" t="s">
        <v>7595</v>
      </c>
    </row>
    <row r="2616" spans="1:6">
      <c r="A2616" s="15">
        <v>106586452</v>
      </c>
      <c r="B2616" s="16">
        <v>-0.26</v>
      </c>
      <c r="C2616" s="13" t="s">
        <v>413</v>
      </c>
      <c r="D2616" s="13" t="s">
        <v>96</v>
      </c>
      <c r="E2616" s="13" t="s">
        <v>7596</v>
      </c>
      <c r="F2616" s="13" t="s">
        <v>7597</v>
      </c>
    </row>
    <row r="2617" spans="1:6">
      <c r="A2617" s="15">
        <v>106572398</v>
      </c>
      <c r="B2617" s="16">
        <v>-0.26</v>
      </c>
      <c r="C2617" s="13" t="s">
        <v>153</v>
      </c>
      <c r="D2617" s="13" t="s">
        <v>163</v>
      </c>
      <c r="E2617" s="13" t="s">
        <v>501</v>
      </c>
      <c r="F2617" s="13" t="s">
        <v>502</v>
      </c>
    </row>
    <row r="2618" spans="1:6">
      <c r="A2618" s="15">
        <v>106566993</v>
      </c>
      <c r="B2618" s="16">
        <v>-0.26</v>
      </c>
      <c r="C2618" s="13" t="s">
        <v>92</v>
      </c>
      <c r="D2618" s="13" t="s">
        <v>635</v>
      </c>
      <c r="E2618" s="13" t="s">
        <v>3171</v>
      </c>
      <c r="F2618" s="13" t="s">
        <v>3172</v>
      </c>
    </row>
    <row r="2619" spans="1:6">
      <c r="A2619" s="15">
        <v>106613168</v>
      </c>
      <c r="B2619" s="16">
        <v>-0.26</v>
      </c>
      <c r="C2619" s="13" t="s">
        <v>299</v>
      </c>
      <c r="D2619" s="13" t="s">
        <v>329</v>
      </c>
      <c r="E2619" s="13" t="s">
        <v>7598</v>
      </c>
      <c r="F2619" s="13" t="s">
        <v>7599</v>
      </c>
    </row>
    <row r="2620" spans="1:6">
      <c r="A2620" s="15">
        <v>106560385</v>
      </c>
      <c r="B2620" s="16">
        <v>-0.26</v>
      </c>
      <c r="C2620" s="13" t="s">
        <v>2496</v>
      </c>
      <c r="D2620" s="13" t="s">
        <v>55</v>
      </c>
      <c r="E2620" s="13" t="s">
        <v>7600</v>
      </c>
      <c r="F2620" s="13" t="s">
        <v>7601</v>
      </c>
    </row>
    <row r="2621" spans="1:6">
      <c r="A2621" s="15">
        <v>106573588</v>
      </c>
      <c r="B2621" s="16">
        <v>-0.26</v>
      </c>
      <c r="C2621" s="13" t="s">
        <v>1152</v>
      </c>
      <c r="D2621" s="13" t="s">
        <v>35</v>
      </c>
      <c r="E2621" s="13" t="s">
        <v>7602</v>
      </c>
      <c r="F2621" s="13" t="s">
        <v>3379</v>
      </c>
    </row>
    <row r="2622" spans="1:6">
      <c r="A2622" s="15">
        <v>106594076</v>
      </c>
      <c r="B2622" s="16">
        <v>-0.26</v>
      </c>
      <c r="C2622" s="13" t="s">
        <v>993</v>
      </c>
      <c r="D2622" s="13" t="s">
        <v>114</v>
      </c>
      <c r="E2622" s="13" t="s">
        <v>7603</v>
      </c>
      <c r="F2622" s="13" t="s">
        <v>7604</v>
      </c>
    </row>
    <row r="2623" spans="1:6">
      <c r="A2623" s="15">
        <v>100195035</v>
      </c>
      <c r="B2623" s="16">
        <v>-0.26</v>
      </c>
      <c r="C2623" s="13" t="s">
        <v>1478</v>
      </c>
      <c r="D2623" s="13" t="s">
        <v>383</v>
      </c>
      <c r="E2623" s="13" t="s">
        <v>3392</v>
      </c>
      <c r="F2623" s="13" t="s">
        <v>3393</v>
      </c>
    </row>
    <row r="2624" spans="1:6">
      <c r="A2624" s="15">
        <v>106575102</v>
      </c>
      <c r="B2624" s="16">
        <v>-0.26</v>
      </c>
      <c r="C2624" s="13" t="s">
        <v>809</v>
      </c>
      <c r="D2624" s="13" t="s">
        <v>236</v>
      </c>
      <c r="E2624" s="13" t="s">
        <v>7605</v>
      </c>
      <c r="F2624" s="13" t="s">
        <v>7606</v>
      </c>
    </row>
    <row r="2625" spans="1:6">
      <c r="A2625" s="15">
        <v>106605400</v>
      </c>
      <c r="B2625" s="16">
        <v>-0.26</v>
      </c>
      <c r="C2625" s="13" t="s">
        <v>197</v>
      </c>
      <c r="D2625" s="13" t="s">
        <v>329</v>
      </c>
      <c r="E2625" s="13" t="s">
        <v>7607</v>
      </c>
      <c r="F2625" s="13" t="s">
        <v>7608</v>
      </c>
    </row>
    <row r="2626" spans="1:6">
      <c r="A2626" s="15">
        <v>106590164</v>
      </c>
      <c r="B2626" s="16">
        <v>-0.26</v>
      </c>
      <c r="C2626" s="13" t="s">
        <v>661</v>
      </c>
      <c r="D2626" s="13" t="s">
        <v>343</v>
      </c>
      <c r="E2626" s="13" t="s">
        <v>7609</v>
      </c>
      <c r="F2626" s="13" t="s">
        <v>7610</v>
      </c>
    </row>
    <row r="2627" spans="1:6">
      <c r="A2627" s="15">
        <v>106591955</v>
      </c>
      <c r="B2627" s="16">
        <v>-0.26</v>
      </c>
      <c r="C2627" s="13" t="s">
        <v>732</v>
      </c>
      <c r="D2627" s="13" t="s">
        <v>20</v>
      </c>
      <c r="E2627" s="13" t="s">
        <v>3310</v>
      </c>
      <c r="F2627" s="13" t="s">
        <v>3311</v>
      </c>
    </row>
    <row r="2628" spans="1:6">
      <c r="A2628" s="15">
        <v>106570364</v>
      </c>
      <c r="B2628" s="16">
        <v>-0.26</v>
      </c>
      <c r="C2628" s="13" t="s">
        <v>79</v>
      </c>
      <c r="D2628" s="13" t="s">
        <v>76</v>
      </c>
      <c r="E2628" s="13" t="s">
        <v>7611</v>
      </c>
      <c r="F2628" s="13" t="s">
        <v>7612</v>
      </c>
    </row>
    <row r="2629" spans="1:6">
      <c r="A2629" s="15">
        <v>106571576</v>
      </c>
      <c r="B2629" s="16">
        <v>-0.26</v>
      </c>
      <c r="C2629" s="13" t="s">
        <v>1843</v>
      </c>
      <c r="D2629" s="13" t="s">
        <v>2020</v>
      </c>
      <c r="E2629" s="13" t="s">
        <v>3370</v>
      </c>
      <c r="F2629" s="13" t="s">
        <v>3371</v>
      </c>
    </row>
    <row r="2630" spans="1:6">
      <c r="A2630" s="15">
        <v>106602321</v>
      </c>
      <c r="B2630" s="16">
        <v>-0.26</v>
      </c>
      <c r="C2630" s="13" t="s">
        <v>92</v>
      </c>
      <c r="D2630" s="13" t="s">
        <v>635</v>
      </c>
      <c r="E2630" s="13" t="s">
        <v>7613</v>
      </c>
      <c r="F2630" s="13" t="s">
        <v>7614</v>
      </c>
    </row>
    <row r="2631" spans="1:6">
      <c r="A2631" s="15">
        <v>106580302</v>
      </c>
      <c r="B2631" s="16">
        <v>-0.26</v>
      </c>
      <c r="C2631" s="13" t="s">
        <v>75</v>
      </c>
      <c r="D2631" s="13" t="s">
        <v>2041</v>
      </c>
      <c r="E2631" s="13" t="s">
        <v>7615</v>
      </c>
      <c r="F2631" s="13" t="s">
        <v>7616</v>
      </c>
    </row>
    <row r="2632" spans="1:6">
      <c r="A2632" s="15">
        <v>106606986</v>
      </c>
      <c r="B2632" s="16">
        <v>-0.26</v>
      </c>
      <c r="C2632" s="13" t="s">
        <v>864</v>
      </c>
      <c r="D2632" s="13" t="s">
        <v>51</v>
      </c>
      <c r="E2632" s="13" t="s">
        <v>7617</v>
      </c>
      <c r="F2632" s="13" t="s">
        <v>7618</v>
      </c>
    </row>
    <row r="2633" spans="1:6">
      <c r="A2633" s="15">
        <v>106577586</v>
      </c>
      <c r="B2633" s="16">
        <v>-0.26</v>
      </c>
      <c r="C2633" s="13" t="s">
        <v>809</v>
      </c>
      <c r="D2633" s="13" t="s">
        <v>236</v>
      </c>
      <c r="E2633" s="13" t="s">
        <v>7619</v>
      </c>
      <c r="F2633" s="13" t="s">
        <v>7620</v>
      </c>
    </row>
    <row r="2634" spans="1:6">
      <c r="A2634" s="15">
        <v>106594671</v>
      </c>
      <c r="B2634" s="16">
        <v>-0.27</v>
      </c>
      <c r="C2634" s="13" t="s">
        <v>58</v>
      </c>
      <c r="D2634" s="13" t="s">
        <v>3948</v>
      </c>
      <c r="E2634" s="13" t="s">
        <v>3206</v>
      </c>
      <c r="F2634" s="13" t="s">
        <v>3207</v>
      </c>
    </row>
    <row r="2635" spans="1:6">
      <c r="A2635" s="15">
        <v>106585613</v>
      </c>
      <c r="B2635" s="16">
        <v>-0.27</v>
      </c>
      <c r="C2635" s="13" t="s">
        <v>2496</v>
      </c>
      <c r="D2635" s="13" t="s">
        <v>88</v>
      </c>
      <c r="E2635" s="13" t="s">
        <v>7513</v>
      </c>
      <c r="F2635" s="13" t="s">
        <v>7514</v>
      </c>
    </row>
    <row r="2636" spans="1:6">
      <c r="A2636" s="15">
        <v>106568948</v>
      </c>
      <c r="B2636" s="16">
        <v>-0.27</v>
      </c>
      <c r="C2636" s="13" t="s">
        <v>809</v>
      </c>
      <c r="D2636" s="13" t="s">
        <v>226</v>
      </c>
      <c r="E2636" s="13" t="s">
        <v>7515</v>
      </c>
      <c r="F2636" s="13" t="s">
        <v>7516</v>
      </c>
    </row>
    <row r="2637" spans="1:6">
      <c r="A2637" s="15">
        <v>106567008</v>
      </c>
      <c r="B2637" s="16">
        <v>-0.27</v>
      </c>
      <c r="C2637" s="13" t="s">
        <v>482</v>
      </c>
      <c r="D2637" s="13" t="s">
        <v>244</v>
      </c>
      <c r="E2637" s="13" t="s">
        <v>7517</v>
      </c>
      <c r="F2637" s="13" t="s">
        <v>7518</v>
      </c>
    </row>
    <row r="2638" spans="1:6">
      <c r="A2638" s="15">
        <v>106575592</v>
      </c>
      <c r="B2638" s="16">
        <v>-0.27</v>
      </c>
      <c r="C2638" s="13" t="s">
        <v>1206</v>
      </c>
      <c r="D2638" s="13" t="s">
        <v>278</v>
      </c>
      <c r="E2638" s="13" t="s">
        <v>3199</v>
      </c>
      <c r="F2638" s="13" t="s">
        <v>2511</v>
      </c>
    </row>
    <row r="2639" spans="1:6">
      <c r="A2639" s="15">
        <v>106612557</v>
      </c>
      <c r="B2639" s="16">
        <v>-0.27</v>
      </c>
      <c r="C2639" s="13" t="s">
        <v>495</v>
      </c>
      <c r="D2639" s="13" t="s">
        <v>114</v>
      </c>
      <c r="E2639" s="13" t="s">
        <v>3031</v>
      </c>
      <c r="F2639" s="13" t="s">
        <v>3032</v>
      </c>
    </row>
    <row r="2640" spans="1:6">
      <c r="A2640" s="15">
        <v>106568852</v>
      </c>
      <c r="B2640" s="16">
        <v>-0.27</v>
      </c>
      <c r="C2640" s="13" t="s">
        <v>1101</v>
      </c>
      <c r="D2640" s="13" t="s">
        <v>247</v>
      </c>
      <c r="E2640" s="13" t="s">
        <v>7519</v>
      </c>
      <c r="F2640" s="13" t="s">
        <v>7520</v>
      </c>
    </row>
    <row r="2641" spans="1:6">
      <c r="A2641" s="15">
        <v>106564646</v>
      </c>
      <c r="B2641" s="16">
        <v>-0.27</v>
      </c>
      <c r="C2641" s="13" t="s">
        <v>113</v>
      </c>
      <c r="D2641" s="13" t="s">
        <v>406</v>
      </c>
      <c r="E2641" s="13" t="s">
        <v>3388</v>
      </c>
      <c r="F2641" s="13" t="s">
        <v>3389</v>
      </c>
    </row>
    <row r="2642" spans="1:6">
      <c r="A2642" s="15">
        <v>106569447</v>
      </c>
      <c r="B2642" s="16">
        <v>-0.27</v>
      </c>
      <c r="C2642" s="13" t="s">
        <v>169</v>
      </c>
      <c r="D2642" s="13" t="s">
        <v>540</v>
      </c>
      <c r="E2642" s="13" t="s">
        <v>7521</v>
      </c>
      <c r="F2642" s="13" t="s">
        <v>7522</v>
      </c>
    </row>
    <row r="2643" spans="1:6">
      <c r="A2643" s="15">
        <v>106606100</v>
      </c>
      <c r="B2643" s="16">
        <v>-0.27</v>
      </c>
      <c r="C2643" s="13" t="s">
        <v>295</v>
      </c>
      <c r="D2643" s="13" t="s">
        <v>121</v>
      </c>
      <c r="E2643" s="13" t="s">
        <v>7523</v>
      </c>
      <c r="F2643" s="13" t="s">
        <v>7524</v>
      </c>
    </row>
    <row r="2644" spans="1:6">
      <c r="A2644" s="15">
        <v>106612554</v>
      </c>
      <c r="B2644" s="16">
        <v>-0.27</v>
      </c>
      <c r="C2644" s="13" t="s">
        <v>31</v>
      </c>
      <c r="D2644" s="13" t="s">
        <v>931</v>
      </c>
      <c r="E2644" s="13" t="s">
        <v>7525</v>
      </c>
      <c r="F2644" s="13" t="s">
        <v>7526</v>
      </c>
    </row>
    <row r="2645" spans="1:6">
      <c r="A2645" s="15">
        <v>106606127</v>
      </c>
      <c r="B2645" s="16">
        <v>-0.27</v>
      </c>
      <c r="C2645" s="13" t="s">
        <v>837</v>
      </c>
      <c r="D2645" s="13" t="s">
        <v>139</v>
      </c>
      <c r="E2645" s="13" t="s">
        <v>7527</v>
      </c>
      <c r="F2645" s="13" t="s">
        <v>7528</v>
      </c>
    </row>
    <row r="2646" spans="1:6">
      <c r="A2646" s="15">
        <v>106603583</v>
      </c>
      <c r="B2646" s="16">
        <v>-0.27</v>
      </c>
      <c r="C2646" s="13" t="s">
        <v>31</v>
      </c>
      <c r="D2646" s="13" t="s">
        <v>931</v>
      </c>
      <c r="E2646" s="13" t="s">
        <v>3376</v>
      </c>
      <c r="F2646" s="13" t="s">
        <v>3377</v>
      </c>
    </row>
    <row r="2647" spans="1:6">
      <c r="A2647" s="15">
        <v>106577597</v>
      </c>
      <c r="B2647" s="16">
        <v>-0.27</v>
      </c>
      <c r="C2647" s="13" t="s">
        <v>1247</v>
      </c>
      <c r="D2647" s="13" t="s">
        <v>108</v>
      </c>
      <c r="E2647" s="13" t="s">
        <v>7529</v>
      </c>
      <c r="F2647" s="13" t="s">
        <v>7530</v>
      </c>
    </row>
    <row r="2648" spans="1:6">
      <c r="A2648" s="15">
        <v>106573493</v>
      </c>
      <c r="B2648" s="16">
        <v>-0.27</v>
      </c>
      <c r="C2648" s="13" t="s">
        <v>309</v>
      </c>
      <c r="D2648" s="13" t="s">
        <v>244</v>
      </c>
      <c r="E2648" s="13" t="s">
        <v>3208</v>
      </c>
      <c r="F2648" s="13" t="s">
        <v>3209</v>
      </c>
    </row>
    <row r="2649" spans="1:6">
      <c r="A2649" s="15">
        <v>106612161</v>
      </c>
      <c r="B2649" s="16">
        <v>-0.27</v>
      </c>
      <c r="C2649" s="13" t="s">
        <v>347</v>
      </c>
      <c r="D2649" s="13" t="s">
        <v>76</v>
      </c>
      <c r="E2649" s="13" t="s">
        <v>7531</v>
      </c>
      <c r="F2649" s="13" t="s">
        <v>7532</v>
      </c>
    </row>
    <row r="2650" spans="1:6">
      <c r="A2650" s="15">
        <v>106576370</v>
      </c>
      <c r="B2650" s="16">
        <v>-0.27</v>
      </c>
      <c r="C2650" s="13" t="s">
        <v>179</v>
      </c>
      <c r="D2650" s="13" t="s">
        <v>233</v>
      </c>
      <c r="E2650" s="13" t="s">
        <v>7533</v>
      </c>
      <c r="F2650" s="13" t="s">
        <v>6903</v>
      </c>
    </row>
    <row r="2651" spans="1:6">
      <c r="A2651" s="15">
        <v>106560862</v>
      </c>
      <c r="B2651" s="16">
        <v>-0.27</v>
      </c>
      <c r="C2651" s="13" t="s">
        <v>2476</v>
      </c>
      <c r="D2651" s="13" t="s">
        <v>108</v>
      </c>
      <c r="E2651" s="13" t="s">
        <v>7534</v>
      </c>
      <c r="F2651" s="13" t="s">
        <v>7535</v>
      </c>
    </row>
    <row r="2652" spans="1:6">
      <c r="A2652" s="15">
        <v>106580442</v>
      </c>
      <c r="B2652" s="16">
        <v>-0.27</v>
      </c>
      <c r="C2652" s="13" t="s">
        <v>315</v>
      </c>
      <c r="D2652" s="13" t="s">
        <v>744</v>
      </c>
      <c r="E2652" s="13" t="s">
        <v>7536</v>
      </c>
      <c r="F2652" s="13" t="s">
        <v>7537</v>
      </c>
    </row>
    <row r="2653" spans="1:6">
      <c r="A2653" s="15">
        <v>106567497</v>
      </c>
      <c r="B2653" s="16">
        <v>-0.27</v>
      </c>
      <c r="C2653" s="13" t="s">
        <v>169</v>
      </c>
      <c r="D2653" s="13" t="s">
        <v>540</v>
      </c>
      <c r="E2653" s="13" t="s">
        <v>7538</v>
      </c>
      <c r="F2653" s="13" t="s">
        <v>7539</v>
      </c>
    </row>
    <row r="2654" spans="1:6">
      <c r="A2654" s="15">
        <v>106563279</v>
      </c>
      <c r="B2654" s="16">
        <v>-0.27</v>
      </c>
      <c r="C2654" s="13" t="s">
        <v>295</v>
      </c>
      <c r="D2654" s="13" t="s">
        <v>236</v>
      </c>
      <c r="E2654" s="13" t="s">
        <v>3197</v>
      </c>
      <c r="F2654" s="13" t="s">
        <v>3198</v>
      </c>
    </row>
    <row r="2655" spans="1:6">
      <c r="A2655" s="15">
        <v>106592390</v>
      </c>
      <c r="B2655" s="16">
        <v>-0.27</v>
      </c>
      <c r="C2655" s="13" t="s">
        <v>3024</v>
      </c>
      <c r="D2655" s="13" t="s">
        <v>323</v>
      </c>
      <c r="E2655" s="13" t="s">
        <v>3138</v>
      </c>
      <c r="F2655" s="13" t="s">
        <v>371</v>
      </c>
    </row>
    <row r="2656" spans="1:6">
      <c r="A2656" s="15">
        <v>106605805</v>
      </c>
      <c r="B2656" s="16">
        <v>-0.27</v>
      </c>
      <c r="C2656" s="13" t="s">
        <v>1443</v>
      </c>
      <c r="D2656" s="13" t="s">
        <v>169</v>
      </c>
      <c r="E2656" s="13" t="s">
        <v>518</v>
      </c>
      <c r="F2656" s="13" t="s">
        <v>519</v>
      </c>
    </row>
    <row r="2657" spans="1:6">
      <c r="A2657" s="15">
        <v>106568507</v>
      </c>
      <c r="B2657" s="16">
        <v>-0.27</v>
      </c>
      <c r="C2657" s="13" t="s">
        <v>278</v>
      </c>
      <c r="D2657" s="13" t="s">
        <v>201</v>
      </c>
      <c r="E2657" s="13" t="s">
        <v>7540</v>
      </c>
      <c r="F2657" s="13" t="s">
        <v>7541</v>
      </c>
    </row>
    <row r="2658" spans="1:6">
      <c r="A2658" s="15">
        <v>106587744</v>
      </c>
      <c r="B2658" s="16">
        <v>-0.27</v>
      </c>
      <c r="C2658" s="13" t="s">
        <v>205</v>
      </c>
      <c r="D2658" s="13" t="s">
        <v>70</v>
      </c>
      <c r="E2658" s="13" t="s">
        <v>7542</v>
      </c>
      <c r="F2658" s="13" t="s">
        <v>7543</v>
      </c>
    </row>
    <row r="2659" spans="1:6">
      <c r="A2659" s="15">
        <v>106576870</v>
      </c>
      <c r="B2659" s="16">
        <v>-0.27</v>
      </c>
      <c r="C2659" s="13" t="s">
        <v>283</v>
      </c>
      <c r="D2659" s="13" t="s">
        <v>2476</v>
      </c>
      <c r="E2659" s="13" t="s">
        <v>460</v>
      </c>
      <c r="F2659" s="13" t="s">
        <v>461</v>
      </c>
    </row>
    <row r="2660" spans="1:6">
      <c r="A2660" s="15">
        <v>106575822</v>
      </c>
      <c r="B2660" s="16">
        <v>-0.27</v>
      </c>
      <c r="C2660" s="13" t="s">
        <v>214</v>
      </c>
      <c r="D2660" s="13" t="s">
        <v>129</v>
      </c>
      <c r="E2660" s="13" t="s">
        <v>7544</v>
      </c>
      <c r="F2660" s="13" t="s">
        <v>7545</v>
      </c>
    </row>
    <row r="2661" spans="1:6">
      <c r="A2661" s="15">
        <v>106604861</v>
      </c>
      <c r="B2661" s="16">
        <v>-0.27</v>
      </c>
      <c r="C2661" s="13" t="s">
        <v>837</v>
      </c>
      <c r="D2661" s="13" t="s">
        <v>84</v>
      </c>
      <c r="E2661" s="13" t="s">
        <v>7546</v>
      </c>
      <c r="F2661" s="13" t="s">
        <v>7547</v>
      </c>
    </row>
    <row r="2662" spans="1:6">
      <c r="A2662" s="15">
        <v>106560543</v>
      </c>
      <c r="B2662" s="16">
        <v>-0.27</v>
      </c>
      <c r="C2662" s="13" t="s">
        <v>251</v>
      </c>
      <c r="D2662" s="13" t="s">
        <v>80</v>
      </c>
      <c r="E2662" s="13" t="s">
        <v>7548</v>
      </c>
      <c r="F2662" s="13" t="s">
        <v>7549</v>
      </c>
    </row>
    <row r="2663" spans="1:6">
      <c r="A2663" s="15">
        <v>106588946</v>
      </c>
      <c r="B2663" s="16">
        <v>-0.27</v>
      </c>
      <c r="C2663" s="13" t="s">
        <v>337</v>
      </c>
      <c r="D2663" s="13" t="s">
        <v>2804</v>
      </c>
      <c r="E2663" s="13" t="s">
        <v>7550</v>
      </c>
      <c r="F2663" s="13" t="s">
        <v>7551</v>
      </c>
    </row>
    <row r="2664" spans="1:6">
      <c r="A2664" s="15">
        <v>106602680</v>
      </c>
      <c r="B2664" s="16">
        <v>-0.27</v>
      </c>
      <c r="C2664" s="13" t="s">
        <v>316</v>
      </c>
      <c r="D2664" s="13" t="s">
        <v>80</v>
      </c>
      <c r="E2664" s="13" t="s">
        <v>7552</v>
      </c>
      <c r="F2664" s="13" t="s">
        <v>7553</v>
      </c>
    </row>
    <row r="2665" spans="1:6">
      <c r="A2665" s="15">
        <v>106602302</v>
      </c>
      <c r="B2665" s="16">
        <v>-0.27</v>
      </c>
      <c r="C2665" s="13" t="s">
        <v>15</v>
      </c>
      <c r="D2665" s="13" t="s">
        <v>312</v>
      </c>
      <c r="E2665" s="13" t="s">
        <v>7554</v>
      </c>
      <c r="F2665" s="13" t="s">
        <v>7555</v>
      </c>
    </row>
    <row r="2666" spans="1:6">
      <c r="A2666" s="15">
        <v>106567086</v>
      </c>
      <c r="B2666" s="16">
        <v>-0.27</v>
      </c>
      <c r="C2666" s="13" t="s">
        <v>2396</v>
      </c>
      <c r="D2666" s="13" t="s">
        <v>220</v>
      </c>
      <c r="E2666" s="13" t="s">
        <v>7556</v>
      </c>
      <c r="F2666" s="13" t="s">
        <v>7557</v>
      </c>
    </row>
    <row r="2667" spans="1:6">
      <c r="A2667" s="15">
        <v>106563927</v>
      </c>
      <c r="B2667" s="16">
        <v>-0.27</v>
      </c>
      <c r="C2667" s="13" t="s">
        <v>2036</v>
      </c>
      <c r="D2667" s="13" t="s">
        <v>365</v>
      </c>
      <c r="E2667" s="13" t="s">
        <v>569</v>
      </c>
      <c r="F2667" s="13" t="s">
        <v>570</v>
      </c>
    </row>
    <row r="2668" spans="1:6">
      <c r="A2668" s="15">
        <v>106580375</v>
      </c>
      <c r="B2668" s="16">
        <v>-0.27</v>
      </c>
      <c r="C2668" s="13" t="s">
        <v>864</v>
      </c>
      <c r="D2668" s="13" t="s">
        <v>88</v>
      </c>
      <c r="E2668" s="13" t="s">
        <v>7558</v>
      </c>
      <c r="F2668" s="13" t="s">
        <v>5921</v>
      </c>
    </row>
    <row r="2669" spans="1:6">
      <c r="A2669" s="15">
        <v>106564931</v>
      </c>
      <c r="B2669" s="16">
        <v>-0.28000000000000003</v>
      </c>
      <c r="C2669" s="13" t="s">
        <v>684</v>
      </c>
      <c r="D2669" s="13" t="s">
        <v>92</v>
      </c>
      <c r="E2669" s="13" t="s">
        <v>7462</v>
      </c>
      <c r="F2669" s="13" t="s">
        <v>3417</v>
      </c>
    </row>
    <row r="2670" spans="1:6">
      <c r="A2670" s="15">
        <v>100286620</v>
      </c>
      <c r="B2670" s="16">
        <v>-0.28000000000000003</v>
      </c>
      <c r="C2670" s="13" t="s">
        <v>1152</v>
      </c>
      <c r="D2670" s="13" t="s">
        <v>344</v>
      </c>
      <c r="E2670" s="13" t="s">
        <v>7463</v>
      </c>
      <c r="F2670" s="13" t="s">
        <v>7464</v>
      </c>
    </row>
    <row r="2671" spans="1:6">
      <c r="A2671" s="15">
        <v>106605118</v>
      </c>
      <c r="B2671" s="16">
        <v>-0.28000000000000003</v>
      </c>
      <c r="C2671" s="13" t="s">
        <v>278</v>
      </c>
      <c r="D2671" s="13" t="s">
        <v>201</v>
      </c>
      <c r="E2671" s="13" t="s">
        <v>7465</v>
      </c>
      <c r="F2671" s="13" t="s">
        <v>7466</v>
      </c>
    </row>
    <row r="2672" spans="1:6">
      <c r="A2672" s="15">
        <v>106607192</v>
      </c>
      <c r="B2672" s="16">
        <v>-0.28000000000000003</v>
      </c>
      <c r="C2672" s="13" t="s">
        <v>2085</v>
      </c>
      <c r="D2672" s="13" t="s">
        <v>125</v>
      </c>
      <c r="E2672" s="13" t="s">
        <v>249</v>
      </c>
      <c r="F2672" s="13" t="s">
        <v>218</v>
      </c>
    </row>
    <row r="2673" spans="1:6">
      <c r="A2673" s="15">
        <v>106562855</v>
      </c>
      <c r="B2673" s="16">
        <v>-0.28000000000000003</v>
      </c>
      <c r="C2673" s="13" t="s">
        <v>1416</v>
      </c>
      <c r="D2673" s="13" t="s">
        <v>113</v>
      </c>
      <c r="E2673" s="13" t="s">
        <v>7467</v>
      </c>
      <c r="F2673" s="13" t="s">
        <v>7468</v>
      </c>
    </row>
    <row r="2674" spans="1:6">
      <c r="A2674" s="15">
        <v>106584657</v>
      </c>
      <c r="B2674" s="16">
        <v>-0.28000000000000003</v>
      </c>
      <c r="C2674" s="13" t="s">
        <v>87</v>
      </c>
      <c r="D2674" s="13" t="s">
        <v>143</v>
      </c>
      <c r="E2674" s="13" t="s">
        <v>266</v>
      </c>
      <c r="F2674" s="13" t="s">
        <v>267</v>
      </c>
    </row>
    <row r="2675" spans="1:6">
      <c r="A2675" s="15">
        <v>106613293</v>
      </c>
      <c r="B2675" s="16">
        <v>-0.28000000000000003</v>
      </c>
      <c r="C2675" s="13" t="s">
        <v>798</v>
      </c>
      <c r="D2675" s="13" t="s">
        <v>4026</v>
      </c>
      <c r="E2675" s="13" t="s">
        <v>7469</v>
      </c>
      <c r="F2675" s="13" t="s">
        <v>7470</v>
      </c>
    </row>
    <row r="2676" spans="1:6">
      <c r="A2676" s="15">
        <v>106603279</v>
      </c>
      <c r="B2676" s="16">
        <v>-0.28000000000000003</v>
      </c>
      <c r="C2676" s="13" t="s">
        <v>809</v>
      </c>
      <c r="D2676" s="13" t="s">
        <v>226</v>
      </c>
      <c r="E2676" s="13" t="s">
        <v>7471</v>
      </c>
      <c r="F2676" s="13" t="s">
        <v>7472</v>
      </c>
    </row>
    <row r="2677" spans="1:6">
      <c r="A2677" s="15">
        <v>106611121</v>
      </c>
      <c r="B2677" s="16">
        <v>-0.28000000000000003</v>
      </c>
      <c r="C2677" s="13" t="s">
        <v>864</v>
      </c>
      <c r="D2677" s="13" t="s">
        <v>51</v>
      </c>
      <c r="E2677" s="13" t="s">
        <v>7473</v>
      </c>
      <c r="F2677" s="13" t="s">
        <v>7474</v>
      </c>
    </row>
    <row r="2678" spans="1:6">
      <c r="A2678" s="15">
        <v>106565536</v>
      </c>
      <c r="B2678" s="16">
        <v>-0.28000000000000003</v>
      </c>
      <c r="C2678" s="13" t="s">
        <v>931</v>
      </c>
      <c r="D2678" s="13" t="s">
        <v>334</v>
      </c>
      <c r="E2678" s="13" t="s">
        <v>7475</v>
      </c>
      <c r="F2678" s="13" t="s">
        <v>7476</v>
      </c>
    </row>
    <row r="2679" spans="1:6">
      <c r="A2679" s="15">
        <v>106570342</v>
      </c>
      <c r="B2679" s="16">
        <v>-0.28000000000000003</v>
      </c>
      <c r="C2679" s="13" t="s">
        <v>174</v>
      </c>
      <c r="D2679" s="13" t="s">
        <v>31</v>
      </c>
      <c r="E2679" s="13" t="s">
        <v>3177</v>
      </c>
      <c r="F2679" s="13" t="s">
        <v>3178</v>
      </c>
    </row>
    <row r="2680" spans="1:6">
      <c r="A2680" s="15">
        <v>106580184</v>
      </c>
      <c r="B2680" s="16">
        <v>-0.28000000000000003</v>
      </c>
      <c r="C2680" s="13" t="s">
        <v>498</v>
      </c>
      <c r="D2680" s="13" t="s">
        <v>24</v>
      </c>
      <c r="E2680" s="13" t="s">
        <v>7477</v>
      </c>
      <c r="F2680" s="13" t="s">
        <v>7478</v>
      </c>
    </row>
    <row r="2681" spans="1:6">
      <c r="A2681" s="15">
        <v>106610644</v>
      </c>
      <c r="B2681" s="16">
        <v>-0.28000000000000003</v>
      </c>
      <c r="C2681" s="13" t="s">
        <v>662</v>
      </c>
      <c r="D2681" s="13" t="s">
        <v>226</v>
      </c>
      <c r="E2681" s="13" t="s">
        <v>7479</v>
      </c>
      <c r="F2681" s="13" t="s">
        <v>7480</v>
      </c>
    </row>
    <row r="2682" spans="1:6">
      <c r="A2682" s="15">
        <v>106573003</v>
      </c>
      <c r="B2682" s="16">
        <v>-0.28000000000000003</v>
      </c>
      <c r="C2682" s="13" t="s">
        <v>1705</v>
      </c>
      <c r="D2682" s="13" t="s">
        <v>197</v>
      </c>
      <c r="E2682" s="13" t="s">
        <v>7481</v>
      </c>
      <c r="F2682" s="13" t="s">
        <v>7482</v>
      </c>
    </row>
    <row r="2683" spans="1:6">
      <c r="A2683" s="15">
        <v>106587162</v>
      </c>
      <c r="B2683" s="16">
        <v>-0.28000000000000003</v>
      </c>
      <c r="C2683" s="13" t="s">
        <v>235</v>
      </c>
      <c r="D2683" s="13" t="s">
        <v>712</v>
      </c>
      <c r="E2683" s="13" t="s">
        <v>7483</v>
      </c>
      <c r="F2683" s="13" t="s">
        <v>7484</v>
      </c>
    </row>
    <row r="2684" spans="1:6">
      <c r="A2684" s="15">
        <v>106600842</v>
      </c>
      <c r="B2684" s="16">
        <v>-0.28000000000000003</v>
      </c>
      <c r="C2684" s="13" t="s">
        <v>809</v>
      </c>
      <c r="D2684" s="13" t="s">
        <v>236</v>
      </c>
      <c r="E2684" s="13" t="s">
        <v>7485</v>
      </c>
      <c r="F2684" s="13" t="s">
        <v>7486</v>
      </c>
    </row>
    <row r="2685" spans="1:6">
      <c r="A2685" s="15">
        <v>106560858</v>
      </c>
      <c r="B2685" s="16">
        <v>-0.28000000000000003</v>
      </c>
      <c r="C2685" s="13" t="s">
        <v>2496</v>
      </c>
      <c r="D2685" s="13" t="s">
        <v>88</v>
      </c>
      <c r="E2685" s="13" t="s">
        <v>7487</v>
      </c>
      <c r="F2685" s="13" t="s">
        <v>7488</v>
      </c>
    </row>
    <row r="2686" spans="1:6">
      <c r="A2686" s="15">
        <v>106604537</v>
      </c>
      <c r="B2686" s="16">
        <v>-0.28000000000000003</v>
      </c>
      <c r="C2686" s="13" t="s">
        <v>744</v>
      </c>
      <c r="D2686" s="13" t="s">
        <v>59</v>
      </c>
      <c r="E2686" s="13" t="s">
        <v>7489</v>
      </c>
      <c r="F2686" s="13" t="s">
        <v>7490</v>
      </c>
    </row>
    <row r="2687" spans="1:6">
      <c r="A2687" s="15">
        <v>106561669</v>
      </c>
      <c r="B2687" s="16">
        <v>-0.28000000000000003</v>
      </c>
      <c r="C2687" s="13" t="s">
        <v>931</v>
      </c>
      <c r="D2687" s="13" t="s">
        <v>334</v>
      </c>
      <c r="E2687" s="13" t="s">
        <v>7491</v>
      </c>
      <c r="F2687" s="13" t="s">
        <v>7455</v>
      </c>
    </row>
    <row r="2688" spans="1:6">
      <c r="A2688" s="15">
        <v>100196177</v>
      </c>
      <c r="B2688" s="16">
        <v>-0.28000000000000003</v>
      </c>
      <c r="C2688" s="13" t="s">
        <v>931</v>
      </c>
      <c r="D2688" s="13" t="s">
        <v>334</v>
      </c>
      <c r="E2688" s="13" t="s">
        <v>3161</v>
      </c>
      <c r="F2688" s="13" t="s">
        <v>3162</v>
      </c>
    </row>
    <row r="2689" spans="1:6">
      <c r="A2689" s="15">
        <v>106563496</v>
      </c>
      <c r="B2689" s="16">
        <v>-0.28000000000000003</v>
      </c>
      <c r="C2689" s="13" t="s">
        <v>295</v>
      </c>
      <c r="D2689" s="13" t="s">
        <v>121</v>
      </c>
      <c r="E2689" s="13" t="s">
        <v>7492</v>
      </c>
      <c r="F2689" s="13" t="s">
        <v>7493</v>
      </c>
    </row>
    <row r="2690" spans="1:6">
      <c r="A2690" s="15">
        <v>106590410</v>
      </c>
      <c r="B2690" s="16">
        <v>-0.28000000000000003</v>
      </c>
      <c r="C2690" s="13" t="s">
        <v>1468</v>
      </c>
      <c r="D2690" s="13" t="s">
        <v>1943</v>
      </c>
      <c r="E2690" s="13" t="s">
        <v>7494</v>
      </c>
      <c r="F2690" s="13" t="s">
        <v>3107</v>
      </c>
    </row>
    <row r="2691" spans="1:6">
      <c r="A2691" s="15">
        <v>106565437</v>
      </c>
      <c r="B2691" s="16">
        <v>-0.28000000000000003</v>
      </c>
      <c r="C2691" s="13" t="s">
        <v>92</v>
      </c>
      <c r="D2691" s="13" t="s">
        <v>635</v>
      </c>
      <c r="E2691" s="13" t="s">
        <v>3222</v>
      </c>
      <c r="F2691" s="13" t="s">
        <v>3223</v>
      </c>
    </row>
    <row r="2692" spans="1:6">
      <c r="A2692" s="15">
        <v>106611349</v>
      </c>
      <c r="B2692" s="16">
        <v>-0.28000000000000003</v>
      </c>
      <c r="C2692" s="13" t="s">
        <v>1840</v>
      </c>
      <c r="D2692" s="13" t="s">
        <v>299</v>
      </c>
      <c r="E2692" s="13" t="s">
        <v>3276</v>
      </c>
      <c r="F2692" s="13" t="s">
        <v>3277</v>
      </c>
    </row>
    <row r="2693" spans="1:6">
      <c r="A2693" s="15">
        <v>106588359</v>
      </c>
      <c r="B2693" s="16">
        <v>-0.28000000000000003</v>
      </c>
      <c r="C2693" s="13" t="s">
        <v>295</v>
      </c>
      <c r="D2693" s="13" t="s">
        <v>121</v>
      </c>
      <c r="E2693" s="13" t="s">
        <v>7495</v>
      </c>
      <c r="F2693" s="13" t="s">
        <v>7496</v>
      </c>
    </row>
    <row r="2694" spans="1:6">
      <c r="A2694" s="15">
        <v>106573033</v>
      </c>
      <c r="B2694" s="16">
        <v>-0.28000000000000003</v>
      </c>
      <c r="C2694" s="13" t="s">
        <v>476</v>
      </c>
      <c r="D2694" s="13" t="s">
        <v>76</v>
      </c>
      <c r="E2694" s="13" t="s">
        <v>7497</v>
      </c>
      <c r="F2694" s="13" t="s">
        <v>7498</v>
      </c>
    </row>
    <row r="2695" spans="1:6">
      <c r="A2695" s="15">
        <v>106583013</v>
      </c>
      <c r="B2695" s="16">
        <v>-0.28000000000000003</v>
      </c>
      <c r="C2695" s="13" t="s">
        <v>107</v>
      </c>
      <c r="D2695" s="13" t="s">
        <v>114</v>
      </c>
      <c r="E2695" s="13" t="s">
        <v>7499</v>
      </c>
      <c r="F2695" s="13" t="s">
        <v>7500</v>
      </c>
    </row>
    <row r="2696" spans="1:6">
      <c r="A2696" s="15">
        <v>106564267</v>
      </c>
      <c r="B2696" s="16">
        <v>-0.28000000000000003</v>
      </c>
      <c r="C2696" s="13" t="s">
        <v>1505</v>
      </c>
      <c r="D2696" s="13" t="s">
        <v>1152</v>
      </c>
      <c r="E2696" s="13" t="s">
        <v>7501</v>
      </c>
      <c r="F2696" s="13" t="s">
        <v>7502</v>
      </c>
    </row>
    <row r="2697" spans="1:6">
      <c r="A2697" s="15">
        <v>106589876</v>
      </c>
      <c r="B2697" s="16">
        <v>-0.28000000000000003</v>
      </c>
      <c r="C2697" s="13" t="s">
        <v>526</v>
      </c>
      <c r="D2697" s="13" t="s">
        <v>129</v>
      </c>
      <c r="E2697" s="13" t="s">
        <v>3141</v>
      </c>
      <c r="F2697" s="13" t="s">
        <v>3142</v>
      </c>
    </row>
    <row r="2698" spans="1:6">
      <c r="A2698" s="15">
        <v>106610607</v>
      </c>
      <c r="B2698" s="16">
        <v>-0.28000000000000003</v>
      </c>
      <c r="C2698" s="13" t="s">
        <v>232</v>
      </c>
      <c r="D2698" s="13" t="s">
        <v>2503</v>
      </c>
      <c r="E2698" s="13" t="s">
        <v>7503</v>
      </c>
      <c r="F2698" s="13" t="s">
        <v>7504</v>
      </c>
    </row>
    <row r="2699" spans="1:6">
      <c r="A2699" s="15">
        <v>100380826</v>
      </c>
      <c r="B2699" s="16">
        <v>-0.28000000000000003</v>
      </c>
      <c r="C2699" s="13" t="s">
        <v>113</v>
      </c>
      <c r="D2699" s="13" t="s">
        <v>406</v>
      </c>
      <c r="E2699" s="13" t="s">
        <v>7505</v>
      </c>
      <c r="F2699" s="13" t="s">
        <v>7506</v>
      </c>
    </row>
    <row r="2700" spans="1:6">
      <c r="A2700" s="15">
        <v>106593790</v>
      </c>
      <c r="B2700" s="16">
        <v>-0.28000000000000003</v>
      </c>
      <c r="C2700" s="13" t="s">
        <v>2554</v>
      </c>
      <c r="D2700" s="13" t="s">
        <v>139</v>
      </c>
      <c r="E2700" s="13" t="s">
        <v>7507</v>
      </c>
      <c r="F2700" s="13" t="s">
        <v>7387</v>
      </c>
    </row>
    <row r="2701" spans="1:6">
      <c r="A2701" s="15">
        <v>106607711</v>
      </c>
      <c r="B2701" s="16">
        <v>-0.28000000000000003</v>
      </c>
      <c r="C2701" s="13" t="s">
        <v>809</v>
      </c>
      <c r="D2701" s="13" t="s">
        <v>236</v>
      </c>
      <c r="E2701" s="13" t="s">
        <v>7508</v>
      </c>
      <c r="F2701" s="13" t="s">
        <v>7509</v>
      </c>
    </row>
    <row r="2702" spans="1:6">
      <c r="A2702" s="15">
        <v>106573886</v>
      </c>
      <c r="B2702" s="16">
        <v>-0.28000000000000003</v>
      </c>
      <c r="C2702" s="13" t="s">
        <v>87</v>
      </c>
      <c r="D2702" s="13" t="s">
        <v>24</v>
      </c>
      <c r="E2702" s="13" t="s">
        <v>3318</v>
      </c>
      <c r="F2702" s="13" t="s">
        <v>3319</v>
      </c>
    </row>
    <row r="2703" spans="1:6">
      <c r="A2703" s="15">
        <v>106579099</v>
      </c>
      <c r="B2703" s="16">
        <v>-0.28000000000000003</v>
      </c>
      <c r="C2703" s="13" t="s">
        <v>744</v>
      </c>
      <c r="D2703" s="13" t="s">
        <v>59</v>
      </c>
      <c r="E2703" s="13" t="s">
        <v>7510</v>
      </c>
      <c r="F2703" s="13" t="s">
        <v>3297</v>
      </c>
    </row>
    <row r="2704" spans="1:6">
      <c r="A2704" s="15">
        <v>106576835</v>
      </c>
      <c r="B2704" s="16">
        <v>-0.28000000000000003</v>
      </c>
      <c r="C2704" s="13" t="s">
        <v>2020</v>
      </c>
      <c r="D2704" s="13" t="s">
        <v>35</v>
      </c>
      <c r="E2704" s="13" t="s">
        <v>3092</v>
      </c>
      <c r="F2704" s="13" t="s">
        <v>3093</v>
      </c>
    </row>
    <row r="2705" spans="1:6">
      <c r="A2705" s="15">
        <v>106610227</v>
      </c>
      <c r="B2705" s="16">
        <v>-0.28000000000000003</v>
      </c>
      <c r="C2705" s="13" t="s">
        <v>212</v>
      </c>
      <c r="D2705" s="13" t="s">
        <v>24</v>
      </c>
      <c r="E2705" s="13" t="s">
        <v>7511</v>
      </c>
      <c r="F2705" s="13" t="s">
        <v>7512</v>
      </c>
    </row>
    <row r="2706" spans="1:6">
      <c r="A2706" s="15">
        <v>106613176</v>
      </c>
      <c r="B2706" s="16">
        <v>-0.28000000000000003</v>
      </c>
      <c r="C2706" s="13" t="s">
        <v>1246</v>
      </c>
      <c r="D2706" s="13" t="s">
        <v>2668</v>
      </c>
      <c r="E2706" s="13" t="s">
        <v>3320</v>
      </c>
      <c r="F2706" s="13" t="s">
        <v>3321</v>
      </c>
    </row>
    <row r="2707" spans="1:6">
      <c r="A2707" s="15">
        <v>106607880</v>
      </c>
      <c r="B2707" s="16">
        <v>-0.28000000000000003</v>
      </c>
      <c r="C2707" s="13" t="s">
        <v>462</v>
      </c>
      <c r="D2707" s="13" t="s">
        <v>114</v>
      </c>
      <c r="E2707" s="13" t="s">
        <v>3306</v>
      </c>
      <c r="F2707" s="13" t="s">
        <v>3307</v>
      </c>
    </row>
    <row r="2708" spans="1:6">
      <c r="A2708" s="15">
        <v>106602882</v>
      </c>
      <c r="B2708" s="16">
        <v>-0.28999999999999998</v>
      </c>
      <c r="C2708" s="13" t="s">
        <v>2554</v>
      </c>
      <c r="D2708" s="13" t="s">
        <v>139</v>
      </c>
      <c r="E2708" s="13" t="s">
        <v>7412</v>
      </c>
      <c r="F2708" s="13" t="s">
        <v>7413</v>
      </c>
    </row>
    <row r="2709" spans="1:6">
      <c r="A2709" s="15">
        <v>106603021</v>
      </c>
      <c r="B2709" s="16">
        <v>-0.28999999999999998</v>
      </c>
      <c r="C2709" s="13" t="s">
        <v>169</v>
      </c>
      <c r="D2709" s="13" t="s">
        <v>540</v>
      </c>
      <c r="E2709" s="13" t="s">
        <v>7414</v>
      </c>
      <c r="F2709" s="13" t="s">
        <v>7415</v>
      </c>
    </row>
    <row r="2710" spans="1:6">
      <c r="A2710" s="15">
        <v>106611184</v>
      </c>
      <c r="B2710" s="16">
        <v>-0.28999999999999998</v>
      </c>
      <c r="C2710" s="13" t="s">
        <v>498</v>
      </c>
      <c r="D2710" s="13" t="s">
        <v>24</v>
      </c>
      <c r="E2710" s="13" t="s">
        <v>7416</v>
      </c>
      <c r="F2710" s="13" t="s">
        <v>7417</v>
      </c>
    </row>
    <row r="2711" spans="1:6">
      <c r="A2711" s="15">
        <v>106561298</v>
      </c>
      <c r="B2711" s="16">
        <v>-0.28999999999999998</v>
      </c>
      <c r="C2711" s="13" t="s">
        <v>235</v>
      </c>
      <c r="D2711" s="13" t="s">
        <v>4479</v>
      </c>
      <c r="E2711" s="13" t="s">
        <v>206</v>
      </c>
      <c r="F2711" s="13" t="s">
        <v>207</v>
      </c>
    </row>
    <row r="2712" spans="1:6">
      <c r="A2712" s="15">
        <v>106580659</v>
      </c>
      <c r="B2712" s="16">
        <v>-0.28999999999999998</v>
      </c>
      <c r="C2712" s="13" t="s">
        <v>159</v>
      </c>
      <c r="D2712" s="13" t="s">
        <v>942</v>
      </c>
      <c r="E2712" s="13" t="s">
        <v>7418</v>
      </c>
      <c r="F2712" s="13" t="s">
        <v>7419</v>
      </c>
    </row>
    <row r="2713" spans="1:6">
      <c r="A2713" s="15">
        <v>106561369</v>
      </c>
      <c r="B2713" s="16">
        <v>-0.28999999999999998</v>
      </c>
      <c r="C2713" s="13" t="s">
        <v>283</v>
      </c>
      <c r="D2713" s="13" t="s">
        <v>1247</v>
      </c>
      <c r="E2713" s="13" t="s">
        <v>7420</v>
      </c>
      <c r="F2713" s="13" t="s">
        <v>7421</v>
      </c>
    </row>
    <row r="2714" spans="1:6">
      <c r="A2714" s="15">
        <v>106608523</v>
      </c>
      <c r="B2714" s="16">
        <v>-0.28999999999999998</v>
      </c>
      <c r="C2714" s="13" t="s">
        <v>406</v>
      </c>
      <c r="D2714" s="13" t="s">
        <v>209</v>
      </c>
      <c r="E2714" s="13" t="s">
        <v>7422</v>
      </c>
      <c r="F2714" s="13" t="s">
        <v>7423</v>
      </c>
    </row>
    <row r="2715" spans="1:6">
      <c r="A2715" s="15">
        <v>106588354</v>
      </c>
      <c r="B2715" s="16">
        <v>-0.28999999999999998</v>
      </c>
      <c r="C2715" s="13" t="s">
        <v>567</v>
      </c>
      <c r="D2715" s="13" t="s">
        <v>291</v>
      </c>
      <c r="E2715" s="13" t="s">
        <v>7424</v>
      </c>
      <c r="F2715" s="13" t="s">
        <v>7425</v>
      </c>
    </row>
    <row r="2716" spans="1:6">
      <c r="A2716" s="15">
        <v>106564619</v>
      </c>
      <c r="B2716" s="16">
        <v>-0.28999999999999998</v>
      </c>
      <c r="C2716" s="13" t="s">
        <v>278</v>
      </c>
      <c r="D2716" s="13" t="s">
        <v>201</v>
      </c>
      <c r="E2716" s="13" t="s">
        <v>7426</v>
      </c>
      <c r="F2716" s="13" t="s">
        <v>7427</v>
      </c>
    </row>
    <row r="2717" spans="1:6">
      <c r="A2717" s="15">
        <v>100195063</v>
      </c>
      <c r="B2717" s="16">
        <v>-0.28999999999999998</v>
      </c>
      <c r="C2717" s="13" t="s">
        <v>169</v>
      </c>
      <c r="D2717" s="13" t="s">
        <v>338</v>
      </c>
      <c r="E2717" s="13" t="s">
        <v>2947</v>
      </c>
      <c r="F2717" s="13" t="s">
        <v>2948</v>
      </c>
    </row>
    <row r="2718" spans="1:6">
      <c r="A2718" s="15">
        <v>100196830</v>
      </c>
      <c r="B2718" s="16">
        <v>-0.28999999999999998</v>
      </c>
      <c r="C2718" s="13" t="s">
        <v>162</v>
      </c>
      <c r="D2718" s="13" t="s">
        <v>601</v>
      </c>
      <c r="E2718" s="13" t="s">
        <v>7428</v>
      </c>
      <c r="F2718" s="13" t="s">
        <v>7429</v>
      </c>
    </row>
    <row r="2719" spans="1:6">
      <c r="A2719" s="15">
        <v>106567692</v>
      </c>
      <c r="B2719" s="16">
        <v>-0.28999999999999998</v>
      </c>
      <c r="C2719" s="13" t="s">
        <v>413</v>
      </c>
      <c r="D2719" s="13" t="s">
        <v>96</v>
      </c>
      <c r="E2719" s="13" t="s">
        <v>7430</v>
      </c>
      <c r="F2719" s="13" t="s">
        <v>7431</v>
      </c>
    </row>
    <row r="2720" spans="1:6">
      <c r="A2720" s="15">
        <v>100195670</v>
      </c>
      <c r="B2720" s="16">
        <v>-0.28999999999999998</v>
      </c>
      <c r="C2720" s="13" t="s">
        <v>295</v>
      </c>
      <c r="D2720" s="13" t="s">
        <v>121</v>
      </c>
      <c r="E2720" s="13" t="s">
        <v>7432</v>
      </c>
      <c r="F2720" s="13" t="s">
        <v>7433</v>
      </c>
    </row>
    <row r="2721" spans="1:6">
      <c r="A2721" s="15">
        <v>106599360</v>
      </c>
      <c r="B2721" s="16">
        <v>-0.28999999999999998</v>
      </c>
      <c r="C2721" s="13" t="s">
        <v>383</v>
      </c>
      <c r="D2721" s="13" t="s">
        <v>2804</v>
      </c>
      <c r="E2721" s="13" t="s">
        <v>7434</v>
      </c>
      <c r="F2721" s="13" t="s">
        <v>7435</v>
      </c>
    </row>
    <row r="2722" spans="1:6">
      <c r="A2722" s="15">
        <v>106579973</v>
      </c>
      <c r="B2722" s="16">
        <v>-0.28999999999999998</v>
      </c>
      <c r="C2722" s="13" t="s">
        <v>526</v>
      </c>
      <c r="D2722" s="13" t="s">
        <v>129</v>
      </c>
      <c r="E2722" s="13" t="s">
        <v>7436</v>
      </c>
      <c r="F2722" s="13" t="s">
        <v>7437</v>
      </c>
    </row>
    <row r="2723" spans="1:6">
      <c r="A2723" s="15">
        <v>106568245</v>
      </c>
      <c r="B2723" s="16">
        <v>-0.28999999999999998</v>
      </c>
      <c r="C2723" s="13" t="s">
        <v>69</v>
      </c>
      <c r="D2723" s="13" t="s">
        <v>129</v>
      </c>
      <c r="E2723" s="13" t="s">
        <v>3302</v>
      </c>
      <c r="F2723" s="13" t="s">
        <v>3303</v>
      </c>
    </row>
    <row r="2724" spans="1:6">
      <c r="A2724" s="15">
        <v>100286725</v>
      </c>
      <c r="B2724" s="16">
        <v>-0.28999999999999998</v>
      </c>
      <c r="C2724" s="13" t="s">
        <v>4909</v>
      </c>
      <c r="D2724" s="13" t="s">
        <v>1152</v>
      </c>
      <c r="E2724" s="13" t="s">
        <v>3187</v>
      </c>
      <c r="F2724" s="13" t="s">
        <v>3188</v>
      </c>
    </row>
    <row r="2725" spans="1:6">
      <c r="A2725" s="15">
        <v>106587850</v>
      </c>
      <c r="B2725" s="16">
        <v>-0.28999999999999998</v>
      </c>
      <c r="C2725" s="13" t="s">
        <v>169</v>
      </c>
      <c r="D2725" s="13" t="s">
        <v>540</v>
      </c>
      <c r="E2725" s="13" t="s">
        <v>7438</v>
      </c>
      <c r="F2725" s="13" t="s">
        <v>7439</v>
      </c>
    </row>
    <row r="2726" spans="1:6">
      <c r="A2726" s="15">
        <v>106603468</v>
      </c>
      <c r="B2726" s="16">
        <v>-0.28999999999999998</v>
      </c>
      <c r="C2726" s="13" t="s">
        <v>113</v>
      </c>
      <c r="D2726" s="13" t="s">
        <v>2232</v>
      </c>
      <c r="E2726" s="13" t="s">
        <v>3174</v>
      </c>
      <c r="F2726" s="13" t="s">
        <v>3175</v>
      </c>
    </row>
    <row r="2727" spans="1:6">
      <c r="A2727" s="15">
        <v>106564734</v>
      </c>
      <c r="B2727" s="16">
        <v>-0.28999999999999998</v>
      </c>
      <c r="C2727" s="13" t="s">
        <v>970</v>
      </c>
      <c r="D2727" s="13" t="s">
        <v>482</v>
      </c>
      <c r="E2727" s="13" t="s">
        <v>2974</v>
      </c>
      <c r="F2727" s="13" t="s">
        <v>2975</v>
      </c>
    </row>
    <row r="2728" spans="1:6">
      <c r="A2728" s="15">
        <v>106571448</v>
      </c>
      <c r="B2728" s="16">
        <v>-0.28999999999999998</v>
      </c>
      <c r="C2728" s="13" t="s">
        <v>153</v>
      </c>
      <c r="D2728" s="13" t="s">
        <v>20</v>
      </c>
      <c r="E2728" s="13" t="s">
        <v>7440</v>
      </c>
      <c r="F2728" s="13" t="s">
        <v>7441</v>
      </c>
    </row>
    <row r="2729" spans="1:6">
      <c r="A2729" s="15">
        <v>106574234</v>
      </c>
      <c r="B2729" s="16">
        <v>-0.28999999999999998</v>
      </c>
      <c r="C2729" s="13" t="s">
        <v>113</v>
      </c>
      <c r="D2729" s="13" t="s">
        <v>406</v>
      </c>
      <c r="E2729" s="13" t="s">
        <v>7442</v>
      </c>
      <c r="F2729" s="13" t="s">
        <v>7443</v>
      </c>
    </row>
    <row r="2730" spans="1:6">
      <c r="A2730" s="15">
        <v>106588988</v>
      </c>
      <c r="B2730" s="16">
        <v>-0.28999999999999998</v>
      </c>
      <c r="C2730" s="13" t="s">
        <v>418</v>
      </c>
      <c r="D2730" s="13" t="s">
        <v>987</v>
      </c>
      <c r="E2730" s="13" t="s">
        <v>7444</v>
      </c>
      <c r="F2730" s="13" t="s">
        <v>7445</v>
      </c>
    </row>
    <row r="2731" spans="1:6">
      <c r="A2731" s="15">
        <v>106560750</v>
      </c>
      <c r="B2731" s="16">
        <v>-0.28999999999999998</v>
      </c>
      <c r="C2731" s="13" t="s">
        <v>574</v>
      </c>
      <c r="D2731" s="13" t="s">
        <v>457</v>
      </c>
      <c r="E2731" s="13" t="s">
        <v>7446</v>
      </c>
      <c r="F2731" s="13" t="s">
        <v>7447</v>
      </c>
    </row>
    <row r="2732" spans="1:6">
      <c r="A2732" s="15">
        <v>106603813</v>
      </c>
      <c r="B2732" s="16">
        <v>-0.28999999999999998</v>
      </c>
      <c r="C2732" s="13" t="s">
        <v>2041</v>
      </c>
      <c r="D2732" s="13" t="s">
        <v>274</v>
      </c>
      <c r="E2732" s="13" t="s">
        <v>7448</v>
      </c>
      <c r="F2732" s="13" t="s">
        <v>7449</v>
      </c>
    </row>
    <row r="2733" spans="1:6">
      <c r="A2733" s="15">
        <v>106597310</v>
      </c>
      <c r="B2733" s="16">
        <v>-0.28999999999999998</v>
      </c>
      <c r="C2733" s="13" t="s">
        <v>87</v>
      </c>
      <c r="D2733" s="13" t="s">
        <v>143</v>
      </c>
      <c r="E2733" s="13" t="s">
        <v>7450</v>
      </c>
      <c r="F2733" s="13" t="s">
        <v>7451</v>
      </c>
    </row>
    <row r="2734" spans="1:6">
      <c r="A2734" s="15">
        <v>106588224</v>
      </c>
      <c r="B2734" s="16">
        <v>-0.28999999999999998</v>
      </c>
      <c r="C2734" s="13" t="s">
        <v>343</v>
      </c>
      <c r="D2734" s="13" t="s">
        <v>442</v>
      </c>
      <c r="E2734" s="13" t="s">
        <v>7452</v>
      </c>
      <c r="F2734" s="13" t="s">
        <v>7453</v>
      </c>
    </row>
    <row r="2735" spans="1:6">
      <c r="A2735" s="15">
        <v>106613340</v>
      </c>
      <c r="B2735" s="16">
        <v>-0.28999999999999998</v>
      </c>
      <c r="C2735" s="13" t="s">
        <v>365</v>
      </c>
      <c r="D2735" s="13" t="s">
        <v>2936</v>
      </c>
      <c r="E2735" s="13" t="s">
        <v>3263</v>
      </c>
      <c r="F2735" s="13" t="s">
        <v>2259</v>
      </c>
    </row>
    <row r="2736" spans="1:6">
      <c r="A2736" s="15">
        <v>106601714</v>
      </c>
      <c r="B2736" s="16">
        <v>-0.28999999999999998</v>
      </c>
      <c r="C2736" s="13" t="s">
        <v>291</v>
      </c>
      <c r="D2736" s="13" t="s">
        <v>16</v>
      </c>
      <c r="E2736" s="13" t="s">
        <v>3056</v>
      </c>
      <c r="F2736" s="13" t="s">
        <v>3057</v>
      </c>
    </row>
    <row r="2737" spans="1:6">
      <c r="A2737" s="15">
        <v>106581801</v>
      </c>
      <c r="B2737" s="16">
        <v>-0.28999999999999998</v>
      </c>
      <c r="C2737" s="13" t="s">
        <v>316</v>
      </c>
      <c r="D2737" s="13" t="s">
        <v>80</v>
      </c>
      <c r="E2737" s="13" t="s">
        <v>2805</v>
      </c>
      <c r="F2737" s="13" t="s">
        <v>2806</v>
      </c>
    </row>
    <row r="2738" spans="1:6">
      <c r="A2738" s="15">
        <v>106609122</v>
      </c>
      <c r="B2738" s="16">
        <v>-0.28999999999999998</v>
      </c>
      <c r="C2738" s="13" t="s">
        <v>251</v>
      </c>
      <c r="D2738" s="13" t="s">
        <v>80</v>
      </c>
      <c r="E2738" s="13" t="s">
        <v>7454</v>
      </c>
      <c r="F2738" s="13" t="s">
        <v>7455</v>
      </c>
    </row>
    <row r="2739" spans="1:6">
      <c r="A2739" s="15">
        <v>106607370</v>
      </c>
      <c r="B2739" s="16">
        <v>-0.28999999999999998</v>
      </c>
      <c r="C2739" s="13" t="s">
        <v>3024</v>
      </c>
      <c r="D2739" s="13" t="s">
        <v>323</v>
      </c>
      <c r="E2739" s="13" t="s">
        <v>7456</v>
      </c>
      <c r="F2739" s="13" t="s">
        <v>7457</v>
      </c>
    </row>
    <row r="2740" spans="1:6">
      <c r="A2740" s="15">
        <v>106577038</v>
      </c>
      <c r="B2740" s="16">
        <v>-0.28999999999999998</v>
      </c>
      <c r="C2740" s="13" t="s">
        <v>62</v>
      </c>
      <c r="D2740" s="13" t="s">
        <v>732</v>
      </c>
      <c r="E2740" s="13" t="s">
        <v>7458</v>
      </c>
      <c r="F2740" s="13" t="s">
        <v>7459</v>
      </c>
    </row>
    <row r="2741" spans="1:6">
      <c r="A2741" s="15">
        <v>106575081</v>
      </c>
      <c r="B2741" s="16">
        <v>-0.28999999999999998</v>
      </c>
      <c r="C2741" s="13" t="s">
        <v>92</v>
      </c>
      <c r="D2741" s="13" t="s">
        <v>635</v>
      </c>
      <c r="E2741" s="13" t="s">
        <v>3193</v>
      </c>
      <c r="F2741" s="13" t="s">
        <v>3194</v>
      </c>
    </row>
    <row r="2742" spans="1:6">
      <c r="A2742" s="15">
        <v>106562836</v>
      </c>
      <c r="B2742" s="16">
        <v>-0.28999999999999998</v>
      </c>
      <c r="C2742" s="13" t="s">
        <v>153</v>
      </c>
      <c r="D2742" s="13" t="s">
        <v>20</v>
      </c>
      <c r="E2742" s="13" t="s">
        <v>7460</v>
      </c>
      <c r="F2742" s="13" t="s">
        <v>7461</v>
      </c>
    </row>
    <row r="2743" spans="1:6">
      <c r="A2743" s="15">
        <v>106609111</v>
      </c>
      <c r="B2743" s="18">
        <v>-0.3</v>
      </c>
      <c r="C2743" s="13" t="s">
        <v>58</v>
      </c>
      <c r="D2743" s="13" t="s">
        <v>568</v>
      </c>
      <c r="E2743" s="13" t="s">
        <v>7357</v>
      </c>
      <c r="F2743" s="13" t="s">
        <v>7358</v>
      </c>
    </row>
    <row r="2744" spans="1:6">
      <c r="A2744" s="15">
        <v>106571312</v>
      </c>
      <c r="B2744" s="18">
        <v>-0.3</v>
      </c>
      <c r="C2744" s="13" t="s">
        <v>92</v>
      </c>
      <c r="D2744" s="13" t="s">
        <v>635</v>
      </c>
      <c r="E2744" s="13" t="s">
        <v>7359</v>
      </c>
      <c r="F2744" s="13" t="s">
        <v>7360</v>
      </c>
    </row>
    <row r="2745" spans="1:6">
      <c r="A2745" s="15">
        <v>106581978</v>
      </c>
      <c r="B2745" s="18">
        <v>-0.3</v>
      </c>
      <c r="C2745" s="13" t="s">
        <v>295</v>
      </c>
      <c r="D2745" s="13" t="s">
        <v>121</v>
      </c>
      <c r="E2745" s="13" t="s">
        <v>1818</v>
      </c>
      <c r="F2745" s="13" t="s">
        <v>1819</v>
      </c>
    </row>
    <row r="2746" spans="1:6">
      <c r="A2746" s="15">
        <v>106568448</v>
      </c>
      <c r="B2746" s="18">
        <v>-0.3</v>
      </c>
      <c r="C2746" s="13" t="s">
        <v>200</v>
      </c>
      <c r="D2746" s="13" t="s">
        <v>2936</v>
      </c>
      <c r="E2746" s="13" t="s">
        <v>7361</v>
      </c>
      <c r="F2746" s="13" t="s">
        <v>7362</v>
      </c>
    </row>
    <row r="2747" spans="1:6">
      <c r="A2747" s="15">
        <v>106581098</v>
      </c>
      <c r="B2747" s="18">
        <v>-0.3</v>
      </c>
      <c r="C2747" s="13" t="s">
        <v>539</v>
      </c>
      <c r="D2747" s="13" t="s">
        <v>877</v>
      </c>
      <c r="E2747" s="13" t="s">
        <v>7363</v>
      </c>
      <c r="F2747" s="13" t="s">
        <v>7364</v>
      </c>
    </row>
    <row r="2748" spans="1:6">
      <c r="A2748" s="15">
        <v>106605543</v>
      </c>
      <c r="B2748" s="18">
        <v>-0.3</v>
      </c>
      <c r="C2748" s="13" t="s">
        <v>809</v>
      </c>
      <c r="D2748" s="13" t="s">
        <v>226</v>
      </c>
      <c r="E2748" s="13" t="s">
        <v>192</v>
      </c>
      <c r="F2748" s="13" t="s">
        <v>193</v>
      </c>
    </row>
    <row r="2749" spans="1:6">
      <c r="A2749" s="15">
        <v>106561842</v>
      </c>
      <c r="B2749" s="18">
        <v>-0.3</v>
      </c>
      <c r="C2749" s="13" t="s">
        <v>2041</v>
      </c>
      <c r="D2749" s="13" t="s">
        <v>274</v>
      </c>
      <c r="E2749" s="13" t="s">
        <v>7365</v>
      </c>
      <c r="F2749" s="13" t="s">
        <v>7366</v>
      </c>
    </row>
    <row r="2750" spans="1:6">
      <c r="A2750" s="15">
        <v>106575693</v>
      </c>
      <c r="B2750" s="18">
        <v>-0.3</v>
      </c>
      <c r="C2750" s="13" t="s">
        <v>291</v>
      </c>
      <c r="D2750" s="13" t="s">
        <v>16</v>
      </c>
      <c r="E2750" s="13" t="s">
        <v>7367</v>
      </c>
      <c r="F2750" s="13" t="s">
        <v>7368</v>
      </c>
    </row>
    <row r="2751" spans="1:6">
      <c r="A2751" s="15">
        <v>106565661</v>
      </c>
      <c r="B2751" s="18">
        <v>-0.3</v>
      </c>
      <c r="C2751" s="13" t="s">
        <v>2041</v>
      </c>
      <c r="D2751" s="13" t="s">
        <v>274</v>
      </c>
      <c r="E2751" s="13" t="s">
        <v>7369</v>
      </c>
      <c r="F2751" s="13" t="s">
        <v>7370</v>
      </c>
    </row>
    <row r="2752" spans="1:6">
      <c r="A2752" s="15">
        <v>106578065</v>
      </c>
      <c r="B2752" s="18">
        <v>-0.3</v>
      </c>
      <c r="C2752" s="13" t="s">
        <v>283</v>
      </c>
      <c r="D2752" s="13" t="s">
        <v>1247</v>
      </c>
      <c r="E2752" s="13" t="s">
        <v>7371</v>
      </c>
      <c r="F2752" s="13" t="s">
        <v>7372</v>
      </c>
    </row>
    <row r="2753" spans="1:6">
      <c r="A2753" s="15">
        <v>106611330</v>
      </c>
      <c r="B2753" s="18">
        <v>-0.3</v>
      </c>
      <c r="C2753" s="13" t="s">
        <v>5757</v>
      </c>
      <c r="D2753" s="13" t="s">
        <v>1167</v>
      </c>
      <c r="E2753" s="13" t="s">
        <v>3324</v>
      </c>
      <c r="F2753" s="13" t="s">
        <v>3325</v>
      </c>
    </row>
    <row r="2754" spans="1:6">
      <c r="A2754" s="15">
        <v>106573338</v>
      </c>
      <c r="B2754" s="18">
        <v>-0.3</v>
      </c>
      <c r="C2754" s="13" t="s">
        <v>278</v>
      </c>
      <c r="D2754" s="13" t="s">
        <v>201</v>
      </c>
      <c r="E2754" s="13" t="s">
        <v>7373</v>
      </c>
      <c r="F2754" s="13" t="s">
        <v>7374</v>
      </c>
    </row>
    <row r="2755" spans="1:6">
      <c r="A2755" s="15">
        <v>106565994</v>
      </c>
      <c r="B2755" s="18">
        <v>-0.3</v>
      </c>
      <c r="C2755" s="13" t="s">
        <v>1666</v>
      </c>
      <c r="D2755" s="13" t="s">
        <v>640</v>
      </c>
      <c r="E2755" s="13" t="s">
        <v>7375</v>
      </c>
      <c r="F2755" s="13" t="s">
        <v>7376</v>
      </c>
    </row>
    <row r="2756" spans="1:6">
      <c r="A2756" s="15">
        <v>106587699</v>
      </c>
      <c r="B2756" s="18">
        <v>-0.3</v>
      </c>
      <c r="C2756" s="13" t="s">
        <v>311</v>
      </c>
      <c r="D2756" s="13" t="s">
        <v>169</v>
      </c>
      <c r="E2756" s="13" t="s">
        <v>378</v>
      </c>
      <c r="F2756" s="13" t="s">
        <v>379</v>
      </c>
    </row>
    <row r="2757" spans="1:6">
      <c r="A2757" s="15">
        <v>106598899</v>
      </c>
      <c r="B2757" s="18">
        <v>-0.3</v>
      </c>
      <c r="C2757" s="13" t="s">
        <v>3024</v>
      </c>
      <c r="D2757" s="13" t="s">
        <v>323</v>
      </c>
      <c r="E2757" s="13" t="s">
        <v>7377</v>
      </c>
      <c r="F2757" s="13" t="s">
        <v>7378</v>
      </c>
    </row>
    <row r="2758" spans="1:6">
      <c r="A2758" s="15">
        <v>106597482</v>
      </c>
      <c r="B2758" s="18">
        <v>-0.3</v>
      </c>
      <c r="C2758" s="13" t="s">
        <v>1152</v>
      </c>
      <c r="D2758" s="13" t="s">
        <v>35</v>
      </c>
      <c r="E2758" s="13" t="s">
        <v>7379</v>
      </c>
      <c r="F2758" s="13" t="s">
        <v>7380</v>
      </c>
    </row>
    <row r="2759" spans="1:6">
      <c r="A2759" s="15">
        <v>106588119</v>
      </c>
      <c r="B2759" s="18">
        <v>-0.3</v>
      </c>
      <c r="C2759" s="13" t="s">
        <v>863</v>
      </c>
      <c r="D2759" s="13" t="s">
        <v>309</v>
      </c>
      <c r="E2759" s="13" t="s">
        <v>3396</v>
      </c>
      <c r="F2759" s="13" t="s">
        <v>3397</v>
      </c>
    </row>
    <row r="2760" spans="1:6">
      <c r="A2760" s="15">
        <v>106570461</v>
      </c>
      <c r="B2760" s="18">
        <v>-0.3</v>
      </c>
      <c r="C2760" s="13" t="s">
        <v>864</v>
      </c>
      <c r="D2760" s="13" t="s">
        <v>88</v>
      </c>
      <c r="E2760" s="13" t="s">
        <v>7381</v>
      </c>
      <c r="F2760" s="13" t="s">
        <v>165</v>
      </c>
    </row>
    <row r="2761" spans="1:6">
      <c r="A2761" s="15">
        <v>106600020</v>
      </c>
      <c r="B2761" s="18">
        <v>-0.3</v>
      </c>
      <c r="C2761" s="13" t="s">
        <v>1868</v>
      </c>
      <c r="D2761" s="13" t="s">
        <v>295</v>
      </c>
      <c r="E2761" s="13" t="s">
        <v>7382</v>
      </c>
      <c r="F2761" s="13" t="s">
        <v>7383</v>
      </c>
    </row>
    <row r="2762" spans="1:6">
      <c r="A2762" s="15">
        <v>106573643</v>
      </c>
      <c r="B2762" s="18">
        <v>-0.3</v>
      </c>
      <c r="C2762" s="13" t="s">
        <v>887</v>
      </c>
      <c r="D2762" s="13" t="s">
        <v>120</v>
      </c>
      <c r="E2762" s="13" t="s">
        <v>3300</v>
      </c>
      <c r="F2762" s="13" t="s">
        <v>3301</v>
      </c>
    </row>
    <row r="2763" spans="1:6">
      <c r="A2763" s="15">
        <v>106588698</v>
      </c>
      <c r="B2763" s="18">
        <v>-0.3</v>
      </c>
      <c r="C2763" s="13" t="s">
        <v>50</v>
      </c>
      <c r="D2763" s="13" t="s">
        <v>24</v>
      </c>
      <c r="E2763" s="13" t="s">
        <v>7384</v>
      </c>
      <c r="F2763" s="13" t="s">
        <v>7385</v>
      </c>
    </row>
    <row r="2764" spans="1:6">
      <c r="A2764" s="15">
        <v>106564370</v>
      </c>
      <c r="B2764" s="18">
        <v>-0.3</v>
      </c>
      <c r="C2764" s="13" t="s">
        <v>58</v>
      </c>
      <c r="D2764" s="13" t="s">
        <v>568</v>
      </c>
      <c r="E2764" s="13" t="s">
        <v>7386</v>
      </c>
      <c r="F2764" s="13" t="s">
        <v>7387</v>
      </c>
    </row>
    <row r="2765" spans="1:6">
      <c r="A2765" s="15">
        <v>106576193</v>
      </c>
      <c r="B2765" s="18">
        <v>-0.3</v>
      </c>
      <c r="C2765" s="13" t="s">
        <v>3024</v>
      </c>
      <c r="D2765" s="13" t="s">
        <v>323</v>
      </c>
      <c r="E2765" s="13" t="s">
        <v>7388</v>
      </c>
      <c r="F2765" s="13" t="s">
        <v>7389</v>
      </c>
    </row>
    <row r="2766" spans="1:6">
      <c r="A2766" s="15">
        <v>106599322</v>
      </c>
      <c r="B2766" s="18">
        <v>-0.3</v>
      </c>
      <c r="C2766" s="13" t="s">
        <v>318</v>
      </c>
      <c r="D2766" s="13" t="s">
        <v>2283</v>
      </c>
      <c r="E2766" s="13" t="s">
        <v>7390</v>
      </c>
      <c r="F2766" s="13" t="s">
        <v>7391</v>
      </c>
    </row>
    <row r="2767" spans="1:6">
      <c r="A2767" s="15">
        <v>106574738</v>
      </c>
      <c r="B2767" s="18">
        <v>-0.3</v>
      </c>
      <c r="C2767" s="13" t="s">
        <v>225</v>
      </c>
      <c r="D2767" s="13" t="s">
        <v>135</v>
      </c>
      <c r="E2767" s="13" t="s">
        <v>3132</v>
      </c>
      <c r="F2767" s="13" t="s">
        <v>3133</v>
      </c>
    </row>
    <row r="2768" spans="1:6">
      <c r="A2768" s="15">
        <v>106587763</v>
      </c>
      <c r="B2768" s="18">
        <v>-0.3</v>
      </c>
      <c r="C2768" s="13" t="s">
        <v>295</v>
      </c>
      <c r="D2768" s="13" t="s">
        <v>121</v>
      </c>
      <c r="E2768" s="13" t="s">
        <v>7392</v>
      </c>
      <c r="F2768" s="13" t="s">
        <v>7393</v>
      </c>
    </row>
    <row r="2769" spans="1:6">
      <c r="A2769" s="15">
        <v>106586546</v>
      </c>
      <c r="B2769" s="18">
        <v>-0.3</v>
      </c>
      <c r="C2769" s="13" t="s">
        <v>214</v>
      </c>
      <c r="D2769" s="13" t="s">
        <v>129</v>
      </c>
      <c r="E2769" s="13" t="s">
        <v>7394</v>
      </c>
      <c r="F2769" s="13" t="s">
        <v>3095</v>
      </c>
    </row>
    <row r="2770" spans="1:6">
      <c r="A2770" s="15">
        <v>106580357</v>
      </c>
      <c r="B2770" s="18">
        <v>-0.3</v>
      </c>
      <c r="C2770" s="13" t="s">
        <v>153</v>
      </c>
      <c r="D2770" s="13" t="s">
        <v>163</v>
      </c>
      <c r="E2770" s="13" t="s">
        <v>7395</v>
      </c>
      <c r="F2770" s="13" t="s">
        <v>7396</v>
      </c>
    </row>
    <row r="2771" spans="1:6">
      <c r="A2771" s="15">
        <v>106587329</v>
      </c>
      <c r="B2771" s="18">
        <v>-0.3</v>
      </c>
      <c r="C2771" s="13" t="s">
        <v>744</v>
      </c>
      <c r="D2771" s="13" t="s">
        <v>59</v>
      </c>
      <c r="E2771" s="13" t="s">
        <v>428</v>
      </c>
      <c r="F2771" s="13" t="s">
        <v>429</v>
      </c>
    </row>
    <row r="2772" spans="1:6">
      <c r="A2772" s="15">
        <v>106575379</v>
      </c>
      <c r="B2772" s="18">
        <v>-0.3</v>
      </c>
      <c r="C2772" s="13" t="s">
        <v>2020</v>
      </c>
      <c r="D2772" s="13" t="s">
        <v>55</v>
      </c>
      <c r="E2772" s="13" t="s">
        <v>7397</v>
      </c>
      <c r="F2772" s="13" t="s">
        <v>7398</v>
      </c>
    </row>
    <row r="2773" spans="1:6">
      <c r="A2773" s="15">
        <v>106566864</v>
      </c>
      <c r="B2773" s="18">
        <v>-0.3</v>
      </c>
      <c r="C2773" s="13" t="s">
        <v>75</v>
      </c>
      <c r="D2773" s="13" t="s">
        <v>2041</v>
      </c>
      <c r="E2773" s="13" t="s">
        <v>7399</v>
      </c>
      <c r="F2773" s="13" t="s">
        <v>7400</v>
      </c>
    </row>
    <row r="2774" spans="1:6">
      <c r="A2774" s="15">
        <v>106605519</v>
      </c>
      <c r="B2774" s="18">
        <v>-0.3</v>
      </c>
      <c r="C2774" s="13" t="s">
        <v>169</v>
      </c>
      <c r="D2774" s="13" t="s">
        <v>540</v>
      </c>
      <c r="E2774" s="13" t="s">
        <v>7401</v>
      </c>
      <c r="F2774" s="13" t="s">
        <v>7402</v>
      </c>
    </row>
    <row r="2775" spans="1:6">
      <c r="A2775" s="15">
        <v>106570792</v>
      </c>
      <c r="B2775" s="18">
        <v>-0.3</v>
      </c>
      <c r="C2775" s="13" t="s">
        <v>2085</v>
      </c>
      <c r="D2775" s="13" t="s">
        <v>125</v>
      </c>
      <c r="E2775" s="13" t="s">
        <v>7403</v>
      </c>
      <c r="F2775" s="13" t="s">
        <v>7404</v>
      </c>
    </row>
    <row r="2776" spans="1:6">
      <c r="A2776" s="15">
        <v>106576262</v>
      </c>
      <c r="B2776" s="18">
        <v>-0.3</v>
      </c>
      <c r="C2776" s="13" t="s">
        <v>539</v>
      </c>
      <c r="D2776" s="13" t="s">
        <v>877</v>
      </c>
      <c r="E2776" s="13" t="s">
        <v>7405</v>
      </c>
      <c r="F2776" s="13" t="s">
        <v>7406</v>
      </c>
    </row>
    <row r="2777" spans="1:6">
      <c r="A2777" s="15">
        <v>106571615</v>
      </c>
      <c r="B2777" s="18">
        <v>-0.3</v>
      </c>
      <c r="C2777" s="13" t="s">
        <v>5073</v>
      </c>
      <c r="D2777" s="13" t="s">
        <v>42</v>
      </c>
      <c r="E2777" s="13" t="s">
        <v>3390</v>
      </c>
      <c r="F2777" s="13" t="s">
        <v>3391</v>
      </c>
    </row>
    <row r="2778" spans="1:6">
      <c r="A2778" s="15">
        <v>106568739</v>
      </c>
      <c r="B2778" s="18">
        <v>-0.3</v>
      </c>
      <c r="C2778" s="13" t="s">
        <v>837</v>
      </c>
      <c r="D2778" s="13" t="s">
        <v>84</v>
      </c>
      <c r="E2778" s="13" t="s">
        <v>493</v>
      </c>
      <c r="F2778" s="13" t="s">
        <v>494</v>
      </c>
    </row>
    <row r="2779" spans="1:6">
      <c r="A2779" s="15">
        <v>106567755</v>
      </c>
      <c r="B2779" s="18">
        <v>-0.3</v>
      </c>
      <c r="C2779" s="13" t="s">
        <v>604</v>
      </c>
      <c r="D2779" s="13" t="s">
        <v>899</v>
      </c>
      <c r="E2779" s="13" t="s">
        <v>3328</v>
      </c>
      <c r="F2779" s="13" t="s">
        <v>3329</v>
      </c>
    </row>
    <row r="2780" spans="1:6">
      <c r="A2780" s="15">
        <v>106588600</v>
      </c>
      <c r="B2780" s="18">
        <v>-0.3</v>
      </c>
      <c r="C2780" s="13" t="s">
        <v>8</v>
      </c>
      <c r="D2780" s="13" t="s">
        <v>423</v>
      </c>
      <c r="E2780" s="13" t="s">
        <v>7407</v>
      </c>
      <c r="F2780" s="13" t="s">
        <v>6950</v>
      </c>
    </row>
    <row r="2781" spans="1:6">
      <c r="A2781" s="15">
        <v>106569707</v>
      </c>
      <c r="B2781" s="18">
        <v>-0.3</v>
      </c>
      <c r="C2781" s="13" t="s">
        <v>197</v>
      </c>
      <c r="D2781" s="13" t="s">
        <v>329</v>
      </c>
      <c r="E2781" s="13" t="s">
        <v>7408</v>
      </c>
      <c r="F2781" s="13" t="s">
        <v>7409</v>
      </c>
    </row>
    <row r="2782" spans="1:6">
      <c r="A2782" s="15">
        <v>106575771</v>
      </c>
      <c r="B2782" s="18">
        <v>-0.3</v>
      </c>
      <c r="C2782" s="13" t="s">
        <v>347</v>
      </c>
      <c r="D2782" s="13" t="s">
        <v>76</v>
      </c>
      <c r="E2782" s="13" t="s">
        <v>3102</v>
      </c>
      <c r="F2782" s="13" t="s">
        <v>3103</v>
      </c>
    </row>
    <row r="2783" spans="1:6">
      <c r="A2783" s="15">
        <v>106578980</v>
      </c>
      <c r="B2783" s="18">
        <v>-0.3</v>
      </c>
      <c r="C2783" s="13" t="s">
        <v>283</v>
      </c>
      <c r="D2783" s="13" t="s">
        <v>1247</v>
      </c>
      <c r="E2783" s="13" t="s">
        <v>3110</v>
      </c>
      <c r="F2783" s="13" t="s">
        <v>3091</v>
      </c>
    </row>
    <row r="2784" spans="1:6">
      <c r="A2784" s="15">
        <v>106591582</v>
      </c>
      <c r="B2784" s="18">
        <v>-0.3</v>
      </c>
      <c r="C2784" s="13" t="s">
        <v>34</v>
      </c>
      <c r="D2784" s="13" t="s">
        <v>2197</v>
      </c>
      <c r="E2784" s="13" t="s">
        <v>7410</v>
      </c>
      <c r="F2784" s="13" t="s">
        <v>7411</v>
      </c>
    </row>
    <row r="2785" spans="1:6">
      <c r="A2785" s="15">
        <v>106572825</v>
      </c>
      <c r="B2785" s="16">
        <v>-0.31</v>
      </c>
      <c r="C2785" s="13" t="s">
        <v>376</v>
      </c>
      <c r="D2785" s="13" t="s">
        <v>732</v>
      </c>
      <c r="E2785" s="13" t="s">
        <v>3071</v>
      </c>
      <c r="F2785" s="13" t="s">
        <v>3072</v>
      </c>
    </row>
    <row r="2786" spans="1:6">
      <c r="A2786" s="15">
        <v>106568098</v>
      </c>
      <c r="B2786" s="16">
        <v>-0.31</v>
      </c>
      <c r="C2786" s="13" t="s">
        <v>2934</v>
      </c>
      <c r="D2786" s="13" t="s">
        <v>76</v>
      </c>
      <c r="E2786" s="13" t="s">
        <v>3117</v>
      </c>
      <c r="F2786" s="13" t="s">
        <v>3118</v>
      </c>
    </row>
    <row r="2787" spans="1:6">
      <c r="A2787" s="15">
        <v>106573827</v>
      </c>
      <c r="B2787" s="16">
        <v>-0.31</v>
      </c>
      <c r="C2787" s="13" t="s">
        <v>604</v>
      </c>
      <c r="D2787" s="13" t="s">
        <v>2109</v>
      </c>
      <c r="E2787" s="13" t="s">
        <v>3079</v>
      </c>
      <c r="F2787" s="13" t="s">
        <v>3080</v>
      </c>
    </row>
    <row r="2788" spans="1:6">
      <c r="A2788" s="15">
        <v>106609766</v>
      </c>
      <c r="B2788" s="16">
        <v>-0.31</v>
      </c>
      <c r="C2788" s="13" t="s">
        <v>922</v>
      </c>
      <c r="D2788" s="13" t="s">
        <v>721</v>
      </c>
      <c r="E2788" s="13" t="s">
        <v>3220</v>
      </c>
      <c r="F2788" s="13" t="s">
        <v>3221</v>
      </c>
    </row>
    <row r="2789" spans="1:6">
      <c r="A2789" s="15">
        <v>106563272</v>
      </c>
      <c r="B2789" s="16">
        <v>-0.31</v>
      </c>
      <c r="C2789" s="13" t="s">
        <v>1705</v>
      </c>
      <c r="D2789" s="13" t="s">
        <v>197</v>
      </c>
      <c r="E2789" s="13" t="s">
        <v>7300</v>
      </c>
      <c r="F2789" s="13" t="s">
        <v>6747</v>
      </c>
    </row>
    <row r="2790" spans="1:6">
      <c r="A2790" s="15">
        <v>100194990</v>
      </c>
      <c r="B2790" s="16">
        <v>-0.31</v>
      </c>
      <c r="C2790" s="13" t="s">
        <v>128</v>
      </c>
      <c r="D2790" s="13" t="s">
        <v>2085</v>
      </c>
      <c r="E2790" s="13" t="s">
        <v>7301</v>
      </c>
      <c r="F2790" s="13" t="s">
        <v>7302</v>
      </c>
    </row>
    <row r="2791" spans="1:6">
      <c r="A2791" s="15">
        <v>106583882</v>
      </c>
      <c r="B2791" s="16">
        <v>-0.31</v>
      </c>
      <c r="C2791" s="13" t="s">
        <v>864</v>
      </c>
      <c r="D2791" s="13" t="s">
        <v>51</v>
      </c>
      <c r="E2791" s="13" t="s">
        <v>7303</v>
      </c>
      <c r="F2791" s="13" t="s">
        <v>7304</v>
      </c>
    </row>
    <row r="2792" spans="1:6">
      <c r="A2792" s="15">
        <v>106572560</v>
      </c>
      <c r="B2792" s="16">
        <v>-0.31</v>
      </c>
      <c r="C2792" s="13" t="s">
        <v>2496</v>
      </c>
      <c r="D2792" s="13" t="s">
        <v>55</v>
      </c>
      <c r="E2792" s="13" t="s">
        <v>7305</v>
      </c>
      <c r="F2792" s="13" t="s">
        <v>6482</v>
      </c>
    </row>
    <row r="2793" spans="1:6">
      <c r="A2793" s="15">
        <v>106566318</v>
      </c>
      <c r="B2793" s="16">
        <v>-0.31</v>
      </c>
      <c r="C2793" s="13" t="s">
        <v>2476</v>
      </c>
      <c r="D2793" s="13" t="s">
        <v>125</v>
      </c>
      <c r="E2793" s="13" t="s">
        <v>7306</v>
      </c>
      <c r="F2793" s="13" t="s">
        <v>7307</v>
      </c>
    </row>
    <row r="2794" spans="1:6">
      <c r="A2794" s="15">
        <v>106594657</v>
      </c>
      <c r="B2794" s="16">
        <v>-0.31</v>
      </c>
      <c r="C2794" s="13" t="s">
        <v>283</v>
      </c>
      <c r="D2794" s="13" t="s">
        <v>1247</v>
      </c>
      <c r="E2794" s="13" t="s">
        <v>3352</v>
      </c>
      <c r="F2794" s="13" t="s">
        <v>3353</v>
      </c>
    </row>
    <row r="2795" spans="1:6">
      <c r="A2795" s="15">
        <v>106594075</v>
      </c>
      <c r="B2795" s="16">
        <v>-0.31</v>
      </c>
      <c r="C2795" s="13" t="s">
        <v>179</v>
      </c>
      <c r="D2795" s="13" t="s">
        <v>233</v>
      </c>
      <c r="E2795" s="13" t="s">
        <v>7308</v>
      </c>
      <c r="F2795" s="13" t="s">
        <v>7309</v>
      </c>
    </row>
    <row r="2796" spans="1:6">
      <c r="A2796" s="15">
        <v>106573912</v>
      </c>
      <c r="B2796" s="16">
        <v>-0.31</v>
      </c>
      <c r="C2796" s="13" t="s">
        <v>46</v>
      </c>
      <c r="D2796" s="13" t="s">
        <v>732</v>
      </c>
      <c r="E2796" s="13" t="s">
        <v>3242</v>
      </c>
      <c r="F2796" s="13" t="s">
        <v>3243</v>
      </c>
    </row>
    <row r="2797" spans="1:6">
      <c r="A2797" s="15">
        <v>106600740</v>
      </c>
      <c r="B2797" s="16">
        <v>-0.31</v>
      </c>
      <c r="C2797" s="13" t="s">
        <v>179</v>
      </c>
      <c r="D2797" s="13" t="s">
        <v>233</v>
      </c>
      <c r="E2797" s="13" t="s">
        <v>7310</v>
      </c>
      <c r="F2797" s="13" t="s">
        <v>7311</v>
      </c>
    </row>
    <row r="2798" spans="1:6">
      <c r="A2798" s="15">
        <v>106611350</v>
      </c>
      <c r="B2798" s="16">
        <v>-0.31</v>
      </c>
      <c r="C2798" s="13" t="s">
        <v>413</v>
      </c>
      <c r="D2798" s="13" t="s">
        <v>96</v>
      </c>
      <c r="E2798" s="13" t="s">
        <v>7312</v>
      </c>
      <c r="F2798" s="13" t="s">
        <v>7313</v>
      </c>
    </row>
    <row r="2799" spans="1:6">
      <c r="A2799" s="15">
        <v>106583903</v>
      </c>
      <c r="B2799" s="16">
        <v>-0.31</v>
      </c>
      <c r="C2799" s="13" t="s">
        <v>232</v>
      </c>
      <c r="D2799" s="13" t="s">
        <v>1029</v>
      </c>
      <c r="E2799" s="13" t="s">
        <v>7314</v>
      </c>
      <c r="F2799" s="13" t="s">
        <v>7315</v>
      </c>
    </row>
    <row r="2800" spans="1:6">
      <c r="A2800" s="15">
        <v>106588812</v>
      </c>
      <c r="B2800" s="16">
        <v>-0.31</v>
      </c>
      <c r="C2800" s="13" t="s">
        <v>58</v>
      </c>
      <c r="D2800" s="13" t="s">
        <v>568</v>
      </c>
      <c r="E2800" s="13" t="s">
        <v>7316</v>
      </c>
      <c r="F2800" s="13" t="s">
        <v>7317</v>
      </c>
    </row>
    <row r="2801" spans="1:6">
      <c r="A2801" s="15">
        <v>106594839</v>
      </c>
      <c r="B2801" s="16">
        <v>-0.31</v>
      </c>
      <c r="C2801" s="13" t="s">
        <v>278</v>
      </c>
      <c r="D2801" s="13" t="s">
        <v>201</v>
      </c>
      <c r="E2801" s="13" t="s">
        <v>7318</v>
      </c>
      <c r="F2801" s="13" t="s">
        <v>7319</v>
      </c>
    </row>
    <row r="2802" spans="1:6">
      <c r="A2802" s="15">
        <v>106573890</v>
      </c>
      <c r="B2802" s="16">
        <v>-0.31</v>
      </c>
      <c r="C2802" s="13" t="s">
        <v>311</v>
      </c>
      <c r="D2802" s="13" t="s">
        <v>169</v>
      </c>
      <c r="E2802" s="13" t="s">
        <v>3344</v>
      </c>
      <c r="F2802" s="13" t="s">
        <v>3345</v>
      </c>
    </row>
    <row r="2803" spans="1:6">
      <c r="A2803" s="15">
        <v>100196337</v>
      </c>
      <c r="B2803" s="16">
        <v>-0.31</v>
      </c>
      <c r="C2803" s="13" t="s">
        <v>809</v>
      </c>
      <c r="D2803" s="13" t="s">
        <v>226</v>
      </c>
      <c r="E2803" s="13" t="s">
        <v>7320</v>
      </c>
      <c r="F2803" s="13" t="s">
        <v>7321</v>
      </c>
    </row>
    <row r="2804" spans="1:6">
      <c r="A2804" s="15">
        <v>106593735</v>
      </c>
      <c r="B2804" s="16">
        <v>-0.31</v>
      </c>
      <c r="C2804" s="13" t="s">
        <v>316</v>
      </c>
      <c r="D2804" s="13" t="s">
        <v>80</v>
      </c>
      <c r="E2804" s="13" t="s">
        <v>7322</v>
      </c>
      <c r="F2804" s="13" t="s">
        <v>7323</v>
      </c>
    </row>
    <row r="2805" spans="1:6">
      <c r="A2805" s="15">
        <v>106560783</v>
      </c>
      <c r="B2805" s="16">
        <v>-0.31</v>
      </c>
      <c r="C2805" s="13" t="s">
        <v>58</v>
      </c>
      <c r="D2805" s="13" t="s">
        <v>568</v>
      </c>
      <c r="E2805" s="13" t="s">
        <v>7324</v>
      </c>
      <c r="F2805" s="13" t="s">
        <v>7325</v>
      </c>
    </row>
    <row r="2806" spans="1:6">
      <c r="A2806" s="15">
        <v>106582066</v>
      </c>
      <c r="B2806" s="16">
        <v>-0.31</v>
      </c>
      <c r="C2806" s="13" t="s">
        <v>66</v>
      </c>
      <c r="D2806" s="13" t="s">
        <v>574</v>
      </c>
      <c r="E2806" s="13" t="s">
        <v>2734</v>
      </c>
      <c r="F2806" s="13" t="s">
        <v>2735</v>
      </c>
    </row>
    <row r="2807" spans="1:6">
      <c r="A2807" s="15">
        <v>106587296</v>
      </c>
      <c r="B2807" s="16">
        <v>-0.31</v>
      </c>
      <c r="C2807" s="13" t="s">
        <v>3024</v>
      </c>
      <c r="D2807" s="13" t="s">
        <v>84</v>
      </c>
      <c r="E2807" s="13" t="s">
        <v>7326</v>
      </c>
      <c r="F2807" s="13" t="s">
        <v>7327</v>
      </c>
    </row>
    <row r="2808" spans="1:6">
      <c r="A2808" s="15">
        <v>106560447</v>
      </c>
      <c r="B2808" s="16">
        <v>-0.31</v>
      </c>
      <c r="C2808" s="13" t="s">
        <v>662</v>
      </c>
      <c r="D2808" s="13" t="s">
        <v>226</v>
      </c>
      <c r="E2808" s="13" t="s">
        <v>7328</v>
      </c>
      <c r="F2808" s="13" t="s">
        <v>7329</v>
      </c>
    </row>
    <row r="2809" spans="1:6">
      <c r="A2809" s="15">
        <v>106572339</v>
      </c>
      <c r="B2809" s="16">
        <v>-0.31</v>
      </c>
      <c r="C2809" s="13" t="s">
        <v>931</v>
      </c>
      <c r="D2809" s="13" t="s">
        <v>334</v>
      </c>
      <c r="E2809" s="13" t="s">
        <v>7330</v>
      </c>
      <c r="F2809" s="13" t="s">
        <v>7331</v>
      </c>
    </row>
    <row r="2810" spans="1:6">
      <c r="A2810" s="15">
        <v>106606190</v>
      </c>
      <c r="B2810" s="16">
        <v>-0.31</v>
      </c>
      <c r="C2810" s="13" t="s">
        <v>898</v>
      </c>
      <c r="D2810" s="13" t="s">
        <v>179</v>
      </c>
      <c r="E2810" s="13" t="s">
        <v>7332</v>
      </c>
      <c r="F2810" s="13" t="s">
        <v>7333</v>
      </c>
    </row>
    <row r="2811" spans="1:6">
      <c r="A2811" s="15">
        <v>106584410</v>
      </c>
      <c r="B2811" s="16">
        <v>-0.31</v>
      </c>
      <c r="C2811" s="13" t="s">
        <v>567</v>
      </c>
      <c r="D2811" s="13" t="s">
        <v>291</v>
      </c>
      <c r="E2811" s="13" t="s">
        <v>7334</v>
      </c>
      <c r="F2811" s="13" t="s">
        <v>7335</v>
      </c>
    </row>
    <row r="2812" spans="1:6">
      <c r="A2812" s="15">
        <v>106613854</v>
      </c>
      <c r="B2812" s="16">
        <v>-0.31</v>
      </c>
      <c r="C2812" s="13" t="s">
        <v>1002</v>
      </c>
      <c r="D2812" s="13" t="s">
        <v>732</v>
      </c>
      <c r="E2812" s="13" t="s">
        <v>3212</v>
      </c>
      <c r="F2812" s="13" t="s">
        <v>3213</v>
      </c>
    </row>
    <row r="2813" spans="1:6">
      <c r="A2813" s="15">
        <v>106572736</v>
      </c>
      <c r="B2813" s="16">
        <v>-0.31</v>
      </c>
      <c r="C2813" s="13" t="s">
        <v>241</v>
      </c>
      <c r="D2813" s="13" t="s">
        <v>129</v>
      </c>
      <c r="E2813" s="13" t="s">
        <v>7336</v>
      </c>
      <c r="F2813" s="13" t="s">
        <v>5145</v>
      </c>
    </row>
    <row r="2814" spans="1:6">
      <c r="A2814" s="15">
        <v>106578671</v>
      </c>
      <c r="B2814" s="16">
        <v>-0.31</v>
      </c>
      <c r="C2814" s="13" t="s">
        <v>1824</v>
      </c>
      <c r="D2814" s="13" t="s">
        <v>92</v>
      </c>
      <c r="E2814" s="13" t="s">
        <v>7337</v>
      </c>
      <c r="F2814" s="13" t="s">
        <v>7338</v>
      </c>
    </row>
    <row r="2815" spans="1:6">
      <c r="A2815" s="15">
        <v>106565386</v>
      </c>
      <c r="B2815" s="16">
        <v>-0.31</v>
      </c>
      <c r="C2815" s="13" t="s">
        <v>291</v>
      </c>
      <c r="D2815" s="13" t="s">
        <v>16</v>
      </c>
      <c r="E2815" s="13" t="s">
        <v>7339</v>
      </c>
      <c r="F2815" s="13" t="s">
        <v>7340</v>
      </c>
    </row>
    <row r="2816" spans="1:6">
      <c r="A2816" s="15">
        <v>100380530</v>
      </c>
      <c r="B2816" s="16">
        <v>-0.31</v>
      </c>
      <c r="C2816" s="13" t="s">
        <v>809</v>
      </c>
      <c r="D2816" s="13" t="s">
        <v>236</v>
      </c>
      <c r="E2816" s="13" t="s">
        <v>7341</v>
      </c>
      <c r="F2816" s="13" t="s">
        <v>7342</v>
      </c>
    </row>
    <row r="2817" spans="1:6">
      <c r="A2817" s="15">
        <v>106571198</v>
      </c>
      <c r="B2817" s="16">
        <v>-0.31</v>
      </c>
      <c r="C2817" s="13" t="s">
        <v>277</v>
      </c>
      <c r="D2817" s="13" t="s">
        <v>19</v>
      </c>
      <c r="E2817" s="13" t="s">
        <v>2928</v>
      </c>
      <c r="F2817" s="13" t="s">
        <v>2929</v>
      </c>
    </row>
    <row r="2818" spans="1:6">
      <c r="A2818" s="15">
        <v>106594047</v>
      </c>
      <c r="B2818" s="16">
        <v>-0.31</v>
      </c>
      <c r="C2818" s="13" t="s">
        <v>2476</v>
      </c>
      <c r="D2818" s="13" t="s">
        <v>108</v>
      </c>
      <c r="E2818" s="13" t="s">
        <v>7343</v>
      </c>
      <c r="F2818" s="13" t="s">
        <v>7344</v>
      </c>
    </row>
    <row r="2819" spans="1:6">
      <c r="A2819" s="15">
        <v>106582260</v>
      </c>
      <c r="B2819" s="16">
        <v>-0.31</v>
      </c>
      <c r="C2819" s="13" t="s">
        <v>759</v>
      </c>
      <c r="D2819" s="13" t="s">
        <v>2496</v>
      </c>
      <c r="E2819" s="13" t="s">
        <v>3422</v>
      </c>
      <c r="F2819" s="13" t="s">
        <v>3423</v>
      </c>
    </row>
    <row r="2820" spans="1:6">
      <c r="A2820" s="15">
        <v>106587213</v>
      </c>
      <c r="B2820" s="16">
        <v>-0.31</v>
      </c>
      <c r="C2820" s="13" t="s">
        <v>34</v>
      </c>
      <c r="D2820" s="13" t="s">
        <v>2197</v>
      </c>
      <c r="E2820" s="13" t="s">
        <v>3001</v>
      </c>
      <c r="F2820" s="13" t="s">
        <v>3002</v>
      </c>
    </row>
    <row r="2821" spans="1:6">
      <c r="A2821" s="15">
        <v>100195781</v>
      </c>
      <c r="B2821" s="16">
        <v>-0.31</v>
      </c>
      <c r="C2821" s="13" t="s">
        <v>299</v>
      </c>
      <c r="D2821" s="13" t="s">
        <v>344</v>
      </c>
      <c r="E2821" s="13" t="s">
        <v>416</v>
      </c>
      <c r="F2821" s="13" t="s">
        <v>417</v>
      </c>
    </row>
    <row r="2822" spans="1:6">
      <c r="A2822" s="15">
        <v>106587926</v>
      </c>
      <c r="B2822" s="16">
        <v>-0.31</v>
      </c>
      <c r="C2822" s="13" t="s">
        <v>128</v>
      </c>
      <c r="D2822" s="13" t="s">
        <v>205</v>
      </c>
      <c r="E2822" s="13" t="s">
        <v>7345</v>
      </c>
      <c r="F2822" s="13" t="s">
        <v>7346</v>
      </c>
    </row>
    <row r="2823" spans="1:6">
      <c r="A2823" s="15">
        <v>106589870</v>
      </c>
      <c r="B2823" s="16">
        <v>-0.31</v>
      </c>
      <c r="C2823" s="13" t="s">
        <v>8</v>
      </c>
      <c r="D2823" s="13" t="s">
        <v>233</v>
      </c>
      <c r="E2823" s="13" t="s">
        <v>7347</v>
      </c>
      <c r="F2823" s="13" t="s">
        <v>7348</v>
      </c>
    </row>
    <row r="2824" spans="1:6">
      <c r="A2824" s="15">
        <v>106565275</v>
      </c>
      <c r="B2824" s="16">
        <v>-0.31</v>
      </c>
      <c r="C2824" s="13" t="s">
        <v>2708</v>
      </c>
      <c r="D2824" s="13" t="s">
        <v>27</v>
      </c>
      <c r="E2824" s="13" t="s">
        <v>7349</v>
      </c>
      <c r="F2824" s="13" t="s">
        <v>7350</v>
      </c>
    </row>
    <row r="2825" spans="1:6">
      <c r="A2825" s="15">
        <v>106574561</v>
      </c>
      <c r="B2825" s="16">
        <v>-0.31</v>
      </c>
      <c r="C2825" s="13" t="s">
        <v>251</v>
      </c>
      <c r="D2825" s="13" t="s">
        <v>323</v>
      </c>
      <c r="E2825" s="13" t="s">
        <v>7351</v>
      </c>
      <c r="F2825" s="13" t="s">
        <v>7352</v>
      </c>
    </row>
    <row r="2826" spans="1:6">
      <c r="A2826" s="15">
        <v>106607340</v>
      </c>
      <c r="B2826" s="16">
        <v>-0.31</v>
      </c>
      <c r="C2826" s="13" t="s">
        <v>2300</v>
      </c>
      <c r="D2826" s="13" t="s">
        <v>640</v>
      </c>
      <c r="E2826" s="13" t="s">
        <v>3191</v>
      </c>
      <c r="F2826" s="13" t="s">
        <v>3192</v>
      </c>
    </row>
    <row r="2827" spans="1:6">
      <c r="A2827" s="15">
        <v>100194933</v>
      </c>
      <c r="B2827" s="16">
        <v>-0.31</v>
      </c>
      <c r="C2827" s="13" t="s">
        <v>277</v>
      </c>
      <c r="D2827" s="13" t="s">
        <v>19</v>
      </c>
      <c r="E2827" s="13" t="s">
        <v>7353</v>
      </c>
      <c r="F2827" s="13" t="s">
        <v>7354</v>
      </c>
    </row>
    <row r="2828" spans="1:6">
      <c r="A2828" s="15">
        <v>106575121</v>
      </c>
      <c r="B2828" s="16">
        <v>-0.31</v>
      </c>
      <c r="C2828" s="13" t="s">
        <v>54</v>
      </c>
      <c r="D2828" s="13" t="s">
        <v>143</v>
      </c>
      <c r="E2828" s="13" t="s">
        <v>7355</v>
      </c>
      <c r="F2828" s="13" t="s">
        <v>7356</v>
      </c>
    </row>
    <row r="2829" spans="1:6">
      <c r="A2829" s="15">
        <v>106564840</v>
      </c>
      <c r="B2829" s="16">
        <v>-0.32</v>
      </c>
      <c r="C2829" s="13" t="s">
        <v>744</v>
      </c>
      <c r="D2829" s="13" t="s">
        <v>59</v>
      </c>
      <c r="E2829" s="13" t="s">
        <v>7268</v>
      </c>
      <c r="F2829" s="13" t="s">
        <v>7269</v>
      </c>
    </row>
    <row r="2830" spans="1:6">
      <c r="A2830" s="15">
        <v>106613779</v>
      </c>
      <c r="B2830" s="16">
        <v>-0.32</v>
      </c>
      <c r="C2830" s="13" t="s">
        <v>2232</v>
      </c>
      <c r="D2830" s="13" t="s">
        <v>100</v>
      </c>
      <c r="E2830" s="13" t="s">
        <v>3075</v>
      </c>
      <c r="F2830" s="13" t="s">
        <v>3076</v>
      </c>
    </row>
    <row r="2831" spans="1:6">
      <c r="A2831" s="15">
        <v>106603210</v>
      </c>
      <c r="B2831" s="16">
        <v>-0.32</v>
      </c>
      <c r="C2831" s="13" t="s">
        <v>1247</v>
      </c>
      <c r="D2831" s="13" t="s">
        <v>108</v>
      </c>
      <c r="E2831" s="13" t="s">
        <v>7270</v>
      </c>
      <c r="F2831" s="13" t="s">
        <v>7271</v>
      </c>
    </row>
    <row r="2832" spans="1:6">
      <c r="A2832" s="15">
        <v>106570533</v>
      </c>
      <c r="B2832" s="16">
        <v>-0.32</v>
      </c>
      <c r="C2832" s="13" t="s">
        <v>169</v>
      </c>
      <c r="D2832" s="13" t="s">
        <v>540</v>
      </c>
      <c r="E2832" s="13" t="s">
        <v>7272</v>
      </c>
      <c r="F2832" s="13" t="s">
        <v>7273</v>
      </c>
    </row>
    <row r="2833" spans="1:6">
      <c r="A2833" s="15">
        <v>106562063</v>
      </c>
      <c r="B2833" s="16">
        <v>-0.32</v>
      </c>
      <c r="C2833" s="13" t="s">
        <v>8</v>
      </c>
      <c r="D2833" s="13" t="s">
        <v>423</v>
      </c>
      <c r="E2833" s="13" t="s">
        <v>7274</v>
      </c>
      <c r="F2833" s="13" t="s">
        <v>7275</v>
      </c>
    </row>
    <row r="2834" spans="1:6">
      <c r="A2834" s="15">
        <v>106576836</v>
      </c>
      <c r="B2834" s="16">
        <v>-0.32</v>
      </c>
      <c r="C2834" s="13" t="s">
        <v>19</v>
      </c>
      <c r="D2834" s="13" t="s">
        <v>926</v>
      </c>
      <c r="E2834" s="13" t="s">
        <v>7276</v>
      </c>
      <c r="F2834" s="13" t="s">
        <v>7277</v>
      </c>
    </row>
    <row r="2835" spans="1:6">
      <c r="A2835" s="15">
        <v>106606072</v>
      </c>
      <c r="B2835" s="16">
        <v>-0.32</v>
      </c>
      <c r="C2835" s="13" t="s">
        <v>291</v>
      </c>
      <c r="D2835" s="13" t="s">
        <v>16</v>
      </c>
      <c r="E2835" s="13" t="s">
        <v>7278</v>
      </c>
      <c r="F2835" s="13" t="s">
        <v>6916</v>
      </c>
    </row>
    <row r="2836" spans="1:6">
      <c r="A2836" s="15">
        <v>106563259</v>
      </c>
      <c r="B2836" s="16">
        <v>-0.32</v>
      </c>
      <c r="C2836" s="13" t="s">
        <v>283</v>
      </c>
      <c r="D2836" s="13" t="s">
        <v>2476</v>
      </c>
      <c r="E2836" s="13" t="s">
        <v>1828</v>
      </c>
      <c r="F2836" s="13" t="s">
        <v>1829</v>
      </c>
    </row>
    <row r="2837" spans="1:6">
      <c r="A2837" s="15">
        <v>106577852</v>
      </c>
      <c r="B2837" s="16">
        <v>-0.32</v>
      </c>
      <c r="C2837" s="13" t="s">
        <v>462</v>
      </c>
      <c r="D2837" s="13" t="s">
        <v>114</v>
      </c>
      <c r="E2837" s="13" t="s">
        <v>7279</v>
      </c>
      <c r="F2837" s="13" t="s">
        <v>7280</v>
      </c>
    </row>
    <row r="2838" spans="1:6">
      <c r="A2838" s="15">
        <v>106564136</v>
      </c>
      <c r="B2838" s="16">
        <v>-0.32</v>
      </c>
      <c r="C2838" s="13" t="s">
        <v>254</v>
      </c>
      <c r="D2838" s="13" t="s">
        <v>453</v>
      </c>
      <c r="E2838" s="13" t="s">
        <v>2994</v>
      </c>
      <c r="F2838" s="13" t="s">
        <v>2995</v>
      </c>
    </row>
    <row r="2839" spans="1:6">
      <c r="A2839" s="15">
        <v>106602187</v>
      </c>
      <c r="B2839" s="16">
        <v>-0.32</v>
      </c>
      <c r="C2839" s="13" t="s">
        <v>295</v>
      </c>
      <c r="D2839" s="13" t="s">
        <v>121</v>
      </c>
      <c r="E2839" s="13" t="s">
        <v>7281</v>
      </c>
      <c r="F2839" s="13" t="s">
        <v>7081</v>
      </c>
    </row>
    <row r="2840" spans="1:6">
      <c r="A2840" s="15">
        <v>106583949</v>
      </c>
      <c r="B2840" s="16">
        <v>-0.32</v>
      </c>
      <c r="C2840" s="13" t="s">
        <v>1468</v>
      </c>
      <c r="D2840" s="13" t="s">
        <v>621</v>
      </c>
      <c r="E2840" s="13" t="s">
        <v>7282</v>
      </c>
      <c r="F2840" s="13" t="s">
        <v>7283</v>
      </c>
    </row>
    <row r="2841" spans="1:6">
      <c r="A2841" s="15">
        <v>106605841</v>
      </c>
      <c r="B2841" s="16">
        <v>-0.32</v>
      </c>
      <c r="C2841" s="13" t="s">
        <v>1416</v>
      </c>
      <c r="D2841" s="13" t="s">
        <v>113</v>
      </c>
      <c r="E2841" s="13" t="s">
        <v>3119</v>
      </c>
      <c r="F2841" s="13" t="s">
        <v>3120</v>
      </c>
    </row>
    <row r="2842" spans="1:6">
      <c r="A2842" s="15">
        <v>106581581</v>
      </c>
      <c r="B2842" s="16">
        <v>-0.32</v>
      </c>
      <c r="C2842" s="13" t="s">
        <v>42</v>
      </c>
      <c r="D2842" s="13" t="s">
        <v>251</v>
      </c>
      <c r="E2842" s="13" t="s">
        <v>545</v>
      </c>
      <c r="F2842" s="13" t="s">
        <v>546</v>
      </c>
    </row>
    <row r="2843" spans="1:6">
      <c r="A2843" s="15">
        <v>106595270</v>
      </c>
      <c r="B2843" s="16">
        <v>-0.32</v>
      </c>
      <c r="C2843" s="13" t="s">
        <v>2476</v>
      </c>
      <c r="D2843" s="13" t="s">
        <v>108</v>
      </c>
      <c r="E2843" s="13" t="s">
        <v>7284</v>
      </c>
      <c r="F2843" s="13" t="s">
        <v>243</v>
      </c>
    </row>
    <row r="2844" spans="1:6">
      <c r="A2844" s="15">
        <v>106613312</v>
      </c>
      <c r="B2844" s="16">
        <v>-0.32</v>
      </c>
      <c r="C2844" s="13" t="s">
        <v>8</v>
      </c>
      <c r="D2844" s="13" t="s">
        <v>423</v>
      </c>
      <c r="E2844" s="13" t="s">
        <v>2850</v>
      </c>
      <c r="F2844" s="13" t="s">
        <v>2851</v>
      </c>
    </row>
    <row r="2845" spans="1:6">
      <c r="A2845" s="15">
        <v>106600653</v>
      </c>
      <c r="B2845" s="16">
        <v>-0.32</v>
      </c>
      <c r="C2845" s="13" t="s">
        <v>574</v>
      </c>
      <c r="D2845" s="13" t="s">
        <v>457</v>
      </c>
      <c r="E2845" s="13" t="s">
        <v>2787</v>
      </c>
      <c r="F2845" s="13" t="s">
        <v>2788</v>
      </c>
    </row>
    <row r="2846" spans="1:6">
      <c r="A2846" s="15">
        <v>106585805</v>
      </c>
      <c r="B2846" s="16">
        <v>-0.32</v>
      </c>
      <c r="C2846" s="13" t="s">
        <v>92</v>
      </c>
      <c r="D2846" s="13" t="s">
        <v>635</v>
      </c>
      <c r="E2846" s="13" t="s">
        <v>7285</v>
      </c>
      <c r="F2846" s="13" t="s">
        <v>7286</v>
      </c>
    </row>
    <row r="2847" spans="1:6">
      <c r="A2847" s="15">
        <v>106582645</v>
      </c>
      <c r="B2847" s="16">
        <v>-0.32</v>
      </c>
      <c r="C2847" s="13" t="s">
        <v>200</v>
      </c>
      <c r="D2847" s="13" t="s">
        <v>28</v>
      </c>
      <c r="E2847" s="13" t="s">
        <v>3143</v>
      </c>
      <c r="F2847" s="13" t="s">
        <v>3144</v>
      </c>
    </row>
    <row r="2848" spans="1:6">
      <c r="A2848" s="15">
        <v>100194533</v>
      </c>
      <c r="B2848" s="16">
        <v>-0.32</v>
      </c>
      <c r="C2848" s="13" t="s">
        <v>291</v>
      </c>
      <c r="D2848" s="13" t="s">
        <v>16</v>
      </c>
      <c r="E2848" s="13" t="s">
        <v>7287</v>
      </c>
      <c r="F2848" s="13" t="s">
        <v>7288</v>
      </c>
    </row>
    <row r="2849" spans="1:6">
      <c r="A2849" s="15">
        <v>106578385</v>
      </c>
      <c r="B2849" s="16">
        <v>-0.32</v>
      </c>
      <c r="C2849" s="13" t="s">
        <v>169</v>
      </c>
      <c r="D2849" s="13" t="s">
        <v>540</v>
      </c>
      <c r="E2849" s="13" t="s">
        <v>7289</v>
      </c>
      <c r="F2849" s="13" t="s">
        <v>7290</v>
      </c>
    </row>
    <row r="2850" spans="1:6">
      <c r="A2850" s="15">
        <v>106581550</v>
      </c>
      <c r="B2850" s="16">
        <v>-0.32</v>
      </c>
      <c r="C2850" s="13" t="s">
        <v>197</v>
      </c>
      <c r="D2850" s="13" t="s">
        <v>329</v>
      </c>
      <c r="E2850" s="13" t="s">
        <v>2914</v>
      </c>
      <c r="F2850" s="13" t="s">
        <v>2915</v>
      </c>
    </row>
    <row r="2851" spans="1:6">
      <c r="A2851" s="15">
        <v>106605365</v>
      </c>
      <c r="B2851" s="16">
        <v>-0.32</v>
      </c>
      <c r="C2851" s="13" t="s">
        <v>347</v>
      </c>
      <c r="D2851" s="13" t="s">
        <v>76</v>
      </c>
      <c r="E2851" s="13" t="s">
        <v>419</v>
      </c>
      <c r="F2851" s="13" t="s">
        <v>420</v>
      </c>
    </row>
    <row r="2852" spans="1:6">
      <c r="A2852" s="15">
        <v>106570047</v>
      </c>
      <c r="B2852" s="16">
        <v>-0.32</v>
      </c>
      <c r="C2852" s="13" t="s">
        <v>247</v>
      </c>
      <c r="D2852" s="13" t="s">
        <v>662</v>
      </c>
      <c r="E2852" s="13" t="s">
        <v>3084</v>
      </c>
      <c r="F2852" s="13" t="s">
        <v>3085</v>
      </c>
    </row>
    <row r="2853" spans="1:6">
      <c r="A2853" s="15">
        <v>106574141</v>
      </c>
      <c r="B2853" s="16">
        <v>-0.32</v>
      </c>
      <c r="C2853" s="13" t="s">
        <v>153</v>
      </c>
      <c r="D2853" s="13" t="s">
        <v>163</v>
      </c>
      <c r="E2853" s="13" t="s">
        <v>3139</v>
      </c>
      <c r="F2853" s="13" t="s">
        <v>3140</v>
      </c>
    </row>
    <row r="2854" spans="1:6">
      <c r="A2854" s="15">
        <v>106570655</v>
      </c>
      <c r="B2854" s="16">
        <v>-0.32</v>
      </c>
      <c r="C2854" s="13" t="s">
        <v>92</v>
      </c>
      <c r="D2854" s="13" t="s">
        <v>635</v>
      </c>
      <c r="E2854" s="13" t="s">
        <v>7291</v>
      </c>
      <c r="F2854" s="13" t="s">
        <v>7292</v>
      </c>
    </row>
    <row r="2855" spans="1:6">
      <c r="A2855" s="15">
        <v>106577374</v>
      </c>
      <c r="B2855" s="16">
        <v>-0.32</v>
      </c>
      <c r="C2855" s="13" t="s">
        <v>2340</v>
      </c>
      <c r="D2855" s="13" t="s">
        <v>43</v>
      </c>
      <c r="E2855" s="13" t="s">
        <v>7293</v>
      </c>
      <c r="F2855" s="13" t="s">
        <v>5586</v>
      </c>
    </row>
    <row r="2856" spans="1:6">
      <c r="A2856" s="15">
        <v>106578141</v>
      </c>
      <c r="B2856" s="16">
        <v>-0.32</v>
      </c>
      <c r="C2856" s="13" t="s">
        <v>4169</v>
      </c>
      <c r="D2856" s="13" t="s">
        <v>1666</v>
      </c>
      <c r="E2856" s="13" t="s">
        <v>7294</v>
      </c>
      <c r="F2856" s="13" t="s">
        <v>7295</v>
      </c>
    </row>
    <row r="2857" spans="1:6">
      <c r="A2857" s="15">
        <v>100196145</v>
      </c>
      <c r="B2857" s="16">
        <v>-0.32</v>
      </c>
      <c r="C2857" s="13" t="s">
        <v>153</v>
      </c>
      <c r="D2857" s="13" t="s">
        <v>163</v>
      </c>
      <c r="E2857" s="13" t="s">
        <v>7296</v>
      </c>
      <c r="F2857" s="13" t="s">
        <v>7297</v>
      </c>
    </row>
    <row r="2858" spans="1:6">
      <c r="A2858" s="15">
        <v>106571247</v>
      </c>
      <c r="B2858" s="16">
        <v>-0.32</v>
      </c>
      <c r="C2858" s="13" t="s">
        <v>153</v>
      </c>
      <c r="D2858" s="13" t="s">
        <v>163</v>
      </c>
      <c r="E2858" s="13" t="s">
        <v>7298</v>
      </c>
      <c r="F2858" s="13" t="s">
        <v>7299</v>
      </c>
    </row>
    <row r="2859" spans="1:6">
      <c r="A2859" s="15">
        <v>106579808</v>
      </c>
      <c r="B2859" s="16">
        <v>-0.32</v>
      </c>
      <c r="C2859" s="13" t="s">
        <v>311</v>
      </c>
      <c r="D2859" s="13" t="s">
        <v>169</v>
      </c>
      <c r="E2859" s="13" t="s">
        <v>2941</v>
      </c>
      <c r="F2859" s="13" t="s">
        <v>2942</v>
      </c>
    </row>
    <row r="2860" spans="1:6">
      <c r="A2860" s="15">
        <v>106569822</v>
      </c>
      <c r="B2860" s="16">
        <v>-0.32</v>
      </c>
      <c r="C2860" s="13" t="s">
        <v>270</v>
      </c>
      <c r="D2860" s="13" t="s">
        <v>837</v>
      </c>
      <c r="E2860" s="13" t="s">
        <v>3253</v>
      </c>
      <c r="F2860" s="13" t="s">
        <v>3254</v>
      </c>
    </row>
    <row r="2861" spans="1:6">
      <c r="A2861" s="15">
        <v>106593451</v>
      </c>
      <c r="B2861" s="16">
        <v>-0.32</v>
      </c>
      <c r="C2861" s="13" t="s">
        <v>825</v>
      </c>
      <c r="D2861" s="13" t="s">
        <v>58</v>
      </c>
      <c r="E2861" s="13" t="s">
        <v>3440</v>
      </c>
      <c r="F2861" s="13" t="s">
        <v>3441</v>
      </c>
    </row>
    <row r="2862" spans="1:6">
      <c r="A2862" s="15">
        <v>106578978</v>
      </c>
      <c r="B2862" s="16">
        <v>-0.33</v>
      </c>
      <c r="C2862" s="13" t="s">
        <v>2232</v>
      </c>
      <c r="D2862" s="13" t="s">
        <v>100</v>
      </c>
      <c r="E2862" s="13" t="s">
        <v>7229</v>
      </c>
      <c r="F2862" s="13" t="s">
        <v>7230</v>
      </c>
    </row>
    <row r="2863" spans="1:6">
      <c r="A2863" s="15">
        <v>106576090</v>
      </c>
      <c r="B2863" s="16">
        <v>-0.33</v>
      </c>
      <c r="C2863" s="13" t="s">
        <v>1442</v>
      </c>
      <c r="D2863" s="13" t="s">
        <v>661</v>
      </c>
      <c r="E2863" s="13" t="s">
        <v>3232</v>
      </c>
      <c r="F2863" s="13" t="s">
        <v>3233</v>
      </c>
    </row>
    <row r="2864" spans="1:6">
      <c r="A2864" s="15">
        <v>106610945</v>
      </c>
      <c r="B2864" s="16">
        <v>-0.33</v>
      </c>
      <c r="C2864" s="13" t="s">
        <v>809</v>
      </c>
      <c r="D2864" s="13" t="s">
        <v>226</v>
      </c>
      <c r="E2864" s="13" t="s">
        <v>7231</v>
      </c>
      <c r="F2864" s="13" t="s">
        <v>7232</v>
      </c>
    </row>
    <row r="2865" spans="1:6">
      <c r="A2865" s="15">
        <v>106567930</v>
      </c>
      <c r="B2865" s="16">
        <v>-0.33</v>
      </c>
      <c r="C2865" s="13" t="s">
        <v>398</v>
      </c>
      <c r="D2865" s="13" t="s">
        <v>2447</v>
      </c>
      <c r="E2865" s="13" t="s">
        <v>7233</v>
      </c>
      <c r="F2865" s="13" t="s">
        <v>7234</v>
      </c>
    </row>
    <row r="2866" spans="1:6">
      <c r="A2866" s="15">
        <v>106581815</v>
      </c>
      <c r="B2866" s="16">
        <v>-0.33</v>
      </c>
      <c r="C2866" s="13" t="s">
        <v>406</v>
      </c>
      <c r="D2866" s="13" t="s">
        <v>209</v>
      </c>
      <c r="E2866" s="13" t="s">
        <v>2867</v>
      </c>
      <c r="F2866" s="13" t="s">
        <v>2868</v>
      </c>
    </row>
    <row r="2867" spans="1:6">
      <c r="A2867" s="15">
        <v>106583502</v>
      </c>
      <c r="B2867" s="16">
        <v>-0.33</v>
      </c>
      <c r="C2867" s="13" t="s">
        <v>398</v>
      </c>
      <c r="D2867" s="13" t="s">
        <v>830</v>
      </c>
      <c r="E2867" s="13" t="s">
        <v>3155</v>
      </c>
      <c r="F2867" s="13" t="s">
        <v>3156</v>
      </c>
    </row>
    <row r="2868" spans="1:6">
      <c r="A2868" s="15">
        <v>106577353</v>
      </c>
      <c r="B2868" s="16">
        <v>-0.33</v>
      </c>
      <c r="C2868" s="13" t="s">
        <v>156</v>
      </c>
      <c r="D2868" s="13" t="s">
        <v>24</v>
      </c>
      <c r="E2868" s="13" t="s">
        <v>7235</v>
      </c>
      <c r="F2868" s="13" t="s">
        <v>7236</v>
      </c>
    </row>
    <row r="2869" spans="1:6">
      <c r="A2869" s="15">
        <v>106563762</v>
      </c>
      <c r="B2869" s="16">
        <v>-0.33</v>
      </c>
      <c r="C2869" s="13" t="s">
        <v>2476</v>
      </c>
      <c r="D2869" s="13" t="s">
        <v>125</v>
      </c>
      <c r="E2869" s="13" t="s">
        <v>3096</v>
      </c>
      <c r="F2869" s="13" t="s">
        <v>3097</v>
      </c>
    </row>
    <row r="2870" spans="1:6">
      <c r="A2870" s="15">
        <v>106590041</v>
      </c>
      <c r="B2870" s="16">
        <v>-0.33</v>
      </c>
      <c r="C2870" s="13" t="s">
        <v>2020</v>
      </c>
      <c r="D2870" s="13" t="s">
        <v>55</v>
      </c>
      <c r="E2870" s="13" t="s">
        <v>7237</v>
      </c>
      <c r="F2870" s="13" t="s">
        <v>3862</v>
      </c>
    </row>
    <row r="2871" spans="1:6">
      <c r="A2871" s="15">
        <v>100196172</v>
      </c>
      <c r="B2871" s="16">
        <v>-0.33</v>
      </c>
      <c r="C2871" s="13" t="s">
        <v>278</v>
      </c>
      <c r="D2871" s="13" t="s">
        <v>201</v>
      </c>
      <c r="E2871" s="13" t="s">
        <v>7238</v>
      </c>
      <c r="F2871" s="13" t="s">
        <v>7239</v>
      </c>
    </row>
    <row r="2872" spans="1:6">
      <c r="A2872" s="15">
        <v>106576707</v>
      </c>
      <c r="B2872" s="16">
        <v>-0.33</v>
      </c>
      <c r="C2872" s="13" t="s">
        <v>2232</v>
      </c>
      <c r="D2872" s="13" t="s">
        <v>100</v>
      </c>
      <c r="E2872" s="13" t="s">
        <v>7240</v>
      </c>
      <c r="F2872" s="13" t="s">
        <v>7241</v>
      </c>
    </row>
    <row r="2873" spans="1:6">
      <c r="A2873" s="15">
        <v>106584117</v>
      </c>
      <c r="B2873" s="16">
        <v>-0.33</v>
      </c>
      <c r="C2873" s="13" t="s">
        <v>42</v>
      </c>
      <c r="D2873" s="13" t="s">
        <v>316</v>
      </c>
      <c r="E2873" s="13" t="s">
        <v>3244</v>
      </c>
      <c r="F2873" s="13" t="s">
        <v>3245</v>
      </c>
    </row>
    <row r="2874" spans="1:6">
      <c r="A2874" s="15">
        <v>106613817</v>
      </c>
      <c r="B2874" s="16">
        <v>-0.33</v>
      </c>
      <c r="C2874" s="13" t="s">
        <v>1136</v>
      </c>
      <c r="D2874" s="13" t="s">
        <v>114</v>
      </c>
      <c r="E2874" s="13" t="s">
        <v>7242</v>
      </c>
      <c r="F2874" s="13" t="s">
        <v>7243</v>
      </c>
    </row>
    <row r="2875" spans="1:6">
      <c r="A2875" s="15">
        <v>106587430</v>
      </c>
      <c r="B2875" s="16">
        <v>-0.33</v>
      </c>
      <c r="C2875" s="13" t="s">
        <v>113</v>
      </c>
      <c r="D2875" s="13" t="s">
        <v>2232</v>
      </c>
      <c r="E2875" s="13" t="s">
        <v>401</v>
      </c>
      <c r="F2875" s="13" t="s">
        <v>402</v>
      </c>
    </row>
    <row r="2876" spans="1:6">
      <c r="A2876" s="15">
        <v>106583034</v>
      </c>
      <c r="B2876" s="16">
        <v>-0.33</v>
      </c>
      <c r="C2876" s="13" t="s">
        <v>2496</v>
      </c>
      <c r="D2876" s="13" t="s">
        <v>55</v>
      </c>
      <c r="E2876" s="13" t="s">
        <v>2882</v>
      </c>
      <c r="F2876" s="13" t="s">
        <v>2883</v>
      </c>
    </row>
    <row r="2877" spans="1:6">
      <c r="A2877" s="15">
        <v>106595378</v>
      </c>
      <c r="B2877" s="16">
        <v>-0.33</v>
      </c>
      <c r="C2877" s="13" t="s">
        <v>295</v>
      </c>
      <c r="D2877" s="13" t="s">
        <v>121</v>
      </c>
      <c r="E2877" s="13" t="s">
        <v>2935</v>
      </c>
      <c r="F2877" s="13" t="s">
        <v>2511</v>
      </c>
    </row>
    <row r="2878" spans="1:6">
      <c r="A2878" s="15">
        <v>106561627</v>
      </c>
      <c r="B2878" s="16">
        <v>-0.33</v>
      </c>
      <c r="C2878" s="13" t="s">
        <v>449</v>
      </c>
      <c r="D2878" s="13" t="s">
        <v>2197</v>
      </c>
      <c r="E2878" s="13" t="s">
        <v>2563</v>
      </c>
      <c r="F2878" s="13" t="s">
        <v>2564</v>
      </c>
    </row>
    <row r="2879" spans="1:6">
      <c r="A2879" s="15">
        <v>106603764</v>
      </c>
      <c r="B2879" s="16">
        <v>-0.33</v>
      </c>
      <c r="C2879" s="13" t="s">
        <v>449</v>
      </c>
      <c r="D2879" s="13" t="s">
        <v>2197</v>
      </c>
      <c r="E2879" s="13" t="s">
        <v>7244</v>
      </c>
      <c r="F2879" s="13" t="s">
        <v>7245</v>
      </c>
    </row>
    <row r="2880" spans="1:6">
      <c r="A2880" s="15">
        <v>106580408</v>
      </c>
      <c r="B2880" s="16">
        <v>-0.33</v>
      </c>
      <c r="C2880" s="13" t="s">
        <v>3125</v>
      </c>
      <c r="D2880" s="13" t="s">
        <v>43</v>
      </c>
      <c r="E2880" s="13" t="s">
        <v>7246</v>
      </c>
      <c r="F2880" s="13" t="s">
        <v>7247</v>
      </c>
    </row>
    <row r="2881" spans="1:6">
      <c r="A2881" s="15">
        <v>106567278</v>
      </c>
      <c r="B2881" s="16">
        <v>-0.33</v>
      </c>
      <c r="C2881" s="13" t="s">
        <v>732</v>
      </c>
      <c r="D2881" s="13" t="s">
        <v>635</v>
      </c>
      <c r="E2881" s="13" t="s">
        <v>7248</v>
      </c>
      <c r="F2881" s="13" t="s">
        <v>7249</v>
      </c>
    </row>
    <row r="2882" spans="1:6">
      <c r="A2882" s="15">
        <v>106575231</v>
      </c>
      <c r="B2882" s="16">
        <v>-0.33</v>
      </c>
      <c r="C2882" s="13" t="s">
        <v>1152</v>
      </c>
      <c r="D2882" s="13" t="s">
        <v>35</v>
      </c>
      <c r="E2882" s="13" t="s">
        <v>7250</v>
      </c>
      <c r="F2882" s="13" t="s">
        <v>7251</v>
      </c>
    </row>
    <row r="2883" spans="1:6">
      <c r="A2883" s="15">
        <v>106576260</v>
      </c>
      <c r="B2883" s="16">
        <v>-0.33</v>
      </c>
      <c r="C2883" s="13" t="s">
        <v>815</v>
      </c>
      <c r="D2883" s="13" t="s">
        <v>235</v>
      </c>
      <c r="E2883" s="13" t="s">
        <v>7252</v>
      </c>
      <c r="F2883" s="13" t="s">
        <v>7253</v>
      </c>
    </row>
    <row r="2884" spans="1:6">
      <c r="A2884" s="15">
        <v>106563044</v>
      </c>
      <c r="B2884" s="16">
        <v>-0.33</v>
      </c>
      <c r="C2884" s="13" t="s">
        <v>2476</v>
      </c>
      <c r="D2884" s="13" t="s">
        <v>125</v>
      </c>
      <c r="E2884" s="13" t="s">
        <v>7254</v>
      </c>
      <c r="F2884" s="13" t="s">
        <v>7255</v>
      </c>
    </row>
    <row r="2885" spans="1:6">
      <c r="A2885" s="15">
        <v>106573880</v>
      </c>
      <c r="B2885" s="16">
        <v>-0.33</v>
      </c>
      <c r="C2885" s="13" t="s">
        <v>58</v>
      </c>
      <c r="D2885" s="13" t="s">
        <v>568</v>
      </c>
      <c r="E2885" s="13" t="s">
        <v>7256</v>
      </c>
      <c r="F2885" s="13" t="s">
        <v>7257</v>
      </c>
    </row>
    <row r="2886" spans="1:6">
      <c r="A2886" s="15">
        <v>106575472</v>
      </c>
      <c r="B2886" s="16">
        <v>-0.33</v>
      </c>
      <c r="C2886" s="13" t="s">
        <v>337</v>
      </c>
      <c r="D2886" s="13" t="s">
        <v>63</v>
      </c>
      <c r="E2886" s="13" t="s">
        <v>7258</v>
      </c>
      <c r="F2886" s="13" t="s">
        <v>7259</v>
      </c>
    </row>
    <row r="2887" spans="1:6">
      <c r="A2887" s="15">
        <v>106573935</v>
      </c>
      <c r="B2887" s="16">
        <v>-0.33</v>
      </c>
      <c r="C2887" s="13" t="s">
        <v>1824</v>
      </c>
      <c r="D2887" s="13" t="s">
        <v>92</v>
      </c>
      <c r="E2887" s="13" t="s">
        <v>7260</v>
      </c>
      <c r="F2887" s="13" t="s">
        <v>7261</v>
      </c>
    </row>
    <row r="2888" spans="1:6">
      <c r="A2888" s="15">
        <v>106588345</v>
      </c>
      <c r="B2888" s="16">
        <v>-0.33</v>
      </c>
      <c r="C2888" s="13" t="s">
        <v>169</v>
      </c>
      <c r="D2888" s="13" t="s">
        <v>540</v>
      </c>
      <c r="E2888" s="13" t="s">
        <v>3240</v>
      </c>
      <c r="F2888" s="13" t="s">
        <v>3241</v>
      </c>
    </row>
    <row r="2889" spans="1:6">
      <c r="A2889" s="15">
        <v>106606812</v>
      </c>
      <c r="B2889" s="16">
        <v>-0.33</v>
      </c>
      <c r="C2889" s="13" t="s">
        <v>291</v>
      </c>
      <c r="D2889" s="13" t="s">
        <v>16</v>
      </c>
      <c r="E2889" s="13" t="s">
        <v>7262</v>
      </c>
      <c r="F2889" s="13" t="s">
        <v>7263</v>
      </c>
    </row>
    <row r="2890" spans="1:6">
      <c r="A2890" s="15">
        <v>106592203</v>
      </c>
      <c r="B2890" s="16">
        <v>-0.33</v>
      </c>
      <c r="C2890" s="13" t="s">
        <v>15</v>
      </c>
      <c r="D2890" s="13" t="s">
        <v>438</v>
      </c>
      <c r="E2890" s="13" t="s">
        <v>320</v>
      </c>
      <c r="F2890" s="13" t="s">
        <v>321</v>
      </c>
    </row>
    <row r="2891" spans="1:6">
      <c r="A2891" s="15">
        <v>106573904</v>
      </c>
      <c r="B2891" s="16">
        <v>-0.33</v>
      </c>
      <c r="C2891" s="13" t="s">
        <v>295</v>
      </c>
      <c r="D2891" s="13" t="s">
        <v>121</v>
      </c>
      <c r="E2891" s="13" t="s">
        <v>7264</v>
      </c>
      <c r="F2891" s="13" t="s">
        <v>7265</v>
      </c>
    </row>
    <row r="2892" spans="1:6">
      <c r="A2892" s="15">
        <v>106577927</v>
      </c>
      <c r="B2892" s="16">
        <v>-0.33</v>
      </c>
      <c r="C2892" s="13" t="s">
        <v>31</v>
      </c>
      <c r="D2892" s="13" t="s">
        <v>931</v>
      </c>
      <c r="E2892" s="13" t="s">
        <v>7266</v>
      </c>
      <c r="F2892" s="13" t="s">
        <v>7267</v>
      </c>
    </row>
    <row r="2893" spans="1:6">
      <c r="A2893" s="15">
        <v>106567094</v>
      </c>
      <c r="B2893" s="16">
        <v>-0.33</v>
      </c>
      <c r="C2893" s="13" t="s">
        <v>732</v>
      </c>
      <c r="D2893" s="13" t="s">
        <v>635</v>
      </c>
      <c r="E2893" s="13" t="s">
        <v>403</v>
      </c>
      <c r="F2893" s="13" t="s">
        <v>404</v>
      </c>
    </row>
    <row r="2894" spans="1:6">
      <c r="A2894" s="15">
        <v>106579107</v>
      </c>
      <c r="B2894" s="16">
        <v>-0.34</v>
      </c>
      <c r="C2894" s="13" t="s">
        <v>3024</v>
      </c>
      <c r="D2894" s="13" t="s">
        <v>323</v>
      </c>
      <c r="E2894" s="13" t="s">
        <v>7182</v>
      </c>
      <c r="F2894" s="13" t="s">
        <v>7183</v>
      </c>
    </row>
    <row r="2895" spans="1:6">
      <c r="A2895" s="15">
        <v>106599720</v>
      </c>
      <c r="B2895" s="16">
        <v>-0.34</v>
      </c>
      <c r="C2895" s="13" t="s">
        <v>1824</v>
      </c>
      <c r="D2895" s="13" t="s">
        <v>92</v>
      </c>
      <c r="E2895" s="13" t="s">
        <v>7184</v>
      </c>
      <c r="F2895" s="13" t="s">
        <v>2750</v>
      </c>
    </row>
    <row r="2896" spans="1:6">
      <c r="A2896" s="15">
        <v>106582273</v>
      </c>
      <c r="B2896" s="16">
        <v>-0.34</v>
      </c>
      <c r="C2896" s="13" t="s">
        <v>283</v>
      </c>
      <c r="D2896" s="13" t="s">
        <v>2476</v>
      </c>
      <c r="E2896" s="13" t="s">
        <v>3022</v>
      </c>
      <c r="F2896" s="13" t="s">
        <v>3023</v>
      </c>
    </row>
    <row r="2897" spans="1:6">
      <c r="A2897" s="15">
        <v>106597375</v>
      </c>
      <c r="B2897" s="16">
        <v>-0.34</v>
      </c>
      <c r="C2897" s="13" t="s">
        <v>298</v>
      </c>
      <c r="D2897" s="13" t="s">
        <v>124</v>
      </c>
      <c r="E2897" s="13" t="s">
        <v>7185</v>
      </c>
      <c r="F2897" s="13" t="s">
        <v>7186</v>
      </c>
    </row>
    <row r="2898" spans="1:6">
      <c r="A2898" s="15">
        <v>106582923</v>
      </c>
      <c r="B2898" s="16">
        <v>-0.34</v>
      </c>
      <c r="C2898" s="13" t="s">
        <v>251</v>
      </c>
      <c r="D2898" s="13" t="s">
        <v>323</v>
      </c>
      <c r="E2898" s="13" t="s">
        <v>7187</v>
      </c>
      <c r="F2898" s="13" t="s">
        <v>7188</v>
      </c>
    </row>
    <row r="2899" spans="1:6">
      <c r="A2899" s="15">
        <v>106603738</v>
      </c>
      <c r="B2899" s="16">
        <v>-0.34</v>
      </c>
      <c r="C2899" s="13" t="s">
        <v>1152</v>
      </c>
      <c r="D2899" s="13" t="s">
        <v>344</v>
      </c>
      <c r="E2899" s="13" t="s">
        <v>7189</v>
      </c>
      <c r="F2899" s="13" t="s">
        <v>7190</v>
      </c>
    </row>
    <row r="2900" spans="1:6">
      <c r="A2900" s="15">
        <v>106604868</v>
      </c>
      <c r="B2900" s="16">
        <v>-0.34</v>
      </c>
      <c r="C2900" s="13" t="s">
        <v>2476</v>
      </c>
      <c r="D2900" s="13" t="s">
        <v>125</v>
      </c>
      <c r="E2900" s="13" t="s">
        <v>7191</v>
      </c>
      <c r="F2900" s="13" t="s">
        <v>7192</v>
      </c>
    </row>
    <row r="2901" spans="1:6">
      <c r="A2901" s="15">
        <v>106578531</v>
      </c>
      <c r="B2901" s="16">
        <v>-0.34</v>
      </c>
      <c r="C2901" s="13" t="s">
        <v>732</v>
      </c>
      <c r="D2901" s="13" t="s">
        <v>635</v>
      </c>
      <c r="E2901" s="13" t="s">
        <v>7193</v>
      </c>
      <c r="F2901" s="13" t="s">
        <v>7194</v>
      </c>
    </row>
    <row r="2902" spans="1:6">
      <c r="A2902" s="15">
        <v>106592904</v>
      </c>
      <c r="B2902" s="16">
        <v>-0.34</v>
      </c>
      <c r="C2902" s="13" t="s">
        <v>413</v>
      </c>
      <c r="D2902" s="13" t="s">
        <v>96</v>
      </c>
      <c r="E2902" s="13" t="s">
        <v>7195</v>
      </c>
      <c r="F2902" s="13" t="s">
        <v>2834</v>
      </c>
    </row>
    <row r="2903" spans="1:6">
      <c r="A2903" s="15">
        <v>100286455</v>
      </c>
      <c r="B2903" s="16">
        <v>-0.34</v>
      </c>
      <c r="C2903" s="13" t="s">
        <v>1416</v>
      </c>
      <c r="D2903" s="13" t="s">
        <v>113</v>
      </c>
      <c r="E2903" s="13" t="s">
        <v>3274</v>
      </c>
      <c r="F2903" s="13" t="s">
        <v>3275</v>
      </c>
    </row>
    <row r="2904" spans="1:6">
      <c r="A2904" s="15">
        <v>106590426</v>
      </c>
      <c r="B2904" s="16">
        <v>-0.34</v>
      </c>
      <c r="C2904" s="13" t="s">
        <v>624</v>
      </c>
      <c r="D2904" s="13" t="s">
        <v>129</v>
      </c>
      <c r="E2904" s="13" t="s">
        <v>7196</v>
      </c>
      <c r="F2904" s="13" t="s">
        <v>7197</v>
      </c>
    </row>
    <row r="2905" spans="1:6">
      <c r="A2905" s="15">
        <v>100196341</v>
      </c>
      <c r="B2905" s="16">
        <v>-0.34</v>
      </c>
      <c r="C2905" s="13" t="s">
        <v>1782</v>
      </c>
      <c r="D2905" s="13" t="s">
        <v>15</v>
      </c>
      <c r="E2905" s="13" t="s">
        <v>555</v>
      </c>
      <c r="F2905" s="13" t="s">
        <v>556</v>
      </c>
    </row>
    <row r="2906" spans="1:6">
      <c r="A2906" s="15">
        <v>106578275</v>
      </c>
      <c r="B2906" s="16">
        <v>-0.34</v>
      </c>
      <c r="C2906" s="13" t="s">
        <v>2041</v>
      </c>
      <c r="D2906" s="13" t="s">
        <v>274</v>
      </c>
      <c r="E2906" s="13" t="s">
        <v>7198</v>
      </c>
      <c r="F2906" s="13" t="s">
        <v>6025</v>
      </c>
    </row>
    <row r="2907" spans="1:6">
      <c r="A2907" s="15">
        <v>106592302</v>
      </c>
      <c r="B2907" s="16">
        <v>-0.34</v>
      </c>
      <c r="C2907" s="13" t="s">
        <v>311</v>
      </c>
      <c r="D2907" s="13" t="s">
        <v>169</v>
      </c>
      <c r="E2907" s="13" t="s">
        <v>7199</v>
      </c>
      <c r="F2907" s="13" t="s">
        <v>7200</v>
      </c>
    </row>
    <row r="2908" spans="1:6">
      <c r="A2908" s="15">
        <v>106612013</v>
      </c>
      <c r="B2908" s="16">
        <v>-0.34</v>
      </c>
      <c r="C2908" s="13" t="s">
        <v>2085</v>
      </c>
      <c r="D2908" s="13" t="s">
        <v>125</v>
      </c>
      <c r="E2908" s="13" t="s">
        <v>7201</v>
      </c>
      <c r="F2908" s="13" t="s">
        <v>7202</v>
      </c>
    </row>
    <row r="2909" spans="1:6">
      <c r="A2909" s="15">
        <v>106581404</v>
      </c>
      <c r="B2909" s="16">
        <v>-0.34</v>
      </c>
      <c r="C2909" s="13" t="s">
        <v>498</v>
      </c>
      <c r="D2909" s="13" t="s">
        <v>24</v>
      </c>
      <c r="E2909" s="13" t="s">
        <v>2968</v>
      </c>
      <c r="F2909" s="13" t="s">
        <v>2969</v>
      </c>
    </row>
    <row r="2910" spans="1:6">
      <c r="A2910" s="15">
        <v>106606492</v>
      </c>
      <c r="B2910" s="16">
        <v>-0.34</v>
      </c>
      <c r="C2910" s="13" t="s">
        <v>2300</v>
      </c>
      <c r="D2910" s="13" t="s">
        <v>640</v>
      </c>
      <c r="E2910" s="13" t="s">
        <v>7203</v>
      </c>
      <c r="F2910" s="13" t="s">
        <v>293</v>
      </c>
    </row>
    <row r="2911" spans="1:6">
      <c r="A2911" s="15">
        <v>106579282</v>
      </c>
      <c r="B2911" s="16">
        <v>-0.34</v>
      </c>
      <c r="C2911" s="13" t="s">
        <v>299</v>
      </c>
      <c r="D2911" s="13" t="s">
        <v>344</v>
      </c>
      <c r="E2911" s="13" t="s">
        <v>7204</v>
      </c>
      <c r="F2911" s="13" t="s">
        <v>4460</v>
      </c>
    </row>
    <row r="2912" spans="1:6">
      <c r="A2912" s="15">
        <v>106565358</v>
      </c>
      <c r="B2912" s="16">
        <v>-0.34</v>
      </c>
      <c r="C2912" s="13" t="s">
        <v>574</v>
      </c>
      <c r="D2912" s="13" t="s">
        <v>457</v>
      </c>
      <c r="E2912" s="13" t="s">
        <v>7205</v>
      </c>
      <c r="F2912" s="13" t="s">
        <v>7206</v>
      </c>
    </row>
    <row r="2913" spans="1:6">
      <c r="A2913" s="15">
        <v>106566521</v>
      </c>
      <c r="B2913" s="16">
        <v>-0.34</v>
      </c>
      <c r="C2913" s="13" t="s">
        <v>2658</v>
      </c>
      <c r="D2913" s="13" t="s">
        <v>58</v>
      </c>
      <c r="E2913" s="13" t="s">
        <v>7207</v>
      </c>
      <c r="F2913" s="13" t="s">
        <v>7208</v>
      </c>
    </row>
    <row r="2914" spans="1:6">
      <c r="A2914" s="15">
        <v>100306762</v>
      </c>
      <c r="B2914" s="16">
        <v>-0.34</v>
      </c>
      <c r="C2914" s="13" t="s">
        <v>2476</v>
      </c>
      <c r="D2914" s="13" t="s">
        <v>108</v>
      </c>
      <c r="E2914" s="13" t="s">
        <v>7209</v>
      </c>
      <c r="F2914" s="13" t="s">
        <v>7210</v>
      </c>
    </row>
    <row r="2915" spans="1:6">
      <c r="A2915" s="15">
        <v>106586829</v>
      </c>
      <c r="B2915" s="16">
        <v>-0.34</v>
      </c>
      <c r="C2915" s="13" t="s">
        <v>6306</v>
      </c>
      <c r="D2915" s="13" t="s">
        <v>2065</v>
      </c>
      <c r="E2915" s="13" t="s">
        <v>7211</v>
      </c>
      <c r="F2915" s="13" t="s">
        <v>7212</v>
      </c>
    </row>
    <row r="2916" spans="1:6">
      <c r="A2916" s="15">
        <v>106588333</v>
      </c>
      <c r="B2916" s="16">
        <v>-0.34</v>
      </c>
      <c r="C2916" s="13" t="s">
        <v>251</v>
      </c>
      <c r="D2916" s="13" t="s">
        <v>323</v>
      </c>
      <c r="E2916" s="13" t="s">
        <v>7213</v>
      </c>
      <c r="F2916" s="13" t="s">
        <v>7214</v>
      </c>
    </row>
    <row r="2917" spans="1:6">
      <c r="A2917" s="15">
        <v>106589655</v>
      </c>
      <c r="B2917" s="16">
        <v>-0.34</v>
      </c>
      <c r="C2917" s="13" t="s">
        <v>302</v>
      </c>
      <c r="D2917" s="13" t="s">
        <v>244</v>
      </c>
      <c r="E2917" s="13" t="s">
        <v>3169</v>
      </c>
      <c r="F2917" s="13" t="s">
        <v>3170</v>
      </c>
    </row>
    <row r="2918" spans="1:6">
      <c r="A2918" s="15">
        <v>106587369</v>
      </c>
      <c r="B2918" s="16">
        <v>-0.34</v>
      </c>
      <c r="C2918" s="13" t="s">
        <v>1868</v>
      </c>
      <c r="D2918" s="13" t="s">
        <v>295</v>
      </c>
      <c r="E2918" s="13" t="s">
        <v>7215</v>
      </c>
      <c r="F2918" s="13" t="s">
        <v>7216</v>
      </c>
    </row>
    <row r="2919" spans="1:6">
      <c r="A2919" s="15">
        <v>106581244</v>
      </c>
      <c r="B2919" s="16">
        <v>-0.34</v>
      </c>
      <c r="C2919" s="13" t="s">
        <v>200</v>
      </c>
      <c r="D2919" s="13" t="s">
        <v>2936</v>
      </c>
      <c r="E2919" s="13" t="s">
        <v>7217</v>
      </c>
      <c r="F2919" s="13" t="s">
        <v>7218</v>
      </c>
    </row>
    <row r="2920" spans="1:6">
      <c r="A2920" s="15">
        <v>106574842</v>
      </c>
      <c r="B2920" s="16">
        <v>-0.34</v>
      </c>
      <c r="C2920" s="13" t="s">
        <v>343</v>
      </c>
      <c r="D2920" s="13" t="s">
        <v>373</v>
      </c>
      <c r="E2920" s="13" t="s">
        <v>7219</v>
      </c>
      <c r="F2920" s="13" t="s">
        <v>7220</v>
      </c>
    </row>
    <row r="2921" spans="1:6">
      <c r="A2921" s="15">
        <v>106610693</v>
      </c>
      <c r="B2921" s="16">
        <v>-0.34</v>
      </c>
      <c r="C2921" s="13" t="s">
        <v>251</v>
      </c>
      <c r="D2921" s="13" t="s">
        <v>323</v>
      </c>
      <c r="E2921" s="13" t="s">
        <v>7221</v>
      </c>
      <c r="F2921" s="13" t="s">
        <v>7222</v>
      </c>
    </row>
    <row r="2922" spans="1:6">
      <c r="A2922" s="15">
        <v>106607753</v>
      </c>
      <c r="B2922" s="16">
        <v>-0.34</v>
      </c>
      <c r="C2922" s="13" t="s">
        <v>153</v>
      </c>
      <c r="D2922" s="13" t="s">
        <v>163</v>
      </c>
      <c r="E2922" s="13" t="s">
        <v>7223</v>
      </c>
      <c r="F2922" s="13" t="s">
        <v>7224</v>
      </c>
    </row>
    <row r="2923" spans="1:6">
      <c r="A2923" s="15">
        <v>106613710</v>
      </c>
      <c r="B2923" s="16">
        <v>-0.34</v>
      </c>
      <c r="C2923" s="13" t="s">
        <v>2085</v>
      </c>
      <c r="D2923" s="13" t="s">
        <v>125</v>
      </c>
      <c r="E2923" s="13" t="s">
        <v>7225</v>
      </c>
      <c r="F2923" s="13" t="s">
        <v>7226</v>
      </c>
    </row>
    <row r="2924" spans="1:6">
      <c r="A2924" s="15">
        <v>106564847</v>
      </c>
      <c r="B2924" s="16">
        <v>-0.34</v>
      </c>
      <c r="C2924" s="13" t="s">
        <v>1151</v>
      </c>
      <c r="D2924" s="13" t="s">
        <v>241</v>
      </c>
      <c r="E2924" s="13" t="s">
        <v>3129</v>
      </c>
      <c r="F2924" s="13" t="s">
        <v>2786</v>
      </c>
    </row>
    <row r="2925" spans="1:6">
      <c r="A2925" s="15">
        <v>106574446</v>
      </c>
      <c r="B2925" s="16">
        <v>-0.34</v>
      </c>
      <c r="C2925" s="13" t="s">
        <v>769</v>
      </c>
      <c r="D2925" s="13" t="s">
        <v>935</v>
      </c>
      <c r="E2925" s="13" t="s">
        <v>2982</v>
      </c>
      <c r="F2925" s="13" t="s">
        <v>2983</v>
      </c>
    </row>
    <row r="2926" spans="1:6">
      <c r="A2926" s="15">
        <v>106607149</v>
      </c>
      <c r="B2926" s="16">
        <v>-0.34</v>
      </c>
      <c r="C2926" s="13" t="s">
        <v>1666</v>
      </c>
      <c r="D2926" s="13" t="s">
        <v>640</v>
      </c>
      <c r="E2926" s="13" t="s">
        <v>2654</v>
      </c>
      <c r="F2926" s="13" t="s">
        <v>2331</v>
      </c>
    </row>
    <row r="2927" spans="1:6">
      <c r="A2927" s="15">
        <v>106580381</v>
      </c>
      <c r="B2927" s="16">
        <v>-0.34</v>
      </c>
      <c r="C2927" s="13" t="s">
        <v>437</v>
      </c>
      <c r="D2927" s="13" t="s">
        <v>169</v>
      </c>
      <c r="E2927" s="13" t="s">
        <v>7227</v>
      </c>
      <c r="F2927" s="13" t="s">
        <v>7228</v>
      </c>
    </row>
    <row r="2928" spans="1:6">
      <c r="A2928" s="15">
        <v>106582367</v>
      </c>
      <c r="B2928" s="16">
        <v>-0.35</v>
      </c>
      <c r="C2928" s="13" t="s">
        <v>2161</v>
      </c>
      <c r="D2928" s="13" t="s">
        <v>43</v>
      </c>
      <c r="E2928" s="13" t="s">
        <v>7134</v>
      </c>
      <c r="F2928" s="13" t="s">
        <v>6952</v>
      </c>
    </row>
    <row r="2929" spans="1:6">
      <c r="A2929" s="15">
        <v>106587843</v>
      </c>
      <c r="B2929" s="16">
        <v>-0.35</v>
      </c>
      <c r="C2929" s="13" t="s">
        <v>79</v>
      </c>
      <c r="D2929" s="13" t="s">
        <v>76</v>
      </c>
      <c r="E2929" s="13" t="s">
        <v>7135</v>
      </c>
      <c r="F2929" s="13" t="s">
        <v>7136</v>
      </c>
    </row>
    <row r="2930" spans="1:6">
      <c r="A2930" s="15">
        <v>100195359</v>
      </c>
      <c r="B2930" s="16">
        <v>-0.35</v>
      </c>
      <c r="C2930" s="13" t="s">
        <v>482</v>
      </c>
      <c r="D2930" s="13" t="s">
        <v>76</v>
      </c>
      <c r="E2930" s="13" t="s">
        <v>7137</v>
      </c>
      <c r="F2930" s="13" t="s">
        <v>7138</v>
      </c>
    </row>
    <row r="2931" spans="1:6">
      <c r="A2931" s="15">
        <v>106564789</v>
      </c>
      <c r="B2931" s="16">
        <v>-0.35</v>
      </c>
      <c r="C2931" s="13" t="s">
        <v>58</v>
      </c>
      <c r="D2931" s="13" t="s">
        <v>4026</v>
      </c>
      <c r="E2931" s="13" t="s">
        <v>3179</v>
      </c>
      <c r="F2931" s="13" t="s">
        <v>3180</v>
      </c>
    </row>
    <row r="2932" spans="1:6">
      <c r="A2932" s="15">
        <v>106566185</v>
      </c>
      <c r="B2932" s="16">
        <v>-0.35</v>
      </c>
      <c r="C2932" s="13" t="s">
        <v>744</v>
      </c>
      <c r="D2932" s="13" t="s">
        <v>59</v>
      </c>
      <c r="E2932" s="13" t="s">
        <v>7139</v>
      </c>
      <c r="F2932" s="13" t="s">
        <v>7140</v>
      </c>
    </row>
    <row r="2933" spans="1:6">
      <c r="A2933" s="15">
        <v>106569450</v>
      </c>
      <c r="B2933" s="16">
        <v>-0.35</v>
      </c>
      <c r="C2933" s="13" t="s">
        <v>31</v>
      </c>
      <c r="D2933" s="13" t="s">
        <v>931</v>
      </c>
      <c r="E2933" s="13" t="s">
        <v>3130</v>
      </c>
      <c r="F2933" s="13" t="s">
        <v>3131</v>
      </c>
    </row>
    <row r="2934" spans="1:6">
      <c r="A2934" s="15">
        <v>106565584</v>
      </c>
      <c r="B2934" s="16">
        <v>-0.35</v>
      </c>
      <c r="C2934" s="13" t="s">
        <v>270</v>
      </c>
      <c r="D2934" s="13" t="s">
        <v>837</v>
      </c>
      <c r="E2934" s="13" t="s">
        <v>7141</v>
      </c>
      <c r="F2934" s="13" t="s">
        <v>7142</v>
      </c>
    </row>
    <row r="2935" spans="1:6">
      <c r="A2935" s="15">
        <v>106605039</v>
      </c>
      <c r="B2935" s="16">
        <v>-0.35</v>
      </c>
      <c r="C2935" s="13" t="s">
        <v>328</v>
      </c>
      <c r="D2935" s="13" t="s">
        <v>616</v>
      </c>
      <c r="E2935" s="13" t="s">
        <v>7143</v>
      </c>
      <c r="F2935" s="13" t="s">
        <v>7144</v>
      </c>
    </row>
    <row r="2936" spans="1:6">
      <c r="A2936" s="15">
        <v>106567438</v>
      </c>
      <c r="B2936" s="16">
        <v>-0.35</v>
      </c>
      <c r="C2936" s="13" t="s">
        <v>1013</v>
      </c>
      <c r="D2936" s="13" t="s">
        <v>43</v>
      </c>
      <c r="E2936" s="13" t="s">
        <v>2903</v>
      </c>
      <c r="F2936" s="13" t="s">
        <v>396</v>
      </c>
    </row>
    <row r="2937" spans="1:6">
      <c r="A2937" s="15">
        <v>106568165</v>
      </c>
      <c r="B2937" s="16">
        <v>-0.35</v>
      </c>
      <c r="C2937" s="13" t="s">
        <v>219</v>
      </c>
      <c r="D2937" s="13" t="s">
        <v>76</v>
      </c>
      <c r="E2937" s="13" t="s">
        <v>7145</v>
      </c>
      <c r="F2937" s="13" t="s">
        <v>1284</v>
      </c>
    </row>
    <row r="2938" spans="1:6">
      <c r="A2938" s="15">
        <v>106603674</v>
      </c>
      <c r="B2938" s="16">
        <v>-0.35</v>
      </c>
      <c r="C2938" s="13" t="s">
        <v>1785</v>
      </c>
      <c r="D2938" s="13" t="s">
        <v>291</v>
      </c>
      <c r="E2938" s="13" t="s">
        <v>7146</v>
      </c>
      <c r="F2938" s="13" t="s">
        <v>7147</v>
      </c>
    </row>
    <row r="2939" spans="1:6">
      <c r="A2939" s="15">
        <v>106574308</v>
      </c>
      <c r="B2939" s="16">
        <v>-0.35</v>
      </c>
      <c r="C2939" s="13" t="s">
        <v>1885</v>
      </c>
      <c r="D2939" s="13" t="s">
        <v>250</v>
      </c>
      <c r="E2939" s="13" t="s">
        <v>2859</v>
      </c>
      <c r="F2939" s="13" t="s">
        <v>2860</v>
      </c>
    </row>
    <row r="2940" spans="1:6">
      <c r="A2940" s="15">
        <v>106572007</v>
      </c>
      <c r="B2940" s="16">
        <v>-0.35</v>
      </c>
      <c r="C2940" s="13" t="s">
        <v>5084</v>
      </c>
      <c r="D2940" s="13" t="s">
        <v>966</v>
      </c>
      <c r="E2940" s="13" t="s">
        <v>3230</v>
      </c>
      <c r="F2940" s="13" t="s">
        <v>3231</v>
      </c>
    </row>
    <row r="2941" spans="1:6">
      <c r="A2941" s="15">
        <v>106571498</v>
      </c>
      <c r="B2941" s="16">
        <v>-0.35</v>
      </c>
      <c r="C2941" s="13" t="s">
        <v>92</v>
      </c>
      <c r="D2941" s="13" t="s">
        <v>338</v>
      </c>
      <c r="E2941" s="13" t="s">
        <v>7148</v>
      </c>
      <c r="F2941" s="13" t="s">
        <v>7149</v>
      </c>
    </row>
    <row r="2942" spans="1:6">
      <c r="A2942" s="15">
        <v>106609765</v>
      </c>
      <c r="B2942" s="16">
        <v>-0.35</v>
      </c>
      <c r="C2942" s="13" t="s">
        <v>120</v>
      </c>
      <c r="D2942" s="13" t="s">
        <v>2091</v>
      </c>
      <c r="E2942" s="13" t="s">
        <v>2904</v>
      </c>
      <c r="F2942" s="13" t="s">
        <v>2905</v>
      </c>
    </row>
    <row r="2943" spans="1:6">
      <c r="A2943" s="15">
        <v>106563600</v>
      </c>
      <c r="B2943" s="16">
        <v>-0.35</v>
      </c>
      <c r="C2943" s="13" t="s">
        <v>1666</v>
      </c>
      <c r="D2943" s="13" t="s">
        <v>640</v>
      </c>
      <c r="E2943" s="13" t="s">
        <v>3157</v>
      </c>
      <c r="F2943" s="13" t="s">
        <v>3158</v>
      </c>
    </row>
    <row r="2944" spans="1:6">
      <c r="A2944" s="15">
        <v>100196564</v>
      </c>
      <c r="B2944" s="16">
        <v>-0.35</v>
      </c>
      <c r="C2944" s="13" t="s">
        <v>418</v>
      </c>
      <c r="D2944" s="13" t="s">
        <v>987</v>
      </c>
      <c r="E2944" s="13" t="s">
        <v>7150</v>
      </c>
      <c r="F2944" s="13" t="s">
        <v>7151</v>
      </c>
    </row>
    <row r="2945" spans="1:6">
      <c r="A2945" s="15">
        <v>106603706</v>
      </c>
      <c r="B2945" s="16">
        <v>-0.35</v>
      </c>
      <c r="C2945" s="13" t="s">
        <v>309</v>
      </c>
      <c r="D2945" s="13" t="s">
        <v>244</v>
      </c>
      <c r="E2945" s="13" t="s">
        <v>7152</v>
      </c>
      <c r="F2945" s="13" t="s">
        <v>7153</v>
      </c>
    </row>
    <row r="2946" spans="1:6">
      <c r="A2946" s="15">
        <v>106560576</v>
      </c>
      <c r="B2946" s="16">
        <v>-0.35</v>
      </c>
      <c r="C2946" s="13" t="s">
        <v>413</v>
      </c>
      <c r="D2946" s="13" t="s">
        <v>96</v>
      </c>
      <c r="E2946" s="13" t="s">
        <v>7154</v>
      </c>
      <c r="F2946" s="13" t="s">
        <v>7155</v>
      </c>
    </row>
    <row r="2947" spans="1:6">
      <c r="A2947" s="15">
        <v>106584335</v>
      </c>
      <c r="B2947" s="16">
        <v>-0.35</v>
      </c>
      <c r="C2947" s="13" t="s">
        <v>2207</v>
      </c>
      <c r="D2947" s="13" t="s">
        <v>51</v>
      </c>
      <c r="E2947" s="13" t="s">
        <v>7156</v>
      </c>
      <c r="F2947" s="13" t="s">
        <v>7157</v>
      </c>
    </row>
    <row r="2948" spans="1:6">
      <c r="A2948" s="15">
        <v>106607365</v>
      </c>
      <c r="B2948" s="16">
        <v>-0.35</v>
      </c>
      <c r="C2948" s="13" t="s">
        <v>75</v>
      </c>
      <c r="D2948" s="13" t="s">
        <v>2554</v>
      </c>
      <c r="E2948" s="13" t="s">
        <v>150</v>
      </c>
      <c r="F2948" s="13" t="s">
        <v>151</v>
      </c>
    </row>
    <row r="2949" spans="1:6">
      <c r="A2949" s="15">
        <v>106571391</v>
      </c>
      <c r="B2949" s="16">
        <v>-0.35</v>
      </c>
      <c r="C2949" s="13" t="s">
        <v>1666</v>
      </c>
      <c r="D2949" s="13" t="s">
        <v>640</v>
      </c>
      <c r="E2949" s="13" t="s">
        <v>7158</v>
      </c>
      <c r="F2949" s="13" t="s">
        <v>7159</v>
      </c>
    </row>
    <row r="2950" spans="1:6">
      <c r="A2950" s="15">
        <v>106610832</v>
      </c>
      <c r="B2950" s="16">
        <v>-0.35</v>
      </c>
      <c r="C2950" s="13" t="s">
        <v>291</v>
      </c>
      <c r="D2950" s="13" t="s">
        <v>16</v>
      </c>
      <c r="E2950" s="13" t="s">
        <v>7160</v>
      </c>
      <c r="F2950" s="13" t="s">
        <v>7161</v>
      </c>
    </row>
    <row r="2951" spans="1:6">
      <c r="A2951" s="15">
        <v>106600884</v>
      </c>
      <c r="B2951" s="16">
        <v>-0.35</v>
      </c>
      <c r="C2951" s="13" t="s">
        <v>3720</v>
      </c>
      <c r="D2951" s="13" t="s">
        <v>2567</v>
      </c>
      <c r="E2951" s="13" t="s">
        <v>2978</v>
      </c>
      <c r="F2951" s="13" t="s">
        <v>2979</v>
      </c>
    </row>
    <row r="2952" spans="1:6">
      <c r="A2952" s="15">
        <v>106574852</v>
      </c>
      <c r="B2952" s="16">
        <v>-0.35</v>
      </c>
      <c r="C2952" s="13" t="s">
        <v>169</v>
      </c>
      <c r="D2952" s="13" t="s">
        <v>540</v>
      </c>
      <c r="E2952" s="13" t="s">
        <v>7162</v>
      </c>
      <c r="F2952" s="13" t="s">
        <v>7163</v>
      </c>
    </row>
    <row r="2953" spans="1:6">
      <c r="A2953" s="15">
        <v>106582439</v>
      </c>
      <c r="B2953" s="16">
        <v>-0.35</v>
      </c>
      <c r="C2953" s="13" t="s">
        <v>1319</v>
      </c>
      <c r="D2953" s="13" t="s">
        <v>7</v>
      </c>
      <c r="E2953" s="13" t="s">
        <v>3204</v>
      </c>
      <c r="F2953" s="13" t="s">
        <v>3205</v>
      </c>
    </row>
    <row r="2954" spans="1:6">
      <c r="A2954" s="15">
        <v>106565713</v>
      </c>
      <c r="B2954" s="16">
        <v>-0.35</v>
      </c>
      <c r="C2954" s="13" t="s">
        <v>498</v>
      </c>
      <c r="D2954" s="13" t="s">
        <v>24</v>
      </c>
      <c r="E2954" s="13" t="s">
        <v>7164</v>
      </c>
      <c r="F2954" s="13" t="s">
        <v>2885</v>
      </c>
    </row>
    <row r="2955" spans="1:6">
      <c r="A2955" s="15">
        <v>106591328</v>
      </c>
      <c r="B2955" s="16">
        <v>-0.35</v>
      </c>
      <c r="C2955" s="13" t="s">
        <v>66</v>
      </c>
      <c r="D2955" s="13" t="s">
        <v>574</v>
      </c>
      <c r="E2955" s="13" t="s">
        <v>7165</v>
      </c>
      <c r="F2955" s="13" t="s">
        <v>7166</v>
      </c>
    </row>
    <row r="2956" spans="1:6">
      <c r="A2956" s="15">
        <v>100195683</v>
      </c>
      <c r="B2956" s="16">
        <v>-0.35</v>
      </c>
      <c r="C2956" s="13" t="s">
        <v>941</v>
      </c>
      <c r="D2956" s="13" t="s">
        <v>299</v>
      </c>
      <c r="E2956" s="13" t="s">
        <v>7167</v>
      </c>
      <c r="F2956" s="13" t="s">
        <v>7168</v>
      </c>
    </row>
    <row r="2957" spans="1:6">
      <c r="A2957" s="15">
        <v>106594063</v>
      </c>
      <c r="B2957" s="16">
        <v>-0.35</v>
      </c>
      <c r="C2957" s="13" t="s">
        <v>1247</v>
      </c>
      <c r="D2957" s="13" t="s">
        <v>108</v>
      </c>
      <c r="E2957" s="13" t="s">
        <v>7169</v>
      </c>
      <c r="F2957" s="13" t="s">
        <v>3441</v>
      </c>
    </row>
    <row r="2958" spans="1:6">
      <c r="A2958" s="15">
        <v>106575792</v>
      </c>
      <c r="B2958" s="16">
        <v>-0.35</v>
      </c>
      <c r="C2958" s="13" t="s">
        <v>169</v>
      </c>
      <c r="D2958" s="13" t="s">
        <v>540</v>
      </c>
      <c r="E2958" s="13" t="s">
        <v>7170</v>
      </c>
      <c r="F2958" s="13" t="s">
        <v>7171</v>
      </c>
    </row>
    <row r="2959" spans="1:6">
      <c r="A2959" s="15">
        <v>106567128</v>
      </c>
      <c r="B2959" s="16">
        <v>-0.35</v>
      </c>
      <c r="C2959" s="13" t="s">
        <v>498</v>
      </c>
      <c r="D2959" s="13" t="s">
        <v>24</v>
      </c>
      <c r="E2959" s="13" t="s">
        <v>7172</v>
      </c>
      <c r="F2959" s="13" t="s">
        <v>7173</v>
      </c>
    </row>
    <row r="2960" spans="1:6">
      <c r="A2960" s="15">
        <v>106607482</v>
      </c>
      <c r="B2960" s="16">
        <v>-0.35</v>
      </c>
      <c r="C2960" s="13" t="s">
        <v>1151</v>
      </c>
      <c r="D2960" s="13" t="s">
        <v>241</v>
      </c>
      <c r="E2960" s="13" t="s">
        <v>3009</v>
      </c>
      <c r="F2960" s="13" t="s">
        <v>3010</v>
      </c>
    </row>
    <row r="2961" spans="1:6">
      <c r="A2961" s="15">
        <v>100195808</v>
      </c>
      <c r="B2961" s="16">
        <v>-0.35</v>
      </c>
      <c r="C2961" s="13" t="s">
        <v>92</v>
      </c>
      <c r="D2961" s="13" t="s">
        <v>635</v>
      </c>
      <c r="E2961" s="13" t="s">
        <v>2964</v>
      </c>
      <c r="F2961" s="13" t="s">
        <v>2965</v>
      </c>
    </row>
    <row r="2962" spans="1:6">
      <c r="A2962" s="15">
        <v>106589082</v>
      </c>
      <c r="B2962" s="16">
        <v>-0.35</v>
      </c>
      <c r="C2962" s="13" t="s">
        <v>925</v>
      </c>
      <c r="D2962" s="13" t="s">
        <v>153</v>
      </c>
      <c r="E2962" s="13" t="s">
        <v>7174</v>
      </c>
      <c r="F2962" s="13" t="s">
        <v>7175</v>
      </c>
    </row>
    <row r="2963" spans="1:6">
      <c r="A2963" s="15">
        <v>106560324</v>
      </c>
      <c r="B2963" s="16">
        <v>-0.35</v>
      </c>
      <c r="C2963" s="13" t="s">
        <v>169</v>
      </c>
      <c r="D2963" s="13" t="s">
        <v>540</v>
      </c>
      <c r="E2963" s="13" t="s">
        <v>7176</v>
      </c>
      <c r="F2963" s="13" t="s">
        <v>7177</v>
      </c>
    </row>
    <row r="2964" spans="1:6">
      <c r="A2964" s="15">
        <v>106571659</v>
      </c>
      <c r="B2964" s="16">
        <v>-0.35</v>
      </c>
      <c r="C2964" s="13" t="s">
        <v>3720</v>
      </c>
      <c r="D2964" s="13" t="s">
        <v>2567</v>
      </c>
      <c r="E2964" s="13" t="s">
        <v>7178</v>
      </c>
      <c r="F2964" s="13" t="s">
        <v>7179</v>
      </c>
    </row>
    <row r="2965" spans="1:6">
      <c r="A2965" s="15">
        <v>106565138</v>
      </c>
      <c r="B2965" s="16">
        <v>-0.35</v>
      </c>
      <c r="C2965" s="13" t="s">
        <v>732</v>
      </c>
      <c r="D2965" s="13" t="s">
        <v>20</v>
      </c>
      <c r="E2965" s="13" t="s">
        <v>7180</v>
      </c>
      <c r="F2965" s="13" t="s">
        <v>7181</v>
      </c>
    </row>
    <row r="2966" spans="1:6">
      <c r="A2966" s="15">
        <v>106560851</v>
      </c>
      <c r="B2966" s="16">
        <v>-0.36</v>
      </c>
      <c r="C2966" s="13" t="s">
        <v>526</v>
      </c>
      <c r="D2966" s="13" t="s">
        <v>129</v>
      </c>
      <c r="E2966" s="13" t="s">
        <v>2954</v>
      </c>
      <c r="F2966" s="13" t="s">
        <v>2955</v>
      </c>
    </row>
    <row r="2967" spans="1:6">
      <c r="A2967" s="15">
        <v>106562691</v>
      </c>
      <c r="B2967" s="16">
        <v>-0.36</v>
      </c>
      <c r="C2967" s="13" t="s">
        <v>1478</v>
      </c>
      <c r="D2967" s="13" t="s">
        <v>383</v>
      </c>
      <c r="E2967" s="13" t="s">
        <v>3123</v>
      </c>
      <c r="F2967" s="13" t="s">
        <v>3124</v>
      </c>
    </row>
    <row r="2968" spans="1:6">
      <c r="A2968" s="15">
        <v>106561514</v>
      </c>
      <c r="B2968" s="16">
        <v>-0.36</v>
      </c>
      <c r="C2968" s="13" t="s">
        <v>1468</v>
      </c>
      <c r="D2968" s="13" t="s">
        <v>621</v>
      </c>
      <c r="E2968" s="13" t="s">
        <v>7095</v>
      </c>
      <c r="F2968" s="13" t="s">
        <v>7096</v>
      </c>
    </row>
    <row r="2969" spans="1:6">
      <c r="A2969" s="15">
        <v>106611148</v>
      </c>
      <c r="B2969" s="16">
        <v>-0.36</v>
      </c>
      <c r="C2969" s="13" t="s">
        <v>83</v>
      </c>
      <c r="D2969" s="13" t="s">
        <v>244</v>
      </c>
      <c r="E2969" s="13" t="s">
        <v>7097</v>
      </c>
      <c r="F2969" s="13" t="s">
        <v>7098</v>
      </c>
    </row>
    <row r="2970" spans="1:6">
      <c r="A2970" s="15">
        <v>106583753</v>
      </c>
      <c r="B2970" s="16">
        <v>-0.36</v>
      </c>
      <c r="C2970" s="13" t="s">
        <v>2020</v>
      </c>
      <c r="D2970" s="13" t="s">
        <v>35</v>
      </c>
      <c r="E2970" s="13" t="s">
        <v>7099</v>
      </c>
      <c r="F2970" s="13" t="s">
        <v>7100</v>
      </c>
    </row>
    <row r="2971" spans="1:6">
      <c r="A2971" s="15">
        <v>106575925</v>
      </c>
      <c r="B2971" s="16">
        <v>-0.36</v>
      </c>
      <c r="C2971" s="13" t="s">
        <v>179</v>
      </c>
      <c r="D2971" s="13" t="s">
        <v>233</v>
      </c>
      <c r="E2971" s="13" t="s">
        <v>7101</v>
      </c>
      <c r="F2971" s="13" t="s">
        <v>7102</v>
      </c>
    </row>
    <row r="2972" spans="1:6">
      <c r="A2972" s="15">
        <v>106613907</v>
      </c>
      <c r="B2972" s="16">
        <v>-0.36</v>
      </c>
      <c r="C2972" s="13" t="s">
        <v>322</v>
      </c>
      <c r="D2972" s="13" t="s">
        <v>244</v>
      </c>
      <c r="E2972" s="13" t="s">
        <v>7103</v>
      </c>
      <c r="F2972" s="13" t="s">
        <v>7104</v>
      </c>
    </row>
    <row r="2973" spans="1:6">
      <c r="A2973" s="15">
        <v>106573071</v>
      </c>
      <c r="B2973" s="16">
        <v>-0.36</v>
      </c>
      <c r="C2973" s="13" t="s">
        <v>247</v>
      </c>
      <c r="D2973" s="13" t="s">
        <v>662</v>
      </c>
      <c r="E2973" s="13" t="s">
        <v>7105</v>
      </c>
      <c r="F2973" s="13" t="s">
        <v>7106</v>
      </c>
    </row>
    <row r="2974" spans="1:6">
      <c r="A2974" s="15">
        <v>106566349</v>
      </c>
      <c r="B2974" s="16">
        <v>-0.36</v>
      </c>
      <c r="C2974" s="13" t="s">
        <v>1083</v>
      </c>
      <c r="D2974" s="13" t="s">
        <v>153</v>
      </c>
      <c r="E2974" s="13" t="s">
        <v>7107</v>
      </c>
      <c r="F2974" s="13" t="s">
        <v>6367</v>
      </c>
    </row>
    <row r="2975" spans="1:6">
      <c r="A2975" s="15">
        <v>106605544</v>
      </c>
      <c r="B2975" s="16">
        <v>-0.36</v>
      </c>
      <c r="C2975" s="13" t="s">
        <v>1009</v>
      </c>
      <c r="D2975" s="13" t="s">
        <v>365</v>
      </c>
      <c r="E2975" s="13" t="s">
        <v>3296</v>
      </c>
      <c r="F2975" s="13" t="s">
        <v>3297</v>
      </c>
    </row>
    <row r="2976" spans="1:6">
      <c r="A2976" s="15">
        <v>100195251</v>
      </c>
      <c r="B2976" s="16">
        <v>-0.36</v>
      </c>
      <c r="C2976" s="13" t="s">
        <v>482</v>
      </c>
      <c r="D2976" s="13" t="s">
        <v>76</v>
      </c>
      <c r="E2976" s="13" t="s">
        <v>7108</v>
      </c>
      <c r="F2976" s="13" t="s">
        <v>7109</v>
      </c>
    </row>
    <row r="2977" spans="1:6">
      <c r="A2977" s="15">
        <v>106607484</v>
      </c>
      <c r="B2977" s="16">
        <v>-0.36</v>
      </c>
      <c r="C2977" s="13" t="s">
        <v>128</v>
      </c>
      <c r="D2977" s="13" t="s">
        <v>205</v>
      </c>
      <c r="E2977" s="13" t="s">
        <v>7110</v>
      </c>
      <c r="F2977" s="13" t="s">
        <v>7111</v>
      </c>
    </row>
    <row r="2978" spans="1:6">
      <c r="A2978" s="15">
        <v>106584433</v>
      </c>
      <c r="B2978" s="16">
        <v>-0.36</v>
      </c>
      <c r="C2978" s="13" t="s">
        <v>34</v>
      </c>
      <c r="D2978" s="13" t="s">
        <v>2896</v>
      </c>
      <c r="E2978" s="13" t="s">
        <v>7112</v>
      </c>
      <c r="F2978" s="13" t="s">
        <v>7113</v>
      </c>
    </row>
    <row r="2979" spans="1:6">
      <c r="A2979" s="15">
        <v>106606432</v>
      </c>
      <c r="B2979" s="16">
        <v>-0.36</v>
      </c>
      <c r="C2979" s="13" t="s">
        <v>169</v>
      </c>
      <c r="D2979" s="13" t="s">
        <v>338</v>
      </c>
      <c r="E2979" s="13" t="s">
        <v>7114</v>
      </c>
      <c r="F2979" s="13" t="s">
        <v>4978</v>
      </c>
    </row>
    <row r="2980" spans="1:6">
      <c r="A2980" s="15">
        <v>106574245</v>
      </c>
      <c r="B2980" s="16">
        <v>-0.36</v>
      </c>
      <c r="C2980" s="13" t="s">
        <v>1186</v>
      </c>
      <c r="D2980" s="13" t="s">
        <v>4362</v>
      </c>
      <c r="E2980" s="13" t="s">
        <v>3128</v>
      </c>
      <c r="F2980" s="13" t="s">
        <v>2695</v>
      </c>
    </row>
    <row r="2981" spans="1:6">
      <c r="A2981" s="15">
        <v>106591718</v>
      </c>
      <c r="B2981" s="16">
        <v>-0.36</v>
      </c>
      <c r="C2981" s="13" t="s">
        <v>1868</v>
      </c>
      <c r="D2981" s="13" t="s">
        <v>295</v>
      </c>
      <c r="E2981" s="13" t="s">
        <v>7115</v>
      </c>
      <c r="F2981" s="13" t="s">
        <v>1622</v>
      </c>
    </row>
    <row r="2982" spans="1:6">
      <c r="A2982" s="15">
        <v>106564139</v>
      </c>
      <c r="B2982" s="16">
        <v>-0.36</v>
      </c>
      <c r="C2982" s="13" t="s">
        <v>159</v>
      </c>
      <c r="D2982" s="13" t="s">
        <v>942</v>
      </c>
      <c r="E2982" s="13" t="s">
        <v>2833</v>
      </c>
      <c r="F2982" s="13" t="s">
        <v>2834</v>
      </c>
    </row>
    <row r="2983" spans="1:6">
      <c r="A2983" s="15">
        <v>106584391</v>
      </c>
      <c r="B2983" s="16">
        <v>-0.36</v>
      </c>
      <c r="C2983" s="13" t="s">
        <v>31</v>
      </c>
      <c r="D2983" s="13" t="s">
        <v>2207</v>
      </c>
      <c r="E2983" s="13" t="s">
        <v>7116</v>
      </c>
      <c r="F2983" s="13" t="s">
        <v>2169</v>
      </c>
    </row>
    <row r="2984" spans="1:6">
      <c r="A2984" s="15">
        <v>106582771</v>
      </c>
      <c r="B2984" s="16">
        <v>-0.36</v>
      </c>
      <c r="C2984" s="13" t="s">
        <v>291</v>
      </c>
      <c r="D2984" s="13" t="s">
        <v>16</v>
      </c>
      <c r="E2984" s="13" t="s">
        <v>7117</v>
      </c>
      <c r="F2984" s="13" t="s">
        <v>7118</v>
      </c>
    </row>
    <row r="2985" spans="1:6">
      <c r="A2985" s="15">
        <v>106575248</v>
      </c>
      <c r="B2985" s="16">
        <v>-0.36</v>
      </c>
      <c r="C2985" s="13" t="s">
        <v>278</v>
      </c>
      <c r="D2985" s="13" t="s">
        <v>201</v>
      </c>
      <c r="E2985" s="13" t="s">
        <v>7119</v>
      </c>
      <c r="F2985" s="13" t="s">
        <v>7120</v>
      </c>
    </row>
    <row r="2986" spans="1:6">
      <c r="A2986" s="15">
        <v>106603262</v>
      </c>
      <c r="B2986" s="16">
        <v>-0.36</v>
      </c>
      <c r="C2986" s="13" t="s">
        <v>406</v>
      </c>
      <c r="D2986" s="13" t="s">
        <v>209</v>
      </c>
      <c r="E2986" s="13" t="s">
        <v>7121</v>
      </c>
      <c r="F2986" s="13" t="s">
        <v>7122</v>
      </c>
    </row>
    <row r="2987" spans="1:6">
      <c r="A2987" s="15">
        <v>106584502</v>
      </c>
      <c r="B2987" s="16">
        <v>-0.36</v>
      </c>
      <c r="C2987" s="13" t="s">
        <v>278</v>
      </c>
      <c r="D2987" s="13" t="s">
        <v>201</v>
      </c>
      <c r="E2987" s="13" t="s">
        <v>3011</v>
      </c>
      <c r="F2987" s="13" t="s">
        <v>3012</v>
      </c>
    </row>
    <row r="2988" spans="1:6">
      <c r="A2988" s="15">
        <v>106601461</v>
      </c>
      <c r="B2988" s="16">
        <v>-0.36</v>
      </c>
      <c r="C2988" s="13" t="s">
        <v>6561</v>
      </c>
      <c r="D2988" s="13" t="s">
        <v>232</v>
      </c>
      <c r="E2988" s="13" t="s">
        <v>7123</v>
      </c>
      <c r="F2988" s="13" t="s">
        <v>7124</v>
      </c>
    </row>
    <row r="2989" spans="1:6">
      <c r="A2989" s="15">
        <v>106587129</v>
      </c>
      <c r="B2989" s="16">
        <v>-0.36</v>
      </c>
      <c r="C2989" s="13" t="s">
        <v>250</v>
      </c>
      <c r="D2989" s="13" t="s">
        <v>744</v>
      </c>
      <c r="E2989" s="13" t="s">
        <v>7125</v>
      </c>
      <c r="F2989" s="13" t="s">
        <v>2647</v>
      </c>
    </row>
    <row r="2990" spans="1:6">
      <c r="A2990" s="15">
        <v>106604456</v>
      </c>
      <c r="B2990" s="16">
        <v>-0.36</v>
      </c>
      <c r="C2990" s="13" t="s">
        <v>532</v>
      </c>
      <c r="D2990" s="13" t="s">
        <v>244</v>
      </c>
      <c r="E2990" s="13" t="s">
        <v>7126</v>
      </c>
      <c r="F2990" s="13" t="s">
        <v>7127</v>
      </c>
    </row>
    <row r="2991" spans="1:6">
      <c r="A2991" s="15">
        <v>106611319</v>
      </c>
      <c r="B2991" s="16">
        <v>-0.36</v>
      </c>
      <c r="C2991" s="13" t="s">
        <v>1542</v>
      </c>
      <c r="D2991" s="13" t="s">
        <v>15</v>
      </c>
      <c r="E2991" s="13" t="s">
        <v>7128</v>
      </c>
      <c r="F2991" s="13" t="s">
        <v>7129</v>
      </c>
    </row>
    <row r="2992" spans="1:6">
      <c r="A2992" s="15">
        <v>106591860</v>
      </c>
      <c r="B2992" s="16">
        <v>-0.36</v>
      </c>
      <c r="C2992" s="13" t="s">
        <v>2085</v>
      </c>
      <c r="D2992" s="13" t="s">
        <v>125</v>
      </c>
      <c r="E2992" s="13" t="s">
        <v>7130</v>
      </c>
      <c r="F2992" s="13" t="s">
        <v>7131</v>
      </c>
    </row>
    <row r="2993" spans="1:6">
      <c r="A2993" s="15">
        <v>106572837</v>
      </c>
      <c r="B2993" s="16">
        <v>-0.36</v>
      </c>
      <c r="C2993" s="13" t="s">
        <v>2255</v>
      </c>
      <c r="D2993" s="13" t="s">
        <v>162</v>
      </c>
      <c r="E2993" s="13" t="s">
        <v>399</v>
      </c>
      <c r="F2993" s="13" t="s">
        <v>400</v>
      </c>
    </row>
    <row r="2994" spans="1:6">
      <c r="A2994" s="15">
        <v>100196719</v>
      </c>
      <c r="B2994" s="16">
        <v>-0.36</v>
      </c>
      <c r="C2994" s="13" t="s">
        <v>261</v>
      </c>
      <c r="D2994" s="13" t="s">
        <v>143</v>
      </c>
      <c r="E2994" s="13" t="s">
        <v>7132</v>
      </c>
      <c r="F2994" s="13" t="s">
        <v>7133</v>
      </c>
    </row>
    <row r="2995" spans="1:6">
      <c r="A2995" s="15">
        <v>106583215</v>
      </c>
      <c r="B2995" s="16">
        <v>-0.36</v>
      </c>
      <c r="C2995" s="13" t="s">
        <v>931</v>
      </c>
      <c r="D2995" s="13" t="s">
        <v>334</v>
      </c>
      <c r="E2995" s="13" t="s">
        <v>2984</v>
      </c>
      <c r="F2995" s="13" t="s">
        <v>2985</v>
      </c>
    </row>
    <row r="2996" spans="1:6">
      <c r="A2996" s="15">
        <v>106565831</v>
      </c>
      <c r="B2996" s="16">
        <v>-0.37</v>
      </c>
      <c r="C2996" s="13" t="s">
        <v>31</v>
      </c>
      <c r="D2996" s="13" t="s">
        <v>2207</v>
      </c>
      <c r="E2996" s="13" t="s">
        <v>7062</v>
      </c>
      <c r="F2996" s="13" t="s">
        <v>7063</v>
      </c>
    </row>
    <row r="2997" spans="1:6">
      <c r="A2997" s="15">
        <v>106571568</v>
      </c>
      <c r="B2997" s="16">
        <v>-0.37</v>
      </c>
      <c r="C2997" s="13" t="s">
        <v>1247</v>
      </c>
      <c r="D2997" s="13" t="s">
        <v>100</v>
      </c>
      <c r="E2997" s="13" t="s">
        <v>7064</v>
      </c>
      <c r="F2997" s="13" t="s">
        <v>7065</v>
      </c>
    </row>
    <row r="2998" spans="1:6">
      <c r="A2998" s="15">
        <v>106590423</v>
      </c>
      <c r="B2998" s="16">
        <v>-0.37</v>
      </c>
      <c r="C2998" s="13" t="s">
        <v>23</v>
      </c>
      <c r="D2998" s="13" t="s">
        <v>2496</v>
      </c>
      <c r="E2998" s="13" t="s">
        <v>384</v>
      </c>
      <c r="F2998" s="13" t="s">
        <v>293</v>
      </c>
    </row>
    <row r="2999" spans="1:6">
      <c r="A2999" s="15">
        <v>106587249</v>
      </c>
      <c r="B2999" s="16">
        <v>-0.37</v>
      </c>
      <c r="C2999" s="13" t="s">
        <v>1215</v>
      </c>
      <c r="D2999" s="13" t="s">
        <v>196</v>
      </c>
      <c r="E2999" s="13" t="s">
        <v>2916</v>
      </c>
      <c r="F2999" s="13" t="s">
        <v>2917</v>
      </c>
    </row>
    <row r="3000" spans="1:6">
      <c r="A3000" s="15">
        <v>106571482</v>
      </c>
      <c r="B3000" s="16">
        <v>-0.37</v>
      </c>
      <c r="C3000" s="13" t="s">
        <v>1118</v>
      </c>
      <c r="D3000" s="13" t="s">
        <v>808</v>
      </c>
      <c r="E3000" s="13" t="s">
        <v>3047</v>
      </c>
      <c r="F3000" s="13" t="s">
        <v>1719</v>
      </c>
    </row>
    <row r="3001" spans="1:6">
      <c r="A3001" s="15">
        <v>106576150</v>
      </c>
      <c r="B3001" s="16">
        <v>-0.37</v>
      </c>
      <c r="C3001" s="13" t="s">
        <v>291</v>
      </c>
      <c r="D3001" s="13" t="s">
        <v>540</v>
      </c>
      <c r="E3001" s="13" t="s">
        <v>3019</v>
      </c>
      <c r="F3001" s="13" t="s">
        <v>3020</v>
      </c>
    </row>
    <row r="3002" spans="1:6">
      <c r="A3002" s="15">
        <v>106562129</v>
      </c>
      <c r="B3002" s="16">
        <v>-0.37</v>
      </c>
      <c r="C3002" s="13" t="s">
        <v>2617</v>
      </c>
      <c r="D3002" s="13" t="s">
        <v>809</v>
      </c>
      <c r="E3002" s="13" t="s">
        <v>2794</v>
      </c>
      <c r="F3002" s="13" t="s">
        <v>2795</v>
      </c>
    </row>
    <row r="3003" spans="1:6">
      <c r="A3003" s="15">
        <v>106612468</v>
      </c>
      <c r="B3003" s="16">
        <v>-0.37</v>
      </c>
      <c r="C3003" s="13" t="s">
        <v>302</v>
      </c>
      <c r="D3003" s="13" t="s">
        <v>244</v>
      </c>
      <c r="E3003" s="13" t="s">
        <v>7066</v>
      </c>
      <c r="F3003" s="13" t="s">
        <v>7067</v>
      </c>
    </row>
    <row r="3004" spans="1:6">
      <c r="A3004" s="15">
        <v>106577034</v>
      </c>
      <c r="B3004" s="16">
        <v>-0.37</v>
      </c>
      <c r="C3004" s="13" t="s">
        <v>376</v>
      </c>
      <c r="D3004" s="13" t="s">
        <v>732</v>
      </c>
      <c r="E3004" s="13" t="s">
        <v>7068</v>
      </c>
      <c r="F3004" s="13" t="s">
        <v>7069</v>
      </c>
    </row>
    <row r="3005" spans="1:6">
      <c r="A3005" s="15">
        <v>106567437</v>
      </c>
      <c r="B3005" s="16">
        <v>-0.37</v>
      </c>
      <c r="C3005" s="13" t="s">
        <v>322</v>
      </c>
      <c r="D3005" s="13" t="s">
        <v>244</v>
      </c>
      <c r="E3005" s="13" t="s">
        <v>7070</v>
      </c>
      <c r="F3005" s="13" t="s">
        <v>5413</v>
      </c>
    </row>
    <row r="3006" spans="1:6">
      <c r="A3006" s="15">
        <v>106604283</v>
      </c>
      <c r="B3006" s="16">
        <v>-0.37</v>
      </c>
      <c r="C3006" s="13" t="s">
        <v>83</v>
      </c>
      <c r="D3006" s="13" t="s">
        <v>244</v>
      </c>
      <c r="E3006" s="13" t="s">
        <v>7071</v>
      </c>
      <c r="F3006" s="13" t="s">
        <v>7072</v>
      </c>
    </row>
    <row r="3007" spans="1:6">
      <c r="A3007" s="15">
        <v>106584323</v>
      </c>
      <c r="B3007" s="16">
        <v>-0.37</v>
      </c>
      <c r="C3007" s="13" t="s">
        <v>574</v>
      </c>
      <c r="D3007" s="13" t="s">
        <v>457</v>
      </c>
      <c r="E3007" s="13" t="s">
        <v>7073</v>
      </c>
      <c r="F3007" s="13" t="s">
        <v>7074</v>
      </c>
    </row>
    <row r="3008" spans="1:6">
      <c r="A3008" s="15">
        <v>106603240</v>
      </c>
      <c r="B3008" s="16">
        <v>-0.37</v>
      </c>
      <c r="C3008" s="13" t="s">
        <v>208</v>
      </c>
      <c r="D3008" s="13" t="s">
        <v>24</v>
      </c>
      <c r="E3008" s="13" t="s">
        <v>7075</v>
      </c>
      <c r="F3008" s="13" t="s">
        <v>748</v>
      </c>
    </row>
    <row r="3009" spans="1:6">
      <c r="A3009" s="15">
        <v>106603569</v>
      </c>
      <c r="B3009" s="16">
        <v>-0.37</v>
      </c>
      <c r="C3009" s="13" t="s">
        <v>1250</v>
      </c>
      <c r="D3009" s="13" t="s">
        <v>573</v>
      </c>
      <c r="E3009" s="13" t="s">
        <v>7076</v>
      </c>
      <c r="F3009" s="13" t="s">
        <v>7077</v>
      </c>
    </row>
    <row r="3010" spans="1:6">
      <c r="A3010" s="15">
        <v>106575019</v>
      </c>
      <c r="B3010" s="16">
        <v>-0.37</v>
      </c>
      <c r="C3010" s="13" t="s">
        <v>809</v>
      </c>
      <c r="D3010" s="13" t="s">
        <v>236</v>
      </c>
      <c r="E3010" s="13" t="s">
        <v>7078</v>
      </c>
      <c r="F3010" s="13" t="s">
        <v>7079</v>
      </c>
    </row>
    <row r="3011" spans="1:6">
      <c r="A3011" s="15">
        <v>106600428</v>
      </c>
      <c r="B3011" s="16">
        <v>-0.37</v>
      </c>
      <c r="C3011" s="13" t="s">
        <v>225</v>
      </c>
      <c r="D3011" s="13" t="s">
        <v>135</v>
      </c>
      <c r="E3011" s="13" t="s">
        <v>2871</v>
      </c>
      <c r="F3011" s="13" t="s">
        <v>2872</v>
      </c>
    </row>
    <row r="3012" spans="1:6">
      <c r="A3012" s="15">
        <v>106593138</v>
      </c>
      <c r="B3012" s="16">
        <v>-0.37</v>
      </c>
      <c r="C3012" s="13" t="s">
        <v>931</v>
      </c>
      <c r="D3012" s="13" t="s">
        <v>334</v>
      </c>
      <c r="E3012" s="13" t="s">
        <v>7080</v>
      </c>
      <c r="F3012" s="13" t="s">
        <v>7081</v>
      </c>
    </row>
    <row r="3013" spans="1:6">
      <c r="A3013" s="15">
        <v>106562055</v>
      </c>
      <c r="B3013" s="16">
        <v>-0.37</v>
      </c>
      <c r="C3013" s="13" t="s">
        <v>205</v>
      </c>
      <c r="D3013" s="13" t="s">
        <v>70</v>
      </c>
      <c r="E3013" s="13" t="s">
        <v>188</v>
      </c>
      <c r="F3013" s="13" t="s">
        <v>189</v>
      </c>
    </row>
    <row r="3014" spans="1:6">
      <c r="A3014" s="15">
        <v>106566558</v>
      </c>
      <c r="B3014" s="16">
        <v>-0.37</v>
      </c>
      <c r="C3014" s="13" t="s">
        <v>2396</v>
      </c>
      <c r="D3014" s="13" t="s">
        <v>220</v>
      </c>
      <c r="E3014" s="13" t="s">
        <v>7082</v>
      </c>
      <c r="F3014" s="13" t="s">
        <v>7083</v>
      </c>
    </row>
    <row r="3015" spans="1:6">
      <c r="A3015" s="15">
        <v>106589237</v>
      </c>
      <c r="B3015" s="16">
        <v>-0.37</v>
      </c>
      <c r="C3015" s="13" t="s">
        <v>495</v>
      </c>
      <c r="D3015" s="13" t="s">
        <v>114</v>
      </c>
      <c r="E3015" s="13" t="s">
        <v>7084</v>
      </c>
      <c r="F3015" s="13" t="s">
        <v>7085</v>
      </c>
    </row>
    <row r="3016" spans="1:6">
      <c r="A3016" s="15">
        <v>100195222</v>
      </c>
      <c r="B3016" s="16">
        <v>-0.37</v>
      </c>
      <c r="C3016" s="13" t="s">
        <v>299</v>
      </c>
      <c r="D3016" s="13" t="s">
        <v>344</v>
      </c>
      <c r="E3016" s="13" t="s">
        <v>7086</v>
      </c>
      <c r="F3016" s="13" t="s">
        <v>7087</v>
      </c>
    </row>
    <row r="3017" spans="1:6">
      <c r="A3017" s="15">
        <v>106564468</v>
      </c>
      <c r="B3017" s="16">
        <v>-0.37</v>
      </c>
      <c r="C3017" s="13" t="s">
        <v>437</v>
      </c>
      <c r="D3017" s="13" t="s">
        <v>169</v>
      </c>
      <c r="E3017" s="13" t="s">
        <v>292</v>
      </c>
      <c r="F3017" s="13" t="s">
        <v>293</v>
      </c>
    </row>
    <row r="3018" spans="1:6">
      <c r="A3018" s="15">
        <v>106612257</v>
      </c>
      <c r="B3018" s="16">
        <v>-0.37</v>
      </c>
      <c r="C3018" s="13" t="s">
        <v>2041</v>
      </c>
      <c r="D3018" s="13" t="s">
        <v>274</v>
      </c>
      <c r="E3018" s="13" t="s">
        <v>7088</v>
      </c>
      <c r="F3018" s="13" t="s">
        <v>7089</v>
      </c>
    </row>
    <row r="3019" spans="1:6">
      <c r="A3019" s="15">
        <v>106573247</v>
      </c>
      <c r="B3019" s="16">
        <v>-0.37</v>
      </c>
      <c r="C3019" s="13" t="s">
        <v>294</v>
      </c>
      <c r="D3019" s="13" t="s">
        <v>50</v>
      </c>
      <c r="E3019" s="13" t="s">
        <v>7090</v>
      </c>
      <c r="F3019" s="13" t="s">
        <v>7091</v>
      </c>
    </row>
    <row r="3020" spans="1:6">
      <c r="A3020" s="15">
        <v>106604645</v>
      </c>
      <c r="B3020" s="16">
        <v>-0.37</v>
      </c>
      <c r="C3020" s="13" t="s">
        <v>19</v>
      </c>
      <c r="D3020" s="13" t="s">
        <v>2283</v>
      </c>
      <c r="E3020" s="13" t="s">
        <v>2831</v>
      </c>
      <c r="F3020" s="13" t="s">
        <v>2832</v>
      </c>
    </row>
    <row r="3021" spans="1:6">
      <c r="A3021" s="15">
        <v>106573477</v>
      </c>
      <c r="B3021" s="16">
        <v>-0.37</v>
      </c>
      <c r="C3021" s="13" t="s">
        <v>898</v>
      </c>
      <c r="D3021" s="13" t="s">
        <v>179</v>
      </c>
      <c r="E3021" s="13" t="s">
        <v>7092</v>
      </c>
      <c r="F3021" s="13" t="s">
        <v>7093</v>
      </c>
    </row>
    <row r="3022" spans="1:6">
      <c r="A3022" s="15">
        <v>106571830</v>
      </c>
      <c r="B3022" s="16">
        <v>-0.37</v>
      </c>
      <c r="C3022" s="13" t="s">
        <v>15</v>
      </c>
      <c r="D3022" s="13" t="s">
        <v>312</v>
      </c>
      <c r="E3022" s="13" t="s">
        <v>7094</v>
      </c>
      <c r="F3022" s="13" t="s">
        <v>3175</v>
      </c>
    </row>
    <row r="3023" spans="1:6">
      <c r="A3023" s="15">
        <v>106570855</v>
      </c>
      <c r="B3023" s="16">
        <v>-0.38</v>
      </c>
      <c r="C3023" s="13" t="s">
        <v>1631</v>
      </c>
      <c r="D3023" s="13" t="s">
        <v>117</v>
      </c>
      <c r="E3023" s="13" t="s">
        <v>7025</v>
      </c>
      <c r="F3023" s="13" t="s">
        <v>7026</v>
      </c>
    </row>
    <row r="3024" spans="1:6">
      <c r="A3024" s="15">
        <v>106599366</v>
      </c>
      <c r="B3024" s="16">
        <v>-0.38</v>
      </c>
      <c r="C3024" s="13" t="s">
        <v>169</v>
      </c>
      <c r="D3024" s="13" t="s">
        <v>540</v>
      </c>
      <c r="E3024" s="13" t="s">
        <v>2856</v>
      </c>
      <c r="F3024" s="13" t="s">
        <v>2857</v>
      </c>
    </row>
    <row r="3025" spans="1:6">
      <c r="A3025" s="15">
        <v>106600573</v>
      </c>
      <c r="B3025" s="16">
        <v>-0.38</v>
      </c>
      <c r="C3025" s="13" t="s">
        <v>759</v>
      </c>
      <c r="D3025" s="13" t="s">
        <v>2496</v>
      </c>
      <c r="E3025" s="13" t="s">
        <v>3017</v>
      </c>
      <c r="F3025" s="13" t="s">
        <v>3018</v>
      </c>
    </row>
    <row r="3026" spans="1:6">
      <c r="A3026" s="15">
        <v>100196029</v>
      </c>
      <c r="B3026" s="16">
        <v>-0.38</v>
      </c>
      <c r="C3026" s="13" t="s">
        <v>1866</v>
      </c>
      <c r="D3026" s="13" t="s">
        <v>337</v>
      </c>
      <c r="E3026" s="13" t="s">
        <v>288</v>
      </c>
      <c r="F3026" s="13" t="s">
        <v>289</v>
      </c>
    </row>
    <row r="3027" spans="1:6">
      <c r="A3027" s="15">
        <v>106589007</v>
      </c>
      <c r="B3027" s="16">
        <v>-0.38</v>
      </c>
      <c r="C3027" s="13" t="s">
        <v>2496</v>
      </c>
      <c r="D3027" s="13" t="s">
        <v>55</v>
      </c>
      <c r="E3027" s="13" t="s">
        <v>7027</v>
      </c>
      <c r="F3027" s="13" t="s">
        <v>7028</v>
      </c>
    </row>
    <row r="3028" spans="1:6">
      <c r="A3028" s="15">
        <v>106568949</v>
      </c>
      <c r="B3028" s="16">
        <v>-0.38</v>
      </c>
      <c r="C3028" s="13" t="s">
        <v>343</v>
      </c>
      <c r="D3028" s="13" t="s">
        <v>373</v>
      </c>
      <c r="E3028" s="13" t="s">
        <v>7029</v>
      </c>
      <c r="F3028" s="13" t="s">
        <v>7030</v>
      </c>
    </row>
    <row r="3029" spans="1:6">
      <c r="A3029" s="15">
        <v>106574279</v>
      </c>
      <c r="B3029" s="16">
        <v>-0.38</v>
      </c>
      <c r="C3029" s="13" t="s">
        <v>19</v>
      </c>
      <c r="D3029" s="13" t="s">
        <v>926</v>
      </c>
      <c r="E3029" s="13" t="s">
        <v>3181</v>
      </c>
      <c r="F3029" s="13" t="s">
        <v>3182</v>
      </c>
    </row>
    <row r="3030" spans="1:6">
      <c r="A3030" s="15">
        <v>106605608</v>
      </c>
      <c r="B3030" s="16">
        <v>-0.38</v>
      </c>
      <c r="C3030" s="13" t="s">
        <v>2020</v>
      </c>
      <c r="D3030" s="13" t="s">
        <v>35</v>
      </c>
      <c r="E3030" s="13" t="s">
        <v>7031</v>
      </c>
      <c r="F3030" s="13" t="s">
        <v>2547</v>
      </c>
    </row>
    <row r="3031" spans="1:6">
      <c r="A3031" s="15">
        <v>106585295</v>
      </c>
      <c r="B3031" s="16">
        <v>-0.38</v>
      </c>
      <c r="C3031" s="13" t="s">
        <v>931</v>
      </c>
      <c r="D3031" s="13" t="s">
        <v>334</v>
      </c>
      <c r="E3031" s="13" t="s">
        <v>7032</v>
      </c>
      <c r="F3031" s="13" t="s">
        <v>7033</v>
      </c>
    </row>
    <row r="3032" spans="1:6">
      <c r="A3032" s="15">
        <v>106581112</v>
      </c>
      <c r="B3032" s="16">
        <v>-0.38</v>
      </c>
      <c r="C3032" s="13" t="s">
        <v>526</v>
      </c>
      <c r="D3032" s="13" t="s">
        <v>129</v>
      </c>
      <c r="E3032" s="13" t="s">
        <v>7034</v>
      </c>
      <c r="F3032" s="13" t="s">
        <v>7035</v>
      </c>
    </row>
    <row r="3033" spans="1:6">
      <c r="A3033" s="15">
        <v>106570476</v>
      </c>
      <c r="B3033" s="16">
        <v>-0.38</v>
      </c>
      <c r="C3033" s="13" t="s">
        <v>539</v>
      </c>
      <c r="D3033" s="13" t="s">
        <v>877</v>
      </c>
      <c r="E3033" s="13" t="s">
        <v>271</v>
      </c>
      <c r="F3033" s="13" t="s">
        <v>272</v>
      </c>
    </row>
    <row r="3034" spans="1:6">
      <c r="A3034" s="15">
        <v>106601548</v>
      </c>
      <c r="B3034" s="16">
        <v>-0.38</v>
      </c>
      <c r="C3034" s="13" t="s">
        <v>322</v>
      </c>
      <c r="D3034" s="13" t="s">
        <v>244</v>
      </c>
      <c r="E3034" s="13" t="s">
        <v>7036</v>
      </c>
      <c r="F3034" s="13" t="s">
        <v>7037</v>
      </c>
    </row>
    <row r="3035" spans="1:6">
      <c r="A3035" s="15">
        <v>106594144</v>
      </c>
      <c r="B3035" s="16">
        <v>-0.38</v>
      </c>
      <c r="C3035" s="13" t="s">
        <v>95</v>
      </c>
      <c r="D3035" s="13" t="s">
        <v>191</v>
      </c>
      <c r="E3035" s="13" t="s">
        <v>7038</v>
      </c>
      <c r="F3035" s="13" t="s">
        <v>6856</v>
      </c>
    </row>
    <row r="3036" spans="1:6">
      <c r="A3036" s="15">
        <v>106562800</v>
      </c>
      <c r="B3036" s="16">
        <v>-0.38</v>
      </c>
      <c r="C3036" s="13" t="s">
        <v>837</v>
      </c>
      <c r="D3036" s="13" t="s">
        <v>84</v>
      </c>
      <c r="E3036" s="13" t="s">
        <v>7039</v>
      </c>
      <c r="F3036" s="13" t="s">
        <v>7040</v>
      </c>
    </row>
    <row r="3037" spans="1:6">
      <c r="A3037" s="15">
        <v>106566819</v>
      </c>
      <c r="B3037" s="16">
        <v>-0.38</v>
      </c>
      <c r="C3037" s="13" t="s">
        <v>277</v>
      </c>
      <c r="D3037" s="13" t="s">
        <v>19</v>
      </c>
      <c r="E3037" s="13" t="s">
        <v>2922</v>
      </c>
      <c r="F3037" s="13" t="s">
        <v>2625</v>
      </c>
    </row>
    <row r="3038" spans="1:6">
      <c r="A3038" s="15">
        <v>106589351</v>
      </c>
      <c r="B3038" s="16">
        <v>-0.38</v>
      </c>
      <c r="C3038" s="13" t="s">
        <v>7041</v>
      </c>
      <c r="D3038" s="13" t="s">
        <v>1866</v>
      </c>
      <c r="E3038" s="13" t="s">
        <v>7042</v>
      </c>
      <c r="F3038" s="13" t="s">
        <v>7043</v>
      </c>
    </row>
    <row r="3039" spans="1:6">
      <c r="A3039" s="15">
        <v>106566796</v>
      </c>
      <c r="B3039" s="16">
        <v>-0.38</v>
      </c>
      <c r="C3039" s="13" t="s">
        <v>251</v>
      </c>
      <c r="D3039" s="13" t="s">
        <v>323</v>
      </c>
      <c r="E3039" s="13" t="s">
        <v>7044</v>
      </c>
      <c r="F3039" s="13" t="s">
        <v>2393</v>
      </c>
    </row>
    <row r="3040" spans="1:6">
      <c r="A3040" s="15">
        <v>106605290</v>
      </c>
      <c r="B3040" s="16">
        <v>-0.38</v>
      </c>
      <c r="C3040" s="13" t="s">
        <v>205</v>
      </c>
      <c r="D3040" s="13" t="s">
        <v>274</v>
      </c>
      <c r="E3040" s="13" t="s">
        <v>7045</v>
      </c>
      <c r="F3040" s="13" t="s">
        <v>7046</v>
      </c>
    </row>
    <row r="3041" spans="1:6">
      <c r="A3041" s="15">
        <v>106574301</v>
      </c>
      <c r="B3041" s="16">
        <v>-0.38</v>
      </c>
      <c r="C3041" s="13" t="s">
        <v>1666</v>
      </c>
      <c r="D3041" s="13" t="s">
        <v>640</v>
      </c>
      <c r="E3041" s="13" t="s">
        <v>3145</v>
      </c>
      <c r="F3041" s="13" t="s">
        <v>3146</v>
      </c>
    </row>
    <row r="3042" spans="1:6">
      <c r="A3042" s="15">
        <v>106594761</v>
      </c>
      <c r="B3042" s="16">
        <v>-0.38</v>
      </c>
      <c r="C3042" s="13" t="s">
        <v>295</v>
      </c>
      <c r="D3042" s="13" t="s">
        <v>121</v>
      </c>
      <c r="E3042" s="13" t="s">
        <v>7047</v>
      </c>
      <c r="F3042" s="13" t="s">
        <v>7048</v>
      </c>
    </row>
    <row r="3043" spans="1:6">
      <c r="A3043" s="15">
        <v>106562324</v>
      </c>
      <c r="B3043" s="16">
        <v>-0.38</v>
      </c>
      <c r="C3043" s="13" t="s">
        <v>1565</v>
      </c>
      <c r="D3043" s="13" t="s">
        <v>744</v>
      </c>
      <c r="E3043" s="13" t="s">
        <v>3027</v>
      </c>
      <c r="F3043" s="13" t="s">
        <v>3028</v>
      </c>
    </row>
    <row r="3044" spans="1:6">
      <c r="A3044" s="15">
        <v>106579313</v>
      </c>
      <c r="B3044" s="16">
        <v>-0.38</v>
      </c>
      <c r="C3044" s="13" t="s">
        <v>2232</v>
      </c>
      <c r="D3044" s="13" t="s">
        <v>209</v>
      </c>
      <c r="E3044" s="13" t="s">
        <v>7049</v>
      </c>
      <c r="F3044" s="13" t="s">
        <v>7050</v>
      </c>
    </row>
    <row r="3045" spans="1:6">
      <c r="A3045" s="15">
        <v>106591142</v>
      </c>
      <c r="B3045" s="16">
        <v>-0.38</v>
      </c>
      <c r="C3045" s="13" t="s">
        <v>471</v>
      </c>
      <c r="D3045" s="13" t="s">
        <v>76</v>
      </c>
      <c r="E3045" s="13" t="s">
        <v>7051</v>
      </c>
      <c r="F3045" s="13" t="s">
        <v>7052</v>
      </c>
    </row>
    <row r="3046" spans="1:6">
      <c r="A3046" s="15">
        <v>106566091</v>
      </c>
      <c r="B3046" s="16">
        <v>-0.38</v>
      </c>
      <c r="C3046" s="13" t="s">
        <v>744</v>
      </c>
      <c r="D3046" s="13" t="s">
        <v>59</v>
      </c>
      <c r="E3046" s="13" t="s">
        <v>1809</v>
      </c>
      <c r="F3046" s="13" t="s">
        <v>1810</v>
      </c>
    </row>
    <row r="3047" spans="1:6">
      <c r="A3047" s="15">
        <v>106612975</v>
      </c>
      <c r="B3047" s="16">
        <v>-0.38</v>
      </c>
      <c r="C3047" s="13" t="s">
        <v>295</v>
      </c>
      <c r="D3047" s="13" t="s">
        <v>121</v>
      </c>
      <c r="E3047" s="13" t="s">
        <v>7053</v>
      </c>
      <c r="F3047" s="13" t="s">
        <v>2828</v>
      </c>
    </row>
    <row r="3048" spans="1:6">
      <c r="A3048" s="15">
        <v>106574118</v>
      </c>
      <c r="B3048" s="16">
        <v>-0.38</v>
      </c>
      <c r="C3048" s="13" t="s">
        <v>8</v>
      </c>
      <c r="D3048" s="13" t="s">
        <v>233</v>
      </c>
      <c r="E3048" s="13" t="s">
        <v>7054</v>
      </c>
      <c r="F3048" s="13" t="s">
        <v>7055</v>
      </c>
    </row>
    <row r="3049" spans="1:6">
      <c r="A3049" s="15">
        <v>106578010</v>
      </c>
      <c r="B3049" s="16">
        <v>-0.38</v>
      </c>
      <c r="C3049" s="13" t="s">
        <v>684</v>
      </c>
      <c r="D3049" s="13" t="s">
        <v>92</v>
      </c>
      <c r="E3049" s="13" t="s">
        <v>7056</v>
      </c>
      <c r="F3049" s="13" t="s">
        <v>7057</v>
      </c>
    </row>
    <row r="3050" spans="1:6">
      <c r="A3050" s="15">
        <v>106594692</v>
      </c>
      <c r="B3050" s="16">
        <v>-0.38</v>
      </c>
      <c r="C3050" s="13" t="s">
        <v>19</v>
      </c>
      <c r="D3050" s="13" t="s">
        <v>2283</v>
      </c>
      <c r="E3050" s="13" t="s">
        <v>7058</v>
      </c>
      <c r="F3050" s="13" t="s">
        <v>6719</v>
      </c>
    </row>
    <row r="3051" spans="1:6">
      <c r="A3051" s="15">
        <v>106566101</v>
      </c>
      <c r="B3051" s="16">
        <v>-0.38</v>
      </c>
      <c r="C3051" s="13" t="s">
        <v>251</v>
      </c>
      <c r="D3051" s="13" t="s">
        <v>323</v>
      </c>
      <c r="E3051" s="13" t="s">
        <v>7059</v>
      </c>
      <c r="F3051" s="13" t="s">
        <v>7060</v>
      </c>
    </row>
    <row r="3052" spans="1:6">
      <c r="A3052" s="15">
        <v>106612562</v>
      </c>
      <c r="B3052" s="16">
        <v>-0.38</v>
      </c>
      <c r="C3052" s="13" t="s">
        <v>744</v>
      </c>
      <c r="D3052" s="13" t="s">
        <v>59</v>
      </c>
      <c r="E3052" s="13" t="s">
        <v>7061</v>
      </c>
      <c r="F3052" s="13" t="s">
        <v>6753</v>
      </c>
    </row>
    <row r="3053" spans="1:6">
      <c r="A3053" s="15">
        <v>106591329</v>
      </c>
      <c r="B3053" s="16">
        <v>-0.38</v>
      </c>
      <c r="C3053" s="13" t="s">
        <v>19</v>
      </c>
      <c r="D3053" s="13" t="s">
        <v>2283</v>
      </c>
      <c r="E3053" s="13" t="s">
        <v>3111</v>
      </c>
      <c r="F3053" s="13" t="s">
        <v>3112</v>
      </c>
    </row>
    <row r="3054" spans="1:6">
      <c r="A3054" s="15">
        <v>106572399</v>
      </c>
      <c r="B3054" s="16">
        <v>-0.38</v>
      </c>
      <c r="C3054" s="13" t="s">
        <v>333</v>
      </c>
      <c r="D3054" s="13" t="s">
        <v>24</v>
      </c>
      <c r="E3054" s="13" t="s">
        <v>230</v>
      </c>
      <c r="F3054" s="13" t="s">
        <v>231</v>
      </c>
    </row>
    <row r="3055" spans="1:6">
      <c r="A3055" s="15">
        <v>106587619</v>
      </c>
      <c r="B3055" s="16">
        <v>-0.38</v>
      </c>
      <c r="C3055" s="13" t="s">
        <v>2085</v>
      </c>
      <c r="D3055" s="13" t="s">
        <v>125</v>
      </c>
      <c r="E3055" s="13" t="s">
        <v>2841</v>
      </c>
      <c r="F3055" s="13" t="s">
        <v>2842</v>
      </c>
    </row>
    <row r="3056" spans="1:6">
      <c r="A3056" s="15">
        <v>106580108</v>
      </c>
      <c r="B3056" s="16">
        <v>-0.39</v>
      </c>
      <c r="C3056" s="13" t="s">
        <v>291</v>
      </c>
      <c r="D3056" s="13" t="s">
        <v>16</v>
      </c>
      <c r="E3056" s="13" t="s">
        <v>7010</v>
      </c>
      <c r="F3056" s="13" t="s">
        <v>7011</v>
      </c>
    </row>
    <row r="3057" spans="1:6">
      <c r="A3057" s="15">
        <v>106601092</v>
      </c>
      <c r="B3057" s="16">
        <v>-0.39</v>
      </c>
      <c r="C3057" s="13" t="s">
        <v>291</v>
      </c>
      <c r="D3057" s="13" t="s">
        <v>16</v>
      </c>
      <c r="E3057" s="13" t="s">
        <v>286</v>
      </c>
      <c r="F3057" s="13" t="s">
        <v>287</v>
      </c>
    </row>
    <row r="3058" spans="1:6">
      <c r="A3058" s="15">
        <v>106574641</v>
      </c>
      <c r="B3058" s="16">
        <v>-0.39</v>
      </c>
      <c r="C3058" s="13" t="s">
        <v>83</v>
      </c>
      <c r="D3058" s="13" t="s">
        <v>244</v>
      </c>
      <c r="E3058" s="13" t="s">
        <v>7012</v>
      </c>
      <c r="F3058" s="13" t="s">
        <v>7013</v>
      </c>
    </row>
    <row r="3059" spans="1:6">
      <c r="A3059" s="15">
        <v>106605271</v>
      </c>
      <c r="B3059" s="16">
        <v>-0.39</v>
      </c>
      <c r="C3059" s="13" t="s">
        <v>5106</v>
      </c>
      <c r="D3059" s="13" t="s">
        <v>2538</v>
      </c>
      <c r="E3059" s="13" t="s">
        <v>3173</v>
      </c>
      <c r="F3059" s="13" t="s">
        <v>674</v>
      </c>
    </row>
    <row r="3060" spans="1:6">
      <c r="A3060" s="15">
        <v>106608776</v>
      </c>
      <c r="B3060" s="16">
        <v>-0.39</v>
      </c>
      <c r="C3060" s="13" t="s">
        <v>58</v>
      </c>
      <c r="D3060" s="13" t="s">
        <v>3948</v>
      </c>
      <c r="E3060" s="13" t="s">
        <v>7014</v>
      </c>
      <c r="F3060" s="13" t="s">
        <v>7015</v>
      </c>
    </row>
    <row r="3061" spans="1:6">
      <c r="A3061" s="15">
        <v>106607898</v>
      </c>
      <c r="B3061" s="16">
        <v>-0.39</v>
      </c>
      <c r="C3061" s="13" t="s">
        <v>290</v>
      </c>
      <c r="D3061" s="13" t="s">
        <v>225</v>
      </c>
      <c r="E3061" s="13" t="s">
        <v>2886</v>
      </c>
      <c r="F3061" s="13" t="s">
        <v>2887</v>
      </c>
    </row>
    <row r="3062" spans="1:6">
      <c r="A3062" s="15">
        <v>106585451</v>
      </c>
      <c r="B3062" s="16">
        <v>-0.39</v>
      </c>
      <c r="C3062" s="13" t="s">
        <v>316</v>
      </c>
      <c r="D3062" s="13" t="s">
        <v>80</v>
      </c>
      <c r="E3062" s="13" t="s">
        <v>1802</v>
      </c>
      <c r="F3062" s="13" t="s">
        <v>1803</v>
      </c>
    </row>
    <row r="3063" spans="1:6">
      <c r="A3063" s="15">
        <v>100194440</v>
      </c>
      <c r="B3063" s="16">
        <v>-0.39</v>
      </c>
      <c r="C3063" s="13" t="s">
        <v>539</v>
      </c>
      <c r="D3063" s="13" t="s">
        <v>877</v>
      </c>
      <c r="E3063" s="13" t="s">
        <v>2873</v>
      </c>
      <c r="F3063" s="13" t="s">
        <v>2874</v>
      </c>
    </row>
    <row r="3064" spans="1:6">
      <c r="A3064" s="15">
        <v>100286734</v>
      </c>
      <c r="B3064" s="16">
        <v>-0.39</v>
      </c>
      <c r="C3064" s="13" t="s">
        <v>532</v>
      </c>
      <c r="D3064" s="13" t="s">
        <v>244</v>
      </c>
      <c r="E3064" s="13" t="s">
        <v>2367</v>
      </c>
      <c r="F3064" s="13" t="s">
        <v>1393</v>
      </c>
    </row>
    <row r="3065" spans="1:6">
      <c r="A3065" s="15">
        <v>106560520</v>
      </c>
      <c r="B3065" s="16">
        <v>-0.39</v>
      </c>
      <c r="C3065" s="13" t="s">
        <v>732</v>
      </c>
      <c r="D3065" s="13" t="s">
        <v>20</v>
      </c>
      <c r="E3065" s="13" t="s">
        <v>2819</v>
      </c>
      <c r="F3065" s="13" t="s">
        <v>2820</v>
      </c>
    </row>
    <row r="3066" spans="1:6">
      <c r="A3066" s="15">
        <v>106584960</v>
      </c>
      <c r="B3066" s="16">
        <v>-0.39</v>
      </c>
      <c r="C3066" s="13" t="s">
        <v>261</v>
      </c>
      <c r="D3066" s="13" t="s">
        <v>143</v>
      </c>
      <c r="E3066" s="13" t="s">
        <v>7016</v>
      </c>
      <c r="F3066" s="13" t="s">
        <v>1131</v>
      </c>
    </row>
    <row r="3067" spans="1:6">
      <c r="A3067" s="15">
        <v>106585964</v>
      </c>
      <c r="B3067" s="16">
        <v>-0.39</v>
      </c>
      <c r="C3067" s="13" t="s">
        <v>809</v>
      </c>
      <c r="D3067" s="13" t="s">
        <v>226</v>
      </c>
      <c r="E3067" s="13" t="s">
        <v>2785</v>
      </c>
      <c r="F3067" s="13" t="s">
        <v>2786</v>
      </c>
    </row>
    <row r="3068" spans="1:6">
      <c r="A3068" s="15">
        <v>106613201</v>
      </c>
      <c r="B3068" s="16">
        <v>-0.39</v>
      </c>
      <c r="C3068" s="13" t="s">
        <v>1853</v>
      </c>
      <c r="D3068" s="13" t="s">
        <v>413</v>
      </c>
      <c r="E3068" s="13" t="s">
        <v>7017</v>
      </c>
      <c r="F3068" s="13" t="s">
        <v>7018</v>
      </c>
    </row>
    <row r="3069" spans="1:6">
      <c r="A3069" s="15">
        <v>106572701</v>
      </c>
      <c r="B3069" s="16">
        <v>-0.39</v>
      </c>
      <c r="C3069" s="13" t="s">
        <v>1884</v>
      </c>
      <c r="D3069" s="13" t="s">
        <v>2161</v>
      </c>
      <c r="E3069" s="13" t="s">
        <v>7019</v>
      </c>
      <c r="F3069" s="13" t="s">
        <v>7020</v>
      </c>
    </row>
    <row r="3070" spans="1:6">
      <c r="A3070" s="15">
        <v>106599325</v>
      </c>
      <c r="B3070" s="16">
        <v>-0.39</v>
      </c>
      <c r="C3070" s="13" t="s">
        <v>283</v>
      </c>
      <c r="D3070" s="13" t="s">
        <v>2476</v>
      </c>
      <c r="E3070" s="13" t="s">
        <v>3050</v>
      </c>
      <c r="F3070" s="13" t="s">
        <v>3051</v>
      </c>
    </row>
    <row r="3071" spans="1:6">
      <c r="A3071" s="15">
        <v>106598915</v>
      </c>
      <c r="B3071" s="16">
        <v>-0.39</v>
      </c>
      <c r="C3071" s="13" t="s">
        <v>92</v>
      </c>
      <c r="D3071" s="13" t="s">
        <v>338</v>
      </c>
      <c r="E3071" s="13" t="s">
        <v>7021</v>
      </c>
      <c r="F3071" s="13" t="s">
        <v>7022</v>
      </c>
    </row>
    <row r="3072" spans="1:6">
      <c r="A3072" s="15">
        <v>106560870</v>
      </c>
      <c r="B3072" s="16">
        <v>-0.39</v>
      </c>
      <c r="C3072" s="13" t="s">
        <v>2232</v>
      </c>
      <c r="D3072" s="13" t="s">
        <v>100</v>
      </c>
      <c r="E3072" s="13" t="s">
        <v>7023</v>
      </c>
      <c r="F3072" s="13" t="s">
        <v>7024</v>
      </c>
    </row>
    <row r="3073" spans="1:6">
      <c r="A3073" s="15">
        <v>106612031</v>
      </c>
      <c r="B3073" s="16">
        <v>-0.39</v>
      </c>
      <c r="C3073" s="13" t="s">
        <v>2496</v>
      </c>
      <c r="D3073" s="13" t="s">
        <v>88</v>
      </c>
      <c r="E3073" s="13" t="s">
        <v>2706</v>
      </c>
      <c r="F3073" s="13" t="s">
        <v>2707</v>
      </c>
    </row>
    <row r="3074" spans="1:6">
      <c r="A3074" s="15">
        <v>106562287</v>
      </c>
      <c r="B3074" s="16">
        <v>-0.39</v>
      </c>
      <c r="C3074" s="13" t="s">
        <v>113</v>
      </c>
      <c r="D3074" s="13" t="s">
        <v>2232</v>
      </c>
      <c r="E3074" s="13" t="s">
        <v>483</v>
      </c>
      <c r="F3074" s="13" t="s">
        <v>484</v>
      </c>
    </row>
    <row r="3075" spans="1:6">
      <c r="A3075" s="15">
        <v>100195981</v>
      </c>
      <c r="B3075" s="16">
        <v>-0.39</v>
      </c>
      <c r="C3075" s="13" t="s">
        <v>3125</v>
      </c>
      <c r="D3075" s="13" t="s">
        <v>43</v>
      </c>
      <c r="E3075" s="13" t="s">
        <v>3136</v>
      </c>
      <c r="F3075" s="13" t="s">
        <v>3137</v>
      </c>
    </row>
    <row r="3076" spans="1:6">
      <c r="A3076" s="15">
        <v>106579058</v>
      </c>
      <c r="B3076" s="18">
        <v>-0.4</v>
      </c>
      <c r="C3076" s="13" t="s">
        <v>809</v>
      </c>
      <c r="D3076" s="13" t="s">
        <v>236</v>
      </c>
      <c r="E3076" s="13" t="s">
        <v>6977</v>
      </c>
      <c r="F3076" s="13" t="s">
        <v>6776</v>
      </c>
    </row>
    <row r="3077" spans="1:6">
      <c r="A3077" s="15">
        <v>106578384</v>
      </c>
      <c r="B3077" s="18">
        <v>-0.4</v>
      </c>
      <c r="C3077" s="13" t="s">
        <v>117</v>
      </c>
      <c r="D3077" s="13" t="s">
        <v>438</v>
      </c>
      <c r="E3077" s="13" t="s">
        <v>6978</v>
      </c>
      <c r="F3077" s="13" t="s">
        <v>6979</v>
      </c>
    </row>
    <row r="3078" spans="1:6">
      <c r="A3078" s="15">
        <v>106568167</v>
      </c>
      <c r="B3078" s="18">
        <v>-0.4</v>
      </c>
      <c r="C3078" s="13" t="s">
        <v>278</v>
      </c>
      <c r="D3078" s="13" t="s">
        <v>16</v>
      </c>
      <c r="E3078" s="13" t="s">
        <v>3025</v>
      </c>
      <c r="F3078" s="13" t="s">
        <v>3026</v>
      </c>
    </row>
    <row r="3079" spans="1:6">
      <c r="A3079" s="15">
        <v>106577518</v>
      </c>
      <c r="B3079" s="18">
        <v>-0.4</v>
      </c>
      <c r="C3079" s="13" t="s">
        <v>294</v>
      </c>
      <c r="D3079" s="13" t="s">
        <v>577</v>
      </c>
      <c r="E3079" s="13" t="s">
        <v>6980</v>
      </c>
      <c r="F3079" s="13" t="s">
        <v>6981</v>
      </c>
    </row>
    <row r="3080" spans="1:6">
      <c r="A3080" s="15">
        <v>106565282</v>
      </c>
      <c r="B3080" s="18">
        <v>-0.4</v>
      </c>
      <c r="C3080" s="13" t="s">
        <v>225</v>
      </c>
      <c r="D3080" s="13" t="s">
        <v>2349</v>
      </c>
      <c r="E3080" s="13" t="s">
        <v>6982</v>
      </c>
      <c r="F3080" s="13" t="s">
        <v>6983</v>
      </c>
    </row>
    <row r="3081" spans="1:6">
      <c r="A3081" s="15">
        <v>106566800</v>
      </c>
      <c r="B3081" s="18">
        <v>-0.4</v>
      </c>
      <c r="C3081" s="13" t="s">
        <v>128</v>
      </c>
      <c r="D3081" s="13" t="s">
        <v>2085</v>
      </c>
      <c r="E3081" s="13" t="s">
        <v>6984</v>
      </c>
      <c r="F3081" s="13" t="s">
        <v>6985</v>
      </c>
    </row>
    <row r="3082" spans="1:6">
      <c r="A3082" s="15">
        <v>106603944</v>
      </c>
      <c r="B3082" s="18">
        <v>-0.4</v>
      </c>
      <c r="C3082" s="13" t="s">
        <v>732</v>
      </c>
      <c r="D3082" s="13" t="s">
        <v>20</v>
      </c>
      <c r="E3082" s="13" t="s">
        <v>2970</v>
      </c>
      <c r="F3082" s="13" t="s">
        <v>2971</v>
      </c>
    </row>
    <row r="3083" spans="1:6">
      <c r="A3083" s="15">
        <v>106582417</v>
      </c>
      <c r="B3083" s="18">
        <v>-0.4</v>
      </c>
      <c r="C3083" s="13" t="s">
        <v>174</v>
      </c>
      <c r="D3083" s="13" t="s">
        <v>113</v>
      </c>
      <c r="E3083" s="13" t="s">
        <v>2951</v>
      </c>
      <c r="F3083" s="13" t="s">
        <v>2952</v>
      </c>
    </row>
    <row r="3084" spans="1:6">
      <c r="A3084" s="15">
        <v>100195588</v>
      </c>
      <c r="B3084" s="18">
        <v>-0.4</v>
      </c>
      <c r="C3084" s="13" t="s">
        <v>34</v>
      </c>
      <c r="D3084" s="13" t="s">
        <v>2896</v>
      </c>
      <c r="E3084" s="13" t="s">
        <v>6986</v>
      </c>
      <c r="F3084" s="13" t="s">
        <v>6987</v>
      </c>
    </row>
    <row r="3085" spans="1:6">
      <c r="A3085" s="15">
        <v>100195612</v>
      </c>
      <c r="B3085" s="18">
        <v>-0.4</v>
      </c>
      <c r="C3085" s="13" t="s">
        <v>251</v>
      </c>
      <c r="D3085" s="13" t="s">
        <v>323</v>
      </c>
      <c r="E3085" s="13" t="s">
        <v>6988</v>
      </c>
      <c r="F3085" s="13" t="s">
        <v>6989</v>
      </c>
    </row>
    <row r="3086" spans="1:6">
      <c r="A3086" s="15">
        <v>106584572</v>
      </c>
      <c r="B3086" s="18">
        <v>-0.4</v>
      </c>
      <c r="C3086" s="13" t="s">
        <v>316</v>
      </c>
      <c r="D3086" s="13" t="s">
        <v>80</v>
      </c>
      <c r="E3086" s="13" t="s">
        <v>2930</v>
      </c>
      <c r="F3086" s="13" t="s">
        <v>2931</v>
      </c>
    </row>
    <row r="3087" spans="1:6">
      <c r="A3087" s="15">
        <v>106565415</v>
      </c>
      <c r="B3087" s="18">
        <v>-0.4</v>
      </c>
      <c r="C3087" s="13" t="s">
        <v>291</v>
      </c>
      <c r="D3087" s="13" t="s">
        <v>540</v>
      </c>
      <c r="E3087" s="13" t="s">
        <v>6990</v>
      </c>
      <c r="F3087" s="13" t="s">
        <v>6991</v>
      </c>
    </row>
    <row r="3088" spans="1:6">
      <c r="A3088" s="15">
        <v>106569586</v>
      </c>
      <c r="B3088" s="18">
        <v>-0.4</v>
      </c>
      <c r="C3088" s="13" t="s">
        <v>8</v>
      </c>
      <c r="D3088" s="13" t="s">
        <v>423</v>
      </c>
      <c r="E3088" s="13" t="s">
        <v>6992</v>
      </c>
      <c r="F3088" s="13" t="s">
        <v>6993</v>
      </c>
    </row>
    <row r="3089" spans="1:6">
      <c r="A3089" s="15">
        <v>106567677</v>
      </c>
      <c r="B3089" s="18">
        <v>-0.4</v>
      </c>
      <c r="C3089" s="13" t="s">
        <v>902</v>
      </c>
      <c r="D3089" s="13" t="s">
        <v>120</v>
      </c>
      <c r="E3089" s="13" t="s">
        <v>6994</v>
      </c>
      <c r="F3089" s="13" t="s">
        <v>6995</v>
      </c>
    </row>
    <row r="3090" spans="1:6">
      <c r="A3090" s="15">
        <v>106604459</v>
      </c>
      <c r="B3090" s="18">
        <v>-0.4</v>
      </c>
      <c r="C3090" s="13" t="s">
        <v>2442</v>
      </c>
      <c r="D3090" s="13" t="s">
        <v>244</v>
      </c>
      <c r="E3090" s="13" t="s">
        <v>6996</v>
      </c>
      <c r="F3090" s="13" t="s">
        <v>6997</v>
      </c>
    </row>
    <row r="3091" spans="1:6">
      <c r="A3091" s="15">
        <v>106574320</v>
      </c>
      <c r="B3091" s="18">
        <v>-0.4</v>
      </c>
      <c r="C3091" s="13" t="s">
        <v>698</v>
      </c>
      <c r="D3091" s="13" t="s">
        <v>2496</v>
      </c>
      <c r="E3091" s="13" t="s">
        <v>6998</v>
      </c>
      <c r="F3091" s="13" t="s">
        <v>6999</v>
      </c>
    </row>
    <row r="3092" spans="1:6">
      <c r="A3092" s="15">
        <v>106566843</v>
      </c>
      <c r="B3092" s="18">
        <v>-0.4</v>
      </c>
      <c r="C3092" s="13" t="s">
        <v>291</v>
      </c>
      <c r="D3092" s="13" t="s">
        <v>16</v>
      </c>
      <c r="E3092" s="13" t="s">
        <v>2781</v>
      </c>
      <c r="F3092" s="13" t="s">
        <v>2782</v>
      </c>
    </row>
    <row r="3093" spans="1:6">
      <c r="A3093" s="15">
        <v>106572465</v>
      </c>
      <c r="B3093" s="18">
        <v>-0.4</v>
      </c>
      <c r="C3093" s="13" t="s">
        <v>2085</v>
      </c>
      <c r="D3093" s="13" t="s">
        <v>125</v>
      </c>
      <c r="E3093" s="13" t="s">
        <v>7000</v>
      </c>
      <c r="F3093" s="13" t="s">
        <v>3325</v>
      </c>
    </row>
    <row r="3094" spans="1:6">
      <c r="A3094" s="15">
        <v>106568488</v>
      </c>
      <c r="B3094" s="18">
        <v>-0.4</v>
      </c>
      <c r="C3094" s="13" t="s">
        <v>3125</v>
      </c>
      <c r="D3094" s="13" t="s">
        <v>43</v>
      </c>
      <c r="E3094" s="13" t="s">
        <v>2792</v>
      </c>
      <c r="F3094" s="13" t="s">
        <v>2793</v>
      </c>
    </row>
    <row r="3095" spans="1:6">
      <c r="A3095" s="15">
        <v>106573096</v>
      </c>
      <c r="B3095" s="18">
        <v>-0.4</v>
      </c>
      <c r="C3095" s="13" t="s">
        <v>107</v>
      </c>
      <c r="D3095" s="13" t="s">
        <v>114</v>
      </c>
      <c r="E3095" s="13" t="s">
        <v>2718</v>
      </c>
      <c r="F3095" s="13" t="s">
        <v>2719</v>
      </c>
    </row>
    <row r="3096" spans="1:6">
      <c r="A3096" s="15">
        <v>106561562</v>
      </c>
      <c r="B3096" s="18">
        <v>-0.4</v>
      </c>
      <c r="C3096" s="13" t="s">
        <v>214</v>
      </c>
      <c r="D3096" s="13" t="s">
        <v>129</v>
      </c>
      <c r="E3096" s="13" t="s">
        <v>7001</v>
      </c>
      <c r="F3096" s="13" t="s">
        <v>7002</v>
      </c>
    </row>
    <row r="3097" spans="1:6">
      <c r="A3097" s="15">
        <v>106576975</v>
      </c>
      <c r="B3097" s="18">
        <v>-0.4</v>
      </c>
      <c r="C3097" s="13" t="s">
        <v>744</v>
      </c>
      <c r="D3097" s="13" t="s">
        <v>640</v>
      </c>
      <c r="E3097" s="13" t="s">
        <v>7003</v>
      </c>
      <c r="F3097" s="13" t="s">
        <v>7004</v>
      </c>
    </row>
    <row r="3098" spans="1:6">
      <c r="A3098" s="15">
        <v>106566356</v>
      </c>
      <c r="B3098" s="18">
        <v>-0.4</v>
      </c>
      <c r="C3098" s="13" t="s">
        <v>146</v>
      </c>
      <c r="D3098" s="13" t="s">
        <v>169</v>
      </c>
      <c r="E3098" s="13" t="s">
        <v>7005</v>
      </c>
      <c r="F3098" s="13" t="s">
        <v>7006</v>
      </c>
    </row>
    <row r="3099" spans="1:6">
      <c r="A3099" s="15">
        <v>106603306</v>
      </c>
      <c r="B3099" s="18">
        <v>-0.4</v>
      </c>
      <c r="C3099" s="13" t="s">
        <v>2020</v>
      </c>
      <c r="D3099" s="13" t="s">
        <v>55</v>
      </c>
      <c r="E3099" s="13" t="s">
        <v>7007</v>
      </c>
      <c r="F3099" s="13" t="s">
        <v>2889</v>
      </c>
    </row>
    <row r="3100" spans="1:6">
      <c r="A3100" s="15">
        <v>106567841</v>
      </c>
      <c r="B3100" s="18">
        <v>-0.4</v>
      </c>
      <c r="C3100" s="13" t="s">
        <v>138</v>
      </c>
      <c r="D3100" s="13" t="s">
        <v>244</v>
      </c>
      <c r="E3100" s="13" t="s">
        <v>7008</v>
      </c>
      <c r="F3100" s="13" t="s">
        <v>7009</v>
      </c>
    </row>
    <row r="3101" spans="1:6">
      <c r="A3101" s="15">
        <v>100195528</v>
      </c>
      <c r="B3101" s="16">
        <v>-0.41</v>
      </c>
      <c r="C3101" s="13" t="s">
        <v>413</v>
      </c>
      <c r="D3101" s="13" t="s">
        <v>121</v>
      </c>
      <c r="E3101" s="13" t="s">
        <v>6938</v>
      </c>
      <c r="F3101" s="13" t="s">
        <v>6939</v>
      </c>
    </row>
    <row r="3102" spans="1:6">
      <c r="A3102" s="15">
        <v>106608683</v>
      </c>
      <c r="B3102" s="16">
        <v>-0.41</v>
      </c>
      <c r="C3102" s="13" t="s">
        <v>128</v>
      </c>
      <c r="D3102" s="13" t="s">
        <v>205</v>
      </c>
      <c r="E3102" s="13" t="s">
        <v>6940</v>
      </c>
      <c r="F3102" s="13" t="s">
        <v>6941</v>
      </c>
    </row>
    <row r="3103" spans="1:6">
      <c r="A3103" s="15">
        <v>106592291</v>
      </c>
      <c r="B3103" s="16">
        <v>-0.41</v>
      </c>
      <c r="C3103" s="13" t="s">
        <v>2020</v>
      </c>
      <c r="D3103" s="13" t="s">
        <v>55</v>
      </c>
      <c r="E3103" s="13" t="s">
        <v>6942</v>
      </c>
      <c r="F3103" s="13" t="s">
        <v>6943</v>
      </c>
    </row>
    <row r="3104" spans="1:6">
      <c r="A3104" s="15">
        <v>106592277</v>
      </c>
      <c r="B3104" s="16">
        <v>-0.41</v>
      </c>
      <c r="C3104" s="13" t="s">
        <v>153</v>
      </c>
      <c r="D3104" s="13" t="s">
        <v>163</v>
      </c>
      <c r="E3104" s="13" t="s">
        <v>6944</v>
      </c>
      <c r="F3104" s="13" t="s">
        <v>6652</v>
      </c>
    </row>
    <row r="3105" spans="1:6">
      <c r="A3105" s="15">
        <v>106566188</v>
      </c>
      <c r="B3105" s="16">
        <v>-0.41</v>
      </c>
      <c r="C3105" s="13" t="s">
        <v>241</v>
      </c>
      <c r="D3105" s="13" t="s">
        <v>129</v>
      </c>
      <c r="E3105" s="13" t="s">
        <v>6945</v>
      </c>
      <c r="F3105" s="13" t="s">
        <v>6946</v>
      </c>
    </row>
    <row r="3106" spans="1:6">
      <c r="A3106" s="15">
        <v>106589627</v>
      </c>
      <c r="B3106" s="16">
        <v>-0.41</v>
      </c>
      <c r="C3106" s="13" t="s">
        <v>283</v>
      </c>
      <c r="D3106" s="13" t="s">
        <v>2476</v>
      </c>
      <c r="E3106" s="13" t="s">
        <v>2796</v>
      </c>
      <c r="F3106" s="13" t="s">
        <v>2797</v>
      </c>
    </row>
    <row r="3107" spans="1:6">
      <c r="A3107" s="15">
        <v>100136421</v>
      </c>
      <c r="B3107" s="16">
        <v>-0.41</v>
      </c>
      <c r="C3107" s="13" t="s">
        <v>482</v>
      </c>
      <c r="D3107" s="13" t="s">
        <v>244</v>
      </c>
      <c r="E3107" s="13" t="s">
        <v>176</v>
      </c>
      <c r="F3107" s="13" t="s">
        <v>177</v>
      </c>
    </row>
    <row r="3108" spans="1:6">
      <c r="A3108" s="15">
        <v>106578281</v>
      </c>
      <c r="B3108" s="16">
        <v>-0.41</v>
      </c>
      <c r="C3108" s="13" t="s">
        <v>744</v>
      </c>
      <c r="D3108" s="13" t="s">
        <v>59</v>
      </c>
      <c r="E3108" s="13" t="s">
        <v>6947</v>
      </c>
      <c r="F3108" s="13" t="s">
        <v>6948</v>
      </c>
    </row>
    <row r="3109" spans="1:6">
      <c r="A3109" s="15">
        <v>106611552</v>
      </c>
      <c r="B3109" s="16">
        <v>-0.41</v>
      </c>
      <c r="C3109" s="13" t="s">
        <v>1885</v>
      </c>
      <c r="D3109" s="13" t="s">
        <v>250</v>
      </c>
      <c r="E3109" s="13" t="s">
        <v>3362</v>
      </c>
      <c r="F3109" s="13" t="s">
        <v>3363</v>
      </c>
    </row>
    <row r="3110" spans="1:6">
      <c r="A3110" s="15">
        <v>106608267</v>
      </c>
      <c r="B3110" s="16">
        <v>-0.41</v>
      </c>
      <c r="C3110" s="13" t="s">
        <v>278</v>
      </c>
      <c r="D3110" s="13" t="s">
        <v>201</v>
      </c>
      <c r="E3110" s="13" t="s">
        <v>6949</v>
      </c>
      <c r="F3110" s="13" t="s">
        <v>6950</v>
      </c>
    </row>
    <row r="3111" spans="1:6">
      <c r="A3111" s="15">
        <v>106586346</v>
      </c>
      <c r="B3111" s="16">
        <v>-0.41</v>
      </c>
      <c r="C3111" s="13" t="s">
        <v>235</v>
      </c>
      <c r="D3111" s="13" t="s">
        <v>4479</v>
      </c>
      <c r="E3111" s="13" t="s">
        <v>6951</v>
      </c>
      <c r="F3111" s="13" t="s">
        <v>6952</v>
      </c>
    </row>
    <row r="3112" spans="1:6">
      <c r="A3112" s="15">
        <v>106605637</v>
      </c>
      <c r="B3112" s="16">
        <v>-0.41</v>
      </c>
      <c r="C3112" s="13" t="s">
        <v>283</v>
      </c>
      <c r="D3112" s="13" t="s">
        <v>1247</v>
      </c>
      <c r="E3112" s="13" t="s">
        <v>6953</v>
      </c>
      <c r="F3112" s="13" t="s">
        <v>6954</v>
      </c>
    </row>
    <row r="3113" spans="1:6">
      <c r="A3113" s="15">
        <v>106567119</v>
      </c>
      <c r="B3113" s="16">
        <v>-0.41</v>
      </c>
      <c r="C3113" s="13" t="s">
        <v>620</v>
      </c>
      <c r="D3113" s="13" t="s">
        <v>197</v>
      </c>
      <c r="E3113" s="13" t="s">
        <v>6955</v>
      </c>
      <c r="F3113" s="13" t="s">
        <v>6956</v>
      </c>
    </row>
    <row r="3114" spans="1:6">
      <c r="A3114" s="15">
        <v>106580411</v>
      </c>
      <c r="B3114" s="16">
        <v>-0.41</v>
      </c>
      <c r="C3114" s="13" t="s">
        <v>2665</v>
      </c>
      <c r="D3114" s="13" t="s">
        <v>270</v>
      </c>
      <c r="E3114" s="13" t="s">
        <v>6957</v>
      </c>
      <c r="F3114" s="13" t="s">
        <v>6958</v>
      </c>
    </row>
    <row r="3115" spans="1:6">
      <c r="A3115" s="15">
        <v>106576081</v>
      </c>
      <c r="B3115" s="16">
        <v>-0.41</v>
      </c>
      <c r="C3115" s="13" t="s">
        <v>574</v>
      </c>
      <c r="D3115" s="13" t="s">
        <v>457</v>
      </c>
      <c r="E3115" s="13" t="s">
        <v>2732</v>
      </c>
      <c r="F3115" s="13" t="s">
        <v>2733</v>
      </c>
    </row>
    <row r="3116" spans="1:6">
      <c r="A3116" s="15">
        <v>106571054</v>
      </c>
      <c r="B3116" s="16">
        <v>-0.41</v>
      </c>
      <c r="C3116" s="13" t="s">
        <v>1157</v>
      </c>
      <c r="D3116" s="13" t="s">
        <v>232</v>
      </c>
      <c r="E3116" s="13" t="s">
        <v>6959</v>
      </c>
      <c r="F3116" s="13" t="s">
        <v>6960</v>
      </c>
    </row>
    <row r="3117" spans="1:6">
      <c r="A3117" s="15">
        <v>106584468</v>
      </c>
      <c r="B3117" s="16">
        <v>-0.41</v>
      </c>
      <c r="C3117" s="13" t="s">
        <v>174</v>
      </c>
      <c r="D3117" s="13" t="s">
        <v>113</v>
      </c>
      <c r="E3117" s="13" t="s">
        <v>3048</v>
      </c>
      <c r="F3117" s="13" t="s">
        <v>3049</v>
      </c>
    </row>
    <row r="3118" spans="1:6">
      <c r="A3118" s="15">
        <v>106608870</v>
      </c>
      <c r="B3118" s="16">
        <v>-0.41</v>
      </c>
      <c r="C3118" s="13" t="s">
        <v>6961</v>
      </c>
      <c r="D3118" s="13" t="s">
        <v>2096</v>
      </c>
      <c r="E3118" s="13" t="s">
        <v>2926</v>
      </c>
      <c r="F3118" s="13" t="s">
        <v>2927</v>
      </c>
    </row>
    <row r="3119" spans="1:6">
      <c r="A3119" s="15">
        <v>106613059</v>
      </c>
      <c r="B3119" s="16">
        <v>-0.41</v>
      </c>
      <c r="C3119" s="13" t="s">
        <v>295</v>
      </c>
      <c r="D3119" s="13" t="s">
        <v>121</v>
      </c>
      <c r="E3119" s="13" t="s">
        <v>6962</v>
      </c>
      <c r="F3119" s="13" t="s">
        <v>2845</v>
      </c>
    </row>
    <row r="3120" spans="1:6">
      <c r="A3120" s="15">
        <v>106583781</v>
      </c>
      <c r="B3120" s="16">
        <v>-0.41</v>
      </c>
      <c r="C3120" s="13" t="s">
        <v>732</v>
      </c>
      <c r="D3120" s="13" t="s">
        <v>20</v>
      </c>
      <c r="E3120" s="13" t="s">
        <v>6963</v>
      </c>
      <c r="F3120" s="13" t="s">
        <v>6964</v>
      </c>
    </row>
    <row r="3121" spans="1:6">
      <c r="A3121" s="15">
        <v>106608679</v>
      </c>
      <c r="B3121" s="16">
        <v>-0.41</v>
      </c>
      <c r="C3121" s="13" t="s">
        <v>205</v>
      </c>
      <c r="D3121" s="13" t="s">
        <v>70</v>
      </c>
      <c r="E3121" s="13" t="s">
        <v>6965</v>
      </c>
      <c r="F3121" s="13" t="s">
        <v>6966</v>
      </c>
    </row>
    <row r="3122" spans="1:6">
      <c r="A3122" s="15">
        <v>106574530</v>
      </c>
      <c r="B3122" s="16">
        <v>-0.41</v>
      </c>
      <c r="C3122" s="13" t="s">
        <v>197</v>
      </c>
      <c r="D3122" s="13" t="s">
        <v>329</v>
      </c>
      <c r="E3122" s="13" t="s">
        <v>6967</v>
      </c>
      <c r="F3122" s="13" t="s">
        <v>6968</v>
      </c>
    </row>
    <row r="3123" spans="1:6">
      <c r="A3123" s="15">
        <v>106603542</v>
      </c>
      <c r="B3123" s="16">
        <v>-0.41</v>
      </c>
      <c r="C3123" s="13" t="s">
        <v>397</v>
      </c>
      <c r="D3123" s="13" t="s">
        <v>1402</v>
      </c>
      <c r="E3123" s="13" t="s">
        <v>524</v>
      </c>
      <c r="F3123" s="13" t="s">
        <v>525</v>
      </c>
    </row>
    <row r="3124" spans="1:6">
      <c r="A3124" s="15">
        <v>106586788</v>
      </c>
      <c r="B3124" s="16">
        <v>-0.41</v>
      </c>
      <c r="C3124" s="13" t="s">
        <v>732</v>
      </c>
      <c r="D3124" s="13" t="s">
        <v>20</v>
      </c>
      <c r="E3124" s="13" t="s">
        <v>6969</v>
      </c>
      <c r="F3124" s="13" t="s">
        <v>6970</v>
      </c>
    </row>
    <row r="3125" spans="1:6">
      <c r="A3125" s="15">
        <v>106571753</v>
      </c>
      <c r="B3125" s="16">
        <v>-0.41</v>
      </c>
      <c r="C3125" s="13" t="s">
        <v>406</v>
      </c>
      <c r="D3125" s="13" t="s">
        <v>209</v>
      </c>
      <c r="E3125" s="13" t="s">
        <v>6971</v>
      </c>
      <c r="F3125" s="13" t="s">
        <v>6972</v>
      </c>
    </row>
    <row r="3126" spans="1:6">
      <c r="A3126" s="15">
        <v>106561726</v>
      </c>
      <c r="B3126" s="16">
        <v>-0.41</v>
      </c>
      <c r="C3126" s="13" t="s">
        <v>261</v>
      </c>
      <c r="D3126" s="13" t="s">
        <v>143</v>
      </c>
      <c r="E3126" s="13" t="s">
        <v>6973</v>
      </c>
      <c r="F3126" s="13" t="s">
        <v>6974</v>
      </c>
    </row>
    <row r="3127" spans="1:6">
      <c r="A3127" s="15">
        <v>106604288</v>
      </c>
      <c r="B3127" s="16">
        <v>-0.41</v>
      </c>
      <c r="C3127" s="13" t="s">
        <v>295</v>
      </c>
      <c r="D3127" s="13" t="s">
        <v>121</v>
      </c>
      <c r="E3127" s="13" t="s">
        <v>6975</v>
      </c>
      <c r="F3127" s="13" t="s">
        <v>6976</v>
      </c>
    </row>
    <row r="3128" spans="1:6">
      <c r="A3128" s="15">
        <v>100170846</v>
      </c>
      <c r="B3128" s="16">
        <v>-0.42</v>
      </c>
      <c r="C3128" s="13" t="s">
        <v>1083</v>
      </c>
      <c r="D3128" s="13" t="s">
        <v>153</v>
      </c>
      <c r="E3128" s="13" t="s">
        <v>2945</v>
      </c>
      <c r="F3128" s="13" t="s">
        <v>2946</v>
      </c>
    </row>
    <row r="3129" spans="1:6">
      <c r="A3129" s="15">
        <v>106588343</v>
      </c>
      <c r="B3129" s="16">
        <v>-0.42</v>
      </c>
      <c r="C3129" s="13" t="s">
        <v>95</v>
      </c>
      <c r="D3129" s="13" t="s">
        <v>1212</v>
      </c>
      <c r="E3129" s="13" t="s">
        <v>6915</v>
      </c>
      <c r="F3129" s="13" t="s">
        <v>6916</v>
      </c>
    </row>
    <row r="3130" spans="1:6">
      <c r="A3130" s="15">
        <v>106611045</v>
      </c>
      <c r="B3130" s="16">
        <v>-0.42</v>
      </c>
      <c r="C3130" s="13" t="s">
        <v>1919</v>
      </c>
      <c r="D3130" s="13" t="s">
        <v>179</v>
      </c>
      <c r="E3130" s="13" t="s">
        <v>2557</v>
      </c>
      <c r="F3130" s="13" t="s">
        <v>2558</v>
      </c>
    </row>
    <row r="3131" spans="1:6">
      <c r="A3131" s="15">
        <v>106606173</v>
      </c>
      <c r="B3131" s="16">
        <v>-0.42</v>
      </c>
      <c r="C3131" s="13" t="s">
        <v>6561</v>
      </c>
      <c r="D3131" s="13" t="s">
        <v>232</v>
      </c>
      <c r="E3131" s="13" t="s">
        <v>6917</v>
      </c>
      <c r="F3131" s="13" t="s">
        <v>6918</v>
      </c>
    </row>
    <row r="3132" spans="1:6">
      <c r="A3132" s="15">
        <v>106605542</v>
      </c>
      <c r="B3132" s="16">
        <v>-0.42</v>
      </c>
      <c r="C3132" s="13" t="s">
        <v>2554</v>
      </c>
      <c r="D3132" s="13" t="s">
        <v>139</v>
      </c>
      <c r="E3132" s="13" t="s">
        <v>6919</v>
      </c>
      <c r="F3132" s="13" t="s">
        <v>6920</v>
      </c>
    </row>
    <row r="3133" spans="1:6">
      <c r="A3133" s="15">
        <v>106578089</v>
      </c>
      <c r="B3133" s="16">
        <v>-0.42</v>
      </c>
      <c r="C3133" s="13" t="s">
        <v>1247</v>
      </c>
      <c r="D3133" s="13" t="s">
        <v>100</v>
      </c>
      <c r="E3133" s="13" t="s">
        <v>6921</v>
      </c>
      <c r="F3133" s="13" t="s">
        <v>6922</v>
      </c>
    </row>
    <row r="3134" spans="1:6">
      <c r="A3134" s="15">
        <v>106578399</v>
      </c>
      <c r="B3134" s="16">
        <v>-0.42</v>
      </c>
      <c r="C3134" s="13" t="s">
        <v>92</v>
      </c>
      <c r="D3134" s="13" t="s">
        <v>635</v>
      </c>
      <c r="E3134" s="13" t="s">
        <v>6923</v>
      </c>
      <c r="F3134" s="13" t="s">
        <v>2810</v>
      </c>
    </row>
    <row r="3135" spans="1:6">
      <c r="A3135" s="15">
        <v>106580978</v>
      </c>
      <c r="B3135" s="16">
        <v>-0.42</v>
      </c>
      <c r="C3135" s="13" t="s">
        <v>595</v>
      </c>
      <c r="D3135" s="13" t="s">
        <v>129</v>
      </c>
      <c r="E3135" s="13" t="s">
        <v>6924</v>
      </c>
      <c r="F3135" s="13" t="s">
        <v>2257</v>
      </c>
    </row>
    <row r="3136" spans="1:6">
      <c r="A3136" s="15">
        <v>106592934</v>
      </c>
      <c r="B3136" s="16">
        <v>-0.42</v>
      </c>
      <c r="C3136" s="13" t="s">
        <v>92</v>
      </c>
      <c r="D3136" s="13" t="s">
        <v>635</v>
      </c>
      <c r="E3136" s="13" t="s">
        <v>2727</v>
      </c>
      <c r="F3136" s="13" t="s">
        <v>2728</v>
      </c>
    </row>
    <row r="3137" spans="1:6">
      <c r="A3137" s="15">
        <v>106613429</v>
      </c>
      <c r="B3137" s="16">
        <v>-0.42</v>
      </c>
      <c r="C3137" s="13" t="s">
        <v>50</v>
      </c>
      <c r="D3137" s="13" t="s">
        <v>24</v>
      </c>
      <c r="E3137" s="13" t="s">
        <v>6925</v>
      </c>
      <c r="F3137" s="13" t="s">
        <v>6926</v>
      </c>
    </row>
    <row r="3138" spans="1:6">
      <c r="A3138" s="15">
        <v>106611627</v>
      </c>
      <c r="B3138" s="16">
        <v>-0.42</v>
      </c>
      <c r="C3138" s="13" t="s">
        <v>382</v>
      </c>
      <c r="D3138" s="13" t="s">
        <v>898</v>
      </c>
      <c r="E3138" s="13" t="s">
        <v>6927</v>
      </c>
      <c r="F3138" s="13" t="s">
        <v>6928</v>
      </c>
    </row>
    <row r="3139" spans="1:6">
      <c r="A3139" s="15">
        <v>106562715</v>
      </c>
      <c r="B3139" s="16">
        <v>-0.42</v>
      </c>
      <c r="C3139" s="13" t="s">
        <v>876</v>
      </c>
      <c r="D3139" s="13" t="s">
        <v>92</v>
      </c>
      <c r="E3139" s="13" t="s">
        <v>3015</v>
      </c>
      <c r="F3139" s="13" t="s">
        <v>3016</v>
      </c>
    </row>
    <row r="3140" spans="1:6">
      <c r="A3140" s="15">
        <v>106565894</v>
      </c>
      <c r="B3140" s="16">
        <v>-0.42</v>
      </c>
      <c r="C3140" s="13" t="s">
        <v>769</v>
      </c>
      <c r="D3140" s="13" t="s">
        <v>935</v>
      </c>
      <c r="E3140" s="13" t="s">
        <v>6929</v>
      </c>
      <c r="F3140" s="13" t="s">
        <v>6930</v>
      </c>
    </row>
    <row r="3141" spans="1:6">
      <c r="A3141" s="15">
        <v>106578407</v>
      </c>
      <c r="B3141" s="16">
        <v>-0.42</v>
      </c>
      <c r="C3141" s="13" t="s">
        <v>343</v>
      </c>
      <c r="D3141" s="13" t="s">
        <v>442</v>
      </c>
      <c r="E3141" s="13" t="s">
        <v>2549</v>
      </c>
      <c r="F3141" s="13" t="s">
        <v>2550</v>
      </c>
    </row>
    <row r="3142" spans="1:6">
      <c r="A3142" s="15">
        <v>106610849</v>
      </c>
      <c r="B3142" s="16">
        <v>-0.42</v>
      </c>
      <c r="C3142" s="13" t="s">
        <v>169</v>
      </c>
      <c r="D3142" s="13" t="s">
        <v>540</v>
      </c>
      <c r="E3142" s="13" t="s">
        <v>6931</v>
      </c>
      <c r="F3142" s="13" t="s">
        <v>6932</v>
      </c>
    </row>
    <row r="3143" spans="1:6">
      <c r="A3143" s="15">
        <v>100306805</v>
      </c>
      <c r="B3143" s="16">
        <v>-0.42</v>
      </c>
      <c r="C3143" s="13" t="s">
        <v>75</v>
      </c>
      <c r="D3143" s="13" t="s">
        <v>2554</v>
      </c>
      <c r="E3143" s="13" t="s">
        <v>6933</v>
      </c>
      <c r="F3143" s="13" t="s">
        <v>6934</v>
      </c>
    </row>
    <row r="3144" spans="1:6">
      <c r="A3144" s="15">
        <v>106567445</v>
      </c>
      <c r="B3144" s="16">
        <v>-0.42</v>
      </c>
      <c r="C3144" s="13" t="s">
        <v>75</v>
      </c>
      <c r="D3144" s="13" t="s">
        <v>2041</v>
      </c>
      <c r="E3144" s="13" t="s">
        <v>2897</v>
      </c>
      <c r="F3144" s="13" t="s">
        <v>2898</v>
      </c>
    </row>
    <row r="3145" spans="1:6">
      <c r="A3145" s="15">
        <v>106572365</v>
      </c>
      <c r="B3145" s="16">
        <v>-0.42</v>
      </c>
      <c r="C3145" s="13" t="s">
        <v>6473</v>
      </c>
      <c r="D3145" s="13" t="s">
        <v>6207</v>
      </c>
      <c r="E3145" s="13" t="s">
        <v>3272</v>
      </c>
      <c r="F3145" s="13" t="s">
        <v>3273</v>
      </c>
    </row>
    <row r="3146" spans="1:6">
      <c r="A3146" s="15">
        <v>106612015</v>
      </c>
      <c r="B3146" s="16">
        <v>-0.42</v>
      </c>
      <c r="C3146" s="13" t="s">
        <v>6935</v>
      </c>
      <c r="D3146" s="13" t="s">
        <v>1151</v>
      </c>
      <c r="E3146" s="13" t="s">
        <v>3045</v>
      </c>
      <c r="F3146" s="13" t="s">
        <v>3046</v>
      </c>
    </row>
    <row r="3147" spans="1:6">
      <c r="A3147" s="15">
        <v>106578317</v>
      </c>
      <c r="B3147" s="16">
        <v>-0.42</v>
      </c>
      <c r="C3147" s="13" t="s">
        <v>993</v>
      </c>
      <c r="D3147" s="13" t="s">
        <v>114</v>
      </c>
      <c r="E3147" s="13" t="s">
        <v>6936</v>
      </c>
      <c r="F3147" s="13" t="s">
        <v>6937</v>
      </c>
    </row>
    <row r="3148" spans="1:6">
      <c r="A3148" s="15">
        <v>106560249</v>
      </c>
      <c r="B3148" s="16">
        <v>-0.42</v>
      </c>
      <c r="C3148" s="13" t="s">
        <v>1394</v>
      </c>
      <c r="D3148" s="13" t="s">
        <v>539</v>
      </c>
      <c r="E3148" s="13" t="s">
        <v>317</v>
      </c>
      <c r="F3148" s="13" t="s">
        <v>94</v>
      </c>
    </row>
    <row r="3149" spans="1:6">
      <c r="A3149" s="15">
        <v>106581572</v>
      </c>
      <c r="B3149" s="16">
        <v>-0.43</v>
      </c>
      <c r="C3149" s="13" t="s">
        <v>169</v>
      </c>
      <c r="D3149" s="13" t="s">
        <v>540</v>
      </c>
      <c r="E3149" s="13" t="s">
        <v>6875</v>
      </c>
      <c r="F3149" s="13" t="s">
        <v>6876</v>
      </c>
    </row>
    <row r="3150" spans="1:6">
      <c r="A3150" s="15">
        <v>106580082</v>
      </c>
      <c r="B3150" s="16">
        <v>-0.43</v>
      </c>
      <c r="C3150" s="13" t="s">
        <v>1373</v>
      </c>
      <c r="D3150" s="13" t="s">
        <v>1442</v>
      </c>
      <c r="E3150" s="13" t="s">
        <v>3153</v>
      </c>
      <c r="F3150" s="13" t="s">
        <v>3154</v>
      </c>
    </row>
    <row r="3151" spans="1:6">
      <c r="A3151" s="15">
        <v>106587002</v>
      </c>
      <c r="B3151" s="16">
        <v>-0.43</v>
      </c>
      <c r="C3151" s="13" t="s">
        <v>1514</v>
      </c>
      <c r="D3151" s="13" t="s">
        <v>2295</v>
      </c>
      <c r="E3151" s="13" t="s">
        <v>6877</v>
      </c>
      <c r="F3151" s="13" t="s">
        <v>6747</v>
      </c>
    </row>
    <row r="3152" spans="1:6">
      <c r="A3152" s="15">
        <v>106602678</v>
      </c>
      <c r="B3152" s="16">
        <v>-0.43</v>
      </c>
      <c r="C3152" s="13" t="s">
        <v>743</v>
      </c>
      <c r="D3152" s="13" t="s">
        <v>383</v>
      </c>
      <c r="E3152" s="13" t="s">
        <v>6878</v>
      </c>
      <c r="F3152" s="13" t="s">
        <v>6879</v>
      </c>
    </row>
    <row r="3153" spans="1:6">
      <c r="A3153" s="15">
        <v>106578526</v>
      </c>
      <c r="B3153" s="16">
        <v>-0.43</v>
      </c>
      <c r="C3153" s="13" t="s">
        <v>1468</v>
      </c>
      <c r="D3153" s="13" t="s">
        <v>1943</v>
      </c>
      <c r="E3153" s="13" t="s">
        <v>6880</v>
      </c>
      <c r="F3153" s="13" t="s">
        <v>6881</v>
      </c>
    </row>
    <row r="3154" spans="1:6">
      <c r="A3154" s="15">
        <v>106577382</v>
      </c>
      <c r="B3154" s="16">
        <v>-0.43</v>
      </c>
      <c r="C3154" s="13" t="s">
        <v>179</v>
      </c>
      <c r="D3154" s="13" t="s">
        <v>96</v>
      </c>
      <c r="E3154" s="13" t="s">
        <v>6882</v>
      </c>
      <c r="F3154" s="13" t="s">
        <v>6883</v>
      </c>
    </row>
    <row r="3155" spans="1:6">
      <c r="A3155" s="15">
        <v>106572235</v>
      </c>
      <c r="B3155" s="16">
        <v>-0.43</v>
      </c>
      <c r="C3155" s="13" t="s">
        <v>2020</v>
      </c>
      <c r="D3155" s="13" t="s">
        <v>35</v>
      </c>
      <c r="E3155" s="13" t="s">
        <v>2624</v>
      </c>
      <c r="F3155" s="13" t="s">
        <v>2625</v>
      </c>
    </row>
    <row r="3156" spans="1:6">
      <c r="A3156" s="15">
        <v>106577668</v>
      </c>
      <c r="B3156" s="16">
        <v>-0.43</v>
      </c>
      <c r="C3156" s="13" t="s">
        <v>235</v>
      </c>
      <c r="D3156" s="13" t="s">
        <v>712</v>
      </c>
      <c r="E3156" s="13" t="s">
        <v>6884</v>
      </c>
      <c r="F3156" s="13" t="s">
        <v>6885</v>
      </c>
    </row>
    <row r="3157" spans="1:6">
      <c r="A3157" s="15">
        <v>106595595</v>
      </c>
      <c r="B3157" s="16">
        <v>-0.43</v>
      </c>
      <c r="C3157" s="13" t="s">
        <v>208</v>
      </c>
      <c r="D3157" s="13" t="s">
        <v>24</v>
      </c>
      <c r="E3157" s="13" t="s">
        <v>6886</v>
      </c>
      <c r="F3157" s="13" t="s">
        <v>6887</v>
      </c>
    </row>
    <row r="3158" spans="1:6">
      <c r="A3158" s="15">
        <v>106587147</v>
      </c>
      <c r="B3158" s="16">
        <v>-0.43</v>
      </c>
      <c r="C3158" s="13" t="s">
        <v>27</v>
      </c>
      <c r="D3158" s="13" t="s">
        <v>291</v>
      </c>
      <c r="E3158" s="13" t="s">
        <v>6888</v>
      </c>
      <c r="F3158" s="13" t="s">
        <v>6889</v>
      </c>
    </row>
    <row r="3159" spans="1:6">
      <c r="A3159" s="15">
        <v>106611182</v>
      </c>
      <c r="B3159" s="16">
        <v>-0.43</v>
      </c>
      <c r="C3159" s="13" t="s">
        <v>295</v>
      </c>
      <c r="D3159" s="13" t="s">
        <v>121</v>
      </c>
      <c r="E3159" s="13" t="s">
        <v>6890</v>
      </c>
      <c r="F3159" s="13" t="s">
        <v>6891</v>
      </c>
    </row>
    <row r="3160" spans="1:6">
      <c r="A3160" s="15">
        <v>106575607</v>
      </c>
      <c r="B3160" s="16">
        <v>-0.43</v>
      </c>
      <c r="C3160" s="13" t="s">
        <v>283</v>
      </c>
      <c r="D3160" s="13" t="s">
        <v>2476</v>
      </c>
      <c r="E3160" s="13" t="s">
        <v>6892</v>
      </c>
      <c r="F3160" s="13" t="s">
        <v>6893</v>
      </c>
    </row>
    <row r="3161" spans="1:6">
      <c r="A3161" s="15">
        <v>106602166</v>
      </c>
      <c r="B3161" s="16">
        <v>-0.43</v>
      </c>
      <c r="C3161" s="13" t="s">
        <v>117</v>
      </c>
      <c r="D3161" s="13" t="s">
        <v>147</v>
      </c>
      <c r="E3161" s="13" t="s">
        <v>6894</v>
      </c>
      <c r="F3161" s="13" t="s">
        <v>6895</v>
      </c>
    </row>
    <row r="3162" spans="1:6">
      <c r="A3162" s="15">
        <v>106567713</v>
      </c>
      <c r="B3162" s="16">
        <v>-0.43</v>
      </c>
      <c r="C3162" s="13" t="s">
        <v>769</v>
      </c>
      <c r="D3162" s="13" t="s">
        <v>3125</v>
      </c>
      <c r="E3162" s="13" t="s">
        <v>6896</v>
      </c>
      <c r="F3162" s="13" t="s">
        <v>6897</v>
      </c>
    </row>
    <row r="3163" spans="1:6">
      <c r="A3163" s="15">
        <v>106564671</v>
      </c>
      <c r="B3163" s="16">
        <v>-0.43</v>
      </c>
      <c r="C3163" s="13" t="s">
        <v>270</v>
      </c>
      <c r="D3163" s="13" t="s">
        <v>3024</v>
      </c>
      <c r="E3163" s="13" t="s">
        <v>2837</v>
      </c>
      <c r="F3163" s="13" t="s">
        <v>2838</v>
      </c>
    </row>
    <row r="3164" spans="1:6">
      <c r="A3164" s="15">
        <v>106583127</v>
      </c>
      <c r="B3164" s="16">
        <v>-0.43</v>
      </c>
      <c r="C3164" s="13" t="s">
        <v>34</v>
      </c>
      <c r="D3164" s="13" t="s">
        <v>2197</v>
      </c>
      <c r="E3164" s="13" t="s">
        <v>6898</v>
      </c>
      <c r="F3164" s="13" t="s">
        <v>6899</v>
      </c>
    </row>
    <row r="3165" spans="1:6">
      <c r="A3165" s="15">
        <v>106578409</v>
      </c>
      <c r="B3165" s="16">
        <v>-0.43</v>
      </c>
      <c r="C3165" s="13" t="s">
        <v>2220</v>
      </c>
      <c r="D3165" s="13" t="s">
        <v>1200</v>
      </c>
      <c r="E3165" s="13" t="s">
        <v>6900</v>
      </c>
      <c r="F3165" s="13" t="s">
        <v>6901</v>
      </c>
    </row>
    <row r="3166" spans="1:6">
      <c r="A3166" s="15">
        <v>106609563</v>
      </c>
      <c r="B3166" s="16">
        <v>-0.43</v>
      </c>
      <c r="C3166" s="13" t="s">
        <v>169</v>
      </c>
      <c r="D3166" s="13" t="s">
        <v>540</v>
      </c>
      <c r="E3166" s="13" t="s">
        <v>6902</v>
      </c>
      <c r="F3166" s="13" t="s">
        <v>6903</v>
      </c>
    </row>
    <row r="3167" spans="1:6">
      <c r="A3167" s="15">
        <v>106604643</v>
      </c>
      <c r="B3167" s="16">
        <v>-0.43</v>
      </c>
      <c r="C3167" s="13" t="s">
        <v>526</v>
      </c>
      <c r="D3167" s="13" t="s">
        <v>129</v>
      </c>
      <c r="E3167" s="13" t="s">
        <v>6904</v>
      </c>
      <c r="F3167" s="13" t="s">
        <v>2832</v>
      </c>
    </row>
    <row r="3168" spans="1:6">
      <c r="A3168" s="15">
        <v>106594021</v>
      </c>
      <c r="B3168" s="16">
        <v>-0.43</v>
      </c>
      <c r="C3168" s="13" t="s">
        <v>769</v>
      </c>
      <c r="D3168" s="13" t="s">
        <v>1632</v>
      </c>
      <c r="E3168" s="13" t="s">
        <v>6905</v>
      </c>
      <c r="F3168" s="13" t="s">
        <v>2924</v>
      </c>
    </row>
    <row r="3169" spans="1:6">
      <c r="A3169" s="15">
        <v>106586973</v>
      </c>
      <c r="B3169" s="16">
        <v>-0.43</v>
      </c>
      <c r="C3169" s="13" t="s">
        <v>270</v>
      </c>
      <c r="D3169" s="13" t="s">
        <v>837</v>
      </c>
      <c r="E3169" s="13" t="s">
        <v>2962</v>
      </c>
      <c r="F3169" s="13" t="s">
        <v>2963</v>
      </c>
    </row>
    <row r="3170" spans="1:6">
      <c r="A3170" s="15">
        <v>106580019</v>
      </c>
      <c r="B3170" s="16">
        <v>-0.43</v>
      </c>
      <c r="C3170" s="13" t="s">
        <v>864</v>
      </c>
      <c r="D3170" s="13" t="s">
        <v>88</v>
      </c>
      <c r="E3170" s="13" t="s">
        <v>2354</v>
      </c>
      <c r="F3170" s="13" t="s">
        <v>2218</v>
      </c>
    </row>
    <row r="3171" spans="1:6">
      <c r="A3171" s="15">
        <v>106563063</v>
      </c>
      <c r="B3171" s="16">
        <v>-0.43</v>
      </c>
      <c r="C3171" s="13" t="s">
        <v>8</v>
      </c>
      <c r="D3171" s="13" t="s">
        <v>423</v>
      </c>
      <c r="E3171" s="13" t="s">
        <v>6906</v>
      </c>
      <c r="F3171" s="13" t="s">
        <v>6907</v>
      </c>
    </row>
    <row r="3172" spans="1:6">
      <c r="A3172" s="15">
        <v>106606494</v>
      </c>
      <c r="B3172" s="16">
        <v>-0.43</v>
      </c>
      <c r="C3172" s="13" t="s">
        <v>42</v>
      </c>
      <c r="D3172" s="13" t="s">
        <v>316</v>
      </c>
      <c r="E3172" s="13" t="s">
        <v>6908</v>
      </c>
      <c r="F3172" s="13" t="s">
        <v>6909</v>
      </c>
    </row>
    <row r="3173" spans="1:6">
      <c r="A3173" s="15">
        <v>106566890</v>
      </c>
      <c r="B3173" s="16">
        <v>-0.43</v>
      </c>
      <c r="C3173" s="13" t="s">
        <v>863</v>
      </c>
      <c r="D3173" s="13" t="s">
        <v>83</v>
      </c>
      <c r="E3173" s="13" t="s">
        <v>6910</v>
      </c>
      <c r="F3173" s="13" t="s">
        <v>6911</v>
      </c>
    </row>
    <row r="3174" spans="1:6">
      <c r="A3174" s="15">
        <v>106585776</v>
      </c>
      <c r="B3174" s="16">
        <v>-0.43</v>
      </c>
      <c r="C3174" s="13" t="s">
        <v>824</v>
      </c>
      <c r="D3174" s="13" t="s">
        <v>1126</v>
      </c>
      <c r="E3174" s="13" t="s">
        <v>6912</v>
      </c>
      <c r="F3174" s="13" t="s">
        <v>6913</v>
      </c>
    </row>
    <row r="3175" spans="1:6">
      <c r="A3175" s="15">
        <v>106577651</v>
      </c>
      <c r="B3175" s="16">
        <v>-0.43</v>
      </c>
      <c r="C3175" s="13" t="s">
        <v>283</v>
      </c>
      <c r="D3175" s="13" t="s">
        <v>2476</v>
      </c>
      <c r="E3175" s="13" t="s">
        <v>6914</v>
      </c>
      <c r="F3175" s="13" t="s">
        <v>2222</v>
      </c>
    </row>
    <row r="3176" spans="1:6">
      <c r="A3176" s="15">
        <v>106593891</v>
      </c>
      <c r="B3176" s="16">
        <v>-0.44</v>
      </c>
      <c r="C3176" s="13" t="s">
        <v>732</v>
      </c>
      <c r="D3176" s="13" t="s">
        <v>20</v>
      </c>
      <c r="E3176" s="13" t="s">
        <v>2923</v>
      </c>
      <c r="F3176" s="13" t="s">
        <v>2924</v>
      </c>
    </row>
    <row r="3177" spans="1:6">
      <c r="A3177" s="15">
        <v>106593902</v>
      </c>
      <c r="B3177" s="16">
        <v>-0.44</v>
      </c>
      <c r="C3177" s="13" t="s">
        <v>34</v>
      </c>
      <c r="D3177" s="13" t="s">
        <v>2197</v>
      </c>
      <c r="E3177" s="13" t="s">
        <v>6848</v>
      </c>
      <c r="F3177" s="13" t="s">
        <v>1918</v>
      </c>
    </row>
    <row r="3178" spans="1:6">
      <c r="A3178" s="15">
        <v>106577793</v>
      </c>
      <c r="B3178" s="16">
        <v>-0.44</v>
      </c>
      <c r="C3178" s="13" t="s">
        <v>1275</v>
      </c>
      <c r="D3178" s="13" t="s">
        <v>876</v>
      </c>
      <c r="E3178" s="13" t="s">
        <v>3082</v>
      </c>
      <c r="F3178" s="13" t="s">
        <v>3083</v>
      </c>
    </row>
    <row r="3179" spans="1:6">
      <c r="A3179" s="15">
        <v>106567100</v>
      </c>
      <c r="B3179" s="16">
        <v>-0.44</v>
      </c>
      <c r="C3179" s="13" t="s">
        <v>1885</v>
      </c>
      <c r="D3179" s="13" t="s">
        <v>250</v>
      </c>
      <c r="E3179" s="13" t="s">
        <v>2986</v>
      </c>
      <c r="F3179" s="13" t="s">
        <v>2987</v>
      </c>
    </row>
    <row r="3180" spans="1:6">
      <c r="A3180" s="15">
        <v>106606048</v>
      </c>
      <c r="B3180" s="16">
        <v>-0.44</v>
      </c>
      <c r="C3180" s="13" t="s">
        <v>931</v>
      </c>
      <c r="D3180" s="13" t="s">
        <v>334</v>
      </c>
      <c r="E3180" s="13" t="s">
        <v>6849</v>
      </c>
      <c r="F3180" s="13" t="s">
        <v>6850</v>
      </c>
    </row>
    <row r="3181" spans="1:6">
      <c r="A3181" s="15">
        <v>106598524</v>
      </c>
      <c r="B3181" s="16">
        <v>-0.44</v>
      </c>
      <c r="C3181" s="13" t="s">
        <v>2496</v>
      </c>
      <c r="D3181" s="13" t="s">
        <v>88</v>
      </c>
      <c r="E3181" s="13" t="s">
        <v>6851</v>
      </c>
      <c r="F3181" s="13" t="s">
        <v>2282</v>
      </c>
    </row>
    <row r="3182" spans="1:6">
      <c r="A3182" s="15">
        <v>106572654</v>
      </c>
      <c r="B3182" s="16">
        <v>-0.44</v>
      </c>
      <c r="C3182" s="13" t="s">
        <v>1699</v>
      </c>
      <c r="D3182" s="13" t="s">
        <v>413</v>
      </c>
      <c r="E3182" s="13" t="s">
        <v>6852</v>
      </c>
      <c r="F3182" s="13" t="s">
        <v>6684</v>
      </c>
    </row>
    <row r="3183" spans="1:6">
      <c r="A3183" s="15">
        <v>106580923</v>
      </c>
      <c r="B3183" s="16">
        <v>-0.44</v>
      </c>
      <c r="C3183" s="13" t="s">
        <v>175</v>
      </c>
      <c r="D3183" s="13" t="s">
        <v>1751</v>
      </c>
      <c r="E3183" s="13" t="s">
        <v>6853</v>
      </c>
      <c r="F3183" s="13" t="s">
        <v>6854</v>
      </c>
    </row>
    <row r="3184" spans="1:6">
      <c r="A3184" s="15">
        <v>106575877</v>
      </c>
      <c r="B3184" s="16">
        <v>-0.44</v>
      </c>
      <c r="C3184" s="13" t="s">
        <v>232</v>
      </c>
      <c r="D3184" s="13" t="s">
        <v>2503</v>
      </c>
      <c r="E3184" s="13" t="s">
        <v>6855</v>
      </c>
      <c r="F3184" s="13" t="s">
        <v>6856</v>
      </c>
    </row>
    <row r="3185" spans="1:6">
      <c r="A3185" s="15">
        <v>106567125</v>
      </c>
      <c r="B3185" s="16">
        <v>-0.44</v>
      </c>
      <c r="C3185" s="13" t="s">
        <v>235</v>
      </c>
      <c r="D3185" s="13" t="s">
        <v>712</v>
      </c>
      <c r="E3185" s="13" t="s">
        <v>3054</v>
      </c>
      <c r="F3185" s="13" t="s">
        <v>2619</v>
      </c>
    </row>
    <row r="3186" spans="1:6">
      <c r="A3186" s="15">
        <v>106588049</v>
      </c>
      <c r="B3186" s="16">
        <v>-0.44</v>
      </c>
      <c r="C3186" s="13" t="s">
        <v>2554</v>
      </c>
      <c r="D3186" s="13" t="s">
        <v>139</v>
      </c>
      <c r="E3186" s="13" t="s">
        <v>6857</v>
      </c>
      <c r="F3186" s="13" t="s">
        <v>6858</v>
      </c>
    </row>
    <row r="3187" spans="1:6">
      <c r="A3187" s="15">
        <v>106613436</v>
      </c>
      <c r="B3187" s="16">
        <v>-0.44</v>
      </c>
      <c r="C3187" s="13" t="s">
        <v>398</v>
      </c>
      <c r="D3187" s="13" t="s">
        <v>830</v>
      </c>
      <c r="E3187" s="13" t="s">
        <v>6859</v>
      </c>
      <c r="F3187" s="13" t="s">
        <v>6860</v>
      </c>
    </row>
    <row r="3188" spans="1:6">
      <c r="A3188" s="15">
        <v>106581294</v>
      </c>
      <c r="B3188" s="16">
        <v>-0.44</v>
      </c>
      <c r="C3188" s="13" t="s">
        <v>624</v>
      </c>
      <c r="D3188" s="13" t="s">
        <v>129</v>
      </c>
      <c r="E3188" s="13" t="s">
        <v>6861</v>
      </c>
      <c r="F3188" s="13" t="s">
        <v>6862</v>
      </c>
    </row>
    <row r="3189" spans="1:6">
      <c r="A3189" s="15">
        <v>106566391</v>
      </c>
      <c r="B3189" s="16">
        <v>-0.44</v>
      </c>
      <c r="C3189" s="13" t="s">
        <v>146</v>
      </c>
      <c r="D3189" s="13" t="s">
        <v>169</v>
      </c>
      <c r="E3189" s="13" t="s">
        <v>6863</v>
      </c>
      <c r="F3189" s="13" t="s">
        <v>6864</v>
      </c>
    </row>
    <row r="3190" spans="1:6">
      <c r="A3190" s="15">
        <v>106566743</v>
      </c>
      <c r="B3190" s="16">
        <v>-0.44</v>
      </c>
      <c r="C3190" s="13" t="s">
        <v>219</v>
      </c>
      <c r="D3190" s="13" t="s">
        <v>76</v>
      </c>
      <c r="E3190" s="13" t="s">
        <v>6865</v>
      </c>
      <c r="F3190" s="13" t="s">
        <v>5031</v>
      </c>
    </row>
    <row r="3191" spans="1:6">
      <c r="A3191" s="15">
        <v>106585464</v>
      </c>
      <c r="B3191" s="16">
        <v>-0.44</v>
      </c>
      <c r="C3191" s="13" t="s">
        <v>291</v>
      </c>
      <c r="D3191" s="13" t="s">
        <v>16</v>
      </c>
      <c r="E3191" s="13" t="s">
        <v>6866</v>
      </c>
      <c r="F3191" s="13" t="s">
        <v>6867</v>
      </c>
    </row>
    <row r="3192" spans="1:6">
      <c r="A3192" s="15">
        <v>106580748</v>
      </c>
      <c r="B3192" s="16">
        <v>-0.44</v>
      </c>
      <c r="C3192" s="13" t="s">
        <v>1223</v>
      </c>
      <c r="D3192" s="13" t="s">
        <v>146</v>
      </c>
      <c r="E3192" s="13" t="s">
        <v>2802</v>
      </c>
      <c r="F3192" s="13" t="s">
        <v>2803</v>
      </c>
    </row>
    <row r="3193" spans="1:6">
      <c r="A3193" s="15">
        <v>106581890</v>
      </c>
      <c r="B3193" s="16">
        <v>-0.44</v>
      </c>
      <c r="C3193" s="13" t="s">
        <v>1152</v>
      </c>
      <c r="D3193" s="13" t="s">
        <v>35</v>
      </c>
      <c r="E3193" s="13" t="s">
        <v>6868</v>
      </c>
      <c r="F3193" s="13" t="s">
        <v>1810</v>
      </c>
    </row>
    <row r="3194" spans="1:6">
      <c r="A3194" s="15">
        <v>106576746</v>
      </c>
      <c r="B3194" s="16">
        <v>-0.44</v>
      </c>
      <c r="C3194" s="13" t="s">
        <v>383</v>
      </c>
      <c r="D3194" s="13" t="s">
        <v>47</v>
      </c>
      <c r="E3194" s="13" t="s">
        <v>6869</v>
      </c>
      <c r="F3194" s="13" t="s">
        <v>6870</v>
      </c>
    </row>
    <row r="3195" spans="1:6">
      <c r="A3195" s="15">
        <v>106588880</v>
      </c>
      <c r="B3195" s="16">
        <v>-0.44</v>
      </c>
      <c r="C3195" s="13" t="s">
        <v>278</v>
      </c>
      <c r="D3195" s="13" t="s">
        <v>201</v>
      </c>
      <c r="E3195" s="13" t="s">
        <v>6871</v>
      </c>
      <c r="F3195" s="13" t="s">
        <v>6872</v>
      </c>
    </row>
    <row r="3196" spans="1:6">
      <c r="A3196" s="15">
        <v>106604790</v>
      </c>
      <c r="B3196" s="16">
        <v>-0.44</v>
      </c>
      <c r="C3196" s="13" t="s">
        <v>662</v>
      </c>
      <c r="D3196" s="13" t="s">
        <v>163</v>
      </c>
      <c r="E3196" s="13" t="s">
        <v>6873</v>
      </c>
      <c r="F3196" s="13" t="s">
        <v>6874</v>
      </c>
    </row>
    <row r="3197" spans="1:6">
      <c r="A3197" s="15">
        <v>100380490</v>
      </c>
      <c r="B3197" s="16">
        <v>-0.45</v>
      </c>
      <c r="C3197" s="13" t="s">
        <v>225</v>
      </c>
      <c r="D3197" s="13" t="s">
        <v>2349</v>
      </c>
      <c r="E3197" s="13" t="s">
        <v>6823</v>
      </c>
      <c r="F3197" s="13" t="s">
        <v>6824</v>
      </c>
    </row>
    <row r="3198" spans="1:6">
      <c r="A3198" s="15">
        <v>106602245</v>
      </c>
      <c r="B3198" s="16">
        <v>-0.45</v>
      </c>
      <c r="C3198" s="13" t="s">
        <v>99</v>
      </c>
      <c r="D3198" s="13" t="s">
        <v>114</v>
      </c>
      <c r="E3198" s="13" t="s">
        <v>6825</v>
      </c>
      <c r="F3198" s="13" t="s">
        <v>2579</v>
      </c>
    </row>
    <row r="3199" spans="1:6">
      <c r="A3199" s="15">
        <v>106592914</v>
      </c>
      <c r="B3199" s="16">
        <v>-0.45</v>
      </c>
      <c r="C3199" s="13" t="s">
        <v>1129</v>
      </c>
      <c r="D3199" s="13" t="s">
        <v>152</v>
      </c>
      <c r="E3199" s="13" t="s">
        <v>6826</v>
      </c>
      <c r="F3199" s="13" t="s">
        <v>6827</v>
      </c>
    </row>
    <row r="3200" spans="1:6">
      <c r="A3200" s="15">
        <v>106613816</v>
      </c>
      <c r="B3200" s="16">
        <v>-0.45</v>
      </c>
      <c r="C3200" s="13" t="s">
        <v>83</v>
      </c>
      <c r="D3200" s="13" t="s">
        <v>244</v>
      </c>
      <c r="E3200" s="13" t="s">
        <v>2877</v>
      </c>
      <c r="F3200" s="13" t="s">
        <v>2878</v>
      </c>
    </row>
    <row r="3201" spans="1:6">
      <c r="A3201" s="15">
        <v>106610432</v>
      </c>
      <c r="B3201" s="16">
        <v>-0.45</v>
      </c>
      <c r="C3201" s="13" t="s">
        <v>46</v>
      </c>
      <c r="D3201" s="13" t="s">
        <v>732</v>
      </c>
      <c r="E3201" s="13" t="s">
        <v>6828</v>
      </c>
      <c r="F3201" s="13" t="s">
        <v>6829</v>
      </c>
    </row>
    <row r="3202" spans="1:6">
      <c r="A3202" s="15">
        <v>106583262</v>
      </c>
      <c r="B3202" s="16">
        <v>-0.45</v>
      </c>
      <c r="C3202" s="13" t="s">
        <v>152</v>
      </c>
      <c r="D3202" s="13" t="s">
        <v>175</v>
      </c>
      <c r="E3202" s="13" t="s">
        <v>2696</v>
      </c>
      <c r="F3202" s="13" t="s">
        <v>2697</v>
      </c>
    </row>
    <row r="3203" spans="1:6">
      <c r="A3203" s="15">
        <v>106569133</v>
      </c>
      <c r="B3203" s="16">
        <v>-0.45</v>
      </c>
      <c r="C3203" s="13" t="s">
        <v>398</v>
      </c>
      <c r="D3203" s="13" t="s">
        <v>830</v>
      </c>
      <c r="E3203" s="13" t="s">
        <v>2626</v>
      </c>
      <c r="F3203" s="13" t="s">
        <v>2627</v>
      </c>
    </row>
    <row r="3204" spans="1:6">
      <c r="A3204" s="15">
        <v>106567351</v>
      </c>
      <c r="B3204" s="16">
        <v>-0.45</v>
      </c>
      <c r="C3204" s="13" t="s">
        <v>117</v>
      </c>
      <c r="D3204" s="13" t="s">
        <v>147</v>
      </c>
      <c r="E3204" s="13" t="s">
        <v>2910</v>
      </c>
      <c r="F3204" s="13" t="s">
        <v>2911</v>
      </c>
    </row>
    <row r="3205" spans="1:6">
      <c r="A3205" s="15">
        <v>106562884</v>
      </c>
      <c r="B3205" s="16">
        <v>-0.45</v>
      </c>
      <c r="C3205" s="13" t="s">
        <v>337</v>
      </c>
      <c r="D3205" s="13" t="s">
        <v>63</v>
      </c>
      <c r="E3205" s="13" t="s">
        <v>6830</v>
      </c>
      <c r="F3205" s="13" t="s">
        <v>2003</v>
      </c>
    </row>
    <row r="3206" spans="1:6">
      <c r="A3206" s="15">
        <v>100380613</v>
      </c>
      <c r="B3206" s="16">
        <v>-0.45</v>
      </c>
      <c r="C3206" s="13" t="s">
        <v>295</v>
      </c>
      <c r="D3206" s="13" t="s">
        <v>121</v>
      </c>
      <c r="E3206" s="13" t="s">
        <v>6831</v>
      </c>
      <c r="F3206" s="13" t="s">
        <v>6832</v>
      </c>
    </row>
    <row r="3207" spans="1:6">
      <c r="A3207" s="15">
        <v>106593194</v>
      </c>
      <c r="B3207" s="16">
        <v>-0.45</v>
      </c>
      <c r="C3207" s="13" t="s">
        <v>162</v>
      </c>
      <c r="D3207" s="13" t="s">
        <v>601</v>
      </c>
      <c r="E3207" s="13" t="s">
        <v>6833</v>
      </c>
      <c r="F3207" s="13" t="s">
        <v>6834</v>
      </c>
    </row>
    <row r="3208" spans="1:6">
      <c r="A3208" s="15">
        <v>106601984</v>
      </c>
      <c r="B3208" s="16">
        <v>-0.45</v>
      </c>
      <c r="C3208" s="13" t="s">
        <v>179</v>
      </c>
      <c r="D3208" s="13" t="s">
        <v>96</v>
      </c>
      <c r="E3208" s="13" t="s">
        <v>6835</v>
      </c>
      <c r="F3208" s="13" t="s">
        <v>6836</v>
      </c>
    </row>
    <row r="3209" spans="1:6">
      <c r="A3209" s="15">
        <v>106612704</v>
      </c>
      <c r="B3209" s="16">
        <v>-0.45</v>
      </c>
      <c r="C3209" s="13" t="s">
        <v>1151</v>
      </c>
      <c r="D3209" s="13" t="s">
        <v>273</v>
      </c>
      <c r="E3209" s="13" t="s">
        <v>2813</v>
      </c>
      <c r="F3209" s="13" t="s">
        <v>2814</v>
      </c>
    </row>
    <row r="3210" spans="1:6">
      <c r="A3210" s="15">
        <v>106562915</v>
      </c>
      <c r="B3210" s="16">
        <v>-0.45</v>
      </c>
      <c r="C3210" s="13" t="s">
        <v>744</v>
      </c>
      <c r="D3210" s="13" t="s">
        <v>59</v>
      </c>
      <c r="E3210" s="13" t="s">
        <v>6837</v>
      </c>
      <c r="F3210" s="13" t="s">
        <v>6195</v>
      </c>
    </row>
    <row r="3211" spans="1:6">
      <c r="A3211" s="15">
        <v>106583795</v>
      </c>
      <c r="B3211" s="16">
        <v>-0.45</v>
      </c>
      <c r="C3211" s="13" t="s">
        <v>66</v>
      </c>
      <c r="D3211" s="13" t="s">
        <v>2396</v>
      </c>
      <c r="E3211" s="13" t="s">
        <v>6838</v>
      </c>
      <c r="F3211" s="13" t="s">
        <v>1918</v>
      </c>
    </row>
    <row r="3212" spans="1:6">
      <c r="A3212" s="15">
        <v>106573564</v>
      </c>
      <c r="B3212" s="16">
        <v>-0.45</v>
      </c>
      <c r="C3212" s="13" t="s">
        <v>5084</v>
      </c>
      <c r="D3212" s="13" t="s">
        <v>2921</v>
      </c>
      <c r="E3212" s="13" t="s">
        <v>1813</v>
      </c>
      <c r="F3212" s="13" t="s">
        <v>1814</v>
      </c>
    </row>
    <row r="3213" spans="1:6">
      <c r="A3213" s="15">
        <v>106567780</v>
      </c>
      <c r="B3213" s="16">
        <v>-0.45</v>
      </c>
      <c r="C3213" s="13" t="s">
        <v>1950</v>
      </c>
      <c r="D3213" s="13" t="s">
        <v>197</v>
      </c>
      <c r="E3213" s="13" t="s">
        <v>2888</v>
      </c>
      <c r="F3213" s="13" t="s">
        <v>2889</v>
      </c>
    </row>
    <row r="3214" spans="1:6">
      <c r="A3214" s="15">
        <v>106565719</v>
      </c>
      <c r="B3214" s="16">
        <v>-0.45</v>
      </c>
      <c r="C3214" s="13" t="s">
        <v>1666</v>
      </c>
      <c r="D3214" s="13" t="s">
        <v>640</v>
      </c>
      <c r="E3214" s="13" t="s">
        <v>6839</v>
      </c>
      <c r="F3214" s="13" t="s">
        <v>6840</v>
      </c>
    </row>
    <row r="3215" spans="1:6">
      <c r="A3215" s="15">
        <v>106561462</v>
      </c>
      <c r="B3215" s="16">
        <v>-0.45</v>
      </c>
      <c r="C3215" s="13" t="s">
        <v>8</v>
      </c>
      <c r="D3215" s="13" t="s">
        <v>423</v>
      </c>
      <c r="E3215" s="13" t="s">
        <v>6841</v>
      </c>
      <c r="F3215" s="13" t="s">
        <v>6842</v>
      </c>
    </row>
    <row r="3216" spans="1:6">
      <c r="A3216" s="15">
        <v>106564817</v>
      </c>
      <c r="B3216" s="16">
        <v>-0.45</v>
      </c>
      <c r="C3216" s="13" t="s">
        <v>4582</v>
      </c>
      <c r="D3216" s="13" t="s">
        <v>5363</v>
      </c>
      <c r="E3216" s="13" t="s">
        <v>2780</v>
      </c>
      <c r="F3216" s="13" t="s">
        <v>2462</v>
      </c>
    </row>
    <row r="3217" spans="1:6">
      <c r="A3217" s="15">
        <v>106580605</v>
      </c>
      <c r="B3217" s="16">
        <v>-0.45</v>
      </c>
      <c r="C3217" s="13" t="s">
        <v>662</v>
      </c>
      <c r="D3217" s="13" t="s">
        <v>226</v>
      </c>
      <c r="E3217" s="13" t="s">
        <v>6843</v>
      </c>
      <c r="F3217" s="13" t="s">
        <v>1594</v>
      </c>
    </row>
    <row r="3218" spans="1:6">
      <c r="A3218" s="15">
        <v>106578044</v>
      </c>
      <c r="B3218" s="16">
        <v>-0.45</v>
      </c>
      <c r="C3218" s="13" t="s">
        <v>219</v>
      </c>
      <c r="D3218" s="13" t="s">
        <v>76</v>
      </c>
      <c r="E3218" s="13" t="s">
        <v>6844</v>
      </c>
      <c r="F3218" s="13" t="s">
        <v>6845</v>
      </c>
    </row>
    <row r="3219" spans="1:6">
      <c r="A3219" s="15">
        <v>106570261</v>
      </c>
      <c r="B3219" s="16">
        <v>-0.45</v>
      </c>
      <c r="C3219" s="13" t="s">
        <v>2643</v>
      </c>
      <c r="D3219" s="13" t="s">
        <v>809</v>
      </c>
      <c r="E3219" s="13" t="s">
        <v>6846</v>
      </c>
      <c r="F3219" s="13" t="s">
        <v>6847</v>
      </c>
    </row>
    <row r="3220" spans="1:6">
      <c r="A3220" s="15">
        <v>106578534</v>
      </c>
      <c r="B3220" s="16">
        <v>-0.45</v>
      </c>
      <c r="C3220" s="13" t="s">
        <v>169</v>
      </c>
      <c r="D3220" s="13" t="s">
        <v>338</v>
      </c>
      <c r="E3220" s="13" t="s">
        <v>2865</v>
      </c>
      <c r="F3220" s="13" t="s">
        <v>2866</v>
      </c>
    </row>
    <row r="3221" spans="1:6">
      <c r="A3221" s="15">
        <v>106562020</v>
      </c>
      <c r="B3221" s="16">
        <v>-0.46</v>
      </c>
      <c r="C3221" s="13" t="s">
        <v>2207</v>
      </c>
      <c r="D3221" s="13" t="s">
        <v>51</v>
      </c>
      <c r="E3221" s="13" t="s">
        <v>6806</v>
      </c>
      <c r="F3221" s="13" t="s">
        <v>6807</v>
      </c>
    </row>
    <row r="3222" spans="1:6">
      <c r="A3222" s="15">
        <v>106606075</v>
      </c>
      <c r="B3222" s="16">
        <v>-0.46</v>
      </c>
      <c r="C3222" s="13" t="s">
        <v>1478</v>
      </c>
      <c r="D3222" s="13" t="s">
        <v>383</v>
      </c>
      <c r="E3222" s="13" t="s">
        <v>6808</v>
      </c>
      <c r="F3222" s="13" t="s">
        <v>6809</v>
      </c>
    </row>
    <row r="3223" spans="1:6">
      <c r="A3223" s="15">
        <v>106599757</v>
      </c>
      <c r="B3223" s="16">
        <v>-0.46</v>
      </c>
      <c r="C3223" s="13" t="s">
        <v>66</v>
      </c>
      <c r="D3223" s="13" t="s">
        <v>2396</v>
      </c>
      <c r="E3223" s="13" t="s">
        <v>6810</v>
      </c>
      <c r="F3223" s="13" t="s">
        <v>6811</v>
      </c>
    </row>
    <row r="3224" spans="1:6">
      <c r="A3224" s="15">
        <v>106572343</v>
      </c>
      <c r="B3224" s="16">
        <v>-0.46</v>
      </c>
      <c r="C3224" s="13" t="s">
        <v>1094</v>
      </c>
      <c r="D3224" s="13" t="s">
        <v>1151</v>
      </c>
      <c r="E3224" s="13" t="s">
        <v>2996</v>
      </c>
      <c r="F3224" s="13" t="s">
        <v>2997</v>
      </c>
    </row>
    <row r="3225" spans="1:6">
      <c r="A3225" s="15">
        <v>100286625</v>
      </c>
      <c r="B3225" s="16">
        <v>-0.46</v>
      </c>
      <c r="C3225" s="13" t="s">
        <v>413</v>
      </c>
      <c r="D3225" s="13" t="s">
        <v>96</v>
      </c>
      <c r="E3225" s="13" t="s">
        <v>6812</v>
      </c>
      <c r="F3225" s="13" t="s">
        <v>6813</v>
      </c>
    </row>
    <row r="3226" spans="1:6">
      <c r="A3226" s="15">
        <v>106582676</v>
      </c>
      <c r="B3226" s="16">
        <v>-0.46</v>
      </c>
      <c r="C3226" s="13" t="s">
        <v>701</v>
      </c>
      <c r="D3226" s="13" t="s">
        <v>295</v>
      </c>
      <c r="E3226" s="13" t="s">
        <v>3060</v>
      </c>
      <c r="F3226" s="13" t="s">
        <v>2876</v>
      </c>
    </row>
    <row r="3227" spans="1:6">
      <c r="A3227" s="15">
        <v>106604166</v>
      </c>
      <c r="B3227" s="16">
        <v>-0.46</v>
      </c>
      <c r="C3227" s="13" t="s">
        <v>935</v>
      </c>
      <c r="D3227" s="13" t="s">
        <v>43</v>
      </c>
      <c r="E3227" s="13" t="s">
        <v>6814</v>
      </c>
      <c r="F3227" s="13" t="s">
        <v>6815</v>
      </c>
    </row>
    <row r="3228" spans="1:6">
      <c r="A3228" s="15">
        <v>106566100</v>
      </c>
      <c r="B3228" s="16">
        <v>-0.46</v>
      </c>
      <c r="C3228" s="13" t="s">
        <v>309</v>
      </c>
      <c r="D3228" s="13" t="s">
        <v>244</v>
      </c>
      <c r="E3228" s="13" t="s">
        <v>6816</v>
      </c>
      <c r="F3228" s="13" t="s">
        <v>6817</v>
      </c>
    </row>
    <row r="3229" spans="1:6">
      <c r="A3229" s="15">
        <v>106569453</v>
      </c>
      <c r="B3229" s="16">
        <v>-0.46</v>
      </c>
      <c r="C3229" s="13" t="s">
        <v>197</v>
      </c>
      <c r="D3229" s="13" t="s">
        <v>423</v>
      </c>
      <c r="E3229" s="13" t="s">
        <v>6818</v>
      </c>
      <c r="F3229" s="13" t="s">
        <v>2132</v>
      </c>
    </row>
    <row r="3230" spans="1:6">
      <c r="A3230" s="15">
        <v>106569419</v>
      </c>
      <c r="B3230" s="16">
        <v>-0.46</v>
      </c>
      <c r="C3230" s="13" t="s">
        <v>337</v>
      </c>
      <c r="D3230" s="13" t="s">
        <v>63</v>
      </c>
      <c r="E3230" s="13" t="s">
        <v>2463</v>
      </c>
      <c r="F3230" s="13" t="s">
        <v>2464</v>
      </c>
    </row>
    <row r="3231" spans="1:6">
      <c r="A3231" s="15">
        <v>100195766</v>
      </c>
      <c r="B3231" s="16">
        <v>-0.46</v>
      </c>
      <c r="C3231" s="13" t="s">
        <v>1045</v>
      </c>
      <c r="D3231" s="13" t="s">
        <v>113</v>
      </c>
      <c r="E3231" s="13" t="s">
        <v>6819</v>
      </c>
      <c r="F3231" s="13" t="s">
        <v>6820</v>
      </c>
    </row>
    <row r="3232" spans="1:6">
      <c r="A3232" s="15">
        <v>106612829</v>
      </c>
      <c r="B3232" s="16">
        <v>-0.46</v>
      </c>
      <c r="C3232" s="13" t="s">
        <v>808</v>
      </c>
      <c r="D3232" s="13" t="s">
        <v>54</v>
      </c>
      <c r="E3232" s="13" t="s">
        <v>6821</v>
      </c>
      <c r="F3232" s="13" t="s">
        <v>6822</v>
      </c>
    </row>
    <row r="3233" spans="1:6">
      <c r="A3233" s="15">
        <v>106603089</v>
      </c>
      <c r="B3233" s="16">
        <v>-0.46</v>
      </c>
      <c r="C3233" s="13" t="s">
        <v>1050</v>
      </c>
      <c r="D3233" s="13" t="s">
        <v>1129</v>
      </c>
      <c r="E3233" s="13" t="s">
        <v>3100</v>
      </c>
      <c r="F3233" s="13" t="s">
        <v>3101</v>
      </c>
    </row>
    <row r="3234" spans="1:6">
      <c r="A3234" s="15">
        <v>106612683</v>
      </c>
      <c r="B3234" s="16">
        <v>-0.47</v>
      </c>
      <c r="C3234" s="13" t="s">
        <v>1903</v>
      </c>
      <c r="D3234" s="13" t="s">
        <v>1503</v>
      </c>
      <c r="E3234" s="13" t="s">
        <v>2569</v>
      </c>
      <c r="F3234" s="13" t="s">
        <v>2570</v>
      </c>
    </row>
    <row r="3235" spans="1:6">
      <c r="A3235" s="15">
        <v>106579057</v>
      </c>
      <c r="B3235" s="16">
        <v>-0.47</v>
      </c>
      <c r="C3235" s="13" t="s">
        <v>153</v>
      </c>
      <c r="D3235" s="13" t="s">
        <v>163</v>
      </c>
      <c r="E3235" s="13" t="s">
        <v>6775</v>
      </c>
      <c r="F3235" s="13" t="s">
        <v>6776</v>
      </c>
    </row>
    <row r="3236" spans="1:6">
      <c r="A3236" s="15">
        <v>101448051</v>
      </c>
      <c r="B3236" s="16">
        <v>-0.47</v>
      </c>
      <c r="C3236" s="13" t="s">
        <v>2207</v>
      </c>
      <c r="D3236" s="13" t="s">
        <v>51</v>
      </c>
      <c r="E3236" s="13" t="s">
        <v>6777</v>
      </c>
      <c r="F3236" s="13" t="s">
        <v>6778</v>
      </c>
    </row>
    <row r="3237" spans="1:6">
      <c r="A3237" s="15">
        <v>106605088</v>
      </c>
      <c r="B3237" s="16">
        <v>-0.47</v>
      </c>
      <c r="C3237" s="13" t="s">
        <v>208</v>
      </c>
      <c r="D3237" s="13" t="s">
        <v>24</v>
      </c>
      <c r="E3237" s="13" t="s">
        <v>6779</v>
      </c>
      <c r="F3237" s="13" t="s">
        <v>6665</v>
      </c>
    </row>
    <row r="3238" spans="1:6">
      <c r="A3238" s="15">
        <v>106565477</v>
      </c>
      <c r="B3238" s="16">
        <v>-0.47</v>
      </c>
      <c r="C3238" s="13" t="s">
        <v>456</v>
      </c>
      <c r="D3238" s="13" t="s">
        <v>76</v>
      </c>
      <c r="E3238" s="13" t="s">
        <v>6780</v>
      </c>
      <c r="F3238" s="13" t="s">
        <v>1193</v>
      </c>
    </row>
    <row r="3239" spans="1:6">
      <c r="A3239" s="15">
        <v>106578675</v>
      </c>
      <c r="B3239" s="16">
        <v>-0.47</v>
      </c>
      <c r="C3239" s="13" t="s">
        <v>42</v>
      </c>
      <c r="D3239" s="13" t="s">
        <v>316</v>
      </c>
      <c r="E3239" s="13" t="s">
        <v>6781</v>
      </c>
      <c r="F3239" s="13" t="s">
        <v>6782</v>
      </c>
    </row>
    <row r="3240" spans="1:6">
      <c r="A3240" s="15">
        <v>106575172</v>
      </c>
      <c r="B3240" s="16">
        <v>-0.47</v>
      </c>
      <c r="C3240" s="13" t="s">
        <v>1151</v>
      </c>
      <c r="D3240" s="13" t="s">
        <v>241</v>
      </c>
      <c r="E3240" s="13" t="s">
        <v>2694</v>
      </c>
      <c r="F3240" s="13" t="s">
        <v>2695</v>
      </c>
    </row>
    <row r="3241" spans="1:6">
      <c r="A3241" s="15">
        <v>100195160</v>
      </c>
      <c r="B3241" s="16">
        <v>-0.47</v>
      </c>
      <c r="C3241" s="13" t="s">
        <v>604</v>
      </c>
      <c r="D3241" s="13" t="s">
        <v>2109</v>
      </c>
      <c r="E3241" s="13" t="s">
        <v>2628</v>
      </c>
      <c r="F3241" s="13" t="s">
        <v>2629</v>
      </c>
    </row>
    <row r="3242" spans="1:6">
      <c r="A3242" s="15">
        <v>106587372</v>
      </c>
      <c r="B3242" s="16">
        <v>-0.47</v>
      </c>
      <c r="C3242" s="13" t="s">
        <v>3720</v>
      </c>
      <c r="D3242" s="13" t="s">
        <v>615</v>
      </c>
      <c r="E3242" s="13" t="s">
        <v>6783</v>
      </c>
      <c r="F3242" s="13" t="s">
        <v>6784</v>
      </c>
    </row>
    <row r="3243" spans="1:6">
      <c r="A3243" s="15">
        <v>106576221</v>
      </c>
      <c r="B3243" s="16">
        <v>-0.47</v>
      </c>
      <c r="C3243" s="13" t="s">
        <v>743</v>
      </c>
      <c r="D3243" s="13" t="s">
        <v>383</v>
      </c>
      <c r="E3243" s="13" t="s">
        <v>180</v>
      </c>
      <c r="F3243" s="13" t="s">
        <v>181</v>
      </c>
    </row>
    <row r="3244" spans="1:6">
      <c r="A3244" s="15">
        <v>106588203</v>
      </c>
      <c r="B3244" s="16">
        <v>-0.47</v>
      </c>
      <c r="C3244" s="13" t="s">
        <v>744</v>
      </c>
      <c r="D3244" s="13" t="s">
        <v>59</v>
      </c>
      <c r="E3244" s="13" t="s">
        <v>6785</v>
      </c>
      <c r="F3244" s="13" t="s">
        <v>6786</v>
      </c>
    </row>
    <row r="3245" spans="1:6">
      <c r="A3245" s="15">
        <v>106590169</v>
      </c>
      <c r="B3245" s="16">
        <v>-0.47</v>
      </c>
      <c r="C3245" s="13" t="s">
        <v>1206</v>
      </c>
      <c r="D3245" s="13" t="s">
        <v>291</v>
      </c>
      <c r="E3245" s="13" t="s">
        <v>2676</v>
      </c>
      <c r="F3245" s="13" t="s">
        <v>2677</v>
      </c>
    </row>
    <row r="3246" spans="1:6">
      <c r="A3246" s="15">
        <v>106575955</v>
      </c>
      <c r="B3246" s="16">
        <v>-0.47</v>
      </c>
      <c r="C3246" s="13" t="s">
        <v>1443</v>
      </c>
      <c r="D3246" s="13" t="s">
        <v>169</v>
      </c>
      <c r="E3246" s="13" t="s">
        <v>6787</v>
      </c>
      <c r="F3246" s="13" t="s">
        <v>6788</v>
      </c>
    </row>
    <row r="3247" spans="1:6">
      <c r="A3247" s="15">
        <v>106578655</v>
      </c>
      <c r="B3247" s="16">
        <v>-0.47</v>
      </c>
      <c r="C3247" s="13" t="s">
        <v>270</v>
      </c>
      <c r="D3247" s="13" t="s">
        <v>837</v>
      </c>
      <c r="E3247" s="13" t="s">
        <v>6789</v>
      </c>
      <c r="F3247" s="13" t="s">
        <v>6790</v>
      </c>
    </row>
    <row r="3248" spans="1:6">
      <c r="A3248" s="15">
        <v>106586719</v>
      </c>
      <c r="B3248" s="16">
        <v>-0.47</v>
      </c>
      <c r="C3248" s="13" t="s">
        <v>1152</v>
      </c>
      <c r="D3248" s="13" t="s">
        <v>35</v>
      </c>
      <c r="E3248" s="13" t="s">
        <v>2434</v>
      </c>
      <c r="F3248" s="13" t="s">
        <v>2435</v>
      </c>
    </row>
    <row r="3249" spans="1:6">
      <c r="A3249" s="15">
        <v>106560667</v>
      </c>
      <c r="B3249" s="16">
        <v>-0.47</v>
      </c>
      <c r="C3249" s="13" t="s">
        <v>1083</v>
      </c>
      <c r="D3249" s="13" t="s">
        <v>153</v>
      </c>
      <c r="E3249" s="13" t="s">
        <v>6791</v>
      </c>
      <c r="F3249" s="13" t="s">
        <v>1362</v>
      </c>
    </row>
    <row r="3250" spans="1:6">
      <c r="A3250" s="15">
        <v>106583223</v>
      </c>
      <c r="B3250" s="16">
        <v>-0.47</v>
      </c>
      <c r="C3250" s="13" t="s">
        <v>744</v>
      </c>
      <c r="D3250" s="13" t="s">
        <v>59</v>
      </c>
      <c r="E3250" s="13" t="s">
        <v>6792</v>
      </c>
      <c r="F3250" s="13" t="s">
        <v>6793</v>
      </c>
    </row>
    <row r="3251" spans="1:6">
      <c r="A3251" s="15">
        <v>106605835</v>
      </c>
      <c r="B3251" s="16">
        <v>-0.47</v>
      </c>
      <c r="C3251" s="13" t="s">
        <v>1885</v>
      </c>
      <c r="D3251" s="13" t="s">
        <v>250</v>
      </c>
      <c r="E3251" s="13" t="s">
        <v>3077</v>
      </c>
      <c r="F3251" s="13" t="s">
        <v>3078</v>
      </c>
    </row>
    <row r="3252" spans="1:6">
      <c r="A3252" s="15">
        <v>106586453</v>
      </c>
      <c r="B3252" s="16">
        <v>-0.47</v>
      </c>
      <c r="C3252" s="13" t="s">
        <v>337</v>
      </c>
      <c r="D3252" s="13" t="s">
        <v>2804</v>
      </c>
      <c r="E3252" s="13" t="s">
        <v>6794</v>
      </c>
      <c r="F3252" s="13" t="s">
        <v>6795</v>
      </c>
    </row>
    <row r="3253" spans="1:6">
      <c r="A3253" s="15">
        <v>106584905</v>
      </c>
      <c r="B3253" s="16">
        <v>-0.47</v>
      </c>
      <c r="C3253" s="13" t="s">
        <v>197</v>
      </c>
      <c r="D3253" s="13" t="s">
        <v>423</v>
      </c>
      <c r="E3253" s="13" t="s">
        <v>6796</v>
      </c>
      <c r="F3253" s="13" t="s">
        <v>6797</v>
      </c>
    </row>
    <row r="3254" spans="1:6">
      <c r="A3254" s="15">
        <v>106576676</v>
      </c>
      <c r="B3254" s="16">
        <v>-0.47</v>
      </c>
      <c r="C3254" s="13" t="s">
        <v>539</v>
      </c>
      <c r="D3254" s="13" t="s">
        <v>877</v>
      </c>
      <c r="E3254" s="13" t="s">
        <v>6798</v>
      </c>
      <c r="F3254" s="13" t="s">
        <v>10</v>
      </c>
    </row>
    <row r="3255" spans="1:6">
      <c r="A3255" s="15">
        <v>106568868</v>
      </c>
      <c r="B3255" s="16">
        <v>-0.47</v>
      </c>
      <c r="C3255" s="13" t="s">
        <v>19</v>
      </c>
      <c r="D3255" s="13" t="s">
        <v>2283</v>
      </c>
      <c r="E3255" s="13" t="s">
        <v>6799</v>
      </c>
      <c r="F3255" s="13" t="s">
        <v>6800</v>
      </c>
    </row>
    <row r="3256" spans="1:6">
      <c r="A3256" s="15">
        <v>106582832</v>
      </c>
      <c r="B3256" s="16">
        <v>-0.47</v>
      </c>
      <c r="C3256" s="13" t="s">
        <v>836</v>
      </c>
      <c r="D3256" s="13" t="s">
        <v>1666</v>
      </c>
      <c r="E3256" s="13" t="s">
        <v>2884</v>
      </c>
      <c r="F3256" s="13" t="s">
        <v>2885</v>
      </c>
    </row>
    <row r="3257" spans="1:6">
      <c r="A3257" s="15">
        <v>106585461</v>
      </c>
      <c r="B3257" s="16">
        <v>-0.47</v>
      </c>
      <c r="C3257" s="13" t="s">
        <v>54</v>
      </c>
      <c r="D3257" s="13" t="s">
        <v>143</v>
      </c>
      <c r="E3257" s="13" t="s">
        <v>2729</v>
      </c>
      <c r="F3257" s="13" t="s">
        <v>2730</v>
      </c>
    </row>
    <row r="3258" spans="1:6">
      <c r="A3258" s="15">
        <v>106566438</v>
      </c>
      <c r="B3258" s="16">
        <v>-0.47</v>
      </c>
      <c r="C3258" s="13" t="s">
        <v>1384</v>
      </c>
      <c r="D3258" s="13" t="s">
        <v>294</v>
      </c>
      <c r="E3258" s="13" t="s">
        <v>3159</v>
      </c>
      <c r="F3258" s="13" t="s">
        <v>3160</v>
      </c>
    </row>
    <row r="3259" spans="1:6">
      <c r="A3259" s="15">
        <v>106589304</v>
      </c>
      <c r="B3259" s="16">
        <v>-0.47</v>
      </c>
      <c r="C3259" s="13" t="s">
        <v>254</v>
      </c>
      <c r="D3259" s="13" t="s">
        <v>453</v>
      </c>
      <c r="E3259" s="13" t="s">
        <v>6801</v>
      </c>
      <c r="F3259" s="13" t="s">
        <v>6802</v>
      </c>
    </row>
    <row r="3260" spans="1:6">
      <c r="A3260" s="15">
        <v>106587801</v>
      </c>
      <c r="B3260" s="16">
        <v>-0.47</v>
      </c>
      <c r="C3260" s="13" t="s">
        <v>146</v>
      </c>
      <c r="D3260" s="13" t="s">
        <v>169</v>
      </c>
      <c r="E3260" s="13" t="s">
        <v>6803</v>
      </c>
      <c r="F3260" s="13" t="s">
        <v>6804</v>
      </c>
    </row>
    <row r="3261" spans="1:6">
      <c r="A3261" s="15">
        <v>106583207</v>
      </c>
      <c r="B3261" s="16">
        <v>-0.47</v>
      </c>
      <c r="C3261" s="13" t="s">
        <v>205</v>
      </c>
      <c r="D3261" s="13" t="s">
        <v>70</v>
      </c>
      <c r="E3261" s="13" t="s">
        <v>6805</v>
      </c>
      <c r="F3261" s="13" t="s">
        <v>1649</v>
      </c>
    </row>
    <row r="3262" spans="1:6">
      <c r="A3262" s="15">
        <v>106580920</v>
      </c>
      <c r="B3262" s="16">
        <v>-0.48</v>
      </c>
      <c r="C3262" s="13" t="s">
        <v>291</v>
      </c>
      <c r="D3262" s="13" t="s">
        <v>16</v>
      </c>
      <c r="E3262" s="13" t="s">
        <v>6752</v>
      </c>
      <c r="F3262" s="13" t="s">
        <v>6753</v>
      </c>
    </row>
    <row r="3263" spans="1:6">
      <c r="A3263" s="15">
        <v>106588997</v>
      </c>
      <c r="B3263" s="16">
        <v>-0.48</v>
      </c>
      <c r="C3263" s="13" t="s">
        <v>295</v>
      </c>
      <c r="D3263" s="13" t="s">
        <v>236</v>
      </c>
      <c r="E3263" s="13" t="s">
        <v>6754</v>
      </c>
      <c r="F3263" s="13" t="s">
        <v>6755</v>
      </c>
    </row>
    <row r="3264" spans="1:6">
      <c r="A3264" s="15">
        <v>106602757</v>
      </c>
      <c r="B3264" s="16">
        <v>-0.48</v>
      </c>
      <c r="C3264" s="13" t="s">
        <v>315</v>
      </c>
      <c r="D3264" s="13" t="s">
        <v>744</v>
      </c>
      <c r="E3264" s="13" t="s">
        <v>6756</v>
      </c>
      <c r="F3264" s="13" t="s">
        <v>6757</v>
      </c>
    </row>
    <row r="3265" spans="1:6">
      <c r="A3265" s="15">
        <v>106584793</v>
      </c>
      <c r="B3265" s="16">
        <v>-0.48</v>
      </c>
      <c r="C3265" s="13" t="s">
        <v>251</v>
      </c>
      <c r="D3265" s="13" t="s">
        <v>80</v>
      </c>
      <c r="E3265" s="13" t="s">
        <v>6758</v>
      </c>
      <c r="F3265" s="13" t="s">
        <v>6759</v>
      </c>
    </row>
    <row r="3266" spans="1:6">
      <c r="A3266" s="15">
        <v>106592913</v>
      </c>
      <c r="B3266" s="16">
        <v>-0.48</v>
      </c>
      <c r="C3266" s="13" t="s">
        <v>7</v>
      </c>
      <c r="D3266" s="13" t="s">
        <v>208</v>
      </c>
      <c r="E3266" s="13" t="s">
        <v>3007</v>
      </c>
      <c r="F3266" s="13" t="s">
        <v>3008</v>
      </c>
    </row>
    <row r="3267" spans="1:6">
      <c r="A3267" s="15">
        <v>106607333</v>
      </c>
      <c r="B3267" s="16">
        <v>-0.48</v>
      </c>
      <c r="C3267" s="13" t="s">
        <v>661</v>
      </c>
      <c r="D3267" s="13" t="s">
        <v>328</v>
      </c>
      <c r="E3267" s="13" t="s">
        <v>2912</v>
      </c>
      <c r="F3267" s="13" t="s">
        <v>2913</v>
      </c>
    </row>
    <row r="3268" spans="1:6">
      <c r="A3268" s="15">
        <v>106590062</v>
      </c>
      <c r="B3268" s="16">
        <v>-0.48</v>
      </c>
      <c r="C3268" s="13" t="s">
        <v>178</v>
      </c>
      <c r="D3268" s="13" t="s">
        <v>333</v>
      </c>
      <c r="E3268" s="13" t="s">
        <v>2943</v>
      </c>
      <c r="F3268" s="13" t="s">
        <v>2944</v>
      </c>
    </row>
    <row r="3269" spans="1:6">
      <c r="A3269" s="15">
        <v>106568602</v>
      </c>
      <c r="B3269" s="16">
        <v>-0.48</v>
      </c>
      <c r="C3269" s="13" t="s">
        <v>5306</v>
      </c>
      <c r="D3269" s="13" t="s">
        <v>315</v>
      </c>
      <c r="E3269" s="13" t="s">
        <v>6760</v>
      </c>
      <c r="F3269" s="13" t="s">
        <v>6761</v>
      </c>
    </row>
    <row r="3270" spans="1:6">
      <c r="A3270" s="15">
        <v>106587483</v>
      </c>
      <c r="B3270" s="16">
        <v>-0.48</v>
      </c>
      <c r="C3270" s="13" t="s">
        <v>1401</v>
      </c>
      <c r="D3270" s="13" t="s">
        <v>405</v>
      </c>
      <c r="E3270" s="13" t="s">
        <v>2925</v>
      </c>
      <c r="F3270" s="13" t="s">
        <v>2608</v>
      </c>
    </row>
    <row r="3271" spans="1:6">
      <c r="A3271" s="15">
        <v>106587538</v>
      </c>
      <c r="B3271" s="16">
        <v>-0.48</v>
      </c>
      <c r="C3271" s="13" t="s">
        <v>31</v>
      </c>
      <c r="D3271" s="13" t="s">
        <v>931</v>
      </c>
      <c r="E3271" s="13" t="s">
        <v>2428</v>
      </c>
      <c r="F3271" s="13" t="s">
        <v>2429</v>
      </c>
    </row>
    <row r="3272" spans="1:6">
      <c r="A3272" s="15">
        <v>100196176</v>
      </c>
      <c r="B3272" s="16">
        <v>-0.48</v>
      </c>
      <c r="C3272" s="13" t="s">
        <v>2396</v>
      </c>
      <c r="D3272" s="13" t="s">
        <v>457</v>
      </c>
      <c r="E3272" s="13" t="s">
        <v>6762</v>
      </c>
      <c r="F3272" s="13" t="s">
        <v>6763</v>
      </c>
    </row>
    <row r="3273" spans="1:6">
      <c r="A3273" s="15">
        <v>106565304</v>
      </c>
      <c r="B3273" s="16">
        <v>-0.48</v>
      </c>
      <c r="C3273" s="13" t="s">
        <v>833</v>
      </c>
      <c r="D3273" s="13" t="s">
        <v>23</v>
      </c>
      <c r="E3273" s="13" t="s">
        <v>2937</v>
      </c>
      <c r="F3273" s="13" t="s">
        <v>2938</v>
      </c>
    </row>
    <row r="3274" spans="1:6">
      <c r="A3274" s="15">
        <v>106602684</v>
      </c>
      <c r="B3274" s="16">
        <v>-0.48</v>
      </c>
      <c r="C3274" s="13" t="s">
        <v>316</v>
      </c>
      <c r="D3274" s="13" t="s">
        <v>80</v>
      </c>
      <c r="E3274" s="13" t="s">
        <v>6764</v>
      </c>
      <c r="F3274" s="13" t="s">
        <v>468</v>
      </c>
    </row>
    <row r="3275" spans="1:6">
      <c r="A3275" s="15">
        <v>106586322</v>
      </c>
      <c r="B3275" s="16">
        <v>-0.48</v>
      </c>
      <c r="C3275" s="13" t="s">
        <v>2789</v>
      </c>
      <c r="D3275" s="13" t="s">
        <v>31</v>
      </c>
      <c r="E3275" s="13" t="s">
        <v>6765</v>
      </c>
      <c r="F3275" s="13" t="s">
        <v>6766</v>
      </c>
    </row>
    <row r="3276" spans="1:6">
      <c r="A3276" s="15">
        <v>106601743</v>
      </c>
      <c r="B3276" s="16">
        <v>-0.48</v>
      </c>
      <c r="C3276" s="13" t="s">
        <v>316</v>
      </c>
      <c r="D3276" s="13" t="s">
        <v>80</v>
      </c>
      <c r="E3276" s="13" t="s">
        <v>105</v>
      </c>
      <c r="F3276" s="13" t="s">
        <v>106</v>
      </c>
    </row>
    <row r="3277" spans="1:6">
      <c r="A3277" s="15">
        <v>106592333</v>
      </c>
      <c r="B3277" s="16">
        <v>-0.48</v>
      </c>
      <c r="C3277" s="13" t="s">
        <v>179</v>
      </c>
      <c r="D3277" s="13" t="s">
        <v>233</v>
      </c>
      <c r="E3277" s="13" t="s">
        <v>6767</v>
      </c>
      <c r="F3277" s="13" t="s">
        <v>165</v>
      </c>
    </row>
    <row r="3278" spans="1:6">
      <c r="A3278" s="15">
        <v>106599333</v>
      </c>
      <c r="B3278" s="16">
        <v>-0.48</v>
      </c>
      <c r="C3278" s="13" t="s">
        <v>169</v>
      </c>
      <c r="D3278" s="13" t="s">
        <v>540</v>
      </c>
      <c r="E3278" s="13" t="s">
        <v>6768</v>
      </c>
      <c r="F3278" s="13" t="s">
        <v>6769</v>
      </c>
    </row>
    <row r="3279" spans="1:6">
      <c r="A3279" s="15">
        <v>106583026</v>
      </c>
      <c r="B3279" s="16">
        <v>-0.48</v>
      </c>
      <c r="C3279" s="13" t="s">
        <v>1136</v>
      </c>
      <c r="D3279" s="13" t="s">
        <v>114</v>
      </c>
      <c r="E3279" s="13" t="s">
        <v>6770</v>
      </c>
      <c r="F3279" s="13" t="s">
        <v>2419</v>
      </c>
    </row>
    <row r="3280" spans="1:6">
      <c r="A3280" s="15">
        <v>106586248</v>
      </c>
      <c r="B3280" s="16">
        <v>-0.48</v>
      </c>
      <c r="C3280" s="13" t="s">
        <v>1666</v>
      </c>
      <c r="D3280" s="13" t="s">
        <v>640</v>
      </c>
      <c r="E3280" s="13" t="s">
        <v>6771</v>
      </c>
      <c r="F3280" s="13" t="s">
        <v>6772</v>
      </c>
    </row>
    <row r="3281" spans="1:6">
      <c r="A3281" s="15">
        <v>106586608</v>
      </c>
      <c r="B3281" s="16">
        <v>-0.48</v>
      </c>
      <c r="C3281" s="13" t="s">
        <v>99</v>
      </c>
      <c r="D3281" s="13" t="s">
        <v>114</v>
      </c>
      <c r="E3281" s="13" t="s">
        <v>6773</v>
      </c>
      <c r="F3281" s="13" t="s">
        <v>6774</v>
      </c>
    </row>
    <row r="3282" spans="1:6">
      <c r="A3282" s="15">
        <v>106607228</v>
      </c>
      <c r="B3282" s="16">
        <v>-0.49</v>
      </c>
      <c r="C3282" s="13" t="s">
        <v>2668</v>
      </c>
      <c r="D3282" s="13" t="s">
        <v>76</v>
      </c>
      <c r="E3282" s="13" t="s">
        <v>6729</v>
      </c>
      <c r="F3282" s="13" t="s">
        <v>6730</v>
      </c>
    </row>
    <row r="3283" spans="1:6">
      <c r="A3283" s="15">
        <v>106576423</v>
      </c>
      <c r="B3283" s="16">
        <v>-0.49</v>
      </c>
      <c r="C3283" s="13" t="s">
        <v>235</v>
      </c>
      <c r="D3283" s="13" t="s">
        <v>712</v>
      </c>
      <c r="E3283" s="13" t="s">
        <v>6731</v>
      </c>
      <c r="F3283" s="13" t="s">
        <v>6732</v>
      </c>
    </row>
    <row r="3284" spans="1:6">
      <c r="A3284" s="15">
        <v>106569864</v>
      </c>
      <c r="B3284" s="16">
        <v>-0.49</v>
      </c>
      <c r="C3284" s="13" t="s">
        <v>908</v>
      </c>
      <c r="D3284" s="13" t="s">
        <v>225</v>
      </c>
      <c r="E3284" s="13" t="s">
        <v>2762</v>
      </c>
      <c r="F3284" s="13" t="s">
        <v>2763</v>
      </c>
    </row>
    <row r="3285" spans="1:6">
      <c r="A3285" s="15">
        <v>106576827</v>
      </c>
      <c r="B3285" s="16">
        <v>-0.49</v>
      </c>
      <c r="C3285" s="13" t="s">
        <v>526</v>
      </c>
      <c r="D3285" s="13" t="s">
        <v>129</v>
      </c>
      <c r="E3285" s="13" t="s">
        <v>2740</v>
      </c>
      <c r="F3285" s="13" t="s">
        <v>2741</v>
      </c>
    </row>
    <row r="3286" spans="1:6">
      <c r="A3286" s="15">
        <v>106603893</v>
      </c>
      <c r="B3286" s="16">
        <v>-0.49</v>
      </c>
      <c r="C3286" s="13" t="s">
        <v>95</v>
      </c>
      <c r="D3286" s="13" t="s">
        <v>191</v>
      </c>
      <c r="E3286" s="13" t="s">
        <v>6733</v>
      </c>
      <c r="F3286" s="13" t="s">
        <v>6734</v>
      </c>
    </row>
    <row r="3287" spans="1:6">
      <c r="A3287" s="15">
        <v>106596965</v>
      </c>
      <c r="B3287" s="16">
        <v>-0.49</v>
      </c>
      <c r="C3287" s="13" t="s">
        <v>1246</v>
      </c>
      <c r="D3287" s="13" t="s">
        <v>2668</v>
      </c>
      <c r="E3287" s="13" t="s">
        <v>2798</v>
      </c>
      <c r="F3287" s="13" t="s">
        <v>2799</v>
      </c>
    </row>
    <row r="3288" spans="1:6">
      <c r="A3288" s="15">
        <v>106577813</v>
      </c>
      <c r="B3288" s="16">
        <v>-0.49</v>
      </c>
      <c r="C3288" s="13" t="s">
        <v>1474</v>
      </c>
      <c r="D3288" s="13" t="s">
        <v>2174</v>
      </c>
      <c r="E3288" s="13" t="s">
        <v>6735</v>
      </c>
      <c r="F3288" s="13" t="s">
        <v>6736</v>
      </c>
    </row>
    <row r="3289" spans="1:6">
      <c r="A3289" s="15">
        <v>106566765</v>
      </c>
      <c r="B3289" s="16">
        <v>-0.49</v>
      </c>
      <c r="C3289" s="13" t="s">
        <v>197</v>
      </c>
      <c r="D3289" s="13" t="s">
        <v>423</v>
      </c>
      <c r="E3289" s="13" t="s">
        <v>2546</v>
      </c>
      <c r="F3289" s="13" t="s">
        <v>2547</v>
      </c>
    </row>
    <row r="3290" spans="1:6">
      <c r="A3290" s="15">
        <v>106611025</v>
      </c>
      <c r="B3290" s="16">
        <v>-0.49</v>
      </c>
      <c r="C3290" s="13" t="s">
        <v>2496</v>
      </c>
      <c r="D3290" s="13" t="s">
        <v>88</v>
      </c>
      <c r="E3290" s="13" t="s">
        <v>2588</v>
      </c>
      <c r="F3290" s="13" t="s">
        <v>2589</v>
      </c>
    </row>
    <row r="3291" spans="1:6">
      <c r="A3291" s="15">
        <v>106597035</v>
      </c>
      <c r="B3291" s="16">
        <v>-0.49</v>
      </c>
      <c r="C3291" s="13" t="s">
        <v>809</v>
      </c>
      <c r="D3291" s="13" t="s">
        <v>236</v>
      </c>
      <c r="E3291" s="13" t="s">
        <v>6737</v>
      </c>
      <c r="F3291" s="13" t="s">
        <v>6738</v>
      </c>
    </row>
    <row r="3292" spans="1:6">
      <c r="A3292" s="15">
        <v>106594822</v>
      </c>
      <c r="B3292" s="16">
        <v>-0.49</v>
      </c>
      <c r="C3292" s="13" t="s">
        <v>2161</v>
      </c>
      <c r="D3292" s="13" t="s">
        <v>43</v>
      </c>
      <c r="E3292" s="13" t="s">
        <v>2386</v>
      </c>
      <c r="F3292" s="13" t="s">
        <v>2387</v>
      </c>
    </row>
    <row r="3293" spans="1:6">
      <c r="A3293" s="15">
        <v>106581736</v>
      </c>
      <c r="B3293" s="16">
        <v>-0.49</v>
      </c>
      <c r="C3293" s="13" t="s">
        <v>232</v>
      </c>
      <c r="D3293" s="13" t="s">
        <v>2503</v>
      </c>
      <c r="E3293" s="13" t="s">
        <v>6739</v>
      </c>
      <c r="F3293" s="13" t="s">
        <v>6740</v>
      </c>
    </row>
    <row r="3294" spans="1:6">
      <c r="A3294" s="15">
        <v>100192337</v>
      </c>
      <c r="B3294" s="16">
        <v>-0.49</v>
      </c>
      <c r="C3294" s="13" t="s">
        <v>128</v>
      </c>
      <c r="D3294" s="13" t="s">
        <v>205</v>
      </c>
      <c r="E3294" s="13" t="s">
        <v>2811</v>
      </c>
      <c r="F3294" s="13" t="s">
        <v>2812</v>
      </c>
    </row>
    <row r="3295" spans="1:6">
      <c r="A3295" s="15">
        <v>106581374</v>
      </c>
      <c r="B3295" s="16">
        <v>-0.49</v>
      </c>
      <c r="C3295" s="13" t="s">
        <v>809</v>
      </c>
      <c r="D3295" s="13" t="s">
        <v>236</v>
      </c>
      <c r="E3295" s="13" t="s">
        <v>6741</v>
      </c>
      <c r="F3295" s="13" t="s">
        <v>2581</v>
      </c>
    </row>
    <row r="3296" spans="1:6">
      <c r="A3296" s="15">
        <v>106592762</v>
      </c>
      <c r="B3296" s="16">
        <v>-0.49</v>
      </c>
      <c r="C3296" s="13" t="s">
        <v>744</v>
      </c>
      <c r="D3296" s="13" t="s">
        <v>59</v>
      </c>
      <c r="E3296" s="13" t="s">
        <v>6742</v>
      </c>
      <c r="F3296" s="13" t="s">
        <v>336</v>
      </c>
    </row>
    <row r="3297" spans="1:6">
      <c r="A3297" s="15">
        <v>100195174</v>
      </c>
      <c r="B3297" s="16">
        <v>-0.49</v>
      </c>
      <c r="C3297" s="13" t="s">
        <v>19</v>
      </c>
      <c r="D3297" s="13" t="s">
        <v>2283</v>
      </c>
      <c r="E3297" s="13" t="s">
        <v>2572</v>
      </c>
      <c r="F3297" s="13" t="s">
        <v>2573</v>
      </c>
    </row>
    <row r="3298" spans="1:6">
      <c r="A3298" s="15">
        <v>106572484</v>
      </c>
      <c r="B3298" s="16">
        <v>-0.49</v>
      </c>
      <c r="C3298" s="13" t="s">
        <v>1290</v>
      </c>
      <c r="D3298" s="13" t="s">
        <v>38</v>
      </c>
      <c r="E3298" s="13" t="s">
        <v>2776</v>
      </c>
      <c r="F3298" s="13" t="s">
        <v>2777</v>
      </c>
    </row>
    <row r="3299" spans="1:6">
      <c r="A3299" s="15">
        <v>106574267</v>
      </c>
      <c r="B3299" s="16">
        <v>-0.49</v>
      </c>
      <c r="C3299" s="13" t="s">
        <v>744</v>
      </c>
      <c r="D3299" s="13" t="s">
        <v>59</v>
      </c>
      <c r="E3299" s="13" t="s">
        <v>6743</v>
      </c>
      <c r="F3299" s="13" t="s">
        <v>6547</v>
      </c>
    </row>
    <row r="3300" spans="1:6">
      <c r="A3300" s="15">
        <v>106612547</v>
      </c>
      <c r="B3300" s="16">
        <v>-0.49</v>
      </c>
      <c r="C3300" s="13" t="s">
        <v>1477</v>
      </c>
      <c r="D3300" s="13" t="s">
        <v>978</v>
      </c>
      <c r="E3300" s="13" t="s">
        <v>6744</v>
      </c>
      <c r="F3300" s="13" t="s">
        <v>6745</v>
      </c>
    </row>
    <row r="3301" spans="1:6">
      <c r="A3301" s="15">
        <v>106581068</v>
      </c>
      <c r="B3301" s="16">
        <v>-0.49</v>
      </c>
      <c r="C3301" s="13" t="s">
        <v>1453</v>
      </c>
      <c r="D3301" s="13" t="s">
        <v>75</v>
      </c>
      <c r="E3301" s="13" t="s">
        <v>6746</v>
      </c>
      <c r="F3301" s="13" t="s">
        <v>6747</v>
      </c>
    </row>
    <row r="3302" spans="1:6">
      <c r="A3302" s="15">
        <v>106613036</v>
      </c>
      <c r="B3302" s="16">
        <v>-0.49</v>
      </c>
      <c r="C3302" s="13" t="s">
        <v>2476</v>
      </c>
      <c r="D3302" s="13" t="s">
        <v>125</v>
      </c>
      <c r="E3302" s="13" t="s">
        <v>6748</v>
      </c>
      <c r="F3302" s="13" t="s">
        <v>6749</v>
      </c>
    </row>
    <row r="3303" spans="1:6">
      <c r="A3303" s="15">
        <v>106564917</v>
      </c>
      <c r="B3303" s="16">
        <v>-0.49</v>
      </c>
      <c r="C3303" s="13" t="s">
        <v>1565</v>
      </c>
      <c r="D3303" s="13" t="s">
        <v>744</v>
      </c>
      <c r="E3303" s="13" t="s">
        <v>2980</v>
      </c>
      <c r="F3303" s="13" t="s">
        <v>2981</v>
      </c>
    </row>
    <row r="3304" spans="1:6">
      <c r="A3304" s="15">
        <v>106560934</v>
      </c>
      <c r="B3304" s="16">
        <v>-0.49</v>
      </c>
      <c r="C3304" s="13" t="s">
        <v>1827</v>
      </c>
      <c r="D3304" s="13" t="s">
        <v>1152</v>
      </c>
      <c r="E3304" s="13" t="s">
        <v>2672</v>
      </c>
      <c r="F3304" s="13" t="s">
        <v>2673</v>
      </c>
    </row>
    <row r="3305" spans="1:6">
      <c r="A3305" s="15">
        <v>106573733</v>
      </c>
      <c r="B3305" s="16">
        <v>-0.49</v>
      </c>
      <c r="C3305" s="13" t="s">
        <v>1592</v>
      </c>
      <c r="D3305" s="13" t="s">
        <v>187</v>
      </c>
      <c r="E3305" s="13" t="s">
        <v>6750</v>
      </c>
      <c r="F3305" s="13" t="s">
        <v>6751</v>
      </c>
    </row>
    <row r="3306" spans="1:6">
      <c r="A3306" s="15">
        <v>106567371</v>
      </c>
      <c r="B3306" s="16">
        <v>-0.49</v>
      </c>
      <c r="C3306" s="13" t="s">
        <v>1211</v>
      </c>
      <c r="D3306" s="13" t="s">
        <v>295</v>
      </c>
      <c r="E3306" s="13" t="s">
        <v>166</v>
      </c>
      <c r="F3306" s="13" t="s">
        <v>167</v>
      </c>
    </row>
    <row r="3307" spans="1:6">
      <c r="A3307" s="15">
        <v>100510782</v>
      </c>
      <c r="B3307" s="18">
        <v>-0.5</v>
      </c>
      <c r="C3307" s="13" t="s">
        <v>50</v>
      </c>
      <c r="D3307" s="13" t="s">
        <v>24</v>
      </c>
      <c r="E3307" s="13" t="s">
        <v>6700</v>
      </c>
      <c r="F3307" s="13" t="s">
        <v>6701</v>
      </c>
    </row>
    <row r="3308" spans="1:6">
      <c r="A3308" s="15">
        <v>106568383</v>
      </c>
      <c r="B3308" s="18">
        <v>-0.5</v>
      </c>
      <c r="C3308" s="13" t="s">
        <v>291</v>
      </c>
      <c r="D3308" s="13" t="s">
        <v>16</v>
      </c>
      <c r="E3308" s="13" t="s">
        <v>6702</v>
      </c>
      <c r="F3308" s="13" t="s">
        <v>6703</v>
      </c>
    </row>
    <row r="3309" spans="1:6">
      <c r="A3309" s="15">
        <v>106600545</v>
      </c>
      <c r="B3309" s="18">
        <v>-0.5</v>
      </c>
      <c r="C3309" s="13" t="s">
        <v>956</v>
      </c>
      <c r="D3309" s="13" t="s">
        <v>337</v>
      </c>
      <c r="E3309" s="13" t="s">
        <v>6704</v>
      </c>
      <c r="F3309" s="13" t="s">
        <v>6705</v>
      </c>
    </row>
    <row r="3310" spans="1:6">
      <c r="A3310" s="15">
        <v>106612626</v>
      </c>
      <c r="B3310" s="18">
        <v>-0.5</v>
      </c>
      <c r="C3310" s="13" t="s">
        <v>2207</v>
      </c>
      <c r="D3310" s="13" t="s">
        <v>51</v>
      </c>
      <c r="E3310" s="13" t="s">
        <v>6706</v>
      </c>
      <c r="F3310" s="13" t="s">
        <v>6707</v>
      </c>
    </row>
    <row r="3311" spans="1:6">
      <c r="A3311" s="15">
        <v>106583684</v>
      </c>
      <c r="B3311" s="18">
        <v>-0.5</v>
      </c>
      <c r="C3311" s="13" t="s">
        <v>931</v>
      </c>
      <c r="D3311" s="13" t="s">
        <v>334</v>
      </c>
      <c r="E3311" s="13" t="s">
        <v>6708</v>
      </c>
      <c r="F3311" s="13" t="s">
        <v>6709</v>
      </c>
    </row>
    <row r="3312" spans="1:6">
      <c r="A3312" s="15">
        <v>106610689</v>
      </c>
      <c r="B3312" s="18">
        <v>-0.5</v>
      </c>
      <c r="C3312" s="13" t="s">
        <v>532</v>
      </c>
      <c r="D3312" s="13" t="s">
        <v>244</v>
      </c>
      <c r="E3312" s="13" t="s">
        <v>6710</v>
      </c>
      <c r="F3312" s="13" t="s">
        <v>6711</v>
      </c>
    </row>
    <row r="3313" spans="1:6">
      <c r="A3313" s="15">
        <v>106562189</v>
      </c>
      <c r="B3313" s="18">
        <v>-0.5</v>
      </c>
      <c r="C3313" s="13" t="s">
        <v>2207</v>
      </c>
      <c r="D3313" s="13" t="s">
        <v>51</v>
      </c>
      <c r="E3313" s="13" t="s">
        <v>6712</v>
      </c>
      <c r="F3313" s="13" t="s">
        <v>6713</v>
      </c>
    </row>
    <row r="3314" spans="1:6">
      <c r="A3314" s="15">
        <v>106596297</v>
      </c>
      <c r="B3314" s="18">
        <v>-0.5</v>
      </c>
      <c r="C3314" s="13" t="s">
        <v>302</v>
      </c>
      <c r="D3314" s="13" t="s">
        <v>244</v>
      </c>
      <c r="E3314" s="13" t="s">
        <v>2638</v>
      </c>
      <c r="F3314" s="13" t="s">
        <v>2639</v>
      </c>
    </row>
    <row r="3315" spans="1:6">
      <c r="A3315" s="15">
        <v>106585631</v>
      </c>
      <c r="B3315" s="18">
        <v>-0.5</v>
      </c>
      <c r="C3315" s="13" t="s">
        <v>908</v>
      </c>
      <c r="D3315" s="13" t="s">
        <v>225</v>
      </c>
      <c r="E3315" s="13" t="s">
        <v>2582</v>
      </c>
      <c r="F3315" s="13" t="s">
        <v>2583</v>
      </c>
    </row>
    <row r="3316" spans="1:6">
      <c r="A3316" s="15">
        <v>106586202</v>
      </c>
      <c r="B3316" s="18">
        <v>-0.5</v>
      </c>
      <c r="C3316" s="13" t="s">
        <v>23</v>
      </c>
      <c r="D3316" s="13" t="s">
        <v>2496</v>
      </c>
      <c r="E3316" s="13" t="s">
        <v>6714</v>
      </c>
      <c r="F3316" s="13" t="s">
        <v>6715</v>
      </c>
    </row>
    <row r="3317" spans="1:6">
      <c r="A3317" s="15">
        <v>106602221</v>
      </c>
      <c r="B3317" s="18">
        <v>-0.5</v>
      </c>
      <c r="C3317" s="13" t="s">
        <v>1094</v>
      </c>
      <c r="D3317" s="13" t="s">
        <v>1151</v>
      </c>
      <c r="E3317" s="13" t="s">
        <v>2242</v>
      </c>
      <c r="F3317" s="13" t="s">
        <v>2243</v>
      </c>
    </row>
    <row r="3318" spans="1:6">
      <c r="A3318" s="15">
        <v>106583659</v>
      </c>
      <c r="B3318" s="18">
        <v>-0.5</v>
      </c>
      <c r="C3318" s="13" t="s">
        <v>1785</v>
      </c>
      <c r="D3318" s="13" t="s">
        <v>291</v>
      </c>
      <c r="E3318" s="13" t="s">
        <v>6716</v>
      </c>
      <c r="F3318" s="13" t="s">
        <v>6717</v>
      </c>
    </row>
    <row r="3319" spans="1:6">
      <c r="A3319" s="15">
        <v>106560846</v>
      </c>
      <c r="B3319" s="18">
        <v>-0.5</v>
      </c>
      <c r="C3319" s="13" t="s">
        <v>283</v>
      </c>
      <c r="D3319" s="13" t="s">
        <v>2476</v>
      </c>
      <c r="E3319" s="13" t="s">
        <v>6718</v>
      </c>
      <c r="F3319" s="13" t="s">
        <v>6719</v>
      </c>
    </row>
    <row r="3320" spans="1:6">
      <c r="A3320" s="15">
        <v>106568171</v>
      </c>
      <c r="B3320" s="18">
        <v>-0.5</v>
      </c>
      <c r="C3320" s="13" t="s">
        <v>197</v>
      </c>
      <c r="D3320" s="13" t="s">
        <v>423</v>
      </c>
      <c r="E3320" s="13" t="s">
        <v>6720</v>
      </c>
      <c r="F3320" s="13" t="s">
        <v>6502</v>
      </c>
    </row>
    <row r="3321" spans="1:6">
      <c r="A3321" s="15">
        <v>100196115</v>
      </c>
      <c r="B3321" s="18">
        <v>-0.5</v>
      </c>
      <c r="C3321" s="13" t="s">
        <v>1318</v>
      </c>
      <c r="D3321" s="13" t="s">
        <v>4713</v>
      </c>
      <c r="E3321" s="13" t="s">
        <v>2714</v>
      </c>
      <c r="F3321" s="13" t="s">
        <v>2715</v>
      </c>
    </row>
    <row r="3322" spans="1:6">
      <c r="A3322" s="15">
        <v>106605997</v>
      </c>
      <c r="B3322" s="18">
        <v>-0.5</v>
      </c>
      <c r="C3322" s="13" t="s">
        <v>283</v>
      </c>
      <c r="D3322" s="13" t="s">
        <v>2476</v>
      </c>
      <c r="E3322" s="13" t="s">
        <v>6721</v>
      </c>
      <c r="F3322" s="13" t="s">
        <v>6722</v>
      </c>
    </row>
    <row r="3323" spans="1:6">
      <c r="A3323" s="15">
        <v>106570699</v>
      </c>
      <c r="B3323" s="18">
        <v>-0.5</v>
      </c>
      <c r="C3323" s="13" t="s">
        <v>824</v>
      </c>
      <c r="D3323" s="13" t="s">
        <v>1126</v>
      </c>
      <c r="E3323" s="13" t="s">
        <v>324</v>
      </c>
      <c r="F3323" s="13" t="s">
        <v>325</v>
      </c>
    </row>
    <row r="3324" spans="1:6">
      <c r="A3324" s="15">
        <v>106605612</v>
      </c>
      <c r="B3324" s="18">
        <v>-0.5</v>
      </c>
      <c r="C3324" s="13" t="s">
        <v>574</v>
      </c>
      <c r="D3324" s="13" t="s">
        <v>457</v>
      </c>
      <c r="E3324" s="13" t="s">
        <v>6723</v>
      </c>
      <c r="F3324" s="13" t="s">
        <v>6724</v>
      </c>
    </row>
    <row r="3325" spans="1:6">
      <c r="A3325" s="15">
        <v>106584408</v>
      </c>
      <c r="B3325" s="18">
        <v>-0.5</v>
      </c>
      <c r="C3325" s="13" t="s">
        <v>1054</v>
      </c>
      <c r="D3325" s="13" t="s">
        <v>908</v>
      </c>
      <c r="E3325" s="13" t="s">
        <v>2906</v>
      </c>
      <c r="F3325" s="13" t="s">
        <v>2907</v>
      </c>
    </row>
    <row r="3326" spans="1:6">
      <c r="A3326" s="15">
        <v>106612365</v>
      </c>
      <c r="B3326" s="18">
        <v>-0.5</v>
      </c>
      <c r="C3326" s="13" t="s">
        <v>299</v>
      </c>
      <c r="D3326" s="13" t="s">
        <v>329</v>
      </c>
      <c r="E3326" s="13" t="s">
        <v>6725</v>
      </c>
      <c r="F3326" s="13" t="s">
        <v>6726</v>
      </c>
    </row>
    <row r="3327" spans="1:6">
      <c r="A3327" s="15">
        <v>106580211</v>
      </c>
      <c r="B3327" s="18">
        <v>-0.5</v>
      </c>
      <c r="C3327" s="13" t="s">
        <v>316</v>
      </c>
      <c r="D3327" s="13" t="s">
        <v>80</v>
      </c>
      <c r="E3327" s="13" t="s">
        <v>6727</v>
      </c>
      <c r="F3327" s="13" t="s">
        <v>6728</v>
      </c>
    </row>
    <row r="3328" spans="1:6">
      <c r="A3328" s="15">
        <v>106590259</v>
      </c>
      <c r="B3328" s="16">
        <v>-0.51</v>
      </c>
      <c r="C3328" s="13" t="s">
        <v>941</v>
      </c>
      <c r="D3328" s="13" t="s">
        <v>299</v>
      </c>
      <c r="E3328" s="13" t="s">
        <v>6681</v>
      </c>
      <c r="F3328" s="13" t="s">
        <v>6682</v>
      </c>
    </row>
    <row r="3329" spans="1:6">
      <c r="A3329" s="15">
        <v>106583300</v>
      </c>
      <c r="B3329" s="16">
        <v>-0.51</v>
      </c>
      <c r="C3329" s="13" t="s">
        <v>124</v>
      </c>
      <c r="D3329" s="13" t="s">
        <v>114</v>
      </c>
      <c r="E3329" s="13" t="s">
        <v>6683</v>
      </c>
      <c r="F3329" s="13" t="s">
        <v>6684</v>
      </c>
    </row>
    <row r="3330" spans="1:6">
      <c r="A3330" s="15">
        <v>106576325</v>
      </c>
      <c r="B3330" s="16">
        <v>-0.51</v>
      </c>
      <c r="C3330" s="13" t="s">
        <v>955</v>
      </c>
      <c r="D3330" s="13" t="s">
        <v>978</v>
      </c>
      <c r="E3330" s="13" t="s">
        <v>2723</v>
      </c>
      <c r="F3330" s="13" t="s">
        <v>2724</v>
      </c>
    </row>
    <row r="3331" spans="1:6">
      <c r="A3331" s="15">
        <v>106560529</v>
      </c>
      <c r="B3331" s="16">
        <v>-0.51</v>
      </c>
      <c r="C3331" s="13" t="s">
        <v>278</v>
      </c>
      <c r="D3331" s="13" t="s">
        <v>201</v>
      </c>
      <c r="E3331" s="13" t="s">
        <v>6685</v>
      </c>
      <c r="F3331" s="13" t="s">
        <v>2604</v>
      </c>
    </row>
    <row r="3332" spans="1:6">
      <c r="A3332" s="15">
        <v>106588499</v>
      </c>
      <c r="B3332" s="16">
        <v>-0.51</v>
      </c>
      <c r="C3332" s="13" t="s">
        <v>3720</v>
      </c>
      <c r="D3332" s="13" t="s">
        <v>1750</v>
      </c>
      <c r="E3332" s="13" t="s">
        <v>2652</v>
      </c>
      <c r="F3332" s="13" t="s">
        <v>2653</v>
      </c>
    </row>
    <row r="3333" spans="1:6">
      <c r="A3333" s="15">
        <v>106583275</v>
      </c>
      <c r="B3333" s="16">
        <v>-0.51</v>
      </c>
      <c r="C3333" s="13" t="s">
        <v>1824</v>
      </c>
      <c r="D3333" s="13" t="s">
        <v>92</v>
      </c>
      <c r="E3333" s="13" t="s">
        <v>2620</v>
      </c>
      <c r="F3333" s="13" t="s">
        <v>2621</v>
      </c>
    </row>
    <row r="3334" spans="1:6">
      <c r="A3334" s="15">
        <v>106611279</v>
      </c>
      <c r="B3334" s="16">
        <v>-0.51</v>
      </c>
      <c r="C3334" s="13" t="s">
        <v>604</v>
      </c>
      <c r="D3334" s="13" t="s">
        <v>2109</v>
      </c>
      <c r="E3334" s="13" t="s">
        <v>6686</v>
      </c>
      <c r="F3334" s="13" t="s">
        <v>6687</v>
      </c>
    </row>
    <row r="3335" spans="1:6">
      <c r="A3335" s="15">
        <v>106612868</v>
      </c>
      <c r="B3335" s="16">
        <v>-0.51</v>
      </c>
      <c r="C3335" s="13" t="s">
        <v>1152</v>
      </c>
      <c r="D3335" s="13" t="s">
        <v>35</v>
      </c>
      <c r="E3335" s="13" t="s">
        <v>6688</v>
      </c>
      <c r="F3335" s="13" t="s">
        <v>6578</v>
      </c>
    </row>
    <row r="3336" spans="1:6">
      <c r="A3336" s="15">
        <v>106563548</v>
      </c>
      <c r="B3336" s="16">
        <v>-0.51</v>
      </c>
      <c r="C3336" s="13" t="s">
        <v>12</v>
      </c>
      <c r="D3336" s="13" t="s">
        <v>179</v>
      </c>
      <c r="E3336" s="13" t="s">
        <v>2607</v>
      </c>
      <c r="F3336" s="13" t="s">
        <v>2608</v>
      </c>
    </row>
    <row r="3337" spans="1:6">
      <c r="A3337" s="15">
        <v>100195608</v>
      </c>
      <c r="B3337" s="16">
        <v>-0.51</v>
      </c>
      <c r="C3337" s="13" t="s">
        <v>95</v>
      </c>
      <c r="D3337" s="13" t="s">
        <v>191</v>
      </c>
      <c r="E3337" s="13" t="s">
        <v>6689</v>
      </c>
      <c r="F3337" s="13" t="s">
        <v>6690</v>
      </c>
    </row>
    <row r="3338" spans="1:6">
      <c r="A3338" s="15">
        <v>106602267</v>
      </c>
      <c r="B3338" s="16">
        <v>-0.51</v>
      </c>
      <c r="C3338" s="13" t="s">
        <v>1118</v>
      </c>
      <c r="D3338" s="13" t="s">
        <v>808</v>
      </c>
      <c r="E3338" s="13" t="s">
        <v>2661</v>
      </c>
      <c r="F3338" s="13" t="s">
        <v>2662</v>
      </c>
    </row>
    <row r="3339" spans="1:6">
      <c r="A3339" s="15">
        <v>106560740</v>
      </c>
      <c r="B3339" s="16">
        <v>-0.51</v>
      </c>
      <c r="C3339" s="13" t="s">
        <v>291</v>
      </c>
      <c r="D3339" s="13" t="s">
        <v>16</v>
      </c>
      <c r="E3339" s="13" t="s">
        <v>6691</v>
      </c>
      <c r="F3339" s="13" t="s">
        <v>6692</v>
      </c>
    </row>
    <row r="3340" spans="1:6">
      <c r="A3340" s="15">
        <v>106563920</v>
      </c>
      <c r="B3340" s="16">
        <v>-0.51</v>
      </c>
      <c r="C3340" s="13" t="s">
        <v>2190</v>
      </c>
      <c r="D3340" s="13" t="s">
        <v>640</v>
      </c>
      <c r="E3340" s="13" t="s">
        <v>6693</v>
      </c>
      <c r="F3340" s="13" t="s">
        <v>6694</v>
      </c>
    </row>
    <row r="3341" spans="1:6">
      <c r="A3341" s="15">
        <v>106581345</v>
      </c>
      <c r="B3341" s="16">
        <v>-0.51</v>
      </c>
      <c r="C3341" s="13" t="s">
        <v>219</v>
      </c>
      <c r="D3341" s="13" t="s">
        <v>76</v>
      </c>
      <c r="E3341" s="13" t="s">
        <v>6695</v>
      </c>
      <c r="F3341" s="13" t="s">
        <v>2329</v>
      </c>
    </row>
    <row r="3342" spans="1:6">
      <c r="A3342" s="15">
        <v>106583263</v>
      </c>
      <c r="B3342" s="16">
        <v>-0.51</v>
      </c>
      <c r="C3342" s="13" t="s">
        <v>169</v>
      </c>
      <c r="D3342" s="13" t="s">
        <v>338</v>
      </c>
      <c r="E3342" s="13" t="s">
        <v>6696</v>
      </c>
      <c r="F3342" s="13" t="s">
        <v>6697</v>
      </c>
    </row>
    <row r="3343" spans="1:6">
      <c r="A3343" s="15">
        <v>106583434</v>
      </c>
      <c r="B3343" s="16">
        <v>-0.51</v>
      </c>
      <c r="C3343" s="13" t="s">
        <v>225</v>
      </c>
      <c r="D3343" s="13" t="s">
        <v>830</v>
      </c>
      <c r="E3343" s="13" t="s">
        <v>6698</v>
      </c>
      <c r="F3343" s="13" t="s">
        <v>6699</v>
      </c>
    </row>
    <row r="3344" spans="1:6">
      <c r="A3344" s="15">
        <v>106613189</v>
      </c>
      <c r="B3344" s="16">
        <v>-0.52</v>
      </c>
      <c r="C3344" s="13" t="s">
        <v>178</v>
      </c>
      <c r="D3344" s="13" t="s">
        <v>333</v>
      </c>
      <c r="E3344" s="13" t="s">
        <v>2686</v>
      </c>
      <c r="F3344" s="13" t="s">
        <v>2687</v>
      </c>
    </row>
    <row r="3345" spans="1:6">
      <c r="A3345" s="15">
        <v>106569755</v>
      </c>
      <c r="B3345" s="16">
        <v>-0.52</v>
      </c>
      <c r="C3345" s="13" t="s">
        <v>744</v>
      </c>
      <c r="D3345" s="13" t="s">
        <v>59</v>
      </c>
      <c r="E3345" s="13" t="s">
        <v>6662</v>
      </c>
      <c r="F3345" s="13" t="s">
        <v>6663</v>
      </c>
    </row>
    <row r="3346" spans="1:6">
      <c r="A3346" s="15">
        <v>106572641</v>
      </c>
      <c r="B3346" s="16">
        <v>-0.52</v>
      </c>
      <c r="C3346" s="13" t="s">
        <v>1373</v>
      </c>
      <c r="D3346" s="13" t="s">
        <v>1442</v>
      </c>
      <c r="E3346" s="13" t="s">
        <v>2618</v>
      </c>
      <c r="F3346" s="13" t="s">
        <v>2619</v>
      </c>
    </row>
    <row r="3347" spans="1:6">
      <c r="A3347" s="15">
        <v>106565263</v>
      </c>
      <c r="B3347" s="16">
        <v>-0.52</v>
      </c>
      <c r="C3347" s="13" t="s">
        <v>38</v>
      </c>
      <c r="D3347" s="13" t="s">
        <v>1705</v>
      </c>
      <c r="E3347" s="13" t="s">
        <v>2764</v>
      </c>
      <c r="F3347" s="13" t="s">
        <v>2765</v>
      </c>
    </row>
    <row r="3348" spans="1:6">
      <c r="A3348" s="15">
        <v>106602246</v>
      </c>
      <c r="B3348" s="16">
        <v>-0.52</v>
      </c>
      <c r="C3348" s="13" t="s">
        <v>205</v>
      </c>
      <c r="D3348" s="13" t="s">
        <v>70</v>
      </c>
      <c r="E3348" s="13" t="s">
        <v>6664</v>
      </c>
      <c r="F3348" s="13" t="s">
        <v>6665</v>
      </c>
    </row>
    <row r="3349" spans="1:6">
      <c r="A3349" s="15">
        <v>106586462</v>
      </c>
      <c r="B3349" s="16">
        <v>-0.52</v>
      </c>
      <c r="C3349" s="13" t="s">
        <v>169</v>
      </c>
      <c r="D3349" s="13" t="s">
        <v>540</v>
      </c>
      <c r="E3349" s="13" t="s">
        <v>6666</v>
      </c>
      <c r="F3349" s="13" t="s">
        <v>6667</v>
      </c>
    </row>
    <row r="3350" spans="1:6">
      <c r="A3350" s="15">
        <v>106604291</v>
      </c>
      <c r="B3350" s="16">
        <v>-0.52</v>
      </c>
      <c r="C3350" s="13" t="s">
        <v>197</v>
      </c>
      <c r="D3350" s="13" t="s">
        <v>423</v>
      </c>
      <c r="E3350" s="13" t="s">
        <v>2772</v>
      </c>
      <c r="F3350" s="13" t="s">
        <v>2773</v>
      </c>
    </row>
    <row r="3351" spans="1:6">
      <c r="A3351" s="15">
        <v>106562150</v>
      </c>
      <c r="B3351" s="16">
        <v>-0.52</v>
      </c>
      <c r="C3351" s="13" t="s">
        <v>58</v>
      </c>
      <c r="D3351" s="13" t="s">
        <v>568</v>
      </c>
      <c r="E3351" s="13" t="s">
        <v>6668</v>
      </c>
      <c r="F3351" s="13" t="s">
        <v>6669</v>
      </c>
    </row>
    <row r="3352" spans="1:6">
      <c r="A3352" s="15">
        <v>106601745</v>
      </c>
      <c r="B3352" s="16">
        <v>-0.52</v>
      </c>
      <c r="C3352" s="13" t="s">
        <v>75</v>
      </c>
      <c r="D3352" s="13" t="s">
        <v>2041</v>
      </c>
      <c r="E3352" s="13" t="s">
        <v>6670</v>
      </c>
      <c r="F3352" s="13" t="s">
        <v>6671</v>
      </c>
    </row>
    <row r="3353" spans="1:6">
      <c r="A3353" s="15">
        <v>106606007</v>
      </c>
      <c r="B3353" s="16">
        <v>-0.52</v>
      </c>
      <c r="C3353" s="13" t="s">
        <v>225</v>
      </c>
      <c r="D3353" s="13" t="s">
        <v>2349</v>
      </c>
      <c r="E3353" s="13" t="s">
        <v>6672</v>
      </c>
      <c r="F3353" s="13" t="s">
        <v>6673</v>
      </c>
    </row>
    <row r="3354" spans="1:6">
      <c r="A3354" s="15">
        <v>106581599</v>
      </c>
      <c r="B3354" s="16">
        <v>-0.52</v>
      </c>
      <c r="C3354" s="13" t="s">
        <v>179</v>
      </c>
      <c r="D3354" s="13" t="s">
        <v>233</v>
      </c>
      <c r="E3354" s="13" t="s">
        <v>6674</v>
      </c>
      <c r="F3354" s="13" t="s">
        <v>6675</v>
      </c>
    </row>
    <row r="3355" spans="1:6">
      <c r="A3355" s="15">
        <v>106583705</v>
      </c>
      <c r="B3355" s="16">
        <v>-0.52</v>
      </c>
      <c r="C3355" s="13" t="s">
        <v>316</v>
      </c>
      <c r="D3355" s="13" t="s">
        <v>80</v>
      </c>
      <c r="E3355" s="13" t="s">
        <v>6676</v>
      </c>
      <c r="F3355" s="13" t="s">
        <v>6677</v>
      </c>
    </row>
    <row r="3356" spans="1:6">
      <c r="A3356" s="15">
        <v>106561148</v>
      </c>
      <c r="B3356" s="16">
        <v>-0.52</v>
      </c>
      <c r="C3356" s="13" t="s">
        <v>1884</v>
      </c>
      <c r="D3356" s="13" t="s">
        <v>2161</v>
      </c>
      <c r="E3356" s="13" t="s">
        <v>2650</v>
      </c>
      <c r="F3356" s="13" t="s">
        <v>2651</v>
      </c>
    </row>
    <row r="3357" spans="1:6">
      <c r="A3357" s="15">
        <v>106611246</v>
      </c>
      <c r="B3357" s="16">
        <v>-0.52</v>
      </c>
      <c r="C3357" s="13" t="s">
        <v>178</v>
      </c>
      <c r="D3357" s="13" t="s">
        <v>156</v>
      </c>
      <c r="E3357" s="13" t="s">
        <v>2829</v>
      </c>
      <c r="F3357" s="13" t="s">
        <v>2830</v>
      </c>
    </row>
    <row r="3358" spans="1:6">
      <c r="A3358" s="15">
        <v>106564504</v>
      </c>
      <c r="B3358" s="16">
        <v>-0.52</v>
      </c>
      <c r="C3358" s="13" t="s">
        <v>7</v>
      </c>
      <c r="D3358" s="13" t="s">
        <v>495</v>
      </c>
      <c r="E3358" s="13" t="s">
        <v>6678</v>
      </c>
      <c r="F3358" s="13" t="s">
        <v>2944</v>
      </c>
    </row>
    <row r="3359" spans="1:6">
      <c r="A3359" s="15">
        <v>106579655</v>
      </c>
      <c r="B3359" s="16">
        <v>-0.52</v>
      </c>
      <c r="C3359" s="13" t="s">
        <v>124</v>
      </c>
      <c r="D3359" s="13" t="s">
        <v>114</v>
      </c>
      <c r="E3359" s="13" t="s">
        <v>6679</v>
      </c>
      <c r="F3359" s="13" t="s">
        <v>2775</v>
      </c>
    </row>
    <row r="3360" spans="1:6">
      <c r="A3360" s="15">
        <v>106594467</v>
      </c>
      <c r="B3360" s="16">
        <v>-0.52</v>
      </c>
      <c r="C3360" s="13" t="s">
        <v>92</v>
      </c>
      <c r="D3360" s="13" t="s">
        <v>635</v>
      </c>
      <c r="E3360" s="13" t="s">
        <v>6680</v>
      </c>
      <c r="F3360" s="13" t="s">
        <v>3993</v>
      </c>
    </row>
    <row r="3361" spans="1:6">
      <c r="A3361" s="15">
        <v>106563228</v>
      </c>
      <c r="B3361" s="16">
        <v>-0.53</v>
      </c>
      <c r="C3361" s="13" t="s">
        <v>196</v>
      </c>
      <c r="D3361" s="13" t="s">
        <v>993</v>
      </c>
      <c r="E3361" s="13" t="s">
        <v>6653</v>
      </c>
      <c r="F3361" s="13" t="s">
        <v>6654</v>
      </c>
    </row>
    <row r="3362" spans="1:6">
      <c r="A3362" s="15">
        <v>106609847</v>
      </c>
      <c r="B3362" s="16">
        <v>-0.53</v>
      </c>
      <c r="C3362" s="13" t="s">
        <v>837</v>
      </c>
      <c r="D3362" s="13" t="s">
        <v>139</v>
      </c>
      <c r="E3362" s="13" t="s">
        <v>2640</v>
      </c>
      <c r="F3362" s="13" t="s">
        <v>2641</v>
      </c>
    </row>
    <row r="3363" spans="1:6">
      <c r="A3363" s="15">
        <v>106562904</v>
      </c>
      <c r="B3363" s="16">
        <v>-0.53</v>
      </c>
      <c r="C3363" s="13" t="s">
        <v>219</v>
      </c>
      <c r="D3363" s="13" t="s">
        <v>76</v>
      </c>
      <c r="E3363" s="13" t="s">
        <v>6655</v>
      </c>
      <c r="F3363" s="13" t="s">
        <v>6656</v>
      </c>
    </row>
    <row r="3364" spans="1:6">
      <c r="A3364" s="15">
        <v>106566712</v>
      </c>
      <c r="B3364" s="16">
        <v>-0.53</v>
      </c>
      <c r="C3364" s="13" t="s">
        <v>5646</v>
      </c>
      <c r="D3364" s="13" t="s">
        <v>1177</v>
      </c>
      <c r="E3364" s="13" t="s">
        <v>3104</v>
      </c>
      <c r="F3364" s="13" t="s">
        <v>3105</v>
      </c>
    </row>
    <row r="3365" spans="1:6">
      <c r="A3365" s="15">
        <v>106598245</v>
      </c>
      <c r="B3365" s="16">
        <v>-0.53</v>
      </c>
      <c r="C3365" s="13" t="s">
        <v>662</v>
      </c>
      <c r="D3365" s="13" t="s">
        <v>226</v>
      </c>
      <c r="E3365" s="13" t="s">
        <v>6657</v>
      </c>
      <c r="F3365" s="13" t="s">
        <v>6658</v>
      </c>
    </row>
    <row r="3366" spans="1:6">
      <c r="A3366" s="15">
        <v>106569151</v>
      </c>
      <c r="B3366" s="16">
        <v>-0.53</v>
      </c>
      <c r="C3366" s="13" t="s">
        <v>721</v>
      </c>
      <c r="D3366" s="13" t="s">
        <v>662</v>
      </c>
      <c r="E3366" s="13" t="s">
        <v>3200</v>
      </c>
      <c r="F3366" s="13" t="s">
        <v>3201</v>
      </c>
    </row>
    <row r="3367" spans="1:6">
      <c r="A3367" s="15">
        <v>106612913</v>
      </c>
      <c r="B3367" s="16">
        <v>-0.53</v>
      </c>
      <c r="C3367" s="13" t="s">
        <v>1120</v>
      </c>
      <c r="D3367" s="13" t="s">
        <v>6114</v>
      </c>
      <c r="E3367" s="13" t="s">
        <v>2659</v>
      </c>
      <c r="F3367" s="13" t="s">
        <v>2660</v>
      </c>
    </row>
    <row r="3368" spans="1:6">
      <c r="A3368" s="15">
        <v>106612495</v>
      </c>
      <c r="B3368" s="16">
        <v>-0.53</v>
      </c>
      <c r="C3368" s="13" t="s">
        <v>4169</v>
      </c>
      <c r="D3368" s="13" t="s">
        <v>1666</v>
      </c>
      <c r="E3368" s="13" t="s">
        <v>2601</v>
      </c>
      <c r="F3368" s="13" t="s">
        <v>2602</v>
      </c>
    </row>
    <row r="3369" spans="1:6">
      <c r="A3369" s="15">
        <v>106566131</v>
      </c>
      <c r="B3369" s="16">
        <v>-0.53</v>
      </c>
      <c r="C3369" s="13" t="s">
        <v>138</v>
      </c>
      <c r="D3369" s="13" t="s">
        <v>244</v>
      </c>
      <c r="E3369" s="13" t="s">
        <v>6659</v>
      </c>
      <c r="F3369" s="13" t="s">
        <v>2952</v>
      </c>
    </row>
    <row r="3370" spans="1:6">
      <c r="A3370" s="15">
        <v>106572768</v>
      </c>
      <c r="B3370" s="16">
        <v>-0.53</v>
      </c>
      <c r="C3370" s="13" t="s">
        <v>394</v>
      </c>
      <c r="D3370" s="13" t="s">
        <v>129</v>
      </c>
      <c r="E3370" s="13" t="s">
        <v>6660</v>
      </c>
      <c r="F3370" s="13" t="s">
        <v>6661</v>
      </c>
    </row>
    <row r="3371" spans="1:6">
      <c r="A3371" s="15">
        <v>106589575</v>
      </c>
      <c r="B3371" s="16">
        <v>-0.54</v>
      </c>
      <c r="C3371" s="13" t="s">
        <v>2220</v>
      </c>
      <c r="D3371" s="13" t="s">
        <v>1200</v>
      </c>
      <c r="E3371" s="13" t="s">
        <v>6645</v>
      </c>
      <c r="F3371" s="13" t="s">
        <v>6646</v>
      </c>
    </row>
    <row r="3372" spans="1:6">
      <c r="A3372" s="15">
        <v>106567924</v>
      </c>
      <c r="B3372" s="16">
        <v>-0.54</v>
      </c>
      <c r="C3372" s="13" t="s">
        <v>2232</v>
      </c>
      <c r="D3372" s="13" t="s">
        <v>209</v>
      </c>
      <c r="E3372" s="13" t="s">
        <v>2574</v>
      </c>
      <c r="F3372" s="13" t="s">
        <v>2575</v>
      </c>
    </row>
    <row r="3373" spans="1:6">
      <c r="A3373" s="15">
        <v>106564144</v>
      </c>
      <c r="B3373" s="16">
        <v>-0.54</v>
      </c>
      <c r="C3373" s="13" t="s">
        <v>1866</v>
      </c>
      <c r="D3373" s="13" t="s">
        <v>337</v>
      </c>
      <c r="E3373" s="13" t="s">
        <v>2716</v>
      </c>
      <c r="F3373" s="13" t="s">
        <v>2717</v>
      </c>
    </row>
    <row r="3374" spans="1:6">
      <c r="A3374" s="15">
        <v>106569877</v>
      </c>
      <c r="B3374" s="16">
        <v>-0.54</v>
      </c>
      <c r="C3374" s="13" t="s">
        <v>931</v>
      </c>
      <c r="D3374" s="13" t="s">
        <v>334</v>
      </c>
      <c r="E3374" s="13" t="s">
        <v>6647</v>
      </c>
      <c r="F3374" s="13" t="s">
        <v>6648</v>
      </c>
    </row>
    <row r="3375" spans="1:6">
      <c r="A3375" s="15">
        <v>106603285</v>
      </c>
      <c r="B3375" s="16">
        <v>-0.54</v>
      </c>
      <c r="C3375" s="13" t="s">
        <v>1477</v>
      </c>
      <c r="D3375" s="13" t="s">
        <v>978</v>
      </c>
      <c r="E3375" s="13" t="s">
        <v>2666</v>
      </c>
      <c r="F3375" s="13" t="s">
        <v>2667</v>
      </c>
    </row>
    <row r="3376" spans="1:6">
      <c r="A3376" s="15">
        <v>106564862</v>
      </c>
      <c r="B3376" s="16">
        <v>-0.54</v>
      </c>
      <c r="C3376" s="13" t="s">
        <v>809</v>
      </c>
      <c r="D3376" s="13" t="s">
        <v>236</v>
      </c>
      <c r="E3376" s="13" t="s">
        <v>6649</v>
      </c>
      <c r="F3376" s="13" t="s">
        <v>6650</v>
      </c>
    </row>
    <row r="3377" spans="1:6">
      <c r="A3377" s="15">
        <v>106564349</v>
      </c>
      <c r="B3377" s="16">
        <v>-0.54</v>
      </c>
      <c r="C3377" s="13" t="s">
        <v>299</v>
      </c>
      <c r="D3377" s="13" t="s">
        <v>329</v>
      </c>
      <c r="E3377" s="13" t="s">
        <v>6651</v>
      </c>
      <c r="F3377" s="13" t="s">
        <v>6652</v>
      </c>
    </row>
    <row r="3378" spans="1:6">
      <c r="A3378" s="15">
        <v>106603679</v>
      </c>
      <c r="B3378" s="16">
        <v>-0.54</v>
      </c>
      <c r="C3378" s="13" t="s">
        <v>270</v>
      </c>
      <c r="D3378" s="13" t="s">
        <v>3024</v>
      </c>
      <c r="E3378" s="13" t="s">
        <v>2597</v>
      </c>
      <c r="F3378" s="13" t="s">
        <v>2598</v>
      </c>
    </row>
    <row r="3379" spans="1:6">
      <c r="A3379" s="15">
        <v>106608374</v>
      </c>
      <c r="B3379" s="16">
        <v>-0.54</v>
      </c>
      <c r="C3379" s="13" t="s">
        <v>1152</v>
      </c>
      <c r="D3379" s="13" t="s">
        <v>344</v>
      </c>
      <c r="E3379" s="13" t="s">
        <v>2474</v>
      </c>
      <c r="F3379" s="13" t="s">
        <v>2475</v>
      </c>
    </row>
    <row r="3380" spans="1:6">
      <c r="A3380" s="15">
        <v>106568094</v>
      </c>
      <c r="B3380" s="16">
        <v>-0.55000000000000004</v>
      </c>
      <c r="C3380" s="13" t="s">
        <v>295</v>
      </c>
      <c r="D3380" s="13" t="s">
        <v>121</v>
      </c>
      <c r="E3380" s="13" t="s">
        <v>6628</v>
      </c>
      <c r="F3380" s="13" t="s">
        <v>2581</v>
      </c>
    </row>
    <row r="3381" spans="1:6">
      <c r="A3381" s="15">
        <v>106589828</v>
      </c>
      <c r="B3381" s="16">
        <v>-0.55000000000000004</v>
      </c>
      <c r="C3381" s="13" t="s">
        <v>2300</v>
      </c>
      <c r="D3381" s="13" t="s">
        <v>640</v>
      </c>
      <c r="E3381" s="13" t="s">
        <v>6629</v>
      </c>
      <c r="F3381" s="13" t="s">
        <v>6630</v>
      </c>
    </row>
    <row r="3382" spans="1:6">
      <c r="A3382" s="15">
        <v>106564157</v>
      </c>
      <c r="B3382" s="16">
        <v>-0.55000000000000004</v>
      </c>
      <c r="C3382" s="13" t="s">
        <v>2041</v>
      </c>
      <c r="D3382" s="13" t="s">
        <v>274</v>
      </c>
      <c r="E3382" s="13" t="s">
        <v>6631</v>
      </c>
      <c r="F3382" s="13" t="s">
        <v>6632</v>
      </c>
    </row>
    <row r="3383" spans="1:6">
      <c r="A3383" s="15">
        <v>106569792</v>
      </c>
      <c r="B3383" s="16">
        <v>-0.55000000000000004</v>
      </c>
      <c r="C3383" s="13" t="s">
        <v>205</v>
      </c>
      <c r="D3383" s="13" t="s">
        <v>70</v>
      </c>
      <c r="E3383" s="13" t="s">
        <v>6633</v>
      </c>
      <c r="F3383" s="13" t="s">
        <v>6634</v>
      </c>
    </row>
    <row r="3384" spans="1:6">
      <c r="A3384" s="15">
        <v>106595581</v>
      </c>
      <c r="B3384" s="16">
        <v>-0.55000000000000004</v>
      </c>
      <c r="C3384" s="13" t="s">
        <v>413</v>
      </c>
      <c r="D3384" s="13" t="s">
        <v>121</v>
      </c>
      <c r="E3384" s="13" t="s">
        <v>2512</v>
      </c>
      <c r="F3384" s="13" t="s">
        <v>2513</v>
      </c>
    </row>
    <row r="3385" spans="1:6">
      <c r="A3385" s="15">
        <v>106571153</v>
      </c>
      <c r="B3385" s="16">
        <v>-0.55000000000000004</v>
      </c>
      <c r="C3385" s="13" t="s">
        <v>50</v>
      </c>
      <c r="D3385" s="13" t="s">
        <v>24</v>
      </c>
      <c r="E3385" s="13" t="s">
        <v>6635</v>
      </c>
      <c r="F3385" s="13" t="s">
        <v>6636</v>
      </c>
    </row>
    <row r="3386" spans="1:6">
      <c r="A3386" s="15">
        <v>106612932</v>
      </c>
      <c r="B3386" s="16">
        <v>-0.55000000000000004</v>
      </c>
      <c r="C3386" s="13" t="s">
        <v>196</v>
      </c>
      <c r="D3386" s="13" t="s">
        <v>99</v>
      </c>
      <c r="E3386" s="13" t="s">
        <v>6637</v>
      </c>
      <c r="F3386" s="13" t="s">
        <v>6638</v>
      </c>
    </row>
    <row r="3387" spans="1:6">
      <c r="A3387" s="15">
        <v>106583442</v>
      </c>
      <c r="B3387" s="16">
        <v>-0.55000000000000004</v>
      </c>
      <c r="C3387" s="13" t="s">
        <v>931</v>
      </c>
      <c r="D3387" s="13" t="s">
        <v>334</v>
      </c>
      <c r="E3387" s="13" t="s">
        <v>6639</v>
      </c>
      <c r="F3387" s="13" t="s">
        <v>6640</v>
      </c>
    </row>
    <row r="3388" spans="1:6">
      <c r="A3388" s="15">
        <v>106600880</v>
      </c>
      <c r="B3388" s="16">
        <v>-0.55000000000000004</v>
      </c>
      <c r="C3388" s="13" t="s">
        <v>452</v>
      </c>
      <c r="D3388" s="13" t="s">
        <v>179</v>
      </c>
      <c r="E3388" s="13" t="s">
        <v>6641</v>
      </c>
      <c r="F3388" s="13" t="s">
        <v>6642</v>
      </c>
    </row>
    <row r="3389" spans="1:6">
      <c r="A3389" s="15">
        <v>106605067</v>
      </c>
      <c r="B3389" s="16">
        <v>-0.55000000000000004</v>
      </c>
      <c r="C3389" s="13" t="s">
        <v>1520</v>
      </c>
      <c r="D3389" s="13" t="s">
        <v>798</v>
      </c>
      <c r="E3389" s="13" t="s">
        <v>2760</v>
      </c>
      <c r="F3389" s="13" t="s">
        <v>2761</v>
      </c>
    </row>
    <row r="3390" spans="1:6">
      <c r="A3390" s="15">
        <v>106609456</v>
      </c>
      <c r="B3390" s="16">
        <v>-0.55000000000000004</v>
      </c>
      <c r="C3390" s="13" t="s">
        <v>362</v>
      </c>
      <c r="D3390" s="13" t="s">
        <v>877</v>
      </c>
      <c r="E3390" s="13" t="s">
        <v>2499</v>
      </c>
      <c r="F3390" s="13" t="s">
        <v>2500</v>
      </c>
    </row>
    <row r="3391" spans="1:6">
      <c r="A3391" s="15">
        <v>106580828</v>
      </c>
      <c r="B3391" s="16">
        <v>-0.55000000000000004</v>
      </c>
      <c r="C3391" s="13" t="s">
        <v>295</v>
      </c>
      <c r="D3391" s="13" t="s">
        <v>121</v>
      </c>
      <c r="E3391" s="13" t="s">
        <v>6643</v>
      </c>
      <c r="F3391" s="13" t="s">
        <v>6644</v>
      </c>
    </row>
    <row r="3392" spans="1:6">
      <c r="A3392" s="15">
        <v>106600405</v>
      </c>
      <c r="B3392" s="16">
        <v>-0.55000000000000004</v>
      </c>
      <c r="C3392" s="13" t="s">
        <v>1152</v>
      </c>
      <c r="D3392" s="13" t="s">
        <v>35</v>
      </c>
      <c r="E3392" s="13" t="s">
        <v>2603</v>
      </c>
      <c r="F3392" s="13" t="s">
        <v>2604</v>
      </c>
    </row>
    <row r="3393" spans="1:6">
      <c r="A3393" s="15">
        <v>106590294</v>
      </c>
      <c r="B3393" s="16">
        <v>-0.56000000000000005</v>
      </c>
      <c r="C3393" s="13" t="s">
        <v>808</v>
      </c>
      <c r="D3393" s="13" t="s">
        <v>159</v>
      </c>
      <c r="E3393" s="13" t="s">
        <v>6613</v>
      </c>
      <c r="F3393" s="13" t="s">
        <v>6614</v>
      </c>
    </row>
    <row r="3394" spans="1:6">
      <c r="A3394" s="15">
        <v>106600431</v>
      </c>
      <c r="B3394" s="16">
        <v>-0.56000000000000005</v>
      </c>
      <c r="C3394" s="13" t="s">
        <v>50</v>
      </c>
      <c r="D3394" s="13" t="s">
        <v>24</v>
      </c>
      <c r="E3394" s="13" t="s">
        <v>2445</v>
      </c>
      <c r="F3394" s="13" t="s">
        <v>2446</v>
      </c>
    </row>
    <row r="3395" spans="1:6">
      <c r="A3395" s="15">
        <v>106588693</v>
      </c>
      <c r="B3395" s="16">
        <v>-0.56000000000000005</v>
      </c>
      <c r="C3395" s="13" t="s">
        <v>1152</v>
      </c>
      <c r="D3395" s="13" t="s">
        <v>35</v>
      </c>
      <c r="E3395" s="13" t="s">
        <v>6615</v>
      </c>
      <c r="F3395" s="13" t="s">
        <v>6616</v>
      </c>
    </row>
    <row r="3396" spans="1:6">
      <c r="A3396" s="15">
        <v>106567104</v>
      </c>
      <c r="B3396" s="16">
        <v>-0.56000000000000005</v>
      </c>
      <c r="C3396" s="13" t="s">
        <v>278</v>
      </c>
      <c r="D3396" s="13" t="s">
        <v>201</v>
      </c>
      <c r="E3396" s="13" t="s">
        <v>6617</v>
      </c>
      <c r="F3396" s="13" t="s">
        <v>6618</v>
      </c>
    </row>
    <row r="3397" spans="1:6">
      <c r="A3397" s="15">
        <v>106611108</v>
      </c>
      <c r="B3397" s="16">
        <v>-0.56000000000000005</v>
      </c>
      <c r="C3397" s="13" t="s">
        <v>1236</v>
      </c>
      <c r="D3397" s="13" t="s">
        <v>6619</v>
      </c>
      <c r="E3397" s="13" t="s">
        <v>2663</v>
      </c>
      <c r="F3397" s="13" t="s">
        <v>2664</v>
      </c>
    </row>
    <row r="3398" spans="1:6">
      <c r="A3398" s="15">
        <v>106608575</v>
      </c>
      <c r="B3398" s="16">
        <v>-0.56000000000000005</v>
      </c>
      <c r="C3398" s="13" t="s">
        <v>8</v>
      </c>
      <c r="D3398" s="13" t="s">
        <v>233</v>
      </c>
      <c r="E3398" s="13" t="s">
        <v>6620</v>
      </c>
      <c r="F3398" s="13" t="s">
        <v>5033</v>
      </c>
    </row>
    <row r="3399" spans="1:6">
      <c r="A3399" s="15">
        <v>106561027</v>
      </c>
      <c r="B3399" s="16">
        <v>-0.56000000000000005</v>
      </c>
      <c r="C3399" s="13" t="s">
        <v>66</v>
      </c>
      <c r="D3399" s="13" t="s">
        <v>574</v>
      </c>
      <c r="E3399" s="13" t="s">
        <v>2613</v>
      </c>
      <c r="F3399" s="13" t="s">
        <v>2614</v>
      </c>
    </row>
    <row r="3400" spans="1:6">
      <c r="A3400" s="15">
        <v>106566115</v>
      </c>
      <c r="B3400" s="16">
        <v>-0.56000000000000005</v>
      </c>
      <c r="C3400" s="13" t="s">
        <v>405</v>
      </c>
      <c r="D3400" s="13" t="s">
        <v>471</v>
      </c>
      <c r="E3400" s="13" t="s">
        <v>2875</v>
      </c>
      <c r="F3400" s="13" t="s">
        <v>2876</v>
      </c>
    </row>
    <row r="3401" spans="1:6">
      <c r="A3401" s="15">
        <v>106613575</v>
      </c>
      <c r="B3401" s="16">
        <v>-0.56000000000000005</v>
      </c>
      <c r="C3401" s="13" t="s">
        <v>322</v>
      </c>
      <c r="D3401" s="13" t="s">
        <v>244</v>
      </c>
      <c r="E3401" s="13" t="s">
        <v>2390</v>
      </c>
      <c r="F3401" s="13" t="s">
        <v>2391</v>
      </c>
    </row>
    <row r="3402" spans="1:6">
      <c r="A3402" s="15">
        <v>106574412</v>
      </c>
      <c r="B3402" s="16">
        <v>-0.56000000000000005</v>
      </c>
      <c r="C3402" s="13" t="s">
        <v>278</v>
      </c>
      <c r="D3402" s="13" t="s">
        <v>201</v>
      </c>
      <c r="E3402" s="13" t="s">
        <v>6621</v>
      </c>
      <c r="F3402" s="13" t="s">
        <v>4723</v>
      </c>
    </row>
    <row r="3403" spans="1:6">
      <c r="A3403" s="15">
        <v>106583167</v>
      </c>
      <c r="B3403" s="16">
        <v>-0.56000000000000005</v>
      </c>
      <c r="C3403" s="13" t="s">
        <v>200</v>
      </c>
      <c r="D3403" s="13" t="s">
        <v>2385</v>
      </c>
      <c r="E3403" s="13" t="s">
        <v>6622</v>
      </c>
      <c r="F3403" s="13" t="s">
        <v>1193</v>
      </c>
    </row>
    <row r="3404" spans="1:6">
      <c r="A3404" s="15">
        <v>106603270</v>
      </c>
      <c r="B3404" s="16">
        <v>-0.56000000000000005</v>
      </c>
      <c r="C3404" s="13" t="s">
        <v>270</v>
      </c>
      <c r="D3404" s="13" t="s">
        <v>3024</v>
      </c>
      <c r="E3404" s="13" t="s">
        <v>6623</v>
      </c>
      <c r="F3404" s="13" t="s">
        <v>6624</v>
      </c>
    </row>
    <row r="3405" spans="1:6">
      <c r="A3405" s="15">
        <v>106577242</v>
      </c>
      <c r="B3405" s="16">
        <v>-0.56000000000000005</v>
      </c>
      <c r="C3405" s="13" t="s">
        <v>6625</v>
      </c>
      <c r="D3405" s="13" t="s">
        <v>6626</v>
      </c>
      <c r="E3405" s="13" t="s">
        <v>2844</v>
      </c>
      <c r="F3405" s="13" t="s">
        <v>2845</v>
      </c>
    </row>
    <row r="3406" spans="1:6">
      <c r="A3406" s="15">
        <v>106594932</v>
      </c>
      <c r="B3406" s="16">
        <v>-0.56000000000000005</v>
      </c>
      <c r="C3406" s="13" t="s">
        <v>315</v>
      </c>
      <c r="D3406" s="13" t="s">
        <v>744</v>
      </c>
      <c r="E3406" s="13" t="s">
        <v>6627</v>
      </c>
      <c r="F3406" s="13" t="s">
        <v>131</v>
      </c>
    </row>
    <row r="3407" spans="1:6">
      <c r="A3407" s="15">
        <v>106582592</v>
      </c>
      <c r="B3407" s="16">
        <v>-0.56999999999999995</v>
      </c>
      <c r="C3407" s="13" t="s">
        <v>744</v>
      </c>
      <c r="D3407" s="13" t="s">
        <v>59</v>
      </c>
      <c r="E3407" s="13" t="s">
        <v>6594</v>
      </c>
      <c r="F3407" s="13" t="s">
        <v>6595</v>
      </c>
    </row>
    <row r="3408" spans="1:6">
      <c r="A3408" s="15">
        <v>106585616</v>
      </c>
      <c r="B3408" s="16">
        <v>-0.56999999999999995</v>
      </c>
      <c r="C3408" s="13" t="s">
        <v>1295</v>
      </c>
      <c r="D3408" s="13" t="s">
        <v>2307</v>
      </c>
      <c r="E3408" s="13" t="s">
        <v>2709</v>
      </c>
      <c r="F3408" s="13" t="s">
        <v>2710</v>
      </c>
    </row>
    <row r="3409" spans="1:6">
      <c r="A3409" s="15">
        <v>106583169</v>
      </c>
      <c r="B3409" s="16">
        <v>-0.56999999999999995</v>
      </c>
      <c r="C3409" s="13" t="s">
        <v>241</v>
      </c>
      <c r="D3409" s="13" t="s">
        <v>129</v>
      </c>
      <c r="E3409" s="13" t="s">
        <v>2611</v>
      </c>
      <c r="F3409" s="13" t="s">
        <v>2612</v>
      </c>
    </row>
    <row r="3410" spans="1:6">
      <c r="A3410" s="15">
        <v>106586865</v>
      </c>
      <c r="B3410" s="16">
        <v>-0.56999999999999995</v>
      </c>
      <c r="C3410" s="13" t="s">
        <v>744</v>
      </c>
      <c r="D3410" s="13" t="s">
        <v>59</v>
      </c>
      <c r="E3410" s="13" t="s">
        <v>6596</v>
      </c>
      <c r="F3410" s="13" t="s">
        <v>6597</v>
      </c>
    </row>
    <row r="3411" spans="1:6">
      <c r="A3411" s="15">
        <v>106582418</v>
      </c>
      <c r="B3411" s="16">
        <v>-0.56999999999999995</v>
      </c>
      <c r="C3411" s="13" t="s">
        <v>4316</v>
      </c>
      <c r="D3411" s="13" t="s">
        <v>254</v>
      </c>
      <c r="E3411" s="13" t="s">
        <v>2644</v>
      </c>
      <c r="F3411" s="13" t="s">
        <v>2645</v>
      </c>
    </row>
    <row r="3412" spans="1:6">
      <c r="A3412" s="15">
        <v>106568106</v>
      </c>
      <c r="B3412" s="16">
        <v>-0.56999999999999995</v>
      </c>
      <c r="C3412" s="13" t="s">
        <v>1152</v>
      </c>
      <c r="D3412" s="13" t="s">
        <v>35</v>
      </c>
      <c r="E3412" s="13" t="s">
        <v>6598</v>
      </c>
      <c r="F3412" s="13" t="s">
        <v>2818</v>
      </c>
    </row>
    <row r="3413" spans="1:6">
      <c r="A3413" s="15">
        <v>106598013</v>
      </c>
      <c r="B3413" s="16">
        <v>-0.56999999999999995</v>
      </c>
      <c r="C3413" s="13" t="s">
        <v>864</v>
      </c>
      <c r="D3413" s="13" t="s">
        <v>88</v>
      </c>
      <c r="E3413" s="13" t="s">
        <v>6599</v>
      </c>
      <c r="F3413" s="13" t="s">
        <v>6600</v>
      </c>
    </row>
    <row r="3414" spans="1:6">
      <c r="A3414" s="15">
        <v>106571625</v>
      </c>
      <c r="B3414" s="16">
        <v>-0.56999999999999995</v>
      </c>
      <c r="C3414" s="13" t="s">
        <v>595</v>
      </c>
      <c r="D3414" s="13" t="s">
        <v>129</v>
      </c>
      <c r="E3414" s="13" t="s">
        <v>6601</v>
      </c>
      <c r="F3414" s="13" t="s">
        <v>6602</v>
      </c>
    </row>
    <row r="3415" spans="1:6">
      <c r="A3415" s="15">
        <v>106587383</v>
      </c>
      <c r="B3415" s="16">
        <v>-0.56999999999999995</v>
      </c>
      <c r="C3415" s="13" t="s">
        <v>153</v>
      </c>
      <c r="D3415" s="13" t="s">
        <v>163</v>
      </c>
      <c r="E3415" s="13" t="s">
        <v>6603</v>
      </c>
      <c r="F3415" s="13" t="s">
        <v>6604</v>
      </c>
    </row>
    <row r="3416" spans="1:6">
      <c r="A3416" s="15">
        <v>106599390</v>
      </c>
      <c r="B3416" s="16">
        <v>-0.56999999999999995</v>
      </c>
      <c r="C3416" s="13" t="s">
        <v>750</v>
      </c>
      <c r="D3416" s="13" t="s">
        <v>1151</v>
      </c>
      <c r="E3416" s="13" t="s">
        <v>2494</v>
      </c>
      <c r="F3416" s="13" t="s">
        <v>2495</v>
      </c>
    </row>
    <row r="3417" spans="1:6">
      <c r="A3417" s="15">
        <v>106605645</v>
      </c>
      <c r="B3417" s="16">
        <v>-0.56999999999999995</v>
      </c>
      <c r="C3417" s="13" t="s">
        <v>1152</v>
      </c>
      <c r="D3417" s="13" t="s">
        <v>35</v>
      </c>
      <c r="E3417" s="13" t="s">
        <v>2468</v>
      </c>
      <c r="F3417" s="13" t="s">
        <v>2469</v>
      </c>
    </row>
    <row r="3418" spans="1:6">
      <c r="A3418" s="15">
        <v>106609751</v>
      </c>
      <c r="B3418" s="16">
        <v>-0.56999999999999995</v>
      </c>
      <c r="C3418" s="13" t="s">
        <v>2047</v>
      </c>
      <c r="D3418" s="13" t="s">
        <v>43</v>
      </c>
      <c r="E3418" s="13" t="s">
        <v>6605</v>
      </c>
      <c r="F3418" s="13" t="s">
        <v>6606</v>
      </c>
    </row>
    <row r="3419" spans="1:6">
      <c r="A3419" s="15">
        <v>106590180</v>
      </c>
      <c r="B3419" s="16">
        <v>-0.56999999999999995</v>
      </c>
      <c r="C3419" s="13" t="s">
        <v>2085</v>
      </c>
      <c r="D3419" s="13" t="s">
        <v>125</v>
      </c>
      <c r="E3419" s="13" t="s">
        <v>6607</v>
      </c>
      <c r="F3419" s="13" t="s">
        <v>6608</v>
      </c>
    </row>
    <row r="3420" spans="1:6">
      <c r="A3420" s="15">
        <v>100194486</v>
      </c>
      <c r="B3420" s="16">
        <v>-0.56999999999999995</v>
      </c>
      <c r="C3420" s="13" t="s">
        <v>6609</v>
      </c>
      <c r="D3420" s="13" t="s">
        <v>1902</v>
      </c>
      <c r="E3420" s="13" t="s">
        <v>2487</v>
      </c>
      <c r="F3420" s="13" t="s">
        <v>2488</v>
      </c>
    </row>
    <row r="3421" spans="1:6">
      <c r="A3421" s="15">
        <v>106596603</v>
      </c>
      <c r="B3421" s="16">
        <v>-0.56999999999999995</v>
      </c>
      <c r="C3421" s="13" t="s">
        <v>418</v>
      </c>
      <c r="D3421" s="13" t="s">
        <v>987</v>
      </c>
      <c r="E3421" s="13" t="s">
        <v>6610</v>
      </c>
      <c r="F3421" s="13" t="s">
        <v>6611</v>
      </c>
    </row>
    <row r="3422" spans="1:6">
      <c r="A3422" s="15">
        <v>106577032</v>
      </c>
      <c r="B3422" s="16">
        <v>-0.56999999999999995</v>
      </c>
      <c r="C3422" s="13" t="s">
        <v>3617</v>
      </c>
      <c r="D3422" s="13" t="s">
        <v>318</v>
      </c>
      <c r="E3422" s="13" t="s">
        <v>6612</v>
      </c>
      <c r="F3422" s="13" t="s">
        <v>3078</v>
      </c>
    </row>
    <row r="3423" spans="1:6">
      <c r="A3423" s="15">
        <v>106586316</v>
      </c>
      <c r="B3423" s="16">
        <v>-0.56999999999999995</v>
      </c>
      <c r="C3423" s="13" t="s">
        <v>1785</v>
      </c>
      <c r="D3423" s="13" t="s">
        <v>291</v>
      </c>
      <c r="E3423" s="13" t="s">
        <v>2501</v>
      </c>
      <c r="F3423" s="13" t="s">
        <v>2502</v>
      </c>
    </row>
    <row r="3424" spans="1:6">
      <c r="A3424" s="15">
        <v>106578505</v>
      </c>
      <c r="B3424" s="16">
        <v>-0.57999999999999996</v>
      </c>
      <c r="C3424" s="13" t="s">
        <v>1152</v>
      </c>
      <c r="D3424" s="13" t="s">
        <v>344</v>
      </c>
      <c r="E3424" s="13" t="s">
        <v>6586</v>
      </c>
      <c r="F3424" s="13" t="s">
        <v>6587</v>
      </c>
    </row>
    <row r="3425" spans="1:6">
      <c r="A3425" s="15">
        <v>106589158</v>
      </c>
      <c r="B3425" s="16">
        <v>-0.57999999999999996</v>
      </c>
      <c r="C3425" s="13" t="s">
        <v>295</v>
      </c>
      <c r="D3425" s="13" t="s">
        <v>121</v>
      </c>
      <c r="E3425" s="13" t="s">
        <v>2605</v>
      </c>
      <c r="F3425" s="13" t="s">
        <v>2606</v>
      </c>
    </row>
    <row r="3426" spans="1:6">
      <c r="A3426" s="15">
        <v>106589751</v>
      </c>
      <c r="B3426" s="16">
        <v>-0.57999999999999996</v>
      </c>
      <c r="C3426" s="13" t="s">
        <v>92</v>
      </c>
      <c r="D3426" s="13" t="s">
        <v>635</v>
      </c>
      <c r="E3426" s="13" t="s">
        <v>6588</v>
      </c>
      <c r="F3426" s="13" t="s">
        <v>6589</v>
      </c>
    </row>
    <row r="3427" spans="1:6">
      <c r="A3427" s="15">
        <v>106585791</v>
      </c>
      <c r="B3427" s="16">
        <v>-0.57999999999999996</v>
      </c>
      <c r="C3427" s="13" t="s">
        <v>178</v>
      </c>
      <c r="D3427" s="13" t="s">
        <v>156</v>
      </c>
      <c r="E3427" s="13" t="s">
        <v>2352</v>
      </c>
      <c r="F3427" s="13" t="s">
        <v>2353</v>
      </c>
    </row>
    <row r="3428" spans="1:6">
      <c r="A3428" s="15">
        <v>106585782</v>
      </c>
      <c r="B3428" s="16">
        <v>-0.57999999999999996</v>
      </c>
      <c r="C3428" s="13" t="s">
        <v>92</v>
      </c>
      <c r="D3428" s="13" t="s">
        <v>338</v>
      </c>
      <c r="E3428" s="13" t="s">
        <v>2481</v>
      </c>
      <c r="F3428" s="13" t="s">
        <v>2482</v>
      </c>
    </row>
    <row r="3429" spans="1:6">
      <c r="A3429" s="15">
        <v>106602247</v>
      </c>
      <c r="B3429" s="16">
        <v>-0.57999999999999996</v>
      </c>
      <c r="C3429" s="13" t="s">
        <v>95</v>
      </c>
      <c r="D3429" s="13" t="s">
        <v>1212</v>
      </c>
      <c r="E3429" s="13" t="s">
        <v>6590</v>
      </c>
      <c r="F3429" s="13" t="s">
        <v>6591</v>
      </c>
    </row>
    <row r="3430" spans="1:6">
      <c r="A3430" s="15">
        <v>106587981</v>
      </c>
      <c r="B3430" s="16">
        <v>-0.57999999999999996</v>
      </c>
      <c r="C3430" s="13" t="s">
        <v>34</v>
      </c>
      <c r="D3430" s="13" t="s">
        <v>2044</v>
      </c>
      <c r="E3430" s="13" t="s">
        <v>2504</v>
      </c>
      <c r="F3430" s="13" t="s">
        <v>2505</v>
      </c>
    </row>
    <row r="3431" spans="1:6">
      <c r="A3431" s="15">
        <v>106566395</v>
      </c>
      <c r="B3431" s="16">
        <v>-0.57999999999999996</v>
      </c>
      <c r="C3431" s="13" t="s">
        <v>809</v>
      </c>
      <c r="D3431" s="13" t="s">
        <v>236</v>
      </c>
      <c r="E3431" s="13" t="s">
        <v>6592</v>
      </c>
      <c r="F3431" s="13" t="s">
        <v>6593</v>
      </c>
    </row>
    <row r="3432" spans="1:6">
      <c r="A3432" s="15">
        <v>106608246</v>
      </c>
      <c r="B3432" s="16">
        <v>-0.57999999999999996</v>
      </c>
      <c r="C3432" s="13" t="s">
        <v>1478</v>
      </c>
      <c r="D3432" s="13" t="s">
        <v>383</v>
      </c>
      <c r="E3432" s="13" t="s">
        <v>2751</v>
      </c>
      <c r="F3432" s="13" t="s">
        <v>2752</v>
      </c>
    </row>
    <row r="3433" spans="1:6">
      <c r="A3433" s="15">
        <v>106608619</v>
      </c>
      <c r="B3433" s="16">
        <v>-0.57999999999999996</v>
      </c>
      <c r="C3433" s="13" t="s">
        <v>318</v>
      </c>
      <c r="D3433" s="13" t="s">
        <v>967</v>
      </c>
      <c r="E3433" s="13" t="s">
        <v>2497</v>
      </c>
      <c r="F3433" s="13" t="s">
        <v>2498</v>
      </c>
    </row>
    <row r="3434" spans="1:6">
      <c r="A3434" s="15">
        <v>106606433</v>
      </c>
      <c r="B3434" s="16">
        <v>-0.59</v>
      </c>
      <c r="C3434" s="13" t="s">
        <v>2693</v>
      </c>
      <c r="D3434" s="13" t="s">
        <v>15</v>
      </c>
      <c r="E3434" s="13" t="s">
        <v>2690</v>
      </c>
      <c r="F3434" s="13" t="s">
        <v>2691</v>
      </c>
    </row>
    <row r="3435" spans="1:6">
      <c r="A3435" s="15">
        <v>106576842</v>
      </c>
      <c r="B3435" s="16">
        <v>-0.59</v>
      </c>
      <c r="C3435" s="13" t="s">
        <v>179</v>
      </c>
      <c r="D3435" s="13" t="s">
        <v>233</v>
      </c>
      <c r="E3435" s="13" t="s">
        <v>6568</v>
      </c>
      <c r="F3435" s="13" t="s">
        <v>6569</v>
      </c>
    </row>
    <row r="3436" spans="1:6">
      <c r="A3436" s="15">
        <v>106562529</v>
      </c>
      <c r="B3436" s="16">
        <v>-0.59</v>
      </c>
      <c r="C3436" s="13" t="s">
        <v>291</v>
      </c>
      <c r="D3436" s="13" t="s">
        <v>16</v>
      </c>
      <c r="E3436" s="13" t="s">
        <v>6570</v>
      </c>
      <c r="F3436" s="13" t="s">
        <v>6571</v>
      </c>
    </row>
    <row r="3437" spans="1:6">
      <c r="A3437" s="15">
        <v>106596917</v>
      </c>
      <c r="B3437" s="16">
        <v>-0.59</v>
      </c>
      <c r="C3437" s="13" t="s">
        <v>291</v>
      </c>
      <c r="D3437" s="13" t="s">
        <v>540</v>
      </c>
      <c r="E3437" s="13" t="s">
        <v>6572</v>
      </c>
      <c r="F3437" s="13" t="s">
        <v>6549</v>
      </c>
    </row>
    <row r="3438" spans="1:6">
      <c r="A3438" s="15">
        <v>106601938</v>
      </c>
      <c r="B3438" s="16">
        <v>-0.59</v>
      </c>
      <c r="C3438" s="13" t="s">
        <v>3125</v>
      </c>
      <c r="D3438" s="13" t="s">
        <v>43</v>
      </c>
      <c r="E3438" s="13" t="s">
        <v>6573</v>
      </c>
      <c r="F3438" s="13" t="s">
        <v>6574</v>
      </c>
    </row>
    <row r="3439" spans="1:6">
      <c r="A3439" s="15">
        <v>106560504</v>
      </c>
      <c r="B3439" s="16">
        <v>-0.59</v>
      </c>
      <c r="C3439" s="13" t="s">
        <v>595</v>
      </c>
      <c r="D3439" s="13" t="s">
        <v>129</v>
      </c>
      <c r="E3439" s="13" t="s">
        <v>6575</v>
      </c>
      <c r="F3439" s="13" t="s">
        <v>6576</v>
      </c>
    </row>
    <row r="3440" spans="1:6">
      <c r="A3440" s="15">
        <v>106563874</v>
      </c>
      <c r="B3440" s="16">
        <v>-0.59</v>
      </c>
      <c r="C3440" s="13" t="s">
        <v>5091</v>
      </c>
      <c r="D3440" s="13" t="s">
        <v>2261</v>
      </c>
      <c r="E3440" s="13" t="s">
        <v>6577</v>
      </c>
      <c r="F3440" s="13" t="s">
        <v>6578</v>
      </c>
    </row>
    <row r="3441" spans="1:6">
      <c r="A3441" s="15">
        <v>106567360</v>
      </c>
      <c r="B3441" s="16">
        <v>-0.59</v>
      </c>
      <c r="C3441" s="13" t="s">
        <v>2554</v>
      </c>
      <c r="D3441" s="13" t="s">
        <v>139</v>
      </c>
      <c r="E3441" s="13" t="s">
        <v>6579</v>
      </c>
      <c r="F3441" s="13" t="s">
        <v>6580</v>
      </c>
    </row>
    <row r="3442" spans="1:6">
      <c r="A3442" s="15">
        <v>106575821</v>
      </c>
      <c r="B3442" s="16">
        <v>-0.59</v>
      </c>
      <c r="C3442" s="13" t="s">
        <v>333</v>
      </c>
      <c r="D3442" s="13" t="s">
        <v>24</v>
      </c>
      <c r="E3442" s="13" t="s">
        <v>2839</v>
      </c>
      <c r="F3442" s="13" t="s">
        <v>2840</v>
      </c>
    </row>
    <row r="3443" spans="1:6">
      <c r="A3443" s="15">
        <v>106601992</v>
      </c>
      <c r="B3443" s="16">
        <v>-0.59</v>
      </c>
      <c r="C3443" s="13" t="s">
        <v>1247</v>
      </c>
      <c r="D3443" s="13" t="s">
        <v>108</v>
      </c>
      <c r="E3443" s="13" t="s">
        <v>6581</v>
      </c>
      <c r="F3443" s="13" t="s">
        <v>6582</v>
      </c>
    </row>
    <row r="3444" spans="1:6">
      <c r="A3444" s="15">
        <v>106587529</v>
      </c>
      <c r="B3444" s="16">
        <v>-0.59</v>
      </c>
      <c r="C3444" s="13" t="s">
        <v>406</v>
      </c>
      <c r="D3444" s="13" t="s">
        <v>209</v>
      </c>
      <c r="E3444" s="13" t="s">
        <v>6583</v>
      </c>
      <c r="F3444" s="13" t="s">
        <v>6584</v>
      </c>
    </row>
    <row r="3445" spans="1:6">
      <c r="A3445" s="15">
        <v>106564019</v>
      </c>
      <c r="B3445" s="16">
        <v>-0.59</v>
      </c>
      <c r="C3445" s="13" t="s">
        <v>406</v>
      </c>
      <c r="D3445" s="13" t="s">
        <v>209</v>
      </c>
      <c r="E3445" s="13" t="s">
        <v>2281</v>
      </c>
      <c r="F3445" s="13" t="s">
        <v>2282</v>
      </c>
    </row>
    <row r="3446" spans="1:6">
      <c r="A3446" s="15">
        <v>106592457</v>
      </c>
      <c r="B3446" s="16">
        <v>-0.59</v>
      </c>
      <c r="C3446" s="13" t="s">
        <v>299</v>
      </c>
      <c r="D3446" s="13" t="s">
        <v>344</v>
      </c>
      <c r="E3446" s="13" t="s">
        <v>6585</v>
      </c>
      <c r="F3446" s="13" t="s">
        <v>3078</v>
      </c>
    </row>
    <row r="3447" spans="1:6">
      <c r="A3447" s="15">
        <v>106590661</v>
      </c>
      <c r="B3447" s="18">
        <v>-0.6</v>
      </c>
      <c r="C3447" s="13" t="s">
        <v>661</v>
      </c>
      <c r="D3447" s="13" t="s">
        <v>449</v>
      </c>
      <c r="E3447" s="13" t="s">
        <v>2698</v>
      </c>
      <c r="F3447" s="13" t="s">
        <v>2699</v>
      </c>
    </row>
    <row r="3448" spans="1:6">
      <c r="A3448" s="15">
        <v>106574394</v>
      </c>
      <c r="B3448" s="18">
        <v>-0.6</v>
      </c>
      <c r="C3448" s="13" t="s">
        <v>1183</v>
      </c>
      <c r="D3448" s="13" t="s">
        <v>990</v>
      </c>
      <c r="E3448" s="13" t="s">
        <v>2510</v>
      </c>
      <c r="F3448" s="13" t="s">
        <v>2511</v>
      </c>
    </row>
    <row r="3449" spans="1:6">
      <c r="A3449" s="15">
        <v>106565164</v>
      </c>
      <c r="B3449" s="18">
        <v>-0.6</v>
      </c>
      <c r="C3449" s="13" t="s">
        <v>291</v>
      </c>
      <c r="D3449" s="13" t="s">
        <v>16</v>
      </c>
      <c r="E3449" s="13" t="s">
        <v>2450</v>
      </c>
      <c r="F3449" s="13" t="s">
        <v>2451</v>
      </c>
    </row>
    <row r="3450" spans="1:6">
      <c r="A3450" s="15">
        <v>106572586</v>
      </c>
      <c r="B3450" s="18">
        <v>-0.6</v>
      </c>
      <c r="C3450" s="13" t="s">
        <v>6114</v>
      </c>
      <c r="D3450" s="13" t="s">
        <v>2789</v>
      </c>
      <c r="E3450" s="13" t="s">
        <v>300</v>
      </c>
      <c r="F3450" s="13" t="s">
        <v>301</v>
      </c>
    </row>
    <row r="3451" spans="1:6">
      <c r="A3451" s="15">
        <v>106570852</v>
      </c>
      <c r="B3451" s="18">
        <v>-0.6</v>
      </c>
      <c r="C3451" s="13" t="s">
        <v>1205</v>
      </c>
      <c r="D3451" s="13" t="s">
        <v>6561</v>
      </c>
      <c r="E3451" s="13" t="s">
        <v>284</v>
      </c>
      <c r="F3451" s="13" t="s">
        <v>285</v>
      </c>
    </row>
    <row r="3452" spans="1:6">
      <c r="A3452" s="15">
        <v>106587189</v>
      </c>
      <c r="B3452" s="18">
        <v>-0.6</v>
      </c>
      <c r="C3452" s="13" t="s">
        <v>291</v>
      </c>
      <c r="D3452" s="13" t="s">
        <v>540</v>
      </c>
      <c r="E3452" s="13" t="s">
        <v>6562</v>
      </c>
      <c r="F3452" s="13" t="s">
        <v>6563</v>
      </c>
    </row>
    <row r="3453" spans="1:6">
      <c r="A3453" s="15">
        <v>106587041</v>
      </c>
      <c r="B3453" s="18">
        <v>-0.6</v>
      </c>
      <c r="C3453" s="13" t="s">
        <v>197</v>
      </c>
      <c r="D3453" s="13" t="s">
        <v>423</v>
      </c>
      <c r="E3453" s="13" t="s">
        <v>6564</v>
      </c>
      <c r="F3453" s="13" t="s">
        <v>6565</v>
      </c>
    </row>
    <row r="3454" spans="1:6">
      <c r="A3454" s="15">
        <v>106565754</v>
      </c>
      <c r="B3454" s="18">
        <v>-0.6</v>
      </c>
      <c r="C3454" s="13" t="s">
        <v>270</v>
      </c>
      <c r="D3454" s="13" t="s">
        <v>837</v>
      </c>
      <c r="E3454" s="13" t="s">
        <v>2688</v>
      </c>
      <c r="F3454" s="13" t="s">
        <v>2689</v>
      </c>
    </row>
    <row r="3455" spans="1:6">
      <c r="A3455" s="15">
        <v>106586277</v>
      </c>
      <c r="B3455" s="18">
        <v>-0.6</v>
      </c>
      <c r="C3455" s="13" t="s">
        <v>4495</v>
      </c>
      <c r="D3455" s="13" t="s">
        <v>2977</v>
      </c>
      <c r="E3455" s="13" t="s">
        <v>2738</v>
      </c>
      <c r="F3455" s="13" t="s">
        <v>2739</v>
      </c>
    </row>
    <row r="3456" spans="1:6">
      <c r="A3456" s="15">
        <v>106608011</v>
      </c>
      <c r="B3456" s="18">
        <v>-0.6</v>
      </c>
      <c r="C3456" s="13" t="s">
        <v>413</v>
      </c>
      <c r="D3456" s="13" t="s">
        <v>121</v>
      </c>
      <c r="E3456" s="13" t="s">
        <v>2175</v>
      </c>
      <c r="F3456" s="13" t="s">
        <v>2176</v>
      </c>
    </row>
    <row r="3457" spans="1:6">
      <c r="A3457" s="15">
        <v>106599160</v>
      </c>
      <c r="B3457" s="18">
        <v>-0.6</v>
      </c>
      <c r="C3457" s="13" t="s">
        <v>92</v>
      </c>
      <c r="D3457" s="13" t="s">
        <v>338</v>
      </c>
      <c r="E3457" s="13" t="s">
        <v>6566</v>
      </c>
      <c r="F3457" s="13" t="s">
        <v>6567</v>
      </c>
    </row>
    <row r="3458" spans="1:6">
      <c r="A3458" s="15">
        <v>106583740</v>
      </c>
      <c r="B3458" s="16">
        <v>-0.61</v>
      </c>
      <c r="C3458" s="13" t="s">
        <v>1247</v>
      </c>
      <c r="D3458" s="13" t="s">
        <v>108</v>
      </c>
      <c r="E3458" s="13" t="s">
        <v>6548</v>
      </c>
      <c r="F3458" s="13" t="s">
        <v>6549</v>
      </c>
    </row>
    <row r="3459" spans="1:6">
      <c r="A3459" s="15">
        <v>106569537</v>
      </c>
      <c r="B3459" s="16">
        <v>-0.61</v>
      </c>
      <c r="C3459" s="13" t="s">
        <v>808</v>
      </c>
      <c r="D3459" s="13" t="s">
        <v>54</v>
      </c>
      <c r="E3459" s="13" t="s">
        <v>2523</v>
      </c>
      <c r="F3459" s="13" t="s">
        <v>2524</v>
      </c>
    </row>
    <row r="3460" spans="1:6">
      <c r="A3460" s="15">
        <v>106579620</v>
      </c>
      <c r="B3460" s="16">
        <v>-0.61</v>
      </c>
      <c r="C3460" s="13" t="s">
        <v>316</v>
      </c>
      <c r="D3460" s="13" t="s">
        <v>80</v>
      </c>
      <c r="E3460" s="13" t="s">
        <v>6550</v>
      </c>
      <c r="F3460" s="13" t="s">
        <v>6551</v>
      </c>
    </row>
    <row r="3461" spans="1:6">
      <c r="A3461" s="15">
        <v>106595507</v>
      </c>
      <c r="B3461" s="16">
        <v>-0.61</v>
      </c>
      <c r="C3461" s="13" t="s">
        <v>2177</v>
      </c>
      <c r="D3461" s="13" t="s">
        <v>1001</v>
      </c>
      <c r="E3461" s="13" t="s">
        <v>2958</v>
      </c>
      <c r="F3461" s="13" t="s">
        <v>2959</v>
      </c>
    </row>
    <row r="3462" spans="1:6">
      <c r="A3462" s="15">
        <v>106600038</v>
      </c>
      <c r="B3462" s="16">
        <v>-0.61</v>
      </c>
      <c r="C3462" s="13" t="s">
        <v>529</v>
      </c>
      <c r="D3462" s="13" t="s">
        <v>508</v>
      </c>
      <c r="E3462" s="13" t="s">
        <v>2515</v>
      </c>
      <c r="F3462" s="13" t="s">
        <v>2516</v>
      </c>
    </row>
    <row r="3463" spans="1:6">
      <c r="A3463" s="15">
        <v>106601723</v>
      </c>
      <c r="B3463" s="16">
        <v>-0.61</v>
      </c>
      <c r="C3463" s="13" t="s">
        <v>482</v>
      </c>
      <c r="D3463" s="13" t="s">
        <v>244</v>
      </c>
      <c r="E3463" s="13" t="s">
        <v>6552</v>
      </c>
      <c r="F3463" s="13" t="s">
        <v>6553</v>
      </c>
    </row>
    <row r="3464" spans="1:6">
      <c r="A3464" s="15">
        <v>100136506</v>
      </c>
      <c r="B3464" s="16">
        <v>-0.61</v>
      </c>
      <c r="C3464" s="13" t="s">
        <v>34</v>
      </c>
      <c r="D3464" s="13" t="s">
        <v>2896</v>
      </c>
      <c r="E3464" s="13" t="s">
        <v>6554</v>
      </c>
      <c r="F3464" s="13" t="s">
        <v>6555</v>
      </c>
    </row>
    <row r="3465" spans="1:6">
      <c r="A3465" s="15">
        <v>106566354</v>
      </c>
      <c r="B3465" s="16">
        <v>-0.61</v>
      </c>
      <c r="C3465" s="13" t="s">
        <v>405</v>
      </c>
      <c r="D3465" s="13" t="s">
        <v>471</v>
      </c>
      <c r="E3465" s="13" t="s">
        <v>2539</v>
      </c>
      <c r="F3465" s="13" t="s">
        <v>2540</v>
      </c>
    </row>
    <row r="3466" spans="1:6">
      <c r="A3466" s="15">
        <v>106583735</v>
      </c>
      <c r="B3466" s="16">
        <v>-0.61</v>
      </c>
      <c r="C3466" s="13" t="s">
        <v>295</v>
      </c>
      <c r="D3466" s="13" t="s">
        <v>121</v>
      </c>
      <c r="E3466" s="13" t="s">
        <v>6556</v>
      </c>
      <c r="F3466" s="13" t="s">
        <v>2784</v>
      </c>
    </row>
    <row r="3467" spans="1:6">
      <c r="A3467" s="15">
        <v>106604929</v>
      </c>
      <c r="B3467" s="16">
        <v>-0.61</v>
      </c>
      <c r="C3467" s="13" t="s">
        <v>205</v>
      </c>
      <c r="D3467" s="13" t="s">
        <v>70</v>
      </c>
      <c r="E3467" s="13" t="s">
        <v>6557</v>
      </c>
      <c r="F3467" s="13" t="s">
        <v>6558</v>
      </c>
    </row>
    <row r="3468" spans="1:6">
      <c r="A3468" s="15">
        <v>106609836</v>
      </c>
      <c r="B3468" s="16">
        <v>-0.61</v>
      </c>
      <c r="C3468" s="13" t="s">
        <v>662</v>
      </c>
      <c r="D3468" s="13" t="s">
        <v>226</v>
      </c>
      <c r="E3468" s="13" t="s">
        <v>6559</v>
      </c>
      <c r="F3468" s="13" t="s">
        <v>6560</v>
      </c>
    </row>
    <row r="3469" spans="1:6">
      <c r="A3469" s="15">
        <v>106600822</v>
      </c>
      <c r="B3469" s="16">
        <v>-0.61</v>
      </c>
      <c r="C3469" s="13" t="s">
        <v>1334</v>
      </c>
      <c r="D3469" s="13" t="s">
        <v>4495</v>
      </c>
      <c r="E3469" s="13" t="s">
        <v>2753</v>
      </c>
      <c r="F3469" s="13" t="s">
        <v>2754</v>
      </c>
    </row>
    <row r="3470" spans="1:6">
      <c r="A3470" s="15">
        <v>106574444</v>
      </c>
      <c r="B3470" s="16">
        <v>-0.61</v>
      </c>
      <c r="C3470" s="13" t="s">
        <v>23</v>
      </c>
      <c r="D3470" s="13" t="s">
        <v>2496</v>
      </c>
      <c r="E3470" s="13" t="s">
        <v>2561</v>
      </c>
      <c r="F3470" s="13" t="s">
        <v>2562</v>
      </c>
    </row>
    <row r="3471" spans="1:6">
      <c r="A3471" s="15">
        <v>106584413</v>
      </c>
      <c r="B3471" s="16">
        <v>-0.61</v>
      </c>
      <c r="C3471" s="13" t="s">
        <v>5235</v>
      </c>
      <c r="D3471" s="13" t="s">
        <v>376</v>
      </c>
      <c r="E3471" s="13" t="s">
        <v>2408</v>
      </c>
      <c r="F3471" s="13" t="s">
        <v>2409</v>
      </c>
    </row>
    <row r="3472" spans="1:6">
      <c r="A3472" s="15">
        <v>106582794</v>
      </c>
      <c r="B3472" s="16">
        <v>-0.62</v>
      </c>
      <c r="C3472" s="13" t="s">
        <v>744</v>
      </c>
      <c r="D3472" s="13" t="s">
        <v>59</v>
      </c>
      <c r="E3472" s="13" t="s">
        <v>6530</v>
      </c>
      <c r="F3472" s="13" t="s">
        <v>6531</v>
      </c>
    </row>
    <row r="3473" spans="1:6">
      <c r="A3473" s="15">
        <v>106574395</v>
      </c>
      <c r="B3473" s="16">
        <v>-0.62</v>
      </c>
      <c r="C3473" s="13" t="s">
        <v>2262</v>
      </c>
      <c r="D3473" s="13" t="s">
        <v>437</v>
      </c>
      <c r="E3473" s="13" t="s">
        <v>2553</v>
      </c>
      <c r="F3473" s="13" t="s">
        <v>1362</v>
      </c>
    </row>
    <row r="3474" spans="1:6">
      <c r="A3474" s="15">
        <v>106592918</v>
      </c>
      <c r="B3474" s="16">
        <v>-0.62</v>
      </c>
      <c r="C3474" s="13" t="s">
        <v>1247</v>
      </c>
      <c r="D3474" s="13" t="s">
        <v>100</v>
      </c>
      <c r="E3474" s="13" t="s">
        <v>6532</v>
      </c>
      <c r="F3474" s="13" t="s">
        <v>6533</v>
      </c>
    </row>
    <row r="3475" spans="1:6">
      <c r="A3475" s="15">
        <v>106560396</v>
      </c>
      <c r="B3475" s="16">
        <v>-0.62</v>
      </c>
      <c r="C3475" s="13" t="s">
        <v>5385</v>
      </c>
      <c r="D3475" s="13" t="s">
        <v>1164</v>
      </c>
      <c r="E3475" s="13" t="s">
        <v>2749</v>
      </c>
      <c r="F3475" s="13" t="s">
        <v>2750</v>
      </c>
    </row>
    <row r="3476" spans="1:6">
      <c r="A3476" s="15">
        <v>106605244</v>
      </c>
      <c r="B3476" s="16">
        <v>-0.62</v>
      </c>
      <c r="C3476" s="13" t="s">
        <v>197</v>
      </c>
      <c r="D3476" s="13" t="s">
        <v>423</v>
      </c>
      <c r="E3476" s="13" t="s">
        <v>6534</v>
      </c>
      <c r="F3476" s="13" t="s">
        <v>6535</v>
      </c>
    </row>
    <row r="3477" spans="1:6">
      <c r="A3477" s="15">
        <v>106588945</v>
      </c>
      <c r="B3477" s="16">
        <v>-0.62</v>
      </c>
      <c r="C3477" s="13" t="s">
        <v>302</v>
      </c>
      <c r="D3477" s="13" t="s">
        <v>244</v>
      </c>
      <c r="E3477" s="13" t="s">
        <v>6536</v>
      </c>
      <c r="F3477" s="13" t="s">
        <v>6537</v>
      </c>
    </row>
    <row r="3478" spans="1:6">
      <c r="A3478" s="15">
        <v>106566062</v>
      </c>
      <c r="B3478" s="16">
        <v>-0.62</v>
      </c>
      <c r="C3478" s="13" t="s">
        <v>283</v>
      </c>
      <c r="D3478" s="13" t="s">
        <v>2476</v>
      </c>
      <c r="E3478" s="13" t="s">
        <v>6538</v>
      </c>
      <c r="F3478" s="13" t="s">
        <v>6539</v>
      </c>
    </row>
    <row r="3479" spans="1:6">
      <c r="A3479" s="15">
        <v>106613561</v>
      </c>
      <c r="B3479" s="16">
        <v>-0.62</v>
      </c>
      <c r="C3479" s="13" t="s">
        <v>6540</v>
      </c>
      <c r="D3479" s="13" t="s">
        <v>6541</v>
      </c>
      <c r="E3479" s="13" t="s">
        <v>2536</v>
      </c>
      <c r="F3479" s="13" t="s">
        <v>2537</v>
      </c>
    </row>
    <row r="3480" spans="1:6">
      <c r="A3480" s="15">
        <v>106586935</v>
      </c>
      <c r="B3480" s="16">
        <v>-0.62</v>
      </c>
      <c r="C3480" s="13" t="s">
        <v>75</v>
      </c>
      <c r="D3480" s="13" t="s">
        <v>2554</v>
      </c>
      <c r="E3480" s="13" t="s">
        <v>6542</v>
      </c>
      <c r="F3480" s="13" t="s">
        <v>1855</v>
      </c>
    </row>
    <row r="3481" spans="1:6">
      <c r="A3481" s="15">
        <v>106594493</v>
      </c>
      <c r="B3481" s="16">
        <v>-0.62</v>
      </c>
      <c r="C3481" s="13" t="s">
        <v>864</v>
      </c>
      <c r="D3481" s="13" t="s">
        <v>88</v>
      </c>
      <c r="E3481" s="13" t="s">
        <v>6543</v>
      </c>
      <c r="F3481" s="13" t="s">
        <v>6544</v>
      </c>
    </row>
    <row r="3482" spans="1:6">
      <c r="A3482" s="15">
        <v>106562138</v>
      </c>
      <c r="B3482" s="16">
        <v>-0.62</v>
      </c>
      <c r="C3482" s="13" t="s">
        <v>23</v>
      </c>
      <c r="D3482" s="13" t="s">
        <v>2496</v>
      </c>
      <c r="E3482" s="13" t="s">
        <v>6545</v>
      </c>
      <c r="F3482" s="13" t="s">
        <v>4823</v>
      </c>
    </row>
    <row r="3483" spans="1:6">
      <c r="A3483" s="15">
        <v>106582100</v>
      </c>
      <c r="B3483" s="16">
        <v>-0.62</v>
      </c>
      <c r="C3483" s="13" t="s">
        <v>2396</v>
      </c>
      <c r="D3483" s="13" t="s">
        <v>457</v>
      </c>
      <c r="E3483" s="13" t="s">
        <v>6546</v>
      </c>
      <c r="F3483" s="13" t="s">
        <v>6547</v>
      </c>
    </row>
    <row r="3484" spans="1:6">
      <c r="A3484" s="15">
        <v>106580541</v>
      </c>
      <c r="B3484" s="16">
        <v>-0.63</v>
      </c>
      <c r="C3484" s="13" t="s">
        <v>1304</v>
      </c>
      <c r="D3484" s="13" t="s">
        <v>1256</v>
      </c>
      <c r="E3484" s="13" t="s">
        <v>6525</v>
      </c>
      <c r="F3484" s="13" t="s">
        <v>2495</v>
      </c>
    </row>
    <row r="3485" spans="1:6">
      <c r="A3485" s="15">
        <v>106582019</v>
      </c>
      <c r="B3485" s="16">
        <v>-0.63</v>
      </c>
      <c r="C3485" s="13" t="s">
        <v>316</v>
      </c>
      <c r="D3485" s="13" t="s">
        <v>80</v>
      </c>
      <c r="E3485" s="13" t="s">
        <v>2422</v>
      </c>
      <c r="F3485" s="13" t="s">
        <v>2423</v>
      </c>
    </row>
    <row r="3486" spans="1:6">
      <c r="A3486" s="15">
        <v>106608822</v>
      </c>
      <c r="B3486" s="16">
        <v>-0.63</v>
      </c>
      <c r="C3486" s="13" t="s">
        <v>864</v>
      </c>
      <c r="D3486" s="13" t="s">
        <v>51</v>
      </c>
      <c r="E3486" s="13" t="s">
        <v>2514</v>
      </c>
      <c r="F3486" s="13" t="s">
        <v>2321</v>
      </c>
    </row>
    <row r="3487" spans="1:6">
      <c r="A3487" s="15">
        <v>106607247</v>
      </c>
      <c r="B3487" s="16">
        <v>-0.63</v>
      </c>
      <c r="C3487" s="13" t="s">
        <v>6526</v>
      </c>
      <c r="D3487" s="13" t="s">
        <v>5703</v>
      </c>
      <c r="E3487" s="13" t="s">
        <v>2622</v>
      </c>
      <c r="F3487" s="13" t="s">
        <v>2623</v>
      </c>
    </row>
    <row r="3488" spans="1:6">
      <c r="A3488" s="15">
        <v>106574781</v>
      </c>
      <c r="B3488" s="16">
        <v>-0.63</v>
      </c>
      <c r="C3488" s="13" t="s">
        <v>864</v>
      </c>
      <c r="D3488" s="13" t="s">
        <v>51</v>
      </c>
      <c r="E3488" s="13" t="s">
        <v>6527</v>
      </c>
      <c r="F3488" s="13" t="s">
        <v>6528</v>
      </c>
    </row>
    <row r="3489" spans="1:6">
      <c r="A3489" s="15">
        <v>106588256</v>
      </c>
      <c r="B3489" s="16">
        <v>-0.63</v>
      </c>
      <c r="C3489" s="13" t="s">
        <v>2020</v>
      </c>
      <c r="D3489" s="13" t="s">
        <v>55</v>
      </c>
      <c r="E3489" s="13" t="s">
        <v>6529</v>
      </c>
      <c r="F3489" s="13" t="s">
        <v>1952</v>
      </c>
    </row>
    <row r="3490" spans="1:6">
      <c r="A3490" s="15">
        <v>106605230</v>
      </c>
      <c r="B3490" s="16">
        <v>-0.63</v>
      </c>
      <c r="C3490" s="13" t="s">
        <v>1118</v>
      </c>
      <c r="D3490" s="13" t="s">
        <v>808</v>
      </c>
      <c r="E3490" s="13" t="s">
        <v>2399</v>
      </c>
      <c r="F3490" s="13" t="s">
        <v>2400</v>
      </c>
    </row>
    <row r="3491" spans="1:6">
      <c r="A3491" s="15">
        <v>106571238</v>
      </c>
      <c r="B3491" s="16">
        <v>-0.64</v>
      </c>
      <c r="C3491" s="13" t="s">
        <v>298</v>
      </c>
      <c r="D3491" s="13" t="s">
        <v>624</v>
      </c>
      <c r="E3491" s="13" t="s">
        <v>2555</v>
      </c>
      <c r="F3491" s="13" t="s">
        <v>2556</v>
      </c>
    </row>
    <row r="3492" spans="1:6">
      <c r="A3492" s="15">
        <v>106607305</v>
      </c>
      <c r="B3492" s="16">
        <v>-0.64</v>
      </c>
      <c r="C3492" s="13" t="s">
        <v>6207</v>
      </c>
      <c r="D3492" s="13" t="s">
        <v>1730</v>
      </c>
      <c r="E3492" s="13" t="s">
        <v>2568</v>
      </c>
      <c r="F3492" s="13" t="s">
        <v>2287</v>
      </c>
    </row>
    <row r="3493" spans="1:6">
      <c r="A3493" s="15">
        <v>106595905</v>
      </c>
      <c r="B3493" s="16">
        <v>-0.64</v>
      </c>
      <c r="C3493" s="13" t="s">
        <v>83</v>
      </c>
      <c r="D3493" s="13" t="s">
        <v>244</v>
      </c>
      <c r="E3493" s="13" t="s">
        <v>6512</v>
      </c>
      <c r="F3493" s="13" t="s">
        <v>6367</v>
      </c>
    </row>
    <row r="3494" spans="1:6">
      <c r="A3494" s="15">
        <v>106603264</v>
      </c>
      <c r="B3494" s="16">
        <v>-0.64</v>
      </c>
      <c r="C3494" s="13" t="s">
        <v>955</v>
      </c>
      <c r="D3494" s="13" t="s">
        <v>978</v>
      </c>
      <c r="E3494" s="13" t="s">
        <v>2580</v>
      </c>
      <c r="F3494" s="13" t="s">
        <v>2581</v>
      </c>
    </row>
    <row r="3495" spans="1:6">
      <c r="A3495" s="15">
        <v>106611315</v>
      </c>
      <c r="B3495" s="16">
        <v>-0.64</v>
      </c>
      <c r="C3495" s="13" t="s">
        <v>34</v>
      </c>
      <c r="D3495" s="13" t="s">
        <v>2896</v>
      </c>
      <c r="E3495" s="13" t="s">
        <v>6513</v>
      </c>
      <c r="F3495" s="13" t="s">
        <v>6514</v>
      </c>
    </row>
    <row r="3496" spans="1:6">
      <c r="A3496" s="15">
        <v>106596185</v>
      </c>
      <c r="B3496" s="16">
        <v>-0.64</v>
      </c>
      <c r="C3496" s="13" t="s">
        <v>812</v>
      </c>
      <c r="D3496" s="13" t="s">
        <v>27</v>
      </c>
      <c r="E3496" s="13" t="s">
        <v>2656</v>
      </c>
      <c r="F3496" s="13" t="s">
        <v>2657</v>
      </c>
    </row>
    <row r="3497" spans="1:6">
      <c r="A3497" s="15">
        <v>106606850</v>
      </c>
      <c r="B3497" s="16">
        <v>-0.64</v>
      </c>
      <c r="C3497" s="13" t="s">
        <v>197</v>
      </c>
      <c r="D3497" s="13" t="s">
        <v>423</v>
      </c>
      <c r="E3497" s="13" t="s">
        <v>6515</v>
      </c>
      <c r="F3497" s="13" t="s">
        <v>6516</v>
      </c>
    </row>
    <row r="3498" spans="1:6">
      <c r="A3498" s="15">
        <v>106588727</v>
      </c>
      <c r="B3498" s="16">
        <v>-0.64</v>
      </c>
      <c r="C3498" s="13" t="s">
        <v>8</v>
      </c>
      <c r="D3498" s="13" t="s">
        <v>423</v>
      </c>
      <c r="E3498" s="13" t="s">
        <v>6517</v>
      </c>
      <c r="F3498" s="13" t="s">
        <v>6518</v>
      </c>
    </row>
    <row r="3499" spans="1:6">
      <c r="A3499" s="15">
        <v>106562591</v>
      </c>
      <c r="B3499" s="16">
        <v>-0.64</v>
      </c>
      <c r="C3499" s="13" t="s">
        <v>744</v>
      </c>
      <c r="D3499" s="13" t="s">
        <v>59</v>
      </c>
      <c r="E3499" s="13" t="s">
        <v>6519</v>
      </c>
      <c r="F3499" s="13" t="s">
        <v>6520</v>
      </c>
    </row>
    <row r="3500" spans="1:6">
      <c r="A3500" s="15">
        <v>106604934</v>
      </c>
      <c r="B3500" s="16">
        <v>-0.64</v>
      </c>
      <c r="C3500" s="13" t="s">
        <v>1666</v>
      </c>
      <c r="D3500" s="13" t="s">
        <v>640</v>
      </c>
      <c r="E3500" s="13" t="s">
        <v>6521</v>
      </c>
      <c r="F3500" s="13" t="s">
        <v>6522</v>
      </c>
    </row>
    <row r="3501" spans="1:6">
      <c r="A3501" s="15">
        <v>106586281</v>
      </c>
      <c r="B3501" s="16">
        <v>-0.64</v>
      </c>
      <c r="C3501" s="13" t="s">
        <v>204</v>
      </c>
      <c r="D3501" s="13" t="s">
        <v>2300</v>
      </c>
      <c r="E3501" s="13" t="s">
        <v>6523</v>
      </c>
      <c r="F3501" s="13" t="s">
        <v>6524</v>
      </c>
    </row>
    <row r="3502" spans="1:6">
      <c r="A3502" s="15">
        <v>106591908</v>
      </c>
      <c r="B3502" s="16">
        <v>-0.65</v>
      </c>
      <c r="C3502" s="13" t="s">
        <v>452</v>
      </c>
      <c r="D3502" s="13" t="s">
        <v>179</v>
      </c>
      <c r="E3502" s="13" t="s">
        <v>2571</v>
      </c>
      <c r="F3502" s="13" t="s">
        <v>131</v>
      </c>
    </row>
    <row r="3503" spans="1:6">
      <c r="A3503" s="15">
        <v>106567506</v>
      </c>
      <c r="B3503" s="16">
        <v>-0.65</v>
      </c>
      <c r="C3503" s="13" t="s">
        <v>190</v>
      </c>
      <c r="D3503" s="13" t="s">
        <v>413</v>
      </c>
      <c r="E3503" s="13" t="s">
        <v>2636</v>
      </c>
      <c r="F3503" s="13" t="s">
        <v>2637</v>
      </c>
    </row>
    <row r="3504" spans="1:6">
      <c r="A3504" s="15">
        <v>106599305</v>
      </c>
      <c r="B3504" s="16">
        <v>-0.65</v>
      </c>
      <c r="C3504" s="13" t="s">
        <v>169</v>
      </c>
      <c r="D3504" s="13" t="s">
        <v>338</v>
      </c>
      <c r="E3504" s="13" t="s">
        <v>6510</v>
      </c>
      <c r="F3504" s="13" t="s">
        <v>6511</v>
      </c>
    </row>
    <row r="3505" spans="1:6">
      <c r="A3505" s="15">
        <v>106563326</v>
      </c>
      <c r="B3505" s="16">
        <v>-0.65</v>
      </c>
      <c r="C3505" s="13" t="s">
        <v>1256</v>
      </c>
      <c r="D3505" s="13" t="s">
        <v>1200</v>
      </c>
      <c r="E3505" s="13" t="s">
        <v>2529</v>
      </c>
      <c r="F3505" s="13" t="s">
        <v>2530</v>
      </c>
    </row>
    <row r="3506" spans="1:6">
      <c r="A3506" s="15">
        <v>106561886</v>
      </c>
      <c r="B3506" s="16">
        <v>-0.65</v>
      </c>
      <c r="C3506" s="13" t="s">
        <v>159</v>
      </c>
      <c r="D3506" s="13" t="s">
        <v>2896</v>
      </c>
      <c r="E3506" s="13" t="s">
        <v>2531</v>
      </c>
      <c r="F3506" s="13" t="s">
        <v>2532</v>
      </c>
    </row>
    <row r="3507" spans="1:6">
      <c r="A3507" s="15">
        <v>106611404</v>
      </c>
      <c r="B3507" s="16">
        <v>-0.66</v>
      </c>
      <c r="C3507" s="13" t="s">
        <v>153</v>
      </c>
      <c r="D3507" s="13" t="s">
        <v>20</v>
      </c>
      <c r="E3507" s="13" t="s">
        <v>6503</v>
      </c>
      <c r="F3507" s="13" t="s">
        <v>6504</v>
      </c>
    </row>
    <row r="3508" spans="1:6">
      <c r="A3508" s="15">
        <v>106566090</v>
      </c>
      <c r="B3508" s="16">
        <v>-0.66</v>
      </c>
      <c r="C3508" s="13" t="s">
        <v>2047</v>
      </c>
      <c r="D3508" s="13" t="s">
        <v>43</v>
      </c>
      <c r="E3508" s="13" t="s">
        <v>6505</v>
      </c>
      <c r="F3508" s="13" t="s">
        <v>6506</v>
      </c>
    </row>
    <row r="3509" spans="1:6">
      <c r="A3509" s="15">
        <v>106589780</v>
      </c>
      <c r="B3509" s="16">
        <v>-0.66</v>
      </c>
      <c r="C3509" s="13" t="s">
        <v>153</v>
      </c>
      <c r="D3509" s="13" t="s">
        <v>163</v>
      </c>
      <c r="E3509" s="13" t="s">
        <v>6507</v>
      </c>
      <c r="F3509" s="13" t="s">
        <v>6508</v>
      </c>
    </row>
    <row r="3510" spans="1:6">
      <c r="A3510" s="15">
        <v>106578773</v>
      </c>
      <c r="B3510" s="16">
        <v>-0.66</v>
      </c>
      <c r="C3510" s="13" t="s">
        <v>92</v>
      </c>
      <c r="D3510" s="13" t="s">
        <v>338</v>
      </c>
      <c r="E3510" s="13" t="s">
        <v>2223</v>
      </c>
      <c r="F3510" s="13" t="s">
        <v>2224</v>
      </c>
    </row>
    <row r="3511" spans="1:6">
      <c r="A3511" s="15">
        <v>106597324</v>
      </c>
      <c r="B3511" s="16">
        <v>-0.66</v>
      </c>
      <c r="C3511" s="13" t="s">
        <v>413</v>
      </c>
      <c r="D3511" s="13" t="s">
        <v>121</v>
      </c>
      <c r="E3511" s="13" t="s">
        <v>6509</v>
      </c>
      <c r="F3511" s="13" t="s">
        <v>3078</v>
      </c>
    </row>
    <row r="3512" spans="1:6">
      <c r="A3512" s="15">
        <v>106575189</v>
      </c>
      <c r="B3512" s="16">
        <v>-0.66</v>
      </c>
      <c r="C3512" s="13" t="s">
        <v>42</v>
      </c>
      <c r="D3512" s="13" t="s">
        <v>251</v>
      </c>
      <c r="E3512" s="13" t="s">
        <v>2382</v>
      </c>
      <c r="F3512" s="13" t="s">
        <v>2366</v>
      </c>
    </row>
    <row r="3513" spans="1:6">
      <c r="A3513" s="15">
        <v>106610617</v>
      </c>
      <c r="B3513" s="16">
        <v>-0.66</v>
      </c>
      <c r="C3513" s="13" t="s">
        <v>104</v>
      </c>
      <c r="D3513" s="13" t="s">
        <v>1923</v>
      </c>
      <c r="E3513" s="13" t="s">
        <v>2296</v>
      </c>
      <c r="F3513" s="13" t="s">
        <v>2297</v>
      </c>
    </row>
    <row r="3514" spans="1:6">
      <c r="A3514" s="15">
        <v>106586306</v>
      </c>
      <c r="B3514" s="16">
        <v>-0.67</v>
      </c>
      <c r="C3514" s="13" t="s">
        <v>179</v>
      </c>
      <c r="D3514" s="13" t="s">
        <v>96</v>
      </c>
      <c r="E3514" s="13" t="s">
        <v>6496</v>
      </c>
      <c r="F3514" s="13" t="s">
        <v>6420</v>
      </c>
    </row>
    <row r="3515" spans="1:6">
      <c r="A3515" s="15">
        <v>106570232</v>
      </c>
      <c r="B3515" s="16">
        <v>-0.67</v>
      </c>
      <c r="C3515" s="13" t="s">
        <v>1666</v>
      </c>
      <c r="D3515" s="13" t="s">
        <v>640</v>
      </c>
      <c r="E3515" s="13" t="s">
        <v>2595</v>
      </c>
      <c r="F3515" s="13" t="s">
        <v>2596</v>
      </c>
    </row>
    <row r="3516" spans="1:6">
      <c r="A3516" s="15">
        <v>106568748</v>
      </c>
      <c r="B3516" s="16">
        <v>-0.67</v>
      </c>
      <c r="C3516" s="13" t="s">
        <v>113</v>
      </c>
      <c r="D3516" s="13" t="s">
        <v>2232</v>
      </c>
      <c r="E3516" s="13" t="s">
        <v>2416</v>
      </c>
      <c r="F3516" s="13" t="s">
        <v>2417</v>
      </c>
    </row>
    <row r="3517" spans="1:6">
      <c r="A3517" s="15">
        <v>106578765</v>
      </c>
      <c r="B3517" s="16">
        <v>-0.67</v>
      </c>
      <c r="C3517" s="13" t="s">
        <v>1402</v>
      </c>
      <c r="D3517" s="13" t="s">
        <v>299</v>
      </c>
      <c r="E3517" s="13" t="s">
        <v>6497</v>
      </c>
      <c r="F3517" s="13" t="s">
        <v>5252</v>
      </c>
    </row>
    <row r="3518" spans="1:6">
      <c r="A3518" s="15">
        <v>106576562</v>
      </c>
      <c r="B3518" s="16">
        <v>-0.67</v>
      </c>
      <c r="C3518" s="13" t="s">
        <v>75</v>
      </c>
      <c r="D3518" s="13" t="s">
        <v>2554</v>
      </c>
      <c r="E3518" s="13" t="s">
        <v>6498</v>
      </c>
      <c r="F3518" s="13" t="s">
        <v>6499</v>
      </c>
    </row>
    <row r="3519" spans="1:6">
      <c r="A3519" s="15">
        <v>106587984</v>
      </c>
      <c r="B3519" s="16">
        <v>-0.67</v>
      </c>
      <c r="C3519" s="13" t="s">
        <v>2934</v>
      </c>
      <c r="D3519" s="13" t="s">
        <v>76</v>
      </c>
      <c r="E3519" s="13" t="s">
        <v>2363</v>
      </c>
      <c r="F3519" s="13" t="s">
        <v>2364</v>
      </c>
    </row>
    <row r="3520" spans="1:6">
      <c r="A3520" s="15">
        <v>106595003</v>
      </c>
      <c r="B3520" s="16">
        <v>-0.67</v>
      </c>
      <c r="C3520" s="13" t="s">
        <v>1666</v>
      </c>
      <c r="D3520" s="13" t="s">
        <v>640</v>
      </c>
      <c r="E3520" s="13" t="s">
        <v>6500</v>
      </c>
      <c r="F3520" s="13" t="s">
        <v>1362</v>
      </c>
    </row>
    <row r="3521" spans="1:6">
      <c r="A3521" s="15">
        <v>106563114</v>
      </c>
      <c r="B3521" s="16">
        <v>-0.67</v>
      </c>
      <c r="C3521" s="13" t="s">
        <v>595</v>
      </c>
      <c r="D3521" s="13" t="s">
        <v>129</v>
      </c>
      <c r="E3521" s="13" t="s">
        <v>6501</v>
      </c>
      <c r="F3521" s="13" t="s">
        <v>6502</v>
      </c>
    </row>
    <row r="3522" spans="1:6">
      <c r="A3522" s="15">
        <v>106560985</v>
      </c>
      <c r="B3522" s="16">
        <v>-0.68</v>
      </c>
      <c r="C3522" s="13" t="s">
        <v>6277</v>
      </c>
      <c r="D3522" s="13" t="s">
        <v>1111</v>
      </c>
      <c r="E3522" s="13" t="s">
        <v>2376</v>
      </c>
      <c r="F3522" s="13" t="s">
        <v>2377</v>
      </c>
    </row>
    <row r="3523" spans="1:6">
      <c r="A3523" s="15">
        <v>106608568</v>
      </c>
      <c r="B3523" s="16">
        <v>-0.68</v>
      </c>
      <c r="C3523" s="13" t="s">
        <v>1619</v>
      </c>
      <c r="D3523" s="13" t="s">
        <v>5981</v>
      </c>
      <c r="E3523" s="13" t="s">
        <v>2490</v>
      </c>
      <c r="F3523" s="13" t="s">
        <v>2491</v>
      </c>
    </row>
    <row r="3524" spans="1:6">
      <c r="A3524" s="15">
        <v>106569478</v>
      </c>
      <c r="B3524" s="16">
        <v>-0.68</v>
      </c>
      <c r="C3524" s="13" t="s">
        <v>169</v>
      </c>
      <c r="D3524" s="13" t="s">
        <v>540</v>
      </c>
      <c r="E3524" s="13" t="s">
        <v>6494</v>
      </c>
      <c r="F3524" s="13" t="s">
        <v>6495</v>
      </c>
    </row>
    <row r="3525" spans="1:6">
      <c r="A3525" s="15">
        <v>106568131</v>
      </c>
      <c r="B3525" s="16">
        <v>-0.68</v>
      </c>
      <c r="C3525" s="13" t="s">
        <v>5178</v>
      </c>
      <c r="D3525" s="13" t="s">
        <v>1565</v>
      </c>
      <c r="E3525" s="13" t="s">
        <v>2609</v>
      </c>
      <c r="F3525" s="13" t="s">
        <v>2610</v>
      </c>
    </row>
    <row r="3526" spans="1:6">
      <c r="A3526" s="15">
        <v>106611732</v>
      </c>
      <c r="B3526" s="16">
        <v>-0.68</v>
      </c>
      <c r="C3526" s="13" t="s">
        <v>15</v>
      </c>
      <c r="D3526" s="13" t="s">
        <v>312</v>
      </c>
      <c r="E3526" s="13" t="s">
        <v>2235</v>
      </c>
      <c r="F3526" s="13" t="s">
        <v>2173</v>
      </c>
    </row>
    <row r="3527" spans="1:6">
      <c r="A3527" s="15">
        <v>106609063</v>
      </c>
      <c r="B3527" s="16">
        <v>-0.68</v>
      </c>
      <c r="C3527" s="13" t="s">
        <v>169</v>
      </c>
      <c r="D3527" s="13" t="s">
        <v>338</v>
      </c>
      <c r="E3527" s="13" t="s">
        <v>2443</v>
      </c>
      <c r="F3527" s="13" t="s">
        <v>2444</v>
      </c>
    </row>
    <row r="3528" spans="1:6">
      <c r="A3528" s="15">
        <v>106562955</v>
      </c>
      <c r="B3528" s="16">
        <v>-0.69</v>
      </c>
      <c r="C3528" s="13" t="s">
        <v>5886</v>
      </c>
      <c r="D3528" s="13" t="s">
        <v>6483</v>
      </c>
      <c r="E3528" s="13" t="s">
        <v>2426</v>
      </c>
      <c r="F3528" s="13" t="s">
        <v>2427</v>
      </c>
    </row>
    <row r="3529" spans="1:6">
      <c r="A3529" s="15">
        <v>106613184</v>
      </c>
      <c r="B3529" s="16">
        <v>-0.69</v>
      </c>
      <c r="C3529" s="13" t="s">
        <v>938</v>
      </c>
      <c r="D3529" s="13" t="s">
        <v>437</v>
      </c>
      <c r="E3529" s="13" t="s">
        <v>6484</v>
      </c>
      <c r="F3529" s="13" t="s">
        <v>6485</v>
      </c>
    </row>
    <row r="3530" spans="1:6">
      <c r="A3530" s="15">
        <v>106566263</v>
      </c>
      <c r="B3530" s="16">
        <v>-0.69</v>
      </c>
      <c r="C3530" s="13" t="s">
        <v>3024</v>
      </c>
      <c r="D3530" s="13" t="s">
        <v>84</v>
      </c>
      <c r="E3530" s="13" t="s">
        <v>6486</v>
      </c>
      <c r="F3530" s="13" t="s">
        <v>6487</v>
      </c>
    </row>
    <row r="3531" spans="1:6">
      <c r="A3531" s="15">
        <v>106569083</v>
      </c>
      <c r="B3531" s="16">
        <v>-0.69</v>
      </c>
      <c r="C3531" s="13" t="s">
        <v>1275</v>
      </c>
      <c r="D3531" s="13" t="s">
        <v>876</v>
      </c>
      <c r="E3531" s="13" t="s">
        <v>2309</v>
      </c>
      <c r="F3531" s="13" t="s">
        <v>2310</v>
      </c>
    </row>
    <row r="3532" spans="1:6">
      <c r="A3532" s="15">
        <v>106588355</v>
      </c>
      <c r="B3532" s="16">
        <v>-0.69</v>
      </c>
      <c r="C3532" s="13" t="s">
        <v>5917</v>
      </c>
      <c r="D3532" s="13" t="s">
        <v>856</v>
      </c>
      <c r="E3532" s="13" t="s">
        <v>2465</v>
      </c>
      <c r="F3532" s="13" t="s">
        <v>2257</v>
      </c>
    </row>
    <row r="3533" spans="1:6">
      <c r="A3533" s="15">
        <v>106574728</v>
      </c>
      <c r="B3533" s="16">
        <v>-0.69</v>
      </c>
      <c r="C3533" s="13" t="s">
        <v>728</v>
      </c>
      <c r="D3533" s="13" t="s">
        <v>2496</v>
      </c>
      <c r="E3533" s="13" t="s">
        <v>6488</v>
      </c>
      <c r="F3533" s="13" t="s">
        <v>6489</v>
      </c>
    </row>
    <row r="3534" spans="1:6">
      <c r="A3534" s="15">
        <v>106576891</v>
      </c>
      <c r="B3534" s="16">
        <v>-0.69</v>
      </c>
      <c r="C3534" s="13" t="s">
        <v>1902</v>
      </c>
      <c r="D3534" s="13" t="s">
        <v>5023</v>
      </c>
      <c r="E3534" s="13" t="s">
        <v>2700</v>
      </c>
      <c r="F3534" s="13" t="s">
        <v>2701</v>
      </c>
    </row>
    <row r="3535" spans="1:6">
      <c r="A3535" s="15">
        <v>106561911</v>
      </c>
      <c r="B3535" s="16">
        <v>-0.69</v>
      </c>
      <c r="C3535" s="13" t="s">
        <v>383</v>
      </c>
      <c r="D3535" s="13" t="s">
        <v>377</v>
      </c>
      <c r="E3535" s="13" t="s">
        <v>2370</v>
      </c>
      <c r="F3535" s="13" t="s">
        <v>2371</v>
      </c>
    </row>
    <row r="3536" spans="1:6">
      <c r="A3536" s="15">
        <v>106602379</v>
      </c>
      <c r="B3536" s="16">
        <v>-0.69</v>
      </c>
      <c r="C3536" s="13" t="s">
        <v>574</v>
      </c>
      <c r="D3536" s="13" t="s">
        <v>457</v>
      </c>
      <c r="E3536" s="13" t="s">
        <v>6490</v>
      </c>
      <c r="F3536" s="13" t="s">
        <v>6491</v>
      </c>
    </row>
    <row r="3537" spans="1:6">
      <c r="A3537" s="15">
        <v>106586430</v>
      </c>
      <c r="B3537" s="16">
        <v>-0.69</v>
      </c>
      <c r="C3537" s="13" t="s">
        <v>6307</v>
      </c>
      <c r="D3537" s="13" t="s">
        <v>1229</v>
      </c>
      <c r="E3537" s="13" t="s">
        <v>2365</v>
      </c>
      <c r="F3537" s="13" t="s">
        <v>2366</v>
      </c>
    </row>
    <row r="3538" spans="1:6">
      <c r="A3538" s="15">
        <v>106603438</v>
      </c>
      <c r="B3538" s="16">
        <v>-0.69</v>
      </c>
      <c r="C3538" s="13" t="s">
        <v>1355</v>
      </c>
      <c r="D3538" s="13" t="s">
        <v>394</v>
      </c>
      <c r="E3538" s="13" t="s">
        <v>6492</v>
      </c>
      <c r="F3538" s="13" t="s">
        <v>6493</v>
      </c>
    </row>
    <row r="3539" spans="1:6">
      <c r="A3539" s="15">
        <v>106562535</v>
      </c>
      <c r="B3539" s="18">
        <v>-0.7</v>
      </c>
      <c r="C3539" s="13" t="s">
        <v>1108</v>
      </c>
      <c r="D3539" s="13" t="s">
        <v>2665</v>
      </c>
      <c r="E3539" s="13" t="s">
        <v>2551</v>
      </c>
      <c r="F3539" s="13" t="s">
        <v>2552</v>
      </c>
    </row>
    <row r="3540" spans="1:6">
      <c r="A3540" s="15">
        <v>106608634</v>
      </c>
      <c r="B3540" s="18">
        <v>-0.7</v>
      </c>
      <c r="C3540" s="13" t="s">
        <v>840</v>
      </c>
      <c r="D3540" s="13" t="s">
        <v>75</v>
      </c>
      <c r="E3540" s="13" t="s">
        <v>2361</v>
      </c>
      <c r="F3540" s="13" t="s">
        <v>2362</v>
      </c>
    </row>
    <row r="3541" spans="1:6">
      <c r="A3541" s="15">
        <v>106575727</v>
      </c>
      <c r="B3541" s="18">
        <v>-0.7</v>
      </c>
      <c r="C3541" s="13" t="s">
        <v>873</v>
      </c>
      <c r="D3541" s="13" t="s">
        <v>39</v>
      </c>
      <c r="E3541" s="13" t="s">
        <v>6478</v>
      </c>
      <c r="F3541" s="13" t="s">
        <v>6479</v>
      </c>
    </row>
    <row r="3542" spans="1:6">
      <c r="A3542" s="15">
        <v>106565394</v>
      </c>
      <c r="B3542" s="18">
        <v>-0.7</v>
      </c>
      <c r="C3542" s="13" t="s">
        <v>6480</v>
      </c>
      <c r="D3542" s="13" t="s">
        <v>5366</v>
      </c>
      <c r="E3542" s="13" t="s">
        <v>2746</v>
      </c>
      <c r="F3542" s="13" t="s">
        <v>2747</v>
      </c>
    </row>
    <row r="3543" spans="1:6">
      <c r="A3543" s="15">
        <v>106583764</v>
      </c>
      <c r="B3543" s="18">
        <v>-0.7</v>
      </c>
      <c r="C3543" s="13" t="s">
        <v>2232</v>
      </c>
      <c r="D3543" s="13" t="s">
        <v>100</v>
      </c>
      <c r="E3543" s="13" t="s">
        <v>6481</v>
      </c>
      <c r="F3543" s="13" t="s">
        <v>6482</v>
      </c>
    </row>
    <row r="3544" spans="1:6">
      <c r="A3544" s="15">
        <v>106579749</v>
      </c>
      <c r="B3544" s="18">
        <v>-0.7</v>
      </c>
      <c r="C3544" s="13" t="s">
        <v>232</v>
      </c>
      <c r="D3544" s="13" t="s">
        <v>2503</v>
      </c>
      <c r="E3544" s="13" t="s">
        <v>2301</v>
      </c>
      <c r="F3544" s="13" t="s">
        <v>2302</v>
      </c>
    </row>
    <row r="3545" spans="1:6">
      <c r="A3545" s="15">
        <v>100136913</v>
      </c>
      <c r="B3545" s="16">
        <v>-0.71</v>
      </c>
      <c r="C3545" s="13" t="s">
        <v>1699</v>
      </c>
      <c r="D3545" s="13" t="s">
        <v>413</v>
      </c>
      <c r="E3545" s="13" t="s">
        <v>2477</v>
      </c>
      <c r="F3545" s="13" t="s">
        <v>2478</v>
      </c>
    </row>
    <row r="3546" spans="1:6">
      <c r="A3546" s="15">
        <v>106613833</v>
      </c>
      <c r="B3546" s="16">
        <v>-0.71</v>
      </c>
      <c r="C3546" s="13" t="s">
        <v>190</v>
      </c>
      <c r="D3546" s="13" t="s">
        <v>413</v>
      </c>
      <c r="E3546" s="13" t="s">
        <v>2204</v>
      </c>
      <c r="F3546" s="13" t="s">
        <v>2098</v>
      </c>
    </row>
    <row r="3547" spans="1:6">
      <c r="A3547" s="15">
        <v>106584951</v>
      </c>
      <c r="B3547" s="16">
        <v>-0.71</v>
      </c>
      <c r="C3547" s="13" t="s">
        <v>2396</v>
      </c>
      <c r="D3547" s="13" t="s">
        <v>457</v>
      </c>
      <c r="E3547" s="13" t="s">
        <v>6474</v>
      </c>
      <c r="F3547" s="13" t="s">
        <v>6475</v>
      </c>
    </row>
    <row r="3548" spans="1:6">
      <c r="A3548" s="15">
        <v>106586244</v>
      </c>
      <c r="B3548" s="16">
        <v>-0.71</v>
      </c>
      <c r="C3548" s="13" t="s">
        <v>5311</v>
      </c>
      <c r="D3548" s="13" t="s">
        <v>1222</v>
      </c>
      <c r="E3548" s="13" t="s">
        <v>2461</v>
      </c>
      <c r="F3548" s="13" t="s">
        <v>2462</v>
      </c>
    </row>
    <row r="3549" spans="1:6">
      <c r="A3549" s="15">
        <v>106570408</v>
      </c>
      <c r="B3549" s="16">
        <v>-0.71</v>
      </c>
      <c r="C3549" s="13" t="s">
        <v>744</v>
      </c>
      <c r="D3549" s="13" t="s">
        <v>59</v>
      </c>
      <c r="E3549" s="13" t="s">
        <v>6476</v>
      </c>
      <c r="F3549" s="13" t="s">
        <v>6477</v>
      </c>
    </row>
    <row r="3550" spans="1:6">
      <c r="A3550" s="15">
        <v>106608761</v>
      </c>
      <c r="B3550" s="16">
        <v>-0.71</v>
      </c>
      <c r="C3550" s="13" t="s">
        <v>1058</v>
      </c>
      <c r="D3550" s="13" t="s">
        <v>4169</v>
      </c>
      <c r="E3550" s="13" t="s">
        <v>2221</v>
      </c>
      <c r="F3550" s="13" t="s">
        <v>2222</v>
      </c>
    </row>
    <row r="3551" spans="1:6">
      <c r="A3551" s="15">
        <v>106607717</v>
      </c>
      <c r="B3551" s="16">
        <v>-0.71</v>
      </c>
      <c r="C3551" s="13" t="s">
        <v>95</v>
      </c>
      <c r="D3551" s="13" t="s">
        <v>191</v>
      </c>
      <c r="E3551" s="13" t="s">
        <v>2357</v>
      </c>
      <c r="F3551" s="13" t="s">
        <v>2358</v>
      </c>
    </row>
    <row r="3552" spans="1:6">
      <c r="A3552" s="15">
        <v>106592255</v>
      </c>
      <c r="B3552" s="16">
        <v>-0.72</v>
      </c>
      <c r="C3552" s="13" t="s">
        <v>1705</v>
      </c>
      <c r="D3552" s="13" t="s">
        <v>8</v>
      </c>
      <c r="E3552" s="13" t="s">
        <v>122</v>
      </c>
      <c r="F3552" s="13" t="s">
        <v>123</v>
      </c>
    </row>
    <row r="3553" spans="1:6">
      <c r="A3553" s="15">
        <v>106571814</v>
      </c>
      <c r="B3553" s="16">
        <v>-0.72</v>
      </c>
      <c r="C3553" s="13" t="s">
        <v>270</v>
      </c>
      <c r="D3553" s="13" t="s">
        <v>837</v>
      </c>
      <c r="E3553" s="13" t="s">
        <v>6465</v>
      </c>
      <c r="F3553" s="13" t="s">
        <v>171</v>
      </c>
    </row>
    <row r="3554" spans="1:6">
      <c r="A3554" s="15">
        <v>106583535</v>
      </c>
      <c r="B3554" s="16">
        <v>-0.72</v>
      </c>
      <c r="C3554" s="13" t="s">
        <v>6466</v>
      </c>
      <c r="D3554" s="13" t="s">
        <v>4942</v>
      </c>
      <c r="E3554" s="13" t="s">
        <v>2430</v>
      </c>
      <c r="F3554" s="13" t="s">
        <v>2431</v>
      </c>
    </row>
    <row r="3555" spans="1:6">
      <c r="A3555" s="15">
        <v>106570407</v>
      </c>
      <c r="B3555" s="16">
        <v>-0.72</v>
      </c>
      <c r="C3555" s="13" t="s">
        <v>6467</v>
      </c>
      <c r="D3555" s="13" t="s">
        <v>6468</v>
      </c>
      <c r="E3555" s="13" t="s">
        <v>2334</v>
      </c>
      <c r="F3555" s="13" t="s">
        <v>2335</v>
      </c>
    </row>
    <row r="3556" spans="1:6">
      <c r="A3556" s="15">
        <v>106562264</v>
      </c>
      <c r="B3556" s="16">
        <v>-0.72</v>
      </c>
      <c r="C3556" s="13" t="s">
        <v>769</v>
      </c>
      <c r="D3556" s="13" t="s">
        <v>1632</v>
      </c>
      <c r="E3556" s="13" t="s">
        <v>6469</v>
      </c>
      <c r="F3556" s="13" t="s">
        <v>6470</v>
      </c>
    </row>
    <row r="3557" spans="1:6">
      <c r="A3557" s="15">
        <v>106576941</v>
      </c>
      <c r="B3557" s="16">
        <v>-0.72</v>
      </c>
      <c r="C3557" s="13" t="s">
        <v>316</v>
      </c>
      <c r="D3557" s="13" t="s">
        <v>80</v>
      </c>
      <c r="E3557" s="13" t="s">
        <v>6471</v>
      </c>
      <c r="F3557" s="13" t="s">
        <v>6472</v>
      </c>
    </row>
    <row r="3558" spans="1:6">
      <c r="A3558" s="15">
        <v>106607487</v>
      </c>
      <c r="B3558" s="16">
        <v>-0.72</v>
      </c>
      <c r="C3558" s="13" t="s">
        <v>2379</v>
      </c>
      <c r="D3558" s="13" t="s">
        <v>6473</v>
      </c>
      <c r="E3558" s="13" t="s">
        <v>2670</v>
      </c>
      <c r="F3558" s="13" t="s">
        <v>2671</v>
      </c>
    </row>
    <row r="3559" spans="1:6">
      <c r="A3559" s="15">
        <v>106584172</v>
      </c>
      <c r="B3559" s="16">
        <v>-0.72</v>
      </c>
      <c r="C3559" s="13" t="s">
        <v>283</v>
      </c>
      <c r="D3559" s="13" t="s">
        <v>1247</v>
      </c>
      <c r="E3559" s="13" t="s">
        <v>2669</v>
      </c>
      <c r="F3559" s="13" t="s">
        <v>1217</v>
      </c>
    </row>
    <row r="3560" spans="1:6">
      <c r="A3560" s="15">
        <v>106560801</v>
      </c>
      <c r="B3560" s="16">
        <v>-0.72</v>
      </c>
      <c r="C3560" s="13" t="s">
        <v>6123</v>
      </c>
      <c r="D3560" s="13" t="s">
        <v>5425</v>
      </c>
      <c r="E3560" s="13" t="s">
        <v>414</v>
      </c>
      <c r="F3560" s="13" t="s">
        <v>415</v>
      </c>
    </row>
    <row r="3561" spans="1:6">
      <c r="A3561" s="15">
        <v>106611226</v>
      </c>
      <c r="B3561" s="16">
        <v>-0.73</v>
      </c>
      <c r="C3561" s="13" t="s">
        <v>31</v>
      </c>
      <c r="D3561" s="13" t="s">
        <v>2207</v>
      </c>
      <c r="E3561" s="13" t="s">
        <v>6444</v>
      </c>
      <c r="F3561" s="13" t="s">
        <v>6445</v>
      </c>
    </row>
    <row r="3562" spans="1:6">
      <c r="A3562" s="15">
        <v>106605281</v>
      </c>
      <c r="B3562" s="16">
        <v>-0.73</v>
      </c>
      <c r="C3562" s="13" t="s">
        <v>1247</v>
      </c>
      <c r="D3562" s="13" t="s">
        <v>108</v>
      </c>
      <c r="E3562" s="13" t="s">
        <v>6446</v>
      </c>
      <c r="F3562" s="13" t="s">
        <v>6447</v>
      </c>
    </row>
    <row r="3563" spans="1:6">
      <c r="A3563" s="15">
        <v>106604498</v>
      </c>
      <c r="B3563" s="16">
        <v>-0.73</v>
      </c>
      <c r="C3563" s="13" t="s">
        <v>2232</v>
      </c>
      <c r="D3563" s="13" t="s">
        <v>100</v>
      </c>
      <c r="E3563" s="13" t="s">
        <v>6448</v>
      </c>
      <c r="F3563" s="13" t="s">
        <v>6449</v>
      </c>
    </row>
    <row r="3564" spans="1:6">
      <c r="A3564" s="15">
        <v>106570316</v>
      </c>
      <c r="B3564" s="16">
        <v>-0.73</v>
      </c>
      <c r="C3564" s="13" t="s">
        <v>441</v>
      </c>
      <c r="D3564" s="13" t="s">
        <v>197</v>
      </c>
      <c r="E3564" s="13" t="s">
        <v>6450</v>
      </c>
      <c r="F3564" s="13" t="s">
        <v>6451</v>
      </c>
    </row>
    <row r="3565" spans="1:6">
      <c r="A3565" s="15">
        <v>106610706</v>
      </c>
      <c r="B3565" s="16">
        <v>-0.73</v>
      </c>
      <c r="C3565" s="13" t="s">
        <v>92</v>
      </c>
      <c r="D3565" s="13" t="s">
        <v>338</v>
      </c>
      <c r="E3565" s="13" t="s">
        <v>6452</v>
      </c>
      <c r="F3565" s="13" t="s">
        <v>6453</v>
      </c>
    </row>
    <row r="3566" spans="1:6">
      <c r="A3566" s="15">
        <v>106564988</v>
      </c>
      <c r="B3566" s="16">
        <v>-0.73</v>
      </c>
      <c r="C3566" s="13" t="s">
        <v>169</v>
      </c>
      <c r="D3566" s="13" t="s">
        <v>338</v>
      </c>
      <c r="E3566" s="13" t="s">
        <v>6454</v>
      </c>
      <c r="F3566" s="13" t="s">
        <v>6455</v>
      </c>
    </row>
    <row r="3567" spans="1:6">
      <c r="A3567" s="15">
        <v>106565371</v>
      </c>
      <c r="B3567" s="16">
        <v>-0.73</v>
      </c>
      <c r="C3567" s="13" t="s">
        <v>205</v>
      </c>
      <c r="D3567" s="13" t="s">
        <v>70</v>
      </c>
      <c r="E3567" s="13" t="s">
        <v>2270</v>
      </c>
      <c r="F3567" s="13" t="s">
        <v>2209</v>
      </c>
    </row>
    <row r="3568" spans="1:6">
      <c r="A3568" s="15">
        <v>106583232</v>
      </c>
      <c r="B3568" s="16">
        <v>-0.73</v>
      </c>
      <c r="C3568" s="13" t="s">
        <v>449</v>
      </c>
      <c r="D3568" s="13" t="s">
        <v>2197</v>
      </c>
      <c r="E3568" s="13" t="s">
        <v>6456</v>
      </c>
      <c r="F3568" s="13" t="s">
        <v>6457</v>
      </c>
    </row>
    <row r="3569" spans="1:6">
      <c r="A3569" s="15">
        <v>106580454</v>
      </c>
      <c r="B3569" s="16">
        <v>-0.73</v>
      </c>
      <c r="C3569" s="13" t="s">
        <v>1151</v>
      </c>
      <c r="D3569" s="13" t="s">
        <v>273</v>
      </c>
      <c r="E3569" s="13" t="s">
        <v>6458</v>
      </c>
      <c r="F3569" s="13" t="s">
        <v>6459</v>
      </c>
    </row>
    <row r="3570" spans="1:6">
      <c r="A3570" s="15">
        <v>106577818</v>
      </c>
      <c r="B3570" s="16">
        <v>-0.73</v>
      </c>
      <c r="C3570" s="13" t="s">
        <v>179</v>
      </c>
      <c r="D3570" s="13" t="s">
        <v>233</v>
      </c>
      <c r="E3570" s="13" t="s">
        <v>6460</v>
      </c>
      <c r="F3570" s="13" t="s">
        <v>6461</v>
      </c>
    </row>
    <row r="3571" spans="1:6">
      <c r="A3571" s="15">
        <v>106569518</v>
      </c>
      <c r="B3571" s="16">
        <v>-0.73</v>
      </c>
      <c r="C3571" s="13" t="s">
        <v>6462</v>
      </c>
      <c r="D3571" s="13" t="s">
        <v>1885</v>
      </c>
      <c r="E3571" s="13" t="s">
        <v>2316</v>
      </c>
      <c r="F3571" s="13" t="s">
        <v>2317</v>
      </c>
    </row>
    <row r="3572" spans="1:6">
      <c r="A3572" s="15">
        <v>106564643</v>
      </c>
      <c r="B3572" s="16">
        <v>-0.73</v>
      </c>
      <c r="C3572" s="13" t="s">
        <v>2174</v>
      </c>
      <c r="D3572" s="13" t="s">
        <v>808</v>
      </c>
      <c r="E3572" s="13" t="s">
        <v>2412</v>
      </c>
      <c r="F3572" s="13" t="s">
        <v>2413</v>
      </c>
    </row>
    <row r="3573" spans="1:6">
      <c r="A3573" s="15">
        <v>106582631</v>
      </c>
      <c r="B3573" s="16">
        <v>-0.73</v>
      </c>
      <c r="C3573" s="13" t="s">
        <v>295</v>
      </c>
      <c r="D3573" s="13" t="s">
        <v>121</v>
      </c>
      <c r="E3573" s="13" t="s">
        <v>6463</v>
      </c>
      <c r="F3573" s="13" t="s">
        <v>6464</v>
      </c>
    </row>
    <row r="3574" spans="1:6">
      <c r="A3574" s="15">
        <v>106602943</v>
      </c>
      <c r="B3574" s="16">
        <v>-0.74</v>
      </c>
      <c r="C3574" s="13" t="s">
        <v>6440</v>
      </c>
      <c r="D3574" s="13" t="s">
        <v>1730</v>
      </c>
      <c r="E3574" s="13" t="s">
        <v>2479</v>
      </c>
      <c r="F3574" s="13" t="s">
        <v>2480</v>
      </c>
    </row>
    <row r="3575" spans="1:6">
      <c r="A3575" s="15">
        <v>106613135</v>
      </c>
      <c r="B3575" s="16">
        <v>-0.74</v>
      </c>
      <c r="C3575" s="13" t="s">
        <v>5001</v>
      </c>
      <c r="D3575" s="13" t="s">
        <v>5455</v>
      </c>
      <c r="E3575" s="13" t="s">
        <v>2404</v>
      </c>
      <c r="F3575" s="13" t="s">
        <v>2405</v>
      </c>
    </row>
    <row r="3576" spans="1:6">
      <c r="A3576" s="15">
        <v>106593835</v>
      </c>
      <c r="B3576" s="16">
        <v>-0.74</v>
      </c>
      <c r="C3576" s="13" t="s">
        <v>92</v>
      </c>
      <c r="D3576" s="13" t="s">
        <v>338</v>
      </c>
      <c r="E3576" s="13" t="s">
        <v>1796</v>
      </c>
      <c r="F3576" s="13" t="s">
        <v>1797</v>
      </c>
    </row>
    <row r="3577" spans="1:6">
      <c r="A3577" s="15">
        <v>106613136</v>
      </c>
      <c r="B3577" s="16">
        <v>-0.74</v>
      </c>
      <c r="C3577" s="13" t="s">
        <v>1426</v>
      </c>
      <c r="D3577" s="13" t="s">
        <v>2374</v>
      </c>
      <c r="E3577" s="13" t="s">
        <v>2543</v>
      </c>
      <c r="F3577" s="13" t="s">
        <v>2405</v>
      </c>
    </row>
    <row r="3578" spans="1:6">
      <c r="A3578" s="15">
        <v>106606390</v>
      </c>
      <c r="B3578" s="16">
        <v>-0.74</v>
      </c>
      <c r="C3578" s="13" t="s">
        <v>318</v>
      </c>
      <c r="D3578" s="13" t="s">
        <v>47</v>
      </c>
      <c r="E3578" s="13" t="s">
        <v>2236</v>
      </c>
      <c r="F3578" s="13" t="s">
        <v>2237</v>
      </c>
    </row>
    <row r="3579" spans="1:6">
      <c r="A3579" s="15">
        <v>106590347</v>
      </c>
      <c r="B3579" s="16">
        <v>-0.74</v>
      </c>
      <c r="C3579" s="13" t="s">
        <v>1883</v>
      </c>
      <c r="D3579" s="13" t="s">
        <v>833</v>
      </c>
      <c r="E3579" s="13" t="s">
        <v>2774</v>
      </c>
      <c r="F3579" s="13" t="s">
        <v>2775</v>
      </c>
    </row>
    <row r="3580" spans="1:6">
      <c r="A3580" s="15">
        <v>106603548</v>
      </c>
      <c r="B3580" s="16">
        <v>-0.74</v>
      </c>
      <c r="C3580" s="13" t="s">
        <v>6363</v>
      </c>
      <c r="D3580" s="13" t="s">
        <v>1118</v>
      </c>
      <c r="E3580" s="13" t="s">
        <v>2576</v>
      </c>
      <c r="F3580" s="13" t="s">
        <v>2577</v>
      </c>
    </row>
    <row r="3581" spans="1:6">
      <c r="A3581" s="15">
        <v>106587577</v>
      </c>
      <c r="B3581" s="16">
        <v>-0.74</v>
      </c>
      <c r="C3581" s="13" t="s">
        <v>1126</v>
      </c>
      <c r="D3581" s="13" t="s">
        <v>1853</v>
      </c>
      <c r="E3581" s="13" t="s">
        <v>2593</v>
      </c>
      <c r="F3581" s="13" t="s">
        <v>2594</v>
      </c>
    </row>
    <row r="3582" spans="1:6">
      <c r="A3582" s="15">
        <v>106571549</v>
      </c>
      <c r="B3582" s="16">
        <v>-0.74</v>
      </c>
      <c r="C3582" s="13" t="s">
        <v>413</v>
      </c>
      <c r="D3582" s="13" t="s">
        <v>121</v>
      </c>
      <c r="E3582" s="13" t="s">
        <v>6441</v>
      </c>
      <c r="F3582" s="13" t="s">
        <v>6442</v>
      </c>
    </row>
    <row r="3583" spans="1:6">
      <c r="A3583" s="15">
        <v>106590517</v>
      </c>
      <c r="B3583" s="16">
        <v>-0.74</v>
      </c>
      <c r="C3583" s="13" t="s">
        <v>1824</v>
      </c>
      <c r="D3583" s="13" t="s">
        <v>92</v>
      </c>
      <c r="E3583" s="13" t="s">
        <v>6443</v>
      </c>
      <c r="F3583" s="13" t="s">
        <v>1400</v>
      </c>
    </row>
    <row r="3584" spans="1:6">
      <c r="A3584" s="15">
        <v>106590285</v>
      </c>
      <c r="B3584" s="16">
        <v>-0.75</v>
      </c>
      <c r="C3584" s="13" t="s">
        <v>153</v>
      </c>
      <c r="D3584" s="13" t="s">
        <v>163</v>
      </c>
      <c r="E3584" s="13" t="s">
        <v>6432</v>
      </c>
      <c r="F3584" s="13" t="s">
        <v>6433</v>
      </c>
    </row>
    <row r="3585" spans="1:6">
      <c r="A3585" s="15">
        <v>106603879</v>
      </c>
      <c r="B3585" s="16">
        <v>-0.75</v>
      </c>
      <c r="C3585" s="13" t="s">
        <v>8</v>
      </c>
      <c r="D3585" s="13" t="s">
        <v>423</v>
      </c>
      <c r="E3585" s="13" t="s">
        <v>6434</v>
      </c>
      <c r="F3585" s="13" t="s">
        <v>2898</v>
      </c>
    </row>
    <row r="3586" spans="1:6">
      <c r="A3586" s="15">
        <v>106584412</v>
      </c>
      <c r="B3586" s="16">
        <v>-0.75</v>
      </c>
      <c r="C3586" s="13" t="s">
        <v>299</v>
      </c>
      <c r="D3586" s="13" t="s">
        <v>329</v>
      </c>
      <c r="E3586" s="13" t="s">
        <v>6435</v>
      </c>
      <c r="F3586" s="13" t="s">
        <v>6436</v>
      </c>
    </row>
    <row r="3587" spans="1:6">
      <c r="A3587" s="15">
        <v>106569340</v>
      </c>
      <c r="B3587" s="16">
        <v>-0.75</v>
      </c>
      <c r="C3587" s="13" t="s">
        <v>2126</v>
      </c>
      <c r="D3587" s="13" t="s">
        <v>5271</v>
      </c>
      <c r="E3587" s="13" t="s">
        <v>2290</v>
      </c>
      <c r="F3587" s="13" t="s">
        <v>2291</v>
      </c>
    </row>
    <row r="3588" spans="1:6">
      <c r="A3588" s="15">
        <v>106584392</v>
      </c>
      <c r="B3588" s="16">
        <v>-0.75</v>
      </c>
      <c r="C3588" s="13" t="s">
        <v>6437</v>
      </c>
      <c r="D3588" s="13" t="s">
        <v>812</v>
      </c>
      <c r="E3588" s="13" t="s">
        <v>2755</v>
      </c>
      <c r="F3588" s="13" t="s">
        <v>2317</v>
      </c>
    </row>
    <row r="3589" spans="1:6">
      <c r="A3589" s="15">
        <v>106603043</v>
      </c>
      <c r="B3589" s="16">
        <v>-0.75</v>
      </c>
      <c r="C3589" s="13" t="s">
        <v>169</v>
      </c>
      <c r="D3589" s="13" t="s">
        <v>540</v>
      </c>
      <c r="E3589" s="13" t="s">
        <v>6438</v>
      </c>
      <c r="F3589" s="13" t="s">
        <v>6439</v>
      </c>
    </row>
    <row r="3590" spans="1:6">
      <c r="A3590" s="15">
        <v>106595441</v>
      </c>
      <c r="B3590" s="16">
        <v>-0.76</v>
      </c>
      <c r="C3590" s="13" t="s">
        <v>200</v>
      </c>
      <c r="D3590" s="13" t="s">
        <v>28</v>
      </c>
      <c r="E3590" s="13" t="s">
        <v>6422</v>
      </c>
      <c r="F3590" s="13" t="s">
        <v>6423</v>
      </c>
    </row>
    <row r="3591" spans="1:6">
      <c r="A3591" s="15">
        <v>106603204</v>
      </c>
      <c r="B3591" s="16">
        <v>-0.76</v>
      </c>
      <c r="C3591" s="13" t="s">
        <v>2036</v>
      </c>
      <c r="D3591" s="13" t="s">
        <v>365</v>
      </c>
      <c r="E3591" s="13" t="s">
        <v>2320</v>
      </c>
      <c r="F3591" s="13" t="s">
        <v>2321</v>
      </c>
    </row>
    <row r="3592" spans="1:6">
      <c r="A3592" s="15">
        <v>106612122</v>
      </c>
      <c r="B3592" s="16">
        <v>-0.76</v>
      </c>
      <c r="C3592" s="13" t="s">
        <v>251</v>
      </c>
      <c r="D3592" s="13" t="s">
        <v>323</v>
      </c>
      <c r="E3592" s="13" t="s">
        <v>6424</v>
      </c>
      <c r="F3592" s="13" t="s">
        <v>6425</v>
      </c>
    </row>
    <row r="3593" spans="1:6">
      <c r="A3593" s="15">
        <v>106568410</v>
      </c>
      <c r="B3593" s="16">
        <v>-0.76</v>
      </c>
      <c r="C3593" s="13" t="s">
        <v>1666</v>
      </c>
      <c r="D3593" s="13" t="s">
        <v>640</v>
      </c>
      <c r="E3593" s="13" t="s">
        <v>6426</v>
      </c>
      <c r="F3593" s="13" t="s">
        <v>6427</v>
      </c>
    </row>
    <row r="3594" spans="1:6">
      <c r="A3594" s="15">
        <v>106579097</v>
      </c>
      <c r="B3594" s="16">
        <v>-0.76</v>
      </c>
      <c r="C3594" s="13" t="s">
        <v>1247</v>
      </c>
      <c r="D3594" s="13" t="s">
        <v>108</v>
      </c>
      <c r="E3594" s="13" t="s">
        <v>6428</v>
      </c>
      <c r="F3594" s="13" t="s">
        <v>6429</v>
      </c>
    </row>
    <row r="3595" spans="1:6">
      <c r="A3595" s="15">
        <v>106588365</v>
      </c>
      <c r="B3595" s="16">
        <v>-0.76</v>
      </c>
      <c r="C3595" s="13" t="s">
        <v>1519</v>
      </c>
      <c r="D3595" s="13" t="s">
        <v>1962</v>
      </c>
      <c r="E3595" s="13" t="s">
        <v>6430</v>
      </c>
      <c r="F3595" s="13" t="s">
        <v>6431</v>
      </c>
    </row>
    <row r="3596" spans="1:6">
      <c r="A3596" s="15">
        <v>106582291</v>
      </c>
      <c r="B3596" s="16">
        <v>-0.77</v>
      </c>
      <c r="C3596" s="13" t="s">
        <v>208</v>
      </c>
      <c r="D3596" s="13" t="s">
        <v>24</v>
      </c>
      <c r="E3596" s="13" t="s">
        <v>6412</v>
      </c>
      <c r="F3596" s="13" t="s">
        <v>6413</v>
      </c>
    </row>
    <row r="3597" spans="1:6">
      <c r="A3597" s="15">
        <v>106590054</v>
      </c>
      <c r="B3597" s="16">
        <v>-0.77</v>
      </c>
      <c r="C3597" s="13" t="s">
        <v>283</v>
      </c>
      <c r="D3597" s="13" t="s">
        <v>2476</v>
      </c>
      <c r="E3597" s="13" t="s">
        <v>6414</v>
      </c>
      <c r="F3597" s="13" t="s">
        <v>6415</v>
      </c>
    </row>
    <row r="3598" spans="1:6">
      <c r="A3598" s="15">
        <v>106585792</v>
      </c>
      <c r="B3598" s="16">
        <v>-0.77</v>
      </c>
      <c r="C3598" s="13" t="s">
        <v>212</v>
      </c>
      <c r="D3598" s="13" t="s">
        <v>24</v>
      </c>
      <c r="E3598" s="13" t="s">
        <v>2279</v>
      </c>
      <c r="F3598" s="13" t="s">
        <v>2280</v>
      </c>
    </row>
    <row r="3599" spans="1:6">
      <c r="A3599" s="15">
        <v>106570480</v>
      </c>
      <c r="B3599" s="16">
        <v>-0.77</v>
      </c>
      <c r="C3599" s="13" t="s">
        <v>2340</v>
      </c>
      <c r="D3599" s="13" t="s">
        <v>43</v>
      </c>
      <c r="E3599" s="13" t="s">
        <v>2338</v>
      </c>
      <c r="F3599" s="13" t="s">
        <v>2339</v>
      </c>
    </row>
    <row r="3600" spans="1:6">
      <c r="A3600" s="15">
        <v>106581627</v>
      </c>
      <c r="B3600" s="16">
        <v>-0.77</v>
      </c>
      <c r="C3600" s="13" t="s">
        <v>1152</v>
      </c>
      <c r="D3600" s="13" t="s">
        <v>35</v>
      </c>
      <c r="E3600" s="13" t="s">
        <v>6416</v>
      </c>
      <c r="F3600" s="13" t="s">
        <v>6417</v>
      </c>
    </row>
    <row r="3601" spans="1:6">
      <c r="A3601" s="15">
        <v>106567174</v>
      </c>
      <c r="B3601" s="16">
        <v>-0.77</v>
      </c>
      <c r="C3601" s="13" t="s">
        <v>397</v>
      </c>
      <c r="D3601" s="13" t="s">
        <v>772</v>
      </c>
      <c r="E3601" s="13" t="s">
        <v>2470</v>
      </c>
      <c r="F3601" s="13" t="s">
        <v>2471</v>
      </c>
    </row>
    <row r="3602" spans="1:6">
      <c r="A3602" s="15">
        <v>106604175</v>
      </c>
      <c r="B3602" s="16">
        <v>-0.77</v>
      </c>
      <c r="C3602" s="13" t="s">
        <v>456</v>
      </c>
      <c r="D3602" s="13" t="s">
        <v>76</v>
      </c>
      <c r="E3602" s="13" t="s">
        <v>2359</v>
      </c>
      <c r="F3602" s="13" t="s">
        <v>2360</v>
      </c>
    </row>
    <row r="3603" spans="1:6">
      <c r="A3603" s="15">
        <v>106601231</v>
      </c>
      <c r="B3603" s="16">
        <v>-0.77</v>
      </c>
      <c r="C3603" s="13" t="s">
        <v>5817</v>
      </c>
      <c r="D3603" s="13" t="s">
        <v>6418</v>
      </c>
      <c r="E3603" s="13" t="s">
        <v>2330</v>
      </c>
      <c r="F3603" s="13" t="s">
        <v>2331</v>
      </c>
    </row>
    <row r="3604" spans="1:6">
      <c r="A3604" s="15">
        <v>106582396</v>
      </c>
      <c r="B3604" s="16">
        <v>-0.77</v>
      </c>
      <c r="C3604" s="13" t="s">
        <v>2934</v>
      </c>
      <c r="D3604" s="13" t="s">
        <v>76</v>
      </c>
      <c r="E3604" s="13" t="s">
        <v>6419</v>
      </c>
      <c r="F3604" s="13" t="s">
        <v>6420</v>
      </c>
    </row>
    <row r="3605" spans="1:6">
      <c r="A3605" s="15">
        <v>106601035</v>
      </c>
      <c r="B3605" s="16">
        <v>-0.77</v>
      </c>
      <c r="C3605" s="13" t="s">
        <v>6421</v>
      </c>
      <c r="D3605" s="13" t="s">
        <v>5453</v>
      </c>
      <c r="E3605" s="13" t="s">
        <v>2286</v>
      </c>
      <c r="F3605" s="13" t="s">
        <v>2287</v>
      </c>
    </row>
    <row r="3606" spans="1:6">
      <c r="A3606" s="15">
        <v>106562941</v>
      </c>
      <c r="B3606" s="16">
        <v>-0.78</v>
      </c>
      <c r="C3606" s="13" t="s">
        <v>5455</v>
      </c>
      <c r="D3606" s="13" t="s">
        <v>1782</v>
      </c>
      <c r="E3606" s="13" t="s">
        <v>2253</v>
      </c>
      <c r="F3606" s="13" t="s">
        <v>2254</v>
      </c>
    </row>
    <row r="3607" spans="1:6">
      <c r="A3607" s="15">
        <v>106610923</v>
      </c>
      <c r="B3607" s="16">
        <v>-0.78</v>
      </c>
      <c r="C3607" s="13" t="s">
        <v>58</v>
      </c>
      <c r="D3607" s="13" t="s">
        <v>568</v>
      </c>
      <c r="E3607" s="13" t="s">
        <v>6401</v>
      </c>
      <c r="F3607" s="13" t="s">
        <v>6402</v>
      </c>
    </row>
    <row r="3608" spans="1:6">
      <c r="A3608" s="15">
        <v>106569695</v>
      </c>
      <c r="B3608" s="16">
        <v>-0.78</v>
      </c>
      <c r="C3608" s="13" t="s">
        <v>251</v>
      </c>
      <c r="D3608" s="13" t="s">
        <v>323</v>
      </c>
      <c r="E3608" s="13" t="s">
        <v>6403</v>
      </c>
      <c r="F3608" s="13" t="s">
        <v>6404</v>
      </c>
    </row>
    <row r="3609" spans="1:6">
      <c r="A3609" s="15">
        <v>106597857</v>
      </c>
      <c r="B3609" s="16">
        <v>-0.78</v>
      </c>
      <c r="C3609" s="13" t="s">
        <v>931</v>
      </c>
      <c r="D3609" s="13" t="s">
        <v>334</v>
      </c>
      <c r="E3609" s="13" t="s">
        <v>6405</v>
      </c>
      <c r="F3609" s="13" t="s">
        <v>6406</v>
      </c>
    </row>
    <row r="3610" spans="1:6">
      <c r="A3610" s="15">
        <v>106607767</v>
      </c>
      <c r="B3610" s="16">
        <v>-0.78</v>
      </c>
      <c r="C3610" s="13" t="s">
        <v>2207</v>
      </c>
      <c r="D3610" s="13" t="s">
        <v>51</v>
      </c>
      <c r="E3610" s="13" t="s">
        <v>6407</v>
      </c>
      <c r="F3610" s="13" t="s">
        <v>6408</v>
      </c>
    </row>
    <row r="3611" spans="1:6">
      <c r="A3611" s="15">
        <v>106604451</v>
      </c>
      <c r="B3611" s="16">
        <v>-0.78</v>
      </c>
      <c r="C3611" s="13" t="s">
        <v>1884</v>
      </c>
      <c r="D3611" s="13" t="s">
        <v>2047</v>
      </c>
      <c r="E3611" s="13" t="s">
        <v>2397</v>
      </c>
      <c r="F3611" s="13" t="s">
        <v>2398</v>
      </c>
    </row>
    <row r="3612" spans="1:6">
      <c r="A3612" s="15">
        <v>106576552</v>
      </c>
      <c r="B3612" s="16">
        <v>-0.78</v>
      </c>
      <c r="C3612" s="13" t="s">
        <v>2207</v>
      </c>
      <c r="D3612" s="13" t="s">
        <v>51</v>
      </c>
      <c r="E3612" s="13" t="s">
        <v>6409</v>
      </c>
      <c r="F3612" s="13" t="s">
        <v>6410</v>
      </c>
    </row>
    <row r="3613" spans="1:6">
      <c r="A3613" s="15">
        <v>106602244</v>
      </c>
      <c r="B3613" s="16">
        <v>-0.78</v>
      </c>
      <c r="C3613" s="13" t="s">
        <v>6411</v>
      </c>
      <c r="D3613" s="13" t="s">
        <v>1096</v>
      </c>
      <c r="E3613" s="13" t="s">
        <v>2578</v>
      </c>
      <c r="F3613" s="13" t="s">
        <v>2579</v>
      </c>
    </row>
    <row r="3614" spans="1:6">
      <c r="A3614" s="15">
        <v>106613310</v>
      </c>
      <c r="B3614" s="16">
        <v>-0.79</v>
      </c>
      <c r="C3614" s="13" t="s">
        <v>577</v>
      </c>
      <c r="D3614" s="13" t="s">
        <v>143</v>
      </c>
      <c r="E3614" s="13" t="s">
        <v>6389</v>
      </c>
      <c r="F3614" s="13" t="s">
        <v>6390</v>
      </c>
    </row>
    <row r="3615" spans="1:6">
      <c r="A3615" s="15">
        <v>106597683</v>
      </c>
      <c r="B3615" s="16">
        <v>-0.79</v>
      </c>
      <c r="C3615" s="13" t="s">
        <v>153</v>
      </c>
      <c r="D3615" s="13" t="s">
        <v>20</v>
      </c>
      <c r="E3615" s="13" t="s">
        <v>6391</v>
      </c>
      <c r="F3615" s="13" t="s">
        <v>6392</v>
      </c>
    </row>
    <row r="3616" spans="1:6">
      <c r="A3616" s="15">
        <v>106591106</v>
      </c>
      <c r="B3616" s="16">
        <v>-0.79</v>
      </c>
      <c r="C3616" s="13" t="s">
        <v>2554</v>
      </c>
      <c r="D3616" s="13" t="s">
        <v>139</v>
      </c>
      <c r="E3616" s="13" t="s">
        <v>6393</v>
      </c>
      <c r="F3616" s="13" t="s">
        <v>2784</v>
      </c>
    </row>
    <row r="3617" spans="1:6">
      <c r="A3617" s="15">
        <v>106560802</v>
      </c>
      <c r="B3617" s="16">
        <v>-0.79</v>
      </c>
      <c r="C3617" s="13" t="s">
        <v>1314</v>
      </c>
      <c r="D3617" s="13" t="s">
        <v>4986</v>
      </c>
      <c r="E3617" s="13" t="s">
        <v>2350</v>
      </c>
      <c r="F3617" s="13" t="s">
        <v>2351</v>
      </c>
    </row>
    <row r="3618" spans="1:6">
      <c r="A3618" s="15">
        <v>106610621</v>
      </c>
      <c r="B3618" s="16">
        <v>-0.79</v>
      </c>
      <c r="C3618" s="13" t="s">
        <v>19</v>
      </c>
      <c r="D3618" s="13" t="s">
        <v>2283</v>
      </c>
      <c r="E3618" s="13" t="s">
        <v>6394</v>
      </c>
      <c r="F3618" s="13" t="s">
        <v>6395</v>
      </c>
    </row>
    <row r="3619" spans="1:6">
      <c r="A3619" s="15">
        <v>106574294</v>
      </c>
      <c r="B3619" s="16">
        <v>-0.79</v>
      </c>
      <c r="C3619" s="13" t="s">
        <v>273</v>
      </c>
      <c r="D3619" s="13" t="s">
        <v>129</v>
      </c>
      <c r="E3619" s="13" t="s">
        <v>6396</v>
      </c>
      <c r="F3619" s="13" t="s">
        <v>6397</v>
      </c>
    </row>
    <row r="3620" spans="1:6">
      <c r="A3620" s="15">
        <v>106579240</v>
      </c>
      <c r="B3620" s="16">
        <v>-0.79</v>
      </c>
      <c r="C3620" s="13" t="s">
        <v>251</v>
      </c>
      <c r="D3620" s="13" t="s">
        <v>323</v>
      </c>
      <c r="E3620" s="13" t="s">
        <v>6398</v>
      </c>
      <c r="F3620" s="13" t="s">
        <v>6399</v>
      </c>
    </row>
    <row r="3621" spans="1:6">
      <c r="A3621" s="15">
        <v>106600027</v>
      </c>
      <c r="B3621" s="16">
        <v>-0.79</v>
      </c>
      <c r="C3621" s="13" t="s">
        <v>2232</v>
      </c>
      <c r="D3621" s="13" t="s">
        <v>100</v>
      </c>
      <c r="E3621" s="13" t="s">
        <v>2168</v>
      </c>
      <c r="F3621" s="13" t="s">
        <v>2169</v>
      </c>
    </row>
    <row r="3622" spans="1:6">
      <c r="A3622" s="15">
        <v>106563738</v>
      </c>
      <c r="B3622" s="16">
        <v>-0.79</v>
      </c>
      <c r="C3622" s="13" t="s">
        <v>251</v>
      </c>
      <c r="D3622" s="13" t="s">
        <v>80</v>
      </c>
      <c r="E3622" s="13" t="s">
        <v>6400</v>
      </c>
      <c r="F3622" s="13" t="s">
        <v>4167</v>
      </c>
    </row>
    <row r="3623" spans="1:6">
      <c r="A3623" s="15">
        <v>106562146</v>
      </c>
      <c r="B3623" s="18">
        <v>-0.8</v>
      </c>
      <c r="C3623" s="13" t="s">
        <v>4970</v>
      </c>
      <c r="D3623" s="13" t="s">
        <v>1416</v>
      </c>
      <c r="E3623" s="13" t="s">
        <v>2527</v>
      </c>
      <c r="F3623" s="13" t="s">
        <v>2528</v>
      </c>
    </row>
    <row r="3624" spans="1:6">
      <c r="A3624" s="15">
        <v>106593956</v>
      </c>
      <c r="B3624" s="18">
        <v>-0.8</v>
      </c>
      <c r="C3624" s="13" t="s">
        <v>993</v>
      </c>
      <c r="D3624" s="13" t="s">
        <v>114</v>
      </c>
      <c r="E3624" s="13" t="s">
        <v>2180</v>
      </c>
      <c r="F3624" s="13" t="s">
        <v>2181</v>
      </c>
    </row>
    <row r="3625" spans="1:6">
      <c r="A3625" s="15">
        <v>106601659</v>
      </c>
      <c r="B3625" s="18">
        <v>-0.8</v>
      </c>
      <c r="C3625" s="13" t="s">
        <v>449</v>
      </c>
      <c r="D3625" s="13" t="s">
        <v>621</v>
      </c>
      <c r="E3625" s="13" t="s">
        <v>6388</v>
      </c>
      <c r="F3625" s="13" t="s">
        <v>3311</v>
      </c>
    </row>
    <row r="3626" spans="1:6">
      <c r="A3626" s="15">
        <v>106586539</v>
      </c>
      <c r="B3626" s="18">
        <v>-0.8</v>
      </c>
      <c r="C3626" s="13" t="s">
        <v>58</v>
      </c>
      <c r="D3626" s="13" t="s">
        <v>568</v>
      </c>
      <c r="E3626" s="13" t="s">
        <v>2149</v>
      </c>
      <c r="F3626" s="13" t="s">
        <v>2150</v>
      </c>
    </row>
    <row r="3627" spans="1:6">
      <c r="A3627" s="15">
        <v>106583123</v>
      </c>
      <c r="B3627" s="16">
        <v>-0.81</v>
      </c>
      <c r="C3627" s="13" t="s">
        <v>2476</v>
      </c>
      <c r="D3627" s="13" t="s">
        <v>125</v>
      </c>
      <c r="E3627" s="13" t="s">
        <v>2205</v>
      </c>
      <c r="F3627" s="13" t="s">
        <v>2206</v>
      </c>
    </row>
    <row r="3628" spans="1:6">
      <c r="A3628" s="15">
        <v>106581186</v>
      </c>
      <c r="B3628" s="16">
        <v>-0.81</v>
      </c>
      <c r="C3628" s="13" t="s">
        <v>7</v>
      </c>
      <c r="D3628" s="13" t="s">
        <v>498</v>
      </c>
      <c r="E3628" s="13" t="s">
        <v>2178</v>
      </c>
      <c r="F3628" s="13" t="s">
        <v>2179</v>
      </c>
    </row>
    <row r="3629" spans="1:6">
      <c r="A3629" s="15">
        <v>106570360</v>
      </c>
      <c r="B3629" s="16">
        <v>-0.81</v>
      </c>
      <c r="C3629" s="13" t="s">
        <v>159</v>
      </c>
      <c r="D3629" s="13" t="s">
        <v>942</v>
      </c>
      <c r="E3629" s="13" t="s">
        <v>6386</v>
      </c>
      <c r="F3629" s="13" t="s">
        <v>6387</v>
      </c>
    </row>
    <row r="3630" spans="1:6">
      <c r="A3630" s="15">
        <v>106603391</v>
      </c>
      <c r="B3630" s="16">
        <v>-0.82</v>
      </c>
      <c r="C3630" s="13" t="s">
        <v>128</v>
      </c>
      <c r="D3630" s="13" t="s">
        <v>205</v>
      </c>
      <c r="E3630" s="13" t="s">
        <v>2200</v>
      </c>
      <c r="F3630" s="13" t="s">
        <v>2201</v>
      </c>
    </row>
    <row r="3631" spans="1:6">
      <c r="A3631" s="15">
        <v>106575794</v>
      </c>
      <c r="B3631" s="16">
        <v>-0.82</v>
      </c>
      <c r="C3631" s="13" t="s">
        <v>1699</v>
      </c>
      <c r="D3631" s="13" t="s">
        <v>413</v>
      </c>
      <c r="E3631" s="13" t="s">
        <v>2265</v>
      </c>
      <c r="F3631" s="13" t="s">
        <v>2266</v>
      </c>
    </row>
    <row r="3632" spans="1:6">
      <c r="A3632" s="15">
        <v>106573769</v>
      </c>
      <c r="B3632" s="16">
        <v>-0.82</v>
      </c>
      <c r="C3632" s="13" t="s">
        <v>6384</v>
      </c>
      <c r="D3632" s="13" t="s">
        <v>6385</v>
      </c>
      <c r="E3632" s="13" t="s">
        <v>2248</v>
      </c>
      <c r="F3632" s="13" t="s">
        <v>2249</v>
      </c>
    </row>
    <row r="3633" spans="1:6">
      <c r="A3633" s="15">
        <v>106562215</v>
      </c>
      <c r="B3633" s="16">
        <v>-0.83</v>
      </c>
      <c r="C3633" s="13" t="s">
        <v>39</v>
      </c>
      <c r="D3633" s="13" t="s">
        <v>248</v>
      </c>
      <c r="E3633" s="13" t="s">
        <v>2372</v>
      </c>
      <c r="F3633" s="13" t="s">
        <v>2373</v>
      </c>
    </row>
    <row r="3634" spans="1:6">
      <c r="A3634" s="15">
        <v>106564467</v>
      </c>
      <c r="B3634" s="16">
        <v>-0.83</v>
      </c>
      <c r="C3634" s="13" t="s">
        <v>365</v>
      </c>
      <c r="D3634" s="13" t="s">
        <v>1037</v>
      </c>
      <c r="E3634" s="13" t="s">
        <v>6378</v>
      </c>
      <c r="F3634" s="13" t="s">
        <v>6379</v>
      </c>
    </row>
    <row r="3635" spans="1:6">
      <c r="A3635" s="15">
        <v>106592624</v>
      </c>
      <c r="B3635" s="16">
        <v>-0.83</v>
      </c>
      <c r="C3635" s="13" t="s">
        <v>134</v>
      </c>
      <c r="D3635" s="13" t="s">
        <v>662</v>
      </c>
      <c r="E3635" s="13" t="s">
        <v>6380</v>
      </c>
      <c r="F3635" s="13" t="s">
        <v>6381</v>
      </c>
    </row>
    <row r="3636" spans="1:6">
      <c r="A3636" s="15">
        <v>106586999</v>
      </c>
      <c r="B3636" s="16">
        <v>-0.83</v>
      </c>
      <c r="C3636" s="13" t="s">
        <v>624</v>
      </c>
      <c r="D3636" s="13" t="s">
        <v>129</v>
      </c>
      <c r="E3636" s="13" t="s">
        <v>6382</v>
      </c>
      <c r="F3636" s="13" t="s">
        <v>6383</v>
      </c>
    </row>
    <row r="3637" spans="1:6">
      <c r="A3637" s="15">
        <v>106584376</v>
      </c>
      <c r="B3637" s="16">
        <v>-0.84</v>
      </c>
      <c r="C3637" s="13" t="s">
        <v>1422</v>
      </c>
      <c r="D3637" s="13" t="s">
        <v>5693</v>
      </c>
      <c r="E3637" s="13" t="s">
        <v>2380</v>
      </c>
      <c r="F3637" s="13" t="s">
        <v>2381</v>
      </c>
    </row>
    <row r="3638" spans="1:6">
      <c r="A3638" s="15">
        <v>106579716</v>
      </c>
      <c r="B3638" s="16">
        <v>-0.84</v>
      </c>
      <c r="C3638" s="13" t="s">
        <v>809</v>
      </c>
      <c r="D3638" s="13" t="s">
        <v>236</v>
      </c>
      <c r="E3638" s="13" t="s">
        <v>6376</v>
      </c>
      <c r="F3638" s="13" t="s">
        <v>6377</v>
      </c>
    </row>
    <row r="3639" spans="1:6">
      <c r="A3639" s="15">
        <v>106604115</v>
      </c>
      <c r="B3639" s="16">
        <v>-0.85</v>
      </c>
      <c r="C3639" s="13" t="s">
        <v>2554</v>
      </c>
      <c r="D3639" s="13" t="s">
        <v>139</v>
      </c>
      <c r="E3639" s="13" t="s">
        <v>6370</v>
      </c>
      <c r="F3639" s="13" t="s">
        <v>6371</v>
      </c>
    </row>
    <row r="3640" spans="1:6">
      <c r="A3640" s="15">
        <v>106574262</v>
      </c>
      <c r="B3640" s="16">
        <v>-0.85</v>
      </c>
      <c r="C3640" s="13" t="s">
        <v>990</v>
      </c>
      <c r="D3640" s="13" t="s">
        <v>270</v>
      </c>
      <c r="E3640" s="13" t="s">
        <v>2456</v>
      </c>
      <c r="F3640" s="13" t="s">
        <v>2366</v>
      </c>
    </row>
    <row r="3641" spans="1:6">
      <c r="A3641" s="15">
        <v>106573409</v>
      </c>
      <c r="B3641" s="16">
        <v>-0.85</v>
      </c>
      <c r="C3641" s="13" t="s">
        <v>113</v>
      </c>
      <c r="D3641" s="13" t="s">
        <v>406</v>
      </c>
      <c r="E3641" s="13" t="s">
        <v>2284</v>
      </c>
      <c r="F3641" s="13" t="s">
        <v>1480</v>
      </c>
    </row>
    <row r="3642" spans="1:6">
      <c r="A3642" s="15">
        <v>106570105</v>
      </c>
      <c r="B3642" s="16">
        <v>-0.85</v>
      </c>
      <c r="C3642" s="13" t="s">
        <v>808</v>
      </c>
      <c r="D3642" s="13" t="s">
        <v>54</v>
      </c>
      <c r="E3642" s="13" t="s">
        <v>2288</v>
      </c>
      <c r="F3642" s="13" t="s">
        <v>2289</v>
      </c>
    </row>
    <row r="3643" spans="1:6">
      <c r="A3643" s="15">
        <v>106592805</v>
      </c>
      <c r="B3643" s="16">
        <v>-0.85</v>
      </c>
      <c r="C3643" s="13" t="s">
        <v>179</v>
      </c>
      <c r="D3643" s="13" t="s">
        <v>96</v>
      </c>
      <c r="E3643" s="13" t="s">
        <v>6372</v>
      </c>
      <c r="F3643" s="13" t="s">
        <v>6373</v>
      </c>
    </row>
    <row r="3644" spans="1:6">
      <c r="A3644" s="15">
        <v>106601062</v>
      </c>
      <c r="B3644" s="16">
        <v>-0.85</v>
      </c>
      <c r="C3644" s="13" t="s">
        <v>278</v>
      </c>
      <c r="D3644" s="13" t="s">
        <v>201</v>
      </c>
      <c r="E3644" s="13" t="s">
        <v>6374</v>
      </c>
      <c r="F3644" s="13" t="s">
        <v>6375</v>
      </c>
    </row>
    <row r="3645" spans="1:6">
      <c r="A3645" s="15">
        <v>106568385</v>
      </c>
      <c r="B3645" s="16">
        <v>-0.86</v>
      </c>
      <c r="C3645" s="13" t="s">
        <v>6363</v>
      </c>
      <c r="D3645" s="13" t="s">
        <v>2174</v>
      </c>
      <c r="E3645" s="13" t="s">
        <v>2217</v>
      </c>
      <c r="F3645" s="13" t="s">
        <v>2218</v>
      </c>
    </row>
    <row r="3646" spans="1:6">
      <c r="A3646" s="15">
        <v>106575427</v>
      </c>
      <c r="B3646" s="16">
        <v>-0.86</v>
      </c>
      <c r="C3646" s="13" t="s">
        <v>200</v>
      </c>
      <c r="D3646" s="13" t="s">
        <v>2385</v>
      </c>
      <c r="E3646" s="13" t="s">
        <v>6364</v>
      </c>
      <c r="F3646" s="13" t="s">
        <v>6365</v>
      </c>
    </row>
    <row r="3647" spans="1:6">
      <c r="A3647" s="15">
        <v>106562432</v>
      </c>
      <c r="B3647" s="16">
        <v>-0.86</v>
      </c>
      <c r="C3647" s="13" t="s">
        <v>2340</v>
      </c>
      <c r="D3647" s="13" t="s">
        <v>43</v>
      </c>
      <c r="E3647" s="13" t="s">
        <v>2139</v>
      </c>
      <c r="F3647" s="13" t="s">
        <v>2140</v>
      </c>
    </row>
    <row r="3648" spans="1:6">
      <c r="A3648" s="15">
        <v>106594734</v>
      </c>
      <c r="B3648" s="16">
        <v>-0.86</v>
      </c>
      <c r="C3648" s="13" t="s">
        <v>295</v>
      </c>
      <c r="D3648" s="13" t="s">
        <v>121</v>
      </c>
      <c r="E3648" s="13" t="s">
        <v>6366</v>
      </c>
      <c r="F3648" s="13" t="s">
        <v>6367</v>
      </c>
    </row>
    <row r="3649" spans="1:6">
      <c r="A3649" s="15">
        <v>106590206</v>
      </c>
      <c r="B3649" s="16">
        <v>-0.86</v>
      </c>
      <c r="C3649" s="13" t="s">
        <v>1332</v>
      </c>
      <c r="D3649" s="13" t="s">
        <v>66</v>
      </c>
      <c r="E3649" s="13" t="s">
        <v>2436</v>
      </c>
      <c r="F3649" s="13" t="s">
        <v>2437</v>
      </c>
    </row>
    <row r="3650" spans="1:6">
      <c r="A3650" s="15">
        <v>106566593</v>
      </c>
      <c r="B3650" s="16">
        <v>-0.86</v>
      </c>
      <c r="C3650" s="13" t="s">
        <v>169</v>
      </c>
      <c r="D3650" s="13" t="s">
        <v>540</v>
      </c>
      <c r="E3650" s="13" t="s">
        <v>6368</v>
      </c>
      <c r="F3650" s="13" t="s">
        <v>6369</v>
      </c>
    </row>
    <row r="3651" spans="1:6">
      <c r="A3651" s="15">
        <v>106572468</v>
      </c>
      <c r="B3651" s="16">
        <v>-0.87</v>
      </c>
      <c r="C3651" s="13" t="s">
        <v>1096</v>
      </c>
      <c r="D3651" s="13" t="s">
        <v>382</v>
      </c>
      <c r="E3651" s="13" t="s">
        <v>2392</v>
      </c>
      <c r="F3651" s="13" t="s">
        <v>2393</v>
      </c>
    </row>
    <row r="3652" spans="1:6">
      <c r="A3652" s="15">
        <v>106575088</v>
      </c>
      <c r="B3652" s="16">
        <v>-0.87</v>
      </c>
      <c r="C3652" s="13" t="s">
        <v>2496</v>
      </c>
      <c r="D3652" s="13" t="s">
        <v>55</v>
      </c>
      <c r="E3652" s="13" t="s">
        <v>6361</v>
      </c>
      <c r="F3652" s="13" t="s">
        <v>6362</v>
      </c>
    </row>
    <row r="3653" spans="1:6">
      <c r="A3653" s="15">
        <v>106562437</v>
      </c>
      <c r="B3653" s="16">
        <v>-0.87</v>
      </c>
      <c r="C3653" s="13" t="s">
        <v>3681</v>
      </c>
      <c r="D3653" s="13" t="s">
        <v>418</v>
      </c>
      <c r="E3653" s="13" t="s">
        <v>2128</v>
      </c>
      <c r="F3653" s="13" t="s">
        <v>2129</v>
      </c>
    </row>
    <row r="3654" spans="1:6">
      <c r="A3654" s="15">
        <v>106592140</v>
      </c>
      <c r="B3654" s="16">
        <v>-0.88</v>
      </c>
      <c r="C3654" s="13" t="s">
        <v>169</v>
      </c>
      <c r="D3654" s="13" t="s">
        <v>338</v>
      </c>
      <c r="E3654" s="13" t="s">
        <v>2198</v>
      </c>
      <c r="F3654" s="13" t="s">
        <v>2199</v>
      </c>
    </row>
    <row r="3655" spans="1:6">
      <c r="A3655" s="15">
        <v>106587727</v>
      </c>
      <c r="B3655" s="16">
        <v>-0.88</v>
      </c>
      <c r="C3655" s="13" t="s">
        <v>2130</v>
      </c>
      <c r="D3655" s="13" t="s">
        <v>318</v>
      </c>
      <c r="E3655" s="13" t="s">
        <v>2332</v>
      </c>
      <c r="F3655" s="13" t="s">
        <v>2257</v>
      </c>
    </row>
    <row r="3656" spans="1:6">
      <c r="A3656" s="15">
        <v>106599631</v>
      </c>
      <c r="B3656" s="16">
        <v>-0.88</v>
      </c>
      <c r="C3656" s="13" t="s">
        <v>2340</v>
      </c>
      <c r="D3656" s="13" t="s">
        <v>43</v>
      </c>
      <c r="E3656" s="13" t="s">
        <v>6359</v>
      </c>
      <c r="F3656" s="13" t="s">
        <v>6360</v>
      </c>
    </row>
    <row r="3657" spans="1:6">
      <c r="A3657" s="15">
        <v>106570518</v>
      </c>
      <c r="B3657" s="16">
        <v>-0.88</v>
      </c>
      <c r="C3657" s="13" t="s">
        <v>270</v>
      </c>
      <c r="D3657" s="13" t="s">
        <v>3024</v>
      </c>
      <c r="E3657" s="13" t="s">
        <v>2680</v>
      </c>
      <c r="F3657" s="13" t="s">
        <v>2681</v>
      </c>
    </row>
    <row r="3658" spans="1:6">
      <c r="A3658" s="15">
        <v>106594604</v>
      </c>
      <c r="B3658" s="16">
        <v>-0.89</v>
      </c>
      <c r="C3658" s="13" t="s">
        <v>1165</v>
      </c>
      <c r="D3658" s="13" t="s">
        <v>4583</v>
      </c>
      <c r="E3658" s="13" t="s">
        <v>2457</v>
      </c>
      <c r="F3658" s="13" t="s">
        <v>2458</v>
      </c>
    </row>
    <row r="3659" spans="1:6">
      <c r="A3659" s="15">
        <v>106581161</v>
      </c>
      <c r="B3659" s="16">
        <v>-0.89</v>
      </c>
      <c r="C3659" s="13" t="s">
        <v>1430</v>
      </c>
      <c r="D3659" s="13" t="s">
        <v>1290</v>
      </c>
      <c r="E3659" s="13" t="s">
        <v>2263</v>
      </c>
      <c r="F3659" s="13" t="s">
        <v>2264</v>
      </c>
    </row>
    <row r="3660" spans="1:6">
      <c r="A3660" s="15">
        <v>106561413</v>
      </c>
      <c r="B3660" s="16">
        <v>-0.89</v>
      </c>
      <c r="C3660" s="13" t="s">
        <v>295</v>
      </c>
      <c r="D3660" s="13" t="s">
        <v>121</v>
      </c>
      <c r="E3660" s="13" t="s">
        <v>6355</v>
      </c>
      <c r="F3660" s="13" t="s">
        <v>6356</v>
      </c>
    </row>
    <row r="3661" spans="1:6">
      <c r="A3661" s="15">
        <v>106560397</v>
      </c>
      <c r="B3661" s="16">
        <v>-0.89</v>
      </c>
      <c r="C3661" s="13" t="s">
        <v>92</v>
      </c>
      <c r="D3661" s="13" t="s">
        <v>635</v>
      </c>
      <c r="E3661" s="13" t="s">
        <v>6357</v>
      </c>
      <c r="F3661" s="13" t="s">
        <v>6358</v>
      </c>
    </row>
    <row r="3662" spans="1:6">
      <c r="A3662" s="15">
        <v>106606698</v>
      </c>
      <c r="B3662" s="18">
        <v>-0.9</v>
      </c>
      <c r="C3662" s="13" t="s">
        <v>449</v>
      </c>
      <c r="D3662" s="13" t="s">
        <v>2197</v>
      </c>
      <c r="E3662" s="13" t="s">
        <v>6346</v>
      </c>
      <c r="F3662" s="13" t="s">
        <v>6347</v>
      </c>
    </row>
    <row r="3663" spans="1:6">
      <c r="A3663" s="15">
        <v>106564062</v>
      </c>
      <c r="B3663" s="18">
        <v>-0.9</v>
      </c>
      <c r="C3663" s="13" t="s">
        <v>31</v>
      </c>
      <c r="D3663" s="13" t="s">
        <v>2207</v>
      </c>
      <c r="E3663" s="13" t="s">
        <v>6348</v>
      </c>
      <c r="F3663" s="13" t="s">
        <v>131</v>
      </c>
    </row>
    <row r="3664" spans="1:6">
      <c r="A3664" s="15">
        <v>106602716</v>
      </c>
      <c r="B3664" s="18">
        <v>-0.9</v>
      </c>
      <c r="C3664" s="13" t="s">
        <v>6349</v>
      </c>
      <c r="D3664" s="13" t="s">
        <v>1903</v>
      </c>
      <c r="E3664" s="13" t="s">
        <v>2305</v>
      </c>
      <c r="F3664" s="13" t="s">
        <v>2306</v>
      </c>
    </row>
    <row r="3665" spans="1:6">
      <c r="A3665" s="15">
        <v>106610540</v>
      </c>
      <c r="B3665" s="18">
        <v>-0.9</v>
      </c>
      <c r="C3665" s="13" t="s">
        <v>92</v>
      </c>
      <c r="D3665" s="13" t="s">
        <v>635</v>
      </c>
      <c r="E3665" s="13" t="s">
        <v>6350</v>
      </c>
      <c r="F3665" s="13" t="s">
        <v>6351</v>
      </c>
    </row>
    <row r="3666" spans="1:6">
      <c r="A3666" s="15">
        <v>106596601</v>
      </c>
      <c r="B3666" s="13">
        <v>-0.9</v>
      </c>
      <c r="C3666" s="13" t="s">
        <v>299</v>
      </c>
      <c r="D3666" s="13" t="s">
        <v>344</v>
      </c>
      <c r="E3666" s="13" t="s">
        <v>6352</v>
      </c>
      <c r="F3666" s="13" t="s">
        <v>6353</v>
      </c>
    </row>
    <row r="3667" spans="1:6">
      <c r="A3667" s="15">
        <v>106565597</v>
      </c>
      <c r="B3667" s="18">
        <v>-0.9</v>
      </c>
      <c r="C3667" s="13" t="s">
        <v>4826</v>
      </c>
      <c r="D3667" s="13" t="s">
        <v>6354</v>
      </c>
      <c r="E3667" s="13" t="s">
        <v>2267</v>
      </c>
      <c r="F3667" s="13" t="s">
        <v>2187</v>
      </c>
    </row>
    <row r="3668" spans="1:6">
      <c r="A3668" s="15">
        <v>106582054</v>
      </c>
      <c r="B3668" s="18">
        <v>-0.9</v>
      </c>
      <c r="C3668" s="13" t="s">
        <v>2396</v>
      </c>
      <c r="D3668" s="13" t="s">
        <v>220</v>
      </c>
      <c r="E3668" s="13" t="s">
        <v>56</v>
      </c>
      <c r="F3668" s="13" t="s">
        <v>57</v>
      </c>
    </row>
    <row r="3669" spans="1:6">
      <c r="A3669" s="15">
        <v>106565734</v>
      </c>
      <c r="B3669" s="16">
        <v>-0.91</v>
      </c>
      <c r="C3669" s="13" t="s">
        <v>2693</v>
      </c>
      <c r="D3669" s="13" t="s">
        <v>15</v>
      </c>
      <c r="E3669" s="13" t="s">
        <v>2313</v>
      </c>
      <c r="F3669" s="13" t="s">
        <v>2314</v>
      </c>
    </row>
    <row r="3670" spans="1:6">
      <c r="A3670" s="15">
        <v>106589875</v>
      </c>
      <c r="B3670" s="16">
        <v>-0.92</v>
      </c>
      <c r="C3670" s="13" t="s">
        <v>2142</v>
      </c>
      <c r="D3670" s="13" t="s">
        <v>2977</v>
      </c>
      <c r="E3670" s="13" t="s">
        <v>2172</v>
      </c>
      <c r="F3670" s="13" t="s">
        <v>2173</v>
      </c>
    </row>
    <row r="3671" spans="1:6">
      <c r="A3671" s="15">
        <v>106586563</v>
      </c>
      <c r="B3671" s="16">
        <v>-0.92</v>
      </c>
      <c r="C3671" s="13" t="s">
        <v>1785</v>
      </c>
      <c r="D3671" s="13" t="s">
        <v>291</v>
      </c>
      <c r="E3671" s="13" t="s">
        <v>6342</v>
      </c>
      <c r="F3671" s="13" t="s">
        <v>6343</v>
      </c>
    </row>
    <row r="3672" spans="1:6">
      <c r="A3672" s="15">
        <v>106561204</v>
      </c>
      <c r="B3672" s="16">
        <v>-0.92</v>
      </c>
      <c r="C3672" s="13" t="s">
        <v>8</v>
      </c>
      <c r="D3672" s="13" t="s">
        <v>423</v>
      </c>
      <c r="E3672" s="13" t="s">
        <v>2157</v>
      </c>
      <c r="F3672" s="13" t="s">
        <v>2158</v>
      </c>
    </row>
    <row r="3673" spans="1:6">
      <c r="A3673" s="15">
        <v>106586578</v>
      </c>
      <c r="B3673" s="16">
        <v>-0.92</v>
      </c>
      <c r="C3673" s="13" t="s">
        <v>1243</v>
      </c>
      <c r="D3673" s="13" t="s">
        <v>2489</v>
      </c>
      <c r="E3673" s="13" t="s">
        <v>2260</v>
      </c>
      <c r="F3673" s="13" t="s">
        <v>2132</v>
      </c>
    </row>
    <row r="3674" spans="1:6">
      <c r="A3674" s="15">
        <v>106568183</v>
      </c>
      <c r="B3674" s="16">
        <v>-0.92</v>
      </c>
      <c r="C3674" s="13" t="s">
        <v>4713</v>
      </c>
      <c r="D3674" s="13" t="s">
        <v>934</v>
      </c>
      <c r="E3674" s="13" t="s">
        <v>2492</v>
      </c>
      <c r="F3674" s="13" t="s">
        <v>2493</v>
      </c>
    </row>
    <row r="3675" spans="1:6">
      <c r="A3675" s="15">
        <v>106599796</v>
      </c>
      <c r="B3675" s="16">
        <v>-0.92</v>
      </c>
      <c r="C3675" s="13" t="s">
        <v>574</v>
      </c>
      <c r="D3675" s="13" t="s">
        <v>457</v>
      </c>
      <c r="E3675" s="13" t="s">
        <v>6344</v>
      </c>
      <c r="F3675" s="13" t="s">
        <v>6345</v>
      </c>
    </row>
    <row r="3676" spans="1:6">
      <c r="A3676" s="15">
        <v>106565392</v>
      </c>
      <c r="B3676" s="16">
        <v>-0.93</v>
      </c>
      <c r="C3676" s="13" t="s">
        <v>1927</v>
      </c>
      <c r="D3676" s="13" t="s">
        <v>5211</v>
      </c>
      <c r="E3676" s="13" t="s">
        <v>2058</v>
      </c>
      <c r="F3676" s="13" t="s">
        <v>2059</v>
      </c>
    </row>
    <row r="3677" spans="1:6">
      <c r="A3677" s="15">
        <v>106611886</v>
      </c>
      <c r="B3677" s="16">
        <v>-0.93</v>
      </c>
      <c r="C3677" s="13" t="s">
        <v>197</v>
      </c>
      <c r="D3677" s="13" t="s">
        <v>423</v>
      </c>
      <c r="E3677" s="13" t="s">
        <v>6338</v>
      </c>
      <c r="F3677" s="13" t="s">
        <v>6339</v>
      </c>
    </row>
    <row r="3678" spans="1:6">
      <c r="A3678" s="15">
        <v>106586270</v>
      </c>
      <c r="B3678" s="16">
        <v>-0.93</v>
      </c>
      <c r="C3678" s="13" t="s">
        <v>6340</v>
      </c>
      <c r="D3678" s="13" t="s">
        <v>6341</v>
      </c>
      <c r="E3678" s="13" t="s">
        <v>172</v>
      </c>
      <c r="F3678" s="13" t="s">
        <v>173</v>
      </c>
    </row>
    <row r="3679" spans="1:6">
      <c r="A3679" s="15">
        <v>106591507</v>
      </c>
      <c r="B3679" s="16">
        <v>-0.94</v>
      </c>
      <c r="C3679" s="13" t="s">
        <v>247</v>
      </c>
      <c r="D3679" s="13" t="s">
        <v>662</v>
      </c>
      <c r="E3679" s="13" t="s">
        <v>2066</v>
      </c>
      <c r="F3679" s="13" t="s">
        <v>2067</v>
      </c>
    </row>
    <row r="3680" spans="1:6">
      <c r="A3680" s="15">
        <v>100136497</v>
      </c>
      <c r="B3680" s="16">
        <v>-0.94</v>
      </c>
      <c r="C3680" s="13" t="s">
        <v>2041</v>
      </c>
      <c r="D3680" s="13" t="s">
        <v>274</v>
      </c>
      <c r="E3680" s="13" t="s">
        <v>6334</v>
      </c>
      <c r="F3680" s="13" t="s">
        <v>6335</v>
      </c>
    </row>
    <row r="3681" spans="1:6">
      <c r="A3681" s="15">
        <v>106578277</v>
      </c>
      <c r="B3681" s="16">
        <v>-0.94</v>
      </c>
      <c r="C3681" s="13" t="s">
        <v>365</v>
      </c>
      <c r="D3681" s="13" t="s">
        <v>2936</v>
      </c>
      <c r="E3681" s="13" t="s">
        <v>6336</v>
      </c>
      <c r="F3681" s="13" t="s">
        <v>6337</v>
      </c>
    </row>
    <row r="3682" spans="1:6">
      <c r="A3682" s="15">
        <v>106585653</v>
      </c>
      <c r="B3682" s="16">
        <v>-0.95</v>
      </c>
      <c r="C3682" s="13" t="s">
        <v>418</v>
      </c>
      <c r="D3682" s="13" t="s">
        <v>987</v>
      </c>
      <c r="E3682" s="13" t="s">
        <v>6332</v>
      </c>
      <c r="F3682" s="13" t="s">
        <v>6333</v>
      </c>
    </row>
    <row r="3683" spans="1:6">
      <c r="A3683" s="15">
        <v>106606066</v>
      </c>
      <c r="B3683" s="16">
        <v>-0.96</v>
      </c>
      <c r="C3683" s="13" t="s">
        <v>970</v>
      </c>
      <c r="D3683" s="13" t="s">
        <v>476</v>
      </c>
      <c r="E3683" s="13" t="s">
        <v>6328</v>
      </c>
      <c r="F3683" s="13" t="s">
        <v>6329</v>
      </c>
    </row>
    <row r="3684" spans="1:6">
      <c r="A3684" s="15">
        <v>106570292</v>
      </c>
      <c r="B3684" s="16">
        <v>-0.96</v>
      </c>
      <c r="C3684" s="13" t="s">
        <v>2020</v>
      </c>
      <c r="D3684" s="13" t="s">
        <v>35</v>
      </c>
      <c r="E3684" s="13" t="s">
        <v>6330</v>
      </c>
      <c r="F3684" s="13" t="s">
        <v>6331</v>
      </c>
    </row>
    <row r="3685" spans="1:6">
      <c r="A3685" s="15">
        <v>106577031</v>
      </c>
      <c r="B3685" s="16">
        <v>-0.97</v>
      </c>
      <c r="C3685" s="13" t="s">
        <v>405</v>
      </c>
      <c r="D3685" s="13" t="s">
        <v>79</v>
      </c>
      <c r="E3685" s="13" t="s">
        <v>6321</v>
      </c>
      <c r="F3685" s="13" t="s">
        <v>6322</v>
      </c>
    </row>
    <row r="3686" spans="1:6">
      <c r="A3686" s="15">
        <v>106610159</v>
      </c>
      <c r="B3686" s="16">
        <v>-0.97</v>
      </c>
      <c r="C3686" s="13" t="s">
        <v>200</v>
      </c>
      <c r="D3686" s="13" t="s">
        <v>2936</v>
      </c>
      <c r="E3686" s="13" t="s">
        <v>6323</v>
      </c>
      <c r="F3686" s="13" t="s">
        <v>6324</v>
      </c>
    </row>
    <row r="3687" spans="1:6">
      <c r="A3687" s="15">
        <v>106583194</v>
      </c>
      <c r="B3687" s="16">
        <v>-0.97</v>
      </c>
      <c r="C3687" s="13" t="s">
        <v>6325</v>
      </c>
      <c r="D3687" s="13" t="s">
        <v>1961</v>
      </c>
      <c r="E3687" s="13" t="s">
        <v>2143</v>
      </c>
      <c r="F3687" s="13" t="s">
        <v>2144</v>
      </c>
    </row>
    <row r="3688" spans="1:6">
      <c r="A3688" s="15">
        <v>100136509</v>
      </c>
      <c r="B3688" s="16">
        <v>-0.97</v>
      </c>
      <c r="C3688" s="13" t="s">
        <v>383</v>
      </c>
      <c r="D3688" s="13" t="s">
        <v>2804</v>
      </c>
      <c r="E3688" s="13" t="s">
        <v>6326</v>
      </c>
      <c r="F3688" s="13" t="s">
        <v>6327</v>
      </c>
    </row>
    <row r="3689" spans="1:6">
      <c r="A3689" s="15">
        <v>106576204</v>
      </c>
      <c r="B3689" s="16">
        <v>-0.97</v>
      </c>
      <c r="C3689" s="13" t="s">
        <v>1901</v>
      </c>
      <c r="D3689" s="13" t="s">
        <v>270</v>
      </c>
      <c r="E3689" s="13" t="s">
        <v>2368</v>
      </c>
      <c r="F3689" s="13" t="s">
        <v>2369</v>
      </c>
    </row>
    <row r="3690" spans="1:6">
      <c r="A3690" s="15">
        <v>106574564</v>
      </c>
      <c r="B3690" s="16">
        <v>-0.98</v>
      </c>
      <c r="C3690" s="13" t="s">
        <v>6315</v>
      </c>
      <c r="D3690" s="13" t="s">
        <v>6316</v>
      </c>
      <c r="E3690" s="13" t="s">
        <v>2186</v>
      </c>
      <c r="F3690" s="13" t="s">
        <v>2187</v>
      </c>
    </row>
    <row r="3691" spans="1:6">
      <c r="A3691" s="15">
        <v>106611660</v>
      </c>
      <c r="B3691" s="16">
        <v>-0.98</v>
      </c>
      <c r="C3691" s="13" t="s">
        <v>241</v>
      </c>
      <c r="D3691" s="13" t="s">
        <v>129</v>
      </c>
      <c r="E3691" s="13" t="s">
        <v>6317</v>
      </c>
      <c r="F3691" s="13" t="s">
        <v>6318</v>
      </c>
    </row>
    <row r="3692" spans="1:6">
      <c r="A3692" s="15">
        <v>106578310</v>
      </c>
      <c r="B3692" s="16">
        <v>-0.98</v>
      </c>
      <c r="C3692" s="13" t="s">
        <v>1666</v>
      </c>
      <c r="D3692" s="13" t="s">
        <v>640</v>
      </c>
      <c r="E3692" s="13" t="s">
        <v>6319</v>
      </c>
      <c r="F3692" s="13" t="s">
        <v>6320</v>
      </c>
    </row>
    <row r="3693" spans="1:6">
      <c r="A3693" s="15">
        <v>106605503</v>
      </c>
      <c r="B3693" s="16">
        <v>-0.98</v>
      </c>
      <c r="C3693" s="13" t="s">
        <v>3176</v>
      </c>
      <c r="D3693" s="13" t="s">
        <v>405</v>
      </c>
      <c r="E3693" s="13" t="s">
        <v>2202</v>
      </c>
      <c r="F3693" s="13" t="s">
        <v>2203</v>
      </c>
    </row>
    <row r="3694" spans="1:6">
      <c r="A3694" s="15">
        <v>106570106</v>
      </c>
      <c r="B3694" s="16">
        <v>-0.99</v>
      </c>
      <c r="C3694" s="13" t="s">
        <v>6312</v>
      </c>
      <c r="D3694" s="13" t="s">
        <v>1299</v>
      </c>
      <c r="E3694" s="13" t="s">
        <v>2195</v>
      </c>
      <c r="F3694" s="13" t="s">
        <v>2196</v>
      </c>
    </row>
    <row r="3695" spans="1:6">
      <c r="A3695" s="15">
        <v>106573630</v>
      </c>
      <c r="B3695" s="16">
        <v>-0.99</v>
      </c>
      <c r="C3695" s="13" t="s">
        <v>744</v>
      </c>
      <c r="D3695" s="13" t="s">
        <v>59</v>
      </c>
      <c r="E3695" s="13" t="s">
        <v>6313</v>
      </c>
      <c r="F3695" s="13" t="s">
        <v>6314</v>
      </c>
    </row>
    <row r="3696" spans="1:6">
      <c r="A3696" s="15">
        <v>106590594</v>
      </c>
      <c r="B3696" s="19">
        <v>-1</v>
      </c>
      <c r="C3696" s="13" t="s">
        <v>1843</v>
      </c>
      <c r="D3696" s="13" t="s">
        <v>2020</v>
      </c>
      <c r="E3696" s="13" t="s">
        <v>2188</v>
      </c>
      <c r="F3696" s="13" t="s">
        <v>2189</v>
      </c>
    </row>
    <row r="3697" spans="1:6">
      <c r="A3697" s="15">
        <v>106603626</v>
      </c>
      <c r="B3697" s="19">
        <v>-1</v>
      </c>
      <c r="C3697" s="13" t="s">
        <v>225</v>
      </c>
      <c r="D3697" s="13" t="s">
        <v>135</v>
      </c>
      <c r="E3697" s="13" t="s">
        <v>2037</v>
      </c>
      <c r="F3697" s="13" t="s">
        <v>2038</v>
      </c>
    </row>
    <row r="3698" spans="1:6">
      <c r="A3698" s="15">
        <v>106578246</v>
      </c>
      <c r="B3698" s="19">
        <v>-1</v>
      </c>
      <c r="C3698" s="13" t="s">
        <v>5716</v>
      </c>
      <c r="D3698" s="13" t="s">
        <v>5270</v>
      </c>
      <c r="E3698" s="13" t="s">
        <v>2401</v>
      </c>
      <c r="F3698" s="13" t="s">
        <v>2402</v>
      </c>
    </row>
    <row r="3699" spans="1:6">
      <c r="A3699" s="15">
        <v>106579387</v>
      </c>
      <c r="B3699" s="16">
        <v>-1.01</v>
      </c>
      <c r="C3699" s="13" t="s">
        <v>1152</v>
      </c>
      <c r="D3699" s="13" t="s">
        <v>344</v>
      </c>
      <c r="E3699" s="13" t="s">
        <v>6308</v>
      </c>
      <c r="F3699" s="13" t="s">
        <v>6309</v>
      </c>
    </row>
    <row r="3700" spans="1:6">
      <c r="A3700" s="15">
        <v>106613731</v>
      </c>
      <c r="B3700" s="16">
        <v>-1.01</v>
      </c>
      <c r="C3700" s="13" t="s">
        <v>837</v>
      </c>
      <c r="D3700" s="13" t="s">
        <v>84</v>
      </c>
      <c r="E3700" s="13" t="s">
        <v>6310</v>
      </c>
      <c r="F3700" s="13" t="s">
        <v>6311</v>
      </c>
    </row>
    <row r="3701" spans="1:6">
      <c r="A3701" s="15">
        <v>106578536</v>
      </c>
      <c r="B3701" s="16">
        <v>-1.02</v>
      </c>
      <c r="C3701" s="13" t="s">
        <v>6307</v>
      </c>
      <c r="D3701" s="13" t="s">
        <v>5482</v>
      </c>
      <c r="E3701" s="13" t="s">
        <v>111</v>
      </c>
      <c r="F3701" s="13" t="s">
        <v>112</v>
      </c>
    </row>
    <row r="3702" spans="1:6">
      <c r="A3702" s="15">
        <v>106576485</v>
      </c>
      <c r="B3702" s="16">
        <v>-1.03</v>
      </c>
      <c r="C3702" s="13" t="s">
        <v>662</v>
      </c>
      <c r="D3702" s="13" t="s">
        <v>163</v>
      </c>
      <c r="E3702" s="13" t="s">
        <v>6304</v>
      </c>
      <c r="F3702" s="13" t="s">
        <v>6305</v>
      </c>
    </row>
    <row r="3703" spans="1:6">
      <c r="A3703" s="15">
        <v>106578257</v>
      </c>
      <c r="B3703" s="16">
        <v>-1.03</v>
      </c>
      <c r="C3703" s="13" t="s">
        <v>6306</v>
      </c>
      <c r="D3703" s="13" t="s">
        <v>2065</v>
      </c>
      <c r="E3703" s="13" t="s">
        <v>2275</v>
      </c>
      <c r="F3703" s="13" t="s">
        <v>2276</v>
      </c>
    </row>
    <row r="3704" spans="1:6">
      <c r="A3704" s="15">
        <v>106601376</v>
      </c>
      <c r="B3704" s="16">
        <v>-1.04</v>
      </c>
      <c r="C3704" s="13" t="s">
        <v>449</v>
      </c>
      <c r="D3704" s="13" t="s">
        <v>2197</v>
      </c>
      <c r="E3704" s="13" t="s">
        <v>6302</v>
      </c>
      <c r="F3704" s="13" t="s">
        <v>6303</v>
      </c>
    </row>
    <row r="3705" spans="1:6">
      <c r="A3705" s="15">
        <v>106594244</v>
      </c>
      <c r="B3705" s="16">
        <v>-1.04</v>
      </c>
      <c r="C3705" s="13" t="s">
        <v>283</v>
      </c>
      <c r="D3705" s="13" t="s">
        <v>2476</v>
      </c>
      <c r="E3705" s="13" t="s">
        <v>2107</v>
      </c>
      <c r="F3705" s="13" t="s">
        <v>2108</v>
      </c>
    </row>
    <row r="3706" spans="1:6">
      <c r="A3706" s="15">
        <v>106612115</v>
      </c>
      <c r="B3706" s="16">
        <v>-1.05</v>
      </c>
      <c r="C3706" s="13" t="s">
        <v>347</v>
      </c>
      <c r="D3706" s="13" t="s">
        <v>76</v>
      </c>
      <c r="E3706" s="13" t="s">
        <v>2120</v>
      </c>
      <c r="F3706" s="13" t="s">
        <v>2121</v>
      </c>
    </row>
    <row r="3707" spans="1:6">
      <c r="A3707" s="15">
        <v>106567284</v>
      </c>
      <c r="B3707" s="16">
        <v>-1.05</v>
      </c>
      <c r="C3707" s="13" t="s">
        <v>1345</v>
      </c>
      <c r="D3707" s="13" t="s">
        <v>970</v>
      </c>
      <c r="E3707" s="13" t="s">
        <v>2227</v>
      </c>
      <c r="F3707" s="13" t="s">
        <v>2228</v>
      </c>
    </row>
    <row r="3708" spans="1:6">
      <c r="A3708" s="15">
        <v>106604508</v>
      </c>
      <c r="B3708" s="16">
        <v>-1.05</v>
      </c>
      <c r="C3708" s="13" t="s">
        <v>2476</v>
      </c>
      <c r="D3708" s="13" t="s">
        <v>108</v>
      </c>
      <c r="E3708" s="13" t="s">
        <v>6300</v>
      </c>
      <c r="F3708" s="13" t="s">
        <v>6301</v>
      </c>
    </row>
    <row r="3709" spans="1:6">
      <c r="A3709" s="15">
        <v>106597987</v>
      </c>
      <c r="B3709" s="16">
        <v>-1.06</v>
      </c>
      <c r="C3709" s="13" t="s">
        <v>153</v>
      </c>
      <c r="D3709" s="13" t="s">
        <v>163</v>
      </c>
      <c r="E3709" s="13" t="s">
        <v>6298</v>
      </c>
      <c r="F3709" s="13" t="s">
        <v>6299</v>
      </c>
    </row>
    <row r="3710" spans="1:6">
      <c r="A3710" s="15">
        <v>106589113</v>
      </c>
      <c r="B3710" s="16">
        <v>-1.07</v>
      </c>
      <c r="C3710" s="13" t="s">
        <v>107</v>
      </c>
      <c r="D3710" s="13" t="s">
        <v>114</v>
      </c>
      <c r="E3710" s="13" t="s">
        <v>2110</v>
      </c>
      <c r="F3710" s="13" t="s">
        <v>2111</v>
      </c>
    </row>
    <row r="3711" spans="1:6">
      <c r="A3711" s="15">
        <v>106567002</v>
      </c>
      <c r="B3711" s="16">
        <v>-1.07</v>
      </c>
      <c r="C3711" s="13" t="s">
        <v>6293</v>
      </c>
      <c r="D3711" s="13" t="s">
        <v>1954</v>
      </c>
      <c r="E3711" s="13" t="s">
        <v>2193</v>
      </c>
      <c r="F3711" s="13" t="s">
        <v>2194</v>
      </c>
    </row>
    <row r="3712" spans="1:6">
      <c r="A3712" s="15">
        <v>106574276</v>
      </c>
      <c r="B3712" s="16">
        <v>-1.07</v>
      </c>
      <c r="C3712" s="13" t="s">
        <v>295</v>
      </c>
      <c r="D3712" s="13" t="s">
        <v>236</v>
      </c>
      <c r="E3712" s="13" t="s">
        <v>6294</v>
      </c>
      <c r="F3712" s="13" t="s">
        <v>6295</v>
      </c>
    </row>
    <row r="3713" spans="1:6">
      <c r="A3713" s="15">
        <v>106573980</v>
      </c>
      <c r="B3713" s="16">
        <v>-1.07</v>
      </c>
      <c r="C3713" s="13" t="s">
        <v>1666</v>
      </c>
      <c r="D3713" s="13" t="s">
        <v>640</v>
      </c>
      <c r="E3713" s="13" t="s">
        <v>6296</v>
      </c>
      <c r="F3713" s="13" t="s">
        <v>6297</v>
      </c>
    </row>
    <row r="3714" spans="1:6">
      <c r="A3714" s="15">
        <v>106583566</v>
      </c>
      <c r="B3714" s="16">
        <v>-1.07</v>
      </c>
      <c r="C3714" s="13" t="s">
        <v>4571</v>
      </c>
      <c r="D3714" s="13" t="s">
        <v>2538</v>
      </c>
      <c r="E3714" s="13" t="s">
        <v>2208</v>
      </c>
      <c r="F3714" s="13" t="s">
        <v>2209</v>
      </c>
    </row>
    <row r="3715" spans="1:6">
      <c r="A3715" s="15">
        <v>106613307</v>
      </c>
      <c r="B3715" s="16">
        <v>-1.0900000000000001</v>
      </c>
      <c r="C3715" s="13" t="s">
        <v>462</v>
      </c>
      <c r="D3715" s="13" t="s">
        <v>114</v>
      </c>
      <c r="E3715" s="13" t="s">
        <v>6291</v>
      </c>
      <c r="F3715" s="13" t="s">
        <v>6292</v>
      </c>
    </row>
    <row r="3716" spans="1:6">
      <c r="A3716" s="15">
        <v>106605054</v>
      </c>
      <c r="B3716" s="16">
        <v>-1.0900000000000001</v>
      </c>
      <c r="C3716" s="13" t="s">
        <v>283</v>
      </c>
      <c r="D3716" s="13" t="s">
        <v>2476</v>
      </c>
      <c r="E3716" s="13" t="s">
        <v>2116</v>
      </c>
      <c r="F3716" s="13" t="s">
        <v>2117</v>
      </c>
    </row>
    <row r="3717" spans="1:6">
      <c r="A3717" s="15">
        <v>106603396</v>
      </c>
      <c r="B3717" s="16">
        <v>-1.1100000000000001</v>
      </c>
      <c r="C3717" s="13" t="s">
        <v>620</v>
      </c>
      <c r="D3717" s="13" t="s">
        <v>197</v>
      </c>
      <c r="E3717" s="13" t="s">
        <v>2118</v>
      </c>
      <c r="F3717" s="13" t="s">
        <v>2119</v>
      </c>
    </row>
    <row r="3718" spans="1:6">
      <c r="A3718" s="15">
        <v>106601919</v>
      </c>
      <c r="B3718" s="16">
        <v>-1.1100000000000001</v>
      </c>
      <c r="C3718" s="13" t="s">
        <v>58</v>
      </c>
      <c r="D3718" s="13" t="s">
        <v>568</v>
      </c>
      <c r="E3718" s="13" t="s">
        <v>1993</v>
      </c>
      <c r="F3718" s="13" t="s">
        <v>1707</v>
      </c>
    </row>
    <row r="3719" spans="1:6">
      <c r="A3719" s="15">
        <v>106581045</v>
      </c>
      <c r="B3719" s="16">
        <v>-1.1200000000000001</v>
      </c>
      <c r="C3719" s="13" t="s">
        <v>38</v>
      </c>
      <c r="D3719" s="13" t="s">
        <v>1705</v>
      </c>
      <c r="E3719" s="13" t="s">
        <v>2101</v>
      </c>
      <c r="F3719" s="13" t="s">
        <v>2102</v>
      </c>
    </row>
    <row r="3720" spans="1:6">
      <c r="A3720" s="15">
        <v>106561849</v>
      </c>
      <c r="B3720" s="16">
        <v>-1.1299999999999999</v>
      </c>
      <c r="C3720" s="13" t="s">
        <v>809</v>
      </c>
      <c r="D3720" s="13" t="s">
        <v>226</v>
      </c>
      <c r="E3720" s="13" t="s">
        <v>6289</v>
      </c>
      <c r="F3720" s="13" t="s">
        <v>6290</v>
      </c>
    </row>
    <row r="3721" spans="1:6">
      <c r="A3721" s="15">
        <v>106589377</v>
      </c>
      <c r="B3721" s="16">
        <v>-1.1299999999999999</v>
      </c>
      <c r="C3721" s="13" t="s">
        <v>113</v>
      </c>
      <c r="D3721" s="13" t="s">
        <v>2232</v>
      </c>
      <c r="E3721" s="13" t="s">
        <v>2268</v>
      </c>
      <c r="F3721" s="13" t="s">
        <v>2269</v>
      </c>
    </row>
    <row r="3722" spans="1:6">
      <c r="A3722" s="15">
        <v>106568232</v>
      </c>
      <c r="B3722" s="16">
        <v>-1.1399999999999999</v>
      </c>
      <c r="C3722" s="13" t="s">
        <v>6286</v>
      </c>
      <c r="D3722" s="13" t="s">
        <v>5820</v>
      </c>
      <c r="E3722" s="13" t="s">
        <v>202</v>
      </c>
      <c r="F3722" s="13" t="s">
        <v>203</v>
      </c>
    </row>
    <row r="3723" spans="1:6">
      <c r="A3723" s="15">
        <v>106595588</v>
      </c>
      <c r="B3723" s="16">
        <v>-1.1399999999999999</v>
      </c>
      <c r="C3723" s="13" t="s">
        <v>291</v>
      </c>
      <c r="D3723" s="13" t="s">
        <v>540</v>
      </c>
      <c r="E3723" s="13" t="s">
        <v>6287</v>
      </c>
      <c r="F3723" s="13" t="s">
        <v>6288</v>
      </c>
    </row>
    <row r="3724" spans="1:6">
      <c r="A3724" s="15">
        <v>100196492</v>
      </c>
      <c r="B3724" s="16">
        <v>-1.1499999999999999</v>
      </c>
      <c r="C3724" s="13" t="s">
        <v>92</v>
      </c>
      <c r="D3724" s="13" t="s">
        <v>338</v>
      </c>
      <c r="E3724" s="13" t="s">
        <v>6284</v>
      </c>
      <c r="F3724" s="13" t="s">
        <v>6285</v>
      </c>
    </row>
    <row r="3725" spans="1:6">
      <c r="A3725" s="15">
        <v>106584896</v>
      </c>
      <c r="B3725" s="16">
        <v>-1.1499999999999999</v>
      </c>
      <c r="C3725" s="13" t="s">
        <v>4653</v>
      </c>
      <c r="D3725" s="13" t="s">
        <v>298</v>
      </c>
      <c r="E3725" s="13" t="s">
        <v>2238</v>
      </c>
      <c r="F3725" s="13" t="s">
        <v>2239</v>
      </c>
    </row>
    <row r="3726" spans="1:6">
      <c r="A3726" s="15">
        <v>106571657</v>
      </c>
      <c r="B3726" s="16">
        <v>-1.1599999999999999</v>
      </c>
      <c r="C3726" s="13" t="s">
        <v>204</v>
      </c>
      <c r="D3726" s="13" t="s">
        <v>1013</v>
      </c>
      <c r="E3726" s="13" t="s">
        <v>2079</v>
      </c>
      <c r="F3726" s="13" t="s">
        <v>2080</v>
      </c>
    </row>
    <row r="3727" spans="1:6">
      <c r="A3727" s="15">
        <v>106596258</v>
      </c>
      <c r="B3727" s="16">
        <v>-1.1599999999999999</v>
      </c>
      <c r="C3727" s="13" t="s">
        <v>3823</v>
      </c>
      <c r="D3727" s="13" t="s">
        <v>39</v>
      </c>
      <c r="E3727" s="13" t="s">
        <v>2258</v>
      </c>
      <c r="F3727" s="13" t="s">
        <v>2259</v>
      </c>
    </row>
    <row r="3728" spans="1:6">
      <c r="A3728" s="15">
        <v>106584158</v>
      </c>
      <c r="B3728" s="16">
        <v>-1.17</v>
      </c>
      <c r="C3728" s="13" t="s">
        <v>769</v>
      </c>
      <c r="D3728" s="13" t="s">
        <v>3125</v>
      </c>
      <c r="E3728" s="13" t="s">
        <v>6282</v>
      </c>
      <c r="F3728" s="13" t="s">
        <v>6283</v>
      </c>
    </row>
    <row r="3729" spans="1:6">
      <c r="A3729" s="15">
        <v>106584377</v>
      </c>
      <c r="B3729" s="16">
        <v>-1.18</v>
      </c>
      <c r="C3729" s="13" t="s">
        <v>5023</v>
      </c>
      <c r="D3729" s="13" t="s">
        <v>2692</v>
      </c>
      <c r="E3729" s="13" t="s">
        <v>2097</v>
      </c>
      <c r="F3729" s="13" t="s">
        <v>2098</v>
      </c>
    </row>
    <row r="3730" spans="1:6">
      <c r="A3730" s="15">
        <v>106587777</v>
      </c>
      <c r="B3730" s="16">
        <v>-1.18</v>
      </c>
      <c r="C3730" s="13" t="s">
        <v>1236</v>
      </c>
      <c r="D3730" s="13" t="s">
        <v>5570</v>
      </c>
      <c r="E3730" s="13" t="s">
        <v>2256</v>
      </c>
      <c r="F3730" s="13" t="s">
        <v>2257</v>
      </c>
    </row>
    <row r="3731" spans="1:6">
      <c r="A3731" s="15">
        <v>100136415</v>
      </c>
      <c r="B3731" s="16">
        <v>-1.19</v>
      </c>
      <c r="C3731" s="13" t="s">
        <v>6277</v>
      </c>
      <c r="D3731" s="13" t="s">
        <v>1111</v>
      </c>
      <c r="E3731" s="13" t="s">
        <v>2069</v>
      </c>
      <c r="F3731" s="13" t="s">
        <v>2070</v>
      </c>
    </row>
    <row r="3732" spans="1:6">
      <c r="A3732" s="15">
        <v>106583591</v>
      </c>
      <c r="B3732" s="16">
        <v>-1.19</v>
      </c>
      <c r="C3732" s="13" t="s">
        <v>2232</v>
      </c>
      <c r="D3732" s="13" t="s">
        <v>100</v>
      </c>
      <c r="E3732" s="13" t="s">
        <v>6278</v>
      </c>
      <c r="F3732" s="13" t="s">
        <v>6279</v>
      </c>
    </row>
    <row r="3733" spans="1:6">
      <c r="A3733" s="15">
        <v>106586879</v>
      </c>
      <c r="B3733" s="16">
        <v>-1.19</v>
      </c>
      <c r="C3733" s="13" t="s">
        <v>291</v>
      </c>
      <c r="D3733" s="13" t="s">
        <v>16</v>
      </c>
      <c r="E3733" s="13" t="s">
        <v>6280</v>
      </c>
      <c r="F3733" s="13" t="s">
        <v>6281</v>
      </c>
    </row>
    <row r="3734" spans="1:6">
      <c r="A3734" s="15">
        <v>106563088</v>
      </c>
      <c r="B3734" s="18">
        <v>-1.2</v>
      </c>
      <c r="C3734" s="13" t="s">
        <v>1247</v>
      </c>
      <c r="D3734" s="13" t="s">
        <v>100</v>
      </c>
      <c r="E3734" s="13" t="s">
        <v>6275</v>
      </c>
      <c r="F3734" s="13" t="s">
        <v>6276</v>
      </c>
    </row>
    <row r="3735" spans="1:6">
      <c r="A3735" s="15">
        <v>106598809</v>
      </c>
      <c r="B3735" s="16">
        <v>-1.21</v>
      </c>
      <c r="C3735" s="13" t="s">
        <v>283</v>
      </c>
      <c r="D3735" s="13" t="s">
        <v>2476</v>
      </c>
      <c r="E3735" s="13" t="s">
        <v>6273</v>
      </c>
      <c r="F3735" s="13" t="s">
        <v>6274</v>
      </c>
    </row>
    <row r="3736" spans="1:6">
      <c r="A3736" s="15">
        <v>106602683</v>
      </c>
      <c r="B3736" s="16">
        <v>-1.22</v>
      </c>
      <c r="C3736" s="13" t="s">
        <v>864</v>
      </c>
      <c r="D3736" s="13" t="s">
        <v>51</v>
      </c>
      <c r="E3736" s="13" t="s">
        <v>6272</v>
      </c>
      <c r="F3736" s="13" t="s">
        <v>468</v>
      </c>
    </row>
    <row r="3737" spans="1:6">
      <c r="A3737" s="15">
        <v>106573872</v>
      </c>
      <c r="B3737" s="16">
        <v>-1.23</v>
      </c>
      <c r="C3737" s="13" t="s">
        <v>1658</v>
      </c>
      <c r="D3737" s="13" t="s">
        <v>283</v>
      </c>
      <c r="E3737" s="13" t="s">
        <v>2112</v>
      </c>
      <c r="F3737" s="13" t="s">
        <v>2113</v>
      </c>
    </row>
    <row r="3738" spans="1:6">
      <c r="A3738" s="15">
        <v>106566770</v>
      </c>
      <c r="B3738" s="16">
        <v>-1.24</v>
      </c>
      <c r="C3738" s="13" t="s">
        <v>2496</v>
      </c>
      <c r="D3738" s="13" t="s">
        <v>55</v>
      </c>
      <c r="E3738" s="13" t="s">
        <v>6270</v>
      </c>
      <c r="F3738" s="13" t="s">
        <v>6271</v>
      </c>
    </row>
    <row r="3739" spans="1:6">
      <c r="A3739" s="15">
        <v>106569479</v>
      </c>
      <c r="B3739" s="16">
        <v>-1.25</v>
      </c>
      <c r="C3739" s="13" t="s">
        <v>6267</v>
      </c>
      <c r="D3739" s="13" t="s">
        <v>2303</v>
      </c>
      <c r="E3739" s="13" t="s">
        <v>2131</v>
      </c>
      <c r="F3739" s="13" t="s">
        <v>2132</v>
      </c>
    </row>
    <row r="3740" spans="1:6">
      <c r="A3740" s="15">
        <v>106586886</v>
      </c>
      <c r="B3740" s="16">
        <v>-1.25</v>
      </c>
      <c r="C3740" s="13" t="s">
        <v>2693</v>
      </c>
      <c r="D3740" s="13" t="s">
        <v>15</v>
      </c>
      <c r="E3740" s="13" t="s">
        <v>6268</v>
      </c>
      <c r="F3740" s="13" t="s">
        <v>6269</v>
      </c>
    </row>
    <row r="3741" spans="1:6">
      <c r="A3741" s="15">
        <v>106599351</v>
      </c>
      <c r="B3741" s="16">
        <v>-1.26</v>
      </c>
      <c r="C3741" s="13" t="s">
        <v>507</v>
      </c>
      <c r="D3741" s="13" t="s">
        <v>295</v>
      </c>
      <c r="E3741" s="13" t="s">
        <v>6263</v>
      </c>
      <c r="F3741" s="13" t="s">
        <v>6264</v>
      </c>
    </row>
    <row r="3742" spans="1:6">
      <c r="A3742" s="15">
        <v>106573615</v>
      </c>
      <c r="B3742" s="16">
        <v>-1.26</v>
      </c>
      <c r="C3742" s="13" t="s">
        <v>92</v>
      </c>
      <c r="D3742" s="13" t="s">
        <v>635</v>
      </c>
      <c r="E3742" s="13" t="s">
        <v>6265</v>
      </c>
      <c r="F3742" s="13" t="s">
        <v>6266</v>
      </c>
    </row>
    <row r="3743" spans="1:6">
      <c r="A3743" s="15">
        <v>106582599</v>
      </c>
      <c r="B3743" s="16">
        <v>-1.27</v>
      </c>
      <c r="C3743" s="13" t="s">
        <v>1923</v>
      </c>
      <c r="D3743" s="13" t="s">
        <v>661</v>
      </c>
      <c r="E3743" s="13" t="s">
        <v>2077</v>
      </c>
      <c r="F3743" s="13" t="s">
        <v>2078</v>
      </c>
    </row>
    <row r="3744" spans="1:6">
      <c r="A3744" s="15">
        <v>106562218</v>
      </c>
      <c r="B3744" s="16">
        <v>-1.28</v>
      </c>
      <c r="C3744" s="13" t="s">
        <v>5966</v>
      </c>
      <c r="D3744" s="13" t="s">
        <v>5613</v>
      </c>
      <c r="E3744" s="13" t="s">
        <v>2034</v>
      </c>
      <c r="F3744" s="13" t="s">
        <v>2035</v>
      </c>
    </row>
    <row r="3745" spans="1:6">
      <c r="A3745" s="15">
        <v>106571352</v>
      </c>
      <c r="B3745" s="16">
        <v>-1.28</v>
      </c>
      <c r="C3745" s="13" t="s">
        <v>744</v>
      </c>
      <c r="D3745" s="13" t="s">
        <v>201</v>
      </c>
      <c r="E3745" s="13" t="s">
        <v>36</v>
      </c>
      <c r="F3745" s="13" t="s">
        <v>37</v>
      </c>
    </row>
    <row r="3746" spans="1:6">
      <c r="A3746" s="15">
        <v>106590023</v>
      </c>
      <c r="B3746" s="16">
        <v>-1.29</v>
      </c>
      <c r="C3746" s="13" t="s">
        <v>843</v>
      </c>
      <c r="D3746" s="13" t="s">
        <v>225</v>
      </c>
      <c r="E3746" s="13" t="s">
        <v>2326</v>
      </c>
      <c r="F3746" s="13" t="s">
        <v>2327</v>
      </c>
    </row>
    <row r="3747" spans="1:6">
      <c r="A3747" s="15">
        <v>106578276</v>
      </c>
      <c r="B3747" s="16">
        <v>-1.29</v>
      </c>
      <c r="C3747" s="13" t="s">
        <v>1002</v>
      </c>
      <c r="D3747" s="13" t="s">
        <v>732</v>
      </c>
      <c r="E3747" s="13" t="s">
        <v>2092</v>
      </c>
      <c r="F3747" s="13" t="s">
        <v>1805</v>
      </c>
    </row>
    <row r="3748" spans="1:6">
      <c r="A3748" s="15">
        <v>106612520</v>
      </c>
      <c r="B3748" s="16">
        <v>-1.31</v>
      </c>
      <c r="C3748" s="13" t="s">
        <v>247</v>
      </c>
      <c r="D3748" s="13" t="s">
        <v>662</v>
      </c>
      <c r="E3748" s="13" t="s">
        <v>2122</v>
      </c>
      <c r="F3748" s="13" t="s">
        <v>2123</v>
      </c>
    </row>
    <row r="3749" spans="1:6">
      <c r="A3749" s="15">
        <v>106587421</v>
      </c>
      <c r="B3749" s="16">
        <v>-1.32</v>
      </c>
      <c r="C3749" s="13" t="s">
        <v>270</v>
      </c>
      <c r="D3749" s="13" t="s">
        <v>837</v>
      </c>
      <c r="E3749" s="13" t="s">
        <v>2025</v>
      </c>
      <c r="F3749" s="13" t="s">
        <v>2026</v>
      </c>
    </row>
    <row r="3750" spans="1:6">
      <c r="A3750" s="15">
        <v>106574390</v>
      </c>
      <c r="B3750" s="16">
        <v>-1.33</v>
      </c>
      <c r="C3750" s="13" t="s">
        <v>39</v>
      </c>
      <c r="D3750" s="13" t="s">
        <v>248</v>
      </c>
      <c r="E3750" s="13" t="s">
        <v>6261</v>
      </c>
      <c r="F3750" s="13" t="s">
        <v>6262</v>
      </c>
    </row>
    <row r="3751" spans="1:6">
      <c r="A3751" s="15">
        <v>100136413</v>
      </c>
      <c r="B3751" s="16">
        <v>-1.33</v>
      </c>
      <c r="C3751" s="13" t="s">
        <v>83</v>
      </c>
      <c r="D3751" s="13" t="s">
        <v>244</v>
      </c>
      <c r="E3751" s="13" t="s">
        <v>25</v>
      </c>
      <c r="F3751" s="13" t="s">
        <v>26</v>
      </c>
    </row>
    <row r="3752" spans="1:6">
      <c r="A3752" s="15">
        <v>106607818</v>
      </c>
      <c r="B3752" s="16">
        <v>-1.34</v>
      </c>
      <c r="C3752" s="13" t="s">
        <v>5139</v>
      </c>
      <c r="D3752" s="13" t="s">
        <v>6260</v>
      </c>
      <c r="E3752" s="13" t="s">
        <v>2014</v>
      </c>
      <c r="F3752" s="13" t="s">
        <v>2015</v>
      </c>
    </row>
    <row r="3753" spans="1:6">
      <c r="A3753" s="15">
        <v>106601769</v>
      </c>
      <c r="B3753" s="16">
        <v>-1.35</v>
      </c>
      <c r="C3753" s="13" t="s">
        <v>2232</v>
      </c>
      <c r="D3753" s="13" t="s">
        <v>100</v>
      </c>
      <c r="E3753" s="13" t="s">
        <v>6259</v>
      </c>
      <c r="F3753" s="13" t="s">
        <v>6250</v>
      </c>
    </row>
    <row r="3754" spans="1:6">
      <c r="A3754" s="15">
        <v>106599874</v>
      </c>
      <c r="B3754" s="16">
        <v>-1.38</v>
      </c>
      <c r="C3754" s="13" t="s">
        <v>6255</v>
      </c>
      <c r="D3754" s="13" t="s">
        <v>6256</v>
      </c>
      <c r="E3754" s="13" t="s">
        <v>2030</v>
      </c>
      <c r="F3754" s="13" t="s">
        <v>2031</v>
      </c>
    </row>
    <row r="3755" spans="1:6">
      <c r="A3755" s="15">
        <v>106610624</v>
      </c>
      <c r="B3755" s="16">
        <v>-1.38</v>
      </c>
      <c r="C3755" s="13" t="s">
        <v>931</v>
      </c>
      <c r="D3755" s="13" t="s">
        <v>334</v>
      </c>
      <c r="E3755" s="13" t="s">
        <v>6257</v>
      </c>
      <c r="F3755" s="13" t="s">
        <v>6258</v>
      </c>
    </row>
    <row r="3756" spans="1:6">
      <c r="A3756" s="15">
        <v>106592484</v>
      </c>
      <c r="B3756" s="16">
        <v>-1.39</v>
      </c>
      <c r="C3756" s="13" t="s">
        <v>406</v>
      </c>
      <c r="D3756" s="13" t="s">
        <v>209</v>
      </c>
      <c r="E3756" s="13" t="s">
        <v>6253</v>
      </c>
      <c r="F3756" s="13" t="s">
        <v>6254</v>
      </c>
    </row>
    <row r="3757" spans="1:6">
      <c r="A3757" s="15">
        <v>100196402</v>
      </c>
      <c r="B3757" s="16">
        <v>-1.41</v>
      </c>
      <c r="C3757" s="13" t="s">
        <v>1215</v>
      </c>
      <c r="D3757" s="13" t="s">
        <v>196</v>
      </c>
      <c r="E3757" s="13" t="s">
        <v>71</v>
      </c>
      <c r="F3757" s="13" t="s">
        <v>72</v>
      </c>
    </row>
    <row r="3758" spans="1:6">
      <c r="A3758" s="15">
        <v>106573871</v>
      </c>
      <c r="B3758" s="16">
        <v>-1.45</v>
      </c>
      <c r="C3758" s="13" t="s">
        <v>174</v>
      </c>
      <c r="D3758" s="13" t="s">
        <v>113</v>
      </c>
      <c r="E3758" s="13" t="s">
        <v>2093</v>
      </c>
      <c r="F3758" s="13" t="s">
        <v>2094</v>
      </c>
    </row>
    <row r="3759" spans="1:6">
      <c r="A3759" s="15">
        <v>106586393</v>
      </c>
      <c r="B3759" s="16">
        <v>-1.45</v>
      </c>
      <c r="C3759" s="13" t="s">
        <v>4292</v>
      </c>
      <c r="D3759" s="13" t="s">
        <v>4404</v>
      </c>
      <c r="E3759" s="13" t="s">
        <v>2023</v>
      </c>
      <c r="F3759" s="13" t="s">
        <v>2024</v>
      </c>
    </row>
    <row r="3760" spans="1:6">
      <c r="A3760" s="15">
        <v>106602107</v>
      </c>
      <c r="B3760" s="16">
        <v>-1.46</v>
      </c>
      <c r="C3760" s="13" t="s">
        <v>413</v>
      </c>
      <c r="D3760" s="13" t="s">
        <v>121</v>
      </c>
      <c r="E3760" s="13" t="s">
        <v>1778</v>
      </c>
      <c r="F3760" s="13" t="s">
        <v>1779</v>
      </c>
    </row>
    <row r="3761" spans="1:6">
      <c r="A3761" s="15">
        <v>106571959</v>
      </c>
      <c r="B3761" s="16">
        <v>-1.48</v>
      </c>
      <c r="C3761" s="13" t="s">
        <v>529</v>
      </c>
      <c r="D3761" s="13" t="s">
        <v>508</v>
      </c>
      <c r="E3761" s="13" t="s">
        <v>2039</v>
      </c>
      <c r="F3761" s="13" t="s">
        <v>2040</v>
      </c>
    </row>
    <row r="3762" spans="1:6">
      <c r="A3762" s="15">
        <v>106571366</v>
      </c>
      <c r="B3762" s="16">
        <v>-1.48</v>
      </c>
      <c r="C3762" s="13" t="s">
        <v>732</v>
      </c>
      <c r="D3762" s="13" t="s">
        <v>635</v>
      </c>
      <c r="E3762" s="13" t="s">
        <v>6251</v>
      </c>
      <c r="F3762" s="13" t="s">
        <v>6252</v>
      </c>
    </row>
    <row r="3763" spans="1:6">
      <c r="A3763" s="15">
        <v>106601770</v>
      </c>
      <c r="B3763" s="18">
        <v>-1.5</v>
      </c>
      <c r="C3763" s="13" t="s">
        <v>251</v>
      </c>
      <c r="D3763" s="13" t="s">
        <v>80</v>
      </c>
      <c r="E3763" s="13" t="s">
        <v>6249</v>
      </c>
      <c r="F3763" s="13" t="s">
        <v>6250</v>
      </c>
    </row>
    <row r="3764" spans="1:6">
      <c r="A3764" s="15">
        <v>106605425</v>
      </c>
      <c r="B3764" s="16">
        <v>-1.52</v>
      </c>
      <c r="C3764" s="13" t="s">
        <v>413</v>
      </c>
      <c r="D3764" s="13" t="s">
        <v>96</v>
      </c>
      <c r="E3764" s="13" t="s">
        <v>2018</v>
      </c>
      <c r="F3764" s="13" t="s">
        <v>2019</v>
      </c>
    </row>
    <row r="3765" spans="1:6">
      <c r="A3765" s="15">
        <v>106605792</v>
      </c>
      <c r="B3765" s="16">
        <v>-1.53</v>
      </c>
      <c r="C3765" s="13" t="s">
        <v>291</v>
      </c>
      <c r="D3765" s="13" t="s">
        <v>16</v>
      </c>
      <c r="E3765" s="13" t="s">
        <v>6247</v>
      </c>
      <c r="F3765" s="13" t="s">
        <v>6248</v>
      </c>
    </row>
    <row r="3766" spans="1:6">
      <c r="A3766" s="15">
        <v>106574975</v>
      </c>
      <c r="B3766" s="16">
        <v>-1.57</v>
      </c>
      <c r="C3766" s="13" t="s">
        <v>19</v>
      </c>
      <c r="D3766" s="13" t="s">
        <v>2283</v>
      </c>
      <c r="E3766" s="13" t="s">
        <v>29</v>
      </c>
      <c r="F3766" s="13" t="s">
        <v>30</v>
      </c>
    </row>
    <row r="3767" spans="1:6">
      <c r="A3767" s="15">
        <v>106603684</v>
      </c>
      <c r="B3767" s="16">
        <v>-1.58</v>
      </c>
      <c r="C3767" s="13" t="s">
        <v>205</v>
      </c>
      <c r="D3767" s="13" t="s">
        <v>70</v>
      </c>
      <c r="E3767" s="13" t="s">
        <v>6245</v>
      </c>
      <c r="F3767" s="13" t="s">
        <v>6246</v>
      </c>
    </row>
    <row r="3768" spans="1:6">
      <c r="A3768" s="15">
        <v>106580744</v>
      </c>
      <c r="B3768" s="16">
        <v>-1.59</v>
      </c>
      <c r="C3768" s="13" t="s">
        <v>299</v>
      </c>
      <c r="D3768" s="13" t="s">
        <v>329</v>
      </c>
      <c r="E3768" s="13" t="s">
        <v>6243</v>
      </c>
      <c r="F3768" s="13" t="s">
        <v>6244</v>
      </c>
    </row>
    <row r="3769" spans="1:6">
      <c r="A3769" s="15">
        <v>106602563</v>
      </c>
      <c r="B3769" s="16">
        <v>-1.61</v>
      </c>
      <c r="C3769" s="13" t="s">
        <v>1538</v>
      </c>
      <c r="D3769" s="13" t="s">
        <v>1045</v>
      </c>
      <c r="E3769" s="13" t="s">
        <v>1998</v>
      </c>
      <c r="F3769" s="13" t="s">
        <v>1999</v>
      </c>
    </row>
    <row r="3770" spans="1:6">
      <c r="A3770" s="15">
        <v>106569366</v>
      </c>
      <c r="B3770" s="16">
        <v>-1.63</v>
      </c>
      <c r="C3770" s="13" t="s">
        <v>3024</v>
      </c>
      <c r="D3770" s="13" t="s">
        <v>323</v>
      </c>
      <c r="E3770" s="13" t="s">
        <v>6241</v>
      </c>
      <c r="F3770" s="13" t="s">
        <v>6242</v>
      </c>
    </row>
    <row r="3771" spans="1:6">
      <c r="A3771" s="15">
        <v>106576626</v>
      </c>
      <c r="B3771" s="16">
        <v>-1.65</v>
      </c>
      <c r="C3771" s="13" t="s">
        <v>1840</v>
      </c>
      <c r="D3771" s="13" t="s">
        <v>299</v>
      </c>
      <c r="E3771" s="13" t="s">
        <v>6239</v>
      </c>
      <c r="F3771" s="13" t="s">
        <v>6240</v>
      </c>
    </row>
    <row r="3772" spans="1:6">
      <c r="A3772" s="15">
        <v>106568833</v>
      </c>
      <c r="B3772" s="16">
        <v>-1.67</v>
      </c>
      <c r="C3772" s="13" t="s">
        <v>6238</v>
      </c>
      <c r="D3772" s="13" t="s">
        <v>2675</v>
      </c>
      <c r="E3772" s="13" t="s">
        <v>64</v>
      </c>
      <c r="F3772" s="13" t="s">
        <v>65</v>
      </c>
    </row>
    <row r="3773" spans="1:6">
      <c r="A3773" s="15">
        <v>106593571</v>
      </c>
      <c r="B3773" s="16">
        <v>-1.68</v>
      </c>
      <c r="C3773" s="13" t="s">
        <v>413</v>
      </c>
      <c r="D3773" s="13" t="s">
        <v>96</v>
      </c>
      <c r="E3773" s="13" t="s">
        <v>6236</v>
      </c>
      <c r="F3773" s="13" t="s">
        <v>6237</v>
      </c>
    </row>
    <row r="3774" spans="1:6">
      <c r="A3774" s="15">
        <v>106579692</v>
      </c>
      <c r="B3774" s="18">
        <v>-1.7</v>
      </c>
      <c r="C3774" s="13" t="s">
        <v>1785</v>
      </c>
      <c r="D3774" s="13" t="s">
        <v>291</v>
      </c>
      <c r="E3774" s="13" t="s">
        <v>6232</v>
      </c>
      <c r="F3774" s="13" t="s">
        <v>6233</v>
      </c>
    </row>
    <row r="3775" spans="1:6">
      <c r="A3775" s="15">
        <v>106567423</v>
      </c>
      <c r="B3775" s="18">
        <v>-1.7</v>
      </c>
      <c r="C3775" s="13" t="s">
        <v>179</v>
      </c>
      <c r="D3775" s="13" t="s">
        <v>233</v>
      </c>
      <c r="E3775" s="13" t="s">
        <v>6234</v>
      </c>
      <c r="F3775" s="13" t="s">
        <v>6235</v>
      </c>
    </row>
    <row r="3776" spans="1:6">
      <c r="A3776" s="15">
        <v>106577211</v>
      </c>
      <c r="B3776" s="16">
        <v>-1.71</v>
      </c>
      <c r="C3776" s="13" t="s">
        <v>42</v>
      </c>
      <c r="D3776" s="13" t="s">
        <v>316</v>
      </c>
      <c r="E3776" s="13" t="s">
        <v>6231</v>
      </c>
      <c r="F3776" s="13" t="s">
        <v>1688</v>
      </c>
    </row>
    <row r="3777" spans="1:6">
      <c r="A3777" s="15">
        <v>106571662</v>
      </c>
      <c r="B3777" s="16">
        <v>-1.76</v>
      </c>
      <c r="C3777" s="13" t="s">
        <v>769</v>
      </c>
      <c r="D3777" s="13" t="s">
        <v>935</v>
      </c>
      <c r="E3777" s="13" t="s">
        <v>6229</v>
      </c>
      <c r="F3777" s="13" t="s">
        <v>6230</v>
      </c>
    </row>
    <row r="3778" spans="1:6">
      <c r="A3778" s="15">
        <v>106570111</v>
      </c>
      <c r="B3778" s="16">
        <v>-1.94</v>
      </c>
      <c r="C3778" s="13" t="s">
        <v>931</v>
      </c>
      <c r="D3778" s="13" t="s">
        <v>334</v>
      </c>
      <c r="E3778" s="13" t="s">
        <v>6227</v>
      </c>
      <c r="F3778" s="13" t="s">
        <v>6228</v>
      </c>
    </row>
    <row r="3779" spans="1:6">
      <c r="A3779" s="15">
        <v>106592237</v>
      </c>
      <c r="B3779" s="16">
        <v>-1.98</v>
      </c>
      <c r="C3779" s="13" t="s">
        <v>179</v>
      </c>
      <c r="D3779" s="13" t="s">
        <v>96</v>
      </c>
      <c r="E3779" s="13" t="s">
        <v>6221</v>
      </c>
      <c r="F3779" s="13" t="s">
        <v>6222</v>
      </c>
    </row>
    <row r="3780" spans="1:6">
      <c r="A3780" s="15">
        <v>106606606</v>
      </c>
      <c r="B3780" s="16">
        <v>-1.98</v>
      </c>
      <c r="C3780" s="13" t="s">
        <v>365</v>
      </c>
      <c r="D3780" s="13" t="s">
        <v>2936</v>
      </c>
      <c r="E3780" s="13" t="s">
        <v>6223</v>
      </c>
      <c r="F3780" s="13" t="s">
        <v>6224</v>
      </c>
    </row>
    <row r="3781" spans="1:6">
      <c r="A3781" s="15">
        <v>106577481</v>
      </c>
      <c r="B3781" s="16">
        <v>-1.98</v>
      </c>
      <c r="C3781" s="13" t="s">
        <v>291</v>
      </c>
      <c r="D3781" s="13" t="s">
        <v>16</v>
      </c>
      <c r="E3781" s="13" t="s">
        <v>6225</v>
      </c>
      <c r="F3781" s="13" t="s">
        <v>6226</v>
      </c>
    </row>
    <row r="3782" spans="1:6">
      <c r="A3782" s="15">
        <v>106572673</v>
      </c>
      <c r="B3782" s="16">
        <v>-2.0499999999999998</v>
      </c>
      <c r="C3782" s="13" t="s">
        <v>337</v>
      </c>
      <c r="D3782" s="13" t="s">
        <v>2804</v>
      </c>
      <c r="E3782" s="13" t="s">
        <v>2000</v>
      </c>
      <c r="F3782" s="13" t="s">
        <v>2001</v>
      </c>
    </row>
    <row r="3783" spans="1:6">
      <c r="A3783" s="15">
        <v>106575689</v>
      </c>
      <c r="B3783" s="16">
        <v>-2.0699999999999998</v>
      </c>
      <c r="C3783" s="13" t="s">
        <v>1632</v>
      </c>
      <c r="D3783" s="13" t="s">
        <v>43</v>
      </c>
      <c r="E3783" s="13" t="s">
        <v>1990</v>
      </c>
      <c r="F3783" s="13" t="s">
        <v>1991</v>
      </c>
    </row>
    <row r="3784" spans="1:6">
      <c r="A3784" s="15">
        <v>106597452</v>
      </c>
      <c r="B3784" s="16">
        <v>-2.12</v>
      </c>
      <c r="C3784" s="13" t="s">
        <v>662</v>
      </c>
      <c r="D3784" s="13" t="s">
        <v>226</v>
      </c>
      <c r="E3784" s="13" t="s">
        <v>6220</v>
      </c>
      <c r="F3784" s="13" t="s">
        <v>74</v>
      </c>
    </row>
    <row r="3785" spans="1:6">
      <c r="A3785" s="15">
        <v>106599162</v>
      </c>
      <c r="B3785" s="16">
        <v>-2.1800000000000002</v>
      </c>
      <c r="C3785" s="13" t="s">
        <v>744</v>
      </c>
      <c r="D3785" s="13" t="s">
        <v>59</v>
      </c>
      <c r="E3785" s="13" t="s">
        <v>6218</v>
      </c>
      <c r="F3785" s="13" t="s">
        <v>6219</v>
      </c>
    </row>
    <row r="3786" spans="1:6">
      <c r="A3786" s="15">
        <v>106601905</v>
      </c>
      <c r="B3786" s="16">
        <v>-2.23</v>
      </c>
      <c r="C3786" s="13" t="s">
        <v>5633</v>
      </c>
      <c r="D3786" s="13" t="s">
        <v>3925</v>
      </c>
      <c r="E3786" s="13" t="s">
        <v>1983</v>
      </c>
      <c r="F3786" s="13" t="s">
        <v>1707</v>
      </c>
    </row>
    <row r="3787" spans="1:6">
      <c r="A3787" s="15">
        <v>106612706</v>
      </c>
      <c r="B3787" s="16">
        <v>-2.25</v>
      </c>
      <c r="C3787" s="13" t="s">
        <v>2232</v>
      </c>
      <c r="D3787" s="13" t="s">
        <v>100</v>
      </c>
      <c r="E3787" s="13" t="s">
        <v>6216</v>
      </c>
      <c r="F3787" s="13" t="s">
        <v>6217</v>
      </c>
    </row>
    <row r="3788" spans="1:6">
      <c r="A3788" s="15">
        <v>106590941</v>
      </c>
      <c r="B3788" s="16">
        <v>-2.4900000000000002</v>
      </c>
      <c r="C3788" s="13" t="s">
        <v>662</v>
      </c>
      <c r="D3788" s="13" t="s">
        <v>226</v>
      </c>
      <c r="E3788" s="13" t="s">
        <v>1979</v>
      </c>
      <c r="F3788" s="13" t="s">
        <v>1980</v>
      </c>
    </row>
    <row r="3789" spans="1:6">
      <c r="A3789" s="15">
        <v>106607876</v>
      </c>
      <c r="B3789" s="16">
        <v>-2.56</v>
      </c>
      <c r="C3789" s="13" t="s">
        <v>299</v>
      </c>
      <c r="D3789" s="13" t="s">
        <v>344</v>
      </c>
      <c r="E3789" s="13" t="s">
        <v>6214</v>
      </c>
      <c r="F3789" s="13" t="s">
        <v>6215</v>
      </c>
    </row>
    <row r="3790" spans="1:6">
      <c r="A3790" s="15">
        <v>106606611</v>
      </c>
      <c r="B3790" s="16">
        <v>-2.94</v>
      </c>
      <c r="C3790" s="13" t="s">
        <v>1950</v>
      </c>
      <c r="D3790" s="13" t="s">
        <v>197</v>
      </c>
      <c r="E3790" s="13" t="s">
        <v>1988</v>
      </c>
      <c r="F3790" s="13" t="s">
        <v>1989</v>
      </c>
    </row>
  </sheetData>
  <autoFilter ref="A2:F3790" xr:uid="{38F7D51E-D9DC-414F-B380-6FEBA2F38655}">
    <sortState xmlns:xlrd2="http://schemas.microsoft.com/office/spreadsheetml/2017/richdata2" ref="A3:F3790">
      <sortCondition descending="1" ref="B2:B3790"/>
    </sortState>
  </autoFilter>
  <mergeCells count="1">
    <mergeCell ref="A1:F1"/>
  </mergeCells>
  <conditionalFormatting sqref="B3:B379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6136A-B05E-4A0E-8EE9-FA5FBBD6B968}">
  <dimension ref="A1:E40"/>
  <sheetViews>
    <sheetView topLeftCell="A4" zoomScale="70" zoomScaleNormal="70" workbookViewId="0">
      <selection activeCell="C40" sqref="C40"/>
    </sheetView>
  </sheetViews>
  <sheetFormatPr defaultRowHeight="14.5"/>
  <cols>
    <col min="1" max="1" width="15.54296875" style="17" customWidth="1"/>
    <col min="2" max="2" width="12.36328125" style="17" customWidth="1"/>
    <col min="3" max="3" width="43" style="17" customWidth="1"/>
    <col min="4" max="4" width="12" style="17" customWidth="1"/>
    <col min="5" max="5" width="10.36328125" style="17" customWidth="1"/>
    <col min="6" max="16384" width="8.7265625" style="17"/>
  </cols>
  <sheetData>
    <row r="1" spans="1:5">
      <c r="A1" s="29"/>
      <c r="B1" s="30" t="s">
        <v>10124</v>
      </c>
      <c r="C1" s="30" t="s">
        <v>10125</v>
      </c>
      <c r="D1" s="30" t="s">
        <v>10126</v>
      </c>
      <c r="E1" s="30" t="s">
        <v>10127</v>
      </c>
    </row>
    <row r="2" spans="1:5" ht="15.5" customHeight="1">
      <c r="A2" s="20" t="s">
        <v>10166</v>
      </c>
      <c r="B2" s="21" t="s">
        <v>10132</v>
      </c>
      <c r="C2" s="21" t="s">
        <v>10133</v>
      </c>
      <c r="D2" s="21" t="s">
        <v>640</v>
      </c>
      <c r="E2" s="22">
        <v>5</v>
      </c>
    </row>
    <row r="3" spans="1:5">
      <c r="A3" s="34" t="s">
        <v>10167</v>
      </c>
      <c r="B3" s="23" t="s">
        <v>10128</v>
      </c>
      <c r="C3" s="23" t="s">
        <v>10129</v>
      </c>
      <c r="D3" s="23" t="s">
        <v>1565</v>
      </c>
      <c r="E3" s="24">
        <v>21</v>
      </c>
    </row>
    <row r="4" spans="1:5">
      <c r="A4" s="34"/>
      <c r="B4" s="23" t="s">
        <v>10140</v>
      </c>
      <c r="C4" s="23" t="s">
        <v>10141</v>
      </c>
      <c r="D4" s="23" t="s">
        <v>423</v>
      </c>
      <c r="E4" s="24">
        <v>15</v>
      </c>
    </row>
    <row r="5" spans="1:5">
      <c r="A5" s="34"/>
      <c r="B5" s="23" t="s">
        <v>10138</v>
      </c>
      <c r="C5" s="23" t="s">
        <v>10139</v>
      </c>
      <c r="D5" s="23" t="s">
        <v>423</v>
      </c>
      <c r="E5" s="24">
        <v>14</v>
      </c>
    </row>
    <row r="6" spans="1:5">
      <c r="A6" s="34"/>
      <c r="B6" s="23" t="s">
        <v>10134</v>
      </c>
      <c r="C6" s="23" t="s">
        <v>10135</v>
      </c>
      <c r="D6" s="23" t="s">
        <v>1152</v>
      </c>
      <c r="E6" s="24">
        <v>13</v>
      </c>
    </row>
    <row r="7" spans="1:5">
      <c r="A7" s="34"/>
      <c r="B7" s="23" t="s">
        <v>10136</v>
      </c>
      <c r="C7" s="23" t="s">
        <v>10137</v>
      </c>
      <c r="D7" s="23" t="s">
        <v>540</v>
      </c>
      <c r="E7" s="24">
        <v>13</v>
      </c>
    </row>
    <row r="8" spans="1:5">
      <c r="A8" s="34"/>
      <c r="B8" s="23" t="s">
        <v>10142</v>
      </c>
      <c r="C8" s="23" t="s">
        <v>10143</v>
      </c>
      <c r="D8" s="23" t="s">
        <v>423</v>
      </c>
      <c r="E8" s="24">
        <v>12</v>
      </c>
    </row>
    <row r="9" spans="1:5">
      <c r="A9" s="34"/>
      <c r="B9" s="23" t="s">
        <v>10132</v>
      </c>
      <c r="C9" s="23" t="s">
        <v>10133</v>
      </c>
      <c r="D9" s="23" t="s">
        <v>1152</v>
      </c>
      <c r="E9" s="24">
        <v>11</v>
      </c>
    </row>
    <row r="10" spans="1:5">
      <c r="A10" s="34"/>
      <c r="B10" s="23" t="s">
        <v>10130</v>
      </c>
      <c r="C10" s="23" t="s">
        <v>10131</v>
      </c>
      <c r="D10" s="23" t="s">
        <v>365</v>
      </c>
      <c r="E10" s="24">
        <v>9</v>
      </c>
    </row>
    <row r="11" spans="1:5">
      <c r="A11" s="35" t="s">
        <v>10168</v>
      </c>
      <c r="B11" s="25" t="s">
        <v>10144</v>
      </c>
      <c r="C11" s="25" t="s">
        <v>10145</v>
      </c>
      <c r="D11" s="25" t="s">
        <v>2148</v>
      </c>
      <c r="E11" s="26">
        <v>54</v>
      </c>
    </row>
    <row r="12" spans="1:5">
      <c r="A12" s="35"/>
      <c r="B12" s="25" t="s">
        <v>10146</v>
      </c>
      <c r="C12" s="25" t="s">
        <v>10147</v>
      </c>
      <c r="D12" s="25" t="s">
        <v>732</v>
      </c>
      <c r="E12" s="26">
        <v>47</v>
      </c>
    </row>
    <row r="13" spans="1:5">
      <c r="A13" s="35"/>
      <c r="B13" s="25" t="s">
        <v>10148</v>
      </c>
      <c r="C13" s="25" t="s">
        <v>10149</v>
      </c>
      <c r="D13" s="25" t="s">
        <v>152</v>
      </c>
      <c r="E13" s="26">
        <v>45</v>
      </c>
    </row>
    <row r="14" spans="1:5">
      <c r="A14" s="35"/>
      <c r="B14" s="25" t="s">
        <v>10138</v>
      </c>
      <c r="C14" s="25" t="s">
        <v>10139</v>
      </c>
      <c r="D14" s="25" t="s">
        <v>152</v>
      </c>
      <c r="E14" s="26">
        <v>44</v>
      </c>
    </row>
    <row r="15" spans="1:5">
      <c r="A15" s="35"/>
      <c r="B15" s="25" t="s">
        <v>10140</v>
      </c>
      <c r="C15" s="25" t="s">
        <v>10141</v>
      </c>
      <c r="D15" s="25" t="s">
        <v>169</v>
      </c>
      <c r="E15" s="26">
        <v>41</v>
      </c>
    </row>
    <row r="16" spans="1:5">
      <c r="A16" s="35"/>
      <c r="B16" s="25" t="s">
        <v>10128</v>
      </c>
      <c r="C16" s="25" t="s">
        <v>10129</v>
      </c>
      <c r="D16" s="25" t="s">
        <v>92</v>
      </c>
      <c r="E16" s="26">
        <v>37</v>
      </c>
    </row>
    <row r="17" spans="1:5">
      <c r="A17" s="35"/>
      <c r="B17" s="25" t="s">
        <v>10150</v>
      </c>
      <c r="C17" s="25" t="s">
        <v>10151</v>
      </c>
      <c r="D17" s="25" t="s">
        <v>92</v>
      </c>
      <c r="E17" s="26">
        <v>37</v>
      </c>
    </row>
    <row r="18" spans="1:5">
      <c r="A18" s="35"/>
      <c r="B18" s="25" t="s">
        <v>10136</v>
      </c>
      <c r="C18" s="25" t="s">
        <v>10137</v>
      </c>
      <c r="D18" s="25" t="s">
        <v>113</v>
      </c>
      <c r="E18" s="26">
        <v>36</v>
      </c>
    </row>
    <row r="19" spans="1:5">
      <c r="A19" s="35"/>
      <c r="B19" s="25" t="s">
        <v>10152</v>
      </c>
      <c r="C19" s="25" t="s">
        <v>10153</v>
      </c>
      <c r="D19" s="25" t="s">
        <v>135</v>
      </c>
      <c r="E19" s="26">
        <v>35</v>
      </c>
    </row>
    <row r="20" spans="1:5">
      <c r="A20" s="35"/>
      <c r="B20" s="25" t="s">
        <v>10154</v>
      </c>
      <c r="C20" s="25" t="s">
        <v>10155</v>
      </c>
      <c r="D20" s="25" t="s">
        <v>926</v>
      </c>
      <c r="E20" s="26">
        <v>33</v>
      </c>
    </row>
    <row r="21" spans="1:5">
      <c r="A21" s="35"/>
      <c r="B21" s="25" t="s">
        <v>10156</v>
      </c>
      <c r="C21" s="25" t="s">
        <v>10157</v>
      </c>
      <c r="D21" s="25" t="s">
        <v>270</v>
      </c>
      <c r="E21" s="26">
        <v>26</v>
      </c>
    </row>
    <row r="22" spans="1:5">
      <c r="A22" s="35"/>
      <c r="B22" s="25" t="s">
        <v>10134</v>
      </c>
      <c r="C22" s="25" t="s">
        <v>10135</v>
      </c>
      <c r="D22" s="25" t="s">
        <v>251</v>
      </c>
      <c r="E22" s="26">
        <v>26</v>
      </c>
    </row>
    <row r="23" spans="1:5">
      <c r="A23" s="35"/>
      <c r="B23" s="25" t="s">
        <v>10158</v>
      </c>
      <c r="C23" s="25" t="s">
        <v>10159</v>
      </c>
      <c r="D23" s="25" t="s">
        <v>4479</v>
      </c>
      <c r="E23" s="26">
        <v>24</v>
      </c>
    </row>
    <row r="24" spans="1:5">
      <c r="A24" s="35"/>
      <c r="B24" s="25" t="s">
        <v>10160</v>
      </c>
      <c r="C24" s="25" t="s">
        <v>10161</v>
      </c>
      <c r="D24" s="25" t="s">
        <v>114</v>
      </c>
      <c r="E24" s="26">
        <v>23</v>
      </c>
    </row>
    <row r="25" spans="1:5">
      <c r="A25" s="35"/>
      <c r="B25" s="25" t="s">
        <v>10132</v>
      </c>
      <c r="C25" s="25" t="s">
        <v>10133</v>
      </c>
      <c r="D25" s="25" t="s">
        <v>4479</v>
      </c>
      <c r="E25" s="26">
        <v>20</v>
      </c>
    </row>
    <row r="26" spans="1:5">
      <c r="A26" s="35"/>
      <c r="B26" s="25" t="s">
        <v>10162</v>
      </c>
      <c r="C26" s="25" t="s">
        <v>10163</v>
      </c>
      <c r="D26" s="25" t="s">
        <v>43</v>
      </c>
      <c r="E26" s="26">
        <v>18</v>
      </c>
    </row>
    <row r="27" spans="1:5">
      <c r="A27" s="35"/>
      <c r="B27" s="25" t="s">
        <v>10130</v>
      </c>
      <c r="C27" s="25" t="s">
        <v>10131</v>
      </c>
      <c r="D27" s="25" t="s">
        <v>4479</v>
      </c>
      <c r="E27" s="26">
        <v>12</v>
      </c>
    </row>
    <row r="28" spans="1:5">
      <c r="A28" s="35"/>
      <c r="B28" s="25" t="s">
        <v>10164</v>
      </c>
      <c r="C28" s="25" t="s">
        <v>10165</v>
      </c>
      <c r="D28" s="25" t="s">
        <v>100</v>
      </c>
      <c r="E28" s="26">
        <v>9</v>
      </c>
    </row>
    <row r="29" spans="1:5">
      <c r="A29" s="33" t="s">
        <v>10169</v>
      </c>
      <c r="B29" s="27" t="s">
        <v>10144</v>
      </c>
      <c r="C29" s="27" t="s">
        <v>10145</v>
      </c>
      <c r="D29" s="27" t="s">
        <v>577</v>
      </c>
      <c r="E29" s="28">
        <v>64</v>
      </c>
    </row>
    <row r="30" spans="1:5">
      <c r="A30" s="33"/>
      <c r="B30" s="27" t="s">
        <v>10146</v>
      </c>
      <c r="C30" s="27" t="s">
        <v>10147</v>
      </c>
      <c r="D30" s="27" t="s">
        <v>121</v>
      </c>
      <c r="E30" s="28">
        <v>62</v>
      </c>
    </row>
    <row r="31" spans="1:5">
      <c r="A31" s="33"/>
      <c r="B31" s="27" t="s">
        <v>10148</v>
      </c>
      <c r="C31" s="27" t="s">
        <v>10149</v>
      </c>
      <c r="D31" s="27" t="s">
        <v>283</v>
      </c>
      <c r="E31" s="28">
        <v>59</v>
      </c>
    </row>
    <row r="32" spans="1:5">
      <c r="A32" s="33"/>
      <c r="B32" s="27" t="s">
        <v>10138</v>
      </c>
      <c r="C32" s="27" t="s">
        <v>10139</v>
      </c>
      <c r="D32" s="27" t="s">
        <v>283</v>
      </c>
      <c r="E32" s="28">
        <v>58</v>
      </c>
    </row>
    <row r="33" spans="1:5">
      <c r="A33" s="33"/>
      <c r="B33" s="27" t="s">
        <v>10128</v>
      </c>
      <c r="C33" s="27" t="s">
        <v>10129</v>
      </c>
      <c r="D33" s="27" t="s">
        <v>283</v>
      </c>
      <c r="E33" s="28">
        <v>57</v>
      </c>
    </row>
    <row r="34" spans="1:5">
      <c r="A34" s="33"/>
      <c r="B34" s="27" t="s">
        <v>10150</v>
      </c>
      <c r="C34" s="27" t="s">
        <v>10151</v>
      </c>
      <c r="D34" s="27" t="s">
        <v>2207</v>
      </c>
      <c r="E34" s="28">
        <v>52</v>
      </c>
    </row>
    <row r="35" spans="1:5">
      <c r="A35" s="33"/>
      <c r="B35" s="27" t="s">
        <v>10136</v>
      </c>
      <c r="C35" s="27" t="s">
        <v>10137</v>
      </c>
      <c r="D35" s="27" t="s">
        <v>283</v>
      </c>
      <c r="E35" s="28">
        <v>50</v>
      </c>
    </row>
    <row r="36" spans="1:5">
      <c r="A36" s="33"/>
      <c r="B36" s="27" t="s">
        <v>10154</v>
      </c>
      <c r="C36" s="27" t="s">
        <v>10155</v>
      </c>
      <c r="D36" s="27" t="s">
        <v>121</v>
      </c>
      <c r="E36" s="28">
        <v>45</v>
      </c>
    </row>
    <row r="37" spans="1:5">
      <c r="A37" s="33"/>
      <c r="B37" s="27" t="s">
        <v>10158</v>
      </c>
      <c r="C37" s="27" t="s">
        <v>10159</v>
      </c>
      <c r="D37" s="27" t="s">
        <v>2232</v>
      </c>
      <c r="E37" s="28">
        <v>36</v>
      </c>
    </row>
    <row r="38" spans="1:5">
      <c r="A38" s="33"/>
      <c r="B38" s="27" t="s">
        <v>10156</v>
      </c>
      <c r="C38" s="27" t="s">
        <v>10157</v>
      </c>
      <c r="D38" s="27" t="s">
        <v>291</v>
      </c>
      <c r="E38" s="28">
        <v>33</v>
      </c>
    </row>
    <row r="39" spans="1:5">
      <c r="A39" s="33"/>
      <c r="B39" s="27" t="s">
        <v>10132</v>
      </c>
      <c r="C39" s="27" t="s">
        <v>10133</v>
      </c>
      <c r="D39" s="27" t="s">
        <v>24</v>
      </c>
      <c r="E39" s="28">
        <v>28</v>
      </c>
    </row>
    <row r="40" spans="1:5">
      <c r="A40" s="33"/>
      <c r="B40" s="27" t="s">
        <v>10130</v>
      </c>
      <c r="C40" s="27" t="s">
        <v>10131</v>
      </c>
      <c r="D40" s="27" t="s">
        <v>129</v>
      </c>
      <c r="E40" s="28">
        <v>16</v>
      </c>
    </row>
  </sheetData>
  <mergeCells count="3">
    <mergeCell ref="A29:A40"/>
    <mergeCell ref="A3:A10"/>
    <mergeCell ref="A11:A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0-T60</vt:lpstr>
      <vt:lpstr>T0-T90</vt:lpstr>
      <vt:lpstr>T0-T240</vt:lpstr>
      <vt:lpstr>T0-NewStress</vt:lpstr>
      <vt:lpstr>KEG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ro, Angelico</dc:creator>
  <cp:lastModifiedBy>Madaro, Angelico</cp:lastModifiedBy>
  <dcterms:created xsi:type="dcterms:W3CDTF">2015-06-05T18:17:20Z</dcterms:created>
  <dcterms:modified xsi:type="dcterms:W3CDTF">2021-12-16T08:43:30Z</dcterms:modified>
</cp:coreProperties>
</file>